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0560" yWindow="-15" windowWidth="28575" windowHeight="14505"/>
  </bookViews>
  <sheets>
    <sheet name="Common gene" sheetId="42" r:id="rId1"/>
  </sheets>
  <calcPr calcId="125725"/>
</workbook>
</file>

<file path=xl/sharedStrings.xml><?xml version="1.0" encoding="utf-8"?>
<sst xmlns="http://schemas.openxmlformats.org/spreadsheetml/2006/main" count="10745" uniqueCount="5544">
  <si>
    <t>A010241_01</t>
  </si>
  <si>
    <t>A012334_01</t>
  </si>
  <si>
    <t>At30001728</t>
  </si>
  <si>
    <t>At30023193</t>
  </si>
  <si>
    <t>A200125_01</t>
  </si>
  <si>
    <t>At30005109</t>
  </si>
  <si>
    <t>A017010_01</t>
  </si>
  <si>
    <t>A015072_01</t>
  </si>
  <si>
    <t>At30022593</t>
  </si>
  <si>
    <t>A009256_01</t>
  </si>
  <si>
    <t>At30022966</t>
  </si>
  <si>
    <t>A004571_01</t>
  </si>
  <si>
    <t>At30027478</t>
  </si>
  <si>
    <t>At30026707</t>
  </si>
  <si>
    <t>At30009712</t>
  </si>
  <si>
    <t>At30026481</t>
  </si>
  <si>
    <t>A018869_01</t>
  </si>
  <si>
    <t>A021647_01</t>
  </si>
  <si>
    <t>A200580_01</t>
  </si>
  <si>
    <t>At30005029</t>
  </si>
  <si>
    <t>At30002826</t>
  </si>
  <si>
    <t>At30022458</t>
  </si>
  <si>
    <t>At30003789</t>
  </si>
  <si>
    <t>At30016994</t>
  </si>
  <si>
    <t>At30010853</t>
  </si>
  <si>
    <t>A017894_01</t>
  </si>
  <si>
    <t>A020998_01</t>
  </si>
  <si>
    <t>A025241_01</t>
  </si>
  <si>
    <t>At30026710</t>
  </si>
  <si>
    <t>A020178_01</t>
  </si>
  <si>
    <t>A019531_01</t>
  </si>
  <si>
    <t>At30012174</t>
  </si>
  <si>
    <t>At30011871</t>
  </si>
  <si>
    <t>A024621_01</t>
  </si>
  <si>
    <t>A018156_01</t>
  </si>
  <si>
    <t>A010790_01</t>
  </si>
  <si>
    <t>A006614_01</t>
  </si>
  <si>
    <t>At30010870</t>
  </si>
  <si>
    <t>A019032_01</t>
  </si>
  <si>
    <t>A010400_01</t>
  </si>
  <si>
    <t>A017588_01</t>
  </si>
  <si>
    <t>A203352_01</t>
  </si>
  <si>
    <t>A013457_01</t>
  </si>
  <si>
    <t>A000539_01</t>
  </si>
  <si>
    <t>A002013_01</t>
  </si>
  <si>
    <t>A005736_01</t>
  </si>
  <si>
    <t>A002838_01</t>
  </si>
  <si>
    <t>A017993_01</t>
  </si>
  <si>
    <t>A020009_01</t>
  </si>
  <si>
    <t>A020847_01</t>
  </si>
  <si>
    <t>A024444_01</t>
  </si>
  <si>
    <t>A004839_01</t>
  </si>
  <si>
    <t>A005188_01</t>
  </si>
  <si>
    <t>A007595_01</t>
  </si>
  <si>
    <t>At30007691</t>
  </si>
  <si>
    <t>At30009900</t>
  </si>
  <si>
    <t>A010678_01</t>
  </si>
  <si>
    <t>A016238_01</t>
  </si>
  <si>
    <t>A020621_01</t>
  </si>
  <si>
    <t>A025929_01</t>
  </si>
  <si>
    <t>A023363_01</t>
  </si>
  <si>
    <t>A004656_01</t>
  </si>
  <si>
    <t>At30005256</t>
  </si>
  <si>
    <t>A003266_01</t>
  </si>
  <si>
    <t>At30017182</t>
  </si>
  <si>
    <t>A009107_01</t>
  </si>
  <si>
    <t>At30024100</t>
  </si>
  <si>
    <t>At30024093</t>
  </si>
  <si>
    <t>At30003100</t>
  </si>
  <si>
    <t>At30003095</t>
  </si>
  <si>
    <t>At30024097</t>
  </si>
  <si>
    <t>A006462_01</t>
  </si>
  <si>
    <t>At30021855</t>
  </si>
  <si>
    <t>At30021857</t>
  </si>
  <si>
    <t>A012754_01</t>
  </si>
  <si>
    <t>A203401_01</t>
  </si>
  <si>
    <t>At30012149</t>
  </si>
  <si>
    <t>A010739_01</t>
  </si>
  <si>
    <t>A018019_01</t>
  </si>
  <si>
    <t>At30017104</t>
  </si>
  <si>
    <t>A013714_01</t>
  </si>
  <si>
    <t>A020865_01</t>
  </si>
  <si>
    <t>At30011440</t>
  </si>
  <si>
    <t>A001052_01</t>
  </si>
  <si>
    <t>A020314_01</t>
  </si>
  <si>
    <t>At30006101</t>
  </si>
  <si>
    <t>At30001780</t>
  </si>
  <si>
    <t>At30005704</t>
  </si>
  <si>
    <t>At30012380</t>
  </si>
  <si>
    <t>At30009567</t>
  </si>
  <si>
    <t>At30009568</t>
  </si>
  <si>
    <t>A006022_01</t>
  </si>
  <si>
    <t>A024318_01</t>
  </si>
  <si>
    <t>At30002205</t>
  </si>
  <si>
    <t>A021131_01</t>
  </si>
  <si>
    <t>A020005_01</t>
  </si>
  <si>
    <t>A018150_01</t>
  </si>
  <si>
    <t>A006847_01</t>
  </si>
  <si>
    <t>A020877_01</t>
  </si>
  <si>
    <t>A017092_01</t>
  </si>
  <si>
    <t>A200062_01</t>
  </si>
  <si>
    <t>At30021890</t>
  </si>
  <si>
    <t>A002045_01</t>
  </si>
  <si>
    <t>A003099_01</t>
  </si>
  <si>
    <t>A002741_01</t>
  </si>
  <si>
    <t>At30019410</t>
  </si>
  <si>
    <t>A021627_01</t>
  </si>
  <si>
    <t>A012773_01</t>
  </si>
  <si>
    <t>A006104_01</t>
  </si>
  <si>
    <t>At30007013</t>
  </si>
  <si>
    <t>At30017576</t>
  </si>
  <si>
    <t>A017645_01</t>
  </si>
  <si>
    <t>A018810_01</t>
  </si>
  <si>
    <t>A001740_01</t>
  </si>
  <si>
    <t>A016364_01</t>
  </si>
  <si>
    <t>A002084_01</t>
  </si>
  <si>
    <t>A010731_01</t>
  </si>
  <si>
    <t>A024680_01</t>
  </si>
  <si>
    <t>At30010026</t>
  </si>
  <si>
    <t>A006063_01</t>
  </si>
  <si>
    <t>A010996_01</t>
  </si>
  <si>
    <t>A010206_01</t>
  </si>
  <si>
    <t>At30015286</t>
  </si>
  <si>
    <t>A018308_01</t>
  </si>
  <si>
    <t>A000153_01</t>
  </si>
  <si>
    <t>A021114_01</t>
  </si>
  <si>
    <t>At30018578</t>
  </si>
  <si>
    <t>A018464_01</t>
  </si>
  <si>
    <t>A009891_01</t>
  </si>
  <si>
    <t>At30000740</t>
  </si>
  <si>
    <t>A021044_01</t>
  </si>
  <si>
    <t>At30028468</t>
  </si>
  <si>
    <t>A020349_01</t>
  </si>
  <si>
    <t>At30005245</t>
  </si>
  <si>
    <t>A017015_01</t>
  </si>
  <si>
    <t>A006524_01</t>
  </si>
  <si>
    <t>A200155_01</t>
  </si>
  <si>
    <t>A001980_01</t>
  </si>
  <si>
    <t>A024687_01</t>
  </si>
  <si>
    <t>A009948_01</t>
  </si>
  <si>
    <t>A024615_01</t>
  </si>
  <si>
    <t>At30002545</t>
  </si>
  <si>
    <t>A024581_01</t>
  </si>
  <si>
    <t>A016531_01</t>
  </si>
  <si>
    <t>At30024680</t>
  </si>
  <si>
    <t>A016127_01</t>
  </si>
  <si>
    <t>A010449_01</t>
  </si>
  <si>
    <t>At30019035</t>
  </si>
  <si>
    <t>A004365_01</t>
  </si>
  <si>
    <t>At30025659</t>
  </si>
  <si>
    <t>A013522_01</t>
  </si>
  <si>
    <t>A201005_01</t>
  </si>
  <si>
    <t>A020842_01</t>
  </si>
  <si>
    <t>A018909_01</t>
  </si>
  <si>
    <t>A014769_01</t>
  </si>
  <si>
    <t>A010383_01</t>
  </si>
  <si>
    <t>A021240_01</t>
  </si>
  <si>
    <t>A002854_01</t>
  </si>
  <si>
    <t>At30000884</t>
  </si>
  <si>
    <t>At30005824</t>
  </si>
  <si>
    <t>A016578_01</t>
  </si>
  <si>
    <t>A020756_01</t>
  </si>
  <si>
    <t>At30012359</t>
  </si>
  <si>
    <t>unknown protein</t>
  </si>
  <si>
    <t>A011795_01</t>
  </si>
  <si>
    <t>A003555_01</t>
  </si>
  <si>
    <t>A001318_01</t>
  </si>
  <si>
    <t>A021942_01</t>
  </si>
  <si>
    <t>A020400_01</t>
  </si>
  <si>
    <t>A004302_01</t>
  </si>
  <si>
    <t>A023987_01</t>
  </si>
  <si>
    <t>A004181_01</t>
  </si>
  <si>
    <t>A202242_01</t>
  </si>
  <si>
    <t>A010578_01</t>
  </si>
  <si>
    <t>A018066_01</t>
  </si>
  <si>
    <t>A004588_01</t>
  </si>
  <si>
    <t>A017851_01</t>
  </si>
  <si>
    <t>A021138_01</t>
  </si>
  <si>
    <t>A200336_01</t>
  </si>
  <si>
    <t>A018300_01</t>
  </si>
  <si>
    <t>A011758_01</t>
  </si>
  <si>
    <t>A019264_01</t>
  </si>
  <si>
    <t>A005065_01</t>
  </si>
  <si>
    <t>At30019136</t>
  </si>
  <si>
    <t>At30021569</t>
  </si>
  <si>
    <t>A023484_01</t>
  </si>
  <si>
    <t>A020776_01</t>
  </si>
  <si>
    <t>A020620_01</t>
  </si>
  <si>
    <t>A009603_01</t>
  </si>
  <si>
    <t>A014224_01</t>
  </si>
  <si>
    <t>A002907_01</t>
  </si>
  <si>
    <t>A017980_01</t>
  </si>
  <si>
    <t>A009453_01</t>
  </si>
  <si>
    <t>A018949_01</t>
  </si>
  <si>
    <t>At30016486</t>
  </si>
  <si>
    <t>A012672_01</t>
  </si>
  <si>
    <t>A016876_01</t>
  </si>
  <si>
    <t>At30016474</t>
  </si>
  <si>
    <t>A202639_01</t>
  </si>
  <si>
    <t>A019057_01</t>
  </si>
  <si>
    <t>A000657_01</t>
  </si>
  <si>
    <t>A012311_01</t>
  </si>
  <si>
    <t>A004483_01</t>
  </si>
  <si>
    <t>A018058_01</t>
  </si>
  <si>
    <t>A021097_01</t>
  </si>
  <si>
    <t>A006777_01</t>
  </si>
  <si>
    <t>A020633_01</t>
  </si>
  <si>
    <t>A016652_01</t>
  </si>
  <si>
    <t>A020308_01</t>
  </si>
  <si>
    <t>A008803_01</t>
  </si>
  <si>
    <t>A002542_01</t>
  </si>
  <si>
    <t>A020689_01</t>
  </si>
  <si>
    <t>A014771_01</t>
  </si>
  <si>
    <t>A005829_01</t>
  </si>
  <si>
    <t>At30013247</t>
  </si>
  <si>
    <t>A000790_01</t>
  </si>
  <si>
    <t>A019991_01</t>
  </si>
  <si>
    <t>A000032_01</t>
  </si>
  <si>
    <t>At30002121</t>
  </si>
  <si>
    <t>A017088_01</t>
  </si>
  <si>
    <t>At30008685</t>
  </si>
  <si>
    <t>A200573_01</t>
  </si>
  <si>
    <t>A020605_01</t>
  </si>
  <si>
    <t>A200546_01</t>
  </si>
  <si>
    <t>At30021710</t>
  </si>
  <si>
    <t>At30006655</t>
  </si>
  <si>
    <t>A007373_01</t>
  </si>
  <si>
    <t>At30023880</t>
  </si>
  <si>
    <t>At30023864</t>
  </si>
  <si>
    <t>A000820_01</t>
  </si>
  <si>
    <t>A019453_01</t>
  </si>
  <si>
    <t>A011694_01</t>
  </si>
  <si>
    <t>A002047_01</t>
  </si>
  <si>
    <t>At30024681</t>
  </si>
  <si>
    <t>A012462_01</t>
  </si>
  <si>
    <t>A200110_01</t>
  </si>
  <si>
    <t>At30020191</t>
  </si>
  <si>
    <t>A202628_01</t>
  </si>
  <si>
    <t>A012464_01</t>
  </si>
  <si>
    <t>At30008653</t>
  </si>
  <si>
    <t>At30024348</t>
  </si>
  <si>
    <t>A202314_01</t>
  </si>
  <si>
    <t>A001209_01</t>
  </si>
  <si>
    <t>At30006337</t>
  </si>
  <si>
    <t>A200017_01</t>
  </si>
  <si>
    <t>A021012_01</t>
  </si>
  <si>
    <t>A011634_01</t>
  </si>
  <si>
    <t>At3g11630</t>
  </si>
  <si>
    <t>At3g13120</t>
  </si>
  <si>
    <t>At1g15930</t>
  </si>
  <si>
    <t>At5g09500</t>
  </si>
  <si>
    <t>At5g04800</t>
  </si>
  <si>
    <t>At1g58983</t>
  </si>
  <si>
    <t>At5g02960</t>
  </si>
  <si>
    <t>At4g39200</t>
  </si>
  <si>
    <t>At5g03850</t>
  </si>
  <si>
    <t>At3g04840</t>
  </si>
  <si>
    <t>At5g07090</t>
  </si>
  <si>
    <t>At3g02560</t>
  </si>
  <si>
    <t>At1g51680</t>
  </si>
  <si>
    <t>At5g54600</t>
  </si>
  <si>
    <t>At5g47700</t>
  </si>
  <si>
    <t>At2g27710</t>
  </si>
  <si>
    <t>At5g45775</t>
  </si>
  <si>
    <t>At5g60670</t>
  </si>
  <si>
    <t>At2g20450</t>
  </si>
  <si>
    <t>At1g29965</t>
  </si>
  <si>
    <t>At1g57660</t>
  </si>
  <si>
    <t>At1g26880</t>
  </si>
  <si>
    <t>At5g02610</t>
  </si>
  <si>
    <t>At1g41880</t>
  </si>
  <si>
    <t>At3g55750</t>
  </si>
  <si>
    <t>At2g37600</t>
  </si>
  <si>
    <t>At5g02870</t>
  </si>
  <si>
    <t>At2g47610</t>
  </si>
  <si>
    <t>At5g16930</t>
  </si>
  <si>
    <t>At5g47720</t>
  </si>
  <si>
    <t>At1g69040</t>
  </si>
  <si>
    <t>At4g34710</t>
  </si>
  <si>
    <t>At3g01700</t>
  </si>
  <si>
    <t>At2g46330</t>
  </si>
  <si>
    <t>At2g13360</t>
  </si>
  <si>
    <t>At5g57350</t>
  </si>
  <si>
    <t>At3g10520</t>
  </si>
  <si>
    <t>At2g28800</t>
  </si>
  <si>
    <t>At2g37760</t>
  </si>
  <si>
    <t>At5g66530</t>
  </si>
  <si>
    <t>At3g56310</t>
  </si>
  <si>
    <t>At5g15500</t>
  </si>
  <si>
    <t>At5g57890</t>
  </si>
  <si>
    <t>At4g03060</t>
  </si>
  <si>
    <t>At1g71520</t>
  </si>
  <si>
    <t>At1g27450</t>
  </si>
  <si>
    <t>At1g10470</t>
  </si>
  <si>
    <t>At5g65010</t>
  </si>
  <si>
    <t>At1g11910</t>
  </si>
  <si>
    <t>At1g08980</t>
  </si>
  <si>
    <t>At5g43850</t>
  </si>
  <si>
    <t>At5g07220</t>
  </si>
  <si>
    <t>At1g10070</t>
  </si>
  <si>
    <t>At3g28180</t>
  </si>
  <si>
    <t>At1g32210</t>
  </si>
  <si>
    <t>At1g56280</t>
  </si>
  <si>
    <t>At1g76930</t>
  </si>
  <si>
    <t>At3g51820</t>
  </si>
  <si>
    <t>At2g21060</t>
  </si>
  <si>
    <t>At2g02930</t>
  </si>
  <si>
    <t>At2g29420</t>
  </si>
  <si>
    <t>At3g21220</t>
  </si>
  <si>
    <t>At5g54160</t>
  </si>
  <si>
    <t>At4g09650</t>
  </si>
  <si>
    <t>At3g49120</t>
  </si>
  <si>
    <t>At2g32920</t>
  </si>
  <si>
    <t>At1g53840</t>
  </si>
  <si>
    <t>At1g60850</t>
  </si>
  <si>
    <t>At1g55920</t>
  </si>
  <si>
    <t>At3g57520</t>
  </si>
  <si>
    <t>At5g18080</t>
  </si>
  <si>
    <t>At5g18020</t>
  </si>
  <si>
    <t>At1g29510</t>
  </si>
  <si>
    <t>At1g29460</t>
  </si>
  <si>
    <t>At5g18060</t>
  </si>
  <si>
    <t>At2g18300</t>
  </si>
  <si>
    <t>At4g36540</t>
  </si>
  <si>
    <t>At3g13750</t>
  </si>
  <si>
    <t>At5g63800</t>
  </si>
  <si>
    <t>At3g01500</t>
  </si>
  <si>
    <t>At5g14740</t>
  </si>
  <si>
    <t>At3g56800</t>
  </si>
  <si>
    <t>At4g01610</t>
  </si>
  <si>
    <t>At4g18780</t>
  </si>
  <si>
    <t>At2g42540</t>
  </si>
  <si>
    <t>At1g14980</t>
  </si>
  <si>
    <t>At2g28190</t>
  </si>
  <si>
    <t>At1g68530</t>
  </si>
  <si>
    <t>At1g16410</t>
  </si>
  <si>
    <t>At1g64950</t>
  </si>
  <si>
    <t>At3g03470</t>
  </si>
  <si>
    <t>At2g26500</t>
  </si>
  <si>
    <t>At4g20260</t>
  </si>
  <si>
    <t>At3g48930</t>
  </si>
  <si>
    <t>At1g20450</t>
  </si>
  <si>
    <t>At1g76180</t>
  </si>
  <si>
    <t>At2g17840</t>
  </si>
  <si>
    <t>At5g25190</t>
  </si>
  <si>
    <t>At2g29980</t>
  </si>
  <si>
    <t>At5g03170</t>
  </si>
  <si>
    <t>At5g15230</t>
  </si>
  <si>
    <t>At2g46270</t>
  </si>
  <si>
    <t>At4g36810</t>
  </si>
  <si>
    <t>At1g74670</t>
  </si>
  <si>
    <t>At1g22690</t>
  </si>
  <si>
    <t>At1g72610</t>
  </si>
  <si>
    <t>At4g15660</t>
  </si>
  <si>
    <t>At2g05530</t>
  </si>
  <si>
    <t>At3g18080</t>
  </si>
  <si>
    <t>At2g05520</t>
  </si>
  <si>
    <t>At1g76890</t>
  </si>
  <si>
    <t>At3g61150</t>
  </si>
  <si>
    <t>At5g59870</t>
  </si>
  <si>
    <t>At1g37150</t>
  </si>
  <si>
    <t>At5g13800</t>
  </si>
  <si>
    <t>At1g73655</t>
  </si>
  <si>
    <t>At5g48180</t>
  </si>
  <si>
    <t>At2g32090</t>
  </si>
  <si>
    <t>At1g01470</t>
  </si>
  <si>
    <t>At3g27690</t>
  </si>
  <si>
    <t>At5g54270</t>
  </si>
  <si>
    <t>At2g30550</t>
  </si>
  <si>
    <t>At2g38530</t>
  </si>
  <si>
    <t>At3g44100</t>
  </si>
  <si>
    <t>At3g14810</t>
  </si>
  <si>
    <t>At3g28917</t>
  </si>
  <si>
    <t>At4g37180</t>
  </si>
  <si>
    <t>At5g16360</t>
  </si>
  <si>
    <t>At1g09240</t>
  </si>
  <si>
    <t>At4g34950</t>
  </si>
  <si>
    <t>At4g08290</t>
  </si>
  <si>
    <t>At5g64700</t>
  </si>
  <si>
    <t>At3g28007</t>
  </si>
  <si>
    <t>At3g59760</t>
  </si>
  <si>
    <t>At1g07440</t>
  </si>
  <si>
    <t>At4g24780</t>
  </si>
  <si>
    <t>At5g63180</t>
  </si>
  <si>
    <t>At3g26060</t>
  </si>
  <si>
    <t>At1g60740</t>
  </si>
  <si>
    <t>At1g52870</t>
  </si>
  <si>
    <t>At2g01420</t>
  </si>
  <si>
    <t>At5g17870</t>
  </si>
  <si>
    <t>At2g37870</t>
  </si>
  <si>
    <t>At5g27930</t>
  </si>
  <si>
    <t>At1g68570</t>
  </si>
  <si>
    <t>At1g52190</t>
  </si>
  <si>
    <t>At3g56910</t>
  </si>
  <si>
    <t>At1g56700</t>
  </si>
  <si>
    <t>At1g23440</t>
  </si>
  <si>
    <t>At3g16570</t>
  </si>
  <si>
    <t>At5g17520</t>
  </si>
  <si>
    <t>At5g60870</t>
  </si>
  <si>
    <t>At5g23750</t>
  </si>
  <si>
    <t>At3g08920</t>
  </si>
  <si>
    <t>At4g12600</t>
  </si>
  <si>
    <t>At1g64510</t>
  </si>
  <si>
    <t>At5g38410</t>
  </si>
  <si>
    <t>At4g09040</t>
  </si>
  <si>
    <t>At1g70200</t>
  </si>
  <si>
    <t>At1g04270</t>
  </si>
  <si>
    <t>At5g64140</t>
  </si>
  <si>
    <t>At4g02380</t>
  </si>
  <si>
    <t>At3g45010</t>
  </si>
  <si>
    <t>At3g60540</t>
  </si>
  <si>
    <t>At1g80310</t>
  </si>
  <si>
    <t>At1g08570</t>
  </si>
  <si>
    <t>At1g66070</t>
  </si>
  <si>
    <t>At5g23860</t>
  </si>
  <si>
    <t>At4g27960</t>
  </si>
  <si>
    <t>At3g03270</t>
  </si>
  <si>
    <t>At1g01100</t>
  </si>
  <si>
    <t>A020205_01</t>
  </si>
  <si>
    <t>At1g03680</t>
  </si>
  <si>
    <t>A002988_01</t>
  </si>
  <si>
    <t>At1g04220</t>
  </si>
  <si>
    <t>A019761_01</t>
  </si>
  <si>
    <t>At1g04680</t>
  </si>
  <si>
    <t>A024564_01</t>
  </si>
  <si>
    <t>At1g05190</t>
  </si>
  <si>
    <t>A019940_01</t>
  </si>
  <si>
    <t>At1g06430</t>
  </si>
  <si>
    <t>At30000724</t>
  </si>
  <si>
    <t>At1g07320</t>
  </si>
  <si>
    <t>A000503_01</t>
  </si>
  <si>
    <t>At1g07430</t>
  </si>
  <si>
    <t>At1g07820</t>
  </si>
  <si>
    <t>At30000864</t>
  </si>
  <si>
    <t>At1g08380</t>
  </si>
  <si>
    <t>A024292_01</t>
  </si>
  <si>
    <t>At1g08930</t>
  </si>
  <si>
    <t>At1g10410</t>
  </si>
  <si>
    <t>At1g10590</t>
  </si>
  <si>
    <t>At1g13740</t>
  </si>
  <si>
    <t>At1g13990</t>
  </si>
  <si>
    <t>At30001603</t>
  </si>
  <si>
    <t>At1g14870</t>
  </si>
  <si>
    <t>A023721_01</t>
  </si>
  <si>
    <t>At1g14880</t>
  </si>
  <si>
    <t>At1g15820</t>
  </si>
  <si>
    <t>At1g19050</t>
  </si>
  <si>
    <t>At1g19570</t>
  </si>
  <si>
    <t>A002052_01</t>
  </si>
  <si>
    <t>At1g20340</t>
  </si>
  <si>
    <t>A004931_01</t>
  </si>
  <si>
    <t>At1g21000</t>
  </si>
  <si>
    <t>At1g21500</t>
  </si>
  <si>
    <t>A003543_01</t>
  </si>
  <si>
    <t>At1g21550</t>
  </si>
  <si>
    <t>A023272_01</t>
  </si>
  <si>
    <t>At1g21720</t>
  </si>
  <si>
    <t>At1g23980</t>
  </si>
  <si>
    <t>At30002989</t>
  </si>
  <si>
    <t>At1g28330</t>
  </si>
  <si>
    <t>At30003084</t>
  </si>
  <si>
    <t>At1g29390</t>
  </si>
  <si>
    <t>At1g29395</t>
  </si>
  <si>
    <t>A200574_01</t>
  </si>
  <si>
    <t>At1g29490</t>
  </si>
  <si>
    <t>At30003143</t>
  </si>
  <si>
    <t>At1g29930</t>
  </si>
  <si>
    <t>At1g33800</t>
  </si>
  <si>
    <t>A200776_01</t>
  </si>
  <si>
    <t>At1g49975</t>
  </si>
  <si>
    <t>At1g51140</t>
  </si>
  <si>
    <t>A004669_01</t>
  </si>
  <si>
    <t>At1g52230</t>
  </si>
  <si>
    <t>A001495_01</t>
  </si>
  <si>
    <t>At1g52890</t>
  </si>
  <si>
    <t>At30004969</t>
  </si>
  <si>
    <t>A200933_01</t>
  </si>
  <si>
    <t>At1g64030</t>
  </si>
  <si>
    <t>At1g65270</t>
  </si>
  <si>
    <t>At1g65720</t>
  </si>
  <si>
    <t>A021853_01</t>
  </si>
  <si>
    <t>At1g65980</t>
  </si>
  <si>
    <t>At1g67920</t>
  </si>
  <si>
    <t>At1g68600</t>
  </si>
  <si>
    <t>A001155_01</t>
  </si>
  <si>
    <t>At1g69490</t>
  </si>
  <si>
    <t>At30006310</t>
  </si>
  <si>
    <t>At1g70410</t>
  </si>
  <si>
    <t>At1g70600</t>
  </si>
  <si>
    <t>At1g73600</t>
  </si>
  <si>
    <t>At1g75380</t>
  </si>
  <si>
    <t>At30007240</t>
  </si>
  <si>
    <t>At1g78860</t>
  </si>
  <si>
    <t>At1g79970</t>
  </si>
  <si>
    <t>A024642_01</t>
  </si>
  <si>
    <t>A006049_01</t>
  </si>
  <si>
    <t>At2g10940</t>
  </si>
  <si>
    <t>At2g11910</t>
  </si>
  <si>
    <t>At30008334</t>
  </si>
  <si>
    <t>At2g14846</t>
  </si>
  <si>
    <t>At2g18050</t>
  </si>
  <si>
    <t>At2g25450</t>
  </si>
  <si>
    <t>At2g25625</t>
  </si>
  <si>
    <t>A007017_01</t>
  </si>
  <si>
    <t>At2g29090</t>
  </si>
  <si>
    <t>A006082_01</t>
  </si>
  <si>
    <t>At2g33430</t>
  </si>
  <si>
    <t>A021052_01</t>
  </si>
  <si>
    <t>At2g34430</t>
  </si>
  <si>
    <t>A006798_01</t>
  </si>
  <si>
    <t>At2g36400</t>
  </si>
  <si>
    <t>At30010785</t>
  </si>
  <si>
    <t>At2g37040</t>
  </si>
  <si>
    <t>At30010859</t>
  </si>
  <si>
    <t>At2g37660</t>
  </si>
  <si>
    <t>A007627_01</t>
  </si>
  <si>
    <t>At2g42220</t>
  </si>
  <si>
    <t>A007148_01</t>
  </si>
  <si>
    <t>At2g42750</t>
  </si>
  <si>
    <t>At2g44650</t>
  </si>
  <si>
    <t>A006975_01</t>
  </si>
  <si>
    <t>At2g46680</t>
  </si>
  <si>
    <t>At3g05590</t>
  </si>
  <si>
    <t>A021796_01</t>
  </si>
  <si>
    <t>At3g05880</t>
  </si>
  <si>
    <t>At3g06070</t>
  </si>
  <si>
    <t>A201595_01</t>
  </si>
  <si>
    <t>At3g06700</t>
  </si>
  <si>
    <t>A021782_01</t>
  </si>
  <si>
    <t>At3g09500</t>
  </si>
  <si>
    <t>At3g11690</t>
  </si>
  <si>
    <t>At30013407</t>
  </si>
  <si>
    <t>At3g12390</t>
  </si>
  <si>
    <t>At3g14110</t>
  </si>
  <si>
    <t>A011130_01</t>
  </si>
  <si>
    <t>At3g14280</t>
  </si>
  <si>
    <t>At3g15630</t>
  </si>
  <si>
    <t>At30013902</t>
  </si>
  <si>
    <t>At3g16450</t>
  </si>
  <si>
    <t>At30013926</t>
  </si>
  <si>
    <t>At3g16640</t>
  </si>
  <si>
    <t>A011658_01</t>
  </si>
  <si>
    <t>At3g17790</t>
  </si>
  <si>
    <t>At3g18490</t>
  </si>
  <si>
    <t>A012841_01</t>
  </si>
  <si>
    <t>At3g18890</t>
  </si>
  <si>
    <t>At30014408</t>
  </si>
  <si>
    <t>At3g20850</t>
  </si>
  <si>
    <t>A012654_01</t>
  </si>
  <si>
    <t>At3g23940</t>
  </si>
  <si>
    <t>A009272_01</t>
  </si>
  <si>
    <t>At3g24500</t>
  </si>
  <si>
    <t>A201784_01</t>
  </si>
  <si>
    <t>At3g26520</t>
  </si>
  <si>
    <t>A024425_01</t>
  </si>
  <si>
    <t>At3g26650</t>
  </si>
  <si>
    <t>A010758_01</t>
  </si>
  <si>
    <t>At3g27160</t>
  </si>
  <si>
    <t>A011116_01</t>
  </si>
  <si>
    <t>At3g29030</t>
  </si>
  <si>
    <t>At3g29575</t>
  </si>
  <si>
    <t>At3g44750</t>
  </si>
  <si>
    <t>A010369_01</t>
  </si>
  <si>
    <t>At3g44890</t>
  </si>
  <si>
    <t>A019608_01</t>
  </si>
  <si>
    <t>At3g45970</t>
  </si>
  <si>
    <t>A019494_01</t>
  </si>
  <si>
    <t>At3g50440</t>
  </si>
  <si>
    <t>At30016439</t>
  </si>
  <si>
    <t>At3g51000</t>
  </si>
  <si>
    <t>At3g51325</t>
  </si>
  <si>
    <t>At3g51430</t>
  </si>
  <si>
    <t>A010318_01</t>
  </si>
  <si>
    <t>At3g51730</t>
  </si>
  <si>
    <t>At3g52800</t>
  </si>
  <si>
    <t>At30016795</t>
  </si>
  <si>
    <t>At3g53980</t>
  </si>
  <si>
    <t>A012828_01</t>
  </si>
  <si>
    <t>At3g55800</t>
  </si>
  <si>
    <t>At3g59970</t>
  </si>
  <si>
    <t>At30017446</t>
  </si>
  <si>
    <t>At30017843</t>
  </si>
  <si>
    <t>At3g63490</t>
  </si>
  <si>
    <t>At30018167</t>
  </si>
  <si>
    <t>At4g02520</t>
  </si>
  <si>
    <t>At4g02920</t>
  </si>
  <si>
    <t>A013380_01</t>
  </si>
  <si>
    <t>At4g09010</t>
  </si>
  <si>
    <t>At4g09890</t>
  </si>
  <si>
    <t>A014612_01</t>
  </si>
  <si>
    <t>At4g13010</t>
  </si>
  <si>
    <t>At4g13500</t>
  </si>
  <si>
    <t>A015182_01</t>
  </si>
  <si>
    <t>At4g13830</t>
  </si>
  <si>
    <t>At4g14270</t>
  </si>
  <si>
    <t>A013711_01</t>
  </si>
  <si>
    <t>At4g15910</t>
  </si>
  <si>
    <t>At4g17390</t>
  </si>
  <si>
    <t>At4g22380</t>
  </si>
  <si>
    <t>At30020329</t>
  </si>
  <si>
    <t>At4g23600</t>
  </si>
  <si>
    <t>At30020331</t>
  </si>
  <si>
    <t>A024530_01</t>
  </si>
  <si>
    <t>At4g23650</t>
  </si>
  <si>
    <t>A021984_01</t>
  </si>
  <si>
    <t>At4g25050</t>
  </si>
  <si>
    <t>A013832_01</t>
  </si>
  <si>
    <t>At4g29060</t>
  </si>
  <si>
    <t>A019513_01</t>
  </si>
  <si>
    <t>At4g32250</t>
  </si>
  <si>
    <t>A019512_01</t>
  </si>
  <si>
    <t>At4g32340</t>
  </si>
  <si>
    <t>A014534_01</t>
  </si>
  <si>
    <t>At4g34000</t>
  </si>
  <si>
    <t>A200117_01</t>
  </si>
  <si>
    <t>At4g34050</t>
  </si>
  <si>
    <t>At30021561</t>
  </si>
  <si>
    <t>At4g34090</t>
  </si>
  <si>
    <t>A020580_01</t>
  </si>
  <si>
    <t>At4g34230</t>
  </si>
  <si>
    <t>At30021598</t>
  </si>
  <si>
    <t>At4g34290</t>
  </si>
  <si>
    <t>At4g36060</t>
  </si>
  <si>
    <t>At4g38060</t>
  </si>
  <si>
    <t>A014919_01</t>
  </si>
  <si>
    <t>A019248_01</t>
  </si>
  <si>
    <t>At5g05840</t>
  </si>
  <si>
    <t>At30022856</t>
  </si>
  <si>
    <t>At5g06130</t>
  </si>
  <si>
    <t>At5g08050</t>
  </si>
  <si>
    <t>At5g09900</t>
  </si>
  <si>
    <t>At5g15350</t>
  </si>
  <si>
    <t>At5g16130</t>
  </si>
  <si>
    <t>At5g17460</t>
  </si>
  <si>
    <t>At5g18760</t>
  </si>
  <si>
    <t>A202671_01</t>
  </si>
  <si>
    <t>At5g19190</t>
  </si>
  <si>
    <t>At5g20160</t>
  </si>
  <si>
    <t>At30024349</t>
  </si>
  <si>
    <t>At30024411</t>
  </si>
  <si>
    <t>At5g20720</t>
  </si>
  <si>
    <t>At30024422</t>
  </si>
  <si>
    <t>At5g20830</t>
  </si>
  <si>
    <t>At5g22270</t>
  </si>
  <si>
    <t>A019001_01</t>
  </si>
  <si>
    <t>At5g22440</t>
  </si>
  <si>
    <t>At5g22860</t>
  </si>
  <si>
    <t>A016303_01</t>
  </si>
  <si>
    <t>At5g30510</t>
  </si>
  <si>
    <t>At5g35480</t>
  </si>
  <si>
    <t>At5g41440</t>
  </si>
  <si>
    <t>At5g42980</t>
  </si>
  <si>
    <t>At5g43260</t>
  </si>
  <si>
    <t>A018986_01</t>
  </si>
  <si>
    <t>At5g47640</t>
  </si>
  <si>
    <t>A017128_01</t>
  </si>
  <si>
    <t>At5g51070</t>
  </si>
  <si>
    <t>A203318_01</t>
  </si>
  <si>
    <t>At5g52300</t>
  </si>
  <si>
    <t>At30027480</t>
  </si>
  <si>
    <t>A016051_01</t>
  </si>
  <si>
    <t>At5g55620</t>
  </si>
  <si>
    <t>At30027720</t>
  </si>
  <si>
    <t>At5g56760</t>
  </si>
  <si>
    <t>A017936_01</t>
  </si>
  <si>
    <t>At5g59220</t>
  </si>
  <si>
    <t>At5g61820</t>
  </si>
  <si>
    <t>A017534_01</t>
  </si>
  <si>
    <t>At5g62360</t>
  </si>
  <si>
    <t>At30028412</t>
  </si>
  <si>
    <t>At5g62720</t>
  </si>
  <si>
    <t>At5g66170</t>
  </si>
  <si>
    <t>A005783_01</t>
  </si>
  <si>
    <t>At1g02280</t>
  </si>
  <si>
    <t>At1g03350</t>
  </si>
  <si>
    <t>A001911_01</t>
  </si>
  <si>
    <t>At1g03790</t>
  </si>
  <si>
    <t>A003789_01</t>
  </si>
  <si>
    <t>At1g05570</t>
  </si>
  <si>
    <t>At30000992</t>
  </si>
  <si>
    <t>At1g09500</t>
  </si>
  <si>
    <t>At1g09930</t>
  </si>
  <si>
    <t>A001393_01</t>
  </si>
  <si>
    <t>At1g10760</t>
  </si>
  <si>
    <t>A003512_01</t>
  </si>
  <si>
    <t>At1g12800</t>
  </si>
  <si>
    <t>A025978_01</t>
  </si>
  <si>
    <t>At1g12900</t>
  </si>
  <si>
    <t>A200386_01</t>
  </si>
  <si>
    <t>At1g14520</t>
  </si>
  <si>
    <t>At30001891</t>
  </si>
  <si>
    <t>At1g17430</t>
  </si>
  <si>
    <t>A001392_01</t>
  </si>
  <si>
    <t>At1g19660</t>
  </si>
  <si>
    <t>At30002236</t>
  </si>
  <si>
    <t>At1g20696</t>
  </si>
  <si>
    <t>A003412_01</t>
  </si>
  <si>
    <t>At1g21460</t>
  </si>
  <si>
    <t>At30002329</t>
  </si>
  <si>
    <t>At1g21600</t>
  </si>
  <si>
    <t>A001184_01</t>
  </si>
  <si>
    <t>At1g22700</t>
  </si>
  <si>
    <t>A001188_01</t>
  </si>
  <si>
    <t>At1g22710</t>
  </si>
  <si>
    <t>A200513_01</t>
  </si>
  <si>
    <t>At1g23190</t>
  </si>
  <si>
    <t>A004584_01</t>
  </si>
  <si>
    <t>At1g23380</t>
  </si>
  <si>
    <t>At1g26945</t>
  </si>
  <si>
    <t>A002009_01</t>
  </si>
  <si>
    <t>At1g28140</t>
  </si>
  <si>
    <t>At1g29950</t>
  </si>
  <si>
    <t>At1g32080</t>
  </si>
  <si>
    <t>A001115_01</t>
  </si>
  <si>
    <t>At1g32100</t>
  </si>
  <si>
    <t>A000406_01</t>
  </si>
  <si>
    <t>At1g32470</t>
  </si>
  <si>
    <t>At1g32700</t>
  </si>
  <si>
    <t>A004630_01</t>
  </si>
  <si>
    <t>At1g32990</t>
  </si>
  <si>
    <t>A001289_01</t>
  </si>
  <si>
    <t>At1g35680</t>
  </si>
  <si>
    <t>A003978_01</t>
  </si>
  <si>
    <t>At1g47655</t>
  </si>
  <si>
    <t>A002008_01</t>
  </si>
  <si>
    <t>At1g47960</t>
  </si>
  <si>
    <t>At1g47970</t>
  </si>
  <si>
    <t>A004368_01</t>
  </si>
  <si>
    <t>At1g48350</t>
  </si>
  <si>
    <t>A020930_01</t>
  </si>
  <si>
    <t>At1g48750</t>
  </si>
  <si>
    <t>A002831_01</t>
  </si>
  <si>
    <t>At1g52690</t>
  </si>
  <si>
    <t>A023692_01</t>
  </si>
  <si>
    <t>At1g54970</t>
  </si>
  <si>
    <t>A020001_01</t>
  </si>
  <si>
    <t>At1g55490</t>
  </si>
  <si>
    <t>A005553_01</t>
  </si>
  <si>
    <t>At1g55670</t>
  </si>
  <si>
    <t>At30005045</t>
  </si>
  <si>
    <t>At1g57860</t>
  </si>
  <si>
    <t>A000001_01</t>
  </si>
  <si>
    <t>At1g58360</t>
  </si>
  <si>
    <t>At30005182</t>
  </si>
  <si>
    <t>At1g60000</t>
  </si>
  <si>
    <t>A003190_01</t>
  </si>
  <si>
    <t>A200890_01</t>
  </si>
  <si>
    <t>At1g60950</t>
  </si>
  <si>
    <t>A001488_01</t>
  </si>
  <si>
    <t>At1g62750</t>
  </si>
  <si>
    <t>A003029_01</t>
  </si>
  <si>
    <t>At1g62780</t>
  </si>
  <si>
    <t>A001231_01</t>
  </si>
  <si>
    <t>At1g63940</t>
  </si>
  <si>
    <t>At30005701</t>
  </si>
  <si>
    <t>At1g64920</t>
  </si>
  <si>
    <t>At30005937</t>
  </si>
  <si>
    <t>At1g67090</t>
  </si>
  <si>
    <t>A021111_01</t>
  </si>
  <si>
    <t>At1g67360</t>
  </si>
  <si>
    <t>At1g67700</t>
  </si>
  <si>
    <t>A001491_01</t>
  </si>
  <si>
    <t>At1g67870</t>
  </si>
  <si>
    <t>At30006099</t>
  </si>
  <si>
    <t>A004680_01</t>
  </si>
  <si>
    <t>At1g68590</t>
  </si>
  <si>
    <t>At1g73230</t>
  </si>
  <si>
    <t>A002090_01</t>
  </si>
  <si>
    <t>At1g74730</t>
  </si>
  <si>
    <t>A001311_01</t>
  </si>
  <si>
    <t>At1g75350</t>
  </si>
  <si>
    <t>At30007044</t>
  </si>
  <si>
    <t>At1g77120</t>
  </si>
  <si>
    <t>A020697_01</t>
  </si>
  <si>
    <t>At1g78630</t>
  </si>
  <si>
    <t>A003006_01</t>
  </si>
  <si>
    <t>At1g79850</t>
  </si>
  <si>
    <t>At30007374</t>
  </si>
  <si>
    <t>At30007539</t>
  </si>
  <si>
    <t>A005648_01</t>
  </si>
  <si>
    <t>At2g04160</t>
  </si>
  <si>
    <t>At2g07090</t>
  </si>
  <si>
    <t>At30008583</t>
  </si>
  <si>
    <t>At2g17420</t>
  </si>
  <si>
    <t>A007977_01</t>
  </si>
  <si>
    <t>A007636_01</t>
  </si>
  <si>
    <t>At2g18540</t>
  </si>
  <si>
    <t>A005247_01</t>
  </si>
  <si>
    <t>At2g21385</t>
  </si>
  <si>
    <t>A201342_01</t>
  </si>
  <si>
    <t>At2g21970</t>
  </si>
  <si>
    <t>At2g22970</t>
  </si>
  <si>
    <t>A024681_01</t>
  </si>
  <si>
    <t>At2g23350</t>
  </si>
  <si>
    <t>A007949_01</t>
  </si>
  <si>
    <t>At2g24090</t>
  </si>
  <si>
    <t>At2g27450</t>
  </si>
  <si>
    <t>At30010270</t>
  </si>
  <si>
    <t>At2g32650</t>
  </si>
  <si>
    <t>A019820_01</t>
  </si>
  <si>
    <t>At2g33450</t>
  </si>
  <si>
    <t>A008500_01</t>
  </si>
  <si>
    <t>At2g35940</t>
  </si>
  <si>
    <t>A201466_01</t>
  </si>
  <si>
    <t>At2g36620</t>
  </si>
  <si>
    <t>A006010_01</t>
  </si>
  <si>
    <t>At2g37130</t>
  </si>
  <si>
    <t>A008651_01</t>
  </si>
  <si>
    <t>At2g40490</t>
  </si>
  <si>
    <t>A006497_01</t>
  </si>
  <si>
    <t>At2g41190</t>
  </si>
  <si>
    <t>A006292_01</t>
  </si>
  <si>
    <t>At2g47450</t>
  </si>
  <si>
    <t>A020907_01</t>
  </si>
  <si>
    <t>At2g47770</t>
  </si>
  <si>
    <t>At2g48070</t>
  </si>
  <si>
    <t>A011807_01</t>
  </si>
  <si>
    <t>At3g03150</t>
  </si>
  <si>
    <t>At30012579</t>
  </si>
  <si>
    <t>At3g05165</t>
  </si>
  <si>
    <t>At30012623</t>
  </si>
  <si>
    <t>At3g05560</t>
  </si>
  <si>
    <t>A010137_01</t>
  </si>
  <si>
    <t>At3g05890</t>
  </si>
  <si>
    <t>A011533_01</t>
  </si>
  <si>
    <t>At3g06980</t>
  </si>
  <si>
    <t>A011435_01</t>
  </si>
  <si>
    <t>At3g09180</t>
  </si>
  <si>
    <t>At3g11120</t>
  </si>
  <si>
    <t>At3g11930</t>
  </si>
  <si>
    <t>At30013401</t>
  </si>
  <si>
    <t>At3g12340</t>
  </si>
  <si>
    <t>At30013580</t>
  </si>
  <si>
    <t>At3g13772</t>
  </si>
  <si>
    <t>A011133_01</t>
  </si>
  <si>
    <t>At3g14310</t>
  </si>
  <si>
    <t>A201666_01</t>
  </si>
  <si>
    <t>At3g15190</t>
  </si>
  <si>
    <t>A005935_01</t>
  </si>
  <si>
    <t>At3g15210</t>
  </si>
  <si>
    <t>A009148_01</t>
  </si>
  <si>
    <t>At3g16250</t>
  </si>
  <si>
    <t>A010626_01</t>
  </si>
  <si>
    <t>At3g18280</t>
  </si>
  <si>
    <t>At30014160</t>
  </si>
  <si>
    <t>At3g18680</t>
  </si>
  <si>
    <t>A012115_01</t>
  </si>
  <si>
    <t>A024558_01</t>
  </si>
  <si>
    <t>At3g18820</t>
  </si>
  <si>
    <t>A012813_01</t>
  </si>
  <si>
    <t>At3g19820</t>
  </si>
  <si>
    <t>At30014424</t>
  </si>
  <si>
    <t>At3g21055</t>
  </si>
  <si>
    <t>At3g21200</t>
  </si>
  <si>
    <t>A201729_01</t>
  </si>
  <si>
    <t>At3g22210</t>
  </si>
  <si>
    <t>At30015279</t>
  </si>
  <si>
    <t>At3g28857</t>
  </si>
  <si>
    <t>A020761_01</t>
  </si>
  <si>
    <t>At3g30390</t>
  </si>
  <si>
    <t>A010310_01</t>
  </si>
  <si>
    <t>At3g47650</t>
  </si>
  <si>
    <t>At30016560</t>
  </si>
  <si>
    <t>At3g52050</t>
  </si>
  <si>
    <t>At30016723</t>
  </si>
  <si>
    <t>At3g53430</t>
  </si>
  <si>
    <t>At3g54210</t>
  </si>
  <si>
    <t>A010174_01</t>
  </si>
  <si>
    <t>At3g55330</t>
  </si>
  <si>
    <t>A009314_01</t>
  </si>
  <si>
    <t>At3g56230</t>
  </si>
  <si>
    <t>A012810_01</t>
  </si>
  <si>
    <t>At3g56240</t>
  </si>
  <si>
    <t>A011194_01</t>
  </si>
  <si>
    <t>At3g59980</t>
  </si>
  <si>
    <t>At30017632</t>
  </si>
  <si>
    <t>At3g61640</t>
  </si>
  <si>
    <t>A005726_01</t>
  </si>
  <si>
    <t>At3g62030</t>
  </si>
  <si>
    <t>A020225_01</t>
  </si>
  <si>
    <t>At3g62550</t>
  </si>
  <si>
    <t>At3g63160</t>
  </si>
  <si>
    <t>A009927_01</t>
  </si>
  <si>
    <t>At3g63410</t>
  </si>
  <si>
    <t>At30017844</t>
  </si>
  <si>
    <t>At4g00100</t>
  </si>
  <si>
    <t>A020197_01</t>
  </si>
  <si>
    <t>At4g01310</t>
  </si>
  <si>
    <t>At30018890</t>
  </si>
  <si>
    <t>At4g11211</t>
  </si>
  <si>
    <t>At30019000</t>
  </si>
  <si>
    <t>At4g12280</t>
  </si>
  <si>
    <t>At30019026</t>
  </si>
  <si>
    <t>At4g12520</t>
  </si>
  <si>
    <t>At30019175</t>
  </si>
  <si>
    <t>A014473_01</t>
  </si>
  <si>
    <t>At4g16410</t>
  </si>
  <si>
    <t>At30019644</t>
  </si>
  <si>
    <t>At4g17550</t>
  </si>
  <si>
    <t>A202341_01</t>
  </si>
  <si>
    <t>At4g18480</t>
  </si>
  <si>
    <t>A012865_01</t>
  </si>
  <si>
    <t>At4g19420</t>
  </si>
  <si>
    <t>A024610_01</t>
  </si>
  <si>
    <t>At4g19840</t>
  </si>
  <si>
    <t>A015129_01</t>
  </si>
  <si>
    <t>At4g25080</t>
  </si>
  <si>
    <t>At4g25100</t>
  </si>
  <si>
    <t>A200108_01</t>
  </si>
  <si>
    <t>At4g27410</t>
  </si>
  <si>
    <t>A013617_01</t>
  </si>
  <si>
    <t>At4g30620</t>
  </si>
  <si>
    <t>A020347_01</t>
  </si>
  <si>
    <t>At4g31130</t>
  </si>
  <si>
    <t>At30021283</t>
  </si>
  <si>
    <t>At4g31720</t>
  </si>
  <si>
    <t>A014632_01</t>
  </si>
  <si>
    <t>At4g34620</t>
  </si>
  <si>
    <t>At4g35300</t>
  </si>
  <si>
    <t>A013671_01</t>
  </si>
  <si>
    <t>At4g35790</t>
  </si>
  <si>
    <t>At30021938</t>
  </si>
  <si>
    <t>At4g37260</t>
  </si>
  <si>
    <t>A015463_01</t>
  </si>
  <si>
    <t>At4g37980</t>
  </si>
  <si>
    <t>A017244_01</t>
  </si>
  <si>
    <t>At5g06760</t>
  </si>
  <si>
    <t>A020017_01</t>
  </si>
  <si>
    <t>At5g09530</t>
  </si>
  <si>
    <t>A018089_01</t>
  </si>
  <si>
    <t>At5g09660</t>
  </si>
  <si>
    <t>At30023406</t>
  </si>
  <si>
    <t>At5g11420</t>
  </si>
  <si>
    <t>A019745_01</t>
  </si>
  <si>
    <t>At5g13170</t>
  </si>
  <si>
    <t>A015530_01</t>
  </si>
  <si>
    <t>At5g13510</t>
  </si>
  <si>
    <t>A015883_01</t>
  </si>
  <si>
    <t>At5g14120</t>
  </si>
  <si>
    <t>At30023682</t>
  </si>
  <si>
    <t>At5g14320</t>
  </si>
  <si>
    <t>A019330_01</t>
  </si>
  <si>
    <t>At5g14910</t>
  </si>
  <si>
    <t>At5g15190</t>
  </si>
  <si>
    <t>A019407_01</t>
  </si>
  <si>
    <t>At5g15450</t>
  </si>
  <si>
    <t>At5g15970</t>
  </si>
  <si>
    <t>A016561_01</t>
  </si>
  <si>
    <t>At5g16250</t>
  </si>
  <si>
    <t>A016117_01</t>
  </si>
  <si>
    <t>At5g17170</t>
  </si>
  <si>
    <t>A024639_01</t>
  </si>
  <si>
    <t>At5g17220</t>
  </si>
  <si>
    <t>At5g18600</t>
  </si>
  <si>
    <t>A018911_01</t>
  </si>
  <si>
    <t>At5g19140</t>
  </si>
  <si>
    <t>At30024360</t>
  </si>
  <si>
    <t>At5g20250</t>
  </si>
  <si>
    <t>A016886_01</t>
  </si>
  <si>
    <t>At5g24490</t>
  </si>
  <si>
    <t>At30025118</t>
  </si>
  <si>
    <t>At5g27850</t>
  </si>
  <si>
    <t>A015584_01</t>
  </si>
  <si>
    <t>At5g40390</t>
  </si>
  <si>
    <t>A018840_01</t>
  </si>
  <si>
    <t>At5g40950</t>
  </si>
  <si>
    <t>At30026052</t>
  </si>
  <si>
    <t>At5g42100</t>
  </si>
  <si>
    <t>At30026646</t>
  </si>
  <si>
    <t>At5g47190</t>
  </si>
  <si>
    <t>At30026724</t>
  </si>
  <si>
    <t>At5g47830</t>
  </si>
  <si>
    <t>A017360_01</t>
  </si>
  <si>
    <t>At5g47860</t>
  </si>
  <si>
    <t>At30026764</t>
  </si>
  <si>
    <t>At5g48220</t>
  </si>
  <si>
    <t>A022968_01</t>
  </si>
  <si>
    <t>At5g49030</t>
  </si>
  <si>
    <t>A016546_01</t>
  </si>
  <si>
    <t>At5g50360</t>
  </si>
  <si>
    <t>A019684_01</t>
  </si>
  <si>
    <t>At5g52970</t>
  </si>
  <si>
    <t>A018752_01</t>
  </si>
  <si>
    <t>At5g53370</t>
  </si>
  <si>
    <t>At30027479</t>
  </si>
  <si>
    <t>A018841_01</t>
  </si>
  <si>
    <t>At5g57040</t>
  </si>
  <si>
    <t>A016341_01</t>
  </si>
  <si>
    <t>At5g57400</t>
  </si>
  <si>
    <t>A016047_01</t>
  </si>
  <si>
    <t>At5g58250</t>
  </si>
  <si>
    <t>A203371_01</t>
  </si>
  <si>
    <t>At5g59330</t>
  </si>
  <si>
    <t>At5g60630</t>
  </si>
  <si>
    <t>A022919_01</t>
  </si>
  <si>
    <t>At5g61170</t>
  </si>
  <si>
    <t>A016209_01</t>
  </si>
  <si>
    <t>At5g64260</t>
  </si>
  <si>
    <t>At30028597</t>
  </si>
  <si>
    <t>At5g64360</t>
  </si>
  <si>
    <t>A018674_01</t>
  </si>
  <si>
    <t>At5g64620</t>
  </si>
  <si>
    <t>A018069_01</t>
  </si>
  <si>
    <t>At5g65220</t>
  </si>
  <si>
    <t>At5g66040</t>
  </si>
  <si>
    <t>A200171_01</t>
  </si>
  <si>
    <t>A020179_01</t>
  </si>
  <si>
    <t>At5g66400</t>
  </si>
  <si>
    <t>A016229_01</t>
  </si>
  <si>
    <t>At5g67030</t>
  </si>
  <si>
    <t>At30028931</t>
  </si>
  <si>
    <t>A020836_01</t>
  </si>
  <si>
    <t>At1g05010</t>
  </si>
  <si>
    <t>At1g12080</t>
  </si>
  <si>
    <t>A200453_01</t>
  </si>
  <si>
    <t>At1g19150</t>
  </si>
  <si>
    <t>A020835_01</t>
  </si>
  <si>
    <t>At1g29070</t>
  </si>
  <si>
    <t>At30003085</t>
  </si>
  <si>
    <t>At1g29980</t>
  </si>
  <si>
    <t>At30004575</t>
  </si>
  <si>
    <t>A003291_01</t>
  </si>
  <si>
    <t>At1g58290</t>
  </si>
  <si>
    <t>A002677_01</t>
  </si>
  <si>
    <t>At1g61890</t>
  </si>
  <si>
    <t>A020997_01</t>
  </si>
  <si>
    <t>A200034_01</t>
  </si>
  <si>
    <t>At30007423</t>
  </si>
  <si>
    <t>At1g80380</t>
  </si>
  <si>
    <t>At30007422</t>
  </si>
  <si>
    <t>A004437_01</t>
  </si>
  <si>
    <t>At1g80440</t>
  </si>
  <si>
    <t>A006811_01</t>
  </si>
  <si>
    <t>At2g27370</t>
  </si>
  <si>
    <t>A021988_01</t>
  </si>
  <si>
    <t>At2g35830</t>
  </si>
  <si>
    <t>A008356_01</t>
  </si>
  <si>
    <t>At2g38140</t>
  </si>
  <si>
    <t>A008445_01</t>
  </si>
  <si>
    <t>At2g43030</t>
  </si>
  <si>
    <t>A006034_01</t>
  </si>
  <si>
    <t>At2g43560</t>
  </si>
  <si>
    <t>A009062_01</t>
  </si>
  <si>
    <t>At3g11170</t>
  </si>
  <si>
    <t>At30013348</t>
  </si>
  <si>
    <t>At30013623</t>
  </si>
  <si>
    <t>At3g14560</t>
  </si>
  <si>
    <t>A201661_01</t>
  </si>
  <si>
    <t>At3g14595</t>
  </si>
  <si>
    <t>A005999_01</t>
  </si>
  <si>
    <t>At3g17185</t>
  </si>
  <si>
    <t>At3g17800</t>
  </si>
  <si>
    <t>A020033_01</t>
  </si>
  <si>
    <t>At3g21690</t>
  </si>
  <si>
    <t>A009106_01</t>
  </si>
  <si>
    <t>At3g22200</t>
  </si>
  <si>
    <t>A010853_01</t>
  </si>
  <si>
    <t>At3g23920</t>
  </si>
  <si>
    <t>A020045_01</t>
  </si>
  <si>
    <t>At3g26740</t>
  </si>
  <si>
    <t>A021081_01</t>
  </si>
  <si>
    <t>At3g53460</t>
  </si>
  <si>
    <t>A014611_01</t>
  </si>
  <si>
    <t>At4g01070</t>
  </si>
  <si>
    <t>A015108_01</t>
  </si>
  <si>
    <t>At4g02530</t>
  </si>
  <si>
    <t>A013585_01</t>
  </si>
  <si>
    <t>At4g17030</t>
  </si>
  <si>
    <t>A024545_01</t>
  </si>
  <si>
    <t>At4g21280</t>
  </si>
  <si>
    <t>A014449_01</t>
  </si>
  <si>
    <t>At4g22240</t>
  </si>
  <si>
    <t>At30020330</t>
  </si>
  <si>
    <t>A020188_01</t>
  </si>
  <si>
    <t>At4g24770</t>
  </si>
  <si>
    <t>A013606_01</t>
  </si>
  <si>
    <t>At4g28660</t>
  </si>
  <si>
    <t>A024514_01</t>
  </si>
  <si>
    <t>At4g35090</t>
  </si>
  <si>
    <t>A020233_01</t>
  </si>
  <si>
    <t>At4g37470</t>
  </si>
  <si>
    <t>A021078_01</t>
  </si>
  <si>
    <t>At5g01530</t>
  </si>
  <si>
    <t>A018520_01</t>
  </si>
  <si>
    <t>At5g06290</t>
  </si>
  <si>
    <t>A016207_01</t>
  </si>
  <si>
    <t>At5g13630</t>
  </si>
  <si>
    <t>A017902_01</t>
  </si>
  <si>
    <t>At5g42050</t>
  </si>
  <si>
    <t>A016046_01</t>
  </si>
  <si>
    <t>At5g45680</t>
  </si>
  <si>
    <t>At30026494</t>
  </si>
  <si>
    <t>At5g45890</t>
  </si>
  <si>
    <t>A018064_01</t>
  </si>
  <si>
    <t>At5g50920</t>
  </si>
  <si>
    <t>At30028025</t>
  </si>
  <si>
    <t>At5g59320</t>
  </si>
  <si>
    <t>At30028267</t>
  </si>
  <si>
    <t>At5g61410</t>
  </si>
  <si>
    <t>A025820_01</t>
  </si>
  <si>
    <t>At5g63570</t>
  </si>
  <si>
    <t>At30028664</t>
  </si>
  <si>
    <t>At5g64840</t>
  </si>
  <si>
    <t>A003114_01</t>
  </si>
  <si>
    <t>At1g19450</t>
  </si>
  <si>
    <t>At30002811</t>
  </si>
  <si>
    <t>At1g26770</t>
  </si>
  <si>
    <t>At30003052</t>
  </si>
  <si>
    <t>At1g29050</t>
  </si>
  <si>
    <t>At30003693</t>
  </si>
  <si>
    <t>At1g35720</t>
  </si>
  <si>
    <t>At1g43560</t>
  </si>
  <si>
    <t>A020902_01</t>
  </si>
  <si>
    <t>A002779_01</t>
  </si>
  <si>
    <t>At1g69740</t>
  </si>
  <si>
    <t>A004425_01</t>
  </si>
  <si>
    <t>At1g73390</t>
  </si>
  <si>
    <t>At2g41470</t>
  </si>
  <si>
    <t>A201709_01</t>
  </si>
  <si>
    <t>At3g20300</t>
  </si>
  <si>
    <t>At30015001</t>
  </si>
  <si>
    <t>At3g26320</t>
  </si>
  <si>
    <t>A020588_01</t>
  </si>
  <si>
    <t>At3g60690</t>
  </si>
  <si>
    <t>A202027_01</t>
  </si>
  <si>
    <t>At3g61890</t>
  </si>
  <si>
    <t>A020520_01</t>
  </si>
  <si>
    <t>At4g21210</t>
  </si>
  <si>
    <t>A018256_01</t>
  </si>
  <si>
    <t>At5g12860</t>
  </si>
  <si>
    <t>At5g18130</t>
  </si>
  <si>
    <t>A017942_01</t>
  </si>
  <si>
    <t>At5g22580</t>
  </si>
  <si>
    <t>A005023_01</t>
  </si>
  <si>
    <t>At5g26742</t>
  </si>
  <si>
    <t>At30026498</t>
  </si>
  <si>
    <t>At5g45930</t>
  </si>
  <si>
    <t>A018757_01</t>
  </si>
  <si>
    <t>At5g63310</t>
  </si>
  <si>
    <t>A021026_01</t>
  </si>
  <si>
    <t>At5g65730</t>
  </si>
  <si>
    <t>At1g13930</t>
  </si>
  <si>
    <t>At1g62710</t>
  </si>
  <si>
    <t>A200031_01</t>
  </si>
  <si>
    <t>At1g69530</t>
  </si>
  <si>
    <t>A002599_01</t>
  </si>
  <si>
    <t>At1g78600</t>
  </si>
  <si>
    <t>A007290_01</t>
  </si>
  <si>
    <t>At2g01250</t>
  </si>
  <si>
    <t>A006913_01</t>
  </si>
  <si>
    <t>At2g44670</t>
  </si>
  <si>
    <t>A016971_01</t>
  </si>
  <si>
    <t>At5g39520</t>
  </si>
  <si>
    <t>A021434_01</t>
  </si>
  <si>
    <t>At5g45750</t>
  </si>
  <si>
    <t>A020112_01</t>
  </si>
  <si>
    <t>At5g49280</t>
  </si>
  <si>
    <t>At5g50100</t>
  </si>
  <si>
    <t>A020962_01</t>
  </si>
  <si>
    <t>At1g06040</t>
  </si>
  <si>
    <t>A001299_01</t>
  </si>
  <si>
    <t>At1g07590</t>
  </si>
  <si>
    <t>At30000760</t>
  </si>
  <si>
    <t>At1g07600</t>
  </si>
  <si>
    <t>At1g09310</t>
  </si>
  <si>
    <t>A001884_01</t>
  </si>
  <si>
    <t>At1g11760</t>
  </si>
  <si>
    <t>At30003977</t>
  </si>
  <si>
    <t>At1g47128</t>
  </si>
  <si>
    <t>A002244_01</t>
  </si>
  <si>
    <t>At1g53560</t>
  </si>
  <si>
    <t>A024038_01</t>
  </si>
  <si>
    <t>At1g75280</t>
  </si>
  <si>
    <t>A021954_01</t>
  </si>
  <si>
    <t>At2g05380</t>
  </si>
  <si>
    <t>A020806_01</t>
  </si>
  <si>
    <t>At2g30860</t>
  </si>
  <si>
    <t>A008742_01</t>
  </si>
  <si>
    <t>At2g33380</t>
  </si>
  <si>
    <t>A006802_01</t>
  </si>
  <si>
    <t>At2g37090</t>
  </si>
  <si>
    <t>At30014327</t>
  </si>
  <si>
    <t>At3g20140</t>
  </si>
  <si>
    <t>A014789_01</t>
  </si>
  <si>
    <t>At4g23670</t>
  </si>
  <si>
    <t>At4g36040</t>
  </si>
  <si>
    <t>At30025660</t>
  </si>
  <si>
    <t>At5g38420</t>
  </si>
  <si>
    <t>A017612_01</t>
  </si>
  <si>
    <t>At5g57550</t>
  </si>
  <si>
    <t>A016817_01</t>
  </si>
  <si>
    <t>At5g60680</t>
  </si>
  <si>
    <t>A005160_01</t>
  </si>
  <si>
    <t>At4g21960</t>
  </si>
  <si>
    <t>A009205_01</t>
  </si>
  <si>
    <t>At3g01470</t>
  </si>
  <si>
    <t>A201380_01</t>
  </si>
  <si>
    <t>At2g27385</t>
  </si>
  <si>
    <t>A003989_01</t>
  </si>
  <si>
    <t>At1g11210</t>
  </si>
  <si>
    <t>A005714_01</t>
  </si>
  <si>
    <t>At5g25460</t>
  </si>
  <si>
    <t>A200945_01</t>
  </si>
  <si>
    <t>At1g64560</t>
  </si>
  <si>
    <t>At30028813</t>
  </si>
  <si>
    <t>At5g66055</t>
  </si>
  <si>
    <t>A014149_01</t>
  </si>
  <si>
    <t>At4g19170</t>
  </si>
  <si>
    <t>A016147_01</t>
  </si>
  <si>
    <t>At5g37770</t>
  </si>
  <si>
    <t>A024361_01</t>
  </si>
  <si>
    <t>At2g31610</t>
  </si>
  <si>
    <t>A018006_01</t>
  </si>
  <si>
    <t>At5g24780</t>
  </si>
  <si>
    <t>A006596_01</t>
  </si>
  <si>
    <t>At2g29350</t>
  </si>
  <si>
    <t>A015102_01</t>
  </si>
  <si>
    <t>At4g33010</t>
  </si>
  <si>
    <t>A010201_01</t>
  </si>
  <si>
    <t>At3g61580</t>
  </si>
  <si>
    <t>A024298_01</t>
  </si>
  <si>
    <t>At4g30270</t>
  </si>
  <si>
    <t>A025060_01</t>
  </si>
  <si>
    <t>At3g44300</t>
  </si>
  <si>
    <t>A023148_01</t>
  </si>
  <si>
    <t>At5g17110</t>
  </si>
  <si>
    <t>A200762_01</t>
  </si>
  <si>
    <t>At1g48600</t>
  </si>
  <si>
    <t>A020040_01</t>
  </si>
  <si>
    <t>At1g76960</t>
  </si>
  <si>
    <t>At30003093</t>
  </si>
  <si>
    <t>A000993_01</t>
  </si>
  <si>
    <t>A018689_01</t>
  </si>
  <si>
    <t>A007285_01</t>
  </si>
  <si>
    <t>At2g23120</t>
  </si>
  <si>
    <t>At30025109</t>
  </si>
  <si>
    <t>A019921_01</t>
  </si>
  <si>
    <t>A007353_01</t>
  </si>
  <si>
    <t>A008205_01</t>
  </si>
  <si>
    <t>At2g19810</t>
  </si>
  <si>
    <t>A005729_01</t>
  </si>
  <si>
    <t>A020013_01</t>
  </si>
  <si>
    <t>A004788_01</t>
  </si>
  <si>
    <t>A020351_01</t>
  </si>
  <si>
    <t>At30003092</t>
  </si>
  <si>
    <t>A024206_01</t>
  </si>
  <si>
    <t>At5g03210</t>
  </si>
  <si>
    <t>A021137_01</t>
  </si>
  <si>
    <t>A014630_01</t>
  </si>
  <si>
    <t>At4g18970</t>
  </si>
  <si>
    <t>At30000138</t>
  </si>
  <si>
    <t>At1g02205</t>
  </si>
  <si>
    <t>At5g42850</t>
  </si>
  <si>
    <t>A001313_01</t>
  </si>
  <si>
    <t>A021907_01</t>
  </si>
  <si>
    <t>At1g72510</t>
  </si>
  <si>
    <t>At30024105</t>
  </si>
  <si>
    <t>A002144_01</t>
  </si>
  <si>
    <t>At1g58270</t>
  </si>
  <si>
    <t>A003207_01</t>
  </si>
  <si>
    <t>A011734_01</t>
  </si>
  <si>
    <t>At30016794</t>
  </si>
  <si>
    <t>At30019176</t>
  </si>
  <si>
    <t>A009954_01</t>
  </si>
  <si>
    <t>At3g50970</t>
  </si>
  <si>
    <t>At30024092</t>
  </si>
  <si>
    <t>A008573_01</t>
  </si>
  <si>
    <t>A009462_01</t>
  </si>
  <si>
    <t>At3g54260</t>
  </si>
  <si>
    <t>A008056_01</t>
  </si>
  <si>
    <t>At2g38540</t>
  </si>
  <si>
    <t>At30021928</t>
  </si>
  <si>
    <t>A014016_01</t>
  </si>
  <si>
    <t>At4g14010</t>
  </si>
  <si>
    <t>A202824_01</t>
  </si>
  <si>
    <t>At30004772</t>
  </si>
  <si>
    <t>At1g54575</t>
  </si>
  <si>
    <t>A018269_01</t>
  </si>
  <si>
    <t>At5g67300</t>
  </si>
  <si>
    <t>A021004_01</t>
  </si>
  <si>
    <t>A014951_01</t>
  </si>
  <si>
    <t>A201020_01</t>
  </si>
  <si>
    <t>A017860_01</t>
  </si>
  <si>
    <t>A020760_01</t>
  </si>
  <si>
    <t>A025984_01</t>
  </si>
  <si>
    <t>At30015173</t>
  </si>
  <si>
    <t>A014675_01</t>
  </si>
  <si>
    <t>At4g17600</t>
  </si>
  <si>
    <t>A019191_01</t>
  </si>
  <si>
    <t>A025129_01</t>
  </si>
  <si>
    <t>A016175_01</t>
  </si>
  <si>
    <t>A202631_01</t>
  </si>
  <si>
    <t>At5g18660</t>
  </si>
  <si>
    <t>A013719_01</t>
  </si>
  <si>
    <t>A020053_01</t>
  </si>
  <si>
    <t>At30010872</t>
  </si>
  <si>
    <t>A201469_01</t>
  </si>
  <si>
    <t>At30025477</t>
  </si>
  <si>
    <t>A001518_01</t>
  </si>
  <si>
    <t>At1g09750</t>
  </si>
  <si>
    <t>At30006852</t>
  </si>
  <si>
    <t>At30018140</t>
  </si>
  <si>
    <t>At4g02280</t>
  </si>
  <si>
    <t>At5g36700</t>
  </si>
  <si>
    <t>At2g36885</t>
  </si>
  <si>
    <t>At3g14067</t>
  </si>
  <si>
    <t>At4g15530</t>
  </si>
  <si>
    <t>At5g50950</t>
  </si>
  <si>
    <t>At3g27830</t>
  </si>
  <si>
    <t>At1g20010</t>
  </si>
  <si>
    <t>At4g32940</t>
  </si>
  <si>
    <t>At5g65310</t>
  </si>
  <si>
    <t>At1g72930</t>
  </si>
  <si>
    <t>At4g30450</t>
  </si>
  <si>
    <t>At4g26320</t>
  </si>
  <si>
    <t>At5g24314</t>
  </si>
  <si>
    <t>At2g40300</t>
  </si>
  <si>
    <t>At5g18010</t>
  </si>
  <si>
    <t>At3g14210</t>
  </si>
  <si>
    <t>At1g37130</t>
  </si>
  <si>
    <t>At1g80130</t>
  </si>
  <si>
    <t>At1g64370</t>
  </si>
  <si>
    <t>At1g29430</t>
  </si>
  <si>
    <t>At2g21210</t>
  </si>
  <si>
    <t>At1g56600</t>
  </si>
  <si>
    <t>At4g37800</t>
  </si>
  <si>
    <t>At2g32870</t>
  </si>
  <si>
    <t>At1g62560</t>
  </si>
  <si>
    <t>At5g27780</t>
  </si>
  <si>
    <t>At5g44020</t>
  </si>
  <si>
    <t>At1g30250</t>
  </si>
  <si>
    <t>At1g29440</t>
  </si>
  <si>
    <t>A022124_01</t>
  </si>
  <si>
    <t>At2g14610</t>
  </si>
  <si>
    <t>A017715_01</t>
  </si>
  <si>
    <t>At5g47550</t>
  </si>
  <si>
    <t>A020071_01</t>
  </si>
  <si>
    <t>At1g22990</t>
  </si>
  <si>
    <t>A022126_01</t>
  </si>
  <si>
    <t>At3g23000</t>
  </si>
  <si>
    <t>A015360_01</t>
  </si>
  <si>
    <t>At4g29190</t>
  </si>
  <si>
    <t>A024454_01</t>
  </si>
  <si>
    <t>At3g22120</t>
  </si>
  <si>
    <t>At30023728</t>
  </si>
  <si>
    <t>A020499_01</t>
  </si>
  <si>
    <t>At1g16850</t>
  </si>
  <si>
    <t>A023457_01</t>
  </si>
  <si>
    <t>At2g19730</t>
  </si>
  <si>
    <t>A002011_01</t>
  </si>
  <si>
    <t>At1g20440</t>
  </si>
  <si>
    <t>A014503_01</t>
  </si>
  <si>
    <t>At4g04020</t>
  </si>
  <si>
    <t>At5g53490</t>
  </si>
  <si>
    <t>A001044_01</t>
  </si>
  <si>
    <t>At1g75040</t>
  </si>
  <si>
    <t>A002232_01</t>
  </si>
  <si>
    <t>At1g07720</t>
  </si>
  <si>
    <t>At30000722</t>
  </si>
  <si>
    <t>At30007913</t>
  </si>
  <si>
    <t>At2g05310</t>
  </si>
  <si>
    <t>A020384_01</t>
  </si>
  <si>
    <t>At4g19120</t>
  </si>
  <si>
    <t>A010693_01</t>
  </si>
  <si>
    <t>At3g44880</t>
  </si>
  <si>
    <t>At30003114</t>
  </si>
  <si>
    <t>At1g29660</t>
  </si>
  <si>
    <t>A003431_01</t>
  </si>
  <si>
    <t>At1g06460</t>
  </si>
  <si>
    <t>A008017_01</t>
  </si>
  <si>
    <t>At2g33800</t>
  </si>
  <si>
    <t>A004948_01</t>
  </si>
  <si>
    <t>At5g28500</t>
  </si>
  <si>
    <t>A020324_01</t>
  </si>
  <si>
    <t>A012685_01</t>
  </si>
  <si>
    <t>At3g50830</t>
  </si>
  <si>
    <t>At30024577</t>
  </si>
  <si>
    <t>At30023135</t>
  </si>
  <si>
    <t>At5g08590</t>
  </si>
  <si>
    <t>At30005005</t>
  </si>
  <si>
    <t>At1g56650</t>
  </si>
  <si>
    <t>A019839_01</t>
  </si>
  <si>
    <t>At2g30010</t>
  </si>
  <si>
    <t>A019843_01</t>
  </si>
  <si>
    <t>At2g38310</t>
  </si>
  <si>
    <t>A010178_01</t>
  </si>
  <si>
    <t>At3g63520</t>
  </si>
  <si>
    <t>At30004971</t>
  </si>
  <si>
    <t>A020363_01</t>
  </si>
  <si>
    <t>At2g39800</t>
  </si>
  <si>
    <t>At30009000</t>
  </si>
  <si>
    <t>At2g21130</t>
  </si>
  <si>
    <t>At4g00355</t>
  </si>
  <si>
    <t>A019002_01</t>
  </si>
  <si>
    <t>At5g22460</t>
  </si>
  <si>
    <t>At30018104</t>
  </si>
  <si>
    <t>At4g01985</t>
  </si>
  <si>
    <t>A020900_01</t>
  </si>
  <si>
    <t>At1g20090</t>
  </si>
  <si>
    <t>At30028806</t>
  </si>
  <si>
    <t>A016129_01</t>
  </si>
  <si>
    <t>At5g45510</t>
  </si>
  <si>
    <t>A020873_01</t>
  </si>
  <si>
    <t>At3g21670</t>
  </si>
  <si>
    <t>A007887_01</t>
  </si>
  <si>
    <t>At2g25600</t>
  </si>
  <si>
    <t>A007535_01</t>
  </si>
  <si>
    <t>At2g15960</t>
  </si>
  <si>
    <t>A004587_01</t>
  </si>
  <si>
    <t>At1g78670</t>
  </si>
  <si>
    <t>A009036_01</t>
  </si>
  <si>
    <t>At3g07360</t>
  </si>
  <si>
    <t>At30018053</t>
  </si>
  <si>
    <t>At4g01590</t>
  </si>
  <si>
    <t>A008564_01</t>
  </si>
  <si>
    <t>At2g41430</t>
  </si>
  <si>
    <t>A014189_01</t>
  </si>
  <si>
    <t>At4g39210</t>
  </si>
  <si>
    <t>A002033_01</t>
  </si>
  <si>
    <t>At1g10940</t>
  </si>
  <si>
    <t>A025619_01</t>
  </si>
  <si>
    <t>At1g32750</t>
  </si>
  <si>
    <t>A009121_01</t>
  </si>
  <si>
    <t>At3g63210</t>
  </si>
  <si>
    <t>A004242_01</t>
  </si>
  <si>
    <t>At1g34030</t>
  </si>
  <si>
    <t>A021982_01</t>
  </si>
  <si>
    <t>At2g44120</t>
  </si>
  <si>
    <t>A002086_01</t>
  </si>
  <si>
    <t>At1g69620</t>
  </si>
  <si>
    <t>A202414_01</t>
  </si>
  <si>
    <t>At4g25480</t>
  </si>
  <si>
    <t>At30026482</t>
  </si>
  <si>
    <t>A004036_01</t>
  </si>
  <si>
    <t>At1g66890</t>
  </si>
  <si>
    <t>A200203_01</t>
  </si>
  <si>
    <t>At1g01720</t>
  </si>
  <si>
    <t>At30011448</t>
  </si>
  <si>
    <t>At2g42610</t>
  </si>
  <si>
    <t>A006212_01</t>
  </si>
  <si>
    <t>At2g22660</t>
  </si>
  <si>
    <t>A202004_01</t>
  </si>
  <si>
    <t>At3g56020</t>
  </si>
  <si>
    <t>A011396_01</t>
  </si>
  <si>
    <t>At3g08740</t>
  </si>
  <si>
    <t>A015490_01</t>
  </si>
  <si>
    <t>At4g21860</t>
  </si>
  <si>
    <t>A020557_01</t>
  </si>
  <si>
    <t>At5g23740</t>
  </si>
  <si>
    <t>A010599_01</t>
  </si>
  <si>
    <t>At3g02080</t>
  </si>
  <si>
    <t>At1g07770</t>
  </si>
  <si>
    <t>At30000784</t>
  </si>
  <si>
    <t>A012899_01</t>
  </si>
  <si>
    <t>At4g09800</t>
  </si>
  <si>
    <t>A024644_01</t>
  </si>
  <si>
    <t>At3g49910</t>
  </si>
  <si>
    <t>At3g11940</t>
  </si>
  <si>
    <t>At30018395</t>
  </si>
  <si>
    <t>At4g04840</t>
  </si>
  <si>
    <t>At30024646</t>
  </si>
  <si>
    <t>At5g23430</t>
  </si>
  <si>
    <t>A010844_01</t>
  </si>
  <si>
    <t>At3g23100</t>
  </si>
  <si>
    <t>A006487_01</t>
  </si>
  <si>
    <t>At2g40080</t>
  </si>
  <si>
    <t>A015351_01</t>
  </si>
  <si>
    <t>At4g28240</t>
  </si>
  <si>
    <t>A019425_01</t>
  </si>
  <si>
    <t>At3g12580</t>
  </si>
  <si>
    <t>A012457_01</t>
  </si>
  <si>
    <t>At3g50250</t>
  </si>
  <si>
    <t>A003324_01</t>
  </si>
  <si>
    <t>At1g33680</t>
  </si>
  <si>
    <t>At30023863</t>
  </si>
  <si>
    <t>At5g15960</t>
  </si>
  <si>
    <t>A201988_01</t>
  </si>
  <si>
    <t>At3g50980</t>
  </si>
  <si>
    <t>A018688_01</t>
  </si>
  <si>
    <t>At5g66390</t>
  </si>
  <si>
    <t>At30007708</t>
  </si>
  <si>
    <t>At2g03090</t>
  </si>
  <si>
    <t>At30025585</t>
  </si>
  <si>
    <t>At5g37720</t>
  </si>
  <si>
    <t>At5g30495</t>
  </si>
  <si>
    <t>At30008150</t>
  </si>
  <si>
    <t>A020181_01</t>
  </si>
  <si>
    <t>At4g33865</t>
  </si>
  <si>
    <t>At30016050</t>
  </si>
  <si>
    <t>At3g47370</t>
  </si>
  <si>
    <t>At30014692</t>
  </si>
  <si>
    <t>At3g23390</t>
  </si>
  <si>
    <t>A008645_01</t>
  </si>
  <si>
    <t>At2g43460</t>
  </si>
  <si>
    <t>At30016762</t>
  </si>
  <si>
    <t>At3g53740</t>
  </si>
  <si>
    <t>At3g52920</t>
  </si>
  <si>
    <t>At30008654</t>
  </si>
  <si>
    <t>At30003151</t>
  </si>
  <si>
    <t>A200840_01</t>
  </si>
  <si>
    <t>At1g54630</t>
  </si>
  <si>
    <t>A025502_01</t>
  </si>
  <si>
    <t>At1g64760</t>
  </si>
  <si>
    <t>A018922_01</t>
  </si>
  <si>
    <t>At5g44340</t>
  </si>
  <si>
    <t>A017313_01</t>
  </si>
  <si>
    <t>At5g60770</t>
  </si>
  <si>
    <t>A013535_01</t>
  </si>
  <si>
    <t>At4g14020</t>
  </si>
  <si>
    <t>A016393_01</t>
  </si>
  <si>
    <t>At5g59310</t>
  </si>
  <si>
    <t>A024277_01</t>
  </si>
  <si>
    <t>At30011438</t>
  </si>
  <si>
    <t>A020529_01</t>
  </si>
  <si>
    <t>At3g11410</t>
  </si>
  <si>
    <t>A202530_01</t>
  </si>
  <si>
    <t>At5g01015</t>
  </si>
  <si>
    <t>A021053_01</t>
  </si>
  <si>
    <t>At5g24770</t>
  </si>
  <si>
    <t>A020617_01</t>
  </si>
  <si>
    <t>At1g54100</t>
  </si>
  <si>
    <t>A020317_01</t>
  </si>
  <si>
    <t>A009187_01</t>
  </si>
  <si>
    <t>At3g28270</t>
  </si>
  <si>
    <t>A008602_01</t>
  </si>
  <si>
    <t>At2g15970</t>
  </si>
  <si>
    <t>At30027590</t>
  </si>
  <si>
    <t>At5g55565</t>
  </si>
  <si>
    <t>A201084_01</t>
  </si>
  <si>
    <t>At1g79520</t>
  </si>
  <si>
    <t>A005592_01</t>
  </si>
  <si>
    <t>At5g25610</t>
  </si>
  <si>
    <t>A013709_01</t>
  </si>
  <si>
    <t>At4g33550</t>
  </si>
  <si>
    <t>A014522_01</t>
  </si>
  <si>
    <t>At4g30960</t>
  </si>
  <si>
    <t>A005872_01</t>
  </si>
  <si>
    <t>At2g35070</t>
  </si>
  <si>
    <t>A016442_01</t>
  </si>
  <si>
    <t>At5g52310</t>
  </si>
  <si>
    <t>A006235_01</t>
  </si>
  <si>
    <t>At2g42790</t>
  </si>
  <si>
    <t>A024522_01</t>
  </si>
  <si>
    <t>At3g09390</t>
  </si>
  <si>
    <t>A020666_01</t>
  </si>
  <si>
    <t>At4g33150</t>
  </si>
  <si>
    <t>At30021557</t>
  </si>
  <si>
    <t>A016210_01</t>
  </si>
  <si>
    <t>At5g14780</t>
  </si>
  <si>
    <t>At30023775</t>
  </si>
  <si>
    <t>A003844_01</t>
  </si>
  <si>
    <t>At1g52040</t>
  </si>
  <si>
    <t>A020741_01</t>
  </si>
  <si>
    <t>At4g26080</t>
  </si>
  <si>
    <t>A014634_01</t>
  </si>
  <si>
    <t>At4g39730</t>
  </si>
  <si>
    <t>A019698_01</t>
  </si>
  <si>
    <t>At5g63790</t>
  </si>
  <si>
    <t>A000124_01</t>
  </si>
  <si>
    <t>At1g23040</t>
  </si>
  <si>
    <t>A019751_01</t>
  </si>
  <si>
    <t>At1g70160</t>
  </si>
  <si>
    <t>A201073_01</t>
  </si>
  <si>
    <t>At1g78680</t>
  </si>
  <si>
    <t>A012647_01</t>
  </si>
  <si>
    <t>At3g16400</t>
  </si>
  <si>
    <t>A000827_01</t>
  </si>
  <si>
    <t>At1g80160</t>
  </si>
  <si>
    <t>A017073_01</t>
  </si>
  <si>
    <t>At5g23660</t>
  </si>
  <si>
    <t>A019546_01</t>
  </si>
  <si>
    <t>At4g24960</t>
  </si>
  <si>
    <t>A024578_01</t>
  </si>
  <si>
    <t>At3g17810</t>
  </si>
  <si>
    <t>At30028206</t>
  </si>
  <si>
    <t>At30024648</t>
  </si>
  <si>
    <t>At2g21620</t>
  </si>
  <si>
    <t>At30005021</t>
  </si>
  <si>
    <t>At1g57590</t>
  </si>
  <si>
    <t>At30009055</t>
  </si>
  <si>
    <t>At30014324</t>
  </si>
  <si>
    <t>At3g20110</t>
  </si>
  <si>
    <t>A019515_01</t>
  </si>
  <si>
    <t>At4g17840</t>
  </si>
  <si>
    <t>At30018056</t>
  </si>
  <si>
    <t>A020698_01</t>
  </si>
  <si>
    <t>At1g73500</t>
  </si>
  <si>
    <t>A203360_01</t>
  </si>
  <si>
    <t>At5g58650</t>
  </si>
  <si>
    <t>A200462_01</t>
  </si>
  <si>
    <t>At1g19550</t>
  </si>
  <si>
    <t>At30018057</t>
  </si>
  <si>
    <t>A022017_01</t>
  </si>
  <si>
    <t>At1g21310</t>
  </si>
  <si>
    <t>A013717_01</t>
  </si>
  <si>
    <t>At4g16190</t>
  </si>
  <si>
    <t>At30021803</t>
  </si>
  <si>
    <t>A010534_01</t>
  </si>
  <si>
    <t>At3g23600</t>
  </si>
  <si>
    <t>At30020094</t>
  </si>
  <si>
    <t>At4g21570</t>
  </si>
  <si>
    <t>A021038_01</t>
  </si>
  <si>
    <t>At3g22370</t>
  </si>
  <si>
    <t>A016115_01</t>
  </si>
  <si>
    <t>At5g60760</t>
  </si>
  <si>
    <t>A015336_01</t>
  </si>
  <si>
    <t>At4g32150</t>
  </si>
  <si>
    <t>A005086_01</t>
  </si>
  <si>
    <t>At1g22930</t>
  </si>
  <si>
    <t>A201550_01</t>
  </si>
  <si>
    <t>At2g46910</t>
  </si>
  <si>
    <t>A003242_01</t>
  </si>
  <si>
    <t>At1g80300</t>
  </si>
  <si>
    <t>A014636_01</t>
  </si>
  <si>
    <t>A024473_01</t>
  </si>
  <si>
    <t>At1g59700</t>
  </si>
  <si>
    <t>At30007637</t>
  </si>
  <si>
    <t>At2g02390</t>
  </si>
  <si>
    <t>A020771_01</t>
  </si>
  <si>
    <t>At5g53350</t>
  </si>
  <si>
    <t>A020380_01</t>
  </si>
  <si>
    <t>At2g47710</t>
  </si>
  <si>
    <t>At30004824</t>
  </si>
  <si>
    <t>At1g55060</t>
  </si>
  <si>
    <t>A005834_01</t>
  </si>
  <si>
    <t>At5g19860</t>
  </si>
  <si>
    <t>A008532_01</t>
  </si>
  <si>
    <t>At2g33150</t>
  </si>
  <si>
    <t>A007781_01</t>
  </si>
  <si>
    <t>At30021817</t>
  </si>
  <si>
    <t>At4g36190</t>
  </si>
  <si>
    <t>A013805_01</t>
  </si>
  <si>
    <t>At4g21980</t>
  </si>
  <si>
    <t>At30007018</t>
  </si>
  <si>
    <t>A001790_01</t>
  </si>
  <si>
    <t>At1g64970</t>
  </si>
  <si>
    <t>A002834_01</t>
  </si>
  <si>
    <t>At1g10500</t>
  </si>
  <si>
    <t>At30007925</t>
  </si>
  <si>
    <t>At2g05440</t>
  </si>
  <si>
    <t>A022109_01</t>
  </si>
  <si>
    <t>At1g72770</t>
  </si>
  <si>
    <t>A018628_01</t>
  </si>
  <si>
    <t>At5g07920</t>
  </si>
  <si>
    <t>A002788_01</t>
  </si>
  <si>
    <t>At1g17550</t>
  </si>
  <si>
    <t>A005939_01</t>
  </si>
  <si>
    <t>At4g11600</t>
  </si>
  <si>
    <t>A009081_01</t>
  </si>
  <si>
    <t>At3g11420</t>
  </si>
  <si>
    <t>At30013077</t>
  </si>
  <si>
    <t>At3g09770</t>
  </si>
  <si>
    <t>A000061_01</t>
  </si>
  <si>
    <t>At1g76590</t>
  </si>
  <si>
    <t>A021885_01</t>
  </si>
  <si>
    <t>At5g17190</t>
  </si>
  <si>
    <t>A012086_01</t>
  </si>
  <si>
    <t>At3g17000</t>
  </si>
  <si>
    <t>A200845_01</t>
  </si>
  <si>
    <t>At1g55265</t>
  </si>
  <si>
    <t>A201470_01</t>
  </si>
  <si>
    <t>At2g36895</t>
  </si>
  <si>
    <t>At30018422</t>
  </si>
  <si>
    <t>At4g05050</t>
  </si>
  <si>
    <t>A013313_01</t>
  </si>
  <si>
    <t>At4g22820</t>
  </si>
  <si>
    <t>At30003044</t>
  </si>
  <si>
    <t>At1g28960</t>
  </si>
  <si>
    <t>A002950_01</t>
  </si>
  <si>
    <t>At1g52590</t>
  </si>
  <si>
    <t>A020819_01</t>
  </si>
  <si>
    <t>At3g48000</t>
  </si>
  <si>
    <t>A015892_01</t>
  </si>
  <si>
    <t>At5g58070</t>
  </si>
  <si>
    <t>At4g36760</t>
  </si>
  <si>
    <t>A006299_01</t>
  </si>
  <si>
    <t>At2g35060</t>
  </si>
  <si>
    <t>A005744_01</t>
  </si>
  <si>
    <t>At2g22430</t>
  </si>
  <si>
    <t>At30027655</t>
  </si>
  <si>
    <t>At5g56150</t>
  </si>
  <si>
    <t>At30023352</t>
  </si>
  <si>
    <t>At5g10930</t>
  </si>
  <si>
    <t>At30020791</t>
  </si>
  <si>
    <t>At4g27570</t>
  </si>
  <si>
    <t>A024281_01</t>
  </si>
  <si>
    <t>At4g16760</t>
  </si>
  <si>
    <t>At30027334</t>
  </si>
  <si>
    <t>At5g53300</t>
  </si>
  <si>
    <t>A018105_01</t>
  </si>
  <si>
    <t>At5g04750</t>
  </si>
  <si>
    <t>A017994_01</t>
  </si>
  <si>
    <t>At5g60460</t>
  </si>
  <si>
    <t>A006056_01</t>
  </si>
  <si>
    <t>At2g37970</t>
  </si>
  <si>
    <t>At30004797</t>
  </si>
  <si>
    <t>At1g54830</t>
  </si>
  <si>
    <t>A021917_01</t>
  </si>
  <si>
    <t>At4g27560</t>
  </si>
  <si>
    <t>At30014586</t>
  </si>
  <si>
    <t>At3g22440</t>
  </si>
  <si>
    <t>At30013076</t>
  </si>
  <si>
    <t>A003925_01</t>
  </si>
  <si>
    <t>At1g54130</t>
  </si>
  <si>
    <t>A017113_01</t>
  </si>
  <si>
    <t>At5g47370</t>
  </si>
  <si>
    <t>A002642_01</t>
  </si>
  <si>
    <t>At1g73170</t>
  </si>
  <si>
    <t>A014720_01</t>
  </si>
  <si>
    <t>At4g38740</t>
  </si>
  <si>
    <t>At30012942</t>
  </si>
  <si>
    <t>At3g08590</t>
  </si>
  <si>
    <t>At30015793</t>
  </si>
  <si>
    <t>At3g44860</t>
  </si>
  <si>
    <t>At30018453</t>
  </si>
  <si>
    <t>At4g05320</t>
  </si>
  <si>
    <t>At30019140</t>
  </si>
  <si>
    <t>At4g13530</t>
  </si>
  <si>
    <t>A012406_01</t>
  </si>
  <si>
    <t>At3g62290</t>
  </si>
  <si>
    <t>A200149_01</t>
  </si>
  <si>
    <t>At5g25280</t>
  </si>
  <si>
    <t>A019252_01</t>
  </si>
  <si>
    <t>At5g11060</t>
  </si>
  <si>
    <t>A024350_01</t>
  </si>
  <si>
    <t>At1g62570</t>
  </si>
  <si>
    <t>A019612_01</t>
  </si>
  <si>
    <t>At3g62580</t>
  </si>
  <si>
    <t>At30013693</t>
  </si>
  <si>
    <t>At3g14690</t>
  </si>
  <si>
    <t>At30021885</t>
  </si>
  <si>
    <t>A018897_01</t>
  </si>
  <si>
    <t>At5g65840</t>
  </si>
  <si>
    <t>A020292_01</t>
  </si>
  <si>
    <t>At4g38460</t>
  </si>
  <si>
    <t>At30017896</t>
  </si>
  <si>
    <t>A020329_01</t>
  </si>
  <si>
    <t>At3g11780</t>
  </si>
  <si>
    <t>A014931_01</t>
  </si>
  <si>
    <t>At4g25670</t>
  </si>
  <si>
    <t>At30000932</t>
  </si>
  <si>
    <t>At1g08970</t>
  </si>
  <si>
    <t>A001986_01</t>
  </si>
  <si>
    <t>At1g07080</t>
  </si>
  <si>
    <t>At30023203</t>
  </si>
  <si>
    <t>At5g09600</t>
  </si>
  <si>
    <t>A014942_01</t>
  </si>
  <si>
    <t>At4g05530</t>
  </si>
  <si>
    <t>At30026756</t>
  </si>
  <si>
    <t>At5g48150</t>
  </si>
  <si>
    <t>At30005628</t>
  </si>
  <si>
    <t>At1g64230</t>
  </si>
  <si>
    <t>A200996_01</t>
  </si>
  <si>
    <t>At1g69295</t>
  </si>
  <si>
    <t>A005305_01</t>
  </si>
  <si>
    <t>At5g20010</t>
  </si>
  <si>
    <t>A020575_01</t>
  </si>
  <si>
    <t>At30009794</t>
  </si>
  <si>
    <t>At2g28400</t>
  </si>
  <si>
    <t>A007731_01</t>
  </si>
  <si>
    <t>At2g21410</t>
  </si>
  <si>
    <t>A021898_01</t>
  </si>
  <si>
    <t>At1g63840</t>
  </si>
  <si>
    <t>A007430_01</t>
  </si>
  <si>
    <t>At2g29700</t>
  </si>
  <si>
    <t>A007268_01</t>
  </si>
  <si>
    <t>At2g44100</t>
  </si>
  <si>
    <t>A024494_01</t>
  </si>
  <si>
    <t>At2g25490</t>
  </si>
  <si>
    <t>At30023008</t>
  </si>
  <si>
    <t>At5g07470</t>
  </si>
  <si>
    <t>A016122_01</t>
  </si>
  <si>
    <t>At5g07530</t>
  </si>
  <si>
    <t>A017979_01</t>
  </si>
  <si>
    <t>At5g02380</t>
  </si>
  <si>
    <t>At30015685</t>
  </si>
  <si>
    <t>At3g43810</t>
  </si>
  <si>
    <t>A018098_01</t>
  </si>
  <si>
    <t>At5g04590</t>
  </si>
  <si>
    <t>A004407_01</t>
  </si>
  <si>
    <t>At1g56070</t>
  </si>
  <si>
    <t>A025914_01</t>
  </si>
  <si>
    <t>At5g12250</t>
  </si>
  <si>
    <t>A007305_01</t>
  </si>
  <si>
    <t>At2g28950</t>
  </si>
  <si>
    <t>A200084_01</t>
  </si>
  <si>
    <t>A005222_01</t>
  </si>
  <si>
    <t>At2g27050</t>
  </si>
  <si>
    <t>At30008180</t>
  </si>
  <si>
    <t>A011784_01</t>
  </si>
  <si>
    <t>At3g04790</t>
  </si>
  <si>
    <t>At4g39040</t>
  </si>
  <si>
    <t>A019398_01</t>
  </si>
  <si>
    <t>At5g04430</t>
  </si>
  <si>
    <t>A024585_01</t>
  </si>
  <si>
    <t>At3g52590</t>
  </si>
  <si>
    <t>At30009050</t>
  </si>
  <si>
    <t>At2g21580</t>
  </si>
  <si>
    <t>A001190_01</t>
  </si>
  <si>
    <t>At1g53800</t>
  </si>
  <si>
    <t>A015613_01</t>
  </si>
  <si>
    <t>At5g22640</t>
  </si>
  <si>
    <t>A019033_01</t>
  </si>
  <si>
    <t>At5g16030</t>
  </si>
  <si>
    <t>At30012551</t>
  </si>
  <si>
    <t>At3g04920</t>
  </si>
  <si>
    <t>At30004507</t>
  </si>
  <si>
    <t>At1g52300</t>
  </si>
  <si>
    <t>At30018067</t>
  </si>
  <si>
    <t>At4g01690</t>
  </si>
  <si>
    <t>At30022339</t>
  </si>
  <si>
    <t>At5g01590</t>
  </si>
  <si>
    <t>At30022138</t>
  </si>
  <si>
    <t>At30015811</t>
  </si>
  <si>
    <t>At3g45030</t>
  </si>
  <si>
    <t>A015286_01</t>
  </si>
  <si>
    <t>At4g31985</t>
  </si>
  <si>
    <t>At30003826</t>
  </si>
  <si>
    <t>At1g43170</t>
  </si>
  <si>
    <t>At30006525</t>
  </si>
  <si>
    <t>At1g72370</t>
  </si>
  <si>
    <t>At30016529</t>
  </si>
  <si>
    <t>At3g51800</t>
  </si>
  <si>
    <t>At30013929</t>
  </si>
  <si>
    <t>At3g16670</t>
  </si>
  <si>
    <t>A021123_01</t>
  </si>
  <si>
    <t>A010084_01</t>
  </si>
  <si>
    <t>At3g18050</t>
  </si>
  <si>
    <t>At30015759</t>
  </si>
  <si>
    <t>At3g44590</t>
  </si>
  <si>
    <t>A012917_01</t>
  </si>
  <si>
    <t>At4g34820</t>
  </si>
  <si>
    <t>A202817_01</t>
  </si>
  <si>
    <t>At5g22880</t>
  </si>
  <si>
    <t>At30027056</t>
  </si>
  <si>
    <t>At5g50810</t>
  </si>
  <si>
    <t>At30028365</t>
  </si>
  <si>
    <t>At5g62300</t>
  </si>
  <si>
    <t>A016585_01</t>
  </si>
  <si>
    <t>At5g03940</t>
  </si>
  <si>
    <t>A015984_01</t>
  </si>
  <si>
    <t>At5g40450</t>
  </si>
  <si>
    <t>A014615_01</t>
  </si>
  <si>
    <t>At4g25740</t>
  </si>
  <si>
    <t>At30022139</t>
  </si>
  <si>
    <t>A020981_01</t>
  </si>
  <si>
    <t>At30007898</t>
  </si>
  <si>
    <t>At2g05100</t>
  </si>
  <si>
    <t>A019527_01</t>
  </si>
  <si>
    <t>At4g30800</t>
  </si>
  <si>
    <t>A008737_01</t>
  </si>
  <si>
    <t>At2g40290</t>
  </si>
  <si>
    <t>A202013_01</t>
  </si>
  <si>
    <t>At3g58700</t>
  </si>
  <si>
    <t>A020837_01</t>
  </si>
  <si>
    <t>At4g28250</t>
  </si>
  <si>
    <t>At30005593</t>
  </si>
  <si>
    <t>A004820_01</t>
  </si>
  <si>
    <t>At1g18080</t>
  </si>
  <si>
    <t>A008107_01</t>
  </si>
  <si>
    <t>At2g17240</t>
  </si>
  <si>
    <t>At30026228</t>
  </si>
  <si>
    <t>At5g43640</t>
  </si>
  <si>
    <t>At30016219</t>
  </si>
  <si>
    <t>At3g48870</t>
  </si>
  <si>
    <t>At30025394</t>
  </si>
  <si>
    <t>At5g35620</t>
  </si>
  <si>
    <t>A016019_01</t>
  </si>
  <si>
    <t>At5g53860</t>
  </si>
  <si>
    <t>A009031_01</t>
  </si>
  <si>
    <t>At3g56340</t>
  </si>
  <si>
    <t>A006688_01</t>
  </si>
  <si>
    <t>At2g19740</t>
  </si>
  <si>
    <t>At30008252</t>
  </si>
  <si>
    <t>At2g13820</t>
  </si>
  <si>
    <t>At30017959</t>
  </si>
  <si>
    <t>At4g00810</t>
  </si>
  <si>
    <t>A025645_01</t>
  </si>
  <si>
    <t>At3g11250</t>
  </si>
  <si>
    <t>At30017399</t>
  </si>
  <si>
    <t>At3g59540</t>
  </si>
  <si>
    <t>A000905_01</t>
  </si>
  <si>
    <t>At1g02730</t>
  </si>
  <si>
    <t>A201631_01</t>
  </si>
  <si>
    <t>At3g12610</t>
  </si>
  <si>
    <t>At30016624</t>
  </si>
  <si>
    <t>At3g52580</t>
  </si>
  <si>
    <t>A007357_01</t>
  </si>
  <si>
    <t>At2g37190</t>
  </si>
  <si>
    <t>A019186_01</t>
  </si>
  <si>
    <t>At5g13140</t>
  </si>
  <si>
    <t>A011968_01</t>
  </si>
  <si>
    <t>At3g08000</t>
  </si>
  <si>
    <t>A021961_01</t>
  </si>
  <si>
    <t>At2g36170</t>
  </si>
  <si>
    <t>A001984_01</t>
  </si>
  <si>
    <t>At1g04170</t>
  </si>
  <si>
    <t>A019209_01</t>
  </si>
  <si>
    <t>At5g51110</t>
  </si>
  <si>
    <t>At30016781</t>
  </si>
  <si>
    <t>At3g53890</t>
  </si>
  <si>
    <t>At30016729</t>
  </si>
  <si>
    <t>At30026832</t>
  </si>
  <si>
    <t>At5g48760</t>
  </si>
  <si>
    <t>A003753_01</t>
  </si>
  <si>
    <t>At1g32200</t>
  </si>
  <si>
    <t>A011822_01</t>
  </si>
  <si>
    <t>At3g58610</t>
  </si>
  <si>
    <t>At30017960</t>
  </si>
  <si>
    <t>A021549_01</t>
  </si>
  <si>
    <t>At1g26910</t>
  </si>
  <si>
    <t>A010960_01</t>
  </si>
  <si>
    <t>At3g59040</t>
  </si>
  <si>
    <t>At30015760</t>
  </si>
  <si>
    <t>A010689_01</t>
  </si>
  <si>
    <t>At3g49670</t>
  </si>
  <si>
    <t>At30020640</t>
  </si>
  <si>
    <t>At4g26230</t>
  </si>
  <si>
    <t>A012172_01</t>
  </si>
  <si>
    <t>At3g51470</t>
  </si>
  <si>
    <t>A202710_01</t>
  </si>
  <si>
    <t>At5g19750</t>
  </si>
  <si>
    <t>A024410_01</t>
  </si>
  <si>
    <t>At3g60770</t>
  </si>
  <si>
    <t>At30016051</t>
  </si>
  <si>
    <t>A012590_01</t>
  </si>
  <si>
    <t>At3g55280</t>
  </si>
  <si>
    <t>A019710_01</t>
  </si>
  <si>
    <t>At5g23900</t>
  </si>
  <si>
    <t>A024657_01</t>
  </si>
  <si>
    <t>At2g17360</t>
  </si>
  <si>
    <t>A021074_01</t>
  </si>
  <si>
    <t>At1g03870</t>
  </si>
  <si>
    <t>A002849_01</t>
  </si>
  <si>
    <t>At1g16510</t>
  </si>
  <si>
    <t>A003389_01</t>
  </si>
  <si>
    <t>At1g68560</t>
  </si>
  <si>
    <t>A019936_01</t>
  </si>
  <si>
    <t>At5g27770</t>
  </si>
  <si>
    <t>At30009309</t>
  </si>
  <si>
    <t>At2g24020</t>
  </si>
  <si>
    <t>At30011268</t>
  </si>
  <si>
    <t>At2g41100</t>
  </si>
  <si>
    <t>A003656_01</t>
  </si>
  <si>
    <t>At1g74970</t>
  </si>
  <si>
    <t>A010660_01</t>
  </si>
  <si>
    <t>At3g20670</t>
  </si>
  <si>
    <t>At30009714</t>
  </si>
  <si>
    <t>At30024094</t>
  </si>
  <si>
    <t>At5g18030</t>
  </si>
  <si>
    <t>A019965_01</t>
  </si>
  <si>
    <t>At1g74270</t>
  </si>
  <si>
    <t>At30022691</t>
  </si>
  <si>
    <t>A011978_01</t>
  </si>
  <si>
    <t>At3g63190</t>
  </si>
  <si>
    <t>A006229_01</t>
  </si>
  <si>
    <t>At2g42800</t>
  </si>
  <si>
    <t>At30011054</t>
  </si>
  <si>
    <t>At2g39390</t>
  </si>
  <si>
    <t>At30016233</t>
  </si>
  <si>
    <t>At3g49010</t>
  </si>
  <si>
    <t>A012183_01</t>
  </si>
  <si>
    <t>At3g49110</t>
  </si>
  <si>
    <t>A007219_01</t>
  </si>
  <si>
    <t>At2g04030</t>
  </si>
  <si>
    <t>A019641_01</t>
  </si>
  <si>
    <t>At3g28900</t>
  </si>
  <si>
    <t>A001699_01</t>
  </si>
  <si>
    <t>At1g64390</t>
  </si>
  <si>
    <t>At30012283</t>
  </si>
  <si>
    <t>At30010215</t>
  </si>
  <si>
    <t>At2g32180</t>
  </si>
  <si>
    <t>At30021013</t>
  </si>
  <si>
    <t>At4g29410</t>
  </si>
  <si>
    <t>A008904_01</t>
  </si>
  <si>
    <t>At3g62870</t>
  </si>
  <si>
    <t>A019630_01</t>
  </si>
  <si>
    <t>At3g16780</t>
  </si>
  <si>
    <t>At30022690</t>
  </si>
  <si>
    <t>At30024061</t>
  </si>
  <si>
    <t>At5g17710</t>
  </si>
  <si>
    <t>A019904_01</t>
  </si>
  <si>
    <t>At1g06190</t>
  </si>
  <si>
    <t>At30024060</t>
  </si>
  <si>
    <t>At30014166</t>
  </si>
  <si>
    <t>At3g18740</t>
  </si>
  <si>
    <t>At30000013</t>
  </si>
  <si>
    <t>A200238_01</t>
  </si>
  <si>
    <t>At1g04480</t>
  </si>
  <si>
    <t>A009102_01</t>
  </si>
  <si>
    <t>At3g62530</t>
  </si>
  <si>
    <t>At30017961</t>
  </si>
  <si>
    <t>At30027920</t>
  </si>
  <si>
    <t>At5g58420</t>
  </si>
  <si>
    <t>A010229_01</t>
  </si>
  <si>
    <t>At3g11510</t>
  </si>
  <si>
    <t>A201303_01</t>
  </si>
  <si>
    <t>At2g18020</t>
  </si>
  <si>
    <t>A015235_01</t>
  </si>
  <si>
    <t>At4g25630</t>
  </si>
  <si>
    <t>A010051_01</t>
  </si>
  <si>
    <t>At3g62110</t>
  </si>
  <si>
    <t>A001850_01</t>
  </si>
  <si>
    <t>At1g67150</t>
  </si>
  <si>
    <t>A020516_01</t>
  </si>
  <si>
    <t>A021701_01</t>
  </si>
  <si>
    <t>At1g27400</t>
  </si>
  <si>
    <t>At30012771</t>
  </si>
  <si>
    <t>At3g06680</t>
  </si>
  <si>
    <t>A011650_01</t>
  </si>
  <si>
    <t>At3g09200</t>
  </si>
  <si>
    <t>At30012624</t>
  </si>
  <si>
    <t>A200050_01</t>
  </si>
  <si>
    <t>At2g32060</t>
  </si>
  <si>
    <t>A001741_01</t>
  </si>
  <si>
    <t>At1g73840</t>
  </si>
  <si>
    <t>A014643_01</t>
  </si>
  <si>
    <t>At4g30190</t>
  </si>
  <si>
    <t>A014858_01</t>
  </si>
  <si>
    <t>At4g33666</t>
  </si>
  <si>
    <t>A004665_01</t>
  </si>
  <si>
    <t>At1g14810</t>
  </si>
  <si>
    <t>At30019241</t>
  </si>
  <si>
    <t>At4g14320</t>
  </si>
  <si>
    <t>At30019094</t>
  </si>
  <si>
    <t>At4g13170</t>
  </si>
  <si>
    <t>At30027715</t>
  </si>
  <si>
    <t>At5g56710</t>
  </si>
  <si>
    <t>At30025795</t>
  </si>
  <si>
    <t>At5g39740</t>
  </si>
  <si>
    <t>At30011623</t>
  </si>
  <si>
    <t>A009543_01</t>
  </si>
  <si>
    <t>At3g16080</t>
  </si>
  <si>
    <t>A020086_01</t>
  </si>
  <si>
    <t>At2g39460</t>
  </si>
  <si>
    <t>A024630_01</t>
  </si>
  <si>
    <t>At1g18540</t>
  </si>
  <si>
    <t>A007370_01</t>
  </si>
  <si>
    <t>At2g37270</t>
  </si>
  <si>
    <t>A015524_01</t>
  </si>
  <si>
    <t>At5g08280</t>
  </si>
  <si>
    <t>A006100_01</t>
  </si>
  <si>
    <t>At2g33370</t>
  </si>
  <si>
    <t>A013699_01</t>
  </si>
  <si>
    <t>At4g17560</t>
  </si>
  <si>
    <t>A013119_01</t>
  </si>
  <si>
    <t>At4g31700</t>
  </si>
  <si>
    <t>A014256_01</t>
  </si>
  <si>
    <t>At4g10480</t>
  </si>
  <si>
    <t>At30019709</t>
  </si>
  <si>
    <t>At4g18100</t>
  </si>
  <si>
    <t>A003800_01</t>
  </si>
  <si>
    <t>A025771_01</t>
  </si>
  <si>
    <t>At3g48730</t>
  </si>
  <si>
    <t>A017118_01</t>
  </si>
  <si>
    <t>At5g61660</t>
  </si>
  <si>
    <t>At30021811</t>
  </si>
  <si>
    <t>At4g36130</t>
  </si>
  <si>
    <t>A020495_01</t>
  </si>
  <si>
    <t>At4g34760</t>
  </si>
  <si>
    <t>A203477_01</t>
  </si>
  <si>
    <t>At3g25520</t>
  </si>
  <si>
    <t>A021034_01</t>
  </si>
  <si>
    <t>At4g27440</t>
  </si>
  <si>
    <t>At30019548</t>
  </si>
  <si>
    <t>At4g16720</t>
  </si>
  <si>
    <t>At30019784</t>
  </si>
  <si>
    <t>At4g18730</t>
  </si>
  <si>
    <t>A012328_01</t>
  </si>
  <si>
    <t>At3g15850</t>
  </si>
  <si>
    <t>A017837_01</t>
  </si>
  <si>
    <t>At5g09650</t>
  </si>
  <si>
    <t>A010616_01</t>
  </si>
  <si>
    <t>At3g27850</t>
  </si>
  <si>
    <t>A000178_01</t>
  </si>
  <si>
    <t>At1g12520</t>
  </si>
  <si>
    <t>A202020_01</t>
  </si>
  <si>
    <t>At3g60245</t>
  </si>
  <si>
    <t>A020300_01</t>
  </si>
  <si>
    <t>At1g22780</t>
  </si>
  <si>
    <t>At30019331</t>
  </si>
  <si>
    <t>At4g15000</t>
  </si>
  <si>
    <t>A020550_01</t>
  </si>
  <si>
    <t>At3g07110</t>
  </si>
  <si>
    <t>A201064_01</t>
  </si>
  <si>
    <t>At1g77940</t>
  </si>
  <si>
    <t>At30009428</t>
  </si>
  <si>
    <t>At2g25210</t>
  </si>
  <si>
    <t>A016347_01</t>
  </si>
  <si>
    <t>A201992_01</t>
  </si>
  <si>
    <t>At3g52150</t>
  </si>
  <si>
    <t>A020207_01</t>
  </si>
  <si>
    <t>At1g20190</t>
  </si>
  <si>
    <t>At30014556</t>
  </si>
  <si>
    <t>At3g22230</t>
  </si>
  <si>
    <t>A022438_01</t>
  </si>
  <si>
    <t>At4g38850</t>
  </si>
  <si>
    <t>At30002527</t>
  </si>
  <si>
    <t>At1g23290</t>
  </si>
  <si>
    <t>A020399_01</t>
  </si>
  <si>
    <t>At3g01480</t>
  </si>
  <si>
    <t>At30024410</t>
  </si>
  <si>
    <t>A008587_01</t>
  </si>
  <si>
    <t>At2g28000</t>
  </si>
  <si>
    <t>At30016052</t>
  </si>
  <si>
    <t>A014205_01</t>
  </si>
  <si>
    <t>At4g38840</t>
  </si>
  <si>
    <t>A012203_01</t>
  </si>
  <si>
    <t>At3g14930</t>
  </si>
  <si>
    <t>A016420_01</t>
  </si>
  <si>
    <t>At5g02160</t>
  </si>
  <si>
    <t>A019850_01</t>
  </si>
  <si>
    <t>At2g37640</t>
  </si>
  <si>
    <t>At30009696</t>
  </si>
  <si>
    <t>At2g27530</t>
  </si>
  <si>
    <t>A012788_01</t>
  </si>
  <si>
    <t>At3g52380</t>
  </si>
  <si>
    <t>At30016136</t>
  </si>
  <si>
    <t>At3g48100</t>
  </si>
  <si>
    <t>A010670_01</t>
  </si>
  <si>
    <t>At3g08030</t>
  </si>
  <si>
    <t>At30026798</t>
  </si>
  <si>
    <t>At5g48490</t>
  </si>
  <si>
    <t>At30012928</t>
  </si>
  <si>
    <t>At30012806</t>
  </si>
  <si>
    <t>At3g07010</t>
  </si>
  <si>
    <t>A004146_01</t>
  </si>
  <si>
    <t>At1g66100</t>
  </si>
  <si>
    <t>At30008684</t>
  </si>
  <si>
    <t>A201667_01</t>
  </si>
  <si>
    <t>At3g15356</t>
  </si>
  <si>
    <t>A007392_01</t>
  </si>
  <si>
    <t>At2g40610</t>
  </si>
  <si>
    <t>At30022113</t>
  </si>
  <si>
    <t>At4g38860</t>
  </si>
  <si>
    <t>A018891_01</t>
  </si>
  <si>
    <t>At5g20630</t>
  </si>
  <si>
    <t>At3g43350</t>
  </si>
  <si>
    <t>At30015639</t>
  </si>
  <si>
    <t>At5g23840</t>
  </si>
  <si>
    <t>At30024691</t>
  </si>
  <si>
    <t>At4g32460</t>
  </si>
  <si>
    <t>At30021374</t>
  </si>
  <si>
    <t>At3g06730</t>
  </si>
  <si>
    <t>A010924_01</t>
  </si>
  <si>
    <t>At5g05370</t>
  </si>
  <si>
    <t>At30022762</t>
  </si>
  <si>
    <t>At4g38160</t>
  </si>
  <si>
    <t>At30022035</t>
  </si>
  <si>
    <t>At3g04230</t>
  </si>
  <si>
    <t>At30012468</t>
  </si>
  <si>
    <t>At1g09690</t>
  </si>
  <si>
    <t>A200323_01</t>
  </si>
  <si>
    <t>At3g09630</t>
  </si>
  <si>
    <t>A025969_01</t>
  </si>
  <si>
    <t>At1g09590</t>
  </si>
  <si>
    <t>At30001002</t>
  </si>
  <si>
    <t>A200673_01</t>
  </si>
  <si>
    <t>At3g04400</t>
  </si>
  <si>
    <t>A011671_01</t>
  </si>
  <si>
    <t>At5g55450</t>
  </si>
  <si>
    <t>A016636_01</t>
  </si>
  <si>
    <t>At30000011</t>
  </si>
  <si>
    <t>At3g07470</t>
  </si>
  <si>
    <t>A009751_01</t>
  </si>
  <si>
    <t>At5g59690</t>
  </si>
  <si>
    <t>A018708_01</t>
  </si>
  <si>
    <t>At5g61790</t>
  </si>
  <si>
    <t>A016950_01</t>
  </si>
  <si>
    <t>At1g33140</t>
  </si>
  <si>
    <t>At30003483</t>
  </si>
  <si>
    <t>At1g66910</t>
  </si>
  <si>
    <t>At30005916</t>
  </si>
  <si>
    <t>At1g59520</t>
  </si>
  <si>
    <t>At30005118</t>
  </si>
  <si>
    <t>At5g17950</t>
  </si>
  <si>
    <t>A018671_01</t>
  </si>
  <si>
    <t>At4g38660</t>
  </si>
  <si>
    <t>A014196_01</t>
  </si>
  <si>
    <t>At3g44150</t>
  </si>
  <si>
    <t>A012046_01</t>
  </si>
  <si>
    <t>At5g48900</t>
  </si>
  <si>
    <t>A203298_01</t>
  </si>
  <si>
    <t>At1g53240</t>
  </si>
  <si>
    <t>A021059_01</t>
  </si>
  <si>
    <t>At5g15320</t>
  </si>
  <si>
    <t>A016215_01</t>
  </si>
  <si>
    <t>At1g67785</t>
  </si>
  <si>
    <t>A200980_01</t>
  </si>
  <si>
    <t>At1g75330</t>
  </si>
  <si>
    <t>At30006845</t>
  </si>
  <si>
    <t>At2g47485</t>
  </si>
  <si>
    <t>At30012003</t>
  </si>
  <si>
    <t>At30026135</t>
  </si>
  <si>
    <t>At30013352</t>
  </si>
  <si>
    <t>At1g74060</t>
  </si>
  <si>
    <t>A021994_01</t>
  </si>
  <si>
    <t>At5g63650</t>
  </si>
  <si>
    <t>A022999_01</t>
  </si>
  <si>
    <t>At3g61110</t>
  </si>
  <si>
    <t>A021986_01</t>
  </si>
  <si>
    <t>At3g45930</t>
  </si>
  <si>
    <t>At30015904</t>
  </si>
  <si>
    <t>At30000792</t>
  </si>
  <si>
    <t>At2g39520</t>
  </si>
  <si>
    <t>A007245_01</t>
  </si>
  <si>
    <t>At1g08000</t>
  </si>
  <si>
    <t>A001456_01</t>
  </si>
  <si>
    <t>At1g79650</t>
  </si>
  <si>
    <t>A025800_01</t>
  </si>
  <si>
    <t>At1g06200</t>
  </si>
  <si>
    <t>A023785_01</t>
  </si>
  <si>
    <t>At3g18410</t>
  </si>
  <si>
    <t>A010656_01</t>
  </si>
  <si>
    <t>At5g57740</t>
  </si>
  <si>
    <t>A017689_01</t>
  </si>
  <si>
    <t>At5g02180</t>
  </si>
  <si>
    <t>A202537_01</t>
  </si>
  <si>
    <t>At1g16430</t>
  </si>
  <si>
    <t>At30001782</t>
  </si>
  <si>
    <t>At5g15090</t>
  </si>
  <si>
    <t>A024583_01</t>
  </si>
  <si>
    <t>At30023235</t>
  </si>
  <si>
    <t>At1g20430</t>
  </si>
  <si>
    <t>A005680_01</t>
  </si>
  <si>
    <t>A024261_01</t>
  </si>
  <si>
    <t>A019899_01</t>
  </si>
  <si>
    <t>At30003435</t>
  </si>
  <si>
    <t>At4g11420</t>
  </si>
  <si>
    <t>A013342_01</t>
  </si>
  <si>
    <t>At3g50070</t>
  </si>
  <si>
    <t>A012454_01</t>
  </si>
  <si>
    <t>At2g13950</t>
  </si>
  <si>
    <t>A007932_01</t>
  </si>
  <si>
    <t>At5g65020</t>
  </si>
  <si>
    <t>A024275_01</t>
  </si>
  <si>
    <t>A020876_01</t>
  </si>
  <si>
    <t>At3g14290</t>
  </si>
  <si>
    <t>A010595_01</t>
  </si>
  <si>
    <t>At1g09645</t>
  </si>
  <si>
    <t>At30001008</t>
  </si>
  <si>
    <t>At2g42500</t>
  </si>
  <si>
    <t>At30011432</t>
  </si>
  <si>
    <t>At5g12480</t>
  </si>
  <si>
    <t>A024153_01</t>
  </si>
  <si>
    <t>At5g10570</t>
  </si>
  <si>
    <t>A019068_01</t>
  </si>
  <si>
    <t>At1g55000</t>
  </si>
  <si>
    <t>A003016_01</t>
  </si>
  <si>
    <t>At3g11200</t>
  </si>
  <si>
    <t>At30013255</t>
  </si>
  <si>
    <t>At5g37780</t>
  </si>
  <si>
    <t>At30025591</t>
  </si>
  <si>
    <t>At5g12330</t>
  </si>
  <si>
    <t>At30023505</t>
  </si>
  <si>
    <t>At5g26790</t>
  </si>
  <si>
    <t>A202932_01</t>
  </si>
  <si>
    <t>At1g34200</t>
  </si>
  <si>
    <t>A003041_01</t>
  </si>
  <si>
    <t>At5g41240</t>
  </si>
  <si>
    <t>At30025957</t>
  </si>
  <si>
    <t>At3g22310</t>
  </si>
  <si>
    <t>A009016_01</t>
  </si>
  <si>
    <t>At5g01750</t>
  </si>
  <si>
    <t>A202535_01</t>
  </si>
  <si>
    <t>At4g01850</t>
  </si>
  <si>
    <t>At30018084</t>
  </si>
  <si>
    <t>At1g78380</t>
  </si>
  <si>
    <t>A022045_01</t>
  </si>
  <si>
    <t>At5g59880</t>
  </si>
  <si>
    <t>A018783_01</t>
  </si>
  <si>
    <t>At1g63500</t>
  </si>
  <si>
    <t>A200929_01</t>
  </si>
  <si>
    <t>At2g20360</t>
  </si>
  <si>
    <t>A007606_01</t>
  </si>
  <si>
    <t>At4g03520</t>
  </si>
  <si>
    <t>A020275_01</t>
  </si>
  <si>
    <t>At5g10450</t>
  </si>
  <si>
    <t>A005162_01</t>
  </si>
  <si>
    <t>At3g19330</t>
  </si>
  <si>
    <t>At30014234</t>
  </si>
  <si>
    <t>At1g08700</t>
  </si>
  <si>
    <t>A004397_01</t>
  </si>
  <si>
    <t>At1g27000</t>
  </si>
  <si>
    <t>A000220_01</t>
  </si>
  <si>
    <t>At5g36230</t>
  </si>
  <si>
    <t>A203191_01</t>
  </si>
  <si>
    <t>At1g79940</t>
  </si>
  <si>
    <t>A023281_01</t>
  </si>
  <si>
    <t>At3g50550</t>
  </si>
  <si>
    <t>At30016393</t>
  </si>
  <si>
    <t>At30016665</t>
  </si>
  <si>
    <t>At5g37670</t>
  </si>
  <si>
    <t>A019267_01</t>
  </si>
  <si>
    <t>At4g17170</t>
  </si>
  <si>
    <t>A013114_01</t>
  </si>
  <si>
    <t>At5g25265</t>
  </si>
  <si>
    <t>A202857_01</t>
  </si>
  <si>
    <t>At1g20260</t>
  </si>
  <si>
    <t>A200472_01</t>
  </si>
  <si>
    <t>At2g16700</t>
  </si>
  <si>
    <t>A020955_01</t>
  </si>
  <si>
    <t>At30016664</t>
  </si>
  <si>
    <t>At3g28710</t>
  </si>
  <si>
    <t>A024596_01</t>
  </si>
  <si>
    <t>At5g60640</t>
  </si>
  <si>
    <t>At30028181</t>
  </si>
  <si>
    <t>At2g17950</t>
  </si>
  <si>
    <t>A005229_01</t>
  </si>
  <si>
    <t>At1g06760</t>
  </si>
  <si>
    <t>A020982_01</t>
  </si>
  <si>
    <t>At1g16240</t>
  </si>
  <si>
    <t>A001979_01</t>
  </si>
  <si>
    <t>At3g24250</t>
  </si>
  <si>
    <t>A008993_01</t>
  </si>
  <si>
    <t>At5g39760</t>
  </si>
  <si>
    <t>A016154_01</t>
  </si>
  <si>
    <t>At4g17800</t>
  </si>
  <si>
    <t>A014790_01</t>
  </si>
  <si>
    <t>At2g44380</t>
  </si>
  <si>
    <t>At30011651</t>
  </si>
  <si>
    <t>At2g01690</t>
  </si>
  <si>
    <t>A008408_01</t>
  </si>
  <si>
    <t>At3g16050</t>
  </si>
  <si>
    <t>A010702_01</t>
  </si>
  <si>
    <t>At5g46270</t>
  </si>
  <si>
    <t>At30026542</t>
  </si>
  <si>
    <t>At4g23750</t>
  </si>
  <si>
    <t>A013748_01</t>
  </si>
  <si>
    <t>At5g45870</t>
  </si>
  <si>
    <t>At30026492</t>
  </si>
  <si>
    <t>At2g07741</t>
  </si>
  <si>
    <t>A201217_01</t>
  </si>
  <si>
    <t>A014746_01</t>
  </si>
  <si>
    <t>At4g00755</t>
  </si>
  <si>
    <t>A005782_01</t>
  </si>
  <si>
    <t>At1g03040</t>
  </si>
  <si>
    <t>A020374_01</t>
  </si>
  <si>
    <t>At3g24100</t>
  </si>
  <si>
    <t>At30014765</t>
  </si>
  <si>
    <t>At4g13030</t>
  </si>
  <si>
    <t>A013100_01</t>
  </si>
  <si>
    <t>At3g45810</t>
  </si>
  <si>
    <t>A012424_01</t>
  </si>
  <si>
    <t>At3g63150</t>
  </si>
  <si>
    <t>A010587_01</t>
  </si>
  <si>
    <t>At30009686</t>
  </si>
  <si>
    <t>At30003145</t>
  </si>
  <si>
    <t>At2g25950</t>
  </si>
  <si>
    <t>A008726_01</t>
  </si>
  <si>
    <t>At1g17940</t>
  </si>
  <si>
    <t>At30001950</t>
  </si>
  <si>
    <t>A003475_01</t>
  </si>
  <si>
    <t>At1g80920</t>
  </si>
  <si>
    <t>At30002990</t>
  </si>
  <si>
    <t>At30010416</t>
  </si>
  <si>
    <t>At2g33830</t>
  </si>
  <si>
    <t>A202351_01</t>
  </si>
  <si>
    <t>At4g19200</t>
  </si>
  <si>
    <t>A012213_01</t>
  </si>
  <si>
    <t>At3g12120</t>
  </si>
  <si>
    <t>A002002_01</t>
  </si>
  <si>
    <t>At1g76490</t>
  </si>
  <si>
    <t>At30007926</t>
  </si>
  <si>
    <t>A003730_01</t>
  </si>
  <si>
    <t>At1g68360</t>
  </si>
  <si>
    <t>At30001297</t>
  </si>
  <si>
    <t>A020452_01</t>
  </si>
  <si>
    <t>At3g13520</t>
  </si>
  <si>
    <t>A020678_01</t>
  </si>
  <si>
    <t>At5g49540</t>
  </si>
  <si>
    <t>At30015942</t>
  </si>
  <si>
    <t>At3g46320</t>
  </si>
  <si>
    <t>A004281_01</t>
  </si>
  <si>
    <t>At1g03600</t>
  </si>
  <si>
    <t>At30025661</t>
  </si>
  <si>
    <t>At5g38430</t>
  </si>
  <si>
    <t>At30003141</t>
  </si>
  <si>
    <t>At1g29910</t>
  </si>
  <si>
    <t>A202591_01</t>
  </si>
  <si>
    <t>At5g14270</t>
  </si>
  <si>
    <t>A018836_01</t>
  </si>
  <si>
    <t>At5g60390</t>
  </si>
  <si>
    <t>A015484_01</t>
  </si>
  <si>
    <t>At4g09320</t>
  </si>
  <si>
    <t>A004769_01</t>
  </si>
  <si>
    <t>At1g66200</t>
  </si>
  <si>
    <t>A022027_01</t>
  </si>
  <si>
    <t>At2g35370</t>
  </si>
  <si>
    <t>At30028638</t>
  </si>
  <si>
    <t>At5g64650</t>
  </si>
  <si>
    <t>A009579_01</t>
  </si>
  <si>
    <t>At3g56940</t>
  </si>
  <si>
    <t>At30024137</t>
  </si>
  <si>
    <t>At5g18380</t>
  </si>
  <si>
    <t>At30028883</t>
  </si>
  <si>
    <t>At5g66630</t>
  </si>
  <si>
    <t>A010593_01</t>
  </si>
  <si>
    <t>At3g27430</t>
  </si>
  <si>
    <t>At30029013</t>
  </si>
  <si>
    <t>At3g28300</t>
  </si>
  <si>
    <t>A017977_01</t>
  </si>
  <si>
    <t>At5g01520</t>
  </si>
  <si>
    <t>At30010218</t>
  </si>
  <si>
    <t>At2g32210</t>
  </si>
  <si>
    <t>A019920_01</t>
  </si>
  <si>
    <t>At1g62540</t>
  </si>
  <si>
    <t>At30007239</t>
  </si>
  <si>
    <t>At1g78850</t>
  </si>
  <si>
    <t>At30015222</t>
  </si>
  <si>
    <t>At3g28290</t>
  </si>
  <si>
    <t>A004861_01</t>
  </si>
  <si>
    <t>At1g73260</t>
  </si>
  <si>
    <t>At30014557</t>
  </si>
  <si>
    <t>At3g22231</t>
  </si>
  <si>
    <t>A004408_01</t>
  </si>
  <si>
    <t>At1g49500</t>
  </si>
  <si>
    <t>A203421_01</t>
  </si>
  <si>
    <t>At5g66052</t>
  </si>
  <si>
    <t>At30022022</t>
  </si>
  <si>
    <t>A008978_01</t>
  </si>
  <si>
    <t>At3g57020</t>
  </si>
  <si>
    <t>A022809_01</t>
  </si>
  <si>
    <t>At3g28540</t>
  </si>
  <si>
    <t>At30014998</t>
  </si>
  <si>
    <t>At3g26290</t>
  </si>
  <si>
    <t>A020068_01</t>
  </si>
  <si>
    <t>At3g22600</t>
  </si>
  <si>
    <t>A001937_01</t>
  </si>
  <si>
    <t>At1g22160</t>
  </si>
  <si>
    <t>A024114_01</t>
  </si>
  <si>
    <t>At4g19390</t>
  </si>
  <si>
    <t>A201247_01</t>
  </si>
  <si>
    <t>At2g12190</t>
  </si>
  <si>
    <t>At30015637</t>
  </si>
  <si>
    <t>At3g43330</t>
  </si>
  <si>
    <t>A022863_01</t>
  </si>
  <si>
    <t>At5g36270</t>
  </si>
  <si>
    <t>At30005530</t>
  </si>
  <si>
    <t>At1g63380</t>
  </si>
  <si>
    <t>A001093_01</t>
  </si>
  <si>
    <t>At1g79270</t>
  </si>
  <si>
    <t>At30014559</t>
  </si>
  <si>
    <t>At3g22240</t>
  </si>
  <si>
    <t>At30000927</t>
  </si>
  <si>
    <t>At1g08920</t>
  </si>
  <si>
    <t>At30024512</t>
  </si>
  <si>
    <t>At5g22290</t>
  </si>
  <si>
    <t>A022019_01</t>
  </si>
  <si>
    <t>At3g48690</t>
  </si>
  <si>
    <t>A015285_01</t>
  </si>
  <si>
    <t>At4g23630</t>
  </si>
  <si>
    <t>A012489_01</t>
  </si>
  <si>
    <t>At3g13310</t>
  </si>
  <si>
    <t>At30020103</t>
  </si>
  <si>
    <t>At4g21650</t>
  </si>
  <si>
    <t>A024459_01</t>
  </si>
  <si>
    <t>At4g31860</t>
  </si>
  <si>
    <t>A003809_01</t>
  </si>
  <si>
    <t>At1g09870</t>
  </si>
  <si>
    <t>A001567_01</t>
  </si>
  <si>
    <t>At1g07040</t>
  </si>
  <si>
    <t>A016476_01</t>
  </si>
  <si>
    <t>At5g60020</t>
  </si>
  <si>
    <t>A013977_01</t>
  </si>
  <si>
    <t>At4g27520</t>
  </si>
  <si>
    <t>A022408_01</t>
  </si>
  <si>
    <t>At4g22590</t>
  </si>
  <si>
    <t>A010770_01</t>
  </si>
  <si>
    <t>At3g10420</t>
  </si>
  <si>
    <t>A001013_01</t>
  </si>
  <si>
    <t>At1g51090</t>
  </si>
  <si>
    <t>A007820_01</t>
  </si>
  <si>
    <t>At2g14560</t>
  </si>
  <si>
    <t>At30004574</t>
  </si>
  <si>
    <t>At30014202</t>
  </si>
  <si>
    <t>At3g19030</t>
  </si>
  <si>
    <t>A013363_01</t>
  </si>
  <si>
    <t>At4g13250</t>
  </si>
  <si>
    <t>At30013154</t>
  </si>
  <si>
    <t>At30021708</t>
  </si>
  <si>
    <t>At30018577</t>
  </si>
  <si>
    <t>At30005703</t>
  </si>
  <si>
    <t>At1g64940</t>
  </si>
  <si>
    <t>At30013896</t>
  </si>
  <si>
    <t>At3g16390</t>
  </si>
  <si>
    <t>At30026638</t>
  </si>
  <si>
    <t>At5g47120</t>
  </si>
  <si>
    <t>A001970_01</t>
  </si>
  <si>
    <t>At1g06570</t>
  </si>
  <si>
    <t>A200477_01</t>
  </si>
  <si>
    <t>At1g20693</t>
  </si>
  <si>
    <t>A019810_01</t>
  </si>
  <si>
    <t>At1g18720</t>
  </si>
  <si>
    <t>A200020_01</t>
  </si>
  <si>
    <t>At1g32410</t>
  </si>
  <si>
    <t>At30019141</t>
  </si>
  <si>
    <t>A011576_01</t>
  </si>
  <si>
    <t>At3g51030</t>
  </si>
  <si>
    <t>A012014_01</t>
  </si>
  <si>
    <t>At3g06860</t>
  </si>
  <si>
    <t>At30014323</t>
  </si>
  <si>
    <t>At3g20100</t>
  </si>
  <si>
    <t>At3g62650</t>
  </si>
  <si>
    <t>A007914_01</t>
  </si>
  <si>
    <t>At2g15550</t>
  </si>
  <si>
    <t>At30017743</t>
  </si>
  <si>
    <t>A012143_01</t>
  </si>
  <si>
    <t>At3g25760</t>
  </si>
  <si>
    <t>A021592_01</t>
  </si>
  <si>
    <t>At2g29300</t>
  </si>
  <si>
    <t>A018153_01</t>
  </si>
  <si>
    <t>At5g21020</t>
  </si>
  <si>
    <t>At30016423</t>
  </si>
  <si>
    <t>At3g50840</t>
  </si>
  <si>
    <t>A010149_01</t>
  </si>
  <si>
    <t>At3g58170</t>
  </si>
  <si>
    <t>A012236_01</t>
  </si>
  <si>
    <t>At3g01550</t>
  </si>
  <si>
    <t>A013397_01</t>
  </si>
  <si>
    <t>At4g28080</t>
  </si>
  <si>
    <t>At30005925</t>
  </si>
  <si>
    <t>At1g66980</t>
  </si>
  <si>
    <t>A013107_01</t>
  </si>
  <si>
    <t>At4g12980</t>
  </si>
  <si>
    <t>A019127_01</t>
  </si>
  <si>
    <t>At5g61130</t>
  </si>
  <si>
    <t>At30012941</t>
  </si>
  <si>
    <t>At3g08580</t>
  </si>
  <si>
    <t>At30003722</t>
  </si>
  <si>
    <t>At1g36240</t>
  </si>
  <si>
    <t>A012331_01</t>
  </si>
  <si>
    <t>At3g16240</t>
  </si>
  <si>
    <t>A201301_01</t>
  </si>
  <si>
    <t>At2g17972</t>
  </si>
  <si>
    <t>A005739_01</t>
  </si>
  <si>
    <t>At5g43700</t>
  </si>
  <si>
    <t>A012028_01</t>
  </si>
  <si>
    <t>At3g16370</t>
  </si>
  <si>
    <t>At30003094</t>
  </si>
  <si>
    <t>At1g29450</t>
  </si>
  <si>
    <t>At30024096</t>
  </si>
  <si>
    <t>At5g18050</t>
  </si>
  <si>
    <t>A006988_01</t>
  </si>
  <si>
    <t>At2g47940</t>
  </si>
  <si>
    <t>A021037_01</t>
  </si>
  <si>
    <t>At4g12420</t>
  </si>
  <si>
    <t>At30024692</t>
  </si>
  <si>
    <t>A200048_01</t>
  </si>
  <si>
    <t>A011692_01</t>
  </si>
  <si>
    <t>At3g54050</t>
  </si>
  <si>
    <t>A201682_01</t>
  </si>
  <si>
    <t>At3g16960</t>
  </si>
  <si>
    <t>At30022435</t>
  </si>
  <si>
    <t>At5g02450</t>
  </si>
  <si>
    <t>At30024690</t>
  </si>
  <si>
    <t>A020052_01</t>
  </si>
  <si>
    <t>At4g16980</t>
  </si>
  <si>
    <t>At30015644</t>
  </si>
  <si>
    <t>At3g43410</t>
  </si>
  <si>
    <t>A013221_01</t>
  </si>
  <si>
    <t>At4g34790</t>
  </si>
  <si>
    <t>A001141_01</t>
  </si>
  <si>
    <t>At1g06950</t>
  </si>
  <si>
    <t>At30009733</t>
  </si>
  <si>
    <t>At2g27840</t>
  </si>
  <si>
    <t>At30009011</t>
  </si>
  <si>
    <t>At2g21220</t>
  </si>
  <si>
    <t>At30027434</t>
  </si>
  <si>
    <t>At5g54190</t>
  </si>
  <si>
    <t>A202338_01</t>
  </si>
  <si>
    <t>At4g18440</t>
  </si>
  <si>
    <t>At30019022</t>
  </si>
  <si>
    <t>At4g12480</t>
  </si>
  <si>
    <t>At30019023</t>
  </si>
  <si>
    <t>At4g12490</t>
  </si>
  <si>
    <t>A018226_01</t>
  </si>
  <si>
    <t>At5g13470</t>
  </si>
  <si>
    <t>At30025808</t>
  </si>
  <si>
    <t>At5g39860</t>
  </si>
  <si>
    <t>At30026318</t>
  </si>
  <si>
    <t>At5g44420</t>
  </si>
  <si>
    <t>At30026319</t>
  </si>
  <si>
    <t>At5g44430</t>
  </si>
  <si>
    <t>At30009516</t>
  </si>
  <si>
    <t>At2g26010</t>
  </si>
  <si>
    <t>At30009517</t>
  </si>
  <si>
    <t>At2g26020</t>
  </si>
  <si>
    <t>At30006893</t>
  </si>
  <si>
    <t>At1g75830</t>
  </si>
  <si>
    <t>A021815_01</t>
  </si>
  <si>
    <t>At3g27380</t>
  </si>
  <si>
    <t>A006567_01</t>
  </si>
  <si>
    <t>At2g46600</t>
  </si>
  <si>
    <t>A014744_01</t>
  </si>
  <si>
    <t>At4g39800</t>
  </si>
  <si>
    <t>A005851_01</t>
  </si>
  <si>
    <t>At5g02020</t>
  </si>
  <si>
    <t>At30026040</t>
  </si>
  <si>
    <t>At5g42020</t>
  </si>
  <si>
    <t>A020014_01</t>
  </si>
  <si>
    <t>At2g45470</t>
  </si>
  <si>
    <t>At30017487</t>
  </si>
  <si>
    <t>At3g60320</t>
  </si>
  <si>
    <t>A007964_01</t>
  </si>
  <si>
    <t>At2g06850</t>
  </si>
  <si>
    <t>A021056_01</t>
  </si>
  <si>
    <t>At2g25510</t>
  </si>
  <si>
    <t>A020222_01</t>
  </si>
  <si>
    <t>At1g49750</t>
  </si>
  <si>
    <t>A024307_01</t>
  </si>
  <si>
    <t>At1g21270</t>
  </si>
  <si>
    <t>A011376_01</t>
  </si>
  <si>
    <t>At3g12510</t>
  </si>
  <si>
    <t>At30002226</t>
  </si>
  <si>
    <t>At1g20620</t>
  </si>
  <si>
    <t>A016116_01</t>
  </si>
  <si>
    <t>At5g25980</t>
  </si>
  <si>
    <t>A017235_01</t>
  </si>
  <si>
    <t>At5g23120</t>
  </si>
  <si>
    <t>A002681_01</t>
  </si>
  <si>
    <t>At1g61920</t>
  </si>
  <si>
    <t>At30010557</t>
  </si>
  <si>
    <t>At2g35090</t>
  </si>
  <si>
    <t>At30022441</t>
  </si>
  <si>
    <t>At5g02490</t>
  </si>
  <si>
    <t>A011620_01</t>
  </si>
  <si>
    <t>At3g12080</t>
  </si>
  <si>
    <t>At30006168</t>
  </si>
  <si>
    <t>At1g69150</t>
  </si>
  <si>
    <t>At30008302</t>
  </si>
  <si>
    <t>At30016731</t>
  </si>
  <si>
    <t>At3g53470</t>
  </si>
  <si>
    <t>A006089_01</t>
  </si>
  <si>
    <t>At2g20920</t>
  </si>
  <si>
    <t>A021654_01</t>
  </si>
  <si>
    <t>At2g16580</t>
  </si>
  <si>
    <t>A025899_01</t>
  </si>
  <si>
    <t>At2g36460</t>
  </si>
  <si>
    <t>A008876_01</t>
  </si>
  <si>
    <t>At3g11910</t>
  </si>
  <si>
    <t>A014750_01</t>
  </si>
  <si>
    <t>At4g39330</t>
  </si>
  <si>
    <t>At30008964</t>
  </si>
  <si>
    <t>At2g20820</t>
  </si>
  <si>
    <t>A018154_01</t>
  </si>
  <si>
    <t>At5g56660</t>
  </si>
  <si>
    <t>A024785_01</t>
  </si>
  <si>
    <t>At1g48610</t>
  </si>
  <si>
    <t>At30023005</t>
  </si>
  <si>
    <t>At5g07440</t>
  </si>
  <si>
    <t>A022457_01</t>
  </si>
  <si>
    <t>At4g11640</t>
  </si>
  <si>
    <t>At30001729</t>
  </si>
  <si>
    <t>A019724_01</t>
  </si>
  <si>
    <t>At5g44580</t>
  </si>
  <si>
    <t>At30007151</t>
  </si>
  <si>
    <t>At1g78080</t>
  </si>
  <si>
    <t>At30008980</t>
  </si>
  <si>
    <t>At2g20950</t>
  </si>
  <si>
    <t>A025985_01</t>
  </si>
  <si>
    <t>At3g49680</t>
  </si>
  <si>
    <t>A012458_01</t>
  </si>
  <si>
    <t>At3g04120</t>
  </si>
  <si>
    <t>A012291_01</t>
  </si>
  <si>
    <t>At3g13410</t>
  </si>
  <si>
    <t>A200116_01</t>
  </si>
  <si>
    <t>At4g30993</t>
  </si>
  <si>
    <t>A005417_01</t>
  </si>
  <si>
    <t>At1g55675</t>
  </si>
  <si>
    <t>A010663_01</t>
  </si>
  <si>
    <t>At3g09735</t>
  </si>
  <si>
    <t>A002116_01</t>
  </si>
  <si>
    <t>At1g75840</t>
  </si>
  <si>
    <t>A200950_01</t>
  </si>
  <si>
    <t>At1g65220</t>
  </si>
  <si>
    <t>A007522_01</t>
  </si>
  <si>
    <t>At2g37200</t>
  </si>
  <si>
    <t>A019040_01</t>
  </si>
  <si>
    <t>At5g35590</t>
  </si>
  <si>
    <t>A000036_01</t>
  </si>
  <si>
    <t>At1g28050</t>
  </si>
  <si>
    <t>A006769_01</t>
  </si>
  <si>
    <t>At2g02050</t>
  </si>
  <si>
    <t>A200370_01</t>
  </si>
  <si>
    <t>At1g12810</t>
  </si>
  <si>
    <t>A020752_01</t>
  </si>
  <si>
    <t>At2g01150</t>
  </si>
  <si>
    <t>A001267_01</t>
  </si>
  <si>
    <t>At1g07620</t>
  </si>
  <si>
    <t>A015797_01</t>
  </si>
  <si>
    <t>At5g39410</t>
  </si>
  <si>
    <t>A013746_01</t>
  </si>
  <si>
    <t>At4g25370</t>
  </si>
  <si>
    <t>A025939_01</t>
  </si>
  <si>
    <t>At5g56650</t>
  </si>
  <si>
    <t>At30009163</t>
  </si>
  <si>
    <t>At2g22710</t>
  </si>
  <si>
    <t>A003197_01</t>
  </si>
  <si>
    <t>At1g54500</t>
  </si>
  <si>
    <t>A017086_01</t>
  </si>
  <si>
    <t>At5g10430</t>
  </si>
  <si>
    <t>At30000943</t>
  </si>
  <si>
    <t>At1g09070</t>
  </si>
  <si>
    <t>At30008253</t>
  </si>
  <si>
    <t>At30016107</t>
  </si>
  <si>
    <t>At3g47833</t>
  </si>
  <si>
    <t>A021121_01</t>
  </si>
  <si>
    <t>At3g06720</t>
  </si>
  <si>
    <t>A022932_01</t>
  </si>
  <si>
    <t>At5g49220</t>
  </si>
  <si>
    <t>A011439_01</t>
  </si>
  <si>
    <t>At3g07480</t>
  </si>
  <si>
    <t>A001229_01</t>
  </si>
  <si>
    <t>At1g12090</t>
  </si>
  <si>
    <t>A007375_01</t>
  </si>
  <si>
    <t>At2g15830</t>
  </si>
  <si>
    <t>At30028889</t>
  </si>
  <si>
    <t>At5g66680</t>
  </si>
  <si>
    <t>A021759_01</t>
  </si>
  <si>
    <t>At1g70680</t>
  </si>
  <si>
    <t>A015004_01</t>
  </si>
  <si>
    <t>At4g04870</t>
  </si>
  <si>
    <t>At30028395</t>
  </si>
  <si>
    <t>At5g62575</t>
  </si>
  <si>
    <t>At30012753</t>
  </si>
  <si>
    <t>At3g06590</t>
  </si>
  <si>
    <t>A015834_01</t>
  </si>
  <si>
    <t>At5g62210</t>
  </si>
  <si>
    <t>At30000785</t>
  </si>
  <si>
    <t>At1g07780</t>
  </si>
  <si>
    <t>A002233_01</t>
  </si>
  <si>
    <t>At1g07650</t>
  </si>
  <si>
    <t>At30009838</t>
  </si>
  <si>
    <t>A024461_01</t>
  </si>
  <si>
    <t>At4g29350</t>
  </si>
  <si>
    <t>At30000122</t>
  </si>
  <si>
    <t>At1g02090</t>
  </si>
  <si>
    <t>A008664_01</t>
  </si>
  <si>
    <t>At2g45170</t>
  </si>
  <si>
    <t>A013161_01</t>
  </si>
  <si>
    <t>At4g13140</t>
  </si>
  <si>
    <t>A012023_01</t>
  </si>
  <si>
    <t>At3g17570</t>
  </si>
  <si>
    <t>A009566_01</t>
  </si>
  <si>
    <t>At3g55360</t>
  </si>
  <si>
    <t>A005186_01</t>
  </si>
  <si>
    <t>At1g22910</t>
  </si>
  <si>
    <t>At30028579</t>
  </si>
  <si>
    <t>At5g64200</t>
  </si>
  <si>
    <t>A203336_01</t>
  </si>
  <si>
    <t>At5g55190</t>
  </si>
  <si>
    <t>At30009020</t>
  </si>
  <si>
    <t>At2g21260</t>
  </si>
  <si>
    <t>A021070_01</t>
  </si>
  <si>
    <t>A017859_01</t>
  </si>
  <si>
    <t>At5g53200</t>
  </si>
  <si>
    <t>At30007333</t>
  </si>
  <si>
    <t>At1g79660</t>
  </si>
  <si>
    <t>A020882_01</t>
  </si>
  <si>
    <t>At2g20760</t>
  </si>
  <si>
    <t>At30008345</t>
  </si>
  <si>
    <t>At2g14910</t>
  </si>
  <si>
    <t>A024481_01</t>
  </si>
  <si>
    <t>At4g17340</t>
  </si>
  <si>
    <t>A016130_01</t>
  </si>
  <si>
    <t>At5g14610</t>
  </si>
  <si>
    <t>A023630_01</t>
  </si>
  <si>
    <t>At2g31680</t>
  </si>
  <si>
    <t>At30011989</t>
  </si>
  <si>
    <t>At2g47370</t>
  </si>
  <si>
    <t>At30008190</t>
  </si>
  <si>
    <t>At2g12280</t>
  </si>
  <si>
    <t>A201083_01</t>
  </si>
  <si>
    <t>At1g79210</t>
  </si>
  <si>
    <t>At30006323</t>
  </si>
  <si>
    <t>At1g70490</t>
  </si>
  <si>
    <t>At30006992</t>
  </si>
  <si>
    <t>At1g76710</t>
  </si>
  <si>
    <t>At30009216</t>
  </si>
  <si>
    <t>At2g23130</t>
  </si>
  <si>
    <t>At30026398</t>
  </si>
  <si>
    <t>At5g45100</t>
  </si>
  <si>
    <t>At30001726</t>
  </si>
  <si>
    <t>At1g15920</t>
  </si>
  <si>
    <t>A018737_01</t>
  </si>
  <si>
    <t>At5g64310</t>
  </si>
  <si>
    <t>At30026370</t>
  </si>
  <si>
    <t>At5g44860</t>
  </si>
  <si>
    <t>A000400_01</t>
  </si>
  <si>
    <t>At1g32400</t>
  </si>
  <si>
    <t>A200246_01</t>
  </si>
  <si>
    <t>At1g04820</t>
  </si>
  <si>
    <t>A011855_01</t>
  </si>
  <si>
    <t>At3g50000</t>
  </si>
  <si>
    <t>At30010602</t>
  </si>
  <si>
    <t>At2g35520</t>
  </si>
  <si>
    <t>At30025734</t>
  </si>
  <si>
    <t>At5g39140</t>
  </si>
  <si>
    <t>A018067_01</t>
  </si>
  <si>
    <t>At5g19760</t>
  </si>
  <si>
    <t>A018691_01</t>
  </si>
  <si>
    <t>At5g10960</t>
  </si>
  <si>
    <t>A018357_01</t>
  </si>
  <si>
    <t>At5g67210</t>
  </si>
  <si>
    <t>A023523_01</t>
  </si>
  <si>
    <t>At2g31960</t>
  </si>
  <si>
    <t>At30003291</t>
  </si>
  <si>
    <t>At1g31340</t>
  </si>
  <si>
    <t>A019308_01</t>
  </si>
  <si>
    <t>At5g11740</t>
  </si>
  <si>
    <t>A012726_01</t>
  </si>
  <si>
    <t>At3g46100</t>
  </si>
  <si>
    <t>At30009196</t>
  </si>
  <si>
    <t>At2g22990</t>
  </si>
  <si>
    <t>At30024351</t>
  </si>
  <si>
    <t>At5g20165</t>
  </si>
  <si>
    <t>A003921_01</t>
  </si>
  <si>
    <t>At1g61570</t>
  </si>
  <si>
    <t>A201107_01</t>
  </si>
  <si>
    <t>At2g02130</t>
  </si>
  <si>
    <t>A021998_01</t>
  </si>
  <si>
    <t>At2g02100</t>
  </si>
  <si>
    <t>A002085_01</t>
  </si>
  <si>
    <t>At1g31130</t>
  </si>
  <si>
    <t>A016256_01</t>
  </si>
  <si>
    <t>At5g47240</t>
  </si>
  <si>
    <t>A007299_01</t>
  </si>
  <si>
    <t>At2g35470</t>
  </si>
  <si>
    <t>A012723_01</t>
  </si>
  <si>
    <t>At3g16140</t>
  </si>
  <si>
    <t>A001679_01</t>
  </si>
  <si>
    <t>At1g55330</t>
  </si>
  <si>
    <t>A005367_01</t>
  </si>
  <si>
    <t>At4g34265</t>
  </si>
  <si>
    <t>A024688_01</t>
  </si>
  <si>
    <t>At2g45660</t>
  </si>
  <si>
    <t>At30000067</t>
  </si>
  <si>
    <t>At1g01620</t>
  </si>
  <si>
    <t>At30028643</t>
  </si>
  <si>
    <t>At5g64680</t>
  </si>
  <si>
    <t>A203432_01</t>
  </si>
  <si>
    <t>At1g07940</t>
  </si>
  <si>
    <t>At30022525</t>
  </si>
  <si>
    <t>At5g03240</t>
  </si>
  <si>
    <t>A025916_01</t>
  </si>
  <si>
    <t>At1g02305</t>
  </si>
  <si>
    <t>At30006322</t>
  </si>
  <si>
    <t>At30006321</t>
  </si>
  <si>
    <t>A008404_01</t>
  </si>
  <si>
    <t>At2g35640</t>
  </si>
  <si>
    <t>A201335_01</t>
  </si>
  <si>
    <t>At2g21185</t>
  </si>
  <si>
    <t>A007343_01</t>
  </si>
  <si>
    <t>At2g17310</t>
  </si>
  <si>
    <t>A025848_01</t>
  </si>
  <si>
    <t>At5g27350</t>
  </si>
  <si>
    <t>A010522_01</t>
  </si>
  <si>
    <t>At3g22660</t>
  </si>
  <si>
    <t>A020073_01</t>
  </si>
  <si>
    <t>At2g43970</t>
  </si>
  <si>
    <t>A023420_01</t>
  </si>
  <si>
    <t>At2g29950</t>
  </si>
  <si>
    <t>A010451_01</t>
  </si>
  <si>
    <t>At3g17020</t>
  </si>
  <si>
    <t>At30001264</t>
  </si>
  <si>
    <t>At1g11840</t>
  </si>
  <si>
    <t>A011755_01</t>
  </si>
  <si>
    <t>At3g04730</t>
  </si>
  <si>
    <t>A024508_01</t>
  </si>
  <si>
    <t>At3g28940</t>
  </si>
  <si>
    <t>A008548_01</t>
  </si>
  <si>
    <t>At2g39770</t>
  </si>
  <si>
    <t>At30024463</t>
  </si>
  <si>
    <t>At5g21274</t>
  </si>
  <si>
    <t>At30013901</t>
  </si>
  <si>
    <t>At30006178</t>
  </si>
  <si>
    <t>At1g69230</t>
  </si>
  <si>
    <t>A005954_01</t>
  </si>
  <si>
    <t>At5g27380</t>
  </si>
  <si>
    <t>A004842_01</t>
  </si>
  <si>
    <t>At1g14400</t>
  </si>
  <si>
    <t>A017716_01</t>
  </si>
  <si>
    <t>At5g47570</t>
  </si>
  <si>
    <t>A020150_01</t>
  </si>
  <si>
    <t>At5g55760</t>
  </si>
  <si>
    <t>A003984_01</t>
  </si>
  <si>
    <t>At1g27530</t>
  </si>
  <si>
    <t>A024395_01</t>
  </si>
  <si>
    <t>At1g49510</t>
  </si>
  <si>
    <t>A203348_01</t>
  </si>
  <si>
    <t>At5g57345</t>
  </si>
  <si>
    <t>A004150_01</t>
  </si>
  <si>
    <t>At1g42540</t>
  </si>
  <si>
    <t>A004100_01</t>
  </si>
  <si>
    <t>At1g26480</t>
  </si>
  <si>
    <t>At30004483</t>
  </si>
  <si>
    <t>At1g52070</t>
  </si>
  <si>
    <t>At5g18940</t>
  </si>
  <si>
    <t>At30016863</t>
  </si>
  <si>
    <t>At3g54590</t>
  </si>
  <si>
    <t>A013414_01</t>
  </si>
  <si>
    <t>At4g13590</t>
  </si>
  <si>
    <t>At30015199</t>
  </si>
  <si>
    <t>At3g28080</t>
  </si>
  <si>
    <t>A017635_01</t>
  </si>
  <si>
    <t>At5g67530</t>
  </si>
  <si>
    <t>A200086_01</t>
  </si>
  <si>
    <t>At3g61600</t>
  </si>
  <si>
    <t>A008536_01</t>
  </si>
  <si>
    <t>At2g15400</t>
  </si>
  <si>
    <t>A007406_01</t>
  </si>
  <si>
    <t>At2g01710</t>
  </si>
  <si>
    <t>At30001026</t>
  </si>
  <si>
    <t>At1g09795</t>
  </si>
  <si>
    <t>A008810_01</t>
  </si>
  <si>
    <t>At2g46870</t>
  </si>
  <si>
    <t>At30024900</t>
  </si>
  <si>
    <t>At5g25640</t>
  </si>
  <si>
    <t>At30013976</t>
  </si>
  <si>
    <t>At3g17100</t>
  </si>
  <si>
    <t>A004792_01</t>
  </si>
  <si>
    <t>At1g19800</t>
  </si>
  <si>
    <t>At30009729</t>
  </si>
  <si>
    <t>At2g27810</t>
  </si>
  <si>
    <t>At30001695</t>
  </si>
  <si>
    <t>At1g15640</t>
  </si>
  <si>
    <t>A020514_01</t>
  </si>
  <si>
    <t>At3g22110</t>
  </si>
  <si>
    <t>A001804_01</t>
  </si>
  <si>
    <t>At1g51510</t>
  </si>
  <si>
    <t>A011069_01</t>
  </si>
  <si>
    <t>At3g27870</t>
  </si>
  <si>
    <t>A008432_01</t>
  </si>
  <si>
    <t>At30010697</t>
  </si>
  <si>
    <t>At2g36300</t>
  </si>
  <si>
    <t>A008366_01</t>
  </si>
  <si>
    <t>At2g20770</t>
  </si>
  <si>
    <t>At30019519</t>
  </si>
  <si>
    <t>At4g16520</t>
  </si>
  <si>
    <t>A202653_01</t>
  </si>
  <si>
    <t>A200515_01</t>
  </si>
  <si>
    <t>At1g23260</t>
  </si>
  <si>
    <t>A006047_01</t>
  </si>
  <si>
    <t>At2g16630</t>
  </si>
  <si>
    <t>At30028989</t>
  </si>
  <si>
    <t>At5g67560</t>
  </si>
  <si>
    <t>At30007858</t>
  </si>
  <si>
    <t>At2g04630</t>
  </si>
  <si>
    <t>A202620_01</t>
  </si>
  <si>
    <t>At5g18500</t>
  </si>
  <si>
    <t>A001558_01</t>
  </si>
  <si>
    <t>At1g65290</t>
  </si>
  <si>
    <t>At30007958</t>
  </si>
  <si>
    <t>At2g05860</t>
  </si>
  <si>
    <t>A005390_01</t>
  </si>
  <si>
    <t>At5g37020</t>
  </si>
  <si>
    <t>A007315_01</t>
  </si>
  <si>
    <t>At2g18440</t>
  </si>
  <si>
    <t>A011645_01</t>
  </si>
  <si>
    <t>At3g60800</t>
  </si>
  <si>
    <t>A016354_01</t>
  </si>
  <si>
    <t>At5g49610</t>
  </si>
  <si>
    <t>A005407_01</t>
  </si>
  <si>
    <t>At1g02475</t>
  </si>
  <si>
    <t>At30021063</t>
  </si>
  <si>
    <t>At4g29850</t>
  </si>
  <si>
    <t>A004597_01</t>
  </si>
  <si>
    <t>At1g23390</t>
  </si>
  <si>
    <t>A024652_01</t>
  </si>
  <si>
    <t>At30027636</t>
  </si>
  <si>
    <t>At5g55970</t>
  </si>
  <si>
    <t>A012388_01</t>
  </si>
  <si>
    <t>At3g05020</t>
  </si>
  <si>
    <t>At30023706</t>
  </si>
  <si>
    <t>At5g14550</t>
  </si>
  <si>
    <t>At30017813</t>
  </si>
  <si>
    <t>At3g63260</t>
  </si>
  <si>
    <t>A019098_01</t>
  </si>
  <si>
    <t>At5g16400</t>
  </si>
  <si>
    <t>A009682_01</t>
  </si>
  <si>
    <t>At3g07680</t>
  </si>
  <si>
    <t>At30023436</t>
  </si>
  <si>
    <t>At5g11700</t>
  </si>
  <si>
    <t>At30006244</t>
  </si>
  <si>
    <t>At1g69760</t>
  </si>
  <si>
    <t>A202895_01</t>
  </si>
  <si>
    <t>At5g25780</t>
  </si>
  <si>
    <t>A019618_01</t>
  </si>
  <si>
    <t>At5g03030</t>
  </si>
  <si>
    <t>At30024820</t>
  </si>
  <si>
    <t>At5g24980</t>
  </si>
  <si>
    <t>A004493_01</t>
  </si>
  <si>
    <t>At1g72630</t>
  </si>
  <si>
    <t>A006741_01</t>
  </si>
  <si>
    <t>At2g46780</t>
  </si>
  <si>
    <t>At30017673</t>
  </si>
  <si>
    <t>At3g61980</t>
  </si>
  <si>
    <t>A013736_01</t>
  </si>
  <si>
    <t>At4g28750</t>
  </si>
  <si>
    <t>A014706_01</t>
  </si>
  <si>
    <t>At4g15770</t>
  </si>
  <si>
    <t>A200999_01</t>
  </si>
  <si>
    <t>At1g69485</t>
  </si>
  <si>
    <t>A017378_01</t>
  </si>
  <si>
    <t>At5g61960</t>
  </si>
  <si>
    <t>A004366_01</t>
  </si>
  <si>
    <t>At1g69690</t>
  </si>
  <si>
    <t>At30012983</t>
  </si>
  <si>
    <t>At3g08940</t>
  </si>
  <si>
    <t>A024273_01</t>
  </si>
  <si>
    <t>At1g04240</t>
  </si>
  <si>
    <t>A007284_01</t>
  </si>
  <si>
    <t>At2g19310</t>
  </si>
  <si>
    <t>A025801_01</t>
  </si>
  <si>
    <t>At3g09880</t>
  </si>
  <si>
    <t>A012800_01</t>
  </si>
  <si>
    <t>At30002388</t>
  </si>
  <si>
    <t>At1g22140</t>
  </si>
  <si>
    <t>At30000096</t>
  </si>
  <si>
    <t>At1g01910</t>
  </si>
  <si>
    <t>A020934_01</t>
  </si>
  <si>
    <t>At5g44720</t>
  </si>
  <si>
    <t>A021057_01</t>
  </si>
  <si>
    <t>At1g07890</t>
  </si>
  <si>
    <t>At30022165</t>
  </si>
  <si>
    <t>At4g39260</t>
  </si>
  <si>
    <t>A021221_01</t>
  </si>
  <si>
    <t>At2g42530</t>
  </si>
  <si>
    <t>At30023774</t>
  </si>
  <si>
    <t>A019856_01</t>
  </si>
  <si>
    <t>At2g47880</t>
  </si>
  <si>
    <t>A200496_01</t>
  </si>
  <si>
    <t>At1g21520</t>
  </si>
  <si>
    <t>A010967_01</t>
  </si>
  <si>
    <t>At3g62960</t>
  </si>
  <si>
    <t>At30019355</t>
  </si>
  <si>
    <t>At4g15210</t>
  </si>
  <si>
    <t>A200728_01</t>
  </si>
  <si>
    <t>At1g45201</t>
  </si>
  <si>
    <t>A200095_01</t>
  </si>
  <si>
    <t>At4g14400</t>
  </si>
  <si>
    <t>At30026097</t>
  </si>
  <si>
    <t>At5g42530</t>
  </si>
  <si>
    <t>At30008301</t>
  </si>
  <si>
    <t>A012872_01</t>
  </si>
  <si>
    <t>At4g23990</t>
  </si>
  <si>
    <t>A202267_01</t>
  </si>
  <si>
    <t>A200534_01</t>
  </si>
  <si>
    <t>At1g25275</t>
  </si>
  <si>
    <t>A009868_01</t>
  </si>
  <si>
    <t>At3g61560</t>
  </si>
  <si>
    <t>A013519_01</t>
  </si>
  <si>
    <t>At4g08870</t>
  </si>
  <si>
    <t>A019851_01</t>
  </si>
  <si>
    <t>At2g37710</t>
  </si>
  <si>
    <t>A006761_01</t>
  </si>
  <si>
    <t>At2g31880</t>
  </si>
  <si>
    <t>A017038_01</t>
  </si>
  <si>
    <t>At5g26000</t>
  </si>
  <si>
    <t>A014493_01</t>
  </si>
  <si>
    <t>At4g32410</t>
  </si>
  <si>
    <t>A018984_01</t>
  </si>
  <si>
    <t>At5g55730</t>
  </si>
  <si>
    <t>A018932_01</t>
  </si>
  <si>
    <t>At5g04140</t>
  </si>
  <si>
    <t>A018088_01</t>
  </si>
  <si>
    <t>A011814_01</t>
  </si>
  <si>
    <t>At3g52930</t>
  </si>
  <si>
    <t>A014464_01</t>
  </si>
  <si>
    <t>At4g03210</t>
  </si>
  <si>
    <t>A009744_01</t>
  </si>
  <si>
    <t>At3g07460</t>
  </si>
  <si>
    <t>A019538_01</t>
  </si>
  <si>
    <t>At4g33790</t>
  </si>
  <si>
    <t>A002096_01</t>
  </si>
  <si>
    <t>At1g74470</t>
  </si>
  <si>
    <t>A025827_01</t>
  </si>
  <si>
    <t>At3g50820</t>
  </si>
  <si>
    <t>A010443_01</t>
  </si>
  <si>
    <t>At3g19170</t>
  </si>
  <si>
    <t>A011631_01</t>
  </si>
  <si>
    <t>At3g61260</t>
  </si>
  <si>
    <t>At30018591</t>
  </si>
  <si>
    <t>At4g08400</t>
  </si>
  <si>
    <t>A020122_01</t>
  </si>
  <si>
    <t>At2g46820</t>
  </si>
  <si>
    <t>At30023669</t>
  </si>
  <si>
    <t>At5g14200</t>
  </si>
  <si>
    <t>A003217_01</t>
  </si>
  <si>
    <t>At1g53210</t>
  </si>
  <si>
    <t>A003335_01</t>
  </si>
  <si>
    <t>At1g12560</t>
  </si>
  <si>
    <t>At30006624</t>
  </si>
  <si>
    <t>At1g73300</t>
  </si>
  <si>
    <t>A014701_01</t>
  </si>
  <si>
    <t>At4g39970</t>
  </si>
  <si>
    <t>A008692_01</t>
  </si>
  <si>
    <t>At2g15890</t>
  </si>
  <si>
    <t>At30016722</t>
  </si>
  <si>
    <t>At3g53420</t>
  </si>
  <si>
    <t>A008707_01</t>
  </si>
  <si>
    <t>At2g45180</t>
  </si>
  <si>
    <t>A200056_01</t>
  </si>
  <si>
    <t>At2g38170</t>
  </si>
  <si>
    <t>At30008519</t>
  </si>
  <si>
    <t>At2g16850</t>
  </si>
  <si>
    <t>A020795_01</t>
  </si>
  <si>
    <t>At1g72150</t>
  </si>
  <si>
    <t>A203464_01</t>
  </si>
  <si>
    <t>At2g05070</t>
  </si>
  <si>
    <t>At30026519</t>
  </si>
  <si>
    <t>At5g46110</t>
  </si>
  <si>
    <t>A006862_01</t>
  </si>
  <si>
    <t>A024599_01</t>
  </si>
  <si>
    <t>At2g25080</t>
  </si>
  <si>
    <t>A002103_01</t>
  </si>
  <si>
    <t>At1g30360</t>
  </si>
  <si>
    <t>A024527_01</t>
  </si>
  <si>
    <t>At1g75750</t>
  </si>
  <si>
    <t>At30026518</t>
  </si>
  <si>
    <t>A007362_01</t>
  </si>
  <si>
    <t>A021379_01</t>
  </si>
  <si>
    <t>At3g25570</t>
  </si>
  <si>
    <t>A014758_01</t>
  </si>
  <si>
    <t>At4g35770</t>
  </si>
  <si>
    <t>A018032_01</t>
  </si>
  <si>
    <t>At5g09220</t>
  </si>
  <si>
    <t>A008951_01</t>
  </si>
  <si>
    <t>At3g45160</t>
  </si>
  <si>
    <t>At1g48830</t>
  </si>
  <si>
    <t>At2g29650</t>
  </si>
  <si>
    <t>A008283_01</t>
  </si>
  <si>
    <t>At30017746</t>
  </si>
  <si>
    <t>At3g62660</t>
  </si>
  <si>
    <t>A201542_01</t>
  </si>
  <si>
    <t>At2g46220</t>
  </si>
  <si>
    <t>A014996_01</t>
  </si>
  <si>
    <t>At4g10340</t>
  </si>
  <si>
    <t>A022020_01</t>
  </si>
  <si>
    <t>At1g30230</t>
  </si>
  <si>
    <t>At30018258</t>
  </si>
  <si>
    <t>At4g03280</t>
  </si>
  <si>
    <t>A201225_01</t>
  </si>
  <si>
    <t>At2g09865</t>
  </si>
  <si>
    <t>At30004155</t>
  </si>
  <si>
    <t>At30010916</t>
  </si>
  <si>
    <t>At30006850</t>
  </si>
  <si>
    <t>At30020289</t>
  </si>
  <si>
    <t>At4g23260</t>
  </si>
  <si>
    <t>A012987_01</t>
  </si>
  <si>
    <t>At4g12730</t>
  </si>
  <si>
    <t>At30015734</t>
  </si>
  <si>
    <t>At3g44310</t>
  </si>
  <si>
    <t>At30002756</t>
  </si>
  <si>
    <t>At1g26240</t>
  </si>
  <si>
    <t>A020570_01</t>
  </si>
  <si>
    <t>At5g57660</t>
  </si>
  <si>
    <t>A015283_01</t>
  </si>
  <si>
    <t>At4g30950</t>
  </si>
  <si>
    <t>At30020508</t>
  </si>
  <si>
    <t>A018133_01</t>
  </si>
  <si>
    <t>At5g65390</t>
  </si>
  <si>
    <t>A014364_01</t>
  </si>
  <si>
    <t>At4g00300</t>
  </si>
  <si>
    <t>At30012855</t>
  </si>
  <si>
    <t>At30023533</t>
  </si>
  <si>
    <t>At5g12950</t>
  </si>
  <si>
    <t>A020778_01</t>
  </si>
  <si>
    <t>A017542_01</t>
  </si>
  <si>
    <t>At5g53460</t>
  </si>
  <si>
    <t>A001435_01</t>
  </si>
  <si>
    <t>At1g62510</t>
  </si>
  <si>
    <t>A201014_01</t>
  </si>
  <si>
    <t>At1g71030</t>
  </si>
  <si>
    <t>A001442_01</t>
  </si>
  <si>
    <t>At1g10670</t>
  </si>
  <si>
    <t>At30023534</t>
  </si>
  <si>
    <t>At5g12960</t>
  </si>
  <si>
    <t>A203431_01</t>
  </si>
  <si>
    <t>At1g07930</t>
  </si>
  <si>
    <t>A200404_01</t>
  </si>
  <si>
    <t>At1g15825</t>
  </si>
  <si>
    <t>At30019411</t>
  </si>
  <si>
    <t>At4g15670</t>
  </si>
  <si>
    <t>stress</t>
  </si>
  <si>
    <t>metal handling</t>
  </si>
  <si>
    <t>Co-factor and vitamine metabolism</t>
  </si>
  <si>
    <t>protein.degradation</t>
  </si>
  <si>
    <t>17.2.3</t>
  </si>
  <si>
    <t>29.2.1.1.1.1</t>
  </si>
  <si>
    <t>protein.synthesis.ribosomal protein.prokaryotic.chloroplast.30S subunit</t>
  </si>
  <si>
    <t>20.2.2</t>
  </si>
  <si>
    <t>stress.abiotic.cold</t>
  </si>
  <si>
    <t>development.late embryogenesis abundant</t>
  </si>
  <si>
    <t>cell.organisation</t>
  </si>
  <si>
    <t>20.2.99</t>
  </si>
  <si>
    <t>stress.abiotic.unspecified</t>
  </si>
  <si>
    <t>not assigned.no ontology</t>
  </si>
  <si>
    <t>10.6.3</t>
  </si>
  <si>
    <t>cell wall.degradation.pectate lyases and polygalacturonases</t>
  </si>
  <si>
    <t>protein.folding</t>
  </si>
  <si>
    <t>17.6.3</t>
  </si>
  <si>
    <t>hormone metabolism.gibberelin.induced-regulated-responsive-activated</t>
  </si>
  <si>
    <t>29.5.3</t>
  </si>
  <si>
    <t>protein.degradation.cysteine protease</t>
  </si>
  <si>
    <t>metal handling.binding, chelation and storage</t>
  </si>
  <si>
    <t>17.1.3</t>
  </si>
  <si>
    <t>hormone metabolism.abscisic acid.induced-regulated-responsive-activated</t>
  </si>
  <si>
    <t>protein.postranslational modification</t>
  </si>
  <si>
    <t>development.unspecified</t>
  </si>
  <si>
    <t>misc.GDSL-motif lipase</t>
  </si>
  <si>
    <t>misc.cytochrome P450</t>
  </si>
  <si>
    <t>27.3.5</t>
  </si>
  <si>
    <t>RNA.regulation of transcription.ARR</t>
  </si>
  <si>
    <t>1.3.13</t>
  </si>
  <si>
    <t>PS.calvin cyle.rubisco interacting</t>
  </si>
  <si>
    <t>29.2.4</t>
  </si>
  <si>
    <t>protein.synthesis.elongation</t>
  </si>
  <si>
    <t>RNA.RNA binding</t>
  </si>
  <si>
    <t>17.1.2</t>
  </si>
  <si>
    <t>hormone metabolism.abscisic acid.signal transduction</t>
  </si>
  <si>
    <t>10.8.1</t>
  </si>
  <si>
    <t>cell wall.pectin*esterases.PME</t>
  </si>
  <si>
    <t>29.2.1.2.2.527</t>
  </si>
  <si>
    <t>protein.synthesis.ribosomal protein.eukaryotic.60S subunit.L27A</t>
  </si>
  <si>
    <t>stress.biotic</t>
  </si>
  <si>
    <t>29.5.1</t>
  </si>
  <si>
    <t>protein.degradation.subtilases</t>
  </si>
  <si>
    <t>29.5.5</t>
  </si>
  <si>
    <t>protein.degradation.serine protease</t>
  </si>
  <si>
    <t>29.5.11</t>
  </si>
  <si>
    <t>protein.degradation.ubiquitin</t>
  </si>
  <si>
    <t>29.2.1.2.2.15</t>
  </si>
  <si>
    <t>protein.synthesis.ribosomal protein.eukaryotic.60S subunit.L15</t>
  </si>
  <si>
    <t>29.2.1.2.2.27</t>
  </si>
  <si>
    <t>protein.synthesis.ribosomal protein.eukaryotic.60S subunit.L27</t>
  </si>
  <si>
    <t>27.3.22</t>
  </si>
  <si>
    <t>29.2.1.2.2.7</t>
  </si>
  <si>
    <t>protein.synthesis.ribosomal protein.eukaryotic.60S subunit.L7</t>
  </si>
  <si>
    <t>not assigned.unknown</t>
  </si>
  <si>
    <t>11.1.10</t>
  </si>
  <si>
    <t>lipid metabolism.FA synthesis and FA elongation.beta ketoacyl CoA synthase</t>
  </si>
  <si>
    <t>secondary metabolism.phenylpropanoids</t>
  </si>
  <si>
    <t>29.2.1.2.2.535</t>
  </si>
  <si>
    <t>protein.synthesis.ribosomal protein.eukaryotic.60S subunit.L35A</t>
  </si>
  <si>
    <t>29.2.1.2.2.5</t>
  </si>
  <si>
    <t>protein.synthesis.ribosomal protein.eukaryotic.60S subunit.L5</t>
  </si>
  <si>
    <t>transport.amino acids</t>
  </si>
  <si>
    <t>29.2.1.2.2.513</t>
  </si>
  <si>
    <t>protein.synthesis.ribosomal protein.eukaryotic.60S subunit.L13A</t>
  </si>
  <si>
    <t>29.2.1.2.2.30</t>
  </si>
  <si>
    <t>protein.synthesis.ribosomal protein.eukaryotic.60S subunit.L30</t>
  </si>
  <si>
    <t>29.2.1.2.2.81</t>
  </si>
  <si>
    <t>protein.synthesis.ribosomal protein.eukaryotic.60S subunit.P1</t>
  </si>
  <si>
    <t>cell wall.modification</t>
  </si>
  <si>
    <t>29.2.1.2.2.8</t>
  </si>
  <si>
    <t>protein.synthesis.ribosomal protein.eukaryotic.60S subunit.L8</t>
  </si>
  <si>
    <t>tetrapyrrole synthesis.GSA</t>
  </si>
  <si>
    <t>RNA.processing</t>
  </si>
  <si>
    <t>35.1.40</t>
  </si>
  <si>
    <t>not assigned.no ontology.glycine rich proteins</t>
  </si>
  <si>
    <t>29.2.1.1.1.2.19</t>
  </si>
  <si>
    <t>protein.synthesis.ribosomal protein.prokaryotic.chloroplast.50S subunit.L19</t>
  </si>
  <si>
    <t>lipid metabolism.lipid transfer proteins etc</t>
  </si>
  <si>
    <t>16.4.1</t>
  </si>
  <si>
    <t>secondary metabolism.N misc.alkaloid-like</t>
  </si>
  <si>
    <t>29.2.1.2.1.18</t>
  </si>
  <si>
    <t>protein.synthesis.ribosomal protein.eukaryotic.40S subunit.S18</t>
  </si>
  <si>
    <t>20.2.4</t>
  </si>
  <si>
    <t>stress.abiotic.touch/wounding</t>
  </si>
  <si>
    <t>29.2.1.2.2.23</t>
  </si>
  <si>
    <t>protein.synthesis.ribosomal protein.eukaryotic.60S subunit.L23</t>
  </si>
  <si>
    <t>fermentation.aldehyde dehydrogenase</t>
  </si>
  <si>
    <t>29.2.1.2.2.21</t>
  </si>
  <si>
    <t>protein.synthesis.ribosomal protein.eukaryotic.60S subunit.L21</t>
  </si>
  <si>
    <t>29.2.1.2.2.536</t>
  </si>
  <si>
    <t>protein.synthesis.ribosomal protein.eukaryotic.60S subunit.L36A</t>
  </si>
  <si>
    <t>11.1.12</t>
  </si>
  <si>
    <t>lipid metabolism.FA synthesis and FA elongation.ACP protein</t>
  </si>
  <si>
    <t>misc.protease inhibitor/seed storage/lipid transfer protein (LTP) family protein</t>
  </si>
  <si>
    <t>29.5.11.3</t>
  </si>
  <si>
    <t>protein.degradation.ubiquitin.E2</t>
  </si>
  <si>
    <t>10.5.4</t>
  </si>
  <si>
    <t>cell wall.cell wall proteins.HRGP</t>
  </si>
  <si>
    <t>tetrapyrrole synthesis.magnesium chelatase</t>
  </si>
  <si>
    <t>29.2.1.2.1.4</t>
  </si>
  <si>
    <t>protein.synthesis.ribosomal protein.eukaryotic.40S subunit.S4</t>
  </si>
  <si>
    <t>13.1.6.2</t>
  </si>
  <si>
    <t>amino acid metabolism.synthesis.aromatic aa.phenylalanine and tyrosine</t>
  </si>
  <si>
    <t>29.2.1.2.2.57</t>
  </si>
  <si>
    <t>protein.synthesis.ribosomal protein.eukaryotic.60S subunit.L7A</t>
  </si>
  <si>
    <t>23.4.10</t>
  </si>
  <si>
    <t>nucleotide metabolism.phosphotransfer and pyrophosphatases.nucleoside diphosphate kinase</t>
  </si>
  <si>
    <t>29.2.1.2.1.7</t>
  </si>
  <si>
    <t>protein.synthesis.ribosomal protein.eukaryotic.40S subunit.S7</t>
  </si>
  <si>
    <t>29.2.1.1.1.2.12</t>
  </si>
  <si>
    <t>protein.synthesis.ribosomal protein.prokaryotic.chloroplast.50S subunit.L12</t>
  </si>
  <si>
    <t>20.2.3</t>
  </si>
  <si>
    <t>stress.abiotic.drought/salt</t>
  </si>
  <si>
    <t>transport.misc</t>
  </si>
  <si>
    <t>13.1.2.2.1</t>
  </si>
  <si>
    <t>29.2.1.2.2.12</t>
  </si>
  <si>
    <t>protein.synthesis.ribosomal protein.eukaryotic.60S subunit.L12</t>
  </si>
  <si>
    <t>transport.nitrate</t>
  </si>
  <si>
    <t>29.2.1.2.2.34</t>
  </si>
  <si>
    <t>protein.synthesis.ribosomal protein.eukaryotic.60S subunit.L34</t>
  </si>
  <si>
    <t>20.1.7.12</t>
  </si>
  <si>
    <t>stress.biotic.PR-proteins.plant defensins</t>
  </si>
  <si>
    <t>29.2.1.2.2.31</t>
  </si>
  <si>
    <t>protein.synthesis.ribosomal protein.eukaryotic.60S subunit.L31</t>
  </si>
  <si>
    <t>29.2.1.1.1.2.34</t>
  </si>
  <si>
    <t>protein.synthesis.ribosomal protein.prokaryotic.chloroplast.50S subunit.L34</t>
  </si>
  <si>
    <t>29.2.1.2.2.28</t>
  </si>
  <si>
    <t>protein.synthesis.ribosomal protein.eukaryotic.60S subunit.L28</t>
  </si>
  <si>
    <t>27.3.12</t>
  </si>
  <si>
    <t>RNA.regulation of transcription.C3H zinc finger family</t>
  </si>
  <si>
    <t>29.2.1.2.2.510</t>
  </si>
  <si>
    <t>protein.synthesis.ribosomal protein.eukaryotic.60S subunit.L10A</t>
  </si>
  <si>
    <t>transport.metal</t>
  </si>
  <si>
    <t>1.3.2</t>
  </si>
  <si>
    <t>PS.calvin cyle.rubisco small subunit</t>
  </si>
  <si>
    <t>2.2.1.5</t>
  </si>
  <si>
    <t>major CHO metabolism.degradation.sucrose.Susy</t>
  </si>
  <si>
    <t>signalling.in sugar and nutrient physiology</t>
  </si>
  <si>
    <t>30.1.1</t>
  </si>
  <si>
    <t>29.2.1.1.1.2.28</t>
  </si>
  <si>
    <t>protein.synthesis.ribosomal protein.prokaryotic.chloroplast.50S subunit.L28</t>
  </si>
  <si>
    <t>29.2.1.2.2.14</t>
  </si>
  <si>
    <t>protein.synthesis.ribosomal protein.eukaryotic.60S subunit.L14</t>
  </si>
  <si>
    <t>29.3.3</t>
  </si>
  <si>
    <t>protein.targeting.chloroplast</t>
  </si>
  <si>
    <t>3.1.1.1</t>
  </si>
  <si>
    <t>minor CHO metabolism.raffinose family.galactinol synthases.known</t>
  </si>
  <si>
    <t>29.2.1.2.2.22</t>
  </si>
  <si>
    <t>protein.synthesis.ribosomal protein.eukaryotic.60S subunit.L22</t>
  </si>
  <si>
    <t>29.2.1.2.2.523</t>
  </si>
  <si>
    <t>protein.synthesis.ribosomal protein.eukaryotic.60S subunit.L23A</t>
  </si>
  <si>
    <t>29.2.1.1.1.1.83</t>
  </si>
  <si>
    <t>protein.synthesis.ribosomal protein.prokaryotic.chloroplast.30S subunit.PSRP3</t>
  </si>
  <si>
    <t>29.2.1.1.1.2.21</t>
  </si>
  <si>
    <t>protein.synthesis.ribosomal protein.prokaryotic.chloroplast.50S subunit.L21</t>
  </si>
  <si>
    <t>10.6.2</t>
  </si>
  <si>
    <t>27.3.30</t>
  </si>
  <si>
    <t>29.5.11.1</t>
  </si>
  <si>
    <t>protein.degradation.ubiquitin.ubiquitin</t>
  </si>
  <si>
    <t>1.1.5.2</t>
  </si>
  <si>
    <t>16.2.1.10</t>
  </si>
  <si>
    <t>secondary metabolism.phenylpropanoids.lignin biosynthesis.CAD</t>
  </si>
  <si>
    <t>27.3.3</t>
  </si>
  <si>
    <t>RNA.regulation of transcription.AP2/EREBP, APETALA2/Ethylene-responsive element binding protein family</t>
  </si>
  <si>
    <t>misc.rhodanese</t>
  </si>
  <si>
    <t>29.3.4.3</t>
  </si>
  <si>
    <t>protein.targeting.secretory pathway.vacuole</t>
  </si>
  <si>
    <t>29.2.1.2.1.28</t>
  </si>
  <si>
    <t>protein.synthesis.ribosomal protein.eukaryotic.40S subunit.S28</t>
  </si>
  <si>
    <t>13.2.3.5</t>
  </si>
  <si>
    <t>amino acid metabolism.degradation.aspartate family.lysine</t>
  </si>
  <si>
    <t>13.2.5.2</t>
  </si>
  <si>
    <t>amino acid metabolism.degradation.serine-glycine-cysteine group.glycine</t>
  </si>
  <si>
    <t>C1-metabolism.formate dehydrogenase</t>
  </si>
  <si>
    <t>29.2.1.2.1.11</t>
  </si>
  <si>
    <t>protein.synthesis.ribosomal protein.eukaryotic.40S subunit.S11</t>
  </si>
  <si>
    <t>1.1.1.2</t>
  </si>
  <si>
    <t>PS.lightreaction.photosystem II.PSII polypeptide subunits</t>
  </si>
  <si>
    <t>29.2.1.2.2.537</t>
  </si>
  <si>
    <t>protein.synthesis.ribosomal protein.eukaryotic.60S subunit.L37A</t>
  </si>
  <si>
    <t>12.1.1</t>
  </si>
  <si>
    <t>N-metabolism.nitrate metabolism.NR</t>
  </si>
  <si>
    <t>16.2.1.9</t>
  </si>
  <si>
    <t>secondary metabolism.phenylpropanoids.lignin biosynthesis.COMT</t>
  </si>
  <si>
    <t>11.2.1</t>
  </si>
  <si>
    <t>lipid metabolism.FA desaturation.desaturase</t>
  </si>
  <si>
    <t>23.4.99</t>
  </si>
  <si>
    <t>nucleotide metabolism.phosphotransfer and pyrophosphatases.misc</t>
  </si>
  <si>
    <t>29.2.1.2.2.16</t>
  </si>
  <si>
    <t>protein.synthesis.ribosomal protein.eukaryotic.60S subunit.L16</t>
  </si>
  <si>
    <t>16.8.1</t>
  </si>
  <si>
    <t>secondary metabolism.flavonoids.anthocyanins</t>
  </si>
  <si>
    <t>29.2.1.1.1.1.17</t>
  </si>
  <si>
    <t>protein.synthesis.ribosomal protein.prokaryotic.chloroplast.30S subunit.S17</t>
  </si>
  <si>
    <t>11.2.3</t>
  </si>
  <si>
    <t>lipid metabolism.FA desaturation.omega 3 desaturase</t>
  </si>
  <si>
    <t>tetrapyrrole synthesis.protochlorophyllide reductase</t>
  </si>
  <si>
    <t>29.2.1.1.1.1.530</t>
  </si>
  <si>
    <t>protein.synthesis.ribosomal protein.prokaryotic.chloroplast.30S subunit.S30A</t>
  </si>
  <si>
    <t>29.2.1.1.1.2.17</t>
  </si>
  <si>
    <t>protein.synthesis.ribosomal protein.prokaryotic.chloroplast.50S subunit.L17</t>
  </si>
  <si>
    <t>29.2.1.1.3.1.21</t>
  </si>
  <si>
    <t>protein.synthesis.ribosomal protein.prokaryotic.unknown organellar.30S subunit.S21</t>
  </si>
  <si>
    <t>10.8.2</t>
  </si>
  <si>
    <t>cell wall.pectin*esterases.acetyl esterase</t>
  </si>
  <si>
    <t>cell.vesicle transport</t>
  </si>
  <si>
    <t>TCA / org. transformation.carbonic anhydrases</t>
  </si>
  <si>
    <t>29.2.1.2.2.13</t>
  </si>
  <si>
    <t>protein.synthesis.ribosomal protein.eukaryotic.60S subunit.L13</t>
  </si>
  <si>
    <t>29.2.1.1.1.2.5</t>
  </si>
  <si>
    <t>protein.synthesis.ribosomal protein.prokaryotic.chloroplast.50S subunit.L5</t>
  </si>
  <si>
    <t>29.2.1.2.2.29</t>
  </si>
  <si>
    <t>protein.synthesis.ribosomal protein.eukaryotic.60S subunit.L29</t>
  </si>
  <si>
    <t>29.2.1.2.2.80</t>
  </si>
  <si>
    <t>protein.synthesis.ribosomal protein.eukaryotic.60S subunit.P0</t>
  </si>
  <si>
    <t>27.3.11</t>
  </si>
  <si>
    <t>RNA.regulation of transcription.C2H2 zinc finger family</t>
  </si>
  <si>
    <t>17.5.3</t>
  </si>
  <si>
    <t>hormone metabolism.ethylene.induced-regulated-responsive-activated</t>
  </si>
  <si>
    <t>11.9.2.1</t>
  </si>
  <si>
    <t>lipid metabolism.lipid degradation.lipases.triacylglycerol lipase</t>
  </si>
  <si>
    <t>29.2.1.1.1.2.9</t>
  </si>
  <si>
    <t>protein.synthesis.ribosomal protein.prokaryotic.chloroplast.50S subunit.L9</t>
  </si>
  <si>
    <t>29.2.1.2.2.32</t>
  </si>
  <si>
    <t>protein.synthesis.ribosomal protein.eukaryotic.60S subunit.L32</t>
  </si>
  <si>
    <t>nucleotide metabolism.degradation</t>
  </si>
  <si>
    <t>29.2.1.2.1.14</t>
  </si>
  <si>
    <t>protein.synthesis.ribosomal protein.eukaryotic.40S subunit.S14</t>
  </si>
  <si>
    <t>29.2.1.2.2.24</t>
  </si>
  <si>
    <t>protein.synthesis.ribosomal protein.eukaryotic.60S subunit.L24</t>
  </si>
  <si>
    <t>tetrapyrrole synthesis.porphobilinogen deaminase</t>
  </si>
  <si>
    <t>29.2.1.2.1.6</t>
  </si>
  <si>
    <t>protein.synthesis.ribosomal protein.eukaryotic.40S subunit.S6</t>
  </si>
  <si>
    <t>17.1.1.1.1</t>
  </si>
  <si>
    <t>29.2.3</t>
  </si>
  <si>
    <t>protein.synthesis.initiation</t>
  </si>
  <si>
    <t>29.5.11.4.2</t>
  </si>
  <si>
    <t>protein.degradation.ubiquitin.E3.RING</t>
  </si>
  <si>
    <t>1.3.4</t>
  </si>
  <si>
    <t>PS.calvin cyle.GAP</t>
  </si>
  <si>
    <t>glycolysis.glyceraldehyde 3-phosphate dehydrogenase</t>
  </si>
  <si>
    <t>29.2.1.2.2.6</t>
  </si>
  <si>
    <t>protein.synthesis.ribosomal protein.eukaryotic.60S subunit.L6</t>
  </si>
  <si>
    <t>29.2.1.2.2.35</t>
  </si>
  <si>
    <t>protein.synthesis.ribosomal protein.eukaryotic.60S subunit.L35</t>
  </si>
  <si>
    <t>29.2.1.2.2.39</t>
  </si>
  <si>
    <t>protein.synthesis.ribosomal protein.eukaryotic.60S subunit.L39</t>
  </si>
  <si>
    <t>29.2.1.2.1.12</t>
  </si>
  <si>
    <t>protein.synthesis.ribosomal protein.eukaryotic.40S subunit.S12</t>
  </si>
  <si>
    <t>3.4.4</t>
  </si>
  <si>
    <t>misc.misc2</t>
  </si>
  <si>
    <t>13.1.3.6.1.2</t>
  </si>
  <si>
    <t>amino acid metabolism.synthesis.aspartate family.misc.homoserine.aspartate semialdehyde dehydrogenase</t>
  </si>
  <si>
    <t>29.2.1.1.1.1.20</t>
  </si>
  <si>
    <t>protein.synthesis.ribosomal protein.prokaryotic.chloroplast.30S subunit.S20</t>
  </si>
  <si>
    <t>35.1.5</t>
  </si>
  <si>
    <t>not assigned.no ontology.pentatricopeptide (PPR) repeat-containing protein</t>
  </si>
  <si>
    <t>27.3.54</t>
  </si>
  <si>
    <t>RNA.regulation of transcription.Histone acetyltransferases</t>
  </si>
  <si>
    <t>29.2.1.1.1.1.31</t>
  </si>
  <si>
    <t>protein.synthesis.ribosomal protein.prokaryotic.chloroplast.30S subunit.S31</t>
  </si>
  <si>
    <t>29.2.1.1.1.2.13</t>
  </si>
  <si>
    <t>protein.synthesis.ribosomal protein.prokaryotic.chloroplast.50S subunit.L13</t>
  </si>
  <si>
    <t>29.2.1.2.2.41</t>
  </si>
  <si>
    <t>protein.synthesis.ribosomal protein.eukaryotic.60S subunit.L41</t>
  </si>
  <si>
    <t>2.1.2.1</t>
  </si>
  <si>
    <t>major CHO metabolism.synthesis.starch.AGPase</t>
  </si>
  <si>
    <t>20.2.1</t>
  </si>
  <si>
    <t>stress.abiotic.heat</t>
  </si>
  <si>
    <t>27.3.25</t>
  </si>
  <si>
    <t>RNA.regulation of transcription.MYB domain transcription factor family</t>
  </si>
  <si>
    <t>1.1.1.1</t>
  </si>
  <si>
    <t>PS.lightreaction.photosystem II.LHC-II</t>
  </si>
  <si>
    <t>29.2.1.1.1.2.85</t>
  </si>
  <si>
    <t>protein.synthesis.ribosomal protein.prokaryotic.chloroplast.50S subunit.PSRP5</t>
  </si>
  <si>
    <t>29.2.1.2.2.141</t>
  </si>
  <si>
    <t>protein.synthesis.ribosomal protein.eukaryotic.60S subunit.L4/L1</t>
  </si>
  <si>
    <t>protein assembly and cofactor ligation</t>
  </si>
  <si>
    <t>13.1.4.1.4</t>
  </si>
  <si>
    <t>amino acid metabolism.synthesis.branched chain group.common.branched-chain amino acid aminotransferase</t>
  </si>
  <si>
    <t>21.2.1</t>
  </si>
  <si>
    <t>29.2.1.2.2.26</t>
  </si>
  <si>
    <t>protein.synthesis.ribosomal protein.eukaryotic.60S subunit.L26</t>
  </si>
  <si>
    <t>29.2.1.1.3.1.16</t>
  </si>
  <si>
    <t>protein.synthesis.ribosomal protein.prokaryotic.unknown organellar.30S subunit.S16</t>
  </si>
  <si>
    <t>34.19.2</t>
  </si>
  <si>
    <t>transport.Major Intrinsic Proteins.TIP</t>
  </si>
  <si>
    <t>29.2.1.2.2.11</t>
  </si>
  <si>
    <t>protein.synthesis.ribosomal protein.eukaryotic.60S subunit.L11</t>
  </si>
  <si>
    <t>misc.myrosinases-lectin-jacalin</t>
  </si>
  <si>
    <t>RNA.regulation of transcription</t>
  </si>
  <si>
    <t>13.1.1.1.2</t>
  </si>
  <si>
    <t>amino acid metabolism.synthesis.central amino acid metabolism.GABA.GABA transaminase</t>
  </si>
  <si>
    <t>29.2.1.1.1.1.6</t>
  </si>
  <si>
    <t>protein.synthesis.ribosomal protein.prokaryotic.chloroplast.30S subunit.S6</t>
  </si>
  <si>
    <t>3.8.2</t>
  </si>
  <si>
    <t>minor CHO metabolism.galactose.alpha-galactosidases</t>
  </si>
  <si>
    <t>29.2.1.2.2.17</t>
  </si>
  <si>
    <t>protein.synthesis.ribosomal protein.eukaryotic.60S subunit.L17</t>
  </si>
  <si>
    <t>signalling.MAP kinases</t>
  </si>
  <si>
    <t>11.9.3.1</t>
  </si>
  <si>
    <t>lipid metabolism.lipid degradation.lysophospholipases.phospholipase D</t>
  </si>
  <si>
    <t>29.5.7</t>
  </si>
  <si>
    <t>protein.degradation.metalloprotease</t>
  </si>
  <si>
    <t>29.2.1.2.2.37</t>
  </si>
  <si>
    <t>protein.synthesis.ribosomal protein.eukaryotic.60S subunit.L37</t>
  </si>
  <si>
    <t>29.2.1.1.3.2.510</t>
  </si>
  <si>
    <t>protein.synthesis.ribosomal protein.prokaryotic.unknown organellar.50S subunit.L10A</t>
  </si>
  <si>
    <t>29.2.1.2.1.3</t>
  </si>
  <si>
    <t>protein.synthesis.ribosomal protein.eukaryotic.40S subunit.S3</t>
  </si>
  <si>
    <t>29.2.1.2.2.19</t>
  </si>
  <si>
    <t>protein.synthesis.ribosomal protein.eukaryotic.60S subunit.L19</t>
  </si>
  <si>
    <t>29.2.1.2.2.38</t>
  </si>
  <si>
    <t>protein.synthesis.ribosomal protein.eukaryotic.60S subunit.L38</t>
  </si>
  <si>
    <t>29.2.1.2.1.19</t>
  </si>
  <si>
    <t>protein.synthesis.ribosomal protein.eukaryotic.40S subunit.S19</t>
  </si>
  <si>
    <t>13.2.4.1</t>
  </si>
  <si>
    <t>amino acid metabolism.degradation.branched-chain group.shared</t>
  </si>
  <si>
    <t>tetrapyrrole synthesis.glu-tRNA reductase</t>
  </si>
  <si>
    <t>29.2.1.1.3.2.35</t>
  </si>
  <si>
    <t>protein.synthesis.ribosomal protein.prokaryotic.unknown organellar.50S subunit.L35</t>
  </si>
  <si>
    <t>2.2.2.1</t>
  </si>
  <si>
    <t>major CHO metabolism.degradation.starch.starch cleavage</t>
  </si>
  <si>
    <t>tetrapyrrole synthesis.ALA dehydratase</t>
  </si>
  <si>
    <t>fermentation.ADH</t>
  </si>
  <si>
    <t>10.8.99</t>
  </si>
  <si>
    <t>cell wall.pectin*esterases.misc</t>
  </si>
  <si>
    <t>16.1.3.5</t>
  </si>
  <si>
    <t>secondary metabolism.isoprenoids.tocopherol biosynthesis.tocopherol methyltransferase</t>
  </si>
  <si>
    <t>29.5.2</t>
  </si>
  <si>
    <t>protein.degradation.autophagy</t>
  </si>
  <si>
    <t>29.2.1.1.1.2.6</t>
  </si>
  <si>
    <t>protein.synthesis.ribosomal protein.prokaryotic.chloroplast.50S subunit.L6</t>
  </si>
  <si>
    <t>29.2.1.1.1.2.11</t>
  </si>
  <si>
    <t>protein.synthesis.ribosomal protein.prokaryotic.chloroplast.50S subunit.L11</t>
  </si>
  <si>
    <t>29.2.1.2.1.23</t>
  </si>
  <si>
    <t>protein.synthesis.ribosomal protein.eukaryotic.40S subunit.S23</t>
  </si>
  <si>
    <t>29.2.1.2.2.82</t>
  </si>
  <si>
    <t>protein.synthesis.ribosomal protein.eukaryotic.60S subunit.P2</t>
  </si>
  <si>
    <t>secondary metabolism.sulfur-containing</t>
  </si>
  <si>
    <t>16.8.3</t>
  </si>
  <si>
    <t>secondary metabolism.flavonoids.dihydroflavonols</t>
  </si>
  <si>
    <t>17.7.3</t>
  </si>
  <si>
    <t>hormone metabolism.jasmonate.induced-regulated-responsive-activated</t>
  </si>
  <si>
    <t>29.2.1.1.1.1.9</t>
  </si>
  <si>
    <t>protein.synthesis.ribosomal protein.prokaryotic.chloroplast.30S subunit.S9</t>
  </si>
  <si>
    <t>29.2.1.1.1.2.18</t>
  </si>
  <si>
    <t>protein.synthesis.ribosomal protein.prokaryotic.chloroplast.50S subunit.L18</t>
  </si>
  <si>
    <t>29.2.1.2.1.2</t>
  </si>
  <si>
    <t>protein.synthesis.ribosomal protein.eukaryotic.40S subunit.S2</t>
  </si>
  <si>
    <t>29.2.1.2.1.5</t>
  </si>
  <si>
    <t>protein.synthesis.ribosomal protein.eukaryotic.40S subunit.S5</t>
  </si>
  <si>
    <t>29.2.1.2.1.20</t>
  </si>
  <si>
    <t>protein.synthesis.ribosomal protein.eukaryotic.40S subunit.S20</t>
  </si>
  <si>
    <t>29.2.1.2.1.53</t>
  </si>
  <si>
    <t>protein.synthesis.ribosomal protein.eukaryotic.40S subunit.S3A</t>
  </si>
  <si>
    <t>27.3.35</t>
  </si>
  <si>
    <t>RNA.regulation of transcription.bZIP transcription factor family</t>
  </si>
  <si>
    <t>11.3.5</t>
  </si>
  <si>
    <t>lipid metabolism.Phospholipid synthesis.diacylglycerol kinase</t>
  </si>
  <si>
    <t>13.2.4.5</t>
  </si>
  <si>
    <t>amino acid metabolism.degradation.branched chain group.isoleucine</t>
  </si>
  <si>
    <t>21.2.2</t>
  </si>
  <si>
    <t>29.2.1.1.1.1.5</t>
  </si>
  <si>
    <t>protein.synthesis.ribosomal protein.prokaryotic.chloroplast.30S subunit.S5</t>
  </si>
  <si>
    <t>29.2.1.1.1.1.10</t>
  </si>
  <si>
    <t>protein.synthesis.ribosomal protein.prokaryotic.chloroplast.30S subunit.S10</t>
  </si>
  <si>
    <t>29.2.1.1.1.2.27</t>
  </si>
  <si>
    <t>protein.synthesis.ribosomal protein.prokaryotic.chloroplast.50S subunit.L27</t>
  </si>
  <si>
    <t>22.1.3</t>
  </si>
  <si>
    <t>1.1.5.1</t>
  </si>
  <si>
    <t>29.2.1.2.2.518</t>
  </si>
  <si>
    <t>protein.synthesis.ribosomal protein.eukaryotic.60S subunit.L18A</t>
  </si>
  <si>
    <t>27.1.2</t>
  </si>
  <si>
    <t>RNA.processing.RNA helicase</t>
  </si>
  <si>
    <t>27.3.67</t>
  </si>
  <si>
    <t>RNA.regulation of transcription.putative transcription regulator</t>
  </si>
  <si>
    <t>17.3.1.2.8</t>
  </si>
  <si>
    <t>hormone metabolism.brassinosteroid.synthesis-degradation.sterols.DWF1</t>
  </si>
  <si>
    <t>tetrapyrrole synthesis.divinyl chlorophyllide-a 8-vinyl-reductase</t>
  </si>
  <si>
    <t>29.2.1.1.1.2.3</t>
  </si>
  <si>
    <t>protein.synthesis.ribosomal protein.prokaryotic.chloroplast.50S subunit.L3</t>
  </si>
  <si>
    <t>29.2.1.1.1.2.4</t>
  </si>
  <si>
    <t>protein.synthesis.ribosomal protein.prokaryotic.chloroplast.50S subunit.L4</t>
  </si>
  <si>
    <t>29.3.4.99</t>
  </si>
  <si>
    <t>protein.targeting.secretory pathway.unspecified</t>
  </si>
  <si>
    <t>35.1.16</t>
  </si>
  <si>
    <t>not assigned.no ontology.speckle-type POZ protein-related</t>
  </si>
  <si>
    <t>35.1.41</t>
  </si>
  <si>
    <t>27.3.6</t>
  </si>
  <si>
    <t>2.2.2.3</t>
  </si>
  <si>
    <t>major CHO metabolism.degradation.starch.glucan water dikinase</t>
  </si>
  <si>
    <t>29.2.1.1.3.2.99</t>
  </si>
  <si>
    <t>protein.synthesis.ribosomal protein.prokaryotic.unknown organellar.50S subunit.unknown</t>
  </si>
  <si>
    <t>1.1.2.1</t>
  </si>
  <si>
    <t>PS.lightreaction.photosystem I.LHC-I</t>
  </si>
  <si>
    <t>27.3.55</t>
  </si>
  <si>
    <t>RNA.regulation of transcription.HDA</t>
  </si>
  <si>
    <t>29.2.1.2.2.10</t>
  </si>
  <si>
    <t>protein.synthesis.ribosomal protein.eukaryotic.60S subunit.L10</t>
  </si>
  <si>
    <t>29.5.9</t>
  </si>
  <si>
    <t>protein.degradation.AAA type</t>
  </si>
  <si>
    <t>29.2.1.2.1.13</t>
  </si>
  <si>
    <t>protein.synthesis.ribosomal protein.eukaryotic.40S subunit.S13</t>
  </si>
  <si>
    <t>16.1.4.10</t>
  </si>
  <si>
    <t>misc.glutathione S transferases</t>
  </si>
  <si>
    <t>8.1.8</t>
  </si>
  <si>
    <t>TCA / org. transformation.TCA.fumarase</t>
  </si>
  <si>
    <t>29.5.4</t>
  </si>
  <si>
    <t>protein.degradation.aspartate protease</t>
  </si>
  <si>
    <t>11.3.1</t>
  </si>
  <si>
    <t>lipid metabolism.Phospholipid synthesis.1-acylglycerol-3-phosphate O-acyltransferase</t>
  </si>
  <si>
    <t>13.1.4.1.2</t>
  </si>
  <si>
    <t>amino acid metabolism.synthesis.branched chain group.common.ketol-acid reductoisomerase</t>
  </si>
  <si>
    <t>29.2.1.1.1.2.86</t>
  </si>
  <si>
    <t>protein.synthesis.ribosomal protein.prokaryotic.chloroplast.50S subunit.PSRP6</t>
  </si>
  <si>
    <t>16.2.1.6</t>
  </si>
  <si>
    <t>secondary metabolism.phenylpropanoids.lignin biosynthesis.CCoAOMT</t>
  </si>
  <si>
    <t>27.3.7</t>
  </si>
  <si>
    <t>RNA.regulation of transcription.C2C2(Zn) CO-like, Constans-like zinc finger family</t>
  </si>
  <si>
    <t>2.2.2.6</t>
  </si>
  <si>
    <t>major CHO metabolism.degradation.starch.transporter</t>
  </si>
  <si>
    <t>transport.metabolite transporters at the envelope membrane</t>
  </si>
  <si>
    <t>DNA.synthesis/chromatin structure</t>
  </si>
  <si>
    <t>27.3.83</t>
  </si>
  <si>
    <t>RNA.regulation of transcription.GRF zinc finger family</t>
  </si>
  <si>
    <t>29.2.1.2.1.21</t>
  </si>
  <si>
    <t>protein.synthesis.ribosomal protein.eukaryotic.40S subunit.S21</t>
  </si>
  <si>
    <t>29.2.1.2.2.40</t>
  </si>
  <si>
    <t>protein.synthesis.ribosomal protein.eukaryotic.60S subunit.L40</t>
  </si>
  <si>
    <t>16.2.1.1</t>
  </si>
  <si>
    <t>secondary metabolism.phenylpropanoids.lignin biosynthesis.PAL</t>
  </si>
  <si>
    <t>transport.potassium</t>
  </si>
  <si>
    <t>17.1.1.1.10</t>
  </si>
  <si>
    <t>27.3.16</t>
  </si>
  <si>
    <t>cell wall.cellulose synthesis</t>
  </si>
  <si>
    <t>misc.gluco-, galacto- and mannosidases</t>
  </si>
  <si>
    <t>29.2.1.2.1.26</t>
  </si>
  <si>
    <t>protein.synthesis.ribosomal protein.eukaryotic.40S subunit.S26</t>
  </si>
  <si>
    <t>34.2.1</t>
  </si>
  <si>
    <t>transport.sugars.sucrose</t>
  </si>
  <si>
    <t>transport.ABC transporters and multidrug resistance systems</t>
  </si>
  <si>
    <t>mitochondrial electron transport / ATP synthesis.F1-ATPase</t>
  </si>
  <si>
    <t>3.1.2.2</t>
  </si>
  <si>
    <t>minor CHO metabolism.raffinose family.raffinose synthases.putative</t>
  </si>
  <si>
    <t>11.9.4.2</t>
  </si>
  <si>
    <t>17.5.1</t>
  </si>
  <si>
    <t>hormone metabolism.ethylene.synthesis-degradation</t>
  </si>
  <si>
    <t>misc.UDP glucosyl and glucoronyl transferases</t>
  </si>
  <si>
    <t>29.2.1.2.1.15</t>
  </si>
  <si>
    <t>protein.synthesis.ribosomal protein.eukaryotic.40S subunit.S15</t>
  </si>
  <si>
    <t>29.2.1.2.2.3</t>
  </si>
  <si>
    <t>protein.synthesis.ribosomal protein.eukaryotic.60S subunit.L3</t>
  </si>
  <si>
    <t>30.2.11</t>
  </si>
  <si>
    <t>16.2.1.3</t>
  </si>
  <si>
    <t>secondary metabolism.phenylpropanoids.lignin biosynthesis.4CL</t>
  </si>
  <si>
    <t>13.1.3.1.1</t>
  </si>
  <si>
    <t>amino acid metabolism.synthesis.aspartate family.asparagine.asparagine synthetase</t>
  </si>
  <si>
    <t>cell.cycle</t>
  </si>
  <si>
    <t>31.3.1</t>
  </si>
  <si>
    <t>cell.cycle.peptidylprolyl isomerase</t>
  </si>
  <si>
    <t>DNA.repair</t>
  </si>
  <si>
    <t>glycolysis.phosphoglycerate mutase</t>
  </si>
  <si>
    <t>13.1.1.3.11</t>
  </si>
  <si>
    <t>17.8.1</t>
  </si>
  <si>
    <t>hormone metabolism.salicylic acid.synthesis-degradation</t>
  </si>
  <si>
    <t>17.5.1.2</t>
  </si>
  <si>
    <t>misc.acid and other phosphatases</t>
  </si>
  <si>
    <t>29.3.2</t>
  </si>
  <si>
    <t>protein.targeting.mitochondria</t>
  </si>
  <si>
    <t>1.1.2.2</t>
  </si>
  <si>
    <t>PS.lightreaction.photosystem I.PSI polypeptide subunits</t>
  </si>
  <si>
    <t>C1-metabolism.methylenetetrahydrofolate reductase</t>
  </si>
  <si>
    <t>29.2.1.2.2.1730</t>
  </si>
  <si>
    <t>protein.synthesis.ribosomal protein.eukaryotic.60S subunit.L7/L30/S12</t>
  </si>
  <si>
    <t>20.1.2</t>
  </si>
  <si>
    <t>stress.biotic.receptors</t>
  </si>
  <si>
    <t>glycolysis.PGM</t>
  </si>
  <si>
    <t>16.8.5</t>
  </si>
  <si>
    <t>secondary metabolism.flavonoids.isoflavonols</t>
  </si>
  <si>
    <t>29.2.1.2.2.36</t>
  </si>
  <si>
    <t>protein.synthesis.ribosomal protein.eukaryotic.60S subunit.L36</t>
  </si>
  <si>
    <t>11.9.4.9</t>
  </si>
  <si>
    <t>misc.plastocyanin-like</t>
  </si>
  <si>
    <t>29.2.1.1.1.2.24</t>
  </si>
  <si>
    <t>protein.synthesis.ribosomal protein.prokaryotic.chloroplast.50S subunit.L24</t>
  </si>
  <si>
    <t>misc.short chain dehydrogenase/reductase (SDR)</t>
  </si>
  <si>
    <t>protein.aa activation</t>
  </si>
  <si>
    <t>lipid metabolism.Phospholipid synthesis</t>
  </si>
  <si>
    <t>28.1.3</t>
  </si>
  <si>
    <t>DNA.synthesis/chromatin structure.histone</t>
  </si>
  <si>
    <t>27.3.23</t>
  </si>
  <si>
    <t>RNA.regulation of transcription.HSF,Heat-shock transcription factor family</t>
  </si>
  <si>
    <t>29.2.1.1.3.1.1</t>
  </si>
  <si>
    <t>protein.synthesis.ribosomal protein.prokaryotic.unknown organellar.30S subunit.S1</t>
  </si>
  <si>
    <t>29.2.1.2.1.10</t>
  </si>
  <si>
    <t>protein.synthesis.ribosomal protein.eukaryotic.40S subunit.S10</t>
  </si>
  <si>
    <t>27.3.15</t>
  </si>
  <si>
    <t>23.4.3</t>
  </si>
  <si>
    <t>nucleotide metabolism.phosphotransfer and pyrophosphatases.uridylate kinase</t>
  </si>
  <si>
    <t>29.2.1.1.1.2.10</t>
  </si>
  <si>
    <t>protein.synthesis.ribosomal protein.prokaryotic.chloroplast.50S subunit.L10</t>
  </si>
  <si>
    <t>17.5.2</t>
  </si>
  <si>
    <t>hormone metabolism.ethylene.signal transduction</t>
  </si>
  <si>
    <t>29.2.1.2.2.18</t>
  </si>
  <si>
    <t>protein.synthesis.ribosomal protein.eukaryotic.60S subunit.L18</t>
  </si>
  <si>
    <t>8.1.7</t>
  </si>
  <si>
    <t>TCA / org. transformation.TCA.succinate dehydrogenase</t>
  </si>
  <si>
    <t>misc.beta 1,3 glucan hydrolases</t>
  </si>
  <si>
    <t>1.1.4</t>
  </si>
  <si>
    <t>PS.lightreaction.ATP synthase</t>
  </si>
  <si>
    <t>tetrapyrrole synthesis.chlorophyll synthase</t>
  </si>
  <si>
    <t>29.2.1.2.1.31</t>
  </si>
  <si>
    <t>protein.synthesis.ribosomal protein.eukaryotic.40S subunit.SA</t>
  </si>
  <si>
    <t>29.5.11.4.3.2</t>
  </si>
  <si>
    <t>misc.alcohol dehydrogenases</t>
  </si>
  <si>
    <t>26.11.1</t>
  </si>
  <si>
    <t>17.2.2</t>
  </si>
  <si>
    <t>RNA.transcription</t>
  </si>
  <si>
    <t>29.2.1.1.1.2.31</t>
  </si>
  <si>
    <t>protein.synthesis.ribosomal protein.prokaryotic.chloroplast.50S subunit.L31</t>
  </si>
  <si>
    <t>29.2.1.2.1.17</t>
  </si>
  <si>
    <t>protein.synthesis.ribosomal protein.eukaryotic.40S subunit.S17</t>
  </si>
  <si>
    <t>signalling.calcium</t>
  </si>
  <si>
    <t>11.8.1</t>
  </si>
  <si>
    <t>13.1.6.5.4</t>
  </si>
  <si>
    <t>amino acid metabolism.synthesis.aromatic aa.tryptophan.indole-3-glycerol phosphate synthase</t>
  </si>
  <si>
    <t>29.2.1.2.1.24</t>
  </si>
  <si>
    <t>protein.synthesis.ribosomal protein.eukaryotic.40S subunit.S24</t>
  </si>
  <si>
    <t>16.1.1</t>
  </si>
  <si>
    <t>secondary metabolism.isoprenoids.non-mevalonate pathway</t>
  </si>
  <si>
    <t>16.1.1.10</t>
  </si>
  <si>
    <t>secondary metabolism.isoprenoids.non-mevalonate pathway.geranylgeranyl pyrophosphate synthase</t>
  </si>
  <si>
    <t>transport.metabolite transporters at the mitochondrial membrane</t>
  </si>
  <si>
    <t>1.3.11</t>
  </si>
  <si>
    <t>PS.calvin cyle.RPE</t>
  </si>
  <si>
    <t>27.3.99</t>
  </si>
  <si>
    <t>RNA.regulation of transcription.unclassified</t>
  </si>
  <si>
    <t>signalling.light</t>
  </si>
  <si>
    <t>29.2.1.1.1.2.29</t>
  </si>
  <si>
    <t>protein.synthesis.ribosomal protein.prokaryotic.chloroplast.50S subunit.L29</t>
  </si>
  <si>
    <t>29.2.1.2.1.25</t>
  </si>
  <si>
    <t>protein.synthesis.ribosomal protein.eukaryotic.40S subunit.S25</t>
  </si>
  <si>
    <t>29.2.1.2.1.29</t>
  </si>
  <si>
    <t>protein.synthesis.ribosomal protein.eukaryotic.40S subunit.S29</t>
  </si>
  <si>
    <t>signalling.G-proteins</t>
  </si>
  <si>
    <t>cell.division</t>
  </si>
  <si>
    <t>transport.sugars</t>
  </si>
  <si>
    <t>29.2.1.2.1.515</t>
  </si>
  <si>
    <t>protein.synthesis.ribosomal protein.eukaryotic.40S subunit.S15A</t>
  </si>
  <si>
    <t>development.storage proteins</t>
  </si>
  <si>
    <t>27.3.20</t>
  </si>
  <si>
    <t>RNA.regulation of transcription.G2-like transcription factor family, GARP</t>
  </si>
  <si>
    <t>10.5.1</t>
  </si>
  <si>
    <t>cell wall.cell wall proteins.AGPs</t>
  </si>
  <si>
    <t>1.1.3</t>
  </si>
  <si>
    <t>PS.lightreaction.cytochrome b6/f</t>
  </si>
  <si>
    <t>1.3.10</t>
  </si>
  <si>
    <t>PS.calvin cyle.Rib5P Isomerase</t>
  </si>
  <si>
    <t>17.2.1</t>
  </si>
  <si>
    <t>29.1.5</t>
  </si>
  <si>
    <t>protein.aa activation.isoleucine-tRNA ligase</t>
  </si>
  <si>
    <t>29.2.1.2.1.16</t>
  </si>
  <si>
    <t>protein.synthesis.ribosomal protein.eukaryotic.40S subunit.S16</t>
  </si>
  <si>
    <t>transport.p- and v-ATPases</t>
  </si>
  <si>
    <t>34.1.1</t>
  </si>
  <si>
    <t>transport.p- and v-ATPases.H+-transporting two-sector ATPase</t>
  </si>
  <si>
    <t>misc.invertase/pectin methylesterase inhibitor family protein</t>
  </si>
  <si>
    <t>1.2.7</t>
  </si>
  <si>
    <t>PS.photorespiration.glycerate kinase</t>
  </si>
  <si>
    <t>signalling.misc</t>
  </si>
  <si>
    <t>transport.calcium</t>
  </si>
  <si>
    <t>27.3.19</t>
  </si>
  <si>
    <t>RNA.regulation of transcription.EIN3-like(EIL) transcription factor family</t>
  </si>
  <si>
    <t>11.9.3.3</t>
  </si>
  <si>
    <t>lipid metabolism.lipid degradation.lysophospholipases.glycerophosphodiester phosphodiesterase</t>
  </si>
  <si>
    <t>13.1.5.3.1</t>
  </si>
  <si>
    <t>amino acid metabolism.synthesis.serine-glycine-cysteine group.cysteine.OASTL</t>
  </si>
  <si>
    <t>29.5.11.20</t>
  </si>
  <si>
    <t>protein.degradation.ubiquitin.proteasom</t>
  </si>
  <si>
    <t>10.2.1</t>
  </si>
  <si>
    <t>cell wall.cellulose synthesis.cellulose synthase</t>
  </si>
  <si>
    <t>34.19.1</t>
  </si>
  <si>
    <t>transport.Major Intrinsic Proteins.PIP</t>
  </si>
  <si>
    <t>23.3.1.1</t>
  </si>
  <si>
    <t>nucleotide metabolism.salvage.phosphoribosyltransferases.aprt</t>
  </si>
  <si>
    <t>29.2.1.1.1.2.1</t>
  </si>
  <si>
    <t>protein.synthesis.ribosomal protein.prokaryotic.chloroplast.50S subunit.L1</t>
  </si>
  <si>
    <t>34.1.2</t>
  </si>
  <si>
    <t>minor CHO metabolism.others</t>
  </si>
  <si>
    <t>tetrapyrrole synthesis.regulation</t>
  </si>
  <si>
    <t>transport.peptides and oligopeptides</t>
  </si>
  <si>
    <t>CAB3 (CHLOROPHYLL A/B BINDING PROTEIN 3); chlorophyll binding member of Chlorophyll a/b-binding protein family Identical to Chlorophyll a-b binding protein 2, chloroplast precursor (LHCII type I CAB-2) (CAB-140) (LHCP) (CAB2B) [Arabidopsis Thaliana] (GB:P04778;GB:P83754); Identical to Chlorophyll a-b binding protein 165/180, chloroplast precursor (LHCII type I CAB-165/180) (LHCP-B) [Arabidopsis Thaliana] (GB:P04777;GB:P83754); similar to CAB2 (Chlorophyll a/b-binding protein 2), chlorophyll binding [Arabidopsis thaliana] (TAIR:AT1G29920.1); similar to chloroplast chlorophyll a/b binding protein [Brassica napus] (GB:ABG29728.1); contains InterPro domain Chlorophyll A-B binding protein; (InterPro:IPR001344)</t>
  </si>
  <si>
    <t>photosystem II family protein  similar to photosystem II 11 kD protein [Thermosynechococcus elongatus BP-1] (GB:NP_683253.1); similar to Os03g0333400 [Oryza sativa (japonica cultivar-group)] (GB:NP_001050024.1)</t>
  </si>
  <si>
    <t>PSBTN (photosystem II subunit T) Encodes photosystem II 5 kD protein subunit PSII-T. This is a nuclear-encoded gene (PsbTn) which also has a plastid-encoded paralog (PsbTc). Identical to Photosystem II 5 kDa protein, chloroplast precursor (PSII-T) (Nuclear encoded psbT) (PsbTn) (PSBT) [Arabidopsis Thaliana] (GB:Q39195;GB:Q41925;GB:Q9LJC7); similar to photosystem II 5 kD protein [Arabidopsis thaliana] (TAIR:AT1G51400.1); similar to unknown [Brassica rapa] (GB:ABD91572.1)</t>
  </si>
  <si>
    <t>photosystem II reaction centre W (PsbW) family protein Similar to PsbW subunit of photosystem II. Identical to Photosystem II reaction center PSB28 protein, chloroplast precursor (Photosystem II protein W-like) (PSB28) [Arabidopsis Thaliana] (GB:Q8W0Y8;GB:Q9M0G6); similar to putative photosystem II protein reaction center W [Oryza sativa (japonica cultivar-group)] (GB:BAD87310.1); contains InterPro domain Photosystem II protein PsbW, class I; (InterPro:IPR005610)</t>
  </si>
  <si>
    <t>PSAO (photosystem I subunit O) Encodes subunit O of photosystem I. similar to putative 16kDa membrane protein [Nicotiana tabacum] (GB:CAB75430.1)</t>
  </si>
  <si>
    <t>PSAE-1 (PSA E1 KNOCKOUT) mutant has Decreased effective quantum yield of photosystem II; Pale green plants; Reduced growth rate; Subunit E of Photosystem I Identical to Photosystem I reaction center subunit IV A, chloroplast precursor (PSI-E A) (PSAE1) [Arabidopsis Thaliana] (GB:Q9S831); similar to PSAE-2 (photosystem I subunit E-2) [Arabidopsis thaliana] (TAIR:AT2G20260.1); similar to Photosystem I reaction center subunit IV, chloroplast precursor (PSI-E) (Photosystem I 10.8 kDa polypeptide) (GB:P13194); contains InterPro domain Electron transport accessory protein; (InterPro:IPR008990); contains InterPro domain Photosystem I reaction centre subunit IV/PsaE; (InterPro:IPR003375)</t>
  </si>
  <si>
    <t>1.2.1</t>
  </si>
  <si>
    <t>PS.photorespiration.phosphoglycolate phosphatase</t>
  </si>
  <si>
    <t>phosphoglycolate phosphatase, putative  similar to phosphoglycolate phosphatase, putative [Arabidopsis thaliana] (TAIR:AT5G36790.1); similar to HAD-superfamily hydrolase, subfamily IIA [Medicago truncatula] (GB:ABE78003.1); similar to OSIGBa0130B08.3 [Oryza sativa (indica cultivar-group)] (GB:CAH67343.1); similar to Os04g0490800 [Oryza sativa (japonica cultivar-group)] (GB:NP_001053167.1); contains InterPro domain HAD-superfamily hydrolase, subfamily IIA; (InterPro:IPR006357); contains InterPro domain 2-phosphoglycolate phosphatase, eukaryotic; (InterPro:IPR006349); contains InterPro domain Haloacid dehalogenase-like hydrolase; (InterPro:IPR005834)</t>
  </si>
  <si>
    <t>1.2.4.4</t>
  </si>
  <si>
    <t>PS.photorespiration.glycine cleavage.H protein</t>
  </si>
  <si>
    <t>phosphoribulokinase/uridine kinase-related encodes a glycerate kinase which catalyzes the last step of photorespiration C2 cycle. Identical to D-glycerate 3-kinase, chloroplast precursor (EC 2.7.1.31) (AtGLYK) (GLYK) [Arabidopsis Thaliana] (GB:Q944I4;GB:Q8LFL2;GB:Q9C5L9;GB:Q9C967); similar to Predicted kinase (ISS) [Ostreococcus tauri] (GB:CAL53463.1); similar to Os01g0682500 [Oryza sativa (japonica cultivar-group)] (GB:NP_001043886.1); contains domain C-type lectin-like (SSF56436)</t>
  </si>
  <si>
    <t>1.3.7</t>
  </si>
  <si>
    <t>PS.calvin cyle.FBPase</t>
  </si>
  <si>
    <t>fructose-1,6-bisphosphatase, putative / D-fructose-1,6-bisphosphate 1-phosphohydrolase, putative / FBPase, putative  Identical to Fructose-1,6-bisphosphatase, chloroplast precursor (EC 3.1.3.11) (D- fructose-1,6-bisphosphate 1-phosphohydrolase) (FBPase) (FBP) [Arabidopsis Thaliana] (GB:P25851;GB:Q9M398); similar to fructose-1,6-bisphosphatase, putative / D-fructose-1,6-bisphosphate 1-phosphohydrolase, putative / FBPase, putative [Arabidopsis thaliana] (TAIR:AT1G43670.1); similar to Fructose-1,6-bisphosphatase, chloroplast precursor (D-fructose-1,6-bisphosphate 1-phosphohydrolase) (FBPase) (GB:P22418); similar to fructose-1,6-bisphosphatase precursor [Brassica napus] (GB:AAD12243.1); similar to Fructose-1,6-bisphosphatase, chloroplast precursor (D-fructose-1,6-bisphosphate 1-phosphohydrolase) (FBPase) (GB:Q07204); contains InterPro domain Inositol phosphatase/fructose-1,6-bisphosphatase; (InterPro:IPR000146)</t>
  </si>
  <si>
    <t>1.3.9</t>
  </si>
  <si>
    <t>PS.calvin cyle.seduheptulose bisphosphatase</t>
  </si>
  <si>
    <t>SBPASE (sedoheptulose-bisphosphatase); phosphoric ester hydrolase Encodes the chloroplast enzyme sedoheptulose-1,7-bisphosphatase (SBPase), involved in the carbon reduction of the Calvin cycle. Increase in SBPase activity in transgenic lines accumulate up to 50% more sucrose and starch than wild-type. Identical to Sedoheptulose-1,7-bisphosphatase, chloroplast precursor (EC 3.1.3.37) (Sedoheptulose-bisphosphatase) (SBPase) (SED(1,7)P2ase) [Arabidopsis Thaliana] (GB:P46283); similar to fructose-1,6-bisphosphatase, putative / D-fructose-1,6-bisphosphate 1-phosphohydrolase, putative / FBPase, putative [Arabidopsis thaliana] (TAIR:AT1G43670.1); similar to Sedoheptulose-1,7-bisphosphatase, chloroplast precursor (Sedoheptulose-bisphosphatase) (SBPase) (SED(1,7)P2ase) (GB:O20252); contains InterPro domain Inositol phosphatase/fructose-1,6-bisphosphatase; (InterPro:IPR000146)</t>
  </si>
  <si>
    <t>ribose 5-phosphate isomerase-related  similar to ribose-5-phosphate isomerase [Arabidopsis thaliana] (TAIR:AT2G01290.1); similar to putative ribose-5-phosphate isomerase [Oryza sativa (japonica cultivar-group)] (GB:BAC83440.1); similar to Os07g0176900 [Oryza sativa (japonica cultivar-group)] (GB:NP_001059023.1); contains InterPro domain Ribose 5-phosphate isomerase; (InterPro:IPR004788)</t>
  </si>
  <si>
    <t>RPE (EMBRYO DEFECTIVE 2728); ribulose-phosphate 3-epimerase Arabidopsis thaliana ribulose-5-phosphate-3-epimerase mRNA similar to ribulose-phosphate 3-epimerase, cytosolic, putative / pentose-5-phosphate 3-epimerase, putative [Arabidopsis thaliana] (TAIR:AT3G01850.2); similar to Ribulose-phosphate 3-epimerase, chloroplast precursor (Pentose-5-phosphate 3-epimerase) (PPE) (RPE) (R5P3E) (GB:Q43157); contains InterPro domain Ribulose-phosphate 3-epimerase; (InterPro:IPR000056); contains InterPro domain Ribulose-phosphate binding barrel; (InterPro:IPR011060)</t>
  </si>
  <si>
    <t>CPN60A (chloroplast / 60 kDa chaperonin alpha subunit); ATP binding / protein binding / unfolded protein binding Encodes chaperonin-60 alpha, a molecular chaperone involved in Rubisco folding.  Mutants display aberrant chloroplast and embryo development. Identical to RuBisCO large subunit-binding protein subunit alpha, chloroplast precursor (60 kDa chaperonin subunit alpha) (CPN-60 alpha) [Arabidopsis Thaliana] (GB:P21238;GB:Q42554); similar to EMB3007 (EMBRYO DEFECTIVE 3007), ATP binding / protein binding / unfolded protein binding [Arabidopsis thaliana] (TAIR:AT5G18820.1); similar to chaperonine 60K alpha chain - rape (fragment) (GB:PW0005); similar to RuBisCO large subunit-binding protein subunit alpha, chloroplast precursor (60 kDa chaperonin subunit alpha) (CPN-60 alpha) (GB:P34794); similar to RuBisCO large subunit-binding protein subunit alpha, chloroplast precursor (60 kDa chaperonin subunit alpha) (CPN-60 alpha) (GB:P21239); contains InterPro domain Chaperonin Cpn60/TCP-1; (InterPro:IPR002423); contains InterPro domain GroEL-like chaperone, ATPase; (InterPro:IPR008950); contains InterPro domain Chaperonin Cpn60; (InterPro:IPR001844); contains InterPro domain chaperonin GroEL; (InterPro:IPR012723)</t>
  </si>
  <si>
    <t>SUS3; UDP-glycosyltransferase/ sucrose synthase/ transferase, transferring glycosyl groups Encodes a protein with sucrose synthase activity (SUS3). similar to SUS1 (SUCROSE SYNTHASE 1), UDP-glycosyltransferase/ sucrose synthase [Arabidopsis thaliana] (TAIR:AT5G20830.2); similar to SUS2 (SUCROSE SYNTHASE 2), UDP-glycosyltransferase/ sucrose synthase/ transferase, transferring glycosyl groups [Arabidopsis thaliana] (TAIR:AT5G49190.1); similar to SUS4, UDP-glycosyltransferase/ sucrose synthase/ transferase, transferring glycosyl groups [Arabidopsis thaliana] (TAIR:AT3G43190.1); similar to sucrose synthase [Citrus unshiu] (GB:BAA88981.1); similar to Sucrose synthase 2 (Sucrose-UDP glucosyltransferase 2) (GB:O24301); similar to sucrose synthase [Citrus unshiu] (GB:BAA88904.1); contains InterPro domain Sucrose synthase; (InterPro:IPR000368); contains InterPro domain Sucrose synthase, plants and cyanobacteria; (InterPro:IPR012820); contains InterPro domain Glycosyl transferase, group 1; (InterPro:IPR001296)</t>
  </si>
  <si>
    <t>SUS1 (SUCROSE SYNTHASE 1); UDP-glycosyltransferase/ sucrose synthase Encodes a protein with sucrose synthase activity (SUS1). Identical to Sucrose synthase (EC 2.4.1.13) (Sucrose-UDP glucosyltransferase) (SUS1) [Arabidopsis Thaliana] (GB:P49040); similar to SUS2 (SUCROSE SYNTHASE 2), UDP-glycosyltransferase/ sucrose synthase/ transferase, transferring glycosyl groups [Arabidopsis thaliana] (TAIR:AT5G49190.1); similar to SUS4, UDP-glycosyltransferase/ sucrose synthase/ transferase, transferring glycosyl groups [Arabidopsis thaliana] (TAIR:AT3G43190.1); similar to SUS3, UDP-glycosyltransferase/ sucrose synthase/ transferase, transferring glycosyl groups [Arabidopsis thaliana] (TAIR:AT4G02280.1); similar to sucrose synthase [Citrus unshiu] (GB:BAA89049.1); similar to Sucrose synthase (Sucrose-UDP glucosyltransferase) (GB:P49040); similar to Sucrose synthase (Sucrose-UDP glucosyltransferase) (Nodulin-100) (GB:P13708); contains InterPro domain Sucrose synthase; (InterPro:IPR000368); contains InterPro domain Sucrose synthase, plants and cyanobacteria; (InterPro:IPR012820); contains InterPro domain Glycosyl transferase, group 1; (InterPro:IPR001296)</t>
  </si>
  <si>
    <t>APE2 (ACCLIMATION OF PHOTOSYNTHESIS TO ENVIRONMENT); antiporter/ triose-phosphate transporter mutant has Altered acclimation responses; Chloroplast Triose Phosphate Translocator similar to GPT1 (glucose-6-phosphate transporter 1), antiporter/ glucose-6-phosphate transporter [Arabidopsis thaliana] (TAIR:AT5G54800.1); similar to Triose phosphate/phosphate translocator, chloroplast precursor (cTPT) (GB:P52177); similar to triose phosphate/phosphate translocator precursor [Mesembryanthemum crystallinum] (GB:AAF86906.1); contains InterPro domain Protein of unknown function DUF250; (InterPro:IPR004853); contains InterPro domain Tpt phosphate/phosphoenolpyruvate translocator; (InterPro:IPR004696)</t>
  </si>
  <si>
    <t>3.1.2.1</t>
  </si>
  <si>
    <t>minor CHO metabolism.raffinose family.raffinose synthases.known</t>
  </si>
  <si>
    <t>SIP1 (SEED IMBIBITION 1-LIKE); galactinol-sucrose galactosyltransferase/ hydrolase, hydrolyzing O-glycosyl compounds Encodes a protein which might be involved in the formation of verbascose. A T-DNA insertion mutant was shown to have a decreased amount of verbascose (as well as mannitol) whereas the levels of raffinose and stachyose remained unchanged. similar to DIN10 (DARK INDUCIBLE 10), hydrolase, hydrolyzing O-glycosyl compounds [Arabidopsis thaliana] (TAIR:AT5G20250.3); similar to raffinose synthase [Cucumis sativus] (GB:AAD02832.1); similar to raffinose synthase [Pisum sativum] (GB:CAD20127.2); similar to Raffinose synthase [Medicago truncatula] (GB:ABE79689.1); contains InterPro domain Raffinose synthase; (InterPro:IPR008811)</t>
  </si>
  <si>
    <t>ATSIP2 (ARABIDOPSIS THALIANA SEED IMBIBITION 2); hydrolase, hydrolyzing O-glycosyl compounds  similar to ATSIP1 (ARABIDOPSIS THALIANA SEED IMBIBITION 1), hydrolase, hydrolyzing O-glycosyl compounds [Arabidopsis thaliana] (TAIR:AT1G55740.1); similar to DIN10 (DARK INDUCIBLE 10), hydrolase, hydrolyzing O-glycosyl compounds [Arabidopsis thaliana] (TAIR:AT5G20250.3); similar to putative imbibition protein [Brassica oleracea] (GB:CAA55893.1); similar to alkaline alpha galactosidase [Cucumis sativus] (GB:ABD52008.2); similar to alkaline alpha galactosidase II [Cucumis melo] (GB:AAM75140.1); contains InterPro domain Glycoside hydrolase, clan GH-D; (InterPro:IPR000111); contains InterPro domain Raffinose synthase; (InterPro:IPR008811)</t>
  </si>
  <si>
    <t>3.2.2</t>
  </si>
  <si>
    <t>minor CHO metabolism.trehalose.TPP</t>
  </si>
  <si>
    <t>trehalose-6-phosphate phosphatase, putative  similar to trehalose-6-phosphate phosphatase, putative [Arabidopsis thaliana] (TAIR:AT4G12430.1); similar to trehalose-phosphate phosphatase [Nicotiana tabacum] (GB:AAU03490.1); contains InterPro domain Trehalose-phosphatase; (InterPro:IPR003337); contains InterPro domain HAD-superfamily hydrolase subfamily IIB; (InterPro:IPR006379)</t>
  </si>
  <si>
    <t>3.4.3</t>
  </si>
  <si>
    <t>minor CHO metabolism.myo-inositol.InsP Synthases</t>
  </si>
  <si>
    <t>MI-1-P SYNTHASE (Myo-inositol-1-phosphate synthase); inositol-3-phosphate synthase Columbia myo-inositol-1-phosphate synthase mRNA, complete Identical to Inositol-3-phosphate synthase isozyme 1 (EC 5.5.1.4) (Myo-inositol-1- phosphate synthase 1) (MI-1-P synthase 1) (IPS 1) [Arabidopsis Thaliana] (GB:P42801;GB:O65667); similar to inositol-3-phosphate synthase, putative / myo-inositol-1-phosphate synthase, putative / MI-1-P synthase, putative [Arabidopsis thaliana] (TAIR:AT5G10170.1); similar to inositol-3-phosphate synthase isozyme 2 / myo-inositol-1-phosphate synthase 2 / MI-1-P synthase 2 / IPS 2 [Arabidopsis thaliana] (TAIR:AT2G22240.1); similar to Inositol-3-phosphate synthase (Myo-inositol-1-phosphate synthase) (MI-1-P synthase) (IPS) (GB:Q96348); similar to Inositol-3-phosphate synthase (Myo-inositol-1-phosphate synthase) (MI-1-P synthase) (IPS) (GB:Q41107); similar to myo-inositol-1-phosphate synthase (GB:AAA85390.1); contains InterPro domain Myo-inositol-1-phosphate synthase, GAPDH-like; (InterPro:IPR013021); contains InterPro domain Myo-inositol-1-phosphate synthase; (InterPro:IPR002587)</t>
  </si>
  <si>
    <t>mannose 6-phosphate reductase (NADPH-dependent), putative  similar to mannose 6-phosphate reductase (NADPH-dependent), putative [Arabidopsis thaliana] (TAIR:AT2G21250.1); similar to Aldo/keto reductase [Medicago truncatula] (GB:ABE79940.1); contains InterPro domain Aldo/keto reductase; (InterPro:IPR001395)</t>
  </si>
  <si>
    <t>aldo/keto reductase family protein  similar to aldo/keto reductase family protein [Arabidopsis thaliana] (TAIR:AT2G37790.1); similar to Aldo/keto reductase [Medicago truncatula] (GB:ABE82917.1); contains InterPro domain Aldo/keto reductase; (InterPro:IPR001395)</t>
  </si>
  <si>
    <t>aldose 1-epimerase family protein  similar to aldose 1-epimerase family protein [Arabidopsis thaliana] (TAIR:AT5G57330.1); similar to Os09g0327400 [Oryza sativa (japonica cultivar-group)] (GB:NP_001062890.1); similar to apospory-associated protein C; APOC [Chlamydomonas reinhardtii] (GB:AAF34174.1); contains InterPro domain Galactose mutarotase-like; (InterPro:IPR011013); contains InterPro domain Aldose 1-epimerase; (InterPro:IPR008183)</t>
  </si>
  <si>
    <t>minor CHO metabolism.callose</t>
  </si>
  <si>
    <t>CALS1 (CALLOSE SYNTHASE 1); transferase, transferring glycosyl groups Encodes a callose synthase 1 catalytic subunit . Member of Glycosyltransferase Family- 48. similar to ATGSL03 (GLUCAN SYNTHASE-LIKE 3), 1,3-beta-glucan synthase/ transferase, transferring glycosyl groups [Arabidopsis thaliana] (TAIR:AT2G31960.1); similar to ATGSL12 (GLUCAN SYNTHASE-LIKE 12), 1,3-beta-glucan synthase/ transferase, transferring glycosyl groups [Arabidopsis thaliana] (TAIR:AT5G13000.1); similar to CALS5 (CALLOSE SYNTHASE 5), 1,3-beta-glucan synthase [Arabidopsis thaliana] (TAIR:AT2G13680.1); similar to putative callose synthase 1 catalytic subunit [Oryza sativa (japonica cultivar-group)] (GB:BAD23015.1); similar to IMP dehydrogenase/GMP reductase [Medicago truncatula] (GB:ABE93351.1); similar to putative callose synthase 1 catalytic subunit [Oryza sativa (japonica cultivar-group)] (GB:BAD62105.1); contains InterPro domain Glycosyl transferase, family 48; (InterPro:IPR003440)</t>
  </si>
  <si>
    <t>ATGSL03 (GLUCAN SYNTHASE-LIKE 3); 1,3-beta-glucan synthase/ transferase, transferring glycosyl groups encodes a protein similar to callose synthase similar to CALS1 (CALLOSE SYNTHASE 1), transferase, transferring glycosyl groups [Arabidopsis thaliana] (TAIR:AT1G05570.1); similar to ATGSL12 (GLUCAN SYNTHASE-LIKE 12), 1,3-beta-glucan synthase/ transferase, transferring glycosyl groups [Arabidopsis thaliana] (TAIR:AT5G13000.1); similar to CALS5 (CALLOSE SYNTHASE 5), 1,3-beta-glucan synthase [Arabidopsis thaliana] (TAIR:AT2G13680.1); similar to putative callose synthase 1 catalytic subunit [Oryza sativa (japonica cultivar-group)] (GB:BAD23015.1); similar to IMP dehydrogenase/GMP reductase [Medicago truncatula] (GB:ABE93351.1); similar to putative callose synthase 1 catalytic subunit [Oryza sativa (japonica cultivar-group)] (GB:BAD62105.1)</t>
  </si>
  <si>
    <t>alpha-galactosidase, putative / melibiase, putative / alpha-D-galactoside galactohydrolase, putative  similar to ATAGAL2 (ARABIDOPSIS THALIANA ALPHA-GALACTOSIDASE 2), alpha-galactosidase [Arabidopsis thaliana] (TAIR:AT5G08370.2); similar to glycosyl hydrolase family-like protein [Salvia miltiorrhiza] (GB:AAU86897.1); contains InterPro domain Glycoside hydrolase, family 27; (InterPro:IPR002241); contains InterPro domain Glycoside hydrolase, clan GH-D; (InterPro:IPR000111)</t>
  </si>
  <si>
    <t>phosphoglucomutase, cytoplasmic, putative / glucose phosphomutase, putative  Identical to Probable phosphoglucomutase, cytoplasmic 1 (EC 5.4.2.2) (Glucose phosphomutase 1) (PGM 1) [Arabidopsis Thaliana] (GB:O49299;GB:Q9LR42); similar to PGM (PHOSPHOGLUCOMUTASE) [Arabidopsis thaliana] (TAIR:AT5G51820.1); similar to phosphoglucomutase, cytoplasmic, putative / glucose phosphomutase, putative [Arabidopsis thaliana] (TAIR:AT1G70730.1); similar to Phosphoglucomutase, cytoplasmic (Glucose phosphomutase) (PGM) (GB:Q9ZSQ4); similar to cytosolic phosphoglucomutase [Populus tomentosa] (GB:AAR83345.1); similar to Phosphoglucomutase, cytoplasmic (Glucose phosphomutase) (PGM) (GB:Q9SM60); contains InterPro domain Phosphoglucomutase/phosphomannomutase alpha/beta/alpha domain II; (InterPro:IPR005845); contains InterPro domain Phosphoglucomutase/phosphomannomutase alpha/beta/alpha domain I; (InterPro:IPR005844); contains InterPro domain Phosphoglucomutase/phosphomannomutase C terminal; (InterPro:IPR005843); contains InterPro domain Phosphoglucomutase/phosphomannomutase alpha/beta/alpha domain III; (InterPro:IPR005846); contains InterPro domain Phosphoglucomutase/phosphomannomutase; (InterPro:IPR005841)</t>
  </si>
  <si>
    <t>glycolysis.aldolase</t>
  </si>
  <si>
    <t>fructose-bisphosphate aldolase, putative  similar to fructose-bisphosphate aldolase, putative [Arabidopsis thaliana] (TAIR:AT5G03690.2); similar to fructose-bisphosphate aldolase, putative [Arabidopsis thaliana] (TAIR:AT3G52930.1); similar to fructose-bisphosphate aldolase [Persea americana] (GB:CAB77243.2); contains InterPro domain Fructose-bisphosphate aldolase, class-I; (InterPro:IPR000741)</t>
  </si>
  <si>
    <t>fructose-bisphosphate aldolase, putative  similar to fructose-bisphosphate aldolase, putative [Arabidopsis thaliana] (TAIR:AT2G36460.1); similar to Fructose-bisphosphate aldolase, class-I [Medicago truncatula] (GB:ABE84500.1); contains InterPro domain Fructose-bisphosphate aldolase, class-I; (InterPro:IPR000741)</t>
  </si>
  <si>
    <t>GAPC (GLYCERALDEHYDE-3-PHOSPHATE DEHYDROGENASE C SUBUNIT); glyceraldehyde-3-phosphate dehydrogenase encodes cytosolic GADPH (C subunit) involved in the glycolytic pathway but also interacts with H2O2 potentially placing it in a signalling cascade induced by ROS. Identical to Glyceraldehyde-3-phosphate dehydrogenase, cytosolic (EC 1.2.1.12) (GAPC) [Arabidopsis Thaliana] (GB:P25858;GB:Q42352;GB:Q9M8W8); similar to GAPC-2, glyceraldehyde-3-phosphate dehydrogenase [Arabidopsis thaliana] (TAIR:AT1G13440.1); similar to Glyceraldehyde-3-phosphate dehydrogenase, cytosolic (GB:P04796); similar to cystolic glyceraldehyde-3-phosphate dehydrogenase (GB:AAA32794.1); contains InterPro domain Glyceraldehyde-3-phosphate dehydrogenase, type I; (InterPro:IPR006424); contains InterPro domain Glyceraldehyde 3-phosphate dehydrogenase; (InterPro:IPR000173)</t>
  </si>
  <si>
    <t>ALDH2B4 (ALDEHYDE DEHYDROGENASE 2); 3-chloroallyl aldehyde dehydrogenase/ aldehyde dehydrogenase (NAD) putative (NAD+) aldehyde dehydrogenase (At3g48000) mRNA, Identical to Aldehyde dehydrogenase 2B4, mitochondrial precursor (EC 1.2.1.3) (ALDH2a) (ALDH2B4) [Arabidopsis Thaliana] (GB:Q9SU63;GB:Q42090); similar to ALDH2B7 (Aldehyde dehydrogenase 2B7), 3-chloroallyl aldehyde dehydrogenase/ aldehyde dehydrogenase (NAD) [Arabidopsis thaliana] (TAIR:AT1G23800.1); similar to aldehyde dehydrogenase [Vitis pseudoreticulata] (GB:AAZ79355.1); similar to aldehyde dehydrogenase 1 precursor [Lotus corniculatus] (GB:AAO72532.1); similar to aldehyde dehydrogenase [Vitis pseudoreticulata] (GB:AAZ79358.1); contains InterPro domain NAD-dependent aldehyde dehydrogenase; (InterPro:IPR012303); contains InterPro domain Aldehyde dehydrogenase; (InterPro:IPR002086)</t>
  </si>
  <si>
    <t>gluconeogenesis.Malate DH</t>
  </si>
  <si>
    <t>PPDK (PYRUVATE ORTHOPHOSPHATE DIKINASE); kinase/ pyruvate, phosphate dikinase The product of this long transcript was shown to be targeted to the chloroplast, whereas the shorter transcript (no targeting sequence) accumulates in the cytosol. They were also found in slightly different tissues. similar to Pyruvate, phosphate dikinase, chloroplast precursor (Pyruvate, orthophosphate dikinase) (GB:Q42910); similar to Pyruvate, phosphate dikinase, chloroplast precursor (Pyruvate, orthophosphate dikinase) (GB:Q42736); similar to Pyruvate, phosphate dikinase, chloroplast precursor (Pyruvate, orthophosphate dikinase) (Cold-sensitive pyruvate, orthophosphate dikinase) (GB:Q39734); contains InterPro domain PEP-utilizing enzyme; (InterPro:IPR000121); contains InterPro domain Pyruvate phosphate dikinase, PEP/pyruvate-binding; (InterPro:IPR002192); contains InterPro domain Pyruvate, phosphate dikinase; (InterPro:IPR010121); contains InterPro domain PEP-utilising enzyme, mobile region; (InterPro:IPR008279)</t>
  </si>
  <si>
    <t>8.1.1.3</t>
  </si>
  <si>
    <t>TCA / org. transformation.TCA.pyruvate DH.E3</t>
  </si>
  <si>
    <t>8.1.9</t>
  </si>
  <si>
    <t>TCA / org. transformation.TCA.malate DH</t>
  </si>
  <si>
    <t>malate dehydrogenase (NAD), mitochondrial  Identical to Malate dehydrogenase 1, mitochondrial precursor (EC 1.1.1.37) (mNAD- MDH 1) [Arabidopsis Thaliana] (GB:Q9ZP06;GB:Q8LBB9;GB:Q9MAH7); similar to malate dehydrogenase (NAD), mitochondrial, putative [Arabidopsis thaliana] (TAIR:AT3G15020.1); similar to Malate dehydrogenase, mitochondrial precursor (GB:Q43744); contains InterPro domain Lactate/malate dehydrogenase; (InterPro:IPR001236); contains InterPro domain Malate dehydrogenase, active site; (InterPro:IPR001252); contains InterPro domain L-lactate/malate dehydrogenase; (InterPro:IPR001557); contains InterPro domain Malate dehydrogenase, NAD-dependent, eukaryotes and gamma proteobacteria; (InterPro:IPR010097)</t>
  </si>
  <si>
    <t>8.2.11</t>
  </si>
  <si>
    <t>TCA / org. transformation.other organic acid transformaitons.atp-citrate lyase</t>
  </si>
  <si>
    <t>ACLA-1 (ATP-citrate lyase A-1) One of the three genes encoding subunit A of the trimeric protein ATP Citrate Lyase.  Antisense ACLA-1 plants cause a reduction in cytosolic acetyl-CoA metabolism and have upregulation of stress-related genes and down-regulation of primary metabolism and growth genes, suggesting the mutation restricts normal growth and developmental processes and puts the plant into a state of stress. similar to ACLA-3 (ATP-citrate lyase A-3) [Arabidopsis thaliana] (TAIR:AT1G09430.1); similar to ACLA-2 (ATP-citrate lyase A-2) [Arabidopsis thaliana] (TAIR:AT1G60810.1); similar to ATP citrate synthase, small subunit [Medicago truncatula] (GB:ABE86911.1); similar to Os11g0696200 [Oryza sativa (japonica cultivar-group)] (GB:NP_001068510.1); similar to ATP citrate lyase b-subunit [Lupinus albus] (GB:CAC86996.1); contains InterPro domain ATP-grasp; (InterPro:IPR013650); contains InterPro domain ATP citrate synthase, small subunit; (InterPro:IPR012250)</t>
  </si>
  <si>
    <t>carbonic anhydrase, putative / carbonate dehydratase, putative  similar to carbonic anhydrase, putative / carbonate dehydratase, putative [Arabidopsis thaliana] (TAIR:AT1G23730.1); similar to carbonic anhydrase [Solanum lycopersicum] (GB:CAH60890.1); contains InterPro domain Carbonic anhydrase, prokaryotic and plant; (InterPro:IPR001765)</t>
  </si>
  <si>
    <t>CA1 (CARBONIC ANHYDRASE 1); carbonate dehydratase/ zinc ion binding  Identical to Carbonic anhydrase, chloroplast precursor (EC 4.2.1.1) (Carbonate dehydratase) (CA1) [Arabidopsis Thaliana] (GB:P27140;GB:Q8RWW2;GB:Q93VR8); similar to CA2 (BETA CARBONIC ANHYDRASE 2), carbonate dehydratase/ zinc ion binding [Arabidopsis thaliana] (TAIR:AT5G14740.2); similar to chloroplast carbonic anhydrase precursor [Thlaspi caerulescens] (GB:AAS65454.1); contains InterPro domain Carbonic anhydrase, prokaryotic and plant; (InterPro:IPR001765)</t>
  </si>
  <si>
    <t>9.1.2</t>
  </si>
  <si>
    <t>mitochondrial electron transport / ATP synthesis.NADH-DH.localisation not clear</t>
  </si>
  <si>
    <t>mitochondrial electron transport / ATP synthesis.cytochrome c reductase</t>
  </si>
  <si>
    <t>similar to Os03g0850600 [Oryza sativa (japonica cultivar-group)] (GB:NP_001051907.1); similar to unnamed protein product [Ostreococcus tauri] (GB:CAL55773.1)</t>
  </si>
  <si>
    <t>F1F0-ATPase inhibitor protein, putative  similar to Os08g0558900 [Oryza sativa (japonica cultivar-group)] (GB:NP_001062498.1); similar to Os02g0533800 [Oryza sativa (japonica cultivar-group)] (GB:NP_001047032.1); similar to F1F0-ATPase inhibitor protein [Oryza sativa (japonica cultivar-group)] (GB:BAA81661.1)</t>
  </si>
  <si>
    <t>10.1.1.1</t>
  </si>
  <si>
    <t>cell wall.precursor synthesis.NDP sugar pyrophosphorylase.GDP mannose</t>
  </si>
  <si>
    <t>ATCSLG3 (Cellulose synthase-like G3); transferase/ transferase, transferring glycosyl groups encodes a protein similar to cellulose synthase similar to ATCSLG2 (Cellulose synthase-like G2), transferase/ transferase, transferring glycosyl groups [Arabidopsis thaliana] (TAIR:AT4G24000.1); similar to ATCSLG1 (Cellulose synthase-like G1), transferase/ transferase, transferring glycosyl groups [Arabidopsis thaliana] (TAIR:AT4G24010.1); similar to cellulose synthase-like protein CslG [Nicotiana tabacum] (GB:AAZ79231.1); contains InterPro domain Cellulose synthase; (InterPro:IPR005150)</t>
  </si>
  <si>
    <t>FLA9 (FLA9) fasciclin-like arabinogalactan-protein 9 (Fla9) Identical to Fasciclin-like arabinogalactan protein 9 precursor (FLA9) [Arabidopsis Thaliana] (GB:Q9ZWA8;GB:Q8H794); similar to fasciclin-like arabinogalactan-protein, putative [Arabidopsis thaliana] (TAIR:AT5G44130.1); similar to unknown [Brassica rapa] (GB:ABK78690.1); contains InterPro domain Beta-Ig-H3/fasciclin; (InterPro:IPR000782)</t>
  </si>
  <si>
    <t>AGP21 (ARABINOGALACTAN PROTEIN 21) Encodes a putative arabinogalactan-protein (AGP21). Identical to Arabinogalactan peptide 21 precursor (AG-peptide 21) (AGP21) [Arabidopsis Thaliana] (GB:Q9C8A4); similar to AGP12 (ARABINOGALACTAN PROTEIN 12) [Arabidopsis thaliana] (TAIR:AT3G13520.1); similar to unknown [Brassica rapa] (GB:ABB97032.1)</t>
  </si>
  <si>
    <t>AGP16 (ARABINOGALACTAN PROTEIN 16) Encodes arabinogalactan protein (AGP16). Identical to Arabinogalactan peptide 16 precursor (AG-peptide 16) (AGP16) [Arabidopsis Thaliana] (GB:O82337); similar to AGP20 (ARABINOGALACTAN PROTEIN 20) [Arabidopsis thaliana] (TAIR:AT3G61640.1); similar to unknown [Capsicum annuum] (GB:AAM12785.1); similar to Os05g0217000 [Oryza sativa (japonica cultivar-group)] (GB:NP_001054936.1); similar to Os01g0657000 [Oryza sativa (japonica cultivar-group)] (GB:NP_001043758.1); contains InterPro domain Protein of unknown function DUF1070; (InterPro:IPR009424)</t>
  </si>
  <si>
    <t>FLA8 (Arabinogalactan protein 8)  Identical to Fasciclin-like arabinogalactan protein 8 precursor (AtAGP8) (FLA8) [Arabidopsis Thaliana] (GB:O22126;GB:Q56ZW9;GB:Q8L9B1;GB:Q9FR46); similar to FLA10 (fasciclin-like arabinogalactan-protein 10) [Arabidopsis thaliana] (TAIR:AT3G60900.1); similar to fasciclin-like protein FLA5 [Triticum aestivum] (GB:ABI95395.1); similar to Os04g0574200 [Oryza sativa (japonica cultivar-group)] (GB:NP_001053617.1); contains InterPro domain Beta-Ig-H3/fasciclin; (InterPro:IPR000782)</t>
  </si>
  <si>
    <t>AGP12 (ARABINOGALACTAN PROTEIN 12) Encodes a GPI-anchored arabinogalactan (AG) peptide with a short 'classical' backbone of 10 amino acids, seven of which are conserved among the 4 other Arabidopsis AG peptides.  These peptides may be involved in cell signaling. Identical to Arabinogalactan peptide 12 precursor (AG-peptide 12) (AGP12) [Arabidopsis Thaliana] (GB:Q9LJD9); similar to AGP21 (ARABINOGALACTAN PROTEIN 21) [Arabidopsis thaliana] (TAIR:AT1G55330.1); similar to unknown [Brassica rapa] (GB:ABB97032.1)</t>
  </si>
  <si>
    <t>AGP20 (ARABINOGALACTAN PROTEIN 20)  Identical to Arabinogalactan peptide 20 precursor (AG-peptide 20) (AGP20) [Arabidopsis Thaliana] (GB:Q9M373); similar to AGP16 (ARABINOGALACTAN PROTEIN 16) [Arabidopsis thaliana] (TAIR:AT2G46330.1); similar to unknown [Capsicum annuum] (GB:AAM12785.1); similar to Os05g0217000 [Oryza sativa (japonica cultivar-group)] (GB:NP_001054936.1); contains InterPro domain Protein of unknown function DUF1070; (InterPro:IPR009424)</t>
  </si>
  <si>
    <t>AGP11 (ARABINOGALACTAN PROTEIN 11)  Identical to Classical arabinogalactan protein 11 precursor (AGP11) [Arabidopsis Thaliana] (GB:Q9FVE0;GB:Q9S7N4); similar to AGP6 (ARABINOGALACTAN PROTEINS 6) [Arabidopsis thaliana] (TAIR:AT5G14380.1); similar to arabinogalactan protein [Brassica napus] (GB:AAC37509.1); similar to arabinogalactan protein [Brassica napus] (GB:AAC37510.1)</t>
  </si>
  <si>
    <t>arabinogalactan-protein family  similar to AGP19/ATAGP19 (ARABINOGALACTAN-PROTEIN 19) [Arabidopsis thaliana] (TAIR:AT1G68725.1); similar to hypothetical protein [Capsella rubella] (GB:CAC82613.1); contains InterPro domain Glutelin; (InterPro:IPR000480)</t>
  </si>
  <si>
    <t>AGP13 (ARABINOGALACTAN PROTEIN 13)  Identical to Arabinogalactan peptide 13 precursor (AG-peptide 13) (AGP13) [Arabidopsis Thaliana] (GB:Q9STQ3); similar to AGP14 (ARABINOGALACTAN PROTEIN 14) [Arabidopsis thaliana] (TAIR:AT5G56540.1); similar to unknown [Brassica rapa] (GB:ABB97032.1)</t>
  </si>
  <si>
    <t>FLA2 (FLA2) AF333971 Arabidopsis thaliana fasciclin-like arabinogalactan-protein 2 (Fla2) mRNA, complete cds Identical to Fasciclin-like arabinogalactan protein 2 precursor (FLA2) [Arabidopsis Thaliana] (GB:Q9SU13;GB:Q8L9T2;GB:Q9C5Q6); similar to FLA1 (FLA1) [Arabidopsis thaliana] (TAIR:AT5G55730.1); similar to putative fasciclin-like arabinogalactan protein FLA2 [Trifolium pratense] (GB:BAE71278.1); contains InterPro domain Beta-Ig-H3/fasciclin; (InterPro:IPR000782)</t>
  </si>
  <si>
    <t>AGP7 (Arabinogalactan protein 7)  Identical to Classical arabinogalactan protein 7 precursor (AGP7) [Arabidopsis Thaliana] (GB:Q8LG54;GB:Q9FKQ0); similar to AGP4 (ARABINOGALACTAN-PROTEIN 4) [Arabidopsis thaliana] (TAIR:AT5G10430.1); similar to 4D11_29 [Brassica rapa subsp. pekinensis] (GB:AAZ67543.1); contains InterPro domain Glutelin; (InterPro:IPR000480)</t>
  </si>
  <si>
    <t>AGP1 (ARABINOGALACTAN-PROTEIN 1) Encodes arabinogalactan-protein (AGP1). Identical to Classical arabinogalactan protein 1 precursor (AGP1) [Arabidopsis Thaliana] (GB:Q8LCN5;GB:Q94A23;GB:Q9ZT19); similar to AGP7 (Arabinogalactan protein 7) [Arabidopsis thaliana] (TAIR:AT5G65390.1); similar to arabinogalactan-protein precursor [Medicago truncatula] (GB:ABE93073.1)</t>
  </si>
  <si>
    <t>FLA1 (FLA1) fasciclin-like arabinogalactan-protein 1 (Fla1) Identical to Fasciclin-like arabinogalactan protein 1 precursor (FLA1) [Arabidopsis Thaliana] (GB:Q9FM65;GB:Q8L8T1); similar to FLA2 (FLA2) [Arabidopsis thaliana] (TAIR:AT4G12730.1); similar to putative fasciclin-like arabinogalactan protein [Salicornia europaea] (GB:BAE75863.1); contains InterPro domain Beta-Ig-H3/fasciclin; (InterPro:IPR000782)</t>
  </si>
  <si>
    <t>AGP4 (ARABINOGALACTAN-PROTEIN 4) Encodes arabinogalactan-protein (AGP4). Identical to Classical arabinogalactan protein 4 precursor (AGP4) [Arabidopsis Thaliana] (GB:Q9ZT16); similar to AGP7 (Arabinogalactan protein 7) [Arabidopsis thaliana] (TAIR:AT5G65390.1); similar to 4D11_29 [Brassica rapa subsp. pekinensis] (GB:AAZ67543.1); contains InterPro domain Glutelin; (InterPro:IPR000480)</t>
  </si>
  <si>
    <t>10.5.2</t>
  </si>
  <si>
    <t>cell wall.cell wall proteins.proline rich proteins</t>
  </si>
  <si>
    <t>ATPME1 (Arabidopsis thaliana pectin methylesterase 1); pectinesterase encodes a pectin methylesterase Identical to Pectinesterase-1 precursor (EC 3.1.1.11) (Pectin methylesterase 1) (PE 1) (PME1) [Arabidopsis Thaliana] (GB:Q43867); similar to pectinesterase family protein [Arabidopsis thaliana] (TAIR:AT3G14300.1); similar to Pectinesterase-3 precursor (Pectin methylesterase 3) (PE 3) (GB:Q43111); similar to Pectinesterase; Pectinesterase inhibitor [Medicago truncatula] (GB:ABE86450.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ATPME3 (Arabidopsis thaliana pectin methylesterase 3) encodes a pectin methylesterase similar to ATPME2 (Arabidopsis thaliana pectin methylesterase 2) [Arabidopsis thaliana] (TAIR:AT1G53830.1); similar to pectin methyl esterase [Solanum tuberosum] (GB:AAF23892.1); similar to pectin methyl-esterase [Nicotiana benthamiana] (GB:AAO85706.1); similar to pectin methylesterase [Nicotiana tabacum] (GB:CAB95025.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pectinacetylesterase family protein  similar to pectinacetylesterase, putative [Arabidopsis thaliana] (TAIR:AT4G19410.1); similar to pectinacetylesterase precursor [Vigna radiata var. radiata] (GB:CAA67728.1); contains InterPro domain Pectinacetylesterase; (InterPro:IPR004963)</t>
  </si>
  <si>
    <t>pectinesterase family protein  similar to pectinesterase family protein [Arabidopsis thaliana] (TAIR:AT3G49220.1); similar to pectinesterase inhibitor [Lycoris aurea] (GB:ABJ99595.1); similar to Pectinesterase; Pectinesterase inhibitor [Medicago truncatula] (GB:ABE82757.1); similar to Pectinesterase; Pectinesterase inhibitor [Medicago truncatula] (GB:ABE80825.1); contains InterPro domain Virulence factor, pectin lyase fold; (InterPro:IPR011050); contains InterPro domain Plant invertase/pectin methylesterase inhibitor; (InterPro:IPR007186); contains InterPro domain Pectinesterase; (InterPro:IPR000070); contains InterPro domain Pectinesterase inhibitor; (InterPro:IPR006501)</t>
  </si>
  <si>
    <t>acyl carrier family protein / ACP family protein  similar to mtACP-1 (MITOCHONDRIAL ACYL CARRIER PROTEIN 1), acyl carrier [Arabidopsis thaliana] (TAIR:AT2G44620.1); similar to Acyl carrier protein (ACP) [Medicago truncatula] (GB:ABE78017.1); contains InterPro domain Acyl carrier protein-like; (InterPro:IPR009081); contains InterPro domain Phosphopantetheine attachment site; (InterPro:IPR006162); contains InterPro domain Acyl carrier protein (ACP); (InterPro:IPR003231); contains InterPro domain Phosphopantetheine-binding; (InterPro:IPR006163)</t>
  </si>
  <si>
    <t>FAD3 (FATTY ACID DESATURASE 3); omega-3 fatty acid desaturase Endoplasmic reticulum enzyme responsible for the synthesis of 18:3 fatty acids from phospholipids. Uses cytochrome b5 as electron donor. Identical to Omega-3 fatty acid desaturase, endoplasmic reticulum (EC 1.14.19.-) (FAD3) [Arabidopsis Thaliana] (GB:P48623); similar to FAD8 (FATTY ACID DESATURASE 8), omega-3 fatty acid desaturase [Arabidopsis thaliana] (TAIR:AT5G05580.1); similar to Omega-3 fatty acid desaturase, endoplasmic reticulum (GB:P48624); similar to omega-3 fatty acid desaturase [Descurainia sophia] (GB:ABK91879.1); similar to omega-3 fatty acid desaturase [Brassica napus] (GB:AAT09135.1); contains InterPro domain Fatty acid desaturase; (InterPro:IPR005804); contains InterPro domain Fatty acid desaturase subdomain; (InterPro:IPR010257); contains InterPro domain Fatty acid acyl-CoA desaturase; (InterPro:IPR012261)</t>
  </si>
  <si>
    <t>11.2.4</t>
  </si>
  <si>
    <t>lipid metabolism.FA desaturation.omega 6 desaturase</t>
  </si>
  <si>
    <t>FAD2 (FATTY ACID DESATURASE 2); delta12-fatty acid dehydrogenase Major enzyme responsible for the synthesis of 18:2 fatty acids in the endoplasmic reticulum. Contains His-rich motifs, which contribute to the interaction with the electron donor cytochrome b5. Identical to Omega-6 fatty acid desaturase, endoplasmic reticulum (EC 1.14.19.-) (Delta(12) desaturase) (FAD2) [Arabidopsis Thaliana] (GB:P46313); similar to FAD3 (FATTY ACID DESATURASE 3), omega-3 fatty acid desaturase [Arabidopsis thaliana] (TAIR:AT2G29980.1); similar to delta-12 desaturase [Brassica carinata] (GB:AAD19742.1); similar to fatty acid desaturase 2 [Brassica rapa] (GB:CAD30827.1); similar to Omega-6 fatty acid desaturase, endoplasmic reticulum (Delta(12) desaturase) (GB:Q39287); contains InterPro domain Fatty acid desaturase; (InterPro:IPR005804); contains InterPro domain Fatty acid desaturase subdomain; (InterPro:IPR010257); contains InterPro domain Fatty acid acyl-CoA desaturase; (InterPro:IPR012261)</t>
  </si>
  <si>
    <t>phosphoethanolamine N-methyltransferase 2, putative (NMT2)  Identical to Putative phosphoethanolamine N-methyltransferase 2 (EC 2.1.1.103) (NMT2) [Arabidopsis Thaliana] (GB:Q944H0;GB:Q9LP63;GB:Q9LP64); similar to NMT1 (N-METHYLTRANSFERASE 1), phosphoethanolamine N-methyltransferase [Arabidopsis thaliana] (TAIR:AT3G18000.1); similar to phosphoethanolamine N-methyltransferase 3, putative (NMT3) [Arabidopsis thaliana] (TAIR:AT1G73600.1); similar to phosphoethanolamine N-methyltransferase [Beta vulgaris] (GB:BAE07178.1); similar to Phosphoethanolamine N-methyltransferase (GB:Q9M571); similar to phosphoethanolamine N-methyltransferase [Brassica napus] (GB:AAP83582.1); contains InterPro domain SAM (and some other nucleotide) binding motif; (InterPro:IPR000051); contains InterPro domain Methyltransferase type 11; (InterPro:IPR013216); contains InterPro domain Generic methyltransferase; (InterPro:IPR001601)</t>
  </si>
  <si>
    <t>phosphoethanolamine N-methyltransferase  Identical to Putative phosphoethanolamine N-methyltransferase 3  (NMT3) [Arabidopsis Thaliana] (GB:Q9C6B9;GB:Q9C9V1); similar to NMT1 (N-METHYLTRANSFERASE 1), phosphoethanolamine N-methyltransferase [Arabidopsis thaliana] (TAIR:AT3G18000.1); similar to phosphoethanolamine N-methyltransferase 2, putative (NMT2) [Arabidopsis thaliana] (TAIR:AT1G48600.1); similar to phosphoethanolamine N-methyltransferase 2, putative (NMT2) [Arabidopsis thaliana] (TAIR:AT1G48600.2); similar to hypothetical protein [Vitis vinifera] (GB:CAN64744.1); similar to unnamed protein product [Vitis vinifera] (GB:CAO68187.1); similar to phosphoethanolamine N-methyltransferase [Brassica napus] (GB:AAP83582.1); contains InterPro domain Methyltransferase type 11; (InterPro:IPR013216)</t>
  </si>
  <si>
    <t>CLS (CARDIOLIPIN SYNTHASE); cardiolipin synthase/ phosphatidyltransferase Cardiolipin synthase. similar to PGPS1 (PHOSPHATIDYLGLYCEROLPHOSPHATE+SYNTHASE+1), CDP-alcohol phosphatidyltransferase [Arabidopsis thaliana] (TAIR:AT2G39290.1); similar to Os01g0789100 [Oryza sativa (japonica cultivar-group)] (GB:NP_001044486.1); similar to CDP-alcohol phosphatidyltransferase/Phosphatidylglycerol-phosphate synthase (ISS) [Ostreococcus tauri] (GB:CAL56910.1); contains InterPro domain CDP-alcohol phosphatidyltransferase; (InterPro:IPR000462)</t>
  </si>
  <si>
    <t>ATS1 (ACYLTRANSFERASE 1) Encodes a chloroplast glycerol-3-phosphate acyltransferase.Involved in the biosynthesis of chloroplast phosphatidylglycerol. Identical to Glycerol-3-phosphate acyltransferase, chloroplast precursor (EC 2.3.1.15) (GPAT) (ATS1) [Arabidopsis Thaliana] (GB:Q43307;GB:Q9FVR5); similar to glycerol-3-phosphate acyltransferase [Citrus unshiu] (GB:BAB79529.1); contains InterPro domain Phospholipid/glycerol acyltransferase; (InterPro:IPR002123)</t>
  </si>
  <si>
    <t>LTP3 (LIPID TRANSFER PROTEIN 3); lipid binding lipid transfer protein 3 Identical to Nonspecific lipid-transfer protein 3 precursor (LTP 3) (LTP3) [Arabidopsis Thaliana] (GB:Q9LLR7;GB:Q9FIE6); similar to LTP4 (LIPID TRANSFER PROTEIN 4), lipid binding [Arabidopsis thaliana] (TAIR:AT5G59310.1); similar to lipid transfer protein 4-like protein [Thellun (GB:AAM19702.1); contains InterPro domain Plant lipid transfer protein/Par allergen; (InterPro:IPR000528); contains InterPro domain Plant lipid transfer/seed storage/trypsin-alpha amylase inhibitor; (InterPro:IPR003612)</t>
  </si>
  <si>
    <t>delta-8 sphingolipid desaturase (SLD1)  similar to delta-8 sphingolipid desaturase, putative [Arabidopsis thaliana] (TAIR:AT2G46210.1); similar to Fatty acid desaturase, putative [Medicago truncatula] (GB:ABE90798.1); similar to delta 8-sphingolipid desaturase [Borago officinalis] (GB:AAG43277.1); similar to delta-8 sphingolipid desaturase [Brassica napus] (GB:CAA11857.1); contains InterPro domain Fatty acid desaturase/sphingolipid desaturase; (InterPro:IPR012171); contains InterPro domain Fatty acid desaturase; (InterPro:IPR005804); contains InterPro domain Cytochrome b5; (InterPro:IPR001199); contains InterPro domain Fatty acid desaturase subdomain; (InterPro:IPR010257)</t>
  </si>
  <si>
    <t>11.8.7</t>
  </si>
  <si>
    <t>lipase class 3 family protein  similar to lipase class 3 family protein [Arabidopsis thaliana] (TAIR:AT1G06800.2); similar to Os01g0900400 [Oryza sativa (japonica cultivar-group)] (GB:NP_001045105.1); similar to putative DAD1 [Oryza sativa (japonica cultivar-group)] (GB:BAB89948.1); similar to Os05g0390000 [Oryza sativa (japonica cultivar-group)] (GB:NP_001055438.1); contains InterPro domain Esterase/lipase/thioesterase; (InterPro:IPR000379); contains InterPro domain Lipase, class 3; (InterPro:IPR002921)</t>
  </si>
  <si>
    <t>protein kinase family protein / glycerophosphoryl diester phosphodiesterase family protein  similar to glycerophosphoryl diester phosphodiesterase family protein [Arabidopsis thaliana] (TAIR:AT5G55480.1); similar to glycerophosphoryl diester phosphodiesterase family protein [Arabidopsis thaliana] (TAIR:AT1G66970.1); similar to MRH5/SHV3 (morphogenesis of root hair 5), glycerophosphodiester phosphodiesterase/ kinase [Arabidopsis thaliana] (TAIR:AT4G26690.1); similar to putative glycerophosphoryl diester phosphodiesterase family protein [Nicotiana tabacum] (GB:BAE53680.1); similar to B0806H07.1 [Oryza sativa (indica cultivar-group)] (GB:CAH67272.1); similar to Os04g0472300 [Oryza sativa (japonica cultivar-group)] (GB:NP_001053060.1); contains InterPro domain Serine/threonine protein kinase; (InterPro:IPR002290); contains InterPro domain Glycerophosphoryl diester phosphodiesterase; (InterPro:IPR004129); contains InterPro domain Protein kinase-like; (InterPro:IPR011009); contains InterPro domain Protein kinase; (InterPro:IPR000719); contains InterPro domain Serine/threonine protein kinase, active site; (InterPro:IPR008271)</t>
  </si>
  <si>
    <t>11.9.4.13</t>
  </si>
  <si>
    <t>acyl CoA reductase, putative  similar to acyl CoA reductase, putative / male-sterility protein, putative [Arabidopsis thaliana] (TAIR:AT5G22500.1); similar to acyl CoA reductase [Hevea brasiliensis] (GB:AAR88762.1); contains InterPro domain Male sterility; (InterPro:IPR004262); contains InterPro domain Male sterility C-terminal; (InterPro:IPR013120)</t>
  </si>
  <si>
    <t>12.2.1.1</t>
  </si>
  <si>
    <t>12.2.1.2</t>
  </si>
  <si>
    <t>N-metabolism.ammonia metabolism.glutamate synthase.NADH dependent</t>
  </si>
  <si>
    <t>12.2.2</t>
  </si>
  <si>
    <t>N-metabolism.ammonia metabolism.glutamine synthase</t>
  </si>
  <si>
    <t>ATGSR2 (Arabidopsis thaliana glutamine synthase clone R2); glutamate-ammonia ligase encodes a cytosolic glutamate synthetase, this enzyme has low affinity with substrate ammonium Identical to Glutamine synthetase cytosolic isozyme 1-2 (EC 6.3.1.2) (GLN1;2) (Glutamate--ammonia ligase GLN1;2) (GLN1-2) [Arabidopsis Thaliana] (GB:Q8LCE1;GB:Q9C8C7); similar to ATGSKB6 (Arabidopsis thaliana glutamine synthase clone KB6), glutamate-ammonia ligase [Arabidopsis thaliana] (TAIR:AT3G17820.1); similar to ATGSR1 (Arabidopsis thaliana glutamine synthase clone R1), glutamate-ammonia ligase [Arabidopsis thaliana] (TAIR:AT5G37600.1); similar to GLN1,4 (Glutamine synthetase 1,4), glutamate-ammonia ligase [Arabidopsis thaliana] (TAIR:AT5G16570.1); similar to Gln synthetase (GB:1804333C); similar to cytosolic glutamine synthetase [Brassica napus] (GB:CAA73063.1); similar to glutamine [Brassica napus] (GB:CAA54151.1); contains InterPro domain Glutamine synthetase, catalytic region; (InterPro:IPR008146); contains InterPro domain Glutamine synthetase, beta-Grasp; (InterPro:IPR008147)</t>
  </si>
  <si>
    <t>12.3.1</t>
  </si>
  <si>
    <t>N-metabolism.N-degradation.glutamate dehydrogenase</t>
  </si>
  <si>
    <t>POP2 (POLLEN-PISTIL INCOMPATIBILITY 2); 4-aminobutyrate transaminase Genetically redundant with POP3;mediates pollen tube guidance. Double mutants are self sterile; gamma-aminobutyrate transaminase subunit precursor; nuclear gene for mitochondrial product. similar to acetylornithine aminotransferase, mitochondrial, putative / acetylornithine transaminase, putative / AOTA, putative / ACOAT, putative [Arabidopsis thaliana] (TAIR:AT1G80600.1); similar to gamma-aminobutyrate transaminase subunit precursor isozyme 3 [Lycopersicon esculentum] (GB:AAO92257.1); similar to gamma-aminobutyrate transaminase subunit precursor isozyme 1 [Lycopersicon esculentum] (GB:AAO92255.1); similar to viroid RNA-binding protein [Solanum lycopersicum] (GB:CAD12664.1); contains InterPro domain Aminotransferase class-III; (InterPro:IPR005814)</t>
  </si>
  <si>
    <t>13.1.2.3.21</t>
  </si>
  <si>
    <t>amino acid metabolism.synthesis.glutamate family.arginine.ornithine carbamoyltransferase</t>
  </si>
  <si>
    <t>ASN2 (ASPARAGINE SYNTHETASE 2); asparagine synthase (glutamine-hydrolyzing) Encodes asparagine synthetase (ASN2). similar to ASN1 (DARK INDUCIBLE 6) [Arabidopsis thaliana] (TAIR:AT3G47340.1); similar to ASN3 (ASPARAGINE SYNTHETASE 3), asparagine synthase (glutamine-hydrolyzing) [Arabidopsis thaliana] (TAIR:AT5G10240.1); similar to aspara (GB:CAJ43590.1); similar to 52O08_30 [Brassica rapa subsp. pekinensis] (GB:AAZ67575.1); similar to 117M18_15 [Brassica rapa] (GB:AAZ66934.1); contains InterPro domain Glutamine amidotransferase, class-II; (InterPro:IPR000583); contains InterPro domain Asparagine synthase, glutamine-hydrolyzing; (InterPro:IPR006426); contains InterPro domain Asparagine synthase; (InterPro:IPR001962)</t>
  </si>
  <si>
    <t>13.1.3.4.11</t>
  </si>
  <si>
    <t>amino acid metabolism.synthesis.aspartate family.methionine.S-adenosylmethionine synthetase</t>
  </si>
  <si>
    <t>MAT2/SAM-2 (S-adenosylmethionine synthetase 2); methionine adenosyltransferase  Identical to S-adenosylmethionine synthetase 2 (EC 2.5.1.6) (Methionine adenosyltransferase 2) (AdoMet synthetase 2) (SAM2) [Arabidopsis Thaliana] (GB:P17562;GB:Q42263); similar to SAM1 (S-adenosylmethionine synthetase 1), methionine adenosyltransferase [Arabidopsis thaliana] (TAIR:AT1G02500.2); similar to MTO3 (S-adenosylmethionine synthase 3), methionine adenosyltransferase [Arabidopsis thaliana] (TAIR:AT3G17390.1); similar to MAT3 (METHIONINE ADENOSYLTRANSFERASE 3), methionine adenosyltransferase [Arabidopsis thaliana] (TAIR:AT2G36880.1); similar to S-adenosylmethionine synthetase [Brassica juncea] (GB:AAK71235.1); similar to S-adenosylmethionine synthetase (Methionine adenosyltransferase) (AdoMet synthetase) (GB:P49611); similar to S-adenosylmethionine synthetase [Brassica juncea] (GB:AAK71233.1); contains InterPro domain S-adenosylmethionine synthetase; (InterPro:IPR002133)</t>
  </si>
  <si>
    <t>semialdehyde dehydrogenase family protein encodes an aspartate semialdehyde dehydrogenase, which produces the branch point intermediate for lysine and threonine/methionine biosynthesis similar to Os03g0760700 [Oryza sativa (japonica cultivar-group)] (GB:NP_001051347.1); similar to Mitochondrial FAD carrier protein (ISS) [Ostreococcus tauri] (GB:CAL50155.1); contains InterPro domain Aspartate-semialdehyde dehydrogenase; (InterPro:IPR012080); contains InterPro domain Semialdehyde dehydrogenase, NAD - binding; (InterPro:IPR000534); contains InterPro domain Ankyrin; (InterPro:IPR002110); contains InterPro domain Aspartate-semialdehyde dehydrogenase, USG-1 related; (InterPro:IPR005986); contains InterPro domain Semialdehyde dehydrogenase, dimerisation region; (InterPro:IPR012280)</t>
  </si>
  <si>
    <t>13.1.4.4.3</t>
  </si>
  <si>
    <t>amino acid metabolism.synthesis.branched chain group.leucine specific.3-isopropylmalate dehydrogenase</t>
  </si>
  <si>
    <t>13.1.4.5</t>
  </si>
  <si>
    <t>amino acid metabolism.synthesis.branched chain group.isoleucine specific</t>
  </si>
  <si>
    <t>13.1.5.1.2</t>
  </si>
  <si>
    <t>amino acid metabolism.synthesis.serine-glycine-cysteine group.serine.phosphoserine aminotransferase</t>
  </si>
  <si>
    <t>similar to unknown protein [Arabidopsis thaliana] (TAIR:AT1G49500.1)</t>
  </si>
  <si>
    <t>13.1.5.3.2</t>
  </si>
  <si>
    <t>amino acid metabolism.synthesis.serine-glycine-cysteine group.cysteine.SAT</t>
  </si>
  <si>
    <t>13.1.6.5.1</t>
  </si>
  <si>
    <t>amino acid metabolism.synthesis.aromatic aa.tryptophan.anthranilate synthase</t>
  </si>
  <si>
    <t>anthranilate synthase beta subunit, putative  similar to ASB1 (ANTHRANILATE SYNTHASE BETA SUBUNIT 1), anthranilate synthase [Arabidopsis thaliana] (TAIR:AT1G25220.1); similar to Os04g0463500 [Oryza sativa (japonica cultivar-group)] (GB:NP_001053011.1); similar to Os03g0718000 [Oryza sativa (japonica cultivar-group)] (GB:NP_001051085.1); similar to Multifunctional pyrimidine synthesis protein CAD (includes carbamoyl-phophate synthetase, aspartate transcarbamylase, and glutamine amidotransferase) (ISS) [Ostreococcus tauri] (GB:CAL56207.1); contains InterPro domain Glutamine amidotransferase class-I; (InterPro:IPR000991); contains InterPro domain Carbamoyl-phosphate synthase, GATase region; (InterPro:IPR001317); contains InterPro domain Glutamine amidotransferase, class I, active site; (InterPro:IPR012998); contains InterPro domain Anthranilate synthase component II/delta crystallin; (InterPro:IPR006220); contains InterPro domain Glutamine amidotransferase superfamily; (InterPro:IPR011702); contains InterPro domain Glutamine amidotransferase of anthranilate synthase; (InterPro:IPR006221)</t>
  </si>
  <si>
    <t>13.1.6.5.3</t>
  </si>
  <si>
    <t>amino acid metabolism.synthesis.aromatic aa.tryptophan.phosphoribosyanthranilate isomerase</t>
  </si>
  <si>
    <t>PAI1 (PHOSPHORIBOSYLANTHRANILATE ISOMERASE 1); phosphoribosylanthranilate isomerase Encodes phosphoribosylanthranilate isomerase which catalyzes the third step of the tryptophan biosynthetic pathway. Member of gene family. similar to PAI2 (PHOSPHORIBOSYLANTHRANILATE ISOMERASE 2), phosphoribosylanthranilate isomerase [Arabidopsis thaliana] (TAIR:AT5G05590.1); similar to phosphoribosylanthranilate isomerase (GB:AAC49004.1); contains InterPro domain N-(5&amp;apos; (InterPro:IPR001240); contains InterPro domain Ribulose-phosphate binding barrel; (InterPro:IPR011060)</t>
  </si>
  <si>
    <t>indole-3-glycerol phosphate synthase, putative  similar to indole-3-glycerol phosphate synthase (IGPS) [Arabidopsis thaliana] (TAIR:AT2G04400.1); similar to OSIGBa0115M15.12 [Oryza sativa (indica cultivar-group)] (GB:CAH66774.1); similar to indole-3-glycerol phosphate synthase (GB:AAA60380.1); similar to OSJNBa0016O02.9 [Oryza sativa (japonica cultivar-group)] (GB:CAE05999.3); contains InterPro domain Ribulose-phosphate binding barrel; (InterPro:IPR011060); contains InterPro domain FMN/related compound-binding core; (InterPro:IPR003009); contains InterPro domain Indole-3-glycerol phosphate synthase; (InterPro:IPR001468)</t>
  </si>
  <si>
    <t>13.1.7.1</t>
  </si>
  <si>
    <t>amino acid metabolism.synthesis.histidine.ATP phosphoribosyl transferase</t>
  </si>
  <si>
    <t>ATATP-PRT2 (ATP PHOSPHORIBOSYL TRANSFERASE 2); ATP phosphoribosyltransferase ATP phosphoribosyl transferase, catalyses first step of histidine biosynthesis similar to ATATP-PRT1 (ATP PHOSPHORIBOSYL TRANSFERASE) [Arabidopsis thaliana] (TAIR:AT1G58080.1); similar to chloroplast ATP phosphoribosyl transferase [Alyssum montanum] (GB:AAT74598.1); similar to chloroplast ATP phosphoribosyl transferase [Alyssum lesbiacum] (GB:AAT74590.1); similar to ATP phosphoribosyltransferase [Thlaspi goesingense] (GB:AAB88880.1); contains InterPro domain Histidine biosynthesis HisG: ATP phosphoribosyltransferase; (InterPro:IPR001348); contains InterPro domain Histidine biosynthesis HisG, C-terminal; (InterPro:IPR013115)</t>
  </si>
  <si>
    <t>13.2.2.3</t>
  </si>
  <si>
    <t>amino acid metabolism.degradation.glutamate family.arginine</t>
  </si>
  <si>
    <t>arginase, putative  Identical to Probable arginase (EC 3.5.3.1) [Arabidopsis Thaliana] (GB:Q9ZPF5); similar to arginase [Arabidopsis thaliana] (TAIR:AT4G08900.1); similar to ar (GB:AAK15006.1); contains InterPro domain Arginase/agmatinase/formiminoglutamase; (InterPro:IPR006035)</t>
  </si>
  <si>
    <t>LKR (SACCHAROPINE DEHYDROGENASE)  Identical to Alpha-aminoadipic semialdehyde synthase (LKR/SDH) (cAt-LKR/SDH) [Includes: Lysine ketoglutarate reductase (EC 1.5.1.8) (LKR); Saccharopine dehydrogenase (EC 1.5.1.9) (SDH) (cAt-SDH)] (LKR/SDH) [Arabidopsis Thaliana] (GB:Q9SMZ4;GB:O04155;GB:O04156;GB:O04884;GB:Q7DM71;GB:Q947M5;GB:Q94BT4); similar to bifunctional lysine-ketoglutarate reductase/saccharopine dehydrogenase [Gossypium hirsutum] (GB:AAN14410.1); similar to lysine ketoglutarate reductase/saccharopine dehydrogenase biofunctional enzyme [Zizania latifolia] (GB:ABF18958.1); similar to lysine ketoglutarate reductase/saccharopine dehydrogenase [Zea mays] (GB:AAG21985.1); contains InterPro domain Alanine dehydrogenase/PNT, C-terminal; (InterPro:IPR007698); contains InterPro domain Saccharopine dehydrogenase; (InterPro:IPR005097); contains InterPro domain LOR/SDH bifunctional enzyme conserved region; (InterPro:IPR007545); contains InterPro domain Alanine dehydrogenase/PNT, N-terminal; (InterPro:IPR007886)</t>
  </si>
  <si>
    <t>ATFER4 (FERRITIN 4); ferric iron binding  Identical to Ferritin-4, chloroplast precursor (EC 1.16.3.1) (FER4) [Arabidopsis Thaliana] (GB:Q9S756;GB:Q8WHW5); similar to ATFER3 (FERRITIN 3), ferric iron binding [Arabidopsis thaliana] (TAIR:AT3G56090.1); similar to ferritin [Chorispora bungeana] (GB:ABB22752.1); contains InterPro domain Ferritin-related; (InterPro:IPR012347); contains InterPro domain Ferritin; (InterPro:IPR001519); contains InterPro domain Ferritin/ribonucleotide reductase-like; (InterPro:IPR009078); contains InterPro domain Ferritin-like; (InterPro:IPR009040); contains InterPro domain Ferritin and Dps; (InterPro:IPR008331)</t>
  </si>
  <si>
    <t>MT2B (METALLOTHIONEIN 2B) cysteine-rich protein with copper-binding activity Identical to Metallothionein-like protein 2B (MT-2B) (MT2B) [Arabidopsis Thaliana] (GB:Q38805); similar to MT2A (METALLOTHIONEIN 2A) [Arabidopsis thaliana] (TAIR:AT3G09390.1); similar to Metallothionein-like protein type 2, MT2-4/MT2-25 (GB:P56168); similar to metallothionein-like protein type 2 [Pringlea antiscorbutica] (GB:AAP94016.1); contains InterPro domain Plant metallothionein, family 15; (InterPro:IPR000347)</t>
  </si>
  <si>
    <t>GGR (GERANYLGERANYL REDUCTASE); farnesyltranstransferase  Identical to Geranylgeranyl pyrophosphate synthase-related protein, chloroplast precursor (GGR) [Arabidopsis Thaliana] (GB:Q39108;GB:Q9FPK0;GB:Q9SZM6); similar to GGPS1 (GERANYLGERANYL PYROPHOSPHATE SYNTHASE 1), farnesyltranstransferase [Arabidopsis thaliana] (TAIR:AT4G36810.1); similar to geranylgeranyl pyrophosphate synthase-related protein (GB:AAA81879.1); contains InterPro domain Polyprenyl synthetase; (InterPro:IPR000092); contains InterPro domain Terpenoid synthase; (InterPro:IPR008949)</t>
  </si>
  <si>
    <t>GGPS1 (GERANYLGERANYL PYROPHOSPHATE SYNTHASE 1); farnesyltranstransferase Encodes a protein with geranylgeranyl pyrophosphate synthase activity involved in isoprenoid biosynthesis. The enzyme appears to be targeted to the chloroplast in epidermal cells and guard cells of leaves, and in etioplasts in roots. Identical to Geranylgeranyl pyrophosphate synthetase 1, chloroplast precursor (GGPP synthetase 1) (GGPS1) [Includes: Dimethylallyltranstransferase (EC 2.5.1.1); Geranyltranstransferase (EC 2.5.1.10); Farnesyltranstransferase (EC 2.5.1.29)] (GGPS1) [Arabidopsis Thaliana] (GB:P34802;GB:O23201); similar to geranylgeranyl pyrophosphate synthase, putative / GGPP synthetase, putative / farnesyltranstransferase, putative [Arabidopsis thaliana] (TAIR:AT2G18620.1); similar to geranylgeranyl pyrophosphate synthase (GB:AAA32797.1); contains InterPro domain Polyprenyl synthetase; (InterPro:IPR000092); contains InterPro domain Terpenoid synthase; (InterPro:IPR008949)</t>
  </si>
  <si>
    <t>16.1.2.3</t>
  </si>
  <si>
    <t>secondary metabolism.isoprenoids.mevalonate pathway.HMG-CoA reductase</t>
  </si>
  <si>
    <t>16.1.3.1</t>
  </si>
  <si>
    <t>16.1.3.3</t>
  </si>
  <si>
    <t>secondary metabolism.isoprenoids.tocopherol biosynthesis.MPBQ/MSBQ methyltransferase</t>
  </si>
  <si>
    <t>APG1 (ALBINO OR PALE GREEN MUTANT 1); methyltransferase 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 similar to MPBQ/MSBQ methyltransferase 1 [Helianthus annuus] (GB:ABB52806.1); contains InterPro domain SAM (and some other nucleotide) binding motif; (InterPro:IPR000051); contains InterPro domain Methyltransferase type 11; (InterPro:IPR013216)</t>
  </si>
  <si>
    <t>pinoresinol-lariciresinol reductase, putative encodes a protein whose sequence is similar to pinoresinol-lariciresinol reductase from pine. similar to pinoresinol-lariciresinol reductase, putative [Arabidopsis thaliana] (TAIR:AT4G13660.1); similar to Isoflavone reductase homolog (GB:P52581); contains InterPro domain NmrA-like; (InterPro:IPR008030)</t>
  </si>
  <si>
    <t>4CL1 (4-COUMARATE:COA LIGASE 1); 4-coumarate-CoA ligase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Identical to 4-coumarate--CoA ligase 1 (EC 6.2.1.12) (4CL 1) (At4CL1) (4-coumaroyl- CoA synthase 1) (4CL1) [Arabidopsis Thaliana] (GB:Q42524;GB:Q8RY63); similar to 4CL2 (4-coumarate:CoA ligase 2), 4-coumarate-CoA ligase [Arabidopsis thaliana] (TAIR:AT3G21240.1); similar to 4CL3 (4-coumarate:CoA ligase 3), 4-coumarate-CoA ligase [Arabidopsis thaliana] (TAIR:AT1G65060.1); similar to 4CL5 (4-COUMARATE:COA LIGASE 5), 4-coumarate-CoA ligase [Arabidopsis thaliana] (TAIR:AT3G21230.1); similar to 4-coumarate--CoA ligase 2 (4CL 2) (4-coumaroyl-CoA synthase 2) (GB:O24146); similar to 4-coumarate:coenzyme A ligase [Eucalyptus camaldulensis] (GB:AAZ79469.1); similar to 4-coumarate:coA ligase 2 [Rubus idaeus] (GB:AAF91309.1); contains InterPro domain AMP-dependent synthetase and ligase; (InterPro:IPR000873)</t>
  </si>
  <si>
    <t>caffeoyl-CoA 3-O-methyltransferase, putative  Identical to Probable caffeoyl-CoA O-methyltransferase At4g34050 (EC 2.1.1.104) (Trans-caffeoyl-CoA 3-O-methyltransferase) (CCoAMT) (CCoAOMT) [Arabidopsis Thaliana] (GB:O49499;GB:Q8L989); similar to caffeoyl-CoA 3-O-methyltransferase, putative [Arabidopsis thaliana] (TAIR:AT4G26220.1); similar to putative caffeoyl-CoA O-methyltransferase protein [Isatis tinctoria] (GB:AAZ95245.1); contains InterPro domain SAM (and some other nucleotide) binding motif; (InterPro:IPR000051); contains InterPro domain O-methyltransferase, family 3; (InterPro:IPR002935)</t>
  </si>
  <si>
    <t>mannitol dehydrogenase, putative  Identical to Probable mannitol dehydrogenase (EC 1.1.1.255) (NAD-dependent mannitol dehydrogenase) (CAD1) [Arabidopsis Thaliana] (GB:P42734); similar to mannitol dehydrogenase, putative [Arabidopsis thaliana] (TAIR:AT2G21890.1); similar to mannitol dehydrogenase, putative [Arabidopsis thaliana] (TAIR:AT2G21730.1); similar to cinnamyl-alcohol dehydrogenase (GB:AAA74746.1); similar to Probable mannitol dehydrogenase (NAD-dependent mannitol dehydrogenase) (GB:P42734); contains InterPro domain GroES-like; (InterPro:IPR011032); contains InterPro domain Alcohol dehydrogenase superfamily, zinc-containing; (InterPro:IPR002085); contains InterPro domain Alcohol dehydrogenase, zinc-binding; (InterPro:IPR013149); contains InterPro domain Alcohol dehydrogenase GroES-like; (InterPro:IPR013154)</t>
  </si>
  <si>
    <t>YLS2 (yellow-leaf-specific gene 2); strictosidine synthase strictosidine synthase-like protein similar to strictosidine synthase family protein [Arabidopsis thaliana] (TAIR:AT3G51450.1); similar to strictosidine synthase family protein [Arabidopsis thaliana] (TAIR:AT3G51440.1); similar to mucin-like protein [Oryza sativa] (GB:AAG13594.1); contains InterPro domain Strictosidine synthase; (InterPro:IPR004141)</t>
  </si>
  <si>
    <t>strictosidine synthase family protein  similar to strictosidine synthase family protein [Arabidopsis thaliana] (TAIR:AT3G57010.1); similar to putative strictosidine synthase [Lycopersicon esculentum] (GB:AAF75751.1); similar to putative strictosidine synthase [Oryza sativa (japonica cultivar-group)] (GB:AAR87254.1); similar to Os03g0750700 [Oryza sativa (japonica cultivar-group)] (GB:NP_001051286.1); contains InterPro domain Strictosidine synthase; (InterPro:IPR004141)</t>
  </si>
  <si>
    <t>glycosyltransferase family protein  similar to glycosyltransferase family protein [Arabidopsis thaliana] (TAIR:AT5G53990.1); similar to glycosyltransferase family protein [Arabidopsis thaliana] (TAIR:AT4G09500.2); similar to glycosyltransferase family protein [Arabidopsis thaliana] (TAIR:AT1G64910.1); similar to glucosyltransferase [Ipomoea nil] (GB:BAD95881.1); contains InterPro domain UDP-glucuronosyl/UDP-glucosyltransferase; (InterPro:IPR002213)</t>
  </si>
  <si>
    <t>glycosyltransferase family protein  similar to glycosyltransferase family protein [Arabidopsis thaliana] (TAIR:AT4G27560.1); similar to glycosyltransferase family protein [Arabidopsis thaliana] (TAIR:AT5G53990.1); similar to glucosyltransferase [Ipomoea nil] (GB:BAD95881.1); contains InterPro domain UDP-glucuronosyl/UDP-glucosyltransferase; (InterPro:IPR002213)</t>
  </si>
  <si>
    <t>secondary metabolism.simple phenols</t>
  </si>
  <si>
    <t>ABI1 (ABA INSENSITIVE 1); calcium ion binding / protein phosphatase type 2C Involved in abscisic acid (ABA) signal transduction. Negative regulator of ABA promotion of stomatal closure. Identical to Protein phosphatase 2C ABI1 (EC 3.1.3.16) (PP2C) (Abscisic acid- insensitive 1) (ABI1) [Arabidopsis Thaliana] (GB:P49597;GB:Q43717;GB:Q94C87); similar to ABI2 (ABA INSENSITIVE 2), protein phosphatase type 2C [Arabidopsis thaliana] (TAIR:AT5G57050.1); similar to Os05g0592800 [Oryza sativa (japonica cultivar-group)] (GB:NP_001056498.1); similar to putative protein phosphatase 2C [Oryza sativa (japonica cultivar-group)] (GB:AAT39223.1); similar to Os01g0583100 [Oryza sativa (japonica cultivar-group)] (GB:NP_001043415.1); contains InterPro domain Protein phosphatase 2C; (InterPro:IPR000222); contains InterPro domain Protein phosphatase 2C-like; (InterPro:IPR001932)</t>
  </si>
  <si>
    <t>ATHVA22D (Arabidopsis thaliana HVA22 homologue D) Homologous to a eukaryote specific ABA- and stress-inducible gene first isolated from barley. Groups in one subfamily with ATHVA22E. Identical to HVA22-like protein d (AtHVA22d) (HVA22D) [Arabidopsis Thaliana] (GB:Q9S760;GB:Q9SW30); similar to ATHVA22E (Arabidopsis thaliana HVA22 homologue E) [Arabidopsis thaliana] (TAIR:AT5G50720.1); similar to Protein HVA22 (GB:Q07764); similar to Os11g0498600 [Oryza sativa (japonica cultivar-group)] (GB:NP_001067939.1); contains InterPro domain TB2/DP1 and HVA22 related protein; (InterPro:IPR004345)</t>
  </si>
  <si>
    <t>protein phosphatase 2C, putative / PP2C, putative  similar to protein phosphatase 2C, putative / PP2C, putative [Arabidopsis thaliana] (TAIR:AT1G07430.1); similar to protein phosphatase 2C [Nicotiana tabacum] (GB:CAC10358.1); contains InterPro domain Protein phosphatase 2C-like; (InterPro:IPR001932)</t>
  </si>
  <si>
    <t>KIN1 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 Identical to Stress-induced protein KIN1 (KIN1) [Arabidopsis Thaliana] (GB:P18612); similar to KIN2 (COLD-RESPONSIVE 6.6) [Arabidopsis thaliana] (TAIR:AT5G15970.1); similar to BN28b [Brassica napus] (GB:AAG13408.1)</t>
  </si>
  <si>
    <t>NIT2 (NITRILASE 2) encodes a nitrilase (nitrile aminohydrolase, EC 3.5.5.1) which catalyzes the hydrolysis of indole-3-acetonitrile (IAN) to indole-3-acetic acid (IAA).Mutants have reduced sensitivity to IAN and are sensitive to IAA. Other members of the NIT gene family a Identical to Nitrilase 2 (EC 3.5.5.1) (NIT2) [Arabidopsis Thaliana] (GB:P32962;GB:Q96505); similar to NIT1 (NITRILASE 1) [Arabidopsis thaliana] (TAIR:AT3G44310.3); similar to nitrilase 2 (GB:AAB05220.1); contains InterPro domain Nitrilase/cyanide hydratase and apolipoprotein N-acyltransferase; (InterPro:IPR003010); contains InterPro domain Nitrilase/cyanide hydratase; (InterPro:IPR000132)</t>
  </si>
  <si>
    <t>ILL2 (IAA-leucine resistant (ILR)-like gene 2); metallopeptidase encodes IAA-amino acid hydrolase that has a broad range of substrate specificity. It is most active on IAA-Ala among the IAA-conjugate hydrolases tested. Identical to IAA-amino acid hydrolase ILR1-like 2 precursor (EC 3.5.1.-) (ILL2) [Arabidopsis Thaliana] (GB:P54970;GB:O49221); similar to ILL1 (IAA-leucine resistant (ILR)-like gene 1), metallopeptidase [Arabidopsis thaliana] (TAIR:AT5G56650.1); similar to ILL2 (GB:AAC49016.1); similar to IAA-amino acid hydrolase 2 [Brassica rapa] (GB:ABB60092.1); contains InterPro domain Peptidase M20; (InterPro:IPR002933); contains InterPro domain Peptidase dimerisation; (InterPro:IPR011650); contains InterPro domain Peptidase M20D, amidohydrolase; (InterPro:IPR010168)</t>
  </si>
  <si>
    <t>ILL1 (IAA-leucine resistant (ILR)-like gene 1); metallopeptidase encodes a protein similar to IAA conjugate hydrolases. Enzyme assays with purified GST-tagged protein shows some activity in vitro but too low to be physiologically significant. Identical to IAA-amino acid hydrolase ILR1-like 1 precursor (EC 3.5.1.-) (ILL1) [Arabidopsis Thaliana] (GB:P54969); similar to ILL2 (IAA-leucine resistant (ILR)-like gene 2), metallopeptidase [Arabidopsis thaliana] (TAIR:AT5G56660.1); similar to ILL2 (GB:AAC49016.1); similar to IAA-amino acid hydrolase 2 [Brassica rapa] (GB:ABB60092.1); contains InterPro domain Peptidase M20; (InterPro:IPR002933); contains InterPro domain Peptidase dimerisation; (InterPro:IPR011650); contains InterPro domain Peptidase M20D, amidohydrolase; (InterPro:IPR010168)</t>
  </si>
  <si>
    <t>ethylene-responsive element-binding protein, putative encodes a member of the ERF (ethylene response factor) subfamily B-6 of ERF/AP2 transcription factor family. The protein contains one AP2 domain. There are 12 members in this subfamily including RAP2.11. similar to SHN1/WIN1 (SHINE1), DNA binding / transcription factor [Arabidopsis thaliana] (TAIR:AT1G15360.1); similar to ethylene response factor 1 [Lycopersicon esculentum] (GB:AAL75809.1); contains InterPro domain Pathogenesis-related transcriptional factor and ERF; (InterPro:IPR001471)</t>
  </si>
  <si>
    <t>universal stress protein (USP) family protein  similar to universal stress protein (USP) family protein [Arabidopsis thaliana] (TAIR:AT3G58450.1); similar to putative stress-related protein [Oryza sativa (japonica cultivar-group)] (GB:AAR87267.1); contains InterPro domain Universal stress protein (Usp); (InterPro:IPR006015); contains InterPro domain UspA; (InterPro:IPR006016)</t>
  </si>
  <si>
    <t>universal stress protein (USP) family protein  similar to ethylene-responsive protein, putative [Arabidopsis thaliana] (TAIR:AT1G09740.1); similar to universal stress protein family [Medicago truncatula] (GB:ABE78101.1); contains InterPro domain Universal stress protein (Usp); (InterPro:IPR006015); contains InterPro domain UspA; (InterPro:IPR006016)</t>
  </si>
  <si>
    <t>17.6.1</t>
  </si>
  <si>
    <t>hormone metabolism.gibberelin.synthesis-degradation</t>
  </si>
  <si>
    <t>gibberellin-responsive protein, putative  similar to GASA4 (GAST1 PROTEIN HOMOLOG 4) [Arabidopsis thaliana] (TAIR:AT5G15230.1); similar to Gip1-like protein [Populus tomentosa] (GB:AAV84588.1); contains InterPro domain Gibberellin regulated protein; (InterPro:IPR003854)</t>
  </si>
  <si>
    <t>gibberellin-responsive protein, putative  similar to GASA2 (GAST1 PROTEIN HOMOLOG 2) [Arabidopsis thaliana] (TAIR:AT4G09610.1); similar to snakin2 [Solanum tuberosum] (GB:CAC44012.1); contains InterPro domain Gibberellin regulated protein; (InterPro:IPR003854)</t>
  </si>
  <si>
    <t>GASA4 (GAST1 PROTEIN HOMOLOG 4) gibberellin-regulated (GASA4) Identical to Gibberellin-regulated protein 4 precursor (GASA4) [Arabidopsis Thaliana] (GB:P46690;GB:O49593); similar to gibberellin-responsive protein, putative [Arabidopsis thaliana] (TAIR:AT1G74670.1); similar to  (GB:AAA74480.1); contains InterPro domain Gibberellin regulated protein; (InterPro:IPR003854)</t>
  </si>
  <si>
    <t>AGP15 (ARABINOGALACTAN PROTEIN 15) Encodes arabinogalactan protein (AGP15). Identical to Arabinogalactan peptide 15 precursor (AG-peptide 15) (AGP15) [Arabidopsis Thaliana] (GB:Q9LYF6); similar to fiber protein Fb7 [Gossypium barbadense] (GB:AAN77148.1)</t>
  </si>
  <si>
    <t>jacalin lectin family protein  similar to unknown protein [Arabidopsis thaliana] (TAIR:AT1G52060.1); similar to myrosinase binding protein [Brassica napus] (GB:CAA70587.1); contains InterPro domain Jacalin-related lectin; (InterPro:IPR001229)</t>
  </si>
  <si>
    <t>jacalin lectin family protein  similar to ATMLP-300B (MYROSINASE-BINDING PROTEIN-LIKE PROTEIN-300B) [Arabidopsis thaliana] (TAIR:AT3G16440.1); similar to jasmonate inducible protein [Brassica napus] (GB:CAA72271.1); contains InterPro domain Jacalin-related lectin; (InterPro:IPR001229)</t>
  </si>
  <si>
    <t>HEMA1; glutamyl-tRNA reductase Encodes a protein with glutamyl-tRNA reductase (GluTR) activity, catalyzing the NADPH-dependent reduction of Glu-tRNA(Glu) to glutamate 1-semialdehyde (GSA) with the release of free tRNA(Glu). It is involved in the early steps of chlorophyll biosynthesis. Identical to Glutamyl-tRNA reductase 1, chloroplast precursor (EC 1.2.1.70) (GluTR) (HEMA1) [Arabidopsis Thaliana] (GB:P42804;GB:Q9LQB9); similar to HEMA3, glutamyl-tRNA reductase [Arabidopsis thaliana] (TAIR:AT2G31250.1); similar to HEMA2, glutamyl-tRNA reductase [Arabidopsis thaliana] (TAIR:AT1G09940.1); similar to Glutamyl-tRNA reductase 1, chloroplast precursor (GluTR) (GB:P93111); similar to Glutamyl-tRNA reductase 2, chloroplast precursor (GluTR) (GB:P49294); similar to glutamyl-tRNA reductase (GB:AAA19118.1); contains InterPro domain Shikimate/quinate 5-dehydrogenase; (InterPro:IPR006151); contains InterPro domain Glutamyl-tRNA reductase; (InterPro:IPR000343)</t>
  </si>
  <si>
    <t>GSA2 (GLUTAMATE-1-SEMIALDEHYDE 2,1-AMINOMUTASE 2); glutamate-1-semialdehyde 2,1-aminomutase  Identical to Glutamate-1-semialdehyde 2,1-aminomutase 2, chloroplast precursor (EC 5.4.3.8) (GSA 2) (Glutamate-1-semialdehyde aminotransferase 2) (GSA-AT 2) (GSA2) [Arabidopsis Thaliana] (GB:Q42522;GB:Q9SMM6); similar to GSA1 (GLUTAMATE-1-SEMIALDEHYDE-2,1-AMINOMUTASE), glutamate-1-semialdehyde 2,1-aminomutase [Arabidopsis thaliana] (TAIR:AT5G63570.1); similar to Glutamate-1-semialdehyde 2,1-aminomutase, chloroplast precursor (GSA) (Glutamate-1-semialdehyde aminotransferase) (GSA-AT) (GB:Q85WB7); similar to glutamate-1-semialdehyde aminotransferase (GB:AAA79123.1); similar to glutamate 1-semialdehyde aminotransferase [Brassica napus] (GB:AAO63783.1); contains InterPro domain Aminotransferase class-III; (InterPro:IPR005814); contains InterPro domain Glutamate-1-semialdehyde-2,1-aminomutase; (InterPro:IPR004639)</t>
  </si>
  <si>
    <t>HEMB1; porphobilinogen synthase  Identical to Delta-aminolevulinic acid dehydratase, chloroplast precursor (EC 4.2.1.24) (Porphobilinogen synthase) (ALADH) [Arabidopsis Thaliana] (GB:Q9SFH9); similar to HEMB2, porphobilinogen synthase [Arabidopsis thaliana] (TAIR:AT1G44318.1); similar to Delta-aminolevulinic acid dehydratase, chloroplast precursor (Porphobilinogen synthase) (ALADH) (GB:P43210); similar to aminolevulinate dehydratase (GB:2114378A); similar to aminolevulinate dehydratase [Raphanus sativus] (GB:AAK15323.1); contains InterPro domain Delta-aminolevulinic acid dehydratase; (InterPro:IPR001731)</t>
  </si>
  <si>
    <t>DVR (PALE-GREEN AND CHLOROPHYLL B REDUCED 2); 3,8-divinyl protochlorophyllide a 8-vinyl reductase Encodes a protein with 3,8-divinyl protochlorophyllide a 8-vinyl reductase activity. Mutants accumulate divinyl chlorophyll rather than monovinyl chlorophyll. similar to catalytic/ coenzyme binding [Arabidopsis thaliana] (TAIR:AT3G18890.1); similar to flavin reductase-related [Arabidopsis thaliana] (TAIR:AT2G34460.1); similar to Os03g0351200 [Oryza sativa (japonica cultivar-group)] (GB:NP_001050115.1); similar to Isoflavone reductase [Chlorobium phaeobacteroides BS1] (GB:ZP_00532631.1); contains InterPro domain NmrA-like; (InterPro:IPR008030)</t>
  </si>
  <si>
    <t>ATG4/CHLG/G4 (CHLOROPHYLL SYNTHASE); chlorophyll synthetase 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 similar to prenyltransferase [Arabidopsis thaliana] (TAIR:AT3G11945.1); similar to chlorophyll synthase [Avena sativa] (GB:CAB85464.1); similar to Os05g0349700 [Oryza sativa (japonica cultivar-group)] (GB:NP_001055272.1); contains InterPro domain Chlorophyll synthase, ChlG; (InterPro:IPR011799); contains InterPro domain Bacteriochlorophyll/chlorophyll synthetase; (InterPro:IPR006372); contains InterPro domain UbiA prenyltransferase; (InterPro:IPR000537)</t>
  </si>
  <si>
    <t>SEP2 (STRESS ENHANCED PROTEIN 2) stress enhanced protein 2 (SEP2) chlorophyll a/b-binding protein similar to OSJNBb0003B01.8 [Oryza sativa (japonica cultivar-group)] (GB:CAE03617.3); similar to OSIGBa0138H21-OSIGBa0138E01.1 [Oryza sativa (indica cultivar-group)] (GB:CAH67810.1)</t>
  </si>
  <si>
    <t>ATDAD1 (DEFENDER AGAINST APOPTOTIC DEATH 1) Encodes protein involved in suppression of apoptosis. Complements a mammalian apoptosis suppressor mutation. Identical to Dolichyl-diphosphooligosaccharide--protein glycosyltransferase subunit DAD1 (EC 2.4.1.119) (Oligosaccharyl transferase subunit DAD1) (Defender against cell death 1) (DAD-1) (AtDAD1) (DAD1) [Arabidopsis Thaliana] (GB:Q39080); similar to defender against cell death 2 (DAD2) [Arabidopsis thaliana] (TAIR:AT2G35520.1); similar to Defender against death DAD protein [Medicago truncatula] (GB:ABE94463.1); contains InterPro domain Defender against death DAD protein; (InterPro:IPR003038)</t>
  </si>
  <si>
    <t>LCR67/PDF1.1 (Low-molecular-weight cysteine-rich 67)  Identical to Cysteine-rich antifungal protein 1 precursor (AFP1) (Anther-specific protein S18 homolog) (Low-molecular-weight cysteine-rich protein LCR67) (AFP1) [Arabidopsis Thaliana] (GB:P30224;GB:Q42179); similar to PDF1.3 (plant defensin 1.3) [Arabidopsis thaliana] (TAIR:AT2G26010.1); similar to Cysteine-rich antifungal protein 1 precursor (AFP1) (GB:P69241); contains InterPro domain Gamma thionin; (InterPro:IPR008176); contains InterPro domain Knottin; (InterPro:IPR003614)</t>
  </si>
  <si>
    <t>LCR68/PDF2.3 (Low-molecular-weight cysteine-rich 68); protease inhibitor  Identical to Probable low-molecular-weight cysteine-rich protein LCR68 precursor (LCR68) [Arabidopsis Thaliana] (GB:Q9ZUL7); similar to LCR69/PDF2.2 (Low-molecular-weight cysteine-rich 69), protease inhibitor [Arabidopsis thaliana] (TAIR:AT2G02100.1); similar to protease inhibitor II (GB:AAA91049.1); contains InterPro domain Gamma thionin; (InterPro:IPR008176); contains InterPro domain Gamma Purothionin; (InterPro:IPR008177); contains InterPro domain Knottin; (InterPro:IPR003614)</t>
  </si>
  <si>
    <t>LCR69/PDF2.2 (Low-molecular-weight cysteine-rich 69); protease inhibitor  Identical to Low-molecular-weight cysteine-rich protein LCR69 precursor (LCR69) [Arabidopsis Thaliana] (GB:Q39182;GB:Q42011); similar to LCR68/PDF2.3 (Low-molecular-weight cysteine-rich 68), protease inhibitor [Arabidopsis thaliana] (TAIR:AT2G02130.1); similar to protease inhibitor II (GB:AAA91049.1); contains InterPro domain Gamma thionin; (InterPro:IPR008176); contains InterPro domain Gamma Purothionin; (InterPro:IPR008177); contains InterPro domain Knottin; (InterPro:IPR003614)</t>
  </si>
  <si>
    <t>avirulence-responsive protein, putative / avirulence induced gene (AIG) protein, putative  similar to AIG2 (AVRRPT2-INDUCED GENE 2) [Arabidopsis thaliana] (TAIR:AT3G28930.1); similar to Os06g0702700 [Oryza sativa (japonica cultivar-group)] (GB:NP_001058493.1); similar to Os02g0141000 [Oryza sativa (japonica cultivar-group)] (GB:NP_001045856.1); similar to hypothetical protein SNOG_11054 [Phaeosphaeria nodorum SN15] (GB:EAT81553.1); contains InterPro domain AIG2-like; (InterPro:IPR009288)</t>
  </si>
  <si>
    <t>thaumatin, putative  similar to unknown protein [Arabidopsis thaliana] (TAIR:AT4G24180.1); similar to Thaumatin, pathogenesis-related [Medicago truncatula] (GB:ABE77922.1); similar to Os03g0243900 [Oryza sativa (japonica cultivar-group)] (GB:NP_001049531.1); contains InterPro domain Thaumatin, pathogenesis-related; (InterPro:IPR001938)</t>
  </si>
  <si>
    <t>20.1.1</t>
  </si>
  <si>
    <t>stress.biotic.respiratory burst</t>
  </si>
  <si>
    <t>TIR (TOLL/INTERLEUKIN-1 RECEPTOR-LIKE); transmembrane receptor Toll/interleukin-1 receptor-like protein (TIR) mRNA, similar to disease resistance protein (TIR-NBS class), putative [Arabidopsis thaliana] (TAIR:AT1G72910.1); similar to TMV resistance protein N (GB:Q40392); similar to nematode resistance-like protein [Solanum tuberosum] (GB:AAP44392.1); similar to TIR-NBS-LRR type disease resistance protein [Populus trichocarpa] (GB:ABF81468.1); contains InterPro domain Toll-Interleukin receptor; (InterPro:IPR000157)</t>
  </si>
  <si>
    <t>ATP binding / nucleoside-triphosphatase/ nucleotide binding / protein binding / transmembrane receptor  similar to disease resistance protein (TIR-NBS-LRR class), putative [Arabidopsis thaliana] (TAIR:AT5G46260.1); similar to ATP binding / nucleoside-triphosphatase/ nucleotide binding / protein binding / transmembrane receptor [Arabidopsis thaliana] (TAIR:AT5G46520.1); similar to disease resistance protein (TIR-NBS-LRR class), putative [Arabidopsis thaliana] (TAIR:AT1G31540.2); similar to nematode resistance-like protein [Solanum tuberosum] (GB:AAP44392.1); contains InterPro domain Disease resistance protein; (InterPro:IPR000767); contains InterPro domain Toll-Interleukin receptor; (InterPro:IPR000157); contains InterPro domain AAA+ ATPase, core; (InterPro:IPR003593); contains InterPro domain NB-ARC; (InterPro:IPR002182); contains InterPro domain Leucine-rich repeat; (InterPro:IPR001611); contains InterPro domain Leucine-rich repeat 3 (InterPro:IPR011713)</t>
  </si>
  <si>
    <t>20.1.7.6</t>
  </si>
  <si>
    <t>stress.biotic.PR-proteins.proteinase inhibitors</t>
  </si>
  <si>
    <t>trypsin and protease inhibitor family protein / Kunitz family protein  similar to trypsin and protease inhibitor family protein / Kunitz family protein [Arabidopsis thaliana] (TAIR:AT1G17860.1); similar to trypsin inhibitor propeptide [Brassica oleracea] (GB:AAB68964.1); contains InterPro domain Proteinase inhibitor I3, Kunitz legume; (InterPro:IPR002160); contains InterPro domain Kunitz inhibitor ST1-like; (InterPro:IPR011065)</t>
  </si>
  <si>
    <t>PDF1.2b (plant defensin 1.2b)  Identical to Probable cysteine-rich antifungal protein At2g26020 precursor (AFP) [Arabidopsis Thaliana] (GB:O80994); similar to PDF1.2c (plant defensin 1.2c) [Arabidopsis thaliana] (TAIR:AT5G44430.1); similar to PDF1.2 (Low-molecular-weight cysteine-rich 77) [Arabidopsis thaliana] (TAIR:AT5G44420.1); similar to antifungal protein [Sinapis alba] (GB:AAY15221.1); contains InterPro domain Gamma thionin; (InterPro:IPR008176); contains InterPro domain Knottin; (InterPro:IPR003614)</t>
  </si>
  <si>
    <t>PDF1.3 (plant defensin 1.3)  Identical to Probable cysteine-rich antifungal protein At2g26010 precursor (AFP) [Arabidopsis Thaliana] (GB:O80995); similar to PDF1.2c (plant defensin 1.2c) [Arabidopsis thaliana] (TAIR:AT5G44430.1); similar to antifungal protein [Sinapis alba] (GB:AAY15221.1); contains InterPro domain Gamma thionin; (InterPro:IPR008176); contains InterPro domain Knottin; (InterPro:IPR003614)</t>
  </si>
  <si>
    <t>PDF1.2c (plant defensin 1.2c)  similar to PDF1.3 (plant defensin 1.3) [Arabidopsis thaliana] (TAIR:AT2G26010.1); similar to antifungal protein [Sinapis alba] (GB:AAY15221.1); contains InterPro domain Gamma thionin; (InterPro:IPR008176); contains InterPro domain Knottin; (InterPro:IPR003614)</t>
  </si>
  <si>
    <t>J8; heat shock protein binding / unfolded protein binding J8 mRNA, nuclear gene encoding plastid protein, complete Identical to Chaperone protein dnaJ 8, chloroplast precursor (AtJ8) (AtDjC8) (ATJ8) [Arabidopsis Thaliana] (GB:Q9SAG8;GB:Q9ZSN1); similar to DNAJ heat shock N-terminal domain-containing protein [Arabidopsis thaliana] (TAIR:AT1G72070.1); similar to putative DnaJ protein [Camellia sinensis] (GB:ABC69274.1); contains InterPro domain Heat shock protein DnaJ; (InterPro:IPR003095); contains InterPro domain Heat shock protein DnaJ, N-terminal; (InterPro:IPR001623)</t>
  </si>
  <si>
    <t>| Symbols:  | heat shock protein binding / unfolded protein binding | chr1:30074916-30078130 FORWARDnearly identical (1214)AT1G79940| Symbols:  | heat shock protein binding / unfolded protein binding | chr1:30074916-30078130 FORWARDvery weakly similar to (55.1)DNJH_CUCSADnaJ protein homolog - Cucumis sativus (Cucumber)not assigned not assigned not assigned not assigned not assigned not assigned not assigned not assigned not assigned not assigned not assigned not assigned not assigned not assigned not assigned SEC63 SEC63 Sec63 DnaJ DnaJ DnaJ PRK10767 CbpA PRK10266 djlA</t>
  </si>
  <si>
    <t>DNAJ heat shock N-terminal domain-containing protein  similar to heat shock protein binding [Arabidopsis thaliana] (TAIR:AT5G64360.4); similar to Heat shock protein DnaJ, N-terminal [Medicago truncatula] (GB:ABE93084.1); contains InterPro domain HMG-I and HMG-Y, DNA-binding; (InterPro:IPR000637); contains InterPro domain Heat shock protein DnaJ; (InterPro:IPR003095); contains InterPro domain Heat shock protein DnaJ, N-terminal; (InterPro:IPR001623)</t>
  </si>
  <si>
    <t>DNAJ heat shock N-terminal domain-containing protein  similar to DNAJ heat shock N-terminal domain-containing protein (J11) [Arabidopsis thaliana] (TAIR:AT4G36040.1); similar to DNAJ heat shock protein, putative [Arabidopsis thaliana] (TAIR:AT2G17880.1); similar to Os06g0716100 [Oryza sativa (japonica cultivar-group)] (GB:NP_001058589.1); similar to DnaJ-like protein [Phaseolus vulgaris] (GB:AAB36543.1); contains InterPro domain Heat shock protein DnaJ; (InterPro:IPR003095); contains InterPro domain Heat shock protein DnaJ, N-terminal; (InterPro:IPR001623)</t>
  </si>
  <si>
    <t>J20 (DNAJ-LIKE 20); heat shock protein binding DnaJ-like protein (J20); nuclear gene Identical to Chaperone protein dnaJ 20, chloroplast precursor (AtJ20) (AtDjC20) (ATJ20) [Arabidopsis Thaliana] (GB:Q9SDN0;GB:Q9SVN0); similar to DNAJ heat shock N-terminal domain-containing protein (J11) [Arabidopsis thaliana] (TAIR:AT4G36040.1); similar to DnaJ-like protein isoform [Solanum phureja] (GB:ABI34703.1); contains InterPro domain Heat shock protein DnaJ, N-terminal; (InterPro:IPR001623)</t>
  </si>
  <si>
    <t>DNAJ heat shock N-terminal domain-containing protein (J11)  Identical to Chaperone protein dnaJ 11, chloroplast precursor (AtJ11) (AtDjC11) (ATJ11) [Arabidopsis Thaliana] (GB:Q9FYB5;GB:O65641); similar to DNAJ heat shock protein, putative [Arabidopsis thaliana] (TAIR:AT2G17880.1); similar to DnaJ-like protein [Phaseolus vulgaris] (GB:AAB36543.1); contains InterPro domain Heat shock protein DnaJ, N-terminal; (InterPro:IPR001623)</t>
  </si>
  <si>
    <t>BIP (LUMINAL BINDING PROTEIN); ATP binding luminal binding protein (BiP) Identical to Luminal-binding protein 2 precursor (BiP2) (AtBP2) [Arabidopsis Thaliana] (GB:Q39043;GB:Q39042); Identical to Luminal-binding protein 1 precursor (BiP1) (AtBP1) [Arabidopsis Thaliana] (GB:Q9LKR3;GB:Q41928); similar to heat shock cognate 70 kDa protein 3 (HSC70-3) (HSP70-3) [Arabidopsis thaliana] (TAIR:AT3G09440.1); similar to luminal binding protein 3 (BiP-3) (BP3) [Arabidopsis thaliana] (TAIR:AT1G09080.1); similar to luminal binding protein 1 (BiP-1) (BP1) [Arabidopsis thaliana] (TAIR:AT5G28540.1); similar to Luminal-binding protein 4 precursor (BiP 4) (78 kDa glucose-regulated protein homolog 4) (GRP 78-4) (GB:Q03684); similar to Luminal-binding protein 5 precursor (BiP 5) (78 kDa glucose-regulated protein homolog 5) (GRP 78-5) (GB:Q03685); similar to putative luminal-binding protein [Isatis tinctoria] (GB:AAZ95244.1); contains InterPro domain Heat shock protein Hsp70; (InterPro:IPR001023); contains InterPro domain Endoplasmic reticulum targeting sequence; (InterPro:IPR000886); contains InterPro domain Heat shock protein 70; (InterPro:IPR013126)</t>
  </si>
  <si>
    <t>DNAJ heat shock N-terminal domain-containing protein  similar to DNAJ heat shock N-terminal domain-containing protein [Arabidopsis thaliana] (TAIR:AT3G09700.1); similar to Os01g0157800 [Oryza sativa (japonica cultivar-group)] (GB:NP_001042072.1); similar to hypothetical protein [Oryza sativa (japonica cultivar-group)] (GB:AAN65026.1); similar to Os07g0192300 [Oryza sativa (japonica cultivar-group)] (GB:NP_001059099.1); contains InterPro domain Heat shock protein DnaJ, N-terminal; (InterPro:IPR001623)</t>
  </si>
  <si>
    <t>15.7 kDa class I-related small heat shock protein-like (HSP15.7-CI)  similar to 17.6 kDa class I heat shock protein (HSP17.6A-CI) [Arabidopsis thaliana] (TAIR:AT1G59860.1); similar to Os06g0253100 [Oryza sativa (japonica cultivar-group)] (GB:NP_001057300.1); similar to cytosolic class I small heat-shock protein HSP17.5 [Castanea sativa] (GB:CAA08908.1); contains InterPro domain HSP20-like chaperone; (InterPro:IPR008978); contains InterPro domain Heat shock protein Hsp20; (InterPro:IPR002068)</t>
  </si>
  <si>
    <t>DNAJ heat shock N-terminal domain-containing protein  similar to DNAJ heat shock N-terminal domain-containing protein [Arabidopsis thaliana] (TAIR:AT5G09540.1); similar to Heat shock protein DnaJ, N-terminal [Medicago truncatula] (GB:ABE93084.1); contains InterPro domain Heat shock protein DnaJ, N-terminal; (InterPro:IPR001623)</t>
  </si>
  <si>
    <t>ATDI19 (Arabidopsis thaliana drought-induced 19) Encodes a gene whose transcript level in root and leaves increases to progressive drought stress. The increase in transcript level is independent from abscisic acid level. Sequence is not similar to any protein of known function. It appears to be a member of plant-specific gene family. It's phosphorylated by AtCPK11 in a Ca(2+)-dependent manner at Thr105 and Ser107 within the AtDi19 bipartite nuclear localization signal similar to drought-responsive family protein [Arabidopsis thaliana] (TAIR:AT5G26990.1); similar to fiber protein Fb2 [Gossypium barbadense] (GB:AAN77145.1); contains InterPro domain Drought induced 19; (InterPro:IPR008598)</t>
  </si>
  <si>
    <t>similar to nodulin-related [Arabidopsis thaliana] (TAIR:AT2G03440.1); similar to drought-induced protein SDi-6 - common sunflower (fragment) (GB:S71562)</t>
  </si>
  <si>
    <t>RCI2A (RARE-COLD-INDUCIBLE 2A) Induced by low temperatures, dehydration and salt stress and ABA. Encodes a small (54 amino acids), highly hydrophobic protein that bears two potential transmembrane domains. Identical to Hydrophobic protein RCI2A (Low temperature and salt-responsive protein LTI6A) (RCI2A) [Arabidopsis Thaliana] (GB:Q9ZNQ7); similar to RCI2B (RARE-COLD-INDUCIBLE 2B) [Arabidopsis thaliana] (TAIR:AT3G05890.1); similar to Protein of unknown function UPF0057 [Medicago truncatula] (GB:ABD33197.1); contains InterPro domain Protein of unknown function UPF0057; (InterPro:IPR000612)</t>
  </si>
  <si>
    <t>ERD3 (EARLY-RESPONSIVE TO DEHYDRATION 3)  similar to dehydration-responsive protein, putative [Arabidopsis thaliana] (TAIR:AT1G31850.2); similar to dehydration-responsive protein-like [Oryza sativa (japonica cultivar-group)] (GB:BAD67956.1); similar to Os06g0103900 [Oryza sativa (japonica cultivar-group)] (GB:NP_001056546.1); contains InterPro domain Protein of unknown function DUF248, methyltransferase putative; (InterPro:IPR004159)</t>
  </si>
  <si>
    <t>RD22 (RESPONSIVE TO DESSICATION 22) responsive to dehydration 22 (RD22) mediated by ABA Identical to Dehydration-responsive protein RD22 precursor (RD22) [Arabidopsis Thaliana] (GB:Q08298); similar to BURP domain-containing protein [Arabidopsis thaliana] (TAIR:AT1G49320.1); similar to BURP domain-containing protein [Brassica napus] (GB:AAQ57584.1); contains InterPro domain BURP; (InterPro:IPR004873)</t>
  </si>
  <si>
    <t>wound-responsive protein-related  similar to wound-responsive family protein [Arabidopsis thaliana] (TAIR:AT1G19660.2); similar to wound inducive gene [Nicotiana tabacum] (GB:BAA95791.1); contains domain no description (G3D.4.10.860.10)</t>
  </si>
  <si>
    <t>wound-responsive family protein  similar to wound-responsive protein-related [Arabidopsis thaliana] (TAIR:AT1G75380.3); similar to wound inducive gene [Nicotiana tabacum] (GB:BAA95791.1); contains domain no description (G3D.4.10.860.10)</t>
  </si>
  <si>
    <t>wound-responsive protein-related</t>
  </si>
  <si>
    <t>universal stress protein (USP) family protein  similar to unknown protein [Arabidopsis thaliana] (TAIR:AT5G49050.1); similar to fiber protein Fb19 [Gossypium barbadense] (GB:AAR07598.1); contains InterPro domain Universal stress protein (Usp); (InterPro:IPR006015); contains InterPro domain UspA; (InterPro:IPR006016)</t>
  </si>
  <si>
    <t>Bet v I allergen family protein  similar to Bet v I allergen family protein [Arabidopsis thaliana] (TAIR:AT5G45860.1); similar to Bet v I allergen-like [Oryza sativa (japonica cultivar-group)] (GB:BAB68102.1); contains InterPro domain Bet v I allergen; (InterPro:IPR000916)</t>
  </si>
  <si>
    <t>GLP3 (GERMIN-LIKE PROTEIN 3); manganese ion binding / metal ion binding / nutrient reservoir Encodes a germin-like protein. Identical to Germin-like protein subfamily 3 member 3 precursor (AtGER3) (AtGLP2) (GER3) [Arabidopsis Thaliana] (GB:P94072;GB:P94028); similar to GLP1 (GERMIN-LIKE PROTEIN 1), manganese ion binding / metal ion binding / nutrient reservoir [Arabidopsis thaliana] (TAIR:AT1G72610.1); similar to Germin-like protein 1 precursor (GB:P45854); contains InterPro domain Cupin 1; (InterPro:IPR006045); contains InterPro domain Cupin, RmlC-type; (InterPro:IPR011051); contains InterPro domain Cupin region; (InterPro:IPR007113); contains InterPro domain Germin; (InterPro:IPR001929)</t>
  </si>
  <si>
    <t>GSH2 (GLUTATHIONE SYNTHETASE 2); glutathione synthase 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 Identical to Glutathione synthetase, chloroplast precursor (EC 6.3.2.3) (Glutathione synthase) (GSH synthetase) (GSH-S) (GSH2) [Arabidopsis Thaliana] (GB:P46416;GB:Q8H171;GB:Q9SMW4;GB:Q9SMW5); similar to Glutathione synthetase, chloroplast precursor (Glutathione synthase) (GSH synthetase) (GSH-S) (GB:P46416); similar to Glutathione synthetase, chloroplast precursor (Glutathione synthase) (GSH synthetase) (GSH-S) (GB:O23732); similar to glutathione synthetase GSHS1 [Medicago truncatula] (GB:AAK93946.1); contains InterPro domain Eukaryotic glutathione synthase, ATP-binding; (InterPro:IPR005615); contains InterPro domain Eukaryotic glutathione synthase; (InterPro:IPR004887)</t>
  </si>
  <si>
    <t>AHB2 (NON-SYMBIOTIC HAEMOGLOBIN 2) class 2 non-symbiotic hemoglobin Identical to Non-symbiotic hemoglobin 2 (Hb2) (ARAth GLB2) (AHB2) [Arabidopsis Thaliana] (GB:O24521); similar to AHB1 (ARABIDOPSIS HEMOGLOBIN 1) [Arabidopsis thaliana] (TAIR:AT2G16060.1); similar to Non-symbiotic hemoglobin 2 (Hb2) (BRAna GLB2) (GB:Q941Q2); contains InterPro domain Globin-like; (InterPro:IPR009050); contains InterPro domain Globin; (InterPro:IPR000971); contains InterPro domain Globin-related; (InterPro:IPR012292); contains InterPro domain Leghaemoglobin; (InterPro:IPR001032)</t>
  </si>
  <si>
    <t>22.1.2</t>
  </si>
  <si>
    <t>22.1.5</t>
  </si>
  <si>
    <t>polyamine metabolism.synthesis.N-carbamoylputrescine amidohydrolase</t>
  </si>
  <si>
    <t>NLP1 (NITRILASE-LIKE PROTEIN 1); hydrolase, acting on carbon-nitrogen (but not peptide) bonds Encodes N-carbamoylputrescine amidohydrolase that is involved in putrescine and polyamine biosynthesis. Identical to N-carbamoylputrescine amidase (EC 3.5.1.53) (Nitrilase-like protein 1) (CPA) [Arabidopsis Thaliana] (GB:Q8VYF5;GB:Q9ZQH4); similar to BETA-UP (BETA-UREIDOPROPIONASE), beta-ureidopropionase [Arabidopsis thaliana] (TAIR:AT5G64370.1); similar to N-carbamoylputrescine amidase (GB:Q3HVN1); contains InterPro domain Nitrilase/cyanide hydratase and apolipoprotein N-acyltransferase; (InterPro:IPR003010)</t>
  </si>
  <si>
    <t>23.1.2.8</t>
  </si>
  <si>
    <t>nucleotide metabolism.synthesis.purine.SAICAR lyase</t>
  </si>
  <si>
    <t>adenylosuccinate lyase, putative / adenylosuccinase, putative  similar to adenylosuccinate lyase, putative / adenylosuccinase, putative [Arabidopsis thaliana] (TAIR:AT1G36280.1); similar to adenylosuccinate-AMP lyase [Vigna unguiculata] (GB:AAL48316.1); similar to Os03g0313600 [Oryza sativa (japonica cultivar-group)] (GB:NP_001049929.1); similar to adenylosuccinate lyase [Nicotiana tabacum] (GB:AAR06293.1); contains InterPro domain Adenylosuccinate lyase; (InterPro:IPR004769); contains InterPro domain Fumarate lyase; (InterPro:IPR000362); contains InterPro domain L-Aspartase-like; (InterPro:IPR008948); contains InterPro domain Adenylosuccinate lyase C-terminal; (InterPro:IPR013539)</t>
  </si>
  <si>
    <t>APT1 (ADENINE PHOSPHORIBOSYLTRANSFERASE 1); adenine phosphoribosyltransferase Adenosine phosphoribosyl transferase(E.C:2.4.2.7), involved in the one-step salvage of adenine to AMP. Identical to Adenine phosphoribosyltransferase 1 (EC 2.4.2.7) (APRT 1) (APT1) [Arabidopsis Thaliana] (GB:P31166;GB:Q8LGF6;GB:Q9FZJ0); similar to APT3 (ADENINE PHOSPHORIBOSYL TRANSFERASE 3), adenine phosphoribosyltransferase [Arabidopsis thaliana] (TAIR:AT4G22570.1); similar to adenine phosphoribosyltransferase [Brassica napus] (GB:AAP85303.1); contains InterPro domain Adenine phosphoribosyl transferase; (InterPro:IPR005764); contains InterPro domain Phosphoribosyltransferase; (InterPro:IPR000836); contains InterPro domain Purine/pyrimidine phosphoribosyl transferase; (InterPro:IPR002375)</t>
  </si>
  <si>
    <t>aspartate/glutamate/uridylate kinase family protein  similar to aspartate/glutamate/uridylate kinase family protein [Arabidopsis thaliana] (TAIR:AT3G10030.1); similar to Os01g0965400 [Oryza sativa (japonica cultivar-group)] (GB:NP_001045493.1); similar to uridylate kinase [Synechococcus sp. JA-3-3Ab] (GB:YP_475807.1); contains InterPro domain Aspartate/glutamate/uridylate kinase; (InterPro:IPR001048); contains InterPro domain Uridylate kinase; (InterPro:IPR011817)</t>
  </si>
  <si>
    <t>NDPK1 (nucleoside diphosphate kinase 1); ATP binding / nucleoside diphosphate kinase nucleoside diphosphate kinase type 1 (NDPK1) gene, complete Identical to Nucleoside diphosphate kinase 1 (EC 2.7.4.6) (Nucleoside diphosphate kinase I) (NDK I) (NDP kinase I) (NDPK I) (NDPK1) [Arabidopsis Thaliana] (GB:P39207;GB:Q41989); similar to NDPK2 (NUCLEOSIDE DIPHOSPHATE KINASE 2), ATP binding / nucleoside diphosphate kinase [Arabidopsis thaliana] (TAIR:AT5G63310.1); similar to nucleoside diphosphate kinase 1 [Brassica rapa] (GB:BAB86292.1); contains InterPro domain Nucleoside diphosphate kinase; (InterPro:IPR001564)</t>
  </si>
  <si>
    <t>C1-metabolism.formate-tetrahydrofolate ligase</t>
  </si>
  <si>
    <t>ligase, putative  Identical to Formate--tetrahydrofolate ligase (EC 6.3.4.3) (Formyltetrahydrofolate synthetase) (10-formyletrahydrofolate synthetase) (FHS) (FTHFS) (THFS) [Arabidopsis Thaliana] (GB:Q9SPK5); similar to THFS (10-FORMYLTETRAHYDROFOLATE SYNTHETASE), ATP binding / formate-tetrahydrofolate ligase [Arabidopsis thaliana] (TAIR:AT1G50480.1); similar to Formate--tetrahydrofolate ligase (Formyltetrahydrofolate synthetase) (10-formyletrahydrofolate synthetase) (FHS) (FTHFS) (GB:P28723); contains InterPro domain Formate-tetrahydrofolate ligase, FTHFS; (InterPro:IPR000559)</t>
  </si>
  <si>
    <t>dienelactone hydrolase family protein  similar to dienelactone hydrolase family protein [Arabidopsis thaliana] (TAIR:AT3G23570.1); similar to 'putative endo-1,3;1,4-beta-D-glucanase' [Oryza sativa (japonica cultivar-group)] (GB:AAU10802.1); similar to Os05g0399100 [Oryza sativa (japonica cultivar-group)] (GB:NP_001055474.1); contains InterPro domain Dienelactone hydrolase; (InterPro:IPR002925)</t>
  </si>
  <si>
    <t>glycosyltransferase family protein  similar to glycosyltransferase family protein [Arabidopsis thaliana] (TAIR:AT5G53990.1); similar to glycosyltransferase family protein [Arabidopsis thaliana] (TAIR:AT4G27570.1); similar to glucosyltransferase [Ipomoea nil] (GB:BAD95881.1); contains InterPro domain UDP-glucuronosyl/UDP-glucosyltransferase; (InterPro:IPR002213)</t>
  </si>
  <si>
    <t>glycosyl hydrolase family 1 protein  similar to glycosyl hydrolase family 1 protein [Arabidopsis thaliana] (TAIR:AT3G18070.1); similar to beta-mannosidase enzyme [Lycopersicon esculentum] (GB:AAL37714.1); similar to beta-mannosidase 3 [Oncidium Gower Ramsey] (GB:ABC55716.1); similar to beta-mannosidase 2 [Oncidium Gower Ramsey] (GB:ABC55717.1); contains InterPro domain 6-phospho-beta-galactosidase, eukaryotic; (InterPro:IPR011580); contains InterPro domain Glycoside hydrolase, family 1; (InterPro:IPR001360)</t>
  </si>
  <si>
    <t>BGAL6 (beta-galactosidase 6); beta-galactosidase member of Glycoside Hydrolase Family 35 similar to BGAL11 (beta-galactosidase 11), beta-galactosidase [Arabidopsis thaliana] (TAIR:AT4G35010.1); similar to beta-galactosidase, putative / lactase, putative [Arabidopsis thaliana] (TAIR:AT1G77410.1); similar to BGAL13 (beta-galactosidase 13), beta-galactosidase [Arabidopsis thaliana] (TAIR:AT2G16730.1); similar to Galactose-binding like [Medicago truncatula] (GB:ABE79804.1); similar to beta-galactosidase [Gossypium hirsutum] (GB:AAS76480.1); similar to Galactose-binding like [Medicago truncatula] (GB:ABE79284.1); contains InterPro domain Glycoside hydrolase, family 35; (InterPro:IPR001944); contains InterPro domain Galactose-binding like; (InterPro:IPR008979)</t>
  </si>
  <si>
    <t>cinnamyl-alcohol dehydrogenase family / CAD family similar to Eucalyptus gunnii alcohol dehydrogenase of unknown physiological function (GI:1143445), Vigna unguiculata (gi:1854445), NOT a cinnamyl-alcohol dehydrogenase similar to cinnamyl-alcohol dehydrogenase family / CAD family [Arabidopsis thaliana] (TAIR:AT1G09510.1); similar to aldehyde reductase [Vigna radiata] (GB:AAD53967.1); contains InterPro domain NAD-dependent epimerase/dehydratase; (InterPro:IPR001509)</t>
  </si>
  <si>
    <t>histidine acid phosphatase family protein  similar to alkaline phytase isoform 2 [Lilium lon (GB:ABD96176.1); contains InterPro domain Histidine acid phosphatase; (InterPro:IPR000560)</t>
  </si>
  <si>
    <t>ATACP5 (acid phosphatase 5); acid phosphatase/ protein serine/threonine phosphatase  similar to ATPAP3/PAP3 (purple acid phosphatase 3), acid phosphatase/ protein serine/threonine phosphatase [Arabidopsis thaliana] (TAIR:AT1G14700.1); similar to putative acid phosphatase [Lupinus luteus] (GB:CAE85073.1); contains InterPro domain Acid phosphatase, type 5; (InterPro:IPR012007); contains InterPro domain Metallophosphoesterase; (InterPro:IPR004843)</t>
  </si>
  <si>
    <t>curculin-like (mannose-binding) lectin family protein curculin-like (mannose-binding) lectin family protein, low similarity to ser/thr protein kinase from Zea mays (GI:2598067); contains Pfam lectin (probable mannose binding) domain PF01453 but not the protein kinase domain of the Z. mays protein similar to curculin-like (mannose-binding) lectin family protein [Arabidopsis thaliana] (TAIR:AT1G78860.1); similar to Curculin-like (mannose-binding) lectin [Medicago truncatula] (GB:ABE92804.1); contains InterPro domain Apple-like; (InterPro:IPR003609); contains InterPro domain Curculin-like (mannose-binding) lectin; (InterPro:IPR001480)</t>
  </si>
  <si>
    <t>curculin-like (mannose-binding) lectin family protein curculin-like (mannose-binding) lectin family protein, low similarity to Ser/Thr protein kinase (Zea mays) GI:2598067; contains Pfam profile PF01453: Lectin (probable mannose binding) but not the protein kinase domain of the Z. mays protein similar to curculin-like (mannose-binding) lectin family protein [Arabidopsis thaliana] (TAIR:AT1G78850.1); similar to Curculin-like (mannose-binding) lectin [Medicago truncatula] (GB:ABE92804.1); contains InterPro domain Apple-like; (InterPro:IPR003609); contains InterPro domain Curculin-like (mannose-binding) lectin; (InterPro:IPR001480)</t>
  </si>
  <si>
    <t>ATMLP-470 (MYROSINASE-BINDING PROTEIN-LIKE PROTEIN-470) myrosinase-binding protein-like protein (AtMLP-470) mRNA, Identical to Myrosinase-binding protein-like At3g16400 [Arabidopsis Thaliana] (GB:Q9SDM9;GB:O04317); similar to jacalin lectin family protein [Arabidopsis thaliana] (TAIR:AT3G16390.1); similar to jacalin lectin family protein [Arabidopsis thaliana] (TAIR:AT3G16410.1); similar to jacalin lectin family protein [Arabidopsis thaliana] (TAIR:AT2G33070.2); similar to epithiospecifier protein [Brassica oleracea var. italica] (GB:AAY53488.1); contains InterPro domain Jacalin-related lectin; (InterPro:IPR001229); contains InterPro domain Kelch repeat; (InterPro:IPR006652)</t>
  </si>
  <si>
    <t>legume lectin family protein  similar to legume lectin family protein [Arabidopsis thaliana] (TAIR:AT3G16530.1); similar to putative lectin-like protein [Brassica napus var. napus] (GB:AAS68182.1); contains InterPro domain Concanavalin A-like lectin/glucanase, subgroup; (InterPro:IPR013320); contains InterPro domain Concanavalin A-like lectin/glucanase; (InterPro:IPR008985); contains InterPro domain Legume lectin, beta domain; (InterPro:IPR001220); contains InterPro domain Legume lectin, alpha; (InterPro:IPR000985)</t>
  </si>
  <si>
    <t>C/VIF2 (CELL WALL / VACUOLAR INHIBITOR OF FRUCTOSIDASE 2); pectinesterase inhibitor Plant cell wall (CWI) and vacuolar invertases (VI)  play important roles in carbohydrate metabolism, stress responses  and sugar signaling. similar to C/VIF1 (CELL WALL / VACUOLAR INHIBITOR OF FRUCTOSIDASE 1), pectinesterase inhibitor [Arabidopsis thaliana] (TAIR:AT1G47960.1); similar to nvertase/pectin methylesterase inhibitor -like [Oryza sativa (japonica cultivar-group)] (GB:BAD09396.1); similar to Os08g0108100 [Oryza sativa (japonica cultivar-group)] (GB:NP_001060803.1); contains InterPro domain Plant invertase/pectin methylesterase inhibitor; (InterPro:IPR007186); contains InterPro domain Pectinesterase inhibitor; (InterPro:IPR006501)</t>
  </si>
  <si>
    <t>invertase/pectin methylesterase inhibitor family protein  similar to invertase/pectin methylesterase inhibitor family protein / DC 1.2 homolog (FL5-2I22) [Arabidopsis thaliana] (TAIR:AT5G62350.1); similar to pectin methylesterase inhibitor isoform [Solanum phureja] (GB:ABG49144.1); contains InterPro domain Plant invertase/pectin methylesterase inhibitor; (InterPro:IPR007186); contains InterPro domain Pectinesterase inhibitor; (InterPro:IPR006501)</t>
  </si>
  <si>
    <t>protease inhibitor/seed storage/lipid transfer protein (LTP) family protein  similar to protease inhibitor/seed storage/lipid transfer protein (LTP) family protein [Arabidopsis thaliana] (TAIR:AT1G43667.1); similar to lipid transfer-like protein [Brassica napus var. napus] (GB:AAS68185.1); contains InterPro domain Plant lipid transfer/seed storage/trypsin-alpha amylase inhibitor; (InterPro:IPR003612)</t>
  </si>
  <si>
    <t>protease inhibitor/seed storage/lipid transfer protein (LTP) family protein  similar to unknown protein [Arabidopsis thaliana] (TAIR:AT3G22142.1); similar to hypothetical protein [Trifolium pratense] (GB:BAE71274.1); contains InterPro domain Plant lipid transfer/seed storage/trypsin-alpha amylase inhibitor; (InterPro:IPR003612)</t>
  </si>
  <si>
    <t>protease inhibitor/seed storage/lipid transfer protein (LTP) family protein  similar to protease inhibitor/seed storage/lipid transfer protein (LTP) family protein [Arabidopsis thaliana] (TAIR:AT5G05960.1); similar to Os01g0849000 [Oryza sativa (japonica cultivar-group)] (GB:NP_001044807.1); similar to Os04g0415800 [Oryza sativa (japonica cultivar-group)] (GB:NP_001052760.1); similar to hypothetical protein [Plantago major] (GB:CAH59408.1); contains InterPro domain Plant lipid transfer protein/Par allergen; (InterPro:IPR000528); contains InterPro domain Plant lipid transfer/seed storage/trypsin-alpha amylase inhibitor; (InterPro:IPR003612)</t>
  </si>
  <si>
    <t>protease inhibitor/seed storage/lipid transfer protein (LTP) family protein  similar to protease inhibitor/seed storage/lipid transfer protein (LTP) family protein [Arabidopsis thaliana] (TAIR:AT1G62510.1); similar to 14 kDa polypeptide [Catharanthus roseus] (GB:CAA81526.1); contains InterPro domain Plant lipid transfer/seed storage/trypsin-alpha amylase inhibitor; (InterPro:IPR003612)</t>
  </si>
  <si>
    <t>protease inhibitor/seed storage/lipid transfer protein (LTP) family protein  similar to protease inhibitor/seed storage/lipid transfer protein (LTP) family protein [Arabidopsis thaliana] (TAIR:AT1G48750.1); similar to TED4 [Zinnia elegans] (GB:BAA06462.1); contains InterPro domain Plant lipid transfer/seed storage/trypsin-alpha amylase inhibitor; (InterPro:IPR003612)</t>
  </si>
  <si>
    <t>protease inhibitor/seed storage/lipid transfer protein (LTP) family protein  similar to protease inhibitor/seed storage/lipid transfer protein (LTP) family protein [Arabidopsis thaliana] (TAIR:AT5G05960.1); similar to hypothetical protein [Plantago major] (GB:CAH59408.1); contains InterPro domain Plant lipid transfer/seed storage/trypsin-alpha amylase inhibitor; (InterPro:IPR003612)</t>
  </si>
  <si>
    <t>protease inhibitor/seed storage/lipid transfer protein (LTP) family protein  similar to protease inhibitor/seed storage/lipid transfer protein (LTP) family protein [Arabidopsis thaliana] (TAIR:AT4G14815.1); similar to Plant lipid transfer protein/Par allergen [Medicago truncatula] (GB:ABE87133.1); contains InterPro domain Plant lipid transfer protein/Par allergen; (InterPro:IPR000528); contains InterPro domain Plant lipid transfer/seed storage/trypsin-alpha amylase inhibitor; (InterPro:IPR003612)</t>
  </si>
  <si>
    <t>lipid binding  similar to protease inhibitor/seed storage/lipid transfer protein (LTP) family protein [Arabidopsis thaliana] (TAIR:AT4G30880.1); similar to unknown [Setaria italica] (GB:AAP93138.1); contains InterPro domain Plant lipid transfer/seed storage/trypsin-alpha amylase inhibitor; (InterPro:IPR003612)</t>
  </si>
  <si>
    <t>pEARLI 1; lipid binding a putative lipid transfer protein, vernalization-responsive and cold-induced similar to protease inhibitor/seed storage/lipid transfer protein (LTP) family protein [Arabidopsis thaliana] (TAIR:AT4G12500.1); similar to arachidonic acid-induced DEA1 [Capsicum chinense] (GB:CAI51313.1); contains InterPro domain Plant lipid transfer/seed storage/trypsin-alpha amylase inhibitor; (InterPro:IPR003612)</t>
  </si>
  <si>
    <t>protease inhibitor/seed storage/lipid transfer protein (LTP) family protein  similar to lipid binding [Arabidopsis thaliana] (TAIR:AT5G55410.2); similar to MtN5 [Medicago truncatula] (GB:CAA75593.1); contains InterPro domain Plant lipid transfer/seed storage/trypsin-alpha amylase inhibitor; (InterPro:IPR003612)</t>
  </si>
  <si>
    <t>protease inhibitor/seed storage/lipid transfer protein (LTP) family protein  similar to DIR1 (DEFECTIVE IN INDUCED RESISTANCE 1), lipid binding [Arabidopsis thaliana] (TAIR:AT5G48485.1); similar to Plant lipid transfer/seed storage/trypsin-alpha amylase inhibitor [Medicago truncatula] (GB:ABE79318.1); contains InterPro domain Plant lipid transfer/seed storage/trypsin-alpha amylase inhibitor; (InterPro:IPR003612)</t>
  </si>
  <si>
    <t>rhodanese-like domain-containing protein  similar to rhodanese-like domain-containing protein [Arabidopsis thaliana] (TAIR:AT3G08920.1); similar to Os09g0279400 [Oryza sativa (japonica cultivar-group)] (GB:NP_001062759.1); similar to Os03g0289400 [Oryza sativa (japonica cultivar-group)] (GB:NP_001049793.1); similar to Os02g0596000 [Oryza sativa (japonica cultivar-group)] (GB:NP_001047318.1); contains InterPro domain Rhodanese-like; (InterPro:IPR001763)</t>
  </si>
  <si>
    <t>rhodanese-like domain-containing protein  similar to rhodanese-like domain-containing protein [Arabidopsis thaliana] (TAIR:AT2G42220.1); similar to Os09g0279400 [Oryza sativa (japonica cultivar-group)] (GB:NP_001062759.1); similar to Os03g0289400 [Oryza sativa (japonica cultivar-group)] (GB:NP_001049793.1); similar to Os02g0596000 [Oryza sativa (japonica cultivar-group)] (GB:NP_001047318.1); contains InterPro domain Rhodanese-like; (InterPro:IPR001763)</t>
  </si>
  <si>
    <t>GDSL-motif lipase/hydrolase family protein  similar to GDSL-motif lipase/hydrolase family protein [Arabidopsis thaliana] (TAIR:AT1G29670.1); similar to GDSL-lipase 1 [Capsicum annuum] (GB:AAZ23955.1); contains InterPro domain Lipolytic enzyme, G-D-S-L; (InterPro:IPR001087)</t>
  </si>
  <si>
    <t>GDSL-motif lipase/hydrolase family protein  similar to GDSL-motif lipase, putative [Arabidopsis thaliana] (TAIR:AT5G22810.1); similar to Lipolytic enzyme, G-D-S-L [Medicago truncatula] (GB:ABE90349.1); contains InterPro domain Lipolytic enzyme, G-D-S-L; (InterPro:IPR001087)</t>
  </si>
  <si>
    <t>26.10.</t>
  </si>
  <si>
    <t>5.10.</t>
  </si>
  <si>
    <t>19.10.</t>
  </si>
  <si>
    <t>polyadenylate-binding protein-related / PABP-related  similar to unknown protein [Arabidopsis thaliana] (TAIR:AT3G19250.1); similar to H0502B11.13 [Oryza sativa (indica cultivar-group)] (GB:CAH66533.1); similar to OJ000315_02.21 [Oryza sativa (japonica cultivar-group)] (GB:CAE05376.1); contains InterPro domain Protein of unknown function DUF677; (InterPro:IPR007749)</t>
  </si>
  <si>
    <t>27.1.1</t>
  </si>
  <si>
    <t>RNA.processing.splicing</t>
  </si>
  <si>
    <t>ATSC35 ("Arabidopsis thaliana arginine/serine-rich splicing factor 35, 35 kDa protein"); RNA binding encodes an SC35-like splicing factor of 35 kD localized to the nuclear specks. similar to SCL30a (SC35-like splicing factor 30a), RNA binding [Arabidopsis thaliana] (TAIR:AT3G13570.1); similar to putative ar (GB:CAA76346.1); contains InterPro domain Nucleotide-binding, alpha-beta plait; (InterPro:IPR012677); contains InterPro domain RNA-binding region RNP-1 (RNA recognition motif); (InterPro:IPR000504)</t>
  </si>
  <si>
    <t>27.1.19</t>
  </si>
  <si>
    <t>RNA.processing.ribonucleases</t>
  </si>
  <si>
    <t>ATRPAC42 (Arabidopsis thaliana RNA polymerase I subunit 42); DNA binding / DNA-directed RNA polymerase  similar to ATRPAC43 (Arabidopsis thaliana RNA polymerase I subunit 43), DNA binding / DNA-directed RNA polymerase [Arabidopsis thaliana] (TAIR:AT1G60620.1); similar to RNA polymerase subunit (GB:AAB00528.1); contains InterPro domain RNA polymerase, RpoA/D/Rpb3-type; (InterPro:IPR011263); contains InterPro domain RNA polymerase, RBP11-like; (InterPro:IPR009025); contains InterPro domain RNA polymerase, dimerisation; (InterPro:IPR011261); contains InterPro domain RNA polymerase, insert; (InterPro:IPR011262)</t>
  </si>
  <si>
    <t>DNA-directed RNA polymerase II, putative  similar to DNA-directed RNA polymerase II, putative [Arabidopsis thaliana] (TAIR:AT5G51940.1); similar to Os07g0463100 [Oryza sativa (japonica cultivar-group)] (GB:NP_001059582.1); similar to Os03g0586600 [Oryza sativa (japonica cultivar-group)] (GB:NP_001050570.1); similar to DNA-directed RNA polymerase IIa [Nicotiana tabacum] (GB:AAD34613.1); contains InterPro domain DNA-directed RNA polymerase, 14 to 18 kDa subunit; (InterPro:IPR006111); contains InterPro domain RNA polymerase subunit, RPB5/RPB6-like; (InterPro:IPR009026); contains InterPro domain RNA polymerase subunit, RPB6/omega; (InterPro:IPR012293); contains InterPro domain RNA polymerase Rpb6; (InterPro:IPR006110)</t>
  </si>
  <si>
    <t>RBP36B (RNA polymerase II 36 kDa polypeptide B); DNA binding / DNA-directed RNA polymerase RNA polymerase subunit protein. Identical to DNA-directed RNA polymerase II 36 kDa polypeptide B (EC 2.7.7.6) (RNA polymerase II subunit 3) (RPB36B) [Arabidopsis Thaliana] (GB:Q39212;GB:Q9SJP1); similar to RBP36A (RNA polymerase II 36 kDa polypeptide A), DNA binding / DNA-directed RNA polymerase [Arabidopsis thaliana] (TAIR:AT2G15430.1); similar to RNA polymerase II third largest subunit (GB:AAB03740.1); contains InterPro domain RNA polymerase, RpoA/D/Rpb3-type; (InterPro:IPR011263); contains InterPro domain RNA polymerase, RBP11-like; (InterPro:IPR009025); contains InterPro domain RNA polymerase, dimerisation; (InterPro:IPR011261); contains InterPro domain DNA-directed RNA polymerase, 30-40 kDa subunit; (InterPro:IPR001514); contains InterPro domain RNA polymerase, insert; (InterPro:IPR011262)</t>
  </si>
  <si>
    <t>27.3.1</t>
  </si>
  <si>
    <t>RNA.regulation of transcription.ABI3/VP1-related B3-domain-containing transcription factor family</t>
  </si>
  <si>
    <t>NGA1 (NGATHA1); transcription factor  similar to NGA2 (NGATHA2), transcription factor [Arabidopsis thaliana] (TAIR:AT3G61970.1); similar to Os02g0683500 [Oryza sativa (japonica cultivar-group)] (GB:NP_001047754.1); similar to Os03g0120900 [Oryza sativa (japonica cultivar-group)] (GB:NP_001048792.1); similar to putative DNA-binding protein [Oryza sativa (japonica cultivar-group)] (GB:AAM76357.1); contains InterPro domain Transcriptional factor B3; (InterPro:IPR003340)</t>
  </si>
  <si>
    <t>27.3.2</t>
  </si>
  <si>
    <t>RNA.regulation of transcription.Alfin-like</t>
  </si>
  <si>
    <t>PHD finger family protein  similar to PHD finger family protein [Arabidopsis thaliana] (TAIR:AT5G05610.2); similar to PHD4 [Medicago truncatula] (GB:ABJ99761.1); contains InterPro domain Zinc finger, FYVE/PHD-type; (InterPro:IPR011011); contains InterPro domain Zinc finger, PHD-type; (InterPro:IPR001965)</t>
  </si>
  <si>
    <t>RAP2.4 (related to AP2 4); DNA binding / transcription factor encodes a member of the DREB subfamily A-6 of ERF/AP2 transcription factor family (RAP2.4). The protein contains one AP2 domain. There are 8 members in this subfamily. similar to AP2 domain-containing transcription factor, putative [Arabidopsis thaliana] (TAIR:AT1G22190.1); similar to transcription factor DRE-binding factor 2 [Gossypium hirsutum] (GB:AAT39542.1); contains InterPro domain Pathogenesis-related transcriptional factor and ERF; (InterPro:IPR001471)</t>
  </si>
  <si>
    <t>AP2 domain-containing transcription factor, putative encodes a member of the DREB subfamily A-5 of ERF/AP2 transcription factor family. The protein contains one AP2 domain. There are 16 members in this subfamily including RAP2.1, RAP2.9 and RAP2.10. similar to AP2 domain-containing transcription factor, putative [Arabidopsis thaliana] (TAIR:AT1G22810.1); similar to AP2 domain-containing transcription factor-like protein [Oryza sativa (japonica cultivar-group)] (GB:BAB90166.1); contains InterPro domain Pathogenesis-related transcriptional factor and ERF; (InterPro:IPR001471)</t>
  </si>
  <si>
    <t>CRF2 (CYTOKININ RESPONSE FACTOR 2); DNA binding / transcription factor encodes a member of the ERF (ethylene response factor) subfamily B-5 of ERF/AP2 transcription factor family. The protein contains one AP2 domain. There are 7 members in this subfamily. similar to CRF1 (CYTOKININ RESPONSE FACTOR 1), DNA binding / transcription factor [Arabidopsis thaliana] (TAIR:AT4G11140.1); similar to Pathogenesis-related genes transcriptional activator PTI6 (PTO-interacting protein 6) (GB:O04682); similar to Os01g0224100 [Oryza sativa (japonica cultivar-group)] (GB:NP_001042450.1); contains InterPro domain Pathogenesis-related transcriptional factor and ERF; (InterPro:IPR001471)</t>
  </si>
  <si>
    <t>27.3.4</t>
  </si>
  <si>
    <t>ARR4 (RESPONSE REGULATOR 4); transcription regulator/ two-component response regulator Encodes a two-component response regulator. Acts redundantly with ARR3 in the control of circadian period in a cytokinin-independent manner. Identical to Two-component response regulator ARR4 (Response regulator 1) (ARR4) [Arabidopsis Thaliana] (GB:O82798); similar to ARR3 (RESPONSE REGULATOR 3), transcription regulator/ two-component response regulator [Arabidopsis thaliana] (TAIR:AT1G59940.1); similar to response regulator protein [Dianthus caryophyllus] (GB:AAK14395.1); contains InterPro domain CheY-like; (InterPro:IPR011006); contains InterPro domain Response regulator receiver; (InterPro:IPR001789)</t>
  </si>
  <si>
    <t>ARR7 (RESPONSE REGULATOR 7); transcription regulator/ two-component response regulator 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Identical to Two-component response regulator ARR7 (ARR7) [Arabidopsis Thaliana] (GB:Q9ZWS7); similar to ARR15 (RESPONSE REGULATOR 15), transcription regulator [Arabidopsis thaliana] (TAIR:AT1G74890.1); similar to Response regulator receiver [Medicago truncatula] (GB:ABE82371.1); contains InterPro domain CheY-like; (InterPro:IPR011006); contains InterPro domain Response regulator receiver; (InterPro:IPR001789)</t>
  </si>
  <si>
    <t>27.3.8</t>
  </si>
  <si>
    <t>RNA.regulation of transcription.C2C2(Zn) DOF zinc finger family</t>
  </si>
  <si>
    <t>27.3.9</t>
  </si>
  <si>
    <t>RNA.regulation of transcription.C2C2(Zn) GATA transcription factor family</t>
  </si>
  <si>
    <t>zinc finger (GATA type) family protein  Identical to GATA transcription factor 5 (AtGATA-5) (GATA5) [Arabidopsis Thaliana] (GB:Q8VZP4;GB:Q9LN07); similar to zinc finger (GATA type) family protein [Arabidopsis thaliana] (TAIR:AT1G08010.2); similar to GATA-1 zinc finger protein [Nicotiana tabacum] (GB:CAC28528.1); contains InterPro domain Zinc finger, GATA-type; (InterPro:IPR000679)</t>
  </si>
  <si>
    <t>zinc finger protein-related  similar to ZFP6 (ZINC FINGER PROTEIN 6), nucleic acid binding / transcription factor/ zinc ion binding [Arabidopsis thaliana] (TAIR:AT1G67030.1); similar to hypothetical protein [Oryza sativa (japonica cultivar-group)] (GB:BAB64610.1); contains InterPro domain Zinc finger, C2H2-type; (InterPro:IPR007087)</t>
  </si>
  <si>
    <t>zinc finger (CCCH-type) family protein  similar to zinc finger (CCCH-type) family protein [Arabidopsis thaliana] (TAIR:AT4G29190.1); similar to Zinc finger, CCCH-type [Medicago truncatula] (GB:ABE91976.1); contains InterPro domain Zinc finger, CCCH-type; (InterPro:IPR000571)</t>
  </si>
  <si>
    <t>zinc finger (CCCH-type) family protein  similar to zinc finger (CCCH-type) family protein [Arabidopsis thaliana] (TAIR:AT2G19810.1); similar to Zinc finger, CCCH-type [Medicago truncatula] (GB:ABE91976.1); contains InterPro domain Zinc finger, CCCH-type; (InterPro:IPR000571)</t>
  </si>
  <si>
    <t>EIL1 (ETHYLENE-INSENSITIVE3-LIKE 1); transcription factor ethylene-insensitive3-like1 (EIL1) Identical to ETHYLENE-INSENSITIVE3-like 1 protein (EIL1) [Arabidopsis Thaliana] (GB:Q9SLH0;GB:O23114); similar to EIN3 (ETHYLENE-INSENSITIVE3), transcription factor [Arabidopsis thaliana] (TAIR:AT3G20770.1); similar to EIN3-like protein [Cucumis melo] (GB:BAB64344.1); similar to Ethylene insensitive 3 [Medicago truncatula] (GB:ABE82621.1); similar to transcription factor EIL1 [Vigna radiata] (GB:AAL76272.1)</t>
  </si>
  <si>
    <t>myb family transcription factor myb family transcription factor, contains Pfam domain, PF00249: Myb-like DNA-binding domain l; also isolated as a putative cytoskeletal protein in a yeast screen similar to myb family transcription factor [Arabidopsis thaliana] (TAIR:AT2G03500.1); similar to myb DNA-binding domain-containing protein [Musa acuminata] (GB:ABF70013.1); similar to Os03g0764600 [Oryza sativa (japonica cultivar-group)] (GB:NP_001051369.1); contains InterPro domain Homeodomain-like; (InterPro:IPR009057); contains InterPro domain Myb-like DNA-binding region, SHAQKYF class; (InterPro:IPR006447); contains InterPro domain Myb, DNA-binding; (InterPro:IPR001005)</t>
  </si>
  <si>
    <t>S1 RNA-binding domain-containing protein  similar to S1 RNA-binding domain-containing protein [Arabidopsis thaliana] (TAIR:AT3G23700.1); similar to putative ribosomal S1 protein (with alternative splicing) [Oryza sativa (japonica cultivar-group)] (GB:AAS07358.1); similar to Os02g0115600 [Oryza sativa (japonica cultivar-group)] (GB:NP_001045672.1); contains InterPro domain Nucleic acid-binding, OB-fold, subgroup; (InterPro:IPR012340); contains InterPro domain Nucleic acid-binding, OB-fold; (InterPro:IPR008994); contains InterPro domain RNA binding S1; (InterPro:IPR003029)</t>
  </si>
  <si>
    <t>LIL3:1; transcription factor Encodes Lil3:1 (light-harvesting-like) protein.  Belongs to the Lhc super-gene family encodes the light-harvesting chlorophyll a/b-binding (LHC) proteins that constitute the antenna system of the photosynthetic apparatus.  A generic LHC motif is present in Lil3:1. similar to lil3 protein, putative [Arabidopsis thaliana] (TAIR:AT5G47110.1); similar to Lil3 protein, putative [Brassica oleracea] (GB:ABD64919.1)</t>
  </si>
  <si>
    <t>27.3.24</t>
  </si>
  <si>
    <t>AtMYB44/AtMYBr1 (myb domain protein 44, myb domain protein r1); DNA binding / transcription factor Member of the R2R3 factor gene family. similar to myb family transcription factor [Arabidopsis thaliana] (TAIR:AT3G50060.1); similar to sucrose responsive element binding protein [Vitis vinifera] (GB:AAY28930.1); contains InterPro domain Homeodomain-related; (InterPro:IPR012287); contains InterPro domain Homeodomain-like; (InterPro:IPR009057); contains InterPro domain Myb, DNA-binding; (InterPro:IPR001005)</t>
  </si>
  <si>
    <t>27.3.26</t>
  </si>
  <si>
    <t>RNA.regulation of transcription.MYB-related transcription factor family</t>
  </si>
  <si>
    <t>ATMYBL2 (Arabidopsis myb-like 2); DNA binding / transcription factor 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 similar to MYB3 (myb domain protein 3), DNA binding / transcription factor [Arabidopsis thaliana] (TAIR:AT1G22640.1); similar to myb-like transcription factor 6 [Gossypium herbaceum] (GB:AAN28288.1); contains InterPro domain Homeodomain-related; (InterPro:IPR012287); contains InterPro domain Homeodomain-like; (InterPro:IPR009057); contains InterPro domain Myb, DNA-binding; (InterPro:IPR001005)</t>
  </si>
  <si>
    <t>TRY (TRIPTYCHON); DNA binding / transcription factor  similar to myb family transcription factor [Arabidopsis thaliana] (TAIR:AT2G30420.1); similar to hypothetical protein [Oryza sativa (japonica cultivar-group)] (GB:BAD61200.1); contains InterPro domain Homeodomain-related; (InterPro:IPR012287); contains InterPro domain Homeodomain-like; (InterPro:IPR009057); contains InterPro domain Myb, DNA-binding; (InterPro:IPR001005)</t>
  </si>
  <si>
    <t>27.3.29</t>
  </si>
  <si>
    <t>RNA.regulation of transcription.TCP transcription factor family</t>
  </si>
  <si>
    <t>TCP family transcription factor, putative  similar to TCP family transcription factor, putative [Arabidopsis thaliana] (TAIR:AT3G47620.1); similar to TCP-domain protein [Medicago truncatula] (GB:ABE91240.1); contains InterPro domain TCP transcription factor; (InterPro:IPR005333)</t>
  </si>
  <si>
    <t>27.3.40</t>
  </si>
  <si>
    <t>27.3.50</t>
  </si>
  <si>
    <t>RNA.regulation of transcription.General Transcription</t>
  </si>
  <si>
    <t>27.3.52</t>
  </si>
  <si>
    <t>RNA.regulation of transcription.Global transcription factor group</t>
  </si>
  <si>
    <t>HAF01 (Histone acetyltransferase TAFII250 family); DNA binding  Identical to Transcription initiation factor TFIID subunit 1-A (TAFII250-A) (AtTAF1a) (HAF1) [Arabidopsis Thaliana] (GB:Q8LRK9;GB:Q9LPI9); similar to HAF2 (HISTONE ACETYLTRANSFERASE OF THE TAFII250 FAMILY), DNA binding [Arabidopsis thaliana] (TAIR:AT3G19040.1); similar to putative HAC13 protein [Oryza sativa (japonica cultivar-group)] (GB:BAD37451.1); contains InterPro domain TAFII-230 TBP-binding; (InterPro:IPR009067); contains InterPro domain Bromodomain; (InterPro:IPR001487); contains InterPro domain Ubiquitin; (InterPro:IPR000626)</t>
  </si>
  <si>
    <t>HDT4 (histone deacetylase 13) Belongs to the plant specific HD2 type proteins; similar to nucleolar Zea mays histone deacetylase; HD2-p39 Identical to Histone deacetylase 2d (HD-tuins protein 4) (HD2D) [Arabidopsis Thaliana] (GB:Q9M4T3;GB:Q9ZUY5); similar to HD2A (HISTONE DEACETYLASE 2A), nucleic acid binding / zinc ion binding [Arabidopsis thaliana] (TAIR:AT3G44750.1); similar to Histone deacetylase 2a (HD2a) (ScHD2a) (GB:Q6V9I6); contains domain Glycosyl hydrolase domain (SSF51011)</t>
  </si>
  <si>
    <t>SRT1 (SIRTUIN 1); DNA binding  similar to SRT2 [Arabidopsis thaliana] (TAIR:AT5G09230.7); similar to SIR2-like histone deacetylase [Zea mays] (GB:AAK67144.1); similar to Os04g0271000 [Oryza sativa (japonica cultivar-group)] (GB:NP_001052343.1); contains InterPro domain Silent information regulator protein Sir2; (InterPro:IPR003000)</t>
  </si>
  <si>
    <t>27.3.62</t>
  </si>
  <si>
    <t>RNA.regulation of transcription.Nucleosome/chromatin assembly factor group</t>
  </si>
  <si>
    <t>pentatricopeptide (PPR) repeat-containing protein  similar to DNA-binding protein, putative [Arabidopsis thaliana] (TAIR:AT1G80270.3); similar to DNA-binding protein [Triticum aestivum] (GB:AAF32491.1); contains InterPro domain Pentatricopeptide repeat; (InterPro:IPR002885); contains InterPro domain Protein prenyltransferase; (InterPro:IPR008940); contains InterPro domain Tetratricopeptide-like helical; (InterPro:IPR011990)</t>
  </si>
  <si>
    <t>AT hook motif-containing protein  similar to HON4, DNA binding [Arabidopsis thaliana] (TAIR:AT3G18035.1); similar to DNA binding protein [Brassica rapa] (GB:ABK78696.1); contains InterPro domain HMG-I and HMG-Y, DNA-binding; (InterPro:IPR000637)</t>
  </si>
  <si>
    <t>DNA-binding family protein / remorin family protein  similar to DNA-binding protein, putative [Arabidopsis thaliana] (TAIR:AT2G45820.1); similar to DNA-binding protein (GB:AAA57124.1); contains InterPro domain Remorin, N-terminal region; (InterPro:IPR005518); contains InterPro domain Remorin, C-terminal region; (InterPro:IPR005516)</t>
  </si>
  <si>
    <t>27.3.69</t>
  </si>
  <si>
    <t>RNA.regulation of transcription.SET-domain transcriptional regulator family</t>
  </si>
  <si>
    <t>SET domain-containing protein (ASHH1)  Identical to Histone-lysine N-methyltransferase ASHH1 (EC 2.1.1.43) (ASH1 homolog 1) (Protein SET DOMAIN GROUP 26) (ASHH1) [Arabidopsis Thaliana] (GB:Q84WW6;GB:Q945S9;GB:Q9SRE2); similar to EFS (EARLY FLOWERING IN SHORT DAYS) [Arabidopsis thaliana] (TAIR:AT1G77300.2); similar to Nuclear protein SET; SET-related re (GB:ABE86023.1); contains InterPro domain Nuclear protein SET; (InterPro:IPR001214); contains InterPro domain AWS; (InterPro:IPR006560); contains InterPro domain SET-related region; (InterPro:IPR003616)</t>
  </si>
  <si>
    <t>27.3.75</t>
  </si>
  <si>
    <t>RNA.regulation of transcription.GRP</t>
  </si>
  <si>
    <t>ATGRP2B (GLYCINE-RICH PROTEIN 2B); nucleic acid binding glycine-rich protein (AtGRP2b) Identical to Glycine-rich protein 2b (AtGRP2b) (GRP2B) [Arabidopsis Thaliana] (GB:Q38896); similar to GRP2 (COLD SHOCK DOMAIN PROTEIN 2), nucleic acid binding [Arabidopsis thaliana] (TAIR:AT4G38680.1); similar to Glycine-rich protein 2 (GB:P27484); contains InterPro domain Nucleic acid-binding, OB-fold, subgroup; (InterPro:IPR012340); contains InterPro domain Cold-shock protein, DNA-binding; (InterPro:IPR002059); contains InterPro domain Nucleic acid-binding, OB-fold; (InterPro:IPR008994); contains InterPro domain Cold shock protein; (InterPro:IPR011129); contains InterPro domain Zinc finger, CCHC-type; (InterPro:IPR001878)</t>
  </si>
  <si>
    <t>27.3.80</t>
  </si>
  <si>
    <t>RNA.regulation of transcription.zf-HD</t>
  </si>
  <si>
    <t>27.3.81</t>
  </si>
  <si>
    <t>RNA.regulation of transcription.S1FA</t>
  </si>
  <si>
    <t>DNA-binding S1FA family protein  Identical to DNA-binding protein S1FA3 (S1FA3) [Arabidopsis Thaliana] (GB:Q93VI0); similar to DNA-binding S1FA family protein [Arabidopsis thaliana] (TAIR:AT2G37120.1); similar to DNA-binding protein S1FA (GB:P42552); contains InterPro domain DNA binding protein S1FA; (InterPro:IPR006779)</t>
  </si>
  <si>
    <t>similar to unknown protein [Arabidopsis thaliana] (TAIR:AT1G43920.1); similar to GRF zinc finger containing protein [Brassica oleracea] (GB:ABD64950.1)</t>
  </si>
  <si>
    <t>chloroplast nucleoid DNA-binding protein-related  similar to aspartyl protease family protein [Arabidopsis thaliana] (TAIR:AT3G54400.1); similar to hypothetical protein [Trifolium pratense] (GB:BAE71208.1); contains InterPro domain Peptidase A1, pepsin; (InterPro:IPR001461); contains InterPro domain Peptidase aspartic, catalytic; (InterPro:IPR009007)</t>
  </si>
  <si>
    <t>RNA recognition motif (RRM)-containing protein  similar to CP33 (PIGMENT DEFECTIVE 322), RNA binding [Arabidopsis thaliana] (TAIR:AT3G52380.1); similar to Plastid-specific 30S ribosomal protein 2, chloroplast precursor (PSRP-2) (GB:P82277); contains InterPro domain Paraneoplastic encephalomyelitis antigen; (InterPro:IPR002343); contains InterPro domain Nucleotide-binding, alpha-beta plait; (InterPro:IPR012677); contains InterPro domain Ankyrin; (InterPro:IPR002110); contains InterPro domain RNA-binding region RNP-1 (RNA recognition motif); (InterPro:IPR000504)</t>
  </si>
  <si>
    <t>aspartyl protease family protein  similar to aspartyl protease family protein [Arabidopsis thaliana] (TAIR:AT1G25510.1); similar to Os01g0598600 [Oryza sativa (japonica cultivar-group)] (GB:NP_001043485.1); similar to unknow protein [Oryza sativa (japonica cultivar-group)] (GB:AAT38006.1); similar to Os01g0140100 [Oryza sativa (japonica cultivar-group)] (GB:NP_001041979.1); contains InterPro domain Peptidase A1, pepsin; (InterPro:IPR001461); contains InterPro domain Peptidase aspartic, catalytic; (InterPro:IPR009007)</t>
  </si>
  <si>
    <t>zinc finger (C3HC4-type RING finger) family protein  similar to zinc finger (C3HC4-type RING finger) family protein [Arabidopsis thaliana] (TAIR:AT5G55970.2); similar to Zinc finger, RING-type; RINGv [Medicago truncatula] (GB:ABE93449.1); contains InterPro domain Zinc finger, RING-type; (InterPro:IPR001841)</t>
  </si>
  <si>
    <t>CP29 (chloroplast 29 kDa ribonucleoprotein); RNA binding / poly(U) binding Encodes a nuclear gene with a consensus RNA-binding domain that is localized to the chloroplast. Identical to 29 kDa ribonucleoprotein, chloroplast precursor  (RBP29) [Arabidopsis Thaliana] (GB:Q43349;GB:Q94BT1;GB:Q9LFH2); similar to 29 kDa ribonucleoprotein, chloroplast, putative / RNA-binding protein cp29, putative [Arabidopsis thaliana] (TAIR:AT2G37220.1); similar to unnamed protein product [Vitis vinifera] (GB:CAO18164.1); contains InterPro domain RNA recognition motif, RNP-1; (InterPro:IPR000504); contains InterPro domain Nucleotide-binding, alpha-beta plait; (InterPro:IPR012677)</t>
  </si>
  <si>
    <t>zinc finger (AN1-like) family protein  Identical to Zinc finger A20 and AN1 domain-containing stress-associated protein 9 (AtSAP9) (SAP9) [Arabidopsis Thaliana] (GB:O49663); similar to zinc finger (AN1-like) family protein [Arabidopsis thaliana] (TAIR:AT4G12040.2); similar to Zinc finger, AN1-type; Zinc finger, A20-type; Antihaemostatic protein [Medicago truncatula] (GB:ABE93196.1); contains InterPro domain Antihaemostatic protein; (InterPro:IPR011061); contains InterPro domain Zinc finger, AN1-type; (InterPro:IPR000058); contains InterPro domain Zinc finger, A20-type; (InterPro:IPR002653)</t>
  </si>
  <si>
    <t>PDE191 (PIGMENT DEFECTIVE 191)  similar to mitochondrial transcription termination factor family protein / mTERF family protein [Arabidopsis thaliana] (TAIR:AT4G02990.1); similar to Os08g0515800 [Oryza sativa (japonica cultivar-group)] (GB:NP_001062235.1); similar to mTERF [Medicago truncatula] (GB:ABE87961.1); contains InterPro domain Mitochodrial transcription termination factor-related; (InterPro:IPR003690); contains InterPro domain Rad51, N-terminal; (InterPro:IPR010995)</t>
  </si>
  <si>
    <t>remorin family protein  similar to remorin family protein [Arabidopsis thaliana] (TAIR:AT3G48940.1); similar to Remorin (pp34) (GB:P93788); contains InterPro domain Remorin, N-terminal region; (InterPro:IPR005518); contains InterPro domain Remorin, C-terminal region; (InterPro:IPR005516)</t>
  </si>
  <si>
    <t>29 kDa ribonucleoprotein, chloroplast, putative / RNA-binding protein cp29, putative  similar to 31 kDa ribonucleoprotein, chloroplast, putative / RNA-binding protein RNP-T, putative / RNA-binding protein 1/2/3, putative / RNA-binding protein cp31, putative [Arabidopsis thaliana] (TAIR:AT5G50250.1); similar to Os02g0815200 [Oryza sativa (japonica cultivar-group)] (GB:NP_001048500.1); similar to chloroplast RNA binding protein [Phaseolus vulgaris] (GB:CAA57551.1); contains InterPro domain Nucleotide-binding, alpha-beta plait; (InterPro:IPR012677); contains InterPro domain RNA-binding region RNP-1 (RNA recognition motif); (InterPro:IPR000504)</t>
  </si>
  <si>
    <t>RNA-binding protein, putative  similar to ATSC35 ("Arabidopsis thaliana arginine/serine-rich splicing factor 35, 35 kDa protein"), RNA binding [Arabidopsis thaliana] (TAIR:AT5G64200.2); similar to salt tolerance protein 4 [Beta vulgaris] (GB:CAC85245.1); contains InterPro domain Nucleotide-binding, alpha-beta plait; (InterPro:IPR012677); contains InterPro domain RNA binding motif protein 8; (InterPro:IPR008111); contains InterPro domain RNA-binding region RNP-1 (RNA recognition motif); (InterPro:IPR000504)</t>
  </si>
  <si>
    <t>RNA recognition motif (RRM)-containing protein  similar to RNA recognition motif (RRM)-containing protein [Arabidopsis thaliana] (TAIR:AT1G33470.2); similar to Os01g0876800 [Oryza sativa (japonica cultivar-group)] (GB:NP_001044971.1); similar to Os01g0958500 [Oryza sativa (japonica cultivar-group)] (GB:NP_001045454.1); similar to RNA-binding re (GB:ABE82599.1); contains InterPro domain Nucleotide-binding, alpha-beta plait; (InterPro:IPR012677); contains InterPro domain RNA-binding region RNP-1 (RNA recognition motif); (InterPro:IPR000504)</t>
  </si>
  <si>
    <t>CP33 (PIGMENT DEFECTIVE 322); RNA binding chloroplast RNA-binding protein similar to RBP31 (31-KDA RNA BINDING PROTEIN), RNA binding [Arabidopsis thaliana] (TAIR:AT4G24770.1); similar to 33 kd chloroplast ribonucleoprotein [Nicotiana sylvestris] (GB:CAA41253.1); contains InterPro domain Nucleotide-binding, alpha-beta plait; (InterPro:IPR012677); contains InterPro domain RNA-binding region RNP-1 (RNA recognition motif); (InterPro:IPR000504)</t>
  </si>
  <si>
    <t>RNA-binding protein, putative  similar to ATGRP2 (GLYCINE-RICH RNA-BINDING PROTEIN 2) [Arabidopsis thaliana] (TAIR:AT4G13850.4); similar to Os01g0916600 [Oryza sativa (japonica cultivar-group)] (GB:NP_001045195.1); similar to glycine-rich RNA-binding protein PsGRBP [Pisum sativum] (GB:AAB71417.1); contains InterPro domain Nucleotide-binding, alpha-beta plait; (InterPro:IPR012677); contains InterPro domain RNA-binding region RNP-1 (RNA recognition motif); (InterPro:IPR000504)</t>
  </si>
  <si>
    <t>RBP31 (31-KDA RNA BINDING PROTEIN); RNA binding encodes a chloroplast RNA-binding protein Identical to 31 kDa ribonucleoprotein, chloroplast precursor (RNA-binding protein RNP-T) (RNA-binding protein 1/2/3) (AtRBP33) (RNA-binding protein cp31) (RBP31) [Arabidopsis Thaliana] (GB:Q04836;GB:P92871;GB:Q03394;GB:Q43350); similar to 31 kDa ribonucleoprotein, chloroplast, putative / RNA-binding protein RNP-T, putative / RNA-binding protein 1/2/3, putative / RNA-binding protein cp31, putative [Arabidopsis thaliana] (TAIR:AT5G50250.1); similar to RNA-binding protein 2 (GB:AAA18379.1); contains InterPro domain Nucleotide-binding, alpha-beta plait; (InterPro:IPR012677); contains InterPro domain RNA-binding region RNP-1 (RNA recognition motif); (InterPro:IPR000504)</t>
  </si>
  <si>
    <t>RNA recognition motif (RRM)-containing protein  similar to 33 kDa ribonucleoprotein, chloroplast, putative / RNA-binding protein cp33, putative [Arabidopsis thaliana] (TAIR:AT2G35410.1); similar to Os08g0483200 [Oryza sativa (japonica cultivar-group)] (GB:NP_001062073.1); similar to RNA-binding re (GB:ABE85149.1); contains InterPro domain Nucleotide-binding, alpha-beta plait; (InterPro:IPR012677); contains InterPro domain RNA-binding region RNP-1 (RNA recognition motif); (InterPro:IPR000504)</t>
  </si>
  <si>
    <t>KH domain-containing protein NOVA, putative  similar to nucleic acid binding [Arabidopsis thaliana] (TAIR:AT1G33680.1); similar to Os02g0822300 [Oryza sativa (japonica cultivar-group)] (GB:NP_001048558.1); similar to transcribed sequence 1087 [Zea mays] (GB:CAA54960.1); contains InterPro domain KH; (InterPro:IPR004087); contains InterPro domain KH, type 1; (InterPro:IPR004088)</t>
  </si>
  <si>
    <t>CAO (CHAOS); chromatin binding A component of the chloroplast signal recognition particle pathway that is involved in LHCP targeting.  Downregulated in response to high light. Identical to Signal recognition particle 43 kDa protein, chloroplast precursor (CpSRP43) (Chromo protein SRP43) (CAO) [Arabidopsis Thaliana] (GB:O22265;GB:Q93V50;GB:Q940I7;GB:Q9SAU3); similar to ankyrin repeat family protein [Arabidopsis thaliana] (TAIR:AT2G03430.1); similar to Probable signal recognition particle 43 kDa protein, chloroplast precursor (GB:Q8LSQ2); contains InterPro domain Ankyrin; (InterPro:IPR002110); contains InterPro domain Chromo; (InterPro:IPR000953)</t>
  </si>
  <si>
    <t>helicase-related  similar to unknown protein [Arabidopsis thaliana] (TAIR:AT1G52960.1); similar to unknown protein [Arabidopsis thaliana] (TAIR:AT1G64410.1); similar to hypothetical protein 27.t00039 [Brassica oleracea] (GB:ABD65060.1); contains InterPro domain Protein of unknown function DUF889, eukaryote; (InterPro:IPR010285)</t>
  </si>
  <si>
    <t>histone H2A, putative  Identical to Probable histone H2A.2 (HTA13) [Arabidopsis Thaliana] (GB:Q9LHQ5); similar to histone H2A, putative [Arabidopsis thaliana] (TAIR:AT1G51060.1); similar to Protein H2A.7 (wcH2A-4) (wcH2A-10) (GB:Q43312); similar to Os08g0427700 [Oryza sativa (japonica cultivar-group)] (GB:NP_001061844.1); contains InterPro domain Histone-fold; (InterPro:IPR009072); contains InterPro domain Histone core; (InterPro:IPR007125); contains InterPro domain Histone H2A; (InterPro:IPR002119); contains InterPro domain Histone-fold/TFIID-TAF/NF-Y; (InterPro:IPR007124)</t>
  </si>
  <si>
    <t>histone H2B, putative  Identical to Histone H2B.10 (HTB2) [Arabidopsis Thaliana] (GB:Q9FFC0;GB:Q96516); similar to histone H2B, putative [Arabidopsis thaliana] (TAIR:AT3G46030.1); similar to Histone H2B (GB:O22582); contains InterPro domain Histone-fold; (InterPro:IPR009072); contains InterPro domain Histone core; (InterPro:IPR007125); contains InterPro domain Histone-fold/TFIID-TAF/NF-Y; (InterPro:IPR007124); contains InterPro domain Histone H2B; (InterPro:IPR000558)</t>
  </si>
  <si>
    <t>histone H2A, putative  Identical to Probable histone H2A.7 (HTA6) [Arabidopsis Thaliana] (GB:Q9FJE8); similar to histone H2A, putative [Arabidopsis thaliana] (TAIR:AT5G02560.1); similar to HTA6-sGFP [Gateway adapted binary vector pCGTAG] (GB:ABD16410.1); similar to HTA6-EYFP [Gateway adapted binary vector pFYTAG] (GB:ABD16408.1); contains InterPro domain Histone-fold; (InterPro:IPR009072); contains InterPro domain Histone core; (InterPro:IPR007125); contains InterPro domain Histone H2A; (InterPro:IPR002119); contains InterPro domain Histone-fold/TFIID-TAF/NF-Y; (InterPro:IPR007124)</t>
  </si>
  <si>
    <t>DRT100 (DNA-DAMAGE REPAIR/TOLERATION 100); protein binding Plays role in DNA-damage repair/toleration. Partially complements RecA- phenotypes. Identical to DNA-damage-repair/toleration protein DRT100 precursor (DRT100) [Arabidopsis Thaliana] (GB:Q00874;GB:Q9LHK0); similar to leucine-rich repeat family protein [Arabidopsis thaliana] (TAIR:AT3G20820.1); similar to leucine rich repeat protein [Cicer arietinum] (GB:CAE76632.1); contains InterPro domain Leucine-rich repeat; (InterPro:IPR001611); contains InterPro domain Leucine-rich repeat, plant specific; (InterPro:IPR007090); contains InterPro domain Leucine rich repeat, N-terminal; (InterPro:IPR013210)</t>
  </si>
  <si>
    <t>DNA.unspecified</t>
  </si>
  <si>
    <t>OVA2 (OVULE ABORTION 2); ATP binding / aminoacyl-tRNA ligase  similar to isoleucyl-tRNA synthetase, putative / isoleucine--tRNA ligase, putative [Arabidopsis thaliana] (TAIR:AT4G10320.1); similar to isoleucyl-tRNA synthetase [Anabaena variabilis ATCC 29413] (GB:YP_324274.1); similar to isoleucyl-tRNA synthetase [Nostoc sp. PCC 7120] (GB:NP_485116.1); similar to COG0060: Isoleucyl-tRNA synthetase [Nostoc punctiforme PCC 73102] (GB:ZP_00106717.1); contains InterPro domain Zinc finger, Fpg-type; (InterPro:IPR010663); contains InterPro domain Aminoacyl-tRNA synthetase, class I; (InterPro:IPR001412); contains InterPro domain tRNA synthetase, valyl/leucyl, anticodon-binding; (InterPro:IPR013155); contains InterPro domain Aminoacyl-tRNA synthetase, class Ia; (InterPro:IPR002300); contains InterPro domain Aminoacyl-tRNA synthetase, class 1a, anticodon-binding; (InterPro:IPR009080); contains InterPro domain Isoleucyl-tRNA synthetase, class Ia; (InterPro:IPR002301); contains InterPro domain ValRS-IleRS-LeuRS editing; (InterPro:IPR009008)</t>
  </si>
  <si>
    <t>29.1.21</t>
  </si>
  <si>
    <t>protein.aa activation.histidine-tRNA ligase</t>
  </si>
  <si>
    <t>ATHRS1 (HISTIDYL-TRNA SYNTHETASE 1); histidine-tRNA ligase histidyl-tRNA synthetase similar to ATP binding / aminoacyl-tRNA ligase [Arabidopsis thaliana] (TAIR:AT5G03406.1); similar to PREDICTED P0627E03.18 gene product [Oryza sativa (ISS) [Ostreococcus tauri] (GB:CAL56871.1); similar to Os02g0754700 [Oryza sativa (japonica cultivar-group)] (GB:NP_001048157.1); contains InterPro domain Histidyl-tRNA synthetase, class IIa; (InterPro:IPR004516); contains InterPro domain Anticodon-binding; (InterPro:IPR004154); contains InterPro domain tRNA synthetase, class II (G, H, P and S); (InterPro:IPR002314); contains InterPro domain Aminoacyl-transfer RNA synthetase, class II; (InterPro:IPR006195)</t>
  </si>
  <si>
    <t>Identical to 30S ribosomal protein S5, chloroplast precursor (rps5) [Arabidopsis Thaliana] (GB:P93014); similar to unknown [Populus trichocarpa] (GB:ABK95748.1); contains InterPro domain Ribosomal protein S5 domain 2-type fold (InterPro:IPR014721); contains InterPro domain Ribosomal protein S5, bacterial-type; (InterPro:IPR005712); contains InterPro domain Ribosomal protein S5; (InterPro:IPR000851); contains InterPro domain Double-stranded RNA-binding-like; (InterPro:IPR014720); contains InterPro domain Ribosomal protein S5, C-terminal; (InterPro:IPR005324); contains InterPro domain Ribosomal protein S5, N-terminal; (InterPro:IPR013810)</t>
  </si>
  <si>
    <t>Identical to 30S ribosomal protein S6 alpha, chloroplast precursor (RPS6) [Arabidopsis Thaliana] (GB:Q8VY91;GB:Q9SGW4); similar to unnamed protein product [Vitis vinifera] (GB:CAO69490.1); contains InterPro domain Ribosomal protein S6; (InterPro:IPR000529); contains InterPro domain Translation elongation  factor EF1B/ribosomal protein S6 (InterPro:IPR014717)</t>
  </si>
  <si>
    <t>Identical to 30S ribosomal protein S10, chloroplast precursor (RPS10) [Arabidopsis Thaliana] (GB:Q9LK61); similar to 30S ribosomal protein S10-like [Brassica rapa] (GB:ABL97980.1); contains InterPro domain Ribosomal protein S10, bacterial; (InterPro:IPR005731); contains InterPro domain Ribosomal protein S10; (InterPro:IPR001848)</t>
  </si>
  <si>
    <t>Identical to 30S ribosomal protein S17, chloroplast precursor  (RPS17) [Arabidopsis Thaliana] (GB:P16180); similar to unnamed protein product [Vitis vinifera] (GB:CAO45891.1); contains InterPro domain Nucleic acid-binding, OB-fold (InterPro:IPR012340); contains InterPro domain Nucleic acid-binding, OB-fold-like (InterPro:IPR016027); contains InterPro domain Ribosomal protein S17; (InterPro:IPR000266)</t>
  </si>
  <si>
    <t>Identical to 30S ribosomal protein S20, chloroplast precursor (RPS20) [Arabidopsis Thaliana] (GB:Q9ASV6;GB:Q9LIL6); similar to unnamed protein product [Vitis vinifera] (GB:CAO39320.1); contains InterPro domain Ribosomal protein S20; (InterPro:IPR002583)</t>
  </si>
  <si>
    <t>Identical to 30S ribosomal protein S31, chloroplast precursor  (RPS31) [Arabidopsis Thaliana] (GB:O80439); similar to unnamed protein product [Vitis vinifera] (GB:CAO15799.1)</t>
  </si>
  <si>
    <t>similar to chloroplast-specific ribosomal protein [Lycopersicon esculentum] (GB:AAU03364.1); contains InterPro domain Ribosomal protein S30Ae/sigma 54 modulation protein; (InterPro:IPR003489)</t>
  </si>
  <si>
    <t>Identical to 50S ribosomal protein L4, chloroplast precursor  (RPL4) [Arabidopsis Thaliana] (GB:O50061;GB:Q8LF27;GB:Q8VZS1;GB:Q9LNV1); similar to ribosomal protein L4 family protein [Arabidopsis thaliana] (TAIR:AT2G20060.1); similar to unnamed protein product [Vitis vinifera] (GB:CAO21502.1); similar to hypothetical protein [Vitis vinifera] (GB:CAN78612.1); contains InterPro domain Ribosomal protein L4 (InterPro:IPR015498); contains InterPro domain Ribosomal protein L4/L1e, bacterial-type (InterPro:IPR013005); contains InterPro domain Ribosomal protein L4/L1e; (InterPro:IPR002136)</t>
  </si>
  <si>
    <t>Identical to 50S ribosomal protein L6, chloroplast precursor (RPL6) [Arabidopsis Thaliana] (GB:O23049); similar to ribosomal protein L6 family protein [Arabidopsis thaliana] (TAIR:AT2G18400.1); similar to Os03g0751400 [Oryza sativa (japonica cultivar-group)] (GB:NP_001051292.1); similar to Os03g0356300 [Oryza sativa (japonica cultivar-group)] (GB:NP_001050139.1); similar to hypothetical protein OsJ_010435 [Oryza sativa (japonica cultivar-group)] (GB:EAZ26952.1); contains InterPro domain Ribosomal protein L6, conserved site-1; (InterPro:IPR002358); contains InterPro domain Ribosomal protein L6; (InterPro:IPR000702)</t>
  </si>
  <si>
    <t>Identical to 50S ribosomal protein L9, chloroplast precursor  (RPL9) [Arabidopsis Thaliana] (GB:P25864); similar to unknown [Populus trichocarpa] (GB:ABK96065.1); contains InterPro domain Ribosomal protein L9; (InterPro:IPR000244); contains InterPro domain Ribosomal protein L9 N-terminal-like (InterPro:IPR009027)</t>
  </si>
  <si>
    <t>Identical to 50S ribosomal protein L10, chloroplast precursor  (RPL10) [Arabidopsis Thaliana] (GB:Q9FY50); similar to ribosomal protein L10 family protein [Arabidopsis thaliana] (TAIR:AT3G12370.1); similar to 50S ribosomal protein L10, chloroplast precursor (CL10) (GB:O80362); contains InterPro domain Ribosomal protein L10; (InterPro:IPR001790)</t>
  </si>
  <si>
    <t>Identical to 50S ribosomal protein L11, chloroplast precursor  (RPL11) [Arabidopsis Thaliana] (GB:Q9MAP3); similar to ribosomal protein L11 family protein [Arabidopsis thaliana] (TAIR:AT5G51610.1); similar to unnamed protein product [Vitis vinifera] (GB:CAO62882.1); contains InterPro domain Ribosomal protein L11, bacterial-type; (InterPro:IPR006519); contains InterPro domain Ribosomal protein L11; (InterPro:IPR000911)</t>
  </si>
  <si>
    <t>Identical to 50S ribosomal protein L12-1, chloroplast precursor  (RPL12A) [Arabidopsis Thaliana] (GB:P36210); similar to RPL12-C (RIBOSOMAL PROTEIN L12-C), structural constituent of ribosome [Arabidopsis thaliana] (TAIR:AT3G27850.1); similar to unnamed protein product [Vitis vinifera] (GB:CAO14755.1); contains InterPro domain Ribosomal protein L7/L12, C-terminal/adaptor protein ClpS-like (InterPro:IPR014719); contains InterPro domain Ribosomal protein L7/L12, oligomerisation; (InterPro:IPR008932); contains InterPro domain Ribosomal protein L7/L12, C-terminal; (InterPro:IPR013823); contains InterPro domain Ribosomal protein L12, chloroplast (InterPro:IPR015608); contains InterPro domain Ribosomal protein L7/L12; (InterPro:IPR000206)</t>
  </si>
  <si>
    <t>Identical to 50S ribosomal protein L12-3, chloroplast precursor  (RPL12C) [Arabidopsis Thaliana] (GB:P36212;GB:Q9LK92); similar to RPL12-A (RIBOSOMAL PROTEIN L12-A), structural constituent of ribosome [Arabidopsis thaliana] (TAIR:AT3G27830.1); similar to ribosomal protein L12-1a [Nicotiana tabacum] (GB:CAA44226.1); similar to 50S ribosomal protein L12, chloroplast precursor (CL12) (GB:P24929); contains InterPro domain Ribosomal protein L7/L12, C-terminal/adaptor protein ClpS-like (InterPro:IPR014719); contains InterPro domain Ribosomal protein L7/L12, oligomerisation; (InterPro:IPR008932); contains InterPro domain Ribosomal protein L7/L12, C-terminal; (InterPro:IPR013823); contains InterPro domain Ribosomal protein L12, chloroplast (InterPro:IPR015608); contains InterPro domain Ribosomal protein L7/L12; (InterPro:IPR000206)</t>
  </si>
  <si>
    <t>Identical to 50S ribosomal protein L17, chloroplast precursor  (RPL17) [Arabidopsis Thaliana] (GB:Q9M385;GB:Q8LCR3); similar to ribosomal protein L17 family protein [Arabidopsis thaliana] (TAIR:AT5G09770.1); similar to 50S ribosomal protein L17, chloroplast precursor (CL17) (GB:O80363); contains InterPro domain Ribosomal protein L17; (InterPro:IPR000456)</t>
  </si>
  <si>
    <t>Identical to 50S ribosomal protein L19-1, chloroplast precursor [Arabidopsis Thaliana] (GB:Q8W463;GB:O23597); similar to ribosomal protein L19 family protein [Arabidopsis thaliana] (TAIR:AT5G47190.1); similar to plastid ribosomal protein L19, putative [Brassica oleracea] (GB:ABD65070.1); contains InterPro domain Ribosomal protein L19; (InterPro:IPR001857)</t>
  </si>
  <si>
    <t>Identical to 50S ribosomal protein L21, chloroplast precursor  (RPL21) [Arabidopsis Thaliana] (GB:P51412;GB:Q9SMM2); similar to NFD1 (NUCLEAR FUSION DEFECTIVE 1), structural constituent of ribosome [Arabidopsis thaliana] (TAIR:AT4G30930.1); similar to unknown [Populus trichocarpa] (GB:ABK94900.1); contains InterPro domain Ribosomal protein L21; (InterPro:IPR001787)</t>
  </si>
  <si>
    <t>Identical to 50S ribosomal protein L24, chloroplast precursor  (RPL24) [Arabidopsis Thaliana] (GB:P92959;GB:Q9FIU4); similar to KOW domain-containing protein [Arabidopsis thaliana] (TAIR:AT5G23535.1); similar to 50S ribosomal protein L24, chloroplast precursor (CL24) (GB:P11893); contains InterPro domain Ribosomal protein L24; (InterPro:IPR003256); contains InterPro domain Translation protein SH3-like (InterPro:IPR008991); contains InterPro domain KOW (InterPro:IPR005824); contains InterPro domain Ribosomal protein L24/L26, conserved site; (InterPro:IPR005825)</t>
  </si>
  <si>
    <t>Identical to 50S ribosomal protein L27, chloroplast precursor  (RPL27) [Arabidopsis Thaliana] (GB:Q9FLN4); similar to ribosomal protein L27 family protein [Arabidopsis thaliana] (TAIR:AT5G15220.1); similar to ribosomal protein L27 family protein [Arabidopsis thaliana] (TAIR:AT2G16930.3); similar to ribosomal protein L27 family protein [Arabidopsis thaliana] (TAIR:AT2G16930.1); similar to hypothetical protein [Vitis vinifera] (GB:CAN67770.1); contains InterPro domain Ribosomal protein L27; (InterPro:IPR001684)</t>
  </si>
  <si>
    <t>Identical to 50S ribosomal protein L29, chloroplast precursor  (RPL29) [Arabidopsis Thaliana] (GB:Q9FJP3); similar to ribosomal protein L29 [Zea mays] (GB:NP_001104944.1); contains InterPro domain Ribosomal protein L29; (InterPro:IPR001854)</t>
  </si>
  <si>
    <t>Identical to 50S ribosomal protein L31, chloroplast precursor  (RPL31) [Arabidopsis Thaliana] (GB:Q9FWS4); similar to unnamed protein product [Vitis vinifera] (GB:CAO61124.1); similar to hypothetical protein [Vitis vinifera] (GB:CAN64555.1); contains InterPro domain Ribosomal protein L31; (InterPro:IPR002150)</t>
  </si>
  <si>
    <t>Identical to 50S ribosomal protein L34, chloroplast precursor  (RPL34) [Arabidopsis Thaliana] (GB:Q9LP37); similar to 50S ribosomal protein L34, chloroplast precursor (CL34) (GB:P82244); contains InterPro domain Ribosomal protein L34; (InterPro:IPR000271)</t>
  </si>
  <si>
    <t>Identical to Plastid-specific 50S ribosomal protein 5, chloroplast precursor  (PSRP5) [Arabidopsis Thaliana] (GB:Q9LER7;GB:Q94B31); contains domain PD031914 (PD031914)</t>
  </si>
  <si>
    <t>Identical to Plastid-specific 50S ribosomal protein 6, chloroplast precursor  (PSRP6) [Arabidopsis Thaliana] (GB:Q9FKP0); similar to unknown [Populus trichocarpa] (GB:ABK95296.1); contains domain PD069352 (PD069352)</t>
  </si>
  <si>
    <t>similar to S1 RNA-binding domain-containing protein [Arabidopsis thaliana] (TAIR:AT1G71720.1); similar to unnamed protein product [Vitis vinifera] (GB:CAO44958.1); contains InterPro domain Ribosomal protein S1; (InterPro:IPR000110); contains InterPro domain S1, RNA binding; (InterPro:IPR003029); contains InterPro domain Nucleic acid-binding, OB-fold (InterPro:IPR012340); contains InterPro domain Nucleic acid-binding, OB-fold-like (InterPro:IPR016027)</t>
  </si>
  <si>
    <t>similar to ribosomal protein S16 family protein [Arabidopsis thaliana] (TAIR:AT5G56940.1); similar to unnamed protein product [Vitis vinifera] (GB:CAO65337.1); contains InterPro domain Ribosomal protein S16; (InterPro:IPR000307)</t>
  </si>
  <si>
    <t>similar to structural constituent of ribosome [Arabidopsis thaliana] (TAIR:AT5G63300.1); similar to hypothetical protein [Vitis vinifera] (GB:CAN82190.1); contains InterPro domain Ribosomal protein S21; (InterPro:IPR001911)</t>
  </si>
  <si>
    <t>29.2.1.1.3.2.17</t>
  </si>
  <si>
    <t>protein.synthesis.ribosomal protein.prokaryotic.unknown organellar.50S subunit.L17</t>
  </si>
  <si>
    <t>similar to ribosomal protein L17 family protein [Arabidopsis thaliana] (TAIR:AT5G09770.1); similar to unnamed protein product [Vitis vinifera] (GB:CAO46445.1); contains InterPro domain Ribosomal protein L17; (InterPro:IPR000456)</t>
  </si>
  <si>
    <t>29.2.1.1.3.2.32</t>
  </si>
  <si>
    <t>protein.synthesis.ribosomal protein.prokaryotic.unknown organellar.50S subunit.L32</t>
  </si>
  <si>
    <t>similar to structural constituent of ribosome [Arabidopsis thaliana] (TAIR:AT1G26740.1); similar to unnamed protein product [Vitis vinifera] (GB:CAO15012.1); contains InterPro domain Ribosomal protein L32p; (InterPro:IPR002677)</t>
  </si>
  <si>
    <t>similar to unknown [Populus trichocarpa] (GB:ABK93832.1); contains InterPro domain Ribosomal protein L35; (InterPro:IPR001706)</t>
  </si>
  <si>
    <t>similar to 50S ribosomal protein-related [Arabidopsis thaliana] (TAIR:AT5G16200.1); similar to hypothetical protein [Vitis vinifera] (GB:CAN81684.1)</t>
  </si>
  <si>
    <t>Identical to 60S ribosomal protein L10a-3 (RPL10AC) [Arabidopsis Thaliana] (GB:P59231;GB:P53029;GB:Q9FMQ7); similar to 60S ribosomal protein L10A (RPL10aA) [Arabidopsis thaliana] (TAIR:AT1G08360.1); similar to putative 60S ribosomal protein L10A (RPL10aC) [Oryza sativa (japonica cultivar-group)] (GB:BAD09090.1); contains InterPro domain Ribosomal protein L1, 2-layer alpha/beta-sandwich; (InterPro:IPR016094); contains InterPro domain Ribosomal protein L1; (InterPro:IPR002143)</t>
  </si>
  <si>
    <t>Identical to 40S ribosomal protein S3-1 (RPS3A) [Arabidopsis Thaliana] (GB:Q9SIP7); similar to 40S ribosomal protein S3 (RPS3B) [Arabidopsis thaliana] (TAIR:AT3G53870.1); similar to unknown [Populus trichocarpa] (GB:ABK93514.1); contains InterPro domain K Homology, type 2; (InterPro:IPR004044); contains InterPro domain K Homology; (InterPro:IPR004087); contains InterPro domain Ribosomal protein S3, eukaryotic/archaeal; (InterPro:IPR005703); contains InterPro domain K Homology, prokaryotic type; (InterPro:IPR009019); contains InterPro domain Ribosomal protein S3, C-terminal; (InterPro:IPR001351)</t>
  </si>
  <si>
    <t>Identical to 40S ribosomal protein S5-1 (RPS5A) [Arabidopsis Thaliana] (GB:Q9ZUT9;GB:Q8L967); similar to ATRPS5A (RIBOSOMAL PROTEIN 5A), structural constituent of ribosome [Arabidopsis thaliana] (TAIR:AT3G11940.1); similar to ATRPS5A (RIBOSOMAL PROTEIN 5A), structural constituent of ribosome [Arabidopsis thaliana] (TAIR:AT3G11940.2); similar to 40S ribosomal protein S5 (GB:O65731); contains InterPro domain Ribosomal protein S7, eukaryotic/archaeal; (InterPro:IPR005716); contains InterPro domain Ribosomal protein S7; (InterPro:IPR000235)</t>
  </si>
  <si>
    <t>Identical to 40S ribosomal protein S5-2 (RPS5B) [Arabidopsis Thaliana] (GB:P51427;GB:Q9SF05); similar to ATRPS5B (RIBOSOMAL PROTEIN 5B), structural constituent of ribosome [Arabidopsis thaliana] (TAIR:AT2G37270.1); similar to ATRPS5B (RIBOSOMAL PROTEIN 5B), structural constituent of ribosome [Arabidopsis thaliana] (TAIR:AT2G37270.2); similar to unknown [Picea sitchensis] (GB:ABK23207.1); contains InterPro domain Ribosomal protein S7, eukaryotic/archaeal; (InterPro:IPR005716); contains InterPro domain Ribosomal protein S7; (InterPro:IPR000235)</t>
  </si>
  <si>
    <t>Identical to 40S ribosomal protein S6-1 (RPS6A) [Arabidopsis Thaliana] (GB:O48549;GB:O81777); similar to EMB3010 (EMBRYO DEFECTIVE 3010), structural constituent of ribosome [Arabidopsis thaliana] (TAIR:AT5G10360.1); similar to 117M18_18 [Brassica rapa] (GB:AAZ66937.1); similar to ribosomal protein S6-like protein [Solanum tuberosum] (GB:ABA40470.1); contains InterPro domain Ribosomal protein S6, eukaryotic; (InterPro:IPR014401); contains InterPro domain Ribosomal protein S6e; (InterPro:IPR001377)</t>
  </si>
  <si>
    <t>Identical to 40S ribosomal protein S7-1 (RPS7A) [Arabidopsis Thaliana] (GB:Q9C514); similar to 40S ribosomal protein S7 (RPS7B) [Arabidopsis thaliana] (TAIR:AT3G02560.2); similar to 40S ribosomal protein S7 (RPS7B) [Arabidopsis thaliana] (TAIR:AT3G02560.1); similar to 40S ribosomal protein S7-like protein [Solanum tuberosum] (GB:ABA40437.1); contains InterPro domain Ribosomal protein S7e; (InterPro:IPR000554)</t>
  </si>
  <si>
    <t>Identical to 40S ribosomal protein S7-3 (RPS7C) [Arabidopsis Thaliana] (GB:Q8LD03;GB:Q9LF15); similar to 40S ribosomal protein S7 (RPS7B) [Arabidopsis thaliana] (TAIR:AT3G02560.2); similar to 40S ribosomal protein S7 (RPS7B) [Arabidopsis thaliana] (TAIR:AT3G02560.1); similar to hypothetical protein [Cleome spinosa] (GB:ABD96919.1); contains InterPro domain Ribosomal protein S7e; (InterPro:IPR000554)</t>
  </si>
  <si>
    <t>Identical to 40S ribosomal protein S10-1 (RPS10A) [Arabidopsis Thaliana] (GB:Q9SW09); similar to 40S ribosomal protein S10 (RPS10C) [Arabidopsis thaliana] (TAIR:AT5G52650.1); similar to 40S ribosomal protein S10-like [Solanum tuberosum] (GB:ABB55398.1); contains InterPro domain Plectin/S10, N-terminal (InterPro:IPR005326)</t>
  </si>
  <si>
    <t>Identical to 40S ribosomal protein S11-1 (RPS11A) [Arabidopsis Thaliana] (GB:P16181); similar to RPS11-BETA (RIBOSOMAL PROTEIN S11-BETA), structural constituent of ribosome [Arabidopsis thaliana] (TAIR:AT5G23740.1); similar to Os04g0502300 [Oryza sativa (japonica cultivar-group)] (GB:NP_001053235.1); similar to 40S ribosomal protein S11 [Chenopodium rubrum] (GB:CAK22271.1); contains InterPro domain Nucleic acid-binding, OB-fold (InterPro:IPR012340); contains InterPro domain Nucleic acid-binding, OB-fold-like (InterPro:IPR016027); contains InterPro domain Ribosomal protein S17; (InterPro:IPR000266)</t>
  </si>
  <si>
    <t>Identical to 40S ribosomal protein S11-2 (RPS11B) [Arabidopsis Thaliana] (GB:O65569); similar to EMB1080 (EMBRYO DEFECTIVE 1080), structural constituent of ribosome [Arabidopsis thaliana] (TAIR:AT3G48930.1); similar to 40S ribosomal protein S11 [Chenopodium rubrum] (GB:CAK22271.1); contains InterPro domain Nucleic acid-binding, OB-fold (InterPro:IPR012340); contains InterPro domain Nucleic acid-binding, OB-fold-like (InterPro:IPR016027); contains InterPro domain Ribosomal protein S17; (InterPro:IPR000266)</t>
  </si>
  <si>
    <t>Identical to 40S ribosomal protein S11-3 (RPS11C) [Arabidopsis Thaliana] (GB:P42733;GB:Q9FFA6); similar to EMB1080 (EMBRYO DEFECTIVE 1080), structural constituent of ribosome [Arabidopsis thaliana] (TAIR:AT3G48930.1); similar to 40S ribosomal protein S11 [Chenopodium rubrum] (GB:CAK22271.1); contains InterPro domain Nucleic acid-binding, OB-fold (InterPro:IPR012340); contains InterPro domain Nucleic acid-binding, OB-fold-like (InterPro:IPR016027); contains InterPro domain Ribosomal protein S17; (InterPro:IPR000266)</t>
  </si>
  <si>
    <t>Identical to 40S ribosomal protein S12-1 (RPS12A) [Arabidopsis Thaliana] (GB:Q9S9P1); similar to 40S ribosomal protein S12 (RPS12C) [Arabidopsis thaliana] (TAIR:AT2G32060.2); similar to 40S ribosomal protein S12 (RPS12C) [Arabidopsis thaliana] (TAIR:AT2G32060.1); similar to 40S ribosomal protein S12 (RPS12C) [Arabidopsis thaliana] (TAIR:AT2G32060.3); similar to unknown [Populus trichocarpa] (GB:ABK93056.1); contains InterPro domain Ribosomal protein L7Ae/L30e/S12e/Gadd45 (InterPro:IPR004038); contains InterPro domain Ribosomal protein S12e; (InterPro:IPR000530)</t>
  </si>
  <si>
    <t>Identical to 40S ribosomal protein S12-2 (RPS12C) [Arabidopsis Thaliana] (GB:Q9SKZ3); similar to 40S ribosomal protein S12 (RPS12A) [Arabidopsis thaliana] (TAIR:AT1G15930.2); similar to 40S ribosomal protein S12 (RPS12A) [Arabidopsis thaliana] (TAIR:AT1G15930.1); similar to unknown [Populus trichocarpa] (GB:ABK93056.1); contains InterPro domain Ribosomal protein L7Ae/L30e/S12e/Gadd45 (InterPro:IPR004038); contains InterPro domain Ribosomal protein S12e; (InterPro:IPR000530)</t>
  </si>
  <si>
    <t>Identical to 40S ribosomal protein S14-3 (RPS14C) [Arabidopsis Thaliana] (GB:P42036;GB:Q9SVD9); similar to 40S ribosomal protein S14 (RPS14B) [Arabidopsis thaliana] (TAIR:AT3G11510.1); similar to cytoplasmic ribosomal protein S14 [Brassica napus] (GB:AAO41731.1); contains InterPro domain Ribosomal protein S11; (InterPro:IPR001971)</t>
  </si>
  <si>
    <t>Identical to 40S ribosomal protein S15-1 (RPS15A) [Arabidopsis Thaliana] (GB:Q08112); similar to 40S ribosomal protein S15 (RPS15D) [Arabidopsis thaliana] (TAIR:AT5G09510.1); similar to unknown [Populus trichocarpa] (GB:ABK94243.1); similar to unknown [Populus trichocarpa] (GB:ABK92690.1); contains InterPro domain Ribosomal protein S15, eukaryotic/archaeal; (InterPro:IPR005713); contains InterPro domain Ribosomal protein S19/S15; (InterPro:IPR002222)</t>
  </si>
  <si>
    <t>Identical to 40S ribosomal protein S15-3 (RPS15C) [Arabidopsis Thaliana] (GB:Q9FY65); similar to 40S ribosomal protein S15 (RPS15E) [Arabidopsis thaliana] (TAIR:AT5G43640.1); similar to unknown [Populus trichocarpa] (GB:ABK94243.1); similar to unknown [Populus trichocarpa] (GB:ABK92690.1); similar to Os03g0798600 [Oryza sativa (japonica cultivar-group)] (GB:NP_001051572.1); contains InterPro domain Ribosomal protein S15, eukaryotic/archaeal; (InterPro:IPR005713); contains InterPro domain Ribosomal protein S19/S15; (InterPro:IPR002222)</t>
  </si>
  <si>
    <t>Identical to 40S ribosomal protein S16-3 (RPS16C) [Arabidopsis Thaliana] (GB:Q42340); similar to 40S ribosomal protein S16 (RPS16A) [Arabidopsis thaliana] (TAIR:AT2G09990.1); similar to 40S ribosomal protein S16 [Euphorbia esula] (GB:AAF34799.1); contains InterPro domain Ribosomal protein S9; (InterPro:IPR000754); contains InterPro domain Ribosomal protein S5 domain 2-type fold (InterPro:IPR014721)</t>
  </si>
  <si>
    <t>Identical to 40S ribosomal protein S17-4 (RPS17D) [Arabidopsis Thaliana] (GB:Q9LZ17;GB:Q8LAE8); similar to 40S ribosomal protein S17 (RPS17A) [Arabidopsis thaliana] (TAIR:AT2G04390.1); similar to unknown [Populus trichocarpa] (GB:ABK94799.1); similar to unknown [Populus trichocarpa] (GB:ABK93281.1); contains InterPro domain Ribosomal protein S17e; (InterPro:IPR001210)</t>
  </si>
  <si>
    <t>Identical to 40S ribosomal protein S18 (RPS18C) [Arabidopsis Thaliana] (GB:P34788;GB:Q94K22); similar to RPS18C (S18 RIBOSOMAL PROTEIN), structural constituent of ribosome [Arabidopsis thaliana] (TAIR:AT4G09800.1); similar to PFL (POINTED FIRST LEAVES), structural constituent of ribosome [Arabidopsis thaliana] (TAIR:AT1G22780.1); similar to unknown [Populus trichocarpa] (GB:ABK92692.1); contains InterPro domain Ribosomal protein S13-like, H2TH; (InterPro:IPR010979); contains InterPro domain Ribosomal protein S13; (InterPro:IPR001892)</t>
  </si>
  <si>
    <t>Identical to 40S ribosomal protein S18 (RPS18C) [Arabidopsis Thaliana] (GB:P34788;GB:Q94K22); similar to 40S ribosomal protein S18 (RPS18B) [Arabidopsis thaliana] (TAIR:AT1G34030.1); similar to RPS18C (S18 RIBOSOMAL PROTEIN), structural constituent of ribosome [Arabidopsis thaliana] (TAIR:AT4G09800.1); similar to unknown [Populus trichocarpa] (GB:ABK92692.1); contains InterPro domain Ribosomal protein S13-like, H2TH; (InterPro:IPR010979); contains InterPro domain Ribosomal protein S13; (InterPro:IPR001892)</t>
  </si>
  <si>
    <t>Identical to 40S ribosomal protein S18 (RPS18C) [Arabidopsis Thaliana] (GB:P34788;GB:Q94K22); similar to 40S ribosomal protein S18 (RPS18B) [Arabidopsis thaliana] (TAIR:AT1G34030.1); similar to PFL (POINTED FIRST LEAVES), structural constituent of ribosome [Arabidopsis thaliana] (TAIR:AT1G22780.1); similar to unknown [Populus trichocarpa] (GB:ABK92692.1); contains InterPro domain Ribosomal protein S13-like, H2TH; (InterPro:IPR010979); contains InterPro domain Ribosomal protein S13; (InterPro:IPR001892)</t>
  </si>
  <si>
    <t>Identical to 40S ribosomal protein S19-1 (RPS19A) [Arabidopsis Thaliana] (GB:Q9SGA6); similar to 40S ribosomal protein S19 (RPS19B) [Arabidopsis thaliana] (TAIR:AT5G15520.1); similar to hypothetical protein [Vitis vinifera] (GB:CAN83920.1); contains InterPro domain Ribosomal protein S19e; (InterPro:IPR001266)</t>
  </si>
  <si>
    <t>Identical to 40S ribosomal protein S19-3 (RPS19C) [Arabidopsis Thaliana] (GB:Q9FNP8); similar to 40S ribosomal protein S19 (RPS19B) [Arabidopsis thaliana] (TAIR:AT5G15520.1); similar to 40S ribosomal protein S19 (RPS19A) [Arabidopsis thaliana] (TAIR:AT3G02080.1); similar to unknown [Populus trichocarpa] (GB:ABK95517.1); contains InterPro domain Ribosomal protein S19e; (InterPro:IPR001266)</t>
  </si>
  <si>
    <t>Identical to 40S ribosomal protein S20-2 (RPS20B) [Arabidopsis Thaliana] (GB:Q9STY6); similar to 40S ribosomal protein S20 (RPS20A) [Arabidopsis thaliana] (TAIR:AT3G45030.1); similar to 40S ribosomal protein S20 (RPS20C) [Arabidopsis thaliana] (TAIR:AT5G62300.1); similar to 40S ribosomal protein S20 (RPS20C) [Arabidopsis thaliana] (TAIR:AT5G62300.2); similar to hypothetical protein [Vitis vinifera] (GB:CAN62522.1); contains InterPro domain Ribosomal protein S10; (InterPro:IPR001848); contains InterPro domain Ribosomal protein S10, eukaryotic/archaeal; (InterPro:IPR005729)</t>
  </si>
  <si>
    <t>Identical to 40S ribosomal protein S20-1 (RPS20C) [Arabidopsis Thaliana] (GB:P49200;GB:Q42168;GB:Q9FPI1;GB:Q9LDG8); similar to 40S ribosomal protein S20 (RPS20C) [Arabidopsis thaliana] (TAIR:AT5G62300.1); similar to 40S ribosomal protein S20 (RPS20C) [Arabidopsis thaliana] (TAIR:AT5G62300.2); similar to hypothetical protein [Vitis vinifera] (GB:CAN62522.1); contains InterPro domain Ribosomal protein S10; (InterPro:IPR001848); contains InterPro domain Ribosomal protein S10, eukaryotic/archaeal; (InterPro:IPR005729)</t>
  </si>
  <si>
    <t>Identical to 40S ribosomal protein S20-1 (RPS20C) [Arabidopsis Thaliana] (GB:P49200;GB:Q42168;GB:Q9FPI1;GB:Q9LDG8); similar to 40S ribosomal protein S20 (RPS20A) [Arabidopsis thaliana] (TAIR:AT3G45030.1); similar to hypothetical protein [Vitis vinifera] (GB:CAN62522.1); contains InterPro domain Ribosomal protein S10; (InterPro:IPR001848); contains InterPro domain Ribosomal protein S10, eukaryotic/archaeal; (InterPro:IPR005729)</t>
  </si>
  <si>
    <t>Identical to 40S ribosomal protein S21-1 (RPS21B) [Arabidopsis Thaliana] (GB:Q9M337); similar to 40S ribosomal protein S21 (RPS21C) [Arabidopsis thaliana] (TAIR:AT5G27700.1); similar to Ribosomal protein S21e [Medicago truncatula] (GB:ABD28456.2); similar to unknown [Populus trichocarpa] (GB:ABK93958.1); contains InterPro domain Ribosomal protein S21e; (InterPro:IPR001931)</t>
  </si>
  <si>
    <t>Identical to 40S ribosomal protein S23-2  (RPS23B) [Arabidopsis Thaliana] (GB:P49201;GB:Q9LYY9); similar to 40S ribosomal protein S23 (RPS23A) [Arabidopsis thaliana] (TAIR:AT3G09680.1); similar to Os01g0834500 [Oryza sativa (japonica cultivar-group)] (GB:NP_001044720.1); similar to hypothetical protein OsJ_003884 [Oryza sativa (japonica cultivar-group)] (GB:EAZ14059.1); similar to unknown [Solanum tuberosum] (GB:ABB16993.1); contains InterPro domain Ribosomal protein S12/S23; (InterPro:IPR006032); contains InterPro domain Ribosomal protein S23, eukaryotic/archaeal; (InterPro:IPR005680); contains InterPro domain Nucleic acid-binding, OB-fold (InterPro:IPR012340); contains InterPro domain Nucleic acid-binding, OB-fold-like (InterPro:IPR016027)</t>
  </si>
  <si>
    <t>Identical to 40S ribosomal protein S24-1 (RPS24A) [Arabidopsis Thaliana] (GB:Q9SS17); similar to 40S ribosomal protein S24 (RPS24B) [Arabidopsis thaliana] (TAIR:AT5G28060.1); similar to ribosomal protein S19 (GB:1909359A); contains InterPro domain Nucleotide-binding, alpha-beta plait; (InterPro:IPR012677); contains InterPro domain Ribosomal protein S24e; (InterPro:IPR001976)</t>
  </si>
  <si>
    <t>Identical to 40S ribosomal protein S25-2 (RPS25B) [Arabidopsis Thaliana] (GB:Q9SIK2); similar to 40S ribosomal protein S25 (RPS25E) [Arabidopsis thaliana] (TAIR:AT4G39200.2); similar to 40S ribosomal protein S25 (RPS25E) [Arabidopsis thaliana] (TAIR:AT4G39200.1); similar to CM0216.350.nc [Lotus japonicus] (GB:BAF98218.1); contains InterPro domain Ribosomal protein S25 (InterPro:IPR004977)</t>
  </si>
  <si>
    <t>Identical to 40S ribosomal protein S25-4 (RPS25E) [Arabidopsis Thaliana] (GB:Q9T029); similar to 40S ribosomal protein S25 (RPS25B) [Arabidopsis thaliana] (TAIR:AT2G21580.1); similar to 40S ribosomal protein S25 (RPS25B) [Arabidopsis thaliana] (TAIR:AT2G21580.2); similar to CM0216.350.nc [Lotus japonicus] (GB:BAF98218.1); contains InterPro domain Ribosomal protein S25 (InterPro:IPR004977)</t>
  </si>
  <si>
    <t>Identical to 40S ribosomal protein S26-3 (RPS26C) [Arabidopsis Thaliana] (GB:Q9LYK9); similar to 40S ribosomal protein S26 (RPS26A) [Arabidopsis thaliana] (TAIR:AT2G40510.1); similar to ribosomal protein S26 [Pisum sativum] (GB:AAD47346.1); contains InterPro domain Ribosomal protein S26e; (InterPro:IPR000892)</t>
  </si>
  <si>
    <t>29.2.1.2.1.27</t>
  </si>
  <si>
    <t>protein.synthesis.ribosomal protein.eukaryotic.40S subunit.S27</t>
  </si>
  <si>
    <t>Identical to 40S ribosomal protein S27-2 (RPS27B) [Arabidopsis Thaliana] (GB:Q9M2F1;GB:Q9ZNS3); similar to 40S ribosomal protein S27 (RPS27A) [Arabidopsis thaliana] (TAIR:AT2G45710.1); similar to hypothetical protein [Vitis vinifera] (GB:CAN78160.1); contains InterPro domain Ribosomal protein S27e; (InterPro:IPR000592); contains InterPro domain Ribosomal protein, zinc-binding; (InterPro:IPR011332)</t>
  </si>
  <si>
    <t>Identical to 40S ribosomal protein S28-1 (RPS28B) [Arabidopsis Thaliana] (GB:Q9SR73); similar to 40S ribosomal protein S28 (RPS28A) [Arabidopsis thaliana] (TAIR:AT3G10090.1); similar to unknown [Populus trichocarpa] (GB:ABK92734.1); contains InterPro domain Ribosomal protein S28e; (InterPro:IPR000289); contains InterPro domain Nucleic acid-binding, OB-fold (InterPro:IPR012340); contains InterPro domain Nucleic acid-binding, OB-fold-like (InterPro:IPR016027)</t>
  </si>
  <si>
    <t>Identical to 40S ribosomal protein S28-2 (RPS28C) [Arabidopsis Thaliana] (GB:P34789); similar to 40S ribosomal protein S28 (RPS28A) [Arabidopsis thaliana] (TAIR:AT3G10090.1); similar to 40S ribosomal protein S28 (RPS28B) [Arabidopsis thaliana] (TAIR:AT5G03850.1); similar to unknown [Populus trichocarpa] (GB:ABK92734.1); contains InterPro domain Ribosomal protein S28e; (InterPro:IPR000289); contains InterPro domain Nucleic acid-binding, OB-fold (InterPro:IPR012340); contains InterPro domain Nucleic acid-binding, OB-fold-like (InterPro:IPR016027)</t>
  </si>
  <si>
    <t>Identical to 40S ribosomal protein S29 (RPS29C) [Arabidopsis Thaliana] (GB:Q680P8;GB:Q9LDT9); similar to 40S ribosomal protein S29 (RPS29B) [Arabidopsis thaliana] (TAIR:AT3G44010.1); similar to 40S ribosomal protein S29 (RPS29A) [Arabidopsis thaliana] (TAIR:AT3G43980.1); similar to Os11g0634500 [Oryza sativa (japonica cultivar-group)] (GB:NP_001068325.1); similar to unknown [Populus trichocarpa] (GB:ABK93131.1); contains InterPro domain Ribosomal protein S14; (InterPro:IPR001209)</t>
  </si>
  <si>
    <t>Identical to 40S ribosomal protein Sa-1  (RPSaA) [Arabidopsis Thaliana] (GB:Q08682;GB:Q93V81); similar to RPSAB (40S RIBOSOMAL PROTEIN SA B), structural constituent of ribosome [Arabidopsis thaliana] (TAIR:AT3G04770.2); similar to 40S ribosomal protein SA (p40) (Laminin receptor-like protein) (GB:Q9ZSR8); contains InterPro domain Ribosomal protein S2, eukaryotic/archaeal; (InterPro:IPR005707); contains InterPro domain Ribosomal protein S2; (InterPro:IPR001865)</t>
  </si>
  <si>
    <t>Identical to 40S ribosomal protein S3a-1 (RPS3AA) [Arabidopsis Thaliana] (GB:Q9CAV0); similar to 40S ribosomal protein S3A (RPS3aB) [Arabidopsis thaliana] (TAIR:AT4G34670.1); similar to 40S ribosomal protein S3a (S phase-specific protein BIS289) (GB:P49396); contains InterPro domain Ribosomal protein S3Ae; (InterPro:IPR001593)</t>
  </si>
  <si>
    <t>Identical to 40S ribosomal protein S15a-1 (RPS15AF) [Arabidopsis Thaliana] (GB:P42798;GB:Q7GD83); similar to 40S ribosomal protein S15A (RPS15aF) [Arabidopsis thaliana] (TAIR:AT5G59850.1); similar to unknown [Solanum tuberosum] (GB:ABA46758.1); contains InterPro domain Ribosomal protein S8; (InterPro:IPR000630)</t>
  </si>
  <si>
    <t>Identical to 60S ribosomal protein L3-1  (ARP1) [Arabidopsis Thaliana] (GB:P17094;GB:O82401;GB:Q42055;GB:Q93WD0); similar to ARP2/RPL3B (ARABIDOPSIS RIBOSOMAL PROTEIN 2), structural constituent of ribosome [Arabidopsis thaliana] (TAIR:AT1G61580.1); similar to hypothetical protein [Vitis vinifera] (GB:CAN63848.1); similar to unknown [Populus trichocarpa] (GB:ABK92509.1); similar to unknown [Populus trichocarpa] (GB:ABK93633.1); contains InterPro domain Ribosomal protein L3; (InterPro:IPR000597); contains InterPro domain Translation elongation and initiation factors/Ribosomal, beta-barrel (InterPro:IPR009000)</t>
  </si>
  <si>
    <t>Identical to 60S ribosomal protein L5-1 (ATL5) [Arabidopsis Thaliana] (GB:Q8LBI1;GB:Q940R7); similar to 60S ribosomal protein L5 (RPL5B) [Arabidopsis thaliana] (TAIR:AT5G39740.1); similar to unnamed protein product [Vitis vinifera] (GB:CAO46314.1); similar to unknown [Populus trichocarpa] (GB:ABK95061.1); contains InterPro domain Ribosomal protein L5, eukaryotic; (InterPro:IPR005485); contains InterPro domain Ribosomal protein L18/L5; (InterPro:IPR005484)</t>
  </si>
  <si>
    <t>Identical to 60S ribosomal protein L5-2 (RPL5B) [Arabidopsis Thaliana] (GB:P49227;GB:Q41921); similar to ATL5 (A. THALIANA RIBOSOMAL PROTEIN L5), structural constituent of ribosome [Arabidopsis thaliana] (TAIR:AT3G25520.1); similar to unnamed protein product [Vitis vinifera] (GB:CAO46314.1); contains InterPro domain Ribosomal protein L5, eukaryotic; (InterPro:IPR005485); contains InterPro domain Ribosomal protein L18/L5; (InterPro:IPR005484)</t>
  </si>
  <si>
    <t>Identical to 60S ribosomal protein L6-1 (RPL6A) [Arabidopsis Thaliana] (GB:Q9FZ76); similar to 60S ribosomal protein L6 (RPL6C) [Arabidopsis thaliana] (TAIR:AT1G74050.1); similar to unknown [Populus trichocarpa] (GB:ABK93076.1); contains InterPro domain Ribosomal protein L6, N-terminal; (InterPro:IPR005568); contains InterPro domain Ribosomal protein L6E; (InterPro:IPR000915)</t>
  </si>
  <si>
    <t>Identical to 60S ribosomal protein L6-2 (RPL6B) [Arabidopsis Thaliana] (GB:Q9C9C6); similar to 60S ribosomal protein L6 (RPL6C) [Arabidopsis thaliana] (TAIR:AT1G74050.1); similar to unnamed protein product [Vitis vinifera] (GB:CAO15090.1); contains InterPro domain Ribosomal protein L6, N-terminal; (InterPro:IPR005568); contains InterPro domain Ribosomal protein L6E; (InterPro:IPR000915)</t>
  </si>
  <si>
    <t>Identical to 60S ribosomal protein L7-2 (RPL7B) [Arabidopsis Thaliana] (GB:P60040;GB:O80581;GB:Q42208;GB:Q9ZU42); similar to 60S ribosomal protein L7 (RPL7C) [Arabidopsis thaliana] (TAIR:AT2G44120.2); similar to 60S ribosomal protein L7 (RPL7C) [Arabidopsis thaliana] (TAIR:AT2G44120.1); similar to thaliana 60S ribosomal protein L7 (At2g44120) [Solanum tuberosum] (GB:ABB16984.1); similar to ribosomal protein L7 (GB:1909359B); contains InterPro domain Ribosomal protein L30, N-terminal (InterPro:IPR012988); contains InterPro domain Ribosomal protein L7, eukaryotic; (InterPro:IPR005998); contains InterPro domain Ribosomal protein L30, core; (InterPro:IPR000517); contains InterPro domain Ribosomal protein L30, C-terminal; (InterPro:IPR016082)</t>
  </si>
  <si>
    <t>Identical to 60S ribosomal protein L7-3 (RPL7C) [Arabidopsis Thaliana] (GB:P60039;GB:O80581;GB:Q42208;GB:Q8GUM7;GB:Q940T2); similar to 60S ribosomal protein L7 (RPL7B) [Arabidopsis thaliana] (TAIR:AT2G01250.1); similar to thaliana 60S ribosomal protein L7 (At2g44120) [Solanum tuberosum] (GB:ABB16984.1); similar to ribosomal protein L7 (GB:1909359B); contains InterPro domain Ribosomal protein L30, N-terminal (InterPro:IPR012988); contains InterPro domain Ribosomal protein L7, eukaryotic; (InterPro:IPR005998); contains InterPro domain Ribosomal protein L30, core; (InterPro:IPR000517); contains InterPro domain Ribosomal protein L30, C-terminal; (InterPro:IPR016082)</t>
  </si>
  <si>
    <t>Identical to 60S ribosomal protein L8-1  (RPL8A) [Arabidopsis Thaliana] (GB:P46286;GB:Q9SL44); similar to 60S ribosomal protein L8 (RPL8C) [Arabidopsis thaliana] (TAIR:AT4G36130.1); similar to unknown [Populus trichocarpa] (GB:ABK93898.1); contains InterPro domain Translation protein SH3-like (InterPro:IPR008991); contains InterPro domain Ribosomal protein L2, domain 3 (InterPro:IPR014726); contains InterPro domain Ribosomal protein L2; (InterPro:IPR002171); contains InterPro domain Nucleic acid-binding, OB-fold (InterPro:IPR012340); contains InterPro domain Nucleic acid-binding, OB-fold-like (InterPro:IPR016027)</t>
  </si>
  <si>
    <t>Identical to 60S ribosomal protein L8-3 (RPL8C) [Arabidopsis Thaliana] (GB:Q42064;GB:Q7DLL7); similar to EMB2296 (EMBRYO DEFECTIVE 2296), structural constituent of ribosome [Arabidopsis thaliana] (TAIR:AT2G18020.1); similar to unknown [Populus trichocarpa] (GB:ABK94183.1); contains InterPro domain Translation protein SH3-like (InterPro:IPR008991); contains InterPro domain Ribosomal protein L2, domain 3 (InterPro:IPR014726); contains InterPro domain Ribosomal protein L2; (InterPro:IPR002171); contains InterPro domain Nucleic acid-binding, OB-fold (InterPro:IPR012340); contains InterPro domain Nucleic acid-binding, OB-fold-like (InterPro:IPR016027)</t>
  </si>
  <si>
    <t>29.2.1.2.2.9</t>
  </si>
  <si>
    <t>protein.synthesis.ribosomal protein.eukaryotic.60S subunit.L9</t>
  </si>
  <si>
    <t>Identical to 60S ribosomal protein L10-2  (RPL10B) [Arabidopsis Thaliana] (GB:Q08770;GB:Q42327;GB:Q9ZVG7); similar to 60S ribosomal protein L10 (RPL10A) / Wilm's tumor suppressor protein-related [Arabidopsis thaliana] (TAIR:AT1G14320.1); similar to unknown [Populus trichocarpa] (GB:ABK92819.1); similar to unnamed protein product [Vitis vinifera] (GB:CAO68740.1); similar to unknown [Populus trichocarpa] (GB:ABK95468.1); contains InterPro domain Ribosomal protein L10e; (InterPro:IPR001197); contains InterPro domain Ribosomal protein L10e/L16; (InterPro:IPR016180)</t>
  </si>
  <si>
    <t>Identical to 60S ribosomal protein L12-1 (RPL12A) [Arabidopsis Thaliana] (GB:P50883;GB:Q9ZQD3); similar to 60S ribosomal protein L12 (RPL12B) [Arabidopsis thaliana] (TAIR:AT3G53430.1); similar to hypothetical protein [Vitis vinifera] (GB:CAN75443.1); contains InterPro domain Ribosomal protein L11; (InterPro:IPR000911)</t>
  </si>
  <si>
    <t>Identical to 60S ribosomal protein L12-2 (RPL12B) [Arabidopsis Thaliana] (GB:Q9LFH5); similar to 60S ribosomal protein L12 (RPL12A) [Arabidopsis thaliana] (TAIR:AT2G37190.1); similar to hypothetical protein [Vitis vinifera] (GB:CAN75443.1); contains InterPro domain Ribosomal protein L11; (InterPro:IPR000911)</t>
  </si>
  <si>
    <t>Identical to 60S ribosomal protein L12-3 (RPL12C) [Arabidopsis Thaliana] (GB:Q9FF52); similar to 60S ribosomal protein L12 (RPL12B) [Arabidopsis thaliana] (TAIR:AT3G53430.1); similar to hypothetical protein [Vitis vinifera] (GB:CAN66258.1); contains InterPro domain Ribosomal protein L11; (InterPro:IPR000911)</t>
  </si>
  <si>
    <t>Identical to 60S ribosomal protein L13-1  (RPL13B) [Arabidopsis Thaliana] (GB:P41127;GB:Q42280;GB:Q8LFC4); similar to 60S ribosomal protein L13 (RPL13D) [Arabidopsis thaliana] (TAIR:AT5G23900.1); similar to 60S ribosomal protein L13-1 (Cold-induced protein C24A) (GB:P41128); contains InterPro domain Ribosomal protein L13e; (InterPro:IPR001380)</t>
  </si>
  <si>
    <t>Identical to 60S ribosomal protein L13-3 (RPL13D) [Arabidopsis Thaliana] (GB:Q9FF90); similar to ATBBC1 (breast basic conserved 1), structural constituent of ribosome [Arabidopsis thaliana] (TAIR:AT3G49010.2); similar to ATBBC1 (breast basic conserved 1), structural constituent of ribosome [Arabidopsis thaliana] (TAIR:AT3G49010.3); similar to ATBBC1 (breast basic conserved 1), structural constituent of ribosome [Arabidopsis thaliana] (TAIR:AT3G49010.1); similar to 60S ribosomal protein L13-2 (Cold-induced protein C24B) (GB:P41129); contains InterPro domain Ribosomal protein L13e; (InterPro:IPR001380)</t>
  </si>
  <si>
    <t>Identical to 60S ribosomal protein L14-1 (RPL14A) [Arabidopsis Thaliana] (GB:Q9SIM4); similar to 60S ribosomal protein L14 (RPL14B) [Arabidopsis thaliana] (TAIR:AT4G27090.1); similar to unknown [Populus trichocarpa] (GB:ABK94606.1); contains InterPro domain Ribosomal protein L14; (InterPro:IPR002784)</t>
  </si>
  <si>
    <t>Identical to 60S ribosomal protein L15-1 (RPL15A) [Arabidopsis Thaliana] (GB:O23515); similar to 60S ribosomal protein L15 (RPL15B) [Arabidopsis thaliana] (TAIR:AT4G17390.1); similar to 60S ribosomal protein L15 [Brassica oleracea] (GB:ABD65137.1); contains InterPro domain Ribosomal protein L15e; (InterPro:IPR000439); contains InterPro domain Ribosomal protein L23/L15e, core (InterPro:IPR012678)</t>
  </si>
  <si>
    <t>Identical to 60S ribosomal protein L15-2 (RPL15B) [Arabidopsis Thaliana] (GB:Q8VYF1;GB:O23582); similar to 60S ribosomal protein L15 (RPL15A) [Arabidopsis thaliana] (TAIR:AT4G16720.1); similar to 60S ribosomal protein L15 [Brassica oleracea] (GB:ABD65137.1); contains InterPro domain Ribosomal protein L15e; (InterPro:IPR000439); contains InterPro domain Ribosomal protein L23/L15e, core (InterPro:IPR012678)</t>
  </si>
  <si>
    <t>Identical to 60S ribosomal protein L18-2 (RPL18B) [Arabidopsis Thaliana] (GB:P42791;GB:Q9M9W4); similar to 60S ribosomal protein L18 (RPL18C) [Arabidopsis thaliana] (TAIR:AT5G27850.1); similar to unknown [Populus trichocarpa] (GB:ABK93398.1); contains InterPro domain Ribosomal protein L18e; (InterPro:IPR000039)</t>
  </si>
  <si>
    <t>Identical to 60S ribosomal protein L18-3 (RPL18C) [Arabidopsis Thaliana] (GB:Q940B0); similar to RPL18 (RIBOSOMAL PROTEIN L18), structural constituent of ribosome [Arabidopsis thaliana] (TAIR:AT3G05590.1); similar to unknown [Populus trichocarpa] (GB:ABK93398.1); contains InterPro domain Ribosomal protein L18e; (InterPro:IPR000039)</t>
  </si>
  <si>
    <t>Identical to 60S ribosomal protein L19-2 (RPL19B) [Arabidopsis Thaliana] (GB:Q9LUQ6); similar to 60S ribosomal protein L19 (RPL19C) [Arabidopsis thaliana] (TAIR:AT4G02230.1); similar to unknown [Populus trichocarpa] (GB:ABK93939.1); contains InterPro domain Ribosomal protein L19/L19e; (InterPro:IPR000196); contains InterPro domain Ribosomal protein L19/L19e, domain 1; (InterPro:IPR015972); contains InterPro domain Ribosomal protein L19/L19e, domain 3; (InterPro:IPR015974)</t>
  </si>
  <si>
    <t>Identical to 60S ribosomal protein L22-2 (RPL22B) [Arabidopsis Thaliana] (GB:Q9M9W1); similar to 60S ribosomal protein L22 (RPL22C) [Arabidopsis thaliana] (TAIR:AT5G27770.1); similar to unknown [Populus trichocarpa] (GB:ABK94193.1); similar to unknown [Populus trichocarpa] (GB:ABK94308.1); similar to unknown [Populus trichocarpa] (GB:ABK92957.1); contains InterPro domain Ribosomal protein L22e; (InterPro:IPR002671)</t>
  </si>
  <si>
    <t>Identical to 60S ribosomal protein L22-3 (RPL22C) [Arabidopsis Thaliana] (GB:Q9FE58); similar to 60S ribosomal protein L22-2 (RPL22B) [Arabidopsis thaliana] (TAIR:AT3G05560.1); similar to 60S ribosomal protein L22-2 (RPL22B) [Arabidopsis thaliana] (TAIR:AT3G05560.3); similar to 60S ribosomal protein L22-2 (RPL22B) [Arabidopsis thaliana] (TAIR:AT3G05560.2); similar to hypothetical protein [Vitis vinifera] (GB:CAN64416.1); contains InterPro domain Ribosomal protein L22e; (InterPro:IPR002671)</t>
  </si>
  <si>
    <t>Identical to 60S ribosomal protein L23 (RPL23C) [Arabidopsis Thaliana] (GB:P49690;GB:Q8L8P0;GB:Q9SDB5); similar to EMB2171 (EMBRYO DEFECTIVE 2171), structural constituent of ribosome [Arabidopsis thaliana] (TAIR:AT3G04400.1); similar to 60S ribosomal protein L23 (RPL23B) [Arabidopsis thaliana] (TAIR:AT2G33370.1); similar to ribosomal protein L17 [Castanea sativa] (GB:AAK25758.1); contains InterPro domain Ribosomal protein L14b/L23e; (InterPro:IPR000218)</t>
  </si>
  <si>
    <t>Identical to 60S ribosomal protein L23 (RPL23C) [Arabidopsis Thaliana] (GB:P49690;GB:Q8L8P0;GB:Q9SDB5); similar to EMB2171 (EMBRYO DEFECTIVE 2171), structural constituent of ribosome [Arabidopsis thaliana] (TAIR:AT3G04400.1); similar to 60S ribosomal protein L23 (RPL23A) [Arabidopsis thaliana] (TAIR:AT1G04480.1); similar to ribosomal protein L17 [Castanea sativa] (GB:AAK25758.1); contains InterPro domain Ribosomal protein L14b/L23e; (InterPro:IPR000218)</t>
  </si>
  <si>
    <t>Identical to 60S ribosomal protein L23 (RPL23C) [Arabidopsis Thaliana] (GB:P49690;GB:Q8L8P0;GB:Q9SDB5); similar to 60S ribosomal protein L23 (RPL23A) [Arabidopsis thaliana] (TAIR:AT1G04480.1); similar to 60S ribosomal protein L23 (RPL23B) [Arabidopsis thaliana] (TAIR:AT2G33370.1); similar to ribosomal protein L17 [Castanea sativa] (GB:AAK25758.1); contains InterPro domain Ribosomal protein L14b/L23e; (InterPro:IPR000218)</t>
  </si>
  <si>
    <t>Identical to 60S ribosomal protein L24-1 (RPL24A) [Arabidopsis Thaliana] (GB:Q42347;GB:Q9LF73;GB:Q9SKP1); similar to STV1 (SHORT VALVE1), structural constituent of ribosome [Arabidopsis thaliana] (TAIR:AT3G53020.1); similar to 60S ribosomal protein L24 (GB:O65743); contains InterPro domain Ribosomal protein L24e; (InterPro:IPR000988)</t>
  </si>
  <si>
    <t>Identical to 60S ribosomal protein L26-1 (RPL26A) [Arabidopsis Thaliana] (GB:P51414;GB:Q9M2W7); similar to 60S ribosomal protein L26 (RPL26B) [Arabidopsis thaliana] (TAIR:AT5G67510.1); similar to unknown [Populus trichocarpa] (GB:ABK93553.1); contains InterPro domain Ribosomal protein L24, SH3-like (InterPro:IPR014723); contains InterPro domain Translation protein SH3-like (InterPro:IPR008991); contains InterPro domain Ribosomal protein L26, eukaryotic/archaeal; (InterPro:IPR005756); contains InterPro domain KOW (InterPro:IPR005824); contains InterPro domain Ribosomal protein L24/L26, conserved site; (InterPro:IPR005825)</t>
  </si>
  <si>
    <t>Identical to 60S ribosomal protein L27-2 (RPL27B) [Arabidopsis Thaliana] (GB:Q8LCL3;GB:Q9LIE0); similar to 60S ribosomal protein L27 (RPL27C) [Arabidopsis thaliana] (TAIR:AT4G15000.1); similar to unknown [Populus trichocarpa] (GB:ABK92640.1); contains InterPro domain Ribosomal protein L27e; (InterPro:IPR001141)</t>
  </si>
  <si>
    <t>Identical to 60S ribosomal protein L27-3 (RPL27C) [Arabidopsis Thaliana] (GB:P51419;GB:O23354); similar to 60S ribosomal protein L27 (RPL27B) [Arabidopsis thaliana] (TAIR:AT3G22230.1); similar to unknown [Populus trichocarpa] (GB:ABK92640.1); similar to unnamed protein product [Vitis vinifera] (GB:CAO41990.1); contains InterPro domain Ribosomal protein L27e; (InterPro:IPR001141)</t>
  </si>
  <si>
    <t>Identical to 60S ribosomal protein L28-1 (RPL28A) [Arabidopsis Thaliana] (GB:O82204); similar to 60S ribosomal protein L28 (RPL28C) [Arabidopsis thaliana] (TAIR:AT4G29410.2); similar to 60S ribosomal protein L28 (RPL28C) [Arabidopsis thaliana] (TAIR:AT4G29410.1); similar to unknown [Populus trichocarpa] (GB:ABK92708.1); contains InterPro domain Ribosomal protein L28e; (InterPro:IPR002672)</t>
  </si>
  <si>
    <t>Identical to 60S ribosomal protein L28-2 (RPL28C) [Arabidopsis Thaliana] (GB:Q9M0E2); similar to 60S ribosomal protein L28 (RPL28A) [Arabidopsis thaliana] (TAIR:AT2G19730.3); similar to 60S ribosomal protein L28 (RPL28A) [Arabidopsis thaliana] (TAIR:AT2G19730.1); similar to 60S ribosomal protein L28 (RPL28A) [Arabidopsis thaliana] (TAIR:AT2G19730.2); similar to unknown [Populus trichocarpa] (GB:ABK92708.1); contains InterPro domain Ribosomal protein L28e; (InterPro:IPR002672)</t>
  </si>
  <si>
    <t>Identical to Putative 60S ribosomal protein L30-1 (RPL30A) [Arabidopsis Thaliana] (GB:Q9C8F7); similar to 60S ribosomal protein L30 (RPL30B) [Arabidopsis thaliana] (TAIR:AT1G77940.1); similar to ribosomal protein L30e [Pisum sativum] (GB:ABU75308.1); contains InterPro domain Ribosomal protein L7Ae/L30e/S12e/Gadd45 (InterPro:IPR004038); contains InterPro domain Ribosomal protein L30e; (InterPro:IPR000231)</t>
  </si>
  <si>
    <t>Identical to 60S ribosomal protein L30-2 (RPL30B) [Arabidopsis Thaliana] (GB:Q8VZ19;GB:Q9SH07); similar to 60S ribosomal protein L30 (RPL30A) [Arabidopsis thaliana] (TAIR:AT1G36240.1); similar to unknown [Populus trichocarpa] (GB:ABK93914.1); similar to unknown [Populus trichocarpa] (GB:ABK93838.1); similar to ribosomal protein L30e [Pisum sativum] (GB:ABU75308.1); contains InterPro domain Ribosomal protein L7Ae/L30e/S12e/Gadd45 (InterPro:IPR004038); contains InterPro domain Ribosomal protein L30e; (InterPro:IPR000231)</t>
  </si>
  <si>
    <t>Identical to 60S ribosomal protein L30-3 (RPL30C) [Arabidopsis Thaliana] (GB:Q9LSA3); similar to 60S ribosomal protein L30 (RPL30B) [Arabidopsis thaliana] (TAIR:AT1G77940.1); similar to unnamed protein product [Vitis vinifera] (GB:CAO71796.1); contains InterPro domain Ribosomal protein L7Ae/L30e/S12e/Gadd45 (InterPro:IPR004038); contains InterPro domain Ribosomal protein L30e; (InterPro:IPR000231)</t>
  </si>
  <si>
    <t>Identical to 60S ribosomal protein L31-1 (RPL31A) [Arabidopsis Thaliana] (GB:Q9SLL7); similar to 60S ribosomal protein L31 (RPL31C) [Arabidopsis thaliana] (TAIR:AT5G56710.1); similar to 60S ribosomal protein L31 (RPL31B) [Arabidopsis thaliana] (TAIR:AT4G26230.1); similar to 60S ribosomal protein L31 (GB:P46290); contains InterPro domain Ribosomal protein L31e; (InterPro:IPR000054)</t>
  </si>
  <si>
    <t>Identical to 60S ribosomal protein L31-2 (RPL31B) [Arabidopsis Thaliana] (GB:Q9STR1); similar to 60S ribosomal protein L31 (RPL31C) [Arabidopsis thaliana] (TAIR:AT5G56710.1); similar to 60S ribosomal protein L31 (GB:P46290); contains InterPro domain Ribosomal protein L31e; (InterPro:IPR000054)</t>
  </si>
  <si>
    <t>Identical to 60S ribosomal protein L31-3 (RPL31C) [Arabidopsis Thaliana] (GB:P51420;GB:Q8LEJ0;GB:Q9FJU1); similar to 60S ribosomal protein L31 (RPL31B) [Arabidopsis thaliana] (TAIR:AT4G26230.1); similar to 60S ribosomal protein L31 (GB:P46290); contains InterPro domain Ribosomal protein L31e; (InterPro:IPR000054)</t>
  </si>
  <si>
    <t>Identical to 60S ribosomal protein L32-1 (RPL32A) [Arabidopsis Thaliana] (GB:P49211;GB:Q8LC86;GB:Q9SVW1); similar to 60S ribosomal protein L32 (RPL32B) [Arabidopsis thaliana] (TAIR:AT5G46430.2); similar to 60S ribosomal protein L32 (RPL32B) [Arabidopsis thaliana] (TAIR:AT5G46430.1); similar to ribosomal structural protein [Brassica juncea] (GB:ABM30195.1); contains InterPro domain Ribosomal protein L32e; (InterPro:IPR001515)</t>
  </si>
  <si>
    <t>Identical to 60S ribosomal protein L34-1 (RPL34A) [Arabidopsis Thaliana] (GB:Q42351;GB:Q8L9D3); similar to RPL34 (RIBOSOMAL PROTEIN L34), structural constituent of ribosome [Arabidopsis thaliana] (TAIR:AT1G69620.1); similar to unknown [Populus trichocarpa] (GB:ABK92764.1); similar to unknown [Populus trichocarpa] (GB:ABK94411.1); contains InterPro domain Ribosomal protein L34e; (InterPro:IPR008195)</t>
  </si>
  <si>
    <t>Identical to 60S ribosomal protein L34-2 (RPL34B) [Arabidopsis Thaliana] (GB:Q9FE65); similar to 60S ribosomal protein L34 (RPL34A) [Arabidopsis thaliana] (TAIR:AT1G26880.1); similar to 60S ribosomal protein L34 (GB:P41098); similar to unknown [Populus trichocarpa] (GB:ABK92764.1); similar to unknown [Populus trichocarpa] (GB:ABK94411.1); contains InterPro domain Ribosomal protein L34e; (InterPro:IPR008195)</t>
  </si>
  <si>
    <t>Identical to 60S ribosomal protein L34-3 (RPL34C) [Arabidopsis Thaliana] (GB:Q9LJW6); similar to RPL34 (RIBOSOMAL PROTEIN L34), structural constituent of ribosome [Arabidopsis thaliana] (TAIR:AT1G69620.1); similar to unknown [Populus trichocarpa] (GB:ABK92764.1); similar to unknown [Populus trichocarpa] (GB:ABK94411.1); contains InterPro domain Ribosomal protein L34e; (InterPro:IPR008195)</t>
  </si>
  <si>
    <t>Identical to 60S ribosomal protein L35-2 (RPL35B) [Arabidopsis Thaliana] (GB:O80626); similar to 60S ribosomal protein L35 (RPL35D) [Arabidopsis thaliana] (TAIR:AT5G02610.1); similar to unknown [Populus trichocarpa] (GB:ABK94076.1); contains InterPro domain Ribosomal protein L29; (InterPro:IPR001854)</t>
  </si>
  <si>
    <t>Identical to 60S ribosomal protein L35-1 (RPL35A) [Arabidopsis Thaliana] (GB:Q9SF53); similar to 60S ribosomal protein L35 (RPL35D) [Arabidopsis thaliana] (TAIR:AT5G02610.1); similar to unknown [Populus trichocarpa] (GB:ABK94076.1); contains InterPro domain Ribosomal protein L29; (InterPro:IPR001854)</t>
  </si>
  <si>
    <t>Identical to 60S ribosomal protein L35-4 (RPL35D) [Arabidopsis Thaliana] (GB:Q9LZ41); similar to 60S ribosomal protein L35 (RPL35B) [Arabidopsis thaliana] (TAIR:AT2G39390.1); similar to 60S ribosomal protein L35 (RPL35A) [Arabidopsis thaliana] (TAIR:AT3G09500.1); similar to unknown [Populus trichocarpa] (GB:ABK94076.1); contains InterPro domain Ribosomal protein L29; (InterPro:IPR001854)</t>
  </si>
  <si>
    <t>Identical to 60S ribosomal protein L36-1 (RPL36A) [Arabidopsis Thaliana] (GB:O80929); similar to 60S ribosomal protein L36 (RPL36B) [Arabidopsis thaliana] (TAIR:AT3G53740.4); similar to 60S ribosomal protein L36 (RPL36B) [Arabidopsis thaliana] (TAIR:AT3G53740.2); similar to 60S ribosomal protein L36 (RPL36B) [Arabidopsis thaliana] (TAIR:AT3G53740.3); similar to unknown [Populus trichocarpa] (GB:ABK94139.1); contains InterPro domain Ribosomal protein L36e; (InterPro:IPR000509)</t>
  </si>
  <si>
    <t>Identical to 60S ribosomal protein L36-2 (RPL36B) [Arabidopsis Thaliana] (GB:Q9M352;GB:Q8L5U3); similar to 60S ribosomal protein L36 (RPL36A) [Arabidopsis thaliana] (TAIR:AT2G37600.1); similar to 60S ribosomal protein L36 (RPL36A) [Arabidopsis thaliana] (TAIR:AT2G37600.2); similar to ribosomal protein L36 [Triticum aestivum] (GB:AAW50980.1); contains InterPro domain Ribosomal protein L36e; (InterPro:IPR000509)</t>
  </si>
  <si>
    <t>Identical to 60S ribosomal protein L36-3 (RPL36C) [Arabidopsis Thaliana] (GB:Q9LZ57); similar to 60S ribosomal protein L36 (RPL36B) [Arabidopsis thaliana] (TAIR:AT3G53740.4); similar to 60S ribosomal protein L36 (RPL36B) [Arabidopsis thaliana] (TAIR:AT3G53740.2); similar to 60S ribosomal protein L36 (RPL36B) [Arabidopsis thaliana] (TAIR:AT3G53740.3); similar to hypothetical protein [Vitis vinifera] (GB:CAN64895.1); contains InterPro domain Ribosomal protein L36e; (InterPro:IPR000509)</t>
  </si>
  <si>
    <t>Identical to 60S ribosomal protein L37-2 (RPL37B) [Arabidopsis Thaliana] (GB:Q43292;GB:Q9C822); similar to 60S ribosomal protein L37 (RPL37C) [Arabidopsis thaliana] (TAIR:AT3G16080.1); similar to unknown [Populus trichocarpa] (GB:ABK95278.1); similar to unknown [Populus trichocarpa] (GB:ABK93758.1); contains InterPro domain Ribosomal protein L37e; (InterPro:IPR001569); contains InterPro domain Ribosomal protein L37ae/L37e, core; (InterPro:IPR011331); contains InterPro domain Ribosomal protein, zinc-binding; (InterPro:IPR011332)</t>
  </si>
  <si>
    <t>Identical to 60S ribosomal protein L37-3 (RPL37C) [Arabidopsis Thaliana] (GB:Q8LEM8); similar to 60S ribosomal protein L37 (RPL37B) [Arabidopsis thaliana] (TAIR:AT1G52300.1); similar to unknown [Populus trichocarpa] (GB:ABK95278.1); similar to unknown [Populus trichocarpa] (GB:ABK93758.1); contains InterPro domain Ribosomal protein L37e; (InterPro:IPR001569); contains InterPro domain Ribosomal protein L37ae/L37e, core; (InterPro:IPR011331); contains InterPro domain Ribosomal protein, zinc-binding; (InterPro:IPR011332)</t>
  </si>
  <si>
    <t>Identical to 60S ribosomal protein L38 (RPL38B) [Arabidopsis Thaliana] (GB:O22860;GB:Q1WW90); similar to 60S ribosomal protein L38 (RPL38B) [Arabidopsis thaliana] (TAIR:AT3G59540.1); similar to unknown [Populus trichocarpa] (GB:ABK92931.1); contains InterPro domain Ribosomal protein L38e; (InterPro:IPR002675)</t>
  </si>
  <si>
    <t>Identical to 60S ribosomal protein L38 (RPL38B) [Arabidopsis Thaliana] (GB:O22860;GB:Q1WW90); similar to 60S ribosomal protein L38 (RPL38A) [Arabidopsis thaliana] (TAIR:AT2G43460.1); similar to unknown [Populus trichocarpa] (GB:ABK92931.1); contains InterPro domain Ribosomal protein L38e; (InterPro:IPR002675)</t>
  </si>
  <si>
    <t>contains InterPro domain Ribosomal protein L41; (InterPro:IPR007836)</t>
  </si>
  <si>
    <t>Identical to 60S ribosomal protein L7a-1 (RPL7AA) [Arabidopsis Thaliana] (GB:P49692;GB:O22250); similar to 60S ribosomal protein L7A (RPL7aB) [Arabidopsis thaliana] (TAIR:AT3G62870.1); similar to unnamed protein product [Vitis vinifera] (GB:CAO49049.1); contains InterPro domain Ribosomal protein L7Ae; (InterPro:IPR004037); contains InterPro domain Ribosomal protein L7Ae/L30e/S12e/Gadd45 (InterPro:IPR004038); contains InterPro domain Ribosomal protein L7A; (InterPro:IPR001921)</t>
  </si>
  <si>
    <t>Identical to 60S ribosomal protein L7a-2 (RPL7AB) [Arabidopsis Thaliana] (GB:Q9LZH9); similar to 60S ribosomal protein L7A (RPL7aA) [Arabidopsis thaliana] (TAIR:AT2G47610.1); similar to unnamed protein product [Vitis vinifera] (GB:CAO49218.1); similar to unnamed protein product [Vitis vinifera] (GB:CAO49049.1); similar to hypothetical protein [Vitis vinifera] (GB:CAN81023.1); contains InterPro domain Ribosomal protein L7Ae; (InterPro:IPR004037); contains InterPro domain Ribosomal protein L7Ae/L30e/S12e/Gadd45 (InterPro:IPR004038); contains InterPro domain Ribosomal protein L7A; (InterPro:IPR001921)</t>
  </si>
  <si>
    <t>similar to ribosomal protein L7Ae/L30e/S12e/Gadd45 family protein [Arabidopsis thaliana] (TAIR:AT5G20160.1); similar to ribosomal protein L7Ae-like [Brassica rapa] (GB:ABL97959.1); contains InterPro domain Ribosomal protein L7Ae; (InterPro:IPR004037); contains InterPro domain High mobility group-like nuclear protein (InterPro:IPR002415); contains InterPro domain Ribosomal protein L7Ae/L30e/S12e/Gadd45 (InterPro:IPR004038)</t>
  </si>
  <si>
    <t>similar to ribosomal protein L7Ae/L30e/S12e/Gadd45 family protein [Arabidopsis thaliana] (TAIR:AT4G22380.1); similar to ribosomal protein L7Ae-like [Brassica rapa] (GB:ABL97959.1); contains InterPro domain High mobility group-like nuclear protein (InterPro:IPR002415); contains InterPro domain Ribosomal protein L7Ae/L30e/S12e/Gadd45 (InterPro:IPR004038)</t>
  </si>
  <si>
    <t>Identical to 60S acidic ribosomal protein P0-2 (RPP0B) [Arabidopsis Thaliana] (GB:Q42112;GB:Q8LCI7;GB:Q9SR42;GB:Q9SS70); similar to 60S acidic ribosomal protein P0 (RPP0C) [Arabidopsis thaliana] (TAIR:AT3G11250.1); similar to unnamed protein product [Vitis vinifera] (GB:CAO41330.1); contains InterPro domain Ribosomal protein L10; (InterPro:IPR001790); contains InterPro domain Ribosomal protein 60S; (InterPro:IPR001813)</t>
  </si>
  <si>
    <t>Identical to 60S acidic ribosomal protein P0-3 (RPP0C) [Arabidopsis Thaliana] (GB:P57691;GB:Q8LAM3); similar to 60S acidic ribosomal protein P0 (RPP0B) [Arabidopsis thaliana] (TAIR:AT3G09200.1); similar to unnamed protein product [Vitis vinifera] (GB:CAO41330.1); contains InterPro domain Ribosomal protein L10; (InterPro:IPR001790); contains InterPro domain Ribosomal protein 60S; (InterPro:IPR001813)</t>
  </si>
  <si>
    <t>Identical to 60S acidic ribosomal protein P1-1 (RPP1A) [Arabidopsis Thaliana] (GB:Q8LCW9;GB:Q9MAM5); similar to 60S acidic ribosomal protein P1 (RPP1C) [Arabidopsis thaliana] (TAIR:AT5G47700.2); similar to 60S acidic ribosomal protein P1 (RPP1C) [Arabidopsis thaliana] (TAIR:AT5G47700.1); similar to predicted protein [Physcomitrella patens subsp. patens] (GB:EDQ62657.1); contains InterPro domain Ribosomal protein 60S; (InterPro:IPR001813)</t>
  </si>
  <si>
    <t>Identical to 60S acidic ribosomal protein P1-3 (RPP1C) [Arabidopsis Thaliana] (GB:Q8LEQ0;GB:Q9FIK9); similar to 60S acidic ribosomal protein P1 (RPP1A) [Arabidopsis thaliana] (TAIR:AT1G01100.4); similar to 60S acidic ribosomal protein P1 (RPP1A) [Arabidopsis thaliana] (TAIR:AT1G01100.3); similar to 60S acidic ribosomal protein P1 (RPP1A) [Arabidopsis thaliana] (TAIR:AT1G01100.2); similar to acidic ribosomal protein P1a-like [Solanum tuberosum] (GB:ABB29934.1); contains InterPro domain Ribosomal protein 60S; (InterPro:IPR001813)</t>
  </si>
  <si>
    <t>Identical to 60S acidic ribosomal protein P2-2 (RPP2B) [Arabidopsis Thaliana] (GB:Q9SLF7;GB:Q8LB03); similar to 60S acidic ribosomal protein P2 (RPP2A) [Arabidopsis thaliana] (TAIR:AT2G27720.1); similar to 60s acidic ribosomal protein-like protein [Solanum tuberosum] (GB:ABA40434.1); contains InterPro domain Ribosomal protein 60S; (InterPro:IPR001813)</t>
  </si>
  <si>
    <t>Identical to 60S ribosomal protein L10a-2 (RPL10AB) [Arabidopsis Thaliana] (GB:P59230;GB:P53029;GB:Q9C5M4;GB:Q9SLF8); similar to 60S ribosomal protein L10A (RPL10aA) [Arabidopsis thaliana] (TAIR:AT1G08360.1); similar to Os02g0321900 [Oryza sativa (japonica cultivar-group)] (GB:NP_001046690.1); similar to unknown [Picea sitchensis] (GB:ABK22320.1); contains InterPro domain Ribosomal protein L1, 2-layer alpha/beta-sandwich; (InterPro:IPR016094); contains InterPro domain Ribosomal protein L1; (InterPro:IPR002143)</t>
  </si>
  <si>
    <t>Identical to 60S ribosomal protein L13a-1 (RPL13AA) [Arabidopsis Thaliana] (GB:Q9SFU1); similar to 60S ribosomal protein L13A (RPL13aD) [Arabidopsis thaliana] (TAIR:AT5G48760.2); similar to 60S ribosomal protein L13A (RPL13aD) [Arabidopsis thaliana] (TAIR:AT5G48760.1); similar to unknown [Populus trichocarpa] (GB:ABK93590.1); contains InterPro domain Ribosomal protein L13, eukaryotic/archaeal; (InterPro:IPR005755); contains InterPro domain Ribosomal protein L13; (InterPro:IPR005822)</t>
  </si>
  <si>
    <t>Identical to 60S ribosomal protein L13a-3 (RPL13AC) [Arabidopsis Thaliana] (GB:Q9SVR0); similar to 60S ribosomal protein L13A (RPL13aD) [Arabidopsis thaliana] (TAIR:AT5G48760.2); similar to 60S ribosomal protein L13A (RPL13aD) [Arabidopsis thaliana] (TAIR:AT5G48760.1); similar to hypothetical protein [Vitis vinifera] (GB:CAN63603.1); contains InterPro domain Ribosomal protein L13, eukaryotic/archaeal; (InterPro:IPR005755); contains InterPro domain Ribosomal protein L13; (InterPro:IPR005822)</t>
  </si>
  <si>
    <t>Identical to 60S ribosomal protein L13a-4 (RPL13AD) [Arabidopsis Thaliana] (GB:Q9FKC0;GB:Q42084); similar to 60S ribosomal protein L13A (RPL13aC) [Arabidopsis thaliana] (TAIR:AT4G13170.1); similar to hypothetical protein [Vitis vinifera] (GB:CAN63603.1); contains InterPro domain Ribosomal protein L13, eukaryotic/archaeal; (InterPro:IPR005755); contains InterPro domain Ribosomal protein L13; (InterPro:IPR005822)</t>
  </si>
  <si>
    <t>similar to RPL18AA (60S RIBOSOMAL PROTEIN L18A-1), structural constituent of ribosome [Arabidopsis thaliana] (TAIR:AT1G29970.2); similar to unknown [Populus trichocarpa] (GB:ABK93710.1); contains InterPro domain Ribosomal protein L18ae; (InterPro:IPR002670)</t>
  </si>
  <si>
    <t>Identical to 60S ribosomal protein L23a-1  (RPL23AA) [Arabidopsis Thaliana] (GB:Q8LD46;GB:O48553;GB:O80633); similar to 60S ribosomal protein L23A (RPL23aB) [Arabidopsis thaliana] (TAIR:AT3G55280.1); similar to 60S ribosomal protein L23A (RPL23aB) [Arabidopsis thaliana] (TAIR:AT3G55280.2); similar to unknown [Brassica rapa] (GB:ABB97038.1); contains InterPro domain Ribosomal protein L23/L25, N-terminal (InterPro:IPR005633); contains InterPro domain Ribosomal protein L25/L23 (InterPro:IPR013025); contains InterPro domain Nucleotide-binding, alpha-beta plait; (InterPro:IPR012677); contains InterPro domain Ribosomal protein L23/L15e, core (InterPro:IPR012678); contains InterPro domain Ribosomal protein L23, conserved site; (InterPro:IPR001014)</t>
  </si>
  <si>
    <t>Identical to 60S ribosomal protein L23a-2 (RPL23AB) [Arabidopsis Thaliana] (GB:Q9M3C3); similar to ATRPL23A (RIBOSOMAL PROTEIN L23A), RNA binding / structural constituent of ribosome [Arabidopsis thaliana] (TAIR:AT2G39460.1); similar to unknown [Brassica rapa] (GB:ABB97038.1); contains InterPro domain Ribosomal protein L23/L25, N-terminal (InterPro:IPR005633); contains InterPro domain Ribosomal protein L25/L23 (InterPro:IPR013025); contains InterPro domain Nucleotide-binding, alpha-beta plait; (InterPro:IPR012677); contains InterPro domain Ribosomal protein L23/L15e, core (InterPro:IPR012678); contains InterPro domain Ribosomal protein L23, conserved site; (InterPro:IPR001014)</t>
  </si>
  <si>
    <t>Identical to 60S ribosomal protein L27a-3 (RPL27AC) [Arabidopsis Thaliana] (GB:P49637;GB:Q8LE80); similar to RPL27A (RIBOSOMAL PROTEIN L27A), structural constituent of ribosome [Arabidopsis thaliana] (TAIR:AT1G23290.1); similar to ribosomal large subunit structural protein [Brassica juncea] (GB:ABM30196.1); contains InterPro domain Ribosomal protein L15; (InterPro:IPR001196)</t>
  </si>
  <si>
    <t>Identical to 60S ribosomal protein L27a-2 (RPL27AB) [Arabidopsis Thaliana] (GB:Q9LR33); similar to 60S ribosomal protein L27A (RPL27aC) [Arabidopsis thaliana] (TAIR:AT1G70600.1); similar to ribosomal large subunit structural protein [Brassica juncea] (GB:ABM30196.1); contains InterPro domain Ribosomal protein L15; (InterPro:IPR001196)</t>
  </si>
  <si>
    <t>Identical to 60S ribosomal protein L35a-2 (RPL35AB) [Arabidopsis Thaliana] (GB:Q9FZH0); similar to 60S ribosomal protein L35a (RPL35aD) [Arabidopsis thaliana] (TAIR:AT3G55750.1); similar to unknown [Populus trichocarpa] (GB:ABK93065.1); contains InterPro domain Ribosomal protein L35Ae; (InterPro:IPR001780)</t>
  </si>
  <si>
    <t>Identical to 60S ribosomal protein L35a-3 (RPL35AC) [Arabidopsis Thaliana] (GB:Q9C912); similar to 60S ribosomal protein L35a (RPL35aA) [Arabidopsis thaliana] (TAIR:AT1G07070.1); similar to unknown [Populus trichocarpa] (GB:ABK93065.1); contains InterPro domain Ribosomal protein L35Ae; (InterPro:IPR001780)</t>
  </si>
  <si>
    <t>Identical to 60S ribosomal protein L35a-4 (RPL35AD) [Arabidopsis Thaliana] (GB:P51422;GB:Q9M049); similar to 60S ribosomal protein L35a (RPL35aB) [Arabidopsis thaliana] (TAIR:AT1G41880.1); similar to unknown [Populus trichocarpa] (GB:ABK93065.1); contains InterPro domain Ribosomal protein L35Ae; (InterPro:IPR001780)</t>
  </si>
  <si>
    <t>Identical to 60S ribosomal protein L36a (RPL36AB) [Arabidopsis Thaliana] (GB:O23290;GB:Q7GD84); similar to 60S ribosomal protein L36a/L44 (RPL36aB) [Arabidopsis thaliana] (TAIR:AT4G14320.1); similar to unknown [Populus trichocarpa] (GB:ABK94266.1); contains InterPro domain Ribosomal protein L44e; (InterPro:IPR000552); contains InterPro domain Ribosomal protein, zinc-binding; (InterPro:IPR011332)</t>
  </si>
  <si>
    <t>Identical to 60S ribosomal protein L36a (RPL36AB) [Arabidopsis Thaliana] (GB:O23290;GB:Q7GD84); similar to 60S ribosomal protein L36a/L44 (RPL36aA) [Arabidopsis thaliana] (TAIR:AT3G23390.1); similar to unknown [Populus trichocarpa] (GB:ABK94266.1); contains InterPro domain Ribosomal protein L44e; (InterPro:IPR000552); contains InterPro domain Ribosomal protein, zinc-binding; (InterPro:IPR011332)</t>
  </si>
  <si>
    <t>29.2.2</t>
  </si>
  <si>
    <t>protein.synthesis.misc ribososomal protein</t>
  </si>
  <si>
    <t>similar to Os03g0285100 [Oryza sativa (japonica cultivar-group)] (GB:NP_001049768.1)</t>
  </si>
  <si>
    <t>similar to hypothetical protein [Vitis vinifera] (GB:CAN68143.1); contains InterPro domain PUA; (InterPro:IPR002478); contains InterPro domain PUA-like (InterPro:IPR015947)</t>
  </si>
  <si>
    <t>EIF2 GAMMA (eukaryotic translation initiation factor 2 gamma subunit); translation factor, nucleic acid binding protein synthesis initiation factor eIF2 gamma similar to eukaryotic translation initiation factor 2 subunit 3, putative / eIF2S3, putative / eIF-2-gamma, putative [Arabidopsis thaliana] (TAIR:AT4G18330.2); similar to eukaryotic translation initiation factor 2 subunit 3, putative / eIF2S3, putative / eIF-2-gamma, putative [Arabidopsis thaliana] (TAIR:AT2G18720.1); similar to Translation initiation factor 2, gamma subunit (eIF-2gamma; GTPase) (ISS) [Ostreococcus tauri] (GB:CAL53687.1); similar to translation initiation factor 2 gamma subunit [Lithobius forficatus] (GB:CAG29663.1); similar to translation initiation factor 2 gamma subunit [Lepismachilis sp. VK-2004] (GB:CAG29668.1); contains InterPro domain Translation factor; (InterPro:IPR009000); contains InterPro domain Elongation factor Tu, domain 2; (InterPro:IPR004161); contains InterPro domain EF-Tu/eEF-1alpha/eIF2-gamma, C-terminal; (InterPro:IPR009001); contains InterPro domain Protein synthesis factor, GTP-binding; (InterPro:IPR000795)</t>
  </si>
  <si>
    <t>translation initiation factor-related  similar to translation initiation factor-related [Arabidopsis thaliana] (TAIR:AT5G37475.1); similar to Os02g0122300 [Oryza sativa (japonica cultivar-group)] (GB:NP_001045725.1); similar to BRI1-KD interacting protein 121 [Oryza sativa (japonica cultivar-group)] (GB:BAD11349.1); contains domain SUBFAMILY NOT NAMED (PTHR21681:SF4); contains domain FAMILY NOT NAMED (PTHR21681)</t>
  </si>
  <si>
    <t>eukaryotic translation initiation factor 2 subunit 1, putative / eIF-2A, putative / eIF-2-alpha, putative  similar to EIF2 ALPHA (eukaryotic translation initiation factor 2 alpha subunit), RNA binding [Arabidopsis thaliana] (TAIR:AT5G05470.1); similar to eukaryotic translation initiation factor 2 alpha [Oryza sativa (indica cultivar-group)] (GB:CAI29542.1); similar to Os03g0296400 [Oryza sativa (japonica cultivar-group)] (GB:NP_001049829.1); contains InterPro domain Nucleic acid-binding, OB-fold, subgroup; (InterPro:IPR012340); contains InterPro domain Nucleic acid-binding, OB-fold; (InterPro:IPR008994); contains InterPro domain RNA binding S1; (InterPro:IPR003029); contains InterPro domain Eukaryotic translation initiation factor 2, alpha subunit; (InterPro:IPR011488)</t>
  </si>
  <si>
    <t>EIF3B-2 (eukaryotic translation initiation factor 3B-2); nucleic acid binding / translation initiation factor member of eIF3b - eukaryotic initiation factor 3b similar to TIF3B1 (EUKARYOTIC TRANSLATION INITIATION FACTOR 3B), nucleic acid binding / translation initiation factor [Arabidopsis thaliana] (TAIR:AT5G27640.1); similar to Translation initiation factor eIF-3b [Medicago truncatula] (GB:ABE81765.1); similar to Translation initiation factor 3, subunit b (eIF-3b) (ISS) [Ostreococcus tauri] (GB:CAL57606.1); similar to Eukaryotic translation initiation factor 3 subunit 9 (eIF-3 eta) (eIF3 p110) (eIF3b) (GB:P56821); contains InterPro domain Translation initiation factor eIF-3b; (InterPro:IPR011400); contains InterPro domain Nucleotide-binding, alpha-beta plait; (InterPro:IPR012677); contains InterPro domain RNA-binding region RNP-1 (RNA recognition motif); (InterPro:IPR000504)</t>
  </si>
  <si>
    <t>LSP1 (LOSS OF SUSCEPTIBILITY TO POTYVIRUSES); RNA binding / translation initiation factor Cap-binding protein, binds to the 5' cap structure of nuclear-encoded mRNAs.  Mutant is resistant to potyvirus infection. Identical to Eukaryotic translation initiation factor 4E-2 (eIF4E-2) (eIF-4E-2) (mRNA cap-binding protein) (eIF-(iso)4F 25 kDa subunit) (eIF-(iso)4F p28 subunit) (eIF4Eiso protein) (eIF(iso)4E) (EIF4E2) [Arabidopsis Thaliana] (GB:O04663;GB:Q9SAN8); similar to EIF4E (EUKARYOTIC TRANSLATION INITATION FACTOR 4E), RNA binding / translation initiation factor [Arabidopsis thaliana] (TAIR:AT4G18040.1); similar to eukaryotic initiation factor 4E [Capsicum annuum] (GB:AAY62607.1); contains InterPro domain Eukaryotic translation initiation factor 4E (eIF-4E); (InterPro:IPR001040)</t>
  </si>
  <si>
    <t>elongation factor 1-alpha / EF-1-alpha  Identical to Elongation factor 1-alpha (EF-1-alpha) (eEF-1A) (A4) [Arabidopsis Thaliana] (GB:P13905); similar to elongation factor 1-alpha / EF-1-alpha [Arabidopsis thaliana] (TAIR:AT5G60390.1); similar to calmodulin binding / translation elongation factor [Arabidopsis thaliana] (TAIR:AT1G07940.2); similar to elongation factor 1-alpha / EF-1-alpha [Arabidopsis thaliana] (TAIR:AT1G07920.1); similar to elongation factor-1 alpha [Nicotiana tabacum] (GB:BAA09709.1); similar to Elongation factor 1-alpha (EF-1-alpha) (GB:P17786); similar to elongation factor 1 alpha [Stevia rebaudiana] (GB:AAN77897.1); contains InterPro domain Elongation factor Tu, C-terminal; (InterPro:IPR004160); contains InterPro domain Translation factor; (InterPro:IPR009000); contains InterPro domain Elongation factor Tu, domain 2; (InterPro:IPR004161); contains InterPro domain Translation elongation factor EF-1, alpha subunit; (InterPro:IPR004539); contains InterPro domain EF-Tu/eEF-1alpha/eIF2-gamma, C-terminal; (InterPro:IPR009001); contains InterPro domain Protein synthesis factor, GTP-binding; (InterPro:IPR000795)</t>
  </si>
  <si>
    <t>elongation factor 1-beta / EF-1-beta  Identical to Elongation factor 1-delta 1 (EF-1-delta 1) (Elongation factor 1B-beta 1) (eEF-1B beta 1) [Arabidopsis Thaliana] (GB:P48006); similar to elongation factor 1-beta, putative / EF-1-beta, putative [Arabidopsis thaliana] (TAIR:AT2G18110.1); similar to putative elongation factor 1-beta [Brassica rapa] (GB:ABK78691.1); contains InterPro domain Elongation factor 1, beta/beta&amp;apos; (InterPro:IPR001326); contains InterPro domain Glutathione S-transferase, C-terminal-like; (InterPro:IPR010987)</t>
  </si>
  <si>
    <t>elongation factor 1-alpha / EF-1-alpha  Identical to Elongation factor 1-alpha (EF-1-alpha) (eEF-1A) (A4) [Arabidopsis Thaliana] (GB:P13905); similar to elongation factor 1-alpha / EF-1-alpha [Arabidopsis thaliana] (TAIR:AT5G60390.1); similar to elongation factor 1-alpha / EF-1-alpha [Arabidopsis thaliana] (TAIR:AT1G07920.1); similar to elongation factor 1-alpha / EF-1-alpha [Arabidopsis thaliana] (TAIR:AT1G07930.1); similar to elongation factor-1 alpha [Nicotiana tabacum] (GB:BAA09709.1); similar to Elongation factor 1-alpha (EF-1-alpha) (GB:P17786); similar to elongation factor 1 alpha [Stevia rebaudiana] (GB:AAN77897.1); contains InterPro domain Elongation factor Tu, C-terminal; (InterPro:IPR004160); contains InterPro domain Translation factor; (InterPro:IPR009000); contains InterPro domain Elongation factor Tu, domain 2; (InterPro:IPR004161); contains InterPro domain Translation elongation factor EF-1, alpha subunit; (InterPro:IPR004539); contains InterPro domain EF-Tu/eEF-1alpha/eIF2-gamma, C-terminal; (InterPro:IPR009001); contains InterPro domain Protein synthesis factor, GTP-binding; (InterPro:IPR000795)</t>
  </si>
  <si>
    <t>ATSCO1/ATSCO1/CPEF-G (SNOWY COTYLEDON1); translation elongation factor/ translation factor, nucleic acid binding 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 similar to mitochondrial elongation factor, putative [Arabidopsis thaliana] (TAIR:AT2G45030.1); similar to Elongation factor G, chloroplast precursor (EF-G) (GB:P34811); similar to translation elongation factor EF-G, chloroplast - soybean (GB:S35701); similar to Elongation factor Tu, domain 2 [Medicago truncatula] (GB:ABE81469.1); contains InterPro domain Small GTP-binding protein domain; (InterPro:IPR005225); contains InterPro domain Elongation factor G, III and V; (InterPro:IPR009022); contains InterPro domain Translation elongation factor G; (InterPro:IPR004540); contains InterPro domain Translation factor; (InterPro:IPR009000); contains InterPro domain Elongation factor Tu, domain 2; (InterPro:IPR004161); contains InterPro domain Elongation factor G, domain IV; (InterPro:IPR005517); contains InterPro domain Elongation factor G, C-terminal; (InterPro:IPR000640); contains InterPro domain Protein synthesis factor, GTP-binding; (InterPro:IPR000795)</t>
  </si>
  <si>
    <t>elongation factor P (EF-P) family protein  similar to elongation factor P (EF-P) family protein [Arabidopsis thaliana] (TAIR:AT4G26310.1); similar to elongation factor P [Synechococcus elongatus PCC 6301] (GB:YP_172255.1); similar to Os11g0116400 [Oryza sativa (japonica cultivar-group)] (GB:NP_001065588.1); similar to Os12g0115900 [Oryza sativa (japonica cultivar-group)] (GB:NP_001065991.1); contains InterPro domain Nucleic acid-binding, OB-fold, subgroup; (InterPro:IPR012340); contains InterPro domain Nucleic acid-binding, OB-fold; (InterPro:IPR008994); contains InterPro domain Elongation factor, KOW-like; (InterPro:IPR013185); contains InterPro domain Elongation factor P/YeiP; (InterPro:IPR001059); contains InterPro domain Elongation factor P; (InterPro:IPR011768); contains InterPro domain Translation protein SH3-like; (InterPro:IPR008991)</t>
  </si>
  <si>
    <t>EMB2726 (EMBRYO DEFECTIVE 2726); translation elongation factor  similar to translation elongation factor Ts (EF-Ts), putative [Arabidopsis thaliana] (TAIR:AT4G11120.1); similar to Os12g0541500 [Oryza sativa (japonica cultivar-group)] (GB:NP_001066956.1); similar to chloroplast polyprotein of elongation factor Ts precursor [Chlamydomonas reinhardtii] (GB:AAU93598.1); contains InterPro domain Nucleic acid-binding, OB-fold, subgroup; (InterPro:IPR012340); contains InterPro domain Nucleic acid-binding, OB-fold; (InterPro:IPR008994); contains InterPro domain RNA binding S1; (InterPro:IPR003029); contains InterPro domain UBA-like; (InterPro:IPR009060); contains InterPro domain Elongation factor Ts; (InterPro:IPR001816); contains InterPro domain Ubiquitin-associated; (InterPro:IPR000449)</t>
  </si>
  <si>
    <t>elongation factor 1-alpha / EF-1-alpha  Identical to Elongation factor 1-alpha (EF-1-alpha) (eEF-1A) (A4) [Arabidopsis Thaliana] (GB:P13905); similar to calmodulin binding / translation elongation factor [Arabidopsis thaliana] (TAIR:AT1G07940.2); similar to elongation factor 1-alpha / EF-1-alpha [Arabidopsis thaliana] (TAIR:AT1G07920.1); similar to elongation factor 1-alpha / EF-1-alpha [Arabidopsis thaliana] (TAIR:AT1G07930.1); similar to elongation factor-1 alpha [Nicotiana tabacum] (GB:BAA09709.1); similar to Elongation factor 1-alpha (EF-1-alpha) (GB:P17786); similar to elongation factor 1 alpha [Stevia rebaudiana] (GB:AAN77897.1); contains InterPro domain Elongation factor Tu, C-terminal; (InterPro:IPR004160); contains InterPro domain Translation factor; (InterPro:IPR009000); contains InterPro domain Elongation factor Tu, domain 2; (InterPro:IPR004161); contains InterPro domain Translation elongation factor EF-1, alpha subunit; (InterPro:IPR004539); contains InterPro domain EF-Tu/eEF-1alpha/eIF2-gamma, C-terminal; (InterPro:IPR009001); contains InterPro domain Protein synthesis factor, GTP-binding; (InterPro:IPR000795)</t>
  </si>
  <si>
    <t>29.3.1</t>
  </si>
  <si>
    <t>protein.targeting.nucleus</t>
  </si>
  <si>
    <t>AT-IMP (Arabidopsis thaliana importin alpha); protein transporter Encodes importin alpha involved in nuclear import. Identical to Importin alpha-1 subunit (Karyopherin alpha-1 subunit) (KAP alpha) (KAP1) [Arabidopsis Thaliana] (GB:Q96321;GB:O49599;GB:O81520;GB:Q940R6;GB:Q9C841;GB:Q9ZRI5); similar to importin alpha-1 subunit, putative (IMPA4) [Arabidopsis thaliana] (TAIR:AT1G09270.2); similar to importin alpha-2 subunit, putative [Arabidopsis thaliana] (TAIR:AT1G02690.1); similar to ATIMPALPHA3/MOS6, protein transporter [Arabidopsis thaliana] (TAIR:AT4G02150.1); similar to Importin subunit alpha (Karyopherin subunit alpha) (KAP alpha) (GB:O22478); similar to putative importin alpha [Trifolium pratense] (GB:BAE71209.1); similar to importin alpha 2 [Capsicum annuum] (GB:AAK38727.1); contains InterPro domain Armadillo; (InterPro:IPR000225); contains InterPro domain Armadillo-like helical; (InterPro:IPR011989); contains InterPro domain Importin alpha-like protein, beta-binding region; (InterPro:IPR002652)</t>
  </si>
  <si>
    <t>| Symbols: ATTOC33, PPI1, TOC33 | TOC33 (PLASTID PROTEIN IMPORT 1) | chr1:448665-450246 REVERSEhighly similar to ( 556)AT1G02280| Symbols: ATTOC33, PPI1, TOC33 | TOC33 (PLASTID PROTEIN IMPORT 1); GTP binding | chr1:448665-450246 REVERSEmoderately similar to ( 330)TOC34_PEATranslocase of chloroplast 34 - Pisum sativum (Garden pea)Toc34_like AIG1 AIG1 MMR_HSR1 Era_like COG3596</t>
  </si>
  <si>
    <t>| Symbols: ABL3, ALB3 | ALB3 (ALBINO 3) | chr2:12364210-12366235 REVERSEhighly similar to ( 606)AT2G28800| Symbols: ABL3, ALB3 | ALB3 (ALBINO 3); protein translocase | chr2:12364496-12366235 REVERSEmoderately similar to ( 462)PPF1_PEAInner membrane protein PPF-1, chloroplast precursor - Pisum sativum (Garden pea)not assigned 60KD_IMP PRK01318 YidC PRK00145 PRK01315 PRK01001 PRK02944 PRK01622 PRK03449 PRK02654 PRK00247 PRK02463 PRK02201</t>
  </si>
  <si>
    <t>29.3.4.2</t>
  </si>
  <si>
    <t>protein.targeting.secretory pathway.golgi</t>
  </si>
  <si>
    <t>ATBS14A; protein transporter Encodes a Bet1/Sft1-like SNARE protein which  fully suppresses the temperature-sensitive  growth defect in &lt;i&gt;sft1-1&lt;/i&gt; yeast cells; however, it cannot support the deletion of the yeast BET1 gene (&lt;i&gt;bet1&amp;Delta;&lt;/i&gt;). Identical to Bet1-like SNARE 1-1 (AtBET11) (Bet1/Sft1-like SNARE 14a) (AtBS14a) (BET11) [Arabidopsis Thaliana] (GB:Q9M2J9); similar to ATBS14B, protein transporter/ v-SNARE [Arabidopsis thaliana] (TAIR:AT4G14455.1); similar to putative Bet1/Sft1-related SNARE [Oryza sativa (japonica cultivar-group)] (GB:BAD22877.1); contains InterPro domain Target SNARE coiled-coil region; (InterPro:IPR000727); contains InterPro domain t-snare; (InterPro:IPR010989)</t>
  </si>
  <si>
    <t>vacuolar protein sorting 55 family protein / VPS55 family protein  similar to vacuolar protein sorting 55 family protein / VPS55 family protein [Arabidopsis thaliana] (TAIR:AT3G11530.2); similar to Vacuolar protein sorting 55 [Medicago truncatula] (GB:ABE93067.1); contains InterPro domain Vacuolar protein sorting 55; (InterPro:IPR007262)</t>
  </si>
  <si>
    <t>emp24/gp25L/p24 family protein  similar to emp24/gp25L/p24 protein-related [Arabidopsis thaliana] (TAIR:AT3G22845.1); similar to Os08g0532900 [Oryza sativa (japonica cultivar-group)] (GB:NP_001062344.1); similar to coated vesicle membrane protein-like [Triticum aestivum] (GB:ABB90548.1); contains InterPro domain emp24/gp25L/p24; (InterPro:IPR000348); contains InterPro domain GOLD; (InterPro:IPR009038)</t>
  </si>
  <si>
    <t>sec61beta family protein  similar to SEC61 BETA (suppressors of secretion-defective 61 Beta) [Arabidopsis thaliana] (TAIR:AT2G45070.4); similar to Sec61beta [Medicago truncatula] (GB:ABE79095.1); contains InterPro domain Sec61beta; (InterPro:IPR005609)</t>
  </si>
  <si>
    <t>sec61beta family protein  similar to sec61beta family protein [Arabidopsis thaliana] (TAIR:AT3G60540.2); similar to Sec61beta [Medicago truncatula] (GB:ABD33060.1); contains InterPro domain Sec61beta; (InterPro:IPR005609)</t>
  </si>
  <si>
    <t>29.3.99</t>
  </si>
  <si>
    <t>protein.targeting.unknown</t>
  </si>
  <si>
    <t>Clp amino terminal domain-containing protein  similar to Clp amino terminal domain-containing protein [Arabidopsis thaliana] (TAIR:AT4G12060.1); similar to ATPase AAA-2 [Trichodesmium erythraeum IMS101] (GB:YP_722954.1); similar to Os03g0247000 [Oryza sativa (japonica cultivar-group)] (GB:NP_001049547.1); contains InterPro domain Clp, N terminal; (InterPro:IPR004176)</t>
  </si>
  <si>
    <t>ASK1 (ARABIDOPSIS SERINE/THREONINE KINASE 1); kinase 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 Identical to Serine/threonine-protein kinase ASK1 (EC 2.7.11.1) (ASK1) [Arabidopsis Thaliana] (GB:P43291); similar to SNRK2-10/SNRK2.10/SRK2B (SNF1-RELATED PROTEIN KINASE 2.10, SUCROSE NONFERMENTING 1-RELATED PROTEIN KINASE 2-10), kinase [Arabidopsis thaliana] (TAIR:AT1G60940.2); similar to serine/threonine protein kinase (GB:AAA33003.1); similar to serine/threonine protein kinase (GB:AAA33004.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HAB2 (Homology to ABI2); protein phosphatase type 2C Protein Phosphatase 2C similar to HAB1 (HOMOLOGY TO ABI1), protein phosphatase type 2C [Arabidopsis thaliana] (TAIR:AT1G72770.1); similar to Os05g0592800 [Oryza sativa (japonica cultivar-group)] (GB:NP_001056498.1); similar to putative protein phosphatase 2C [Oryza sativa (japonica cultivar-group)] (GB:AAT39223.1); similar to Os01g0583100 [Oryza sativa (japonica cultivar-group)] (GB:NP_001043415.1); contains InterPro domain Protein phosphatase 2C; (InterPro:IPR000222); contains InterPro domain Protein phosphatase 2C-like; (InterPro:IPR001932)</t>
  </si>
  <si>
    <t>protein phosphatase 2C, putative / PP2C, putative  similar to protein phosphatase 2C, putative / PP2C, putative [Arabidopsis thaliana] (TAIR:AT2G29380.1); similar to protein phosphatase 2C [Nicotiana tabacum] (GB:CAC10358.1); contains InterPro domain Protein phosphatase 2C-like; (InterPro:IPR001932)</t>
  </si>
  <si>
    <t>protein kinase-related  similar to protein kinase family protein [Arabidopsis thaliana] (TAIR:AT5G41260.1); similar to Protein kinase [Medicago truncatula] (GB:ABE92129.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Tetratricopeptide-like helical; (InterPro:IPR011990)</t>
  </si>
  <si>
    <t>HAB1 (HOMOLOGY TO ABI1); protein phosphatase type 2C mutant has ABA hypersensitive inhibition of seed germination; Protein Phosphatase 2C similar to HAB2 (Homology to ABI2), protein phosphatase type 2C [Arabidopsis thaliana] (TAIR:AT1G17550.1); similar to Os05g0592800 [Oryza sativa (japonica cultivar-group)] (GB:NP_001056498.1); similar to putative protein phosphatase 2C [Oryza sativa (japonica cultivar-group)] (GB:AAT39223.1); similar to Os01g0583100 [Oryza sativa (japonica cultivar-group)] (GB:NP_001043415.1); contains InterPro domain Protein phosphatase 2C; (InterPro:IPR000222); contains InterPro domain Protein phosphatase 2C-like; (InterPro:IPR001932)</t>
  </si>
  <si>
    <t>PP2A-4 (protein phosphatase 2A-4); protein phosphatase type 2A/ protein serine/threonine phosphatase encodes the fourth isoform of the catalytic subunit of protein phosphatase 2A. Identical to Serine/threonine-protein phosphatase PP2A-3 catalytic subunit (EC 3.1.3.16) (PP2A3) [Arabidopsis Thaliana] (GB:Q07100;GB:Q9ZRF6); similar to PP2A-3 (PROTEIN PHOSPHATASE 2A-3), protein phosphatase type 2A [Arabidopsis thaliana] (TAIR:AT3G58500.1); similar to Serine/threonine-protein phosphatase PP2A catalytic subunit (GB:Q06009); contains InterPro domain Serine/threonine-specific protein phosphatase and bis(5-nucleosyl)-tetraphosphatase; (InterPro:IPR006186); contains InterPro domain Metallophosphoesterase; (InterPro:IPR004843)</t>
  </si>
  <si>
    <t>protein phosphatase 2C, putative / PP2C, putative  similar to protein phosphatase 2C, putative / PP2C, putative [Arabidopsis thaliana] (TAIR:AT2G33700.1); similar to putative protein phosphatase-2C [Oryza sativa] (GB:AAG46118.1); contains InterPro domain Protein phosphatase 2C; (InterPro:IPR000222); contains InterPro domain Protein phosphatase 2C-like; (InterPro:IPR001932)</t>
  </si>
  <si>
    <t>ATB' BETA (Arabidopsis thaliana serine/threonine protein phosphatase 2A 55 kDa regulatory subunit B prime beta); protein phosphatase type 2A regulator Encodes B' regulatory subunit of PP2A (AtB'beta). Identical to Serine/threonine protein phosphatase 2A 57 kDa regulatory subunit B' beta isoform (PP2A, B' subunit, beta isoform) (AtB' beta) (B'BETA) [Arabidopsis Thaliana] (GB:O04376); similar to ATB' ALPHA (PP2A, B' subunit, alpha isoform), protein phosphatase type 2A regulator [Arabidopsis thaliana] (TAIR:AT5G03470.1); similar to H0811E11.3 [Oryza sativa (indica cultivar-group)] (GB:CAC09487.2); similar to Os03g0681800 [Oryza sativa (japonica cultivar-group)] (GB:NP_001050908.1); contains InterPro domain Armadillo-like helical; (InterPro:IPR011989); contains InterPro domain Protein phosphatase 2A, regulatory B subunit, B56; (InterPro:IPR002554)</t>
  </si>
  <si>
    <t>CKA2 (casein kinase II alpha chain 2); kinase casein kinase II catalytic subunit alpha Identical to Casein kinase II subunit alpha-2 (EC 2.7.11.1) (CK II) (CKA2) [Arabidopsis Thaliana] (GB:Q08466;GB:Q9SN18); similar to CKA1 (CASEIN KINASE ALPHA 1), kinase [Arabidopsis thaliana] (TAIR:AT5G67380.1); similar to casein kinase II alpha chain, putative [Arabidopsis thaliana] (TAIR:AT2G23080.1); similar to Protein kinase [Medicago truncatula] (GB:ABE82533.1); similar to protein kinase CK2 alpha subunit [Nicotiana tabacum] (GB:CAD26882.1); similar to protein kinase CK2 alpha chain [Nicotiana tabacum] (GB:CAD27342.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CIPK7 (CBL-INTERACTING PROTEIN KINASE 7); kinase Encodes a serine/threonine protein kinase with similarities to CBL-interacting protein kinases, SNF1 and SOS2. similar to CIPK4 (CBL-INTERACTING PROTEIN KINASE 4), kinase [Arabidopsis thaliana] (TAIR:AT4G14580.1); similar to CBL-interacting protein kinase 5 [Populus trichocarpa] (GB:ABJ91213.1); contains InterPro domain Serine/threonine protein kinase; (InterPro:IPR002290); contains InterPro domain Protein kinase-like; (InterPro:IPR011009); contains InterPro domain NAF; (InterPro:IPR004041); contains InterPro domain Protein kinase; (InterPro:IPR000719); contains InterPro domain Serine/threonine protein kinase, active site; (InterPro:IPR008271)</t>
  </si>
  <si>
    <t>protein kinase family protein  similar to KEG (KEEP ON GOING), protein binding / protein kinase/ ubiquitin-protein ligase [Arabidopsis thaliana] (TAIR:AT5G13530.1); similar to Protein kinase-like [Medicago truncatula] (GB:ABE94418.1); similar to Protein kinase; Zinc finger, RING-type [Medicago truncatula] (GB:ABE84394.1); similar to Os06g0639500 [Oryza sativa (japonica cultivar-group)] (GB:NP_001058160.1); contains InterPro domain Protein kinase-like; (InterPro:IPR011009); contains InterPro domain Protein kinase; (InterPro:IPR000719)</t>
  </si>
  <si>
    <t>protein phosphatase 2C, putative / PP2C, putative  similar to protein phosphatase 2C, putative / PP2C, putative [Arabidopsis thaliana] (TAIR:AT2G25070.1); similar to protein phosphatase type-2C [Zea mays] (GB:AAG43835.1); similar to Os06g0651600 [Oryza sativa (japonica cultivar-group)] (GB:NP_001058229.1); similar to Os02g0180000 [Oryza sativa (japonica cultivar-group)] (GB:NP_001046088.1); contains InterPro domain Protein phosphatase 2C-like; (InterPro:IPR001932)</t>
  </si>
  <si>
    <t>CIPK6 (CBL-INTERACTING PROTEIN KINASE 6); kinase Encodes CBL-interacting protein kinase 6 (CIPK6). similar to CIPK20 (CBL-INTERACTING PROTEIN KINASE 20), kinase [Arabidopsis thaliana] (TAIR:AT5G45820.1); similar to CBL-interacting protein kinase 7 [Populus trichocarpa] (GB:ABJ91214.1); similar to CBL-interacting protein kinase 9 [Populus trichocarpa] (GB:ABJ91216.1); similar to CBL-interacting protein kinase [Brassica napus] (GB:AAL37170.1); contains InterPro domain Serine/threonine protein kinase; (InterPro:IPR002290); contains InterPro domain Protein kinase-like; (InterPro:IPR011009); contains InterPro domain NAF; (InterPro:IPR004041); contains InterPro domain Protein kinase; (InterPro:IPR000719); contains InterPro domain Serine/threonine protein kinase, active site; (InterPro:IPR008271)</t>
  </si>
  <si>
    <t>SNRK2-5/SNRK2.5/SRK2H (SNF1-RELATED PROTEIN KINASE 2-5, SNF1-RELATED PROTEIN KINASE 2.5); kinase encodes a member of SNF1-related protein kinases (SnRK2) whose activity is activated by ionic (salt) and non-ionic (mannitol) osmotic stress. similar to ASK2 (ARABIDOPSIS SERINE/THREONINE KINASE 2), kinase [Arabidopsis thaliana] (TAIR:AT5G08590.1); similar to osmotic stress-activated protein kinase [Nicotiana tabacum] (GB:AAL89456.1); contains InterPro domain Serine/threonine protein kinase; (InterPro:IPR002290); contains InterPro domain Protein kinase-like; (InterPro:IPR011009); contains InterPro domain Protein kinase; (InterPro:IPR000719)</t>
  </si>
  <si>
    <t>protein phosphatase 2C, putative / PP2C, putative  similar to protein phosphatase 2C, putative / PP2C, putative [Arabidopsis thaliana] (TAIR:AT3G05640.2); similar to Protein phosphatase 2C-like [Medicago truncatula] (GB:ABE85677.1); contains InterPro domain Protein phosphatase 2C-like; (InterPro:IPR001932)</t>
  </si>
  <si>
    <t>ASK2 (ARABIDOPSIS SERINE/THREONINE KINASE 2); kinase Encodes a member of SNF1-related protein kinases (SnRK2) whose activity is activated by ionic (salt) and non-ionic (mannitol) osmotic stress. Similar to the calcium/calmodulin-dependent protein kinase subfamily and the SNF1 kinase subfamily. Identical to Serine/threonine-protein kinase ASK2 (EC 2.7.11.1) (ASK2) [Arabidopsis Thaliana] (GB:P43292;GB:Q9FNM9); similar to SNRK2-5/SNRK2.5/SRK2H (SNF1-RELATED PROTEIN KINASE 2-5, SNF1-RELATED PROTEIN KINASE 2.5), kinase [Arabidopsis thaliana] (TAIR:AT5G63650.1); similar to serine/threonine-protein kinase [Fagus sylvatica] (GB:CAE54075.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CIPK5 (CBL-INTERACTING PROTEIN KINASE 5); kinase Encodes CBL-interacting protein kinase 5 (CIPK5). similar to CIPK25 (CBL-INTERACTING PROTEIN KINASE 25), kinase [Arabidopsis thaliana] (TAIR:AT5G25110.1); similar to CBL-interacting protein kinase 6 [Populus trichocarpa] (GB:ABJ91234.1); contains InterPro domain Serine/threonine protein kinase; (InterPro:IPR002290); contains InterPro domain Protein kinase-like; (InterPro:IPR011009); contains InterPro domain NAF; (InterPro:IPR004041); contains InterPro domain Protein kinase; (InterPro:IPR000719); contains InterPro domain Serine/threonine protein kinase, active site; (InterPro:IPR008271)</t>
  </si>
  <si>
    <t>29.4.1.55</t>
  </si>
  <si>
    <t>protein.postranslational modification.kinase.receptor like cytoplasmatic kinase V</t>
  </si>
  <si>
    <t>ATP binding / ATP-dependent peptidase/ nucleoside-triphosphatase/ nucleotide binding / serine-type endopeptidase  similar to sporulation protein-related [Arabidopsis thaliana] (TAIR:AT3G10420.2); similar to ATPase-like protein [Oryza sativa (japonica cultivar-group)] (GB:BAC79945.1); similar to Os07g0187400 [Oryza sativa (japonica cultivar-group)] (GB:NP_001059076.1); similar to Os06g0155600 [Oryza sativa (japonica cultivar-group)] (GB:NP_001056852.1); contains InterPro domain AAA ATPase; (InterPro:IPR003593); contains InterPro domain Peptidase S16, lon protease; (InterPro:IPR001984); contains InterPro domain AAA ATPase, central region; (InterPro:IPR003959)</t>
  </si>
  <si>
    <t>similar to At1g67700/F12A21_30 [Medicago truncatula] (GB:ABE84614.1); contains domain OLIGOPEPTIDASE (PTHR11804:SF2); contains domain PROTEASE M3 THIMET OLIGOPEPTIDASE-RELATED (PTHR11804)</t>
  </si>
  <si>
    <t>AtATG8e (AUTOPHAGY 8E); microtubule binding Involved in autophagy. Under nutrient starvation the protein localizes to autophagosomes. Identical to Autophagy-related protein 8e precursor  (ATG8E) [Arabidopsis Thaliana] (GB:Q8S926;GB:Q945K6); similar to ATG8F (AUTOPHAGY 8F), microtubule binding [Arabidopsis thaliana] (TAIR:AT4G16520.2); similar to ATG8F (AUTOPHAGY 8F), microtubule binding [Arabidopsis thaliana] (TAIR:AT4G16520.1); similar to unknown [Populus trichocarpa] (GB:ABK96134.1); contains InterPro domain Light chain 3 (LC3) (InterPro:IPR004241)</t>
  </si>
  <si>
    <t>ATG8F (AUTOPHAGY 8F); microtubule binding  similar to AtATG8e (AUTOPHAGY 8E), microtubule binding [Arabidopsis thaliana] (TAIR:AT2G45170.2); similar to Light chain 3 (LC3) [Medicago truncatula] (GB:ABE80903.1); similar to microtubule associated protein [Cicer arietinum] (GB:CAD33929.1); contains InterPro domain Light chain 3 (LC3); (InterPro:IPR004241)</t>
  </si>
  <si>
    <t>cysteine proteinase (RD21A) / thiol protease  Identical to Cysteine proteinase RD21a precursor (EC 3.4.22.-) (RD21) (RD21A) [Arabidopsis Thaliana] (GB:P43297); similar to cysteine proteinase, putative / thiol protease, putative [Arabidopsis thaliana] (TAIR:AT5G43060.1); similar to senescence-associated cysteine protease [Brassica oleracea] (GB:AAL60579.1); similar to Granulin; Peptidase C1A, papain; Phospholipase A2 [Medicago truncatula] (GB:ABD32628.1); similar to senescence-associated cysteine protease [Brassica oleracea] (GB:AAL60580.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 contains InterPro domain Granulin; (InterPro:IPR000118)</t>
  </si>
  <si>
    <t>cathepsin B-like cysteine protease, putative  similar to cathepsin B-like cysteine protease, putative [Arabidopsis thaliana] (TAIR:AT1G02300.1); similar to Peptidase C1A, papain; Somatotropin hormone [Medicago truncatula] (GB:ABD32840.1); contains InterPro domain Peptidase, cysteine peptidase active site; (InterPro:IPR000169); contains InterPro domain Peptidase C1A, papain; (InterPro:IPR013128); contains InterPro domain Peptidase C1, propeptide; (InterPro:IPR012599); contains InterPro domain Peptidase C1A, papain C-terminal; (InterPro:IPR000668)</t>
  </si>
  <si>
    <t>cathepsin B-like cysteine protease, putative  similar to cathepsin B-like cysteine protease, putative [Arabidopsis thaliana] (TAIR:AT1G02305.1); similar to Peptidase C1A, papain; Somatotropin hormone [Medicago truncatula] (GB:ABD32840.1); contains InterPro domain Peptidase, cysteine peptidase active site; (InterPro:IPR000169); contains InterPro domain Peptidase C1A, papain; (InterPro:IPR013128); contains InterPro domain Peptidase C1, propeptide; (InterPro:IPR012599); contains InterPro domain Peptidase C1A, papain C-terminal; (InterPro:IPR000668)</t>
  </si>
  <si>
    <t>cysteine proteinase, putative  similar to RD19 (RESPONSIVE TO DEHYDRATION 19), cysteine-type peptidase [Arabidopsis thaliana] (TAIR:AT4G39090.1); similar to papain-like cysteine proteinase isoform I [Ipomoea batatas] (GB:AAF61440.1); similar to papain-like cysteine proteinase isoform I [Ipomoea batatas] (GB:AAF40414.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cysteine protease inhibitor, putative / cystatin, putative  similar to cysteine protease inhibitor family protein / cystatin family protein [Arabidopsis thaliana] (TAIR:AT4G16500.1); similar to cystatin domain containing protein [Brassica oleracea] (GB:ABD64972.1); contains InterPro domain Proteinase inhibitor I25, cystatin; (InterPro:IPR000010); contains InterPro domain Proteinase inhibitor I25A and I25B, type 2 and phytocystatins; (InterPro:IPR003243)</t>
  </si>
  <si>
    <t>aspartyl protease family protein  similar to pepsin A [Arabidopsis thaliana] (TAIR:AT1G62290.2); similar to aspartyl protease family protein [Arabidopsis thaliana] (TAIR:AT4G04460.1); similar to aspartic protease (GB:AAB03108.1); similar to Aspartic proteinase precursor (GB:O04057); similar to aspartic proteinase [Theobroma cacao] (GB:CAC86004.1); contains InterPro domain Saposin-like; (InterPro:IPR011001); contains InterPro domain Saposin B subdomain; (InterPro:IPR008140); contains InterPro domain Peptidase A1, pepsin; (InterPro:IPR001461); contains InterPro domain Saposin B; (InterPro:IPR008139); contains InterPro domain Peptidase aspartic, catalytic; (InterPro:IPR009007); contains InterPro domain Saposin-like type B, 2; (InterPro:IPR008138); contains InterPro domain Peptidase aspartic, active site; (InterPro:IPR001969); contains InterPro domain Saposin; (InterPro:IPR008373); contains InterPro domain Saposin-like type B, 1; (InterPro:IPR007856)</t>
  </si>
  <si>
    <t>DEGP2 (DEGP PROTEASE 2); serine-type peptidase/ trypsin Encodes DegP2 protease (DEGP2); nuclear gene for chloroplast product. Identical to Protease Do-like 2, chloroplast precursor (EC 3.4.21.-) (DEGP2) [Arabidopsis Thaliana] (GB:O82261;GB:Q9FPE9); similar to DEGP9 (DEGP PROTEASE 9), serine-type peptidase/ trypsin [Arabidopsis thaliana] (TAIR:AT5G40200.1); similar to putative DegP2 protease [Oryza sativa (japonica cultivar-group)] (GB:AAT93972.1); contains InterPro domain Peptidase S1C, HrtA/DegP2/Q/S; (InterPro:IPR001940); contains InterPro domain Peptidase S1 and S6, chymotrypsin/Hap; (InterPro:IPR001254); contains InterPro domain Peptidase, trypsin-like serine and cysteine; (InterPro:IPR009003)</t>
  </si>
  <si>
    <t>serine protease inhibitor, Kazal-type family protein  similar to serine protease inhibitor, Kazal-type family protein [Arabidopsis thaliana] (TAIR:AT4G01575.1); similar to Os01g0811200 [Oryza sativa (japonica cultivar-group)] (GB:NP_001044589.1); contains InterPro domain Proteinase inhibitor I1, Kazal; (InterPro:IPR002350)</t>
  </si>
  <si>
    <t>ERD1 (EARLY RESPONSIVE TO DEHYDRATION 1); ATP binding / ATPase ATP-dependent Clp protease regulatory subunit Identical to ERD1 protein, chloroplast precursor (ERD1) [Arabidopsis Thaliana] (GB:P42762); similar to CLPC (HEAT SHOCK PROTEIN 93-V), ATP binding / ATPase [Arabidopsis thaliana] (TAIR:AT5G50920.1); similar to ATCLPC (CASEINOLYTIC PROTEASE C), ATP binding / ATPase [Arabidopsis thaliana] (TAIR:AT3G48870.1); similar to ATP-dependent Clp protease ATP-binding subunit precursor [Oryza sativa (indica cultivar-group)] (GB:AAN78327.1); similar to H0502B11.7 [Oryza sativa (indica cultivar-group)] (GB:CAH66527.1); similar to ATP-dependent Clp protease regulatory subunit [Thermosynechococcus elongatus BP-1] (GB:NP_681098.1); contains InterPro domain ATPase AAA-2; (InterPro:IPR013093); contains InterPro domain AAA ATPase; (InterPro:IPR003593); contains InterPro domain Chaperonin clpA/B; (InterPro:IPR001270); contains InterPro domain Clp, N terminal; (InterPro:IPR004176); contains InterPro domain AAA ATPase, central region; (InterPro:IPR003959)</t>
  </si>
  <si>
    <t>CLPC (HEAT SHOCK PROTEIN 93-V); ATP binding / ATPase Encodes a protein that is similar to ATP-dependent Clp protease ATP-binding subunit / ClpC. Involved in protein import into the chloroplast. May provide ATP source that drives the TIC (Translocon at the Inner envelope membrane of Chloroplasts) translocation machinery. similar to ATCLPC (CASEINOLYTIC PROTEASE C), ATP binding / ATPase [Arabidopsis thaliana] (TAIR:AT3G48870.1); similar to APG6/CLPB-P/CLPB3 (ALBINO AND PALE GREEN 6), ATP binding / ATPase [Arabidopsis thaliana] (TAIR:AT5G15450.1); similar to ERD1 (EARLY RESPONSIVE TO DEHYDRATION 1), ATP binding / ATPase [Arabidopsis thaliana] (TAIR:AT5G51070.1); similar to ATP-dependent Clp protease ATP-binding subunit clpA homolog, chloroplast precursor (GB:P46523); similar to ATP-dependent Clp protease ATP-binding subunit clpC homolog, chloroplast precursor (GB:P35100); similar to ATP-dependent Clp protease ATP-binding subunit clpA homolog CD4B, chloroplast precursor (GB:P31542); contains InterPro domain ATPase AAA-2; (InterPro:IPR013093); contains InterPro domain AAA ATPase; (InterPro:IPR003593); contains InterPro domain Chaperonin clpA/B; (InterPro:IPR001270); contains InterPro domain Clp, N terminal; (InterPro:IPR004176); contains InterPro domain UvrB/UvrC protein; (InterPro:IPR001943); contains InterPro domain AAA ATPase, central region; (InterPro:IPR003959)</t>
  </si>
  <si>
    <t>AAA-type ATPase family protein  similar to AAA-type ATPase family protein [Arabidopsis thaliana] (TAIR:AT3G28520.1); similar to AAA-type ATPase family protein [Arabidopsis thaliana] (TAIR:AT3G28510.1); similar to AAA ATPase [Medicago truncatula] (GB:ABE78548.1); contains InterPro domain AAA ATPase; (InterPro:IPR003593); contains InterPro domain AAA ATPase, central region; (InterPro:IPR003959)</t>
  </si>
  <si>
    <t>AAA-type ATPase family protein  similar to AAA-type ATPase family protein [Arabidopsis thaliana] (TAIR:AT4G36580.1); similar to AAA-type ATPase family protein [Arabidopsis thaliana] (TAIR:AT2G18330.1); similar to ATPase [Arabidopsis thaliana] (TAIR:AT3G03060.1); similar to Os02g0697600 [Oryza sativa (japonica cultivar-group)] (GB:NP_001047821.1); similar to Os02g0706500 [Oryza sativa (japonica cultivar-group)] (GB:NP_001047871.1); similar to putative AAA-type ATPase [Oryza sativa (japonica cultivar-group)] (GB:AAL87170.1); contains InterPro domain AAA ATPase; (InterPro:IPR003593); contains InterPro domain AAA ATPase, central region; (InterPro:IPR003959)</t>
  </si>
  <si>
    <t>MMZ1 (MMS ZWEI HOMOLOGE 1); ubiquitin-protein ligase  similar to MMZ2 (MMS ZWEI HOMOLOGE 2), ubiquitin-protein ligase [Arabidopsis thaliana] (TAIR:AT1G70660.1); similar to ubiquitin-conjugating enzyme 2 [Arachis hypogaea] (GB:AAZ20287.1); contains InterPro domain Ubiquitin-conjugating enzyme, E2; (InterPro:IPR000608)</t>
  </si>
  <si>
    <t>UBC28; ubiquitin-protein ligase  similar to UBC9 (UBIQUITIN CONJUGATING ENZYME 9), ubiquitin-protein ligase [Arabidopsis thaliana] (TAIR:AT4G27960.2); similar to ubiquitin carrier-like protein [Arachis hypogaea] (GB:ABI84263.1); similar to ubiquitin conjugating enzyme E2 [Solanum lycopersicum] (GB:CAA51821.1); similar to Ubiquitin-conjugating enzyme E2-17 kDa (Ubiquitin-protein ligase) (Ubiquitin carrier protein) (GB:P35135); contains InterPro domain Ubiquitin-conjugating enzyme, E2; (InterPro:IPR000608)</t>
  </si>
  <si>
    <t>UBC1 (UBIQUITIN CARRIER PROTEIN 1); ubiquitin-protein ligase ubiquitin carrier protein Identical to Ubiquitin-conjugating enzyme E2-17 kDa 2 (EC 6.3.2.19) (Ubiquitin- protein ligase 2) (Ubiquitin carrier protein 2) (UBC2) [Arabidopsis Thaliana] (GB:P42745); Identical to Ubiquitin-conjugating enzyme E2-17 kDa 1 (EC 6.3.2.19) (Ubiquitin- protein ligase 1) (Ubiquitin carrier protein 1) (UBC1) [Arabidopsis Thaliana] (GB:P25865); similar to ATUBC2 (UBIQUITING-CONJUGATING ENZYME 2), ubiquitin-protein ligase [Arabidopsis thaliana] (TAIR:AT2G02760.1); similar to ubiquitin carrier-like protein [Solanum tuberosum] (GB:ABC01903.1); contains InterPro domain Ubiquitin-conjugating enzyme, E2; (InterPro:IPR000608)</t>
  </si>
  <si>
    <t>UBC32 (ubiquitin-conjugating enzyme 31); ubiquitin-protein ligase  similar to UBC34 (ubiquitin-conjugating enzyme 32) [Arabidopsis thaliana] (TAIR:AT1G17280.2); similar to Ubiquitin-conjugating enzyme, E2 [Medicago truncatula] (GB:ABE83180.1); contains InterPro domain Ubiquitin-conjugating enzyme, E2; (InterPro:IPR000608)</t>
  </si>
  <si>
    <t>UBC10 (ubiquitin-conjugating enzyme 10); ubiquitin-protein ligase Encodes a ubiquitin conjugating enzyme. Identical to Ubiquitin-conjugating enzyme E2-17 kDa 10/12 (EC 6.3.2.19) (Ubiquitin- protein ligase 10/12) (Ubiquitin carrier protein 10/12) (UBC10) [Arabidopsis Thaliana] (GB:P35133;GB:P56617;GB:Q8LCR4); similar to UBC9 (UBIQUITIN CONJUGATING ENZYME 9), ubiquitin-protein ligase [Arabidopsis thaliana] (TAIR:AT4G27960.2); similar to ubiquitin-conjugating enzyme 8 [Capsicum annuum] (GB:AAR83891.1); contains InterPro domain Ubiquitin-conjugating enzyme, E2; (InterPro:IPR000608)</t>
  </si>
  <si>
    <t>UBC30; ubiquitin-protein ligase  similar to UBC28, ubiquitin-protein ligase [Arabidopsis thaliana] (TAIR:AT1G64230.2); similar to ubiquitin-conjugating enzyme UBC2 [Mesembryanthemum crystallinum] (GB:AAD51109.1); similar to Os04g0667800 [Oryza sativa (japonica cultivar-group)] (GB:NP_001054191.1); contains InterPro domain Ubiquitin-conjugating enzyme, E2; (InterPro:IPR000608)</t>
  </si>
  <si>
    <t>zinc finger (C3HC4-type RING finger) family protein  similar to zinc finger (C3HC4-type RING finger) family protein [Arabidopsis thaliana] (TAIR:AT5G41400.1); similar to Zinc finger, RING-type; RINGv [Medicago truncatula] (GB:ABD28706.1); contains InterPro domain Zinc finger, RING-type; (InterPro:IPR001841)</t>
  </si>
  <si>
    <t>zinc finger (C3HC4-type RING finger) family protein  Identical to RING-H2 finger protein ATL1D (ATL1D) [Arabidopsis Thaliana] (GB:Q8GW38;GB:Q9LR95); similar to zinc finger (C3HC4-type RING finger) family protein [Arabidopsis thaliana] (TAIR:AT5G40250.1); similar to RING finger 1-like [Oryza sativa (japonica cultivar-group)] (GB:BAD36516.1); similar to Os02g0743100 [Oryza sativa (japonica cultivar-group)] (GB:NP_001048093.1); similar to Os06g0233200 [Oryza sativa (japonica cultivar-group)] (GB:NP_001057231.1); contains InterPro domain Zinc finger, RING-type; (InterPro:IPR001841)</t>
  </si>
  <si>
    <t>zinc finger (C3HC4-type RING finger) family protein  similar to protein binding / zinc ion binding [Arabidopsis thaliana] (TAIR:AT4G26580.1); similar to Zinc finger, RING-type; RINGv [Medicago truncatula] (GB:ABE89318.1); contains InterPro domain Zinc finger, RING-type; (InterPro:IPR001841)</t>
  </si>
  <si>
    <t>protein binding / zinc ion binding  similar to protein binding / zinc ion binding [Arabidopsis thaliana] (TAIR:AT4G19700.1); similar to Zinc finger, RING-type [Medicago truncatula] (GB:ABE88778.1); contains InterPro domain Zinc finger, RING-type; (InterPro:IPR001841)</t>
  </si>
  <si>
    <t>zinc finger (C3HC4-type RING finger) family protein  similar to zinc finger (C3HC4-type RING finger) family protein [Arabidopsis thaliana] (TAIR:AT3G06330.1); similar to Zinc finger, RING-type [Medicago truncatula] (GB:ABE87296.1); contains InterPro domain RINGv; (InterPro:IPR011016); contains InterPro domain Zinc finger, RING-type; (InterPro:IPR001841)</t>
  </si>
  <si>
    <t>zinc finger (C3HC4-type RING finger) family protein  similar to zinc finger (C3HC4-type RING finger) family protein [Arabidopsis thaliana] (TAIR:AT5G41430.1); similar to hypothetical protein [Oryza sativa (japonica cultivar-group)] (GB:BAC15934.1); contains InterPro domain Zinc finger, RING-type; (InterPro:IPR001841)</t>
  </si>
  <si>
    <t>20S proteasome alpha subunit B, putative  Identical to Proteasome subunit alpha type 2-B (EC 3.4.25.1) (20S proteasome alpha subunit B-2) (PAB2) [Arabidopsis Thaliana] (GB:Q8L4A7;GB:O64532); Identical to Proteasome subunit alpha type 2-A (EC 3.4.25.1) (20S proteasome alpha subunit B) (Proteasome component 3) (PAB1) [Arabidopsis Thaliana] (GB:O23708;GB:Q94EI0); similar to PAB1 (20S proteasome alpha subunit B1), peptidase [Arabidopsis thaliana] (TAIR:AT1G16470.2); similar to unknown [Solanum tuberosum] (GB:ABA81880.1); contains InterPro domain 20S proteasome, A and B subunits; (InterPro:IPR001353); contains InterPro domain Proteasome alpha-subunit; (InterPro:IPR000426)</t>
  </si>
  <si>
    <t>PAE2 (20S proteasome alpha subunit E2); peptidase Encodes 20S proteasome subunit PAE2 (PAE2). Identical to Proteasome subunit alpha type 5-B (EC 3.4.25.1) (20S proteasome alpha subunit E-2) (Proteasome component Z) (PAE2) [Arabidopsis Thaliana] (GB:Q42134); Identical to Proteasome subunit alpha type 5-A (EC 3.4.25.1) (20S proteasome alpha subunit E-1) (PAE1) [Arabidopsis Thaliana] (GB:O81149;GB:Q56ZL5); similar to PAE1 (20S proteasome alpha subunit E1) [Arabidopsis thaliana] (TAIR:AT1G53850.2); similar to Proteasome subunit alpha type 5 (20S proteasome alpha subunit E) (20S proteasome subunit alpha-5) (GB:Q9M4T8); contains InterPro domain 20S proteasome, A and B subunits; (InterPro:IPR001353); contains InterPro domain Proteasome alpha-subunit; (InterPro:IPR000426)</t>
  </si>
  <si>
    <t>PAC1 (20S proteasome alpha subunit C1); peptidase Encodes the alpha-3 subunit of 20s proteasome. Identical to Proteasome subunit alpha type 4 (EC 3.4.25.1) (Proteasome subunit alpha type 3) (20S proteasome alpha subunit C-1) (Proteasome 27 kDa subunit) (Proteasome component 9) (PAC1) [Arabidopsis Thaliana] (GB:O81148;GB:O23711); similar to PAE2 (20S proteasome alpha subunit E2), peptidase [Arabidopsis thaliana] (TAIR:AT3G14290.1); similar to Proteasome subunit alpha type 4 (20S proteasome alpha subunit C) (20S proteasome subunit alpha-3) (Proteasome 27 kDa subunit) (GB:P52427); contains InterPro domain 20S proteasome, A and B subunits; (InterPro:IPR001353); contains InterPro domain Proteasome alpha-subunit; (InterPro:IPR000426)</t>
  </si>
  <si>
    <t>EMB2107 (EMBRYO DEFECTIVE 2107)  similar to 26S proteasome regulatory subunit, putative (RPN5) [Arabidopsis thaliana] (TAIR:AT5G64760.1); similar to Os03g0851300 [Oryza sativa (japonica cultivar-group)] (GB:NP_001051914.1); similar to 52O08_14 [Brassica rapa subsp. pekinensis] (GB:AAZ67560.1); similar to IMP dehydrogenase/GMP reductase [Medicago truncatula] (GB:ABE92718.1); contains InterPro domain Proteasome component region PCI; (InterPro:IPR000717)</t>
  </si>
  <si>
    <t>PAA1 (20S proteasome alpha subunit A1); peptidase Encodes 20S proteasome subunit PAA1 (PAA1). Identical to Proteasome subunit alpha type 6-A (EC 3.4.25.1) (Proteasome subunit alpha type 1) (20S proteasome alpha subunit A-1) (Proteasome component 1) (PAA1) [Arabidopsis Thaliana] (GB:O81146;GB:O23713;GB:Q8RWN8); similar to PAA2 (20S proteasome alpha subunit A2), peptidase [Arabidopsis thaliana] (TAIR:AT2G05840.1); similar to Proteasome subunit alpha type 6 (20S proteasome alpha subunit A) (20S proteasome subunit alpha-1) (Proteasome iota subunit) (GB:O48551); contains InterPro domain 20S proteasome, A and B subunits; (InterPro:IPR001353); contains InterPro domain Proteasome alpha-subunit; (InterPro:IPR000426)</t>
  </si>
  <si>
    <t>immunophilin / FKBP-type peptidyl-prolyl cis-trans isomerase family protein  similar to immunophilin / FKBP-type peptidyl-prolyl cis-trans isomerase family protein [Arabidopsis thaliana] (TAIR:AT1G18170.1); similar to hypothetical protein MtrDRAFT_AC139526g24v1 [Medicago truncatula] (GB:ABE80155.1); contains InterPro domain Peptidylprolyl isomerase, FKBP-type; (InterPro:IPR001179)</t>
  </si>
  <si>
    <t>immunophilin / FKBP-type peptidyl-prolyl cis-trans isomerase family protein  Identical to Probable FKBP-type peptidyl-prolyl cis-trans isomerase 2, chloroplast precursor (EC 5.2.1.8) (PPIase) (Rotamase) [Arabidopsis Thaliana] (GB:O22870;GB:Q940C0); similar to FK506-binding protein 1 (FKBP13) [Arabidopsis thaliana] (TAIR:AT5G45680.1); similar to Os08g0541400 [Oryza sativa (japonica cultivar-group)] (GB:NP_001062387.1); similar to putative FKBP type peptidyl-prolyl cis-trans isomerase [Pyrus communis] (GB:AAL66192.1); contains InterPro domain Peptidylprolyl isomerase, FKBP-type; (InterPro:IPR001179)</t>
  </si>
  <si>
    <t>peptidyl-prolyl cis-trans isomerase, putative / cyclophilin, putative / rotamase, putative  similar to peptidyl-prolyl cis-trans isomerase TLP38, chloroplast / thylakoid lumen PPIase of 38 kDa / cyclophilin / rotamase [Arabidopsis thaliana] (TAIR:AT3G15520.1); similar to Peptidyl-prolyl cis-trans isomerase, chloroplast precursor (40 kDa thylakoid lumen PPIase) (40 kDa thylakoid lumen rotamase) (GB:O49939); contains InterPro domain Peptidyl-prolyl cis-trans isomerase, cyclophilin type; (InterPro:IPR002130)</t>
  </si>
  <si>
    <t>FK506 binding / peptidyl-prolyl cis-trans isomerase  similar to immunophilin-related / FKBP-type peptidyl-prolyl cis-trans isomerase-related [Arabidopsis thaliana] (TAIR:AT4G25340.1); similar to OSIGBa0140O07.15 [Oryza sativa (indica cultivar-group)] (GB:CAH67247.1); similar to putative immunophilin/FKBP-type peptidyl-prolyl cis-trans isomerase [Helianthus annuus] (GB:AAR23804.1); similar to Os04g0446500 [Oryza sativa (japonica cultivar-group)] (GB:NP_001052910.1); contains InterPro domain Peptidylprolyl isomerase, FKBP-type; (InterPro:IPR001179)</t>
  </si>
  <si>
    <t>chaperone protein dnaJ-related  similar to drought-induced protein 1 [Glycine latifolia] (GB:AAO91809.1); contains domain Cysteine-rich domain of the chaperone protein DnaJ. (SSF57938); contains domain no description (G3D.2.10.230.10)</t>
  </si>
  <si>
    <t>CPN20 (CHAPERONIN 20); calmodulin binding Encodes a chloroplast co-chaperonin with similarity to CPN21 from spinach, E.coli GroES. Identical to 20 kDa chaperonin, chloroplast precursor (Protein Cpn21) (Chloroplast protein Cpn10) (Chloroplast chaperonin 10) (Ch-CPN10) (Chaperonin 20) (CPN21) [Arabidopsis Thaliana] (GB:O65282;GB:Q9TNN2); similar to CPN10 (CHAPERONIN 10) [Arabidopsis thaliana] (TAIR:AT1G14980.1); similar to cp10-like protein [Gossypium hirsutum] (GB:AAM77651.1); contains InterPro domain Chaperonin Cpn10; (InterPro:IPR001476); contains InterPro domain GroES-like; (InterPro:IPR011032)</t>
  </si>
  <si>
    <t>chaperone protein dnaJ-related  similar to unknown protein [Arabidopsis thaliana] (TAIR:AT5G61670.2); similar to Os02g0651300 [Oryza sativa (japonica cultivar-group)] (GB:NP_001047593.1); similar to Os02g0535000 [Oryza sativa (japonica cultivar-group)] (GB:NP_001047038.1); similar to chaperone protein dnaJ-related (ISS) [Ostreococcus tauri] (GB:CAL57920.1); contains domain Cysteine-rich domain of the chaperone protein DnaJ. (SSF57938); contains domain no description (G3D.2.10.230.10)</t>
  </si>
  <si>
    <t>heat shock cognate 70 kDa protein 2 (HSC70-2) (HSP70-2)  Identical to Heat shock cognate 70 kDa protein 2 (Hsc70.2) (HSC70-2) [Arabidopsis Thaliana] (GB:P22954;GB:Q9LZ53); similar to HSP70 (heat shock protein 70), ATP binding [Arabidopsis thaliana] (TAIR:AT3G12580.1); similar to heat shock cognate 70 kDa protein 3 (HSC70-3) (HSP70-3) [Arabidopsis thaliana] (TAIR:AT3G09440.1); similar to HSC70-1 (heat shock cognate 70 kDa protein 1), ATP binding [Arabidopsis thaliana] (TAIR:AT5G02500.1); similar to heat shock protein 70-3 [Nicotiana tabacum] (GB:AAR17080.1); similar to heat shock protein 70 [Oryza sativa (indica cultivar-group)] (GB:CAA47948.2); similar to heat shock cognate protein HSC70 [Brassica napus] (GB:AAB88009.1); contains InterPro domain Heat shock protein Hsp70; (InterPro:IPR001023); contains InterPro domain Heat shock protein 70; (InterPro:IPR013126)</t>
  </si>
  <si>
    <t>HCF136 (High chlorophyll fluorescence 136) encodes a stability and/or assembly factor of photosystem II Identical to Photosystem II stability/assembly factor HCF136, chloroplast precursor (HCF136) [Arabidopsis Thaliana] (GB:O82660); similar to Photosystem II stability/assembly factor HCF136, chloroplast precursor (GB:Q5Z5A8); contains InterPro domain Glycosyl hydrolase, BNR repeat; (InterPro:IPR002860); contains InterPro domain Sialidase; (InterPro:IPR011040); contains InterPro domain Twin-arginine translocation pathway signal; (InterPro:IPR006311)</t>
  </si>
  <si>
    <t>FK506-binding protein 1 (FKBP13)  Identical to FKBP-type peptidyl-prolyl cis-trans isomerase 3, chloroplast precursor (EC 5.2.1.8) (PPIase) (Rotamase) (AtFKBP13) (FK506-binding protein 1) (FKBP13) [Arabidopsis Thaliana] (GB:Q9SCY2;GB:Q8M8T4); similar to immunophilin, putative / FKBP-type peptidyl-prolyl cis-trans isomerase, putative [Arabidopsis thaliana] (TAIR:AT4G39710.1); similar to Chain A, Crystal Structure Of Atfkbp13 (GB:1U79); contains InterPro domain Peptidylprolyl isomerase, FKBP-type; (InterPro:IPR001179)</t>
  </si>
  <si>
    <t>phosphate-responsive protein, putative  similar to phosphate-responsive protein, putative [Arabidopsis thaliana] (TAIR:AT5G09440.1); similar to erg-1 [Solanum tuberosum] (GB:AAP42136.1); contains InterPro domain Phosphate-induced protein 1 conserved region; (InterPro:IPR006766)</t>
  </si>
  <si>
    <t>30.2.8.2</t>
  </si>
  <si>
    <t>signalling.receptor kinases.leucine rich repeat VIII-2</t>
  </si>
  <si>
    <t>leucine-rich repeat transmembrane protein kinase, putative  similar to leucine-rich repeat transmembrane protein kinase, putative [Arabidopsis thaliana] (TAIR:AT2G33170.1); similar to receptor-like protein kinase [Nicotiana tabacum] (GB:BAC07504.2);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t>
  </si>
  <si>
    <t>30.2.20</t>
  </si>
  <si>
    <t>signalling.receptor kinases.wheat LRK10 like</t>
  </si>
  <si>
    <t>protein kinase, putative  similar to kinase [Arabidopsis thaliana] (TAIR:AT1G67000.1); similar to serine/threonine protein kinase family protein [Arabidopsis thaliana] (TAIR:AT1G66930.1); similar to serine/threonine protein kinase, putative [Arabidopsis thaliana] (TAIR:AT5G38260.1); similar to Protein kinase [Medicago truncatula] (GB:ABE78903.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30.2.25</t>
  </si>
  <si>
    <t>signalling.receptor kinases.wall associated kinase</t>
  </si>
  <si>
    <t>30.2.99</t>
  </si>
  <si>
    <t>signalling.receptor kinases.misc</t>
  </si>
  <si>
    <t>RLK (RECEPTOR LECTIN KINASE); kinase Induced in response to Salicylic acid. similar to lectin protein kinase, putative [Arabidopsis thaliana] (TAIR:AT3G53810.1); similar to lectin protein kinase family protein [Arabidopsis thaliana] (TAIR:AT4G02410.1); similar to lectin protein kinase, putative [Arabidopsis thaliana] (TAIR:AT4G02420.1); similar to receptor kinase Lecrk [Gossypium hirsutum] (GB:AAP47579.1); similar to lectin-like receptor kinase 7;1 [Medicago truncatula] (GB:AAR11298.1); similar to lectin-like receptor kinase 7;2 [Medicago truncatula] (GB:AAR11299.1); contains InterPro domain Protein kinase-like; (InterPro:IPR011009); contains InterPro domain Concanavalin A-like lectin/glucanase, subgroup; (InterPro:IPR013320); contains InterPro domain Protein kinase; (InterPro:IPR000719); contains InterPro domain Concanavalin A-like lectin/glucanase; (InterPro:IPR008985); contains InterPro domain Serine/threonine protein kinase, active site; (InterPro:IPR008271); contains InterPro domain Legume lectin, beta domain; (InterPro:IPR001220); contains InterPro domain Legume lectin, alpha; (InterPro:IPR000985)</t>
  </si>
  <si>
    <t>calcium-binding protein, putative  similar to PBP1 (PINOID-BINDING PROTEIN 1), calcium ion binding [Arabidopsis thaliana] (TAIR:AT5G54490.1); similar to Os02g0122600 [Oryza sativa (japonica cultivar-group)] (GB:NP_001045728.1); similar to Os06g0683400 [Oryza sativa (japonica cultivar-group)] (GB:NP_001058389.1); similar to EF-hand Ca2+-binding protein CCD1 [Triticum aestivum] (GB:AAF86307.1); contains InterPro domain EF-Hand type; (InterPro:IPR011992); contains InterPro domain Calcium-binding EF-hand; (InterPro:IPR002048)</t>
  </si>
  <si>
    <t>CAM7 (CALMODULIN 7); calcium ion binding EF hand domain protein encodes a calmodulin. Can functionally complement a yeast CaM mutant. Identical to Calmodulin-7 (CaM-7) (CAM7) [Arabidopsis Thaliana] (GB:P59220); Identical to Calmodulin-6 (CaM-6) (CAM6) [Arabidopsis Thaliana] (GB:Q03509); Identical to Calmodulin-2/3/5 (CaM-2/3/5) (CAM5) [Arabidopsis Thaliana] (GB:P25069); similar to ATCAL4 (calmodulin-related protein 4), calcium ion binding [Arabidopsis thaliana] (TAIR:AT2G41110.1); similar to CAM2 (CALMODULIN-2), calcium ion binding [Arabidopsis thaliana] (TAIR:AT2G27030.3); similar to CAM3 (CALMODULIN 3), calcium ion binding [Arabidopsis thaliana] (TAIR:AT3G56800.1); similar to calmodulin 4 [Daucus carota] (GB:AAQ63461.1); contains InterPro domain EF-Hand type; (InterPro:IPR011992); contains InterPro domain Calcium-binding EF-hand; (InterPro:IPR002048)</t>
  </si>
  <si>
    <t>CAM3 (CALMODULIN 3); calcium ion binding encodes a calmodulin Identical to Calmodulin-7 (CaM-7) (CAM7) [Arabidopsis Thaliana] (GB:P59220); Identical to Calmodulin-6 (CaM-6) (CAM6) [Arabidopsis Thaliana] (GB:Q03509); Identical to Calmodulin-2/3/5 (CaM-2/3/5) (CAM5) [Arabidopsis Thaliana] (GB:P25069); similar to ATCAL4 (calmodulin-related protein 4), calcium ion binding [Arabidopsis thaliana] (TAIR:AT2G41110.1); similar to CAM2 (CALMODULIN-2), calcium ion binding [Arabidopsis thaliana] (TAIR:AT2G27030.3); similar to calmodulin 4 [Daucus carota] (GB:AAQ63461.1); contains InterPro domain EF-Hand type; (InterPro:IPR011992); contains InterPro domain Calcium-binding EF-hand; (InterPro:IPR002048)</t>
  </si>
  <si>
    <t>AT1G75840.1/ATGP3/ATROP4 (RHO-LIKE GTP BINDING PROTEIN 4); GTP binding / GTPase Belongs to the plant-specific ROP group of Rho GTPases; localized to the plasma membrane of tips of root hairs; involved in polar growth control. Identical to Rac-like GTP-binding protein ARAC5 (GTPase protein ROP4) (ARAC5) [Arabidopsis Thaliana] (GB:Q38937;GB:O48545;GB:Q9LQT0;GB:Q9ZRD5); similar to ARAC4/ATRAC4/ATROP2/ROP2 (rho-related protein from plants 2), GTP binding [Arabidopsis thaliana] (TAIR:AT1G20090.1); similar to RAC-like G-protein Rac1 [Gossypium hirsutum] (GB:AAD47828.2); contains InterPro domain Ras small GTPase, Rho type; (InterPro:IPR003578); contains InterPro domain Small GTP-binding protein domain; (InterPro:IPR005225); contains InterPro domain Ras GTPase; (InterPro:IPR001806); contains InterPro domain Ras; (InterPro:IPR013753)</t>
  </si>
  <si>
    <t>similar to unknown protein [Arabidopsis thaliana] (TAIR:AT5G02390.1); similar to Os10g0550000 [Oryza sativa (japonica cultivar-group)] (GB:NP_001065314.1); similar to B0103C08-B0602B01.7 [Oryza sativa (indica cultivar-group)] (GB:CAH68050.1); similar to Os12g0570500 [Oryza sativa (japonica cultivar-group)] (GB:NP_001067080.1); contains domain MITOCHONDRIAL GTPASE 2(YEAST)/OBG-RELATED (PTHR11702:SF3); contains domain DEVELOPMENTALLY REGULATED GTP-BINDING PROTEIN-RELATED (PTHR11702)</t>
  </si>
  <si>
    <t>ATGDI1 (Arabidopsis thaliana guanosine diphosphate dissociation inhibitor 1) GDP dissociation inhibitor involved in vesicular membrane traffic similar to RAB GDP-dissociation inhibitor [Arabidopsis thaliana] (TAIR:AT5G09550.1); similar to ATGDI2 (RAB GDP DISSOCIATION INHIBITOR 2), RAB GDP-dissociation inhibitor [Arabidopsis thaliana] (TAIR:AT3G59920.1); similar to GDP dissociation inhibitor [Medicago truncatula] (GB:CAF02075.1); similar to Rab GDI protein [Medicago truncatula] (GB:ABE89690.1); similar to GDP dissociation inhibitor [Cicer arietinum] (GB:CAA06731.1); contains InterPro domain Rab GTPase activator; (InterPro:IPR002005); contains InterPro domain Rab GDI protein; (InterPro:IPR000806)</t>
  </si>
  <si>
    <t>AtRABA5d (Arabidopsis Rab GTPase homolog A5d); GTP binding  similar to ARA/Ara-1/AtRABA5e/AtRab11D (Arabidopsis Rab GTPase homolog A5e), GTP binding [Arabidopsis thaliana] (TAIR:AT1G05810.1); similar to small GTP-binding protein (GB:AAA68983.1); contains InterPro domain Small GTP-binding protein domain; (InterPro:IPR005225); contains InterPro domain Ras small GTPase, Rab type; (InterPro:IPR003579); contains InterPro domain Ras GTPase; (InterPro:IPR001806); contains InterPro domain Ras; (InterPro:IPR013753)</t>
  </si>
  <si>
    <t>GTP-binding protein-related  similar to EMB2473 (EMBRYO DEFECTIVE 2473), GTP binding / calcium ion binding [Arabidopsis thaliana] (TAIR:AT5G27540.2); similar to Os03g0810600 [Oryza sativa (japonica cultivar-group)] (GB:NP_001051665.1); similar to Os01g0843300 [Oryza sativa (japonica cultivar-group)] (GB:NP_001044775.1); similar to putative mitochondrial Rho 1 [Oryza sativa (japonica cultivar-group)] (GB:BAD81741.1); contains InterPro domain Ras small GTPase, Rho type; (InterPro:IPR003578); contains InterPro domain EF hand associated, type-1; (InterPro:IPR013566); contains InterPro domain EF-Hand type; (InterPro:IPR011992); contains InterPro domain Miro-like; (InterPro:IPR013684); contains InterPro domain Calcium-binding EF-hand; (InterPro:IPR002048); contains InterPro domain Ras small GTPase, Rab type; (InterPro:IPR003579); contains InterPro domain Ras GTPase; (InterPro:IPR001806); contains InterPro domain EF hand associated, type-2; (InterPro:IPR013567)</t>
  </si>
  <si>
    <t>AtRABG3f/AtRab7B (Arabidopsis Rab GTPase homolog G3f); GTP binding  similar to ATRAB7/ATRABG3E/AtRABG3e, GTP binding [Arabidopsis thaliana] (TAIR:AT1G49300.2); similar to unknown [Solanum tuberosum] (GB:ABB02623.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AT-RAB2 (Arabidopsis Rab GTPase homolog B1c); GTP binding member of RAB gene family similar to ATGB2 (GTP-BINDING 2), GTP binding [Arabidopsis thaliana] (TAIR:AT4G35860.1); similar to small GTPase Rab2 [Nicotiana tabacum] (GB:AAL28022.1); contains InterPro domain Small GTP-binding protein domain; (InterPro:IPR005225); contains InterPro domain Ras small GTPase, Rab type; (InterPro:IPR003579); contains InterPro domain Ras GTPase; (InterPro:IPR001806); contains InterPro domain Ras; (InterPro:IPR013753)</t>
  </si>
  <si>
    <t>RAN3; GTP binding A member of RAN GTPase gene family. Encodes a small soluble GTP-binding protein. Likely to be involved in nuclear translocation of proteins.  May also be involved in cell cycle progression. Identical to GTP-binding nuclear protein Ran-3 (RAN3) [Arabidopsis Thaliana] (GB:Q8H156;GB:O04148;GB:O04664;GB:O22495); similar to RAN2 (Ras-related GTP-binding nuclear protein 2), GTP binding [Arabidopsis thaliana] (TAIR:AT5G20020.1); similar to GTP-binding protein [Helianthus annuus] (GB:AAM12880.1); contains InterPro domain GTP-binding nuclear protein Ran; (InterPro:IPR002041); contains InterPro domain Small GTP-binding protein domain; (InterPro:IPR005225); contains InterPro domain Ras GTPase; (InterPro:IPR001806); contains InterPro domain Ras; (InterPro:IPR013753)</t>
  </si>
  <si>
    <t>AtRABA1c (Arabidopsis Rab GTPase homolog A1c); GTP binding  similar to AtRABA1d/AtRab11B/AthSGBP (Arabidopsis Rab GTPase homolog A1d), GTP binding [Arabidopsis thaliana] (TAIR:AT4G18800.1); similar to putative GTP-binding protein [Gossypium hirsutum] (GB:AAT64010.1); contains InterPro domain Small GTP-binding protein domain; (InterPro:IPR005225); contains InterPro domain Ras small GTPase, Rab type; (InterPro:IPR003579); contains InterPro domain Sigma-54 factor, interaction region; (InterPro:IPR002078); contains InterPro domain Ras GTPase; (InterPro:IPR001806); contains InterPro domain Ras; (InterPro:IPR013753)</t>
  </si>
  <si>
    <t>RAN-1 (Ras-related GTP-binding nuclear protein 1); GTP binding A member of RAN GTPase gene family. Encodes a small soluble GTP-binding protein. Likely to be involved in nuclear translocation of proteins.  May also be involved in cell cycle progression. Identical to GTP-binding nuclear protein Ran-1 (RAN1) [Arabidopsis Thaliana] (GB:P41916); similar to RAN2 (Ras-related GTP-binding nuclear protein 2), GTP binding [Arabidopsis thaliana] (TAIR:AT5G20020.1); similar to RAN [Nicotiana sylvestris] (GB:AAT40986.1); contains InterPro domain GTP-binding nuclear protein Ran; (InterPro:IPR002041); contains InterPro domain Small GTP-binding protein domain; (InterPro:IPR005225); contains InterPro domain Ras GTPase; (InterPro:IPR001806); contains InterPro domain Ras; (InterPro:IPR013753)</t>
  </si>
  <si>
    <t>ATMKK9 (Arabidopsis thaliana MAP kinase kinase 9); kinase member of MAP Kinase Kinase similar to ATMKK7 (MAP KINASE KINASE7), kinase [Arabidopsis thaliana] (TAIR:AT1G18350.1); similar to double MYC-tagged mitogen activated protein kinase kinase 9 [synthetic construct] (GB:ABF55669.1); contains InterPro domain Serine/threonine protein kinase; (InterPro:IPR002290);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ignalling.14-3-3 proteins</t>
  </si>
  <si>
    <t>GRF12 (GENERAL REGULATORY FACTOR 12); protein phosphorylated amino acid binding 14-3-3 protein GF14iota (grf12) Identical to 14-3-3-like protein GF14 iota (General regulatory factor 12) (GRF12) [Arabidopsis Thaliana] (GB:Q9C5W6;GB:Q9FZD3); similar to GRF9 (General regulatory factor 9), protein phosphorylated amino acid binding [Arabidopsis thaliana] (TAIR:AT2G42590.3); similar to 14-3-3 protein [Medicago truncatula] (GB:ABE90944.1); contains InterPro domain 14-3-3 protein; (InterPro:IPR000308)</t>
  </si>
  <si>
    <t>presenilin family protein  Identical to Presenilin-like protein At1g08700 [Arabidopsis Thaliana] (GB:O64668;GB:Q8L9V0); similar to presenilin family protein [Arabidopsis thaliana] (TAIR:AT2G29900.1); similar to putative presenilin [Oryza sativa (japonica cultivar-group)] (GB:BAD81114.1); contains InterPro domain Peptidase A22, presenilin signal peptide; (InterPro:IPR006639); contains InterPro domain Peptidase A22A, presenilin; (InterPro:IPR001108)</t>
  </si>
  <si>
    <t>ELF4 (EARLY FLOWERING 4) involved in photoperiod perception and circadian regulation. ELF4 promotes clock accuracy and is required for sustained rhythms in the absence of daily light/dark cycles. similar to unknown protein [Arabidopsis thaliana] (TAIR:AT2G29950.1); similar to Protein of unknown function DUF1313 [Medicago truncatula] (GB:ABE91668.1); contains InterPro domain Protein of unknown function DUF1313; (InterPro:IPR009741)</t>
  </si>
  <si>
    <t>CCL (CCR-LIKE) transcripts are  differentially regulated at the level of mRNA stability at different times of day controlled by the circadian clock. mRNAs are targets of the mRNA degradation pathway mediated by the downstream (DST) instability determinant. similar to light regulated protein-like protein [Thellun (GB:AAM19704.1); contains InterPro domain Light regulated Lir1; (InterPro:IPR009856)</t>
  </si>
  <si>
    <t>catalytic/ coenzyme binding  similar to flavin reductase-related [Arabidopsis thaliana] (TAIR:AT2G34460.1); similar to Tic62 protein [Pisum sativum] (GB:CAC87810.2); contains InterPro domain NAD-dependent epimerase/dehydratase; (InterPro:IPR001509)</t>
  </si>
  <si>
    <t>phototropic-responsive NPH3 family protein  similar to phototropic-responsive NPH3 family protein [Arabidopsis thaliana] (TAIR:AT5G66560.1); similar to Os03g0767600 [Oryza sativa (japonica cultivar-group)] (GB:NP_001051388.1); similar to putative NPH1 photoreceptor-interacting protein [Oryza sativa (japonica cultivar-group)] (GB:AAP50946.1); contains InterPro domain Homeodomain-like; (InterPro:IPR009057); contains InterPro domain NPH3; (InterPro:IPR004249); contains InterPro domain BTB; (InterPro:IPR000210)</t>
  </si>
  <si>
    <t>PAT1 (PHYTOCHROME A SIGNAL TRANSDUCTION 1); transcription factor Member of GRAS gene family. Semi-dominant mutant has a reduced response to far-red light and appears to act early in the phytochrome A signaling pathway. similar to SCL21 (SCARECROW-LIKE 21), transcription factor [Arabidopsis thaliana] (TAIR:AT2G04890.1); similar to GRAS7 [Solanum lycopersicum] (GB:ABD72963.1); contains InterPro domain GRAS transcription factor; (InterPro:IPR005202)</t>
  </si>
  <si>
    <t>histone H4  Identical to Histone H4 [Arabidopsis Thaliana] (GB:P59259;GB:P02308); similar to histone H4 [Arabidopsis thaliana] (TAIR:AT5G59690.1); similar to histone H4 [Arabidopsis thaliana] (TAIR:AT5G59970.1); similar to histone H4 [Arabidopsis thaliana] (TAIR:AT3G53730.1); similar to histone H4 [Nicotiana tabacum] (GB:BAF36442.1); similar to Os01g0835900 [Oryza sativa (japonica cultivar-group)] (GB:NP_001044729.1); similar to Histone H4 homologue [Sesbania rostrata] (GB:CAB01913.1); contains InterPro domain Histone-fold; (InterPro:IPR009072); contains InterPro domain Histone core; (InterPro:IPR007125); contains InterPro domain Histone H4; (InterPro:IPR001951); contains InterPro domain Histone-fold/TFIID-TAF/NF-Y; (InterPro:IPR007124)</t>
  </si>
  <si>
    <t>TUB5 (tubulin beta-5 chain) beta tubulin Identical to Tubulin beta-5 chain (Beta-5 tubulin) (TUBB5) [Arabidopsis Thaliana] (GB:P29513); similar to TUB3 (Tubulin beta-3), structural molecule [Arabidopsis thaliana] (TAIR:AT5G62700.1); similar to TUB2 (Tubulin beta-2), structural molecule [Arabidopsis thaliana] (TAIR:AT5G62690.1); similar to TUB1 (tubulin beta-1 chain), structural molecule [Arabidopsis thaliana] (TAIR:AT1G75780.1); similar to Tubulin/FtsZ family, GTPase domain, putative [Medicago truncatula] (GB:ABE90057.1); similar to Tubulin beta-3 chain (Beta-3 tubulin) (GB:Q9ZRB0); similar to beta-tubulin [Lycopersicon esculentum] (GB:ABB13293.1); contains InterPro domain Tubulin/FtsZ, GTPase; (InterPro:IPR003008); contains InterPro domain Tubulin/FtsZ, C-terminal; (InterPro:IPR008280); contains InterPro domain Beta tubulin; (InterPro:IPR002453); contains InterPro domain Tubulin; (InterPro:IPR000217)</t>
  </si>
  <si>
    <t>ADF5 (ACTIN DEPOLYMERIZING FACTOR 5); actin binding Encodes actin depolymerizing factor 5 (ADF5). Identical to Actin-depolymerizing factor 5 (ADF-5) (AtADF5) (ADF5) [Arabidopsis Thaliana] (GB:Q9ZNT3;GB:Q9SLE7); similar to actin binding [Arabidopsis thaliana] (TAIR:AT4G34970.1); similar to Os03g0243100 [Oryza sativa (japonica cultivar-group)] (GB:NP_001049525.1); similar to actin depolymerizing factor [Elaeis guineensis] (GB:AAF60173.1); contains InterPro domain Actin-binding, cofilin/tropomyosin type; (InterPro:IPR002108)</t>
  </si>
  <si>
    <t>plastid-lipid associated protein PAP / fibrillin family protein  similar to plastid-lipid associated protein PAP, putative [Arabidopsis thaliana] (TAIR:AT4G22240.1); similar to fibrillin 8 [Coffea canephora] (GB:ABD39695.1); contains InterPro domain PAP fibrillin; (InterPro:IPR006843)</t>
  </si>
  <si>
    <t>FIB (FIBRILLIN); structural molecule Fibrillin precursor protein. The fibrillin preprotein, but not the mature protein interacts with ABI2. Regulated by abscisic acid response regulators. Involved in abscisic acid-mediated photoprotection. Identical to Probable plastid-lipid-associated protein 1, chloroplast precursor (AtPap1) (Fibrillin-1) (PAP1) [Arabidopsis Thaliana] (GB:O81439); similar to plastid-lipid associated protein PAP, putative [Arabidopsis thaliana] (TAIR:AT4G22240.1); similar to Plastid lipid-associated protein 1, chloroplast precursor (GB:Q94FZ9); contains InterPro domain PAP fibrillin; (InterPro:IPR006843)</t>
  </si>
  <si>
    <t>histone H4  Identical to Histone H4 [Arabidopsis Thaliana] (GB:P59259;GB:P02308); similar to histone H4 [Arabidopsis thaliana] (TAIR:AT3G45930.1); similar to histone H4 [Arabidopsis thaliana] (TAIR:AT5G59970.1); similar to histone H4 [Arabidopsis thaliana] (TAIR:AT3G53730.1); similar to histone H4 [Nicotiana tabacum] (GB:BAF36442.1); similar to Os01g0835900 [Oryza sativa (japonica cultivar-group)] (GB:NP_001044729.1); similar to Histone H4 homologue [Sesbania rostrata] (GB:CAB01913.1); contains InterPro domain Histone-fold; (InterPro:IPR009072); contains InterPro domain Histone core; (InterPro:IPR007125); contains InterPro domain Histone H4; (InterPro:IPR001951); contains InterPro domain Histone-fold/TFIID-TAF/NF-Y; (InterPro:IPR007124)</t>
  </si>
  <si>
    <t>ADF3 (ACTIN DEPOLYMERIZING FACTOR 3); actin binding Encodes actin depolymerizing factor 3 (ADF3). Identical to Actin-depolymerizing factor 3 (ADF 3) (AtADF3) (ADF3) [Arabidopsis Thaliana] (GB:Q9ZSK4); similar to ADF1 (ACTIN DEPOLYMERIZING FACTOR 1) [Arabidopsis thaliana] (TAIR:AT3G46010.1); similar to ADF4 (ACTIN DEPOLYMERIZING FACTOR 4), actin binding [Arabidopsis thaliana] (TAIR:AT5G59890.1); similar to actin-depolymerizing factor [Plantago major] (GB:CAJ38384.1); contains InterPro domain Actin-binding, cofilin/tropomyosin type; (InterPro:IPR002108)</t>
  </si>
  <si>
    <t>TUB4 (tubulin beta-4 chain) beta tubulin gene Identical to Tubulin beta-4 chain (Beta-4 tubulin) (TUBB4) [Arabidopsis Thaliana] (GB:P24636;GB:Q9FKV4); similar to TUB7 (tubulin beta-7 chain) [Arabidopsis thaliana] (TAIR:AT2G29550.1); similar to TUB6 (BETA-6 TUBULIN) [Arabidopsis thaliana] (TAIR:AT5G12250.1); similar to TUB9 (tubulin beta-9 chain), structural molecule [Arabidopsis thaliana] (TAIR:AT4G20890.1); similar to beta-tubulin (GB:AAA32757.1); similar to Tubulin/FtsZ family, GTPase domain, putative [Medicago truncatula] (GB:ABE90057.1); similar to Tubulin beta-3 chain (Beta-3 tubulin) (GB:Q40665); contains InterPro domain Tubulin/FtsZ, GTPase; (InterPro:IPR003008); contains InterPro domain Tubulin/FtsZ, C-terminal; (InterPro:IPR008280); contains InterPro domain Beta tubulin; (InterPro:IPR002453); contains InterPro domain Tubulin; (InterPro:IPR000217)</t>
  </si>
  <si>
    <t>AKRP/EMB2036 (EMBRYO DEFECTIVE 2036); protein binding  Identical to Ankyrin repeat protein, chloroplast precursor (AKRP) (AKR) [Arabidopsis Thaliana] (GB:Q05753;GB:Q8GYN6;GB:Q940Y0); similar to EMB506 (EMBRYO DEFECTIVE 506), protein binding [Arabidopsis thaliana] (TAIR:AT5G40160.1); similar to ankyrin repeat-containing protein (GB:AAA32812.1); contains InterPro domain Ankyrin; (InterPro:IPR002110)</t>
  </si>
  <si>
    <t>KIN2 (COLD-RESPONSIVE 6.6) Encodes a gene that can be induced by cold and abscisic acid and may be involved in cold acclimation and salt tolerance. Identical to Stress-induced protein KIN2 (Cold-induced protein COR6.6) (KIN2) [Arabidopsis Thaliana] (GB:P31169); similar to KIN1 [Arabidopsis thaliana] (TAIR:AT5G15960.1); similar to BN28a [Brassica napus] (GB:AAG13407.1)</t>
  </si>
  <si>
    <t>ankyrin repeat family protein  similar to ankyrin repeat family protein [Arabidopsis thaliana] (TAIR:AT4G10720.1); similar to Ankyrin [Medicago truncatula] (GB:ABE83785.1); contains InterPro domain Ankyrin; (InterPro:IPR002110)</t>
  </si>
  <si>
    <t>regulator of chromosome condensation (RCC1) family protein  similar to UVR8 (UVB-RESISTANCE 8) [Arabidopsis thaliana] (TAIR:AT5G63860.1); similar to Regulator of chromosome condensation/beta-lactamase-inhibitor protein II [Medicago truncatula] (GB:ABD32475.1); contains InterPro domain Regulator of chromosome condensation, RCC1; (InterPro:IPR000408); contains InterPro domain Regulator of chromosome condensation/beta-lactamase-inhibitor protein II; (InterPro:IPR009091)</t>
  </si>
  <si>
    <t>CYCD3;3 (CYCLIN D3;3); cyclin-dependent protein kinase core cell cycle genes similar to CYCD3,2 (CYCLIN D3,2), cyclin-dependent protein kinase [Arabidopsis thaliana] (TAIR:AT5G67260.1); similar to cyclin D [Populus alba] (GB:AAO72990.1); contains InterPro domain Cyclin, N-terminal; (InterPro:IPR006671); contains InterPro domain Cyclin-like; (InterPro:IPR011028); contains InterPro domain Cyclin-related; (InterPro:IPR013763); contains InterPro domain Cyclin, C-terminal; (InterPro:IPR004367); contains InterPro domain Cyclin; (InterPro:IPR006670)</t>
  </si>
  <si>
    <t>peptidyl-prolyl cis-trans isomerase / cyclophilin (CYP2) / rotamase  Identical to Peptidyl-prolyl cis-trans isomerase CYP19-2 (EC 5.2.1.8) (PPIase CYP19-2) (Rotamase cyclophilin-6) (Cyclophilin of 19 kDa 2) (Cyclophilin-2) (CYP19-2) [Arabidopsis Thaliana] (GB:Q9SKQ0;GB:O22516); similar to ROC1 (rotamase CyP 1), peptidyl-prolyl cis-trans isomerase [Arabidopsis thaliana] (TAIR:AT4G38740.1); similar to cyclophilin [Thellun (GB:AAR27291.1); contains InterPro domain Peptidyl-prolyl cis-trans isomerase, cyclophilin type; (InterPro:IPR002130)</t>
  </si>
  <si>
    <t>ROC4 (rotamase CyP 4); peptidyl-prolyl cis-trans isomerase nuclear-encoded chloroplast stromal cyclophilin (ROC4) Identical to Peptidyl-prolyl cis-trans isomerase CYP20-3, chloroplast precursor (EC 5.2.1.8) (PPIase CYP20-3) (Rotamase cyclophilin-4) (Cyclophilin of 20 kDa 3) (Cyclosporin A-binding protein) (CYP20-3) [Arabidopsis Thaliana] (GB:P34791;GB:Q8LBZ9;GB:Q9FPH5); similar to peptidyl-prolyl cis-trans isomerase cyclophilin-type family protein [Arabidopsis thaliana] (TAIR:AT5G13120.1); similar to putative peptidyl-prolyl cis-trans isomerase, chloroplast precursor [Oryza sativa (japonica cultivar-group)] (GB:BAB39968.1); contains InterPro domain Peptidyl-prolyl cis-trans isomerase, cyclophilin type; (InterPro:IPR002130)</t>
  </si>
  <si>
    <t>acid phosphatase class B family protein  similar to acid phosphatase class B family protein [Arabidopsis thaliana] (TAIR:AT1G04040.1); similar to Plant acid phosphatase [Medicago truncatula] (GB:ABE84853.1); contains InterPro domain Acid phosphatase (Class B); (InterPro:IPR005519); contains InterPro domain Plant acid phosphatase; (InterPro:IPR010028)</t>
  </si>
  <si>
    <t>late embryogenesis abundant protein, putative / LEA protein, putative  similar to late embryogenesis abundant protein, putative / LEA protein, putative [Arabidopsis thaliana] (TAIR:AT3G15670.1); similar to late embryogenesis-abundant protein [Chorispora bungeana] (GB:AAV67892.1); contains InterPro domain Late embryogenesis abundant protein; (InterPro:IPR004238)</t>
  </si>
  <si>
    <t>LEA14 (LATE EMBRYOGENESIS ABUNDANT 14) Encodes late-embryogenesis abundant protein whose mRNA levels are induced in response to wounding and light stress. Might be involved in protection against dessication. Identical to Putative desiccation-related protein LEA14 (LEA14) [Arabidopsis Thaliana] (GB:O03983;GB:Q42314); similar to late embryogenesis abundant protein, putative / LEA protein, putative [Arabidopsis thaliana] (TAIR:AT2G46140.1); similar to Late embryogenesis abundant protein Lea14-A (GB:P46518); contains InterPro domain Late embryogenesis abundant protein 2; (InterPro:IPR004864)</t>
  </si>
  <si>
    <t>late embryogenesis abundant group 1 domain-containing protein / LEA group 1 domain-containing protein  similar to jacalin lectin family protein [Arabidopsis thaliana] (TAIR:AT3G16460.2); similar to group 1 LEA protein [Sisymbrium irio] (GB:AAY26119.1); contains InterPro domain Late embryogenesis abundant (LEA) group 1; (InterPro:IPR005513)</t>
  </si>
  <si>
    <t>senescence-associated protein-related  similar to senescence-associated protein-related [Arabidopsis thaliana] (TAIR:AT1G78020.1); similar to 80C09_23 [Brassica rapa subsp. pekinensis] (GB:AAZ41834.1); contains InterPro domain Protein of unknown function DUF581; (InterPro:IPR007650)</t>
  </si>
  <si>
    <t>ATAF1 (Arabidopsis NAC domain containing protein 2); transcription factor belongs to a large family of putative transcriptional activators with NAC domain. Transcript level increases in response to wounding. Identical to NAC domain-containing protein 2 (ANAC002) (ATAF1) [Arabidopsis Thaliana] (GB:Q39013;GB:Q9LQ85); similar to ANAC032 (Arabidopsis NAC domain containing protein 32), transcription factor [Arabidopsis thaliana] (TAIR:AT1G77450.1); similar to NAC-domain protein 18 [Brassica napus] (GB:AAP35054.1); contains InterPro domain No apical meristem (NAM) protein; (InterPro:IPR003441)</t>
  </si>
  <si>
    <t>TOM2A (TOBAMOVIRUS MULTIPLICATION 2A) TOM2A encodes a 280 amino acid putative four-pass transmembrane protein with a C-terminal farnesylation signal, essential for efficient multiplication of tobacco mosaic viruses. similar to unknown protein [Arabidopsis thaliana] (TAIR:AT2G20230.1); similar to CD9/CD37/CD63 antigen [Medicago truncatula] (GB:ABE93060.1); contains InterPro domain CD9/CD37/CD63 antigen; (InterPro:IPR000301)</t>
  </si>
  <si>
    <t>EMB1273 (EMBRYO DEFECTIVE 1273)</t>
  </si>
  <si>
    <t>caleosin-related family protein  similar to caleosin-related family protein [Arabidopsis thaliana] (TAIR:AT1G70670.1); similar to Os06g0254700 [Oryza sativa (japonica cultivar-group)] (GB:NP_001057304.1); similar to putative ABA-induced protein [Cynodon dactylon] (GB:AAS48644.1); contains InterPro domain Caleosin related; (InterPro:IPR007736)</t>
  </si>
  <si>
    <t>nodulin MtN3 family protein  similar to nodulin MtN3 family protein [Arabidopsis thaliana] (TAIR:AT4G10850.1); similar to Os05g0426000 [Oryza sativa (japonica cultivar-group)] (GB:NP_001055599.1); similar to senescence-associated protein-like [Oryza sativa (japonica cultivar-group)] (GB:BAB92465.1); similar to Os01g0881300 [Oryza sativa (japonica cultivar-group)] (GB:NP_001044998.1); contains InterPro domain MtN3 and saliva related transmembrane protein; (InterPro:IPR004316)</t>
  </si>
  <si>
    <t>ERD7 (EARLY-RESPONSIVE TO DEHYDRATION 7) Identified as drought-inducible gene by differential hybridization. Upregulated by high light, drought, cold and salt stress determined by microarray analysis. similar to senescence/dehydration-associated protein-related [Arabidopsis thaliana] (TAIR:AT4G35985.1); similar to Senescence-associated [Medicago truncatula] (GB:ABE77914.1); contains InterPro domain Senescence-associated; (InterPro:IPR009686)</t>
  </si>
  <si>
    <t>senescence-associated protein-related  similar to senescence-associated protein-related [Arabidopsis thaliana] (TAIR:AT4G17670.1); similar to hypothetical protein 40.t00027 [Brassica oleracea] (GB:ABD65149.1); contains InterPro domain Protein of unknown function DUF581; (InterPro:IPR007650)</t>
  </si>
  <si>
    <t>plastid developmental protein DAG, putative  similar to plastid developmental protein DAG, putative [Arabidopsis thaliana] (TAIR:AT1G32580.1); similar to putative plastid protein [Oryza sativa (japonica cultivar-group)] (GB:BAC22214.1); similar to OSJNBa0041A02.8 [Oryza sativa (japonica cultivar-group)] (GB:CAD41861.2); contains InterPro domain Proteinase inhibitor, propeptide; (InterPro:IPR009020)</t>
  </si>
  <si>
    <t>bundle-sheath defective protein 2 family / bsd2 family  similar to putative chaperon P13.9 [Castanea sativa] (GB:AAK25754.1); contains domain Cysteine-rich domain of the chaperone protein DnaJ. (SSF57938); contains domain no description (G3D.2.10.230.10)</t>
  </si>
  <si>
    <t>universal stress protein (USP) family protein / early nodulin ENOD18 family protein  similar to universal stress protein (USP) family protein [Arabidopsis thaliana] (TAIR:AT3G53990.1); similar to Universal stress protein (Usp) [Medicago truncatula] (GB:ABE83259.1); contains InterPro domain UspA; (InterPro:IPR006016)</t>
  </si>
  <si>
    <t>nodulin MtN3 family protein  similar to nodulin MtN3 family protein [Arabidopsis thaliana] (TAIR:AT4G10850.1); similar to Os01g0605700 [Oryza sativa (japonica cultivar-group)] (GB:NP_001043522.1); similar to senescence-associated protein-like [Oryza sativa (japonica cultivar-group)] (GB:BAB92465.1); contains InterPro domain MtN3 and saliva related transmembrane protein; (InterPro:IPR004316)</t>
  </si>
  <si>
    <t>nodulin MtN21 family protein  similar to nodulin MtN21 family protein [Arabidopsis thaliana] (TAIR:AT3G28070.1); similar to Protein of unknown function DUF6, transmembrane [Medicago truncatula] (GB:ABE93902.1); contains InterPro domain Protein of unknown function DUF6, transmembrane; (InterPro:IPR000620)</t>
  </si>
  <si>
    <t>SEN1 (DARK INDUCIBLE 1) Senescence-associated gene that is strongly induced by phosphate starvation.  Transcripts are differentially regulated at the level of mRNA stability at different times of day. mRNAs are targets of the mRNA degradation pathway mediated by the downstream (DST) instability determinant. similar to senescence-associated family protein [Arabidopsis thaliana] (TAIR:AT5G66040.1); similar to din1 [Raphanus sativus] (GB:BAA20356.1); contains InterPro domain Rhodanese-like; (InterPro:IPR001763)</t>
  </si>
  <si>
    <t>RD26 (RESPONSIVE TO DESSICATION 26); transcription factor Encodes a NAC transcription factor induced in response to dessication. It is localized to the nucleus and acts as a transcriptional activator in ABA-mediated dehydration response. similar to ATNAC3 (ARABIDOPSIS NAC DOMAIN CONTAINING PROTEIN 55), transcription factor [Arabidopsis thaliana] (TAIR:AT3G15500.1); similar to NAC-domain protein 485 [Brassica napus] (GB:AAP35056.1); contains InterPro domain No apical meristem (NAM) protein; (InterPro:IPR003441)</t>
  </si>
  <si>
    <t>nodulin family protein  similar to nodulin family protein [Arabidopsis thaliana] (TAIR:AT2G16660.1); similar to Nodulin-like; Major facilitator superfamily MFS_1 [Medicago truncatula] (GB:ABE77921.1); similar to Os09g0536700 [Oryza sativa (japonica cultivar-group)] (GB:NP_001063787.1); contains InterPro domain Nodulin-like; (InterPro:IPR010658); contains InterPro domain Major facilitator superfamily MFS_1; (InterPro:IPR011701)</t>
  </si>
  <si>
    <t>similar to unknown protein [Arabidopsis thaliana] (TAIR:AT2G17850.1); similar to Rhodanese-like domain [Medicago truncatula] (GB:ABE88183.1); contains InterPro domain Rhodanese-like; (InterPro:IPR001763)</t>
  </si>
  <si>
    <t>nodulin family protein  similar to nodulin family protein [Arabidopsis thaliana] (TAIR:AT3G01930.2); similar to Nodulin-like; Major facilitator superfamily MFS_1 [Medicago truncatula] (GB:ABE77921.1); similar to Os08g0532400 [Oryza sativa (japonica cultivar-group)] (GB:NP_001062339.1); similar to Os04g0388700 [Oryza sativa (japonica cultivar-group)] (GB:NP_001052632.1); contains InterPro domain Nodulin-like; (InterPro:IPR010658)</t>
  </si>
  <si>
    <t>MTN3 (ARABIDOPSIS HOMOLOG OF MEDICAGO TRUNCATULA MTN3) homolog of the Medicago nodulin MTN3 similar to nodulin MtN3 family protein [Arabidopsis thaliana] (TAIR:AT3G48740.1); similar to MtN3 [Medicago truncatula] (GB:CAA69976.1); similar to Os11g0508600 [Oryza sativa (japonica cultivar-group)] (GB:NP_001067955.1); contains InterPro domain MtN3 and saliva related transmembrane protein; (InterPro:IPR004316)</t>
  </si>
  <si>
    <t>ANAC102 (Arabidopsis NAC domain containing protein 102); transcription factor  similar to ATAF2 (Arabidopsis NAC domain containing protein 81) [Arabidopsis thaliana] (TAIR:AT5G08790.1); similar to NAC-domain protein 5-1 [Brassica napus] (GB:AAP35050.1); contains InterPro domain No apical meristem (NAM) protein; (InterPro:IPR003441)</t>
  </si>
  <si>
    <t>nodulin MtN3 family protein  similar to MTN3 (ARABIDOPSIS HOMOLOG OF MEDICAGO TRUNCATULA MTN3) [Arabidopsis thaliana] (TAIR:AT5G23660.1); similar to MtN3 [Medicago truncatula] (GB:CAA69976.1); contains InterPro domain MtN3 and saliva related transmembrane protein; (InterPro:IPR004316)</t>
  </si>
  <si>
    <t>nodulin MtN21 family protein  similar to integral membrane family protein / nodulin MtN21-related [Arabidopsis thaliana] (TAIR:AT1G43650.1); similar to Protein of unknown function DUF6, transmembrane [Medicago truncatula] (GB:ABE81602.1); contains InterPro domain Protein of unknown function DUF6, transmembrane; (InterPro:IPR000620)</t>
  </si>
  <si>
    <t>33.10.</t>
  </si>
  <si>
    <t>integral membrane protein, putative / sugar transporter family protein  Identical to Sugar transporter ERD6-like 4 [Arabidopsis Thaliana] (GB:Q93YP9;GB:Q9LN48); similar to integral membrane protein, putative [Arabidopsis thaliana] (TAIR:AT1G75220.1); similar to 10A19I.3 [Oryza sativa (japonica cultivar-group)] (GB:AAD39600.1); similar to Os05g0579000 [Oryza sativa (japonica cultivar-group)] (GB:NP_001056416.1); similar to integral membrane protein [Beta vulgaris] (GB:AAB53155.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sugar transporter, putative  Identical to Sugar transporter ERD6-like 3 (Sugar transporter-like protein 2) (SUGTL2) [Arabidopsis Thaliana] (GB:Q94KE0;GB:O04037;GB:Q9SCW9); similar to ERD6 (EARLY RESPONSE TO DEHYDRATION 6), carbohydrate transporter/ sugar porter [Arabidopsis thaliana] (TAIR:AT1G08930.2); similar to putative sugar transporter [Solanum lycopersicum] (GB:CAC00697.2); contains InterPro domain Sugar transporter; (InterPro:IPR003663); contains InterPro domain Major facilitator superfamily; (InterPro:IPR007114); contains InterPro domain General substrate transporter; (InterPro:IPR005828)</t>
  </si>
  <si>
    <t>sugar transporter, putative  Identical to Sugar transporter ERD6-like 11 [Arabidopsis Thaliana] (GB:Q94AF9;GB:Q9MAA3); similar to SFP2 (SFP2), carbohydrate transporter/ sugar porter [Arabidopsis thaliana] (TAIR:AT5G27360.1); similar to SFP1, carbohydrate transporter/ sugar porter [Arabidopsis thaliana] (TAIR:AT5G27350.1); similar to sugar transporter, putative [Arabidopsis thaliana] (TAIR:AT3G05160.1); similar to putative sugar transporter [Solanum lycopersicum] (GB:CAC00697.2); contains InterPro domain Sugar transporter; (InterPro:IPR003663); contains InterPro domain Major facilitator superfamily; (InterPro:IPR007114); contains InterPro domain General substrate transporter; (InterPro:IPR005828)</t>
  </si>
  <si>
    <t>SUC2 (SUCROSE-PROTON SYMPORTER 2); carbohydrate transporter/ sucrose:hydrogen symporter/ sugar porter Encodes for a high-affinity  transporter essential for phloem loading and long-distance transport. A major sucrose transporter, AtSUC2 can also transport a wide range of physiological and synthetic glucose conjugates with both &amp;#945;- or &amp;#946;-linkage. Identical to Sucrose transport protein SUC2 (Sucrose permease 2) (Sucrose-proton symporter 2) (Sucrose transporter 1) (SUC2) [Arabidopsis Thaliana] (GB:Q39231;GB:O80550;GB:Q8RWQ6); similar to ATSUC8 (SUCROSE-PROTON SYMPORTER 8), carbohydrate transporter/ sucrose:hydrogen symporter/ sugar porter [Arabidopsis thaliana] (TAIR:AT2G14670.1); similar to ATSUC5/SUC5 (SUCROSE-PROTON SYMPORTER 5), carbohydrate transporter/ sucrose:hydrogen symporter/ sugar porter [Arabidopsis thaliana] (TAIR:AT1G71890.1); similar to SUC1 (SUCROSE-PROTON SYMPORTER 1), carbohydrate transporter/ sucrose:hydrogen symporter/ sugar porter [Arabidopsis thaliana] (TAIR:AT1G71880.1); similar to sucrose transporter SUC2 [Brassica oleracea] (GB:AAL58072.1); similar to sucrose carrier [Ricinus communis] (GB:CAA83436.1); similar to sucrose transporter SUC1 [Brassica oleracea] (GB:AAL58071.1); contains InterPro domain General substrate transporter; (InterPro:IPR005828); contains InterPro domain Sucrose/H+ symporter, plant; (InterPro:IPR005989); contains InterPro domain Sucrose/H+ symporter; (InterPro:IPR013002)</t>
  </si>
  <si>
    <t>amino acid transporter family protein  similar to amino acid transporter family protein [Arabidopsis thaliana] (TAIR:AT2G39130.1); similar to Amino acid/polyamine transporter II [Medicago truncatula] (GB:ABE77592.1); contains InterPro domain Amino acid/polyamine transporter II; (InterPro:IPR002422); contains InterPro domain Amino acid transporter, transmembrane; (InterPro:IPR013057)</t>
  </si>
  <si>
    <t>amino acid transporter family protein  similar to amino acid transporter family protein [Arabidopsis thaliana] (TAIR:AT5G38820.1); similar to Os06g0633800 [Oryza sativa (japonica cultivar-group)] (GB:NP_001058132.1); similar to putative N system amino acids transporter NAT-1 [Oryza sativa (japonica cultivar-group)] (GB:BAD73448.1); similar to Os02g0727100 [Oryza sativa (japonica cultivar-group)] (GB:NP_001047994.1); contains InterPro domain Amino acid/polyamine transporter II; (InterPro:IPR002422); contains InterPro domain Amino acid transporter, transmembrane; (InterPro:IPR013057)</t>
  </si>
  <si>
    <t>AAP2 (AMINO ACID PERMEASE 2); amino acid permease member of AAAP family similar to AAP4 (amino acid permease 4), amino acid permease [Arabidopsis thaliana] (TAIR:AT5G63850.1); similar to AAP3 (amino acid permease 3), amino acid permease [Arabidopsis thaliana] (TAIR:AT1G77380.1); similar to AAP5 (amino acid permease 5), amino acid permease [Arabidopsis thaliana] (TAIR:AT1G44100.1); similar to amino acid transporter [Lycopersicon esculentum] (GB:AAO13689.1); similar to amino acid permease [Brassica napus] (GB:CAF22024.1); similar to amino acid carrier [Ricinus communis] (GB:CAA07563.1); contains InterPro domain Amino acid/polyamine transporter II; (InterPro:IPR002422); contains InterPro domain Amino acid transporter, transmembrane; (InterPro:IPR013057)</t>
  </si>
  <si>
    <t>amino acid transporter family protein  similar to amino acid transporter family protein [Arabidopsis thaliana] (TAIR:AT3G09330.1); similar to amino acid transporter family protein [Arabidopsis thaliana] (TAIR:AT3G09340.1); similar to amino acid transporter family protein [Arabidopsis thaliana] (TAIR:AT5G02170.1); similar to Os12g0574000 [Oryza sativa (japonica cultivar-group)] (GB:NP_001067099.1); similar to Os02g0101000 [Oryza sativa (japonica cultivar-group)] (GB:NP_001045585.1); similar to Amino acid/polyamine transporter II [Medicago truncatula] (GB:ABE87832.1); contains InterPro domain Amino acid/polyamine transporter II; (InterPro:IPR002422); contains InterPro domain Amino acid transporter, transmembrane; (InterPro:IPR013057)</t>
  </si>
  <si>
    <t>ATNRT2.4 (Arabidopsis thaliana high affinity nitrate transporter 2.4); nitrate transporter member of High affinity nitrate transporter family similar to ATNRT2.3 (Arabidopsis thaliana high affinity nitrate transporter 2.3), nitrate transporter [Arabidopsis thaliana] (TAIR:AT5G60780.1); similar to ATNRT2:1 (Arabidopsis thaliana high affinity nitrate transporter 2.1), nitrate transporter [Arabidopsis thaliana] (TAIR:AT1G08090.1); similar to ATNRT2.2 (Arabidopsis thaliana high-affinity nitrate transporter 2.2), nitrate transporter [Arabidopsis thaliana] (TAIR:AT1G08100.1); similar to high-affinity nitrate transporter [Brassica napus] (GB:CAC05338.1); similar to high-affinity nitrate transporter [Prunus persica] (GB:BAD04063.1); similar to high-affinity nitrate transporter [Prunus persica] (GB:BAD02939.1); contains InterPro domain Major facilitator superfamily; (InterPro:IPR007114); contains InterPro domain Major facilitator superfamily MFS_1; (InterPro:IPR011701)</t>
  </si>
  <si>
    <t>AAC1 (ADP/ATP CARRIER 1); ATP:ADP antiporter/ binding mitochondrial ADP/ATP carrier Identical to ADP,ATP carrier protein 1, mitochondrial precursor (ADP/ATP translocase 1) (Adenine nucleotide translocator 1) (ANT 1) (ANT1) [Arabidopsis Thaliana] (GB:P31167;GB:Q9M9K2); similar to AAC2 (ADP/ATP CARRIER 2), binding [Arabidopsis thaliana] (TAIR:AT5G13490.2); similar to ADP,ATP carrier protein, mitochondrial precursor (ADP/ATP translocase) (Adenine nucleotide translocator) (ANT) (GB:P27081); similar to ADP,ATP carrier protein 1, mitochondrial precursor (ADP/ATP translocase 1) (Adenine nucleotide translocator 1) (ANT 1) (GB:O22342); similar to nucleotide translocator (GB:1908224A); contains InterPro domain Adenine nucleotide translocator 1; (InterPro:IPR002113); contains InterPro domain Mitochondrial carrier protein; (InterPro:IPR002067); contains InterPro domain Mitochondrial substrate carrier; (InterPro:IPR001993)</t>
  </si>
  <si>
    <t>binding  similar to binding [Arabidopsis thaliana] (TAIR:AT2G47485.1); similar to At2g47485 [Medicago truncatula] (GB:ABE84411.1); contains InterPro domain Mitochondrial substrate carrier; (InterPro:IPR001993)</t>
  </si>
  <si>
    <t>transporter-related  similar to glycerol-3-phosphate transporter, putative / glycerol 3-phosphate permease, putative [Arabidopsis thaliana] (TAIR:AT3G47420.1); similar to transporter, putative [Brassica oleracea] (GB:ABD65069.1); similar to transporter, putative [Brassica oleracea] (GB:ABD65148.1); contains InterPro domain Major facilitator superfamily; (InterPro:IPR007114); contains InterPro domain Major facilitator superfamily MFS_1; (InterPro:IPR011701)</t>
  </si>
  <si>
    <t>ATOPT2 (oligopeptide transporter 2); oligopeptide transporter oligopeptide transporter similar to ATOPT4 (oligopeptide transporter 4), oligopeptide transporter [Arabidopsis thaliana] (TAIR:AT5G64410.1); similar to ATOPT7 (oligopeptide transporter 7), oligopeptide transporter [Arabidopsis thaliana] (TAIR:AT4G10770.1); similar to ATOPT8 (oligopeptide transporter 8), oligopeptide transporter [Arabidopsis thaliana] (TAIR:AT5G53520.1); similar to isp4 protein-like [Oryza sativa (japonica cultivar-group)] (GB:BAB89477.1); similar to Oligopeptide transporter OPT superfamily [Medicago truncatula] (GB:ABE92893.1); similar to Peptidase aspartic, active site; Oligopeptide transporter OPT superfamily [Medicago truncatula] (GB:ABE84685.1); contains InterPro domain Tetrapeptide transporter, OPT1/isp4; (InterPro:IPR004648); contains InterPro domain Oligopeptide transporter OPT superfamily; (InterPro:IPR004813)</t>
  </si>
  <si>
    <t>34.18.1</t>
  </si>
  <si>
    <t>transport.unspecified anions.arsenite-transporting ATPase</t>
  </si>
  <si>
    <t>anion-transporting ATPase, putative  similar to anion-transporting ATPase family protein [Arabidopsis thaliana] (TAIR:AT5G60730.1); similar to arsenical pump-driving atpase [Aedes aegypti] (GB:EAT35519.1); similar to Os09g0521500 [Oryza sativa (japonica cultivar-group)] (GB:NP_001063707.1); contains InterPro domain Anion-transporting ATPase; (InterPro:IPR003348)</t>
  </si>
  <si>
    <t>DELTA-TIP2/TIP2;2 (tonoplast intrinsic protein 2;2); water channel  Identical to Probable aquaporin TIP2.2 (Tonoplast intrinsic protein 2.2) (TIP2.2) [Arabidopsis Thaliana] (GB:Q41975;GB:O23577); similar to AtTIP2,3 (Arabidopsis thaliana tonoplast intrinsic protein 2,3), water channel [Arabidopsis thaliana] (TAIR:AT5G47450.1); similar to Tonoplast intrinsic protein, putative [Brassica oleracea] (GB:ABD65120.1); contains InterPro domain Aquaporin; (InterPro:IPR012269); contains InterPro domain Major intrinsic protein; (InterPro:IPR000425)</t>
  </si>
  <si>
    <t>TGD1 (TRIGALACTOSYLDIACYLGLYCEROL 1) 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similar to Protein of unknown function DUF140 [Medicago truncatula] (GB:ABE94318.1); contains InterPro domain Protein of unknown function DUF140; (InterPro:IPR003453)</t>
  </si>
  <si>
    <t>PATL1 (PATELLIN 1); transporter novel cell-plate-associated protein that is related in sequence to proteins involved in membrane trafficking in other eukaryotes Identical to Patellin-1 (PATL1) [Arabidopsis Thaliana] (GB:Q56WK6;GB:Q9C7U0); similar to SEC14 cytosolic factor family protein / phosphoglyceride transfer family protein [Arabidopsis thaliana] (TAIR:AT1G22530.1); similar to putative cytosolic factor [Trifolium pratense] (GB:BAE71201.1); contains InterPro domain emp24/gp25L/p24; (InterPro:IPR000348); contains InterPro domain Phosphatidylinositol transfer protein-like, N-terminal; (InterPro:IPR011074); contains InterPro domain Cellular retinaldehyde-binding/triple function, C-terminal; (InterPro:IPR001251); contains InterPro domain GOLD; (InterPro:IPR009038); contains InterPro domain Cellular retinaldehyde-binding/triple function, N-terminal; (InterPro:IPR008273)</t>
  </si>
  <si>
    <t>chloroplast ADP, ATP carrier protein 1 / ADP, ATP translocase 1 / adenine nucleotide translocase 1 (AATP1)  Identical to Chloroplast ADP,ATP carrier protein 1, chloroplast precursor (ADP/ATP translocase 1) (Adenine nucleotide translocase 1) (AATP1) [Arabidopsis Thaliana] (GB:Q39002;GB:Q94AN9;GB:Q9C974); similar to chloroplast ADP, ATP carrier protein, putative / ADP, ATP translocase, putative / adenine nucleotide translocase, putative [Arabidopsis thaliana] (TAIR:AT1G15500.1); similar to plastid ATP/ADP transport protein 1 [Manihot esculenta] (GB:AAZ23106.1); similar to plastid ATP/ADP transport protein 2 [Manihot esculenta] (GB:AAZ23107.1); similar to plastid ATP/ADP transport protein 2 [Manihot esculenta] (GB:AAZ23108.1); contains InterPro domain ADP/ATP carrier protein; (InterPro:IPR004667)</t>
  </si>
  <si>
    <t>similar to unknown protein [Arabidopsis thaliana] (TAIR:AT1G74440.1); similar to YGL010w-like protein [Picea mariana] (GB:AAC32136.1); contains InterPro domain Protein of unknown function DUF962; (InterPro:IPR009305)</t>
  </si>
  <si>
    <t>zinc-binding family protein  similar to zinc-binding family protein [Arabidopsis thaliana] (TAIR:AT1G76590.1); similar to Os06g0624900 [Oryza sativa (japonica cultivar-group)] (GB:NP_001058108.1); similar to putative zinc-binding protein [Oryza sativa (japonica cultivar-group)] (GB:BAD35686.1); contains InterPro domain Protein of unknown function DUF597; (InterPro:IPR006734)</t>
  </si>
  <si>
    <t>ACR4 (ACT REPEAT 4); amino acid binding ACT-domain containing protein involved in feedback regulation of amino acid metabolism similar to ACR5 (ACT Domain Repeat 5) [Arabidopsis thaliana] (TAIR:AT2G03730.2); similar to ACT domain, putative [Medicago truncatula] (GB:ABE90521.1); similar to Os03g0413100 [Oryza sativa (japonica cultivar-group)] (GB:NP_001050359.1); contains InterPro domain Amino acid-binding ACT; (InterPro:IPR002912)</t>
  </si>
  <si>
    <t>nucleic acid binding  similar to KH domain-containing protein [Arabidopsis thaliana] (TAIR:AT4G10070.1); similar to hypothetical protein MtrDRAFT_AC157373g6v1 [Medicago truncatula] (GB:ABD33354.1); contains InterPro domain KH; (InterPro:IPR004087); contains InterPro domain KH, type 1; (InterPro:IPR004088)</t>
  </si>
  <si>
    <t>zinc-binding family protein  similar to zinc-binding family protein [Arabidopsis thaliana] (TAIR:AT1G21000.1); similar to Os06g0624900 [Oryza sativa (japonica cultivar-group)] (GB:NP_001058108.1); similar to putative zinc-binding protein [Oryza sativa (japonica cultivar-group)] (GB:BAD35686.1); contains InterPro domain Protein of unknown function DUF597; (InterPro:IPR006734)</t>
  </si>
  <si>
    <t>similar to lipase class 3 family protein [Arabidopsis thaliana] (TAIR:AT5G67050.1); similar to Os02g0767200 [Oryza sativa (japonica cultivar-group)] (GB:NP_001048229.1); similar to Lipase, class 3 [Medicago truncatula] (GB:ABE93566.1); contains InterPro domain Lipase, class 3; (InterPro:IPR002921)</t>
  </si>
  <si>
    <t>similar to At1g11760 [Medicago truncatula] (GB:ABE82612.1); contains domain FAMILY NOT NAMED (PTHR21528); contains domain SUBFAMILY NOT NAMED (PTHR21528:SF2)</t>
  </si>
  <si>
    <t>surfeit locus protein 5 family protein / SURF5 family protein  similar to surfeit locus protein 5 family protein / SURF5 family protein [Arabidopsis thaliana] (TAIR:AT1G07950.1); similar to Surfeit locus 5 [Medicago truncatula] (GB:ABE86906.1); contains InterPro domain Surfeit locus 5; (InterPro:IPR009332)</t>
  </si>
  <si>
    <t>hydrolase, alpha/beta fold family protein  similar to hydrolase, alpha/beta fold family protein [Arabidopsis thaliana] (TAIR:AT1G72620.1); similar to Alpha/beta hydrolase fold [Medicago truncatula] (GB:ABE81749.1); similar to Os03g0178500 [Oryza sativa (japonica cultivar-group)] (GB:NP_001049153.1); similar to Os07g0622700 [Oryza sativa (japonica cultivar-group)] (GB:NP_001060317.1); contains InterPro domain Esterase/lipase/thioesterase; (InterPro:IPR000379); contains InterPro domain Alpha/beta hydrolase fold-1; (InterPro:IPR000073); contains InterPro domain Alpha/beta hydrolase; (InterPro:IPR003089)</t>
  </si>
  <si>
    <t>similar to unknown protein [Arabidopsis thaliana] (TAIR:AT5G35525.1); similar to Os02g0579800 [Oryza sativa (japonica cultivar-group)] (GB:NP_001047231.1); similar to Uncharacterized Cys-rich domain [Medicago truncatula] (GB:ABE80519.1); similar to Os03g0830500 [Oryza sativa (japonica cultivar-group)] (GB:NP_001051787.1); contains InterPro domain Protein of unknown function Cys-rich; (InterPro:IPR006461)</t>
  </si>
  <si>
    <t>rubber elongation factor (REF) family protein  Identical to REF/SRPP-like protein At1g67360 [Arabidopsis Thaliana] (GB:Q9FYF7); similar to rubber elongation factor (REF) protein-related [Arabidopsis thaliana] (TAIR:AT2G47780.1); similar to Stress-related protein (GB:Q9SW70); contains InterPro domain Rubber elongation factor; (InterPro:IPR008802)</t>
  </si>
  <si>
    <t>DNA-binding protein-related  similar to DNA-binding protein-related [Arabidopsis thaliana] (TAIR:AT1G23750.1); similar to unknown [Medicago sativa] (GB:AAZ32857.1); contains InterPro domain Nucleic acid-binding, OB-fold, subgroup; (InterPro:IPR012340); contains InterPro domain Nucleic acid-binding, OB-fold; (InterPro:IPR008994); contains InterPro domain nucleic acid binding, OB-fold, tRNA/helicase-type; (InterPro:IPR004365)</t>
  </si>
  <si>
    <t>RNA recognition motif (RRM)-containing protein  similar to unknown protein [Arabidopsis thaliana] (TAIR:AT2G22795.1); similar to Os02g0326200 [Oryza sativa (japonica cultivar-group)] (GB:NP_001046705.1); similar to RNA recognition motif (RRM)-containing protein-like [Oryza sativa (japonica cultivar-group)] (GB:BAD15694.1); contains InterPro domain Nucleotide-binding, alpha-beta plait; (InterPro:IPR012677); contains InterPro domain RNA-binding region RNP-1 (RNA recognition motif); (InterPro:IPR000504)</t>
  </si>
  <si>
    <t>leucine-rich repeat family protein  similar to leucine-rich repeat family protein [Arabidopsis thaliana] (TAIR:AT3G19320.1); similar to Leucine-rich repeat, plant specific [Medicago truncatula] (GB:ABD32635.1); contains InterPro domain Leucine-rich repeat; (InterPro:IPR001611); contains InterPro domain Leucine-rich repeat, plant specific; (InterPro:IPR007090)</t>
  </si>
  <si>
    <t>RSH3 (RELA/SPOT HOMOLOG 3); catalytic  similar to RSH2 (RELA-SPOT HOMOLOG), catalytic [Arabidopsis thaliana] (TAIR:AT3G14050.1); similar to RelA-SpoT like protein PsRSH1 [Pisum sativum] (GB:BAC97801.1); similar to RSH2 [Nicotiana tabacum] (GB:AAQ23899.1); similar to RSH-like protein [Capsicum annuum] (GB:AAK82651.1); contains InterPro domain DNA polymerase III clamp loader subunit, C-terminal; (InterPro:IPR008921); contains InterPro domain Metal-dependent phosphohydrolase, HD region; (InterPro:IPR003607); contains InterPro domain RelA/SpoT; (InterPro:IPR007685); contains InterPro domain Metal-dependent phosphohydrolase, HD subdomain; (InterPro:IPR006674)</t>
  </si>
  <si>
    <t>DC1 domain-containing protein  similar to DC1 domain-containing protein [Arabidopsis thaliana] (TAIR:AT3G43890.1); similar to DC1 domain-containing protein [Arabidopsis thaliana] (TAIR:AT1G65180.1); similar to DC1 domain-containing protein [Brassica oleracea] (GB:ABD65623.1); contains InterPro domain C1-like; (InterPro:IPR011424); contains InterPro domain DC1; (InterPro:IPR004146)</t>
  </si>
  <si>
    <t>COR314-TM2 (cold regulated 314 thylakoid membrane 2) encodes a protein similar to the cold acclimation protein WCOR413 in wheat. Possibly targeted to thylakoid membrane. similar to COR414-TM1 (cold regulated 414 thylakoid membrane 1) [Arabidopsis thaliana] (TAIR:AT1G29395.1); similar to cold acclimation protein COR413-TM1 [Triticum aestivum] (GB:AAO24627.1); contains InterPro domain Cold acclimation WCOR413; (InterPro:IPR008892)</t>
  </si>
  <si>
    <t>similar to unknown protein [Arabidopsis thaliana] (TAIR:AT2G16410.1); similar to 80C09_29 [Brassica rapa subsp. pekinensis] (GB:AAZ41840.1)</t>
  </si>
  <si>
    <t>leucine-rich repeat family protein  similar to TMM (TOO MANY MOUTHS), protein binding [Arabidopsis thaliana] (TAIR:AT1G80080.1); similar to unknown protein [Oryza sativa (japonica cultivar-group)] (GB:AAS72353.1); similar to putative leucine-rich repeat protein [Oryza sativa (japonica cultivar-group)] (GB:AAT47071.1); contains InterPro domain Leucine-rich repeat; (InterPro:IPR001611); contains InterPro domain Leucine-rich repeat, plant specific; (InterPro:IPR007090)</t>
  </si>
  <si>
    <t>DC1 domain-containing protein  similar to DC1 domain-containing protein [Arabidopsis thaliana] (TAIR:AT5G02340.1); similar to DC1 domain-containing protein [Arabidopsis thaliana] (TAIR:AT2G13900.1); similar to DC1 domain-containing protein [Arabidopsis thaliana] (TAIR:AT5G02330.1); similar to DC1 domain-containing protein [Brassica oleracea] (GB:ABD65623.1); contains InterPro domain C1-like; (InterPro:IPR011424); contains InterPro domain DC1; (InterPro:IPR004146)</t>
  </si>
  <si>
    <t>SOUL heme-binding family protein  similar to SOUL heme-binding family protein [Arabidopsis thaliana] (TAIR:AT3G10130.1); similar to SOUL heme-binding protein; Bacterial regulatory factor, effector [Medicago truncatula] (GB:ABE83861.1)</t>
  </si>
  <si>
    <t>integral membrane family protein  similar to integral membrane family protein [Arabidopsis thaliana] (TAIR:AT5G06200.1); similar to unknown [Striga asiatica] (GB:ABD98039.1); contains InterPro domain Protein of unknown function DUF588; (InterPro:IPR006702); contains InterPro domain Conserved hypothetical protein CHP1569, integral membrane plant; (InterPro:IPR006459)</t>
  </si>
  <si>
    <t>integral membrane protein, putative  similar to unknown protein [Arabidopsis thaliana] (TAIR:AT2G28370.1); similar to unknown [Solanum tuberosum] (GB:ABB16987.1); contains InterPro domain Protein of unknown function DUF588; (InterPro:IPR006702)</t>
  </si>
  <si>
    <t>RNA recognition motif (RRM)-containing protein  similar to RNA recognition motif (RRM)-containing protein [Arabidopsis thaliana] (TAIR:AT1G33470.2); similar to Os01g0876800 [Oryza sativa (japonica cultivar-group)] (GB:NP_001044971.1); similar to RNA-binding re (GB:ABE82599.1); contains InterPro domain Nucleotide-binding, alpha-beta plait; (InterPro:IPR012677); contains InterPro domain RNA-binding region RNP-1 (RNA recognition motif); (InterPro:IPR000504)</t>
  </si>
  <si>
    <t>similar to unknown protein [Arabidopsis thaliana] (TAIR:AT5G05440.1); similar to hypothetical protein [Nicotiana tabacum] (GB:CAI84653.1); contains InterPro domain Bet v I allergen; (InterPro:IPR000916)</t>
  </si>
  <si>
    <t>DC1 domain-containing protein  similar to DC1 domain-containing protein [Arabidopsis thaliana] (TAIR:AT5G43520.1); similar to CHP-rich zinc finger protein-like [Oryza sativa (japonica cultivar-group)] (GB:BAC21314.1); contains InterPro domain C1-like; (InterPro:IPR011424); contains InterPro domain DC1; (InterPro:IPR004146)</t>
  </si>
  <si>
    <t>benzodiazepine receptor-related  similar to peripheral-type benzodiazepine receptor [Solanum tuberosum] (GB:CAH10765.1); contains InterPro domain TspO/MBR-related protein; (InterPro:IPR004307)</t>
  </si>
  <si>
    <t>integral membrane Yip1 family protein  similar to integral membrane Yip1 family protein [Arabidopsis thaliana] (TAIR:AT3G52760.1); similar to Protein of unknown function DUF649 [Medicago truncatula] (GB:ABE77839.1); contains InterPro domain Yip1 domain; (InterPro:IPR006977)</t>
  </si>
  <si>
    <t>GUT15 (GENE WITH UNSTABLE TRANSCRIPT 15) Encodes a noncoding RNA, a member of an emerging class of transcripts that lack significant open reading frames and encode RNA as their final product.</t>
  </si>
  <si>
    <t>sporulation protein-related  similar to ATP binding / ATP-dependent peptidase/ nucleoside-triphosphatase/ nucleotide binding / serine-type endopeptidase [Arabidopsis thaliana] (TAIR:AT1G73170.1); similar to ATPase-like protein [Oryza sativa (japonica cultivar-group)] (GB:BAC79945.1); similar to Os07g0187400 [Oryza sativa (japonica cultivar-group)] (GB:NP_001059076.1); contains InterPro domain AAA ATPase; (InterPro:IPR003593)</t>
  </si>
  <si>
    <t>reticulon family protein (RTNLB6)  similar to reticulon family protein (RTNLB5) [Arabidopsis thaliana] (TAIR:AT2G46170.1); similar to putative 24 kDa seed maturation protein-like protein [Solanum tuberosum] (GB:ABC01908.1); contains InterPro domain Reticulon; (InterPro:IPR003388)</t>
  </si>
  <si>
    <t>tRNA-binding region domain-containing protein  similar to methionine--tRNA ligase, putative / methionyl-tRNA synthetase, putative / MetRS, putative [Arabidopsis thaliana] (TAIR:AT4G13780.1); similar to tRNA-binding protein (ISS) [Ostreococcus tauri] (GB:CAL52895.1); similar to Os04g0303900 [Oryza sativa (japonica cultivar-group)] (GB:NP_001052413.1); similar to OSJNBa0079M09.8 [Oryza sativa (japonica cultivar-group)] (GB:CAD40498.1); contains InterPro domain Nucleic acid-binding, OB-fold, subgroup; (InterPro:IPR012340); contains InterPro domain Endothelial monocyte-activating polypeptide II precursor pro-EMAP II; (InterPro:IPR008232); contains InterPro domain Nucleic acid-binding, OB-fold; (InterPro:IPR008994); contains InterPro domain t-RNA-binding region; (InterPro:IPR002547)</t>
  </si>
  <si>
    <t>TCTP (TRANSLATIONALLY CONTROLLED TUMOR PROTEIN) Encodes a protein homologous to TRANSCRIPTIONALLY CONTROLLED TUMOR PROTEIN (TCTP). Identical to Translationally-controlled tumor protein homolog (TCTP) (TCTP) [Arabidopsis Thaliana] (GB:P31265;GB:Q8L973;GB:Q9LUS0); similar to translationally controlled tumor family protein [Arabidopsis thaliana] (TAIR:AT3G05540.1); similar to Translationally-controlled tumor protein homolog (TCTP) (GB:Q944W6); contains InterPro domain Translationally controlled tumor protein; (InterPro:IPR001983); contains InterPro domain Mss4-like; (InterPro:IPR011057)</t>
  </si>
  <si>
    <t>saposin B domain-containing protein  similar to saposin B domain-containing protein [Arabidopsis thaliana] (TAIR:AT5G01800.1); similar to Os01g0166700 [Oryza sativa (japonica cultivar-group)] (GB:NP_001042117.1); similar to unknown protein [Oryza sativa (japonica cultivar-group)] (GB:BAD68299.1); contains InterPro domain Saposin-like; (InterPro:IPR011001); contains InterPro domain Saposin B; (InterPro:IPR008139); contains InterPro domain Saposin-like type B, 2; (InterPro:IPR008138); contains InterPro domain Saposin; (InterPro:IPR008373); contains InterPro domain Saposin-like type B, 1; (InterPro:IPR007856)</t>
  </si>
  <si>
    <t>hydrolase  similar to esterase, putative [Arabidopsis thaliana] (TAIR:AT2G23620.1); similar to salicylic acid-binding protein 2 [Nicotiana tabacum] (GB:AAR87711.1); contains InterPro domain Esterase/lipase/thioesterase; (InterPro:IPR000379); contains InterPro domain Alpha/beta hydrolase fold-1; (InterPro:IPR000073)</t>
  </si>
  <si>
    <t>similar to four F5 protein-related / 4F5 protein-related [Arabidopsis thaliana] (TAIR:AT4G13615.1); similar to Four F5 protein [Medicago truncatula] (GB:ABE85543.1); contains InterPro domain Four F5 protein; (InterPro:IPR007513)</t>
  </si>
  <si>
    <t>MD-2-related lipid recognition domain-containing protein / ML domain-containing protein  similar to MD-2-related lipid recognition domain-containing protein / ML domain-containing protein [Arabidopsis thaliana] (TAIR:AT5G06480.1); similar to Os03g0788200 [Oryza sativa (japonica cultivar-group)] (GB:NP_001051500.1); similar to putative ML domain protein [Nicotiana glauca] (GB:CAH69231.1); similar to Os07g0159800 [Oryza sativa (japonica cultivar-group)] (GB:NP_001058934.1); contains InterPro domain E1 protein and Def2/Der2 allergen; (InterPro:IPR003172)</t>
  </si>
  <si>
    <t>similar to AT14A [Arabidopsis thaliana] (TAIR:AT3G28290.1); similar to AT14A [Arabidopsis thaliana] (TAIR:AT3G28300.1); similar to Protein of unknown function DUF677 [Medicago truncatula] (GB:ABE78510.1); contains InterPro domain Protein of unknown function DUF677; (InterPro:IPR007749)</t>
  </si>
  <si>
    <t>fringe-related protein  similar to fringe-related protein [Arabidopsis thaliana] (TAIR:AT2G37730.1); similar to Os03g0269900 [Oryza sativa (japonica cultivar-group)] (GB:NP_001049681.1); similar to hypothetical protein [Trifolium pratense] (GB:BAE71200.1); contains InterPro domain Protein of unknown function DUF604; (InterPro:IPR006740)</t>
  </si>
  <si>
    <t>MD-2-related lipid recognition domain-containing protein / ML domain-containing protein  similar to MD-2-related lipid recognition domain-containing protein / ML domain-containing protein [Arabidopsis thaliana] (TAIR:AT3G11780.1); similar to E1 protein and Def2/Der2 allergen [Medicago truncatula] (GB:ABE78146.1); contains InterPro domain E1 protein and Def2/Der2 allergen; (InterPro:IPR003172)</t>
  </si>
  <si>
    <t>similar to unknown protein [Arabidopsis thaliana] (TAIR:AT3G48700.1); similar to Esterase/lipase/thioesterase [Medicago truncatula] (GB:ABE83378.1); contains InterPro domain Esterase/lipase/thioesterase; (InterPro:IPR000379); contains InterPro domain Alpha/beta hydrolase fold-3; (InterPro:IPR013094)</t>
  </si>
  <si>
    <t>similar to unknown protein [Arabidopsis thaliana] (TAIR:AT2G36410.1); similar to Os04g0408600 [Oryza sativa (japonica cultivar-group)] (GB:NP_001052720.1); similar to hypothetical protein [Ipomoea trifida] (GB:AAS79606.1); similar to OSJNBa0042I15.15 [Oryza sativa (japonica cultivar-group)] (GB:CAE04893.2); contains InterPro domain Protein of unknown function DUF662; (InterPro:IPR007033)</t>
  </si>
  <si>
    <t>AT14A Possesses a transmembrane domain and a small region that has sequence similarities to integrins from fungi, insects and humans. Is localized to plasma membrane and cytoplasm. Integrin-related protein 14a, identical to At14a protein GI:11994573 (Arabidopsis thaliana) (Gene 230 (1), 33-40 (1999)), At14a protein (Arabidopsis thaliana) GI:4589123 similar to AT14A [Arabidopsis thaliana] (TAIR:AT3G28300.1); similar to Os03g0199100 [Oryza sativa (japonica cultivar-group)] (GB:NP_001049283.1); similar to Protein of unknown function DUF677 [Medicago truncatula] (GB:ABE78510.1); contains InterPro domain Protein of unknown function DUF677; (InterPro:IPR007749)</t>
  </si>
  <si>
    <t>MARD1 (MEDIATOR OF ABA-REGULATED DORMANCY 1) encodes a novel zinc-finger protein with a  proline-rich N-terminus, identical to senescence-associated protein SAG102 similar to senescence-associated protein-related [Arabidopsis thaliana] (TAIR:AT3G22550.1); similar to Protein of unknown function DUF581 [Medicago truncatula] (GB:ABE87128.1); contains InterPro domain Protein of unknown function DUF581; (InterPro:IPR007650)</t>
  </si>
  <si>
    <t>AT14A encodes an integrin-like protein. similar to AT14A [Arabidopsis thaliana] (TAIR:AT3G28290.1); similar to Os03g0199100 [Oryza sativa (japonica cultivar-group)] (GB:NP_001049283.1); similar to Protein of unknown function DUF677 [Medicago truncatula] (GB:ABE78510.1); contains InterPro domain Protein of unknown function DUF677; (InterPro:IPR007749)</t>
  </si>
  <si>
    <t>rRNA processing protein-related  Identical to Probable rRNA-processing protein EBP2 homolog [Arabidopsis Thaliana] (GB:Q9LUJ5); similar to Os07g0475800 [Oryza sativa (japonica cultivar-group)] (GB:NP_001059623.1); similar to Eukaryotic rRNA processing protein EBP2 [Medicago truncatula] (GB:ABE88182.1); contains InterPro domain Eukaryotic rRNA processing; (InterPro:IPR008610)</t>
  </si>
  <si>
    <t>mechanosensitive ion channel domain-containing protein / MS ion channel domain-containing protein  similar to mechanosensitive ion channel domain-containing protein / MS ion channel domain-containing protein [Arabidopsis thaliana] (TAIR:AT2G17000.1); similar to mechanosensitive ion channel domain-containing protein / MS ion channel domain-containing protein [Arabidopsis thaliana] (TAIR:AT1G53470.1); similar to mechanosensitive ion channel domain-containing protein / MS ion channel domain-containing protein [Arabidopsis thaliana] (TAIR:AT1G78610.1); similar to hypothetical protein OsI_008239 [Oryza sativa (indica cultivar-group)] (GB:EAY87006.1); similar to unnamed protein product [Vitis vinifera] (GB:CAO47440.1); similar to unnamed protein product [Vitis vinifera] (GB:CAO47443.1); contains InterPro domain Membrane protein, At2g17000, predicted (InterPro:IPR016688); contains InterPro domain Mechanosensitive ion channel MscS; (InterPro:IPR006685); contains InterPro domain Like-Sm ribonucleoprotein-related, core (InterPro:IPR010920)</t>
  </si>
  <si>
    <t>rapid alkalinization factor (RALF) family protein  contains InterPro domain Rapid ALkalinization Factor; (InterPro:IPR008801)</t>
  </si>
  <si>
    <t>haloacid dehalogenase-like hydrolase family protein  similar to haloacid dehalogenase-like hydrolase family protein [Arabidopsis thaliana] (TAIR:AT3G48420.1); similar to Os08g0485900 [Oryza sativa (japonica cultivar-group)] (GB:NP_001062091.1); similar to Predicted haloacid-halidohydrolase and related hydrolases (ISS) [Ostreococcus tauri] (GB:CAL53722.1); contains InterPro domain HAD-superfamily hydrolase subfamily IA, variant 3; (InterPro:IPR006402); contains InterPro domain Haloacid dehalogenase-like hydrolase; (InterPro:IPR005834)</t>
  </si>
  <si>
    <t>BTI1 (VIRB2-INTERACTING PROTEIN 1)  similar to BTI2 (VIRB2-INTERACTING PROTEIN 2) [Arabidopsis thaliana] (TAIR:AT4G11220.1); similar to Os05g0526400 [Oryza sativa (japonica cultivar-group)] (GB:NP_001056102.1); similar to Os01g0736900 [Oryza sativa (japonica cultivar-group)] (GB:NP_001044177.1); similar to unknown protein [Oryza sativa (japonica cultivar-group)] (GB:BAB32723.1); contains InterPro domain Reticulon; (InterPro:IPR003388)</t>
  </si>
  <si>
    <t>chloroplast thylakoid lumen protein  Identical to Thylakoid lumenal 16.5 kDa protein, chloroplast precursor [Arabidopsis Thaliana] (GB:O22773;GB:Q8L985;GB:Q94BU6;GB:Q9M110); similar to Os06g0705100 [Oryza sativa (japonica cultivar-group)] (GB:NP_001058514.1)</t>
  </si>
  <si>
    <t>DREPP plasma membrane polypeptide family protein  similar to DREPP plasma membrane polypeptide-related [Arabidopsis thaliana] (TAIR:AT5G44610.1); similar to plasma membrane polypeptide [Nicotiana tabacum] (GB:CAA69901.1); contains InterPro domain DREPP plasma membrane polypeptide; (InterPro:IPR008469)</t>
  </si>
  <si>
    <t>fringe-related protein  similar to fringe-related protein [Arabidopsis thaliana] (TAIR:AT1G01570.1); similar to hypothetical protein [Trifolium pratense] (GB:BAE71200.1); contains InterPro domain Protein of unknown function DUF604; (InterPro:IPR006740)</t>
  </si>
  <si>
    <t>hydrolase, alpha/beta fold family protein  similar to esterase/lipase/thioesterase family protein [Arabidopsis thaliana] (TAIR:AT3G03990.1); similar to Alpha/beta hydrolase fold [Medicago truncatula] (GB:ABE87031.1); contains InterPro domain Esterase/lipase/thioesterase; (InterPro:IPR000379); contains InterPro domain Alpha/beta hydrolase fold-1; (InterPro:IPR000073)</t>
  </si>
  <si>
    <t>DNA-binding protein-related  similar to DNA-binding protein-related [Arabidopsis thaliana] (TAIR:AT2G35270.1); similar to hypothetical protein 23.t00073 [Brassica oleracea] (GB:ABD65635.1); contains InterPro domain Protein of unknown function DUF296; (InterPro:IPR005175)</t>
  </si>
  <si>
    <t>transducin family protein / WD-40 repeat family protein  Identical to Katanin p80 WD40-containing subunit B1 homolog 1 [Arabidopsis Thaliana] (GB:Q8H0T9;GB:Q9FHL5); similar to unknown protein [Arabidopsis thaliana] (TAIR:AT5G08390.1); similar to H0801D08.1 [Oryza sativa (indica cultivar-group)] (GB:CAJ86243.1); similar to H0402C08.11 [Oryza sativa (indica cultivar-group)] (GB:CAJ86235.1); similar to OSJNBa0064G10.18 [Oryza sativa (japonica cultivar-group)] (GB:CAE05767.2); contains InterPro domain WD-40 repeat; (InterPro:IPR001680); contains InterPro domain WD40-like; (InterPro:IPR011046)</t>
  </si>
  <si>
    <t>NC domain-containing protein  similar to NC domain-containing protein [Arabidopsis thaliana] (TAIR:AT3G02700.1); similar to Os05g0310600 [Oryza sativa (japonica cultivar-group)] (GB:NP_001055158.1); similar to unknown protein [Oryza sativa (japonica cultivar-group)] (GB:AAU90086.1); similar to Os08g0546900 [Oryza sativa (japonica cultivar-group)] (GB:NP_001062424.1); contains InterPro domain NC; (InterPro:IPR007053)</t>
  </si>
  <si>
    <t>ATBAG3 (ARABIDOPSIS THALIANA BCL-2-ASSOCIATED ATHANOGENE 3); protein binding 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similar to ATBAG2 (ARABIDOPSIS THALIANA BCL-2-ASSOCIATED ATHANOGENE 2), protein binding [Arabidopsis thaliana] (TAIR:AT5G62100.2); similar to Ubiquitin; Apoptosis regulator Bcl-2 protein, BAG [Medicago truncatula] (GB:ABE86297.1); similar to hypothetical protein [Trifolium pratense] (GB:BAE71291.1); contains InterPro domain Apoptosis regulator Bcl-2 protein, BAG; (InterPro:IPR003103); contains InterPro domain Ubiquitin; (InterPro:IPR000626)</t>
  </si>
  <si>
    <t>leucine-rich repeat family protein  Identical to Probable disease resistance protein At5g45510 [Arabidopsis Thaliana] (GB:Q8VZC7;GB:Q9FHI5); similar to mob1/phocein family protein [Arabidopsis thaliana] (TAIR:AT4G19050.1); similar to Putative disease resistance protein At4g19050 (GB:O50052); contains InterPro domain Disease resistance protein; (InterPro:IPR000767); contains InterPro domain Leucine-rich repeat; (InterPro:IPR001611)</t>
  </si>
  <si>
    <t>hydrolase, alpha/beta fold family protein  similar to hydrolase, alpha/beta fold family protein [Arabidopsis thaliana] (TAIR:AT4G36530.2); similar to Os06g0354700 [Oryza sativa (japonica cultivar-group)] (GB:NP_001057593.1); similar to hydrolase-like [Oryza sativa (japonica cultivar-group)] (GB:BAD35415.1); contains InterPro domain Esterase/lipase/thioesterase; (InterPro:IPR000379); contains InterPro domain Alpha/beta hydrolase fold-1; (InterPro:IPR000073)</t>
  </si>
  <si>
    <t>MD-2-related lipid recognition domain-containing protein / ML domain-containing protein  similar to MD-2-related lipid recognition domain-containing protein / ML domain-containing protein [Arabidopsis thaliana] (TAIR:AT5G23820.1); contains InterPro domain E1 protein and Def2/Der2 allergen; (InterPro:IPR003172)</t>
  </si>
  <si>
    <t>molybdenum cofactor sulfurase family protein  similar to molybdenum cofactor sulfurase family protein [Arabidopsis thaliana] (TAIR:AT1G30910.1); similar to molybdenum cofactor sulfurase-like protein 1 [Oryza sativa (japonica cultivar-group)] (GB:ABH88162.1); similar to Os09g0560700 [Oryza sativa (japonica cultivar-group)] (GB:NP_001063929.1); contains InterPro domain MOSC, N-terminal beta barrel; (InterPro:IPR005303); contains InterPro domain MOSC; (InterPro:IPR005302)</t>
  </si>
  <si>
    <t>LIM domain-containing protein  similar to LIM domain-containing protein [Arabidopsis thaliana] (TAIR:AT5G66620.1); similar to putative LIM domain containing protein [Oryza sativa (japonica cultivar-group)] (GB:AAW34242.1); similar to Os03g0626600 [Oryza sativa (japonica cultivar-group)] (GB:NP_001050702.1); similar to putative LIM domain containing protein [Oryza sativa (japonica cultivar-group)] (GB:AAW34243.1); contains InterPro domain LIM, zinc-binding; (InterPro:IPR001781); contains InterPro domain Arabidopsis broad-spectrum mildew resistance; (InterPro:IPR008808)</t>
  </si>
  <si>
    <t>integral membrane HPP family protein  similar to integral membrane HPP family protein [Arabidopsis thaliana] (TAIR:AT3G47980.1); similar to Os03g0684700 [Oryza sativa (japonica cultivar-group)] (GB:NP_001050921.1); similar to hypothetical protein [Oryza sativa] (GB:AAK14421.1); contains InterPro domain HPP; (InterPro:IPR007065)</t>
  </si>
  <si>
    <t>thylakoid lumen 15.0 kDa protein  similar to unnamed protein product [Ostreococcus tauri] (GB:CAL58595.1)</t>
  </si>
  <si>
    <t>lipocalin, putative  similar to temperature-induced lipocalin [Brassica napus] (GB:ABB02398.1); contains InterPro domain Calycin-like; (InterPro:IPR011038); contains InterPro domain Lipocalin-like; (InterPro:IPR013208); contains InterPro domain Lipocalin, bacterial and plant; (InterPro:IPR002446); contains InterPro domain Calycin; (InterPro:IPR012674)</t>
  </si>
  <si>
    <t>thylakoid lumenal 17.4 kDa protein, chloroplast thylakoid lumenal 17.4 kDa protein, chloroplast, identical to SP:P81760 Thylakoid lumenal 17.4 kDa protein, chloroplast precursor (P17.4) {Arabidopsis thaliana}. Putative pentapeptide protein. Identical to Thylakoid lumenal 17.4 kDa protein, chloroplast precursor (P17.4) [Arabidopsis Thaliana] (GB:P81760;GB:Q93Y82); similar to thylakoid lumenal protein-related [Arabidopsis thaliana] (TAIR:AT1G12250.2); similar to Os10g0502000 [Oryza sativa (japonica cultivar-group)] (GB:NP_001064989.1); similar to unnamed protein product [Ostreococcus tauri] (GB:CAL53570.1); contains InterPro domain Pentapeptide repeat; (InterPro:IPR001646)</t>
  </si>
  <si>
    <t>EMB1211 (EMBRYO DEFECTIVE 1211)  similar to aldose 1-epimerase family protein [Arabidopsis thaliana] (TAIR:AT5G15140.1); similar to Glutamic acid-rich protein precursor (GB:P13816); contains InterPro domain MORN motif; (InterPro:IPR003409)</t>
  </si>
  <si>
    <t>serine-rich protein-related  similar to serine-rich protein-related [Arabidopsis thaliana] (TAIR:AT5G11090.1); similar to hypothetical protein MtrDRAFT_AC152347g10v1 [Medicago truncatula] (GB:ABE87377.1)</t>
  </si>
  <si>
    <t>pentatricopeptide (PPR) repeat-containing protein  similar to pentatricopeptide (PPR) repeat-containing protein [Arabidopsis thaliana] (TAIR:AT5G02860.1); similar to Os08g0191900 [Oryza sativa (japonica cultivar-group)] (GB:NP_001061174.1); similar to Pentatricopeptide repeat [Medicago truncatula] (GB:ABE78562.1); contains InterPro domain Pentatricopeptide repeat; (InterPro:IPR002885); contains InterPro domain Tetratricopeptide-like helical; (InterPro:IPR011990)</t>
  </si>
  <si>
    <t>35.1.8</t>
  </si>
  <si>
    <t>not assigned.no ontology.BSD domain-containing protein</t>
  </si>
  <si>
    <t>35.1.9</t>
  </si>
  <si>
    <t>not assigned.no ontology.BTB/POZ domain-containing protein</t>
  </si>
  <si>
    <t>ATPOB1 (Arabidopsis thaliana POZ/BTB containing-protein 1); protein binding POZ/BTB containing-protein AtPOB1 similar to BTB/POZ domain-containing protein [Arabidopsis thaliana] (TAIR:AT2G46260.1); similar to putative GAMYB-binding protein [Oryza sativa (japonica cultivar-group)] (GB:BAD61652.1); similar to GAMYB-binding protein [Hordeum vulgare subsp. vulgare] (GB:AAT40121.1); similar to Os06g0507400 [Oryza sativa (japonica cultivar-group)] (GB:NP_001057726.1); contains InterPro domain TRAF-like; (InterPro:IPR008974); contains InterPro domain BTB; (InterPro:IPR000210); contains InterPro domain BTB/POZ; (InterPro:IPR013069)</t>
  </si>
  <si>
    <t>speckle-type POZ protein-related  similar to speckle-type POZ protein-related [Arabidopsis thaliana] (TAIR:AT1G01640.2); similar to BTB/POZ [Medicago truncatula] (GB:ABE86049.1); contains InterPro domain BTB; (InterPro:IPR000210); contains InterPro domain BTB/POZ; (InterPro:IPR013069)</t>
  </si>
  <si>
    <t>glycine-rich protein  similar to GRP3S (GLYCINE-RICH PROTEIN 3 SHORT ISOFORM) [Arabidopsis thaliana] (TAIR:AT2G05380.1); similar to glycine-rich protein [Brassica oleracea] (GB:AAL67434.1); contains InterPro domain Glycine rich; (InterPro:IPR010800)</t>
  </si>
  <si>
    <t>GRP3S (GLYCINE-RICH PROTEIN 3 SHORT ISOFORM) glycine-rich protein 3 short isoform (GRP3S) mRNA, complete similar to GRP-3 (GLYCINE-RICH PROTEIN 3) [Arabidopsis thaliana] (TAIR:AT2G05520.3); similar to glycine-rich protein [Brassica oleracea] (GB:AAL67434.1); contains InterPro domain Glycine rich; (InterPro:IPR010800)</t>
  </si>
  <si>
    <t>glycine-rich protein  similar to glycine-rich protein [Arabidopsis thaliana] (TAIR:AT2G05510.1); similar to antimicrobial peptide shep-GRP [Capsella bursa-pastoris] (GB:AAG09424.1); contains InterPro domain Glycine rich; (InterPro:IPR010800)</t>
  </si>
  <si>
    <t>similar to glycine-rich protein [Arabidopsis thaliana] (TAIR:AT4G37900.1); similar to Protein of unknown function DUF1399 [Medicago truncatula] (GB:ABE84186.1); contains InterPro domain Protein of unknown function DUF1399; (InterPro:IPR009836)</t>
  </si>
  <si>
    <t>glycine-rich protein  similar to glycine-rich protein [Arabidopsis thaliana] (TAIR:AT4G29020.1); similar to glycine-rich protein [Gossypium hirsutum] (GB:ABK54298.1)</t>
  </si>
  <si>
    <t>glycine-rich protein  similar to glycine-rich protein [Arabidopsis thaliana] (TAIR:AT4G30460.1); similar to Os09g0425200 [Oryza sativa (japonica cultivar-group)] (GB:NP_001063219.1); similar to putative cell-wall protein [Pinus taeda] (GB:AAW59296.1)</t>
  </si>
  <si>
    <t>glycine-rich protein  similar to glycine-rich protein [Arabidopsis thaliana] (TAIR:AT5G47020.1); similar to glycine-rich protein [Arabidopsis thaliana] (TAIR:AT4G32920.1); similar to hypothetical protein MtrDRAFT_AC144766g15v1 [Medicago truncatula] (GB:ABE91983.1); similar to Thiolase [Medicago truncatula] (GB:ABE80802.1); similar to hypothetical protein MtrDRAFT_AC146940g33v1 [Medicago truncatula] (GB:ABE90405.1)</t>
  </si>
  <si>
    <t>glycine-rich protein  similar to glycine-rich protein [Arabidopsis thaliana] (TAIR:AT5G46730.1); similar to hypothetical protein MtrDRAFT_AC152818g3v1 [Medicago truncatula] (GB:ABE77867.1)</t>
  </si>
  <si>
    <t>35.1.42</t>
  </si>
  <si>
    <t>not assigned.no ontology.proline rich family</t>
  </si>
  <si>
    <t>proline-rich family protein  similar to proline-rich family protein [Arabidopsis thaliana] (TAIR:AT3G49840.1); similar to Os09g0510000 [Oryza sativa (japonica cultivar-group)] (GB:NP_001063632.1); similar to conserved hypothetical protein [Mycobacterium vanbaalenii PYR-1] (GB:ZP_01203978.1); similar to Os08g0536400 [Oryza sativa (japonica cultivar-group)] (GB:NP_001062364.1)</t>
  </si>
  <si>
    <t>pseudogene of S-adenosylmethionine-dependent methyltransferase/rRNA (adenine-N6,N6-)-dimethyltransferase/rRNA methyltransferase</t>
  </si>
  <si>
    <t>similar to unknown protein [Arabidopsis thaliana] (TAIR:AT2G34070.1); similar to unknown [Pisum sativum] (GB:ABA29158.1); contains InterPro domain Protein of unknown function DUF231, plant; (InterPro:IPR004253)</t>
  </si>
  <si>
    <t>similar to unknown protein [Arabidopsis thaliana] (TAIR:AT4G01883.1); similar to Streptomyces cyclase/dehydrase [Medicago truncatula] (GB:ABE82400.1); contains InterPro domain Streptomyces cyclase/dehydrase; (InterPro:IPR005031)</t>
  </si>
  <si>
    <t>similar to unknown protein [Arabidopsis thaliana] (TAIR:AT1G17455.1); similar to Os11g0621500 [Oryza sativa (japonica cultivar-group)] (GB:NP_001068300.1); similar to hypothetical protein [Oryza sativa] (GB:AAD27669.1); contains InterPro domain Protein of unknown function DUF1313; (InterPro:IPR009741)</t>
  </si>
  <si>
    <t>similar to unknown protein [Arabidopsis thaliana] (TAIR:AT1G16170.1); similar to Os08g0266200 [Oryza sativa (japonica cultivar-group)] (GB:NP_001061402.1)</t>
  </si>
  <si>
    <t>CW7 Encodes CW7. similar to Hypothetical protein [Oryza sativa (japonica cultivar-group)] (GB:AAL91603.1); similar to Os07g0248800 [Oryza sativa (japonica cultivar-group)] (GB:NP_001059288.1); similar to Os04g0183100 [Oryza sativa (japonica cultivar-group)] (GB:NP_001052185.1); contains domain gb def: CW7 protein (At1g59520) (PTHR21477:SF3); contains domain FAMILY NOT NAMED (PTHR21477)</t>
  </si>
  <si>
    <t>similar to unknown protein [Arabidopsis thaliana] (TAIR:AT2G34510.1); similar to unknown [Ricinus communis] (GB:CAB02653.1); similar to Os01g0756600 [Oryza sativa (japonica cultivar-group)] (GB:NP_001044289.1); similar to Os01g0531400 [Oryza sativa (japonica cultivar-group)] (GB:NP_001043243.1); contains InterPro domain Galactose-binding like; (InterPro:IPR008979); contains InterPro domain Protein of unknown function DUF642; (InterPro:IPR006946)</t>
  </si>
  <si>
    <t>similar to unknown protein [Arabidopsis thaliana] (TAIR:AT1G65985.1); similar to Plant protein of unknown function [Medicago truncatula] (GB:ABE78995.1); contains InterPro domain Protein of unknown function DUF247, plant; (InterPro:IPR004158)</t>
  </si>
  <si>
    <t>similar to unknown protein [Arabidopsis thaliana] (TAIR:AT1G27030.1); similar to unknown protein [Oryza sativa (japonica cultivar-group)] (GB:AAN05517.1); similar to Os10g0463800 [Oryza sativa (japonica cultivar-group)] (GB:NP_001064789.1)</t>
  </si>
  <si>
    <t>similar to Os01g0908400 [Oryza sativa (japonica cultivar-group)] (GB:NP_001045143.1); contains domain PH domain-like (SSF50729)</t>
  </si>
  <si>
    <t>sulfate transporter  similar to sulfate transporter [Arabidopsis thaliana] (TAIR:AT2G25680.1); similar to putative sulfate transporter [Brassica napus] (GB:CAC39421.1); contains InterPro domain Sulphate transporter; (InterPro:IPR011547)</t>
  </si>
  <si>
    <t>similar to unknown protein [Arabidopsis thaliana] (TAIR:AT1G17940.1); similar to unknown protein [Oryza sativa (japonica cultivar-group)] (GB:BAD23062.1); contains domain PCD6 INTERACTING PROTEIN-RELATED (PTHR23030)</t>
  </si>
  <si>
    <t>contains domain ZINC FINGER-CONTAINING PROTEIN P48ZNF (PTHR12681)</t>
  </si>
  <si>
    <t>similar to unknown protein [Arabidopsis thaliana] (TAIR:AT5G08050.1); similar to Os12g0575000 [Oryza sativa (japonica cultivar-group)] (GB:NP_001067105.1); similar to Os01g0585300 [Oryza sativa (japonica cultivar-group)] (GB:NP_001043425.1); contains InterPro domain Protein of unknown function DUF1118; (InterPro:IPR009500)</t>
  </si>
  <si>
    <t>similar to unknown protein [Arabidopsis thaliana] (TAIR:AT1G17080.1); similar to Os01g0667100 [Oryza sativa (japonica cultivar-group)] (GB:NP_001043806.1); similar to Os05g0564800 [Oryza sativa (japonica cultivar-group)] (GB:NP_001056334.1); similar to Os01g0242900 [Oryza sativa (japonica cultivar-group)] (GB:NP_001042559.1); contains domain 60S RIBOSOMAL PROTEIN L18A (PTHR10052); contains domain 60S RIBOSOMAL PROTEIN L18A, PLANT (PTHR10052:SF2)</t>
  </si>
  <si>
    <t>serine-type peptidase  similar to serine-type peptidase [Arabidopsis thaliana] (TAIR:AT2G31140.1); similar to Mitochondrial inner membrane protease, subunit IMP2 (ISS) [Ostreococcus tauri] (GB:CAL55762.1); similar to OSJNBa0068L06.9 [Oryza sativa (japonica cultivar-group)] (GB:CAE01583.2); contains InterPro domain Peptidase S26A, signal peptidase I; (InterPro:IPR000223); contains InterPro domain Peptidase S24 and S26, C-terminal region; (InterPro:IPR011056)</t>
  </si>
  <si>
    <t>similar to B0616E02-H0507E05.5 [Oryza sativa (indica cultivar-group)] (GB:CAH67829.1)</t>
  </si>
  <si>
    <t>similar to unknown protein [Arabidopsis thaliana] (TAIR:AT1G56580.1); similar to Os12g0563600 [Oryza sativa (japonica cultivar-group)] (GB:NP_001067038.1); similar to hypothetical protein [Oryza sativa (japonica cultivar-group)] (GB:BAC10818.1); similar to Os11g0683600 [Oryza sativa (japonica cultivar-group)] (GB:NP_001068462.1); contains InterPro domain Protein of unknown function DUF538; (InterPro:IPR007493)</t>
  </si>
  <si>
    <t>similar to Os03g0110300 [Oryza sativa (japonica cultivar-group)] (GB:NP_001048714.1); similar to Unknown protein [Oryza sativa (japonica cultivar-group)] (GB:AAN61478.1)</t>
  </si>
  <si>
    <t>similar to unknown protein [Arabidopsis thaliana] (TAIR:AT1G73390.3); similar to unknown protein [Oryza sativa (japonica cultivar-group)] (GB:BAD23062.1); contains domain PCD6 INTERACTING PROTEIN-RELATED (PTHR23030)</t>
  </si>
  <si>
    <t>similar to unknown protein [Arabidopsis thaliana] (TAIR:AT5G54870.1); similar to unknown protein [Arabidopsis thaliana] (TAIR:AT4G27020.1); similar to unknown protein [Oryza sativa (japonica cultivar-group)] (GB:BAD53001.1); similar to unknown protein [Oryza sativa (japonica cultivar-group)] (GB:BAB89049.1); similar to conserved hypothetical protein [Medicago truncatula] (GB:ABE93629.1)</t>
  </si>
  <si>
    <t>similar to conserved hypothetical protein [Medicago truncatula] (GB:ABE83904.1)</t>
  </si>
  <si>
    <t>similar to unknown protein [Arabidopsis thaliana] (TAIR:AT1G24600.1)</t>
  </si>
  <si>
    <t>similar to senescence-associated protein-related [Arabidopsis thaliana] (TAIR:AT2G25690.2); similar to Protein of unknown function DUF581 [Medicago truncatula] (GB:ABE87128.1); similar to Protein of unknown function DUF581 [Medicago truncatula] (GB:ABE83632.1)</t>
  </si>
  <si>
    <t>similar to unknown protein [Arabidopsis thaliana] (TAIR:AT4G09990.1); similar to Os12g0204500 [Oryza sativa (japonica cultivar-group)] (GB:NP_001066378.1); similar to hypothetical protein MA4_111B14.64 [Musa acuminata] (GB:ABF72010.1); similar to Os11g0242600 [Oryza sativa (japonica cultivar-group)] (GB:NP_001067591.1); contains InterPro domain Protein of unknown function DUF579, plant; (InterPro:IPR006514)</t>
  </si>
  <si>
    <t>similar to unknown protein [Arabidopsis thaliana] (TAIR:AT5G64820.1); similar to 80C09_13 [Brassica rapa subsp. pekinensis] (GB:AAZ41824.1)</t>
  </si>
  <si>
    <t>similar to unknown protein [Arabidopsis thaliana] (TAIR:AT5G44860.1); similar to conserved hypothetical protein [Medicago truncatula] (GB:ABE90086.1); contains domain gb def: Hypothetical protein AT4g16850 (PTHR22597:SF10); contains domain FAMILY NOT NAMED (PTHR22597)</t>
  </si>
  <si>
    <t>ECT8 (evolutionarily conserved C-terminal region 8)  similar to ECT6 (evolutionarily conserved C-terminal region 6) [Arabidopsis thaliana] (TAIR:AT3G17330.1); similar to rubisco subunit binding-protein beta subunit-like [Oryza sativa (japonica cultivar-group)] (GB:BAD73484.1); similar to Os01g0679900 [Oryza sativa (japonica cultivar-group)] (GB:NP_001043869.1); contains InterPro domain YT521-B-like protein; (InterPro:IPR007275)</t>
  </si>
  <si>
    <t>similar to unknown protein [Arabidopsis thaliana] (TAIR:AT3G59370.1); similar to vacuolar calcium binding protein [Raphanus sativus] (GB:BAA99394.1); contains domain UNCHARACTERIZED (PTHR22683:SF23); contains domain SPORULATION PROTEIN RELATED (PTHR22683)</t>
  </si>
  <si>
    <t>similar to Os03g0168200 [Oryza sativa (japonica cultivar-group)] (GB:NP_001049088.1)</t>
  </si>
  <si>
    <t>similar to unknown protein [Arabidopsis thaliana] (TAIR:AT3G17160.1); similar to conserved hypothetical protein [Bacillus weihenstephanensis KBAB4] (GB:ZP_01184818.1); similar to Os01g0332900 [Oryza sativa (japonica cultivar-group)] (GB:NP_001042934.1)</t>
  </si>
  <si>
    <t>similar to unknown protein [Arabidopsis thaliana] (TAIR:AT5G19860.1); similar to Protein of unknown function DUF538 [Medicago truncatula] (GB:ABE78678.1); contains InterPro domain Protein of unknown function DUF538; (InterPro:IPR007493)</t>
  </si>
  <si>
    <t>similar to unknown protein [Arabidopsis thaliana] (TAIR:AT1G57765.1); similar to Os05g0419600 [Oryza sativa (japonica cultivar-group)] (GB:NP_001055573.1)</t>
  </si>
  <si>
    <t>similar to unknown protein [Arabidopsis thaliana] (TAIR:AT1G15620.1)</t>
  </si>
  <si>
    <t>similar to unknown protein [Arabidopsis thaliana] (TAIR:AT1G26920.1); similar to hypothetical protein [Ricinus communis] (GB:CAH56540.1)</t>
  </si>
  <si>
    <t>binding  similar to unknown protein [Arabidopsis thaliana] (TAIR:AT5G20190.1); similar to Os06g0606700 [Oryza sativa (japonica cultivar-group)] (GB:NP_001058025.1); similar to Tetratricopeptide-like helical [Medicago truncatula] (GB:ABE92930.1); contains InterPro domain Tetratricopeptide-like helical; (InterPro:IPR011990)</t>
  </si>
  <si>
    <t>similar to Os06g0213900 [Oryza sativa (japonica cultivar-group)] (GB:NP_001057129.1); contains domain FAMILY NOT NAMED (PTHR21568); contains domain gb def: Hypothetical protein (PTHR21568:SF1)</t>
  </si>
  <si>
    <t>ATP binding / ATPase, coupled to transmembrane movement of ions, phosphorylative mechanism  similar to ATP binding / ATPase, coupled to transmembrane movement of ions, phosphorylative mechanism [Arabidopsis thaliana] (TAIR:AT2G31150.1); similar to Os03g0183100 [Oryza sativa (japonica cultivar-group)] (GB:NP_001049178.1); similar to Putative plasma membrane proton ATPase [Oryza sativa] (GB:AAK92634.1); contains InterPro domain ATPase, P-type, K/Mg/Cd/Cu/Zn/Na/Ca/Na/H-transporter; (InterPro:IPR001757)</t>
  </si>
  <si>
    <t>similar to PMR5 (POWDERY MILDEW RESISTANT 5) [Arabidopsis thaliana] (TAIR:AT5G58600.1); similar to unknown [Pisum sativum] (GB:ABA29157.1); similar to unknown [Pisum sativum] (GB:ABA29158.1); similar to Os03g0290900 [Oryza sativa (japonica cultivar-group)] (GB:NP_001049797.1); contains InterPro domain Protein of unknown function DUF231, plant; (InterPro:IPR004253)</t>
  </si>
  <si>
    <t>binding  similar to binding [Arabidopsis thaliana] (TAIR:AT3G62650.1); similar to At2g47485 [Medicago truncatula] (GB:ABE84411.1); contains InterPro domain Mitochondrial substrate carrier; (InterPro:IPR001993)</t>
  </si>
  <si>
    <t>similar to unknown protein [Arabidopsis thaliana] (TAIR:AT2G16760.1); similar to Os03g0307400 [Oryza sativa (japonica cultivar-group)] (GB:NP_001049896.1); similar to Os10g0443000 [Oryza sativa (japonica cultivar-group)] (GB:NP_001064702.1); similar to hypothetical protein LOC_Os10g30620 [Oryza sativa (japonica cultivar-group)] (GB:AAP53978.2); contains InterPro domain Quinonprotein alcohol dehydrogenase-like; (InterPro:IPR011047)</t>
  </si>
  <si>
    <t>similar to unknown protein [Arabidopsis thaliana] (TAIR:AT1G38380.1)</t>
  </si>
  <si>
    <t>similar to Os09g0531100 [Oryza sativa (japonica cultivar-group)] (GB:NP_001063753.1); similar to conserved hypothetical protein [Medicago truncatula] (GB:ABE89529.1)</t>
  </si>
  <si>
    <t>similar to unknown protein [Arabidopsis thaliana] (TAIR:AT4G13500.1); similar to Os03g0595300 [Oryza sativa (japonica cultivar-group)] (GB:NP_001050596.1); similar to hypothetical protein MA4_112I10.24 [Musa acuminata] (GB:ABF70151.1)</t>
  </si>
  <si>
    <t>similar to unknown protein [Arabidopsis thaliana] (TAIR:AT4G07310.1); similar to hypothetical protein 31.t00082 [Brassica oleracea] (GB:ABD65101.1); contains InterPro domain Nucleic acid-binding, OB-fold, subgroup; (InterPro:IPR012340); contains InterPro domain Protein of unknown function DUF223, Arabidopsis thaliana; (InterPro:IPR003871); contains InterPro domain Nucleic acid-binding, OB-fold; (InterPro:IPR008994)</t>
  </si>
  <si>
    <t>similar to ELF4 (EARLY FLOWERING 4) [Arabidopsis thaliana] (TAIR:AT2G40080.1); similar to early flowering 4 [Mesembryanthemum crystallinum] (GB:AAQ73526.1); contains InterPro domain Protein of unknown function DUF1313; (InterPro:IPR009741)</t>
  </si>
  <si>
    <t>similar to unknown protein [Arabidopsis thaliana] (TAIR:AT4G33960.1)</t>
  </si>
  <si>
    <t>similar to hypothetical protein [Capsicum chinense] (GB:CAJ13713.1)</t>
  </si>
  <si>
    <t>similar to PTAC18 (PLASTID TRANSCRIPTIONALLY ACTIVE18) [Arabidopsis thaliana] (TAIR:AT2G32180.1); similar to Os02g0784900 [Oryza sativa (japonica cultivar-group)] (GB:NP_001048328.1); similar to hypothetical protein MCA0659 [Methylococcus capsulatus str. Bath] (GB:YP_113172.1); similar to OSIGBa0140O07.4 [Oryza sativa (indica cultivar-group)] (GB:CAH67236.1); contains InterPro domain Protein of unknown function DUF861, cupin_3; (InterPro:IPR008579); contains InterPro domain Cupin, RmlC-type; (InterPro:IPR011051)</t>
  </si>
  <si>
    <t>similar to unknown protein [Arabidopsis thaliana] (TAIR:AT3G24506.1); similar to conserved hypothetical protein [Medicago truncatula] (GB:ABE77731.1)</t>
  </si>
  <si>
    <t>similar to unknown protein [Arabidopsis thaliana] (TAIR:AT2G32190.1); similar to conserved hypothetical protein [Medicago truncatula] (GB:ABD32591.1)</t>
  </si>
  <si>
    <t>similar to unnamed protein product [Ostreococcus tauri] (GB:CAL55449.1); similar to Os05g0404400 [Oryza sativa (japonica cultivar-group)] (GB:NP_001055503.1)</t>
  </si>
  <si>
    <t>similar to Os05g0575000 [Oryza sativa (japonica cultivar-group)] (GB:NP_001056395.1)</t>
  </si>
  <si>
    <t>similar to unknown [Solanum tuberosum] (GB:ABC01887.1)</t>
  </si>
  <si>
    <t>similar to unknown protein [Arabidopsis thaliana] (TAIR:AT4G30620.1); similar to Conserved hypothetical protein 103 [Medicago truncatula] (GB:ABE78786.1); similar to Os02g0180200 [Oryza sativa (japonica cultivar-group)] (GB:NP_001046090.1); contains InterPro domain Conserved hypothetical protein 103; (InterPro:IPR004401)</t>
  </si>
  <si>
    <t>MEE14 (maternal effect embryo arrest 14)  similar to unknown protein [Oryza sativa (japonica cultivar-group)] (GB:AAP50944.1)</t>
  </si>
  <si>
    <t>similar to HSP18.2 (HEAT SHOCK PROTEIN 18.2) [Arabidopsis thaliana] (TAIR:AT5G59720.1); similar to low molecular weight heat-shock protein [Corylus avellana] (GB:AAD15628.1); similar to 18.5 kDa class I heat shock protein (HSP 18.5) (GB:P05478); contains InterPro domain HSP20-like chaperone; (InterPro:IPR008978)</t>
  </si>
  <si>
    <t>similar to unknown protein [Arabidopsis thaliana] (TAIR:AT2G40060.1); similar to conserved hypothetical protein [Medicago truncatula] (GB:ABE83515.1); contains InterPro domain Clathrin light chain; (InterPro:IPR000996)</t>
  </si>
  <si>
    <t>similar to conserved hypothetical protein [Medicago truncatula] (GB:ABE81091.1); similar to Os06g0715200 [Oryza sativa (japonica cultivar-group)] (GB:NP_001058582.1)</t>
  </si>
  <si>
    <t>similar to unknown protein [Arabidopsis thaliana] (TAIR:AT1G07090.1); similar to Protein of unknown function DUF640 [Medicago truncatula] (GB:ABE92798.1); contains InterPro domain Protein of unknown function DUF640; (InterPro:IPR006936)</t>
  </si>
  <si>
    <t>similar to unknown protein [Arabidopsis thaliana] (TAIR:AT2G35810.1); similar to hypothetical protein MtrDRAFT_AC152818g10v1 [Medicago truncatula] (GB:ABE77874.1)</t>
  </si>
  <si>
    <t>similar to Os03g0137600 [Oryza sativa (japonica cultivar-group)] (GB:NP_001048903.1); similar to unknown [Sorghum bicolor] (GB:ABE77193.1); contains domain no description (G3D.1.20.20.10)</t>
  </si>
  <si>
    <t>similar to zinc finger protein-related [Arabidopsis thaliana] (TAIR:AT5G63740.1); similar to conserved hypothetical protein [Medicago truncatula] (GB:ABE93307.1)</t>
  </si>
  <si>
    <t>similar to unknown protein [Arabidopsis thaliana] (TAIR:AT2G35070.1); similar to conserved hypothetical protein [Medicago truncatula] (GB:ABE89621.1); contains domain UNCHARACTERIZED (PTHR14360)</t>
  </si>
  <si>
    <t>catalytic/ coenzyme binding  Identical to Protein At2g37660, chloroplast precursor [Arabidopsis Thaliana] (GB:O80934;GB:Q94B61); similar to catalytic/ coenzyme binding [Arabidopsis thaliana] (TAIR:AT5G02240.1); similar to Os05g0110300 [Oryza sativa (japonica cultivar-group)] (GB:NP_001054439.1); similar to Os03g0822200 [Oryza sativa (japonica cultivar-group)] (GB:NP_001051733.1); similar to similar to Nucleoside-diphosphate-sugar epimerases [Crocosphaera watsonii WH 8501] (GB:ZP_00516553.1); contains InterPro domain NAD-dependent epimerase/dehydratase; (InterPro:IPR001509)</t>
  </si>
  <si>
    <t>PTAC18 (PLASTID TRANSCRIPTIONALLY ACTIVE18)  similar to unknown protein [Arabidopsis thaliana] (TAIR:AT2G32650.2); similar to Os02g0784900 [Oryza sativa (japonica cultivar-group)] (GB:NP_001048328.1); similar to hypothetical protein MCA0659 [Methylococcus capsulatus str. Bath] (GB:YP_113172.1); similar to OSIGBa0140O07.4 [Oryza sativa (indica cultivar-group)] (GB:CAH67236.1); contains InterPro domain Protein of unknown function DUF861, cupin_3; (InterPro:IPR008579); contains InterPro domain Cupin, RmlC-type; (InterPro:IPR011051)</t>
  </si>
  <si>
    <t>similar to unknown protein [Arabidopsis thaliana] (TAIR:AT2G35090.1); similar to conserved hypothetical protein [Medicago truncatula] (GB:ABE89621.1); contains domain UNCHARACTERIZED (PTHR14360)</t>
  </si>
  <si>
    <t>similar to unknown protein [Arabidopsis thaliana] (TAIR:AT1G16320.1); similar to hypothetical protein Npun02005080 [Nostoc punctiforme PCC 73102] (GB:ZP_00108317.1); similar to Os05g0215600 [Oryza sativa (japonica cultivar-group)] (GB:NP_001054933.1); similar to Os04g0613300 [Oryza sativa (japonica cultivar-group)] (GB:NP_001053853.1); contains domain NTF2-like (SSF54427)</t>
  </si>
  <si>
    <t>similar to unknown protein [Arabidopsis thaliana] (TAIR:AT1G33840.1); similar to Protein of unknown function DUF567 [Medicago truncatula] (GB:ABE88873.1); contains InterPro domain Protein of unknown function DUF567; (InterPro:IPR007612)</t>
  </si>
  <si>
    <t>similar to unknown protein [Arabidopsis thaliana] (TAIR:AT4G38550.1); similar to pEARLI 4 gene product (GB:AAC37472.1); contains InterPro domain Arabidopsis phospholipase-like; (InterPro:IPR007942)</t>
  </si>
  <si>
    <t>binding  similar to PDF1 (65 KDA REGULATORY SUBUNIT OF PROTEIN PHOSPHATASE 2A), protein phosphatase type 2A regulator [Arabidopsis thaliana] (TAIR:AT3G25800.1); similar to PDF2 (PROTEIN PHOSPHATASE 2A SUBUNIT A3), protein phosphatase type 2A regulator [Arabidopsis thaliana] (TAIR:AT1G13320.1); similar to Unknown protein [Oryza sativa (japonica cultivar-group)] (GB:AAN05340.1); similar to Os03g0223700 [Oryza sativa (japonica cultivar-group)] (GB:NP_001049425.1); contains InterPro domain Armadillo-like helical; (InterPro:IPR011989); contains InterPro domain HEAT; (InterPro:IPR000357)</t>
  </si>
  <si>
    <t>similar to unknown protein [Arabidopsis thaliana] (TAIR:AT2G23110.1); similar to PvLEA-18 [Phaseolus vulgaris] (GB:AAC49859.1); similar to hypothetical protein MtrDRAFT_AC144765g23v1 [Medicago truncatula] (GB:ABE87033.1); similar to LEA-18 [Phaseolus vulgaris] (GB:AAF81194.1)</t>
  </si>
  <si>
    <t>similar to unknown protein [Arabidopsis thaliana] (TAIR:AT5G22430.1)</t>
  </si>
  <si>
    <t>similar to unknown protein [Arabidopsis thaliana] (TAIR:AT5G60680.1); similar to Protein of unknown function DUF584 [Medicago truncatula] (GB:ABE80969.1); contains InterPro domain Protein of unknown function DUF584; (InterPro:IPR007608)</t>
  </si>
  <si>
    <t>embryo-specific protein-related  similar to unknown protein [Arabidopsis thaliana] (TAIR:AT2G41440.1)</t>
  </si>
  <si>
    <t>similar to unknown protein [Arabidopsis thaliana] (TAIR:AT5G35945.1)</t>
  </si>
  <si>
    <t>similar to unknown protein [Arabidopsis thaliana] (TAIR:AT4G19270.1)</t>
  </si>
  <si>
    <t>similar to hypothetical protein MtrDRAFT_AC157534g12v1 [Medicago truncatula] (GB:ABE86457.1)</t>
  </si>
  <si>
    <t>mRNA level of the MEB5.2 gene (At3g17800) remains unchanged after cutting the inflorescence stem similar to unknown protein [Arabidopsis thaliana] (TAIR:AT1G48450.1); similar to unknown [Brassica napus] (GB:AAK30572.1); contains InterPro domain Protein of unknown function DUF760; (InterPro:IPR008479)</t>
  </si>
  <si>
    <t>similar to unknown protein [Arabidopsis thaliana] (TAIR:AT2G41800.1); similar to Os03g0807700 [Oryza sativa (japonica cultivar-group)] (GB:NP_001051644.1); similar to unknown [Ricinus communis] (GB:CAB02653.1); contains InterPro domain Galactose-binding like; (InterPro:IPR008979); contains InterPro domain Protein of unknown function DUF642; (InterPro:IPR006946)</t>
  </si>
  <si>
    <t>similar to unknown protein [Arabidopsis thaliana] (TAIR:AT5G17165.1); similar to seed specific protein Bn15D1B [Brassica napus] (GB:AAP37967.1)</t>
  </si>
  <si>
    <t>similar to unknown protein [Arabidopsis thaliana] (TAIR:AT5G06380.1); similar to pollen preferential protein [Lilium lon (GB:CAA78966.1); contains domain Thiolase-like (SSF53901)</t>
  </si>
  <si>
    <t>similar to outer envelope membrane protein, putative [Arabidopsis thaliana] (TAIR:AT3G52420.1); similar to chloroplast outer envelope membrane protein [Erysimum cheiri] (GB:AAK52964.1)</t>
  </si>
  <si>
    <t>similar to unknown protein [Arabidopsis thaliana] (TAIR:AT2G42570.1); similar to unknown [Pisum sativum] (GB:ABA29157.1); contains InterPro domain Protein of unknown function DUF231, plant; (InterPro:IPR004253)</t>
  </si>
  <si>
    <t>similar to unknown protein [Arabidopsis thaliana] (TAIR:AT3G07460.1); similar to hypothetical protein [Nicotiana tabacum] (GB:CAI84656.1); contains InterPro domain Protein of unknown function DUF538; (InterPro:IPR007493)</t>
  </si>
  <si>
    <t>similar to unknown protein [Arabidopsis thaliana] (TAIR:AT3G16660.1); similar to Phylloplanin precursor (T-phylloplanin) (GB:Q56S59)</t>
  </si>
  <si>
    <t>similar to unknown protein [Arabidopsis thaliana] (TAIR:AT1G52720.1); similar to conserved hypothetical protein [Medicago truncatula] (GB:ABE92597.1)</t>
  </si>
  <si>
    <t>similar to unknown protein [Arabidopsis thaliana] (TAIR:AT3G30560.1); similar to hypothetical protein 31.t00030 [Brassica oleracea] (GB:ABD65117.1); contains domain HELICASE-RELATED (PTHR10492)</t>
  </si>
  <si>
    <t>similar to hypothetical protein MtrDRAFT_AC151668g4v1 [Medicago truncatula] (GB:ABE87200.1); contains InterPro domain FMN-binding split barrel; (InterPro:IPR009002)</t>
  </si>
  <si>
    <t>similar to unknown protein [Arabidopsis thaliana] (TAIR:AT4G28100.1); similar to hypothetical protein MtrDRAFT_AC139526g8v1 [Medicago truncatula] (GB:ABE80139.1)</t>
  </si>
  <si>
    <t>similar to unknown protein [Arabidopsis thaliana] (TAIR:AT5G62575.1); similar to Os09g0382500 [Oryza sativa (japonica cultivar-group)] (GB:NP_001063065.1)</t>
  </si>
  <si>
    <t>similar to Os01g0263500 [Oryza sativa (japonica cultivar-group)] (GB:NP_001042658.1); contains domain SUBFAMILY NOT NAMED (PTHR13130:SF1); contains domain FAMILY NOT NAMED (PTHR13130)</t>
  </si>
  <si>
    <t>similar to unknown protein [Arabidopsis thaliana] (TAIR:AT3G07470.1); similar to hypothetical protein [Nicotiana tabacum] (GB:CAI84656.1); contains InterPro domain Protein of unknown function DUF538; (InterPro:IPR007493)</t>
  </si>
  <si>
    <t>similar to self-incompatibility protein-related [Arabidopsis thaliana] (TAIR:AT3G16970.1); contains InterPro domain Plant self-incompatibility S1; (InterPro:IPR010264)</t>
  </si>
  <si>
    <t>endomembrane protein 70, putative  similar to endomembrane protein 70, putative [Arabidopsis thaliana] (TAIR:AT5G25100.1); similar to endomembrane protein 70, putative [Arabidopsis thaliana] (TAIR:AT5G10840.1); similar to endomembrane protein 70, putative [Arabidopsis thaliana] (TAIR:AT1G55130.1); similar to putative PHG1A protein [Oryza sativa (japonica cultivar-group)] (GB:BAD10383.1); similar to putative PHG1A protein [Oryza sativa (japonica cultivar-group)] (GB:BAD54580.1); similar to Nonaspanin (TM9SF) [Medicago truncatula] (GB:ABE93901.1); contains InterPro domain Nonaspanin (TM9SF); (InterPro:IPR004240)</t>
  </si>
  <si>
    <t>similar to fortune-1 [Cycas edentata] (GB:AAL35744.1)</t>
  </si>
  <si>
    <t>similar to late embryogenesis abundant domain-containing protein / LEA domain-containing protein [Arabidopsis thaliana] (TAIR:AT1G72100.1); similar to Os12g0557400 [Oryza sativa (japonica cultivar-group)] (GB:NP_001067006.1); similar to Os11g0673100 [Oryza sativa (japonica cultivar-group)] (GB:NP_001068440.1); similar to hypothetical protein MtrDRAFT_AC152921g2v1 [Medicago truncatula] (GB:ABE78085.1); contains domain MBC3205 (PTHR23241:SF8); contains domain LATE EMBRYOGENESIS ABUNDANT (PLANTS) LEA-RELATED (PTHR23241)</t>
  </si>
  <si>
    <t>similar to unknown protein [Arabidopsis thaliana] (TAIR:AT5G19190.1); similar to hypothetical protein MtrDRAFT_AC152499g26v1 [Medicago truncatula] (GB:ABE77806.1)</t>
  </si>
  <si>
    <t>similar to hypothetical protein S250_18C08.34 [Sorghum bicolor] (GB:AAS82599.1); similar to Os05g0274300 [Oryza sativa (japonica cultivar-group)] (GB:NP_001055071.1); contains domain ATP_GTP_A2 (PS50101); contains domain no description (G3D.3.40.50.300); contains domain P-loop containing nucleoside triphosphate hydrolases (SSF52540)</t>
  </si>
  <si>
    <t>similar to unknown protein [Arabidopsis thaliana] (TAIR:AT4G35680.1); similar to Calcium-binding EF-hand [Medicago truncatula] (GB:ABE94451.1); similar to Os07g0611600 [Oryza sativa (japonica cultivar-group)] (GB:NP_001060249.1)</t>
  </si>
  <si>
    <t>similar to unknown protein [Oryza sativa (japonica cultivar-group)] (GB:BAD72545.1); contains domain no description (G3D.3.60.21.10)</t>
  </si>
  <si>
    <t>similar to unknown protein [Arabidopsis thaliana] (TAIR:AT2G35260.1); similar to hypothetical protein 23.t00040 [Brassica oleracea] (GB:ABD65626.1); similar to hypothetical protein 40.t00061 [Brassica oleracea] (GB:ABD65174.1)</t>
  </si>
  <si>
    <t>similar to structural constituent of ribosome [Arabidopsis thaliana] (TAIR:AT5G13720.1); similar to Os07g0656700 [Oryza sativa (japonica cultivar-group)] (GB:NP_001060506.1); similar to Os06g0710300 [Oryza sativa (japonica cultivar-group)] (GB:NP_001058543.1); similar to Uncharacterized protein UPF0114 [Thiomicrospira denitrificans ATCC 33889] (GB:YP_393149.1); contains InterPro domain Uncharacterized protein UPF0114; (InterPro:IPR005134)</t>
  </si>
  <si>
    <t>similar to unknown protein [Arabidopsis thaliana] (TAIR:AT2G19350.1); similar to unknown [Gymnadenia conopsea] (GB:ABD66514.1); contains InterPro domain Protein of unknown function DUF872, eukaryotic; (InterPro:IPR008590)</t>
  </si>
  <si>
    <t>similar to unknown protein [Arabidopsis thaliana] (TAIR:AT2G05310.1); similar to Os03g0595300 [Oryza sativa (japonica cultivar-group)] (GB:NP_001050596.1); similar to hypothetical protein MA4_112I10.24 [Musa acuminata] (GB:ABF70151.1)</t>
  </si>
  <si>
    <t>similar to unknown protein [Arabidopsis thaliana] (TAIR:AT1G64150.1); similar to transmembrane protein FT27 [Synechocystis sp. PCC 6803] (GB:NP_442278.1); similar to Os11g0544500 [Oryza sativa (japonica cultivar-group)] (GB:NP_001068053.1); contains InterPro domain Protein of unknown function UPF0016; (InterPro:IPR001727)</t>
  </si>
  <si>
    <t>similar to Os07g0607200 [Oryza sativa (japonica cultivar-group)] (GB:NP_001060233.1); contains InterPro domain Protein of unknown function DUF751; (InterPro:IPR008470)</t>
  </si>
  <si>
    <t>similar to unknown protein [Arabidopsis thaliana] (TAIR:AT4G25690.2); similar to conserved hypothetical protein [Medicago truncatula] (GB:ABE85314.1)</t>
  </si>
  <si>
    <t>binding  similar to binding [Arabidopsis thaliana] (TAIR:AT1G80130.1); similar to Os06g0606700 [Oryza sativa (japonica cultivar-group)] (GB:NP_001058025.1); similar to Tetratricopeptide-like helical [Medicago truncatula] (GB:ABE92034.1); contains InterPro domain Tetratricopeptide-like helical; (InterPro:IPR011990)</t>
  </si>
  <si>
    <t>similar to unknown protein [Arabidopsis thaliana] (TAIR:AT2G21350.1); similar to Protein of unknown function UPF0044 [Medicago truncatula] (GB:ABE78777.1); contains InterPro domain CRS1/YhbY; (InterPro:IPR001890)</t>
  </si>
  <si>
    <t>similar to unknown protein [Arabidopsis thaliana] (TAIR:AT2G15000.3)</t>
  </si>
  <si>
    <t>similar to unknown protein [Arabidopsis thaliana] (TAIR:AT4G10080.1); similar to unknown protein [Oryza sativa (japonica cultivar-group)] (GB:BAD82228.1)</t>
  </si>
  <si>
    <t>similar to unknown protein [Arabidopsis thaliana] (TAIR:AT2G45980.1); similar to conserved hypothetical protein [Medicago truncatula] (GB:ABE80179.1)</t>
  </si>
  <si>
    <t>similar to conserved hypothetical protein [Medicago truncatula] (GB:ABE88839.1)</t>
  </si>
  <si>
    <t>similar to unknown protein [Arabidopsis thaliana] (TAIR:AT1G11200.1); similar to unknown [Medicago sativa] (GB:AAZ32885.1); similar to Os07g0506000 [Oryza sativa (japonica cultivar-group)] (GB:NP_001059733.1); contains InterPro domain Protein of unknown function DUF300; (InterPro:IPR005178)</t>
  </si>
  <si>
    <t>phosphoprotein phosphatase/ protein kinase  Identical to UPF0085 protein At4g21210 [Arabidopsis Thaliana] (GB:O49562); similar to unknown protein [Arabidopsis thaliana] (TAIR:AT3G01200.1); similar to putative ATP/GTP-binding protein [Oryza sativa (japonica cultivar-group)] (GB:BAC45149.1); contains InterPro domain Protein of unknown function DUF299; (InterPro:IPR005177)</t>
  </si>
  <si>
    <t>similar to unknown protein [Arabidopsis thaliana] (TAIR:AT5G65480.1); similar to unknown [Lycopersicon esculentum] (GB:AAK84476.1)</t>
  </si>
  <si>
    <t>Protein containing PAM2 motif which mediates interaction with the PABC domain of polyadenyl binding proteins. similar to ERD15 (EARLY RESPONSIVE TO DEHYDRATION 15) [Arabidopsis thaliana] (TAIR:AT2G41430.2); similar to Aldehyde dehydrogenase [Medicago truncatula] (GB:ABE94464.1)</t>
  </si>
  <si>
    <t>similar to unknown protein [Arabidopsis thaliana] (TAIR:AT5G11420.1); similar to unknown [Ricinus communis] (GB:CAB02653.1); contains InterPro domain Galactose-binding like; (InterPro:IPR008979); contains InterPro domain Protein of unknown function DUF642; (InterPro:IPR006946)</t>
  </si>
  <si>
    <t>similar to unknown protein [Arabidopsis thaliana] (TAIR:AT2G24020.1); similar to Conserved hypothetical protein 103 [Medicago truncatula] (GB:ABE78786.1); contains InterPro domain Conserved hypothetical protein 103; (InterPro:IPR004401)</t>
  </si>
  <si>
    <t>similar to unknown protein [Arabidopsis thaliana] (TAIR:AT2G23370.1); similar to Hypothetical protein [Oryza sativa (japonica cultivar-group)] (GB:AAN61482.1); similar to Os03g0109700 [Oryza sativa (japonica cultivar-group)] (GB:NP_001048710.1); contains domain TPR-like (SSF48452)</t>
  </si>
  <si>
    <t>similar to Protein of unknown function DUF1218 [Medicago truncatula] (GB:ABE80387.1); contains InterPro domain Protein of unknown function DUF1218; (InterPro:IPR009606)</t>
  </si>
  <si>
    <t>similar to unknown protein [Arabidopsis thaliana] (TAIR:AT5G11970.1); similar to conserved hypothetical protein [Medicago truncatula] (GB:ABE81195.1)</t>
  </si>
  <si>
    <t>similar to glycine-rich protein [Arabidopsis thaliana] (TAIR:AT5G46730.1); similar to fibroin 1a [Deinopis spinosa] (GB:ABD61591.1); similar to Os03g0309300 [Oryza sativa (japonica cultivar-group)] (GB:NP_001049911.1); contains InterPro domain Eggshell protein; (InterPro:IPR002952)</t>
  </si>
  <si>
    <t>similar to unknown protein [Arabidopsis thaliana] (TAIR:AT1G03340.1); similar to IMP dehydrogenase/GMP reductase [Medicago truncatula] (GB:ABE86673.1)</t>
  </si>
  <si>
    <t>binding  similar to binding [Arabidopsis thaliana] (TAIR:AT1G15290.1); similar to tetratricopeptide repeat (TPR)-containing protein [Arabidopsis thaliana] (TAIR:AT1G01320.1); similar to hypothetical protein OsJ_005940 [Oryza sativa (japonica cultivar-group)] (GB:EAZ22457.1); similar to unnamed protein product [Vitis vinifera] (GB:CAO66609.1); similar to hypothetical protein OsI_006478 [Oryza sativa (indica cultivar-group)] (GB:EAY85245.1); contains InterPro domain Tetratricopeptide-like helical; (InterPro:IPR011990); contains InterPro domain Tetratricopeptide TPR2 (InterPro:IPR013105); contains InterPro domain Tetratricopeptide region (InterPro:IPR013026)</t>
  </si>
  <si>
    <t>similar to unknown protein [Arabidopsis thaliana] (TAIR:AT3G55720.1); similar to hypothetical protein [Oryza sativa (japonica cultivar-group)] (GB:AAP06886.1); similar to Os03g0267500 [Oryza sativa (japonica cultivar-group)] (GB:NP_001049665.1); contains InterPro domain Protein of unknown function DUF620; (InterPro:IPR006873)</t>
  </si>
  <si>
    <t>similar to unknown protein [Arabidopsis thaliana] (TAIR:AT1G54520.1); similar to conserved hypothetical protein [Medicago truncatula] (GB:ABE83998.1); contains domain N-terminal nucleophile aminohydrolases (Ntn hydrolases) (SSF56235)</t>
  </si>
  <si>
    <t>EMB2737 (EMBRYO DEFECTIVE 2737)</t>
  </si>
  <si>
    <t>similar to unknown protein [Arabidopsis thaliana] (TAIR:AT3G04550.1); similar to Os10g0445600 [Oryza sativa (japonica cultivar-group)] (GB:NP_001064712.1); similar to hypothetical protein Npun02004305 [Nostoc punctiforme PCC 73102] (GB:ZP_00109308.1)</t>
  </si>
  <si>
    <t>similar to hypothetical protein MtrDRAFT_AC150207g26v1 [Medicago truncatula] (GB:ABD32636.1)</t>
  </si>
  <si>
    <t>similar to unknown protein [Arabidopsis thaliana] (TAIR:AT5G39200.1)</t>
  </si>
  <si>
    <t>similar to rhomboid family protein [Arabidopsis thaliana] (TAIR:AT5G25752.1); similar to Os05g0220600 [Oryza sativa (japonica cultivar-group)] (GB:NP_001054947.1); contains InterPro domain Rhomboid-like protein; (InterPro:IPR002610)</t>
  </si>
  <si>
    <t>similar to unknown protein [Arabidopsis thaliana] (TAIR:AT3G47295.1)</t>
  </si>
  <si>
    <t>similar to unknown protein [Arabidopsis thaliana] (TAIR:AT5G12950.1); similar to Os06g0612900 [Oryza sativa (japonica cultivar-group)] (GB:NP_001058067.1); similar to Os02g0195500 [Oryza sativa (japonica cultivar-group)] (GB:NP_001046185.1); similar to hypothetical protein [Oryza sativa (japonica cultivar-group)] (GB:BAD35522.1); contains InterPro domain Protein of unknown function DUF1680; (InterPro:IPR012878)</t>
  </si>
  <si>
    <t>similar to Os01g0259900 [Oryza sativa (japonica cultivar-group)] (GB:NP_001042641.1); similar to hypothetical protein [Oryza sativa (japonica cultivar-group)] (GB:BAD81433.1)</t>
  </si>
  <si>
    <t>similar to Os01g0939400 [Oryza sativa (japonica cultivar-group)] (GB:NP_001045348.1)</t>
  </si>
  <si>
    <t>similar to unknown protein [Arabidopsis thaliana] (TAIR:AT3G02640.1); similar to conserved hypothetical protein [Medicago truncatula] (GB:ABE78001.1)</t>
  </si>
  <si>
    <t>similar to unknown protein [Arabidopsis thaliana] (TAIR:AT5G39530.1); similar to hypothetical protein MtrDRAFT_AC119412g1v1 [Medicago truncatula] (GB:ABE86761.1)</t>
  </si>
  <si>
    <t>similar to unknown protein [Arabidopsis thaliana] (TAIR:AT2G25260.1); similar to unknown protein [Oryza sativa (japonica cultivar-group)] (GB:BAD72305.1); similar to Os06g0180000 [Oryza sativa (japonica cultivar-group)] (GB:NP_001056974.1)</t>
  </si>
  <si>
    <t>similar to unknown protein [Arabidopsis thaliana] (TAIR:AT5G63350.1); similar to hypothetical protein MtrDRAFT_AC135505g13v1 [Medicago truncatula] (GB:ABE82027.1)</t>
  </si>
  <si>
    <t>similar to conserved hypothetical protein [Medicago truncatula] (GB:ABE78854.1)</t>
  </si>
  <si>
    <t>Encodes a Protease inhibitor/seed storage/LTP family protein [pseudogene]</t>
  </si>
  <si>
    <t>similar to hypothetical protein 25.t00006 [Brassica oleracea] (GB:ABD64969.1); similar to hypothetical protein 26.t00015 [Brassica oleracea] (GB:ABD64995.1)</t>
  </si>
  <si>
    <t>similar to unknown protein [Arabidopsis thaliana] (TAIR:AT3G06070.1); similar to hypothetical protein MtrDRAFT_AC152499g26v1 [Medicago truncatula] (GB:ABE77806.1)</t>
  </si>
  <si>
    <t>similar to unknown protein [Arabidopsis thaliana] (TAIR:AT1G62305.1); similar to Os01g0695200 [Oryza sativa (japonica cultivar-group)] (GB:NP_001043958.1); similar to Protein of unknown function DUF266, plant [Medicago truncatula] (GB:ABD28621.1); similar to Os05g0170000 [Oryza sativa (japonica cultivar-group)] (GB:NP_001054766.1); contains InterPro domain Protein of unknown function DUF266, plant; (InterPro:IPR004949)</t>
  </si>
  <si>
    <t>similar to unknown protein [Arabidopsis thaliana] (TAIR:AT5G17100.1); contains InterPro domain Arabidopsis thaliana cystatin-related protein; (InterPro:IPR006525)</t>
  </si>
  <si>
    <t>similar to unknown protein [Arabidopsis thaliana] (TAIR:AT3G47833.1); similar to Os09g0382500 [Oryza sativa (japonica cultivar-group)] (GB:NP_001063065.1)</t>
  </si>
  <si>
    <t>similar to unknown protein [Arabidopsis thaliana] (TAIR:AT1G55265.1); similar to Protein of unknown function DUF538 [Medicago truncatula] (GB:ABE78677.1); contains InterPro domain Protein of unknown function DUF538; (InterPro:IPR007493)</t>
  </si>
  <si>
    <t>similar to unknown protein [Arabidopsis thaliana] (TAIR:AT1G74730.1); similar to Os12g0575000 [Oryza sativa (japonica cultivar-group)] (GB:NP_001067105.1); similar to hypothetical protein LOC_Os11g27300 [Oryza sativa (japonica cultivar-group)] (GB:ABA93451.1); contains InterPro domain Protein of unknown function DUF1118; (InterPro:IPR009500)</t>
  </si>
  <si>
    <t>similar to ECS1 [Arabidopsis thaliana] (TAIR:AT1G31580.1)</t>
  </si>
  <si>
    <t>similar to unknown protein [Arabidopsis thaliana] (TAIR:AT3G43540.1); similar to H0502B11.12 [Oryza sativa (indica cultivar-group)] (GB:CAH66532.1); contains InterPro domain Protein of unknown function DUF1350; (InterPro:IPR010765)</t>
  </si>
  <si>
    <t>similar to unknown protein [Arabidopsis thaliana] (TAIR:AT5G44582.1)</t>
  </si>
  <si>
    <t>similar to unknown protein [Arabidopsis thaliana] (TAIR:AT4G19950.1); similar to conserved hypothetical protein [Medicago truncatula] (GB:ABE90086.1); contains domain gb def: Hypothetical protein AT4g16850 (PTHR22597:SF10); contains domain FAMILY NOT NAMED (PTHR22597)</t>
  </si>
  <si>
    <t>similar to unknown protein [Arabidopsis thaliana] (TAIR:AT3G03160.1); similar to Erwinia induced protein 2 [Solanum tuberosum] (GB:AAO32066.1)</t>
  </si>
  <si>
    <t>similar to unknown protein [Arabidopsis thaliana] (TAIR:AT3G02500.1); similar to hypothetical protein [Cleome spinosa] (GB:ABD96956.1)</t>
  </si>
  <si>
    <t>similar to unknown protein [Arabidopsis thaliana] (TAIR:AT3G11600.1); similar to H0913C04.5 [Oryza sativa (indica cultivar-group)] (GB:CAJ86164.1); similar to Os04g0415000 [Oryza sativa (japonica cultivar-group)] (GB:NP_001052757.1); similar to Os02g0536500 [Oryza sativa (japonica cultivar-group)] (GB:NP_001047044.1)</t>
  </si>
  <si>
    <t>similar to unknown protein [Arabidopsis thaliana] (TAIR:AT3G01130.1); similar to conserved hypothetical protein [Medicago truncatula] (GB:ABE79949.1)</t>
  </si>
  <si>
    <t>PDE225/PTAC7 (PIGMENT DEFECTIVE 225)  similar to retrotransposon protein, putative, Ty1-copia subclass [Oryza sativa (japonica cultivar-group)] (GB:ABA95643.1); similar to Os01g0705300 [Oryza sativa (japonica cultivar-group)] (GB:NP_001044009.1)</t>
  </si>
  <si>
    <t>similar to Os02g0299600 [Oryza sativa (japonica cultivar-group)] (GB:NP_001046617.1); similar to Os05g0251500 [Oryza sativa (japonica cultivar-group)] (GB:NP_001055030.1); similar to CG14199-PA [Drosophila melanogaster] (GB:NP_652499.1); contains InterPro domain Protein of unknown function DUF1242; (InterPro:IPR009653)</t>
  </si>
  <si>
    <t>similar to unknown protein [Arabidopsis thaliana] (TAIR:AT3G45210.1); similar to Protein of unknown function DUF584 [Medicago truncatula] (GB:ABE80969.1); contains InterPro domain Protein of unknown function DUF584; (InterPro:IPR007608)</t>
  </si>
  <si>
    <t>similar to RNA binding protein [Bigelowiella natans] (GB:ABA27214.1); contains domain GYF domain (SSF55277)</t>
  </si>
  <si>
    <t>similar to unknown protein [Arabidopsis thaliana] (TAIR:AT5G10745.1)</t>
  </si>
  <si>
    <t>similar to unknown protein [Arabidopsis thaliana] (TAIR:AT2G01260.1); similar to hypothetical protein [Oryza sativa (japonica cultivar-group)] (GB:AAO39871.1); similar to hypothetical protein [Oryza sativa (japonica cultivar-group)] (GB:AAP46235.1); contains InterPro domain Protein of unknown function DUF789; (InterPro:IPR008507)</t>
  </si>
  <si>
    <t>similar to unknown protein [Arabidopsis thaliana] (TAIR:AT1G65295.1); similar to Os11g0463700 [Oryza sativa (japonica cultivar-group)] (GB:NP_001067867.1); similar to conserved hypothetical protein [Medicago truncatula] (GB:ABD28368.1)</t>
  </si>
  <si>
    <t>similar to unknown protein [Arabidopsis thaliana] (TAIR:AT1G06475.1)</t>
  </si>
  <si>
    <t>similar to unknown protein [Arabidopsis thaliana] (TAIR:AT3G09950.1); similar to Os06g0523300 [Oryza sativa (japonica cultivar-group)] (GB:NP_001057752.1); similar to unknown protein [Oryza sativa (japonica cultivar-group)] (GB:BAD45825.1)</t>
  </si>
  <si>
    <t>similar to hypothetical protein [Trifolium pratense] (GB:BAE71234.1); contains InterPro domain Stress up-regulated Nod 19; (InterPro:IPR011692)</t>
  </si>
  <si>
    <t>similar to unknown protein [Arabidopsis thaliana] (TAIR:AT5G25460.1); similar to unknown [Ricinus communis] (GB:CAB02653.1); contains InterPro domain Galactose-binding like; (InterPro:IPR008979); contains InterPro domain Protein of unknown function DUF642; (InterPro:IPR006946)</t>
  </si>
  <si>
    <t>Identical to Protein At5g22580 [Arabidopsis Thaliana] (GB:Q9FK81); similar to stable protein 1-related [Arabidopsis thaliana] (TAIR:AT3G17210.1); similar to hypothetical protein [Cucumis melo] (GB:BAD93607.1); contains InterPro domain Stress responsive alpha-beta barrel; (InterPro:IPR013097); contains InterPro domain Dimeric alpha-beta barrel; (InterPro:IPR011008)</t>
  </si>
  <si>
    <t>similar to unknown protein [Arabidopsis thaliana] (TAIR:AT5G59080.1)</t>
  </si>
  <si>
    <t>similar to Protein of unknown function DUF786 [Medicago truncatula] (GB:ABE90870.1); contains InterPro domain Protein of unknown function DUF786; (InterPro:IPR008504)</t>
  </si>
  <si>
    <t>similar to unknown protein [Arabidopsis thaliana] (TAIR:AT3G03870.2); similar to hypothetical protein MtrDRAFT_AC156827g15v1 [Medicago truncatula] (GB:ABE86405.1)</t>
  </si>
  <si>
    <t>nucleic acid binding / pancreatic ribonuclease  similar to nucleic acid binding / pancreatic ribonuclease [Arabidopsis thaliana] (TAIR:AT3G50220.1); similar to Uncharacterized plant-specific domain 01627 [Medicago truncatula] (GB:ABE82263.1); contains InterPro domain Protein of unknown function DUF579, plant; (InterPro:IPR006514); contains InterPro domain Pancreatic ribonuclease; (InterPro:IPR001427)</t>
  </si>
  <si>
    <t>reporterID</t>
  </si>
  <si>
    <t>COR15b</t>
  </si>
  <si>
    <t>Repression of ABA response</t>
  </si>
  <si>
    <t>MYBR1 independent ABA repression</t>
  </si>
  <si>
    <t>MYBR1 independent ABA activation</t>
  </si>
  <si>
    <t>ABA independent repression</t>
  </si>
  <si>
    <t>ABA independent activation</t>
  </si>
  <si>
    <t>ABA independent repression?</t>
  </si>
  <si>
    <t>ABA-like repression</t>
  </si>
  <si>
    <t>Constitutive activation of ABA-repressed responses</t>
  </si>
  <si>
    <t>ABA-like activation</t>
  </si>
  <si>
    <t>A009087_01</t>
  </si>
  <si>
    <t>Jasmonic acid biosynthesis</t>
  </si>
  <si>
    <t>A005981_01</t>
  </si>
  <si>
    <t>At3g45140</t>
  </si>
  <si>
    <t>MapMan bin#</t>
  </si>
  <si>
    <t>MapMan bin name</t>
  </si>
  <si>
    <t>A</t>
  </si>
  <si>
    <t>B</t>
  </si>
  <si>
    <t>C</t>
  </si>
  <si>
    <t>D</t>
  </si>
  <si>
    <t>E</t>
  </si>
  <si>
    <t>F</t>
  </si>
  <si>
    <t>G</t>
  </si>
  <si>
    <t>H</t>
  </si>
  <si>
    <t>SDH2-1 (succinate dehydrogenase 2-1) One of three isoforms of the iron-sulfur component of the succinate dehydrogenase comple, a component of the mitochondrial respiratory chain comple II. The product of the nuclear encoded gene is imported into the mitochondrion.  Epressed during germination and post-germinative growth. Identical to Succinate dehydrogenase [ubiquinone] iron-sulfur protein 1, mitochondrial precursor (EC 1.3.5.1) (IP) (SDH2-1) [Arabidopsis Thaliana] (GB:Q8LBZ7;GB:Q9G3M0;GB:Q9LTZ2); similar to SDH2-2 (succinate dehydrogenase 2-2) [Arabidopsis thaliana] (TAIR:AT5G40650.1); similar to Os08g0120000 [Oryza sativa (japonica cultivar-group)] (GB:NP_001060876.1); similar to succinate dehydrogenase [Triticum aestivum] (GB:CAD62367.1); contains InterPro domain Alpha-helical ferredoin; (InterPro:IPR009051); contains InterPro domain 2Fe-2S Ferredoin-like fold; (InterPro:IPR012675); contains InterPro domain 4Fe-4S ferredoin, iron-sulfur binding; (InterPro:IPR001450); contains InterPro domain 2Fe-2S ferredoin, iron-sulfur binding site; (InterPro:IPR006058); contains InterPro domain Fumarate reductase, C-terminal; (InterPro:IPR012285); contains InterPro domain Succinate dehydrogenase/fumarate reductase iron-sulfur protein; (InterPro:IPR004489); contains InterPro domain Ferredoin; (InterPro:IPR001041)</t>
  </si>
  <si>
    <t>CESA8 (CELLULASE SYNTHASE 8); cellulose synthase/ transferase, transferring glycosyl groups Encodes a member of the cellulose synthase family involved in secondary cell wall biosynthesis. Mutants have abnormal ylem formation, reduced cellulose content, and enhanced drought and osmotic stress tolerance. Identical to Cellulose synthase A catalytic subunit 8 [UDP-forming] (EC 2.4.1.12) (AtCesA-8) (Irregular ylem protein 1) (AtIR1) (CESA8) [Arabidopsis Thaliana] (GB:Q8LPK5;GB:Q9C5Z8;GB:Q9SN37); similar to CESA1 (CELLULASE SYNTHASE 1), transferase, transferring glycosyl groups [Arabidopsis thaliana] (TAIR:AT4G32410.1); similar to IR3 (IRREGULAR YLEM 3, MURUS 10), cellulose synthase [Arabidopsis thaliana] (TAIR:AT5G17420.1); similar to CESA4 (CELLULASE SYNTHASE 4), transferase, transferring glycosyl groups [Arabidopsis thaliana] (TAIR:AT5G44030.1); similar to cellulose synthase (GB:AAB37766.1); similar to cellulose synthase [Populus tremula  Populus tremuloides] (GB:AAT09897.1); similar to cellulose synthase [Populus tremula  Populus tremuloides] (GB:AAT09896.2); contains InterPro domain Cellulose synthase; (InterPro:IPR005150)</t>
  </si>
  <si>
    <t>beta-ketoacyl-CoA synthase, putative  Identical to 3-ketoacyl-CoA synthase 17 (EC 2.3.1.-) (KCS-17) (Very-long-chain fatty acid condensing enzyme 17) (VLCFA condensing enzyme 17) (KCS17) [Arabidopsis Thaliana] (GB:Q5EP9;GB:O64485;GB:Q56WE1;GB:Q8VW2); similar to very-long-chain fatty acid condensing enzyme, putative [Arabidopsis thaliana] (TAIR:AT2G16280.1); similar to beta-ketoacyl-CoA synthase, putative [Arabidopsis thaliana] (TAIR:AT5G43760.1); similar to beta-ketoacyl-CoA synthase, putative [Arabidopsis thaliana] (TAIR:AT2G26640.1); similar to fatty acid elongase 1-like protein [Limnanthes douglasii] (GB:AAG28600.1); similar to putative fatty acid elongase [Zea mays] (GB:CAC01441.1); similar to beta-ketoacyl-CoA synthase (GB:AAC49186.1); contains InterPro domain Chalcone and stilbene synthases, N-terminal; (InterPro:IPR001099); contains InterPro domain FAE1/Type III polyketide synthase-like protein; (InterPro:IPR013601); contains InterPro domain Very-long-chain 3-ketoacyl-CoA synthase; (InterPro:IPR012392); contains InterPro domain Chalcone and stilbene synthases, C-terminal; (InterPro:IPR012328)</t>
  </si>
  <si>
    <t>LTP4 (LIPID TRANSFER PROTEIN 4); lipid binding Encodes a member of the lipid transfer protein family. Proteins of this family are generally small (~9 kD), basic, epressed abundantly and contain eight Cys residues. The proteins can bind fatty acids and acylCoA esters and can transfer several different phospholipids. They are localized to the cell wall. The mRNA is present in flowers and siliques, and is strongly up-regulated by abscisic acid. Identical to Nonspecific lipid-transfer protein 4 precursor (LTP 4) (LTP4) [Arabidopsis Thaliana] (GB:Q9LLR6;GB:Q9FIE7); similar to LTP3 (LIPID TRANSFER PROTEIN 3), lipid binding [Arabidopsis thaliana] (TAIR:AT5G59320.1); similar to lipid transfer protein 4-like protein [Thellun (GB:AAM19702.1); contains InterPro domain Plant lipid transfer protein/Par allergen; (InterPro:IPR000528); contains InterPro domain Plant lipid transfer/seed storage/trypsin-alpha amylase inhibitor; (InterPro:IPR003612)</t>
  </si>
  <si>
    <t>ATCPISCA (CHLOROPLAST-LOCALIZED ISCA-LIKE PROTEIN); structural molecule Involved in chloroplast Fe-S cluster  assembly. Located in the chloroplast stroma. Epressed preferentially in green tissues. Identical to Iron-sulfur assembly protein IscA, chloroplast precursor (Protein Scaffold protein AtCpIscA) (Plastid SufA-like protein) (ISCA) [Arabidopsis Thaliana] (GB:Q9IK3;GB:Q6NM99); similar to hesB-like domain-containing protein [Arabidopsis thaliana] (TAIR:AT5G03905.1); similar to HesB/YadR/YfhF [Medicago truncatula] (GB:ABE87706.1); contains InterPro domain HesB/YadR/YfhF; (InterPro:IPR000361)</t>
  </si>
  <si>
    <t>UDP-glucoronosyl/UDP-glucosyl transferase family protein the glycosyltransferase (UGT72B1) is involved in metabolizing enobiotica (chloroaniline and chlorophenole). Comparison between wild type and knock-out mutant demonstrates the central role of this gene for metabolizing chloroaniline but significantly less for chlorophenole. The glucosyltransferase preferred UDP-ylose over UDP-glucose indicating its (additional) functioning as a ylosyltransferase in planta Identical to Probable hydroquinone glucosyltransferase (EC 2.4.1.218) (Arbutin synthase) [Arabidopsis Thaliana] (GB:Q9M156); similar to UDP-glucoronosyl/UDP-glucosyl transferase family protein [Arabidopsis thaliana] (TAIR:AT1G01390.1); similar to UDP-glucoronosyl/UDP-glucosyl transferase family protein [Arabidopsis thaliana] (TAIR:AT1G01420.1); similar to Hydroquinone glucosyltransferase (Arbutin synthase) (GB:Q9AR73); contains InterPro domain UDP-glucuronosyl/UDP-glucosyltransferase; (InterPro:IPR002213)</t>
  </si>
  <si>
    <t>ATBI-1 (ARABIDOPSIS BA INHIBITOR 1) Encodes BI-1, a homolog of mammalian Ba inhibitor 1.  Functions as an attenuator of biotic and abiotic types of cell death.  Ba-induced cell death can be downregulated by ectopically epressing AtBI in planta. Identical to Ba inhibitor 1 (BI-1) (AtBI-1) (BI-1) [Arabidopsis Thaliana] (GB:Q9LD45); similar to Ba inhibitor-1 family protein / BI-1 family protein [Arabidopsis thaliana] (TAIR:AT4G17580.1); similar to Ba inhibitor 1 [Brassica napus] (GB:AAK73101.1); contains InterPro domain Ba inhibitor 1; (InterPro:IPR006213); contains InterPro domain Protein of unknown function UPF0005; (InterPro:IPR006214)</t>
  </si>
  <si>
    <t>RD29B (RESPONSIVE TO DESSICATION 29B) encodes a protein that is induced in epression in response to water deprivation such as cold, high-salt, and dessication. The response appears to be via abscisic acid. The promoter region contains two ABA-responsive elements (ABREs) that are required for the dehydration-responsive epression of rd29B as cis-acting elements. Protein is a member of a gene family with other members found plants, animals and fungi. Identical to Low-temperature-induced 65 kDa protein (Desiccation-responsive protein 29B) (LTI65) [Arabidopsis Thaliana] (GB:Q04980;GB:Q06737;GB:Q42275;GB:Q8RF6;GB:Q9FHC9); similar to stress-responsive protein-related [Arabidopsis thaliana] (TAIR:AT4G25580.1); similar to stress responsive protein [Brassica oleracea var. acephala] (GB:AAR21079.1); contains InterPro domain CAP160; (InterPro:IPR012418)</t>
  </si>
  <si>
    <t>RCI2B (RARE-COLD-INDUCIBLE 2B)  Identical to Hydrophobic protein RCI2B (Low temperature and salt-responsive protein LTI6B) (RCI2B) [Arabidopsis Thaliana] (GB:Q9ZNS6;GB:Q9M9K9); similar to RCI2A (RARE-COLD-INDUCIBLE 2A) [Arabidopsis thaliana] (TAIR:AT3G05880.1); similar to Protein of unknown function UPF0057; Bacterial etracellular solute-binding protein, family 3 [Medicago truncatula] (GB:ABD33189.1); contains InterPro domain Protein of unknown function UPF0057; (InterPro:IPR000612)</t>
  </si>
  <si>
    <t>ATDI21 (Arabidopsis thaliana drought-induced 21) encodes a gene whose transcript level in root and leaves increases to progressive drought stress. The transcript level is also affected by changes of endogenous or eogenous abscisic acid level. It appears to be a member of plant-specific gene family that includes late embryo-abundant and zinc- IAA-induced proteins in other plants. similar to late embryogenesis abundant 3 family protein / LEA3 family protein [Arabidopsis thaliana] (TAIR:AT1G02820.1); similar to Late embryogenesis abundant protein Lea5 (GB:Q39644); contains InterPro domain Late embryogenesis abundant protein 3; (InterPro:IPR004926)</t>
  </si>
  <si>
    <t>redo.thioredoin</t>
  </si>
  <si>
    <t>thioredoin family protein  Identical to Thioredoin-like 1 [Arabidopsis Thaliana] (GB:O64654); similar to thioredoin family protein [Arabidopsis thaliana] (TAIR:AT2G33270.1); similar to thioredoin (GB:AAA33400.1);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t>
  </si>
  <si>
    <t>ATTR1 (Arabidopsis thaliana thioredoin H-type 1); thiol-disulfide echange intermediate encodes a cytosolic thioredoin that reduces disulfide bridges of target proteins by the reversible formation of a disulfide bridge between two neighboring Cys residues present in the active site. Thioredoins have been found to regulate a variety of biological reactions in prokaryotic and eukaryotic cells. Identical to Thioredoin H-type 1 (TR-H-1) (TR1) [Arabidopsis Thaliana] (GB:P29448); similar to ATTR5 (thioredoin H-type 5), thiol-disulfide echange intermediate [Arabidopsis thaliana] (TAIR:AT1G45145.1); similar to Thioredoin H-type (TR-H) (GB:Q43636);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 contains InterPro domain Thioredoin; (InterPro:IPR005746)</t>
  </si>
  <si>
    <t>Biodegradation of enobiotics.lactoylglutathione lyase</t>
  </si>
  <si>
    <t>lactoylglutathione lyase family protein / glyoalase I family protein  similar to lactoylglutathione lyase family protein / glyoalase I family protein [Arabidopsis thaliana] (TAIR:AT2G28420.1); similar to Glyoalase/bleomycin resistance protein/dioygenase [Medicago truncatula] (GB:ABE82970.1); contains InterPro domain Glyoalase/etradiol ring-cleavage dioygenase; (InterPro:IPR011588); contains InterPro domain Glyoalase/bleomycin resistance protein/dioygenase; (InterPro:IPR004360)</t>
  </si>
  <si>
    <t>misc.nitrilases, *nitrile lyases, berberine bridge enzymes, reticuline oidases, troponine reductases</t>
  </si>
  <si>
    <t>tropinone reductase, putative / tropine dehydrogenase, putative  similar to tropinone reductase, putative / tropine dehydrogenase, putative [Arabidopsis thaliana] (TAIR:AT2G29320.1); similar to Tropinone reductase, putative, epressed [Oryza sativa (japonica cultivar-group)] (GB:ABF95188.1); similar to Os03g0269100 [Oryza sativa (japonica cultivar-group)] (GB:NP_001049677.1); contains InterPro domain Short-chain dehydrogenase/reductase SDR; (InterPro:IPR002198); contains InterPro domain Glucose/ribitol dehydrogenase; (InterPro:IPR002347)</t>
  </si>
  <si>
    <t>ATGSTU19 (GLUTATHIONE TRANSFERASE 8); glutathione transferase Encodes a glutathione transferase that is a member of Tau GST gene family. Epression is induced by drought stress, oidative stress, and high doses of auin and cytokinin. naming convention according to Wagner et al. (2002) The epression of this gene is upregulated by herbicide safeners such as benoacor and fenclorim. similar to ATGSTU25 (Arabidopsis thaliana Glutathione S-transferase (class tau) 25), glutathione transferase [Arabidopsis thaliana] (TAIR:AT1G17180.1); similar to glutathione transferase [Carica papaya] (GB:CAA04391.1); contains InterPro domain Thioredoin-like fold (InterPro:IPR012336); contains InterPro domain Glutathione S-transferase, C-terminal-like (InterPro:IPR010987); contains InterPro domain Thioredoin fold (InterPro:IPR012335); contains InterPro domain Glutathione S-transferase, N-terminal (InterPro:IPR004045); contains InterPro domain Glutathione S-transferase, C-terminal (InterPro:IPR004046)</t>
  </si>
  <si>
    <t>CYP89A6 (cytochrome P450, family 87, subfamily A, polypeptide 6); oygen binding member of CYP89A similar to cytochrome P450, putative [Arabidopsis thaliana] (TAIR:AT2G12190.1); similar to CYP89A5 (cytochrome P450, family 87, subfamily A, polypeptide 5), oygen binding [Arabidopsis thaliana] (TAIR:AT1G64950.1); similar to CYP89A7 (cytochrome P450, family 87, subfamily A, polypeptide 7), oygen binding [Arabidopsis thaliana] (TAIR:AT1G64930.1); similar to hypothetical protein [Cleome spinosa] (GB:ABD96947.1); contains InterPro domain E-class P450, group I; (InterPro:IPR002401); contains InterPro domain Cytochrome P450; (InterPro:IPR001128)</t>
  </si>
  <si>
    <t>cytochrome P450, putative  similar to CYP89A6 (cytochrome P450, family 87, subfamily A, polypeptide 6), oygen binding [Arabidopsis thaliana] (TAIR:AT1G64940.1); similar to CYP89A5 (cytochrome P450, family 87, subfamily A, polypeptide 5), oygen binding [Arabidopsis thaliana] (TAIR:AT1G64950.1); similar to CYP89A7 (cytochrome P450, family 87, subfamily A, polypeptide 7), oygen binding [Arabidopsis thaliana] (TAIR:AT1G64930.1); similar to hypothetical protein [Cleome spinosa] (GB:ABD96947.1); contains InterPro domain E-class P450, group I; (InterPro:IPR002401); contains InterPro domain Cytochrome P450; (InterPro:IPR001128)</t>
  </si>
  <si>
    <t>MBP1 (MYROSINASE-BINDING PROTEIN 1) Encodes myrosinase-binding protein epressed in flowers. Identical to Myrosinase-binding protein-like At1g52040 [Arabidopsis Thaliana] (GB:Q9SAV0); similar to MBP2 (MYROSINASE-BINDING PROTEIN 2) [Arabidopsis thaliana] (TAIR:AT1G52030.1); similar to jasmonate inducible protein [Brassica napus] (GB:CAA72271.1); contains InterPro domain Jacalin-related lectin; (InterPro:IPR001229)</t>
  </si>
  <si>
    <t>protease inhibitor/seed storage/lipid transfer protein (LTP) family protein  similar to protease inhibitor/seed storage/lipid transfer protein (LTP) family protein [Arabidopsis thaliana] (TAIR:AT4G12510.1); similar to etensin like protein [Populus nigra] (GB:BAA11854.1); contains InterPro domain Plant lipid transfer/seed storage/trypsin-alpha amylase inhibitor; (InterPro:IPR003612)</t>
  </si>
  <si>
    <t>short-chain dehydrogenase/reductase (SDR) family protein  similar to oidoreductase [Arabidopsis thaliana] (TAIR:AT1G62610.3); similar to putative short-chain type alcohol dehydrogenase [Solanum tuberosum] (GB:AAN32641.1); contains InterPro domain Short-chain dehydrogenase/reductase SDR; (InterPro:IPR002198); contains InterPro domain Glucose/ribitol dehydrogenase; (InterPro:IPR002347)</t>
  </si>
  <si>
    <t>CCR4-NOT transcription comple protein, putative  similar to CCR4-NOT transcription comple protein, putative [Arabidopsis thaliana] (TAIR:AT1G80780.2); similar to Polynucleotidyl transferase, Ribonuclease H fold [Medicago truncatula] (GB:ABE87519.1); contains InterPro domain Ribonuclease CAF1; (InterPro:IPR006941); contains InterPro domain Polynucleotidyl transferase, Ribonuclease H fold; (InterPro:IPR012337)</t>
  </si>
  <si>
    <t>DREB1A (DEHYDRATION RESPONSE ELEMENT B1A); DNA binding / transcription factor/ transcriptional activator encodes a member of the DREB subfamily A-1 of ERF/AP2 transcription factor family (CBF3). The protein contains one AP2 domain. There are si members in this subfamily, including CBF1, CBF2, and CBF3. This gene is involved in response to low temperature and abscisic acid. Identical to Dehydration-responsive element-binding protein 1A (DREB1A protein) (C- repeat-binding factor 3) (C-repeat/dehydration-responsive element- binding factor 3) (CRT/DRE-binding factor 3) (DREB1A) [Arabidopsis Thaliana] (GB:Q9M0L0;GB:O65612;GB:O82131;GB:Q9SAZ3); similar to CBF2 (FREEZING TOLERANCE QTL 4), DNA binding / transcription factor/ transcriptional activator [Arabidopsis thaliana] (TAIR:AT4G25470.1); similar to DREB1A [Nicotiana tabacum] (GB:ABD65969.1); contains InterPro domain Pathogenesis-related transcriptional factor and ERF; (InterPro:IPR001471)</t>
  </si>
  <si>
    <t>RNA.regulation of transcription.bHLH,Basic Heli-Loop-Heli family</t>
  </si>
  <si>
    <t>basic heli-loop-heli (bHLH) family protein  similar to DNA binding [Arabidopsis thaliana] (TAIR:AT3G19860.2); similar to Os02g0433600 [Oryza sativa (japonica cultivar-group)] (GB:NP_001046730.1); similar to Os02g0433100 [Oryza sativa (japonica cultivar-group)] (GB:NP_001046728.1); similar to conserved hypothetical protein [Medicago truncatula] (GB:ABE91241.1); contains InterPro domain Heli-loop-heli DNA-binding; (InterPro:IPR011598); contains InterPro domain Basic heli-loop-heli dimerisation region bHLH; (InterPro:IPR001092)</t>
  </si>
  <si>
    <t>zinc finger (B-bo type) family protein  Identical to Putative salt tolerance-like protein At1g78600 [Arabidopsis Thaliana] (GB:Q9SYM2;GB:Q8RWG4); similar to STO (SALT TOLERANCE), transcription factor/ zinc ion binding [Arabidopsis thaliana] (TAIR:AT1G06040.1); similar to CONSTANS interacting protein 1 [Lycopersicon esculentum] (GB:AAS67368.1); similar to Os01g0202500 [Oryza sativa (japonica cultivar-group)] (GB:NP_001042327.1); similar to Os06g0152200 [Oryza sativa (japonica cultivar-group)] (GB:NP_001056834.1); contains InterPro domain Zinc finger, CONSTANS-type; (InterPro:IPR002926); contains InterPro domain Zinc finger, B-bo; (InterPro:IPR000315)</t>
  </si>
  <si>
    <t>RNA.regulation of transcription.CCAAT bo binding factor family, HAP5</t>
  </si>
  <si>
    <t>CCAAT-bo binding transcription factor Hap5a, putative  Identical to Nuclear transcription factor Y subunit C-3 (AtNF-YC-3) (NFYC3) [Arabidopsis Thaliana] (GB:Q9ZVL3); similar to HAP5C (HEME ACTIVATED PROTEIN 5C), DNA binding / transcription factor [Arabidopsis thaliana] (TAIR:AT1G08970.2); similar to At1g08970/F7G19_16 [Medicago truncatula] (GB:ABD32395.1); contains InterPro domain Histone-fold; (InterPro:IPR009072); contains InterPro domain Transcription factor CBF/NF-Y/archaeal histone; (InterPro:IPR003958); contains InterPro domain Histone-fold/TFIID-TAF/NF-Y; (InterPro:IPR007124)</t>
  </si>
  <si>
    <t>HAP5C (HEME ACTIVATED PROTEIN 5C); DNA binding / transcription factor heme activated protein (HAP5c) Identical to Nuclear transcription factor Y subunit C-9 (AtNF-YC-9) (Transcriptional activator HAP5C) (NFYC9) [Arabidopsis Thaliana] (GB:Q8L4B2;GB:O04033;GB:Q9SNZ0); similar to CCAAT-bo binding transcription factor Hap5a, putative [Arabidopsis thaliana] (TAIR:AT1G54830.3); similar to At1g08970/F7G19_16 [Medicago truncatula] (GB:ABD32395.1); contains InterPro domain Histone-fold; (InterPro:IPR009072); contains InterPro domain Transcription factor CBF/NF-Y/archaeal histone; (InterPro:IPR003958); contains InterPro domain Histone-fold/TFIID-TAF/NF-Y; (InterPro:IPR007124)</t>
  </si>
  <si>
    <t>RNA.regulation of transcription.Triheli, Triple-Heli transcription factor family</t>
  </si>
  <si>
    <t>GT2 (GT2); transcription factor encodes a plant triheli DNA-binding protein similar to triheli DNA-binding protein, putative [Arabidopsis thaliana] (TAIR:AT1G76880.1); similar to OSJNBa0011L07.15 [Oryza sativa (japonica cultivar-group)] (GB:CAE02791.2); similar to Hypothetical protein [Oryza sativa (japonica cultivar-group)] (GB:AAO17016.1); similar to Os04g0541100 [Oryza sativa (japonica cultivar-group)] (GB:NP_001053444.1); contains InterPro domain Homeodomain-like; (InterPro:IPR009057); contains InterPro domain Myb, DNA-binding; (InterPro:IPR001005)</t>
  </si>
  <si>
    <t>HMGB2 (HIGH MOBILITY GROUP B 2); transcription factor Encodes a protein belonging to the subgroup of HMGB (high mobility group B) proteins that have a distinctive DNA-binding motif, the HMG-bo domain.  The motif confers non-sequence specific interaction with linear DNA and structure-specific binding to distorted DNA sites.  The HMGB proteins are involved in the assembly of nucleoprotein complees. Can be phosphorylated by CK2alpha. similar to HMGB3 (HIGH MOBILITY GROUP B 3), transcription factor [Arabidopsis thaliana] (TAIR:AT1G20696.1); similar to HMG1/2-like protein (SB11 protein) (GB:P26585); contains InterPro domain High mobility group bo HMG1 and HMG2; (InterPro:IPR000135); contains InterPro domain HMG1/2 (high mobility group) bo; (InterPro:IPR000910); contains InterPro domain High mobility group bo; (InterPro:IPR009071)</t>
  </si>
  <si>
    <t>UBQ11 (UBIQUITIN 11); protein binding polyubiquitin gene, belongs to a subtype group with UBQ10 and UBQ14.  Various ecotypes of Arabidopsis have different numbers of ubiquitin repeats within this gene. Identical to Ubiquitin (UBQ16) [Arabidopsis Thaliana] (GB:P59263;GB:O80715;GB:Q38875;GB:Q9LDJ2;GB:Q9LYW1;GB:Q9M1P9;GB:Q9S73); similar to UBQ3 (POLYUBIQUITIN 3), protein binding [Arabidopsis thaliana] (TAIR:AT5G03240.3); similar to UBQ4 (ubiquitin 4), protein binding [Arabidopsis thaliana] (TAIR:AT5G20620.1); similar to UBQ14 (ubiquitin 14), protein binding [Arabidopsis thaliana] (TAIR:AT4G02890.3); similar to ubiquitin [Antirrhinum majus] (GB:CAA48140.1); similar to ubiquitin-like protein [Phaseolus vulgaris] (GB:AAB36545.1); similar to pentameric polyubiquitin (GB:AAA34124.1); contains InterPro domain Ubiquitin; (InterPro:IPR000626)</t>
  </si>
  <si>
    <t>ATGGH3 (GAMMA-GLUTAMYL HYDROLASE 3); gamma-glutamyl hydrolase  similar to ATGGH2 (GAMMA-GLUTAMYL HYDROLASE 2), gamma-glutamyl hydrolase [Arabidopsis thaliana] (TAIR:AT1G78680.1); similar to ATGGH1, gamma-glutamyl hydrolase [Arabidopsis thaliana] (TAIR:AT1G78660.2); similar to Gamma-glutamyl hydrolase precursor (Gamma-Glu- carboypeptidase) (Conjugase) (GH) (GB:P93164); contains InterPro domain Peptidase C26; (InterPro:IPR011697); contains InterPro domain Glutamine amidotransferase superfamily; (InterPro:IPR011702)</t>
  </si>
  <si>
    <t>subtilase family protein  similar to subtilase family protein [Arabidopsis thaliana] (TAIR:AT4G21640.1); similar to subtilase family protein [Arabidopsis thaliana] (TAIR:AT1G32960.1); similar to subtilase family protein [Arabidopsis thaliana] (TAIR:AT4G21630.1); similar to Os09g0530800 [Oryza sativa (japonica cultivar-group)] (GB:NP_001063751.1); similar to Protease-associated PA; Proteinase inhibitor I9, subtilisin propeptide [Medicago truncatula] (GB:ABE90461.1); contains InterPro domain Protease-associated PA; (InterPro:IPR003137); contains InterPro domain Peptidase S8 and S53, subtilisin, kein, sedolisin; (InterPro:IPR000209); contains InterPro domain Proteinase inhibitor I9, subtilisin propeptide; (InterPro:IPR010259); contains InterPro domain Proteinase inhibitor, propeptide; (InterPro:IPR009020)</t>
  </si>
  <si>
    <t>FTSH8 (FtsH protease 8); ATP-dependent peptidase/ ATPase/ metallopeptidase/ zinc ion binding encodes a FtsH protease that is localized to the chloroplast similar to VAR2 (VARIEGATED 2), ATP-dependent peptidase/ ATPase/ metallopeptidase/ zinc ion binding [Arabidopsis thaliana] (TAIR:AT2G30950.1); similar to ATFTSH6/FTSH6 (FtsH protease 6), ATP-dependent peptidase/ ATPase/ metallopeptidase/ peptidase/ zinc ion binding [Arabidopsis thaliana] (TAIR:AT5G15250.1); similar to putative zinc dependent protease [Trifolium pratense] (GB:BAE71245.1); similar to chloroplast protease [Capsicum annuum] (GB:CAA09935.1); similar to FtsH-like protein Pftf precursor [Nicotiana tabacum] (GB:AAD17230.1); contains InterPro domain Peptidase M41; (InterPro:IPR000642); contains InterPro domain Peptidase M41, FtsH; (InterPro:IPR005936); contains InterPro domain AAA-protein subdomain; (InterPro:IPR003960); contains InterPro domain Peptidase M41, FtsH etracellular; (InterPro:IPR011546); contains InterPro domain AAA ATPase; (InterPro:IPR003593); contains InterPro domain AAA ATPase, central region; (InterPro:IPR003959)</t>
  </si>
  <si>
    <t>UBQ12 (UBIQUITIN 12) Ubiquitin-like gene, believed to be a pseudogene because of amino acid substitutions in 3 of the 5 ubiquitin repeats found in the UBQ12 gene product Identical to Ubiquitin (UBQ16) [Arabidopsis Thaliana] (GB:P59263;GB:O80715;GB:Q38875;GB:Q9LDJ2;GB:Q9LYW1;GB:Q9M1P9;GB:Q9S73); similar to UBQ3 (POLYUBIQUITIN 3), protein binding [Arabidopsis thaliana] (TAIR:AT5G03240.3); similar to UBQ4 (ubiquitin 4), protein binding [Arabidopsis thaliana] (TAIR:AT5G20620.1); similar to polyubiquitin 6 - parsley (GB:S30151); contains InterPro domain Ubiquitin; (InterPro:IPR000626)</t>
  </si>
  <si>
    <t>protein.degradation.ubiquitin.E3.SCF.FBO</t>
  </si>
  <si>
    <t>EBF1 (EIN3-BINDING F BO PROTEIN 1); ubiquitin-protein ligase Encodes an F-bo protein involved in the ubiquitin/proteasome-dependent proteolysis of EIN3. similar to EBF2 (EIN3-BINDING F BO PROTEIN 2) [Arabidopsis thaliana] (TAIR:AT5G25350.1); similar to EIN3-binding F-bo protein 2 [Lycopersicon esculentum] (GB:ABC24972.1); similar to Leucine Rich Repeat, putative [Medicago truncatula] (GB:ABE90278.1); similar to EIN3-binding F-bo protein 1 [Solanum lycopersicum] (GB:ABB89717.1); contains InterPro domain Leucine-rich repeat, cysteine-containing subtype; (InterPro:IPR006553); contains InterPro domain Cyclin-like F-bo; (InterPro:IPR001810); contains InterPro domain Leucine-rich repeat; (InterPro:IPR001611); contains InterPro domain Leucine-rich repeat, cysteine-containing; (InterPro:IPR007089)</t>
  </si>
  <si>
    <t>ARAC4/ATRAC4/ATROP2/ROP2 (rho-related protein from plants 2); GTP binding Member of the Rho GTPase family. Functions to organize the microtubular cytoskeleton in combination with RIC1 and RIC4. These interactions affect pavement cell morphogenesis and pollen tube growth. ROP2 epression is stimulated by brassinosteroid treatment (PMID 16141452). Identical to Rac-like GTP-binding protein ARAC4 (GTPase protein ROP2) (ARAC4) [Arabidopsis Thaliana] (GB:Q38919); similar to AT1G75840.1/ATGP3/ATROP4 (RHO-LIKE GTP BINDING PROTEIN 4), GTP binding / GTPase [Arabidopsis thaliana] (TAIR:AT1G75840.1); similar to Rac-like GTP-binding protein 5 (OsRac5) (GTPase protein RacD) (GB:Q6EP31); contains InterPro domain Ras small GTPase, Rho type; (InterPro:IPR003578); contains InterPro domain Small GTP-binding protein domain; (InterPro:IPR005225); contains InterPro domain Ras GTPase; (InterPro:IPR001806); contains InterPro domain Ras; (InterPro:IPR013753)</t>
  </si>
  <si>
    <t>ANNAT1 (ANNEIN ARABIDOPSIS 1); calcium ion binding / calcium-dependent phospholipid binding Encodes a member of the annein gene family, a diverse, multigene family of calcium-dependent, membrane-binding proteins. The protein was determined to have peroidase activity. This activity is thought to be dependent on the presence of post-translational modifications (most likely phosphorylation). The protein was shown to be present as a miture of monomer and homodimer. The homodimerization seems to be dependent on the presence of Ca2+ or H2O2. The dimerization was prevented by the addition of DTT, &amp;#946;-mercaptoethanol and TCEP. Annat1 mRNA is epressed in flowers, roots,leaves and stems and is most abundant in stems. mRNA levels are increased in response to oidative stress.  Developmental epression patterns suggest a role in Golgi-mediated polysaccharide secretion. similar to ANNAT2 (ANNEIN ARABIDOPSIS 2), calcium ion binding / calcium-dependent phospholipid binding [Arabidopsis thaliana] (TAIR:AT5G65020.1); similar to annein-like protein (GB:AAC49472.1); contains InterPro domain Annein; (InterPro:IPR001464); contains InterPro domain Annein, type plant; (InterPro:IPR009118)</t>
  </si>
  <si>
    <t>plastid-lipid associated protein PAP, putative  Identical to Probable plastid-lipid-associated protein 2, chloroplast precursor (AtPap2) (Fibrillin-2) (PAP2) [Arabidopsis Thaliana] (GB:O49629;GB:Q8LFZ5;GB:Q8VU7); similar to FIB (FIBRILLIN), structural molecule [Arabidopsis thaliana] (TAIR:AT4G04020.1); similar to Plastid lipid-associated protein 2, chloroplast precursor (GB:Q94KU6); contains InterPro domain PAP fibrillin; (InterPro:IPR006843)</t>
  </si>
  <si>
    <t>(VACUOLAR PROTON ATPASE A2); ATPase Vacuolar proton ATPase subunit VHA-a isoform 2. Localized in the tonoplast. similar to VHA-A1 (VACUOLAR PROTON ATPASE A 1), ATPase [Arabidopsis thaliana] (TAIR:AT2G28520.1); similar to VHA-A3 (VACUOLAR PROTON ATPASE A3), ATPase [Arabidopsis thaliana] (TAIR:AT4G39080.1); similar to V-type ATPase, 116 kDa subunit [Medicago truncatula] (GB:ABE88373.1); similar to putative vacuolar ATPase subunit 100 kDa subunit [Mesembryanthemum crystallinum] (GB:CAD27718.1); similar to vacuolar proton-ATPase subunit-like protein [Lotus japonicus] (GB:CAE45587.1); contains InterPro domain ATPase, V0/A0 comple, 116-kDa subunit; (InterPro:IPR002490)</t>
  </si>
  <si>
    <t>MATE efflu family protein  similar to MATE efflu family protein [Arabidopsis thaliana] (TAIR:AT4G21910.2); similar to MATE efflu family protein [Arabidopsis thaliana] (TAIR:AT1G11670.1); similar to MATE efflu family protein [Arabidopsis thaliana] (TAIR:AT3G21690.1); similar to Os03g0570800 [Oryza sativa (japonica cultivar-group)] (GB:NP_001050520.1); similar to Os03g0571900 [Oryza sativa (japonica cultivar-group)] (GB:NP_001050522.1); similar to MATE efflu family protein, epressed [Oryza sativa (japonica cultivar-group)] (GB:ABF97209.1); contains InterPro domain Multi antimicrobial etrusion protein MatE; (InterPro:IPR002528)</t>
  </si>
  <si>
    <t>IR9 (IRREGULAR YLEM 9); transferase, transferring glycosyl groups The IR9 gene encodes a putative family 43 glycosyl transferase.  It was coordinately epressed with the cellulose synthase subunits during secondary cell wall formation.  Cell wall analysis revealed a decrease in the abundance of ylan in the ir9 mutant, indicating that IR9 is required for ylan synthesis. Mutants have irregular ylem phenotype suggesting a role in secondary cell wall biosynthesis. similar to glycosyl transferase family 43 protein [Arabidopsis thaliana] (TAIR:AT1G27600.2); similar to secondary cell wall-related glycosyltransferase family 43 [Populus tremula  Populus tremuloides] (GB:AA33319.1); contains InterPro domain Glycosyl transferase, family 43; (InterPro:IPR005027)</t>
  </si>
  <si>
    <t>ATPH1 (ARABIDOPSIS THALIANA PLECKSTRIN HOMOLOGUE 1) Encodes a protein containing one PH (pleckstrin homology) domain with a short N-terminal etension Identical to Pleckstrin homology domain-containing protein 1 (AtPH1) (PH1) [Arabidopsis Thaliana] (GB:Q9ST43;GB:O82386); similar to pleckstrin homology (PH) domain-containing protein [Arabidopsis thaliana] (TAIR:AT5G05710.1); similar to pleckstrin homology (PH) domain-containing protein-like [Oryza sativa (japonica cultivar-group)] (GB:BAB63699.1); contains InterPro domain Oysterol-binding protein; (InterPro:IPR000648); contains InterPro domain Pleckstrin-like; (InterPro:IPR001849); contains InterPro domain Pleckstrin homology-type; (InterPro:IPR011993)</t>
  </si>
  <si>
    <t>COR413-PM2 (cold regulated 413 plasma membrane 2) cold acclimation protein WCOR413-like protein beta form. Transcript is not detectable. similar to stress-responsive protein, putative [Arabidopsis thaliana] (TAIR:AT4G37220.1); similar to putative stress-responsive protein [Tamari androssowii] (GB:AAT01418.1); contains InterPro domain Cold acclimation WCOR413; (InterPro:IPR008892)</t>
  </si>
  <si>
    <t>ATARD4; acireductone dioygenase (Fe2+-requiring)/ metal ion binding  Identical to 1,2-dihydroy-3-keto-5-methylthiopentene dioygenase 4 (EC 1.13.-.-) (Aci-reductone dioygenase 4) (ARD4) [Arabidopsis Thaliana] (GB:Q8H185;GB:Q8LCE2;GB:Q9FG79); similar to ATARD2, metal ion binding [Arabidopsis thaliana] (TAIR:AT4G14710.2); similar to ARD-like protein [Brassica juncea] (GB:AAR03591.1); contains InterPro domain Cupin, RmlC-type; (InterPro:IPR011051); contains InterPro domain Cupin region; (InterPro:IPR007113); contains InterPro domain Acireductone dioygenase, ARD; (InterPro:IPR004313)</t>
  </si>
  <si>
    <t>esterase/lipase/thioesterase family protein  similar to hydrolase, alpha/beta fold family protein [Arabidopsis thaliana] (TAIR:AT1G74280.1); similar to hydrolase, alpha/beta fold family protein [Arabidopsis thaliana] (TAIR:AT2G36290.1); similar to esterase/lipase/thioesterase family protein [Arabidopsis thaliana] (TAIR:AT1G74300.1); similar to Os12g0152100 [Oryza sativa (japonica cultivar-group)] (GB:NP_001066173.1); similar to hydrolase, alpha/beta fold family protein, putative, epressed [Oryza sativa (japonica cultivar-group)] (GB:ABA95828.1); contains InterPro domain Esterase/lipase/thioesterase; (InterPro:IPR000379); contains InterPro domain Alpha/beta hydrolase fold-1; (InterPro:IPR000073)</t>
  </si>
  <si>
    <t>similar to RNase H domain-containing protein [Arabidopsis thaliana] (TAIR:AT1G24090.1); similar to Putative thiol-disulphide oidoreductase DCC [Medicago truncatula] (GB:ABD28717.1); contains InterPro domain Putative thiol-disulphide oidoreductase DCC; (InterPro:IPR007263)</t>
  </si>
  <si>
    <t>similar to unknown protein [Arabidopsis thaliana] (TAIR:AT2G09970.1); similar to 4Fe-4S ferredoin, iron-sulfur binding [Medicago truncatula] (GB:ABE81755.1); contains InterPro domain Protein of unknown function DUF1677, plant; (InterPro:IPR012876)</t>
  </si>
  <si>
    <t>2-phosphoglycerate kinase-related  similar to 2-phosphoglycerate kinase-related [Arabidopsis thaliana] (TAIR:AT3G45090.1); similar to Os09g0572200 [Oryza sativa (japonica cultivar-group)] (GB:NP_001063996.1); similar to Os02g0819400 [Oryza sativa (japonica cultivar-group)] (GB:NP_001048534.1); similar to hypothetical protein DDBDRAFT_0203344 [Dictyostelium discoideum A4] (GB:P_644586.1); contains domain no description (G3D.3.40.50.300); contains domain P-loop containing nucleoside triphosphate hydrolases (SSF52540)</t>
  </si>
  <si>
    <t>LAC17 (laccase 17); copper ion binding / oidoreductase putative laccase,  a member of laccase family of genes (17 members in Arabidopsis). similar to IR12/LAC4 (laccase 4), copper ion binding / oidoreductase [Arabidopsis thaliana] (TAIR:AT2G38080.1); similar to LAC11 (laccase 11), copper ion binding / oidoreductase [Arabidopsis thaliana] (TAIR:AT5G03260.1); similar to LAC2 (laccase 2), copper ion binding / oidoreductase [Arabidopsis thaliana] (TAIR:AT2G29130.1); similar to laccase [Liriodendron tulipifera] (GB:AAB17194.1); similar to laccase [Liriodendron tulipifera] (GB:AAB17192.1); similar to laccase [Liriodendron tulipifera] (GB:AAB17193.1); contains InterPro domain Multicopper oidase, copper-binding site; (InterPro:IPR002355); contains InterPro domain Cupredoin; (InterPro:IPR008972); contains InterPro domain Multicopper oidase, type 3; (InterPro:IPR011707); contains InterPro domain Multicopper oidase, type 2; (InterPro:IPR011706); contains InterPro domain Multicopper oidase, type 1; (InterPro:IPR001117)</t>
  </si>
  <si>
    <t>Encodes a defensin-like (DEFL) family protein. contains domain Scorpion toin-like (SSF57095)</t>
  </si>
  <si>
    <t>protease inhibitor/seed storage/lipid transfer protein (LTP) family protein  similar to ELP (ETENSIN-LIKE PROTEIN), lipid binding [Arabidopsis thaliana] (TAIR:AT1G12090.1); similar to proline-rich SAC51 [Brassica napus] (GB:AAC60566.1); contains InterPro domain Plant lipid transfer/seed storage/trypsin-alpha amylase inhibitor; (InterPro:IPR003612)</t>
  </si>
  <si>
    <t>UBQ3 (POLYUBIQUITIN 3); protein binding encodes ubiquitin that is attached to proteins destined for degradation. UBQ3 is most homologous with UBQ4, and is epressed in higher levels in vegetative tissue but lower levels in flowers than UBQ4. UBQ3 encodes different number of ubiquitins in different ecotypes. UBQ3 transcript level is modulated by UV-B and light/dark treatments. Identical to Ubiquitin (UBQ16) [Arabidopsis Thaliana] (GB:P59263;GB:O80715;GB:Q38875;GB:Q9LDJ2;GB:Q9LYW1;GB:Q9M1P9;GB:Q9S73); similar to UBQ4 (ubiquitin 4), protein binding [Arabidopsis thaliana] (TAIR:AT5G20620.1); similar to polyubiquitin 6 - parsley (GB:S30151); contains InterPro domain Ubiquitin; (InterPro:IPR000626)</t>
  </si>
  <si>
    <t>VSP1 (VEGETATIVE STORAGE PROTEIN 1); acid phosphatase encodes an acid phosphatase similar to soybean vegetative storage proteins. Gene epression is induced by wounding and jasmonic acid. Identical to Vegetative storage protein 1 precursor (VSP1) [Arabidopsis Thaliana] (GB:O49195;GB:O23827;GB:O82121;GB:Q39259;GB:Q42000); similar to VSP2 (VEGETATIVE STORAGE PROTEIN 2), acid phosphatase [Arabidopsis thaliana] (TAIR:AT5G24770.1); similar to acid phosphatase [Glycine ma] (GB:CAA11075.1); contains InterPro domain Acid phosphatase (Class B); (InterPro:IPR005519); contains InterPro domain Plant acid phosphatase; (InterPro:IPR010028)</t>
  </si>
  <si>
    <t>VSP2 (VEGETATIVE STORAGE PROTEIN 2); acid phosphatase Has acid phosphatase activity dependent on the presence of divalent cations (Mg2+, Co2+, Zn2+, Mn2+) and anti-insect activity. Insects fed with the protein show a retarded development. Induced in response to abscisic acid, jasmonic acid, salt, water deficiency and wounding. Identical to Vegetative storage protein 2 precursor (VSP2) [Arabidopsis Thaliana] (GB:O82122;GB:O23828); similar to VSP1 (VEGETATIVE STORAGE PROTEIN 1), acid phosphatase [Arabidopsis thaliana] (TAIR:AT5G24780.1); similar to acid phosphatase [Glycine ma] (GB:CAA11075.1); contains InterPro domain Acid phosphatase (Class B); (InterPro:IPR005519); contains InterPro domain Plant acid phosphatase; (InterPro:IPR010028)</t>
  </si>
  <si>
    <t>TMT2 (TONOPLAST MONOSACCHARIDE TRANSPORTER2); carbohydrate transporter/ nucleoside transporter/ sugar porter  Identical to Monosaccharide-sensing protein 2 (Sugar transporter MSSP2) (MSSP2) [Arabidopsis Thaliana] (GB:Q8LPQ8;GB:O65497); similar to TMT3 (TONOPLAST MONOSACCHARIDE TRANSPORTER3), carbohydrate transporter/ nucleoside transporter/ sugar porter [Arabidopsis thaliana] (TAIR:AT3G51490.1); similar to TMT1 (TONOPLAST MONOSACCHARIDE TRANSPORTER1), carbohydrate transporter/ nucleoside transporter/ sugar porter [Arabidopsis thaliana] (TAIR:AT1G20840.1); similar to heose transporter 6 [Vitis vinifera] (GB:AA47312.1); similar to Sugar transporter superfamily; Major facilitator superfamily MFS_1 [Medicago truncatula] (GB:ABE78431.1); similar to putative heose transporter [Vitis vinifera] (GB:AAY40466.1);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NADH-ubiquinone oidoreductase B18 subunit, putative  similar to Unknown protein [Oryza sativa (japonica cultivar-group)] (GB:AAN17398.1); similar to Os03g0129900 [Oryza sativa (japonica cultivar-group)] (GB:NP_001048851.1); similar to unnamed protein product [Oryza sativa (japonica cultivar-group)] (GB:BAA85408.1); contains InterPro domain p8MTCP1; (InterPro:IPR009069); contains InterPro domain NADH-ubiquinone oidoreductase B18 subunit; (InterPro:IPR008698)</t>
  </si>
  <si>
    <t>catalytic/ coenzyme binding  similar to putative NADH:ubiquinone oidoreductase 39 kDa subunit precursor [Chlamydomonas reinhardtii] (GB:AAQ55458.1); similar to Os02g0816800 [Oryza sativa (japonica cultivar-group)] (GB:NP_001048516.1); contains InterPro domain NAD-dependent epimerase/dehydratase; (InterPro:IPR001509)</t>
  </si>
  <si>
    <t>NADH-ubiquinone oidoreductase-related  similar to NADH-ubiquinone oidoreductase-related [Arabidopsis thaliana] (TAIR:AT1G49140.1); similar to unknown protein [Oryza sativa] (GB:AAL67582.1)</t>
  </si>
  <si>
    <t>ubiquinol-cytochrome C reductase comple ubiquinone-binding protein, putative / ubiquinol-cytochrome C reductase comple 8.2 kDa protein, putative  similar to ubiquinol-cytochrome C reductase comple ubiquinone-binding protein, putative / ubiquinol-cytochrome C reductase comple 8.2 kDa protein, putative [Arabidopsis thaliana] (TAIR:AT3G10860.1); similar to Ubiquinol-cytochrome c reductase comple ubiquinone-binding protein QP-C (Ubiquinol-cytochrome c reductase comple 8.2 kDa protein) (GB:P46269); contains domain Ubiquinone-binding protein QP-C of cytochrome bc1 comple (Ubiquinol-cytochrome c reductase) (SSF81508)</t>
  </si>
  <si>
    <t>ATCSLD5 (Cellulose synthase-like D5); cellulose synthase encodes a gene similar to cellulose synthase similar to ATCSLD4 (Cellulose synthase-like D4), cellulose synthase/ transferase, transferring glycosyl groups [Arabidopsis thaliana] (TAIR:AT4G38190.1); similar to CSLD3 (CELLULOSE SYNTHASE-LIKE 3), cellulose synthase/ transferase, transferring glycosyl groups [Arabidopsis thaliana] (TAIR:AT3G03050.1); similar to ATCSLD2 (Cellulose synthase-like D2), cellulose synthase/ transferase, transferring glycosyl groups [Arabidopsis thaliana] (TAIR:AT5G16910.1); similar to cellulose synthase-like D3 [Physcomitrella patens] (GB:ABI75153.1); similar to cellulose synthase family protein, putative, epressed [Oryza sativa (japonica cultivar-group)] (GB:ABA99552.1); similar to cellulose synthase-like D6 [Physcomitrella patens] (GB:ABI75156.1); contains InterPro domain Cellulose synthase; (InterPro:IPR005150)</t>
  </si>
  <si>
    <t>ATPRP1 (PROLINE-RICH PROTEIN 1) encodes a proline-rich protein that is specifically epressed in the root. similar to PRP3 (PROLINE-RICH PROTEIN 3), structural constituent of cell wall [Arabidopsis thaliana] (TAIR:AT3G62680.1); similar to TrPRP2 [Trifolium repens] (GB:BAA96106.1)</t>
  </si>
  <si>
    <t>ATEPA10 (ARABIDOPSIS THALIANA EPANSIN A10) Encodes an epansin. Naming convention from the Epansin Working Group (Kende et al, Plant Mol Bio).  Involved in the formation of nematode-induced syncytia in roots of Arabidopsis thaliana. Identical to Epansin-A10 precursor (AtEPA10) (Alpha-epansin-10) (At-EP10) (AtE10) (Ath-EpAlpha-1.1) (EPA10) [Arabidopsis Thaliana] (GB:Q9LDR9); similar to ATEPA1 (ARABIDOPSIS THALIANA EPANSIN A1) [Arabidopsis thaliana] (TAIR:AT1G69530.2); similar to epansin [Pyrus communis] (GB:BAC67191.1); contains InterPro domain Epansin/Lol pI; (InterPro:IPR007118); contains InterPro domain Epansin; (InterPro:IPR002963);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t>
  </si>
  <si>
    <t>ATEPA15 (ARABIDOPSIS THALIANA EPANSIN A15) member of Alpha-Epansin Gene Family. Naming convention from the Epansin Working Group (Kende et al, 2004. Plant Mol Bio).  Involved in the formation of nematode-induced syncytia in roots of Arabidopsis thaliana. Identical to Epansin-A15 precursor (AtEPA15) (Alpha-epansin-15) (At-EP15) (AtE15) (Ath-EpAlpha-1.3) (EPA15) [Arabidopsis Thaliana] (GB:O80622;GB:Q8VYD1); similar to ATEPA1 (ARABIDOPSIS THALIANA EPANSIN A1) [Arabidopsis thaliana] (TAIR:AT1G69530.2); similar to ATEPA10 (ARABIDOPSIS THALIANA EPANSIN A10) [Arabidopsis thaliana] (TAIR:AT1G26770.2); similar to alpha-epansin 3 [Cicer arietinum] (GB:CAD33923.1); contains InterPro domain Epansin/Lol pI; (InterPro:IPR007118); contains InterPro domain Epansin; (InterPro:IPR002963);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t>
  </si>
  <si>
    <t>ACP3 (ACYL CARRIER PROTEIN 3) encodes an acyl carrier protein epressed in leaves, roots, and dry seeds. Gene epression is not regulated by light. Identical to Acyl carrier protein 3, chloroplast precursor (ACP) (ACL1.3) [Arabidopsis Thaliana] (GB:P25702;GB:Q9ZVM7); similar to ACP2 (ACYL CARRIER PROTEIN 2) [Arabidopsis thaliana] (TAIR:AT1G54580.1); similar to acyl carrier protein 2 (GB:1908420A); contains InterPro domain Acyl carrier protein-like; (InterPro:IPR009081); contains InterPro domain Phosphopantetheine attachment site; (InterPro:IPR006162); contains InterPro domain Acyl carrier protein (ACP); (InterPro:IPR003231); contains InterPro domain Phosphopantetheine-binding; (InterPro:IPR006163)</t>
  </si>
  <si>
    <t>ACP1 (ACYL CARRIER PROTEIN 1) encodes an acyl carrier protein epressed in leaves, roots, and dry seeds. Protein is not regulated by light. Identical to Acyl carrier protein 1, chloroplast precursor (ACP) (ACP-1) [Arabidopsis Thaliana] (GB:P11829); similar to ACP5 (ACYL CARRIER PROTEIN 5), acyl carrier [Arabidopsis thaliana] (TAIR:AT5G27200.1); similar to acyl carrier protein 1 (GB:1908420B); contains InterPro domain Acyl carrier protein-like; (InterPro:IPR009081); contains InterPro domain Phosphopantetheine attachment site; (InterPro:IPR006162); contains InterPro domain Acyl carrier protein (ACP); (InterPro:IPR003231); contains InterPro domain Phosphopantetheine-binding; (InterPro:IPR006163)</t>
  </si>
  <si>
    <t>ATSR (ARABIDOPSIS THALIANA SIGNAL-RESPONSIVE); serine racemase Serine racemase, which is a bifunctional PLP-dependent enzyme catalyzing racemization  of serine and dehydration of serine to pyruvate in the same way as mammalian serine racemases. similar to mammalian serine racemases. similar to OMR1 (L-O-METHYLTHREONINE RESISTANT 1), threonine ammonia-lyase [Arabidopsis thaliana] (TAIR:AT3G10050.1); similar to Pyridoal-5-phosphate-dependent enzyme, beta subunit [Medicago truncatula] (GB:ABE92140.1); contains InterPro domain Serine/threonine dehydratase, pyridoal-phosphate-binding site; (InterPro:IPR000634); contains InterPro domain Pyridoal-5&amp;apos; (InterPro:IPR001926)</t>
  </si>
  <si>
    <t>AtSerat1;1 (SERINE ACETYLTRANSFERASE 52); serine O-acetyltransferase Encodes a cytosolic serine O-acetyltransferase involved in sulfur assimilation and cysteine biosynthesis. Epressed in the vascular system. Identical to Serine acetyltransferase 5 (EC 2.3.1.30) (AtSAT-5) (SAT-c) (AtSERAT1;1) (SAT5) [Arabidopsis Thaliana] (GB:Q42538;GB:Q8LFG6); similar to AtSerat2,2 (SERINE ACETYLTRANSFERASE 1), serine O-acetyltransferase [Arabidopsis thaliana] (TAIR:AT3G13110.1); similar to cytosolic serine acetyltransferase [Thlaspi goesingense] (GB:AAT38563.1); contains InterPro domain Serine acetyltransferase, N-terminal; (InterPro:IPR010493); contains InterPro domain Bacterial transferase heapeptide repeat; (InterPro:IPR001451); contains InterPro domain Serine O-acetyltransferase; (InterPro:IPR005881); contains InterPro domain Trimeric LpA-like; (InterPro:IPR011004)</t>
  </si>
  <si>
    <t>hormone metabolism.auin.synthesis-degradation</t>
  </si>
  <si>
    <t>hormone metabolism.auin.induced-regulated-responsive-activated</t>
  </si>
  <si>
    <t>auin-responsive family protein  similar to auin-responsive family protein [Arabidopsis thaliana] (TAIR:AT5G27780.1); similar to auin-induced SAUR-like protein [Capsicum annuum] (GB:AAM12781.1); contains InterPro domain Auin responsive SAUR protein; (InterPro:IPR003676)</t>
  </si>
  <si>
    <t>auin-responsive protein, putative Putative auin-regulated protein whose epression is downregulated in response to chitin oligomers. similar to auin-responsive protein, putative [Arabidopsis thaliana] (TAIR:AT4G38840.1); similar to hypothetical protein [Malus  domestica] (GB:CAB07785.1); contains InterPro domain Auin responsive SAUR protein; (InterPro:IPR003676)</t>
  </si>
  <si>
    <t>auin-responsive protein, putative  similar to auin-responsive protein, putative [Arabidopsis thaliana] (TAIR:AT4G38860.1); similar to Auin responsive SAUR protein [Medicago truncatula] (GB:ABE79956.1); contains InterPro domain Auin responsive SAUR protein; (InterPro:IPR003676)</t>
  </si>
  <si>
    <t>A37 (PYRIDOINE BIOSYNTHESIS 1.2); protein heterodimerization Encodes a protein with pyridoal phosphate synthase activity whose transcripts were detected mostly in roots and accumulate during senescence. The protein was found in very low abundance, which prevented a specific localisation. Identical to Probable pyridoal biosynthesis protein PD1.2 (AtPD1.2) (AtPD1;3) (PD12) [Arabidopsis Thaliana] (GB:Q9ZNR6;GB:Q0WS48); similar to PD1 (PYRIDOINE BIOSYNTHESIS 1.3), protein heterodimerization/ protein homodimerization [Arabidopsis thaliana] (TAIR:AT5G01410.1); similar to pyridoine biosynthesis protein [Lotus corniculatus var. japonicus] (GB:AAZ67141.1); contains InterPro domain FMN/related compound-binding core; (InterPro:IPR003009); contains InterPro domain Vitamin B6 biosynthesis protein; (InterPro:IPR001852)</t>
  </si>
  <si>
    <t>AOP2 (ALKENYL HYDROALKYL PRODUCING 2); oidoreductase, acting on paired donors, with incorporation or reduction of molecular oygen, 2-ooglutarate as one donor, and incorporation of one atom each of oygen into both donors encodes a 2-ooglutarate-dependent dioygenase that catalyzes the conversion of methylsulfinylalkyl glucosinolates to alkenyl glucosinolates. involved in glucosinolate biosynthesis and secondary metabolism. similar to AOP3 (2-ooglutarate?dependent dioygenase 3), oidoreductase, acting on paired donors, with incorporation or reduction of molecular oygen, 2-ooglutarate as one donor, and incorporation of one atom each of oygen into both donors [Arabidopsis thaliana] (TAIR:AT4G03050.2); similar to 2-ooglutarate-dependent dioygenase [Brassica oleracea] (GB:AAK95851.1); contains InterPro domain Isopenicillin N synthase; (InterPro:IPR002283); contains InterPro domain 2OG-Fe(II) oygenase; (InterPro:IPR005123)</t>
  </si>
  <si>
    <t>holocarboylase synthetase 2 (HCS2.d)  similar to HCS1 (HOLOCARBOYLASE SYNTHASE), catalytic [Arabidopsis thaliana] (TAIR:AT2G25710.2); similar to Os02g0167000 [Oryza sativa (japonica cultivar-group)] (GB:NP_001046003.1); similar to putative holocarboylase synthetase [Oryza sativa (japonica cultivar-group)] (GB:BAD26236.1); contains InterPro domain Biotin/lipoate A/B protein ligase; (InterPro:IPR004143); contains InterPro domain Biotin--acetyl-CoA-carboylase ligase; (InterPro:IPR004408)</t>
  </si>
  <si>
    <t>defender against cell death 2 (DAD2)  Identical to Defender against cell death 2 (DAD-2) (AtDAD2) (DAD2) [Arabidopsis Thaliana] (GB:O22622;GB:Q94A89;GB:Q9SLH6); similar to ATDAD1 (DEFENDER AGAINST APOPTOTIC DEATH 1) [Arabidopsis thaliana] (TAIR:AT1G32210.1); similar to DAD1 [Petunia  hybrida] (GB:AAO73434.1); contains InterPro domain Defender against death DAD protein; (InterPro:IPR003038)</t>
  </si>
  <si>
    <t>PDF1.2 (Low-molecular-weight cysteine-rich 77) Encodes an ethylene- and jasmonate-responsive plant defensin. mRNA levels are not responsive to salicylic acid treatment; although jasmonate and salicylic acid can act synergistically to enhance the epression of this gene. Identical to Low-molecular cysteine-rich antifungal protein LCR77 precursor (LCR77) [Arabidopsis Thaliana] (GB:Q9FI23;GB:P82786); similar to PDF1.2b (plant defensin 1.2b) [Arabidopsis thaliana] (TAIR:AT2G26020.1); similar to antifungal protein [Sinapis alba] (GB:AAY15221.1); contains InterPro domain Gamma thionin; (InterPro:IPR008176); contains InterPro domain Knottin; (InterPro:IPR003614)</t>
  </si>
  <si>
    <t>ATHM1 (Arabidopsis thioredoin M-type 1); thiol-disulfide echange intermediate encodes a chloroplast thioredoin similar to prokaryotic thioredoins. Identical to Thioredoin M-type 1, chloroplast precursor (TR-M1) [Arabidopsis Thaliana] (GB:O48737); similar to ATHM2 (Arabidopsis thioredoin M-type 2), thiol-disulfide echange intermediate [Arabidopsis thaliana] (TAIR:AT4G03520.1); similar to Thioredoin M-type, chloroplast precursor (TR-M) (GB:Q9GS0);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 contains InterPro domain Thioredoin; (InterPro:IPR005746)</t>
  </si>
  <si>
    <t>ATPDIL2-3 (PDI-LIKE 2-3); protein disulfide isomerase Encodes a protein disulfide isomerase-like (PDIL) protein, a member of a multigene family within the thioredoin (TR) superfamily. similar to ATPDIL2-2 (PDI-LIKE 2-2), thiol-disulfide echange intermediate [Arabidopsis thaliana] (TAIR:AT1G04980.1); similar to Os09g0451500 [Oryza sativa (japonica cultivar-group)] (GB:NP_001063331.1); similar to protein disulfide isomerase [Zea mays] (GB:AA09966.1);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 contains InterPro domain Disulphide isomerase; (InterPro:IPR005788)</t>
  </si>
  <si>
    <t>glycosyl hydrolase family 17 protein encodes a plasmodesmal (Pd)-associated membrane protein involved in plasmodesmal callose degradation, i.e. beta-1,3-glucanase (EC 3.2.1.39), and functions in the gating of Pd Identical to Putative glucan endo-1,3-beta-glucosidase 10 precursor (EC 3.2.1.39) ((1-&gt;3)-beta-glucan endohydrolase 10) ((1-&gt;3)-beta-glucanase 10) (Beta-1,3-endoglucanase 10) (Beta-1,3-glucanase 10) [Arabidopsis Thaliana] (GB:Q9FH5;GB:Q3E8I9); similar to glycosyl hydrolase family 17 protein [Arabidopsis thaliana] (TAIR:AT1G32860.1); similar to hypothetical protein - potato (GB:S31196); contains InterPro domain Glycoside hydrolase, family 17; (InterPro:IPR000490)</t>
  </si>
  <si>
    <t>ATGSTT2 (Arabidopsis thaliana Glutathione S-transferase (class theta) 2); glutathione transferase Encodes glutathione transferase belonging to the theta class of GSTs. Naming convention according to Wagner et al. (2002). similar to ATGSTT3 (Arabidopsis thaliana Glutathione S-transferase (class theta) 3), glutathione transferase [Arabidopsis thaliana] (TAIR:AT5G41220.1); similar to glutathione S-transferase GST 23 [Glycine ma] (GB:AAG34813.1); contains InterPro domain Thioredoin-like fold; (InterPro:IPR012336); contains InterPro domain Glutathione S-transferase, N-terminal; (InterPro:IPR004045); contains InterPro domain Glutathione S-transferase, C-terminal-like; (InterPro:IPR010987); contains InterPro domain Thioredoin fold; (InterPro:IPR012335); contains InterPro domain Myb, DNA-binding; (InterPro:IPR001005); contains InterPro domain Glutathione S-transferase, C-terminal; (InterPro:IPR004046)</t>
  </si>
  <si>
    <t>misc.peroidases</t>
  </si>
  <si>
    <t>peroidase 72 (PER72) (P72) (PRR8)  Identical to Peroidase 72 precursor (EC 1.11.1.7) (Atpero P72) (PRR8) (ATP6a) (PER72) [Arabidopsis Thaliana] (GB:Q9FJZ9;GB:Q43736); similar to peroidase, putative [Arabidopsis thaliana] (TAIR:AT4G36430.1); similar to hypothetical protein [Thellun (GB:ABB45838.1); contains InterPro domain Haem peroidase; (InterPro:IPR010255); contains InterPro domain Haem peroidase, plant/fungal/bacterial; (InterPro:IPR002016); contains InterPro domain Plant peroidase; (InterPro:IPR000823)</t>
  </si>
  <si>
    <t>FIB2 (FIBRILLARIN 2) encodes a fibrillarin, a key nucleolar protein in eukaryotes which associates with bo C/D small nucleolar RNAs (snoRNAs) directing 2'-O-ribose methylation of the rRNA. This gene also encodes a novel bo C/D snoRNA, U60.2f in its fifth intron that accumulates in seedlings and that their targeted residue on the 25 S rRNA is methylated. Identical to rRNA 2'-O-methyltransferase fibrillarin-2 (EC 2.1.1.-) (Fibrillarin- like protein 2) (FIB2) [Arabidopsis Thaliana] (GB:Q94AH9;GB:Q9SZZ1); similar to FIB1 (FIBRILLARIN 1) [Arabidopsis thaliana] (TAIR:AT5G52470.1); similar to tobacco fibrillarin homolog [Nicotiana tabacum] (GB:BAE91898.1); contains InterPro domain Fibrillarin; (InterPro:IPR000692)</t>
  </si>
  <si>
    <t>ATP binding / ATP-dependent helicase  similar to DRH1 (DEAD bo RNA helicase 1) [Arabidopsis thaliana] (TAIR:AT3G01540.1); similar to P72 DEAD bo protein [Pisum sativum] (GB:AAF04377.1); similar to WW/Rsp5/WWP; Helicase, C-terminal [Medicago truncatula] (GB:ABE92110.1); similar to Probable DEAD-bo ATP-dependent RNA helicase 46 (GB:Q9LYJ9); contains InterPro domain DEAD/DEAH bo helicase; (InterPro:IPR001410); contains InterPro domain DEAD/DEAH bo helicase, N-terminal; (InterPro:IPR011545); contains InterPro domain Helicase, C-terminal; (InterPro:IPR001650); contains InterPro domain WW/Rsp5/WWP; (InterPro:IPR001202); contains InterPro domain ATP-dependent helicase, DEAD-bo; (InterPro:IPR000629)</t>
  </si>
  <si>
    <t>CCR4-NOT transcription comple protein, putative  similar to CCR4-NOT transcription comple protein, putative [Arabidopsis thaliana] (TAIR:AT2G32070.1); similar to Polynucleotidyl transferase, Ribonuclease H fold [Medicago truncatula] (GB:ABE87519.1); contains InterPro domain Ribonuclease CAF1; (InterPro:IPR006941); contains InterPro domain Polynucleotidyl transferase, Ribonuclease H fold; (InterPro:IPR012337)</t>
  </si>
  <si>
    <t>TAFII15 (SALT TOLERANCE DURING GERMINATION 1); transcription factor Arabidopsis thaliana putative TBP-associated 15 kDa subunit protein (TAFII15) similar to TATA bo-binding protein associated factor 10 [Flaveria trinervia] (GB:BAD08452.1); contains InterPro domain Transcription initiation factor TFIID, 23-30 kDa subunit; (InterPro:IPR003923); contains InterPro domain Histone-fold; (InterPro:IPR009072)</t>
  </si>
  <si>
    <t>transcription factor/ transcription regulator  similar to transcription factor/ transcription regulator [Arabidopsis thaliana] (TAIR:AT5G50010.1); similar to Heli-loop-heli DNA-binding [Medicago truncatula] (GB:ABE90109.1); contains InterPro domain Heli-loop-heli DNA-binding; (InterPro:IPR011598); contains InterPro domain Basic heli-loop-heli dimerisation region bHLH; (InterPro:IPR001092)</t>
  </si>
  <si>
    <t>basic heli-loop-heli (bHLH) family protein  similar to BHLH093 (BETA HLH PROTEIN 93), DNA binding / transcription factor [Arabidopsis thaliana] (TAIR:AT5G65640.1); similar to Os03g0135700 [Oryza sativa (japonica cultivar-group)] (GB:NP_001048889.1); similar to Putative bHLH transcription protein [Oryza sativa (japonica cultivar-group)] (GB:AAN05491.1); contains InterPro domain Heli-loop-heli DNA-binding; (InterPro:IPR011598); contains InterPro domain Basic heli-loop-heli dimerisation region bHLH; (InterPro:IPR001092)</t>
  </si>
  <si>
    <t>zinc finger (B-bo type) family protein  Identical to Zinc finger protein CONSTANS-LIKE 15 (COL15) [Arabidopsis Thaliana] (GB:Q9C7E8); similar to zinc finger (B-bo type) family protein [Arabidopsis thaliana] (TAIR:AT2G33500.2); similar to Os08g0536300 [Oryza sativa (japonica cultivar-group)] (GB:NP_001062363.1); similar to zinc-finger protein C60910-like [Oryza sativa (japonica cultivar-group)] (GB:BAD01231.1); contains InterPro domain Zinc finger, CONSTANS-type; (InterPro:IPR002926); contains InterPro domain CCT; (InterPro:IPR010402); contains InterPro domain Zinc finger, B-bo; (InterPro:IPR000315)</t>
  </si>
  <si>
    <t>zinc finger (CCCH-type) family protein  similar to zinc finger (CCCH-type) family protein [Arabidopsis thaliana] (TAIR:AT5G44260.1); similar to putative CCCH-type zinc finger transcription factor [Gossypium hirsutum] (GB:AA20386.1); contains InterPro domain Zinc finger, CCCH-type; (InterPro:IPR000571)</t>
  </si>
  <si>
    <t>RNA.regulation of transcription.HB,Homeobo transcription factor family</t>
  </si>
  <si>
    <t>KNAT6 (Knotted-like Arabidopsis thaliana 6); DNA binding / transcription factor homeodomain transcription factor KNAT6, belonging to class I of KN transcription factor family (which also includes KNAT1 and KNAT2). Epression is increased in as and bop1 leaf mutants. similar to KNAT2 (KNOTTED-LIKE FROM ARABIDOPSIS THALIANA 2), transcription factor [Arabidopsis thaliana] (TAIR:AT1G70510.1); similar to PKn1 [Ipomoea nil] (GB:BAA31698.1); contains InterPro domain ELK; (InterPro:IPR005539); contains InterPro domain Homeodomain-related; (InterPro:IPR012287); contains InterPro domain Homeobo; (InterPro:IPR001356); contains InterPro domain Homeodomain-like; (InterPro:IPR009057); contains InterPro domain KNO2; (InterPro:IPR005541); contains InterPro domain KNO1; (InterPro:IPR005540)</t>
  </si>
  <si>
    <t>WUS (WUSCHEL); DNA binding / transcription factor Homeobo gene controlling the stem cell pool. Epressed in the stem cell organizing center of meristems. Required to keep the stem cells in an undifferentiated state. Regulation of WUS transcription is a central checkpoint in stem cell control. The size of  the WUS epression domain controls the  size of the stem cell population through WUS indirectly activating the epression of  CLAVATA3 (CLV3) in the stem cells and CLV3 repressing WUS transcription through the CLV1 receptor kinase signaling pathway. Repression of WUS transcription through AGAMOUS (AG) activity controls stem cell activity in the determinate floral meristem. Binds to TAAT element core motif. Identical to Protein WUSCHEL (AtWUS) (Plant growth activator 6) (WUS) [Arabidopsis Thaliana] (GB:Q9SB92;GB:Q9SL51); similar to PRS (PRESSED FLOWER), transcription factor [Arabidopsis thaliana] (TAIR:AT2G28610.1); similar to Protein WUSCHEL (Protein ROSULATA) (GB:Q6YBV1); contains InterPro domain Homeodomain-related; (InterPro:IPR012287); contains InterPro domain Homeobo; (InterPro:IPR001356); contains InterPro domain Homeodomain-like; (InterPro:IPR009057)</t>
  </si>
  <si>
    <t>bZIP family transcription factor  similar to unknown protein [Arabidopsis thaliana] (TAIR:AT2G02730.2); similar to bZIP transcription factor bZIP109 [Glycine ma] (GB:ABI34660.1); contains InterPro domain Protein of unknown function DUF1664; (InterPro:IPR012458)</t>
  </si>
  <si>
    <t>ATBET9 (ARABIDOPSIS THALIANA BROMODOMAIN AND ETRATERMINAL DOMAIN PROTEIN 9); DNA binding  similar to ATBET10 (ARABIDOPSIS THALIANA BROMODOMAIN AND ETRATERMINAL DOMAIN PROTEIN 10), DNA binding [Arabidopsis thaliana] (TAIR:AT3G01770.1); similar to putative bromodomain-containing protein [Oryza sativa (japonica cultivar-group)] (GB:BAD08859.1); contains InterPro domain Bromodomain; (InterPro:IPR001487)</t>
  </si>
  <si>
    <t>RAD23; damaged DNA binding putative DNA repair protein RAD23 Identical to Putative DNA repair protein RAD23-1 (RAD23-like protein 1) (AtRAD23- 1) (RAD23-1) [Arabidopsis Thaliana] (GB:Q84L33;GB:Q84L34;GB:Q8LA46;GB:Q94CE9;GB:Q9MA10); similar to DNA repair protein RAD23, putative [Arabidopsis thaliana] (TAIR:AT1G16190.1); similar to RAD23 protein, isoform II [Daucus carota] (GB:CAA72742.1); contains InterPro domain UBA-like; (InterPro:IPR009060); contains InterPro domain UV ecision repair protein Rad23; (InterPro:IPR004806); contains InterPro domain Ubiquitin; (InterPro:IPR000626); contains InterPro domain Heat shock chaperonin-binding; (InterPro:IPR006636); contains InterPro domain Ubiquitin-associated; (InterPro:IPR000449)</t>
  </si>
  <si>
    <t>5'-3' eonuclease family protein  similar to 5'-3' eonuclease family protein [Arabidopsis thaliana] (TAIR:AT1G34380.1); similar to Os03g0227300 [Oryza sativa (japonica cultivar-group)] (GB:NP_001049444.1); similar to 5'-3' eonuclease, N-terminal resolvase-like domain containing protein, epressed [Oryza sativa (japonica cultivar-group)] (GB:ABF94755.1); contains InterPro domain 5&amp;apos; (InterPro:IPR002421); contains InterPro domain 5&amp;apos; (InterPro:IPR000513); contains InterPro domain Heli-hairpin-heli motif, class 2; (InterPro:IPR008918)</t>
  </si>
  <si>
    <t>Identical to 40S ribosomal protein S16-2 (RPS16B) [Arabidopsis Thaliana] (GB:Q9M89); similar to 40S ribosomal protein S16 (RPS16C) [Arabidopsis thaliana] (TAIR:AT5G18380.1); similar to unknown [Populus trichocarpa] (GB:ABK92774.1); contains InterPro domain Ribosomal protein S9; (InterPro:IPR000754); contains InterPro domain Ribosomal protein S5 domain 2-type fold (InterPro:IPR014721)</t>
  </si>
  <si>
    <t>Identical to 60S ribosomal protein L9-1 (RPL9C) [Arabidopsis Thaliana] (GB:P49209;GB:Q9LD2); similar to 60S ribosomal protein L9 (RPL90B) [Arabidopsis thaliana] (TAIR:AT1G33120.1); similar to unknown [Solanum tuberosum] (GB:ABB29957.1); contains InterPro domain Ribosomal protein L6; (InterPro:IPR000702); contains InterPro domain Ribosomal protein L6, conserved site-2; (InterPro:IPR002359)</t>
  </si>
  <si>
    <t>Identical to 60S ribosomal protein L11-2  (RPL11D) [Arabidopsis Thaliana] (GB:P42794;GB:P42796;GB:Q42195;GB:Q8LD47;GB:Q9LT1); similar to 60S ribosomal protein L11 (RPL11D) [Arabidopsis thaliana] (TAIR:AT5G45775.2); similar to RPL16A (ribosomal protein large subunit 16A), structural constituent of ribosome [Arabidopsis thaliana] (TAIR:AT2G42740.1); similar to RPL16B (ribosomal protein L16B), structural constituent of ribosome [Arabidopsis thaliana] (TAIR:AT4G18730.1); similar to unknown [Picea sitchensis] (GB:ABK22492.1); similar to ribosomal protein RL5 [Cicer arietinum] (GB:CAD56220.1); contains InterPro domain Ribosomal protein L5; (InterPro:IPR002132)</t>
  </si>
  <si>
    <t>Identical to 60S ribosomal protein L11-2  (RPL11D) [Arabidopsis Thaliana] (GB:P42794;GB:P42796;GB:Q42195;GB:Q8LD47;GB:Q9LT1); similar to 60S ribosomal protein L11 (RPL11B) [Arabidopsis thaliana] (TAIR:AT3G58700.1); similar to RPL16A (ribosomal protein large subunit 16A), structural constituent of ribosome [Arabidopsis thaliana] (TAIR:AT2G42740.1); similar to RPL16B (ribosomal protein L16B), structural constituent of ribosome [Arabidopsis thaliana] (TAIR:AT4G18730.1); similar to unknown [Picea sitchensis] (GB:ABK22492.1); similar to ribosomal protein RL5 [Cicer arietinum] (GB:CAD56220.1); contains InterPro domain Ribosomal protein L5; (InterPro:IPR002132)</t>
  </si>
  <si>
    <t>Identical to 60S ribosomal protein L11-2  (RPL11D) [Arabidopsis Thaliana] (GB:P42794;GB:P42796;GB:Q42195;GB:Q8LD47;GB:Q9LT1); similar to 60S ribosomal protein L11 (RPL11B) [Arabidopsis thaliana] (TAIR:AT3G58700.1); similar to 60S ribosomal protein L11 (RPL11D) [Arabidopsis thaliana] (TAIR:AT5G45775.2); similar to RPL16A (ribosomal protein large subunit 16A), structural constituent of ribosome [Arabidopsis thaliana] (TAIR:AT2G42740.1); similar to unknown [Picea sitchensis] (GB:ABK22492.1); similar to ribosomal protein RL5 [Cicer arietinum] (GB:CAD56220.1); contains InterPro domain Ribosomal protein L5; (InterPro:IPR002132)</t>
  </si>
  <si>
    <t>Identical to 60S ribosomal protein L21-1 (RPL21C) [Arabidopsis Thaliana] (GB:Q43291); similar to 60S ribosomal protein L21 (RPL21C) [Arabidopsis thaliana] (TAIR:AT1G09690.1); similar to 60S ribosomal protein L21, putative, epressed [Oryza sativa (japonica cultivar-group)] (GB:ABF93903.1); similar to unknown [Populus trichocarpa] (GB:ABK94292.1); similar to hypothetical protein [Vitis vinifera] (GB:CAN73497.1); contains InterPro domain Translation protein SH3-like (InterPro:IPR008991); contains InterPro domain Ribosomal protein L21e; (InterPro:IPR001147)</t>
  </si>
  <si>
    <t>Identical to 60S ribosomal protein L29-2 (RPL29B) [Arabidopsis Thaliana] (GB:Q84WM0;GB:Q9M75); similar to 60S ribosomal protein L29 (RPL29A) [Arabidopsis thaliana] (TAIR:AT3G06700.1); similar to 60S ribosomal protein L29 (RPL29A) [Arabidopsis thaliana] (TAIR:AT3G06700.2); similar to 60S ribosomal protein L29 (RPL29A) [Arabidopsis thaliana] (TAIR:AT3G06700.3); similar to ribosomal protein L29 [Pana ginseng] (GB:BAA96072.1); contains InterPro domain Ribosomal protein L29e; (InterPro:IPR002673)</t>
  </si>
  <si>
    <t>Identical to 60S ribosomal protein L4-1  (RPL4A) [Arabidopsis Thaliana] (GB:Q9SF40); similar to 60S ribosomal protein L4/L1 (RPL4D) [Arabidopsis thaliana] (TAIR:AT5G02870.1); similar to 60S ribosomal protein L4/L1 (RPL4D) [Arabidopsis thaliana] (TAIR:AT5G02870.2); similar to unnamed protein product [Vitis vinifera] (GB:CAO22101.1); similar to 60S ribosomal protein L4 (L1) (GB:Q9F97); similar to unnamed protein product [Vitis vinifera] (GB:CAO18048.1); contains InterPro domain Ribosomal protein L4/L1e, eukaryotic/archaeal, conserved site (InterPro:IPR013000); contains InterPro domain Ribosomal protein L4/L1e; (InterPro:IPR002136)</t>
  </si>
  <si>
    <t>EIF3A (eukaryotic translation initiation factor 3A) Encodes a subunit of eukaryotic initiation factor 3 (eIF3), a multisubunit comple that is required for binding of mRNA to 40 S ribosomal subunits, stabilization of ternary comple binding to 40 S subunits, and dissociation of 40 and 60 S subunits. Identical to Eukaryotic translation initiation factor 3 subunit 10 (eIF-3 theta) (Eukaryotic translation initiation factor 3 large subunit) (eIF3a) (p114) (TIF3A1) [Arabidopsis Thaliana] (GB:Q9LD55); similar to cupin family protein [Arabidopsis thaliana] (TAIR:AT2G18540.1); similar to unnamed protein product [Homo sapiens] (GB:BAD18434.1); similar to Proteasome component re (GB:ABE82093.1); similar to Eukaryotic translation initiation factor 3 subunit 10 (eIF-3 theta) (Eukaryotic translation initiation factor 3 large subunit) (eIF3a) (PNLA-35) (GB:Q40554); contains InterPro domain Proteasome component region PCI; (InterPro:IPR000717)</t>
  </si>
  <si>
    <t>eIF4-gamma/eIF5/eIF2-epsilon domain-containing protein  similar to eIF4-gamma/eIF5/eIF2-epsilon domain-containing protein [Arabidopsis thaliana] (TAIR:AT1G65220.1); similar to eIF4-gamma/eIF5/eIF2-epsilon [Medicago truncatula] (GB:ABE89800.1); similar to Os11g0414000 [Oryza sativa (japonica cultivar-group)] (GB:NP_001067760.1); similar to putative protein [Oryza sativa (japonica cultivar-group)] (GB:AA95492.1); contains InterPro domain eIF4-gamma/eIF5/eIF2-epsilon; (InterPro:IPR003307)</t>
  </si>
  <si>
    <t>TIM13 (TIM13); protein translocase Encodes a putative small zinc finger-like protein (TIM13); nucleus-encoded gene whose product is found in the mitochondrial inner membrane space. Identical to Mitochondrial import inner membrane translocase subunit Tim13 (TIM13) [Arabidopsis Thaliana] (GB:Q9H48;GB:Q94KC4;GB:Q9SY93); similar to TIM8 (Arabidopsis thaliana translocase inner membrane subunit 8), protein translocase [Arabidopsis thaliana] (TAIR:AT5G50810.1); similar to Os04g0581300 [Oryza sativa (japonica cultivar-group)] (GB:NP_001053653.1); similar to small zinc finger-like protein [Oryza sativa] (GB:AAD39987.1); similar to Os02g0682600 [Oryza sativa (japonica cultivar-group)] (GB:NP_001047752.1); contains InterPro domain Zinc finger, Tim10/DDP-type; (InterPro:IPR004217)</t>
  </si>
  <si>
    <t>ATARLA1D (ADP-ribosylation factor-like A1D); GTP binding A member of ARF-like GTPase family. A thaliana has 21 members, in two subfamilies, ARF and ARF-like (ARL) GTPases. similar to ATARLA1C (ADP-ribosylation factor-like A1C), GTP binding [Arabidopsis thaliana] (TAIR:AT3G49870.1); similar to protein tyrosine phosphatase, non-receptor type 7 [Gallus gallus] (GB:NP_001012886.1); similar to Os03g0200800 [Oryza sativa (japonica cultivar-group)] (GB:NP_001049292.1); similar to ADP-ribosylation factor-like 10B [enopus tropicalis] (GB:NP_988990.1); contains InterPro domain Small GTP-binding protein domain; (InterPro:IPR005225); contains InterPro domain ARF/SAR superfamily; (InterPro:IPR006689); contains InterPro domain Ras GTPase; (InterPro:IPR001806)</t>
  </si>
  <si>
    <t>ADP-ribosylation factor, putative 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pansion and cellulose production using antisense construct. Identical to ADP-ribosylation factor 2 (AtARF2) (ARF2-B) [Arabidopsis Thaliana] (GB:Q9SRC3;GB:Q9S9K6;GB:Q9SGY6); Identical to ADP-ribosylation factor 1 (ARF1) [Arabidopsis Thaliana] (GB:P36397); similar to ATARF/ATARF1/ATARFA1A (ADP-RIBOSYLATION FACTOR 1), GTP binding / phospholipase activator/ protein binding [Arabidopsis thaliana] (TAIR:AT1G23490.1); similar to ADP-ribosylation factor [Gossypium hirsutum] (GB:CAD12855.1); similar to ADP ribosylation factor 002 [Daucus carota] (GB:ABB03801.1); similar to ADP-ribosylation factor [Capsicum annuum] (GB:AAF65512.1); contains InterPro domain Small GTP-binding protein domain; (InterPro:IPR005225); contains InterPro domain ARF/SAR superfamily; (InterPro:IPR006689); contains InterPro domain Ras small GTPase, Rab type; (InterPro:IPR003579); contains InterPro domain ADP-ribosylation factor; (InterPro:IPR006688); contains InterPro domain Ras GTPase; (InterPro:IPR001806); contains InterPro domain GTP-binding protein SAR1; (InterPro:IPR006687)</t>
  </si>
  <si>
    <t>protein kinase family protein  similar to GPK1 (Glyoysomal protein kinase 1), kinase [Arabidopsis thaliana] (TAIR:AT3G17420.1); similar to putative receptor-like protein kinase 3 [Glycine ma] (GB:AAU10525.1); contains InterPro domain Protein kinase-like; (InterPro:IPR011009); contains InterPro domain Protein kinase; (InterPro:IPR000719); contains InterPro domain Serine/threonine protein kinase, active site; (InterPro:IPR008271)</t>
  </si>
  <si>
    <t>serpin family protein / serine protease inhibitor family protein  similar to serpin family protein / serine protease inhibitor family protein [Arabidopsis thaliana] (TAIR:AT2G14540.1); similar to serpin-like protein [Citrus  paradisi] (GB:AAN76362.1); contains InterPro domain Proteinase inhibitor I4, serpin; (InterPro:IPR000215)</t>
  </si>
  <si>
    <t>RUB1 (RELATED TO UBIQUITIN 1) Encodes a ubiquitin-related protein that is conjugated to target proteins by neddylation.  It has been shown to be conjugated to the cullin AtCUL1.  The RUB-conjugation pathway has been implicated in in auin response. Identical to Ubiquitin (UBQ16) [Arabidopsis Thaliana] (GB:P59263;GB:O80715;GB:Q38875;GB:Q9LDJ2;GB:Q9LYW1;GB:Q9M1P9;GB:Q9S73); Identical to NEDD8-like protein RUB2 precursor (Ubiquitin-related protein 2) (AtRUB2) (RUB2) [Arabidopsis Thaliana] (GB:Q8RUC6); Identical to NEDD8-like protein RUB1 precursor (Ubiquitin-related protein 1) (AtRUB1) (RUB1) [Arabidopsis Thaliana] (GB:Q9SHE7); similar to UBQ7 (RELATED TO UBIQUITIN 2) [Arabidopsis thaliana] (TAIR:AT2G35635.1); similar to Os09g0420800 [Oryza sativa (japonica cultivar-group)] (GB:NP_001063199.1); similar to polyubiquitin 2 [Deschampsia antarctica] (GB:AAM22748.1); contains InterPro domain Ubiquitin; (InterPro:IPR000626)</t>
  </si>
  <si>
    <t>UBC9 (UBIQUITIN CONJUGATING ENZYME 9); ubiquitin-protein ligase ubiquitin conjugating enzyme Identical to SUMO-conjugating enzyme UBC9 (EC 6.3.2.-) (Ubiquitin-conjugating enzyme E2-17 kDa) (Ubiquitin-protein ligase 9) (Ubiquitin carrier protein 9) (UBCAT4B) (UBC9) [Arabidopsis Thaliana] (GB:P35132;GB:Q42014;GB:Q8RQ0;GB:Q9FPH9); similar to UBC10 (ubiquitin-conjugating enzyme 10), ubiquitin-protein ligase [Arabidopsis thaliana] (TAIR:AT5G53300.2); similar to ubiquitin-conjugating enzyme 8 [Capsicum annuum] (GB:AAR83891.1); contains InterPro domain Ubiquitin-conjugating enzyme, E2; (InterPro:IPR000608)</t>
  </si>
  <si>
    <t>F-bo family protein  similar to F-bo family protein [Arabidopsis thaliana] (TAIR:AT3G17530.1); similar to Cyclin-like F-bo; F-bo protein interaction domain; Galactose oidase, central [Medicago truncatula] (GB:ABE82845.1); contains InterPro domain Cyclin-like F-bo; (InterPro:IPR001810); contains InterPro domain Galactose oidase, central; (InterPro:IPR011043); contains InterPro domain F-bo associated type 1; (InterPro:IPR006527)</t>
  </si>
  <si>
    <t>F-bo family protein  similar to F-bo family protein [Arabidopsis thaliana] (TAIR:AT1G33530.1); similar to F-bo protein interaction domain [Medicago truncatula] (GB:ABE93710.1); contains InterPro domain Cyclin-like F-bo; (InterPro:IPR001810); contains InterPro domain Galactose oidase, central; (InterPro:IPR011043)</t>
  </si>
  <si>
    <t>PBC1 (20S proteasome beta subunit C1); peptidase 20S proteasome beta subunit PBC1 truncated protein (PBC1) Identical to Proteasome subunit beta type 3-A (EC 3.4.25.1) (20S proteasome beta subunit C-1) (Proteasome component T) (PBC1) [Arabidopsis Thaliana] (GB:Q9I05;GB:O23707;GB:Q8LEA7;GB:Q8VZC4); similar to PBC2 (20S proteasome beta subunit C 2), peptidase [Arabidopsis thaliana] (TAIR:AT1G77440.2); similar to 20S proteasome, A and B subunits [Medicago truncatula] (GB:ABE79860.1); contains InterPro domain 20S proteasome, A and B subunits; (InterPro:IPR001353)</t>
  </si>
  <si>
    <t>PBB1 (20S proteasome beta subunit B 1); peptidase Encodes 20S proteasome beta subunit PBB1 (PBB1). Identical to Proteasome subunit beta type 7-A precursor (EC 3.4.25.1) (Proteasome subunit beta type 2) (20S proteasome beta subunit B-1) (Proteasome component FA) (Proteasome component FB) (PBB1) [Arabidopsis Thaliana] (GB:O23710;GB:O81152;GB:Q3EAZ2); similar to PBB2 (20S proteasome beta subunit B 2), peptidase [Arabidopsis thaliana] (TAIR:AT5G40580.2); similar to Os05g0187000 [Oryza sativa (japonica cultivar-group)] (GB:NP_001054834.1); similar to proteasome subunit beta type 7 [Dictyostelium discoideum A4] (GB:P_638961.1); contains InterPro domain Peptidase T1A, proteasome beta-subunit; (InterPro:IPR000243); contains InterPro domain 20S proteasome, A and B subunits; (InterPro:IPR001353)</t>
  </si>
  <si>
    <t>CDPK6 (CALCIUM-DEPENDENT PROTEIN KINASE 6); anion channel/ calcium- and calmodulin-dependent protein kinase/ kinase Encodes calcium dependent protein kinase 3 (CPK3),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3 is e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CPK6 is also a member of the Arabidopsis CDPK family. similar to CPK17 (calcium-dependent protein kinase 17), calcium- and calmodulin-dependent protein kinase/ kinase [Arabidopsis thaliana] (TAIR:AT5G12180.1); similar to CPK33 (calcium-dependent protein kinase 33), calcium- and calmodulin-dependent protein kinase/ kinase [Arabidopsis thaliana] (TAIR:AT1G50700.1); similar to CPK34 (calcium-dependent protein kinase 34), calcium- and calmodulin-dependent protein kinase/ kinase [Arabidopsis thaliana] (TAIR:AT5G19360.1); similar to CDPK [Ipomoea nil] (GB:ABC47163.2); similar to putative calcium-dependent protein kinase [Triticum aestivum] (GB:CAF18446.1); similar to EPS15 homology (EH); Protein kinase [Medicago truncatula] (GB:ABE79749.1); contains InterPro domain Serine/threonine protein kinase; (InterPro:IPR002290); contains InterPro domain EF-Hand type; (InterPro:IPR011992); contains InterPro domain Protein kinase-like; (InterPro:IPR011009); contains InterPro domain Calcium-binding EF-hand; (InterPro:IPR002048); contains InterPro domain Protein kinase; (InterPro:IPR000719); contains InterPro domain Serine/threonine protein kinase, active site; (InterPro:IPR008271)</t>
  </si>
  <si>
    <t>calnein 1 (CN1)  Identical to Calnein homolog 1 precursor (CN1) [Arabidopsis Thaliana] (GB:P29402); similar to calnein, putative [Arabidopsis thaliana] (TAIR:AT5G07340.1); similar to calnein homolog (GB:AAA17742.1); similar to Concanavalin A-like lectin/glucanase [Medicago truncatula] (GB:ABE80216.1); similar to putative papillar cell-specific calnein [Brassica napus] (GB:AAK84429.1); contains InterPro domain Calreticulin/calnein, P; (InterPro:IPR009033); contains InterPro domain Concanavalin A-like lectin/glucanase, subgroup; (InterPro:IPR013320); contains InterPro domain Concanavalin A-like lectin/glucanase; (InterPro:IPR008985); contains InterPro domain Calreticulin/calnein; (InterPro:IPR001580)</t>
  </si>
  <si>
    <t>CPK7 (CALMODULIN-DOMAIN PROTEIN KINASE 7); calcium- and calmodulin-dependent protein kinase/ kinase calmodulin-domain protein kinase CDPK isoform 7 (CPK7) similar to CPK14 (calcium-dependent protein kinase 14), calcium- and calmodulin-dependent protein kinase/ kinase [Arabidopsis thaliana] (TAIR:AT2G41860.1); similar to CPK32 (CALCIUM-DEPENDENT PROTEIN KINASE 32), calcium- and calmodulin-dependent protein kinase/ kinase [Arabidopsis thaliana] (TAIR:AT3G57530.1); similar to CDPK19 (CALCIUM-DEPENDENT PROTEIN KINASE 19), calcium- and calmodulin-dependent protein kinase/ kinase [Arabidopsis thaliana] (TAIR:AT5G19450.2); similar to calcium-dependent protein kinase 4 [Capsicum annuum] (GB:AA07129.1); similar to calcium-dependent calmodulin-independent protein kinase isoform 2 [Cicer arietinum] (GB:AAP72282.2); similar to calcium-dependent protein kinase 8 [Nicotiana plumba (GB:CAG27839.1); contains InterPro domain Serine/threonine protein kinase; (InterPro:IPR002290); contains InterPro domain EF-Hand type; (InterPro:IPR011992); contains InterPro domain Protein kinase-like; (InterPro:IPR011009); contains InterPro domain Calcium-binding EF-hand; (InterPro:IPR002048); contains InterPro domain Protein kinase; (InterPro:IPR000719); contains InterPro domain Serine/threonine protein kinase, active site; (InterPro:IPR008271); contains InterPro domain Parvalbumin; (InterPro:IPR008080)</t>
  </si>
  <si>
    <t>ATMKK5 (MITOGEN-ACTIVATED PROTEIN KINASE KINASE 5); kinase mitogen-activated kinase kinase, dual specific protein kinase, epressed in vegetative tissues and floral buds. involved in innate immunity. This protein activate MPK3/MPK6 and early-defense genes redundantly with MKK4. Identical to Mitogen-activated protein kinase kinase 5 (EC 2.7.12.2) (MAP kinase kinase 5) (AtMKK5) (AtMAP2Kalpha) (MKK5) [Arabidopsis Thaliana] (GB:Q8RG3;GB:O80398;GB:Q96517); similar to ATMKK4 (MITOGEN-ACTIVATED PROTEIN KINASE KINASE 4), MAP kinase kinase/ kinase [Arabidopsis thaliana] (TAIR:AT1G51660.1); similar to double MYC-tagged mitogen activated protein kinase kinase 5 [synthetic construct] (GB:ABF55665.1); contains InterPro domain Serine/threonine protein kinase; (InterPro:IPR002290); contains InterPro domain Protein kinase-like; (InterPro:IPR011009); contains InterPro domain Protein kinase; (InterPro:IPR000719); contains InterPro domain Serine/threonine protein kinase, active site; (InterPro:IPR008271)</t>
  </si>
  <si>
    <t>GRF6 (GF14 LAMBDA); protein phosphorylated amino acid binding Encodes a member of the 14-3-3 gene family that is a lambda isoform (14-3-3&amp;#955;). Interacts with AP3 (ascorbate peroidase) and AKR2 , suggesting a role in mediating oidative metabolism in stress response. This protein was shown to colocalize and interact with SERK1 by which it is phosphorylated. Identical to 14-3-3-like protein GF14 lambda (General regulatory factor 6) (14-3-3- like protein RCI2) (14-3-3-like protein AFT1) (GRF6) [Arabidopsis Thaliana] (GB:P48349;GB:P42647;GB:Q9L97); similar to GRF8 (GENERAL REGULATORY FACTOR 8), protein phosphorylated amino acid binding [Arabidopsis thaliana] (TAIR:AT5G65430.1); similar to 117M18_25 [Brassica rapa] (GB:AAZ66944.1); contains InterPro domain 14-3-3 protein; (InterPro:IPR000308)</t>
  </si>
  <si>
    <t>PFN2/PRF2/PRO2 (PROFILIN 2); actin binding / protein binding Encodes profilin2, a low-molecular weight, actin monomer-binding protein that regulates the organization of actin cytoskeleton. Epressed in vegetative organs. The first intron of PRF2 enhances gene epression. Identical to Profilin-2 (PRO2) [Arabidopsis Thaliana] (GB:Q42418;GB:Q9FS48); similar to PFN1/PRF1 (PROFILIN 1), actin binding [Arabidopsis thaliana] (TAIR:AT2G19760.1); similar to Profilin (Allergen Fra a 4) (GB:P0C0Y3); contains InterPro domain Plant profilin; (InterPro:IPR005455); contains InterPro domain Profilin/allergen; (InterPro:IPR002097)</t>
  </si>
  <si>
    <t>BAT32 (B3 ortholog 2 in Arabidopsis thaliana 32); protein binding / zinc ion binding ubiquitin ligase similar to ankyrin repeat family protein [Arabidopsis thaliana] (TAIR:AT5G07270.1); similar to Os02g0791200 [Oryza sativa (japonica cultivar-group)] (GB:NP_001048357.1); similar to pollen ankyrin-like protein [Lilium lon (GB:AAY26120.1); similar to Os08g0258200 [Oryza sativa (japonica cultivar-group)] (GB:NP_001061386.1); contains InterPro domain Ankyrin; (InterPro:IPR002110); contains InterPro domain Zinc finger, RING-type; (InterPro:IPR001841)</t>
  </si>
  <si>
    <t>SYP51 (SYNTAIN OF PLANTS 51) Encodes one of 24 Arabidopsis syntains. Its mRNA has been shown to be epressed. Identical to Syntain-51 (AtSYP51) (SYP51) [Arabidopsis Thaliana] (GB:Q9SA23); similar to SYP52 (SYNTAIN OF PLANTS 52) [Arabidopsis thaliana] (TAIR:AT1G79590.2); similar to Os02g0119400 [Oryza sativa (japonica cultivar-group)] (GB:NP_001045701.1); similar to syntain of plants [Medicago sativa] (GB:AAZ32890.1); similar to Os08g0277900 [Oryza sativa (japonica cultivar-group)] (GB:NP_001061436.1); contains InterPro domain Target SNARE coiled-coil region; (InterPro:IPR000727); contains InterPro domain t-snare; (InterPro:IPR010989); contains InterPro domain Syntain/epimorphin family; (InterPro:IPR006012)</t>
  </si>
  <si>
    <t>FUS5 (FUSCA 5); MAP kinase kinase encodes a phosphoprotein that is a subunit of the COP9 signalosome. Mutants ehibit constitutive photomorphogenic phenotype. Identical to COP9 signalosome comple subunit 7 (CSN comple subunit 7) (FUSCA protein 5) (FUSCA5) (CSN7) [Arabidopsis Thaliana] (GB:Q94JU3;GB:O81247); similar to putative COP9 comple subunit, FUS5 [Oryza sativa (japonica cultivar-group)] (GB:BAD30468.1); contains InterPro domain Proteasome component region PCI; (InterPro:IPR000717)</t>
  </si>
  <si>
    <t>embryo-specific protein-related  similar to ATS3 (ARABIDOPSIS THALIANA SEED GENE 3) [Arabidopsis thaliana] (TAIR:AT5G07190.2); similar to CAPIP2 [Capsicum annuum] (GB:AAT35533.1); contains InterPro domain Lipase/lipooygenase, PLAT/LH2; (InterPro:IPR008976); contains InterPro domain Embryo-specific 3; (InterPro:IPR010417)</t>
  </si>
  <si>
    <t>LRP1 (LATERAL ROOT PRIMORDIUM 1) 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 Epressed in lateral root primordia and induced by auin. similar to STY2 (STYLISH 2) [Arabidopsis thaliana] (TAIR:AT4G36260.1); similar to LRP1 (GB:AAA87790.1); contains InterPro domain Zinc finger, LRP1-type; (InterPro:IPR006510); contains InterPro domain LRP1, C-terminal; (InterPro:IPR006511); contains InterPro domain Protein of unknown function DUF702; (InterPro:IPR007818)</t>
  </si>
  <si>
    <t>(VACUOLAR ATP SYNTHASE SUBUNIT B3); ATP binding / hydrogen ion transporting ATP synthase, rotational mechanism / hydrogen ion transporting ATPase, rotational mechanism  similar to (VACUOLAR ATP SYNTHASE SUBUNIT B1), hydrogen ion transporting ATP synthase, rotational mechanism [Arabidopsis thaliana] (TAIR:AT1G76030.1); similar to Vacuolar ATP synthase subunit B isoform 1 (V-ATPase B subunit 1) (Vacuolar proton pump B subunit 1) (GB:Q43432); contains InterPro domain ATPase, F1/V1/A1 comple, alpha/beta subunit, N-terminal; (InterPro:IPR004100); contains InterPro domain ATPase, F1/V1/A1 comple, alpha/beta subunit, nucleotide-binding; (InterPro:IPR000194)</t>
  </si>
  <si>
    <t>H+-transporting two-sector ATPase, putative  Identical to Probable vacuolar ATP synthase subunit d 2 (EC 3.6.3.14) (V-ATPase d subunit 2) (Vacuolar proton pump subunit d 2) [Arabidopsis Thaliana] (GB:Q9LHA4); Identical to Probable vacuolar ATP synthase subunit d 1 (EC 3.6.3.14) (V-ATPase d subunit 1) (Vacuolar proton pump subunit d 1) [Arabidopsis Thaliana] (GB:Q9LJI5); similar to H+-transporting two-sector ATPase, putative [Arabidopsis thaliana] (TAIR:AT3G28715.1); similar to Os01g0587000 [Oryza sativa (japonica cultivar-group)] (GB:NP_001043429.1); similar to putative vacuolar ATPase subunit d [Mesembryanthemum crystallinum] (GB:CAD27914.1); contains InterPro domain ATPase, V0/A0 comple, subunit C/D; (InterPro:IPR002843)</t>
  </si>
  <si>
    <t>ATPase subunit 6, putative  Identical to ATP synthase a chain precursor 1 (EC 3.6.3.14) (ATPase protein 6) (P6- 1) (ATP6-1) [Arabidopsis Thaliana] (GB:P93298); Identical to ATP synthase a chain precursor 2 (EC 3.6.3.14) (ATPase protein 6) (P6- 2) (ATP6-2) [Arabidopsis Thaliana] (GB:P92547); similar to ATPase subunit 6 (GB:AAA72061.1); similar to ATP synthase a chain precursor 1 (ATPase protein 6) (P6-1) (GB:P93298); contains InterPro domain ATPase, F0 comple, subunit A; (InterPro:IPR000568)</t>
  </si>
  <si>
    <t>CA1 (CATION ECHANGER 1); calcium:hydrogen antiporter Encodes a high affinity vacuolar calcium antiporter.  The residue His 338 is critical to Ca2+ transport activity. Disruption of CA1 reduces manganese and zinc of shoot tissue and results in a decrease in the activity of vacuolar V-type proton ATPase. Identical to Vacuolar cation/proton echanger 1 (Ca(2+)/H(+) echanger 1) (Ca(2+)/H(+) antiporter CA1) (Protein RARE COLD INDUCIBLE4) (CA1) [Arabidopsis Thaliana] (GB:Q39253;GB:O80442;GB:Q56WC8); similar to CA3 (cation echanger 3), cation:cation antiporter [Arabidopsis thaliana] (TAIR:AT3G51860.1); similar to ca51 [Capsella bursa-pastoris] (GB:AAT70233.1); contains InterPro domain Calcium/proton echanger; (InterPro:IPR004713); contains InterPro domain Sodium/calcium echanger membrane region; (InterPro:IPR004837); contains InterPro domain Calcium/proton echanger superfamily; (InterPro:IPR004798)</t>
  </si>
  <si>
    <t>peptidoglycan-binding LysM domain-containing protein  similar to hypothetical protein [Oryza sativa (japonica cultivar-group)] (GB:AA95630.1); similar to Os03g0699600 [Oryza sativa (japonica cultivar-group)] (GB:NP_001050989.1); contains InterPro domain Cyclin-like F-bo; (InterPro:IPR001810); contains InterPro domain Peptidoglycan-binding LysM; (InterPro:IPR002482)</t>
  </si>
  <si>
    <t>glycosyl hydrolase family 17 protein  Identical to Putative glucan endo-1,3-beta-glucosidase 8 precursor (EC 3.2.1.39) ((1-&gt;3)-beta-glucan endohydrolase 8) ((1-&gt;3)-beta-glucanase 8) (Beta- 1,3-endoglucanase 8) (Beta-1,3-glucanase 8) [Arabidopsis Thaliana] (GB:Q6NKW9;GB:Q67G3;GB:Q9IR7); similar to glycosyl hydrolase family 17 protein [Arabidopsis thaliana] (TAIR:AT5G18220.1); similar to glycosyl hydrolase family 17 protein [Arabidopsis thaliana] (TAIR:AT3G04010.1); similar to glycosyl hydrolase family 17 protein [Arabidopsis thaliana] (TAIR:AT2G19440.1); similar to beta-1,3-glucanase, acidic [Coffea arabica] (GB:AAQ90287.1); similar to Os03g0792800 [Oryza sativa (japonica cultivar-group)] (GB:NP_001051526.1); contains InterPro domain 8; (InterPro:IPR012946); contains InterPro domain Glycoside hydrolase, family 17; (InterPro:IPR000490)</t>
  </si>
  <si>
    <t>oidoreductase family protein  similar to oidoreductase family protein [Arabidopsis thaliana] (TAIR:AT4G09670.1); similar to A110P [Daucus carota] (GB:BAA03455.1); contains InterPro domain Oidoreductase, C-terminal; (InterPro:IPR004104); contains InterPro domain Oidoreductase, N-terminal; (InterPro:IPR000683)</t>
  </si>
  <si>
    <t>methionine sulfoide reductase domain-containing protein / SeIR domain-containing protein  similar to methionine sulfoide reductase domain-containing protein / SeIR domain-containing protein [Arabidopsis thaliana] (TAIR:AT4G04800.1); similar to Mss4-like [Medicago truncatula] (GB:ABE84787.1); contains InterPro domain Methionine sulfoide reductase B; (InterPro:IPR002579); contains InterPro domain Mss4-like; (InterPro:IPR011057)</t>
  </si>
  <si>
    <t>porin, putative / voltage-dependent anion-selective channel protein, putative  Identical to Outer mitochondrial membrane protein porin 2 (Voltage-dependent anion- selective channel protein 2) (VDAC 2) (HSR2) [Arabidopsis Thaliana] (GB:Q9SM3;GB:Q8L815;GB:Q8LET4); similar to porin, putative [Arabidopsis thaliana] (TAIR:AT3G01280.1); similar to unknown [Brassica rapa] (GB:ABB97031.1); contains InterPro domain Porin, eukaryotic type; (InterPro:IPR001925)</t>
  </si>
  <si>
    <t>BSD domain-containing protein  similar to BSD domain-containing protein [Arabidopsis thaliana] (TAIR:AT4G13110.1); similar to PREDICTED: similar to Bsdc1 protein, partial [Strongylocentrotus purpuratus] (GB:P_787471.2); similar to PREDICTED: similar to Bsdc1 protein [Strongylocentrotus purpuratus] (GB:P_001192532.1); similar to Os07g0647400 [Oryza sativa (japonica cultivar-group)] (GB:NP_001060469.1); contains InterPro domain BSD; (InterPro:IPR005607)</t>
  </si>
  <si>
    <t>not assigned.no ontology.hydroyproline rich proteins</t>
  </si>
  <si>
    <t>ESP1 (ENHANCED SILENCING PHENOTYPE 1) Resembles the CstF64 family of RNA processing factors that are conserved between yeast and mammals.  In mammals, CstF64 is a component of the CstF comple which is required for mRNA 3'end formation along with other factors. similar to cleavage stimulation factor, putative [Arabidopsis thaliana] (TAIR:AT1G71800.1); similar to proline-rich protein precursor [Glycine ma] (GB:AAC34889.1); contains domain RNA-BINDING PROTEIN (PTHR23139); contains domain PROLINE-RICH PROTEIN (PTHR23139:SF11)</t>
  </si>
  <si>
    <t>hydroyproline-rich glycoprotein family protein  similar to hydroyproline-rich glycoprotein family protein [Arabidopsis thaliana] (TAIR:AT3G06750.1); similar to OJ1116_C07.3 [Oryza sativa (japonica cultivar-group)] (GB:BAC00686.1); similar to Os01g0309100 [Oryza sativa (japonica cultivar-group)] (GB:NP_001042851.1)</t>
  </si>
  <si>
    <t>proline-rich family protein  similar to proline-rich family protein [Arabidopsis thaliana] (TAIR:AT5G26080.1); similar to Etensin precursor (GB:P06599); contains domain PRICHETENSN (PR01217)</t>
  </si>
  <si>
    <t>similar to Unknown (protein for IMAGE:6863324) [enopus laevis] (GB:AAH84304.1); similar to Unknown (protein for IMAGE:8320811) [enopus laevis] (GB:AAI24845.1); similar to Os11g0264600 [Oryza sativa (japonica cultivar-group)] (GB:NP_001067654.1)</t>
  </si>
  <si>
    <t>similar to unknown protein [Arabidopsis thaliana] (TAIR:AT3G04780.1); similar to Os01g0559000 [Oryza sativa (japonica cultivar-group)] (GB:NP_001043339.1); similar to hypothetical protein DDBDRAFT_0204321 [Dictyostelium discoideum A4] (GB:P_642028.1); contains InterPro domain Protein of unknown function DUF1000; (InterPro:IPR010400); contains InterPro domain Galactose-binding like; (InterPro:IPR008979)</t>
  </si>
  <si>
    <t>similar to unknown protein [Arabidopsis thaliana] (TAIR:AT3G11800.1); similar to epp1 protein precursor [Solanum tuberosum] (GB:CAJ77501.1); contains domain FAMILY NOT NAMED (PTHR21454); contains domain SUBFAMILY NOT NAMED (PTHR21454:SF1)</t>
  </si>
  <si>
    <t>electron carrier/ iron ion binding  similar to unknown protein [Oryza sativa (japonica cultivar-group)] (GB:BAD34428.1); similar to Os09g0514600 [Oryza sativa (japonica cultivar-group)] (GB:NP_001063661.1); contains InterPro domain Adrenodoin; (InterPro:IPR001055); contains InterPro domain 2Fe-2S Ferredoin-like fold; (InterPro:IPR012675); contains InterPro domain Ferredoin; (InterPro:IPR001041)</t>
  </si>
  <si>
    <t>similar to unknown protein [Arabidopsis thaliana] (TAIR:AT1G54770.1); similar to PREDICTED: similar to estrogen receptor binding protein [Apis mellifera] (GB:P_395755.2); similar to Os02g0730500 [Oryza sativa (japonica cultivar-group)] (GB:NP_001048014.1)</t>
  </si>
  <si>
    <t>contains domain "Winged heli" DNA-binding domain (SSF46785)</t>
  </si>
  <si>
    <t>Identical to Protein At5g01750 [Arabidopsis Thaliana] (GB:Q9LZ1;GB:Q8LEK9); similar to unknown protein [Arabidopsis thaliana] (TAIR:AT3G11740.1); similar to Protein of unknown function DUF567 [Medicago truncatula] (GB:ABE88870.1); contains InterPro domain Protein of unknown function DUF567; (InterPro:IPR007612)</t>
  </si>
  <si>
    <t>electron carrier/ protein disulfide oidoreductase  similar to Thioredoin-related [Medicago truncatula] (GB:ABE89853.1); contains InterPro domain Thioredoin-like fold; (InterPro:IPR012336); contains InterPro domain Protein of unknown function DUF953, thioredoin-like; (InterPro:IPR010357); contains InterPro domain Thioredoin-related; (InterPro:IPR006662); contains InterPro domain Thioredoin domain 2; (InterPro:IPR006663); contains InterPro domain Thioredoin fold; (InterPro:IPR012335)</t>
  </si>
  <si>
    <t>Identical to Probable mitochondrial saccharopine dehydrogenase At5g39410 (EC 1.5.1.9) (SDH) [Arabidopsis Thaliana] (GB:Q8LGI2;GB:Q9ZR98); similar to MGC84136 protein [enopus laevis] (GB:AAH74314.1); similar to MGC82870 protein [enopus laevis] (GB:AAH73574.1); similar to Os07g0597100 [Oryza sativa (japonica cultivar-group)] (GB:NP_001060175.1); contains InterPro domain Saccharopine dehydrogenase; (InterPro:IPR005097)</t>
  </si>
  <si>
    <t>pectate lyase family protein  Identical to Probable pectate lyase 8 precursor (EC 4.2.2.2) [Arabidopsis Thaliana] (GB:Q9M8Z8;GB:Q8LF66); similar to pectate lyase family protein [Arabidopsis thaliana] (TAIR:AT3G24670.1); similar to pectate lyase family protein [Arabidopsis thaliana] (TAIR:AT4G13210.1); similar to pectate lyase family protein [Arabidopsis thaliana] (TAIR:AT5G48900.1); similar to pectate lyase [Fragaria  ananassa] (GB:AAK66161.1); similar to ripening-related pectate lyase [Man (GB:AA88800.1); similar to pectate lyase 2 [Musa acuminata] (GB:AAF19196.1); contains InterPro domain Virulence factor, pectin lyase fold; (InterPro:IPR011050); contains InterPro domain Pectate lyase/Amb allergen; (InterPro:IPR002022); contains InterPro domain Pectolytic enzyme, Pectin lyase fold; (InterPro:IPR012334)</t>
  </si>
  <si>
    <t>glycoside hydrolase family 28 protein / polygalacturonase (pectinase) family protein  similar to glycoside hydrolase family 28 protein / polygalacturonase (pectinase) family protein [Arabidopsis thaliana] (TAIR:AT4G33440.1); similar to Os03g0833800 [Oryza sativa (japonica cultivar-group)] (GB:NP_001051812.1); similar to glycoside hydrolase family 28 protein, putative, epressed [Oryza sativa (japonica cultivar-group)] (GB:ABF99735.1); contains InterPro domain Virulence factor, pectin lyase fold; (InterPro:IPR011050); contains InterPro domain Glycoside hydrolase, family 28; (InterPro:IPR000743); contains InterPro domain Pectolytic enzyme, Pectin lyase fold; (InterPro:IPR012334)</t>
  </si>
  <si>
    <t>ATEPA3 (ARABIDOPSIS THALIANA EPANSIN A3) member of Alpha-Epansin Gene Family. Naming convention from the Epansin Working Group (Kende et al, 2004. Plant Mol Bio).  Involved in the formation of nematode-induced syncytia in roots of Arabidopsis thaliana. Identical to Epansin-A3 precursor (AtEPA3) (Alpha-epansin-3) (At-EP3) (AtE3) (Ath-EpAlpha-1.9) (EPA3) [Arabidopsis Thaliana] (GB:O80932); similar to ATEPA4 (ARABIDOPSIS THALIANA EPANSIN A4) [Arabidopsis thaliana] (TAIR:AT2G39700.1); similar to ATEPA6 (ARABIDOPSIS THALIANA EPANSIN A6) [Arabidopsis thaliana] (TAIR:AT2G28950.1); similar to epansin 11 precursor [Rume palustris] (GB:AAM22625.1); contains InterPro domain Epansin/Lol pI; (InterPro:IPR007118); contains InterPro domain Epansin; (InterPro:IPR002963);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t>
  </si>
  <si>
    <t>OASC (O-ACETYLSERINE (THIOL) LYASE ISOFORM C); cysteine synthase Arabidopsis thaliana O-acetylserine (thiol) lyase (OAS-TL) isoform oasC Identical to Cysteine synthase, mitochondrial precursor (EC 2.5.1.47) (O- acetylserine sulfhydrylase) (O-acetylserine (Thiol)-lyase) (CSase C) (CS-C) (OAS-TL C) (AtCS-C) (OASC) [Arabidopsis Thaliana] (GB:Q43725;GB:Q8L4A2;GB:Q9M1Z8;GB:Q9M440); similar to OASB (CYSTEINE SYNTHASE 1), cysteine synthase [Arabidopsis thaliana] (TAIR:AT2G43750.1); similar to plastidic cysteine synthase 1 [Solanum tuberosum] (GB:BAB20862.1); contains InterPro domain Pyridoal-5&amp;apos; (InterPro:IPR001926); contains InterPro domain Cysteine synthase/cystathionine beta-synthase P-phosphate-binding site; (InterPro:IPR001216); contains InterPro domain Cysteine synthase K/M; (InterPro:IPR005856); contains InterPro domain Cysteine synthase A; (InterPro:IPR005859)</t>
  </si>
  <si>
    <t>auin-responsive protein, putative  similar to auin-responsive protein, putative [Arabidopsis thaliana] (TAIR:AT1G29510.1); similar to auin-induced SAUR-like protein [Capsicum annuum] (GB:AAM12781.1); contains InterPro domain Auin responsive SAUR protein; (InterPro:IPR003676)</t>
  </si>
  <si>
    <t>auin-responsive family protein  similar to unknown protein [Arabidopsis thaliana] (TAIR:AT1G29420.1); similar to auin-induced SAUR-like protein [Capsicum annuum] (GB:AAM12781.1); contains InterPro domain Auin responsive SAUR protein; (InterPro:IPR003676)</t>
  </si>
  <si>
    <t>SAUR_AC1 (SMALL AUIN UP RNA 1 FROM ARABIDOPSIS THALIANA ECOTYPE COLUMBIA) mRNA is rapidly induced by auin and is very short-lived. Has been used as a reporter gene in studying auin mutants. similar to auin-responsive protein, putative [Arabidopsis thaliana] (TAIR:AT5G18080.1); similar to SAUR [Raphanus sativus] (GB:BAA25434.1); contains InterPro domain Auin responsive SAUR protein; (InterPro:IPR003676)</t>
  </si>
  <si>
    <t>auin-responsive family protein  similar to auin-responsive family protein [Arabidopsis thaliana] (TAIR:AT4G34810.1); similar to Auin responsive SAUR protein [Medicago truncatula] (GB:ABE89728.1); similar to Auin responsive SAUR protein [Medicago truncatula] (GB:ABE89721.1); contains InterPro domain Auin responsive SAUR protein; (InterPro:IPR003676)</t>
  </si>
  <si>
    <t>auin-responsive family protein  similar to auin-responsive family protein [Arabidopsis thaliana] (TAIR:AT1G29430.1); similar to auin-induced SAUR-like protein [Capsicum annuum] (GB:AAM12781.1); contains InterPro domain Auin responsive SAUR protein; (InterPro:IPR003676)</t>
  </si>
  <si>
    <t>PORA (Protochlorophyllide reductase A); oidoreductase/ protochlorophyllide reductase light-dependent NADPH:protochlorophyllide oidoreductase A Identical to Protochlorophyllide reductase A, chloroplast precursor (EC 1.3.1.33) (PCR A) (NADPH-protochlorophyllide oidoreductase A) (POR A) (PORA) [Arabidopsis Thaliana] (GB:Q42536;GB:Q9FK22); similar to PORB (PROTOCHLOROPHYLLIDE OIDOREDUCTASE B), oidoreductase/ protochlorophyllide reductase [Arabidopsis thaliana] (TAIR:AT4G27440.2); similar to NADPH:protochlorophyllide oidoreductase A (GB:AAC49043.1); similar to Protochlorophyllide reductase, chloroplast precursor (PCR) (NADPH-protochlorophyllide oidoreductase) (POR) (GB:Q01289); similar to protochlorophyllide reductase (EC 1.3.1.33) precursor - garden pea (GB:S20941); contains InterPro domain Short-chain dehydrogenase/reductase SDR; (InterPro:IPR002198); contains InterPro domain Light-dependent protochlorophyllide reductase; (InterPro:IPR005979); contains InterPro domain Glucose/ribitol dehydrogenase; (InterPro:IPR002347)</t>
  </si>
  <si>
    <t>CR88 (EMBRYO DEFECTIVE 1956); ATP binding Encodes a chloroplast-targeted 90-kDa heat shock protein located in the stroma involved in red-light mediated deetiolation response. Mutants are resistant to chlorate, have elongated hypocotyls in light, and affect the epression of NR2, CAB, and RBCS but NOT NR1 and NiR. similar to ATP binding [Arabidopsis thaliana] (TAIR:AT3G07770.1); similar to heat shock protein 90C [Chlamydomonas reinhardtii] (GB:AAU10511.1); similar to heat-shock protein [Secale cereale] (GB:CAA82945.1); similar to Hsp90 protein, epressed [Oryza sativa (japonica cultivar-group)] (GB:ABG22030.1); contains InterPro domain Four-helical cytokine; (InterPro:IPR009079); contains InterPro domain Heat shock protein Hsp90; (InterPro:IPR001404); contains InterPro domain ATP-binding region, ATPase-like; (InterPro:IPR003594)</t>
  </si>
  <si>
    <t>ATY2 (Arabidopsis thioredoin y2); thiol-disulfide echange intermediate  similar to ATY1 (Arabidopsis thioredoin y1), thiol-disulfide echange intermediate [Arabidopsis thaliana] (TAIR:AT1G76760.1); similar to Thioredoin domain 2 [Medicago truncatula] (GB:ABE83162.1);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 contains InterPro domain Thioredoin; (InterPro:IPR005746)</t>
  </si>
  <si>
    <t>NTRA (NADPH-dependent thioredoin reductase 2) NADPH-dependent thioredoin reductase, major cytosolic isoform Identical to Thioredoin reductase 2 (EC 1.8.1.9) (NADPH-dependent thioredoin reductase 2) (NTR 2) (NTR2) [Arabidopsis Thaliana] (GB:Q39242;GB:O22751); similar to NTR1 (NADPH-dependent thioredoin reductase 1) [Arabidopsis thaliana] (TAIR:AT4G35460.1); similar to Chain , Structure Of Nadph Dependent Thioredoin Reductase (GB:1VDC); contains InterPro domain Adrenodoin reductase; (InterPro:IPR000759); contains InterPro domain Thioredoin reductase; (InterPro:IPR005982); contains InterPro domain Pyridine nucleotide-disulphide oidoreductase, class-II, active site; (InterPro:IPR008255); contains InterPro domain Pyridine nucleotide-disulphide oidoreductase, class-II; (InterPro:IPR000103); contains InterPro domain FAD-dependent pyridine nucleotide-disulphide oidoreductase; (InterPro:IPR013027)</t>
  </si>
  <si>
    <t>ATPDIL1-4 (PDI-LIKE 1-4); thiol-disulfide echange intermediate Encodes a protein disulfide isomerase-like (PDIL) protein, a member of a multigene family within the thioredoin (TR) superfamily. similar to ATPDIL1-3 (PDI-LIKE 1-3), thiol-disulfide echange intermediate [Arabidopsis thaliana] (TAIR:AT3G54960.1); similar to protein disulphide isomerase [Elaeis guineensis] (GB:AAO26314.1);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 contains InterPro domain Disulphide isomerase; (InterPro:IPR005788); contains InterPro domain Protein disulphide isomerase; (InterPro:IPR005792)</t>
  </si>
  <si>
    <t>redo.glutaredoins</t>
  </si>
  <si>
    <t>glutaredoin family protein  Identical to Monothiol glutaredoin-S7 (AtGrS7) (GRS7) [Arabidopsis Thaliana] (GB:Q6NLU2;GB:O23418); similar to glutaredoin family protein [Arabidopsis thaliana] (TAIR:AT4G15680.1); similar to Glutaredoin-like family protein [Oryza sativa (japonica cultivar-group)] (GB:ABA99336.1); contains InterPro domain Thioredoin-like fold; (InterPro:IPR012336); contains InterPro domain Glutaredoin; (InterPro:IPR002109); contains InterPro domain Thioredoin fold; (InterPro:IPR012335); contains InterPro domain Glutaredoin-like, plant II; (InterPro:IPR011905)</t>
  </si>
  <si>
    <t>glutaredoin family protein  Identical to Monothiol glutaredoin-S8 (AtGrS8) (GRS8) [Arabidopsis Thaliana] (GB:O23417); similar to glutaredoin family protein [Arabidopsis thaliana] (TAIR:AT4G15670.1); similar to Glutaredoin-like family protein [Oryza sativa (japonica cultivar-group)] (GB:ABA99336.1); contains InterPro domain Thioredoin-like fold; (InterPro:IPR012336); contains InterPro domain Glutaredoin; (InterPro:IPR002109); contains InterPro domain Thioredoin fold; (InterPro:IPR012335); contains InterPro domain Glutaredoin-like, plant II; (InterPro:IPR011905)</t>
  </si>
  <si>
    <t>redo.dismutases and catalases</t>
  </si>
  <si>
    <t>CCS1 (copper chaperone for superoide dismutase 1); superoide dismutase copper chaperone Copper/zinc superoide dismutase copper chaperone. Localized to the chloroplast. Epressed in roots and shoots. Up-regulated in response to copper and senescence. The AtACC activates all three CuZnSOD activities located in three different subcellular compartments.  Contains three domains, central, AT-1 like and C-terminal. AT-1 like domain essential for the copper chaperone function of AtCCS in planta. similar to CSD2 (COPPER/ZINC SUPEROIDE DISMUTASE 2), copper, zinc superoide dismutase [Arabidopsis thaliana] (TAIR:AT2G28190.1); similar to Cu/Zn-superoide dismutase copper chaperone precursor [Glycine ma] (GB:AAK01931.1); contains InterPro domain Superoide dismutase, copper/zinc binding; (InterPro:IPR001424); contains InterPro domain Heavy metal transport/detoification protein; (InterPro:IPR006121)</t>
  </si>
  <si>
    <t>ATPCA/ATPR33/PR33/PRCA (PEROIDASE 33); peroidase Class III peroidase Per33. Epressed in roots. Located in the cell wall. Involved in cell elongation. Epression activated by light.  May play a role in generating H2O2 during defense response. Identical to Peroidase 33 precursor (EC 1.11.1.7) (Atpero P33) (ATPCa) (Neutral peroidase C) (PERC) (PER33) [Arabidopsis Thaliana] (GB:P24101); similar to ATPCB/ATPER34/PER34/PRCB (PEROIDASE 34), peroidase [Arabidopsis thaliana] (TAIR:AT3G49120.1); similar to Peroidase C1B precursor (GB:P15232); contains InterPro domain Haem peroidase; (InterPro:IPR010255); contains InterPro domain Haem peroidase, plant/fungal/bacterial; (InterPro:IPR002016); contains InterPro domain Plant peroidase; (InterPro:IPR000823)</t>
  </si>
  <si>
    <t>protease inhibitor/seed storage/lipid transfer protein (LTP) family protein  Identical to Nonspecific lipid-transfer protein-like protein At2g13820 precursor [Arabidopsis Thaliana] (GB:Q9ZQI8;GB:Q3EC14;GB:Q84WL8); similar to protease inhibitor/seed storage/lipid transfer protein (LTP) family protein [Arabidopsis thaliana] (TAIR:AT5G64080.1); similar to ylogen protein 1 [Zinnia elegans] (GB:BAD24657.1); contains InterPro domain Plant lipid transfer protein/Par allergen; (InterPro:IPR000528); contains InterPro domain Plant lipid transfer/seed storage/trypsin-alpha amylase inhibitor; (InterPro:IPR003612)</t>
  </si>
  <si>
    <t>PAB4 (POLY(A) BINDING PROTEIN 4); RNA binding / translation initiation factor polyadenylate-binding protein, putative / PABP, putative.Member of the Class II family of PABP proteins. Highly and ubiquitously epressed. similar to PAB8 (POLY(A) BINDING PROTEIN 8), RNA binding / translation initiation factor [Arabidopsis thaliana] (TAIR:AT1G49760.1); similar to poly(A)-binding protein [Daucus carota] (GB:AAK30205.1); similar to RNA-binding re (GB:ABE82276.1); similar to poly(A)-binding protein [Nicotiana tabacum] (GB:AAF66823.1); contains InterPro domain Polyadenylate-binding protein/Hyperplastic disc protein; (InterPro:IPR002004); contains InterPro domain Nucleotide-binding, alpha-beta plait; (InterPro:IPR012677); contains InterPro domain RNA-binding region RNP-1 (RNA recognition motif); (InterPro:IPR000504); contains InterPro domain Polyadenylate binding protein, human types 1, 2, 3, 4; (InterPro:IPR006515)</t>
  </si>
  <si>
    <t>EMB1138 (EMBRYO DEFECTIVE 1138); ATP binding / ATP-dependent helicase  Identical to DEAD-bo ATP-dependent RNA helicase 3 (EC 3.6.1.-) (Protein EMBRYO DEFECTIVE 1138) (RH3) [Arabidopsis Thaliana] (GB:Q8L7S8;GB:O65255;GB:Q8LPE9;GB:Q8RUW1;GB:Q9SB96); similar to DEAD bo RNA helicase, putative [Arabidopsis thaliana] (TAIR:AT3G22330.1); similar to putative RNA helicase [Oryza sativa] (GB:AAL79753.1); similar to ATP-dependent RNA helicase [Hordeum vulgare subsp. vulgare] (GB:BAD21122.1); similar to Helicase, C-terminal; Zinc finger, CCHC-type [Medicago truncatula] (GB:ABD32851.1); contains InterPro domain DEAD/DEAH bo helicase; (InterPro:IPR001410); contains InterPro domain GUCT; (InterPro:IPR012562); contains InterPro domain DEAD/DEAH bo helicase, N-terminal; (InterPro:IPR011545); contains InterPro domain Helicase, C-terminal; (InterPro:IPR001650); contains InterPro domain Zinc finger, CCHC-type; (InterPro:IPR001878)</t>
  </si>
  <si>
    <t>ARR5 (ARABIDOPSIS RESPONSE REGULATOR 5); transcription regulator/ two-component response regulator Encodes a transcription repressor that mediates a negative feedback loop in cytokinin signalling. ARR5 epression is upregulated by Class I KNO genes. Identical to Two-component response regulator ARR5 (Response reactor 2) (ARR5) [Arabidopsis Thaliana] (GB:Q9SB04;GB:O80364;GB:Q9SBH9); similar to ARR6 (RESPONSE REGULATOR 6), transcription regulator/ two-component response regulator [Arabidopsis thaliana] (TAIR:AT5G62920.1); similar to Response regulator receiver [Medicago truncatula] (GB:ABE82371.1); contains InterPro domain CheY-like; (InterPro:IPR011006); contains InterPro domain Response regulator receiver; (InterPro:IPR001789)</t>
  </si>
  <si>
    <t>HD2A (HISTONE DEACETYLASE 2A); nucleic acid binding / zinc ion binding Encodes a histone deacetylase. Controls the development of adaial/abaial leaf polarity. Identical to Histone deacetylase 2a (HD-tuins protein 1) (HD2A) [Arabidopsis Thaliana] (GB:Q9FVE6;GB:O22238); similar to HD2B (HISTONE DEACETYLASE 2B) [Arabidopsis thaliana] (TAIR:AT5G22650.1); similar to Histone deacetylase 2a (HD2a) (ScHD2a) (GB:Q6V9I6); contains InterPro domain Zinc finger, C2H2-type; (InterPro:IPR007087)</t>
  </si>
  <si>
    <t>Identical to 50S ribosomal protein L28, chloroplast precursor  (RPL28) [Arabidopsis Thaliana] (GB:O22795;GB:Q8VY79); similar to unknown [Populus trichocarpa  Populus deltoides] (GB:ABK96762.1); contains InterPro domain Ribosomal protein L28; (InterPro:IPR001383)</t>
  </si>
  <si>
    <t>Identical to 40S ribosomal protein S2-2 (RPS2B) [Arabidopsis Thaliana] (GB:Q93VB8;GB:Q8L861;GB:Q9SM06); similar to 40S ribosomal protein S2, putative [Arabidopsis thaliana] (TAIR:AT1G58684.1); similar to W6, structural constituent of ribosome [Arabidopsis thaliana] (TAIR:AT1G58380.1); similar to 40S ribosomal protein S2 (RPS2B) [Arabidopsis thaliana] (TAIR:AT1G59359.1); similar to unnamed protein product [Vitis vinifera] (GB:CAO23572.1); similar to hypothetical protein [Vitis vinifera] (GB:CAN79008.1); contains InterPro domain Ribosomal protein S5, eukaryotic/archaeal; (InterPro:IPR005711); contains InterPro domain Ribosomal protein S5 domain 2-type fold (InterPro:IPR014721); contains InterPro domain Ribosomal protein S5; (InterPro:IPR000851); contains InterPro domain Double-stranded RNA-binding-like; (InterPro:IPR014720); contains InterPro domain Ribosomal protein S5, C-terminal; (InterPro:IPR005324); contains InterPro domain Ribosomal protein S5, N-terminal; (InterPro:IPR013810)</t>
  </si>
  <si>
    <t>Identical to 40S ribosomal protein S4-3 (RPS4D) [Arabidopsis Thaliana] (GB:Q8VYK6;GB:Q944M1;GB:Q9FGI0); similar to 40S ribosomal protein S4 (RPS4B) [Arabidopsis thaliana] (TAIR:AT5G07090.1); similar to 40S ribosomal S4 protein [Glycine ma] (GB:AAM93434.1); contains InterPro domain RNA-binding S4; (InterPro:IPR002942); contains InterPro domain Ribosomal protein S4e, N-terminal and RNA-binding (InterPro:IPR013844); contains InterPro domain Ribosomal protein S4e, N-terminal (InterPro:IPR013843); contains InterPro domain Ribosomal protein S4e, central (InterPro:IPR013845); contains InterPro domain KOW (InterPro:IPR005824); contains InterPro domain Ribosomal protein S4e; (InterPro:IPR000876)</t>
  </si>
  <si>
    <t>Identical to 40S ribosomal protein S13-1 (RPS13A) [Arabidopsis Thaliana] (GB:P59223;GB:P49203;GB:Q93V69;GB:Q93WJ4;GB:Q9LZY6); similar to ATRPS13A (RIBOSOMAL PROTEIN S13A), structural constituent of ribosome [Arabidopsis thaliana] (TAIR:AT4G00100.1); similar to cytoplasmic ribosomal protein S13 [Pana ginseng] (GB:BAA96366.1); contains InterPro domain Ribosomal protein S15; (InterPro:IPR000589); contains InterPro domain S15/NS1, RNA-binding (InterPro:IPR009068); contains InterPro domain Ribosomal protein S13/S15, N-terminal; (InterPro:IPR012606)</t>
  </si>
  <si>
    <t>Identical to 40S ribosomal protein S15-5 (RPS15E) [Arabidopsis Thaliana] (GB:Q9FI6); similar to 40S ribosomal protein S15 (RPS15C) [Arabidopsis thaliana] (TAIR:AT5G09500.1); similar to unnamed protein product [Vitis vinifera] (GB:CAO71298.1); similar to Os03g0798600 [Oryza sativa (japonica cultivar-group)] (GB:NP_001051572.1); contains InterPro domain Ribosomal protein S15, eukaryotic/archaeal; (InterPro:IPR005713); contains InterPro domain Ribosomal protein S19/S15; (InterPro:IPR002222)</t>
  </si>
  <si>
    <t>Identical to 60S ribosomal protein L17-1 (RPL17A) [Arabidopsis Thaliana] (GB:Q93VI3;GB:Q9FZJ5); similar to 60S ribosomal protein L17 (RPL17B) [Arabidopsis thaliana] (TAIR:AT1G67430.1); similar to ribosomal protein [Petunia  hybrida] (GB:AAL09401.1); contains InterPro domain Ribosomal protein L22/L17, eukaryotic/archaeal; (InterPro:IPR005721); contains InterPro domain Ribosomal protein L22/L17; (InterPro:IPR001063)</t>
  </si>
  <si>
    <t>Identical to 60S ribosomal protein L29-1 (RPL29A) [Arabidopsis Thaliana] (GB:Q9M77); similar to 60S ribosomal protein L29 (RPL29B) [Arabidopsis thaliana] (TAIR:AT3G06680.1); similar to 60S ribosomal protein L29 (RPL29B) [Arabidopsis thaliana] (TAIR:AT3G06680.2); similar to ribosomal protein L29 [Pana ginseng] (GB:BAA96072.1); contains InterPro domain Ribosomal protein L29e; (InterPro:IPR002673)</t>
  </si>
  <si>
    <t>Identical to 60S ribosomal protein L39-1 (RPL39C) [Arabidopsis Thaliana] (GB:P51424;GB:Q5411;GB:Q93VI7;GB:Q9SIS1); similar to 60S ribosomal protein L39 (RPL39B) [Arabidopsis thaliana] (TAIR:AT3G02190.1); similar to unknown [Populus trichocarpa] (GB:ABK93945.1); contains InterPro domain Ribosomal protein L39e; (InterPro:IPR000077)</t>
  </si>
  <si>
    <t>Identical to 60S acidic ribosomal protein P2-4 (RPP2D) [Arabidopsis Thaliana] (GB:Q9LM8); similar to 60S acidic ribosomal protein P2 (RPP2A) [Arabidopsis thaliana] (TAIR:AT2G27720.1); similar to unnamed protein product [Vitis vinifera] (GB:CAO15939.1); similar to hypothetical protein [Vitis vinifera] (GB:CAN73396.1); contains InterPro domain Ribosomal protein 60S; (InterPro:IPR001813)</t>
  </si>
  <si>
    <t>Identical to 60S ribosomal protein L4-2  (RPL4D) [Arabidopsis Thaliana] (GB:P49691;GB:Q9LYZ8); similar to 60S ribosomal protein L4/L1 (RPL4A) [Arabidopsis thaliana] (TAIR:AT3G09630.1); similar to 60S ribosomal protein L4/L1 (RPL4A) [Arabidopsis thaliana] (TAIR:AT3G09630.2); similar to unnamed protein product [Vitis vinifera] (GB:CAO22101.1); similar to putative 60S ribosomal protein L1 [Trifolium pratense] (GB:BAE71215.1); similar to 60S ribosomal protein L4 (L1) (GB:Q9F97); contains InterPro domain Ribosomal protein L4/L1e, eukaryotic/archaeal, conserved site (InterPro:IPR013000); contains InterPro domain Ribosomal protein L4/L1e; (InterPro:IPR002136)</t>
  </si>
  <si>
    <t>LOS1 (Low epression of osmotically responsive genes 1); translation elongation factor/ translation factor, nucleic acid binding encodes a translation elongation factor 2-like protein that is involved in cold-induced translation. Mutations in this gene specifically blocks low temperature-induced transcription of cold-responsive genes but induces the epression of CBF genes and mutants carrying the recessive mutations fail to acclimate to cold and is freezing sensitive. similar to MEE5 (maternal effect embryo arrest 5), translation elongation factor/ translation factor, nucleic acid binding [Arabidopsis thaliana] (TAIR:AT1G06220.1); similar to Elongation factor 2 (EF-2) (GB:O23755); similar to Elongation factor Tu, domain 2; Translation elongation factor G [Medicago truncatula] (GB:ABE88775.1); similar to Translation factor; Elongation factor G, III and V [Medicago truncatula] (GB:ABE88774.1); contains InterPro domain Elongation factor G, III and V; (InterPro:IPR009022); contains InterPro domain Translation factor; (InterPro:IPR009000); contains InterPro domain Elongation factor Tu, domain 2; (InterPro:IPR004161); contains InterPro domain Elongation factor G, domain IV; (InterPro:IPR005517); contains InterPro domain Elongation factor G, C-terminal; (InterPro:IPR000640); contains InterPro domain Protein synthesis factor, GTP-binding; (InterPro:IPR000795)</t>
  </si>
  <si>
    <t>nascent polypeptide associated comple alpha chain protein, putative / alpha-NAC, putative  Identical to Nascent polypeptide-associated comple subunit alpha-like protein 4 (NAC-alpha-like protein 4) (Alpha-NAC-like protein 4) [Arabidopsis Thaliana] (GB:Q9SZY1;GB:Q9ZSA6); similar to nascent polypeptide-associated comple (NAC) domain-containing protein [Arabidopsis thaliana] (TAIR:AT1G33040.1); similar to Nascent polypeptide-associated comple NAC; UBA-like [Medicago truncatula] (GB:ABE85161.1); contains InterPro domain Nascent polypeptide-associated comple NAC; (InterPro:IPR002715); contains InterPro domain UBA-like; (InterPro:IPR009060); contains InterPro domain Ubiquitin-associated; (InterPro:IPR000449)</t>
  </si>
  <si>
    <t>TIM8 (Arabidopsis thaliana translocase inner membrane subunit 8); protein translocase Encodes a small zinc finger-like protein that is a component of the mitochondrial protein import apparatus. Identical to Mitochondrial import inner membrane translocase subunit Tim8 (TIM8) [Arabidopsis Thaliana] (GB:Q9GY4); similar to TIM13 (TIM13), protein translocase [Arabidopsis thaliana] (TAIR:AT1G61570.1); similar to small zinc finger-like protein [Malus  domestica] (GB:AAD39991.1); contains InterPro domain Zinc finger, Tim10/DDP-type; (InterPro:IPR004217)</t>
  </si>
  <si>
    <t>ATG2 (G2p-related protein); metalloeopeptidase putative nuclear DNA-binding protein G2p (AtG2) mRNA, similar to MAP2A (METHIONINE AMINOPEPTIDASE 2A), methionyl aminopeptidase [Arabidopsis thaliana] (TAIR:AT2G44180.1); similar to unknown [Populus trichocarpa] (GB:ABK95017.1); contains InterPro domain Proliferation-associated protein 1 (InterPro:IPR004545); contains InterPro domain Peptidase M24, catalytic core; (InterPro:IPR000994); contains InterPro domain Peptidase M24, methionine aminopeptidase; (InterPro:IPR001714)</t>
  </si>
  <si>
    <t>CPN10 (CHAPERONIN 10) Encodes mitochondrial-localized chaperonin 10 that complements the E.coli groES mutant. Its mRNA is upregulated in response to heat shock treatment and is epressed uniformly in various organs. Identical to 10 kDa chaperonin (Protein CPN10) (Protein groES) (CPN10) [Arabidopsis Thaliana] (GB:P34893;GB:Q96249); similar to 10 kDa chaperonin, putative [Arabidopsis thaliana] (TAIR:AT1G23100.1); similar to 10 kDa chaperonin (Protein CPN10) (Protein groES) (GB:Q96539); contains InterPro domain Chaperonin Cpn10; (InterPro:IPR001476); contains InterPro domain GroES-like; (InterPro:IPR011032)</t>
  </si>
  <si>
    <t>glycosyl hydrolase family protein 17  Identical to Glucan endo-1,3-beta-glucosidase-like protein 2 precursor [Arabidopsis Thaliana] (GB:Q9FNQ2); similar to glycosyl hydrolase family protein 17 [Arabidopsis thaliana] (TAIR:AT5G08000.1); similar to putative glycosyl hydrolase family 17 protein [Medicago truncatula] (GB:ABE90942.1); contains InterPro domain 8; (InterPro:IPR012946)</t>
  </si>
  <si>
    <t>peroisomal membrane 22 kDa family protein  similar to peroisomal membrane protein 22 kDa, putative [Arabidopsis thaliana] (TAIR:AT2G14860.1); similar to Mpv17/PMP22 family protein, epressed [Oryza sativa (japonica cultivar-group)] (GB:ABA91342.1); contains InterPro domain Mpv17/PMP22; (InterPro:IPR007248)</t>
  </si>
  <si>
    <t>similar to epressed protein [Oryza sativa (japonica cultivar-group)] (GB:AAT77883.1); similar to Os03g0731100 [Oryza sativa (japonica cultivar-group)] (GB:NP_001051164.1)</t>
  </si>
  <si>
    <t>transcription regulator  similar to bHLH family protein [Arabidopsis thaliana] (TAIR:AT1G74500.1); similar to Os03g0171300 [Oryza sativa (japonica cultivar-group)] (GB:NP_001049112.1); similar to hypothetical protein LOC_Os10g26460 [Oryza sativa (japonica cultivar-group)] (GB:ABB47567.1); contains InterPro domain Heli-loop-heli DNA-binding; (InterPro:IPR011598); contains InterPro domain Basic heli-loop-heli dimerisation region bHLH; (InterPro:IPR001092)</t>
  </si>
  <si>
    <t>transcription regulator  similar to PRE1 (PACLOBUTRAZOL RESISTANCE1), DNA binding / transcription factor [Arabidopsis thaliana] (TAIR:AT5G39860.1); similar to Os03g0171300 [Oryza sativa (japonica cultivar-group)] (GB:NP_001049112.1); similar to hypothetical protein LOC_Os10g26460 [Oryza sativa (japonica cultivar-group)] (GB:ABB47567.1); contains InterPro domain Heli-loop-heli DNA-binding; (InterPro:IPR011598); contains InterPro domain Basic heli-loop-heli dimerisation region bHLH; (InterPro:IPR001092)</t>
  </si>
  <si>
    <t>proline-rich etensin-like family protein  similar to proline-rich etensin, putative [Arabidopsis thaliana] (TAIR:AT1G26250.1); similar to hydroyproline-rich glycoprotein precursor (GB:AAA87902.1); contains InterPro domain Etensin-like region; (InterPro:IPR006706)</t>
  </si>
  <si>
    <t>ATHRGP1; structural constituent of cell wall Encodes a hydroyproline-rich glycoprotein. Identical to Etensin-2 precursor  (ET2) [Arabidopsis Thaliana] (GB:Q9M1G9;GB:Q9CAZ9); similar to proline-rich etensin-like family protein [Arabidopsis thaliana] (TAIR:AT3G54580.1); contains InterPro domain Etensin-like region; (InterPro:IPR006706)</t>
  </si>
  <si>
    <t>proline-rich etensin-like family protein  similar to proline-rich etensin-like family protein [Arabidopsis thaliana] (TAIR:AT5G49080.1); similar to proline-rich etensin-like family protein [Arabidopsis thaliana] (TAIR:AT5G06640.1); similar to proline-rich etensin-like family protein [Arabidopsis thaliana] (TAIR:AT4G08410.1); similar to Etensin-like re (GB:ABD65126.1); similar to etensin, putative [Brassica oleracea] (GB:ABD65124.1); contains InterPro domain Etensin-like region; (InterPro:IPR006706)</t>
  </si>
  <si>
    <t>ATEPA7 (ARABIDOPSIS THALIANA EPANSIN A7) Member of Alpha-Epansin Gene Family. Naming convention from the Epansin Working Group (Kende et al, 2004. Plant Mol Bio).  Containing a conserved root hair-specific cis-element RHE.  Epressed specifically in root hair cell. Identical to Epansin-A7 precursor (AtEPA7) (Alpha-epansin-7) (At-EP7) (AtE7) (Ath-EpAlpha-1.26) (EPA7) [Arabidopsis Thaliana] (GB:Q9LN94;GB:Q9LN88); similar to ATEPA18 (ARABIDOPSIS THALIANA EPANSIN A18) [Arabidopsis thaliana] (TAIR:AT1G62980.1); similar to Putative epansin-A30 precursor (OsEPA30) (Alpha-epansin-30) (OsEP30) (OsaEPa1.32) (GB:Q8W28); contains InterPro domain Epansin/Lol pI; (InterPro:IPR007118); contains InterPro domain Epansin; (InterPro:IPR002963);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t>
  </si>
  <si>
    <t>ATEPB3 (ARABIDOPSIS THALIANA EPANSIN B3) putative beta-epansin/allergen protein. Naming convention from the Epansin Working Group (Kende et al, 2004. Plant Mol Bio).  Involved in the formation of nematode-induced syncytia in roots of Arabidopsis thaliana. Identical to Epansin-B3 precursor (AtEPB3) (At-EPB3) (Beta-epansin-3) (Ath- EpBeta-1.6) (EPB3) [Arabidopsis Thaliana] (GB:Q9M0I2); similar to ATEPB1 (ARABIDOPSIS THALIANA EPANSIN B1) [Arabidopsis thaliana] (TAIR:AT2G20750.1); similar to Epansin-B17 precursor (OsEPB17) (Beta-epansin-17) (OsaEPb1.13) (GB:Q76J9); similar to Os02g0639500 [Oryza sativa (japonica cultivar-group)] (GB:NP_001047539.1); contains InterPro domain Epansin/Lol pI; (InterPro:IPR007118);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 contains InterPro domain Major pollen allergen Lol pI; (InterPro:IPR005795)</t>
  </si>
  <si>
    <t>lipid metabolism.lipid degradation.beta-oidation.acyl CoA reductase</t>
  </si>
  <si>
    <t>GLT1 (NADH-dependent glutamate synthase 1 gene) NADH-dependent glutamate synthase similar to GLU1 (FERREDOIN-DEPENDENT GLUTAMATE SYNTHASE 1) [Arabidopsis thaliana] (TAIR:AT5G04140.1); similar to GLU2 (Glutamate synthase) [Arabidopsis thaliana] (TAIR:AT2G41220.1); similar to Glutamate synthase [NADH], chloroplast precursor (NADH-GOGAT) (GB:Q03460); similar to NADH glutamate synthase precursor [Phaseolus vulgaris] (GB:AAL26864.2); similar to NADH-dependent glutamate synthase [Medicago sativa] (GB:AAB41904.1); contains InterPro domain Glutamate synthase, NADH/NADPH, small subunit 1; (InterPro:IPR006005); contains InterPro domain NAD-binding site; (InterPro:IPR000205); contains InterPro domain Alpha-helical ferredoin; (InterPro:IPR009051); contains InterPro domain Adrenodoin reductase; (InterPro:IPR000759); contains InterPro domain Ferredoin-dependent glutamate synthase; (InterPro:IPR002932); contains InterPro domain Glutamate synthase, central; (InterPro:IPR006982); contains InterPro domain Glutamate synthase, alpha subunit, C-terminal; (InterPro:IPR002489); contains InterPro domain Glutamine amidotransferase, class-II; (InterPro:IPR000583); contains InterPro domain Pyridine nucleotide-disulphide oidoreductase, class-II; (InterPro:IPR000103); contains InterPro domain FAD-dependent pyridine nucleotide-disulphide oidoreductase; (InterPro:IPR013027)</t>
  </si>
  <si>
    <t>dormancy/auin associated family protein  similar to DRM1 (DORMANCY-ASSOCIATED PROTEIN 1) [Arabidopsis thaliana] (TAIR:AT1G28330.1); similar to auin-repressed protein [Brassica oleracea] (GB:AAL67436.1); contains InterPro domain Dormancyauin associated; (InterPro:IPR008406)</t>
  </si>
  <si>
    <t>redo.ascorbate and glutathione.ascorbate</t>
  </si>
  <si>
    <t>AP1 (ASCORBATE PEROIDASE 1, MATERNAL EFFECT EMBRYO ARREST 6); L-ascorbate peroidase Encodes a cytosolic ascorbate peroidase AP1.  Ascorbate peroidases are enzymes that scavenge hydrogen peroide in plant cells.  Eight types of AP have been described for Arabidopsis: three cytosolic (AP1, AP2, AP6), two chloroplastic types (stromal sAP, thylakoid tAP), and three microsomal (AP3, AP4, AP5) isoforms. At least part of the induction of heat shock proteins during light stress in Arabidopsis is mediated by H2O2 that is scavenged by AP1. Identical to L-ascorbate peroidase 1, cytosolic (EC 1.11.1.11) (AP) (AtAP01) (AP1) [Arabidopsis Thaliana] (GB:Q05431;GB:Q0WLU2); similar to AP2 (ASCORBATE PEROIDASE 2), L-ascorbate peroidase [Arabidopsis thaliana] (TAIR:AT3G09640.2); similar to ascorbate peroidase [Brassica juncea] (GB:AAN60795.1); contains InterPro domain Plant ascorbate peroidase; (InterPro:IPR002207); contains InterPro domain Haem peroidase; (InterPro:IPR010255); contains InterPro domain Haem peroidase, plant/fungal/bacterial; (InterPro:IPR002016)</t>
  </si>
  <si>
    <t>redo.ascorbate and glutathione.glutathione</t>
  </si>
  <si>
    <t>polyamine metabolism.synthesis.SAM decarboylase</t>
  </si>
  <si>
    <t>adenosylmethionine decarboylase family protein  similar to SAMDC (S-ADENOSYLMETHIONINE DECARBOYLASE) [Arabidopsis thaliana] (TAIR:AT3G02470.3); similar to S-adenosylmethionine decarboylase proenzyme (AdoMetDC) (SamDC) [Contains: S-adenosylmethionine decarboylase alpha chain; S-adenosylmethionine decarboylase beta chain] (GB:Q9M4D8); contains InterPro domain S-adenosylmethionine decarboylase; (InterPro:IPR001985)</t>
  </si>
  <si>
    <t>DGL1 (defective glycosylation 1); dolichyl-diphosphooligosaccharide-protein glycotransferase Encodes a protein ortholog of human SOT48 or yeast WBP1, an essential protein subunit of the oligosaccharyltransferase (OST) comple, which is responsible for the transfer in the ER of the N-linked glycan precursor onto Asn residues of candidate proteins. similar to MGC80921 protein [enopus laevis] (GB:AAH73434.1); similar to Os07g0209000 [Oryza sativa (japonica cultivar-group)] (GB:NP_001059165.1); contains InterPro domain Dolichyl-diphosphooligosaccharide-protein glycosyltransferase 48kDa subunit; (InterPro:IPR005013)</t>
  </si>
  <si>
    <t>GATL7 (Galacturonosyltransferase-like 7); polygalacturonate 4-alpha-galacturonosyltransferase/ transferase, transferring glycosyl groups / transferase, transferring heosyl groups Encodes a protein with  putative galacturonosyltransferase activity. similar to GATL5, transferase, transferring glycosyl groups / transferase, transferring heosyl groups [Arabidopsis thaliana] (TAIR:AT1G02720.2); similar to Glycosyl transferase family 8, putative [Medicago truncatula] (GB:ABE91008.1); similar to Os03g0300900 [Oryza sativa (japonica cultivar-group)] (GB:NP_001049861.1); contains InterPro domain Glycosyl transferase, family 8; (InterPro:IPR002495)</t>
  </si>
  <si>
    <t>RNA.regulation of transcription.ARF, Auin Response Factor family</t>
  </si>
  <si>
    <t>ARF8 (AUIN RESPONSE FACTOR 8); transcription factor Encodes a member of the auin response factor family. Mediates auin response via epression of auin regulated genes. Acts redundantly with ARF6 to control stamen elongation and flower maturation. Epression of ARF8 is controlled by miR167. Identical to Auin response factor 8 (ARF8) [Arabidopsis Thaliana] (GB:Q9FGV1;GB:Q9ZTR9); similar to ARF6 (AUIN RESPONSE FACTOR 6), transcription factor [Arabidopsis thaliana] (TAIR:AT1G30330.1); similar to auin response factor 3 [Cucumis sativus] (GB:BAD19063.1); similar to auin response factor 8 [Oryza sativa] (GB:BAB85918.1); similar to H0624F09.13 [Oryza sativa (indica cultivar-group)] (GB:CAH67705.1); contains InterPro domain Transcriptional factor B3; (InterPro:IPR003340); contains InterPro domain Au/IAA_ARF_dimerisation; (InterPro:IPR011525); contains InterPro domain Auin response factor; (InterPro:IPR010525)</t>
  </si>
  <si>
    <t>transcription factor  similar to transcription factor [Arabidopsis thaliana] (TAIR:AT3G17100.2); similar to Heli-loop-heli DNA-binding [Medicago truncatula] (GB:ABE82804.1); contains InterPro domain Heli-loop-heli DNA-binding; (InterPro:IPR011598); contains InterPro domain Basic heli-loop-heli dimerisation region bHLH; (InterPro:IPR001092)</t>
  </si>
  <si>
    <t>transcription factor  similar to unknown protein [Arabidopsis thaliana] (TAIR:AT3G06590.2); similar to Heli-loop-heli DNA-binding [Medicago truncatula] (GB:ABE82804.1); contains InterPro domain Heli-loop-heli DNA-binding; (InterPro:IPR011598)</t>
  </si>
  <si>
    <t>myb family protein  similar to DNA binding [Arabidopsis thaliana] (TAIR:AT4G01980.1); similar to hypothetical protein 26.t00020 [Brassica oleracea] (GB:ABD65000.1); contains InterPro domain Cyclin-like F-bo; (InterPro:IPR001810); contains InterPro domain Homeodomain-related; (InterPro:IPR012287); contains InterPro domain Homeodomain-like; (InterPro:IPR009057); contains InterPro domain Myb, DNA-binding; (InterPro:IPR001005)</t>
  </si>
  <si>
    <t>ATGRP8/GR-RBP8 (COLD, CIRCADIAN RHYTHM, AND RNA BINDING 1, GLYCINE-RICH PROTEIN 8); RNA binding Encodes a glycine-rich protein with RNA binding domain at the N-terminus. Protein is structurally similar to proteins induced by stress in other plants. Gene epression is induced by cold. Transcript undergoes circadian oscillations that is depressed by overepression of AtGRP7. Identical to Glycine-rich RNA-binding protein 8 (Protein CCR1) (GRP8) [Arabidopsis Thaliana] (GB:Q03251;GB:Q94CB0); similar to ATGRP7 (COLD, CIRCADIAN RHYTHM, AND RNA BINDING 2), RNA binding / double-stranded DNA binding / single-stranded DNA binding [Arabidopsis thaliana] (TAIR:AT2G21660.1); similar to Glycine-rich RNA-binding protein GRP2A (GB:P49311); similar to Glycine-rich RNA-binding protein 10 (GB:Q05966); contains InterPro domain Nucleotide-binding, alpha-beta plait; (InterPro:IPR012677); contains InterPro domain RNA-binding region RNP-1 (RNA recognition motif); (InterPro:IPR000504)</t>
  </si>
  <si>
    <t>zinc finger (DHHC type) family protein  similar to zinc finger (DHHC type) family protein [Arabidopsis thaliana] (TAIR:AT4G22750.1); similar to DHHC zinc finger domain containing protein, epressed [Oryza sativa (japonica cultivar-group)] (GB:ABF99421.1); similar to Os03g0804300 [Oryza sativa (japonica cultivar-group)] (GB:NP_001051618.1); contains InterPro domain Zinc finger, DHHC-type; (InterPro:IPR001594)</t>
  </si>
  <si>
    <t>eIF4-gamma/eIF5/eIF2-epsilon domain-containing protein  similar to eIF4-gamma/eIF5/eIF2-epsilon domain-containing protein [Arabidopsis thaliana] (TAIR:AT5G36230.1); similar to Os11g0414000 [Oryza sativa (japonica cultivar-group)] (GB:NP_001067760.1); similar to putative protein [Oryza sativa (japonica cultivar-group)] (GB:AA95492.1); contains InterPro domain eIF4-gamma/eIF5/eIF2-epsilon; (InterPro:IPR003307)</t>
  </si>
  <si>
    <t>ATMRK1 (Arabidopsis thaliana MLK/Raf-related protein kinase 1); kinase/ protein threonine/tyrosine kinase protein kinase, similar to mammal mied-lineage kinase and Raf protein kinase similar to protein kinase, putative [Arabidopsis thaliana] (TAIR:AT3G22750.1); similar to flag-tagged protein kinase domain of putative mitogen-activated protein kinase kinase kinase [synthetic construct] (GB:ABK06454.1); contains InterPro domain Protein kinase-like; (InterPro:IPR011009); contains InterPro domain Protein kinase; (InterPro:IPR000719); contains InterPro domain Tyrosine protein kinase; (InterPro:IPR001245); contains InterPro domain Serine/threonine protein kinase, active site; (InterPro:IPR008271)</t>
  </si>
  <si>
    <t>SCPL2 (serine carboypeptidase-like 2); serine carboypeptidase  similar to SCPL3 (serine carboypeptidase-like 3), serine carboypeptidase [Arabidopsis thaliana] (TAIR:AT1G73280.1); similar to SCPL1 (serine carboypeptidase-like 1), serine carboypeptidase [Arabidopsis thaliana] (TAIR:AT5G36180.1); similar to SCPL4 (serine carboypeptidase-like 4), serine carboypeptidase [Arabidopsis thaliana] (TAIR:AT1G73310.1); similar to Peptidase S10, serine carboypeptidase [Medicago truncatula] (GB:ABE93325.1); contains InterPro domain Esterase/lipase/thioesterase; (InterPro:IPR000379); contains InterPro domain Peptidase S10, serine carboypeptidase; (InterPro:IPR001563)</t>
  </si>
  <si>
    <t>ubiquitin-specific protease, putative  similar to UBP12 (UBIQUITIN-SPECIFIC PROTEASE 12), ubiquitin-specific protease [Arabidopsis thaliana] (TAIR:AT5G06600.1); similar to Ubiquitin carboyl-terminal hydrolase family protein, epressed [Oryza sativa (japonica cultivar-group)] (GB:ABA94399.1); similar to ubiquitin-specific protease 12, putative, epressed [Oryza sativa (japonica cultivar-group)] (GB:ABA98280.2); similar to putative ubiquitin-specific protease [Oryza sativa (japonica cultivar-group)] (GB:BAC83609.1); contains InterPro domain TRAF-like; (InterPro:IPR008974); contains InterPro domain Small acid-soluble spore protein, alpha/beta type; (InterPro:IPR001448); contains InterPro domain MATH; (InterPro:IPR002083); contains InterPro domain TRAF-type; (InterPro:IPR013322); contains InterPro domain Peptidase C19, ubiquitin carboyl-terminal hydrolase 2; (InterPro:IPR001394)</t>
  </si>
  <si>
    <t>RHA2B (RING-H2 FINGER PROTEIN 2B); protein binding / zinc ion binding Encodes a RING-H2 finger protein that is epressed in vascular tissue, root tips, embryos and pistils. Identical to RING-H2 zinc finger protein RHA2b (RHA2B) [Arabidopsis Thaliana] (GB:Q9ZU51); similar to RHA2A (RING-H2 finger A2A), protein binding / zinc ion binding [Arabidopsis thaliana] (TAIR:AT1G15100.1); similar to RING-H2 finger protein [Poncirus trifoliata] (GB:ABA42952.1); contains InterPro domain Zinc finger, RING-type; (InterPro:IPR001841)</t>
  </si>
  <si>
    <t>ATGLR3.3 (Arabidopsis thaliana glutamate receptor 3.3) member of Putative ligand-gated ion channel subunit family Identical to Glutamate receptor 3.3 precursor (Ligand-gated ion channel 3.3) (GLR3.3) [Arabidopsis Thaliana] (GB:Q9C8E7); similar to GLR2 (GLUTAMATE RECEPTOR 2) [Arabidopsis thaliana] (TAIR:AT2G17260.1); similar to GLUR2 (Glutamate receptor 2) [Arabidopsis thaliana] (TAIR:AT4G35290.1); similar to ATGLR3.6 (Arabidopsis thaliana glutamate receptor 3.6) [Arabidopsis thaliana] (TAIR:AT3G51480.1); similar to H0307D04.1 [Oryza sativa (indica cultivar-group)] (GB:CAH66856.1); similar to Glutamate receptor 3.1 precursor (Ligand-gated ion channel 3.1) (GB:Q7P59); similar to Ionotropic glutamate receptor; Etracellular ligand-binding receptor [Medicago truncatula] (GB:ABE83251.1); contains InterPro domain Etracellular ligand-binding receptor; (InterPro:IPR001828); contains InterPro domain Solute-binding protein/glutamate receptor; (InterPro:IPR001311); contains InterPro domain Metabotropic gamma-aminobutyric acid receptor, type B; (InterPro:IPR002455); contains InterPro domain Ionotropic glutamate receptor; (InterPro:IPR001320)</t>
  </si>
  <si>
    <t>sodium/calcium echanger family protein / calcium-binding EF hand family protein  similar to calcium-binding EF hand family protein [Arabidopsis thaliana] (TAIR:AT2G34030.1); similar to putative drought-induced protein RDI [Oryza sativa (japonica cultivar-group)] (GB:BAD19956.1); similar to Os02g0247800 [Oryza sativa (japonica cultivar-group)] (GB:NP_001046432.1); similar to Os01g0212400 [Oryza sativa (japonica cultivar-group)] (GB:NP_001042378.1); contains InterPro domain Sodium/calcium echanger membrane region; (InterPro:IPR004837); contains InterPro domain EF-Hand type; (InterPro:IPR011992); contains InterPro domain Calcium-binding EF-hand; (InterPro:IPR002048)</t>
  </si>
  <si>
    <t>AML1 (ARABIDOPSIS MEI2-LIKE PROTEIN 1); RNA binding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1 is a member of two sister clades of mei2-like gene family, AML1 through AML5 and belongs to the clade named ALM14. AML1 is epressed during early embryo development, particularly along embryonic ais at torpedo stage, in shoot ape (weaker epression) and in the organogenic regions of floral apices. similar to (ARABIDOPSIS MEI2-LIKE), RNA binding [Arabidopsis thaliana] (TAIR:AT5G07290.1); similar to AML1 [Lycopersicon esculentum] (GB:AAT39005.1); similar to putative AML1 [Oryza sativa (japonica cultivar-group)] (GB:BAD46727.1); similar to Mei2-like protein [Hordeum vulgare subsp. vulgare] (GB:AAL85701.1); contains InterPro domain Nucleotide-binding, alpha-beta plait; (InterPro:IPR012677); contains InterPro domain RNA recognition motif 2; (InterPro:IPR007201); contains InterPro domain RNA-binding region RNP-1 (RNA recognition motif); (InterPro:IPR000504)</t>
  </si>
  <si>
    <t>peptidyl-prolyl cis-trans isomerase cyclophilin-type family protein  similar to peptidyl-prolyl cis-trans isomerase cyclophilin-type family protein [Arabidopsis thaliana] (TAIR:AT1G01940.1); similar to Os03g0201100 [Oryza sativa (japonica cultivar-group)] (GB:NP_001049295.1); similar to peptidylprolyl isomerase, putative, epressed [Oryza sativa (japonica cultivar-group)] (GB:ABF94499.1); contains InterPro domain Peptidyl-prolyl cis-trans isomerase, cyclophilin type; (InterPro:IPR002130); contains InterPro domain U bo; (InterPro:IPR003613)</t>
  </si>
  <si>
    <t>PIP2;8/PIP3B (plasma membrane intrinsic protein 2;8); water channel  Identical to Probable aquaporin PIP2.8 (Plasma membrane intrinsic protein 3b) (PIP3b) (PIP2.8) [Arabidopsis Thaliana] (GB:Q9ZV8); similar to PIP3 (PLASMA MEMBRANE INTRINSIC PROTEIN 3), water channel [Arabidopsis thaliana] (TAIR:AT4G35100.1); similar to aquaporin [Brassica oleracea] (GB:AAG30607.1); contains InterPro domain Aquaporin; (InterPro:IPR012269); contains InterPro domain Major intrinsic protein; (InterPro:IPR000425)</t>
  </si>
  <si>
    <t>anthine/uracil permease family protein  Identical to Nucleobase-ascorbate transporter 12 (AtNAT12) (NAT12) [Arabidopsis Thaliana] (GB:Q3E7D0;GB:Q8LPL9;GB:Q9ZUY2); similar to permease [Arabidopsis thaliana] (TAIR:AT4G38050.1); similar to Os01g0857500 [Oryza sativa (japonica cultivar-group)] (GB:NP_001044854.1); similar to putative permease [Gossypium hirsutum] (GB:AAT64019.1); similar to Os07g0490500 [Oryza sativa (japonica cultivar-group)] (GB:NP_001059675.1); contains InterPro domain anthine/uracil/vitamin C permease; (InterPro:IPR006043)</t>
  </si>
  <si>
    <t>lanthionine synthetase C-like family protein  similar to catalytic [Arabidopsis thaliana] (TAIR:AT1G52920.1); similar to Lanthionine synthetase C-like; Glycoside transferase, si-hairpin [Medicago truncatula] (GB:ABE84131.1); contains InterPro domain Si-hairpin glycosidase; (InterPro:IPR008928); contains InterPro domain Lanthionine synthetase C-like; (InterPro:IPR007822)</t>
  </si>
  <si>
    <t>haloacid dehalogenase-like hydrolase family protein  Identical to Putative phospholipid-transporting ATPase 8 (EC 3.6.3.1) (Aminophospholipid flippase 8) (ALA8) [Arabidopsis Thaliana] (GB:Q9LK90); similar to haloacid dehalogenase-like hydrolase family protein [Arabidopsis thaliana] (TAIR:AT1G26130.1); similar to haloacid dehalogenase-like hydrolase family protein [Arabidopsis thaliana] (TAIR:AT1G68710.1); similar to haloacid dehalogenase-like hydrolase family protein [Arabidopsis thaliana] (TAIR:AT3G25610.1); similar to ATPase, E1-E2 type [Medicago truncatula] (GB:ABE85124.1); similar to putative Potential phospholipid-transporting ATPase 8 [Oryza sativa (japonica cultivar-group)] (GB:BAD37698.1); similar to ATPase, E1-E2 type; Peptidase M, neutral zinc metallopeptidases, zinc-binding site [Medicago truncatula] (GB:ABE84834.1); contains InterPro domain Phospholipid-translocating P-type ATPase, flippase; (InterPro:IPR006539); contains InterPro domain ATPase, P-type cation echange, alpha subunit; (InterPro:IPR006069); contains InterPro domain ATPase, P-type, K/Mg/Cd/Cu/Zn/Na/Ca/Na/H-transporter; (InterPro:IPR001757); contains InterPro domain Haloacid dehalogenase-like hydrolase; (InterPro:IPR005834)</t>
  </si>
  <si>
    <t>Mo25 family protein  similar to Mo25 family protein [Arabidopsis thaliana] (TAIR:AT5G47540.1); similar to PREDICTED: similar to Calcium binding protein 39 (Mo25 protein) isoform 1 [Canis familiaris] (GB:P_534599.2); similar to calcium binding protein 39 [Danio rerio] (GB:NP_998666.1); similar to Os07g0647100 [Oryza sativa (japonica cultivar-group)] (GB:NP_001060466.1); contains InterPro domain Armadillo-like helical; (InterPro:IPR011989)</t>
  </si>
  <si>
    <t>hydroyproline-rich glycoprotein family protein  similar to leucine-rich repeat family protein / etensin family protein [Arabidopsis thaliana] (TAIR:AT3G19020.1); similar to etensin-like protein [Lycopersicon esculentum] (GB:AAD55979.1); contains domain PRICHETENSN (PR01217)</t>
  </si>
  <si>
    <t>similar to Os10g0205200 [Oryza sativa (japonica cultivar-group)] (GB:NP_001064309.1); similar to ubiquitin-like (UBL) post-translational modifier [Dictyostelium discoideum A4] (GB:P_001134517.1); contains domain UBC-like (SSF54495); contains domain FAMILY NOT NAMED (PTHR12921)</t>
  </si>
  <si>
    <t>similar to unknown protein [Arabidopsis thaliana] (TAIR:AT5G14970.1); similar to seed maturation protein PM23 [Glycine ma] (GB:AAF21309.1)</t>
  </si>
  <si>
    <t>similar to epressed protein [Oryza sativa (japonica cultivar-group)] (GB:ABG21861.1); similar to Os12g0123900 [Oryza sativa (japonica cultivar-group)] (GB:NP_001066036.1); similar to Os11g0127700 [Oryza sativa (japonica cultivar-group)] (GB:NP_001065630.1)</t>
  </si>
  <si>
    <t>UBQ1 (EARLY-RESPONSIVE TO DEHYDRATION 16, UBIQUITIN ETENSION PROTEIN 1); protein binding Ubiquitin etension protein Identical to Ubiquitin (UBQ16) [Arabidopsis Thaliana] (GB:P59263;GB:O80715;GB:Q38875;GB:Q9LDJ2;GB:Q9LYW1;GB:Q9M1P9;GB:Q9S73); Identical to 60S ribosomal protein L40 (CEP52) (UBQ2) [Arabidopsis Thaliana] (GB:P19232;GB:Q9S73); similar to ubiquitin etension protein 2 (UBQ2) / 60S ribosomal protein L40 (RPL40A) [Arabidopsis thaliana] (TAIR:AT2G36170.1); similar to ubiquitin fusion protein [Arachis hypogaea] (GB:AAZ20285.1); contains InterPro domain Ubiquitin; (InterPro:IPR000626); contains InterPro domain Ribosomal protein L40e; (InterPro:IPR001975)</t>
  </si>
  <si>
    <t>cupin family protein  similar to cupin family protein [Arabidopsis thaliana] (TAIR:AT4G36700.1); similar to preproMP73 [Cucurbita maima] (GB:BAB78478.1); contains InterPro domain Cupin 1; (InterPro:IPR006045); contains InterPro domain Cupin, RmlC-type; (InterPro:IPR011051); contains InterPro domain Cupin 2, conserved barrel; (InterPro:IPR013096); contains InterPro domain Cupin region; (InterPro:IPR007113)</t>
  </si>
  <si>
    <t>TAS3/TASIR-ARF (TRANS-ACTING SIRNA3); other RNA Encodes a trans-acting siRNA (tasi-RNA) that regulates the epression of auin response factor genes (ARF2, ARF4, ETT). One of 3 genomic loci that encode the TAS3 siRNA. epressed protein</t>
  </si>
  <si>
    <t>basic heli-loop-heli (bHLH) family protein  similar to UNE12 (unfertilized embryo sac 12), DNA binding [Arabidopsis thaliana] (TAIR:AT4G02590.2); similar to unknown [Solanum tuberosum] (GB:ABB16991.1); contains InterPro domain Heli-loop-heli DNA-binding; (InterPro:IPR011598); contains InterPro domain Basic heli-loop-heli dimerisation region bHLH; (InterPro:IPR001092)</t>
  </si>
  <si>
    <t>HMG1 (3-HYDROY-3-METHYLGLUTARYL COA REDUCTASE) Encodes a 3-hydroy-3-methylglutaryl coenzyme A reductase, which is involved in melavonate biosynthesis and performs the first committed step in isoprenoid biosynthesis. Epression is activated in dark in leaf tissue but not controlled by light in the root (confine Identical to 3-hydroy-3-methylglutaryl-coenzyme A reductase 1 (EC 1.1.1.34) (HMG- CoA reductase 1) (HMGR1) (HMG1) [Arabidopsis Thaliana] (GB:P14891); similar to HMG2 (3-hydroy-3-methylglutaryl-CoA reductase 2) [Arabidopsis thaliana] (TAIR:AT2G17370.1); similar to 3-hydroy-3-methylglutaryl-coenzyme A reductase 1 (HMG-CoA reductase 1) (GB:P29057); similar to hydroymethylglutaryl-CoA reductase (NADPH) [Raphanus sativus] (GB:CAA48611.1); similar to hydroymethylglutaryl-CoA reductase (NADPH) [Raphanus sativus] (GB:CAA48610.1); contains InterPro domain 3-hydroy-3-methylglutaryl Coenzyme A reductase; (InterPro:IPR004554); contains InterPro domain Hydroymethylglutaryl-coenzyme A reductase; (InterPro:IPR002202); contains InterPro domain Hydroymethylglutaryl-CoA reductase, NAD-binding; (InterPro:IPR009023); contains InterPro domain Hydroymethylglutaryl-CoA reductase, substrate-binding; (InterPro:IPR009029)</t>
  </si>
  <si>
    <t>auin-responsive protein, putative  similar to auin-responsive family protein [Arabidopsis thaliana] (TAIR:AT4G34760.1); similar to Auin responsive SAUR protein [Medicago truncatula] (GB:ABE79956.1); contains InterPro domain Auin responsive SAUR protein; (InterPro:IPR003676)</t>
  </si>
  <si>
    <t>PCC1 (PATHOGEN AND CIRCADIAN CONTROLLED 1) Encodes a member of a novel 6 member Arabidopsis gene family.  Epression of PCC1 is regulated by the circadian clock and is upregulated in response to both virulent and avirulent strains of Pseudomonas syringae pv. tomato. similar to unknown protein [Arabidopsis thaliana] (TAIR:AT2G32200.1)</t>
  </si>
  <si>
    <t>ferric reductase-like transmembrane component family protein  similar to RBOHD (RESPIRATORY BURST OIDASE PROTEIN D) [Arabidopsis thaliana] (TAIR:AT5G47910.1); similar to ATRBOH F (RESPIRATORY BURST OIDASE PROTEIN F), NAD(P)H oidase [Arabidopsis thaliana] (TAIR:AT1G64060.1); similar to ferric reductase-like transmembrane component family protein [Arabidopsis thaliana] (TAIR:AT5G60010.1); similar to putative respiratory burst oidase [Oryza sativa (japonica cultivar-group)] (GB:BAD73392.1); similar to NO1 [Striga asiatica] (GB:ABG35770.1); similar to respiratory burst oidase protein A [Zea mays] (GB:ABH85405.1); contains InterPro domain EF-Hand type; (InterPro:IPR011992); contains InterPro domain Cytochrome b-245, heavy chain; (InterPro:IPR000778); contains InterPro domain Calcium-binding EF-hand; (InterPro:IPR002048); contains InterPro domain Ferric reductase, NAD binding; (InterPro:IPR013121); contains InterPro domain FAD-binding 8; (InterPro:IPR013112); contains InterPro domain Ferric reductase-like transmembrane component, N-terminal; (InterPro:IPR013130); contains InterPro domain Ferric reductase-like transmembrane component; (InterPro:IPR002916); contains InterPro domain NADPH oidase Respiratory burst; (InterPro:IPR013623)</t>
  </si>
  <si>
    <t>universal stress protein (USP) family protein  similar to universal stress protein (USP) family protein / early nodulin ENOD18 family protein [Arabidopsis thaliana] (TAIR:AT3G03270.2); similar to Os05g0157200 [Oryza sativa (japonica cultivar-group)] (GB:NP_001054704.1); similar to USP family protein [Triticum aestivum] (GB:AA13276.1); contains InterPro domain Universal stress protein (Usp); (InterPro:IPR006015); contains InterPro domain UspA; (InterPro:IPR006016)</t>
  </si>
  <si>
    <t>ERD15 (EARLY RESPONSIVE TO DEHYDRATION 15) Encodes hydrophilic protein lacking Cys residues that is epressed in response to drought stress, light stress and treatment with plant-growth-promoting rhizobacteria (Paenibacillus polymya), possibly revealing a connection between responses to biotic and abiotic stress. Also identified as a  CTC Interacting Domain (CID) protein in a yeast two hybrid screen using the PAB2 protein as bait. Contains PAM2 like domain which mediates interaction with PABC domain in PAB2. similar to unknown protein [Arabidopsis thaliana] (TAIR:AT4G14270.2); similar to dehydration-induced protein ERD15 [Lycopersicon esculentum] (GB:AAF75749.1)</t>
  </si>
  <si>
    <t>ATTR3 (thioredoin H-type 3); thiol-disulfide echange intermediate encodes a cytosolic thioredoin that reduces disulfide bridges of target proteins by the reversible formation of a disulfide bridge between two neighboring Cys residues present in the active site. Thioredoins have been found to regulate a variety of biological reactions in prokaryotic and eukaryotic cells. Identical to Thioredoin H-type 3 (TR-H-3) (TR3) [Arabidopsis Thaliana] (GB:Q42403); similar to ATTR5 (thioredoin H-type 5), thiol-disulfide echange intermediate [Arabidopsis thaliana] (TAIR:AT1G45145.1); similar to thioredoin h (GB:AAC49356.1);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 contains InterPro domain Thioredoin; (InterPro:IPR005746)</t>
  </si>
  <si>
    <t>redo.peroiredoin</t>
  </si>
  <si>
    <t>peroiredoin type 2, putative  Identical to Peroiredoin TP2 (EC 1.11.1.15) (Thioredoin reductase) (TP2) [Arabidopsis Thaliana] (GB:O22711;GB:Q67ZB5;GB:Q8LDV2;GB:Q9E3); similar to TP2 (THIOREDOIN-DEPENDENT PEROIDASE 2), antioidant [Arabidopsis thaliana] (TAIR:AT1G65970.1); similar to type 2 peroiredoin [Brassica rapa subsp. pekinensis] (GB:AAD33602.1); contains InterPro domain Thioredoin-like fold; (InterPro:IPR012336); contains InterPro domain Thioredoin fold; (InterPro:IPR012335); contains InterPro domain Alkyl hydroperoide reductase/ Thiol specific antioidant/ Mal allergen; (InterPro:IPR000866)</t>
  </si>
  <si>
    <t>CYP705A20 (cytochrome P450, family 705, subfamily A, polypeptide 20); oygen binding member of CYP705A similar to CYP705A2 (cytochrome P450, family 705, subfamily A, polypeptide 2), oygen binding [Arabidopsis thaliana] (TAIR:AT4G15350.1); similar to CYP705A23 (cytochrome P450, family 705, subfamily A, polypeptide 23), oygen binding [Arabidopsis thaliana] (TAIR:AT3G20140.1); similar to CYP705A19 (cytochrome P450, family 705, subfamily A, polypeptide 19), oygen binding [Arabidopsis thaliana] (TAIR:AT3G20100.1); similar to E-class P450, group I [Medicago truncatula] (GB:ABE94648.1); contains InterPro domain E-class P450, group I; (InterPro:IPR002401); contains InterPro domain Cytochrome P450; (InterPro:IPR001128)</t>
  </si>
  <si>
    <t>DEAD bo RNA helicase, putative (RH9)  Identical to DEAD-bo ATP-dependent RNA helicase 9 (EC 3.6.1.-) (RH9) [Arabidopsis Thaliana] (GB:Q9LUW6;GB:Q9ZS11); similar to DEAD bo RNA helicase, putative [Arabidopsis thaliana] (TAIR:AT3G22330.1); similar to putative RNA helicase [Oryza sativa] (GB:AAL79753.1); similar to Os12g0611200 [Oryza sativa (japonica cultivar-group)] (GB:NP_001067252.1); similar to Os03g0827700 [Oryza sativa (japonica cultivar-group)] (GB:NP_001051773.1); contains InterPro domain DEAD/DEAH bo helicase; (InterPro:IPR001410); contains InterPro domain DEAD/DEAH bo helicase, N-terminal; (InterPro:IPR011545); contains InterPro domain Helicase, C-terminal; (InterPro:IPR001650)</t>
  </si>
  <si>
    <t>Dof-type zinc finger domain-containing protein  Identical to Hypothetical Dof zinc finger protein DOF1.6 (AtDOF1.6) (DOF1.6) [Arabidopsis Thaliana] (GB:Q9S97); similar to OBP1 (OBF BINDING PROTEIN 1), DNA binding / transcription factor [Arabidopsis thaliana] (TAIR:AT3G50410.1); similar to DNA binding with one finger 5 protein [Pisum sativum] (GB:BAC81662.1); contains InterPro domain Zinc finger, Dof-type; (InterPro:IPR003851)</t>
  </si>
  <si>
    <t>hydroyproline-rich glycoprotein family protein  similar to hydroyproline-rich glycoprotein family protein [Arabidopsis thaliana] (TAIR:AT1G31310.1); similar to shattering protein [Oryza nivara] (GB:ABD35825.1); contains InterPro domain Homeodomain-like; (InterPro:IPR009057); contains InterPro domain Myb, DNA-binding; (InterPro:IPR001005)</t>
  </si>
  <si>
    <t>AtGRF3 (GROWTH-REGULATING FACTOR 3) Growth regulating factor encoding transcription activator. One of the nine members of a GRF gene family, containing nuclear targeting domain. Mutants result in smaller leaves indicating the role of the gene in leaf development. Epressed in root, shoot and flower. similar to AtGRF4 (GROWTH-REGULATING FACTOR 4) [Arabidopsis thaliana] (TAIR:AT3G52910.1); similar to growth-regulating factor 1 [Oryza sativa] (GB:AAF17567.1); similar to Os02g0776900 [Oryza sativa (japonica cultivar-group)] (GB:NP_001048288.1)</t>
  </si>
  <si>
    <t>HMGB3 (HIGH MOBILITY GROUP B 3); transcription factor Encodes a protein belonging to the subgroup of HMGB (high mobility group B) proteins that have a distinctive DNA-binding motif, the HMG-bo domain.  The motif confers non-sequence specific interaction with linear DNA and structure-specific binding to distorted DNA sites.  The HMGB proteins are involved in the assembly of nucleoprotein complees. Can be phosphorylated by CK2alpha. similar to HMGB2 (HIGH MOBILITY GROUP B 2), transcription factor [Arabidopsis thaliana] (TAIR:AT1G20693.1); similar to high mobility group protein [Solanum tuberosum] (GB:CAA05365.1); contains InterPro domain High mobility group bo HMG1 and HMG2; (InterPro:IPR000135); contains InterPro domain HMG1/2 (high mobility group) bo; (InterPro:IPR000910); contains InterPro domain High mobility group bo; (InterPro:IPR009071)</t>
  </si>
  <si>
    <t>ATHB23 (ARABIDOPSIS THALIANA HOMEOBO PROTEIN 23); DNA binding / transcription factor  similar to ATHB34 (ARABIDOPSIS THALIANA HOMEOBO PROTEIN 34), DNA binding / transcription factor [Arabidopsis thaliana] (TAIR:AT3G28920.1); similar to Homeobo domain, ZF-HD class; ZF-HD homeobo protein Cys/His-rich dimerisation re (GB:ABE90495.1); contains InterPro domain Homeobo domain, ZF-HD class; (InterPro:IPR006455); contains InterPro domain Homeodomain-like; (InterPro:IPR009057); contains InterPro domain ZF-HD homeobo protein Cys/His-rich dimerisation region; (InterPro:IPR006456)</t>
  </si>
  <si>
    <t>MIF2 (MINI ZINC FINGER 2); DNA binding  similar to MIF1 (MINI ZINC FINGER 1), DNA binding / transcription factor [Arabidopsis thaliana] (TAIR:AT1G74660.1); similar to Os11g0128300 [Oryza sativa (japonica cultivar-group)] (GB:NP_001065634.1); similar to ZF-HD homeobo protein Cys/His-rich dimerisation re (GB:ABE90487.1); similar to ZF-HD protein dimerisation re (GB:ABA96296.1); contains InterPro domain ZF-HD homeobo protein Cys/His-rich dimerisation region; (InterPro:IPR006456)</t>
  </si>
  <si>
    <t>RNA and eport factor-binding protein, putative  similar to RNA and eport factor-binding protein, putative [Arabidopsis thaliana] (TAIR:AT1G66260.1); similar to ALY protein [Nicotiana benthamiana] (GB:CAJ44458.1); contains InterPro domain Nucleotide-binding, alpha-beta plait; (InterPro:IPR012677); contains InterPro domain RNA-binding region RNP-1 (RNA recognition motif); (InterPro:IPR000504)</t>
  </si>
  <si>
    <t>RCC4 (Arabidopsis thaliana homolog of human DNA ligase IV-binding protein RCC4) A. thaliana homologue of the human DNA ligase IV-binding protein RCC4. Yeast two-hybrid analysis demonstrated a strong interaction between A. thaliana DNA ligase IV and the A. thaliana homologue of the human DNA ligase IV-binding protein RCC4. This interaction is shown to be mediated via the tandem BRCA C-terminal domains of A. thaliana DNA ligase IV protein. Identical to DNA-repair protein RCC4 (RCC4) [Arabidopsis Thaliana] (GB:Q682V0;GB:Q9LS81); similar to tolA protein-related [Arabidopsis thaliana] (TAIR:AT1G61410.1); similar to RCC4 homolog [Populus nigra] (GB:BAF03494.1); contains InterPro domain Carbamoyl-phosphate synthase L chain, ATP-binding; (InterPro:IPR005479)</t>
  </si>
  <si>
    <t>ATGGH2 (GAMMA-GLUTAMYL HYDROLASE 2); gamma-glutamyl hydrolase The Arabidopsis protein AtGGH2 is a gamma-glutamyl hydrolase acting specifically on monoglutamates. The enzyme is involved in the tetrahydrofolate metabolism and located to the vacuole. Identical to Gamma-glutamyl hydrolase precursor (EC 3.4.19.9) (Gamma-Glu- carboypeptidase) (Conjugase) (GH) (GGH) [Arabidopsis Thaliana] (GB:O65355;GB:Q8VYT0;GB:Q9ZV86); similar to ATGGH1, gamma-glutamyl hydrolase [Arabidopsis thaliana] (TAIR:AT1G78660.2); similar to Gamma-glutamyl hydrolase precursor (Gamma-Glu- carboypeptidase) (Conjugase) (GH) (GB:P93164); similar to Os05g0517500 [Oryza sativa (japonica cultivar-group)] (GB:NP_001056052.1); contains InterPro domain Peptidase C26; (InterPro:IPR011697); contains InterPro domain Glutamine amidotransferase superfamily; (InterPro:IPR011702)</t>
  </si>
  <si>
    <t>CAM1 (CALMODULIN 1); calcium ion binding encodes a calmodulin that is involved in thigmomorphogenesis. Gene epression is rapidly induced upon a variety of abiotic stimuli, including water spray, subirrigation, wind, touch, wounding, or darkness. Identical to Calmodulin-1/4 (CaM-1/4) (CAM4) [Arabidopsis Thaliana] (GB:P25854;GB:Q03510;GB:Q9FJ05); similar to CAM4 (CALMODULIN 4), calcium ion binding [Arabidopsis thaliana] (TAIR:AT1G66410.1); similar to Os05g0491100 [Oryza sativa (japonica cultivar-group)] (GB:NP_001055907.1); similar to Calmodulin (CaM) (GB:P17928); contains InterPro domain EF-Hand type; (InterPro:IPR011992); contains InterPro domain Calcium-binding EF-hand; (InterPro:IPR002048)</t>
  </si>
  <si>
    <t>TUB8 (tubulin beta-8) beta-tubulin, preferentially epressed in endodermal and phloem cells of primary roots and in the vascular tissues of leaves, stems, and flowers. Identical to Tubulin beta-8 chain (Beta-8 tubulin) (TUBB8) [Arabidopsis Thaliana] (GB:P29516;GB:Q9FF94); similar to TUB3 (Tubulin beta-3), structural molecule [Arabidopsis thaliana] (TAIR:AT5G62700.1); similar to TUB7 (tubulin beta-7 chain) [Arabidopsis thaliana] (TAIR:AT2G29550.1); similar to TUB2 (Tubulin beta-2), structural molecule [Arabidopsis thaliana] (TAIR:AT5G62690.1); similar to beta-8 tubulin (GB:AAA32886.1); similar to Tubulin beta-1 chain (Beta-1 tubulin) (GB:P37392); similar to Tubulin beta-2 chain (Beta-2 tubulin) (GB:Q40106); contains InterPro domain Tubulin/FtsZ, GTPase; (InterPro:IPR003008); contains InterPro domain Tubulin/FtsZ, C-terminal; (InterPro:IPR008280); contains InterPro domain Beta tubulin; (InterPro:IPR002453); contains InterPro domain Tubulin; (InterPro:IPR000217)</t>
  </si>
  <si>
    <t>HDG1 (HOMEODOMAIN GLABROUS1); DNA binding / transcription factor  similar to ANL2 (ANTHOCYANINLESS 2), transcription factor [Arabidopsis thaliana] (TAIR:AT4G00730.1); similar to PDF2 (PROTODERMAL FACTOR2), DNA binding / transcription factor [Arabidopsis thaliana] (TAIR:AT4G04890.1); similar to ATML1 (MERISTEM LAYER 1), DNA binding [Arabidopsis thaliana] (TAIR:AT4G21750.2); similar to homeodomain protein HB2 [Picea abies] (GB:AAL83725.1); similar to START domain, putative [Medicago truncatula] (GB:ABE88255.1); similar to baby boom interacting protein 2 [Brassica napus] (GB:ABA70760.1); contains InterPro domain Homeodomain-related; (InterPro:IPR012287); contains InterPro domain Homeobo; (InterPro:IPR001356); contains InterPro domain Lipid-binding START; (InterPro:IPR002913); contains InterPro domain Homeodomain-like; (InterPro:IPR009057)</t>
  </si>
  <si>
    <t>SPIK (SHAKER POLLEN INWARD K+ CHANNEL); cyclic nucleotide binding / inward rectifier potassium channel/ potassium channel mutant has Impaired pollen-tube growth; member of Shaker K+ channel family, also Stelar K+ outward rectifying channel (SKOR) family Identical to Potassium channel AKT6 (Shaker pollen inward rectifier K(+) channel) (Potassium channel SPIK) (AKT6) [Arabidopsis Thaliana] (GB:Q8GE6;GB:Q9SLA3); similar to AKT5 (Arabidopsis K+ transporter 5), cyclic nucleotide binding / inward rectifier potassium channel [Arabidopsis thaliana] (TAIR:AT4G32500.1); similar to AKT1 (ARABIDOPSIS K TRANSPORTER 1), cyclic nucleotide binding / inward rectifier potassium channel [Arabidopsis thaliana] (TAIR:AT2G26650.1); similar to potassium channel [Solanum lycopersicum] (GB:CAA65254.1); similar to potassium channel [Solanum tuberosum] (GB:CAA60016.1); similar to inwardly rectifying potassium channel subunit [Daucus carota] (GB:CAG27094.1); contains InterPro domain K+ channel, pore region; (InterPro:IPR001622); contains InterPro domain Cyclic nucleotide-binding; (InterPro:IPR000595); contains InterPro domain Ion transport; (InterPro:IPR005821); contains InterPro domain Ankyrin; (InterPro:IPR002110); contains InterPro domain EAG/ELK/ERG potassium channel; (InterPro:IPR003938); contains InterPro domain Cation channel, non-ligand gated; (InterPro:IPR005820)</t>
  </si>
  <si>
    <t>La domain-containing protein  similar to RNA-binding protein, putative [Arabidopsis thaliana] (TAIR:AT3G19090.1); similar to transposon protein, putative, Mutator sub-class, epressed [Oryza sativa (japonica cultivar-group)] (GB:ABA96797.2); contains InterPro domain RNA-binding protein Lupus La; (InterPro:IPR006630); contains InterPro domain Nucleotide-binding, alpha-beta plait; (InterPro:IPR012677); contains InterPro domain HMG-I and HMG-Y, DNA-binding; (InterPro:IPR000637); contains InterPro domain Lupus La protein; (InterPro:IPR002344)</t>
  </si>
  <si>
    <t>SP1L2 SPIRAL1-LIKE2 belongs to a si-member gene family in Arabidopsis; all members share a high sequence similarity in amino- and carboy-terminal regions. Regulates cortical microtubule organization. Mutant plants ehibit altered patterns of root and organ growth as a result of defective anisotropic cell epansion. similar to SPR1 (SPIRAL1) [Arabidopsis thaliana] (TAIR:AT2G03680.1); similar to hypothetical protein [Fragaria  ananassa] (GB:AAU05601.1)</t>
  </si>
  <si>
    <t>similar to unknown protein [Arabidopsis thaliana] (TAIR:AT1G25480.1); similar to unknown protein [Arabidopsis thaliana] (TAIR:AT2G17470.1); similar to Putative epressed protein [Brassica oleracea] (GB:AAW81734.1); contains InterPro domain Protein of unknown function UPF0005; (InterPro:IPR006214)</t>
  </si>
  <si>
    <t>similar to zinc finger protein-related [Arabidopsis thaliana] (TAIR:AT5G63740.1); similar to hypothetical protein 244.t00012 [Entamoeba histolytica HM-1:IMSS] (GB:P_650128.1)</t>
  </si>
  <si>
    <t>similar to AGL56 (AGAMOUS LIKE-56), DNA binding / transcription factor [Arabidopsis thaliana] (TAIR:AT1G60880.1); similar to At3g12510-like protein [Boechera stricta] (GB:ABB89768.1); contains domain MADS BO PROTEIN (PTHR11945); contains domain MADS BO PROTEIN (PTHR11945:SF13)</t>
  </si>
  <si>
    <t>APL3 (large subunit of AGP 3) Encodes the large subunit of ADP-Glucose Pyrophosphorylase which catalyzes the first, rate limiting step in starch biosynthesis. The large subunit plays a regulatory role whereas the small subunit (ApS) is the catalytic isoform. Four isoforms (ApL1-4) have been identified. ApL3 is the major large subunit isoform present in inflorescences, fruits and roots. Identical to Glucose-1-phosphate adenylyltransferase large subunit 3, chloroplast precursor (EC 2.7.7.27) (ADP-glucose synthase) (ADP-glucose pyrophosphorylase) (AGPase S) (Alpha-D-glucose-1-phosphate adenyl transferase) (APL3) [Arabidopsis Thaliana] (GB:P55231;GB:Q9ZR38); similar to APL4 (large subunit of AGP 4), glucose-1-phosphate adenylyltransferase [Arabidopsis thaliana] (TAIR:AT2G21590.2); similar to APL2 (large subunit of AGP 2) [Arabidopsis thaliana] (TAIR:AT1G27680.1); similar to ADPglucose pyrophosphorylase large subunit [Solanum habrochaites] (GB:ABC26923.1); similar to ADPglucose pyrophosphorylase large subunit [Solanum lycopersicum] (GB:ABC26921.1); similar to ADP-glucose pyrophosphorylase large subunit [Lycopersicon hirsutum] (GB:AAD56405.1); contains InterPro domain Glucose-1-phosphate adenylyltransferase; (InterPro:IPR011831); contains InterPro domain Bacterial transferase heapeptide repeat; (InterPro:IPR001451); contains InterPro domain ADP-glucose pyrophosphorylase; (InterPro:IPR005836); contains InterPro domain Trimeric LpA-like; (InterPro:IPR011004); contains InterPro domain Nucleotidyl transferase; (InterPro:IPR005835)</t>
  </si>
  <si>
    <t>RCP1 (ROOT CAP 1) Encodes a maltose transporter that is epressed in leaves and roots. Mutations at the ME1 locus cause accumulation of both starch and maltose in  leaves, with maltose levels at least 40 times higher than that of wild-type. This gene encodes a protein located in the chloroplast envelope. Identical to Maltose ecess protein 1, chloroplast precursor (Root cap protein 1) (ME1) [Arabidopsis Thaliana] (GB:Q9LF50;GB:Q9SPJ2;GB:Q9SPJ3); similar to maltose transporter [Malus  domestica] (GB:ABG47411.1)</t>
  </si>
  <si>
    <t>minor CHO metabolism.myo-inositol.myo inositol oygenases</t>
  </si>
  <si>
    <t>MIO1 (MYO-INISITOL OYGENASE); oidoreductase Encodes MIO1.  Belongs to  myo-inositol oygenase gene family. Identical to Inositol oygenase 1 (EC 1.13.99.1) (Myo-inositol oygenase 1) (AtMIO1) (MIO1) [Arabidopsis Thaliana] (GB:Q8L799;GB:Q8GC4;GB:Q9M9R1;GB:Q9MA30); similar to MIO2 (MYO-INOSITOL OYGENASE 2) [Arabidopsis thaliana] (TAIR:AT2G19800.1); similar to Os06g0561000 [Oryza sativa (japonica cultivar-group)] (GB:NP_001057871.1); similar to Protein of unknown function DUF706 [Medicago truncatula] (GB:ABE91981.1); contains InterPro domain Protein of unknown function DUF706; (InterPro:IPR007828)</t>
  </si>
  <si>
    <t>2,3-biphosphoglycerate-independent phosphoglycerate mutase, putative / phosphoglyceromutase, putative  Identical to Probable 2,3-bisphosphoglycerate-independent phosphoglycerate mutase 2 (EC 5.4.2.1) (Phosphoglyceromutase 2) (BPG-independent PGAM 2) (PGAM-I 2) [Arabidopsis Thaliana] (GB:Q9M9K1); similar to 2,3-biphosphoglycerate-independent phosphoglycerate mutase, putative / phosphoglyceromutase, putative [Arabidopsis thaliana] (TAIR:AT1G09780.1); similar to 2,3-bisphosphoglycerate-independent phosphoglycerate mutase (Phosphoglyceromutase) (BPG-independent PGAM) (PGAM-I) (GB:P30792); similar to 2,3-bisphosphoglycerate-independent phosphoglycerate mutase (Phosphoglyceromutase) (BPG-independent PGAM) (PGAM-I) (GB:Q42908); similar to apgm [Malus  domestica] (GB:CAA06215.1); contains InterPro domain BPG-independent PGAM, N-terminal; (InterPro:IPR011258); contains InterPro domain Phosphoglycerate mutase, 2,3-bisphosphoglycerate-independent; (InterPro:IPR005995); contains InterPro domain Metalloenzyme; (InterPro:IPR006124)</t>
  </si>
  <si>
    <t>ADH1 (ALCOHOL DEHYDROGENASE 1); alcohol dehydrogenase Catalyzes the reduction of acetaldehyde using NADH as reductant. Requires zinc for activity. Dimer. Anaerobic response polypeptide (ANP). Fermentation. The protein undergoes thiolation following treatment with the oidant tert-butylhydroperoide. Identical to Alcohol dehydrogenase (EC 1.1.1.1) (ADH1) [Arabidopsis Thaliana] (GB:P06525); similar to ADH2 (ALCOHOL DEHYDROGENASE 2), formaldehyde dehydrogenase (glutathione) [Arabidopsis thaliana] (TAIR:AT5G43940.1); similar to alcohol dehydrogenase [Arabis glabra] (GB:AAF23537.1); similar to alcohol dehydrogenase [Halimolobos perplea var. lemhiensis] (GB:AAF23539.1); similar to alcohol dehydrogenase [Arabis lyallii] (GB:AAF23546.1); contains InterPro domain NAD-binding site; (InterPro:IPR000205); contains InterPro domain GroES-like; (InterPro:IPR011032); contains InterPro domain Alcohol dehydrogenase superfamily, zinc-containing; (InterPro:IPR002085); contains InterPro domain Alcohol dehydrogenase, zinc-binding; (InterPro:IPR013149); contains InterPro domain Alcohol dehydrogenase, zinc-containing; (InterPro:IPR002328); contains InterPro domain Alcohol dehydrogenase GroES-like; (InterPro:IPR013154)</t>
  </si>
  <si>
    <t>SDH3-1 (succinate dehydrogenase 3-1) Encodes one of the membrane anchor subunits of the mitochondrial respiratory comple II. The protein is encoded by the nuclear genome but is imported into the mitochondrion. There are two genes that encode this protein, the other is SDH3-2. similar to mtHSC70-2 (HEAT SHOCK PROTEIN 70), ATP binding / unfolded protein binding [Arabidopsis thaliana] (TAIR:AT5G09590.1); similar to succinate dehydrogenase subunit 3 [Gossypium hirsutum] (GB:AAK73692.1); contains InterPro domain Succinate dehydrogenase, cytochrome b subunit; (InterPro:IPR000701)</t>
  </si>
  <si>
    <t>mitochondrial electron transport / ATP synthesis.cytochrome c oidase</t>
  </si>
  <si>
    <t>FLA11 (fasciclin-like arabinogalactan-protein 11)  Identical to Fasciclin-like arabinogalactan protein 11 precursor (FLA11) [Arabidopsis Thaliana] (GB:Q8LEJ6;GB:Q9LYW8); similar to FLA12 (fasciclin-like arabinogalactan-protein 12) [Arabidopsis thaliana] (TAIR:AT5G60490.1); similar to fasciclin-like AGP 13 [Populus alba  Populus tremula] (GB:AAT37956.1); contains InterPro domain Beta-Ig-H3/fasciclin; (InterPro:IPR000782)</t>
  </si>
  <si>
    <t>hydroyproline-rich glycoprotein family protein  similar to hydroyproline-rich glycoprotein family protein [Arabidopsis thaliana] (TAIR:AT4G14900.1); similar to Os03g0794900 [Oryza sativa (japonica cultivar-group)] (GB:NP_001051543.1); similar to putative hydroyproline-rich glycoprotein [Oryza sativa (japonica cultivar-group)] (GB:BAC83627.1); contains InterPro domain Frigida-like; (InterPro:IPR012474)</t>
  </si>
  <si>
    <t>acetyl-CoA C-acyltransferase, putative / 3-ketoacyl-CoA thiolase, putative  Identical to Probable acetyl-CoA acetyltransferase, cytosolic 2  [Arabidopsis Thaliana] (GB:Q9FIK7;GB:Q3E710;GB:Q3E8F1); similar to ACAT2/EMB1276 (ACETOACETYL-COA THIOLASE 2), acetyl-CoA C-acetyltransferase [Arabidopsis thaliana] (TAIR:AT5G48230.1); similar to ACAT2/EMB1276 (ACETOACETYL-COA THIOLASE 2), acetyl-CoA C-acetyltransferase [Arabidopsis thaliana] (TAIR:AT5G48230.2); similar to acetoacetyl-CoA thiolase [Picrorhiza kurrooa] (GB:ABC74567.1); similar to acetyl Co-A acetyltransferase [Hevea brasiliensis] (GB:AAL18924.1); similar to peroisomal acetoacetyl-coenzyme A thiolase [Nicotiana tabacum] (GB:AAU95619.1); contains InterPro domain Thiolase (InterPro:IPR002155); contains InterPro domain Thiolase-like; (InterPro:IPR016039); contains InterPro domain Thiolase-like, subgroup; (InterPro:IPR016038)</t>
  </si>
  <si>
    <t>CCH (COPPER CHAPERONE) 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similar to AT1, metal ion binding [Arabidopsis thaliana] (TAIR:AT1G66240.1); similar to copper chaperone [Plantago major] (GB:CAH59420.1); contains InterPro domain Heavy metal transport/detoification protein; (InterPro:IPR006121)</t>
  </si>
  <si>
    <t>jacalin lectin family protein  similar to ATMLP-470 (MYROSINASE-BINDING PROTEIN-LIKE PROTEIN-470) [Arabidopsis thaliana] (TAIR:AT3G16400.2); similar to jacalin lectin family protein [Arabidopsis thaliana] (TAIR:AT3G16410.1); similar to jacalin lectin family protein [Arabidopsis thaliana] (TAIR:AT2G33070.2); similar to epithiospecifier protein [Brassica oleracea var. italica] (GB:AAY53488.1); contains InterPro domain Jacalin-related lectin; (InterPro:IPR001229); contains InterPro domain Galactose oidase, central; (InterPro:IPR011043); contains InterPro domain Kelch repeat; (InterPro:IPR006652)</t>
  </si>
  <si>
    <t>DNAJ heat shock N-terminal domain-containing protein  similar to DNAJ heat shock N-terminal domain-containing protein [Arabidopsis thaliana] (TAIR:AT5G23240.1); similar to 4Fe-4S ferredoin, iron-sulfur binding; Heat shock protein DnaJ [Medicago truncatula] (GB:ABE80753.1); similar to Os01g0730500 [Oryza sativa (japonica cultivar-group)] (GB:NP_001044143.1); contains InterPro domain 4Fe-4S ferredoin, iron-sulfur binding; (InterPro:IPR001450); contains InterPro domain 3Fe-4S ferredoin; (InterPro:IPR001080); contains InterPro domain Heat shock protein DnaJ; (InterPro:IPR003095); contains InterPro domain Heat shock protein DnaJ, N-terminal; (InterPro:IPR001623)</t>
  </si>
  <si>
    <t>APG6/CLPB-P/CLPB3 (ALBINO AND PALE GREEN 6); ATP binding / ATPase Encodes a chloroplast-targeted Hsp101 homologue.  Functions as a molecular chaperone involved in plastid differentiation mediating internal thylakoid membrane formation and conferring thermotolerance to chloroplasts during heat stress.  APG6 is constitutively epressed in the root tips, the organ boundary region, the reproductive tissues of mature plants where plastids eist as proplastids, and slightly in the stems and leaves.  APG6 epression is upregulated in response to heat shock in various organs, but not in response to other abiotic stresses.  Apg6 mutants have a pale-green phenotype. similar to CLPC (HEAT SHOCK PROTEIN 93-V), ATP binding / ATPase [Arabidopsis thaliana] (TAIR:AT5G50920.1); similar to ATHSP101 (HEAT SHOCK PROTEIN 101), ATP binding / ATPase [Arabidopsis thaliana] (TAIR:AT1G74310.1); similar to CLPB-M/CLPB4/HSP98.7 (HEAT SHOCK PROTEIN 98.7), ATP binding / ATPase [Arabidopsis thaliana] (TAIR:AT2G25140.1); similar to ClpB [Phaseolus lunatus] (GB:AAF91178.1); similar to Chaperone clpB 1, putative, epressed [Oryza sativa (japonica cultivar-group)] (GB:ABF96724.1); similar to heat shock protein [Solanum lycopersicum] (GB:BAE06227.1); contains InterPro domain ATPase AAA-2; (InterPro:IPR013093); contains InterPro domain AAA ATPase; (InterPro:IPR003593); contains InterPro domain Chaperonin clpA/B; (InterPro:IPR001270); contains InterPro domain Clp, N terminal; (InterPro:IPR004176); contains InterPro domain AAA ATPase, central region; (InterPro:IPR003959)</t>
  </si>
  <si>
    <t>AOC1 (ALLENE OIDE CYCLASE 1) encodes allene oide cyclase.  One of four genes in Arabidopsis that encode this enzyme, which catalyzes an essential step in jasmonic acid biosynthesis. Gene epression is induced during senescence, a process that involves jasmonic acid signalling pathway. Identical to Allene oide cyclase 1, chloroplast precursor (EC 5.3.99.6) (Early- responsive to dehydration 12 protein) (AOC1) [Arabidopsis Thaliana] (GB:Q9LS03;GB:Q94IH9); similar to AOC2 (ALLENE OIDE CYCLASE 2) [Arabidopsis thaliana] (TAIR:AT3G25770.1); similar to Os03g0438100 [Oryza sativa (japonica cultivar-group)] (GB:NP_001050447.1); similar to allene oide cyclase [Medicago truncatula] (GB:CAC83767.1); contains InterPro domain Allene oide cyclase; (InterPro:IPR009410)</t>
  </si>
  <si>
    <t>dehydroascorbate reductase, putative  similar to DHAR1 (DEHYDROASCORBATE REDUCTASE), glutathione dehydrogenase (ascorbate) [Arabidopsis thaliana] (TAIR:AT1G19570.1); similar to dehydroascorbate reductase [Zinnia elegans] (GB:BAD27392.1); contains InterPro domain Thioredoin-like fold; (InterPro:IPR012336); contains InterPro domain Glutathione S-transferase, C-terminal-like; (InterPro:IPR010987); contains InterPro domain Thioredoin fold; (InterPro:IPR012335); contains InterPro domain Glutathione S-transferase, C-terminal; (InterPro:IPR004046)</t>
  </si>
  <si>
    <t>dehydroascorbate reductase, putative  similar to DHAR2, glutathione dehydrogenase (ascorbate) [Arabidopsis thaliana] (TAIR:AT1G75270.1); similar to dehydroascorbate reductase [Nicotiana tabacum] (GB:AAL71857.1); contains InterPro domain Thioredoin-like fold; (InterPro:IPR012336); contains InterPro domain Glutathione S-transferase, C-terminal-like; (InterPro:IPR010987); contains InterPro domain Thioredoin fold; (InterPro:IPR012335); contains InterPro domain Glutathione S-transferase, C-terminal; (InterPro:IPR004046)</t>
  </si>
  <si>
    <t>TP1 (THIOREDOIN-DEPENDENT PEROIDASE 1); antioidant thioredoin-dependent peroidase similar to TP2 (THIOREDOIN-DEPENDENT PEROIDASE 2), antioidant [Arabidopsis thaliana] (TAIR:AT1G65970.1); similar to type 2 peroiredoin [Brassica rapa subsp. pekinensis] (GB:AAD33602.1); contains InterPro domain Thioredoin-like fold; (InterPro:IPR012336); contains InterPro domain Redoin; (InterPro:IPR013740); contains InterPro domain Thioredoin fold; (InterPro:IPR012335)</t>
  </si>
  <si>
    <t>beta-1,3-glucanase-related  similar to beta-1,3-glucanase-related [Arabidopsis thaliana] (TAIR:AT1G26450.1); similar to putative glycosyl hydrolase family 17 protein [Medicago truncatula] (GB:ABE90942.1); contains InterPro domain 8; (InterPro:IPR012946)</t>
  </si>
  <si>
    <t>misc.oidases - copper, flavone etc.</t>
  </si>
  <si>
    <t>flavin-containing monooygenase family protein / FMO family protein  similar to flavin-containing monooygenase family protein / FMO family protein [Arabidopsis thaliana] (TAIR:AT1G62570.1); similar to flavin-containing monooygenase family protein / FMO family protein [Arabidopsis thaliana] (TAIR:AT1G62560.1); similar to flavin-containing monooygenase family protein / FMO family protein [Arabidopsis thaliana] (TAIR:AT1G65860.1); similar to FMO-like protein [Thellun (GB:ABJ98059.1); contains InterPro domain NAD-binding site; (InterPro:IPR000205); contains InterPro domain Pyridine nucleotide-disulphide oidoreductase, class I; (InterPro:IPR001100); contains InterPro domain Adrenodoin reductase; (InterPro:IPR000759); contains InterPro domain Flavin-containing monooygenase FMO; (InterPro:IPR000960); contains InterPro domain Fumarate reductase/succinate dehydrogenase flavoprotein, N-terminal; (InterPro:IPR003953); contains InterPro domain FAD-dependent pyridine nucleotide-disulphide oidoreductase; (InterPro:IPR013027)</t>
  </si>
  <si>
    <t>oidoreductase, zinc-binding dehydrogenase family protein  Identical to Putative chloroplastic quinone-oidoreductase homolog (EC 1.-.-.-) [Arabidopsis Thaliana] (GB:Q9SV68); similar to oidoreductase, zinc-binding dehydrogenase family protein [Arabidopsis thaliana] (TAIR:AT1G23740.1); similar to ripening regulated protein-like [Solanum tuberosum] (GB:ABA81857.1); contains InterPro domain GroES-like; (InterPro:IPR011032); contains InterPro domain Alcohol dehydrogenase superfamily, zinc-containing; (InterPro:IPR002085); contains InterPro domain Alcohol dehydrogenase, zinc-binding; (InterPro:IPR013149); contains InterPro domain Alcohol dehydrogenase GroES-like; (InterPro:IPR013154)</t>
  </si>
  <si>
    <t>copper amine oidase family protein  similar to copper amine oidase, putative [Arabidopsis thaliana] (TAIR:AT4G12290.1); similar to amine oidase [Canavalia lineata] (GB:AAD49420.1); contains InterPro domain Copper amine oidase; (InterPro:IPR000269)</t>
  </si>
  <si>
    <t>CYP707A2 (cytochrome P450, family 707, subfamily A, polypeptide 2); oygen binding Encodes a protein with ABA 8'-hydroylase activity, involved in ABA catabolism. Member of the CYP707A gene family. This gene predominantly accumulates in dry seeds and is up-regulated immediately following imbibition. CYP707A2 appears to play a major role in the rapid decrease in ABA levels during early seed imbibition. similar to CYP707A3 (cytochrome P450, family 707, subfamily A, polypeptide 3), oygen binding [Arabidopsis thaliana] (TAIR:AT5G45340.1); similar to ABA 8'-hydroylase CYP707A1 [Solanum tuberosum] (GB:ABA55732.1); contains InterPro domain E-class P450, group I; (InterPro:IPR002401); contains InterPro domain Cytochrome P450; (InterPro:IPR001128)</t>
  </si>
  <si>
    <t>CYP72A15 (cytochrome P450, family 72, subfamily A, polypeptide 15); oygen binding putative cytochrome P450 similar to CYP72A14 (cytochrome P450, family 72, subfamily A, polypeptide 14), oygen binding [Arabidopsis thaliana] (TAIR:AT3G14680.1); similar to CYP72A13 (cytochrome P450, family 72, subfamily A, polypeptide 13), oygen binding [Arabidopsis thaliana] (TAIR:AT3G14660.1); similar to CYP72A11 (cytochrome P450, family 72, subfamily A, polypeptide 11), oygen binding [Arabidopsis thaliana] (TAIR:AT3G14650.1); similar to cytochrome P450 monooygenase CYP72A59 [Medicago truncatula] (GB:ABC59078.1); contains InterPro domain E-class P450, group I; (InterPro:IPR002401); contains InterPro domain Cytochrome P450; (InterPro:IPR001128)</t>
  </si>
  <si>
    <t>CYP71B36 (cytochrome P450, family 71, subfamily B, polypeptide 36); oygen binding putative cytochrome P450 Identical to Cytochrome P450 71B36 (EC 1.14.-.-) (CYP71B36) [Arabidopsis Thaliana] (GB:Q9LIP4); similar to CYP71B34 (cytochrome P450, family 71, subfamily B, polypeptide 34), oygen binding [Arabidopsis thaliana] (TAIR:AT3G26300.1); similar to CYP71B9 (cytochrome P450, family 71, subfamily B, polypeptide 9), oygen binding [Arabidopsis thaliana] (TAIR:AT2G02580.1); similar to CYP71B37 (cytochrome P450, family 71, subfamily B, polypeptide 37), oygen binding [Arabidopsis thaliana] (TAIR:AT3G26330.1); similar to cytochrome P450 [Citrus sinensis] (GB:AAL24049.1); contains InterPro domain E-class P450, group I; (InterPro:IPR002401); contains InterPro domain Cytochrome P450; (InterPro:IPR001128)</t>
  </si>
  <si>
    <t>CYP705A23 (cytochrome P450, family 705, subfamily A, polypeptide 23); oygen binding member of CYP705A similar to CYP705A2 (cytochrome P450, family 705, subfamily A, polypeptide 2), oygen binding [Arabidopsis thaliana] (TAIR:AT4G15350.1); similar to CYP705A19 (cytochrome P450, family 705, subfamily A, polypeptide 19), oygen binding [Arabidopsis thaliana] (TAIR:AT3G20100.1); similar to CYP705A15 (cytochrome P450, family 705, subfamily A, polypeptide 15), oygen binding [Arabidopsis thaliana] (TAIR:AT3G20080.2); similar to E-class P450, group I [Medicago truncatula] (GB:ABE94648.1); contains InterPro domain E-class P450, group I; (InterPro:IPR002401); contains InterPro domain Cytochrome P450; (InterPro:IPR001128)</t>
  </si>
  <si>
    <t>etracellular ligand-gated ion channel  similar to etracellular ligand-gated ion channel [Arabidopsis thaliana] (TAIR:AT1G50630.1); similar to AT3g20300/MQC12_5 [Medicago truncatula] (GB:ABD32643.1); contains InterPro domain Neurotransmitter-gated ion-channel ligand-binding; (InterPro:IPR006202)</t>
  </si>
  <si>
    <t>KNAT4 (KNOTTED1-LIKE HOMEOBO GENE 4); transcription factor A member of Class II KN1-like homeodomain transcription factors (together with KNAT3 and KNAT5), with greatest homology to the maize kno1 homeobo protein. Epression regulated by light. Detected in all tissues eamined, but most prominent in leaves and young siliques. Transient epression of GFP translational fusion protein suggests bipartite localization in nucleus and cytoplasm. KNAT4 promoter activity showed cell-type specific pattern along longitudinal root ais; GUS epression pattern started at the elongation zone, predominantly in the phloem and pericycle cells, etending to endodermis toward the base of the root. Identical to Homeobo protein knotted-1-like 4 (KNAT4) (KNAT4) [Arabidopsis Thaliana] (GB:P48001;GB:Q9FY59); similar to KNAT3 (KNOTTED1-LIKE HOMEOBO GENE 3), transcription factor [Arabidopsis thaliana] (TAIR:AT5G25220.1); similar to Homeobo protein knotted-1-like 3 (KNAP3) (GB:O04136); contains InterPro domain ELK; (InterPro:IPR005539); contains InterPro domain Homeodomain-related; (InterPro:IPR012287); contains InterPro domain Homeobo; (InterPro:IPR001356); contains InterPro domain Homeodomain-like; (InterPro:IPR009057); contains InterPro domain KNO2; (InterPro:IPR005541); contains InterPro domain KNO1; (InterPro:IPR005540)</t>
  </si>
  <si>
    <t>PMSR3 (PEPTIDEMETHIONINE SULFOIDE REDUCTASE 3); protein-methionine-S-oide reductase ubiquitous enzyme that repairs oidatively damaged proteins similar to PMSR1 (PEPTIDEMETHIONINE SULFOIDE REDUCTASE 1), protein-methionine-S-oide reductase [Arabidopsis thaliana] (TAIR:AT5G61640.1); similar to peptide methionine sulfoide reductase [Capsella rubella] (GB:AAR15455.1); contains InterPro domain Methionine sulfoide reductase A; (InterPro:IPR002569)</t>
  </si>
  <si>
    <t>AIR3 (Auin-Induced in Root cultures 3); subtilase isolated from differential screening of a cDNA library from auin-treated root culture. encodes a protein similar to subtilisin-like serine protease which is believed to be active outside the plant cell. similar to subtilase family protein [Arabidopsis thaliana] (TAIR:AT5G59810.1); similar to subtilisin-like protease [Triticum aestivum] (GB:CAJ75644.1); similar to subtilisin-like protease [Glycine ma] (GB:AAQ23176.1); similar to putative subtilisin-like proteinase [Oryza sativa (japonica cultivar-group)] (GB:BAD35630.1); contains InterPro domain Protease-associated PA; (InterPro:IPR003137); contains InterPro domain Peptidase S8 and S53, subtilisin, kein, sedolisin; (InterPro:IPR000209); contains InterPro domain Proteinase inhibitor I9, subtilisin propeptide; (InterPro:IPR010259); contains InterPro domain Proteinase inhibitor, propeptide; (InterPro:IPR009020)</t>
  </si>
  <si>
    <t>SCPL11; serine carboypeptidase  similar to SCPL9, serine carboypeptidase [Arabidopsis thaliana] (TAIR:AT2G23010.1); similar to SCPL13, serine carboypeptidase [Arabidopsis thaliana] (TAIR:AT2G22980.1); similar to SCPL12, serine carboypeptidase [Arabidopsis thaliana] (TAIR:AT2G22920.2); similar to Peptidase S10, serine carboypeptidase [Medicago truncatula] (GB:ABE93325.1); contains InterPro domain Peptidase S10, serine carboypeptidase; (InterPro:IPR001563)</t>
  </si>
  <si>
    <t>serine-type peptidase  similar to serine carboypeptidase S28 family protein [Arabidopsis thaliana] (TAIR:AT4G36195.2); similar to EDA2 (embryo sac development arrest 2), serine-type peptidase [Arabidopsis thaliana] (TAIR:AT2G18080.1); similar to serine carboypeptidase S28 family protein [Arabidopsis thaliana] (TAIR:AT4G36195.1); similar to unknown [Populus trichocarpa] (GB:ABK95760.1); contains InterPro domain Peptidase S28; (InterPro:IPR008758)</t>
  </si>
  <si>
    <t>UBQ10 (POLYUBIQUITIN 10); protein binding 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Identical to Ubiquitin (UBQ16) [Arabidopsis Thaliana] (GB:P59263;GB:O80715;GB:Q38875;GB:Q9LDJ2;GB:Q9LYW1;GB:Q9M1P9;GB:Q9S73); similar to UBQ4 (ubiquitin 4), protein binding [Arabidopsis thaliana] (TAIR:AT5G20620.1); similar to heaubiquitin protein [Helianthus annuus] (GB:CAA40324.1); similar to polyubiquitin OUB2 [Olea europaea] (GB:AAL27564.1); similar to pentameric polyubiquitin [Nicotiana tabacum] (GB:CAA54603.1); contains InterPro domain Ubiquitin; (InterPro:IPR000626)</t>
  </si>
  <si>
    <t>zinc finger (C3HC4-type RING finger) family protein  similar to zinc finger (C3HC4-type RING finger) family protein [Arabidopsis thaliana] (TAIR:AT5G03200.1); similar to Os10g0204100 [Oryza sativa (japonica cultivar-group)] (GB:NP_001064306.1); similar to zinc finger family protein, putative, epressed [Oryza sativa (japonica cultivar-group)] (GB:ABF95025.1); contains InterPro domain Zinc finger, RING-type; (InterPro:IPR001841)</t>
  </si>
  <si>
    <t>F-bo family protein  similar to Cyclin-like F-bo [Medicago truncatula] (GB:ABE88268.1); contains InterPro domain Cyclin-like F-bo; (InterPro:IPR001810)</t>
  </si>
  <si>
    <t>RALFL32 (RALF-LIKE 32) Member of a diversely epressed predicted peptide family showing sequence similarity to tobacco Rapid Alkalinization Factor (RALF), and is believed to play an essential role in the physiology of Arabidopsis.  Consists of a single eon and is characterized by a conserved C-terminal motif and N-terminal signal peptide. similar to RALFL33 (RALF-LIKE 33) [Arabidopsis thaliana] (TAIR:AT4G15800.1); similar to Rapid ALkalinization Factor [Medicago truncatula] (GB:ABE90453.1); contains InterPro domain Rapid ALkalinization Factor; (InterPro:IPR008801)</t>
  </si>
  <si>
    <t>DRM1 (DORMANCY-ASSOCIATED PROTEIN 1) dormancy-associated protein (DRM1) similar to dormancy/auin associated family protein [Arabidopsis thaliana] (TAIR:AT2G33830.2); similar to auin-repressed protein-like protein ARP1 [Manihot esculenta] (GB:AA84677.1); contains InterPro domain Dormancyauin associated; (InterPro:IPR008406)</t>
  </si>
  <si>
    <t>ANAC089 (Arabidopsis NAC domain containing protein 89); transcription factor  similar to ANAC060 (Arabidopsis NAC domain containing protein 60), transcription factor [Arabidopsis thaliana] (TAIR:AT3G44290.1); similar to no apical meristem, putative, epressed [Oryza sativa (japonica cultivar-group)] (GB:AAP55107.2); contains InterPro domain No apical meristem (NAM) protein; (InterPro:IPR003441)</t>
  </si>
  <si>
    <t>transport.p- and v-ATPases.H+-eporting ATPase</t>
  </si>
  <si>
    <t>AHA3 (Arabidopsis H(+)-ATPase 3); ATPase member of Plasma membrane H+-ATPase family Identical to ATPase 3, plasma membrane-type (EC 3.6.3.6) (Proton pump 3) (AHA3) [Arabidopsis Thaliana] (GB:P20431); similar to AHA1 (PLASMA MEMBRANE PROTON ATPASE), ATPase [Arabidopsis thaliana] (TAIR:AT2G18960.1); similar to AHA2 (Arabidopsis H(+)-ATPase 2), ATPase [Arabidopsis thaliana] (TAIR:AT4G30190.1); similar to AHA9 (Arabidopsis H(+)-ATPase 9), hydrogen-eporting ATPase, phosphorylative mechanism [Arabidopsis thaliana] (TAIR:AT1G80660.1); similar to Plasma membrane ATPase 4 (Proton pump 4) (GB:Q03194); similar to plasma membrane H+-ATPase [Lycopersicon esculentum] (GB:AAB17186.1); similar to plasma membrane proton pump H+ ATPase (GB:AAA32813.1); contains InterPro domain E1-E2 ATPase-associated region; (InterPro:IPR008250); contains InterPro domain Plasma-membrane proton-efflu P-type ATPase; (InterPro:IPR006534); contains InterPro domain ATPase, P-type, K/Mg/Cd/Cu/Zn/Na/Ca/Na/H-transporter; (InterPro:IPR001757); contains InterPro domain Haloacid dehalogenase-like hydrolase; (InterPro:IPR005834); contains InterPro domain ATPase, P-type cation-transporter, N-terminal; (InterPro:IPR004014); contains InterPro domain H+ transporting ATPase, proton pump; (InterPro:IPR000695)</t>
  </si>
  <si>
    <t>cation efflu family protein  similar to cation efflu family protein [Arabidopsis thaliana] (TAIR:AT1G16310.1); similar to cation diffusion facilitator 9 [Stylosanthes hamata] (GB:AAO38708.1); contains InterPro domain Cation efflu protein; (InterPro:IPR002524)</t>
  </si>
  <si>
    <t>proton-dependent oligopeptide transport (POT) family protein  similar to proton-dependent oligopeptide transport (POT) family protein [Arabidopsis thaliana] (TAIR:AT3G54140.1); similar to Os06g0264500 [Oryza sativa (japonica cultivar-group)] (GB:NP_001057335.1); similar to nitrite transporter [Cucumis sativus] (GB:CAA93316.2); contains InterPro domain TGF-beta receptor, type I/II etracellular region; (InterPro:IPR000109)</t>
  </si>
  <si>
    <t>heavy-metal-associated domain-containing protein  similar to metal ion binding [Arabidopsis thaliana] (TAIR:AT4G16380.1); similar to unknown protein [Glycine ma] (GB:AAN03471.1); contains InterPro domain Heavy metal transport/detoification protein; (InterPro:IPR006121)</t>
  </si>
  <si>
    <t>gamma interferon responsive lysosomal thiol reductase family protein / GILT family protein  similar to OSH1 (OAS HIGH ACCUMULATION 1), catalytic [Arabidopsis thaliana] (TAIR:AT5G01580.1); similar to Os03g0295800 [Oryza sativa (japonica cultivar-group)] (GB:NP_001049827.1); similar to Gamma interferon inducible lysosomal thiol reductase family protein, epressed [Oryza sativa (japonica cultivar-group)] (GB:ABF95437.1); contains InterPro domain Gamma interferon inducible lysosomal thiol reductase GILT; (InterPro:IPR004911)</t>
  </si>
  <si>
    <t>GRP17 (Glycine rich protein 17) encodes a glycine-rich protein that has oleosin domain and is epressed specifically during flower stages 10 to 12. Protein is found on mature pollen coat. similar to GRP16 (Glycine rich protein 16), nutrient reservoir [Arabidopsis thaliana] (TAIR:AT5G07540.1); similar to hypothetical protein [Phaseolus vulgaris] (GB:ABH05945.1); contains InterPro domain Oleosin; (InterPro:IPR000136)</t>
  </si>
  <si>
    <t>similar to unknown protein [Arabidopsis thaliana] (TAIR:AT1G69260.1); similar to Os07g0602900 [Oryza sativa (japonica cultivar-group)] (GB:NP_001060209.1); similar to epressed protein [Oryza sativa (japonica cultivar-group)] (GB:ABF94628.1); similar to Os03g0419100 [Oryza sativa (japonica cultivar-group)] (GB:NP_001050378.1); contains InterPro domain Protein of unknown function DUF1675; (InterPro:IPR012463)</t>
  </si>
  <si>
    <t>similar to Os03g0152600 [Oryza sativa (japonica cultivar-group)] (GB:NP_001048993.1); similar to epressed protein [Oryza sativa (japonica cultivar-group)] (GB:ABF94025.1)</t>
  </si>
  <si>
    <t>similar to unknown protein [Arabidopsis thaliana] (TAIR:AT2G37240.1); similar to Os03g0729300 [Oryza sativa (japonica cultivar-group)] (GB:NP_001051154.1); similar to epressed protein [Oryza sativa (japonica cultivar-group)] (GB:ABF98680.1); similar to Os03g0729200 [Oryza sativa (japonica cultivar-group)] (GB:NP_001051153.1); contains InterPro domain Thioredoin-like fold; (InterPro:IPR012336); contains InterPro domain Thioredoin fold; (InterPro:IPR012335)</t>
  </si>
  <si>
    <t>similar to PBng143 [Vigna radiata] (GB:BAB82450.1); contains InterPro domain Thioredoin-like fold; (InterPro:IPR012336); contains InterPro domain Putative thiol-disulphide oidoreductase DCC; (InterPro:IPR007263)</t>
  </si>
  <si>
    <t>similar to hydroyproline-rich glycoprotein family protein [Arabidopsis thaliana] (TAIR:AT3G45230.1)</t>
  </si>
  <si>
    <t>ATBETA-AMY (BETA-AMYLASE); beta-amylase cytosolic beta-amylase epressed in rosette leaves and inducible by sugar. RAM1 mutants have reduced beta amylase in leaves and stems. Identical to Beta-amylase (EC 3.2.1.2) (1,4-alpha-D-glucan maltohydrolase) (BMY1) [Arabidopsis Thaliana] (GB:P25853;GB:O23375); similar to BMY5 (beta-amylase 5), beta-amylase [Arabidopsis thaliana] (TAIR:AT2G32290.1); similar to Beta-amylase (1,4-alpha-D-glucan maltohydrolase) (GB:O65015); similar to beta-amylase [Glycine ma] (GB:BAA09462.1); similar to Beta-amylase (1,4-alpha-D-glucan maltohydrolase) (GB:O64407); contains InterPro domain Glycoside hydrolase, family 14B, plant; (InterPro:IPR001371); contains InterPro domain Glycoside hydrolase, family 14; (InterPro:IPR001554)</t>
  </si>
  <si>
    <t>CYT1 (CYTOKINESIS DEFECTIVE 1); nucleotidyltransferase Encodes a GDP-mannose pyrophosphorylase/ mannose-1-pyrophosphatase. This enzyme provides GDP-mannose, which is used for cell wall carbohydrate biosynthesis and protein glycosylation as well as for ascorbate (vitamin C) biosynthesis. similar to GDP-mannose pyrophosphorylase, putative [Arabidopsis thaliana] (TAIR:AT3G55590.1); similar to GDP-mannose pyrophosphorylase [Malpighia glabra] (GB:ABB53473.1); similar to GDP-D-mannose pyrophosphorylase [Viola baoshanensis] (GB:ABI48955.1); similar to GMPase [Medicago sativa] (GB:AAT58365.1); contains InterPro domain Bacterial transferase heapeptide repeat; (InterPro:IPR001451); contains InterPro domain Nucleotidyl transferase; (InterPro:IPR005835)</t>
  </si>
  <si>
    <t>glutaredoin family protein  Identical to Glutaredoin-C13 (AtGrC13) (GRC13) [Arabidopsis Thaliana] (GB:O82255); similar to glutaredoin family protein [Arabidopsis thaliana] (TAIR:AT3G62960.1); similar to glutaredoin 1 [Plantago major] (GB:CAH59431.1); contains InterPro domain Thioredoin-like fold; (InterPro:IPR012336); contains InterPro domain Glutaredoin; (InterPro:IPR002109); contains InterPro domain Thioredoin fold; (InterPro:IPR012335); contains InterPro domain Glutaredoin-like, plant II; (InterPro:IPR011905)</t>
  </si>
  <si>
    <t>glutaredoin family protein  Identical to Glutaredoin-C14 (AtGrC14) (GRC14) [Arabidopsis Thaliana] (GB:Q9LYC5); similar to glutaredoin family protein [Arabidopsis thaliana] (TAIR:AT2G47880.1); similar to glutaredoin 1 [Plantago major] (GB:CAH59431.1); contains InterPro domain Thioredoin-like fold; (InterPro:IPR012336); contains InterPro domain Glutaredoin; (InterPro:IPR002109); contains InterPro domain Thioredoin fold; (InterPro:IPR012335); contains InterPro domain Glutaredoin-like, plant II; (InterPro:IPR011905)</t>
  </si>
  <si>
    <t>SON1 (SUPPRESSOR OF NIM1-1 1) Encodes an F-Bo protein that regulates a novel induced defense response independent of both salicylic acid and systemic acquired resistance similar to F-bo family protein [Arabidopsis thaliana] (TAIR:AT3G17710.1); similar to S locus F-bo protein with the low allelic sequence polymorphism 3-Sf [Prunus mume] (GB:BAF36718.1); similar to Cyclin-like F-bo; F-bo protein interaction domain [Medicago truncatula] (GB:ABE77917.1); contains InterPro domain Cyclin-like F-bo; (InterPro:IPR001810); contains InterPro domain Galactose oidase, central; (InterPro:IPR011043); contains InterPro domain F-bo associated type 1; (InterPro:IPR006527)</t>
  </si>
  <si>
    <t>WAK2 (wall-associated kinase 2); protein serine/threonine kinase cytoplasmic serine/threonine protein kinase induced by salicylic acid. mutant plants ehibit a loss of cell epansion and dependence on sugars and salts for seedling growth, affecting the epression and activity of vacuolar invertase. Identical to Wall-associated receptor kinase 2 precursor (EC 2.7.11.-) (WAK2) [Arabidopsis Thaliana] (GB:Q9LMP1;GB:Q9GN2); similar to WAK1 (CELL WALL-ASSOCIATED KINASE), kinase [Arabidopsis thaliana] (TAIR:AT1G21250.1); similar to WAK5 (WALL ASSOCIATED KINASE 5), kinase/ protein serine/threonine kinase [Arabidopsis thaliana] (TAIR:AT1G21230.1); similar to WAK4 (WALL ASSOCIATED KINASE 4), protein serine/threonine kinase [Arabidopsis thaliana] (TAIR:AT1G21210.1); similar to serine threonine kinase (GB:AAA32844.1); contains InterPro domain Protein kinase-like; (InterPro:IPR011009); contains InterPro domain EGF-like, type 3; (InterPro:IPR000742); contains InterPro domain Protein kinase; (InterPro:IPR000719); contains InterPro domain Serine/threonine protein kinase, active site; (InterPro:IPR008271); contains InterPro domain EGF calcium-binding; (InterPro:IPR013091); contains InterPro domain EGF; (InterPro:IPR006210); contains InterPro domain EGF-like calcium-binding; (InterPro:IPR001881); contains InterPro domain Aspartic acid and asparagine hydroylation site; (InterPro:IPR000152)</t>
  </si>
  <si>
    <t>CAM6 (CALMODULIN 6); calcium ion binding Encodes a calmodulin isoform. Epressed in leaves. Identical to Calmodulin-7 (CaM-7) (CAM7) [Arabidopsis Thaliana] (GB:P59220); Identical to Calmodulin-6 (CaM-6) (CAM6) [Arabidopsis Thaliana] (GB:Q03509); Identical to Calmodulin-2/3/5 (CaM-2/3/5) (CAM5) [Arabidopsis Thaliana] (GB:P25069); similar to CAM7 (CALMODULIN 7), calcium ion binding [Arabidopsis thaliana] (TAIR:AT3G43810.1); similar to calmodulin 4 [Daucus carota] (GB:AAQ63461.1); similar to calmodulin cam-210 [Daucus carota] (GB:AAT73623.1); contains InterPro domain EF-Hand type; (InterPro:IPR011992); contains InterPro domain Calcium-binding EF-hand; (InterPro:IPR002048)</t>
  </si>
  <si>
    <t>RD20 (RESPONSIVE TO DESSICATION 20); calcium ion binding Encodes a calcium binding protein whose mRNA is induced upon treatment with NaCl, ABA and in response to dessication.  mRNA epression under drought conditions is apparent particularly in leaves and flowers. similar to ATS1 (ARABIDOPSIS THALIANA SEED GENE 1), calcium ion binding [Arabidopsis thaliana] (TAIR:AT4G26740.1); similar to Ca+2-binding EF hand protein [Glycine ma] (GB:AAB71227.1); contains InterPro domain Caleosin related; (InterPro:IPR007736)</t>
  </si>
  <si>
    <t>GBF3 (G-BO BINDING FACTOR 3); transcription factor encodes a bZIP G-bo binding protein whose epression is induced by ABA. It has been shown to bind to Adh that contains the G-bo and is induced by cold and water deprivation. GBF3 has been shown to be epressed mostly in the root and dark-grown leaves. GBF3 can act as homodimers and as heterodimers with GFB1, GBF2 and GBF4. In addition, GBF3??s DNA binding activity is enhanced by GIP1, GPRI1 and GPRI2. Identical to G-bo-binding factor 3 (AtbZIP55) (GBF3) [Arabidopsis Thaliana] (GB:P42776); similar to GBF2 (G-BO BINDING FACTOR 2), DNA binding / transcription factor [Arabidopsis thaliana] (TAIR:AT4G01120.1); similar to G-bo binding factor (GB:AAA90947.1); contains InterPro domain Eukaryotic transcription factor, DNA-binding; (InterPro:IPR008917); contains InterPro domain bZIP transcription factor, bZIP_1; (InterPro:IPR011616); contains InterPro domain G-bo binding, MFMR; (InterPro:IPR012900); contains InterPro domain Basic-leucine zipper (bZIP) transcription factor; (InterPro:IPR004827)</t>
  </si>
  <si>
    <t>SAG13 (Senescence-associated gene 13); oidoreductase senescence-associated gene SAG13 encoding a short-chain alcohol dehydrogenase similar to tropinone reductase, putative / tropine dehydrogenase, putative [Arabidopsis thaliana] (TAIR:AT2G29290.1); similar to Tropinone reductase, putative, epressed [Oryza sativa (japonica cultivar-group)] (GB:ABF95188.1); similar to Os03g0269100 [Oryza sativa (japonica cultivar-group)] (GB:NP_001049677.1); contains InterPro domain Short-chain dehydrogenase/reductase SDR; (InterPro:IPR002198); contains InterPro domain Glucose/ribitol dehydrogenase; (InterPro:IPR002347)</t>
  </si>
  <si>
    <t>SAG12 (SENESCENCE-ASSOCIATED GENE 12); cysteine-type peptidase Senescence-associated gene 12 (SAG12) encoding a cysteine protease influenced by cytokinin, auin, and sugars.Localized to special vacuole found during senescence called senescence associated vacuoles which are different from central vacuole in the tonoplast composition and pH. similar to cysteine proteinase, putative [Arabidopsis thaliana] (TAIR:AT2G27420.1); similar to SAG12 protein (GB:AAC49135.1); contains InterPro domain Peptidase, cysteine peptidase active site; (InterPro:IPR000169); contains InterPro domain Peptidase C1A, papain; (InterPro:IPR013128); contains InterPro domain Proteinase inhibitor I29, cathepsin propeptide; (InterPro:IPR013201); contains InterPro domain Peptidase C1A, papain C-terminal; (InterPro:IPR000668)</t>
  </si>
  <si>
    <t>cell wall.degradation.mannan-ylose-arabinose-fucose</t>
  </si>
  <si>
    <t>MERI5B (MERISTEM-5); hydrolase, acting on glycosyl bonds encodes a protein similar to endo yloglucan transferase in sequence. It is also very similar to BRU1 in soybean, which is involved in brassinosteroid response. Identical to yloglucan endotransglucosylase/hydrolase protein 24 precursor (EC 2.4.1.207) (At-TH24) (TH-24) (Meristem protein 5) (MERI-5 protein) (MERI5 protein) (Endo-yloglucan transferase) (yloglucan endo-1,4-beta-D-glucanase) (TH24) [Arabidopsis Thaliana] (GB:P24806;GB:O64956;GB:Q39148;GB:Q39149;GB:Q41904;GB:Q8LDQ0); similar to TCH4 (TOUCH 4), hydrolase, acting on glycosyl bonds [Arabidopsis thaliana] (TAIR:AT5G57560.1); similar to putative yloglucan endotransglycosylase [Cucumis sativus] (GB:CAD87535.1);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yloglucan endo-transglycosylase, C-terminal; (InterPro:IPR010713)</t>
  </si>
  <si>
    <t>PAP1 (PRODUCTION OF ANTHOCYANIN PIGMENT 1); DNA binding / transcription factor Encodes a putative MYB domain containing transcription factor involved in anthocyanin metabolism and radical scavenging. Essential for the sucrose-mediated epression of the dihydroflavonol reductase gene similar to PAP2 (PRODUCTION OF ANTHOCYANIN PIGMENT 2), DNA binding / transcription factor [Arabidopsis thaliana] (TAIR:AT1G66390.1); similar to An2 protein [Petunia  hybrida] (GB:AAF66727.1); contains InterPro domain Homeodomain-related; (InterPro:IPR012287); contains InterPro domain Homeodomain-like; (InterPro:IPR009057); contains InterPro domain Myb, DNA-binding; (InterPro:IPR001005)</t>
  </si>
  <si>
    <t>ATGSTF12 (GLUTATHIONE S-TRANSFERASE 26); glutathione transferase Encodes glutathione transferase belonging to the phi class of GSTs. Naming convention according to Wagner et al. (2002). Mutants display no pigments on leaves and stems. similar to ATGSTF11 (GLUTATHIONE S-TRANSFERASE F11), glutathione transferase [Arabidopsis thaliana] (TAIR:AT3G03190.1); similar to glutathione S-transferase [Citrus sinensis] (GB:ABA42223.1); contains InterPro domain Thioredoin-like fold; (InterPro:IPR012336); contains InterPro domain Glutathione S-transferase, N-terminal; (InterPro:IPR004045); contains InterPro domain Glutathione S-transferase, C-terminal-like; (InterPro:IPR010987); contains InterPro domain Thioredoin fold; (InterPro:IPR012335); contains InterPro domain Glutathione S-transferase, C-terminal; (InterPro:IPR004046)</t>
  </si>
  <si>
    <t>similar to unknown protein [Arabidopsis thaliana] (TAIR:AT1G14870.1); similar to Os02g0579800 [Oryza sativa (japonica cultivar-group)] (GB:NP_001047231.1); similar to ORF [Lycopersicon esculentum] (GB:AAF74286.1); similar to fw2.2 [Lycopersicon pennellii] (GB:AAO12196.1); contains InterPro domain Protein of unknown function Cys-rich; (InterPro:IPR006461)</t>
  </si>
  <si>
    <t>NAP (NAC-LIKE, ACTIVATED BY AP3/PI); transcription factor Encodes a member of the NAC transcription factor gene family.  It is epressed in floral primordia and upregulated by AP3 and PI.  Its epression is associated with leaf senescence. Identical to NAC domain-containing protein 29 (ANAC029) (NAC2) (NAC-LIKE, ACTIVATED BY AP3/PI protein) (NAP) (NAP) [Arabidopsis Thaliana] (GB:O49255;GB:Q8LD99); similar to ANAC025 (Arabidopsis NAC domain containing protein 25), transcription factor [Arabidopsis thaliana] (TAIR:AT1G61110.1); similar to NAC1 protein [Glycine ma] (GB:AA85978.1); contains InterPro domain No apical meristem (NAM) protein; (InterPro:IPR003441)</t>
  </si>
  <si>
    <t>ATBCAT-2; branched-chain-amino-acid transaminase/ catalytic Encodes a chloroplast branched-chain amino acid aminotransferase. Complements the yeast leu/iso-leu/val auotrophy mutant. Identical to Branched-chain-amino-acid aminotransferase 2, chloroplast precursor  (BCAT2) [Arabidopsis Thaliana] (GB:Q9M439;GB:O80598); similar to ATBCAT-3/BCAT3 (BRANCHED-CHAIN AMINOTRANSFERASE 3) [Arabidopsis thaliana] (TAIR:AT3G49680.2); similar to ATBCAT-3/BCAT3 (BRANCHED-CHAIN AMINOTRANSFERASE 3), branched-chain-amino-acid transaminase/ catalytic [Arabidopsis thaliana] (TAIR:AT3G49680.1); similar to branched-chain amino acid aminotransferase [Capsicum annuum] (GB:AAK57535.1); contains InterPro domain Aminotransferase, class IV; (InterPro:IPR001544); contains InterPro domain Branched-chain amino acid aminotransferase II; (InterPro:IPR005786)</t>
  </si>
  <si>
    <t>nicotianamine synthase, putative  Identical to Nicotianamine synthase 3 (EC 2.5.1.43) (S-adenosyl-L-methionine:S- adenosyl-L-methionine:S-adenosyl-methionine 3-amino-3- carboypropyltransferase 3) (AtNAS3) (NAS3) [Arabidopsis Thaliana] (GB:O80483); similar to nicotianamine synthase, putative [Arabidopsis thaliana] (TAIR:AT1G56430.1); similar to nicotianamine synthase [Thlaspi caerulescens] (GB:CAC82913.1); contains InterPro domain Nicotianamine synthase; (InterPro:IPR004298)</t>
  </si>
  <si>
    <t>CYP89A9 (cytochrome P450, family 87, subfamily A, polypeptide 9); oygen binding member of CYP89A similar to CYP89A5 (cytochrome P450, family 87, subfamily A, polypeptide 5), oygen binding [Arabidopsis thaliana] (TAIR:AT1G64950.1); similar to E-class P450, group I [Medicago truncatula] (GB:ABE86838.1); contains InterPro domain E-class P450, group I; (InterPro:IPR002401); contains InterPro domain Cytochrome P450; (InterPro:IPR001128)</t>
  </si>
  <si>
    <t>BETA-VPE (vacuolar processing enzyme beta); cysteine-type endopeptidase Encodes a vacuolar processing enzyme belonging to a novel group of cysteine proteinases that is epressed specifically in seeds and is essential for the proper processing of storage proteins. Identical to Vacuolar-processing enzyme beta-isozyme precursor (EC 3.4.22.-) (Beta- VPE) [Arabidopsis Thaliana] (GB:Q39044;GB:Q93VS7;GB:Q9SI79); similar to GAMMA-VPE (Vacuolar processing enzyme gamma), cysteine-type endopeptidase [Arabidopsis thaliana] (TAIR:AT4G32940.1); similar to Vacuolar-processing enzyme precursor (VPE) (GB:P49045); similar to Vacuolar-processing enzyme precursor (Pv-VPE) (GB:O24326); similar to Vacuolar-processing enzyme precursor (VPE) (GB:P49042); contains InterPro domain Peptidase C13, legumain; (InterPro:IPR001096)</t>
  </si>
  <si>
    <t>ANAC019 (Arabidopsis NAC domain containing protein 19); transcription factor encodes a NAC transcription factor whose epression is induced by drought, high salt, and abscisic acid. This gene binds to ERD1 promoter in vitro. Identical to NAC domain-containing protein 19 (ANAC019) (ANAC) (Abscicic-acid- responsive NAC) (ANAC) [Arabidopsis Thaliana] (GB:Q9C932); similar to ATNAC3 (ARABIDOPSIS NAC DOMAIN CONTAINING PROTEIN 55), transcription factor [Arabidopsis thaliana] (TAIR:AT3G15500.1); similar to NAC-domain protein 485 [Brassica napus] (GB:AAP35056.1); contains InterPro domain No apical meristem (NAM) protein; (InterPro:IPR003441)</t>
  </si>
  <si>
    <t>signalling.receptor kinases.leucine rich repeat I</t>
  </si>
  <si>
    <t>SAG21 (SENESCENCE-ASSOCIATED GENE 21) Encodes AtLEA5 (late embryogenesis abundant like protein).  Also known as SENESCENCE-ASSOCIATED GENE 21 (SAG21).  Has a role on oidative stress tolerance. mRNA levels are elevated in response to various stresses. similar to late embryogenesis abundant 3 family protein / LEA3 family protein [Arabidopsis thaliana] (TAIR:AT1G02820.1); similar to protein induced upon tuberization [Solanum demissum] (GB:CAA66948.1); contains InterPro domain Late embryogenesis abundant protein 3; (InterPro:IPR004926)</t>
  </si>
  <si>
    <t>GAMMA-VPE (Vacuolar processing enzyme gamma); cysteine-type endopeptidase Encodes a vacuolar processing enzyme belonging to a novel group of cysteine proteinases that is epressed in vegetative organs and is upregulated in association with various types of cell death and under stressed conditions. They are essential in processing seed storage proteins and for mediating the susceptible response of toin-induced cell death. Identical to Vacuolar-processing enzyme gamma-isozyme precursor (EC 3.4.22.-) (Gamma-VPE) [Arabidopsis Thaliana] (GB:Q39119;GB:Q9SB73); similar to ALPHA-VPE (ALPHA-VACUOLAR PROCESSING ENZYME), cysteine-type endopeptidase [Arabidopsis thaliana] (TAIR:AT2G25940.1); similar to unnamed protein product [Homo sapiens] (GB:BAC86022.1); similar to Vacuolar-processing enzyme precursor (VPE) (GB:P49043); similar to aspara (GB:BAA76744.1); contains InterPro domain Peptidase C13, legumain; (InterPro:IPR001096)</t>
  </si>
  <si>
    <t>similar to unknown protein [Arabidopsis thaliana] (TAIR:AT3G27090.1); similar to N-rich protein [Glycine ma] (GB:CAI44933.1); contains domain KELCH-RELATED PROTEINS (PTHR23230); contains domain no description (SM00767); contains domain gb def: Hypothetical protein At5g42050 (PTHR23230:SF16)</t>
  </si>
  <si>
    <t>S-adenosyl-L-methionine:carboyl methyltransferase family protein  similar to S-adenosyl-L-methionine:carboyl methyltransferase family protein [Arabidopsis thaliana] (TAIR:AT3G44870.1); similar to defense-related protein [Brassica carinata] (GB:AAK50345.1); contains InterPro domain SAM dependent carboyl methyltransferase; (InterPro:IPR005299)</t>
  </si>
  <si>
    <t>ATET3 (ETENSIN 3); structural constituent of cell wall Encodes etensin 3. Identical to Etensin-3 precursor (AtEt3) (AtEt5) (ET3) [Arabidopsis Thaliana] (GB:Q9FS16;GB:Q9FS14;GB:Q9LMP2); similar to proline-rich etensin-like family protein [Arabidopsis thaliana] (TAIR:AT1G26240.1); similar to Etensin-3 precursor (AtEt3) (AtEt5) (GB:Q9FS16); contains InterPro domain Etensin-like region; (InterPro:IPR006706)</t>
  </si>
  <si>
    <t>HIS1-3 (HISTONE H1-3); DNA binding encodes a structurally divergent linker histone whose gene epression is induced by dehydration and ABA. similar to histone H1, putative [Arabidopsis thaliana] (TAIR:AT1G06760.1); similar to histone H1 variant [Lycopersicon chilense] (GB:AAF64525.1); contains InterPro domain Linker histone, N-terminal; (InterPro:IPR003216); contains InterPro domain Histone H1/H5; (InterPro:IPR005818); contains InterPro domain Histone H5; (InterPro:IPR005819); contains InterPro domain Winged heli repressor DNA-binding; (InterPro:IPR011991)</t>
  </si>
  <si>
    <t>calcium-binding protein, putative  similar to calcium-binding protein, putative [Arabidopsis thaliana] (TAIR:AT4G20780.1); similar to calcium-binding protein [Lotus japonicus] (GB:CAB63264.3); similar to Os02g0606500 [Oryza sativa (japonica cultivar-group)] (GB:NP_001047379.1); similar to EF hand family protein, epressed [Oryza sativa (japonica cultivar-group)] (GB:ABA96836.1); contains InterPro domain EF-Hand type; (InterPro:IPR011992); contains InterPro domain Calcium-binding EF-hand; (InterPro:IPR002048)</t>
  </si>
  <si>
    <t>lactoylglutathione lyase family protein / glyoalase I family protein  similar to lactoylglutathione lyase [Arabidopsis thaliana] (TAIR:AT1G15380.2); similar to Glyoalase/bleomycin resistance protein/dioygenase [Medicago truncatula] (GB:ABD28405.1); contains InterPro domain Glyoalase/etradiol ring-cleavage dioygenase; (InterPro:IPR011588); contains InterPro domain Glyoalase/bleomycin resistance protein/dioygenase; (InterPro:IPR004360)</t>
  </si>
  <si>
    <t>ATHB-7 (ARABIDOPSIS THALIANA HOMEOBO 7); transcription factor encodes a putative transcription factor that contains a homeodomain closely linked to a leucine zipper motif. Transcript is detected in all tissues eamined.  Is transcriptionally regulated in an ABA-dependent manner and may act in a signal transduction pathway which mediates a drought response. Identical to Homeobo-leucine zipper protein ATHB-7 (Homeodomain transcription factor ATHB-7) (HD-ZIP protein ATHB-7) (ATHB-7) [Arabidopsis Thaliana] (GB:P46897;GB:Q9SLF9); similar to ATHB-12 (ARABIDOPSIS THALIANA HOMEOBO PROTEIN 1), transcription factor [Arabidopsis thaliana] (TAIR:AT3G61890.1); similar to Leucine zipper, homeobo-associated; Homeodomain-related [Medicago truncatula] (GB:ABE91214.1); contains InterPro domain Homeodomain-related; (InterPro:IPR012287); contains InterPro domain Homeobo; (InterPro:IPR001356); contains InterPro domain Leucine zipper, homeobo-associated; (InterPro:IPR003106); contains InterPro domain Homeodomain-like; (InterPro:IPR009057); contains InterPro domain Heli-turn-heli motif, lambda-like repressor; (InterPro:IPR000047)</t>
  </si>
  <si>
    <t>APG8A (autophagy 8A) Encodes APG8, a component of autophagy conjugation pathway. Delivered to the lumens of  vacuole under nitrogen-starvation condition. Highest epression in flowers. mRNA abundance increased during dark-induced  carbon starvation. Predominantly cytoplasmic with or without N starvation. Upon concanamycin A the protein accumulates in the central vacuole as punctuate structures that resemble autophagic bodies. This localization  is more abundant upon N starvation. similar to ATG8B (AUTOPHAGY 8B), microtubule binding [Arabidopsis thaliana] (TAIR:AT4G04620.2); similar to microtubule-associated protein 1 light chain 3 [Gossypium hirsutum] (GB:AAQ76706.1); contains InterPro domain Light chain 3 (LC3); (InterPro:IPR004241)</t>
  </si>
  <si>
    <t>MATE efflu family protein  similar to MATE efflu family protein [Arabidopsis thaliana] (TAIR:AT1G11670.1); similar to MATE efflu family protein [Arabidopsis thaliana] (TAIR:AT1G61890.1); similar to MATE efflu family protein, epressed [Oryza sativa (japonica cultivar-group)] (GB:ABF97209.1); similar to MATE efflu family protein, epressed [Oryza sativa (japonica cultivar-group)] (GB:ABF97220.1); similar to putative MATE efflu family protein [Oryza sativa (japonica cultivar-group)] (GB:AAS01962.1); contains InterPro domain Multi antimicrobial etrusion protein MatE; (InterPro:IPR002528)</t>
  </si>
  <si>
    <t>CAD5 (CINNAMYL ALCOHOL DEHYDROGENASE 5); cinnamyl-alcohol dehydrogenase Encodes a catalytically active cinnamyl alcohol dehydrogenase which uses p-coumaryl aldehyde as a preferred substrate. It can also use sinapyl, caffeyl, coniferyl and d-hydroyconiferyl aldehydes as substrates. Identical to Probable cinnamyl-alcohol dehydrogenase (EC 1.1.1.195) (CAD) [Arabidopsis Thaliana] (GB:O49482); similar to CAD4 (CINNAMYL ALCOHOL DEHYDROGENASE 4), cinnamyl-alcohol dehydrogenase [Arabidopsis thaliana] (TAIR:AT3G19450.1); similar to cinnamyl alcohol dehydrogenase [Ocimum basilicum] (GB:AA83108.1); contains InterPro domain GroES-like; (InterPro:IPR011032); contains InterPro domain Alcohol dehydrogenase superfamily, zinc-containing; (InterPro:IPR002085); contains InterPro domain Alcohol dehydrogenase, zinc-binding; (InterPro:IPR013149); contains InterPro domain Alcohol dehydrogenase, zinc-containing; (InterPro:IPR002328); contains InterPro domain Alcohol dehydrogenase GroES-like; (InterPro:IPR013154)</t>
  </si>
  <si>
    <t>PR5 (PATHOGENESIS-RELATED GENE 5) Thaumatin-like protein involved in response to pathogens.  mRNA level of the PR-5 gene (At1g75040)is significantly changed after cutting the inflorescence stem indicating the eistence of a network of signal transducing pathways as other stress-regulated genes (At5g01410, At3g17800, At1g29930)do not response to the treatment. Identical to Pathogenesis-related protein 5 precursor (PR-5) [Arabidopsis Thaliana] (GB:P28493); similar to unknown protein [Arabidopsis thaliana] (TAIR:AT1G75050.1); similar to SCUTL2 [Vitis vinifera] (GB:AAF06347.1); contains InterPro domain Thaumatin, pathogenesis-related; (InterPro:IPR001938)</t>
  </si>
  <si>
    <t>(AT)SRC2/SRC2 (SOYBEAN GENE REGULATED BY COLD-2); protein binding SRC2 specifically binds the peptide PIEPPPHH, and moves from ER to a vacuole fraction where it gets internalized. Involved in Protein Storage Vacuole targeting. similar to C2 domain-containing protein [Arabidopsis thaliana] (TAIR:AT3G16510.1); similar to SRC2 [Glycine ma] (GB:BAA19769.1); contains InterPro domain C2; (InterPro:IPR000008); contains InterPro domain YPP repeat; (InterPro:IPR006031); contains InterPro domain C2 calcium/lipid-binding region, CaLB; (InterPro:IPR008973)</t>
  </si>
  <si>
    <t>dihydroorotate dehydrogenase family protein / dihydroorotate oidase family protein  similar to senescencs-related protein [Pyrus pyrifolia] (GB:BAA86060.1); similar to putative dehydrogenase [Lycopersicon esculentum] (GB:AAN64920.1); similar to Dihydroorotate dehydrogenase 1 [Medicago truncatula] (GB:ABE80190.1); contains InterPro domain Dihydroorotate dehydrogenase; (InterPro:IPR001295); contains InterPro domain Dihydroorotate dehydrogenase 1; (InterPro:IPR005720)</t>
  </si>
  <si>
    <t>ATET4 (ETENSIN 4) Encodes an Arabidopsis etensin gene that belongs to cell-wall hydroyproline-rich glycoproteins.  The cross-link of etensins enforces cell wall strength. Transgenic plants overepressing this gene show an increase in stem thickness. Identical to Etensin-1 precursor (AtEt1) (AtEt4) (ET1) [Arabidopsis Thaliana] (GB:Q38913;GB:Q9FS15;GB:Q9SAW2); similar to ATET3 (ETENSIN 3), structural constituent of cell wall [Arabidopsis thaliana] (TAIR:AT1G21310.1); similar to Etensin-3 precursor (AtEt3) (AtEt5) (GB:Q9FS16); contains InterPro domain Etensin-like region; (InterPro:IPR006706)</t>
  </si>
  <si>
    <t>ATGSTU7 (GLUTATHIONE S-TRANSFERASE 25); glutathione transferase Encodes glutathione transferase belonging to the tau class of GSTs. Naming convention according to Wagner et al. (2002). Induced by Salicylic acid. Independent of NPR1 for their induction by salicylic acid. similar to ATGSTU4 (GLUTATHIONE S-TRANSFERASE 22), glutathione transferase [Arabidopsis thaliana] (TAIR:AT2G29460.1); similar to glutathione S-transferase GST 7 [Glycine ma] (GB:AAG34797.1); contains InterPro domain Thioredoin-like fold; (InterPro:IPR012336); contains InterPro domain Glutathione S-transferase, N-terminal; (InterPro:IPR004045); contains InterPro domain Glutathione S-transferase, C-terminal-like; (InterPro:IPR010987); contains InterPro domain Thioredoin fold; (InterPro:IPR012335); contains InterPro domain Glutathione S-transferase, C-terminal; (InterPro:IPR004046)</t>
  </si>
  <si>
    <t>gluconeogenese/ glyoylate cycle.pyruvate dikinase</t>
  </si>
  <si>
    <t>kelch repeat-containing protein  similar to kelch repeat-containing protein [Arabidopsis thaliana] (TAIR:AT3G07720.1); similar to putative D-protein [Oryza sativa (japonica cultivar-group)] (GB:BAD19903.1); similar to Os09g0249000 [Oryza sativa (japonica cultivar-group)] (GB:NP_001062670.1); contains InterPro domain Galactose oidase, central; (InterPro:IPR011043); contains InterPro domain Kelch repeat; (InterPro:IPR006652)</t>
  </si>
  <si>
    <t>secondary metabolism.isoprenoids.tocopherol biosynthesis.hydroyphenylpyruvate dioygenase</t>
  </si>
  <si>
    <t>PDS1 (PHYTOENE DESATURATION 1) Mutation of the PDS1 locus disrupts the activity of p-hydroyphenylpyruvate dioygenase (HPPDase), the first committed step in the synthesis of both plastoquinone and tocopherols in plants. Identical to 4-hydroyphenylpyruvate dioygenase (EC 1.13.11.27) (4HPPD) (HPD) (HPPDase) (4-hydroyphenylpyruvic acid oidase) (HPD) [Arabidopsis Thaliana] (GB:P93836;GB:O04330;GB:Q9SHK1); similar to Chain A, Structural Basis For Inhibitor Selectivity Revealed By Crystal Structures Of Plant And Mammalian 4- Hydroyphenylpyruvate Dioygenases (GB:1SQD); similar to 4-hydroyphenylpyruvate dioygenase [Medicago truncatula] (GB:AA59006.1); similar to 4-hydroyphenylpyruvate dioygenase [Brassica rapa subsp. pekinensis] (GB:ABI63586.1); contains InterPro domain 4-hydroyphenylpyruvate dioygenase; (InterPro:IPR005956); contains InterPro domain Glyoalase/bleomycin resistance protein/dioygenase; (InterPro:IPR004360)</t>
  </si>
  <si>
    <t>nodulin MtN21 family protein  similar to nodulin MtN21 family protein [Arabidopsis thaliana] (TAIR:AT2G39510.1); similar to Os10g0210500 [Oryza sativa (japonica cultivar-group)] (GB:NP_001064323.1); similar to nodulin MtN21 family protein, putative, epressed [Oryza sativa (japonica cultivar-group)] (GB:ABB47055.1); contains InterPro domain Protein of unknown function DUF6, transmembrane; (InterPro:IPR000620)</t>
  </si>
  <si>
    <t>heavy-metal-associated domain-containing protein / copper chaperone (CCH)-related  similar to heavy-metal-associated domain-containing protein / copper chaperone (CCH)-related [Arabidopsis thaliana] (TAIR:AT1G71050.1); similar to putative farnesylated protein [Brassica rapa subsp. pekinensis] (GB:AAN23108.2); contains InterPro domain Heavy metal transport/detoification protein; (InterPro:IPR006121)</t>
  </si>
  <si>
    <t>T-comple protein 11  similar to T-comple protein 11 [Arabidopsis thaliana] (TAIR:AT4G09150.1); similar to OJ000114_01.6 [Oryza sativa (japonica cultivar-group)] (GB:CAE03125.3); similar to Os02g0556700 [Oryza sativa (japonica cultivar-group)] (GB:NP_001047132.1); similar to H0525C06.4 [Oryza sativa (indica cultivar-group)] (GB:CAH66841.1); contains InterPro domain T-comple 11; (InterPro:IPR008862)</t>
  </si>
  <si>
    <t>ATGSTZ1 (GLUTATHIONE S-TRANSFERASE 18); glutathione transferase Encodes glutathione transferase belonging to the zeta class of GSTs. Naming convention according to Wagner et al. (2002). The protein undergoes spontaneous thiolation following treatment with the  oidant tert-butylhydroperoide. Identical to Glutathione S-transferase zeta-class 1 (EC 2.5.1.18) (AtGSTZ1) (Maleylacetone isomerase) (EC 5.2.1.-) (MAI) (GST18) [Arabidopsis Thaliana] (GB:Q9ZVQ3); similar to ATGSTZ2 (Arabidopsis thaliana Glutathione S-transferase (class zeta) 2), glutathione transferase [Arabidopsis thaliana] (TAIR:AT2G02380.1); similar to glutathione S-transferase zeta [Brassica napus] (GB:AAO60042.1); contains InterPro domain Maleylacetoacetate isomerase; (InterPro:IPR005955); contains InterPro domain Thioredoin-like fold; (InterPro:IPR012336); contains InterPro domain Glutathione S-transferase, N-terminal; (InterPro:IPR004045); contains InterPro domain Glutathione S-transferase, C-terminal-like; (InterPro:IPR010987); contains InterPro domain Thioredoin fold; (InterPro:IPR012335); contains InterPro domain Glutathione S-transferase, C-terminal; (InterPro:IPR004046)</t>
  </si>
  <si>
    <t>BLH1 (BLH1); DNA binding / transcription factor BEL1-like homeodomain 1 (BLH1) similar to BLH4 (BLH4), DNA binding [Arabidopsis thaliana] (TAIR:AT2G23760.3); similar to BEL1-like homeodomain transcription factor [Trifolium pratense] (GB:BAE71188.1); contains InterPro domain Homeodomain-related; (InterPro:IPR012287); contains InterPro domain Homeobo; (InterPro:IPR001356); contains InterPro domain Homeodomain-like; (InterPro:IPR009057); contains InterPro domain PO; (InterPro:IPR006563)</t>
  </si>
  <si>
    <t>ATHB-12 (ARABIDOPSIS THALIANA HOMEOBO PROTEIN 1); transcription factor Encodes a homeodomain leucine zipper class I (HD-Zip I) protein. Loss of function mutant has abnormally shaped leaves and stems. Identical to Homeobo-leucine zipper protein ATHB-12 (Homeodomain transcription factor ATHB-12) (HD-ZIP protein ATHB-12) (ATHB-12) [Arabidopsis Thaliana] (GB:Q9M276;GB:O64893); similar to ATHB-7 (ARABIDOPSIS THALIANA HOMEOBO 7), transcription factor [Arabidopsis thaliana] (TAIR:AT2G46680.1); similar to Leucine zipper, homeobo-associated; Homeodomain-related [Medicago truncatula] (GB:ABE91214.1); contains InterPro domain Homeodomain-related; (InterPro:IPR012287); contains InterPro domain Homeobo; (InterPro:IPR001356); contains InterPro domain Leucine zipper, homeobo-associated; (InterPro:IPR003106); contains InterPro domain Homeodomain-like; (InterPro:IPR009057); contains InterPro domain Heli-turn-heli motif, lambda-like repressor; (InterPro:IPR000047)</t>
  </si>
  <si>
    <t>SFP1; carbohydrate transporter/ sugar porter Encodes a sugar-porter family protein that is induced during leaf senescence.  The increase in its gene epression during leaf senescence is paralleled by an accumulation of monosaccharides. Identical to Sugar transporter ERD6-like 17 (Sugar-porter family protein 1) (SFP1) [Arabidopsis Thaliana] (GB:Q94CI7;GB:Q94EJ0); similar to SFP2 (SFP2), carbohydrate transporter/ sugar porter [Arabidopsis thaliana] (TAIR:AT5G27360.1); similar to sugar transporter, putative [Arabidopsis thaliana] (TAIR:AT3G05160.1); similar to carbohydrate transporter/ sugar porter [Arabidopsis thaliana] (TAIR:AT3G05165.3); similar to Os03g0363600 [Oryza sativa (japonica cultivar-group)] (GB:NP_001050166.1); similar to putative sugar transporter [Solanum lycopersicum] (GB:CAC00697.2);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hydroyproline-rich glycoprotein family protein  similar to proline-rich family protein [Arabidopsis thaliana] (TAIR:AT1G70990.1); similar to OSJNBa0006B20.16 [Oryza sativa (japonica cultivar-group)] (GB:CAE02748.2); similar to H0315A08.9 [Oryza sativa (indica cultivar-group)] (GB:CAH67579.1); contains InterPro domain Glutelin; (InterPro:IPR000480)</t>
  </si>
  <si>
    <t>short-chain dehydrogenase/reductase (SDR) family protein  similar to short-chain dehydrogenase/reductase (SDR) family protein [Arabidopsis thaliana] (TAIR:AT5G04900.1); similar to Os01g0227100 [Oryza sativa (japonica cultivar-group)] (GB:NP_001042468.1); similar to unknown [erophyta humilis] (GB:AAT45005.1); contains InterPro domain Short-chain dehydrogenase/reductase SDR; (InterPro:IPR002198); contains InterPro domain Glucose/ribitol dehydrogenase; (InterPro:IPR002347)</t>
  </si>
  <si>
    <t>hydroyproline-rich glycoprotein family protein  similar to hydroyproline-rich glycoprotein family protein [Arabidopsis thaliana] (TAIR:AT5G09520.1); similar to hypothetical protein Bcenmc03DRAFT_1196 [Burkholderia cenocepacia MC0-3] (GB:ZP_01566576.1); contains InterPro domain Cell surface antigen; (InterPro:IPR004829)</t>
  </si>
  <si>
    <t>serine carboypeptidase S28 family protein  similar to serine carboypeptidase S28 family protein [Arabidopsis thaliana] (TAIR:AT5G65760.1); similar to serine carboypeptidase S28 family protein [Arabidopsis thaliana] (TAIR:AT2G24280.1); similar to hypothetical protein LOC780095 [enopus tropicalis] (GB:NP_001072639.1); similar to Os01g0767100 [Oryza sativa (japonica cultivar-group)] (GB:NP_001044360.1); similar to Os06g0647400 [Oryza sativa (japonica cultivar-group)] (GB:NP_001058206.1); contains InterPro domain Esterase/lipase/thioesterase; (InterPro:IPR000379); contains InterPro domain Peptidase S28; (InterPro:IPR008758)</t>
  </si>
  <si>
    <t>GDH2 (GLUTAMATE DEHYDROGENASE 2); oidoreductase Encodes the alpha-subunit of the glutamate dehydrogenase. The enzyme is almost eclusively found in the mitochondria of stem and leaf companion cells. Identical to Glutamate dehydrogenase 2 (EC 1.4.1.3) (GDH 2) (GDH2) [Arabidopsis Thaliana] (GB:Q38946); similar to glutamate dehydrogenase, putative [Arabidopsis thaliana] (TAIR:AT3G03910.1); similar to GDH1 (GLUTAMATE DEHYDROGENASE 1), oidoreductase [Arabidopsis thaliana] (TAIR:AT5G18170.1); similar to glutamate dehydrogenase [Brassica napus] (GB:BAB62170.1); similar to Glutamate dehydrogenase A (GDH A) (GB:O04937); similar to NADH glutamate dehydrogenase [Vitis vinifera] (GB:CAC18730.1); contains InterPro domain NAD-binding site; (InterPro:IPR000205); contains InterPro domain Glu/Leu/Phe/Val dehydrogenase; (InterPro:IPR006095); contains InterPro domain Glu/Leu/Phe/Val dehydrogenase, dimerisation region; (InterPro:IPR006097); contains InterPro domain Glu/Leu/Phe/Val dehydrogenase, C terminal; (InterPro:IPR006096)</t>
  </si>
  <si>
    <t>BMY7/TR-BAMY (beta-amylase 7); beta-amylase  similar to CT-BMY (BETA-AMYLASE 8), beta-amylase [Arabidopsis thaliana] (TAIR:AT4G17090.1); similar to beta-amylase 1 [Nicotiana langsdorffii  Nicotiana sanderae] (GB:AAY89374.1); similar to putative chloroplast-targeted beta-amylase [Brassica napus] (GB:AAL37169.1); similar to Os03g0141200 [Oryza sativa (japonica cultivar-group)] (GB:NP_001048926.1); contains InterPro domain Glycoside hydrolase, family 14B, plant; (InterPro:IPR001371); contains InterPro domain Glycoside hydrolase, family 14; (InterPro:IPR001554)</t>
  </si>
  <si>
    <t>MT1A (METALLOTHIONEIN 1A) metallothionein, binds to and detoifies ecess copper and other metals, limiting oidative damage. Identical to Metallothionein-like protein 1A (MT-1A) (MT-Q) (MT-2) (MT1A) [Arabidopsis Thaliana] (GB:P43392); similar to MT1C (metallothionein 1C) [Arabidopsis thaliana] (TAIR:AT1G07610.1); similar to metallothionein-like protein 1 [Brassica oleracea] (GB:AAF70555.1); similar to Metallothionein-like protein LSC54 (GB:P43402); contains InterPro domain Mollusc metallothionein, family 2; (InterPro:IPR001008)</t>
  </si>
  <si>
    <t>ALDH7B4 (ALDEHYDE DEHYDROGENASE 7B4); 3-chloroallyl aldehyde dehydrogenase Aldehyde dehydrogenase Identical to Aldehyde dehydrogenase 7B4 (EC 1.2.1.3) (Antiquitin-1) (Turgor- responsive ALDH) (ALDH7B4) [Arabidopsis Thaliana] (GB:Q9SYG7;GB:Q546B7); similar to ALDH5F1 (SUCCINIC SEMIALDEHYDE DEHYDROGENASE), 3-chloroallyl aldehyde dehydrogenase/ succinate-semialdehyde dehydrogenase [Arabidopsis thaliana] (TAIR:AT1G79440.1); similar to aldehyde dehydrogenase family 7 member A1 [Euphorbia characias] (GB:AA09646.1); similar to Aldehyde dehydrogenase family 7 member A1 (Antiquitin-1) (Brassica turgor-responsive/drought-induced gene 26 protein) (Btg-26) (GB:Q41247); similar to Aldehyde dehydrogenase family 7 member A1 (Turgor-responsive protein 26G) (Antiquitin-1) (GB:P25795); contains InterPro domain Aldehyde dehydrogenase; (InterPro:IPR002086)</t>
  </si>
  <si>
    <t>TCH3 (TOUCH 3) encodes a calmodulin-like protein, with si potential calcium binding domains. Calcium binding shown by Ca(2+)-specific shift in electrophoretic mobility. Epression induced by touch and darkness. Epression may also be developmentally controlled. Epression in growing regions of roots, vascular tissue, root/shoot junctions, trichomes, branch points of the shoot, and regions of siliques and flowers. Identical to Calmodulin-related protein 3, touch-induced (TCH3) [Arabidopsis Thaliana] (GB:P25071;GB:Q38972;GB:Q39064;GB:Q8H1A0); similar to CAM7 (CALMODULIN 7), calcium ion binding [Arabidopsis thaliana] (TAIR:AT3G43810.1); similar to CAM3 (CALMODULIN 3), calcium ion binding [Arabidopsis thaliana] (TAIR:AT3G56800.1); similar to CAM5 (CALMODULIN 5), calcium ion binding [Arabidopsis thaliana] (TAIR:AT2G27030.3); similar to calmodulin-like protein [Branchiostoma lanceolatum] (GB:CAA04528.1); contains InterPro domain EF-Hand type; (InterPro:IPR011992); contains InterPro domain Calcium-binding EF-hand; (InterPro:IPR002048)</t>
  </si>
  <si>
    <t>ATGOLS2 (ARABIDOPSIS THALIANA GALACTINOL SYNTHASE 2); transferase, transferring glycosyl groups / transferase, transferring heosyl groups  similar to ATGOLS3 (ARABIDOPSIS THALIANA GALACTINOL SYNTHASE 3), transferase, transferring glycosyl groups / transferase, transferring heosyl groups [Arabidopsis thaliana] (TAIR:AT1G09350.1); similar to galactinol synthase-like protein [Thellun (GB:AAM19710.1); contains InterPro domain Glycosyl transferase, family 8; (InterPro:IPR002495)</t>
  </si>
  <si>
    <t>gluconeogenese/ glyoylate cycle.citrate synthase</t>
  </si>
  <si>
    <t>CSY3 (CITRATE SYNTHASE 3); citrate (SI)-synthase Encodes a peroisomal citrate synthase that is epressed throughout seedling and shoot development. Identical to Citrate synthase 3, peroisomal precursor (EC 2.3.3.1) (CSY3) [Arabidopsis Thaliana] (GB:Q9SJH7;GB:Q56YQ7); similar to CSY2 (CITRATE SYNTHASE 2), citrate (SI)-synthase [Arabidopsis thaliana] (TAIR:AT3G58750.1); similar to CSY1 (CITRATE SYNTHASE 1), citrate (SI)-synthase [Arabidopsis thaliana] (TAIR:AT3G58740.1); similar to Os02g0232400 [Oryza sativa (japonica cultivar-group)] (GB:NP_001046373.1); similar to Citrate synthase, glyoysomal precursor (GCS) (GB:P49299); similar to putative Citrate synthase, glyoysomal precursor (GCS) [Oryza sativa (japonica cultivar-group)] (GB:BAD27711.1); contains InterPro domain Citrate synthase; (InterPro:IPR002020); contains InterPro domain Citrate synthase I; (InterPro:IPR010953)</t>
  </si>
  <si>
    <t>AtSerat2;1 (SERINE ACETYLTRANSFERASE 1) Encodes a chloroplast/cytosol localized serine O-acetyltransferase involved in sulfur assimilation and cysteine biosynthesis. Epressed in the vascular system. Identical to Serine acetyltransferase 1 (EC 2.3.1.30) (AtSAT-1) (SAT-p) (AtSERAT2;1) (SAT1) [Arabidopsis Thaliana] (GB:Q42588;GB:Q43297); similar to AtSerat2,2 (SERINE ACETYLTRANSFERASE 1), serine O-acetyltransferase [Arabidopsis thaliana] (TAIR:AT3G13110.1); similar to serine acetyltransferase (GB:AAC37474.1); contains InterPro domain Serine acetyltransferase, N-terminal; (InterPro:IPR010493); contains InterPro domain Bacterial transferase heapeptide repeat; (InterPro:IPR001451); contains InterPro domain Serine O-acetyltransferase; (InterPro:IPR005881); contains InterPro domain Trimeric LpA-like; (InterPro:IPR011004)</t>
  </si>
  <si>
    <t>protein kinase  Identical to Cysteine-rich receptor-like protein kinase 18 precursor  (CRK18) [Arabidopsis Thaliana] (GB:Q8R80;GB:O65477); similar to EMB1290 (EMBRYO DEFECTIVE 1290), kinase [Arabidopsis thaliana] (TAIR:AT4G23250.1); similar to protein kinase family protein [Arabidopsis thaliana] (TAIR:AT4G11460.1); similar to protein kinase family protein [Arabidopsis thaliana] (TAIR:AT4G11470.1); similar to unnamed protein product [Vitis vinifera] (GB:CAO63725.1); contains InterPro domain Protein of unknown function DUF26 (InterPro:IPR002902); contains InterPro domain Serine/threonine protein kinase; (InterPro:IPR002290); contains InterPro domain Protein kinase, core; (InterPro:IPR000719); contains InterPro domain Protein kinase-like (InterPro:IPR011009); contains InterPro domain Serine/threonine protein kinase, active site; (InterPro:IPR008271); contains InterPro domain Tyrosine protein kinase; (InterPro:IPR001245)</t>
  </si>
  <si>
    <t>peroidase 21 (PER21) (P21) (PRR5)  Identical to Peroidase 21 precursor (EC 1.11.1.7) (Atpero P21) (PRR5) (ATP2a/ATP2b) (PER21) [Arabidopsis Thaliana] (GB:Q42580;GB:Q43733;GB:Q93YM9); similar to PRR1 (peroidase 42), peroidase [Arabidopsis thaliana] (TAIR:AT4G21960.1); similar to putative peroidase [Oryza sativa (japonica cultivar-group)] (GB:BAC84057.1); contains InterPro domain Haem peroidase; (InterPro:IPR010255); contains InterPro domain Haem peroidase, plant/fungal/bacterial; (InterPro:IPR002016); contains InterPro domain Plant peroidase; (InterPro:IPR000823)</t>
  </si>
  <si>
    <t>auin-responsive family protein  similar to auin-responsive protein-related [Arabidopsis thaliana] (TAIR:AT2G45210.1); similar to Auin responsive SAUR protein [Medicago truncatula] (GB:ABE93517.1); similar to Os04g0537100 [Oryza sativa (japonica cultivar-group)] (GB:NP_001053425.1); similar to OSJNBa0091D06.3 [Oryza sativa (japonica cultivar-group)] (GB:CAE03018.3); contains InterPro domain Annein; (InterPro:IPR001464); contains InterPro domain Auin responsive SAUR protein; (InterPro:IPR003676)</t>
  </si>
  <si>
    <t>KUP11 (K+ uptake permease 11); potassium ion transporter potassium transporter Identical to Potassium transporter 11 (AtPOT11) (POT11) [Arabidopsis Thaliana] (GB:O64769); similar to potassium ion transporter [Arabidopsis thaliana] (TAIR:AT4G19960.1); similar to KUP10 (K+ transporter 10), potassium ion transporter [Arabidopsis thaliana] (TAIR:AT1G31120.1); similar to KUP3 (K+ uptake permease 3), potassium ion transporter [Arabidopsis thaliana] (TAIR:AT3G02050.1); similar to Putative potassium transporter 12 (OsHAK12) (GB:Q8VB1); similar to putative potasium transporter [Oryza sativa (japonica cultivar-group)] (GB:CAD21001.1); similar to Putative potassium transporter 9 (AtPOT9) (GB:O49423); contains InterPro domain K+ potassium transporter; (InterPro:IPR003855)</t>
  </si>
  <si>
    <t>LTI30/ERO2 (LOW TEMPERATURE-INDUCED 30) Belongs to the dehydrin protein family, which contains highly conserved stretches of 7-17 residues that are repetitively scattered in their sequences, the K-, S-, Y- and lysine rich segments.  LTI29 and LTI30 double overepressors confer freeze tolerance. Located in membranes. mRNA upregulated by water deprivation and abscisic acid. Identical to Dehydrin ero 2 (Low-temperature-induced protein LTI30) (ERO2) [Arabidopsis Thaliana] (GB:P42758;GB:Q41966); similar to dehydrin, putative [Arabidopsis thaliana] (TAIR:AT3G50980.1); similar to dehydrin-/LEA group 2-like protein [Lophopyrum elongatum] (GB:AAC05921.1); contains InterPro domain Dehydrin; (InterPro:IPR000167)</t>
  </si>
  <si>
    <t>pyrrolidone-carboylate peptidase family protein  similar to pyrrolidone-carboylate peptidase family protein [Arabidopsis thaliana] (TAIR:AT1G56700.2); similar to Os07g0639600 [Oryza sativa (japonica cultivar-group)] (GB:NP_001060416.1); similar to hypothetical protein DDBDRAFT_0189325 [Dictyostelium discoideum A4] (GB:P_647079.1); similar to Os09g0396300 [Oryza sativa (japonica cultivar-group)] (GB:NP_001063100.1); contains InterPro domain Peptidase C15, pyroglutamyl peptidase I; (InterPro:IPR000816)</t>
  </si>
  <si>
    <t>ATPCB/ATPER34/PER34/PRCB (PEROIDASE 34); peroidase Class III peroidase Per34. Epressed in roots, leaves and stems. Located in the cell wall. Involved in cell elongation. Epression activated by light. May play a role in generating H2O2 during defense response. Identical to Peroidase 34 precursor (EC 1.11.1.7) (Atpero P34) (ATPCb) (PER34) [Arabidopsis Thaliana] (GB:Q9SMU8;GB:Q42206;GB:Q42584;GB:Q9C5R4); similar to ATPCA/ATPR33/PR33/PRCA (PEROIDASE 33), peroidase [Arabidopsis thaliana] (TAIR:AT3G49110.1); similar to peroidase 32 (PER32) (P32) (PRR3) [Arabidopsis thaliana] (TAIR:AT3G32980.1); similar to peroidase [Brassica napus] (GB:AAY81665.1); similar to Peroidase C1A precursor (GB:P00433); similar to HRPC1 (GB:AAA33377.1); contains InterPro domain Haem peroidase; (InterPro:IPR010255); contains InterPro domain Haem peroidase, plant/fungal/bacterial; (InterPro:IPR002016); contains InterPro domain Plant peroidase; (InterPro:IPR000823)</t>
  </si>
  <si>
    <t>PR1 (PATHOGENESIS-RELATED GENE 1) PR1 gene epression is induced in response to a variety of pathogens. It is a useful molecular marker for the SAR response.  Though the Genbank record for the cDNA associated to this gene is called 'PR-1-like', the sequence  actually corresponds to PR1.  Epression of this gene is salicylic-acid responsive. Identical to Pathogenesis-related protein 1 precursor (PR-1) [Arabidopsis Thaliana] (GB:P33154); similar to ATPRB1 (Arabidopsis thaliana basic pathogenesis-related protein 1) [Arabidopsis thaliana] (TAIR:AT2G14580.1); similar to pathogenesis related protein 1 [Eutrema wasabi] (GB:BAF03626.1); contains InterPro domain Allergen V5/Tp-1 related; (InterPro:IPR001283)</t>
  </si>
  <si>
    <t>similar to CDF1 (CELL GROWTH DEFECT FACTOR 1), heat shock protein binding [Arabidopsis thaliana] (TAIR:AT5G23040.2); similar to epressed protein [Oryza sativa (japonica cultivar-group)] (GB:ABF93866.1)</t>
  </si>
  <si>
    <t>polyamine metabolism.synthesis.arginine decarboylase</t>
  </si>
  <si>
    <t>ADC2 (ARGININE DECARBOYLASE 2) encodes a arginine decarbo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pression causes phenotypes similar to GA-deficient plants and these plants show reduced levels of GA due to lower epression levels of AtGA20o1, AtGA3o3 and AtGA3o1. Identical to Arginine decarboylase 2 (EC 4.1.1.19) (ARGDC 2) (ADC 2) (ADC-N) (SPE2) [Arabidopsis Thaliana] (GB:O23141); similar to ADC1 (ARGININE DECARBOYLASE 1) [Arabidopsis thaliana] (TAIR:AT2G16500.1); similar to ar (GB:AAR08423.1); similar to ar (GB:AAF26434.1); similar to ar (GB:AAF26435.1); contains InterPro domain Orn/DAP/Arg decarboylase 2; (InterPro:IPR000183); contains InterPro domain Arginine decarboylase; (InterPro:IPR002985)</t>
  </si>
  <si>
    <t>lipid metabolism.lipid degradation.beta-oidation.mutifunctional</t>
  </si>
  <si>
    <t>MFP2 (MULTIFUNCTIONAL PROTEIN); enoyl-CoA hydratase Encodes a multifunctional protein. Involved in peroisomal fatty acid beta oidation. Loss-of-function mutant lacks hydroyacyl-CoA dehydrogenase activity and have reduced levels of long-chain enoyl-CoA hydratase activity. The mutant has fewer but larger peroisomes. similar to AIM1 (ABNORMAL INFLORESCENCE MERISTEM), enoyl-CoA hydratase [Arabidopsis thaliana] (TAIR:AT4G29010.1); similar to Glyoysomal fatty acid beta-oidation multifunctional protein MFP-a [Includes: Enoyl-CoA hydratase ; 3-2-trans-enoyl-CoA isomerase ; 3-hydroybutyryl-CoA epimerase ; 3-hydroyacyl-CoA dehydrogenase ] (GB:Q39659); similar to Glyoysomal fatty acid beta-oidation multifunctional protein MFP-a [Includes: Enoyl-CoA hydratase ; 3-2-trans-enoyl-CoA isomerase ; 3-hydroybutyryl-CoA epimerase ; 3-hydroyacyl-CoA dehydrogenase ] (GB:O49809); similar to protein MFP-b [Cucumis sativus] (GB:CAA55910.1); contains InterPro domain 3-hydroyacyl-CoA dehydrogenase, C-terminal; (InterPro:IPR006108); contains InterPro domain 3-hydroyacyl-CoA dehydrogenase, NAD-binding; (InterPro:IPR006176); contains InterPro domain Enoyl-CoA hydratase/isomerase; (InterPro:IPR001753); contains InterPro domain 3-hydroyacyl-CoA dehydrogenase; (InterPro:IPR006180); contains InterPro domain 6-phosphogluconate dehydrogenase, C-terminal-like; (InterPro:IPR008927)</t>
  </si>
  <si>
    <t>CYP89A5 (cytochrome P450, family 87, subfamily A, polypeptide 5); oygen binding member of CYP89A similar to CYP89A6 (cytochrome P450, family 87, subfamily A, polypeptide 6), oygen binding [Arabidopsis thaliana] (TAIR:AT1G64940.1); similar to cytochrome P450, putative [Arabidopsis thaliana] (TAIR:AT2G12190.1); similar to CYP89A7 (cytochrome P450, family 87, subfamily A, polypeptide 7), oygen binding [Arabidopsis thaliana] (TAIR:AT1G64930.1); similar to hypothetical protein [Cleome spinosa] (GB:ABD96947.1); contains InterPro domain E-class P450, group I; (InterPro:IPR002401); contains InterPro domain Cytochrome P450; (InterPro:IPR001128)</t>
  </si>
  <si>
    <t>carboylic ester hydrolase  similar to pectinacetylesterase, putative [Arabidopsis thaliana] (TAIR:AT5G26670.1); similar to pectin acetylesterase [Eucalyptus globulus subsp. globulus] (GB:ABG34280.1); contains InterPro domain Pectinacetylesterase; (InterPro:IPR004963)</t>
  </si>
  <si>
    <t>PED1 (PEROISOME DEFECTIVE 1); acetyl-CoA C-acyltransferase Encodes an organellar (peroisome, glyoysome) 3-ketoacyl-CoA thiolase, involved in fatty acid b-oidation during germination and subsequent seedling growth. Mutants have defects in glyoysomal fatty acid beta-oidation. Identical to 3-ketoacyl-CoA thiolase 2, peroisomal precursor (EC 2.3.1.16) (Beta- ketothiolase 2) (Acetyl-CoA acyltransferase 2) (Peroisomal 3-ooacyl- CoA thiolase 2) (Peroisome defective protein 1) (PED1) [Arabidopsis Thaliana] (GB:Q56WD9;GB:Q93Z35;GB:Q9S7M3); similar to KAT5/PKT1/PKT2 (PEROISOMAL 3-KETO-ACYL-COA THIOLASE 1, PEROISOMAL 3-KETO-ACYL-COA THIOLASE 2), acetyl-CoA C-acyltransferase [Arabidopsis thaliana] (TAIR:AT5G48880.3); similar to acetyl-CoA C-acyltransferase, putative / 3-ketoacyl-CoA thiolase, putative [Arabidopsis thaliana] (TAIR:AT1G04710.1); similar to 3-ketoacyl-CoA thiolase; acetyl-CoA acyltransferase [Cucumis sativus] (GB:CAA47926.1); similar to acetyl-CoA C-acyltransferase (EC 2.3.1.16) precursor - cucurbit (GB:S72532); similar to glyoysomal beta-ketoacyl-thiolase [Brassica napus] (GB:CAA63598.1); contains InterPro domain Thiolase; (InterPro:IPR002155)</t>
  </si>
  <si>
    <t>similar to CW14 [Arabidopsis thaliana] (TAIR:AT1G59650.1); similar to epressed protein [Oryza sativa (japonica cultivar-group)] (GB:ABF98316.1); contains InterPro domain Protein of unknown function DUF1336; (InterPro:IPR009769)</t>
  </si>
  <si>
    <t>ERD6 (EARLY RESPONSE TO DEHYDRATION 6); carbohydrate transporter/ sugar porter encodes a putative sucrose transporter whose gene epression is induced by dehydration and cold. Identical to Sugar transporter ERD6 (Early-responsive to dehydration protein 6) (Sugar transporter-like protein 1) (ERD6) [Arabidopsis Thaliana] (GB:O04036;GB:O65799); similar to sugar transporter, putative [Arabidopsis thaliana] (TAIR:AT1G08920.1); similar to putative sugar transporter [Solanum lycopersicum] (GB:CAC00697.2); contains InterPro domain Sugar transporter; (InterPro:IPR003663); contains InterPro domain Sugar transporter superfamily; (InterPro:IPR005829); contains InterPro domain Major facilitator superfamily; (InterPro:IPR007114); contains InterPro domain General substrate transporter; (InterPro:IPR005828)</t>
  </si>
  <si>
    <t>zinc-binding family protein  similar to zinc-binding family protein [Arabidopsis thaliana] (TAIR:AT4G17900.1); similar to Zinc finger, B-bo [Medicago truncatula] (GB:ABE79196.1); contains InterPro domain Protein of unknown function DUF597; (InterPro:IPR006734)</t>
  </si>
  <si>
    <t>ATGSTF3 (GLUTATHIONE S-TRANSFERASE 16); glutathione transferase Encodes glutathione transferase belonging to the phi class of GSTs. Naming convention according to Wagner et al. (2002). Identical to Glutathione S-transferase 16 (EC 2.5.1.18) (GST class-phi) (GST16) [Arabidopsis Thaliana] (GB:Q9SLM6); similar to ATGSTF2 (Arabidopsis thaliana Glutathione S-transferase (class phi) 2), glutathione transferase [Arabidopsis thaliana] (TAIR:AT4G02520.1); similar to glutathione S-transferase 3 [Brassica juncea] (GB:AAP58393.1); contains InterPro domain Thioredoin-like fold; (InterPro:IPR012336); contains InterPro domain Glutathione S-transferase, N-terminal; (InterPro:IPR004045); contains InterPro domain Glutathione S-transferase, C-terminal-like; (InterPro:IPR010987); contains InterPro domain Thioredoin fold; (InterPro:IPR012335); contains InterPro domain Glutathione S-transferase, C-terminal; (InterPro:IPR004046)</t>
  </si>
  <si>
    <t>mitochondrial electron transport / ATP synthesis.alternative oidase</t>
  </si>
  <si>
    <t>AO1A (alternative oidase 1A); alternative oidase Encodes an isoform of alternative oidase that is epressed in rosettes, flowers, and root. The alternative oidase of plant mitochondria transfers electrons from the ubiquinone pool to oygen without energy conservations.  It is regulated through transcriptional control and by pyruvate.  Plays a role in shoot acclimation to low temperature.  Also is capable of ameliorating reactive oygen species production when the cytochrome pathway is inhibited. Identical to Alternative oidase 1a, mitochondrial precursor (EC 1.-.-.-) (AO1A) [Arabidopsis Thaliana] (GB:Q39219;GB:O23914;GB:P93734); similar to AO1B (alternative oidase 1B), alternative oidase [Arabidopsis thaliana] (TAIR:AT3G22360.1); similar to oidase (GB:AAA32870.1); contains InterPro domain Alternative oidase; (InterPro:IPR002680)</t>
  </si>
  <si>
    <t>ACD1 (ACCELERATED CELL DEATH 1, PHEOPHORBIDE A OYGENASE) Encodes a pheide a oygenase (PAO). Accelerated cell death (acd1) mutants show rapid, spreading necrotic responses to both virulent and avirulent Pseudomonas syringae pv. maculicola or pv. tomato pathogens and to ethylene. Identical to Pheophorbide a oygenase, chloroplast precursor (EC 1.-.-.-) (Pheide a oygenase) (AtPaO) (Accelerated cell death 1) (Lethal leaf-spot 1 homolog) (Lls1) (PAO) [Arabidopsis Thaliana] (GB:Q9FYC2;GB:O04422); similar to ACD1-LIKE, electron carrier [Arabidopsis thaliana] (TAIR:AT4G25650.1); similar to chloroplast pheophorbide a oygenase PaO1 [Brassica napus] (GB:ABD60317.1); similar to lethal leaf spot 1-like protein [Lycopersicon esculentum] (GB:AAL32300.1); similar to chloroplast pheophorbide a oygenase PaO2 [Brassica napus] (GB:ABD60316.1); contains InterPro domain Pheophorbide a oygenase; (InterPro:IPR013626); contains InterPro domain Rieske [2Fe-2S] region; (InterPro:IPR005806)</t>
  </si>
  <si>
    <t>AAP1 (AMINO ACID PERMEASE 1); amino acid permease neutral amino acid transporter epressed in seeds similar to AAP6 (AMINO ACID PERMEASE 6), amino acid permease [Arabidopsis thaliana] (TAIR:AT5G49630.1); similar to AAP8 (amino acid permease 8), amino acid permease [Arabidopsis thaliana] (TAIR:AT1G10010.1); similar to amino acid permease 1 [Brassica napus] (GB:CAD92449.1); similar to amino acid permease 6 [Brassica napus] (GB:CAD92450.1); similar to amino acid transporter [Solanum tuberosum] (GB:CAA70968.2); contains InterPro domain Amino acid/polyamine transporter II; (InterPro:IPR002422); contains InterPro domain Amino acid transporter, transmembrane; (InterPro:IPR013057)</t>
  </si>
  <si>
    <t>ATGSTU16 (Arabidopsis thaliana Glutathione S-transferase (class tau) 16); glutathione transferase Encodes glutathione transferase belonging to the tau class of GSTs. Naming convention according to Wagner et al. (2002). similar to ATGSTU15 (Arabidopsis thaliana Glutathione S-transferase (class tau) 15), glutathione transferase [Arabidopsis thaliana] (TAIR:AT1G59670.1); similar to glutathione S-transferase [Gossypium hirsutum] (GB:AAF29773.1); similar to glutathione S-transferase GST 5 [Glycine ma] (GB:AAG34795.1); contains InterPro domain Thioredoin-like fold; (InterPro:IPR012336); contains InterPro domain Glutathione S-transferase, N-terminal; (InterPro:IPR004045); contains InterPro domain Glutathione S-transferase, C-terminal-like; (InterPro:IPR010987); contains InterPro domain Thioredoin fold; (InterPro:IPR012335); contains InterPro domain Glutathione S-transferase, C-terminal; (InterPro:IPR004046)</t>
  </si>
  <si>
    <t>NIA2 (NITRATE REDUCTASE 2) Identified as a mutant resistant to chlorate. Encodes nitrate reductase structural gene. Involved in nitrate assimilation. Has nitrate reductase activity. Up-regulated by the fungus P. indica. Binds transcription factor At2g35940. Identical to Nitrate reductase [NADH] 2 (EC 1.7.1.1) (NR2) (NIA2) [Arabidopsis Thaliana] (GB:P11035); similar to NIA1 (NITRATE REDUCTASE 1) [Arabidopsis thaliana] (TAIR:AT1G77760.1); similar to Nitrate reductase [NADH], clone PBNBR1405 (NR) (GB:P39867); similar to Nitrate reductase [NADH], clone PBNBR1412 (NR) (GB:P39868); similar to nitrate reductase 2; NR2 [synthetic construct] (GB:AAS86310.1); contains InterPro domain Oidoreductase, molybdopterin binding; (InterPro:IPR000572); contains InterPro domain Eukaryotic molybdopterin oidoreductase; (InterPro:IPR008335); contains InterPro domain Oidoreductase FAD-binding region; (InterPro:IPR008333); contains InterPro domain Oidoreductase FAD/NAD(P)-binding; (InterPro:IPR001433); contains InterPro domain NADH:cytochrome b5 reductase (CBR); (InterPro:IPR001834); contains InterPro domain Mo-co oidoreductase dimerisation domain; (InterPro:IPR005066); contains InterPro domain Nitrate reductase NADH dependant; (InterPro:IPR012137); contains InterPro domain Cytochrome b5; (InterPro:IPR001199); contains InterPro domain Flavoprotein pyridine nucleotide cytochrome reductase; (InterPro:IPR001709)</t>
  </si>
  <si>
    <t>G-TMT (GAMMA-TOCOPHEROL METHYLTRANSFERASE) gamma-tocopherol methyltransferase (g-TMT) mRNA, nuclear; mutant has Deficient in alpha and beta tocopherol; Accumulates gamma tocopherol in leaves Identical to Tocopherol O-methyltransferase, chloroplast precursor (EC 2.1.1.95) (Gamma-tocopherol methyltransferase) (G-TMT) [Arabidopsis Thaliana] (GB:Q9ZSK1;GB:Q9IP9); similar to phosphoethanolamine N-methyltransferase 3, putative (NMT3) [Arabidopsis thaliana] (TAIR:AT1G73600.1); similar to SMT2 (STEROL METHYLTRANSFERASE 2) [Arabidopsis thaliana] (TAIR:AT1G20330.1); similar to gamma-tocopherol methyltransferase [Brassica oleracea] (GB:AAO13806.1); contains InterPro domain SAM (and some other nucleotide) binding motif; (InterPro:IPR000051); contains InterPro domain Methyltransferase type 11; (InterPro:IPR013216); contains InterPro domain Generic methyltransferase; (InterPro:IPR001601)</t>
  </si>
  <si>
    <t>SCPL48 (serine carboypeptidase-like 48); serine carboypeptidase  similar to SCPL47 (serine carboypeptidase-like 47), serine carboypeptidase [Arabidopsis thaliana] (TAIR:AT5G22980.1); similar to SCPL49 (serine carboypeptidase-like 49), serine carboypeptidase [Arabidopsis thaliana] (TAIR:AT3G10410.1); similar to Serine carboypeptidase [Prunus mume] (GB:BAE48666.1); similar to carboypeptidase Y-like protein (GB:AAB04606.1); similar to putative serine carboypeptidase precursor [Gossypium hirsutum] (GB:AAL67992.1); contains InterPro domain Esterase/lipase/thioesterase; (InterPro:IPR000379); contains InterPro domain Peptidase S10, serine carboypeptidase; (InterPro:IPR001563)</t>
  </si>
  <si>
    <t>TCH2 (TOUCH 2); calcium ion binding Encodes a protein with 40% similarity to calmodulin. Binds Ca(2+) and, as a consequence, undergoes conformational changes. CML24 epression occurs in all major organs, and transcript levels are increased from 2- to 15-fold in  plants subjected to touch, darkness, heat,  cold, hydrogen peroide, abscisic acid  (ABA), and indole-3-acetic acid. However, CML24 protein accumulation changes were not  detectable. The putative CML24 regulatory region confers reporter epression at sites  of predicted mechanical stress; in regions undergoing growth; in vascular tissues and  various floral organs; and in stomata, trichomes, and hydathodes. CML24-underepressing transgenics are resistant to ABA inhibition of germination and seedling growth, are defective in long-day induction of flowering, and have enhanced tolerance to CoCl(2), molybdic acid, ZnSO(4), and MgCl(2). Identical to Calmodulin-related protein 2, touch-induced (TCH2) [Arabidopsis Thaliana] (GB:P25070;GB:O22592); similar to calmodulin-related protein, putative [Arabidopsis thaliana] (TAIR:AT1G66400.1); similar to Os05g0223000 [Oryza sativa (japonica cultivar-group)] (GB:NP_001054953.1); similar to unknown protein [Oryza sativa (japonica cultivar-group)] (GB:AAV59327.1); contains InterPro domain EF-Hand type; (InterPro:IPR011992); contains InterPro domain Calcium-binding EF-hand; (InterPro:IPR002048); contains InterPro domain Flagellar calcium-binding protein (calflagin); (InterPro:IPR003299)</t>
  </si>
  <si>
    <t>ERD14 (EARLY RESPONSE TO DEHYDRATION 14) Encodes a dehydrin protein whose epression is induced early on in response to dehydration stress. This gene's epression to cold occurs in two waves, with early induction occurring within 1 h and secondary induction occurring 5 h after the beginning of cold stress.  Epression is also induced in response to ABA but not in response to 2,4-D, BA, and GA3.  ERD14 protein is capable of binding Ca2+, especially when the protein is phosphorylated. Identical to Dehydrin ERD14 (ERD14) [Arabidopsis Thaliana] (GB:P42763); similar to ERD10/LTI45 (EARLY RESPONSIVE TO DEHYDRATION 10) [Arabidopsis thaliana] (TAIR:AT1G20450.1); similar to pollen coat protein [Brassica oleracea] (GB:CAA64428.1); contains InterPro domain Dehydrin; (InterPro:IPR000167)</t>
  </si>
  <si>
    <t>flavin-containing monooygenase family protein / FMO family protein  similar to flavin-containing monooygenase family protein / FMO family protein [Arabidopsis thaliana] (TAIR:AT1G62560.1); similar to flavin-containing monooygenase family protein / FMO family protein [Arabidopsis thaliana] (TAIR:AT1G62540.1); similar to flavin-containing monooygenase family protein / FMO family protein [Arabidopsis thaliana] (TAIR:AT1G65860.1); similar to FMO-like protein [Thellun (GB:ABJ98059.1); contains InterPro domain NAD-binding site; (InterPro:IPR000205); contains InterPro domain Pyridine nucleotide-disulphide oidoreductase, class I; (InterPro:IPR001100); contains InterPro domain Adrenodoin reductase; (InterPro:IPR000759); contains InterPro domain Flavin-containing monooygenase FMO; (InterPro:IPR000960); contains InterPro domain Fumarate reductase/succinate dehydrogenase flavoprotein, N-terminal; (InterPro:IPR003953); contains InterPro domain FAD-dependent pyridine nucleotide-disulphide oidoreductase; (InterPro:IPR013027)</t>
  </si>
  <si>
    <t>auin-responsive family protein  similar to auin-responsive family protein [Arabidopsis thaliana] (TAIR:AT3G12830.1); similar to putative auin-induced protein family [Zea mays] (GB:AAT42186.1); contains InterPro domain Auin responsive SAUR protein; (InterPro:IPR003676)</t>
  </si>
  <si>
    <t>CLP (Clp protease regulatory subunit ); ATPase CLP protease regulatory subunit CLP mRNA, nuclear gene similar to ATP-dependent Clp protease ATP-binding subunit Clp, putative [Arabidopsis thaliana] (TAIR:AT1G33360.1); similar to putative ATP-dependent Clp protease ATP-binding subunit Clp1 (CLP) [Oryza sativa (japonica cultivar-group)] (GB:BAD21479.1); similar to putative ATP-dependent Clp protease ATP-binding subunit Clp1 (CLP) [Oryza sativa (japonica cultivar-group)] (GB:BAD15818.1); similar to Clp, ATPase regulatory subunit [Medicago truncatula] (GB:ABE81693.1); contains InterPro domain ATPase AAA-2; (InterPro:IPR013093); contains InterPro domain AAA ATPase; (InterPro:IPR003593); contains InterPro domain Clp, ATPase regulatory subunit; (InterPro:IPR004487)</t>
  </si>
  <si>
    <t>ATHB-1 (Homeobo-leucine zipper protein HAT5); transcription factor Encodes a homeodomain leucine zipper class I (HD-Zip I) transcriptional activator involved in leaf development. Identical to Homeobo-leucine zipper protein HAT5 (Homeodomain-leucine zipper protein HAT5) (HD-ZIP protein 5) (Homeodomain transcription factor ATHB-1) (HD-ZIP protein ATHB-1) (HAT5) [Arabidopsis Thaliana] (GB:Q02283); similar to ATHB16 (ARABIDOPSIS THALIANA HOMEOBO PROTEIN 13), transcription factor [Arabidopsis thaliana] (TAIR:AT4G40060.1); similar to homeodomain leucine zipper protein CPHB-5 [Craterostigma planta (GB:AAL57495.1); contains InterPro domain Homeodomain-related; (InterPro:IPR012287); contains InterPro domain Homeobo; (InterPro:IPR001356); contains InterPro domain Leucine zipper, homeobo-associated; (InterPro:IPR003106); contains InterPro domain Trp repressor/replication initiator; (InterPro:IPR010921); contains InterPro domain Homeodomain-like; (InterPro:IPR009057); contains InterPro domain Heli-turn-heli motif, lambda-like repressor; (InterPro:IPR000047)</t>
  </si>
  <si>
    <t>similar to unknown protein [Arabidopsis thaliana] (TAIR:AT1G13740.1); similar to Os07g0602900 [Oryza sativa (japonica cultivar-group)] (GB:NP_001060209.1); similar to epressed protein [Oryza sativa (japonica cultivar-group)] (GB:ABF94628.1); similar to Os03g0419100 [Oryza sativa (japonica cultivar-group)] (GB:NP_001050378.1); contains InterPro domain Protein of unknown function DUF1675; (InterPro:IPR012463)</t>
  </si>
  <si>
    <t>epoide hydrolase, putative  similar to epoide hydrolase, putative [Arabidopsis thaliana] (TAIR:AT3G05600.1); similar to soluble epoide hydrolase [Citrus jambhiri] (GB:BAD13534.1); similar to Os12g0636400 [Oryza sativa (japonica cultivar-group)] (GB:NP_001067364.1); contains InterPro domain Esterase/lipase/thioesterase; (InterPro:IPR000379); contains InterPro domain Alpha/beta hydrolase fold-1; (InterPro:IPR000073); contains InterPro domain Epoide hydrolase; (InterPro:IPR000639)</t>
  </si>
  <si>
    <t>2-ooglutarate-dependent dioygenase, putative encodes a protein whose sequence is similar to ACC oidase similar to 2-ooglutarate-dependent dioygenase, putative [Arabidopsis thaliana] (TAIR:AT2G30830.1); similar to unknown [Prunus armeniaca] (GB:AAD38147.1); contains InterPro domain 2OG-Fe(II) oygenase; (InterPro:IPR005123)</t>
  </si>
  <si>
    <t>HSP70 (heat shock protein 70); ATP binding  similar to heat shock cognate 70 kDa protein 3 (HSC70-3) (HSP70-3) [Arabidopsis thaliana] (TAIR:AT3G09440.1); similar to heat shock cognate 70 kDa protein 2 (HSC70-2) (HSP70-2) [Arabidopsis thaliana] (TAIR:AT5G02490.1); similar to HSC70-1 (heat shock cognate 70 kDa protein 1), ATP binding [Arabidopsis thaliana] (TAIR:AT5G02500.1); similar to heat shock protein 70-3 [Nicotiana tabacum] (GB:AAR17080.1); similar to high molecular weight heat shock protein [Malus  domestica] (GB:AAF34134.1); similar to 70 kDa heat shock cognate protein 1 [Vigna radiata] (GB:AAS57912.1); contains InterPro domain Heat shock protein Hsp70; (InterPro:IPR001023); contains InterPro domain Heat shock protein 70; (InterPro:IPR013126)</t>
  </si>
  <si>
    <t>COR47 (cold regulated 47) 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pressed. COR47 and RAB18 double overepressor plants are cold tolerant. Identical to Dehydrin COR47 (Cold-induced COR47 protein) (COR47) [Arabidopsis Thaliana] (GB:P31168;GB:Q39059); similar to ERD10/LTI45 (EARLY RESPONSIVE TO DEHYDRATION 10) [Arabidopsis thaliana] (TAIR:AT1G20450.1); similar to dehydrin cor29 [Capsella bursa-pastoris] (GB:AAS55384.2); contains InterPro domain Dehydrin; (InterPro:IPR000167)</t>
  </si>
  <si>
    <t>zinc finger (AN1-like) family protein  Identical to Zinc finger A20 and AN1 domain-containing stress-associated protein 6 (AtSAP6) (SAP6) [Arabidopsis Thaliana] (GB:Q94B40;GB:Q9LI5); similar to zinc finger (AN1-like) family protein [Arabidopsis thaliana] (TAIR:AT2G36320.1); similar to Zinc finger, AN1-type; Zinc finger, A20-type; Antihaemostatic protein [Medicago truncatula] (GB:ABE93196.1); contains InterPro domain Antihaemostatic protein; (InterPro:IPR011061); contains InterPro domain Zinc finger, AN1-type; (InterPro:IPR000058); contains InterPro domain Zinc finger, A20-type; (InterPro:IPR002653)</t>
  </si>
  <si>
    <t>AHG3/ATPP2CA (ARABIDOPSIS THALIANA PROTEIN PHOSPHATASE 2CA); protein binding / protein phosphatase type 2C Encodes protein phosphatase 2C. Negative regulator of ABA signalling. Epressed in seeds during germination. mRNA up-regulated by drought and ABA. Identical to Protein phosphatase 2C (EC 3.1.3.16) (PP2C) [Arabidopsis Thaliana] (GB:P49598); similar to protein phosphatase 2C, putative / PP2C, putative [Arabidopsis thaliana] (TAIR:AT1G07430.1); similar to protein phosphatase 2C, putative / PP2C, putative [Arabidopsis thaliana] (TAIR:AT2G29380.1); similar to protein phpsphatase 2C (PP2C) [Fagus sylvatica] (GB:CAB90633.1); contains InterPro domain Protein phosphatase 2C; (InterPro:IPR000222); contains InterPro domain Protein phosphatase 2C-like; (InterPro:IPR001932)</t>
  </si>
  <si>
    <t>AHA2 (Arabidopsis H(+)-ATPase 2); ATPase belongs to the P-type ATPase superfamily of cation-transporting ATPases, pumps protons out of the cell, generating a proton gradient that drives the active transport of nutrients by proton symport. has two autoinhibitory  regions within the C-terminal dom Identical to ATPase 2, plasma membrane-type (EC 3.6.3.6) (Proton pump 2) (AHA2) [Arabidopsis Thaliana] (GB:P19456); similar to AHA3 (Arabidopsis H(+)-ATPase 3), ATPase [Arabidopsis thaliana] (TAIR:AT5G57350.1); similar to AHA1 (PLASMA MEMBRANE PROTON ATPASE), ATPase [Arabidopsis thaliana] (TAIR:AT2G18960.1); similar to AHA9 (Arabidopsis H(+)-ATPase 9), hydrogen-eporting ATPase, phosphorylative mechanism [Arabidopsis thaliana] (TAIR:AT1G80660.1); similar to plasma membrane H+-ATPase [Lycopersicon esculentum] (GB:AAB17186.1); similar to H(+)-transporting ATPase [Solanum tuberosum] (GB:CAA54045.1); similar to plasma membrane proton pump H+ ATPase (GB:AAA32813.1); contains InterPro domain E1-E2 ATPase-associated region; (InterPro:IPR008250); contains InterPro domain Plasma-membrane proton-efflu P-type ATPase; (InterPro:IPR006534); contains InterPro domain ATPase, P-type, K/Mg/Cd/Cu/Zn/Na/Ca/Na/H-transporter; (InterPro:IPR001757); contains InterPro domain Haloacid dehalogenase-like hydrolase; (InterPro:IPR005834); contains InterPro domain ATPase, P-type cation-transporter, N-terminal; (InterPro:IPR004014); contains InterPro domain H+ transporting ATPase, proton pump; (InterPro:IPR000695)</t>
  </si>
  <si>
    <t>similar to unknown protein [Arabidopsis thaliana] (TAIR:AT1G11220.1); similar to fiber epressed protein [Gossypium hirsutum] (GB:AAY85179.1); similar to cotton fiber epressed protein 1 [Gossypium hirsutum] (GB:AAC33276.1); contains InterPro domain Protein of unknown function DUF761, plant; (InterPro:IPR008480)</t>
  </si>
  <si>
    <t>lipid metabolism.lipid degradation.beta-oidation.acyl CoA DH</t>
  </si>
  <si>
    <t>AC1 (ACYL-COA OIDASE 1) Encodes a medium to long-chain acyl-CoA oidase. Catalyzing the first step of fatty acid beta-oidation. Gene epression is induced by wounding, drought stress, abscisic acid, and jasmonate. Identical to Acyl-coenzyme A oidase 1, peroisomal (EC 1.3.3.6) (AO 1) (Long- chain acyl-CoA oidase) (AtC1) (AC1) [Arabidopsis Thaliana] (GB:O65202;GB:O23518); similar to AC5 (ACYL-COA OIDASE 5), acyl-CoA oidase [Arabidopsis thaliana] (TAIR:AT2G35690.1); similar to peroisomal acyl-CoA oidase 1A [Lycopersicon esculentum] (GB:AAW78689.1); similar to Chain A, -Ray Crystal Structure Of Leac1, An Acyl-Coa Oidase From Lycopersicon Esculentum (Tomato) (GB:2FON); similar to acyl-CoA oidase [Medicago truncatula] (GB:ABE83706.1); contains InterPro domain Acyl-CoA oidase, C-terminal; (InterPro:IPR002655); contains InterPro domain Acyl-CoA dehydrogenase, middle and N-terminal; (InterPro:IPR009100); contains InterPro domain Acyl-CoA dehydrogenase C-terminal-like; (InterPro:IPR009075); contains InterPro domain Acyl-CoA dehydrogenase, central region; (InterPro:IPR006091); contains InterPro domain Acyl-CoA dehydrogenase, type1/2, C-terminal; (InterPro:IPR013764)</t>
  </si>
  <si>
    <t>ATGP6 (GLUTATHIONE PEROIDASE 6); glutathione peroidase Encodes glutathione peroidase. Identical to Probable phospholipid hydroperoide glutathione peroidase 6, mitochondrial precursor (EC 1.11.1.12) (PHGP) (AtGP1) (GP6) [Arabidopsis Thaliana] (GB:O48646;GB:Q94BV3); similar to ATGP7 (GLUTATHIONE PEROIDASE 7), glutathione peroidase [Arabidopsis thaliana] (TAIR:AT4G31870.1); similar to glutathione peroidase [Malus  domestica] (GB:AAQ03092.1); contains InterPro domain Thioredoin-like fold; (InterPro:IPR012336); contains InterPro domain Thioredoin fold; (InterPro:IPR012335); contains InterPro domain Src homology-3; (InterPro:IPR001452); contains InterPro domain Glutathione peroidase; (InterPro:IPR000889)</t>
  </si>
  <si>
    <t>DGK1 (DIACYLGLYCEROL KINASE 1, DIACYLGLYCEROL KINASE1); diacylglycerol kinase diacylglycerol kinase Identical to Diacylglycerol kinase 1 (EC 2.7.1.107) (Diglyceride kinase 1) (DGK 1) (DAG kinase 1) (DGK1) [Arabidopsis Thaliana] (GB:Q39017;GB:Q9SD92); similar to ATDGK2 (DIACYLGLYCEROL KINASE 2), diacylglycerol kinase [Arabidopsis thaliana] (TAIR:AT5G63770.1); similar to Diacylglycerol kinase 1, putative, epressed [Oryza sativa (japonica cultivar-group)] (GB:ABA99054.2); similar to putative diacylglycerol kinase (with alternative splicing) [Oryza sativa (japonica cultivar-group)] (GB:AAS07206.1); similar to Diacylglycerol kinase 1, putative [Oryza sativa (japonica cultivar-group)] (GB:ABF96709.1); contains InterPro domain Diacylglycerol kinase accessory region; (InterPro:IPR000756); contains InterPro domain Diacylglycerol kinase, catalytic region; (InterPro:IPR001206); contains InterPro domain Protein kinase C, phorbol ester/diacylglycerol binding; (InterPro:IPR002219)</t>
  </si>
  <si>
    <t>ATAPP1 (aminopeptidase P1) Arabidopsis aminopeptidase P1 similar to aminopeptidase [Arabidopsis thaliana] (TAIR:AT3G05350.1); similar to aa-Pro aminopeptidase 2 [Solanum lycopersicum] (GB:CAC59824.1); similar to metallopeptidase family M24 containing protein, epressed [Oryza sativa (japonica cultivar-group)] (GB:ABA94110.1); similar to aa-Pro aminopeptidase 1 [Solanum lycopersicum] (GB:CAC59823.1); contains InterPro domain Peptidase M24; (InterPro:IPR000994); contains InterPro domain Peptidase M24B, -Pro dipeptidase; (InterPro:IPR001131)</t>
  </si>
  <si>
    <t>zinc finger (C3HC4-type RING finger) family protein  similar to protein binding / zinc ion binding [Arabidopsis thaliana] (TAIR:AT3G47160.1); similar to Os04g0679800 [Oryza sativa (japonica cultivar-group)] (GB:NP_001054282.1); similar to H0801D08.18 [Oryza sativa (indica cultivar-group)] (GB:CAJ86260.1); contains InterPro domain Hydroymethylglutaryl-CoA reductase, NAD-binding; (InterPro:IPR009023); contains InterPro domain Zinc finger, RING-type; (InterPro:IPR001841)</t>
  </si>
  <si>
    <t>similar to hypothetical protein FG03565.1 [Gibberella zeae PH-1] (GB:P_383741.1)</t>
  </si>
  <si>
    <t>auin/aluminum-responsive protein, putative  similar to unknown protein [Arabidopsis thaliana] (TAIR:AT5G43830.1); similar to aluminum-induced [Brassica napus] (GB:BAA25999.1); contains domain ASPARAGINE SYNTHETASE (PTHR11772); contains domain no description (G3D.3.60.20.10); contains domain N-terminal nucleophile aminohydrolases (Ntn hydrolases) (SSF56235)</t>
  </si>
  <si>
    <t>RD2 (RESPONSIVE TO DESSICATION 2) Encodes gene that is induced in response to dessication; mRNA epression is seen 10 and 24 hrs after start of dessication treatment. similar to universal stress protein (USP) family protein [Arabidopsis thaliana] (TAIR:AT3G11930.1); similar to putative universal stress protein [Cicer arietinum] (GB:CAG14983.1); contains InterPro domain Universal stress protein (Usp); (InterPro:IPR006015); contains InterPro domain UspA; (InterPro:IPR006016)</t>
  </si>
  <si>
    <t>NIT1 (NITRILASE 1) Mutants are resistant to indole-3-acetonitrile. NIT1 catalyzes the terminal activation step in indole-acetic acid biosynthesis. Predominantly epressed isoform of nitrilase isoenzyme family.   Aggregation of NIT1 in cells directly abutting wound sites is one of the earliest events associated with wound and herbicide-induced cell death.  The protein undergoes thiolation following treatment with the  oidant tert-butylhydroperoide. Identical to Nitrilase 1 (EC 3.5.5.1) (NIT1) [Arabidopsis Thaliana] (GB:P32961;GB:O04908;GB:Q42543;GB:Q94B53); similar to NIT2 (NITRILASE 2) [Arabidopsis thaliana] (TAIR:AT3G44300.1); similar to nitrilase 2 (GB:AAB05220.1); contains InterPro domain Nitrilase/cyanide hydratase and apolipoprotein N-acyltransferase; (InterPro:IPR003010); contains InterPro domain Nitrilase/cyanide hydratase; (InterPro:IPR000132)</t>
  </si>
  <si>
    <t>histone H1, putative  Identical to Histone H1.1 [Arabidopsis Thaliana] (GB:P26568); similar to histone H1.2 [Arabidopsis thaliana] (TAIR:AT2G30620.1); similar to histone H1 [Lathyrus sativus] (GB:AAK29452.1); similar to histone H1 (GB:AAC41651.1); similar to histone H1 [Lathyrus sativus] (GB:AAK29453.1); contains InterPro domain Linker histone, N-terminal; (InterPro:IPR003216); contains InterPro domain Histone H1/H5; (InterPro:IPR005818); contains InterPro domain Histone H5; (InterPro:IPR005819); contains InterPro domain Winged heli repressor DNA-binding; (InterPro:IPR011991)</t>
  </si>
  <si>
    <t>MT2A (METALLOTHIONEIN 2A) metallothionein, binds to and detoifies ecess copper and other metals, limiting oidative damage Identical to Metallothionein-like protein 2A (MT-2A) (MT-K) (MT-1G) (MT2A) [Arabidopsis Thaliana] (GB:P25860;GB:P43391); similar to MT2B (METALLOTHIONEIN 2B) [Arabidopsis thaliana] (TAIR:AT5G02380.1); similar to Metallothionein-like protein type 2 (GB:P69164); contains InterPro domain Plant metallothionein, family 15; (InterPro:IPR000347)</t>
  </si>
  <si>
    <t>CYP71B26 (cytochrome P450, family 71, subfamily B, polypeptide 26); oygen binding putative cytochrome P450 Identical to Cytochrome P450 71B26 (EC 1.14.-.-) (CYP71B26) [Arabidopsis Thaliana] (GB:Q9LTL0); similar to CYP71B35 (cytochrome P450, family 71, subfamily B, polypeptide 35), oygen binding [Arabidopsis thaliana] (TAIR:AT3G26310.1); similar to CYP71B34 (cytochrome P450, family 71, subfamily B, polypeptide 34), oygen binding [Arabidopsis thaliana] (TAIR:AT3G26300.1); similar to CYP71B37 (cytochrome P450, family 71, subfamily B, polypeptide 37), oygen binding [Arabidopsis thaliana] (TAIR:AT3G26330.1); similar to cytochrome P450 [Citrus sinensis] (GB:AAL24049.1); contains InterPro domain E-class P450, group I; (InterPro:IPR002401); contains InterPro domain Cytochrome P450; (InterPro:IPR001128)</t>
  </si>
  <si>
    <t>CYP705A19 (cytochrome P450, family 705, subfamily A, polypeptide 19); oygen binding member of CYP705A similar to CYP705A2 (cytochrome P450, family 705, subfamily A, polypeptide 2), oygen binding [Arabidopsis thaliana] (TAIR:AT4G15350.1); similar to CYP705A30 (cytochrome P450, family 705, subfamily A, polypeptide 30), oygen binding [Arabidopsis thaliana] (TAIR:AT3G20940.1); similar to CYP705A22 (cytochrome P450, family 705, subfamily A, polypeptide 22), oygen binding [Arabidopsis thaliana] (TAIR:AT3G20130.1); similar to E-class P450, group I [Medicago truncatula] (GB:ABE94646.1); contains InterPro domain E-class P450, group I; (InterPro:IPR002401); contains InterPro domain Cytochrome P450; (InterPro:IPR001128)</t>
  </si>
  <si>
    <t>C/VIF1 (CELL WALL / VACUOLAR INHIBITOR OF FRUCTOSIDASE 1); pectinesterase inhibitor Plant cell wall (CWI) and vacuolar invertases (VI)  play important roles in carbohydrate metabolism, stress responses  and sugar signaling. similar to invertase inhibitor-related [Arabidopsis thaliana] (TAIR:AT3G17140.1); similar to invertase inhibitor [Nicotiana tabacum] (GB:CAA73333.1); similar to invertase inhibitor [Nicotiana langsdorffii  Nicotiana sanderae] (GB:ABB17076.1); contains InterPro domain Plant invertase/pectin methylesterase inhibitor; (InterPro:IPR007186); contains InterPro domain Pectinesterase inhibitor; (InterPro:IPR006501)</t>
  </si>
  <si>
    <t>CAT3 (CATALASE 3); catalase Catalase, catalyzes the breakdown of hydrogen peroide (H2O2) into water and oygen. Identical to Catalase-3  (CAT3) [Arabidopsis Thaliana] (GB:Q42547;GB:Q93VY9;GB:Q9LDS9); similar to CAT1 (CATALASE 1), catalase [Arabidopsis thaliana] (TAIR:AT1G20630.1); similar to CAT2 (CATALASE 2), catalase [Arabidopsis thaliana] (TAIR:AT4G35090.2); similar to CAT2 (CATALASE 2), catalase [Arabidopsis thaliana] (TAIR:AT4G35090.1); similar to catalase [Brassica napus] (GB:AAB53101.2); similar to catalase 3 [Raphanus sativus] (GB:AAD30292.1); similar to catalase 2 [Raphanus sativus] (GB:AAD30291.2); contains InterPro domain Catalase, N-terminal; (InterPro:IPR011614); contains InterPro domain Catalase; (InterPro:IPR002226)</t>
  </si>
  <si>
    <t>ERD10/LTI45 (EARLY RESPONSIVE TO DEHYDRATION 10) Encodes a gene induced by low temperature and dehydration. Inhibits e.coli growth while overepressed. Belongs to the dehydrin protein family, which contains highly conserved stretches of 7-17 residues that are repetitively scattered in their sequences, the K-, S-, Y- and lysine rich segments. LTI29 and LTI30 double overepressors confer cold tolerance. Localized to membranes and cytoplasm. Identical to Dehydrin ERD10 (Low-temperature-induced protein LTI45) (ERD10) [Arabidopsis Thaliana] (GB:P42759;GB:Q8H7D3;GB:Q94AF8;GB:Q94KJ0); similar to COR47 (cold regulated 47) [Arabidopsis thaliana] (TAIR:AT1G20440.1); similar to dehydrin [Brassica napus] (GB:AAR23753.1); contains InterPro domain Dehydrin; (InterPro:IPR000167)</t>
  </si>
  <si>
    <t>short-chain dehydrogenase/reductase (SDR) family protein  similar to tropinone reductase, putative / tropine dehydrogenase, putative [Arabidopsis thaliana] (TAIR:AT2G29150.1); similar to Os09g0133200 [Oryza sativa (japonica cultivar-group)] (GB:NP_001062630.1); similar to PREDICTED: similar to CG10672-PA [Tribolium castaneum] (GB:P_970502.1); contains InterPro domain Short-chain dehydrogenase/reductase SDR; (InterPro:IPR002198); contains InterPro domain Glucose/ribitol dehydrogenase; (InterPro:IPR002347)</t>
  </si>
  <si>
    <t>hormone metabolism.ethylene.synthesis-degradation.1-aminocyclopropane-1-carboylate oidase</t>
  </si>
  <si>
    <t>EFE (ethylene forming enzyme) Encodes 1-aminocyclopropane-1-carboylate oidase Identical to 1-aminocyclopropane-1-carboylate oidase (EC 1.14.17.4) (ACC oidase) (Ethylene-forming enzyme) (EFE) (ACO) [Arabidopsis Thaliana] (GB:Q06588;GB:Q94K94;GB:Q9S9K8); similar to ACO2 (ACC OIDASE 2) [Arabidopsis thaliana] (TAIR:AT1G62380.1); similar to 1-aminocyclopropane-1-carboylate oidase, putative / ACC oidase, putative [Arabidopsis thaliana] (TAIR:AT1G12010.1); similar to putative 1-aminocyclopropane-1-carboylate oidase [Brassica oleracea] (GB:AAO13735.1); contains InterPro domain 2OG-Fe(II) oygenase; (InterPro:IPR005123)</t>
  </si>
  <si>
    <t>ELI3-1 (ELICITOR-ACTIVATED GENE 3); oidoreductase/ zinc ion binding Encodes a putative mannitol dehydrogenase. Identical to Probable mannitol dehydrogenase 1 (EC 1.1.1.255) (NAD-dependent mannitol dehydrogenase 1) (ELI3-1) [Arabidopsis Thaliana] (GB:Q02971;GB:Q9SZJ9); similar to ELI3-2 (ELICITOR-ACTIVATED GENE 3) [Arabidopsis thaliana] (TAIR:AT4G37990.1); similar to Probable mannitol dehydrogenase (NAD-dependent mannitol dehydrogenase) (GB:Q9ZRF1); contains InterPro domain GroES-like; (InterPro:IPR011032); contains InterPro domain Alcohol dehydrogenase superfamily, zinc-containing; (InterPro:IPR002085); contains InterPro domain Alcohol dehydrogenase, zinc-binding; (InterPro:IPR013149); contains InterPro domain Alcohol dehydrogenase, zinc-containing; (InterPro:IPR002328); contains InterPro domain Alcohol dehydrogenase GroES-like; (InterPro:IPR013154)</t>
  </si>
  <si>
    <t>proline-rich family protein  similar to proline-rich family protein [Arabidopsis thaliana] (TAIR:AT5G45350.2); similar to Os05g0119300 [Oryza sativa (japonica cultivar-group)] (GB:NP_001054483.1); similar to hypothetical protein [Solanum lycopersicum] (GB:BAD95795.1); contains InterPro domain YPP repeat; (InterPro:IPR006031)</t>
  </si>
  <si>
    <t>ATMBF1C/MBF1C (MULTIPROTEIN BRIDGING FACTOR 1C); DNA binding / transcription coactivator/ transcription factor One of three genes in A. thaliana encoding multiprotein bridging factor 1, a highly conserved transcriptional coactivator.  May serve as a bridging factor between a bZIP factor and TBP.  Its epression is specifically elevated in response to pathogen infection, salinity, drought, heat, hydrogen peroide, and application of abscisic acid or salicylic acid.  Constitutive epression enhances the tolerance of transgenic plants to various biotic and abiotic stresses. similar to ATMBF1B/MBF1B (MULTIPROTEIN BRIDGING FACTOR 1B), DNA binding / transcription coactivator [Arabidopsis thaliana] (TAIR:AT3G58680.1); similar to ethylene-responsive transciptional coactivator-like protein [Retama raetam] (GB:AAL32037.2); contains InterPro domain Multiprotein bridging factor 1, N-terminal; (InterPro:IPR013729); contains InterPro domain Heli-turn-heli type 3; (InterPro:IPR001387); contains InterPro domain Lambda repressor-like, DNA-binding; (InterPro:IPR010982)</t>
  </si>
  <si>
    <t>ATELB1 (ARABIDOPSIS THALIANA EPANSIN-LIKE B1) EPANSIN-RELATED. Naming convention from the Epansin Working Group (Kende et al, 2004. Plant Mol Bio) Identical to Epansin-like B1 precursor (AtELB1) (AtEPR1) (At-EPR1) (Ath- EpBeta-3.1) (ELB1) [Arabidopsis Thaliana] (GB:O23547); similar to ATELA2 (ARABIDOPSIS THALIANA EPANSIN-LIKE A2) [Arabidopsis thaliana] (TAIR:AT4G38400.1); similar to Epansin-like B1 precursor (OsELB1) (Epensin-related 1) (OsEPR1) (OsaEPb3.1) (GB:Q850K7); contains InterPro domain Epansin/Lol pI; (InterPro:IPR007118);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 contains InterPro domain Major pollen allergen Lol pI; (InterPro:IPR005795)</t>
  </si>
  <si>
    <t>ATGCN5 (Arabidopsis thaliana general control non-repressible 5) member of GCN subfamily similar to ATGCN2 (Arabidopsis thaliana general control non-repressible 2) [Arabidopsis thaliana] (TAIR:AT5G09930.1); similar to 80C09_14 [Brassica rapa subsp. pekinensis] (GB:AAZ41825.1); similar to ABCF-type protein [Zea mays] (GB:AAT51734.1); similar to Peptide eporter, ABC superfamily (ISS) [Ostreococcus tauri] (GB:CAL51500.1); contains InterPro domain AAA ATPase; (InterPro:IPR003593); contains InterPro domain ABC transporter related; (InterPro:IPR003439)</t>
  </si>
  <si>
    <t>ATERF-4/ATERF4/ERF4/RAP2.5 (ETHYLENE RESPONSIVE ELEMENT BINDING FACTOR 4); DNA binding / protein binding / transcription factor/ transcriptional repressor Encodes a member of the ERF (ethylene response factor) subfamily B-1 of ERF/AP2 transcription factor family (ATERF-4). The protein contains one AP2 domain. Acts as a negative regulator of JA-responsive defense gene epression and resistance to the  necrotrophic fungal pathogen Fusarium oysporum and antagonizes JA inhibition of root elongation. Identical to Ethylene-responsive transcription factor 4 (Ethylene-responsive element-binding factor 4) (Related to APETALA-2 protein 5) (EREBP-4) (AtERF4) (ERF4) [Arabidopsis Thaliana] (GB:O80340;GB:O23107); similar to ATERF-8/ATERF8 (ETHYLENE RESPONSE ELEMENT BINDING FACTOR 4), DNA binding / transcription factor/ transcriptional repressor [Arabidopsis thaliana] (TAIR:AT1G53170.1); similar to ethylene responsive element binding factor 4-like protein [Thellun (GB:AAM19703.1); contains InterPro domain Pathogenesis-related transcriptional factor and ERF; (InterPro:IPR001471)</t>
  </si>
  <si>
    <t>subtilase family protein  similar to ARA12, subtilase [Arabidopsis thaliana] (TAIR:AT5G67360.1); similar to subtilase family protein [Arabidopsis thaliana] (TAIR:AT2G05920.1); similar to subtilase family protein [Arabidopsis thaliana] (TAIR:AT3G14240.1); similar to Orn/DAP/Arg decarboylase 2; Protease-associated PA; Proteinase inhibitor I9, subtilisin propeptide [Medicago truncatula] (GB:ABE87035.1); similar to SBT1 [Solanum lycopersicum] (GB:CAA67429.1); similar to subtilisin-like serine proteinase, putative [Musa acuminata] (GB:ABF70004.1); contains InterPro domain Protease-associated PA; (InterPro:IPR003137); contains InterPro domain Peptidase S8 and S53, subtilisin, kein, sedolisin; (InterPro:IPR000209); contains InterPro domain Proteinase inhibitor I9, subtilisin propeptide; (InterPro:IPR010259); contains InterPro domain Proteinase inhibitor, propeptide; (InterPro:IPR009020)</t>
  </si>
  <si>
    <t>ATNUDT15 (ARABIDOPSIS THALIANA NUDI HYDROLASE HOMOLOG 15); hydrolase  Identical to Nudi hydrolase 15, mitochondrial precursor (EC 3.6.1.-) (AtNUDT15) (NUDT15) [Arabidopsis Thaliana] (GB:Q8GYB1;GB:Q67YK3;GB:Q9SHQ7); similar to ATNUDT22 (Arabidopsis thaliana Nudi hydrolase homolog 22), hydrolase [Arabidopsis thaliana] (TAIR:AT2G33980.1); similar to Os08g0375900 [Oryza sativa (japonica cultivar-group)] (GB:NP_001061674.1); similar to Os05g0209400 [Oryza sativa (japonica cultivar-group)] (GB:NP_001054910.1); similar to mutT/nudi family protein [Pseudomonas syringae pv. phaseolicola 1448A] (GB:YP_273603.1); contains InterPro domain NUDI hydrolase; (InterPro:IPR000086)</t>
  </si>
  <si>
    <t>pyrrolidone-carboylate peptidase family protein  similar to pyrrolidone-carboylate peptidase family protein [Arabidopsis thaliana] (TAIR:AT1G23440.1); similar to Os07g0639600 [Oryza sativa (japonica cultivar-group)] (GB:NP_001060416.1); similar to hypothetical protein DDBDRAFT_0189325 [Dictyostelium discoideum A4] (GB:P_647079.1); similar to Os09g0396300 [Oryza sativa (japonica cultivar-group)] (GB:NP_001063100.1); contains InterPro domain Peptidase C15, pyroglutamyl peptidase I; (InterPro:IPR000816)</t>
  </si>
  <si>
    <t>ABF3/DPBF5 (ABSCISIC ACID RESPONSIVE ELEMENTS-BINDING FACTOR 3); DNA binding / protein binding / transcription factor/ transcriptional activator Encodes an ABA-responsive element-binding protein with similarity to transcription factors that is epressed in response to stress and abscisic acid. similar to ABF4 (ABRE BINDING FACTOR 4), DNA binding / transcription factor/ transcriptional activator [Arabidopsis thaliana] (TAIR:AT3G19290.1); similar to putative ripening-related bZIP protein [Vitis vinifera] (GB:CAB85632.1); contains InterPro domain Eukaryotic transcription factor, DNA-binding; (InterPro:IPR008917); contains InterPro domain bZIP transcription factor, bZIP_1; (InterPro:IPR011616); contains InterPro domain Basic-leucine zipper (bZIP) transcription factor; (InterPro:IPR004827)</t>
  </si>
  <si>
    <t>PAL1 (PHE AMMONIA LYASE 1); phenylalanine ammonia-lyase encodes a protein similar to phenylalanine ammonia-lyase Identical to Phenylalanine ammonia-lyase 1 (EC 4.3.1.5) (PAL1) [Arabidopsis Thaliana] (GB:P35510;GB:Q94AN1;GB:Q9ZQD6); similar to PAL2 (phenylalanine ammonia-lyase 2), phenylalanine ammonia-lyase [Arabidopsis thaliana] (TAIR:AT3G53260.1); similar to PAL3 (PHENYL ALANINE AMMONIA-LYASE 3), phenylalanine ammonia-lyase [Arabidopsis thaliana] (TAIR:AT5G04230.1); similar to phenylalanine ammonia-lyase, putative [Arabidopsis thaliana] (TAIR:AT3G10340.1); similar to phenylalanine ammonia-lyase [Brassica napus] (GB:AA22053.1); similar to phenylalanine ammonia-lyase [Brassica napus] (GB:AA22055.1); similar to Phenylalanine ammonia-lyase (GB:P45730); contains InterPro domain Phenylalanine ammonia-lyase; (InterPro:IPR005922); contains InterPro domain L-Aspartase-like; (InterPro:IPR008948); contains InterPro domain Phenylalanine/histidine ammonia-lyase; (InterPro:IPR001106)</t>
  </si>
  <si>
    <t>ATELA1 (ARABIDOPSIS THALIANA EPANSIN-LIKE A1) member of EPANSIN-LIKE. Naming convention from the Epansin Working Group (Kende et al, 2004. Plant Mol Bio) Identical to Epansin-like A1 precursor (AtELA1) (AtEPL1) (At-EPL1) (Ath- EpBeta-2.1) (ELA1) [Arabidopsis Thaliana] (GB:Q9LZT4); similar to ATELA2 (ARABIDOPSIS THALIANA EPANSIN-LIKE A2) [Arabidopsis thaliana] (TAIR:AT4G38400.1); similar to epansin-like protein [Quercus robur] (GB:CAE12163.1); contains InterPro domain Epansin/Lol pI; (InterPro:IPR007118);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 contains InterPro domain Major pollen allergen Lol pI; (InterPro:IPR005795)</t>
  </si>
  <si>
    <t>FDH (FORMATE DEHYDROGENASE); NAD binding / cofactor binding / oidoreductase, acting on the CH-OH group of donors, NAD or NADP as acceptor Encodes a NAD-dependent formate dehydrogenase. Identical to Formate dehydrogenase, mitochondrial precursor (EC 1.2.1.2) (NAD- dependent formate dehydrogenase) (FDH) (FDH1) [Arabidopsis Thaliana] (GB:Q9S7E4); similar to PGDH (3-PHOSPHOGLYCERATE DEHYDROGENASE), phosphoglycerate dehydrogenase [Arabidopsis thaliana] (TAIR:AT1G17745.1); similar to Formate dehydrogenase, mitochondrial precursor (NAD-dependent formate dehydrogenase) (FDH) (GB:Q07511); similar to formate dehydrogenase [Solanum lycopersicum] (GB:CAH60893.1); contains InterPro domain D-isomer specific 2-hydroyacid dehydrogenase, catalytic region; (InterPro:IPR006139); contains InterPro domain D-isomer specific 2-hydroyacid dehydrogenase, NAD-binding; (InterPro:IPR006140)</t>
  </si>
  <si>
    <t>ATPLDDELTA (Arabidopsis thaliana phospholipase D delta); phospholipase D Encodes a protein with phospholipase D activity. Involved in phospolipase metabolism. Mutants are affected in hydrogen peroide mediated cell death. Identical to Phospholipase D delta (EC 3.1.4.4) (AtPLDdelta) (PLD delta) (PLDDELTA) [Arabidopsis Thaliana] (GB:Q9C5Y0;GB:Q944P8;GB:Q947R2;GB:Q9FS18;GB:Q9SZS7); similar to PLDGAMMA3 (phospholipase D gamma 3), phospholipase D [Arabidopsis thaliana] (TAIR:AT4G11840.1); similar to PLDGAMMA1 (maternal effect embryo arrest 54), phospholipase D [Arabidopsis thaliana] (TAIR:AT4G11850.1); similar to PLDBETA1 (PHOSPHOLIPASE D BETA 1), phospholipase D [Arabidopsis thaliana] (TAIR:AT2G42010.1); similar to phospholipase D delta isoform 1b [Gossypium hirsutum] (GB:AAN05432.1); similar to phospholipase D delta isoform [Gossypium hirsutum] (GB:AAN34820.1); similar to phospholipase D delta isoform 1a [Gossypium hirsutum] (GB:AAN05433.1); contains InterPro domain Phospholipase D, plant; (InterPro:IPR011402); contains InterPro domain C2; (InterPro:IPR000008); contains InterPro domain Phospholipase D/Transphosphatidylase; (InterPro:IPR001736); contains InterPro domain C2 calcium/lipid-binding region, CaLB; (InterPro:IPR008973)</t>
  </si>
  <si>
    <t>GRP-3 (GLYCINE-RICH PROTEIN 3) Encodes a glycine-rich protein that is  epressed mainly in stems and leaves.  mRNA levels are upregulated in response to ABA, salicylic acid and ethylene but downregulated in response to dessication. similar to GRP3S (GLYCINE-RICH PROTEIN 3 SHORT ISOFORM) [Arabidopsis thaliana] (TAIR:AT2G05380.1); similar to glycine-rich protein [Brassica oleracea] (GB:AAL67434.1); contains InterPro domain Glycine rich; (InterPro:IPR010800)</t>
  </si>
  <si>
    <t>nitrate transporter (NTP3)  similar to nitrate transporter (NTP2) [Arabidopsis thaliana] (TAIR:AT2G26690.1); similar to Os02g0580900 [Oryza sativa (japonica cultivar-group)] (GB:NP_001047240.1); similar to nitrate transporter [Prunus persica] (GB:BAC81420.1); similar to nitrate transporter [Prunus persica] (GB:BAD22820.1); contains InterPro domain TGF-beta receptor, type I/II etracellular region; (InterPro:IPR000109)</t>
  </si>
  <si>
    <t>| Symbols:  | similar to unknown protein [Arabidopsis thaliana] (TAIR:AT3G28770.1); similar to hypothetical protein Kpol_1058p4 [Vanderwaltozyma polyspora DSM 70294] (GB:P_001645325.1) | chr5:16202431-16210885 REVERSEnearly identical (2178)AT5G40450| Symbols:  | similar to unknown protein [Arabidopsis thaliana] (TAIR:AT3G28770.1); similar to erythrocyte membrane-associated (GB:AAF15293.3) | chr5:16202027-16212741 REVERSEMDN1</t>
  </si>
  <si>
    <t>ROC1 (rotamase CyP 1); peptidyl-prolyl cis-trans isomerase Encodes cytosolic cyclophilin ROC1. Identical to Peptidyl-prolyl cis-trans isomerase CYP18-3 (EC 5.2.1.8) (PPIase CYP18-3) (Rotamase cyclophilin-1) (Cyclophilin of 18 kDa 3) (Cyclosporin A-binding protein) (CYP18-3) [Arabidopsis Thaliana] (GB:P34790); similar to peptidyl-prolyl cis-trans isomerase / cyclophilin (CYP2) / rotamase [Arabidopsis thaliana] (TAIR:AT2G21130.1); similar to cyclophilin [Cucumis sativus] (GB:AA94775.1); contains InterPro domain Peptidyl-prolyl cis-trans isomerase, cyclophilin type; (InterPro:IPR002130)</t>
  </si>
  <si>
    <t>TR3 (YLOGLUCAN ENDOTRANSGLYCOSYLASE 3); hydrolase, acting on glycosyl bonds yloglucan endotransglycosylase-related protein (TR3) Identical to Probable yloglucan endotransglucosylase/hydrolase protein 25 precursor (EC 2.4.1.207) (At-TH25) (TH-25) (TH25) [Arabidopsis Thaliana] (GB:Q38907;GB:Q9SEB0); similar to TCH4 (TOUCH 4), hydrolase, acting on glycosyl bonds [Arabidopsis thaliana] (TAIR:AT5G57560.1); similar to TR6 (YLOGLUCAN ENDOTRANSGLYCOSYLASE 6), hydrolase, acting on glycosyl bonds [Arabidopsis thaliana] (TAIR:AT4G25810.1); similar to yloglucan endotransglycosylase-related protein (GB:AAB18364.1);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yloglucan endo-transglycosylase, C-terminal; (InterPro:IPR010713)</t>
  </si>
  <si>
    <t>CYP79F1 (SUPERSHOOT 1) member of CYP79F similar to CYP79F2 (cytochrome P450, family 79, subfamily F, polypeptide 2), oygen binding [Arabidopsis thaliana] (TAIR:AT1G16400.1); similar to Cytochrome P450 79A1 (Tyrosine N-monooygenase) (Cytochrome P450Tyr) (GB:Q43135); contains InterPro domain E-class P450, group I; (InterPro:IPR002401); contains InterPro domain Cytochrome P450; (InterPro:IPR001128)</t>
  </si>
  <si>
    <t>ATGSTF9 (Arabidopsis thaliana Glutathione S-transferase (class phi) 9); glutathione transferase Encodes glutathione transferase belonging to the phi class of GSTs. Naming convention according to Wagner et al. (2002). similar to ATGSTF10 (EARLY DEHYDRATION-INDUCED 13), glutathione transferase [Arabidopsis thaliana] (TAIR:AT2G30870.1); similar to glutathione S-transferase [Pyrus communis] (GB:ABI79308.1); contains InterPro domain Thioredoin-like fold; (InterPro:IPR012336); contains InterPro domain Glutathione S-transferase, N-terminal; (InterPro:IPR004045); contains InterPro domain Glutathione S-transferase, C-terminal-like; (InterPro:IPR010987); contains InterPro domain Thioredoin fold; (InterPro:IPR012335); contains InterPro domain Glutathione S-transferase, C-terminal; (InterPro:IPR004046)</t>
  </si>
  <si>
    <t>ATHB6 (ARABIDOPSIS THALIANA HOMEOBO PROTEIN 6); transcription factor Encodes a homeodomain leucine zipper class I (HD-Zip I) protein. Identical to Homeobo-leucine zipper protein ATHB-6 (Homeodomain transcription factor ATHB-6) (HD-ZIP protein ATHB-6) (ATHB-6) [Arabidopsis Thaliana] (GB:P46668;GB:Q9SJZ1;GB:Q9SQ78); similar to ATHB16 (ARABIDOPSIS THALIANA HOMEOBO PROTEIN 13), transcription factor [Arabidopsis thaliana] (TAIR:AT4G40060.1); similar to homeodomain-leucine zipper protein [Brassica napus] (GB:AAR04932.1); contains InterPro domain Homeodomain-related; (InterPro:IPR012287); contains InterPro domain Homeobo; (InterPro:IPR001356); contains InterPro domain Leucine zipper, homeobo-associated; (InterPro:IPR003106); contains InterPro domain Homeodomain-like; (InterPro:IPR009057); contains InterPro domain Heli-turn-heli motif, lambda-like repressor; (InterPro:IPR000047)</t>
  </si>
  <si>
    <t>AtMYB73/MYB73 (myb domain protein 73); DNA binding / transcription factor Member of the R2R3 factor gene family. similar to AtMYB70 (myb domain protein 70), DNA binding / transcription factor [Arabidopsis thaliana] (TAIR:AT2G23290.1); similar to MYB6 [Malus  domestica] (GB:AAZ20429.1); contains InterPro domain Homeodomain-related; (InterPro:IPR012287); contains InterPro domain Homeodomain-like; (InterPro:IPR009057); contains InterPro domain Myb, DNA-binding; (InterPro:IPR001005)</t>
  </si>
  <si>
    <t>ACD6 (ACCELERATED CELL DEATH 6); protein binding encodes a novel protein with putative ankyrin and transmembrane regions. It is a member of one of the largest uncharacterized gene families in higher plants. The gene is involved in resistance to Pseudomonas syringae. similar to ankyrin repeat family protein [Arabidopsis thaliana] (TAIR:AT4G14390.1); similar to protein binding [Arabidopsis thaliana] (TAIR:AT4G05040.3); similar to Os07g0527800 [Oryza sativa (japonica cultivar-group)] (GB:NP_001059835.1); similar to Os11g0182900 [Oryza sativa (japonica cultivar-group)] (GB:NP_001065908.1); similar to hypothetical protein LOC_Os11g08050 [Oryza sativa (japonica cultivar-group)] (GB:AA95030.1); contains InterPro domain Ankyrin; (InterPro:IPR002110)</t>
  </si>
  <si>
    <t>ATNUDT8 (Arabidopsis thaliana Nudi hydrolase homolog 8); hydrolase  Identical to Nudi hydrolase 8 (EC 3.6.1.-) (AtNUDT8) (NUDT8) [Arabidopsis Thaliana] (GB:Q8L7W2;GB:Q8LAJ0;GB:Q9LVT5); similar to ATNUDT2 (Arabidopsis thaliana Nudi hydrolase homolog 2), ADP-ribose diphosphatase/ NAD binding / hydrolase [Arabidopsis thaliana] (TAIR:AT5G47650.1); similar to hydrolase, NUDI family protein [Brassica oleracea] (GB:ABD64957.1); contains InterPro domain NUDI hydrolase; (InterPro:IPR000086); contains InterPro domain Anti-sense to fibroblast growth factor protein GFG; (InterPro:IPR003293)</t>
  </si>
  <si>
    <t>hormone metabolism.abscisic acid.synthesis-degradation.synthesis.zeaanthin epoidase</t>
  </si>
  <si>
    <t>ABA1 (ABA DEFICIENT 1); zeaanthin epoidase Encodes a single copy zeaanthin epoidase gene that functions in first step of the biosynthesis of the abiotic stress hormone abscisic acid (ABA). Mutants in this gene are unable to epress female sterility in response to beta-aminobutyric acid, as wild type plants do. similar to CTF2B, monooygenase [Arabidopsis thaliana] (TAIR:AT2G29720.1); similar to zeaanthin epoidase [Thellun (GB:AAV85824.1); similar to zeaanthin epoidase [Vitis vinifera] (GB:AAR11195.1); similar to Zeaanthin epoidase, chloroplast precursor (PA-ZE) (GB:O81360); contains InterPro domain Aromatic-ring hydroylase; (InterPro:IPR003042); contains InterPro domain Forkhead-associated; (InterPro:IPR000253); contains InterPro domain Fumarate reductase/succinate dehydrogenase flavoprotein, N-terminal; (InterPro:IPR003953); contains InterPro domain SMAD/FHA; (InterPro:IPR008984)</t>
  </si>
  <si>
    <t>VAMP7C (VESICLE-ASSOCIATED MEMBRANE PROTEIN 7C) 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 Identical to Vesicle-associated membrane protein 711 (AtVAMP711) (v-SNARE synaptobrevin 7C) (AtVAMP7C) (VAMP711) [Arabidopsis Thaliana] (GB:O49377); similar to ATVAMP712 (Arabidopsis thaliana vesicle-associated membrane protein 712) [Arabidopsis thaliana] (TAIR:AT2G25340.1); similar to Lon (GB:ABE77680.1); contains InterPro domain Synaptobrevin; (InterPro:IPR001388); contains InterPro domain Longin; (InterPro:IPR010908); contains InterPro domain Longin-like; (InterPro:IPR011012)</t>
  </si>
  <si>
    <t>protease inhibitor/seed storage/lipid transfer protein (LTP) family protein  similar to protease inhibitor/seed storage/lipid transfer protein (LTP) family protein [Arabidopsis thaliana] (TAIR:AT4G12500.1); similar to HyPRP [Fragaria  ananassa] (GB:AAD01800.1); contains InterPro domain Plant lipid transfer/seed storage/trypsin-alpha amylase inhibitor; (InterPro:IPR003612)</t>
  </si>
  <si>
    <t>flavin-containing monooygenase family protein / FMO family protein  similar to flavin-containing monooygenase family protein / FMO family protein [Arabidopsis thaliana] (TAIR:AT1G62570.1); similar to flavin-containing monooygenase family protein / FMO family protein [Arabidopsis thaliana] (TAIR:AT1G62540.1); similar to flavin-containing monooygenase family protein / FMO family protein [Arabidopsis thaliana] (TAIR:AT1G65860.1); similar to FMO-like protein [Thellun (GB:ABJ98059.1); contains InterPro domain NAD-binding site; (InterPro:IPR000205); contains InterPro domain Adrenodoin reductase; (InterPro:IPR000759); contains InterPro domain Flavin-containing monooygenase FMO; (InterPro:IPR000960); contains InterPro domain FAD-dependent pyridine nucleotide-disulphide oidoreductase; (InterPro:IPR013027)</t>
  </si>
  <si>
    <t>ATGSTF2 (Arabidopsis thaliana Glutathione S-transferase (class phi) 2); glutathione transferase Encodes glutathione transferase belonging to the phi class of GSTs. Naming convention according to Wagner et al. (2002).  The epression of this gene is upregulated by herbicide safeners such as benoacor and fenclorim. Identical to Glutathione S-transferase PM24 (EC 2.5.1.18) (24 kDa auin-binding protein) (GST class-phi) (PM24.1) [Arabidopsis Thaliana] (GB:P46422); similar to ATGSTF3 (GLUTATHIONE S-TRANSFERASE 16), glutathione transferase [Arabidopsis thaliana] (TAIR:AT2G02930.1); similar to Chain A, Structure Of Glutathione S-Transferase (GB:1GNW); contains InterPro domain Thioredoin-like fold; (InterPro:IPR012336); contains InterPro domain Glutathione S-transferase, N-terminal; (InterPro:IPR004045); contains InterPro domain Glutathione S-transferase, C-terminal-like; (InterPro:IPR010987); contains InterPro domain Thioredoin fold; (InterPro:IPR012335); contains InterPro domain Glutathione S-transferase, C-terminal; (InterPro:IPR004046)</t>
  </si>
  <si>
    <t>basic heli-loop-heli (bHLH) family protein  similar to basic heli-loop-heli (bHLH) family protein [Arabidopsis thaliana] (TAIR:AT2G42280.1); similar to Os08g0506700 [Oryza sativa (japonica cultivar-group)] (GB:NP_001062190.1); similar to transcription factor RAU1 [Oryza sativa] (GB:AAL87667.1); similar to Os09g0487900 [Oryza sativa (japonica cultivar-group)] (GB:NP_001063529.1); contains InterPro domain Heli-loop-heli DNA-binding; (InterPro:IPR011598); contains InterPro domain Basic heli-loop-heli dimerisation region bHLH; (InterPro:IPR001092)</t>
  </si>
  <si>
    <t>DIN10 (DARK INDUCIBLE 10); hydrolase, hydrolyzing O-glycosyl compounds encodes a member of glycosyl hydrolase family 36. Epression is induced within 3 hours of dark treatment, in senescing leaves and treatment with eogenous photosynthesis inhibitor. Induction of gene epression was suppressed in ecised leaves supplied with sugar. The authors suggest that the gene's epression pattern is responding to the level of sugar in the cell. similar to ATSIP2 (ARABIDOPSIS THALIANA SEED IMBIBITION 2), hydrolase, hydrolyzing O-glycosyl compounds [Arabidopsis thaliana] (TAIR:AT3G57520.1); similar to ATSIP1 (ARABIDOPSIS THALIANA SEED IMBIBITION 1), hydrolase, hydrolyzing O-glycosyl compounds [Arabidopsis thaliana] (TAIR:AT1G55740.1); similar to putative alkaline alpha-galactosidase seed imbibition protein [Oryza sativa (japonica cultivar-group)] (GB:BAD10122.1); similar to putative imbibition protein [Brassica oleracea] (GB:CAA55893.1); similar to alkaline alpha galactosidase 2 [Zea mays] (GB:AAQ07252.2); contains InterPro domain Glycoside hydrolase, clan GH-D; (InterPro:IPR000111); contains InterPro domain Raffinose synthase; (InterPro:IPR008811)</t>
  </si>
  <si>
    <t>zinc finger (B-bo type) family protein  Identical to Zinc finger protein CONSTANS-LIKE 5 (COL5) [Arabidopsis Thaliana] (GB:Q9FHH8;GB:Q8L9H4;GB:Q93ZC8); similar to zinc finger (B-bo type) family protein [Arabidopsis thaliana] (TAIR:AT5G24930.1); similar to Zinc finger, B-bo; CCT [Medicago truncatula] (GB:ABE83395.1); contains InterPro domain Zinc finger, CONSTANS-type; (InterPro:IPR002926); contains InterPro domain CCT; (InterPro:IPR010402); contains InterPro domain Zinc finger, B-bo; (InterPro:IPR000315)</t>
  </si>
  <si>
    <t>ATPP2-A1 (Arabidopsis thaliana phloem protein 2-A1) encodes a protein similar to phloem lectin in cucumber and celery. Gene is epressed in the phloem, predominantly in the companion cells. similar to ATPP2-A5, transmembrane receptor [Arabidopsis thaliana] (TAIR:AT1G65390.1); similar to Os01g0158400 [Oryza sativa (japonica cultivar-group)] (GB:NP_001042077.1); similar to unnamed protein product [Oryza sativa (japonica cultivar-group)] (GB:BAB08190.1); contains InterPro domain Galactose-binding like; (InterPro:IPR008979)</t>
  </si>
  <si>
    <t>ATARFA1E (ADP-ribosylation factor A1E); GTP binding / phospholipase activator/ protein binding A member of ARF GTPase family. A thaliana has 21 members of this family, known to be essential for vesicle coating and uncoating and functions in GTP-binding. The gene is shown to play a role in cell division, cell epansion and cellulose production using antisense construct. Identical to ADP-ribosylation factor 1 (ARF1) [Arabidopsis Thaliana] (GB:P36397); similar to ARF1A1c (ADP-RIBOSYLATION FACTOR 1), GTP binding / phospholipase activator/ protein binding [Arabidopsis thaliana] (TAIR:AT2G47170.1); similar to ADP-ribosylation factor [Capsicum annuum] (GB:AAF65512.1); contains InterPro domain Small GTP-binding protein domain; (InterPro:IPR005225); contains InterPro domain ARF/SAR superfamily; (InterPro:IPR006689); contains InterPro domain ADP-ribosylation factor; (InterPro:IPR006688); contains InterPro domain Ras GTPase; (InterPro:IPR001806)</t>
  </si>
  <si>
    <t>dehydrin, putative  Identical to Dehydrin ero 1 (ERO1) [Arabidopsis Thaliana] (GB:P25863;GB:Q9SD47); similar to RAB18 (RESPONSIVE TO ABA 18) [Arabidopsis thaliana] (TAIR:AT5G66400.1); similar to dehydrin [Nicotiana tabacum] (GB:BAD13498.1); contains InterPro domain Dehydrin; (InterPro:IPR000167)</t>
  </si>
  <si>
    <t>RNA.regulation of transcription.MADS bo transcription factor family</t>
  </si>
  <si>
    <t>AGL20 (AGAMOUS-LIKE 20); transcription factor Controls flowering and is required for CO to promote flowering. It acts downstream of FT. Overepression of (SOC1) AGL20 suppresses not only the late flowering of plants that have functional FRI and FLC alleles but also the delayed phase transitions during the vegetative stages of Identical to SUPPRESSOR OF CONSTANS OVEREPRESSION 1 protein (Agamous-like MADS-bo protein AGL20) (SOC1) [Arabidopsis Thaliana] (GB:O64645); similar to AGL42 (AGAMOUS LIKE 42), transcription factor [Arabidopsis thaliana] (TAIR:AT5G62165.3); similar to MADS-bo protein [Cardamine fleuosa] (GB:AAP20424.1); contains InterPro domain Transcription factor, MADS-bo; (InterPro:IPR002100); contains InterPro domain Transcription factor, K-bo; (InterPro:IPR002487)</t>
  </si>
  <si>
    <t>DHAR1 (DEHYDROASCORBATE REDUCTASE); glutathione dehydrogenase (ascorbate)  similar to DHAR2, glutathione dehydrogenase (ascorbate) [Arabidopsis thaliana] (TAIR:AT1G75270.1); similar to dehydroascorbate reductase-like protein [Solanum tuberosum] (GB:ABA46750.1); contains InterPro domain Thioredoin-like fold; (InterPro:IPR012336); contains InterPro domain Glutathione S-transferase, N-terminal; (InterPro:IPR004045); contains InterPro domain Glutathione S-transferase, C-terminal-like; (InterPro:IPR010987); contains InterPro domain Thioredoin fold; (InterPro:IPR012335); contains InterPro domain Glutathione S-transferase, C-terminal; (InterPro:IPR004046)</t>
  </si>
  <si>
    <t>CORI3 (CORONATINE INDUCED 1, JASMONIC ACID RESPONSIVE 2); transaminase Encodes cystine lyase which is epected to be involved in amino acid metabolism, providing the plant with cysteine and the generation of precursors of ethylene biosynthesis.  mRNA levels are elevated in response to wounding. similar to aminotransferase class I and II family protein [Arabidopsis thaliana] (TAIR:AT4G23590.1); similar to cystine lyase BOCL-3 [Brassica oleracea] (GB:AAO27362.1); contains InterPro domain Aminotransferase, class I and II; (InterPro:IPR004839); contains InterPro domain Pyridoal phosphate-dependent transferase, major region (InterPro:IPR015424); contains InterPro domain Pyridoal phosphate-dependent transferase, major region, subdomain 1; (InterPro:IPR015421); contains InterPro domain 1-aminocyclopropane-1-carboylate synthase; (InterPro:IPR001176); contains InterPro domain Tyrosine/nicotianamine aminotransferase; (InterPro:IPR005958)</t>
  </si>
  <si>
    <t>STO (SALT TOLERANCE); transcription factor/ zinc ion binding Fully complements calcineurin deficient yeast but does not encode a phosphoprotein phosphatase. Sequence has similarities to CONSTANS. Identical to Salt-tolerance protein (STO) [Arabidopsis Thaliana] (GB:Q96288); similar to STH (salt tolerance homologue), transcription factor/ zinc ion binding [Arabidopsis thaliana] (TAIR:AT2G31380.1); similar to salt-tolerance protein [Glycine ma] (GB:ABB29467.1); contains InterPro domain Zinc finger, CONSTANS-type; (InterPro:IPR002926); contains InterPro domain Zinc finger, B-bo; (InterPro:IPR000315)</t>
  </si>
  <si>
    <t>hormone metabolism.abscisic acid.synthesis-degradation.synthesis.9-cis-epoycarotenoid dioygenase</t>
  </si>
  <si>
    <t>NCED4 (NINE-CIS-EPOYCAROTENOID DIOYGENASE 4) chloroplast-targeted member of a family of  enzymes similar to nine-cis-epoycarotenoid dioygenase similar to NCED5 (NINE-CIS-EPOYCAROTENOID DIOYGENASE 5) [Arabidopsis thaliana] (TAIR:AT1G30100.1); similar to carotenoid cleavage dioygenase 4a [Citrus clementina] (GB:ABC26011.1); similar to Lactuca sativa carotenoid cleavage dioygenase 1 (GB:BAE72094.1); similar to nine-cis-epoycarotenoid dioygenase4 [Pisum sativum] (GB:BAC10552.1); contains InterPro domain Carotenoid oygenase; (InterPro:IPR004294)</t>
  </si>
  <si>
    <t>meprin and TRAF homology domain-containing protein / MATH domain-containing protein  similar to meprin and TRAF homology domain-containing protein / MATH domain-containing protein [Arabidopsis thaliana] (TAIR:AT2G32880.1); similar to Os12g0489100 [Oryza sativa (japonica cultivar-group)] (GB:NP_001066793.1); similar to ubiquitin-specific protease 12, putative, epressed [Oryza sativa (japonica cultivar-group)] (GB:ABA98280.2); contains InterPro domain TRAF-like; (InterPro:IPR008974); contains InterPro domain MATH; (InterPro:IPR002083); contains InterPro domain TRAF-type; (InterPro:IPR013322)</t>
  </si>
  <si>
    <t>leucine-rich repeat transmembrane protein kinase, putative  similar to leucine-rich repeat family protein / protein kinase family protein [Arabidopsis thaliana] (TAIR:AT1G53430.1); similar to leucine-rich repeat family protein / protein kinase family protein [Arabidopsis thaliana] (TAIR:AT1G53440.1); similar to leucine-rich repeat family protein / protein kinase family protein [Arabidopsis thaliana] (TAIR:AT3G14840.2); similar to putative receptor-like protein kinase 2 [Glycine ma] (GB:AAU10526.1); similar to SHR5-receptor-like kinase [Saccharum hybrid cultivar] (GB:AAY67902.1); similar to leucine-rich repeat-containing protein kinase family protein [Musa acuminata] (GB:ABF72026.1); contains InterPro domain Galactose mutarotase-like; (InterPro:IPR011013); contains InterPro domain Serine/threonine protein kinase; (InterPro:IPR002290); contains InterPro domain Protein kinase-like; (InterPro:IPR011009); contains InterPro domain Leucine-rich repeat; (InterPro:IPR001611); contains InterPro domain Leucine-rich repeat, typical subtype; (InterPro:IPR003591); contains InterPro domain Protein kinase; (InterPro:IPR000719); contains InterPro domain Leucine-rich repeat, plant specific; (InterPro:IPR007090); contains InterPro domain Serine/threonine protein kinase, active site; (InterPro:IPR008271)</t>
  </si>
  <si>
    <t>glycine-rich protein  similar to ATEM1 (Early methionine labelled) [Arabidopsis thaliana] (TAIR:AT3G51810.1); similar to glycine-rich protein [Arabidopsis thaliana] (TAIR:AT2G05440.2); similar to ENSANGP00000018997 [Anopheles gambiae str. PEST] (GB:P_309858.3)</t>
  </si>
  <si>
    <t>CAT2 (CATALASE 2); catalase Encodes a peroisomal catalase, highly epressed in bolts and leaves.  mRNA epression patterns show circadian regulation with mRNA levels being high in the subjective early morning. Identical to Catalase-2 (EC 1.11.1.6) (CAT2) [Arabidopsis Thaliana] (GB:P25819;GB:O49615); similar to CAT1 (CATALASE 1), catalase [Arabidopsis thaliana] (TAIR:AT1G20630.1); similar to CAT3 (CATALASE 3), catalase [Arabidopsis thaliana] (TAIR:AT1G20620.1); similar to catalase [Raphanus sativus] (GB:AAF71742.1); similar to catalase [Brassica juncea] (GB:AAD17934.1); similar to catalase (GB:1906388A); contains InterPro domain Catalase, N-terminal; (InterPro:IPR011614); contains InterPro domain Catalase; (InterPro:IPR002226)</t>
  </si>
  <si>
    <t>beta-ketoacyl-CoA synthase family protein  Identical to 3-ketoacyl-CoA synthase 3 (EC 2.3.1.-) (KCS-3) (Very-long-chain fatty acid condensing enzyme 3) (VLCFA condensing enzyme 3) (KCS3) [Arabidopsis Thaliana] (GB:Q9LQP8); similar to beta-ketoacyl-CoA synthase family protein [Arabidopsis thaliana] (TAIR:AT2G28630.1); similar to 3-ketoacyl-CoA synthase 3 (KCS-3) (Very-long-chain fatty acid condensing enzyme 3) (VLCFA condensing enzyme 3) (GB:Q9LQP8); similar to Chalcone and stilbene synthases, N-terminal [Medicago truncatula] (GB:ABE84281.1); similar to Chalcone and stilbene synthases, N-terminal [Medicago truncatula] (GB:ABE80003.1); contains InterPro domain FAE1/Type III polyketide synthase-like protein; (InterPro:IPR013601); contains InterPro domain 3-Ooacyl-[acyl-carrier-protein (ACP)] synthase III C terminal; (InterPro:IPR013747); contains InterPro domain Very-long-chain 3-ketoacyl-CoA synthase; (InterPro:IPR012392)</t>
  </si>
  <si>
    <t>senescence-associated family protein  Identical to Thiosulfate sulfurtransferase (EC 2.8.1.1) (Rhodanese) (Senescence- associated protein) (Sulfurtransferase protein 16) (AtStr16) (STR16) [Arabidopsis Thaliana] (GB:Q39129;GB:Q9FK8); similar to SEN1 (DARK INDUCIBLE 1) [Arabidopsis thaliana] (TAIR:AT4G35770.1); similar to Chain A, Solution Structure Of At5g66040, A Putative Protein From Arabidosis Thaliana (GB:1TQ1); contains InterPro domain Rhodanese-like; (InterPro:IPR001763)</t>
  </si>
  <si>
    <t>kelch repeat-containing F-bo family protein  similar to kelch repeat-containing F-bo family protein [Arabidopsis thaliana] (TAIR:AT1G15670.1); similar to kelch repeat-containing F-bo-like [Oryza sativa (japonica cultivar-group)] (GB:BAD25000.1); contains InterPro domain Cyclin-like F-bo; (InterPro:IPR001810); contains InterPro domain Galactose oidase, central; (InterPro:IPR011043); contains InterPro domain Kelch repeat; (InterPro:IPR006652)</t>
  </si>
  <si>
    <t>secondary metabolism.isoprenoids.carotenoids.carotenoid cleavage dioygenase</t>
  </si>
  <si>
    <t>CCD1 (CAROTENOID CLEAVAGE DIOYGENASE 1) Encodes a protein with 9-&lt;i&gt;cis&lt;/i&gt;-epoycarotenoid dioygenase activity. The enzyme was shown to act on a variety of carotenoid including &amp;#946;-carotene, lutein, zeaanthin, and all-&lt;i&gt;trans&lt;/i&gt;-violaanthin.  When those compounds are used as substrates, the major reaction product detected is a C14 dialdehyde: 4,9-dimethyldodeca-2,4,6,8,10-pentaene-1,12-dial.  The enzyme did not cleave as efficiently carotenoids containing 9-&lt;i&gt;cis&lt;/i&gt;-double or allenic bonds. similar to NCED3 (NINE-CIS-EPOYCAROTENOID DIOYGENASE3) [Arabidopsis thaliana] (TAIR:AT3G14440.1); similar to carotenoid cleavage dioygenase 1 [Coffea canephora] (GB:ABA43900.1); similar to 9,10[9',10']carotenoid cleavage dioygenase [Vitis vinifera] (GB:AA48772.1); similar to carotenoid cleavage dioygenase [Cucumis melo] (GB:ABB82946.1); contains InterPro domain Carotenoid oygenase; (InterPro:IPR004294)</t>
  </si>
  <si>
    <t>COR78 (COLD REGULATED 78) cold regulated gene, the 5' region of cor78 has cis-acting regulatory elements that can impart cold-regulated gene epression Identical to Low-temperature-induced 78 kDa protein (Desiccation-responsive protein 29A) (LTI78) [Arabidopsis Thaliana] (GB:Q06738;GB:Q04981); similar to RD29B (RESPONSIVE TO DESSICATION 29B) [Arabidopsis thaliana] (TAIR:AT5G52300.1); similar to cor78 (GB:AAA32776.1)</t>
  </si>
  <si>
    <t>LTP2 (LIPID TRANSFER PROTEIN 2); lipid binding Involved in lipid transfer between membranes. Belongs to a family of Lipid transfer proteins. Sequence similarity to other plant/Arabidopsis LPT genes but highest similarity to LPT1. Stress and pathogen-inducible motifs found in the upstream region.Epressed in flower, leaves and siliques but absent in roots. Identical to Nonspecific lipid-transfer protein 2 precursor (LTP 2) (LTP2) [Arabidopsis Thaliana] (GB:Q9S7I3); similar to LP1 (nonspecific lipid transfer protein 1) [Arabidopsis thaliana] (TAIR:AT2G38540.1); similar to lipid transfer protein [Brassica rapa subsp. pekinensis] (GB:AAT40130.1); contains InterPro domain Plant lipid transfer protein/Par allergen; (InterPro:IPR000528); contains InterPro domain Plant lipid transfer/seed storage/trypsin-alpha amylase inhibitor; (InterPro:IPR003612)</t>
  </si>
  <si>
    <t>ATOMT1 (O-METHYLTRANSFERASE 1) A caffeic acid/5-hydro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yferulic acid O-methyltransferase Identical to Quercetin 3-O-methyltransferase 1 (EC 2.1.1.76) (AtOMT1) (Flavonol 3- O-methyltransferase 1) (OMT1) [Arabidopsis Thaliana] (GB:Q9FK25;GB:O49964;GB:Q42170); similar to O-methyltransferase family 2 protein [Arabidopsis thaliana] (TAIR:AT1G77530.1); similar to O-methyltransferase [Fragaria  ananassa] (GB:AAF28353.1); contains InterPro domain SAM (and some other nucleotide) binding motif; (InterPro:IPR000051); contains InterPro domain O-methyltransferase, family 2; (InterPro:IPR001077); contains InterPro domain Dimerisation; (InterPro:IPR012967); contains InterPro domain Generic methyltransferase; (InterPro:IPR001601); contains InterPro domain Winged heli repressor DNA-binding; (InterPro:IPR011991)</t>
  </si>
  <si>
    <t>S-assimilation.sulfite redo</t>
  </si>
  <si>
    <t>SIR (sulfite reductase); sulfite reductase (ferredoin) A.thaliana gene encoding sulfite reductase. similar to NIR1 (NITRITE REDUCTASE), ferredoin-nitrate reductase [Arabidopsis thaliana] (TAIR:AT2G15620.1); similar to sulfite reductase [Pisum sativum] (GB:BAD12837.2); similar to Sulfite Reductase [Nicotiana tabacum] (GB:BAA33531.1); similar to sulfite reductase, ferredoin dependent [Asparagus officinalis] (GB:ABB55339.1); contains InterPro domain Nitrite/sulfite reductase, flavoprotein alpha-component, domains 1 and 3; (InterPro:IPR011255); contains InterPro domain Ferredoin-nitrite reductase; (InterPro:IPR008287); contains InterPro domain Nitrite and sulphite reductase 4Fe-4S region; (InterPro:IPR006067); contains InterPro domain Sulfite reductase, ferredoin dependent; (InterPro:IPR011787); contains InterPro domain Nitrite/sulfite reductase, hemoprotein beta-component, ferrodoin-like; (InterPro:IPR005117); contains InterPro domain Nitrite and sulfite reductase iron-sulfur/siroheme-binding site; (InterPro:IPR006066)</t>
  </si>
  <si>
    <t>armadillo/beta-catenin repeat family protein / U-bo domain-containing protein  similar to armadillo/beta-catenin repeat family protein / U-bo domain-containing protein [Arabidopsis thaliana] (TAIR:AT5G18320.1); similar to U bo [Medicago truncatula] (GB:ABE90370.1); contains InterPro domain Armadillo; (InterPro:IPR000225); contains InterPro domain Armadillo-like helical; (InterPro:IPR011989); contains InterPro domain U bo; (InterPro:IPR003613)</t>
  </si>
  <si>
    <t>HAT2; transcription factor homeobo-leucine zipper genes induced by auin, but not by other phytohormones.  Plays opposite roles in the shoot and root tissues in regulating auin-mediated morphogenesis. Identical to Homeobo-leucine zipper protein HAT2 (Homeodomain-leucine zipper protein HAT2) (HD-ZIP protein 2) (HAT2) [Arabidopsis Thaliana] (GB:P46601;GB:Q546H4;GB:Q9LVS2); similar to HAT1 (homeobo-leucine zipper protein 1), DNA binding / transcription factor [Arabidopsis thaliana] (TAIR:AT4G17460.1); similar to homeobo-leucine zipper protein, putative [Brassica oleracea] (GB:ABD64984.1); contains InterPro domain Homeodomain-related; (InterPro:IPR012287); contains InterPro domain Homeobo; (InterPro:IPR001356); contains InterPro domain Leucine zipper, homeobo-associated; (InterPro:IPR003106); contains InterPro domain Homeodomain-like; (InterPro:IPR009057); contains InterPro domain Heli-turn-heli motif, lambda-like repressor; (InterPro:IPR000047); contains InterPro domain HD-ZIP protein, N-terminal; (InterPro:IPR006712)</t>
  </si>
  <si>
    <t>3-isopropylmalate dehydrogenase, chloroplast, putative The AtIMD1 is one out of 3 genes encoding the enzyme 3-isopropylmalate dehydrogenase involved in leucine biosynthesis in Arabidopsis. Its subcellular location has been targeted to plastids. Identical to 3-isopropylmalate dehydrogenase 3, chloroplast precursor (EC 1.1.1.85) (Beta-IPM dehydrogenase 3) (IMDH 3) (3-IPM-DH 3) (IMDH3) [Arabidopsis Thaliana] (GB:Q9FMT1;GB:Q8VU4); similar to 3-isopropylmalate dehydrogenase, chloroplast, putative [Arabidopsis thaliana] (TAIR:AT1G80560.1); similar to 3-isopropylmalate dehydrogenase, chloroplast, putative [Arabidopsis thaliana] (TAIR:AT1G31180.1); similar to 3-isopropylmalate dehydrogenase, chloroplast precursor (Beta-IPM dehydrogenase) (IMDH) (3-IPM-DH) (GB:P29102); contains InterPro domain Isocitrate/isopropylmalate dehydrogenase; (InterPro:IPR001804); contains InterPro domain 3-isopropylmalate dehydrogenase; (InterPro:IPR004429)</t>
  </si>
  <si>
    <t>ATPREP1/ATZNMP (PRESEQUENCE PROTEASE 1); metalloendopeptidase Zinc metalloprotease pitrilysin subfamily A. Signal peptide degrading enzyme targeted to mitochondria and chloroplasts. Epressed only in siliques and flowers Identical to Presequence protease 1, chloroplast/mitochondrial precursor (EC 3.4.24.-) (PreP 1) (AtPreP1) (Zinc metalloprotease 1) (AtZnMP1) (PREP1) [Arabidopsis Thaliana] (GB:Q9LJL3;GB:Q8RUN6); similar to ATPREP2, metalloendopeptidase [Arabidopsis thaliana] (TAIR:AT1G49630.2); similar to Metalloendoprotease HMP1 (insulinase superfamily) (ISS) [Ostreococcus tauri] (GB:CAL56365.1); similar to Peptidase M16C associated domain protein [Syntrophobacter fumaroidans MPOB] (GB:YP_845783.1); similar to Peptidase M16C associated [Roseifleus castenholzii DSM 13941] (GB:ZP_01532830.1); contains InterPro domain Peptidase M16, C-terminal; (InterPro:IPR007863); contains InterPro domain Peptidase M16C associated; (InterPro:IPR013578); contains InterPro domain Peptidase M16, N-terminal; (InterPro:IPR011765)</t>
  </si>
  <si>
    <t>peroisomal membrane protein-related  similar to peroisomal membrane protein-related [Arabidopsis thaliana] (TAIR:AT4G03410.2); similar to peroisomal membrane protein, putative, epressed [Oryza sativa (japonica cultivar-group)] (GB:ABF97329.1); similar to Os03g0583800 [Oryza sativa (japonica cultivar-group)] (GB:NP_001050563.1); contains InterPro domain Mpv17/PMP22; (InterPro:IPR007248)</t>
  </si>
  <si>
    <t>ACD32.1 (ALPHA-CRYSTALLIN DOMAIN 31.2) ACD32.1 encodes an alpha-crystallin domain  containing protein with homology to small heat shock proteins. similar to AT-HSP17.6A (Arabidopsis thaliana heat shock protein 17.6A) [Arabidopsis thaliana] (TAIR:AT5G12030.1); similar to low molecular weight heat shock protein (Hsp17)-like [Blastopirellula marina DSM 3645] (GB:ZP_01091157.1); similar to Small heat shock protein [Rickettsia felis URRWCal2] (GB:YP_247467.1); contains InterPro domain HSP20-like chaperone; (InterPro:IPR008978); contains InterPro domain Heat shock protein Hsp20; (InterPro:IPR002068)</t>
  </si>
  <si>
    <t>amino acid metabolism.synthesis.glutamate family.proline.delta 1-pyrroline-5-carboylate synthetase</t>
  </si>
  <si>
    <t>P5CS1 (DELTA1-PYRROLINE-5-CARBOYLATE SYNTHASE 1) encodes a delta1-pyrroline-5-carboylate synthase that catalyzes the rate-limiting enzyme in the biosynthesis of proline. Gene is epressed in reproductive organs and tissues under non-stress conditions but in the whole plant under water-limiting condition. Epression is also induced by abscisic acid and salt stress in a light-dependent manner. Identical to Delta 1-pyrroline-5-carboylate synthetase A (P5CS A) [Includes: Glutamate 5-kinase (EC 2.7.2.11) (Gamma-glutamyl kinase) (GK); Gamma- glutamyl phosphate reductase (GPR) (EC 1.2.1.41) (Glutamate-5- semialdehyde dehydrogenase) (Glutamyl-gamma-semialdehyde dehydrogenase)] (P5CSA) [Arabidopsis Thaliana] (GB:P54887); similar to P5CS2 (DELTA 1-PYRROLINE-5-CARBOYLATE SYNTHASE 2), catalytic/ glutamate 5-kinase/ glutamate-5-semialdehyde dehydrogenase [Arabidopsis thaliana] (TAIR:AT3G55610.1); similar to delta 1-pyrroline-5-carboylate synthetase A [Brassica napus] (GB:AAK01360.1); similar to delta 1-pyrroline-5-carboylate synthetase B [Brassica napus] (GB:AAK01361.1); similar to delta-1-pyrroline 5-carboylase synthetase [Chorispora bungeana] (GB:AAV67896.1); contains InterPro domain Aspartate/glutamate/uridylate kinase; (InterPro:IPR001048); contains InterPro domain Glutamate 5-kinase; (InterPro:IPR001057); contains InterPro domain delta l-pyrroline-5-carboylate synthetase; (InterPro:IPR005766); contains InterPro domain Glutamate 5-kinase, ProB-related; (InterPro:IPR005715); contains InterPro domain Gamma-glutamyl phosphate reductase GPR; (InterPro:IPR000965)</t>
  </si>
  <si>
    <t>RNA.regulation of transcription.Au/IAA family</t>
  </si>
  <si>
    <t>IAA16 (indoleacetic acid-induced protein 16); transcription factor early auin-induced (IAA16) Identical to Auin-responsive protein IAA16 (Indoleacetic acid-induced protein 16) (IAA16) [Arabidopsis Thaliana] (GB:O24407); similar to IAA7 (AUIN RESISTANT 2), transcription factor [Arabidopsis thaliana] (TAIR:AT3G23050.1); similar to auin-regulated protein [Populus tremula  Populus tremuloides] (GB:AAM21317.1); contains InterPro domain Au/IAA_ARF_dimerisation; (InterPro:IPR011525); contains InterPro domain AU/IAA protein; (InterPro:IPR003311)</t>
  </si>
  <si>
    <t>lipid-associated family protein  similar to lipid-associated family protein [Arabidopsis thaliana] (TAIR:AT2G22170.1); similar to dehydration stress-induced protein [Brassica napus] (GB:AAK01359.1); contains InterPro domain Lipoygenase, LH2; (InterPro:IPR001024); contains InterPro domain Lipase/lipooygenase, PLAT/LH2; (InterPro:IPR008976)</t>
  </si>
  <si>
    <t>ERD4 (EARLY-RESPONSIVE TO DEHYDRATION 4)  similar to early-responsive to dehydration protein-related / ERD protein-related [Arabidopsis thaliana] (TAIR:AT1G32090.1); similar to Os07g0150100 [Oryza sativa (japonica cultivar-group)] (GB:NP_001058898.1); similar to early-responsive to dehydration stress protein [Picea abies] (GB:AA92695.1); contains InterPro domain Protein of unknown function DUF221; (InterPro:IPR003864)</t>
  </si>
  <si>
    <t>RNA.regulation of transcription.CCAAT bo binding factor family, HAP3</t>
  </si>
  <si>
    <t>CCAAT-bo binding transcription factor subunit B (NF-YB) (HAP3 ) (AHAP3) family (Hap3b)  Identical to Nuclear transcription factor Y subunit B-2 (AtNF-YB-2) (Transcriptional activator HAP3B) (NFYB2) [Arabidopsis Thaliana] (GB:Q9FGJ3;GB:O23634;GB:Q9FV58); similar to CCAAT-bo binding transcription factor subunit B (NF-YB) (HAP3 ) (AHAP3) family [Arabidopsis thaliana] (TAIR:AT4G14540.1); similar to transcription factor Hap3b, putative [Brassica oleracea] (GB:ABD64993.1); contains InterPro domain Histone-fold; (InterPro:IPR009072); contains InterPro domain Transcription factor CBF/NF-Y/archaeal histone; (InterPro:IPR003958); contains InterPro domain Histone-like transcription factor CBF/NF-Y/archaeal histone, subunit A; (InterPro:IPR003956); contains InterPro domain Histone-like transcription factor/archaeal histone/DNA topoisomerase; (InterPro:IPR003957); contains InterPro domain Histone-fold/TFIID-TAF/NF-Y; (InterPro:IPR007124)</t>
  </si>
  <si>
    <t>protease inhibitor/seed storage/lipid transfer protein (LTP) family protein  similar to protease inhibitor/seed storage/lipid transfer protein (LTP) family protein [Arabidopsis thaliana] (TAIR:AT3G18280.1); similar to probable lipid transfer protein family protein [Tamari androssowii] (GB:AAS79106.1); contains InterPro domain Plant lipid transfer/seed storage/trypsin-alpha amylase inhibitor; (InterPro:IPR003612)</t>
  </si>
  <si>
    <t>amino acid metabolism.synthesis.central amino acid metabolism.alanine.alanine-glyoylate aminotransferase</t>
  </si>
  <si>
    <t>AGT (ALANINE:GLYOYLATE AMINOTRANSFERASE) Encodes a peroisomal photorespiratory enzyme that catalyzes transamination reactions with multiple substrates. It is involved in photorespiration. Identical to Serine--glyoylate aminotransferase (EC 2.6.1.45) (Alanine--glyoylate aminotransferase) (EC 2.6.1.44) (AGT) (Serine--pyruvate aminotransferase) (EC 2.6.1.51) (AGT1) [Arabidopsis Thaliana] (GB:Q56YA5;GB:O81248); similar to aminotransferase 1 [Cucumis melo] (GB:AAL47679.1); similar to aminotransferase 2 [Cucumis melo] (GB:AAQ56195.1); similar to aminotransferase 1 [Cucumis melo] (GB:AAQ56192.1); contains InterPro domain Aminotransferase, class V; (InterPro:IPR000192)</t>
  </si>
  <si>
    <t>lipid metabolism.'eotics' (steroids, squalene etc).sphingolipids</t>
  </si>
  <si>
    <t>FAD7 (FATTY ACID DESATURASE 7); omega-3 fatty acid desaturase Chloroplastic enzyme responsible for the synthesis of 16:3 and 18:3 fatty acids from galactolipids, sulpholipids and phosphatidylglycerol. Uses ferredoin as electron donor. Gene epression is induced by wounding in shoot and root. The wound-response in shoot is independent of jasmonic acid mediated pathway whereas the root response is mediated by jasmonic acid. Identical to Omega-3 fatty acid desaturase, chloroplast precursor (EC 1.14.19.-) (FAD7) [Arabidopsis Thaliana] (GB:P46310); similar to FAD8 (FATTY ACID DESATURASE 8), omega-3 fatty acid desaturase [Arabidopsis thaliana] (TAIR:AT5G05580.1); similar to chloroplast omega-3 fatty acid desaturase [Brassica napus] (GB:AAT02410.1); similar to omega-3 fatty acid desaturase [Descurainia sophia] (GB:ABK91880.1); similar to chloroplast omega-3 fatty acid desaturase [Brassica juncea] (GB:CAB85467.1); contains InterPro domain Fatty acid desaturase; (InterPro:IPR005804); contains InterPro domain Fatty acid desaturase subdomain; (InterPro:IPR010257); contains InterPro domain Fatty acid acyl-CoA desaturase; (InterPro:IPR012261)</t>
  </si>
  <si>
    <t>OTC (ORNITHINE CARBAMOYLTRANSFERASE); amino acid binding / carboyl- and carbamoyltransferase  Identical to Ornithine carbamoyltransferase, chloroplast precursor (EC 2.1.3.3) (OTCase) (Ornithine transcarbamylase) (OTC) [Arabidopsis Thaliana] (GB:O50039;GB:Q9FWS2); similar to aspartate carabmoyltransferase, chloroplast / aspartate transcarbamylase / ATCase (PYRB) [Arabidopsis thaliana] (TAIR:AT3G20330.1); similar to Ornithine carbamoyltransferase, chloroplast precursor (OTCase) (Ornithine transcarbamylase) (GB:Q43814); contains InterPro domain Aspartate/ornithine carbamoyltransferase; (InterPro:IPR006130); contains InterPro domain Aspartate/ornithine carbamoyltransferase, Asp/Orn-binding region; (InterPro:IPR006131); contains InterPro domain Ornithine carbamoyltransferase; (InterPro:IPR002292); contains InterPro domain Aspartate/ornithine carbamoyltransferase, carbamoyl-P binding domain; (InterPro:IPR006132)</t>
  </si>
  <si>
    <t>lactoylglutathione lyase family protein / glyoalase I family protein  similar to lactoylglutathione lyase family protein / glyoalase I family protein [Arabidopsis thaliana] (TAIR:AT1G80160.1); similar to Os07g0160400 [Oryza sativa (japonica cultivar-group)] (GB:NP_001058939.1); similar to unknown protein [Oryza sativa (japonica cultivar-group)] (GB:BAC79640.1); contains InterPro domain Glyoalase/etradiol ring-cleavage dioygenase; (InterPro:IPR011588); contains InterPro domain Glyoalase/bleomycin resistance protein/dioygenase; (InterPro:IPR004360)</t>
  </si>
  <si>
    <t>ATGL1 (GLYOALASE I HOMOLOG); lactoylglutathione lyase Encodes a glyoalase I homolog ATGL1. similar to lactoylglutathione lyase, putative / glyoalase I, putative [Arabidopsis thaliana] (TAIR:AT1G67280.1); similar to Putative lactoylglutathione lyase (Methylglyoalase) (Aldoketomutase) (Glyoalase I) (Gl I) (Ketone-aldehyde mutase) (S-D-lactoylglutathione methylglyoal lyase) (GB:Q39366); contains InterPro domain Glyoalase/etradiol ring-cleavage dioygenase; (InterPro:IPR011588); contains InterPro domain Glyoalase I; (InterPro:IPR004361); contains InterPro domain Glyoalase/bleomycin resistance protein/dioygenase; (InterPro:IPR004360)</t>
  </si>
  <si>
    <t>GASA1 (GAST1 PROTEIN HOMOLOG 1) GA-responsive GAST1 protein homolog regulated by BR and GA antagonistically.  Possibly involved in cell elongation based on epression data Identical to Gibberellin-regulated protein 1 precursor (GASA1) [Arabidopsis Thaliana] (GB:P46689;GB:Q8W114;GB:Q9LR14); similar to unknown protein [Arabidopsis thaliana] (TAIR:AT2G18420.1); similar to GAST1 protein homolog (GB:AAB06310.1); contains InterPro domain Gibberellin regulated protein; (InterPro:IPR003854)</t>
  </si>
  <si>
    <t>secondary metabolism.wa</t>
  </si>
  <si>
    <t>CUT1 (CUTICULAR 1); acyltransferase involved in wa biosynthesis; required for elongation of C24 very-long-chain fatty acids Identical to 3-ketoacyl-CoA synthase 6 (EC 2.3.1.-) (KCS-6) (Very-long-chain fatty acid condensing enzyme 6) (VLCFA condensing enzyme 6) (Cuticular protein 1) (CUT1) [Arabidopsis Thaliana] (GB:Q9F43;GB:Q56ZC4;GB:Q8VYJ5); similar to very-long-chain fatty acid condensing enzyme, putative [Arabidopsis thaliana] (TAIR:AT2G16280.1); similar to very-long-chain fatty acid condensing enzyme, putative [Arabidopsis thaliana] (TAIR:AT1G19440.1); similar to very-long-chain fatty acid condensing enzyme, putative [Arabidopsis thaliana] (TAIR:AT1G25450.1); similar to 3-ketoacyl-CoA synthase [Gossypium hirsutum] (GB:ABA01490.1); similar to IMP dehydrogenase/GMP reductase [Medicago truncatula] (GB:ABE93245.1); similar to Chalcone and stilbene synthases, N-terminal [Medicago truncatula] (GB:ABE82745.1); contains InterPro domain Chalcone and stilbene synthases, N-terminal; (InterPro:IPR001099); contains InterPro domain FAE1/Type III polyketide synthase-like protein; (InterPro:IPR013601); contains InterPro domain Very-long-chain 3-ketoacyl-CoA synthase; (InterPro:IPR012392); contains InterPro domain Chalcone and stilbene synthases, C-terminal; (InterPro:IPR012328)</t>
  </si>
  <si>
    <t>rubredoin family protein  similar to rubredoin family protein [Arabidopsis thaliana] (TAIR:AT5G51010.1); similar to Os08g0162600 [Oryza sativa (japonica cultivar-group)] (GB:NP_001061060.1); similar to PREDICTED P0577B11.138 gene product [Oryza sativa (ISS) [Ostreococcus tauri] (GB:CAL53651.1); contains InterPro domain PDZ/DHR/GLGF; (InterPro:IPR001478); contains InterPro domain Rubredoin-type Fe(Cys)4 protein; (InterPro:IPR004039)</t>
  </si>
  <si>
    <t>RAB18 (RESPONSIVE TO ABA 18) Belongs to the dehydrin protein family, which contains highly conserved stretches of 7-17 residues that are repetitively scattered in their sequences, the K-, S-, Y- and lysine rich segments. ABA- and drought-induced glycine-rice dehydrin protein.  The ABA-induced epression of RAB18 was reduced following ACC application, indicating that ethylene inhibits the ABA signaling pathway.  RAB18 is also epressed in response to the formation of the phospholipid diacylglycerol pyrophosphate. COR47 and RAB18 double overepressor plants are cold tolerant. Epressed in guard cells. Identical to Dehydrin Rab18 (RAB18) [Arabidopsis Thaliana] (GB:P30185); similar to dehydrin, putative [Arabidopsis thaliana] (TAIR:AT3G50980.1); similar to hypothetical protein [Plantago major] (GB:CAJ38406.1); contains InterPro domain Dehydrin; (InterPro:IPR000167)</t>
  </si>
  <si>
    <t>COR414-TM1 (cold regulated 414 thylakoid membrane 1) encodes a protein similar to the cold acclimation protein WCOR413 in wheat. Epression is induced by short-term cold-treatment, water deprivation, and abscisic acid treatment. Possibly targeted to thylakoid membrane. similar to COR314-TM2 (cold regulated 314 thylakoid membrane 2) [Arabidopsis thaliana] (TAIR:AT1G29390.1); similar to cold acclimation protein COR413-TM1 [Triticum aestivum] (GB:AAO24627.1); contains InterPro domain Cold acclimation WCOR413; (InterPro:IPR008892)</t>
  </si>
  <si>
    <t>COR15A (COLD-REGULATED 15A) A cold-regulated gene whose product is targeted to the chloroplast and constitutive epression increases freezing tolerance in protoplasts in vitro and chloroplasts in vivo. NMR and -ray diffraction studies suggest that COR15a alters the intrinsic curvature of the inner membrane of chloroplast envelope. similar to cold-responsive protein / cold-regulated protein (cor15b) [Arabidopsis thaliana] (TAIR:AT2G42530.1); similar to COR15a [Arabis pumila] (GB:AAS98217.1); contains domain LATE EMBRYOGENESIS ABUNDANT (PLANTS) LEA-RELATED (PTHR23241); contains domain COLD-REGULATED PROTEIN COR15 (PTHR23241:SF10)</t>
  </si>
  <si>
    <t>tropinone reductase, putative / tropine dehydrogenase, putative  Identical to Putative tropinone reductase homolog At1g07440 (EC 1.1.1.-) [Arabidopsis Thaliana] (GB:Q9AS2;GB:Q9LNW5); similar to short-chain dehydrogenase/reductase (SDR) family protein [Arabidopsis thaliana] (TAIR:AT2G29340.1); similar to Tropinone reductase, putative, epressed [Oryza sativa (japonica cultivar-group)] (GB:ABF95188.1); similar to Os03g0269100 [Oryza sativa (japonica cultivar-group)] (GB:NP_001049677.1); contains InterPro domain Short-chain dehydrogenase/reductase SDR; (InterPro:IPR002198); contains InterPro domain Glucose/ribitol dehydrogenase; (InterPro:IPR002347)</t>
  </si>
  <si>
    <t>CESA1 (CELLULASE SYNTHASE 1); transferase, transferring glycosyl groups cellulose synthase catalytic subunit Identical to Cellulose synthase A catalytic subunit 1 [UDP-forming] (EC 2.4.1.12) (AtCesA-1) (Radially swollen protein 1) (AtRSW1) (CESA1) [Arabidopsis Thaliana] (GB:O48946); similar to CESA3 (CELLULASE SYNTHASE 3), cellulose synthase/ transferase, transferring glycosyl groups [Arabidopsis thaliana] (TAIR:AT5G05170.1); similar to CESA10 (CELLULASE SYNTHASE 10), transferase, transferring glycosyl groups [Arabidopsis thaliana] (TAIR:AT2G25540.1); similar to IR3 (IRREGULAR YLEM 3, MURUS 10), cellulose synthase [Arabidopsis thaliana] (TAIR:AT5G17420.1); similar to cellulose synthase [Populus tremuloides] (GB:AAO25536.1); similar to cellulose synthase 5 [Eucalyptus grandis] (GB:AAY60847.1); similar to CesA1 [Acacia man (GB:AAT66940.1); contains InterPro domain Cellulose synthase; (InterPro:IPR005150)</t>
  </si>
  <si>
    <t>kelch repeat-containing F-bo family protein  similar to F-bo family protein [Arabidopsis thaliana] (TAIR:AT3G24760.1); similar to Os09g0292900 [Oryza sativa (japonica cultivar-group)] (GB:NP_001062790.1); similar to kelch repeat-containing F-bo-like protein [Oryza sativa (japonica cultivar-group)] (GB:BAD19847.1); contains InterPro domain Cyclin-like F-bo; (InterPro:IPR001810); contains InterPro domain Galactose oidase, central; (InterPro:IPR011043); contains InterPro domain Kelch repeat; (InterPro:IPR006652)</t>
  </si>
  <si>
    <t>Identical to Ubiquitin (UBQ16) [Arabidopsis Thaliana] (GB:P59263;GB:O80715;GB:Q38875;GB:Q9LDJ2;GB:Q9LYW1;GB:Q9M0W3;GB:Q9M1P9;GB:Q9S73); similar to UBQ1 (EARLY-RESPONSIVE TO DEHYDRATION 16, UBIQUITIN ETENSION PROTEIN 1), protein binding [Arabidopsis thaliana] (TAIR:AT3G52590.1); similar to unnamed protein product [Vitis vinifera] (GB:CAO48597.1); contains InterPro domain Ribosomal protein L40e; (InterPro:IPR001975); contains InterPro domain Ubiquitin; (InterPro:IPR000626)</t>
  </si>
  <si>
    <t>Identical to 60S ribosomal protein L21-1 (RPL21C) [Arabidopsis Thaliana] (GB:Q43291); similar to 60S ribosomal protein L21 (RPL21A) [Arabidopsis thaliana] (TAIR:AT1G09590.1); similar to 60S ribosomal protein L21, putative, epressed [Oryza sativa (japonica cultivar-group)] (GB:ABF93903.1); similar to unknown [Populus trichocarpa] (GB:ABK94292.1); similar to hypothetical protein [Vitis vinifera] (GB:CAN73497.1); contains InterPro domain Translation protein SH3-like (InterPro:IPR008991); contains InterPro domain Ribosomal protein L21e; (InterPro:IPR001147)</t>
  </si>
  <si>
    <t>GSA1 (GLUTAMATE-1-SEMIALDEHYDE-2,1-AMINOMUTASE); glutamate-1-semialdehyde 2,1-aminomutase Encodes a protein with homology to glutamate-1-semialdehyde 2,1-aminomutase catalyzing the conversion of glutamate-1-semialdehyde (GSA) into 5-amino levulinate. The epression of this gene was demonstrated to be light-induced. Identical to Glutamate-1-semialdehyde 2,1-aminomutase 1, chloroplast precursor (EC 5.4.3.8) (GSA 1) (Glutamate-1-semialdehyde aminotransferase 1) (GSA-AT 1) (GSA1) [Arabidopsis Thaliana] (GB:P42799); similar to GSA2 (GLUTAMATE-1-SEMIALDEHYDE 2,1-AMINOMUTASE 2), glutamate-1-semialdehyde 2,1-aminomutase [Arabidopsis thaliana] (TAIR:AT3G48730.1); similar to Glutamate-1-semialdehyde 2,1-aminomutase, chloroplast precursor (GSA) (Glutamate-1-semialdehyde aminotransferase) (GSA-AT) (GB:Q85WB7); similar to glutamate-1-semialdehyde aminotransferase (GB:AAA79123.1); similar to glutamate 1-semialdehyde aminotransferase [Brassica napus] (GB:AAO63783.1); contains InterPro domain Aminotransferase class-III; (InterPro:IPR005814); contains InterPro domain Glutamate-1-semialdehyde-2,1-aminomutase; (InterPro:IPR004639)</t>
  </si>
  <si>
    <t>isoflavone reductase, putative isoflavone reductase, putative, identical to SP:P52577 Isoflavone reductase homolog P3 (EC 1.3.1.-) {Arabidopsis thaliana}; contains Pfam profile PF02716: isoflavone reductase. Involved in response to oidative stress. Identical to Isoflavone reductase homolog P3 (EC 1.3.1.-) [Arabidopsis Thaliana] (GB:P52577;GB:Q9FRL9); similar to isoflavone reductase, putative [Arabidopsis thaliana] (TAIR:AT1G75290.1); similar to TPA: isoflavone reductase-like protein 4 [Vitis vinifera] (GB:CAI56333.1); contains InterPro domain NmrA-like; (InterPro:IPR008030)</t>
  </si>
  <si>
    <t>ATHM2 (Arabidopsis thioredoin M-type 2); thiol-disulfide echange intermediate chloroplast localized thioredoin, similar to prokaryotic types. Identical to Thioredoin M-type 2, chloroplast precursor (TR-M2) [Arabidopsis Thaliana] (GB:Q9SEU8;GB:Q9ZT79); similar to ATHM1 (Arabidopsis thioredoin M-type 1), thiol-disulfide echange intermediate [Arabidopsis thaliana] (TAIR:AT1G03680.1); similar to Thioredoin M-type, chloroplast precursor (TR-M) (GB:Q9GS0);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 contains InterPro domain Thioredoin; (InterPro:IPR005746)</t>
  </si>
  <si>
    <t>nascent polypeptide associated comple alpha chain protein, putative / alpha-NAC, putative  Identical to Nascent polypeptide-associated comple subunit alpha-like protein 1 (NAC-alpha-like protein 1) (Alpha-NAC-like protein 1) [Arabidopsis Thaliana] (GB:Q9LHG9); similar to nascent polypeptide-associated comple (NAC) domain-containing protein [Arabidopsis thaliana] (TAIR:AT3G49470.1); similar to Nascent polypeptide-associated comple NAC; UBA-like [Medicago truncatula] (GB:ABD32881.1); similar to Os01g0938900 [Oryza sativa (japonica cultivar-group)] (GB:NP_001045343.1); contains InterPro domain Nascent polypeptide-associated comple NAC; (InterPro:IPR002715); contains InterPro domain UBA-like; (InterPro:IPR009060); contains InterPro domain Ubiquitin-associated; (InterPro:IPR000449)</t>
  </si>
  <si>
    <t>LHCB2.1 (Photosystem II light harvesting comple gene 2.1); chlorophyll binding Lhcb2.1 protein encoding a subunit of the light harvesting comple II. Member of a gene family with high degree of sequence similarity. Initially LHCB2.3 was considered as a separate gene but appears to be an allele of LHCB2.1. similar to LHCB2.2 (Photosystem II light harvesting comple gene 2.2), chlorophyll binding [Arabidopsis thaliana] (TAIR:AT2G05070.1); similar to light harvesting chlorophyll A/B binding protein [Prunus persica] (GB:AAC34983.1); contains InterPro domain Chlorophyll A-B binding protein; (InterPro:IPR001344)</t>
  </si>
  <si>
    <t>Identical to 40S ribosomal protein S4-1 (RPS4A) [Arabidopsis Thaliana] (GB:Q93VH9;GB:Q7JS7); similar to 40S ribosomal protein S4 (RPS4B) [Arabidopsis thaliana] (TAIR:AT5G07090.1); similar to 40S ribosomal S4 protein [Glycine ma] (GB:AAM93434.1); contains InterPro domain RNA-binding S4; (InterPro:IPR002942); contains InterPro domain Ribosomal protein S4e, N-terminal and RNA-binding (InterPro:IPR013844); contains InterPro domain Ribosomal protein S4e, N-terminal (InterPro:IPR013843); contains InterPro domain Ribosomal protein S4e, central (InterPro:IPR013845); contains InterPro domain KOW (InterPro:IPR005824); contains InterPro domain Ribosomal protein S4e; (InterPro:IPR000876)</t>
  </si>
  <si>
    <t>similar to unknown protein [Arabidopsis thaliana] (TAIR:AT5G12960.1); similar to Os06g0612900 [Oryza sativa (japonica cultivar-group)] (GB:NP_001058067.1); similar to Os02g0195500 [Oryza sativa (japonica cultivar-group)] (GB:NP_001046185.1); similar to hypothetical protein [Oryza sativa (japonica cultivar-group)] (GB:BAD35522.1); contains InterPro domain Si-hairpin glycosidase; (InterPro:IPR008928); contains InterPro domain Protein of unknown function DUF1680; (InterPro:IPR012878)</t>
  </si>
  <si>
    <t>Identical to 60S ribosomal protein L21-2 (RPL21F) [Arabidopsis Thaliana] (GB:Q9FDZ9); similar to 60S ribosomal protein L21 (RPL21E) [Arabidopsis thaliana] (TAIR:AT1G57660.1); similar to 60S ribosomal protein L21, putative, epressed [Oryza sativa (japonica cultivar-group)] (GB:ABF93903.1); contains InterPro domain Translation protein SH3-like (InterPro:IPR008991); contains InterPro domain Ribosomal protein L21e; (InterPro:IPR001147)</t>
  </si>
  <si>
    <t>ATHB5 (ARABIDOPSIS THALIANA HOMEOBO PROTEIN 5); transcription factor encodes a class I HDZip (homeodomain-leucine zipper) protein Identical to Homeobo-leucine zipper protein ATHB-5 (Homeodomain transcription factor ATHB-5) (HD-ZIP protein ATHB-5) (ATHB-5) [Arabidopsis Thaliana] (GB:P46667); similar to ATHB6 (ARABIDOPSIS THALIANA HOMEOBO PROTEIN 6), transcription factor [Arabidopsis thaliana] (TAIR:AT2G22430.1); similar to homeodomain-leucine zipper protein [Brassica napus] (GB:AAR04932.1); contains InterPro domain Homeodomain-related; (InterPro:IPR012287); contains InterPro domain Homeobo; (InterPro:IPR001356); contains InterPro domain Leucine zipper, homeobo-associated; (InterPro:IPR003106); contains InterPro domain Homeodomain-like; (InterPro:IPR009057); contains InterPro domain Heli-turn-heli motif, lambda-like repressor; (InterPro:IPR000047)</t>
  </si>
  <si>
    <t>Identical to 60S ribosomal protein L21-2 (RPL21F) [Arabidopsis Thaliana] (GB:Q9FDZ9); similar to 60S ribosomal protein L21 [Arabidopsis thaliana] (TAIR:AT1G57860.1); similar to 60S ribosomal protein L21, putative, epressed [Oryza sativa (japonica cultivar-group)] (GB:ABF93903.1); contains InterPro domain Translation protein SH3-like (InterPro:IPR008991); contains InterPro domain Ribosomal protein L21e; (InterPro:IPR001147)</t>
  </si>
  <si>
    <t>PTAC6 (PLASTID TRANSCRIPTIONALLY ACTIVE6) Present in transcriptionally active plastid chromosomes. Involved in plastid gene epression. similar to epressed protein [Oryza sativa (japonica cultivar-group)] (GB:ABA91155.1)</t>
  </si>
  <si>
    <t>ATARCA (Arabidopsis thaliana Homolog of the Tobacco ArcA); nucleotide binding Encodes the Arabidopsis thaliana homolog of the tobacco WD-40 repeat ArcA gene. Identical to Guanine nucleotide-binding protein subunit beta-like protein (WD-40 repeat auin-dependent protein ARCA) (ARCA) [Arabidopsis Thaliana] (GB:O24456;GB:Q9LDI1); similar to guanine nucleotide-binding family protein / activated protein kinase C receptor, putative / RACK, putative [Arabidopsis thaliana] (TAIR:AT1G48630.1); similar to Guanine nucleotide-binding protein subunit beta-like protein (GB:Q39336); contains InterPro domain WD-40 repeat; (InterPro:IPR001680)</t>
  </si>
  <si>
    <t>auin-responsive protein, putative  similar to auin-responsive family protein [Arabidopsis thaliana] (TAIR:AT3G25290.2); similar to hypothetical protein 26.t00022 [Brassica oleracea] (GB:ABD65002.1); similar to Os03g0194900 [Oryza sativa (japonica cultivar-group)] (GB:NP_001049254.1); similar to Os08g0524200 [Oryza sativa (japonica cultivar-group)] (GB:NP_001062286.1); contains InterPro domain Protein of unknown function DUF568, DOMON-like; (InterPro:IPR007613); contains InterPro domain DOMON related; (InterPro:IPR005018); contains InterPro domain Cytochrome b561 / ferric reductase transmembrane; (InterPro:IPR006593)</t>
  </si>
  <si>
    <t>Identical to 50S ribosomal protein L1, chloroplast precursor  (RPL1) [Arabidopsis Thaliana] (GB:Q9LY66;GB:Q9LWB4); similar to ribosomal protein L1 family protein [Arabidopsis thaliana] (TAIR:AT2G42710.1); similar to unknown [Populus trichocarpa  Populus deltoides] (GB:ABK96759.1); contains InterPro domain Ribosomal protein L1, bacterial-type; (InterPro:IPR005878); contains InterPro domain Ribosomal protein L1, 2-layer alpha/beta-sandwich; (InterPro:IPR016094); contains InterPro domain Ribosomal protein L1; (InterPro:IPR002143)</t>
  </si>
  <si>
    <t>PRR1 (peroidase 42); peroidase Encodes AT4g21960 (AT4g21960/T8O5_170). Identical to Peroidase 42 precursor (EC 1.11.1.7) (Atpero P42) (PRR1) (ATP1a/ATP1b) (PER42) [Arabidopsis Thaliana] (GB:Q9SB81;GB:Q41937;GB:Q42579;GB:Q43730); similar to peroidase 21 (PER21) (P21) (PRR5) [Arabidopsis thaliana] (TAIR:AT2G37130.1); similar to peroidase (GB:AAA99868.1); contains InterPro domain Haem peroidase; (InterPro:IPR010255); contains InterPro domain Haem peroidase, plant/fungal/bacterial; (InterPro:IPR002016); contains InterPro domain Plant peroidase; (InterPro:IPR000823)</t>
  </si>
  <si>
    <t>dicarboylate/tricarboylate carrier (DTC)  similar to mitochondrial substrate carrier family protein [Arabidopsis thaliana] (TAIR:AT2G22500.1); similar to Mitochondrial carrier protein [Medicago truncatula] (GB:ABE79078.1); similar to ooglutarate malate translocator [Solanum tuberosum] (GB:CAA68164.1); similar to dicarboylate/tricarboylate carrier [Nicotiana tabacum] (GB:CAC84547.1); contains InterPro domain Mitochondrial carrier protein; (InterPro:IPR002067); contains InterPro domain Mitochondrial substrate carrier; (InterPro:IPR001993)</t>
  </si>
  <si>
    <t>EMB1241 (EMBRYO DEFECTIVE 1241); adenyl-nucleotide echange factor/ chaperone binding / protein binding / protein homodimerization  similar to co-chaperone grpE family protein [Arabidopsis thaliana] (TAIR:AT1G36390.2); similar to Molecular chaperone of the GrpE family (ISS) [Ostreococcus tauri] (GB:CAL54976.1); similar to Os04g0431100 [Oryza sativa (japonica cultivar-group)] (GB:NP_001052822.1); similar to Os02g0612000 [Oryza sativa (japonica cultivar-group)] (GB:NP_001047409.1); contains InterPro domain GrpE protein, head; (InterPro:IPR009012); contains InterPro domain GrpE protein; (InterPro:IPR000740)</t>
  </si>
  <si>
    <t>tetrapyrrole synthesis.protoporphyrin I oidase</t>
  </si>
  <si>
    <t>PPO (PROTOPORPHYRINOGEN OIDASE); protoporphyrinogen oidase Encodes protoporphyrinogen oidase (PPO). Identical to Protoporphyrinogen oidase, chloroplast precursor (EC 1.3.3.4) (PPO) (PPO) [Arabidopsis Thaliana] (GB:P55826;GB:Q94F25;GB:Q9ZSI5); similar to HEMG2/MEE61 (maternal effect embryo arrest 61), oidoreductase/ protoporphyrinogen oidase [Arabidopsis thaliana] (TAIR:AT5G14220.1); similar to protoporphyrinogen oidase P-1 [Nicotiana tabacum] (GB:AAD02290.1); similar to plastidal protoporphyrinogen oidase [Nicotiana tabacum] (GB:BAA34713.1); similar to Protoporphyrinogen oidase, chloroplast precursor (PPO I) (Protoporphyrinogen I oidase isozyme I) (PP I) (GB:O24163); contains InterPro domain Flavin-containing amine oidase; (InterPro:IPR001613); contains InterPro domain Amine oidase; (InterPro:IPR002937); contains InterPro domain Protoporphyrinogen oidase; (InterPro:IPR004572)</t>
  </si>
  <si>
    <t>ATAMI1 (AMIDASE-LIKE PROTEIN 1); amidase Encodes an enzyme with similarity to bacterial acylamidohydrolases and ehibits indole-3-acetamide amidohydrolase activity in vitro.  This enzyme may be involved in the in vivo biosynthesis of indole-acetic acid from indole-3-acetamide, a native metabolite of A. thaliana. similar to chloroplast outer membrane translocon subunit, putative [Arabidopsis thaliana] (TAIR:AT3G17970.1); similar to Amidase [Medicago truncatula] (GB:ABE90137.1); contains InterPro domain Amidase; (InterPro:IPR000120)</t>
  </si>
  <si>
    <t>ATBCAT-3; branched-chain-amino-acid transaminase/ catalytic Encodes a chloroplast branched-chain amino acid aminotransferase. Complements the yeast leu/iso-leu/val auotrophy mutant. Identical to Branched-chain-amino-acid aminotransferase 3, chloroplast precursor (EC 2.6.1.42) (Atbcat-3) (BCAT3) [Arabidopsis Thaliana] (GB:Q9M401;GB:Q8LAT6;GB:Q9M2Z0); similar to ATBCAT-5, branched-chain-amino-acid transaminase/ catalytic [Arabidopsis thaliana] (TAIR:AT5G65780.1); similar to branched-chain amino acid aminotransferase [Solanum tuberosum] (GB:AAF07192.1); contains InterPro domain Aminotransferase, class IV; (InterPro:IPR001544); contains InterPro domain Branched-chain amino acid aminotransferase II; (InterPro:IPR005786)</t>
  </si>
  <si>
    <t>PMDH2 (PEROISOMAL NAD-MALATE DEHYDROGENASE 2); malate dehydrogenase encodes a microbody NAD-dependent malate dehydrogenase Identical to Malate dehydrogenase, glyoysomal precursor (EC 1.1.1.37) (mbNAD-MDH) [Arabidopsis Thaliana] (GB:Q9ZP05); similar to PMDH1 (PEROISOMAL NAD-MALATE DEHYDROGENASE 1), malate dehydrogenase [Arabidopsis thaliana] (TAIR:AT2G22780.1); similar to Malate dehydrogenase 2, glyoysomal precursor (GB:Q9FW3); similar to Malate dehydrogenase 1, glyoysomal precursor (GB:Q43743); contains InterPro domain Lactate/malate dehydrogenase; (InterPro:IPR001236); contains InterPro domain Malate dehydrogenase, active site; (InterPro:IPR001252); contains InterPro domain L-lactate/malate dehydrogenase; (InterPro:IPR001557); contains InterPro domain Malate dehydrogenase, NAD-dependent, eukaryotes and gamma proteobacteria; (InterPro:IPR010097)</t>
  </si>
  <si>
    <t>Identical to 40S ribosomal protein S13-2 (RPS13B) [Arabidopsis Thaliana] (GB:P59224;GB:O81311;GB:P49203;GB:Q9SLR4); similar to 40S ribosomal protein S13 (RPS13A) [Arabidopsis thaliana] (TAIR:AT3G60770.1); similar to cytoplasmic ribosomal protein S13 [Pana ginseng] (GB:BAA96366.1); contains InterPro domain Ribosomal protein S15; (InterPro:IPR000589); contains InterPro domain S15/NS1, RNA-binding (InterPro:IPR009068); contains InterPro domain Ribosomal protein S13/S15, N-terminal; (InterPro:IPR012606)</t>
  </si>
  <si>
    <t>glycine dehydrogenase (decarboylating), putative / glycine decarboylase, putative / glycine cleavage system P-protein, putative  Identical to Putative glycine dehydrogenase [decarboylating] 2, mitochondrial precursor (EC 1.4.4.2) (Glycine decarboylase 2) (Glycine cleavage system P-protein 2) [Arabidopsis Thaliana] (GB:Q94B78;GB:O82642;GB:Q8GTY1;GB:Q8VZF0); similar to glycine dehydrogenase (decarboylating), putative / glycine decarboylase, putative / glycine cleavage system P-protein, putative [Arabidopsis thaliana] (TAIR:AT2G26080.1); similar to Glycine dehydrogenase [decarboylating], mitochondrial precursor (Glycine decarboylase) (Glycine cleavage system P-protein) (GB:P26969); similar to Glycine dehydrogenase [decarboylating], mitochondrial precursor (Glycine decarboylase) (Glycine cleavage system P-protein) (GB:O49954); similar to Glycine dehydrogenase [decarboylating], mitochondrial precursor (Glycine decarboylase) (Glycine cleavage system P-protein) (GB:O49850); contains InterPro domain Glycine cleavage system P-protein; (InterPro:IPR003437)</t>
  </si>
  <si>
    <t>lipid metabolism.'eotics' (steroids, squalene etc).trans-2-enoyl-CoA reductase (NADPH)</t>
  </si>
  <si>
    <t>ATTSC13/CER10/ECR/TSC13 (ENOYL-COA REDUCTASE); 3-oo-5-alpha-steroid 4-dehydrogenase/ fatty acid elongase/ trans-2-enoyl-CoA reductase (NADPH) Enoyl-CoA reductase is involved in all very long chain fatty acids (VLCFA) elongation reactions that are required for cuticular wa,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similar to 3-oo-5-alpha-steroid 4-dehydrogenase family protein / steroid 5-alpha-reductase family protein [Arabidopsis thaliana] (TAIR:AT5G16010.1); similar to TSC13 protein [Nicotiana benthamiana] (GB:AAY17262.1); contains InterPro domain 3-oo-5-alpha-steroid 4-dehydrogenase, C-terminal; (InterPro:IPR001104)</t>
  </si>
  <si>
    <t>ATCLPC (CASEINOLYTIC PROTEASE C); ATP binding / ATPase Encodes a nuclear encoded protein with similarity to Clpa regulatory subunit of CLP protease comple. The protein is localized to the chloroplast stroma.  May function redundantly with TIC comple  in chloroplast protein import. similar to CLPC (HEAT SHOCK PROTEIN 93-V), ATP binding / ATPase [Arabidopsis thaliana] (TAIR:AT5G50920.1); similar to ERD1 (EARLY RESPONSIVE TO DEHYDRATION 1), ATP binding / ATPase [Arabidopsis thaliana] (TAIR:AT5G51070.1); similar to CLPB-M/CLPB4/HSP98.7 (HEAT SHOCK PROTEIN 98.7), ATP binding / ATPase [Arabidopsis thaliana] (TAIR:AT2G25140.1); similar to ATP-dependent Clp protease ATP-binding subunit clpC homolog, chloroplast precursor (GB:P35100); similar to ATP-dependent Clp protease ATP-binding subunit clpA homolog CD4B, chloroplast precursor (GB:P31542); similar to ATP-dependent Clp protease ATP-binding subunit clpA homolog CD4A, chloroplast precursor (GB:P31541); contains InterPro domain ATPase AAA-2 (InterPro:IPR013093); contains InterPro domain Chaperonin clpA/B; (InterPro:IPR001270); contains InterPro domain AAA+ ATPase, core; (InterPro:IPR003593); contains InterPro domain UvrB/UvrC protein; (InterPro:IPR001943); contains InterPro domain AAA ATPase, core; (InterPro:IPR003959); contains InterPro domain Clp, N-terminal; (InterPro:IPR004176)</t>
  </si>
  <si>
    <t>SE1 (STARCH ECESS 1) 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 Identical to Alpha-glucan water dikinase 1, chloroplast precursor (EC 2.7.9.4) (Protein starch-related R1) (Protein starch ecess 1) (GWD1) [Arabidopsis Thaliana] (GB:Q9SAC6;GB:Q93VD0;GB:Q940Z0;GB:Q9FPP2); similar to ATGWD2/GWD3/PWD (PHOSPHOGLUCAN, WATER DIKINASE) [Arabidopsis thaliana] (TAIR:AT4G24450.1); similar to starch associated protein R1 [Solanum tuberosum] (GB:AAK11735.1); similar to Alpha-glucan water dikinase, chloroplast precursor (Starch-related R1 protein) (GB:Q9AWA5); similar to Alpha-glucan water dikinase, chloroplast precursor (Starch-related protein R1) (GB:Q8LPT9); contains InterPro domain Pyruvate phosphate dikinase, PEP/pyruvate-binding; (InterPro:IPR002192)</t>
  </si>
  <si>
    <t>similar to unknown protein [Arabidopsis thaliana] (TAIR:AT3G26960.1); similar to Os09g0508200 [Oryza sativa (japonica cultivar-group)] (GB:NP_001063620.1); similar to Os12g0472800 [Oryza sativa (japonica cultivar-group)] (GB:NP_001066754.1); similar to hypothetical protein [Cleome spinosa] (GB:ABD96850.1); contains InterPro domain Pollen Ole e 1 allergen and etensin; (InterPro:IPR006041)</t>
  </si>
  <si>
    <t>pectate lyase family protein  Identical to Probable pectate lyase 18 precursor (EC 4.2.2.2) (Pectate lyase A10) [Arabidopsis Thaliana] (GB:Q9C5M8;GB:O23667;GB:Q8LAW7;GB:Q9SB71); similar to pectate lyase family protein [Arabidopsis thaliana] (TAIR:AT1G67750.1); similar to pectate lyase family protein [Arabidopsis thaliana] (TAIR:AT5G63180.1); similar to pectate lyase family protein [Arabidopsis thaliana] (TAIR:AT3G27400.1); similar to pectate lyase [Gossypium hirsutum] (GB:AAY85180.1); similar to pectate lyase [Malus  domestica] (GB:AAQ84042.1); similar to Pectate lyase [Prunus mume] (GB:BAE48664.1); contains InterPro domain Virulence factor, pectin lyase fold; (InterPro:IPR011050); contains InterPro domain Pectate lyase/Amb allergen; (InterPro:IPR002022); contains InterPro domain Pectolytic enzyme, Pectin lyase fold; (InterPro:IPR012334)</t>
  </si>
  <si>
    <t>thioredoin family protein  similar to ATY2 (Arabidopsis thioredoin y2), thiol-disulfide echange intermediate [Arabidopsis thaliana] (TAIR:AT1G43560.1); similar to thioredoin protein [Nicotiana benthamiana] (GB:AAS80320.1);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t>
  </si>
  <si>
    <t>Identical to 40S ribosomal protein S14-2 (RPS14B) [Arabidopsis Thaliana] (GB:Q9CA6); similar to 40S ribosomal protein S14 (RPS14A) [Arabidopsis thaliana] (TAIR:AT2G36160.1); similar to cytoplasmic ribosomal protein S14 [Brassica napus] (GB:AAO41731.1); contains InterPro domain Ribosomal protein S11; (InterPro:IPR001971)</t>
  </si>
  <si>
    <t>plastocyanin-like domain-containing protein  Identical to Lamin-like protein precursor [Arabidopsis Thaliana] (GB:Q39131;GB:Q8H7E7); similar to plastocyanin-like domain-containing protein [Arabidopsis thaliana] (TAIR:AT4G12880.1); similar to lamin [Brassica oleracea] (GB:CAA65749.1); contains InterPro domain Cupredoin; (InterPro:IPR008972); contains InterPro domain Plastocyanin-like; (InterPro:IPR003245)</t>
  </si>
  <si>
    <t>Identical to 40S ribosomal protein S7-2 (RPS7B) [Arabidopsis Thaliana] (GB:Q9M885); similar to 40S ribosomal protein S7 (RPS7C) [Arabidopsis thaliana] (TAIR:AT5G16130.1); similar to 40S ribosomal protein S7 (GB:Q9H45); contains InterPro domain Ribosomal protein S7e; (InterPro:IPR000554)</t>
  </si>
  <si>
    <t>pectate lyase family protein  Identical to Probable pectate lyase 1 precursor (EC 4.2.2.2) (Pectate lyase A1) [Arabidopsis Thaliana] (GB:Q940Q1;GB:O23017;GB:O23666); similar to pectate lyase family protein [Arabidopsis thaliana] (TAIR:AT5G48900.1); similar to pectate lyase family protein [Arabidopsis thaliana] (TAIR:AT3G07010.1); similar to pectate lyase family protein [Arabidopsis thaliana] (TAIR:AT4G13710.1); similar to pectate lyase [Fragaria  ananassa] (GB:AAK66161.1); similar to ripening-related pectate lyase [Man (GB:AA88800.1); similar to pectate lyase 2 [Musa acuminata] (GB:AAF19196.1); contains InterPro domain Virulence factor, pectin lyase fold; (InterPro:IPR011050); contains InterPro domain Pectate lyase/Amb allergen; (InterPro:IPR002022); contains InterPro domain Pectolytic enzyme, Pectin lyase fold; (InterPro:IPR012334)</t>
  </si>
  <si>
    <t>Identical to 60S ribosomal protein L37a-2 (RPL37AC) [Arabidopsis Thaliana] (GB:Q8RU5;GB:Q9LY39); similar to 60S ribosomal protein L37a (RPL37aB) [Arabidopsis thaliana] (TAIR:AT3G10950.1); similar to 60S ribosomal protein L37a (GB:P43209); contains InterPro domain Ribosomal protein L37ae; (InterPro:IPR002674); contains InterPro domain Ribosomal protein L37ae/L37e, core; (InterPro:IPR011331); contains InterPro domain Ribosomal protein, zinc-binding; (InterPro:IPR011332)</t>
  </si>
  <si>
    <t>EMB2738 (EMBRYO DEFECTIVE 2738); GTP binding  similar to GTP-binding family protein [Arabidopsis thaliana] (TAIR:AT5G39960.1); similar to small GTP-binding protein domain containing protein, epressed [Oryza sativa (japonica cultivar-group)] (GB:ABA94923.2); contains InterPro domain GTP-binding protein, HSR1-related; (InterPro:IPR002917); contains InterPro domain Small GTP-binding protein domain; (InterPro:IPR005225); contains InterPro domain GTP1/OBG; (InterPro:IPR006073); contains InterPro domain Ankyrin; (InterPro:IPR002110); contains InterPro domain GTP-binding; (InterPro:IPR005289)</t>
  </si>
  <si>
    <t>endonuclease  similar to endonuclease [Arabidopsis thaliana] (TAIR:AT1G53250.1); similar to NUMOD3 motif family protein, epressed [Oryza sativa (japonica cultivar-group)] (GB:ABG65982.1); similar to Os10g0198600 [Oryza sativa (japonica cultivar-group)] (GB:NP_001064296.1); contains InterPro domain Intron-encoded nuclease 2; (InterPro:IPR003611)</t>
  </si>
  <si>
    <t>tetratricopeptide repeat (TPR)-containing protein  similar to SPY (SPINDLY), transferase, transferring glycosyl groups [Arabidopsis thaliana] (TAIR:AT3G11540.1); similar to tetratricopeptide repeat, putative, epressed [Oryza sativa (japonica cultivar-group)] (GB:ABB47762.1); similar to tetratricopeptide repeat, putative, epressed [Oryza sativa (japonica cultivar-group)] (GB:ABG66115.1); similar to putative stress inducible protein [Oryza sativa (japonica cultivar-group)] (GB:AAM93720.1); contains InterPro domain Tetratricopeptide region; (InterPro:IPR013026); contains InterPro domain Tetratricopeptide TPR_1; (InterPro:IPR001440)</t>
  </si>
  <si>
    <t>LHCB2.2 (Photosystem II light harvesting comple gene 2.2); chlorophyll binding Encodes Lhcb2.2.  Belongs to the Lhc super-gene family encodes the light-harvesting chlorophyll a/b-binding (LHC) proteins that constitute the antenna system of the photosynthetic apparatus. similar to LHCB2.1 (Photosystem II light harvesting comple gene 2.1), chlorophyll binding [Arabidopsis thaliana] (TAIR:AT2G05100.1); similar to light harvesting chlorophyll A/B binding protein [Prunus persica] (GB:AAC34983.1); contains InterPro domain Chlorophyll A-B binding protein; (InterPro:IPR001344)</t>
  </si>
  <si>
    <t>PBS lyase HEAT-like repeat-containing protein  similar to PBS lyase HEAT-like repeat-containing protein [Arabidopsis thaliana] (TAIR:AT3G58180.1); similar to Deoyhypusine hydroylase-B (Deoyhypusine monooygenase-B) (GB:Q2QLW3); similar to Os12g0163300 [Oryza sativa (japonica cultivar-group)] (GB:NP_001066229.1); contains InterPro domain PBS lyase HEAT-like repeat; (InterPro:IPR004155); contains InterPro domain Armadillo-like helical; (InterPro:IPR011989)</t>
  </si>
  <si>
    <t>ketol-acid reductoisomerase  Identical to Ketol-acid reductoisomerase, chloroplast precursor (EC 1.1.1.86) (Acetohydroy-acid reductoisomerase) (Alpha-keto-beta-hydroylacil reductoisomerase) [Arabidopsis Thaliana] (GB:Q05758;GB:Q42559); similar to Ketol-acid reductoisomerase, chloroplast precursor (Acetohydroy-acid reductoisomerase) (Alpha-keto-beta-hydroylacil reductoisomerase) (GB:O82043); similar to acetohydroy acid isomeroreductase [Pisum sativum] (GB:CAB61890.1); similar to Acetohydroy acid isomeroreductase [Medicago truncatula] (GB:ABE82897.1); contains InterPro domain Acetohydroy acid isomeroreductase, catalytic; (InterPro:IPR013116); contains InterPro domain 6-phosphogluconate dehydrogenase, C-terminal-like; (InterPro:IPR008927); contains InterPro domain Acetohydroy acid isomeroreductase C-terminal; (InterPro:IPR000506); contains InterPro domain Acetohydroy acid isomeroreductase; (InterPro:IPR013023)</t>
  </si>
  <si>
    <t>ribulose bisphosphate carboylase small chain 1A / RuBisCO small subunit 1A (RBCS-1A) (ATS1A)  Identical to Ribulose bisphosphate carboylase small chain 1A, chloroplast precursor (EC 4.1.1.39) (RuBisCO small subunit 1A) (RBCS-1A) [Arabidopsis Thaliana] (GB:P10795;GB:Q94JW2;GB:Q9FPI6;GB:Q9SAV4); similar to ribulose bisphosphate carboylase small chain 1B / RuBisCO small subunit 1B (RBCS-1B) (ATS1B) [Arabidopsis thaliana] (TAIR:AT5G38430.1); similar to ribulose-1,5-bisphosphate carboylase /oygenase, small subunit; ribulose-bisphosphate carboylase [Brassica napus] (GB:CAA53083.1); similar to Ribulose bisphosphate carboylase small chain F1, chloroplast precursor (RuBisCO small subunit F1) (GB:P27985); contains InterPro domain Ribulose bisphosphate carboylase, small chain; (InterPro:IPR000894)</t>
  </si>
  <si>
    <t>nascent polypeptide-associated comple (NAC) domain-containing protein  similar to nascent polypeptide-associated comple (NAC) domain-containing protein / BTF3b-like transcription factor, putative [Arabidopsis thaliana] (TAIR:AT1G17880.1); similar to transcription factor homolog BTF3-like protein [Lotus japonicus] (GB:CAE45592.1); similar to putative transcription factor BTF3-like [Solanum tuberosum] (GB:ABB87130.1); contains InterPro domain Nascent polypeptide-associated comple NAC; (InterPro:IPR002715)</t>
  </si>
  <si>
    <t>ATTIC110/TIC110 (TRANSLOCON AT THE INNER ENVELOPE MEMBRANE OF CHLOROPLASTS 110) Encodes a protein thought to be a part of the translocon at the chloroplast inner envelope. Involved in protein import into the chloroplast and chloroplast biogenesis. similar to Heli-hairpin-heli motif [Medicago truncatula] (GB:ABE84639.1); similar to IAP100 (GB:AAC49399.1); similar to chloroplast inner envelope protein, 110 kD (IEP110) [Pisum sativum] (GB:CAA92823.1)</t>
  </si>
  <si>
    <t>ANNAT2 (ANNEIN ARABIDOPSIS 2); calcium ion binding / calcium-dependent phospholipid binding Anneins are calcium binding proteins that are localized in the cytoplasm. When cytosolic Ca2+ increases, they relocate to the plasma membrane.  They may be involved in the Golgi-mediated secretion of polysaccharides. similar to ANN7 (ANN7, ANNEIN ARABIDOPSIS 7), calcium ion binding / calcium-dependent phospholipid binding [Arabidopsis thaliana] (TAIR:AT5G10230.1); similar to 80C09_22 [Brassica rapa subsp. pekinensis] (GB:AAZ41833.1); contains InterPro domain Annein; (InterPro:IPR001464); contains InterPro domain Annein, type plant; (InterPro:IPR009118)</t>
  </si>
  <si>
    <t>FSD1 (FE SUPEROIDE DISMUTASE 1); iron superoide dismutase Fe-superoide dismutase Identical to Superoide dismutase [Fe], chloroplast precursor (EC 1.15.1.1) (SODB) [Arabidopsis Thaliana] (GB:P21276;GB:Q9FE21;GB:Q9SW16); similar to FSD2 (FE SUPEROIDE DISMUTASE 2), iron superoide dismutase [Arabidopsis thaliana] (TAIR:AT5G51100.1); similar to Fe-superoide dismutase (GB:AAA32791.1); contains InterPro domain Manganese and iron superoide dismutase; (InterPro:IPR001189)</t>
  </si>
  <si>
    <t>Identical to 60S ribosomal protein L39-1 (RPL39C) [Arabidopsis Thaliana] (GB:P51424;GB:Q5411;GB:Q93VI7;GB:Q9SIS1); similar to 60S ribosomal protein L39 (RPL39C) [Arabidopsis thaliana] (TAIR:AT4G31985.1); similar to unknown [Populus trichocarpa] (GB:ABK93945.1); contains InterPro domain Ribosomal protein L39e; (InterPro:IPR000077)</t>
  </si>
  <si>
    <t>hormone metabolism.auin.signal transduction</t>
  </si>
  <si>
    <t>PIN4 (PIN-FORMED 4); auin:hydrogen symporter/ transporter Encodes a putative auin efflu carrier that is localized in developing and mature root meristems.  It is involved in the maintenance of embryonic auin gradients.  A role for AtPIN4 in generating a sink for auin below the quiescent center of the root meristem that is essential for auin distribution and patterning is proposed. In the root, PIN4 is detected around the quiescent center and cells surrounding it, and localizes basally in provascular cells. PIN4 epression is upregulated in brassinosteroid-insensitive mutant (PMID 16141452). Identical to Auin efflu carrier component 4 (AtPIN4) (PIN4) [Arabidopsis Thaliana] (GB:Q8RWZ6;GB:Q9M7Q6;GB:Q9MAS3); similar to PIN3 (PIN-FORMED 3), auin:hydrogen symporter/ transporter [Arabidopsis thaliana] (TAIR:AT1G70940.1); similar to PIN1 (PIN-FORMED 1), transporter [Arabidopsis thaliana] (TAIR:AT1G73590.1); similar to PIN7 (PIN-FORMED 7) [Arabidopsis thaliana] (TAIR:AT1G23080.3); similar to efflu carrier, pin2 [Brassica juncea] (GB:CAC67457.1); similar to efflu carrier of polar auin transport [Brassica juncea] (GB:CAC24691.1); similar to efflu carrier, pin3 [Brassica juncea] (GB:CAC67688.1); contains InterPro domain Auin Efflu Carrier; (InterPro:IPR004776)</t>
  </si>
  <si>
    <t>RALFL23 (RALF-LIKE 23) Member of a diversely epressed predicted peptide family showing sequence similarity to tobacco Rapid Alkalinization Factor (RALF), and is believed to play an essential role in the physiology of Arabidopsis.  Consists of a single eon and is characterized by a conserved C-terminal motif and N-terminal signal peptide. similar to RALFL33 (RALF-LIKE 33) [Arabidopsis thaliana] (TAIR:AT4G15800.1); similar to rapid alkalinization factor 1 precursor [Populus balsamifera subsp. trichocarpa  Populus deltoides] (GB:AAO27366.1); contains InterPro domain Rapid ALkalinization Factor; (InterPro:IPR008801)</t>
  </si>
  <si>
    <t>Identical to 60S acidic ribosomal protein P1-2 (RPP1B) [Arabidopsis Thaliana] (GB:O23095;GB:Q9AS0); similar to 60S acidic ribosomal protein P1 (RPP1C) [Arabidopsis thaliana] (TAIR:AT5G47700.2); similar to 60S acidic ribosomal protein P1 (RPP1C) [Arabidopsis thaliana] (TAIR:AT5G47700.1); similar to acidic ribosomal protein P1a-like [Solanum tuberosum] (GB:ABB29934.1); contains InterPro domain Ribosomal protein 60S; (InterPro:IPR001813)</t>
  </si>
  <si>
    <t>GAPA (GLYCERALDEHYDE 3-PHOSPHATE DEHYDROGENASE A SUBUNIT); glyceraldehyde-3-phosphate dehydrogenase Encodes one of the two subunits forming the photosynthetic glyceraldehyde-3-phosphate dehydrogenase (GAPDH) and as such a constituent of the supramolecular comple with phosphoribulokinase (PRK) thought to be linked by a small peptide encoded by CP12-2. GapA-1 is coordinately epressed by light with PRK and CP12-2. The enzyme activity, tested in leaf protein etracts dropped significantly after eternal sucrose treatment for the photosynthetic GAPDH (NADPH-dependent) but not for the cytosolic GAPDH (NADH-dependent). Identical to Glyceraldehyde-3-phosphate dehydrogenase A, chloroplast precursor (EC 1.2.1.13) (NADP-dependent glyceraldehydephosphate dehydrogenase subunit A) (GAPA) [Arabidopsis Thaliana] (GB:P25856;GB:Q41184;GB:Q9LSE6); similar to GAPA-2, glyceraldehyde-3-phosphate dehydrogenase [Arabidopsis thaliana] (TAIR:AT1G12900.1); similar to glyceraldehyde-3-phosphate dehydrogenase A subunit [Glycine ma] (GB:ABA86963.1); similar to unnamed protein product [Pisum sativum] (GB:CAA33264.1); similar to Glyceraldehyde-3-phosphate dehydrogenase A, chloroplast precursor (NADP-dependent glyceraldehydephosphate dehydrogenase subunit A) (GB:P12858); contains InterPro domain Glyceraldehyde-3-phosphate dehydrogenase, type I; (InterPro:IPR006424); contains InterPro domain Glyceraldehyde 3-phosphate dehydrogenase; (InterPro:IPR000173)</t>
  </si>
  <si>
    <t>auin-responsive family protein  similar to auin-responsive protein, putative [Arabidopsis thaliana] (TAIR:AT2G16580.1); similar to Auin responsive SAUR protein [Medicago truncatula] (GB:ABE79956.1); contains InterPro domain Auin responsive SAUR protein; (InterPro:IPR003676)</t>
  </si>
  <si>
    <t>FAD6 (FATTY ACID DESATURASE 6); omega-6 fatty acid desaturase Chloroplastic enzyme responsible for the synthesis of 16:2 and 18:2 fatty acids from galactolipids, sulpholipids and phosphatidylglycerol. Uses ferredoin as electron donor. Gene mutation resulted in reduced level of unsaturated fatty acids leading to susceptibility to photoinhibition. Identical to Omega-6 fatty acid desaturase, chloroplast precursor (EC 1.14.19.-) (FAD6) [Arabidopsis Thaliana] (GB:P46312;GB:Q9M094); similar to FAD8 (FATTY ACID DESATURASE 8), omega-3 fatty acid desaturase [Arabidopsis thaliana] (TAIR:AT5G05580.1); similar to omega-6 fatty acid desaturase [Descurainia sophia] (GB:ABI73993.1); similar to Omega-6 fatty acid desaturase, chloroplast precursor (GB:P48627); similar to chloroplast omega-6 fatty acid desaturase (GB:AAA92800.1); contains InterPro domain Fatty acid desaturase; (InterPro:IPR005804); contains InterPro domain Fatty acid desaturase subdomain; (InterPro:IPR010257); contains InterPro domain Fatty acid acyl-CoA desaturase; (InterPro:IPR012261)</t>
  </si>
  <si>
    <t>N-metabolism.ammonia metabolism.glutamate synthase.ferredoin dependent</t>
  </si>
  <si>
    <t>GLU1 (FERREDOIN-DEPENDENT GLUTAMATE SYNTHASE 1) Encodes a gene whose sequence is similar to ferredoin dependent glutamate synthase (Fd-GOGAT). Epression in leaves is induced by light and sucrose. Proposed to be involved in photorespiration and nitrogen assimilation. Identical to Ferredoin-dependent glutamate synthase 1, chloroplast precursor (EC 1.4.7.1) (Fd-GOGAT 1) (GLU1) [Arabidopsis Thaliana] (GB:Q9ZNZ7;GB:P93649); similar to GLT1 (NADH-dependent glutamate synthase 1 gene) [Arabidopsis thaliana] (TAIR:AT5G53460.1); similar to GLU2 (Glutamate synthase) [Arabidopsis thaliana] (TAIR:AT2G41220.1); similar to Ferredoin-dependent glutamate synthase [Medicago truncatula] (GB:ABD28330.1); similar to Ferredoin-dependent glutamate synthase, chloroplast precursor (Fd-GOGAT) (GB:P23225); similar to Ferredoin-dependent glutamate synthase, chloroplast (Fd-GOGAT) (GB:Q43155); contains InterPro domain Ferredoin-dependent glutamate synthase; (InterPro:IPR002932); contains InterPro domain FMN/related compound-binding core; (InterPro:IPR003009); contains InterPro domain Glutamate synthase, central; (InterPro:IPR006982); contains InterPro domain Glutamate synthase, alpha subunit, C-terminal; (InterPro:IPR002489); contains InterPro domain Glutamine amidotransferase, class-II; (InterPro:IPR000583)</t>
  </si>
  <si>
    <t>DIT1 (DICARBOYLATE TRANSPORTER 1); ooglutarate:malate antiporter  similar to DCT/DIT2.1 (DICARBOYLATE TRANSPORT), ooglutarate:malate antiporter [Arabidopsis thaliana] (TAIR:AT5G64290.1); similar to putative plastidic 2-ooglutarate/malate translocator [Mesembryanthemum crystallinum] (GB:BAD91178.1); similar to 2-ooglutarate/malate translocator, chloroplast precursor (GB:Q41364); similar to plastidic 2-ooglutarate/malate transporter [Zea mays] (GB:BAD06219.1); contains InterPro domain Sodium/sulphate symporter; (InterPro:IPR001898)</t>
  </si>
  <si>
    <t>PIP2A (plasma membrane intrinsic protein 2;1); water channel a member of the plasma membrane intrinsic protein subfamily PIP2. localizes to the plasma membrane and ehibits water transport activity in enopus oocyte. epressed specifically in the vascular bundles and protein level increases slightly during leaf dev Identical to Aquaporin PIP2.1 (Plasma membrane intrinsic protein 2a) (PIP2a) (PIP2.1) [Arabidopsis Thaliana] (GB:P43286); similar to PIP2B (plasma membrane intrinsic protein 2,2), water channel [Arabidopsis thaliana] (TAIR:AT2G37170.1); similar to plasma membrane intrinsic protein 1 [Brassica napus] (GB:AAD39373.1); contains InterPro domain Aquaporin; (InterPro:IPR012269); contains InterPro domain Major intrinsic protein; (InterPro:IPR000425)</t>
  </si>
  <si>
    <t>ATEPA11 (ARABIDOPSIS THALIANA EPANSIN A11) member of Alpha-Epansin Gene Family. Naming convention from the Epansin Working Group (Kende et al, 2004. Plant Mol Bio) Identical to Epansin-A11 precursor (AtEPA11) (Alpha-epansin-11) (At-EP11) (AtE11) (Ath-EpAlpha-1.14) (EPA11) [Arabidopsis Thaliana] (GB:Q9LNU3); similar to ATEPA1 (ARABIDOPSIS THALIANA EPANSIN A1) [Arabidopsis thaliana] (TAIR:AT1G69530.2); similar to epansin [Glycine ma] (GB:AAO15998.1); contains InterPro domain Epansin/Lol pI; (InterPro:IPR007118); contains InterPro domain Epansin; (InterPro:IPR002963);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t>
  </si>
  <si>
    <t>MTHFR1 (METHYLENETETRAHYDROFOLATE REDUCTASE 1); methylenetetrahydrofolate reductase (NADPH) methylenetetrahydrofolate reductase MTHFR1 mRNA, complete Identical to Methylenetetrahydrofolate reductase 1 (EC 1.5.1.20) (AtMTHFR1) (MTHFR1) [Arabidopsis Thaliana] (GB:Q9SE60;GB:Q3EAG9); similar to MTHFR2 (METHYLENETETRAHYDROFOLATE REDUCTASE 2), methylenetetrahydrofolate reductase (NADPH) [Arabidopsis thaliana] (TAIR:AT2G44160.1); similar to Methylenetetrahydrofolate reductase, putative, epressed [Oryza sativa (japonica cultivar-group)] (GB:ABF99538.1); similar to Methylenetetrahydrofolate reductase 1 (ZmMTHFR1) (GB:Q9SE94); similar to methylenetetrahydrofolate reductase, 3-partial [Oryza sativa (japonica cultivar-group)] (GB:AAR01748.1); contains InterPro domain Methylenetetrahydrofolate reductase; (InterPro:IPR003171); contains InterPro domain Eukaryotic-type methylenetetrahydrofolate reductase; (InterPro:IPR004621)</t>
  </si>
  <si>
    <t>CHL-CPN10 (chloroplast chaperonin 10) Encodes a chloroplast-localized chaperonin 10 whose mRNA is epressed in leaves and stems but not roots. similar to chloroplast chaperonin 10, putative [Arabidopsis thaliana] (TAIR:AT3G60210.1); similar to chloroplast chaperonin 10 [Brassica rapa] (GB:ABK78693.1); contains InterPro domain Chaperonin Cpn10; (InterPro:IPR001476); contains InterPro domain GroES-like; (InterPro:IPR011032)</t>
  </si>
  <si>
    <t>fumarate hydratase, putative / fumarase, putative  similar to FUM1 (FUMARASE 1) [Arabidopsis thaliana] (TAIR:AT2G47510.2); similar to Fumarate hydratase 1, mitochondrial precursor, putative, epressed [Oryza sativa (japonica cultivar-group)] (GB:ABF95833.1); similar to fumarase [Solanum tuberosum] (GB:CAA62817.1); similar to Fumarate lyase [Medicago truncatula] (GB:ABE84968.1); contains InterPro domain Fumarate hydratase, class II; (InterPro:IPR005677); contains InterPro domain Fumarate lyase; (InterPro:IPR000362); contains InterPro domain L-Aspartase-like; (InterPro:IPR008948); contains InterPro domain Delta crystallin; (InterPro:IPR003031)</t>
  </si>
  <si>
    <t>SWIB comple BAF60b domain-containing protein  similar to SWIB comple BAF60b domain-containing protein [Arabidopsis thaliana] (TAIR:AT2G14880.1); similar to Os03g0761000 [Oryza sativa (japonica cultivar-group)] (GB:NP_001051349.1); similar to SWIb domain-containing protein [Solanum chacoense] (GB:AAQ24534.1); contains InterPro domain SWIB/MDM2; (InterPro:IPR003121)</t>
  </si>
  <si>
    <t>TUA4 (tubulin alpha-4 chain) Encodes an alpha tubulin isoform that is epressed in roots, leaves and flowers. Identical to Tubulin alpha-6 chain (TUBA6) [Arabidopsis Thaliana] (GB:P29511); Identical to Tubulin alpha-2/alpha-4 chain (TUBA4) [Arabidopsis Thaliana] (GB:P29510); similar to TUA6 (tubulin alpha-6 chiain) [Arabidopsis thaliana] (TAIR:AT4G14960.2); similar to TUA2 (tubulin alpha-2 chain) [Arabidopsis thaliana] (TAIR:AT1G50010.1); similar to TUA5 (tubulin alpha-5) [Arabidopsis thaliana] (TAIR:AT5G19780.1); similar to Tubulin alpha chain (GB:P33629); similar to alpha tubulin 1 [Pseudotsuga menziesii var. menziesii] (GB:AAV92352.1); similar to putative tubulin alpha-2/alpha-4 chain [Brassica napus] (GB:AAQ81585.1); contains InterPro domain Tubulin/FtsZ, GTPase; (InterPro:IPR003008); contains InterPro domain Alpha tubulin; (InterPro:IPR002452); contains InterPro domain Tubulin/FtsZ, C-terminal; (InterPro:IPR008280); contains InterPro domain Tubulin; (InterPro:IPR000217)</t>
  </si>
  <si>
    <t>monodehydroascorbate reductase, putative  Identical to Monodehydroascorbate reductase, chloroplast precursor (EC 1.6.5.4) (MDAR) [Arabidopsis Thaliana] (GB:P92947;GB:Q94CE2;GB:Q9CAK5); similar to monodehydroascorbate reductase, putative [Arabidopsis thaliana] (TAIR:AT5G03630.1); similar to monodehydroascorbate reductase [Spinacia oleracea] (GB:BAB63925.1); similar to monodehydroascorbate reductase [Brassica juncea] (GB:AAD28178.1); similar to monodehydroascorbate reductase [Brassica oleracea] (GB:BAD14933.1); contains InterPro domain Pyridine nucleotide-disulphide oidoreductase, class I; (InterPro:IPR001100); contains InterPro domain Pyridine nucleotide-disulphide oidoreductase, NAD-binding region; (InterPro:IPR001327); contains InterPro domain FAD-dependent pyridine nucleotide-disulphide oidoreductase; (InterPro:IPR013027)</t>
  </si>
  <si>
    <t>COR413-PM1 (cold regulated 413 plasma membrane 1) encodes an alpha form of a protein similar to the cold acclimation protein WCOR413 in wheat. Epression is induced by short-term cold-treatment, water deprivation, and abscisic acid treatment. similar to stress-responsive protein, putative [Arabidopsis thaliana] (TAIR:AT4G37220.1); similar to putative stress-responsive protein [Tamari androssowii] (GB:AAT01418.1); contains InterPro domain Cold acclimation WCOR413; (InterPro:IPR008892)</t>
  </si>
  <si>
    <t>proline-rich family protein  similar to protease inhibitor/seed storage/lipid transfer protein (LTP) family protein [Arabidopsis thaliana] (TAIR:AT4G15160.1); similar to Os11g0657400 [Oryza sativa (japonica cultivar-group)] (GB:NP_001068397.1); similar to Os02g0101900 [Oryza sativa (japonica cultivar-group)] (GB:NP_001045593.1); similar to putative membrane protein [Emiliania huleyi virus 86] (GB:YP_294122.1); contains domain PRICHETENSN (PR01217)</t>
  </si>
  <si>
    <t>FFC (FIFTY-FOUR CHLOROPLAST HOMOLOGUE); 7S RNA binding / GTP binding / mRNA binding mutant has Yellow first leaves; Chloroplast Signal Recognition Particle Subunit Identical to Signal recognition particle 54 kDa protein, chloroplast precursor (SRP54) (54 chloroplast protein) (54CP) (FFC) (FFC) [Arabidopsis Thaliana] (GB:P37107;GB:O82570); similar to signal recognition particle 54 kDa protein 3 / SRP54 (SRP-54C) [Arabidopsis thaliana] (TAIR:AT1G48900.1); similar to Signal recognition particle 54 kDa protein, chloroplast precursor, putative, epressed [Oryza sativa (japonica cultivar-group)] (GB:ABG22369.1); similar to GTP-binding signal recognition particle SRP54, G-domain [Medicago truncatula] (GB:ABD32670.1); similar to signal recognition particle 54 kDa subunit precursor [Pisum sativum] (GB:AAC64109.1); contains InterPro domain GTP-binding signal recognition particle SRP54, G-domain; (InterPro:IPR000897); contains InterPro domain Signal peptide binding (SRP54) M-domain; (InterPro:IPR004125); contains InterPro domain AAA ATPase; (InterPro:IPR003593); contains InterPro domain Signal recognition particle protein; (InterPro:IPR004780)</t>
  </si>
  <si>
    <t>dehydratase family  similar to dihydroy-acid dehydratase [Rhodopirellula baltica SH 1] (GB:NP_870314.1); similar to dihydroy-acid dehydratase [Blastopirellula marina DSM 3645] (GB:ZP_01094431.1); similar to Dihydroy-acid dehydratase (DAD) (GB:Q7UJ69); contains InterPro domain Dihydroy-acid and 6-phosphogluconate dehydratase; (InterPro:IPR000581); contains InterPro domain Dihydroy-acid dehydratase; (InterPro:IPR004404)</t>
  </si>
  <si>
    <t>ZW9 ZW9 mRNA, complete cds similar to meprin and TRAF homology domain-containing protein / MATH domain-containing protein [Arabidopsis thaliana] (TAIR:AT3G28220.1); similar to hypothetical protein DDBDRAFT_0218221 [Dictyostelium discoideum A4] (GB:P_641246.1); contains InterPro domain TRAF-like; (InterPro:IPR008974); contains InterPro domain MATH; (InterPro:IPR002083); contains InterPro domain TRAF-type; (InterPro:IPR013322)</t>
  </si>
  <si>
    <t>major late protein-related / MLP-related  similar to major late protein-related / MLP-related [Arabidopsis thaliana] (TAIR:AT4G23680.1); similar to major late protein [Ficus awkeotsang] (GB:AAQ07269.1); contains InterPro domain Bet v I allergen; (InterPro:IPR000916)</t>
  </si>
  <si>
    <t>TH9 (YLOGLUCAN ENDOTRANSGLUCOSYLASE/HYDROLASE 9); hydrolase, acting on glycosyl bonds encodes a member of yloglucan endotransglucosylase/hydrolases (THs) that catalyze the cleavage and molecular grafting of yloglucan chains function in loosening and rearrangement of the cell wall. Gene is epressed in shoot ape region, flower buds, flower stalks and internodes bearing flowers. Identical to yloglucan endotransglucosylase/hydrolase protein 9 precursor (EC 2.4.1.207) (At-TH9) (TH-9) (TH9) [Arabidopsis Thaliana] (GB:Q8LDW9;GB:Q9ZR10); similar to EGT-A4 (ENDOYLOGLUCAN TRANSFERASE A4), hydrolase, acting on glycosyl bonds [Arabidopsis thaliana] (TAIR:AT5G13870.1); similar to yloglucan endotransglycosylase/hydrolase [Brassica rapa] (GB:AAV92081.1); contains InterPro domain Beta-glucanase; (InterPro:IPR008264); contains InterPro domain Concanavalin A-like lectin/glucanase, subgroup; (InterPro:IPR013320); contains InterPro domain Concanavalin A-like lectin/glucanase; (InterPro:IPR008985); contains InterPro domain Glycoside hydrolase, family 16; (InterPro:IPR000757); contains InterPro domain yloglucan endo-transglycosylase, C-terminal; (InterPro:IPR010713)</t>
  </si>
  <si>
    <t>ATCSLC04 (Cellulose synthase-like C4); transferase, transferring glycosyl groups encodes a gene similar to cellulose synthase similar to ATCSLC08 (Cellulose synthase-like C8), transferase, transferring glycosyl groups [Arabidopsis thaliana] (TAIR:AT2G24630.1); similar to ATCSLC12 (Cellulose synthase-like C12), transferase, transferring glycosyl groups [Arabidopsis thaliana] (TAIR:AT4G07960.1); similar to ATCSLC05 (Cellulose synthase-like C5), transferase, transferring glycosyl groups [Arabidopsis thaliana] (TAIR:AT4G31590.1); similar to putative glucosyltransferase [Cicer arietinum] (GB:CAB88664.1); similar to TPA: TPA_ep: cellulose synthase-like C3 [Oryza sativa (japonica cultivar-group)] (GB:DAA01751.1); similar to TPA: TPA_ep: cellulose synthase-like C2 [Oryza sativa (indica cultivar-group)] (GB:DAA01750.1); contains InterPro domain Glycosyl transferase, family 2; (InterPro:IPR001173)</t>
  </si>
  <si>
    <t>tetrapyrrole synthesis.uroporphyrinogen decarboylase</t>
  </si>
  <si>
    <t>HEME2; uroporphyrinogen decarboylase  Identical to Uroporphyrinogen decarboylase, chloroplast precursor (EC 4.1.1.37) (URO-D) (UPD) [Arabidopsis Thaliana] (GB:O22886); similar to HEME1, uroporphyrinogen decarboylase [Arabidopsis thaliana] (TAIR:AT3G14930.2); similar to Uroporphyrinogen decarboylase, chloroplast precursor (URO-D) (UPD) (GB:Q42967); contains InterPro domain Uroporphyrinogen decarboylase (URO-D); (InterPro:IPR000257); contains InterPro domain Uroporphyrinogen decarboylase HemE; (InterPro:IPR006361)</t>
  </si>
  <si>
    <t>DNA binding  similar to proline-rich family protein [Arabidopsis thaliana] (TAIR:AT1G02110.1); similar to Os10g0562700 [Oryza sativa (japonica cultivar-group)] (GB:NP_001065395.1); similar to bZIP transcription factor bZIP80 [Glycine ma] (GB:ABI34654.1); similar to bZIP protein (GB:AAA90943.1); contains InterPro domain Protein of unknown function DUF632; (InterPro:IPR006867); contains InterPro domain Protein of unknown function DUF630; (InterPro:IPR006868)</t>
  </si>
  <si>
    <t>CSD2 (COPPER/ZINC SUPEROIDE DISMUTASE 2); copper, zinc superoide dismutase Encodes a chloroplastic copper/zinc superoide dismutase CSD2 that can detoify superoide radicals. Identical to Superoide dismutase [Cu-Zn], chloroplast precursor (EC 1.15.1.1) (SODCP) [Arabidopsis Thaliana] (GB:O78310;GB:Q9SUJ8); similar to CSD1 (copper/zinc superoide dismutase 1) [Arabidopsis thaliana] (TAIR:AT1G08830.2); similar to Cu/Zn superoide dismutase precursor [Helianthus annuus] (GB:CAH06449.1); contains InterPro domain Superoide dismutase, copper/zinc binding; (InterPro:IPR001424)</t>
  </si>
  <si>
    <t>endo-1,4-beta-glucanase, putative / cellulase, putative  Identical to Endoglucanase 6 precursor (EC 3.2.1.4) (Endo-1,4-beta glucanase 6) [Arabidopsis Thaliana] (GB:Q42059;GB:Q8H160;GB:Q9C7W3); similar to endo-1,4-beta-glucanase, putative / cellulase, putative [Arabidopsis thaliana] (TAIR:AT4G11050.1); similar to endo-1,4-beta-glucanase, putative / cellulase, putative [Arabidopsis thaliana] (TAIR:AT1G48930.1); similar to glycosyl hydrolase family 9 protein [Arabidopsis thaliana] (TAIR:AT2G32990.1); similar to cellulase [Fragaria  ananassa] (GB:AAC78298.2); similar to endo-beta-1,4-glucanase [Fragaria  ananassa] (GB:CAB43938.1); similar to endo-beta-1,4-glucanase [Fragaria  ananassa] (GB:CAC94006.1); contains InterPro domain Si-hairpin glycosidase; (InterPro:IPR008928); contains InterPro domain Glycoside transferase, si-hairpin, subgroup; (InterPro:IPR012343); contains InterPro domain Glycoside hydrolase, family 9; (InterPro:IPR001701)</t>
  </si>
  <si>
    <t>chlorophyll A-B binding protein CP29 (LHCB4)  Identical to Chlorophyll a-b binding protein CP29.1, chloroplast precursor (LHCII protein 4.1) (LHCB4.1) (LHCB4.1) [Arabidopsis Thaliana] (GB:Q07473;GB:Q8RWN1;GB:Q94AD5;GB:Q94K17); similar to LHCB4.2 (LIGHT HARVESTING COMPLE PSII) [Arabidopsis thaliana] (TAIR:AT3G08940.2); similar to Chlorophyll A-B binding protein [Medicago truncatula] (GB:ABE80774.1); contains InterPro domain Chlorophyll A-B binding protein; (InterPro:IPR001344)</t>
  </si>
  <si>
    <t>auin-responsive protein, putative  similar to auin-responsive protein, putative [Arabidopsis thaliana] (TAIR:AT2G21210.1); similar to auin-induced SAUR-like protein [Capsicum annuum] (GB:AAM12778.1); contains InterPro domain Auin responsive SAUR protein; (InterPro:IPR003676)</t>
  </si>
  <si>
    <t>cytochrome b6f comple subunit (petM), putative  similar to unknown [Euphorbia esula] (GB:AAF34768.1); contains InterPro domain PetM of cytochrome b6f comple subunit 7; (InterPro:IPR012595)</t>
  </si>
  <si>
    <t>plastocyanin-like domain-containing protein  Identical to Early nodulin-like protein 2 precursor (Phytocyanin-like protein) [Arabidopsis Thaliana] (GB:Q9T076;GB:Q5PNT5;GB:Q8LBE5); similar to plastocyanin-like domain-containing protein [Arabidopsis thaliana] (TAIR:AT5G53870.1); similar to putative early nodulin-like 2 predicted GPI-anchored protein [Trifolium pratense] (GB:BAE71287.1); contains InterPro domain Cupredoin; (InterPro:IPR008972); contains InterPro domain Plastocyanin-like; (InterPro:IPR003245)</t>
  </si>
  <si>
    <t>auin-responsive protein, putative  similar to auin-responsive protein, putative [Arabidopsis thaliana] (TAIR:AT1G29450.1); similar to auin-induced SAUR-like protein [Capsicum annuum] (GB:AAM12781.1); contains InterPro domain Auin responsive SAUR protein; (InterPro:IPR003676)</t>
  </si>
  <si>
    <t>HEMC (HYDROYMETHYLBILANE SYNTHASE); hydroymethylbilane synthase Encodes a protein with porphobilinogen deaminase activity. This protein is targeted to the chloroplast. Identical to Porphobilinogen deaminase, chloroplast precursor (EC 2.5.1.61) (PBG) (Hydroymethylbilane synthase) (HMBS) (Pre-uroporphyrinogen synthase) (HEMC) [Arabidopsis Thaliana] (GB:Q43316); similar to porphobilinogen deaminase [Medicago truncatula] (GB:ABE91027.1); contains InterPro domain Porphobilinogen deaminase; (InterPro:IPR000860)</t>
  </si>
  <si>
    <t>inorganic pyrophosphatase family protein  Identical to Soluble inorganic pyrophosphatase 1, chloroplast precursor (EC 3.6.1.1) (Pyrophosphate phospho-hydrolase 1) (PPase 1) (Chloroplast inorganic pyrophosphatase 1) (PPA1) [Arabidopsis Thaliana] (GB:Q9LC9;GB:Q8LBD6); similar to inorganic pyrophosphatase, putative (soluble) / pyrophosphate phospho-hydrolase, putative / PPase, putative [Arabidopsis thaliana] (TAIR:AT4G01480.1); similar to Inorganic pyrophosphatase [Medicago truncatula] (GB:ABE86848.1); contains InterPro domain Inorganic pyrophosphatase; (InterPro:IPR008162)</t>
  </si>
  <si>
    <t>ATF2/TRF2 (THIOREDOIN F2); thiol-disulfide echange intermediate  Identical to Thioredoin F-type 2, chloroplast precursor (TR-F2) [Arabidopsis Thaliana] (GB:Q9FH9); similar to ATF1/TRF1 (THIOREDOIN F-TYPE 1), thiol-disulfide echange intermediate [Arabidopsis thaliana] (TAIR:AT3G02730.1); similar to Thioredoin F-type, chloroplast precursor (TR-F) (GB:O48897); contains InterPro domain Thioredoin-like fold; (InterPro:IPR012336); contains InterPro domain Thioredoin-related; (InterPro:IPR006662); contains InterPro domain Thioredoin domain 2; (InterPro:IPR006663); contains InterPro domain Thioredoin domain; (InterPro:IPR013766); contains InterPro domain Thioredoin fold; (InterPro:IPR012335)</t>
  </si>
  <si>
    <t>ATAU2-11 (indoleacetic acid-induced protein 4); transcription factor Auin inducible protein similar to transcription factors. Identical to Auin-responsive protein IAA4 (Indoleacetic acid-induced protein 4) (Auin-induced protein AU2-11) (IAA4) [Arabidopsis Thaliana] (GB:P33077); similar to SHY2 (SHORT HYPOCOTYL 2), transcription factor [Arabidopsis thaliana] (TAIR:AT1G04240.1); similar to Gbiaa-Re [Gossypium barbadense] (GB:AAQ74955.1); contains InterPro domain Au/IAA_ARF_dimerisation; (InterPro:IPR011525); contains InterPro domain AU/IAA protein; (InterPro:IPR003311)</t>
  </si>
  <si>
    <t>rubredoin family protein  similar to putative rubredoin [Musa acuminata] (GB:ABI23729.1); similar to Os08g0323400 [Oryza sativa (japonica cultivar-group)] (GB:NP_001061541.1); contains InterPro domain Rubredoin; (InterPro:IPR001052); contains InterPro domain Rubredoin-type Fe(Cys)4 protein; (InterPro:IPR004039)</t>
  </si>
  <si>
    <t>similar to dehydratase family [Arabidopsis thaliana] (TAIR:AT1G29810.1); similar to epressed protein [Oryza sativa (japonica cultivar-group)] (GB:ABF93463.1); contains InterPro domain Transcriptional coactivator/pterin dehydratase; (InterPro:IPR001533)</t>
  </si>
  <si>
    <t>membrane protein, putative  similar to Os10g0578800 [Oryza sativa (japonica cultivar-group)] (GB:NP_001065502.1); similar to LrgB-like family protein, epressed [Oryza sativa (japonica cultivar-group)] (GB:ABB48034.1); contains InterPro domain Duffy antigen/chemokine receptor; (InterPro:IPR005384); contains InterPro domain LrgB-like protein; (InterPro:IPR007300)</t>
  </si>
  <si>
    <t>FLU (FLUORESCENT IN BLUE LIGHT); binding Encodes a novel coiled-coil, TPR domain containing protein that is localized to the chloroplast membrane and is involved in chlorophyll biosynthesis.  Mutants accumulate protochlorophyllide, an intermediate in the chlorophyll biosynthesis pathway, in dark and release singlet oygen in plastids in a controlled and non-invasive manner upon a dark/light shift. similar to chloroplast FLU-like protein [Gymnadenia conopsea] (GB:ABI20691.1); similar to Os01g0510600 [Oryza sativa (japonica cultivar-group)] (GB:NP_001043167.1); contains InterPro domain Tetratricopeptide region; (InterPro:IPR013026); contains InterPro domain Tetratricopeptide TPR_1; (InterPro:IPR001440); contains InterPro domain Tetratricopeptide-like helical; (InterPro:IPR011990)</t>
  </si>
  <si>
    <t>PETC (PHOTOSYNTHETIC ELECTRON TRANSFER C) Encodes the Rieske FeS center of cytochrome b6f comple. Gene is epressed in shoot but not in root. Mutant has reduced electron transport at saturating light intensities and Q-cycle activity is hypersensitive to acidification of the thylakoid lumen. Identical to Cytochrome b6-f comple iron-sulfur subunit, chloroplast precursor (EC 1.10.99.1) (Rieske iron-sulfur protein) (Plastohydroquinone:plastocyanin oidoreductase iron-sulfur protein) (ISP) (RISP) (Proton gradient regulation protein 1) (petC) [Arabidopsis Thaliana] (GB:Q9ZR03;GB:Q94EI4;GB:Q9FYB6); similar to ubiquinol-cytochrome C reductase iron-sulfur subunit, mitochondrial, putative / Rieske iron-sulfur protein, putative [Arabidopsis thaliana] (TAIR:AT5G13430.1); similar to Cytochrome b6-f comple iron-sulfur subunit 2, chloroplast precursor (Rieske iron-sulfur protein 2) (Plastohydroquinone:plastocyanin oidoreductase iron-sulfur protein 2) (ISP 2) (RISP 2) (GB:Q02585); contains InterPro domain Rieske [2Fe-2S] region; (InterPro:IPR005806); contains InterPro domain Rieske iron-sulfur protein; (InterPro:IPR005805)</t>
  </si>
  <si>
    <t>PSBO-2/PSBO2 (PHOTOSYSTEM II SUBUNIT O-2); oygen evolving Encodes a protein which is an e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 Identical to Oygen-evolving enhancer protein 1-2, chloroplast precursor (OEE1) (33 kDa subunit of oygen evolving system of photosystem II) (OEC 33 kDa subunit) (33 kDa thylakoid membrane protein) (PSBO2) [Arabidopsis Thaliana] (GB:Q9S841); similar to PSBO-1 (OYGEN-EVOLVING ENHANCER 33) [Arabidopsis thaliana] (TAIR:AT5G66570.1); similar to photosystem II protein [Brassica oleracea] (GB:AAT65501.1); contains InterPro domain Photosystem II manganese-stabilizing protein PsbO; (InterPro:IPR002628)</t>
  </si>
  <si>
    <t>SNG1 (SINAPOYLGLUCOSE 1); serine carboypeptidase sinapoylglucose:malate sinapoyltransferase. Catalyzes the formation of sinapoylmalate from sinapoylglucose. Mutants accumulate ecess sinapoylglucose. similar to SCPL9, serine carboypeptidase [Arabidopsis thaliana] (TAIR:AT2G23010.1); similar to SCPL10 (serine carboypeptidase-like 10), serine carboypeptidase [Arabidopsis thaliana] (TAIR:AT2G23000.1); similar to SCPL12, serine carboypeptidase [Arabidopsis thaliana] (TAIR:AT2G22920.2); similar to Peptidase S10, serine carboypeptidase [Medicago truncatula] (GB:ABE93325.1); contains InterPro domain Esterase/lipase/thioesterase; (InterPro:IPR000379); contains InterPro domain Peptidase S10, serine carboypeptidase; (InterPro:IPR001563)</t>
  </si>
  <si>
    <t>pectate lyase family protein  Identical to Probable pectate lyase 20 precursor (EC 4.2.2.2) [Arabidopsis Thaliana] (GB:Q93WF1;GB:Q8LDB4;GB:Q9FI81); similar to pectate lyase family protein [Arabidopsis thaliana] (TAIR:AT3G24670.1); similar to pectate lyase family protein [Arabidopsis thaliana] (TAIR:AT4G13210.1); similar to pectate lyase family protein [Arabidopsis thaliana] (TAIR:AT3G07010.1); similar to pectate lyase [Fragaria  ananassa] (GB:AAK66161.1); similar to ripening-related pectate lyase [Man (GB:AA88800.1); similar to pectate lyase B [Fragaria  ananassa] (GB:AAK66160.1); contains InterPro domain Virulence factor, pectin lyase fold; (InterPro:IPR011050); contains InterPro domain Pectate lyase/Amb allergen; (InterPro:IPR002022); contains InterPro domain Pectolytic enzyme, Pectin lyase fold; (InterPro:IPR012334)</t>
  </si>
  <si>
    <t>BGAL1 (BETA GALACTOSIDASE 1); beta-galactosidase beta-galactosidase, glycosyl hydrolase family 35 similar to beta-galactosidase, putative / lactase, putative [Arabidopsis thaliana] (TAIR:AT5G56870.1); similar to BGAL3 (beta-galactosidase 3), beta-galactosidase [Arabidopsis thaliana] (TAIR:AT4G36360.1); similar to BGAL12 (beta-galactosidase 12), beta-galactosidase [Arabidopsis thaliana] (TAIR:AT4G26140.1); similar to beta-galactosidase [Lycopersicon esculentum] (GB:AAF70822.1); similar to beta-galactosidase [Fragaria  ananassa] (GB:CAC44500.1); similar to Beta-galactosidase precursor (Lactase) (Acid beta-galactosidase) (Eo-(1--&gt;4)-beta-D-galactanase) (GB:P48980); contains InterPro domain Glycoside hydrolase, family 35; (InterPro:IPR001944); contains InterPro domain Galactose-binding like; (InterPro:IPR008979); contains InterPro domain D-galactoside/L-rhamnose binding SUEL lectin; (InterPro:IPR000922)</t>
  </si>
  <si>
    <t>PSAH-1 (photosystem I subunit H-1) Encodes subunit H of photosystem I reaction center subunit VI. Identical to Photosystem I reaction center subunit VI-1, chloroplast precursor (PSI-H1) (PSAH1) [Arabidopsis Thaliana] (GB:Q9SUI7;GB:Q42295); similar to photosystem I reaction center subunit VI, chloroplast, putative / PSI-H, putative (PSAH2) [Arabidopsis thaliana] (TAIR:AT1G52230.1); similar to Photosystem I reaction center subunit VI, chloroplast precursor (PSI-H) (Light-harvesting comple I 11 kDa protein) (GB:O04006); contains InterPro domain Photosystem I reaction centre subunit VI; (InterPro:IPR004928)</t>
  </si>
  <si>
    <t>DEAD/DEAH bo helicase, putative  Identical to DEAD-bo ATP-dependent RNA helicase 50 (EC 3.6.1.-) (RH50) [Arabidopsis Thaliana] (GB:Q8GUG7;GB:Q9M901); similar to DEAD/DEAH bo helicase, putative [Arabidopsis thaliana] (TAIR:AT4G09730.1); similar to unnamed protein product [Homo sapiens] (GB:BAD18438.1); contains InterPro domain DEAD/DEAH bo helicase; (InterPro:IPR001410); contains InterPro domain DEAD/DEAH bo helicase, N-terminal; (InterPro:IPR011545); contains InterPro domain Helicase, C-terminal; (InterPro:IPR001650)</t>
  </si>
  <si>
    <t>Identical to 40S ribosomal protein S4-2 (RPS4B) [Arabidopsis Thaliana] (GB:P49204;GB:Q42346;GB:Q9FL39;GB:Q9LYQ6); similar to 40S ribosomal protein S4 (RPS4D) [Arabidopsis thaliana] (TAIR:AT5G58420.1); similar to 40S ribosomal S4 protein [Glycine ma] (GB:AAM93434.1); contains InterPro domain RNA-binding S4; (InterPro:IPR002942); contains InterPro domain Ribosomal protein S4e, N-terminal and RNA-binding (InterPro:IPR013844); contains InterPro domain Ribosomal protein S4e, N-terminal (InterPro:IPR013843); contains InterPro domain Ribosomal protein S4e, central (InterPro:IPR013845); contains InterPro domain KOW (InterPro:IPR005824); contains InterPro domain Ribosomal protein S4e; (InterPro:IPR000876)</t>
  </si>
  <si>
    <t>ribosome recycling factor, chloroplast, putative / ribosome releasing factor, chloroplast, putative  Identical to Ribosome recycling factor, chloroplast precursor (Ribosome-releasing factor, chloroplast) (RRF) (CpFrr) (RRFHCP) (RRF) [Arabidopsis Thaliana] (GB:Q9M10;GB:Q93V42); similar to ribosome recycling factor family protein / ribosome releasing factor family protein [Arabidopsis thaliana] (TAIR:AT3G01800.1); similar to Ribosome recycling factor, chloroplast precursor (Ribosome-releasing factor, chloroplast) (RRF) (CpFrr) (RRFHCP) (GB:P82231); contains InterPro domain Ribosome recycling factor; (InterPro:IPR002661)</t>
  </si>
  <si>
    <t>redo.ascorbate and glutathione</t>
  </si>
  <si>
    <t>ATGP1 (GLUTATHIONE PEROIDASE 1); glutathione peroidase Encodes glutathione peroidase. Identical to Phospholipid hydroperoide glutathione peroidase 1, chloroplast precursor (EC 1.11.1.12) (PHGP) (GP1) [Arabidopsis Thaliana] (GB:P52032;GB:O19985;GB:O81717); similar to ATGP7 (GLUTATHIONE PEROIDASE 7), glutathione peroidase [Arabidopsis thaliana] (TAIR:AT4G31870.1); similar to glutathione peroidase [Brassica napus] (GB:AAM12502.1); contains InterPro domain Thioredoin-like fold; (InterPro:IPR012336); contains InterPro domain Thioredoin fold; (InterPro:IPR012335); contains InterPro domain Glutathione peroidase; (InterPro:IPR000889)</t>
  </si>
  <si>
    <t>triose phosphate/phosphate translocator, putative  similar to CUE1 (CAB UNDEREPRESSED 1), antiporter/ triose-phosphate transporter [Arabidopsis thaliana] (TAIR:AT5G33320.1); similar to phosphate/phosphoenolpyruvate translocator precursor (GB:AAB40648.1); contains InterPro domain Protein of unknown function DUF6, transmembrane; (InterPro:IPR000620); contains InterPro domain Protein of unknown function DUF250; (InterPro:IPR004853); contains InterPro domain Tpt phosphate/phosphoenolpyruvate translocator; (InterPro:IPR004696)</t>
  </si>
  <si>
    <t>BEE2 (BR ENHANCED EPRESSION 2); DNA binding / transcription factor  similar to basic heli-loop-heli (bHLH) family protein [Arabidopsis thaliana] (TAIR:AT2G18300.2); similar to Heli-loop-heli DNA-binding [Medicago truncatula] (GB:ABE85937.1); contains InterPro domain Heli-loop-heli DNA-binding; (InterPro:IPR011598); contains InterPro domain Basic heli-loop-heli dimerisation region bHLH; (InterPro:IPR001092)</t>
  </si>
  <si>
    <t>heavy-metal-associated domain-containing protein  similar to Os05g0337400 [Oryza sativa (japonica cultivar-group)] (GB:NP_001055238.1); similar to unknown protein [Oryza sativa (japonica cultivar-group)] (GB:AAV32180.1); contains InterPro domain Heavy metal transport/detoification protein; (InterPro:IPR006121)</t>
  </si>
  <si>
    <t>photosystem II reaction center PsbP family protein  Identical to Thylakoid lumenal 25.6 kDa protein, chloroplast precursor [Arabidopsis Thaliana] (GB:P82538); similar to photosystem II reaction center PsbP family protein [Arabidopsis thaliana] (TAIR:AT2G39470.1); similar to PsbP family protein, epressed [Oryza sativa (japonica cultivar-group)] (GB:ABG66119.1); similar to Os10g0461100 [Oryza sativa (japonica cultivar-group)] (GB:NP_001064776.1); similar to Os08g0347500 [Oryza sativa (japonica cultivar-group)] (GB:NP_001061609.1); contains InterPro domain Photosystem II oygen evolving comple protein PsbP; (InterPro:IPR002683)</t>
  </si>
  <si>
    <t>TMP14 (THYLAKOID MEMBRANE PHOSPHOPROTEIN OF 14 KDA) Encodes the P subunit of Photosystem I. About 25% of the TMP14 pool appeared to be phosphorylated, and this ratio is not affected by light. Contains seven phosphorylation sites on threonine residue and chloroplast targeting signal. Located in the proimity of PSI-L, -H and -O subunits. Identical to Thylakoid membrane phosphoprotein 14 kDa, chloroplast precursor (TMP14) [Arabidopsis Thaliana] (GB:Q8LCA1;GB:O81038); similar to unknown protein [Arabidopsis thaliana] (TAIR:AT1G52220.1); similar to thylakoid membrane phosphoprotein 14 kda, chloroplast precursor [Medicago truncatula] (GB:ABD32715.1)</t>
  </si>
  <si>
    <t>SKU5 (skewed 5); copper ion binding encodes a protein of unknown function involved in directed root tip growth. It is a member of 19-member gene family and is distantly related structurally to the multiple-copper oidases ascorbate oidase and laccase, though it lacks the copper-binding domains. The protein is glycosylated and GPI-anchored. It is localized to the plasma membrane and the cell wall. The gene is epressed most strongly in epanding tissues. Identical to Putative monocopper oidase precursor (Skewed roots) (SKU5) [Arabidopsis Thaliana] (GB:Q9SU40;GB:Q8H7C9); similar to SKS1 (SKU5 SIMILAR 1), copper ion binding [Arabidopsis thaliana] (TAIR:AT4G25240.1); similar to SKS2 (SKU5 SIMILAR 2), copper ion binding [Arabidopsis thaliana] (TAIR:AT5G51480.1); similar to SKS3 (SKU5 Similar 3), copper ion binding [Arabidopsis thaliana] (TAIR:AT5G48450.1); similar to C-terminal peptide-binding protein 1 [Zea mays] (GB:BAE95064.1); similar to Os06g0104300 [Oryza sativa (japonica cultivar-group)] (GB:NP_001056550.1); similar to putative pectinesterase [Oryza sativa (japonica cultivar-group)] (GB:BAC55686.1); contains InterPro domain Cupredoin; (InterPro:IPR008972); contains InterPro domain Multicopper oidase, type 3; (InterPro:IPR011707); contains InterPro domain Multicopper oidase, type 2; (InterPro:IPR011706); contains InterPro domain Multicopper oidase, type 1; (InterPro:IPR001117)</t>
  </si>
  <si>
    <t>LHCB4.2 (LIGHT HARVESTING COMPLE PSII); chlorophyll binding Lhcb4.2 protein (Lhcb4.2, protein involved in the light harvesting comple of phototystem II similar to chlorophyll A-B binding protein CP29 (LHCB4) [Arabidopsis thaliana] (TAIR:AT5G01530.1); similar to Chlorophyll A-B binding protein [Medicago truncatula] (GB:ABE80774.1); contains InterPro domain Chlorophyll A-B binding protein; (InterPro:IPR001344)</t>
  </si>
  <si>
    <t>CWLP (CELL WALL-PLASMA MEMBRANE LINKER PROTEIN); lipid binding cell wall-plasma membrane linker protein homolog (CWLP) similar to unknown protein [Arabidopsis thaliana] (TAIR:AT3G22142.1); similar to cell wall-plasma membrane linker protein [Brassica napus] (GB:CAA64425.1); contains InterPro domain Pistil-specific etensin-like protein; (InterPro:IPR003882); contains InterPro domain Plant lipid transfer/seed storage/trypsin-alpha amylase inhibitor; (InterPro:IPR003612)</t>
  </si>
  <si>
    <t>ATEPA1 (ARABIDOPSIS THALIANA EPANSIN A1) Member of Alpha-Epansin Gene Family. Naming convention from the Epansin Working Group (Kende et al, Plant Mol Bio).  Involved in the formation of nematode-induced syncytia in roots of Arabidopsis thaliana. Identical to Epansin-A1 precursor (AtEPA1) (Alpha-epansin-1) (At-EP1) (AtE1) (Ath-EpAlpha-1.2) (EPA1) [Arabidopsis Thaliana] (GB:Q9C554;GB:Q38863); similar to ATEPA10 (ARABIDOPSIS THALIANA EPANSIN A10) [Arabidopsis thaliana] (TAIR:AT1G26770.2); similar to alpha-epansin 3 [Populus tremula  Populus tremuloides] (GB:AAR09170.1); contains InterPro domain Epansin/Lol pI; (InterPro:IPR007118); contains InterPro domain Epansin; (InterPro:IPR002963);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t>
  </si>
  <si>
    <t>GLP1 (GERMIN-LIKE PROTEIN 1); manganese ion binding / metal ion binding / nutrient reservoir germin-like protein (GLP1) Identical to Germin-like protein subfamily 3 member 1 precursor (AtGER1) (At-GERM1) (AtGLP1) (GLP1) [Arabidopsis Thaliana] (GB:P94040;GB:O04751;GB:Q96265); similar to GLP3 (GERMIN-LIKE PROTEIN 3), manganese ion binding / metal ion binding / nutrient reservoir [Arabidopsis thaliana] (TAIR:AT5G20630.1); similar to oalic acid oidase [Brassica napus] (GB:AA35339.1); contains InterPro domain Cupin 1; (InterPro:IPR006045); contains InterPro domain Cupin, RmlC-type; (InterPro:IPR011051); contains InterPro domain Cupin region; (InterPro:IPR007113); contains InterPro domain Germin; (InterPro:IPR001929)</t>
  </si>
  <si>
    <t>similar to epressed protein [Oryza sativa (japonica cultivar-group)] (GB:ABF95764.1)</t>
  </si>
  <si>
    <t>Identical to 50S ribosomal protein L19-2, chloroplast precursor [Arabidopsis Thaliana] (GB:Q8R5;GB:Q8LBV7;GB:Q9LVU0); similar to ribosomal protein L19 family protein [Arabidopsis thaliana] (TAIR:AT4G17560.1); similar to plastid ribosomal protein L19, putative [Brassica oleracea] (GB:ABD64915.1); contains InterPro domain Ribosomal protein L19; (InterPro:IPR001857)</t>
  </si>
  <si>
    <t>CER1 (ECERIFERUM 1) Epression of the CER1 gene associated with production of stem epicuticular wa and pollen fertility. Biochemical studies showed that cer1 mutants are blocked in the conversion of stem wa C30 aldehydes to C29 alkanes, and they also lack the secondary alcohols and ketones. These suggested the CER1 protein is a aldehyde decarbonylase. similar to CER1 protein, putative [Arabidopsis thaliana] (TAIR:AT1G02190.1); similar to CER1 protein, putative, epressed [Oryza sativa (japonica cultivar-group)] (GB:ABG66132.1); similar to Os10g0471100 [Oryza sativa (japonica cultivar-group)] (GB:NP_001064826.1); contains InterPro domain SUR2-type hydroylase/desaturase, catalytic region; (InterPro:IPR006087); contains InterPro domain Sterol desaturase; (InterPro:IPR006088)</t>
  </si>
  <si>
    <t>auin-responsive protein, putative  similar to auin-responsive protein, putative [Arabidopsis thaliana] (TAIR:AT5G18020.1); similar to SAUR [Raphanus sativus] (GB:BAA25434.1); contains InterPro domain Auin responsive SAUR protein; (InterPro:IPR003676)</t>
  </si>
  <si>
    <t>SHY2 (SHORT HYPOCOTYL 2); transcription factor SHY2/IAA3 regulates multiple auin responses in roots. It is induced rapidly by IAA, and has been shown to be phosphorylated by oat phytochrome A in vitro. Identical to Auin-responsive protein IAA3 (Indoleacetic acid-induced protein 3) (Short hypocotyl) (Suppressor of HY2) (IAA3) [Arabidopsis Thaliana] (GB:Q38822;GB:O04741); similar to ATAU2-11 (indoleacetic acid-induced protein 4), transcription factor [Arabidopsis thaliana] (TAIR:AT5G43700.1); similar to Gbiaa-Re [Gossypium barbadense] (GB:AAQ74955.1); contains InterPro domain Au/IAA_ARF_dimerisation; (InterPro:IPR011525); contains InterPro domain AU/IAA protein; (InterPro:IPR003311)</t>
  </si>
  <si>
    <t>AGP17 (ARABINOGALACTAN PROTEIN 17) AGP17 is a lysine-rich arabinogalactan-protein (AGP) and part of a multi-gene family of glycoproteins with appro. 50 members. It falls into one subclass with AGP18 and AGP19, other lysine-rich AGPs. 84% of its proline residues are hydro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pressed in young/old leaves, shoots, suspension cultures and flowers. Identical to Lysine-rich arabinogalactan protein 17 precursor (Lys-rich AGP 17) (AGP17) [Arabidopsis Thaliana] (GB:O22194); similar to AGP18 (Arabinogalactan protein 18) [Arabidopsis thaliana] (TAIR:AT4G37450.1); similar to arabinogalactan protein [Nicotiana alata] (GB:AAG24616.1); contains domain PRICHETENSN (PR01217)</t>
  </si>
  <si>
    <t>glutaredoin family protein  Identical to Monothiol glutaredoin-S2 (AtGrS2) (GRS2) [Arabidopsis Thaliana] (GB:Q8L8Z8); similar to glutaredoin family protein [Arabidopsis thaliana] (TAIR:AT4G15680.1); similar to Os01g0368900 [Oryza sativa (japonica cultivar-group)] (GB:NP_001043047.1); similar to Glutaredoin-like family protein [Oryza sativa (japonica cultivar-group)] (GB:ABA99336.1); contains InterPro domain Thioredoin-like fold; (InterPro:IPR012336); contains InterPro domain Glutaredoin; (InterPro:IPR002109); contains InterPro domain Thioredoin fold; (InterPro:IPR012335); contains InterPro domain Glutaredoin-like, plant II; (InterPro:IPR011905)</t>
  </si>
  <si>
    <t>GDCH (Glycine decarboylase comple H) Encodes glycine decarboylase comple H protein. Involved in photorespiration. Identical to Glycine cleavage system H protein 1, mitochondrial precursor (GDCSH) [Arabidopsis Thaliana] (GB:P25855); similar to glycine cleavage system H protein, mitochondrial, putative [Arabidopsis thaliana] (TAIR:AT1G32470.1); similar to Glycine cleavage system H protein, mitochondrial precursor (GB:P16048); contains InterPro domain 2-oo acid dehydrogenase, lipoyl-binding site; (InterPro:IPR003016); contains InterPro domain Glycine cleavage H-protein; (InterPro:IPR002930); contains InterPro domain Single hybrid motif; (InterPro:IPR011053)</t>
  </si>
  <si>
    <t>PS.lightreaction.other electron carrier (o/red).ferredoin</t>
  </si>
  <si>
    <t>FED A (FERREDOIN 2); electron carrier/ iron ion binding encodes a ferredoin gene Identical to Ferredoin-1, chloroplast precursor (PETF1) [Arabidopsis Thaliana] (GB:P16972); similar to ATFD1 (FERREDOIN 1), electron carrier/ iron ion binding [Arabidopsis thaliana] (TAIR:AT1G10960.1); similar to chloroplast ferredoin I [Nicotiana tabacum] (GB:AAS58496.1); contains InterPro domain 2Fe-2S Ferredoin-like fold; (InterPro:IPR012675); contains InterPro domain 2Fe-2S ferredoin, iron-sulfur binding site; (InterPro:IPR006058); contains InterPro domain Ferredoin [2Fe-2S], plant; (InterPro:IPR010241); contains InterPro domain Ferredoin; (InterPro:IPR001041); contains InterPro domain 2Fe-2S ferredoin subdomain; (InterPro:IPR006057)</t>
  </si>
  <si>
    <t>ATYL1/YL1 (ALPHA-YLOSIDASE 1); alpha-N-arabinofuranosidase/ hydrolase, hydrolyzing O-glycosyl compounds / ylan 1,4-beta-ylosidase Encodes a bifunctional alpha-l-arabinofuranosidase/beta-d-ylosidase that belongs to family 3 of glycoside hydrolases. Identical to Alpha-ylosidase precursor (EC 3.2.1.-) (YL1) [Arabidopsis Thaliana] (GB:Q9S7Y7;GB:P80846;GB:Q9ZP26); similar to alpha-ylosidase, putative [Arabidopsis thaliana] (TAIR:AT3G45940.1); similar to alpha-glucosidase 1 (AGLU1) [Arabidopsis thaliana] (TAIR:AT5G11720.1); similar to alpha-glucosidase [Solanum tuberosum] (GB:CAB96077.1); similar to putative alpha-glucosidase [Oryza sativa (japonica cultivar-group)] (GB:BAA99366.1); similar to alpha-D-ylosidase [Tropaeolum majus] (GB:CAA10382.2); contains InterPro domain Glycoside hydrolase, family 31; (InterPro:IPR000322)</t>
  </si>
  <si>
    <t>TIP2 (TONOPLAST INTRINSIC PROTEIN 2); water channel gamma tonoplast intrinsic protein 2 (TIP2). epressed throughout the plant and transcript level is increased upon NaCl or ABA treatments. NaCl stress-sensitive yeast mutant strains ehibit more resistance to salt when epressing this protein. Identical to Aquaporin TIP1.2 (Tonoplast intrinsic protein 1.2) (Gamma-tonoplast intrinsic protein 2) (Gamma-TIP2) (Salt stress-induced tonoplast intrinsic protein) (TIP1.2) [Arabidopsis Thaliana] (GB:Q41963;GB:O23117;GB:O82446;GB:Q9LRV6); similar to GAMMA-TIP (Tonoplast intrinsic protein (TIP) gamma), water channel [Arabidopsis thaliana] (TAIR:AT2G36830.1); similar to tonoplast intrinsic protein [Brassica napus] (GB:AAD39372.1); contains InterPro domain Aquaporin; (InterPro:IPR012269); contains InterPro domain Major intrinsic protein; (InterPro:IPR000425)</t>
  </si>
  <si>
    <t>PRE1 (PACLOBUTRAZOL RESISTANCE1); DNA binding / transcription factor  similar to transcription regulator [Arabidopsis thaliana] (TAIR:AT3G28857.1); similar to Os03g0171300 [Oryza sativa (japonica cultivar-group)] (GB:NP_001049112.1); similar to hypothetical protein LOC_Os10g26460 [Oryza sativa (japonica cultivar-group)] (GB:ABB47567.1); contains InterPro domain Heli-loop-heli DNA-binding; (InterPro:IPR011598); contains InterPro domain Basic heli-loop-heli dimerisation region bHLH; (InterPro:IPR001092)</t>
  </si>
  <si>
    <t>auin-responsive protein, putative  similar to auin-responsive protein, putative [Arabidopsis thaliana] (TAIR:AT5G18080.1); similar to auin-responsive protein, putative [Arabidopsis thaliana] (TAIR:AT5G18020.1); similar to SAUR [Raphanus sativus] (GB:BAA25434.1); contains InterPro domain Auin responsive SAUR protein; (InterPro:IPR003676)</t>
  </si>
  <si>
    <t>TUB6 (BETA-6 TUBULIN) Encodes a beta-tubulin. Epression of TUB6 has been shown to decrease in response to cold treatment. Identical to Tubulin beta-6 chain (Beta-6 tubulin) (TUBB6) [Arabidopsis Thaliana] (GB:P29514); similar to TUB3 (Tubulin beta-3), structural molecule [Arabidopsis thaliana] (TAIR:AT5G62700.1); similar to TUB2 (Tubulin beta-2), structural molecule [Arabidopsis thaliana] (TAIR:AT5G62690.1); similar to TUB8 (tubulin beta-8) [Arabidopsis thaliana] (TAIR:AT5G23860.1); similar to tubulin B4 [Glycine ma] (GB:AA86048.1); similar to beta tubulin [Setaria viridis] (GB:CAE52516.1); similar to beta-tubulin R1623 - rice (GB:JC2510); contains InterPro domain Tubulin/FtsZ, GTPase; (InterPro:IPR003008); contains InterPro domain Tubulin/FtsZ, C-terminal; (InterPro:IPR008280); contains InterPro domain Beta tubulin; (InterPro:IPR002453); contains InterPro domain Tubulin; (InterPro:IPR000217)</t>
  </si>
  <si>
    <t>ATEPA5 (ARABIDOPSIS THALIANA EPANSIN A5) Encodes an epansin. Naming convention from the Epansin Working Group (Kende et al, 2004. Plant Mol Bio) Identical to Epansin-A5 precursor (AtEPA5) (Alpha-epansin-5) (At-EP5) (AtE5) (Ath-EpAlpha-1.4) (EPA5) [Arabidopsis Thaliana] (GB:Q38864); similar to ATEPA10 (ARABIDOPSIS THALIANA EPANSIN A10) [Arabidopsis thaliana] (TAIR:AT1G26770.2); similar to alpha-epansin [Cicer arietinum] (GB:CAC19183.2); contains InterPro domain Epansin/Lol pI; (InterPro:IPR007118); contains InterPro domain Epansin; (InterPro:IPR002963);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t>
  </si>
  <si>
    <t>photosystem I reaction center subunit VI, chloroplast, putative / PSI-H, putative (PSAH2)  Identical to Photosystem I reaction center subunit VI-2, chloroplast precursor (PSI-H1) (PSAH2) [Arabidopsis Thaliana] (GB:Q9SUI6); similar to PSAH-1 (photosystem I subunit H-1) [Arabidopsis thaliana] (TAIR:AT3G16140.1); similar to Photosystem I reaction center subunit VI, chloroplast precursor (PSI-H) (Light-harvesting comple I 11 kDa protein) (GB:O04006); contains InterPro domain Photosystem I reaction centre subunit VI; (InterPro:IPR004928)</t>
  </si>
  <si>
    <t>HEME1; uroporphyrinogen decarboylase  similar to HEME2, uroporphyrinogen decarboylase [Arabidopsis thaliana] (TAIR:AT2G40490.1); similar to Uroporphyrinogen decarboylase (ISS) [Ostreococcus tauri] (GB:CAL57745.1); similar to Os01g0622300 [Oryza sativa (japonica cultivar-group)] (GB:NP_001043610.1); contains InterPro domain Uroporphyrinogen decarboylase (URO-D); (InterPro:IPR000257); contains InterPro domain Uroporphyrinogen decarboylase HemE; (InterPro:IPR006361)</t>
  </si>
  <si>
    <t>tetrapyrrole synthesis.magnesium-protoporphyrin I monomethyl ester (oidative) cyclase</t>
  </si>
  <si>
    <t>AT103 (DICARBOYLATE DIIRON 1) Encodes a putative ZIP protein with varying mRNA accumulation in leaves, stems and roots.  Has a consensus carboylate-bridged di-iron binding site. Identical to Magnesium-protoporphyrin I monomethyl ester [oidative] cyclase, chloroplast precursor (EC 1.14.13.81) (Mg-protoporphyrin I monomethyl ester oidative cyclase) (Copper response defect 1 protein) (Dicarboylate diiron protein) (AtZIP) (CRD1) [Arabidopsis Thaliana] (GB:Q9M591;GB:O04051;GB:Q38892;GB:Q8GUS3;GB:Q9M1K4); similar to Ferritin-related [Medicago truncatula] (GB:ABE79845.1); similar to putative desaturase-like protein [Trifolium repens] (GB:CAK54360.1); similar to Magnesium-protoporphyrin I monomethyl ester [oidative] cyclase, chloroplast precursor (Mg-protoporphyrin I monomethyl ester oidative cyclase) (GB:Q945B7); contains InterPro domain Ferritin-related; (InterPro:IPR012347); contains InterPro domain Ferritin/ribonucleotide reductase-like; (InterPro:IPR009078); contains InterPro domain Rubrerythrin; (InterPro:IPR003251); contains InterPro domain Magnesium-protoporphyrin I monomethyl ester aerobic oidative cyclase; (InterPro:IPR008434)</t>
  </si>
  <si>
    <t>| Symbols:  | 30S ribosomal protein S13, chloroplast (CS13) | chr5:4618192-4618775 REVERSEmoderately similar to ( 226)AT5G14320| Symbols:  | 30S ribosomal protein S13, chloroplast (CS13) | chr5:4617842-4618775 REVERSEvery weakly similar to (71.6)RT13_SOYBNSmall ribosomal subunit protein S13, mitochondrial precursor - Glycine ma (Soybean)not assigned rpsM RpsM Ribosomal_S13 rps13</t>
  </si>
  <si>
    <t>Identical to Plastid-specific 30S ribosomal protein 3-1, chloroplast precursor  [Arabidopsis Thaliana] (GB:Q9S22;GB:Q8LD87); similar to plastid-specific 30S ribosomal protein 3, putative / PSRP-3, putative [Arabidopsis thaliana] (TAIR:AT5G15760.1); similar to unnamed protein product [Vitis vinifera] (GB:CAO49311.1); contains InterPro domain Ribosomal protein, PSRP-3/Ycf65; (InterPro:IPR006924)</t>
  </si>
  <si>
    <t>auin-responsive protein, putative  similar to auin-responsive protein, putative [Arabidopsis thaliana] (TAIR:AT2G21220.1); similar to Auin responsive SAUR protein [Medicago truncatula] (GB:ABE79956.1); contains InterPro domain Auin responsive SAUR protein; (InterPro:IPR003676)</t>
  </si>
  <si>
    <t>geranylgeranyl reductase Encodes for a multifunctional protein with geranylgeranyl reductase activity shown to catalyze the reduction of prenylated geranylgeranyl-chlorophyll a to phytyl-chlorophyll a (chlorophyll a) and free geranylgeranyl pyrophosphate to phytyl pyrophosphate. similar to geranylgeranyl hydrogenase [Lotus corniculatus var. japonicus] (GB:AAY52460.1); similar to geranylgeranyl reductase [Medicago truncatula] (GB:AA63898.1); similar to geranylgeranyl reductase [Brassica rapa subsp. pekinensis] (GB:ABI63587.1); contains InterPro domain Geranylgeranyl reductase, plants and cyanobacteria; (InterPro:IPR011774); contains InterPro domain NAD-binding site; (InterPro:IPR000205); contains InterPro domain Geranylgeranyl reductase, plantal and prokaryotic; (InterPro:IPR011777); contains InterPro domain Geranylgeranyl reductase; (InterPro:IPR010253); contains InterPro domain Aromatic-ring hydroylase; (InterPro:IPR003042); contains InterPro domain FAD-dependent pyridine nucleotide-disulphide oidoreductase; (InterPro:IPR013027)</t>
  </si>
  <si>
    <t>auin-responsive protein, putative  similar to auin-responsive protein, putative [Arabidopsis thaliana] (TAIR:AT5G18080.1); similar to SAUR [Raphanus sativus] (GB:BAA25434.1); contains InterPro domain Auin responsive SAUR protein; (InterPro:IPR003676)</t>
  </si>
  <si>
    <t>auin-responsive protein, putative  similar to auin-responsive family protein [Arabidopsis thaliana] (TAIR:AT5G27780.1); similar to auin-induced SAUR-like protein [Capsicum annuum] (GB:AAM12781.1); contains InterPro domain Auin responsive SAUR protein; (InterPro:IPR003676)</t>
  </si>
  <si>
    <t>LHCB5 (LIGHT HARVESTING COMPLE OF PHOTOSYSTEM II 5); chlorophyll binding photosystem II encoding the light-harvesting chlorophyll a/b binding protein CP26 of the antenna system of the photosynthetic apparatus Identical to Chlorophyll a-b binding protein CP26, chloroplast precursor (Light- harvesting comple II protein 5) (LHCB5) (LHCIIc) (LHCB5) [Arabidopsis Thaliana] (GB:Q9F89;GB:Q8LAB1); similar to LHB1B1 (Photosystem II light harvesting comple gene 1.4), chlorophyll binding [Arabidopsis thaliana] (TAIR:AT2G34430.1); similar to chlorophyll a/b-binding protein CP26 in PS II [Brassica juncea] (GB:CAA65042.1); contains InterPro domain Chlorophyll A-B binding protein; (InterPro:IPR001344)</t>
  </si>
  <si>
    <t>CA2 (BETA CARBONIC ANHYDRASE 2); carbonate dehydratase/ zinc ion binding Encodes a beta carbonic anhydrase likely to be localized in the cytoplasm.  Epression of its mRNA is seen in etiolated seedlings and points to a possible nonphotosynthetic role for this isoform. Identical to Carbonic anhydrase 2 (EC 4.2.1.1) (Carbonate dehydratase 2) (CA2) [Arabidopsis Thaliana] (GB:P42737;GB:Q42116;GB:Q9FDZ0;GB:Q9LER2); similar to CA1 (CARBONIC ANHYDRASE 1), carbonate dehydratase/ zinc ion binding [Arabidopsis thaliana] (TAIR:AT3G01500.4); similar to carbonic anhydrase (GB:AAA50156.1); contains InterPro domain Carbonic anhydrase, prokaryotic and plant; (InterPro:IPR001765)</t>
  </si>
  <si>
    <t>FAD5 (FATTY ACID DESATURASE 5); oidoreductase Chloroplastic enzyme responsible for the synthesis of 16:1 fatty acids from galactolipids and sulpholipids. Uses ferredoin as electron donor. Identical to Palmitoyl-monogalactosyldiacylglycerol delta-7 desaturase, chloroplast precursor (EC 1.14.19.-) (Monogalactosyldiacylglycerol-specific palmitic acid desaturase) (Delta 7 desaturase) (FAD5) (ADS3) [Arabidopsis Thaliana] (GB:Q9490;GB:Q8LCQ8;GB:Q9LVZ4); similar to ADS1 (DELTA 9 DESATURASE 1), oidoreductase [Arabidopsis thaliana] (TAIR:AT1G06080.1); similar to desaturase delta 9 [Picea glauca] (GB:AAM12238.1); contains InterPro domain Fatty acid desaturase, type 1; (InterPro:IPR001522); contains InterPro domain Fatty acid desaturase; (InterPro:IPR005804)</t>
  </si>
  <si>
    <t>Identical to 30S ribosomal protein S9, chloroplast precursor (RPS9) [Arabidopsis Thaliana] (GB:Q9J27); similar to ribosomal protein S9 family protein [Arabidopsis thaliana] (TAIR:AT3G49080.1); similar to unknown [Populus trichocarpa] (GB:ABK93554.1); contains InterPro domain Ribosomal protein S9; (InterPro:IPR000754); contains InterPro domain Ribosomal protein S5 domain 2-type fold (InterPro:IPR014721)</t>
  </si>
  <si>
    <t>PSAG Encodes subunit G of photosystem I, an 11-kDa membrane protein that plays an  important role in electron transport between plastocyanin and PSI and is involved in  the stability of the PSI comple.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 Identical to Photosystem I reaction center subunit V, chloroplast precursor (PSI- G) (PSAG) [Arabidopsis Thaliana] (GB:Q9S7N7;GB:Q42310); similar to Photosystem I reaction center subunit V, chloroplast precursor (PSI-G) (Photosystem I 9 kDa protein) (GB:P12357); contains InterPro domain Photosystem I psaG/psaK protein; (InterPro:IPR000549)</t>
  </si>
  <si>
    <t>LHCB6 (LIGHT HARVESTING COMPLE PSII); chlorophyll binding Lhcb6 protein (Lhcb6), light harvesting comple of photosystem II. similar to LHCA6 (Photosystem I light harvesting comple gene 6), chlorophyll binding [Arabidopsis thaliana] (TAIR:AT1G19150.1); similar to Lhcb6 protein [Brassica rapa subsp. pekinensis] (GB:AAT74560.1); contains InterPro domain Chlorophyll A-B binding protein; (InterPro:IPR001344)</t>
  </si>
  <si>
    <t>auin-responsive protein, putative  similar to auin-responsive protein, putative [Arabidopsis thaliana] (TAIR:AT5G18050.1); similar to SAUR [Raphanus sativus] (GB:BAA25434.1); contains InterPro domain Auin responsive SAUR protein; (InterPro:IPR003676)</t>
  </si>
  <si>
    <t>ESM1 (EPITHIOSPECIFIER MODIFIER 1); carboylic ester hydrolase A semidominant QTL which has an epistatic effect on the Epithiospecifier gene. Represses nitrile formation and favors isothiocyanate production during glucosinolate hydrolysis. The functional allele deters the insect herbivory T. ni. similar to myrosinase-associated protein, putative [Arabidopsis thaliana] (TAIR:AT1G54010.1); similar to myrosinase-associated protein [Brassica napus] (GB:CAA71238.1); contains InterPro domain Lipolytic enzyme, G-D-S-L; (InterPro:IPR001087)</t>
  </si>
  <si>
    <t>auin-responsive protein, putative  similar to auin-responsive protein, putative [Arabidopsis thaliana] (TAIR:AT5G18010.1); similar to SAUR [Raphanus sativus] (GB:BAA25434.1); contains InterPro domain Auin responsive SAUR protein; (InterPro:IPR003676)</t>
  </si>
  <si>
    <t>2-cys peroiredoin, chloroplast, putative  similar to 2-cys peroiredoin, chloroplast (BAS1) [Arabidopsis thaliana] (TAIR:AT3G11630.1); similar to 2-Cys peroiredoin [Brassica napus] (GB:AAG30570.1); contains InterPro domain Thioredoin-like fold; (InterPro:IPR012336); contains InterPro domain Thioredoin fold; (InterPro:IPR012335); contains InterPro domain Alkyl hydroperoide reductase/ Thiol specific antioidant/ Mal allergen; (InterPro:IPR000866)</t>
  </si>
  <si>
    <t>PS.lightreaction.other electron carrier (o/red).plastocyanin</t>
  </si>
  <si>
    <t>DRT112 (DNA-damage-repair/toleration protein 112); copper ion binding / electron carrier recombination and DNA-damage resistance protein (DRT112) Identical to Plastocyanin major isoform, chloroplast precursor (DNA-damage- repair/toleration protein DRT112) (DRT112) [Arabidopsis Thaliana] (GB:P42699;GB:Q9LN26); similar to plastocyanin [Arabidopsis thaliana] (TAIR:AT1G76100.1); similar to DRT112 (GB:AAA32787.1); contains InterPro domain Plastocyanin; (InterPro:IPR002387); contains InterPro domain Blue (type 1) copper protein; (InterPro:IPR001235); contains InterPro domain Cupredoin; (InterPro:IPR008972); contains InterPro domain Blue (type 1) copper domain; (InterPro:IPR000923); contains InterPro domain Blue (type 1) copper subtype; (InterPro:IPR011572)</t>
  </si>
  <si>
    <t>CAB1 (CHLOROPHYLL A/B BINDING PROTEIN 1); chlorophyll binding Subunit of light-harvesting comple II (LHCII),which absorbs light and transfers energy to the photosynthetic reaction center. Identical to Chlorophyll a-b binding protein 2, chloroplast precursor (LHCII type I CAB-2) (CAB-140) (LHCP) (CAB2B) [Arabidopsis Thaliana] (GB:P04778;GB:P83754); Identical to Chlorophyll a-b binding protein 165/180, chloroplast precursor (LHCII type I CAB-165/180) (LHCP-B) [Arabidopsis Thaliana] (GB:P04777;GB:P83754); similar to CAB2 (Chlorophyll a/b-binding protein 2), chlorophyll binding [Arabidopsis thaliana] (TAIR:AT1G29920.1); similar to CAB3 (CHLOROPHYLL A/B BINDING PROTEIN 3), chlorophyll binding [Arabidopsis thaliana] (TAIR:AT1G29910.1); similar to chloroplast chlorophyll a/b binding protein [Brassica napus] (GB:ABG29728.1); contains InterPro domain Chlorophyll A-B binding protein; (InterPro:IPR001344)</t>
  </si>
  <si>
    <t>redo.heme</t>
  </si>
  <si>
    <t>CHLI1 (CHLORINA 42); magnesium chelatase Encodes the CHLI subunit of magnesium chelatase which is required for chlorophyll biosynthesis. Identical to Magnesium-chelatase subunit chlI, chloroplast precursor (EC 6.6.1.1) (Mg-protoporphyrin I chelatase) (Protein CS/CH-42) (CHLI) [Arabidopsis Thaliana] (GB:P16127); similar to CHLI2, magnesium chelatase [Arabidopsis thaliana] (TAIR:AT5G45930.1); similar to Magnesium-chelatase subunit chlI, chloroplast precursor (Mg-protoporphyrin I chelatase) (GB:P93162); similar to Magnesium-chelatase subunit chlI, chloroplast precursor (Mg-protoporphyrin I chelatase) (GB:O22436); similar to sulfur [Nicotiana tabacum] (GB:AAG35472.1); contains InterPro domain AAA ATPase; (InterPro:IPR003593); contains InterPro domain Magnesium chelatase, ChlI subunit; (InterPro:IPR000523); contains InterPro domain Magnesium chelatase ATPase subunit I; (InterPro:IPR011775)</t>
  </si>
  <si>
    <t>CPN60B (CHAPERONIN 60 BETA); ATP binding / protein binding / unfolded protein binding encodes the beta subunit of the chloroplast chaperonin 60, a homologue of bacterial GroEL. Mutants in this gene develops lesions on its leaves, epresses systemic acquired resistance (SAR) and develops accelerated cell death to heat shock stress. The protein has molecular chaperone activity for suppressing protein aggregation in vitro. Identical to RuBisCO large subunit-binding protein subunit beta, chloroplast precursor (60 kDa chaperonin subunit beta) (CPN-60 beta) [Arabidopsis Thaliana] (GB:P21240;GB:Q9SAV2); similar to chaperonin, putative [Arabidopsis thaliana] (TAIR:AT1G26230.1); similar to chaperonin, putative [Arabidopsis thaliana] (TAIR:AT3G13470.1); similar to ATP binding / protein binding / unfolded protein binding [Arabidopsis thaliana] (TAIR:AT5G56500.2); similar to RuBisCO large subunit-binding protein subunit beta, chloroplast precursor (60 kDa chaperonin subunit beta) (CPN-60 beta) (GB:P08927); similar to RuBisCO large subunit-binding protein subunit beta, chloroplast precursor (60 kDa chaperonin subunit beta) (CPN-60 beta) (GB:P21241); similar to chaperonin-60 beta subunit (GB:AAB39827.1); contains InterPro domain Chaperonin Cpn60/TCP-1; (InterPro:IPR002423); contains InterPro domain GroEL-like chaperone, ATPase; (InterPro:IPR008950); contains InterPro domain Chaperonin Cpn60; (InterPro:IPR001844); contains InterPro domain chaperonin GroEL; (InterPro:IPR012723)</t>
  </si>
  <si>
    <t>yloglucan:yloglucosyl transferase, putative / yloglucan endotransglycosylase, putative / endo-yloglucan transferase, putative  Identical to Probable yloglucan endotransglucosylase/hydrolase protein 7 precursor (EC 2.4.1.207) (At-TH7) (TH-7) (TH7) [Arabidopsis Thaliana] (GB:Q8LER3;GB:Q9T067); similar to yloglucan:yloglucosyl transferase, putative / yloglucan endotransglycosylase, putative / endo-yloglucan transferase, putative [Arabidopsis thaliana] (TAIR:AT5G65730.1); similar to endo-yloglucan transferase [Gossypium hirsutum] (GB:BAA21107.1);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yloglucan endo-transglycosylase, C-terminal; (InterPro:IPR010713)</t>
  </si>
  <si>
    <t>GUN5 (GENOMES UNCOUPLED 5) Encodes magnesium chelatase involved in plastid-to-nucleus signal transduction. similar to Mg protoporphyrin I chelatase [Nicotiana tabacum] (GB:AAB97152.1); similar to protoporphyrin I:Mg Chelatase [Antirrhinum majus] (GB:CAA51664.1); similar to magnesium chelatase subunit [Glycine ma] (GB:CAA04526.1); contains InterPro domain CobN/magnesium chelatase; (InterPro:IPR003672); contains InterPro domain Magnesium-chelatase, subunit H; (InterPro:IPR011771)</t>
  </si>
  <si>
    <t>ATP synthase delta chain, chloroplast, putative / H(+)-transporting two-sector ATPase, delta (OSCP) subunit, putative  similar to ATP synthase delta chain, mitochondrial, putative / H(+)-transporting two-sector ATPase, delta (OSCP) subunit, putative [Arabidopsis thaliana] (TAIR:AT5G13450.1); similar to ATP synthase delta chain, chloroplast precursor (GB:P32980); contains InterPro domain ATPase, F1 comple, OSCP/delta subunit; (InterPro:IPR000711)</t>
  </si>
  <si>
    <t>ribulose bisphosphate carboylase small chain 1B / RuBisCO small subunit 1B (RBCS-1B) (ATS1B)  Identical to Ribulose bisphosphate carboylase small chain 1B, chloroplast precursor (EC 4.1.1.39) (RuBisCO small subunit 1B) (RBCS-1B) [Arabidopsis Thaliana] (GB:P10796); similar to ribulose bisphosphate carboylase small chain 2B / RuBisCO small subunit 2B (RBCS-2B) (ATS2B) [Arabidopsis thaliana] (TAIR:AT5G38420.1); similar to Ribulose bisphosphate carboylase small chain F1, chloroplast precursor (RuBisCO small subunit F1) (GB:P27985); contains InterPro domain Ribulose bisphosphate carboylase, small chain; (InterPro:IPR000894)</t>
  </si>
  <si>
    <t>Identical to 50S ribosomal protein L18, chloroplast precursor  (RPL18) [Arabidopsis Thaliana] (GB:Q9S68); similar to structural constituent of ribosome [Arabidopsis thaliana] (TAIR:AT3G17626.1); similar to unknown [Populus trichocarpa] (GB:ABK95541.1); contains InterPro domain Ribosomal protein L18, bacterial; (InterPro:IPR004389); contains InterPro domain Ribosomal protein L18/L5; (InterPro:IPR005484)</t>
  </si>
  <si>
    <t>thionin, putative  Identical to Probable thionin-2.4 precursor [Contains: Probable thionin-2.4; Acidic protein] [Arabidopsis Thaliana] (GB:Q9C8D6); similar to THI2.2 (THIONIN 2.2), toin receptor binding [Arabidopsis thaliana] (TAIR:AT5G36910.1); similar to thionin (GB:AAC41679.1); contains InterPro domain Thionin; (InterPro:IPR001010)</t>
  </si>
  <si>
    <t>glycine cleavage system H protein, mitochondrial, putative  Identical to Probable glycine cleavage system H protein 2, mitochondrial precursor [Arabidopsis Thaliana] (GB:Q9LQL0); similar to GDCH (Glycine decarboylase comple H) [Arabidopsis thaliana] (TAIR:AT2G35370.1); similar to Glycine cleavage system H protein, mitochondrial precursor (GB:P16048); contains InterPro domain 2-oo acid dehydrogenase, lipoyl-binding site; (InterPro:IPR003016); contains InterPro domain Glycine cleavage H-protein; (InterPro:IPR002930); contains InterPro domain Single hybrid motif; (InterPro:IPR011053)</t>
  </si>
  <si>
    <t>PIP1C (PLASMA MEMBRANE INTRINSIC PROTEIN 1;3); water channel a member of the plasma membrane intrinsic protein subfamily PIP1. localizes to the plasma membrane and ehibits water transport activity in enopus oocyte. epressed ubiquitously and protein level decreases slightly during leaf development. Identical to Aquaporin PIP1.3 (Plasma membrane intrinsic protein 1c) (PIP1c) (Transmembrane protein B) (TMP-B) (PIP1.3) [Arabidopsis Thaliana] (GB:Q08733;GB:Q8W4E5); similar to TMP-C (plasma membrane intrinsic protein 1,4), water channel [Arabidopsis thaliana] (TAIR:AT4G00430.1); similar to plasma membrane aquaporin (PAQ1) [Raphanus sativus] (GB:BAA32777.1); contains InterPro domain Aquaporin; (InterPro:IPR012269); contains InterPro domain Major intrinsic protein; (InterPro:IPR000425)</t>
  </si>
  <si>
    <t>PORB (PROTOCHLOROPHYLLIDE OIDOREDUCTASE B); oidoreductase/ protochlorophyllide reductase light-dependent NADPH:protochlorophyllide oidoreductase B Identical to Protochlorophyllide reductase B, chloroplast precursor (EC 1.3.1.33) (PCR B) (NADPH-protochlorophyllide oidoreductase B) (POR B) (PORB) [Arabidopsis Thaliana] (GB:P21218;GB:Q42537); similar to PORA (Protochlorophyllide reductase A), oidoreductase/ protochlorophyllide reductase [Arabidopsis thaliana] (TAIR:AT5G54190.1); similar to NADPH:protochlorophyllide oidoreductase A (GB:AAC49043.1); similar to protochlorophyllide reductase (EC 1.3.1.33) precursor - garden pea (GB:S20941); similar to NADPH:protochlorophyllide oidoreductase [Nicotiana tabacum] (GB:BAB93003.1); contains InterPro domain Short-chain dehydrogenase/reductase SDR; (InterPro:IPR002198); contains InterPro domain Light-dependent protochlorophyllide reductase; (InterPro:IPR005979); contains InterPro domain Glucose/ribitol dehydrogenase; (InterPro:IPR002347)</t>
  </si>
  <si>
    <t>LHCA6 (Photosystem I light harvesting comple gene 6); chlorophyll binding PSI type II chlorophyll a/b-binding protein (Lhca2*1) mRNA, similar to LHCA2 (Photosystem I light harvesting comple gene 2), chlorophyll binding [Arabidopsis thaliana] (TAIR:AT3G61470.1); similar to PSI type II chlorophyll a/b-binding protein (GB:AAA57542.1); contains InterPro domain Chlorophyll A-B binding protein; (InterPro:IPR001344)</t>
  </si>
  <si>
    <t>BAM2 (big apical meristem 2); ATP binding / protein serine/threonine kinase Encodes a CLAVATA1-related receptor kinase-like protein required for both shoot and flower meristem function.  Very similar to BAM2,with more than 85% a.a. identity. It has a broad e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pression pattern supports both an early role in promoting somatic cell fates and a subsequent function in the PMCs. similar to BAM1 (big apical meristem 1), ATP binding / kinase/ protein serine/threonine kinase [Arabidopsis thaliana] (TAIR:AT5G65700.1); similar to CLV1 (CLAVATA 1), ATP binding / kinase/ protein serine/threonine kinase [Arabidopsis thaliana] (TAIR:AT1G75820.1); similar to BAM3 (big apical meristem 3), ATP binding / protein serine/threonine kinase [Arabidopsis thaliana] (TAIR:AT4G20270.1); similar to receptor-like protein kinase 2 [Glycine ma] (GB:AAF91323.1); similar to receptor-like protein kinase 1 [Glycine ma] (GB:AAF91322.1); similar to receptor-like protein kinase 3 [Glycine ma] (GB:AAF91324.1); contains InterPro domain Protein kinase-like; (InterPro:IPR011009); contains InterPro domain Leucine-rich repeat; (InterPro:IPR001611); contains InterPro domain Protein kinase; (InterPro:IPR000719); contains InterPro domain Leucine-rich repeat, plant specific; (InterPro:IPR007090); contains InterPro domain Serine/threonine protein kinase, active site; (InterPro:IPR008271); contains InterPro domain Leucine rich repeat, N-terminal; (InterPro:IPR013210)</t>
  </si>
  <si>
    <t>ribulose bisphosphate carboylase small chain 2B / RuBisCO small subunit 2B (RBCS-2B) (ATS2B)  Identical to Ribulose bisphosphate carboylase small chain 2B, chloroplast precursor (EC 4.1.1.39) (RuBisCO small subunit 2B) (RBCS-2B) [Arabidopsis Thaliana] (GB:P10797;GB:Q9FF20); similar to ribulose bisphosphate carboylase small chain 1B / RuBisCO small subunit 1B (RBCS-1B) (ATS1B) [Arabidopsis thaliana] (TAIR:AT5G38430.1); similar to Ribulose bisphosphate carboylase small chain F1, chloroplast precursor (RuBisCO small subunit F1) (GB:P27985); contains InterPro domain Ribulose bisphosphate carboylase, small chain; (InterPro:IPR000894)</t>
  </si>
  <si>
    <t>Identical to 50S ribosomal protein L5, chloroplast precursor (RPL5) [Arabidopsis Thaliana] (GB:O04603); similar to unknown [Populus trichocarpa  Populus deltoides] (GB:ABK96601.1); contains InterPro domain Ribosomal protein L5; (InterPro:IPR002132)</t>
  </si>
  <si>
    <t>DWF1 (DIMINUTO 1); catalytic Involved in the conversion of the early brassinosteroid precursor  24-methylenecholesterol to campesterol. Brassinosteroids affect cellular elongation. Mutants have dwarf phenotype.  DWF1 is a Ca2+-dependent calmodulin-binding protein. Identical to Cell elongation protein DIMINUTO (Cell elongation protein Dwarf1) (DIM) [Arabidopsis Thaliana] (GB:Q39085;GB:Q38808;GB:Q8RF4); similar to brassinosteroid biosynthetic protein LKB [Pisum sativum] (GB:AAK15493.1); similar to ovule/fiber cell elongation protein Ghfe1 [Gossypium hirsutum] (GB:AAM47602.1); similar to diminuto (GB:AAA67055.1); contains InterPro domain FAD linked oidase, N-terminal; (InterPro:IPR006094)</t>
  </si>
  <si>
    <t>Identical to 50S ribosomal protein L13, chloroplast precursor  (RPL13) [Arabidopsis Thaliana] (GB:Q9SYL9); similar to ribosomal protein L13 family protein [Arabidopsis thaliana] (TAIR:AT3G01790.2); similar to ribosomal protein L13 family protein [Arabidopsis thaliana] (TAIR:AT3G01790.1); similar to unknown [Populus trichocarpa  Populus deltoides] (GB:ABK96526.1); contains InterPro domain Ribosomal protein L13, bacterial-type; (InterPro:IPR005823); contains InterPro domain Ribosomal protein L13; (InterPro:IPR005822)</t>
  </si>
  <si>
    <t>ACP4 (ACYL CARRIER PROTEIN 4) encodes an acyl carrier protein predominantly epressed in leaves. Gene epression is upregulated by light. similar to ACP1 (ACYL CARRIER PROTEIN 1) [Arabidopsis thaliana] (TAIR:AT3G05020.1); similar to acyl carrier protein [Olea europaea] (GB:AAL25091.1); contains InterPro domain Acyl carrier protein-like; (InterPro:IPR009081); contains InterPro domain Phosphopantetheine attachment site; (InterPro:IPR006162); contains InterPro domain Acyl carrier protein (ACP); (InterPro:IPR003231); contains InterPro domain Phosphopantetheine-binding; (InterPro:IPR006163)</t>
  </si>
  <si>
    <t>LP1 (nonspecific lipid transfer protein 1) Non-specific lipid transfer protein. Binds calmodulin in a Ca2+-independent manner. Localized to the cell wall. Specifically epressed in L1 epidermal layer. Identical to Nonspecific lipid-transfer protein 1 precursor (LTP 1) (LTP1) [Arabidopsis Thaliana] (GB:Q42589); similar to LTP2 (LIPID TRANSFER PROTEIN 2), lipid binding [Arabidopsis thaliana] (TAIR:AT2G38530.1); similar to Nonspecific lipid-transfer protein A precursor (LTP A) (Wa-associated protein 9A) (GB:Q42641); contains InterPro domain Plant lipid transfer protein/Par allergen; (InterPro:IPR000528); contains InterPro domain Plant lipid transfer/seed storage/trypsin-alpha amylase inhibitor; (InterPro:IPR003612)</t>
  </si>
  <si>
    <t>Identical to 50S ribosomal protein L3-1, chloroplast precursor (RPL3A) [Arabidopsis Thaliana] (GB:Q9SK4;GB:Q8LEQ9); similar to RPL3P (ribosomal protein large subunit 3P), structural constituent of ribosome [Arabidopsis thaliana] (TAIR:AT3G17465.1); similar to 50S ribosomal protein L3, chloroplast precursor (GB:O80360); contains InterPro domain Ribosomal protein L3; (InterPro:IPR000597); contains InterPro domain Translation elongation and initiation factors/Ribosomal, beta-barrel (InterPro:IPR009000)</t>
  </si>
  <si>
    <t>auin-responsive family protein  similar to SAUR68 (SMALL AUIN UPREGULATED 68) [Arabidopsis thaliana] (TAIR:AT1G29510.1); similar to auin-responsive protein [Brassica rapa] (GB:ABV89665.1); contains InterPro domain Auin responsive SAUR protein (InterPro:IPR003676)</t>
  </si>
  <si>
    <t>yloglucan:yloglucosyl transferase, putative / yloglucan endotransglycosylase, putative / endo-yloglucan transferase, putative  Identical to Probable yloglucan endotransglucosylase/hydrolase protein 6 precursor (EC 2.4.1.207) (At-TH6) (TH-6) (TH6) [Arabidopsis Thaliana] (GB:Q8LF99;GB:O49542;GB:Q93ZF8); similar to yloglucan:yloglucosyl transferase, putative / yloglucan endotransglycosylase, putative / endo-yloglucan transferase, putative [Arabidopsis thaliana] (TAIR:AT4G37800.1); similar to yloglucan endotransglucosylase/hydrolase 2 [Rosa  borboniana] (GB:ABC55454.2);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yloglucan endo-transglycosylase, C-terminal; (InterPro:IPR010713)</t>
  </si>
  <si>
    <t>tetrapyrrole synthesis.magnesium protoporphyrin I methyltransferase</t>
  </si>
  <si>
    <t>CHLM (MAGNESIUM-PROTOPORPHYRIN I METHYLTRANSFERASE); magnesium protoporphyrin I methyltransferase Encodes a protein with methyltransferase activity responsible for the methylation of magnesium protoporphyrin I. Mutants defective in this gene are affected in chlorophyll biosynthesis and show a reduction in the accumulation of a number of major thylakoid-associated proteins including componenets of PSI (LHCI), PSII (LHCII, D1, CP43) and the cytochrome b6f comple (Cytf). By contrast, no significant changes were detected for the proteins of the stroma and the chloroplast envelope. similar to S-adenosyl-L-methionine Mg-protoporphyrin I methyltranserase [Nicotiana tabacum] (GB:AAF70243.1); contains InterPro domain Magnesium protoporphyrin O-methyltransferase; (InterPro:IPR010251); contains InterPro domain SAM (and some other nucleotide) binding motif; (InterPro:IPR000051); contains InterPro domain Magnesium-protoporphyrin I methyltransferase, C-terminal; (InterPro:IPR010940)</t>
  </si>
  <si>
    <t>NDPK2 (NUCLEOSIDE DIPHOSPHATE KINASE 2); ATP binding / nucleoside diphosphate kinase Maintains intracellular dNTP levels ecept ATP. Plays a role in response to oidative stress and UV. Involved in phytochrome-mediated light signaling. Participates in auin-regulated processes, partly through the modulation of auin transport. H-bonding with His-197 inside the nucleotide-binding pocket is critical for NDPK2 functioning. Identical to Nucleoside diphosphate kinase II, chloroplast precursor (EC 2.7.4.6) (NDK II) (NDP kinase II) (NDPK II) (NDPK Ia) (NDPK2) [Arabidopsis Thaliana] (GB:O64903;GB:O65212;GB:Q9SM6); similar to NDPK1 (nucleoside diphosphate kinase 1), ATP binding / nucleoside diphosphate kinase [Arabidopsis thaliana] (TAIR:AT4G09320.1); similar to nucloside diphosphate kinase 2 [Brassica rapa] (GB:BAC05487.1); contains InterPro domain Nucleoside diphosphate kinase; (InterPro:IPR001564)</t>
  </si>
  <si>
    <t>PSBQ/PSBQ-1/PSBQA; calcium ion binding Encodes the PsbQ subunit of the oygen evolving comple of photosystem II. Identical to Oygen-evolving enhancer protein 3-1, chloroplast precursor (OEE3) (16 kDa subunit of oygen evolving system of photosystem II) (OEC 16 kDa subunit) (PSBQ1) [Arabidopsis Thaliana] (GB:Q9FT3;GB:O49568); similar to PSBQ/PSBQ-2 (photosystem II subunit Q-2), calcium ion binding [Arabidopsis thaliana] (TAIR:AT4G05180.1); similar to Oygen-evolving enhancer protein 3, chloroplast precursor (OEE3) (16 kDa subunit of oygen evolving system of photosystem II) (OEC 16 kDa subunit) (GB:P12301); contains InterPro domain Photosystem II oygen evolving comple protein PsbQ; (InterPro:IPR008797); contains InterPro domain Twin-arginine translocation pathway signal; (InterPro:IPR006311)</t>
  </si>
  <si>
    <t>peroiredoin Q, putative encodes periredoin Q which decomposes peroides and plays a role in the protection of the photosynthetic apparatus similar to 2-cys peroiredoin, chloroplast, putative [Arabidopsis thaliana] (TAIR:AT5G06290.1); similar to peroiredoin Q [Populus balsamifera subsp. trichocarpa  Populus deltoides] (GB:AAS46230.1); contains InterPro domain Thioredoin-like fold; (InterPro:IPR012336); contains InterPro domain Redoin; (InterPro:IPR013740); contains InterPro domain Thioredoin fold; (InterPro:IPR012335); contains InterPro domain Thioredoin-like; (InterPro:IPR011594)</t>
  </si>
  <si>
    <t>LHB1B1 (Photosystem II light harvesting comple gene 1.4); chlorophyll binding Photosystem II type I chlorophyll            a/b-binding protein similar to CAB1 (CHLOROPHYLL A/B BINDING PROTEIN 1), chlorophyll binding [Arabidopsis thaliana] (TAIR:AT1G29930.1); similar to Chlorophyll a-b binding protein 1, chloroplast precursor (LHCII type I CAB-1) (LHCP) (GB:P13851); contains InterPro domain Chlorophyll A-B binding protein; (InterPro:IPR001344)</t>
  </si>
  <si>
    <t>ELP (ETENSIN-LIKE PROTEIN); lipid binding etensin-like protein (ELP) similar to protease inhibitor/seed storage/lipid transfer protein (LTP) family protein [Arabidopsis thaliana] (TAIR:AT1G62510.1); similar to etensin-like protein [Brassica napus] (GB:AAK30571.1); contains InterPro domain Plant lipid transfer/seed storage/trypsin-alpha amylase inhibitor; (InterPro:IPR003612)</t>
  </si>
  <si>
    <t>pectate lyase family protein  Identical to Probable pectate lyase 22 precursor (EC 4.2.2.2) [Arabidopsis Thaliana] (GB:Q93Z25;GB:Q9FMK5); similar to pectate lyase family protein [Arabidopsis thaliana] (TAIR:AT4G24780.1); similar to pectate lyase family protein [Arabidopsis thaliana] (TAIR:AT1G67750.1); similar to pectate lyase [Gossypium hirsutum] (GB:AAY85180.1); similar to pectate lyase [Malus  domestica] (GB:AAQ84042.1); similar to Pectate lyase [Prunus mume] (GB:BAE48664.1); contains InterPro domain Virulence factor, pectin lyase fold; (InterPro:IPR011050); contains InterPro domain Pectate lyase/Amb allergen; (InterPro:IPR002022); contains InterPro domain Pectolytic enzyme, Pectin lyase fold; (InterPro:IPR012334)</t>
  </si>
  <si>
    <t>GAPA-2; glyceraldehyde-3-phosphate dehydrogenase  similar to GAPA (GLYCERALDEHYDE 3-PHOSPHATE DEHYDROGENASE A SUBUNIT), glyceraldehyde-3-phosphate dehydrogenase [Arabidopsis thaliana] (TAIR:AT3G26650.1); similar to glyceraldehyde-3-phosphate dehydrogenase A subunit [Glycine ma] (GB:ABA86963.1); similar to Glyceraldehyde-3-phosphate dehydrogenase A, chloroplast precursor (NADP-dependent glyceraldehydephosphate dehydrogenase subunit A) (GB:P19866); similar to Glyceraldehyde-3-phosphate dehydrogenase A, chloroplast precursor (NADP-dependent glyceraldehydephosphate dehydrogenase subunit A) (GB:P12858); contains InterPro domain Glyceraldehyde-3-phosphate dehydrogenase, type I; (InterPro:IPR006424); contains InterPro domain Glyceraldehyde 3-phosphate dehydrogenase; (InterPro:IPR000173)</t>
  </si>
  <si>
    <t>CHLI2; magnesium chelatase encodes a second Chl I gene (CHLI2), a subunit of magnesium chelatase which is required for chlorophyll biosynthesis.  Protein not detectable in wild type and is targeted for rapid degradation in vivo. similar to CHLI1 (CHLORINA 42), magnesium chelatase [Arabidopsis thaliana] (TAIR:AT4G18480.1); similar to Magnesium-chelatase subunit chlI, chloroplast precursor (Mg-protoporphyrin I chelatase) (GB:P93162); contains InterPro domain AAA ATPase; (InterPro:IPR003593); contains InterPro domain Magnesium chelatase, ChlI subunit; (InterPro:IPR000523); contains InterPro domain Magnesium chelatase ATPase subunit I; (InterPro:IPR011775)</t>
  </si>
  <si>
    <t>ribulose bisphosphate carboylase small chain 3B / RuBisCO small subunit 3B (RBCS-3B) (ATS3B)  Identical to Ribulose bisphosphate carboylase small chain 3B, chloroplast precursor (EC 4.1.1.39) (RuBisCO small subunit 3B) (RBCS-3B) [Arabidopsis Thaliana] (GB:P10798;GB:Q9FF21); similar to ribulose bisphosphate carboylase small chain 2B / RuBisCO small subunit 2B (RBCS-2B) (ATS2B) [Arabidopsis thaliana] (TAIR:AT5G38420.1); similar to ribulose bisphosphate carboylase small chain 1B / RuBisCO small subunit 1B (RBCS-1B) (ATS1B) [Arabidopsis thaliana] (TAIR:AT5G38430.1); similar to Ribulose bisphosphate carboylase small chain, chloroplast precursor (RuBisCO small subunit) (GB:P08135); contains InterPro domain Ribulose bisphosphate carboylase, small chain; (InterPro:IPR000894)</t>
  </si>
  <si>
    <t>ATEPA6 (ARABIDOPSIS THALIANA EPANSIN A6) Encodes an epansin. Naming convention from the Epansin Working Group (Kende et al, 2004. Plant Mol Bio).  Involved in the formation of nematode-induced syncytia in roots of Arabidopsis thaliana. Identical to Epansin-A6 precursor (AtEPA6) (Alpha-epansin-6) (At-EP6) (AtE6) (Ath-EpAlpha-1.8) (EPA6) [Arabidopsis Thaliana] (GB:Q38865;GB:O81065;GB:Q8LDV8); similar to ATEPA4 (ARABIDOPSIS THALIANA EPANSIN A4) [Arabidopsis thaliana] (TAIR:AT2G39700.1); similar to Epansin [Brassica napus] (GB:CAA04385.1); contains InterPro domain Epansin/Lol pI; (InterPro:IPR007118); contains InterPro domain Epansin; (InterPro:IPR002963);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t>
  </si>
  <si>
    <t>TGG2 (GLUCOSIDE GLUCOHYDROLASE 2); hydrolase, hydrolyzing O-glycosyl compounds Myrosinase (thioglucoside glucohydrolase) gene involved in glucosinoloate metabolism. similar to TGG1 (THIOGLUCOSIDE GLUCOHYDROLASE 1), hydrolase, hydrolyzing O-glycosyl compounds [Arabidopsis thaliana] (TAIR:AT5G26000.1); similar to myrosinase [Eutrema wasabi] (GB:BAE16356.1); similar to myrosinase [Armoracia rusticana] (GB:AAV71147.1); similar to carboypeptidase Y/myrosinase fusion protein [synthetic construct] (GB:AAN86072.1); contains InterPro domain Glycoside hydrolase, family 1; (InterPro:IPR001360)</t>
  </si>
  <si>
    <t>methionine sulfoide reductase domain-containing protein / SeIR domain-containing protein  similar to methionine sulfoide reductase domain-containing protein / SeIR domain-containing protein [Arabidopsis thaliana] (TAIR:AT4G21850.1); similar to Mss4-like [Medicago truncatula] (GB:ABE84787.1); contains InterPro domain Methionine sulfoide reductase B; (InterPro:IPR002579); contains InterPro domain Mss4-like; (InterPro:IPR011057)</t>
  </si>
  <si>
    <t>basic heli-loop-heli (bHLH) family protein  similar to BEE2 (BR ENHANCED EPRESSION 2), DNA binding / transcription factor [Arabidopsis thaliana] (TAIR:AT4G36540.2); similar to Heli-loop-heli DNA-binding [Medicago truncatula] (GB:ABE85937.1); contains InterPro domain Heli-loop-heli DNA-binding; (InterPro:IPR011598); contains InterPro domain Basic heli-loop-heli dimerisation region bHLH; (InterPro:IPR001092)</t>
  </si>
  <si>
    <t>LHCB3 (LIGHT-HARVESTING CHLOROPHYLL BINDING PROTEIN 3) Lhcb3 protein is a component of the main light harvesting chlorophyll a/b-protein comple of Photosystem II (LHC II). similar to LHCB2.1 (Photosystem II light harvesting comple gene 2.1), chlorophyll binding [Arabidopsis thaliana] (TAIR:AT2G05100.1); similar to LHCII type III chlorophyll a/b binding protein [Vigna radiata] (GB:AAD27877.1); contains InterPro domain Chlorophyll A-B binding protein; (InterPro:IPR001344)</t>
  </si>
  <si>
    <t>GDSL-motif lipase/hydrolase family protein  similar to GDSL-motif lipase/hydrolase family protein [Arabidopsis thaliana] (TAIR:AT5G45670.1); similar to GDSL-lipase protein [Capsicum annuum] (GB:AA20033.1); similar to GDSL-lipase 1 [Capsicum annuum] (GB:AAZ23955.1); contains InterPro domain Lipolytic enzyme, G-D-S-L; (InterPro:IPR001087)</t>
  </si>
  <si>
    <t>ATEPA8 (ARABIDOPSIS THALIANA EPANSIN A8) member of Alpha-Epansin Gene Family. Naming convention from the Epansin Working Group (Kende et al, 2004. Plant Mol Bio).  Involved in the formation of nematode-induced syncytia in roots of Arabidopsis thaliana. Identical to Epansin-A8 precursor (AtEPA8) (Alpha-epansin-8) (At-EP8) (AtE8) (Ath-EpAlpha-1.11) (EPA8) [Arabidopsis Thaliana] (GB:O22874); similar to ATEPA2 (ARABIDOPSIS THALIANA EPANSIN A2) [Arabidopsis thaliana] (TAIR:AT5G05290.1); similar to epansin [Vitis labrusca  Vitis vinifera] (GB:BAC66695.1); contains InterPro domain Epansin/Lol pI; (InterPro:IPR007118); contains InterPro domain Epansin; (InterPro:IPR002963); contains InterPro domain Barwin-related endoglucanase; (InterPro:IPR009009); contains InterPro domain Epansin 45, endoglucanase-like; (InterPro:IPR007112); contains InterPro domain Rare lipoprotein A; (InterPro:IPR005132); contains InterPro domain Pollen allergen/epansin, C-terminal; (InterPro:IPR007117)</t>
  </si>
  <si>
    <t>2-cys peroiredoin, chloroplast (BAS1)  Identical to 2-cys peroiredoin BAS1, chloroplast precursor (EC 1.11.1.15) (BAS1) [Arabidopsis Thaliana] (GB:Q96291;GB:P92938;GB:Q9S7Y0); similar to 2-cys peroiredoin, chloroplast, putative [Arabidopsis thaliana] (TAIR:AT5G06290.1); similar to 2-cys peroiredoin BAS1, chloroplast precursor (Thiol-specific antioidant protein) (GB:O24364); contains InterPro domain Thioredoin-like fold; (InterPro:IPR012336); contains InterPro domain Thioredoin fold; (InterPro:IPR012335); contains InterPro domain Alkyl hydroperoide reductase/ Thiol specific antioidant/ Mal allergen; (InterPro:IPR000866)</t>
  </si>
  <si>
    <t>AP4 (ASCORBATE PEROIDASE 4); peroidase Encodes a microsomal ascorbate peroidase AP4.  Ascorbate peroidases are enzymes that scavenge hydrogen peroide in plant cells.  Eight types of AP have been described for Arabidopsis: three cytosolic (AP1, AP2, AP6), two chloroplastic types (stromal sAP, thylakoid tAP), and three microsomal (AP3, AP4, AP5) isoforms. Identical to Putative L-ascorbate peroidase 4, chloroplast precursor (EC 1.11.1.11) (Thylakoid lumenal 29 kDa protein) (TL29) (P29) (AtAP07) (AP4) [Arabidopsis Thaliana] (GB:P82281;GB:Q7ZP6;GB:Q9M0S6); similar to AP5, L-ascorbate peroidase/ peroidase [Arabidopsis thaliana] (TAIR:AT4G35970.1); similar to Putative L-ascorbate peroidase, chloroplast precursor (Thylakoid lumenal 29 kDa protein) (TL29) (P29) (LeAP09) (GB:Q9TH6); contains InterPro domain Plant ascorbate peroidase; (InterPro:IPR002207); contains InterPro domain Haem peroidase; (InterPro:IPR010255); contains InterPro domain Haem peroidase, plant/fungal/bacterial; (InterPro:IPR002016)</t>
  </si>
  <si>
    <t>EGT-A1 (ENDO-YLOGLUCAN TRANSFERASE); hydrolase, acting on glycosyl bonds endoyloglucan transferase (EGT-A1) gene Identical to yloglucan endotransglucosylase/hydrolase protein 4 precursor (EC 2.4.1.207) (At-TH4) (TH-4) (TH4) [Arabidopsis Thaliana] (GB:Q39099;GB:Q94F33); similar to EGT-A4 (ENDOYLOGLUCAN TRANSFERASE A4), hydrolase, acting on glycosyl bonds [Arabidopsis thaliana] (TAIR:AT5G13870.1); similar to yloglucan endotransglucosylase/hydrolase precursor (BobET16A) (GB:Q6YDN9); contains InterPro domain Beta-glucanase; (InterPro:IPR008264); contains InterPro domain Glycoside hydrolase, family 16, active site; (InterPro:IPR008263); contains InterPro domain Concanavalin A-like lectin/glucanase, subgroup; (InterPro:IPR013320); contains InterPro domain Concanavalin A-like lectin/glucanase; (InterPro:IPR008985); contains InterPro domain Glycoside hydrolase, family 16; (InterPro:IPR000757); contains InterPro domain yloglucan endo-transglycosylase, C-terminal; (InterPro:IPR010713)</t>
  </si>
  <si>
    <t>DELTA-TIP (delta tonoplast integral protein); water channel Delta tonoplast intrinsic protein, functions as a water channel and ammonium (NH3) transporter. Highly epressed in flower, shoot, and stem. Epression shows diurnal regulation and is induced by ammonium (NH3). Protein localized to vacuolar membrane. Identical to Aquaporin TIP2.1 (Tonoplast intrinsic protein 2.1) (Delta-tonoplast intrinsic protein) (Delta-TIP) (TIP2.1) [Arabidopsis Thaliana] (GB:Q41951;GB:Q42200;GB:Q42201;GB:Q43352;GB:Q8VZ81); similar to DELTA-TIP2/TIP2,2 (tonoplast intrinsic protein 2,2), water channel [Arabidopsis thaliana] (TAIR:AT4G17340.1); similar to delta-VM23 [Raphanus sativus] (GB:BAA31452.1); contains InterPro domain Aquaporin; (InterPro:IPR012269); contains InterPro domain Major intrinsic protein; (InterPro:IPR000425)</t>
  </si>
  <si>
    <t>proton-dependent oligopeptide transport (POT) family protein  similar to proton-dependent oligopeptide transport (POT) family protein [Arabidopsis thaliana] (TAIR:AT3G16180.1); similar to TGF-beta receptor, type I/II etracellular re (GB:ABD32296.1); similar to TGF-beta receptor, type I/II etracellular re (GB:ABD32298.1); contains InterPro domain TGF-beta receptor, type I/II etracellular region; (InterPro:IPR000109)</t>
  </si>
  <si>
    <t>TGG1 (THIOGLUCOSIDE GLUCOHYDROLASE 1); hydrolase, hydrolyzing O-glycosyl compounds member of Glycoside Hydrolase Family 1. encodes one of two known functional myrosinase enzymes in Arabidopsis. The enzyme catalyzes the hydrolysis of glucosinolates into compounds that are toic to various microbes and herbivores. Identical to Myrosinase precursor (EC 3.2.1.147) (Sinigrinase) (Thioglucosidase) (TGG1) [Arabidopsis Thaliana] (GB:P37702;GB:Q8H7H2;GB:Q93Z31;GB:Q940N8); similar to TGG2 (GLUCOSIDE GLUCOHYDROLASE 2), hydrolase, hydrolyzing O-glycosyl compounds [Arabidopsis thaliana] (TAIR:AT5G25980.2); similar to Myrosinase precursor (Sinigrinase) (Thioglucosidase) (GB:Q00326); similar to myrosinase [Brassica rapa subsp. pekinensis] (GB:AAV80207.1); similar to carboypeptidase Y/myrosinase fusion protein [synthetic construct] (GB:AAN86072.1); contains InterPro domain Glycoside hydrolase, family 1; (InterPro:IPR001360)</t>
  </si>
  <si>
    <t>ferredoin-related  similar to ferredoin-related [Arabidopsis thaliana] (TAIR:AT4G32590.1); similar to Ferredoin [Medicago truncatula] (GB:ABE80924.1); contains InterPro domain 2Fe-2S Ferredoin-like fold; (InterPro:IPR012675); contains InterPro domain Ferredoin; (InterPro:IPR001041)</t>
  </si>
  <si>
    <t>LHCB2:4 (Photosystem II light harvesting comple gene 2.3); chlorophyll binding Encodes Lhcb2.4.  Belongs to the Lhc super-gene family encodes the light-harvesting chlorophyll a/b-binding (LHC) proteins that constitute the antenna system of the photosynthetic apparatus. similar to LHCB2.1 (Photosystem II light harvesting comple gene 2.1), chlorophyll binding [Arabidopsis thaliana] (TAIR:AT2G05100.1); similar to light harvesting chlorophyll A/B binding protein [Prunus persica] (GB:AAC34983.1); contains InterPro domain Chlorophyll A-B binding protein; (InterPro:IPR001344)</t>
  </si>
  <si>
    <t>Class</t>
  </si>
  <si>
    <t>AGI number</t>
  </si>
  <si>
    <t>Gene Anootation</t>
  </si>
  <si>
    <t>WT(PBI425) vs. WT</t>
  </si>
  <si>
    <r>
      <rPr>
        <b/>
        <i/>
        <sz val="8"/>
        <rFont val="Calibri"/>
        <family val="2"/>
      </rPr>
      <t>mybr1(PBI</t>
    </r>
    <r>
      <rPr>
        <b/>
        <sz val="8"/>
        <rFont val="Calibri"/>
        <family val="2"/>
      </rPr>
      <t xml:space="preserve">425) vs. </t>
    </r>
    <r>
      <rPr>
        <b/>
        <i/>
        <sz val="8"/>
        <rFont val="Calibri"/>
        <family val="2"/>
      </rPr>
      <t>mybr1</t>
    </r>
  </si>
  <si>
    <r>
      <t>Ox</t>
    </r>
    <r>
      <rPr>
        <b/>
        <i/>
        <sz val="8"/>
        <rFont val="Calibri"/>
        <family val="2"/>
      </rPr>
      <t>MYBR1(PBI</t>
    </r>
    <r>
      <rPr>
        <b/>
        <sz val="8"/>
        <rFont val="Calibri"/>
        <family val="2"/>
      </rPr>
      <t>425) vs. Ox</t>
    </r>
    <r>
      <rPr>
        <b/>
        <i/>
        <sz val="8"/>
        <rFont val="Calibri"/>
        <family val="2"/>
      </rPr>
      <t>MYBR1</t>
    </r>
  </si>
  <si>
    <r>
      <t>Ox</t>
    </r>
    <r>
      <rPr>
        <b/>
        <i/>
        <sz val="8"/>
        <rFont val="Calibri"/>
        <family val="2"/>
      </rPr>
      <t>MYBR1</t>
    </r>
    <r>
      <rPr>
        <b/>
        <sz val="8"/>
        <rFont val="Calibri"/>
        <family val="2"/>
      </rPr>
      <t>425 vs. WT425</t>
    </r>
  </si>
  <si>
    <r>
      <t>Ox</t>
    </r>
    <r>
      <rPr>
        <b/>
        <i/>
        <sz val="8"/>
        <rFont val="Calibri"/>
        <family val="2"/>
      </rPr>
      <t xml:space="preserve">MYBR1 vs. </t>
    </r>
    <r>
      <rPr>
        <b/>
        <sz val="8"/>
        <rFont val="Calibri"/>
        <family val="2"/>
      </rPr>
      <t>WT</t>
    </r>
  </si>
  <si>
    <t>Present study</t>
  </si>
  <si>
    <t>van der Graaff et al (2006)</t>
  </si>
  <si>
    <t>NS_5W vs. NS_4W</t>
  </si>
  <si>
    <t>NS_6W vs. NS_4W</t>
  </si>
  <si>
    <t>NS_75% vs. NS_4W</t>
  </si>
  <si>
    <t>NS_25% vs. NS_4W</t>
  </si>
  <si>
    <t>NS_50% vs. NS_4W</t>
  </si>
  <si>
    <t>DIS_2d vs. DIS_0d</t>
  </si>
  <si>
    <t>DIS_4d vs. DIS_0d</t>
  </si>
  <si>
    <t>DIS_6d vs. DIS_0d</t>
  </si>
  <si>
    <t>DIS_9d vs. DIS_0d</t>
  </si>
  <si>
    <t>DET_2D vs. DET_0d</t>
  </si>
  <si>
    <t>DET_5D vs. DET_0d</t>
  </si>
  <si>
    <t>DET_6D vs. DET_0d</t>
  </si>
  <si>
    <t>Classification of gene regulation type</t>
  </si>
  <si>
    <t>TAIR</t>
  </si>
  <si>
    <t>Encodes an inorganic phosphate transporter (ANTR1; PHT4;1) that is localized to the thylakoid membrane</t>
  </si>
  <si>
    <t>Not applicable; Transgene</t>
  </si>
</sst>
</file>

<file path=xl/styles.xml><?xml version="1.0" encoding="utf-8"?>
<styleSheet xmlns="http://schemas.openxmlformats.org/spreadsheetml/2006/main">
  <fonts count="30">
    <font>
      <sz val="11"/>
      <color theme="1"/>
      <name val="Calibri"/>
      <family val="2"/>
      <scheme val="minor"/>
    </font>
    <font>
      <sz val="10"/>
      <name val="Arial"/>
      <family val="2"/>
    </font>
    <font>
      <sz val="10"/>
      <name val="Arial"/>
      <family val="2"/>
    </font>
    <font>
      <sz val="10"/>
      <name val="Arial"/>
      <family val="2"/>
    </font>
    <font>
      <sz val="10"/>
      <name val="Verdana"/>
      <family val="2"/>
    </font>
    <font>
      <b/>
      <sz val="8"/>
      <name val="Calibri"/>
      <family val="2"/>
    </font>
    <font>
      <b/>
      <i/>
      <sz val="8"/>
      <name val="Calibri"/>
      <family val="2"/>
    </font>
    <font>
      <sz val="8"/>
      <name val="Verdana"/>
      <family val="2"/>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b/>
      <sz val="18"/>
      <color theme="3"/>
      <name val="Cambria"/>
      <family val="2"/>
      <scheme val="major"/>
    </font>
    <font>
      <b/>
      <sz val="11"/>
      <color theme="1"/>
      <name val="Calibri"/>
      <family val="2"/>
      <scheme val="minor"/>
    </font>
    <font>
      <sz val="11"/>
      <color rgb="FFFF0000"/>
      <name val="Calibri"/>
      <family val="2"/>
      <scheme val="minor"/>
    </font>
    <font>
      <sz val="11"/>
      <name val="Calibri"/>
      <family val="2"/>
      <scheme val="minor"/>
    </font>
    <font>
      <b/>
      <sz val="8"/>
      <name val="Calibri"/>
      <family val="2"/>
      <scheme val="minor"/>
    </font>
    <font>
      <sz val="8"/>
      <color rgb="FFFF0000"/>
      <name val="Verdana"/>
      <family val="2"/>
    </font>
    <font>
      <sz val="8"/>
      <color rgb="FF00B050"/>
      <name val="Verdana"/>
      <family val="2"/>
    </font>
    <font>
      <b/>
      <sz val="16"/>
      <color theme="1"/>
      <name val="Calibri"/>
      <family val="2"/>
      <scheme val="minor"/>
    </font>
  </fonts>
  <fills count="34">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2" tint="-9.9978637043366805E-2"/>
        <bgColor indexed="64"/>
      </patternFill>
    </fill>
  </fills>
  <borders count="30">
    <border>
      <left/>
      <right/>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right/>
      <top style="medium">
        <color indexed="64"/>
      </top>
      <bottom/>
      <diagonal/>
    </border>
    <border>
      <left/>
      <right style="medium">
        <color indexed="64"/>
      </right>
      <top style="medium">
        <color indexed="64"/>
      </top>
      <bottom/>
      <diagonal/>
    </border>
    <border>
      <left/>
      <right/>
      <top style="thin">
        <color indexed="64"/>
      </top>
      <bottom style="double">
        <color indexed="64"/>
      </bottom>
      <diagonal/>
    </border>
    <border>
      <left/>
      <right style="thin">
        <color indexed="64"/>
      </right>
      <top style="medium">
        <color indexed="64"/>
      </top>
      <bottom style="thin">
        <color indexed="64"/>
      </bottom>
      <diagonal/>
    </border>
    <border>
      <left/>
      <right style="thin">
        <color indexed="64"/>
      </right>
      <top style="thin">
        <color indexed="64"/>
      </top>
      <bottom style="double">
        <color indexed="64"/>
      </bottom>
      <diagonal/>
    </border>
    <border>
      <left style="thin">
        <color indexed="64"/>
      </left>
      <right style="thin">
        <color indexed="64"/>
      </right>
      <top/>
      <bottom/>
      <diagonal/>
    </border>
  </borders>
  <cellStyleXfs count="77">
    <xf numFmtId="0" fontId="0" fillId="0" borderId="0"/>
    <xf numFmtId="0" fontId="8" fillId="2" borderId="0" applyNumberFormat="0" applyBorder="0" applyAlignment="0" applyProtection="0"/>
    <xf numFmtId="0" fontId="8" fillId="3" borderId="0" applyNumberFormat="0" applyBorder="0" applyAlignment="0" applyProtection="0"/>
    <xf numFmtId="0" fontId="8" fillId="4" borderId="0" applyNumberFormat="0" applyBorder="0" applyAlignment="0" applyProtection="0"/>
    <xf numFmtId="0" fontId="8" fillId="5" borderId="0" applyNumberFormat="0" applyBorder="0" applyAlignment="0" applyProtection="0"/>
    <xf numFmtId="0" fontId="8" fillId="6" borderId="0" applyNumberFormat="0" applyBorder="0" applyAlignment="0" applyProtection="0"/>
    <xf numFmtId="0" fontId="8" fillId="7" borderId="0" applyNumberFormat="0" applyBorder="0" applyAlignment="0" applyProtection="0"/>
    <xf numFmtId="0" fontId="8" fillId="8" borderId="0" applyNumberFormat="0" applyBorder="0" applyAlignment="0" applyProtection="0"/>
    <xf numFmtId="0" fontId="8" fillId="9" borderId="0" applyNumberFormat="0" applyBorder="0" applyAlignment="0" applyProtection="0"/>
    <xf numFmtId="0" fontId="8" fillId="10" borderId="0" applyNumberFormat="0" applyBorder="0" applyAlignment="0" applyProtection="0"/>
    <xf numFmtId="0" fontId="8" fillId="11" borderId="0" applyNumberFormat="0" applyBorder="0" applyAlignment="0" applyProtection="0"/>
    <xf numFmtId="0" fontId="8" fillId="12" borderId="0" applyNumberFormat="0" applyBorder="0" applyAlignment="0" applyProtection="0"/>
    <xf numFmtId="0" fontId="8" fillId="13" borderId="0" applyNumberFormat="0" applyBorder="0" applyAlignment="0" applyProtection="0"/>
    <xf numFmtId="0" fontId="9" fillId="14" borderId="0" applyNumberFormat="0" applyBorder="0" applyAlignment="0" applyProtection="0"/>
    <xf numFmtId="0" fontId="9" fillId="15" borderId="0" applyNumberFormat="0" applyBorder="0" applyAlignment="0" applyProtection="0"/>
    <xf numFmtId="0" fontId="9" fillId="16" borderId="0" applyNumberFormat="0" applyBorder="0" applyAlignment="0" applyProtection="0"/>
    <xf numFmtId="0" fontId="9" fillId="17" borderId="0" applyNumberFormat="0" applyBorder="0" applyAlignment="0" applyProtection="0"/>
    <xf numFmtId="0" fontId="9" fillId="18" borderId="0" applyNumberFormat="0" applyBorder="0" applyAlignment="0" applyProtection="0"/>
    <xf numFmtId="0" fontId="9" fillId="19" borderId="0" applyNumberFormat="0" applyBorder="0" applyAlignment="0" applyProtection="0"/>
    <xf numFmtId="0" fontId="9" fillId="20" borderId="0" applyNumberFormat="0" applyBorder="0" applyAlignment="0" applyProtection="0"/>
    <xf numFmtId="0" fontId="9" fillId="21" borderId="0" applyNumberFormat="0" applyBorder="0" applyAlignment="0" applyProtection="0"/>
    <xf numFmtId="0" fontId="9" fillId="22" borderId="0" applyNumberFormat="0" applyBorder="0" applyAlignment="0" applyProtection="0"/>
    <xf numFmtId="0" fontId="9" fillId="23" borderId="0" applyNumberFormat="0" applyBorder="0" applyAlignment="0" applyProtection="0"/>
    <xf numFmtId="0" fontId="9" fillId="24" borderId="0" applyNumberFormat="0" applyBorder="0" applyAlignment="0" applyProtection="0"/>
    <xf numFmtId="0" fontId="9" fillId="25" borderId="0" applyNumberFormat="0" applyBorder="0" applyAlignment="0" applyProtection="0"/>
    <xf numFmtId="0" fontId="10" fillId="26" borderId="0" applyNumberFormat="0" applyBorder="0" applyAlignment="0" applyProtection="0"/>
    <xf numFmtId="0" fontId="11" fillId="27" borderId="15" applyNumberFormat="0" applyAlignment="0" applyProtection="0"/>
    <xf numFmtId="0" fontId="12" fillId="28" borderId="16" applyNumberFormat="0" applyAlignment="0" applyProtection="0"/>
    <xf numFmtId="0" fontId="13" fillId="0" borderId="0" applyNumberFormat="0" applyFill="0" applyBorder="0" applyAlignment="0" applyProtection="0"/>
    <xf numFmtId="0" fontId="14" fillId="29" borderId="0" applyNumberFormat="0" applyBorder="0" applyAlignment="0" applyProtection="0"/>
    <xf numFmtId="0" fontId="15" fillId="0" borderId="17" applyNumberFormat="0" applyFill="0" applyAlignment="0" applyProtection="0"/>
    <xf numFmtId="0" fontId="16" fillId="0" borderId="18" applyNumberFormat="0" applyFill="0" applyAlignment="0" applyProtection="0"/>
    <xf numFmtId="0" fontId="17" fillId="0" borderId="19" applyNumberFormat="0" applyFill="0" applyAlignment="0" applyProtection="0"/>
    <xf numFmtId="0" fontId="17" fillId="0" borderId="0" applyNumberFormat="0" applyFill="0" applyBorder="0" applyAlignment="0" applyProtection="0"/>
    <xf numFmtId="0" fontId="18" fillId="30" borderId="15" applyNumberFormat="0" applyAlignment="0" applyProtection="0"/>
    <xf numFmtId="0" fontId="19" fillId="0" borderId="20" applyNumberFormat="0" applyFill="0" applyAlignment="0" applyProtection="0"/>
    <xf numFmtId="0" fontId="20" fillId="31" borderId="0" applyNumberFormat="0" applyBorder="0" applyAlignment="0" applyProtection="0"/>
    <xf numFmtId="0" fontId="3" fillId="0" borderId="0"/>
    <xf numFmtId="0" fontId="3" fillId="0" borderId="0"/>
    <xf numFmtId="0" fontId="1" fillId="0" borderId="0"/>
    <xf numFmtId="0" fontId="8" fillId="0" borderId="0"/>
    <xf numFmtId="0" fontId="1" fillId="0" borderId="0"/>
    <xf numFmtId="0" fontId="8" fillId="0" borderId="0"/>
    <xf numFmtId="0" fontId="8" fillId="0" borderId="0"/>
    <xf numFmtId="0" fontId="8" fillId="0" borderId="0"/>
    <xf numFmtId="0" fontId="8" fillId="0" borderId="0"/>
    <xf numFmtId="0" fontId="8" fillId="0" borderId="0"/>
    <xf numFmtId="0" fontId="1" fillId="0" borderId="0"/>
    <xf numFmtId="0" fontId="1" fillId="0" borderId="0"/>
    <xf numFmtId="0" fontId="1" fillId="0" borderId="0"/>
    <xf numFmtId="0" fontId="1" fillId="0" borderId="0"/>
    <xf numFmtId="0" fontId="8" fillId="0" borderId="0"/>
    <xf numFmtId="0" fontId="8" fillId="0" borderId="0"/>
    <xf numFmtId="0" fontId="8" fillId="0" borderId="0"/>
    <xf numFmtId="0" fontId="8" fillId="0" borderId="0"/>
    <xf numFmtId="0" fontId="8" fillId="0" borderId="0"/>
    <xf numFmtId="0" fontId="1" fillId="0" borderId="0"/>
    <xf numFmtId="0" fontId="8" fillId="0" borderId="0"/>
    <xf numFmtId="0" fontId="1" fillId="0" borderId="0"/>
    <xf numFmtId="0" fontId="1" fillId="0" borderId="0"/>
    <xf numFmtId="0" fontId="2" fillId="0" borderId="0"/>
    <xf numFmtId="0" fontId="1" fillId="0" borderId="0"/>
    <xf numFmtId="0" fontId="1" fillId="0" borderId="0"/>
    <xf numFmtId="0" fontId="1" fillId="0" borderId="0"/>
    <xf numFmtId="0" fontId="1" fillId="0" borderId="0"/>
    <xf numFmtId="0" fontId="1" fillId="0" borderId="0"/>
    <xf numFmtId="0" fontId="1" fillId="0" borderId="0"/>
    <xf numFmtId="0" fontId="4" fillId="0" borderId="0"/>
    <xf numFmtId="0" fontId="4" fillId="0" borderId="0"/>
    <xf numFmtId="0" fontId="8" fillId="32" borderId="21" applyNumberFormat="0" applyFont="0" applyAlignment="0" applyProtection="0"/>
    <xf numFmtId="0" fontId="8" fillId="32" borderId="21" applyNumberFormat="0" applyFont="0" applyAlignment="0" applyProtection="0"/>
    <xf numFmtId="0" fontId="8" fillId="32" borderId="21" applyNumberFormat="0" applyFont="0" applyAlignment="0" applyProtection="0"/>
    <xf numFmtId="0" fontId="8" fillId="32" borderId="21" applyNumberFormat="0" applyFont="0" applyAlignment="0" applyProtection="0"/>
    <xf numFmtId="0" fontId="21" fillId="27" borderId="22" applyNumberFormat="0" applyAlignment="0" applyProtection="0"/>
    <xf numFmtId="0" fontId="22" fillId="0" borderId="0" applyNumberFormat="0" applyFill="0" applyBorder="0" applyAlignment="0" applyProtection="0"/>
    <xf numFmtId="0" fontId="23" fillId="0" borderId="23" applyNumberFormat="0" applyFill="0" applyAlignment="0" applyProtection="0"/>
    <xf numFmtId="0" fontId="24" fillId="0" borderId="0" applyNumberFormat="0" applyFill="0" applyBorder="0" applyAlignment="0" applyProtection="0"/>
  </cellStyleXfs>
  <cellXfs count="71">
    <xf numFmtId="0" fontId="0" fillId="0" borderId="0" xfId="0"/>
    <xf numFmtId="0" fontId="0" fillId="0" borderId="0" xfId="0" applyAlignment="1">
      <alignment vertical="top" wrapText="1"/>
    </xf>
    <xf numFmtId="0" fontId="0" fillId="0" borderId="0" xfId="0" applyBorder="1" applyAlignment="1">
      <alignment horizontal="center"/>
    </xf>
    <xf numFmtId="0" fontId="0" fillId="0" borderId="1" xfId="0" applyFill="1" applyBorder="1"/>
    <xf numFmtId="0" fontId="0" fillId="0" borderId="0" xfId="0"/>
    <xf numFmtId="0" fontId="0" fillId="0" borderId="0" xfId="0" applyBorder="1"/>
    <xf numFmtId="0" fontId="0" fillId="0" borderId="0" xfId="0" applyFill="1" applyBorder="1"/>
    <xf numFmtId="2" fontId="0" fillId="0" borderId="4" xfId="0" applyNumberFormat="1" applyBorder="1"/>
    <xf numFmtId="0" fontId="8" fillId="33" borderId="4" xfId="53" applyFill="1" applyBorder="1"/>
    <xf numFmtId="2" fontId="8" fillId="0" borderId="4" xfId="53" applyNumberFormat="1" applyBorder="1" applyAlignment="1">
      <alignment horizontal="center"/>
    </xf>
    <xf numFmtId="2" fontId="8" fillId="33" borderId="4" xfId="53" applyNumberFormat="1" applyFill="1" applyBorder="1" applyAlignment="1">
      <alignment horizontal="center"/>
    </xf>
    <xf numFmtId="0" fontId="8" fillId="33" borderId="4" xfId="53" applyFont="1" applyFill="1" applyBorder="1"/>
    <xf numFmtId="2" fontId="0" fillId="0" borderId="5" xfId="0" applyNumberFormat="1" applyBorder="1"/>
    <xf numFmtId="0" fontId="8" fillId="33" borderId="5" xfId="53" applyFill="1" applyBorder="1"/>
    <xf numFmtId="2" fontId="8" fillId="0" borderId="5" xfId="53" applyNumberFormat="1" applyBorder="1" applyAlignment="1">
      <alignment horizontal="center"/>
    </xf>
    <xf numFmtId="2" fontId="8" fillId="33" borderId="5" xfId="53" applyNumberFormat="1" applyFill="1" applyBorder="1" applyAlignment="1">
      <alignment horizontal="center"/>
    </xf>
    <xf numFmtId="0" fontId="26" fillId="0" borderId="6" xfId="0" applyFont="1" applyBorder="1" applyAlignment="1">
      <alignment vertical="top" wrapText="1"/>
    </xf>
    <xf numFmtId="0" fontId="7" fillId="0" borderId="6" xfId="67" applyFont="1" applyBorder="1" applyAlignment="1">
      <alignment horizontal="center" vertical="top" wrapText="1"/>
    </xf>
    <xf numFmtId="0" fontId="27" fillId="33" borderId="6" xfId="67" applyFont="1" applyFill="1" applyBorder="1" applyAlignment="1">
      <alignment horizontal="center" vertical="top" wrapText="1"/>
    </xf>
    <xf numFmtId="0" fontId="7" fillId="0" borderId="6" xfId="67" applyFont="1" applyBorder="1" applyAlignment="1">
      <alignment vertical="top" wrapText="1"/>
    </xf>
    <xf numFmtId="0" fontId="28" fillId="33" borderId="6" xfId="67" applyFont="1" applyFill="1" applyBorder="1" applyAlignment="1">
      <alignment vertical="top" wrapText="1"/>
    </xf>
    <xf numFmtId="0" fontId="4" fillId="0" borderId="6" xfId="67" applyFont="1" applyBorder="1" applyAlignment="1">
      <alignment vertical="top" wrapText="1"/>
    </xf>
    <xf numFmtId="2" fontId="0" fillId="0" borderId="13" xfId="0" applyNumberFormat="1" applyBorder="1"/>
    <xf numFmtId="0" fontId="8" fillId="33" borderId="13" xfId="53" applyFill="1" applyBorder="1"/>
    <xf numFmtId="2" fontId="8" fillId="0" borderId="13" xfId="53" applyNumberFormat="1" applyBorder="1" applyAlignment="1">
      <alignment horizontal="center"/>
    </xf>
    <xf numFmtId="2" fontId="8" fillId="33" borderId="13" xfId="53" applyNumberFormat="1" applyFill="1" applyBorder="1" applyAlignment="1">
      <alignment horizontal="center"/>
    </xf>
    <xf numFmtId="0" fontId="0" fillId="0" borderId="0" xfId="0" applyBorder="1" applyAlignment="1">
      <alignment vertical="top" wrapText="1"/>
    </xf>
    <xf numFmtId="0" fontId="0" fillId="0" borderId="4" xfId="0" applyBorder="1" applyAlignment="1">
      <alignment horizontal="center"/>
    </xf>
    <xf numFmtId="0" fontId="8" fillId="0" borderId="4" xfId="51" applyFont="1" applyFill="1" applyBorder="1"/>
    <xf numFmtId="2" fontId="0" fillId="0" borderId="4" xfId="0" applyNumberFormat="1" applyBorder="1" applyAlignment="1">
      <alignment horizontal="center"/>
    </xf>
    <xf numFmtId="0" fontId="8" fillId="0" borderId="4" xfId="51" applyFill="1" applyBorder="1"/>
    <xf numFmtId="0" fontId="0" fillId="0" borderId="13" xfId="0" applyBorder="1" applyAlignment="1">
      <alignment horizontal="center"/>
    </xf>
    <xf numFmtId="0" fontId="8" fillId="0" borderId="24" xfId="53" applyFill="1" applyBorder="1" applyAlignment="1">
      <alignment vertical="top" wrapText="1"/>
    </xf>
    <xf numFmtId="0" fontId="0" fillId="33" borderId="4" xfId="0" applyFill="1" applyBorder="1"/>
    <xf numFmtId="0" fontId="0" fillId="0" borderId="5" xfId="0" applyBorder="1" applyAlignment="1">
      <alignment horizontal="center" vertical="top"/>
    </xf>
    <xf numFmtId="0" fontId="26" fillId="0" borderId="28" xfId="0" applyFont="1" applyBorder="1" applyAlignment="1">
      <alignment vertical="top" wrapText="1"/>
    </xf>
    <xf numFmtId="0" fontId="8" fillId="33" borderId="26" xfId="53" applyFill="1" applyBorder="1" applyAlignment="1">
      <alignment vertical="top" wrapText="1"/>
    </xf>
    <xf numFmtId="0" fontId="0" fillId="0" borderId="10" xfId="0" applyFill="1" applyBorder="1"/>
    <xf numFmtId="0" fontId="25" fillId="0" borderId="1" xfId="0" applyFont="1" applyFill="1" applyBorder="1"/>
    <xf numFmtId="0" fontId="0" fillId="0" borderId="3" xfId="0" applyFill="1" applyBorder="1"/>
    <xf numFmtId="0" fontId="0" fillId="0" borderId="5" xfId="51" applyFont="1" applyFill="1" applyBorder="1"/>
    <xf numFmtId="0" fontId="8" fillId="0" borderId="13" xfId="51" applyFont="1" applyFill="1" applyBorder="1"/>
    <xf numFmtId="0" fontId="8" fillId="0" borderId="5" xfId="53" applyFill="1" applyBorder="1"/>
    <xf numFmtId="0" fontId="8" fillId="0" borderId="4" xfId="53" applyFill="1" applyBorder="1"/>
    <xf numFmtId="0" fontId="8" fillId="0" borderId="4" xfId="53" applyFont="1" applyFill="1" applyBorder="1"/>
    <xf numFmtId="0" fontId="0" fillId="0" borderId="4" xfId="0" applyFill="1" applyBorder="1"/>
    <xf numFmtId="0" fontId="8" fillId="0" borderId="13" xfId="53" applyFill="1" applyBorder="1"/>
    <xf numFmtId="0" fontId="23" fillId="0" borderId="6" xfId="0" applyFont="1" applyFill="1" applyBorder="1" applyAlignment="1">
      <alignment wrapText="1"/>
    </xf>
    <xf numFmtId="0" fontId="0" fillId="0" borderId="5" xfId="0" applyFill="1" applyBorder="1" applyAlignment="1">
      <alignment horizontal="left"/>
    </xf>
    <xf numFmtId="0" fontId="0" fillId="0" borderId="4" xfId="0" applyFill="1" applyBorder="1" applyAlignment="1">
      <alignment horizontal="left"/>
    </xf>
    <xf numFmtId="0" fontId="0" fillId="0" borderId="13" xfId="0" applyFill="1" applyBorder="1" applyAlignment="1">
      <alignment horizontal="left"/>
    </xf>
    <xf numFmtId="0" fontId="0" fillId="0" borderId="25" xfId="0" applyFill="1" applyBorder="1" applyAlignment="1">
      <alignment vertical="top" wrapText="1"/>
    </xf>
    <xf numFmtId="0" fontId="0" fillId="0" borderId="9" xfId="0" applyFill="1" applyBorder="1" applyAlignment="1">
      <alignment vertical="top" wrapText="1"/>
    </xf>
    <xf numFmtId="0" fontId="0" fillId="0" borderId="11" xfId="0" applyFill="1" applyBorder="1" applyAlignment="1">
      <alignment horizontal="left"/>
    </xf>
    <xf numFmtId="0" fontId="0" fillId="0" borderId="12" xfId="0" applyFill="1" applyBorder="1" applyAlignment="1">
      <alignment horizontal="left"/>
    </xf>
    <xf numFmtId="0" fontId="0" fillId="0" borderId="12" xfId="0" applyFill="1" applyBorder="1"/>
    <xf numFmtId="0" fontId="0" fillId="0" borderId="14" xfId="0" applyFill="1" applyBorder="1" applyAlignment="1">
      <alignment horizontal="left"/>
    </xf>
    <xf numFmtId="0" fontId="0" fillId="0" borderId="29" xfId="0" applyFill="1" applyBorder="1" applyAlignment="1">
      <alignment horizontal="left"/>
    </xf>
    <xf numFmtId="0" fontId="0" fillId="0" borderId="4" xfId="0" applyFill="1" applyBorder="1" applyAlignment="1"/>
    <xf numFmtId="0" fontId="23" fillId="0" borderId="7" xfId="53" applyFont="1" applyBorder="1" applyAlignment="1">
      <alignment horizontal="center" wrapText="1"/>
    </xf>
    <xf numFmtId="0" fontId="23" fillId="0" borderId="27" xfId="0" applyFont="1" applyBorder="1" applyAlignment="1">
      <alignment horizontal="center" wrapText="1"/>
    </xf>
    <xf numFmtId="0" fontId="23" fillId="0" borderId="7" xfId="0" applyFont="1" applyBorder="1" applyAlignment="1">
      <alignment horizontal="center" wrapText="1"/>
    </xf>
    <xf numFmtId="0" fontId="29" fillId="0" borderId="24" xfId="0" applyFont="1" applyFill="1" applyBorder="1" applyAlignment="1">
      <alignment horizontal="center" vertical="top" wrapText="1"/>
    </xf>
    <xf numFmtId="0" fontId="23" fillId="0" borderId="2" xfId="0" applyFont="1" applyFill="1" applyBorder="1" applyAlignment="1">
      <alignment wrapText="1"/>
    </xf>
    <xf numFmtId="0" fontId="23" fillId="0" borderId="8" xfId="0" applyFont="1" applyFill="1" applyBorder="1" applyAlignment="1">
      <alignment wrapText="1"/>
    </xf>
    <xf numFmtId="0" fontId="23" fillId="0" borderId="7" xfId="0" applyFont="1" applyBorder="1" applyAlignment="1">
      <alignment wrapText="1"/>
    </xf>
    <xf numFmtId="0" fontId="23" fillId="0" borderId="6" xfId="0" applyFont="1" applyBorder="1" applyAlignment="1">
      <alignment wrapText="1"/>
    </xf>
    <xf numFmtId="0" fontId="23" fillId="0" borderId="7" xfId="51" applyFont="1" applyFill="1" applyBorder="1" applyAlignment="1">
      <alignment wrapText="1"/>
    </xf>
    <xf numFmtId="0" fontId="23" fillId="0" borderId="6" xfId="51" applyFont="1" applyFill="1" applyBorder="1" applyAlignment="1">
      <alignment wrapText="1"/>
    </xf>
    <xf numFmtId="0" fontId="23" fillId="0" borderId="7" xfId="53" applyFont="1" applyFill="1" applyBorder="1" applyAlignment="1">
      <alignment wrapText="1"/>
    </xf>
    <xf numFmtId="0" fontId="23" fillId="0" borderId="6" xfId="53" applyFont="1" applyFill="1" applyBorder="1" applyAlignment="1">
      <alignment wrapText="1"/>
    </xf>
  </cellXfs>
  <cellStyles count="77">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rmal 11" xfId="37"/>
    <cellStyle name="Normal 12" xfId="38"/>
    <cellStyle name="Normal 2" xfId="39"/>
    <cellStyle name="Normal 2 2" xfId="40"/>
    <cellStyle name="Normal 2 2 2" xfId="41"/>
    <cellStyle name="Normal 2 2 2 2" xfId="42"/>
    <cellStyle name="Normal 2 2 2 3" xfId="43"/>
    <cellStyle name="Normal 2 2 2 4" xfId="44"/>
    <cellStyle name="Normal 2 2 2 5" xfId="45"/>
    <cellStyle name="Normal 2 2 2 6" xfId="46"/>
    <cellStyle name="Normal 2 2 3" xfId="47"/>
    <cellStyle name="Normal 2 2 4" xfId="48"/>
    <cellStyle name="Normal 2 2 5" xfId="49"/>
    <cellStyle name="Normal 2 2 6" xfId="50"/>
    <cellStyle name="Normal 2 3" xfId="51"/>
    <cellStyle name="Normal 2 4" xfId="52"/>
    <cellStyle name="Normal 2 5" xfId="53"/>
    <cellStyle name="Normal 2 6" xfId="54"/>
    <cellStyle name="Normal 2 7" xfId="55"/>
    <cellStyle name="Normal 3" xfId="56"/>
    <cellStyle name="Normal 3 2" xfId="57"/>
    <cellStyle name="Normal 4" xfId="58"/>
    <cellStyle name="Normal 5" xfId="59"/>
    <cellStyle name="Normal 6" xfId="60"/>
    <cellStyle name="Normal 6 2" xfId="61"/>
    <cellStyle name="Normal 6 3" xfId="62"/>
    <cellStyle name="Normal 6 4" xfId="63"/>
    <cellStyle name="Normal 6 5" xfId="64"/>
    <cellStyle name="Normal 6 6" xfId="65"/>
    <cellStyle name="Normal 7" xfId="66"/>
    <cellStyle name="Normal 8" xfId="67"/>
    <cellStyle name="Normal 9" xfId="68"/>
    <cellStyle name="Note" xfId="69" builtinId="10" customBuiltin="1"/>
    <cellStyle name="Note 2" xfId="70"/>
    <cellStyle name="Note 2 2" xfId="71"/>
    <cellStyle name="Note 3" xfId="72"/>
    <cellStyle name="Output" xfId="73" builtinId="21" customBuiltin="1"/>
    <cellStyle name="Title" xfId="74" builtinId="15" customBuiltin="1"/>
    <cellStyle name="Total" xfId="75" builtinId="25" customBuiltin="1"/>
    <cellStyle name="Warning Text" xfId="76" builtinId="11"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B1:AG1651"/>
  <sheetViews>
    <sheetView tabSelected="1" topLeftCell="B1" workbookViewId="0">
      <selection activeCell="D5" sqref="D5"/>
    </sheetView>
  </sheetViews>
  <sheetFormatPr defaultRowHeight="15"/>
  <cols>
    <col min="1" max="1" width="2.28515625" style="4" customWidth="1"/>
    <col min="2" max="2" width="11.42578125" style="6" customWidth="1"/>
    <col min="3" max="3" width="4.85546875" style="2" customWidth="1"/>
    <col min="4" max="4" width="26.42578125" style="6" customWidth="1"/>
    <col min="5" max="5" width="11.140625" style="6" customWidth="1"/>
    <col min="6" max="6" width="5.28515625" style="5" customWidth="1"/>
    <col min="7" max="7" width="7.140625" style="5" customWidth="1"/>
    <col min="8" max="10" width="4.85546875" style="5" customWidth="1"/>
    <col min="11" max="11" width="1" style="6" customWidth="1"/>
    <col min="12" max="12" width="5.85546875" style="5" customWidth="1"/>
    <col min="13" max="14" width="5.42578125" style="5" customWidth="1"/>
    <col min="15" max="15" width="6.85546875" style="5" customWidth="1"/>
    <col min="16" max="16" width="7.28515625" style="5" customWidth="1"/>
    <col min="17" max="17" width="1" style="5" customWidth="1"/>
    <col min="18" max="18" width="6.5703125" style="5" customWidth="1"/>
    <col min="19" max="20" width="7" style="5" customWidth="1"/>
    <col min="21" max="21" width="6.42578125" style="5" customWidth="1"/>
    <col min="22" max="22" width="1.140625" style="5" customWidth="1"/>
    <col min="23" max="23" width="7.140625" style="5" customWidth="1"/>
    <col min="24" max="24" width="6.5703125" style="5" customWidth="1"/>
    <col min="25" max="25" width="7.140625" style="5" customWidth="1"/>
    <col min="26" max="26" width="8.7109375" style="6" customWidth="1"/>
    <col min="27" max="27" width="54.42578125" style="6" customWidth="1"/>
    <col min="28" max="28" width="53.7109375" style="6" customWidth="1"/>
    <col min="29" max="29" width="5" style="6" customWidth="1"/>
    <col min="30" max="33" width="9.140625" style="5"/>
    <col min="34" max="16384" width="9.140625" style="4"/>
  </cols>
  <sheetData>
    <row r="1" spans="2:33" ht="15.75" thickBot="1"/>
    <row r="2" spans="2:33" s="1" customFormat="1" ht="19.5" customHeight="1">
      <c r="B2" s="63" t="s">
        <v>4744</v>
      </c>
      <c r="C2" s="65" t="s">
        <v>5518</v>
      </c>
      <c r="D2" s="67" t="s">
        <v>5540</v>
      </c>
      <c r="E2" s="69" t="s">
        <v>5519</v>
      </c>
      <c r="F2" s="60" t="s">
        <v>5526</v>
      </c>
      <c r="G2" s="61"/>
      <c r="H2" s="61"/>
      <c r="I2" s="61"/>
      <c r="J2" s="61"/>
      <c r="K2" s="32"/>
      <c r="L2" s="59" t="s">
        <v>5527</v>
      </c>
      <c r="M2" s="59"/>
      <c r="N2" s="59"/>
      <c r="O2" s="59"/>
      <c r="P2" s="59"/>
      <c r="Q2" s="59"/>
      <c r="R2" s="59"/>
      <c r="S2" s="59"/>
      <c r="T2" s="59"/>
      <c r="U2" s="59"/>
      <c r="V2" s="59"/>
      <c r="W2" s="59"/>
      <c r="X2" s="59"/>
      <c r="Y2" s="59"/>
      <c r="Z2" s="62" t="s">
        <v>5520</v>
      </c>
      <c r="AA2" s="62"/>
      <c r="AB2" s="62"/>
      <c r="AC2" s="51"/>
      <c r="AD2" s="26"/>
      <c r="AE2" s="26"/>
      <c r="AF2" s="26"/>
      <c r="AG2" s="26"/>
    </row>
    <row r="3" spans="2:33" s="1" customFormat="1" ht="75" customHeight="1" thickBot="1">
      <c r="B3" s="64"/>
      <c r="C3" s="66"/>
      <c r="D3" s="68"/>
      <c r="E3" s="70"/>
      <c r="F3" s="35" t="s">
        <v>5521</v>
      </c>
      <c r="G3" s="16" t="s">
        <v>5522</v>
      </c>
      <c r="H3" s="16" t="s">
        <v>5523</v>
      </c>
      <c r="I3" s="16" t="s">
        <v>5524</v>
      </c>
      <c r="J3" s="16" t="s">
        <v>5525</v>
      </c>
      <c r="K3" s="36"/>
      <c r="L3" s="17" t="s">
        <v>5528</v>
      </c>
      <c r="M3" s="17" t="s">
        <v>5529</v>
      </c>
      <c r="N3" s="17" t="s">
        <v>5531</v>
      </c>
      <c r="O3" s="17" t="s">
        <v>5532</v>
      </c>
      <c r="P3" s="17" t="s">
        <v>5530</v>
      </c>
      <c r="Q3" s="18"/>
      <c r="R3" s="19" t="s">
        <v>5533</v>
      </c>
      <c r="S3" s="19" t="s">
        <v>5534</v>
      </c>
      <c r="T3" s="19" t="s">
        <v>5535</v>
      </c>
      <c r="U3" s="19" t="s">
        <v>5536</v>
      </c>
      <c r="V3" s="20"/>
      <c r="W3" s="19" t="s">
        <v>5537</v>
      </c>
      <c r="X3" s="19" t="s">
        <v>5538</v>
      </c>
      <c r="Y3" s="21" t="s">
        <v>5539</v>
      </c>
      <c r="Z3" s="47" t="s">
        <v>4759</v>
      </c>
      <c r="AA3" s="47" t="s">
        <v>4760</v>
      </c>
      <c r="AB3" s="47" t="s">
        <v>5541</v>
      </c>
      <c r="AC3" s="52"/>
      <c r="AD3" s="26"/>
      <c r="AE3" s="26"/>
      <c r="AF3" s="26"/>
      <c r="AG3" s="26"/>
    </row>
    <row r="4" spans="2:33" ht="15.75" thickTop="1">
      <c r="B4" s="37" t="s">
        <v>1277</v>
      </c>
      <c r="C4" s="34"/>
      <c r="D4" s="40" t="s">
        <v>5543</v>
      </c>
      <c r="E4" s="42" t="s">
        <v>1278</v>
      </c>
      <c r="F4" s="12">
        <v>2.5660800915527884</v>
      </c>
      <c r="G4" s="12"/>
      <c r="H4" s="12">
        <v>1.91</v>
      </c>
      <c r="I4" s="12">
        <v>2.6415040099806673</v>
      </c>
      <c r="J4" s="12">
        <v>8.09</v>
      </c>
      <c r="K4" s="13"/>
      <c r="L4" s="14">
        <v>1.7789319483286723</v>
      </c>
      <c r="M4" s="14">
        <v>8.3097616193900645</v>
      </c>
      <c r="N4" s="14">
        <v>7.0400852310560662</v>
      </c>
      <c r="O4" s="14">
        <v>7.4169663070981491</v>
      </c>
      <c r="P4" s="14">
        <v>7.10041283792782</v>
      </c>
      <c r="Q4" s="15"/>
      <c r="R4" s="14">
        <v>1.8693629474000151</v>
      </c>
      <c r="S4" s="14">
        <v>2.211825617168155</v>
      </c>
      <c r="T4" s="14">
        <v>2.4734749005777745</v>
      </c>
      <c r="U4" s="14">
        <v>2.6257222180535753</v>
      </c>
      <c r="V4" s="15"/>
      <c r="W4" s="14">
        <v>2.071481587210962</v>
      </c>
      <c r="X4" s="14">
        <v>2.8357407936054808</v>
      </c>
      <c r="Y4" s="14">
        <v>2.9048815301170428</v>
      </c>
      <c r="Z4" s="48" t="s">
        <v>3456</v>
      </c>
      <c r="AA4" s="48" t="s">
        <v>3457</v>
      </c>
      <c r="AB4" s="48" t="s">
        <v>4080</v>
      </c>
      <c r="AC4" s="53">
        <v>854</v>
      </c>
    </row>
    <row r="5" spans="2:33">
      <c r="B5" s="3" t="s">
        <v>1151</v>
      </c>
      <c r="C5" s="27" t="s">
        <v>4761</v>
      </c>
      <c r="D5" s="30" t="s">
        <v>4746</v>
      </c>
      <c r="E5" s="43" t="s">
        <v>1152</v>
      </c>
      <c r="F5" s="7">
        <v>2.6409919426097277</v>
      </c>
      <c r="G5" s="7">
        <v>2.5941708545845148</v>
      </c>
      <c r="H5" s="7">
        <v>1.31</v>
      </c>
      <c r="I5" s="7"/>
      <c r="J5" s="7"/>
      <c r="K5" s="8"/>
      <c r="L5" s="9">
        <v>0.73250000000000004</v>
      </c>
      <c r="M5" s="9">
        <v>14.442500000000001</v>
      </c>
      <c r="N5" s="9">
        <v>55.295000000000002</v>
      </c>
      <c r="O5" s="9">
        <v>66.902500000000003</v>
      </c>
      <c r="P5" s="9">
        <v>92.202500000000001</v>
      </c>
      <c r="Q5" s="10"/>
      <c r="R5" s="9">
        <v>107.82625482625483</v>
      </c>
      <c r="S5" s="9">
        <v>105.70785070785071</v>
      </c>
      <c r="T5" s="9">
        <v>99.791505791505799</v>
      </c>
      <c r="U5" s="9">
        <v>134.25997425997426</v>
      </c>
      <c r="V5" s="10"/>
      <c r="W5" s="9">
        <v>121.9653767820774</v>
      </c>
      <c r="X5" s="9">
        <v>174.82688391038695</v>
      </c>
      <c r="Y5" s="9">
        <v>102.67209775967413</v>
      </c>
      <c r="Z5" s="49">
        <v>35.200000000000003</v>
      </c>
      <c r="AA5" s="49" t="s">
        <v>3240</v>
      </c>
      <c r="AB5" s="49" t="s">
        <v>4708</v>
      </c>
      <c r="AC5" s="54">
        <v>2183</v>
      </c>
    </row>
    <row r="6" spans="2:33">
      <c r="B6" s="3" t="s">
        <v>541</v>
      </c>
      <c r="C6" s="27" t="s">
        <v>4761</v>
      </c>
      <c r="D6" s="30" t="s">
        <v>4746</v>
      </c>
      <c r="E6" s="43" t="s">
        <v>542</v>
      </c>
      <c r="F6" s="7">
        <v>3.0567712630905142</v>
      </c>
      <c r="G6" s="7">
        <v>3.8715012286413559</v>
      </c>
      <c r="H6" s="7">
        <v>1.34</v>
      </c>
      <c r="I6" s="7"/>
      <c r="J6" s="7"/>
      <c r="K6" s="8"/>
      <c r="L6" s="9">
        <v>15.327764127764128</v>
      </c>
      <c r="M6" s="9">
        <v>12.736609336609337</v>
      </c>
      <c r="N6" s="9">
        <v>52.283538083538083</v>
      </c>
      <c r="O6" s="9">
        <v>62.867813267813268</v>
      </c>
      <c r="P6" s="9">
        <v>60.55135135135135</v>
      </c>
      <c r="Q6" s="10"/>
      <c r="R6" s="9">
        <v>20.852637021716649</v>
      </c>
      <c r="S6" s="9">
        <v>22.802998965873837</v>
      </c>
      <c r="T6" s="9">
        <v>20.65253360910031</v>
      </c>
      <c r="U6" s="9">
        <v>25.450879007238882</v>
      </c>
      <c r="V6" s="10"/>
      <c r="W6" s="9">
        <v>17.924273157538877</v>
      </c>
      <c r="X6" s="9">
        <v>10.936443542934414</v>
      </c>
      <c r="Y6" s="9">
        <v>13.921568627450981</v>
      </c>
      <c r="Z6" s="49">
        <v>26.13</v>
      </c>
      <c r="AA6" s="49" t="s">
        <v>3654</v>
      </c>
      <c r="AB6" s="49" t="s">
        <v>4021</v>
      </c>
      <c r="AC6" s="54">
        <v>708</v>
      </c>
    </row>
    <row r="7" spans="2:33">
      <c r="B7" s="3" t="s">
        <v>1214</v>
      </c>
      <c r="C7" s="27" t="s">
        <v>4761</v>
      </c>
      <c r="D7" s="30" t="s">
        <v>4746</v>
      </c>
      <c r="E7" s="43" t="s">
        <v>1215</v>
      </c>
      <c r="F7" s="7">
        <v>1.9957008764040531</v>
      </c>
      <c r="G7" s="7">
        <v>2.38</v>
      </c>
      <c r="H7" s="7">
        <v>1.52</v>
      </c>
      <c r="I7" s="7"/>
      <c r="J7" s="7"/>
      <c r="K7" s="8"/>
      <c r="L7" s="9">
        <v>4.2308184143222505</v>
      </c>
      <c r="M7" s="9">
        <v>12.313299232736572</v>
      </c>
      <c r="N7" s="9">
        <v>41.205882352941174</v>
      </c>
      <c r="O7" s="9">
        <v>42.242327365728897</v>
      </c>
      <c r="P7" s="9">
        <v>48.235294117647058</v>
      </c>
      <c r="Q7" s="10"/>
      <c r="R7" s="9">
        <v>1.8900126422250316</v>
      </c>
      <c r="S7" s="9">
        <v>10.261694058154236</v>
      </c>
      <c r="T7" s="9">
        <v>7.3944374209860939</v>
      </c>
      <c r="U7" s="9">
        <v>8.6030341340075847</v>
      </c>
      <c r="V7" s="10"/>
      <c r="W7" s="9">
        <v>2.9406028368794326</v>
      </c>
      <c r="X7" s="9">
        <v>4.9494680851063828</v>
      </c>
      <c r="Y7" s="9">
        <v>2.7402482269503547</v>
      </c>
      <c r="Z7" s="49">
        <v>26.8</v>
      </c>
      <c r="AA7" s="49" t="s">
        <v>4784</v>
      </c>
      <c r="AB7" s="49" t="s">
        <v>5107</v>
      </c>
      <c r="AC7" s="54">
        <v>666</v>
      </c>
    </row>
    <row r="8" spans="2:33">
      <c r="B8" s="3" t="s">
        <v>40</v>
      </c>
      <c r="C8" s="27" t="s">
        <v>4761</v>
      </c>
      <c r="D8" s="30" t="s">
        <v>4746</v>
      </c>
      <c r="E8" s="43" t="s">
        <v>288</v>
      </c>
      <c r="F8" s="7">
        <v>5.19</v>
      </c>
      <c r="G8" s="7">
        <v>5.3</v>
      </c>
      <c r="H8" s="7">
        <v>1.62</v>
      </c>
      <c r="I8" s="7">
        <v>0.57483890039039243</v>
      </c>
      <c r="J8" s="7"/>
      <c r="K8" s="8"/>
      <c r="L8" s="9">
        <v>17.487864077669904</v>
      </c>
      <c r="M8" s="9">
        <v>12.456310679611651</v>
      </c>
      <c r="N8" s="9">
        <v>30.594660194174757</v>
      </c>
      <c r="O8" s="9">
        <v>41.648058252427184</v>
      </c>
      <c r="P8" s="9">
        <v>36.007281553398059</v>
      </c>
      <c r="Q8" s="10"/>
      <c r="R8" s="9">
        <v>6.7864173228346454</v>
      </c>
      <c r="S8" s="9">
        <v>13.259842519685039</v>
      </c>
      <c r="T8" s="9">
        <v>8.9812992125984259</v>
      </c>
      <c r="U8" s="9">
        <v>19.761811023622048</v>
      </c>
      <c r="V8" s="10"/>
      <c r="W8" s="9">
        <v>2.0704500978473583</v>
      </c>
      <c r="X8" s="9">
        <v>1.2818003913894325</v>
      </c>
      <c r="Y8" s="9">
        <v>1.2935420743639923</v>
      </c>
      <c r="Z8" s="49">
        <v>31.1</v>
      </c>
      <c r="AA8" s="49" t="s">
        <v>3195</v>
      </c>
      <c r="AB8" s="49" t="s">
        <v>4431</v>
      </c>
      <c r="AC8" s="54">
        <v>1507</v>
      </c>
    </row>
    <row r="9" spans="2:33">
      <c r="B9" s="3" t="s">
        <v>1091</v>
      </c>
      <c r="C9" s="27" t="s">
        <v>4761</v>
      </c>
      <c r="D9" s="30" t="s">
        <v>4746</v>
      </c>
      <c r="E9" s="44" t="s">
        <v>1092</v>
      </c>
      <c r="F9" s="7">
        <v>3.2210012040097253</v>
      </c>
      <c r="G9" s="7">
        <v>4.6467924242376331</v>
      </c>
      <c r="H9" s="7">
        <v>1.36</v>
      </c>
      <c r="I9" s="7"/>
      <c r="J9" s="7"/>
      <c r="K9" s="11"/>
      <c r="L9" s="9">
        <v>0.99215809284818068</v>
      </c>
      <c r="M9" s="9">
        <v>5.8158720200752825</v>
      </c>
      <c r="N9" s="9">
        <v>59.861355081555836</v>
      </c>
      <c r="O9" s="9">
        <v>39.901819322459225</v>
      </c>
      <c r="P9" s="9">
        <v>39.642095357590968</v>
      </c>
      <c r="Q9" s="10"/>
      <c r="R9" s="9">
        <v>48.872843765401676</v>
      </c>
      <c r="S9" s="9">
        <v>73.377525874815177</v>
      </c>
      <c r="T9" s="9">
        <v>71.425825529817644</v>
      </c>
      <c r="U9" s="9">
        <v>82.668309512074913</v>
      </c>
      <c r="V9" s="10"/>
      <c r="W9" s="9">
        <v>4.397560975609756</v>
      </c>
      <c r="X9" s="9">
        <v>9.7707317073170739</v>
      </c>
      <c r="Y9" s="9">
        <v>8.9219512195121951</v>
      </c>
      <c r="Z9" s="49" t="s">
        <v>3204</v>
      </c>
      <c r="AA9" s="49" t="s">
        <v>3205</v>
      </c>
      <c r="AB9" s="49" t="s">
        <v>5108</v>
      </c>
      <c r="AC9" s="54">
        <v>1286</v>
      </c>
    </row>
    <row r="10" spans="2:33">
      <c r="B10" s="3" t="s">
        <v>1379</v>
      </c>
      <c r="C10" s="27" t="s">
        <v>4761</v>
      </c>
      <c r="D10" s="30" t="s">
        <v>4746</v>
      </c>
      <c r="E10" s="43" t="s">
        <v>1380</v>
      </c>
      <c r="F10" s="7">
        <v>2.3194000863150221</v>
      </c>
      <c r="G10" s="7">
        <v>2.7817215239630531</v>
      </c>
      <c r="H10" s="7">
        <v>1.19</v>
      </c>
      <c r="I10" s="7"/>
      <c r="J10" s="7"/>
      <c r="K10" s="8"/>
      <c r="L10" s="9">
        <v>1.1645569620253164</v>
      </c>
      <c r="M10" s="9">
        <v>1.281012658227848</v>
      </c>
      <c r="N10" s="9">
        <v>39.16962025316456</v>
      </c>
      <c r="O10" s="9">
        <v>37.620253164556964</v>
      </c>
      <c r="P10" s="9">
        <v>15.377215189873418</v>
      </c>
      <c r="Q10" s="10"/>
      <c r="R10" s="9">
        <v>1.582116788321168</v>
      </c>
      <c r="S10" s="9">
        <v>4.187956204379562</v>
      </c>
      <c r="T10" s="9">
        <v>8.7062043795620436</v>
      </c>
      <c r="U10" s="9">
        <v>3.8777372262773722</v>
      </c>
      <c r="V10" s="10"/>
      <c r="W10" s="9">
        <v>0.74873096446700504</v>
      </c>
      <c r="X10" s="9">
        <v>1.4619289340101522</v>
      </c>
      <c r="Y10" s="9">
        <v>1.2563451776649746</v>
      </c>
      <c r="Z10" s="49" t="s">
        <v>3377</v>
      </c>
      <c r="AA10" s="49" t="s">
        <v>3378</v>
      </c>
      <c r="AB10" s="49" t="s">
        <v>5111</v>
      </c>
      <c r="AC10" s="54">
        <v>353</v>
      </c>
    </row>
    <row r="11" spans="2:33">
      <c r="B11" s="3" t="s">
        <v>1544</v>
      </c>
      <c r="C11" s="27" t="s">
        <v>4761</v>
      </c>
      <c r="D11" s="30" t="s">
        <v>4746</v>
      </c>
      <c r="E11" s="43" t="s">
        <v>1545</v>
      </c>
      <c r="F11" s="7">
        <v>2.9661157525333657</v>
      </c>
      <c r="G11" s="7">
        <v>3.0832239854366383</v>
      </c>
      <c r="H11" s="7">
        <v>1.21</v>
      </c>
      <c r="I11" s="7"/>
      <c r="J11" s="7"/>
      <c r="K11" s="8"/>
      <c r="L11" s="9">
        <v>1.3617021276595744</v>
      </c>
      <c r="M11" s="9">
        <v>4.2553191489361701</v>
      </c>
      <c r="N11" s="9">
        <v>20.553191489361701</v>
      </c>
      <c r="O11" s="9">
        <v>36.242225859247135</v>
      </c>
      <c r="P11" s="9">
        <v>53.801963993453356</v>
      </c>
      <c r="Q11" s="10"/>
      <c r="R11" s="9">
        <v>51.522802068641276</v>
      </c>
      <c r="S11" s="9">
        <v>46.691114245416081</v>
      </c>
      <c r="T11" s="9">
        <v>37.127879642689237</v>
      </c>
      <c r="U11" s="9">
        <v>52.297132110954394</v>
      </c>
      <c r="V11" s="10"/>
      <c r="W11" s="9">
        <v>38.866217516843122</v>
      </c>
      <c r="X11" s="9">
        <v>41.960538979788261</v>
      </c>
      <c r="Y11" s="9">
        <v>22.918671799807509</v>
      </c>
      <c r="Z11" s="49" t="s">
        <v>3356</v>
      </c>
      <c r="AA11" s="49" t="s">
        <v>3357</v>
      </c>
      <c r="AB11" s="49" t="s">
        <v>3920</v>
      </c>
      <c r="AC11" s="54">
        <v>294</v>
      </c>
    </row>
    <row r="12" spans="2:33">
      <c r="B12" s="3" t="s">
        <v>484</v>
      </c>
      <c r="C12" s="27" t="s">
        <v>4761</v>
      </c>
      <c r="D12" s="30" t="s">
        <v>4746</v>
      </c>
      <c r="E12" s="43" t="s">
        <v>485</v>
      </c>
      <c r="F12" s="7">
        <v>2.5880844613267113</v>
      </c>
      <c r="G12" s="7">
        <v>3.3065089347791115</v>
      </c>
      <c r="H12" s="7">
        <v>1.45</v>
      </c>
      <c r="I12" s="7">
        <v>0.83</v>
      </c>
      <c r="J12" s="7"/>
      <c r="K12" s="8"/>
      <c r="L12" s="9">
        <v>1.9363376251788269</v>
      </c>
      <c r="M12" s="9">
        <v>4.7174535050071533</v>
      </c>
      <c r="N12" s="9">
        <v>31.117310443490702</v>
      </c>
      <c r="O12" s="9">
        <v>35.412732474964237</v>
      </c>
      <c r="P12" s="9">
        <v>53.256080114449212</v>
      </c>
      <c r="Q12" s="10"/>
      <c r="R12" s="9">
        <v>7.5338456507521254</v>
      </c>
      <c r="S12" s="9">
        <v>10.320797907128842</v>
      </c>
      <c r="T12" s="9">
        <v>11.612164813603663</v>
      </c>
      <c r="U12" s="9">
        <v>8.8260300850228912</v>
      </c>
      <c r="V12" s="10"/>
      <c r="W12" s="9">
        <v>5.1521472392638037</v>
      </c>
      <c r="X12" s="9">
        <v>6.9716257668711661</v>
      </c>
      <c r="Y12" s="9">
        <v>7.1513803680981596</v>
      </c>
      <c r="Z12" s="49">
        <v>33.99</v>
      </c>
      <c r="AA12" s="49" t="s">
        <v>3210</v>
      </c>
      <c r="AB12" s="49" t="s">
        <v>5114</v>
      </c>
      <c r="AC12" s="54">
        <v>1534</v>
      </c>
    </row>
    <row r="13" spans="2:33">
      <c r="B13" s="3" t="s">
        <v>1240</v>
      </c>
      <c r="C13" s="27" t="s">
        <v>4761</v>
      </c>
      <c r="D13" s="30" t="s">
        <v>4746</v>
      </c>
      <c r="E13" s="43" t="s">
        <v>502</v>
      </c>
      <c r="F13" s="7">
        <v>3.8575009176641704</v>
      </c>
      <c r="G13" s="7">
        <v>5.7986537723472615</v>
      </c>
      <c r="H13" s="7">
        <v>1.7693460021935841</v>
      </c>
      <c r="I13" s="7"/>
      <c r="J13" s="7"/>
      <c r="K13" s="8"/>
      <c r="L13" s="9">
        <v>3.8218085106382977</v>
      </c>
      <c r="M13" s="9">
        <v>5.2234042553191493</v>
      </c>
      <c r="N13" s="9">
        <v>25.072188449848024</v>
      </c>
      <c r="O13" s="9">
        <v>30.001139817629181</v>
      </c>
      <c r="P13" s="9">
        <v>33.182370820668694</v>
      </c>
      <c r="Q13" s="10"/>
      <c r="R13" s="9">
        <v>13.546187683284458</v>
      </c>
      <c r="S13" s="9">
        <v>24.032258064516128</v>
      </c>
      <c r="T13" s="9">
        <v>24.654692082111438</v>
      </c>
      <c r="U13" s="9">
        <v>31.102883675464319</v>
      </c>
      <c r="V13" s="10"/>
      <c r="W13" s="9">
        <v>14.749137660708685</v>
      </c>
      <c r="X13" s="9">
        <v>22.936343681404828</v>
      </c>
      <c r="Y13" s="9">
        <v>18.259956099090623</v>
      </c>
      <c r="Z13" s="49">
        <v>35.200000000000003</v>
      </c>
      <c r="AA13" s="49" t="s">
        <v>3240</v>
      </c>
      <c r="AB13" s="49" t="s">
        <v>4622</v>
      </c>
      <c r="AC13" s="54">
        <v>2022</v>
      </c>
    </row>
    <row r="14" spans="2:33">
      <c r="B14" s="3" t="s">
        <v>2444</v>
      </c>
      <c r="C14" s="27" t="s">
        <v>4761</v>
      </c>
      <c r="D14" s="30" t="s">
        <v>4746</v>
      </c>
      <c r="E14" s="43" t="s">
        <v>2445</v>
      </c>
      <c r="F14" s="7">
        <v>1.65</v>
      </c>
      <c r="G14" s="7">
        <v>1.9850313605648933</v>
      </c>
      <c r="H14" s="7">
        <v>0.83</v>
      </c>
      <c r="I14" s="7">
        <v>0.50573817931876042</v>
      </c>
      <c r="J14" s="7"/>
      <c r="K14" s="8"/>
      <c r="L14" s="9">
        <v>2.0012919896640828</v>
      </c>
      <c r="M14" s="9">
        <v>3.4354005167958657</v>
      </c>
      <c r="N14" s="9">
        <v>11.994832041343669</v>
      </c>
      <c r="O14" s="9">
        <v>23.100775193798448</v>
      </c>
      <c r="P14" s="9">
        <v>31.751937984496124</v>
      </c>
      <c r="Q14" s="10"/>
      <c r="R14" s="9">
        <v>2.0033407572383073</v>
      </c>
      <c r="S14" s="9">
        <v>7.0300668151447665</v>
      </c>
      <c r="T14" s="9">
        <v>8.9821826280623611</v>
      </c>
      <c r="U14" s="9">
        <v>16.114699331848552</v>
      </c>
      <c r="V14" s="10"/>
      <c r="W14" s="9">
        <v>1.2516129032258065</v>
      </c>
      <c r="X14" s="9">
        <v>11.945967741935483</v>
      </c>
      <c r="Y14" s="9">
        <v>8.0443548387096779</v>
      </c>
      <c r="Z14" s="49">
        <v>34.200000000000003</v>
      </c>
      <c r="AA14" s="49" t="s">
        <v>3734</v>
      </c>
      <c r="AB14" s="49" t="s">
        <v>4464</v>
      </c>
      <c r="AC14" s="54">
        <v>1592</v>
      </c>
    </row>
    <row r="15" spans="2:33">
      <c r="B15" s="3" t="s">
        <v>88</v>
      </c>
      <c r="C15" s="27" t="s">
        <v>4761</v>
      </c>
      <c r="D15" s="28" t="s">
        <v>4746</v>
      </c>
      <c r="E15" s="43" t="s">
        <v>337</v>
      </c>
      <c r="F15" s="7">
        <v>3.6174535702718282</v>
      </c>
      <c r="G15" s="7">
        <v>3.50011227278923</v>
      </c>
      <c r="H15" s="7">
        <v>2.0886031561555289</v>
      </c>
      <c r="I15" s="7"/>
      <c r="J15" s="7"/>
      <c r="K15" s="8"/>
      <c r="L15" s="9">
        <v>2.8814256339958875</v>
      </c>
      <c r="M15" s="9">
        <v>5.5959561343385884</v>
      </c>
      <c r="N15" s="9">
        <v>15.884852638793694</v>
      </c>
      <c r="O15" s="9">
        <v>19.329677861549005</v>
      </c>
      <c r="P15" s="9">
        <v>25.06134338588074</v>
      </c>
      <c r="Q15" s="10"/>
      <c r="R15" s="9">
        <v>20.772727272727273</v>
      </c>
      <c r="S15" s="9">
        <v>22.549962434259953</v>
      </c>
      <c r="T15" s="9">
        <v>15.811044327573253</v>
      </c>
      <c r="U15" s="9">
        <v>14.332644628099173</v>
      </c>
      <c r="V15" s="10"/>
      <c r="W15" s="9">
        <v>25.886677367576244</v>
      </c>
      <c r="X15" s="9">
        <v>11.201605136436598</v>
      </c>
      <c r="Y15" s="9">
        <v>7.7447833065810592</v>
      </c>
      <c r="Z15" s="49" t="s">
        <v>4043</v>
      </c>
      <c r="AA15" s="49" t="s">
        <v>3212</v>
      </c>
      <c r="AB15" s="49" t="s">
        <v>5117</v>
      </c>
      <c r="AC15" s="54">
        <v>695</v>
      </c>
    </row>
    <row r="16" spans="2:33">
      <c r="B16" s="3" t="s">
        <v>655</v>
      </c>
      <c r="C16" s="27" t="s">
        <v>4761</v>
      </c>
      <c r="D16" s="30" t="s">
        <v>4746</v>
      </c>
      <c r="E16" s="43" t="s">
        <v>656</v>
      </c>
      <c r="F16" s="7">
        <v>2.7629904966762893</v>
      </c>
      <c r="G16" s="7">
        <v>2.2636065231077076</v>
      </c>
      <c r="H16" s="7">
        <v>1.5879741196064951</v>
      </c>
      <c r="I16" s="7"/>
      <c r="J16" s="7"/>
      <c r="K16" s="8"/>
      <c r="L16" s="9">
        <v>1.575903185620217</v>
      </c>
      <c r="M16" s="9">
        <v>5.6125645132585866</v>
      </c>
      <c r="N16" s="9">
        <v>16.537106246663107</v>
      </c>
      <c r="O16" s="9">
        <v>19.210357714895888</v>
      </c>
      <c r="P16" s="9">
        <v>23.014237408791601</v>
      </c>
      <c r="Q16" s="10"/>
      <c r="R16" s="9">
        <v>5.1023332237923098</v>
      </c>
      <c r="S16" s="9">
        <v>7.3204074926059812</v>
      </c>
      <c r="T16" s="9">
        <v>6.8352283930331907</v>
      </c>
      <c r="U16" s="9">
        <v>7.4082813013473547</v>
      </c>
      <c r="V16" s="10"/>
      <c r="W16" s="9">
        <v>9.6972833117723152</v>
      </c>
      <c r="X16" s="9">
        <v>12.565071151358344</v>
      </c>
      <c r="Y16" s="9">
        <v>11.410219922380337</v>
      </c>
      <c r="Z16" s="49" t="s">
        <v>3229</v>
      </c>
      <c r="AA16" s="49" t="s">
        <v>3230</v>
      </c>
      <c r="AB16" s="49" t="s">
        <v>4356</v>
      </c>
      <c r="AC16" s="54">
        <v>1300</v>
      </c>
    </row>
    <row r="17" spans="2:29">
      <c r="B17" s="3" t="s">
        <v>1245</v>
      </c>
      <c r="C17" s="27" t="s">
        <v>4761</v>
      </c>
      <c r="D17" s="30" t="s">
        <v>4746</v>
      </c>
      <c r="E17" s="43" t="s">
        <v>1246</v>
      </c>
      <c r="F17" s="7">
        <v>3.7151974832355377</v>
      </c>
      <c r="G17" s="7">
        <v>3.4587712440237905</v>
      </c>
      <c r="H17" s="7">
        <v>1.695123868646137</v>
      </c>
      <c r="I17" s="7"/>
      <c r="J17" s="7"/>
      <c r="K17" s="8"/>
      <c r="L17" s="9">
        <v>3.6367713004484306</v>
      </c>
      <c r="M17" s="9">
        <v>2.2197309417040358</v>
      </c>
      <c r="N17" s="9">
        <v>25.798206278026907</v>
      </c>
      <c r="O17" s="9">
        <v>18.973094170403588</v>
      </c>
      <c r="P17" s="9">
        <v>35.506726457399104</v>
      </c>
      <c r="Q17" s="10"/>
      <c r="R17" s="9">
        <v>2.7766666666666668</v>
      </c>
      <c r="S17" s="9">
        <v>4.6566666666666663</v>
      </c>
      <c r="T17" s="9">
        <v>5.7166666666666668</v>
      </c>
      <c r="U17" s="9">
        <v>11.823333333333334</v>
      </c>
      <c r="V17" s="10"/>
      <c r="W17" s="9">
        <v>0.99329608938547487</v>
      </c>
      <c r="X17" s="9">
        <v>0.95865921787709496</v>
      </c>
      <c r="Y17" s="9">
        <v>0.95642458100558658</v>
      </c>
      <c r="Z17" s="49">
        <v>35.200000000000003</v>
      </c>
      <c r="AA17" s="49" t="s">
        <v>3240</v>
      </c>
      <c r="AB17" s="49" t="s">
        <v>163</v>
      </c>
      <c r="AC17" s="54">
        <v>2240</v>
      </c>
    </row>
    <row r="18" spans="2:29">
      <c r="B18" s="3" t="s">
        <v>80</v>
      </c>
      <c r="C18" s="27" t="s">
        <v>4761</v>
      </c>
      <c r="D18" s="30" t="s">
        <v>4746</v>
      </c>
      <c r="E18" s="43" t="s">
        <v>329</v>
      </c>
      <c r="F18" s="7">
        <v>3.1</v>
      </c>
      <c r="G18" s="7">
        <v>3.0608146839556443</v>
      </c>
      <c r="H18" s="7">
        <v>1.44</v>
      </c>
      <c r="I18" s="7"/>
      <c r="J18" s="7"/>
      <c r="K18" s="8"/>
      <c r="L18" s="9">
        <v>1.6835190615835778</v>
      </c>
      <c r="M18" s="9">
        <v>3.477302052785924</v>
      </c>
      <c r="N18" s="9">
        <v>12.844457478005864</v>
      </c>
      <c r="O18" s="9">
        <v>17.438123167155425</v>
      </c>
      <c r="P18" s="9">
        <v>19.707800586510263</v>
      </c>
      <c r="Q18" s="10"/>
      <c r="R18" s="9">
        <v>3.5842668812279506</v>
      </c>
      <c r="S18" s="9">
        <v>5.5049204679086463</v>
      </c>
      <c r="T18" s="9">
        <v>4.5195271399393455</v>
      </c>
      <c r="U18" s="9">
        <v>4.4972457758247195</v>
      </c>
      <c r="V18" s="10"/>
      <c r="W18" s="9">
        <v>6.8073872895165675</v>
      </c>
      <c r="X18" s="9">
        <v>6.5666485605649108</v>
      </c>
      <c r="Y18" s="9">
        <v>5.6820206409560026</v>
      </c>
      <c r="Z18" s="49" t="s">
        <v>3204</v>
      </c>
      <c r="AA18" s="49" t="s">
        <v>3205</v>
      </c>
      <c r="AB18" s="49" t="s">
        <v>4350</v>
      </c>
      <c r="AC18" s="54">
        <v>1284</v>
      </c>
    </row>
    <row r="19" spans="2:29">
      <c r="B19" s="3" t="s">
        <v>1591</v>
      </c>
      <c r="C19" s="27" t="s">
        <v>4761</v>
      </c>
      <c r="D19" s="30" t="s">
        <v>4746</v>
      </c>
      <c r="E19" s="43" t="s">
        <v>329</v>
      </c>
      <c r="F19" s="7">
        <v>2.1333646758063107</v>
      </c>
      <c r="G19" s="7">
        <v>1.933954160798973</v>
      </c>
      <c r="H19" s="7">
        <v>0.77036480573616706</v>
      </c>
      <c r="I19" s="7">
        <v>0.60921634317791495</v>
      </c>
      <c r="J19" s="7"/>
      <c r="K19" s="8"/>
      <c r="L19" s="9">
        <v>1.6835190615835778</v>
      </c>
      <c r="M19" s="9">
        <v>3.477302052785924</v>
      </c>
      <c r="N19" s="9">
        <v>12.844457478005864</v>
      </c>
      <c r="O19" s="9">
        <v>17.438123167155425</v>
      </c>
      <c r="P19" s="9">
        <v>19.707800586510263</v>
      </c>
      <c r="Q19" s="10"/>
      <c r="R19" s="9">
        <v>3.5842668812279506</v>
      </c>
      <c r="S19" s="9">
        <v>5.5049204679086463</v>
      </c>
      <c r="T19" s="9">
        <v>4.5195271399393455</v>
      </c>
      <c r="U19" s="9">
        <v>4.4972457758247195</v>
      </c>
      <c r="V19" s="10"/>
      <c r="W19" s="9">
        <v>6.8073872895165675</v>
      </c>
      <c r="X19" s="9">
        <v>6.5666485605649108</v>
      </c>
      <c r="Y19" s="9">
        <v>5.6820206409560026</v>
      </c>
      <c r="Z19" s="49" t="s">
        <v>3204</v>
      </c>
      <c r="AA19" s="49" t="s">
        <v>3205</v>
      </c>
      <c r="AB19" s="49" t="s">
        <v>4350</v>
      </c>
      <c r="AC19" s="54">
        <v>1284</v>
      </c>
    </row>
    <row r="20" spans="2:29">
      <c r="B20" s="3" t="s">
        <v>473</v>
      </c>
      <c r="C20" s="27" t="s">
        <v>4761</v>
      </c>
      <c r="D20" s="30" t="s">
        <v>4746</v>
      </c>
      <c r="E20" s="43" t="s">
        <v>474</v>
      </c>
      <c r="F20" s="7">
        <v>2.0801525014343185</v>
      </c>
      <c r="G20" s="7">
        <v>2.5189505490783177</v>
      </c>
      <c r="H20" s="7">
        <v>1.6641352603398862</v>
      </c>
      <c r="I20" s="7"/>
      <c r="J20" s="7"/>
      <c r="K20" s="8"/>
      <c r="L20" s="9">
        <v>2.5105740181268881</v>
      </c>
      <c r="M20" s="9">
        <v>3.949719464825205</v>
      </c>
      <c r="N20" s="9">
        <v>16.678247734138974</v>
      </c>
      <c r="O20" s="9">
        <v>17.087181700474751</v>
      </c>
      <c r="P20" s="9">
        <v>17.293267155804919</v>
      </c>
      <c r="Q20" s="10"/>
      <c r="R20" s="9">
        <v>4.8025109324305264</v>
      </c>
      <c r="S20" s="9">
        <v>9.9421639159260824</v>
      </c>
      <c r="T20" s="9">
        <v>14.241077726054451</v>
      </c>
      <c r="U20" s="9">
        <v>15.982225983918747</v>
      </c>
      <c r="V20" s="10"/>
      <c r="W20" s="9">
        <v>3.758324040146567</v>
      </c>
      <c r="X20" s="9">
        <v>7.737772821411502</v>
      </c>
      <c r="Y20" s="9">
        <v>7.0935160108332003</v>
      </c>
      <c r="Z20" s="49">
        <v>33.99</v>
      </c>
      <c r="AA20" s="49" t="s">
        <v>3210</v>
      </c>
      <c r="AB20" s="49" t="s">
        <v>5119</v>
      </c>
      <c r="AC20" s="54">
        <v>1533</v>
      </c>
    </row>
    <row r="21" spans="2:29">
      <c r="B21" s="3" t="s">
        <v>154</v>
      </c>
      <c r="C21" s="27" t="s">
        <v>4761</v>
      </c>
      <c r="D21" s="30" t="s">
        <v>4746</v>
      </c>
      <c r="E21" s="43" t="s">
        <v>408</v>
      </c>
      <c r="F21" s="7">
        <v>4.5</v>
      </c>
      <c r="G21" s="7">
        <v>3.0813983502599176</v>
      </c>
      <c r="H21" s="7">
        <v>1.6489540534518929</v>
      </c>
      <c r="I21" s="7">
        <v>0.62669068305430586</v>
      </c>
      <c r="J21" s="7"/>
      <c r="K21" s="8"/>
      <c r="L21" s="9">
        <v>1.1761115954664341</v>
      </c>
      <c r="M21" s="9">
        <v>13.632955536181342</v>
      </c>
      <c r="N21" s="9">
        <v>15.50566695727986</v>
      </c>
      <c r="O21" s="9">
        <v>16.52571926765475</v>
      </c>
      <c r="P21" s="9">
        <v>23.857890148212729</v>
      </c>
      <c r="Q21" s="10"/>
      <c r="R21" s="9">
        <v>2.4401294498381878</v>
      </c>
      <c r="S21" s="9">
        <v>4.0659017358046485</v>
      </c>
      <c r="T21" s="9">
        <v>3.9423359811709324</v>
      </c>
      <c r="U21" s="9">
        <v>2.5136804942630184</v>
      </c>
      <c r="V21" s="10"/>
      <c r="W21" s="9">
        <v>4.6005426590292435</v>
      </c>
      <c r="X21" s="9">
        <v>4.6635514018691593</v>
      </c>
      <c r="Y21" s="9">
        <v>2.9683448899608078</v>
      </c>
      <c r="Z21" s="49">
        <v>33.200000000000003</v>
      </c>
      <c r="AA21" s="49" t="s">
        <v>3194</v>
      </c>
      <c r="AB21" s="49" t="s">
        <v>5121</v>
      </c>
      <c r="AC21" s="54">
        <v>1530</v>
      </c>
    </row>
    <row r="22" spans="2:29">
      <c r="B22" s="3" t="s">
        <v>1087</v>
      </c>
      <c r="C22" s="27" t="s">
        <v>4761</v>
      </c>
      <c r="D22" s="30" t="s">
        <v>4746</v>
      </c>
      <c r="E22" s="43" t="s">
        <v>1088</v>
      </c>
      <c r="F22" s="7">
        <v>3.0602380887322806</v>
      </c>
      <c r="G22" s="7">
        <v>3.1481146876005788</v>
      </c>
      <c r="H22" s="7">
        <v>1.487127517273573</v>
      </c>
      <c r="I22" s="7">
        <v>0.76688135538418356</v>
      </c>
      <c r="J22" s="7"/>
      <c r="K22" s="8"/>
      <c r="L22" s="9">
        <v>2.8402411454408441</v>
      </c>
      <c r="M22" s="9">
        <v>11.312358703843255</v>
      </c>
      <c r="N22" s="9">
        <v>19.029891986937955</v>
      </c>
      <c r="O22" s="9">
        <v>16.261492087415224</v>
      </c>
      <c r="P22" s="9">
        <v>14.78070836473248</v>
      </c>
      <c r="Q22" s="10"/>
      <c r="R22" s="9">
        <v>2.4899320718098013</v>
      </c>
      <c r="S22" s="9">
        <v>3.0511887433284812</v>
      </c>
      <c r="T22" s="9">
        <v>3.8608685104318292</v>
      </c>
      <c r="U22" s="9">
        <v>4.0895196506550215</v>
      </c>
      <c r="V22" s="10"/>
      <c r="W22" s="9">
        <v>1.9050912379635048</v>
      </c>
      <c r="X22" s="9">
        <v>1.8027876788849284</v>
      </c>
      <c r="Y22" s="9">
        <v>1.9173804330478268</v>
      </c>
      <c r="Z22" s="49">
        <v>35.1</v>
      </c>
      <c r="AA22" s="49" t="s">
        <v>3198</v>
      </c>
      <c r="AB22" s="49" t="s">
        <v>5123</v>
      </c>
      <c r="AC22" s="54">
        <v>1813</v>
      </c>
    </row>
    <row r="23" spans="2:29">
      <c r="B23" s="3" t="s">
        <v>784</v>
      </c>
      <c r="C23" s="27" t="s">
        <v>4761</v>
      </c>
      <c r="D23" s="30" t="s">
        <v>4746</v>
      </c>
      <c r="E23" s="43" t="s">
        <v>500</v>
      </c>
      <c r="F23" s="7">
        <v>3.3199241941172475</v>
      </c>
      <c r="G23" s="7">
        <v>3.940265927302713</v>
      </c>
      <c r="H23" s="7">
        <v>1.8885125877576991</v>
      </c>
      <c r="I23" s="7"/>
      <c r="J23" s="7"/>
      <c r="K23" s="8"/>
      <c r="L23" s="9">
        <v>2.646969696969697</v>
      </c>
      <c r="M23" s="9">
        <v>5.8393939393939398</v>
      </c>
      <c r="N23" s="9">
        <v>11.677272727272728</v>
      </c>
      <c r="O23" s="9">
        <v>15.357575757575757</v>
      </c>
      <c r="P23" s="9">
        <v>14.98939393939394</v>
      </c>
      <c r="Q23" s="10"/>
      <c r="R23" s="9">
        <v>9.0492840492840489</v>
      </c>
      <c r="S23" s="9">
        <v>9.8707958707958703</v>
      </c>
      <c r="T23" s="9">
        <v>8.4059274059274056</v>
      </c>
      <c r="U23" s="9">
        <v>9.6340326340326339</v>
      </c>
      <c r="V23" s="10"/>
      <c r="W23" s="9">
        <v>14.021939953810623</v>
      </c>
      <c r="X23" s="9">
        <v>8.9561200923787521</v>
      </c>
      <c r="Y23" s="9">
        <v>2.8903002309468824</v>
      </c>
      <c r="Z23" s="49" t="s">
        <v>3676</v>
      </c>
      <c r="AA23" s="49" t="s">
        <v>3677</v>
      </c>
      <c r="AB23" s="49" t="s">
        <v>5126</v>
      </c>
      <c r="AC23" s="54">
        <v>946</v>
      </c>
    </row>
    <row r="24" spans="2:29">
      <c r="B24" s="3" t="s">
        <v>239</v>
      </c>
      <c r="C24" s="27" t="s">
        <v>4761</v>
      </c>
      <c r="D24" s="30" t="s">
        <v>4746</v>
      </c>
      <c r="E24" s="43" t="s">
        <v>500</v>
      </c>
      <c r="F24" s="7">
        <v>2.4383317046585016</v>
      </c>
      <c r="G24" s="7">
        <v>2.2820495229284945</v>
      </c>
      <c r="H24" s="7">
        <v>1.4293821230032171</v>
      </c>
      <c r="I24" s="7"/>
      <c r="J24" s="7"/>
      <c r="K24" s="8"/>
      <c r="L24" s="9">
        <v>2.646969696969697</v>
      </c>
      <c r="M24" s="9">
        <v>5.8393939393939398</v>
      </c>
      <c r="N24" s="9">
        <v>11.677272727272728</v>
      </c>
      <c r="O24" s="9">
        <v>15.357575757575757</v>
      </c>
      <c r="P24" s="9">
        <v>14.98939393939394</v>
      </c>
      <c r="Q24" s="10"/>
      <c r="R24" s="9">
        <v>9.0492840492840489</v>
      </c>
      <c r="S24" s="9">
        <v>9.8707958707958703</v>
      </c>
      <c r="T24" s="9">
        <v>8.4059274059274056</v>
      </c>
      <c r="U24" s="9">
        <v>9.6340326340326339</v>
      </c>
      <c r="V24" s="10"/>
      <c r="W24" s="9">
        <v>14.021939953810623</v>
      </c>
      <c r="X24" s="9">
        <v>8.9561200923787521</v>
      </c>
      <c r="Y24" s="9">
        <v>2.8903002309468824</v>
      </c>
      <c r="Z24" s="49" t="s">
        <v>3676</v>
      </c>
      <c r="AA24" s="49" t="s">
        <v>3677</v>
      </c>
      <c r="AB24" s="49" t="s">
        <v>5126</v>
      </c>
      <c r="AC24" s="54">
        <v>946</v>
      </c>
    </row>
    <row r="25" spans="2:29">
      <c r="B25" s="3" t="s">
        <v>1497</v>
      </c>
      <c r="C25" s="27" t="s">
        <v>4761</v>
      </c>
      <c r="D25" s="30" t="s">
        <v>4746</v>
      </c>
      <c r="E25" s="43" t="s">
        <v>500</v>
      </c>
      <c r="F25" s="7">
        <v>3.3383589829047509</v>
      </c>
      <c r="G25" s="7">
        <v>4.0083225306161987</v>
      </c>
      <c r="H25" s="7">
        <v>1.85</v>
      </c>
      <c r="I25" s="7"/>
      <c r="J25" s="7"/>
      <c r="K25" s="8"/>
      <c r="L25" s="9">
        <v>2.646969696969697</v>
      </c>
      <c r="M25" s="9">
        <v>5.8393939393939398</v>
      </c>
      <c r="N25" s="9">
        <v>11.677272727272728</v>
      </c>
      <c r="O25" s="9">
        <v>15.357575757575757</v>
      </c>
      <c r="P25" s="9">
        <v>14.98939393939394</v>
      </c>
      <c r="Q25" s="10"/>
      <c r="R25" s="9">
        <v>9.0492840492840489</v>
      </c>
      <c r="S25" s="9">
        <v>9.8707958707958703</v>
      </c>
      <c r="T25" s="9">
        <v>8.4059274059274056</v>
      </c>
      <c r="U25" s="9">
        <v>9.6340326340326339</v>
      </c>
      <c r="V25" s="10"/>
      <c r="W25" s="9">
        <v>14.021939953810623</v>
      </c>
      <c r="X25" s="9">
        <v>8.9561200923787521</v>
      </c>
      <c r="Y25" s="9">
        <v>2.8903002309468824</v>
      </c>
      <c r="Z25" s="49" t="s">
        <v>3676</v>
      </c>
      <c r="AA25" s="49" t="s">
        <v>3677</v>
      </c>
      <c r="AB25" s="49" t="s">
        <v>5126</v>
      </c>
      <c r="AC25" s="54">
        <v>946</v>
      </c>
    </row>
    <row r="26" spans="2:29">
      <c r="B26" s="3" t="s">
        <v>167</v>
      </c>
      <c r="C26" s="27" t="s">
        <v>4761</v>
      </c>
      <c r="D26" s="30" t="s">
        <v>4746</v>
      </c>
      <c r="E26" s="43" t="s">
        <v>440</v>
      </c>
      <c r="F26" s="7">
        <v>2.5593775780945762</v>
      </c>
      <c r="G26" s="7">
        <v>3.0721077127087746</v>
      </c>
      <c r="H26" s="7">
        <v>1.6637084773902477</v>
      </c>
      <c r="I26" s="7"/>
      <c r="J26" s="7"/>
      <c r="K26" s="8"/>
      <c r="L26" s="9">
        <v>3.0757651781234321</v>
      </c>
      <c r="M26" s="9">
        <v>6.0055193176116406</v>
      </c>
      <c r="N26" s="9">
        <v>11.77722027094832</v>
      </c>
      <c r="O26" s="9">
        <v>14.683391871550427</v>
      </c>
      <c r="P26" s="9">
        <v>20.200702458605118</v>
      </c>
      <c r="Q26" s="10"/>
      <c r="R26" s="9">
        <v>3.5564392557460782</v>
      </c>
      <c r="S26" s="9">
        <v>5.7865012769062387</v>
      </c>
      <c r="T26" s="9">
        <v>5.0288215979569504</v>
      </c>
      <c r="U26" s="9">
        <v>5.0960963152134253</v>
      </c>
      <c r="V26" s="10"/>
      <c r="W26" s="9">
        <v>7.1781094527363187</v>
      </c>
      <c r="X26" s="9">
        <v>8.5220563847429514</v>
      </c>
      <c r="Y26" s="9">
        <v>6.4275290215588727</v>
      </c>
      <c r="Z26" s="49">
        <v>35.200000000000003</v>
      </c>
      <c r="AA26" s="49" t="s">
        <v>3240</v>
      </c>
      <c r="AB26" s="49" t="s">
        <v>4599</v>
      </c>
      <c r="AC26" s="54">
        <v>1964</v>
      </c>
    </row>
    <row r="27" spans="2:29">
      <c r="B27" s="3" t="s">
        <v>1566</v>
      </c>
      <c r="C27" s="27" t="s">
        <v>4761</v>
      </c>
      <c r="D27" s="30" t="s">
        <v>4746</v>
      </c>
      <c r="E27" s="43" t="s">
        <v>1567</v>
      </c>
      <c r="F27" s="7">
        <v>2.6223517229068793</v>
      </c>
      <c r="G27" s="7">
        <v>1.9070672247181955</v>
      </c>
      <c r="H27" s="7">
        <v>0.89</v>
      </c>
      <c r="I27" s="7">
        <v>0.67</v>
      </c>
      <c r="J27" s="7"/>
      <c r="K27" s="8"/>
      <c r="L27" s="9">
        <v>0.9336016096579477</v>
      </c>
      <c r="M27" s="9">
        <v>1.4859154929577465</v>
      </c>
      <c r="N27" s="9">
        <v>8.5191146881287718</v>
      </c>
      <c r="O27" s="9">
        <v>14.612676056338028</v>
      </c>
      <c r="P27" s="9">
        <v>19.445674044265594</v>
      </c>
      <c r="Q27" s="10"/>
      <c r="R27" s="9">
        <v>28.380786460925833</v>
      </c>
      <c r="S27" s="9">
        <v>23.207068193130912</v>
      </c>
      <c r="T27" s="9">
        <v>21.785963165754108</v>
      </c>
      <c r="U27" s="9">
        <v>32.622697859631657</v>
      </c>
      <c r="V27" s="10"/>
      <c r="W27" s="9">
        <v>32.439650464227199</v>
      </c>
      <c r="X27" s="9">
        <v>33.297105406881485</v>
      </c>
      <c r="Y27" s="9">
        <v>34.782086291643914</v>
      </c>
      <c r="Z27" s="49">
        <v>24.2</v>
      </c>
      <c r="AA27" s="49" t="s">
        <v>4782</v>
      </c>
      <c r="AB27" s="49" t="s">
        <v>5128</v>
      </c>
      <c r="AC27" s="54">
        <v>625</v>
      </c>
    </row>
    <row r="28" spans="2:29">
      <c r="B28" s="3" t="s">
        <v>1256</v>
      </c>
      <c r="C28" s="27" t="s">
        <v>4761</v>
      </c>
      <c r="D28" s="28" t="s">
        <v>4746</v>
      </c>
      <c r="E28" s="43" t="s">
        <v>1130</v>
      </c>
      <c r="F28" s="7">
        <v>3.080954336422955</v>
      </c>
      <c r="G28" s="7">
        <v>2.6310066591333454</v>
      </c>
      <c r="H28" s="7">
        <v>2.0964110232213313</v>
      </c>
      <c r="I28" s="7"/>
      <c r="J28" s="7"/>
      <c r="K28" s="8"/>
      <c r="L28" s="9">
        <v>2.7380049096183887</v>
      </c>
      <c r="M28" s="9">
        <v>8.6574425351484052</v>
      </c>
      <c r="N28" s="9">
        <v>14.766123633117608</v>
      </c>
      <c r="O28" s="9">
        <v>14.33898683329614</v>
      </c>
      <c r="P28" s="9">
        <v>16.155322472662352</v>
      </c>
      <c r="Q28" s="10"/>
      <c r="R28" s="9">
        <v>3.3192690449863238</v>
      </c>
      <c r="S28" s="9">
        <v>4.122330210091369</v>
      </c>
      <c r="T28" s="9">
        <v>4.096141535238317</v>
      </c>
      <c r="U28" s="9">
        <v>4.0226968515393118</v>
      </c>
      <c r="V28" s="10"/>
      <c r="W28" s="9">
        <v>4.0234300891671406</v>
      </c>
      <c r="X28" s="9">
        <v>3.2244355909694553</v>
      </c>
      <c r="Y28" s="9">
        <v>3.7564978182508062</v>
      </c>
      <c r="Z28" s="49">
        <v>35.200000000000003</v>
      </c>
      <c r="AA28" s="49" t="s">
        <v>3240</v>
      </c>
      <c r="AB28" s="49" t="s">
        <v>4742</v>
      </c>
      <c r="AC28" s="54">
        <v>2253</v>
      </c>
    </row>
    <row r="29" spans="2:29">
      <c r="B29" s="3" t="s">
        <v>520</v>
      </c>
      <c r="C29" s="27" t="s">
        <v>4761</v>
      </c>
      <c r="D29" s="30" t="s">
        <v>4746</v>
      </c>
      <c r="E29" s="43" t="s">
        <v>521</v>
      </c>
      <c r="F29" s="7">
        <v>13.82</v>
      </c>
      <c r="G29" s="7">
        <v>11.58</v>
      </c>
      <c r="H29" s="7">
        <v>2.87</v>
      </c>
      <c r="I29" s="7"/>
      <c r="J29" s="7"/>
      <c r="K29" s="8"/>
      <c r="L29" s="9">
        <v>4.7372764786795045</v>
      </c>
      <c r="M29" s="9">
        <v>4.0233837689133427</v>
      </c>
      <c r="N29" s="9">
        <v>11.407152682255846</v>
      </c>
      <c r="O29" s="9">
        <v>13.258596973865199</v>
      </c>
      <c r="P29" s="9">
        <v>21.427097661623108</v>
      </c>
      <c r="Q29" s="10"/>
      <c r="R29" s="9">
        <v>13.445739910313902</v>
      </c>
      <c r="S29" s="9">
        <v>15.572645739910314</v>
      </c>
      <c r="T29" s="9">
        <v>13.744394618834081</v>
      </c>
      <c r="U29" s="9">
        <v>21.580717488789237</v>
      </c>
      <c r="V29" s="10"/>
      <c r="W29" s="9">
        <v>8.6906148867313924</v>
      </c>
      <c r="X29" s="9">
        <v>12.57411003236246</v>
      </c>
      <c r="Y29" s="9">
        <v>15.953398058252427</v>
      </c>
      <c r="Z29" s="49" t="s">
        <v>3237</v>
      </c>
      <c r="AA29" s="49" t="s">
        <v>4866</v>
      </c>
      <c r="AB29" s="49" t="s">
        <v>5129</v>
      </c>
      <c r="AC29" s="54">
        <v>836</v>
      </c>
    </row>
    <row r="30" spans="2:29">
      <c r="B30" s="3" t="s">
        <v>37</v>
      </c>
      <c r="C30" s="27" t="s">
        <v>4761</v>
      </c>
      <c r="D30" s="28" t="s">
        <v>4746</v>
      </c>
      <c r="E30" s="43" t="s">
        <v>285</v>
      </c>
      <c r="F30" s="7">
        <v>2.1146318250061698</v>
      </c>
      <c r="G30" s="7">
        <v>2.5246629558653191</v>
      </c>
      <c r="H30" s="7">
        <v>1.7032188243799165</v>
      </c>
      <c r="I30" s="7"/>
      <c r="J30" s="7"/>
      <c r="K30" s="8"/>
      <c r="L30" s="9">
        <v>2.8243559718969555</v>
      </c>
      <c r="M30" s="9">
        <v>4.8711943793911008</v>
      </c>
      <c r="N30" s="9">
        <v>10.704918032786885</v>
      </c>
      <c r="O30" s="9">
        <v>12.491803278688524</v>
      </c>
      <c r="P30" s="9">
        <v>15.140515222482435</v>
      </c>
      <c r="Q30" s="10"/>
      <c r="R30" s="9">
        <v>2.5981308411214954</v>
      </c>
      <c r="S30" s="9">
        <v>5.3780798640611724</v>
      </c>
      <c r="T30" s="9">
        <v>5.5131690739167372</v>
      </c>
      <c r="U30" s="9">
        <v>5.4010195412064572</v>
      </c>
      <c r="V30" s="10"/>
      <c r="W30" s="9">
        <v>3.8049907578558226</v>
      </c>
      <c r="X30" s="9">
        <v>5.0536044362292047</v>
      </c>
      <c r="Y30" s="9">
        <v>3.8613678373382623</v>
      </c>
      <c r="Z30" s="49">
        <v>3.5</v>
      </c>
      <c r="AA30" s="49" t="s">
        <v>3776</v>
      </c>
      <c r="AB30" s="49" t="s">
        <v>3814</v>
      </c>
      <c r="AC30" s="54">
        <v>88</v>
      </c>
    </row>
    <row r="31" spans="2:29">
      <c r="B31" s="3" t="s">
        <v>1631</v>
      </c>
      <c r="C31" s="27" t="s">
        <v>4761</v>
      </c>
      <c r="D31" s="30" t="s">
        <v>4746</v>
      </c>
      <c r="E31" s="43" t="s">
        <v>1632</v>
      </c>
      <c r="F31" s="7">
        <v>1.8797369687854253</v>
      </c>
      <c r="G31" s="7">
        <v>2.1159065330466569</v>
      </c>
      <c r="H31" s="7">
        <v>1.2</v>
      </c>
      <c r="I31" s="7">
        <v>0.76240065826522141</v>
      </c>
      <c r="J31" s="7"/>
      <c r="K31" s="8"/>
      <c r="L31" s="9">
        <v>1.5563480741797433</v>
      </c>
      <c r="M31" s="9">
        <v>2.6619115549215406</v>
      </c>
      <c r="N31" s="9">
        <v>7.6019971469329528</v>
      </c>
      <c r="O31" s="9">
        <v>12.092724679029958</v>
      </c>
      <c r="P31" s="9">
        <v>19.857346647646221</v>
      </c>
      <c r="Q31" s="10"/>
      <c r="R31" s="9">
        <v>5.2315436241610742</v>
      </c>
      <c r="S31" s="9">
        <v>8.2676174496644297</v>
      </c>
      <c r="T31" s="9">
        <v>7.7281879194630871</v>
      </c>
      <c r="U31" s="9">
        <v>7.9941275167785237</v>
      </c>
      <c r="V31" s="10"/>
      <c r="W31" s="9">
        <v>5.6283391405342629</v>
      </c>
      <c r="X31" s="9">
        <v>12.774680603948896</v>
      </c>
      <c r="Y31" s="9">
        <v>9.8687572590011623</v>
      </c>
      <c r="Z31" s="49" t="s">
        <v>3516</v>
      </c>
      <c r="AA31" s="49" t="s">
        <v>3517</v>
      </c>
      <c r="AB31" s="49" t="s">
        <v>5130</v>
      </c>
      <c r="AC31" s="54">
        <v>1280</v>
      </c>
    </row>
    <row r="32" spans="2:29">
      <c r="B32" s="3" t="s">
        <v>1052</v>
      </c>
      <c r="C32" s="27" t="s">
        <v>4761</v>
      </c>
      <c r="D32" s="30" t="s">
        <v>4746</v>
      </c>
      <c r="E32" s="43" t="s">
        <v>1053</v>
      </c>
      <c r="F32" s="7">
        <v>1.8725617576694193</v>
      </c>
      <c r="G32" s="7">
        <v>1.7935290338571099</v>
      </c>
      <c r="H32" s="7">
        <v>1.1299999999999999</v>
      </c>
      <c r="I32" s="7"/>
      <c r="J32" s="7"/>
      <c r="K32" s="8"/>
      <c r="L32" s="9">
        <v>2.0994152046783627</v>
      </c>
      <c r="M32" s="9">
        <v>3.2561403508771929</v>
      </c>
      <c r="N32" s="9">
        <v>10.488888888888889</v>
      </c>
      <c r="O32" s="9">
        <v>11.998830409356724</v>
      </c>
      <c r="P32" s="9">
        <v>14.873684210526315</v>
      </c>
      <c r="Q32" s="10"/>
      <c r="R32" s="9">
        <v>1.7161186848436247</v>
      </c>
      <c r="S32" s="9">
        <v>5.34803528468324</v>
      </c>
      <c r="T32" s="9">
        <v>5.4595028067361664</v>
      </c>
      <c r="U32" s="9">
        <v>5.5212510024057737</v>
      </c>
      <c r="V32" s="10"/>
      <c r="W32" s="9">
        <v>1.718241042345277</v>
      </c>
      <c r="X32" s="9">
        <v>3.9163952225841476</v>
      </c>
      <c r="Y32" s="9">
        <v>2.4120521172638436</v>
      </c>
      <c r="Z32" s="49">
        <v>34.99</v>
      </c>
      <c r="AA32" s="49" t="s">
        <v>3300</v>
      </c>
      <c r="AB32" s="49" t="s">
        <v>5131</v>
      </c>
      <c r="AC32" s="54">
        <v>1655</v>
      </c>
    </row>
    <row r="33" spans="2:29">
      <c r="B33" s="3" t="s">
        <v>174</v>
      </c>
      <c r="C33" s="27" t="s">
        <v>4761</v>
      </c>
      <c r="D33" s="30" t="s">
        <v>4746</v>
      </c>
      <c r="E33" s="43" t="s">
        <v>666</v>
      </c>
      <c r="F33" s="7">
        <v>4.9107960251883256</v>
      </c>
      <c r="G33" s="7">
        <v>4.5293960687319315</v>
      </c>
      <c r="H33" s="7">
        <v>1.607943150127441</v>
      </c>
      <c r="I33" s="7">
        <v>0.88141305482717969</v>
      </c>
      <c r="J33" s="7">
        <v>0.76640809267086918</v>
      </c>
      <c r="K33" s="8"/>
      <c r="L33" s="9">
        <v>4.3390505359877487</v>
      </c>
      <c r="M33" s="9">
        <v>3.7883614088820825</v>
      </c>
      <c r="N33" s="9">
        <v>9.4465543644716696</v>
      </c>
      <c r="O33" s="9">
        <v>11.52802450229709</v>
      </c>
      <c r="P33" s="9">
        <v>15.437366003062786</v>
      </c>
      <c r="Q33" s="10"/>
      <c r="R33" s="9">
        <v>9.0899764907031422</v>
      </c>
      <c r="S33" s="9">
        <v>16.160076939516991</v>
      </c>
      <c r="T33" s="9">
        <v>12.409702927976063</v>
      </c>
      <c r="U33" s="9">
        <v>16.976063261380638</v>
      </c>
      <c r="V33" s="10"/>
      <c r="W33" s="9">
        <v>8.7970134143254874</v>
      </c>
      <c r="X33" s="9">
        <v>9.3439635535307524</v>
      </c>
      <c r="Y33" s="9">
        <v>6.3591495823842061</v>
      </c>
      <c r="Z33" s="49">
        <v>35.200000000000003</v>
      </c>
      <c r="AA33" s="49" t="s">
        <v>3240</v>
      </c>
      <c r="AB33" s="49" t="s">
        <v>4737</v>
      </c>
      <c r="AC33" s="54">
        <v>2239</v>
      </c>
    </row>
    <row r="34" spans="2:29">
      <c r="B34" s="3" t="s">
        <v>112</v>
      </c>
      <c r="C34" s="27" t="s">
        <v>4761</v>
      </c>
      <c r="D34" s="30" t="s">
        <v>4746</v>
      </c>
      <c r="E34" s="43" t="s">
        <v>361</v>
      </c>
      <c r="F34" s="7">
        <v>2.0842628068589377</v>
      </c>
      <c r="G34" s="7">
        <v>2.1698863770256409</v>
      </c>
      <c r="H34" s="7">
        <v>1.4125430430106991</v>
      </c>
      <c r="I34" s="7"/>
      <c r="J34" s="7"/>
      <c r="K34" s="8"/>
      <c r="L34" s="9">
        <v>1.5956204379562045</v>
      </c>
      <c r="M34" s="9">
        <v>4.656285482562855</v>
      </c>
      <c r="N34" s="9">
        <v>8.8700729927007291</v>
      </c>
      <c r="O34" s="9">
        <v>11.422384428223845</v>
      </c>
      <c r="P34" s="9">
        <v>15.325060827250608</v>
      </c>
      <c r="Q34" s="10"/>
      <c r="R34" s="9">
        <v>3.8394280181723395</v>
      </c>
      <c r="S34" s="9">
        <v>7.2637968272882993</v>
      </c>
      <c r="T34" s="9">
        <v>6.77180308333954</v>
      </c>
      <c r="U34" s="9">
        <v>7.4444775452446565</v>
      </c>
      <c r="V34" s="10"/>
      <c r="W34" s="9">
        <v>5.4601396566773346</v>
      </c>
      <c r="X34" s="9">
        <v>7.8190282222868781</v>
      </c>
      <c r="Y34" s="9">
        <v>9.556153622345068</v>
      </c>
      <c r="Z34" s="49">
        <v>35.1</v>
      </c>
      <c r="AA34" s="49" t="s">
        <v>3198</v>
      </c>
      <c r="AB34" s="49" t="s">
        <v>4542</v>
      </c>
      <c r="AC34" s="54">
        <v>1820</v>
      </c>
    </row>
    <row r="35" spans="2:29">
      <c r="B35" s="3" t="s">
        <v>1521</v>
      </c>
      <c r="C35" s="27" t="s">
        <v>4761</v>
      </c>
      <c r="D35" s="30" t="s">
        <v>4746</v>
      </c>
      <c r="E35" s="43" t="s">
        <v>909</v>
      </c>
      <c r="F35" s="7">
        <v>4.7145291725838296</v>
      </c>
      <c r="G35" s="7">
        <v>5.613456937510982</v>
      </c>
      <c r="H35" s="7">
        <v>1.9632306123383925</v>
      </c>
      <c r="I35" s="7"/>
      <c r="J35" s="7"/>
      <c r="K35" s="8"/>
      <c r="L35" s="9">
        <v>2.2628774422735347</v>
      </c>
      <c r="M35" s="9">
        <v>2.5352279455298992</v>
      </c>
      <c r="N35" s="9">
        <v>10.510361160449971</v>
      </c>
      <c r="O35" s="9">
        <v>10.974541148608644</v>
      </c>
      <c r="P35" s="9">
        <v>13.018354055654234</v>
      </c>
      <c r="Q35" s="10"/>
      <c r="R35" s="9">
        <v>3.8529307282415632</v>
      </c>
      <c r="S35" s="9">
        <v>5.679396092362345</v>
      </c>
      <c r="T35" s="9">
        <v>5.643872113676732</v>
      </c>
      <c r="U35" s="9">
        <v>5.7547069271758433</v>
      </c>
      <c r="V35" s="10"/>
      <c r="W35" s="9">
        <v>2.3185991885543453</v>
      </c>
      <c r="X35" s="9">
        <v>2.0920350202861413</v>
      </c>
      <c r="Y35" s="9">
        <v>2.2000854153320519</v>
      </c>
      <c r="Z35" s="49">
        <v>33.99</v>
      </c>
      <c r="AA35" s="49" t="s">
        <v>3210</v>
      </c>
      <c r="AB35" s="49" t="s">
        <v>4454</v>
      </c>
      <c r="AC35" s="54">
        <v>1568</v>
      </c>
    </row>
    <row r="36" spans="2:29">
      <c r="B36" s="3" t="s">
        <v>1633</v>
      </c>
      <c r="C36" s="27" t="s">
        <v>4761</v>
      </c>
      <c r="D36" s="30" t="s">
        <v>4746</v>
      </c>
      <c r="E36" s="43" t="s">
        <v>303</v>
      </c>
      <c r="F36" s="7">
        <v>1.8795645984705274</v>
      </c>
      <c r="G36" s="7">
        <v>1.5376783677238968</v>
      </c>
      <c r="H36" s="7">
        <v>1.22</v>
      </c>
      <c r="I36" s="7"/>
      <c r="J36" s="7"/>
      <c r="K36" s="8"/>
      <c r="L36" s="9">
        <v>0.87067395264116576</v>
      </c>
      <c r="M36" s="9">
        <v>3.6885245901639343</v>
      </c>
      <c r="N36" s="9">
        <v>12.276867030965391</v>
      </c>
      <c r="O36" s="9">
        <v>10.672131147540984</v>
      </c>
      <c r="P36" s="9">
        <v>10.140255009107468</v>
      </c>
      <c r="Q36" s="10"/>
      <c r="R36" s="9">
        <v>11.095726495726495</v>
      </c>
      <c r="S36" s="9">
        <v>7.0393162393162392</v>
      </c>
      <c r="T36" s="9">
        <v>5.9521367521367523</v>
      </c>
      <c r="U36" s="9">
        <v>5.1333333333333337</v>
      </c>
      <c r="V36" s="10"/>
      <c r="W36" s="9">
        <v>59.758122743682307</v>
      </c>
      <c r="X36" s="9">
        <v>45.523465703971119</v>
      </c>
      <c r="Y36" s="9">
        <v>15.0661853188929</v>
      </c>
      <c r="Z36" s="49" t="s">
        <v>3283</v>
      </c>
      <c r="AA36" s="49" t="s">
        <v>3284</v>
      </c>
      <c r="AB36" s="49" t="s">
        <v>5136</v>
      </c>
      <c r="AC36" s="54">
        <v>166</v>
      </c>
    </row>
    <row r="37" spans="2:29">
      <c r="B37" s="3" t="s">
        <v>933</v>
      </c>
      <c r="C37" s="27" t="s">
        <v>4761</v>
      </c>
      <c r="D37" s="30" t="s">
        <v>4746</v>
      </c>
      <c r="E37" s="43" t="s">
        <v>934</v>
      </c>
      <c r="F37" s="7">
        <v>7.1691063798482944</v>
      </c>
      <c r="G37" s="7">
        <v>9.5107294726914962</v>
      </c>
      <c r="H37" s="7">
        <v>1.4</v>
      </c>
      <c r="I37" s="7">
        <v>0.45663849810877405</v>
      </c>
      <c r="J37" s="7"/>
      <c r="K37" s="8"/>
      <c r="L37" s="9">
        <v>1.1053984575835476</v>
      </c>
      <c r="M37" s="9">
        <v>0.97622107969151672</v>
      </c>
      <c r="N37" s="9">
        <v>10.558483290488432</v>
      </c>
      <c r="O37" s="9">
        <v>10.643958868894602</v>
      </c>
      <c r="P37" s="9">
        <v>14.05655526992288</v>
      </c>
      <c r="Q37" s="10"/>
      <c r="R37" s="9">
        <v>2.042513863216266</v>
      </c>
      <c r="S37" s="9">
        <v>10.77449168207024</v>
      </c>
      <c r="T37" s="9">
        <v>12.21256931608133</v>
      </c>
      <c r="U37" s="9">
        <v>17.269870609981517</v>
      </c>
      <c r="V37" s="10"/>
      <c r="W37" s="9">
        <v>1.0142348754448398</v>
      </c>
      <c r="X37" s="9">
        <v>7.2909252669039146</v>
      </c>
      <c r="Y37" s="9">
        <v>6.8291814946619214</v>
      </c>
      <c r="Z37" s="49">
        <v>33.99</v>
      </c>
      <c r="AA37" s="49" t="s">
        <v>3210</v>
      </c>
      <c r="AB37" s="49" t="s">
        <v>4460</v>
      </c>
      <c r="AC37" s="54">
        <v>1581</v>
      </c>
    </row>
    <row r="38" spans="2:29">
      <c r="B38" s="3" t="s">
        <v>55</v>
      </c>
      <c r="C38" s="27" t="s">
        <v>4761</v>
      </c>
      <c r="D38" s="30" t="s">
        <v>4746</v>
      </c>
      <c r="E38" s="43" t="s">
        <v>307</v>
      </c>
      <c r="F38" s="7">
        <v>1.826320986976564</v>
      </c>
      <c r="G38" s="7">
        <v>1.7242480676951601</v>
      </c>
      <c r="H38" s="7">
        <v>1.4122239609179557</v>
      </c>
      <c r="I38" s="7"/>
      <c r="J38" s="7"/>
      <c r="K38" s="8"/>
      <c r="L38" s="9">
        <v>1.4291938997821352</v>
      </c>
      <c r="M38" s="9">
        <v>1.7058823529411764</v>
      </c>
      <c r="N38" s="9">
        <v>7.7647058823529411</v>
      </c>
      <c r="O38" s="9">
        <v>10.511982570806101</v>
      </c>
      <c r="P38" s="9">
        <v>14.955337690631808</v>
      </c>
      <c r="Q38" s="10"/>
      <c r="R38" s="9">
        <v>4.5110602593440126</v>
      </c>
      <c r="S38" s="9">
        <v>12.300533943554539</v>
      </c>
      <c r="T38" s="9">
        <v>10.009916094584288</v>
      </c>
      <c r="U38" s="9">
        <v>9.0442410373760485</v>
      </c>
      <c r="V38" s="10"/>
      <c r="W38" s="9">
        <v>7.8617332035053558</v>
      </c>
      <c r="X38" s="9">
        <v>11.518013631937682</v>
      </c>
      <c r="Y38" s="9">
        <v>8.1869522882181105</v>
      </c>
      <c r="Z38" s="49">
        <v>26.9</v>
      </c>
      <c r="AA38" s="49" t="s">
        <v>3592</v>
      </c>
      <c r="AB38" s="49" t="s">
        <v>5137</v>
      </c>
      <c r="AC38" s="54">
        <v>673</v>
      </c>
    </row>
    <row r="39" spans="2:29">
      <c r="B39" s="3" t="s">
        <v>1293</v>
      </c>
      <c r="C39" s="27" t="s">
        <v>4761</v>
      </c>
      <c r="D39" s="30" t="s">
        <v>4746</v>
      </c>
      <c r="E39" s="43" t="s">
        <v>1306</v>
      </c>
      <c r="F39" s="7">
        <v>2.9944932909173163</v>
      </c>
      <c r="G39" s="7">
        <v>3.5037154185037118</v>
      </c>
      <c r="H39" s="7">
        <v>1.36</v>
      </c>
      <c r="I39" s="7"/>
      <c r="J39" s="7"/>
      <c r="K39" s="8"/>
      <c r="L39" s="9">
        <v>2.117740399873056</v>
      </c>
      <c r="M39" s="9">
        <v>4.3132338940019039</v>
      </c>
      <c r="N39" s="9">
        <v>8.0771183751190101</v>
      </c>
      <c r="O39" s="9">
        <v>10.272135829895271</v>
      </c>
      <c r="P39" s="9">
        <v>9.0758489368454462</v>
      </c>
      <c r="Q39" s="10"/>
      <c r="R39" s="9">
        <v>11.672671865196737</v>
      </c>
      <c r="S39" s="9">
        <v>12.031011920767231</v>
      </c>
      <c r="T39" s="9">
        <v>11.229810881061217</v>
      </c>
      <c r="U39" s="9">
        <v>12.101460966209554</v>
      </c>
      <c r="V39" s="10"/>
      <c r="W39" s="9">
        <v>10.711560918645388</v>
      </c>
      <c r="X39" s="9">
        <v>15.241047100038926</v>
      </c>
      <c r="Y39" s="9">
        <v>17.342253795251072</v>
      </c>
      <c r="Z39" s="49">
        <v>6.5</v>
      </c>
      <c r="AA39" s="49" t="s">
        <v>5138</v>
      </c>
      <c r="AB39" s="49" t="s">
        <v>3827</v>
      </c>
      <c r="AC39" s="54">
        <v>108</v>
      </c>
    </row>
    <row r="40" spans="2:29">
      <c r="B40" s="3" t="s">
        <v>114</v>
      </c>
      <c r="C40" s="27" t="s">
        <v>4761</v>
      </c>
      <c r="D40" s="30" t="s">
        <v>4746</v>
      </c>
      <c r="E40" s="43" t="s">
        <v>363</v>
      </c>
      <c r="F40" s="7">
        <v>1.8627034375849412</v>
      </c>
      <c r="G40" s="7">
        <v>1.8702450337997187</v>
      </c>
      <c r="H40" s="7"/>
      <c r="I40" s="7">
        <v>0.73028460357860747</v>
      </c>
      <c r="J40" s="7"/>
      <c r="K40" s="8"/>
      <c r="L40" s="9">
        <v>1.5535674428985939</v>
      </c>
      <c r="M40" s="9">
        <v>1.6246559035786028</v>
      </c>
      <c r="N40" s="9">
        <v>9.9657763559258985</v>
      </c>
      <c r="O40" s="9">
        <v>10.182984896957072</v>
      </c>
      <c r="P40" s="9">
        <v>4.0001487984524964</v>
      </c>
      <c r="Q40" s="10"/>
      <c r="R40" s="9">
        <v>2.3013511875908872</v>
      </c>
      <c r="S40" s="9">
        <v>7.0956737760542898</v>
      </c>
      <c r="T40" s="9">
        <v>11.691317256422685</v>
      </c>
      <c r="U40" s="9">
        <v>19.366486912263692</v>
      </c>
      <c r="V40" s="10"/>
      <c r="W40" s="9">
        <v>4.3189104319567679</v>
      </c>
      <c r="X40" s="9">
        <v>9.2955416803592943</v>
      </c>
      <c r="Y40" s="9">
        <v>9.2132398583269435</v>
      </c>
      <c r="Z40" s="49" t="s">
        <v>3529</v>
      </c>
      <c r="AA40" s="49" t="s">
        <v>3530</v>
      </c>
      <c r="AB40" s="49" t="s">
        <v>5139</v>
      </c>
      <c r="AC40" s="54">
        <v>431</v>
      </c>
    </row>
    <row r="41" spans="2:29">
      <c r="B41" s="3" t="s">
        <v>1336</v>
      </c>
      <c r="C41" s="27" t="s">
        <v>4761</v>
      </c>
      <c r="D41" s="30" t="s">
        <v>4746</v>
      </c>
      <c r="E41" s="43" t="s">
        <v>1337</v>
      </c>
      <c r="F41" s="7">
        <v>3.3680680790077915</v>
      </c>
      <c r="G41" s="7">
        <v>3.4302565974030221</v>
      </c>
      <c r="H41" s="7">
        <v>1.5877274719418588</v>
      </c>
      <c r="I41" s="7">
        <v>0.83</v>
      </c>
      <c r="J41" s="7"/>
      <c r="K41" s="8"/>
      <c r="L41" s="9">
        <v>1.8075000000000001</v>
      </c>
      <c r="M41" s="9">
        <v>3.24</v>
      </c>
      <c r="N41" s="9">
        <v>13.345000000000001</v>
      </c>
      <c r="O41" s="9">
        <v>9.5474999999999994</v>
      </c>
      <c r="P41" s="9">
        <v>11.7</v>
      </c>
      <c r="Q41" s="10"/>
      <c r="R41" s="9">
        <v>3.1263157894736842</v>
      </c>
      <c r="S41" s="9">
        <v>5.1578947368421053</v>
      </c>
      <c r="T41" s="9">
        <v>3.0684210526315789</v>
      </c>
      <c r="U41" s="9">
        <v>4.9289473684210527</v>
      </c>
      <c r="V41" s="10"/>
      <c r="W41" s="9">
        <v>0.97340425531914898</v>
      </c>
      <c r="X41" s="9">
        <v>1.0585106382978724</v>
      </c>
      <c r="Y41" s="9">
        <v>1.0797872340425532</v>
      </c>
      <c r="Z41" s="49">
        <v>15.2</v>
      </c>
      <c r="AA41" s="49" t="s">
        <v>3206</v>
      </c>
      <c r="AB41" s="49" t="s">
        <v>5143</v>
      </c>
      <c r="AC41" s="54">
        <v>309</v>
      </c>
    </row>
    <row r="42" spans="2:29">
      <c r="B42" s="3" t="s">
        <v>1616</v>
      </c>
      <c r="C42" s="27" t="s">
        <v>4761</v>
      </c>
      <c r="D42" s="30" t="s">
        <v>4746</v>
      </c>
      <c r="E42" s="43" t="s">
        <v>1617</v>
      </c>
      <c r="F42" s="7">
        <v>1.963872814495784</v>
      </c>
      <c r="G42" s="7">
        <v>1.880257041828423</v>
      </c>
      <c r="H42" s="7">
        <v>1.308031940436355</v>
      </c>
      <c r="I42" s="7"/>
      <c r="J42" s="7"/>
      <c r="K42" s="8"/>
      <c r="L42" s="9">
        <v>1.6302521008403361</v>
      </c>
      <c r="M42" s="9">
        <v>2.5483193277310923</v>
      </c>
      <c r="N42" s="9">
        <v>8.0462184873949578</v>
      </c>
      <c r="O42" s="9">
        <v>9.3193277310924376</v>
      </c>
      <c r="P42" s="9">
        <v>11.081932773109244</v>
      </c>
      <c r="Q42" s="10"/>
      <c r="R42" s="9">
        <v>2.8875598086124401</v>
      </c>
      <c r="S42" s="9">
        <v>5.106459330143541</v>
      </c>
      <c r="T42" s="9">
        <v>3.2296650717703348</v>
      </c>
      <c r="U42" s="9">
        <v>2.7404306220095696</v>
      </c>
      <c r="V42" s="10"/>
      <c r="W42" s="9">
        <v>3.2024922118380061</v>
      </c>
      <c r="X42" s="9">
        <v>6.1838006230529592</v>
      </c>
      <c r="Y42" s="9">
        <v>1.8886292834890965</v>
      </c>
      <c r="Z42" s="49">
        <v>26.9</v>
      </c>
      <c r="AA42" s="49" t="s">
        <v>3592</v>
      </c>
      <c r="AB42" s="49" t="s">
        <v>5145</v>
      </c>
      <c r="AC42" s="54">
        <v>676</v>
      </c>
    </row>
    <row r="43" spans="2:29">
      <c r="B43" s="3" t="s">
        <v>801</v>
      </c>
      <c r="C43" s="27" t="s">
        <v>4761</v>
      </c>
      <c r="D43" s="28" t="s">
        <v>4746</v>
      </c>
      <c r="E43" s="43" t="s">
        <v>802</v>
      </c>
      <c r="F43" s="7">
        <v>1.7553799085873247</v>
      </c>
      <c r="G43" s="7">
        <v>1.725022763615397</v>
      </c>
      <c r="H43" s="7">
        <v>1.5242589741946913</v>
      </c>
      <c r="I43" s="7"/>
      <c r="J43" s="7"/>
      <c r="K43" s="8"/>
      <c r="L43" s="9">
        <v>2.232394366197183</v>
      </c>
      <c r="M43" s="9">
        <v>3.3724569640062598</v>
      </c>
      <c r="N43" s="9">
        <v>7.0907668231611893</v>
      </c>
      <c r="O43" s="9">
        <v>9.0993740219092327</v>
      </c>
      <c r="P43" s="9">
        <v>10.419405320813771</v>
      </c>
      <c r="Q43" s="10"/>
      <c r="R43" s="9">
        <v>4.4870565675934806</v>
      </c>
      <c r="S43" s="9">
        <v>5.434803451581975</v>
      </c>
      <c r="T43" s="9">
        <v>5.0906040268456376</v>
      </c>
      <c r="U43" s="9">
        <v>6.8547459252157239</v>
      </c>
      <c r="V43" s="10"/>
      <c r="W43" s="9">
        <v>3.7299426934097419</v>
      </c>
      <c r="X43" s="9">
        <v>3.5372492836676219</v>
      </c>
      <c r="Y43" s="9">
        <v>2.9090257879656161</v>
      </c>
      <c r="Z43" s="49" t="s">
        <v>3237</v>
      </c>
      <c r="AA43" s="49" t="s">
        <v>4866</v>
      </c>
      <c r="AB43" s="49" t="s">
        <v>5146</v>
      </c>
      <c r="AC43" s="54">
        <v>837</v>
      </c>
    </row>
    <row r="44" spans="2:29">
      <c r="B44" s="3" t="s">
        <v>664</v>
      </c>
      <c r="C44" s="27" t="s">
        <v>4761</v>
      </c>
      <c r="D44" s="30" t="s">
        <v>4746</v>
      </c>
      <c r="E44" s="43" t="s">
        <v>665</v>
      </c>
      <c r="F44" s="7">
        <v>4.0281083774370474</v>
      </c>
      <c r="G44" s="7">
        <v>5.0215647961268202</v>
      </c>
      <c r="H44" s="7">
        <v>2.2382487801411171</v>
      </c>
      <c r="I44" s="7"/>
      <c r="J44" s="7"/>
      <c r="K44" s="8"/>
      <c r="L44" s="9">
        <v>3.042622950819672</v>
      </c>
      <c r="M44" s="9">
        <v>1.6524590163934427</v>
      </c>
      <c r="N44" s="9">
        <v>10.243715846994535</v>
      </c>
      <c r="O44" s="9">
        <v>8.9464480874316941</v>
      </c>
      <c r="P44" s="9">
        <v>14.7224043715847</v>
      </c>
      <c r="Q44" s="10"/>
      <c r="R44" s="9">
        <v>14.641065830721002</v>
      </c>
      <c r="S44" s="9">
        <v>14.192006269592477</v>
      </c>
      <c r="T44" s="9">
        <v>13.928683385579937</v>
      </c>
      <c r="U44" s="9">
        <v>18.415360501567399</v>
      </c>
      <c r="V44" s="10"/>
      <c r="W44" s="9">
        <v>8.0373230373230378</v>
      </c>
      <c r="X44" s="9">
        <v>9.3243243243243246</v>
      </c>
      <c r="Y44" s="9">
        <v>4.5160875160875165</v>
      </c>
      <c r="Z44" s="49" t="s">
        <v>3207</v>
      </c>
      <c r="AA44" s="49" t="s">
        <v>3208</v>
      </c>
      <c r="AB44" s="49" t="s">
        <v>3942</v>
      </c>
      <c r="AC44" s="54">
        <v>367</v>
      </c>
    </row>
    <row r="45" spans="2:29">
      <c r="B45" s="3" t="s">
        <v>1124</v>
      </c>
      <c r="C45" s="27" t="s">
        <v>4761</v>
      </c>
      <c r="D45" s="30" t="s">
        <v>4746</v>
      </c>
      <c r="E45" s="43" t="s">
        <v>1125</v>
      </c>
      <c r="F45" s="7">
        <v>4.751396488646173</v>
      </c>
      <c r="G45" s="7">
        <v>3.7605471874921803</v>
      </c>
      <c r="H45" s="7">
        <v>1.7457080080704088</v>
      </c>
      <c r="I45" s="7"/>
      <c r="J45" s="7"/>
      <c r="K45" s="8"/>
      <c r="L45" s="9">
        <v>2.9083379348426286</v>
      </c>
      <c r="M45" s="9">
        <v>0.9861954721148537</v>
      </c>
      <c r="N45" s="9">
        <v>8.2578685808945327</v>
      </c>
      <c r="O45" s="9">
        <v>8.875759249033683</v>
      </c>
      <c r="P45" s="9">
        <v>10.124240750966317</v>
      </c>
      <c r="Q45" s="10"/>
      <c r="R45" s="9">
        <v>19.645304850912328</v>
      </c>
      <c r="S45" s="9">
        <v>16.019581664441478</v>
      </c>
      <c r="T45" s="9">
        <v>12.181130396083667</v>
      </c>
      <c r="U45" s="9">
        <v>15.871829105473966</v>
      </c>
      <c r="V45" s="10"/>
      <c r="W45" s="9">
        <v>7.580761654629022</v>
      </c>
      <c r="X45" s="9">
        <v>7.5679579776756398</v>
      </c>
      <c r="Y45" s="9">
        <v>8.9563361785948779</v>
      </c>
      <c r="Z45" s="49" t="s">
        <v>3237</v>
      </c>
      <c r="AA45" s="49" t="s">
        <v>4866</v>
      </c>
      <c r="AB45" s="49" t="s">
        <v>5147</v>
      </c>
      <c r="AC45" s="54">
        <v>839</v>
      </c>
    </row>
    <row r="46" spans="2:29">
      <c r="B46" s="3" t="s">
        <v>1558</v>
      </c>
      <c r="C46" s="27" t="s">
        <v>4761</v>
      </c>
      <c r="D46" s="30" t="s">
        <v>4746</v>
      </c>
      <c r="E46" s="43" t="s">
        <v>1559</v>
      </c>
      <c r="F46" s="7">
        <v>2.7012028784719675</v>
      </c>
      <c r="G46" s="7">
        <v>2.4598911878031902</v>
      </c>
      <c r="H46" s="7">
        <v>0.81</v>
      </c>
      <c r="I46" s="7">
        <v>0.36</v>
      </c>
      <c r="J46" s="7"/>
      <c r="K46" s="8"/>
      <c r="L46" s="9">
        <v>1.4186681222707425</v>
      </c>
      <c r="M46" s="9">
        <v>2.8193231441048034</v>
      </c>
      <c r="N46" s="9">
        <v>6.7172489082969431</v>
      </c>
      <c r="O46" s="9">
        <v>8.1009825327510914</v>
      </c>
      <c r="P46" s="9">
        <v>8.622816593886462</v>
      </c>
      <c r="Q46" s="10"/>
      <c r="R46" s="9">
        <v>6.3095632946379219</v>
      </c>
      <c r="S46" s="9">
        <v>7.4870093974571583</v>
      </c>
      <c r="T46" s="9">
        <v>6.1265892758430072</v>
      </c>
      <c r="U46" s="9">
        <v>7.4438916528468768</v>
      </c>
      <c r="V46" s="10"/>
      <c r="W46" s="9">
        <v>6.2653061224489797</v>
      </c>
      <c r="X46" s="9">
        <v>7.1598639455782314</v>
      </c>
      <c r="Y46" s="9">
        <v>6.3769841269841274</v>
      </c>
      <c r="Z46" s="49" t="s">
        <v>3575</v>
      </c>
      <c r="AA46" s="49" t="s">
        <v>4915</v>
      </c>
      <c r="AB46" s="49" t="s">
        <v>5149</v>
      </c>
      <c r="AC46" s="54">
        <v>1877</v>
      </c>
    </row>
    <row r="47" spans="2:29">
      <c r="B47" s="3" t="s">
        <v>1376</v>
      </c>
      <c r="C47" s="27" t="s">
        <v>4761</v>
      </c>
      <c r="D47" s="30" t="s">
        <v>4746</v>
      </c>
      <c r="E47" s="43" t="s">
        <v>646</v>
      </c>
      <c r="F47" s="7">
        <v>3.431348598480882</v>
      </c>
      <c r="G47" s="7">
        <v>2.7653228036401605</v>
      </c>
      <c r="H47" s="7"/>
      <c r="I47" s="7">
        <v>0.52172884375075446</v>
      </c>
      <c r="J47" s="7"/>
      <c r="K47" s="8"/>
      <c r="L47" s="9">
        <v>1.2688172043010753</v>
      </c>
      <c r="M47" s="9">
        <v>1.2043010752688172</v>
      </c>
      <c r="N47" s="9">
        <v>5.7992831541218637</v>
      </c>
      <c r="O47" s="9">
        <v>7.8745519713261647</v>
      </c>
      <c r="P47" s="9">
        <v>18.532258064516128</v>
      </c>
      <c r="Q47" s="10"/>
      <c r="R47" s="9">
        <v>1.9857904085257549</v>
      </c>
      <c r="S47" s="9">
        <v>2.3658969804618115</v>
      </c>
      <c r="T47" s="9">
        <v>2.4813499111900534</v>
      </c>
      <c r="U47" s="9">
        <v>3.0550621669626996</v>
      </c>
      <c r="V47" s="10"/>
      <c r="W47" s="9">
        <v>0.60788863109048719</v>
      </c>
      <c r="X47" s="9">
        <v>0.64269141531322505</v>
      </c>
      <c r="Y47" s="9">
        <v>1.011600928074246</v>
      </c>
      <c r="Z47" s="49">
        <v>29.5</v>
      </c>
      <c r="AA47" s="49" t="s">
        <v>3188</v>
      </c>
      <c r="AB47" s="49" t="s">
        <v>5152</v>
      </c>
      <c r="AC47" s="54">
        <v>1273</v>
      </c>
    </row>
    <row r="48" spans="2:29">
      <c r="B48" s="3" t="s">
        <v>1056</v>
      </c>
      <c r="C48" s="27" t="s">
        <v>4761</v>
      </c>
      <c r="D48" s="30" t="s">
        <v>4746</v>
      </c>
      <c r="E48" s="43" t="s">
        <v>1057</v>
      </c>
      <c r="F48" s="7">
        <v>1.902697825430947</v>
      </c>
      <c r="G48" s="7">
        <v>1.9963986038136285</v>
      </c>
      <c r="H48" s="7">
        <v>1.45</v>
      </c>
      <c r="I48" s="7"/>
      <c r="J48" s="7"/>
      <c r="K48" s="8"/>
      <c r="L48" s="9">
        <v>2.1328486450760078</v>
      </c>
      <c r="M48" s="9">
        <v>2.7602996254681647</v>
      </c>
      <c r="N48" s="9">
        <v>6.4300506719541746</v>
      </c>
      <c r="O48" s="9">
        <v>7.8043621943159289</v>
      </c>
      <c r="P48" s="9">
        <v>11.323419255342586</v>
      </c>
      <c r="Q48" s="10"/>
      <c r="R48" s="9">
        <v>3.4014155712841254</v>
      </c>
      <c r="S48" s="9">
        <v>5.1921132457027301</v>
      </c>
      <c r="T48" s="9">
        <v>5.770138186720593</v>
      </c>
      <c r="U48" s="9">
        <v>8.2334007414897208</v>
      </c>
      <c r="V48" s="10"/>
      <c r="W48" s="9">
        <v>3.0988023952095807</v>
      </c>
      <c r="X48" s="9">
        <v>3.8524128214159914</v>
      </c>
      <c r="Y48" s="9">
        <v>4.3575202536104261</v>
      </c>
      <c r="Z48" s="49" t="s">
        <v>3508</v>
      </c>
      <c r="AA48" s="49" t="s">
        <v>3509</v>
      </c>
      <c r="AB48" s="49" t="s">
        <v>5154</v>
      </c>
      <c r="AC48" s="54">
        <v>74</v>
      </c>
    </row>
    <row r="49" spans="2:29">
      <c r="B49" s="3" t="s">
        <v>1519</v>
      </c>
      <c r="C49" s="27" t="s">
        <v>4761</v>
      </c>
      <c r="D49" s="28" t="s">
        <v>4746</v>
      </c>
      <c r="E49" s="43" t="s">
        <v>1520</v>
      </c>
      <c r="F49" s="7">
        <v>4.9285839500080018</v>
      </c>
      <c r="G49" s="7">
        <v>4.9491864716993597</v>
      </c>
      <c r="H49" s="7">
        <v>2.936365994970064</v>
      </c>
      <c r="I49" s="7"/>
      <c r="J49" s="7"/>
      <c r="K49" s="8"/>
      <c r="L49" s="9">
        <v>1.8863570810498991</v>
      </c>
      <c r="M49" s="9">
        <v>3.035765791750793</v>
      </c>
      <c r="N49" s="9">
        <v>6.8632823766945483</v>
      </c>
      <c r="O49" s="9">
        <v>7.639746178252091</v>
      </c>
      <c r="P49" s="9">
        <v>10.323911162388232</v>
      </c>
      <c r="Q49" s="10"/>
      <c r="R49" s="9">
        <v>12.322454672245467</v>
      </c>
      <c r="S49" s="9">
        <v>13.417712691771269</v>
      </c>
      <c r="T49" s="9">
        <v>10.00041841004184</v>
      </c>
      <c r="U49" s="9">
        <v>13.096513249651325</v>
      </c>
      <c r="V49" s="10"/>
      <c r="W49" s="9">
        <v>16.488575402344527</v>
      </c>
      <c r="X49" s="9">
        <v>15.761970991456387</v>
      </c>
      <c r="Y49" s="9">
        <v>13.084641366977946</v>
      </c>
      <c r="Z49" s="49" t="s">
        <v>4044</v>
      </c>
      <c r="AA49" s="49" t="s">
        <v>3273</v>
      </c>
      <c r="AB49" s="49" t="s">
        <v>5156</v>
      </c>
      <c r="AC49" s="54">
        <v>104</v>
      </c>
    </row>
    <row r="50" spans="2:29">
      <c r="B50" s="3" t="s">
        <v>1242</v>
      </c>
      <c r="C50" s="27" t="s">
        <v>4761</v>
      </c>
      <c r="D50" s="30" t="s">
        <v>4746</v>
      </c>
      <c r="E50" s="43" t="s">
        <v>1324</v>
      </c>
      <c r="F50" s="7">
        <v>3.3251750692980049</v>
      </c>
      <c r="G50" s="7">
        <v>3.9147747513726658</v>
      </c>
      <c r="H50" s="7">
        <v>1.46</v>
      </c>
      <c r="I50" s="7"/>
      <c r="J50" s="7"/>
      <c r="K50" s="8"/>
      <c r="L50" s="9">
        <v>14.618009478672986</v>
      </c>
      <c r="M50" s="9">
        <v>9.2109004739336484</v>
      </c>
      <c r="N50" s="9">
        <v>11.454502369668246</v>
      </c>
      <c r="O50" s="9">
        <v>7.5507109004739332</v>
      </c>
      <c r="P50" s="9">
        <v>5.2772511848341228</v>
      </c>
      <c r="Q50" s="10"/>
      <c r="R50" s="9">
        <v>1.5108255588804789</v>
      </c>
      <c r="S50" s="9">
        <v>1.2184474564337264</v>
      </c>
      <c r="T50" s="9">
        <v>0.8767822566449569</v>
      </c>
      <c r="U50" s="9">
        <v>1.0954057384263334</v>
      </c>
      <c r="V50" s="10"/>
      <c r="W50" s="9">
        <v>0.96373526745240257</v>
      </c>
      <c r="X50" s="9">
        <v>0.41976427923844062</v>
      </c>
      <c r="Y50" s="9">
        <v>0.53581142339075249</v>
      </c>
      <c r="Z50" s="49" t="s">
        <v>3332</v>
      </c>
      <c r="AA50" s="49" t="s">
        <v>3333</v>
      </c>
      <c r="AB50" s="49" t="s">
        <v>5158</v>
      </c>
      <c r="AC50" s="54">
        <v>79</v>
      </c>
    </row>
    <row r="51" spans="2:29">
      <c r="B51" s="3" t="s">
        <v>1540</v>
      </c>
      <c r="C51" s="27" t="s">
        <v>4761</v>
      </c>
      <c r="D51" s="30" t="s">
        <v>4746</v>
      </c>
      <c r="E51" s="43" t="s">
        <v>1541</v>
      </c>
      <c r="F51" s="7">
        <v>3.0565284591271178</v>
      </c>
      <c r="G51" s="7">
        <v>3.2495771495346921</v>
      </c>
      <c r="H51" s="7">
        <v>1.5129676075895471</v>
      </c>
      <c r="I51" s="7"/>
      <c r="J51" s="7"/>
      <c r="K51" s="8"/>
      <c r="L51" s="9">
        <v>2.1034888279106232</v>
      </c>
      <c r="M51" s="9">
        <v>3.9560956487651899</v>
      </c>
      <c r="N51" s="9">
        <v>5.7161897295178363</v>
      </c>
      <c r="O51" s="9">
        <v>7.4057232457859659</v>
      </c>
      <c r="P51" s="9">
        <v>10.147785182281458</v>
      </c>
      <c r="Q51" s="10"/>
      <c r="R51" s="9">
        <v>4.2389538661468489</v>
      </c>
      <c r="S51" s="9">
        <v>5.3729694606887586</v>
      </c>
      <c r="T51" s="9">
        <v>4.0891812865497075</v>
      </c>
      <c r="U51" s="9">
        <v>4.6169590643274852</v>
      </c>
      <c r="V51" s="10"/>
      <c r="W51" s="9">
        <v>6.9672498878420814</v>
      </c>
      <c r="X51" s="9">
        <v>7.0314042171377302</v>
      </c>
      <c r="Y51" s="9">
        <v>6.2566173171825934</v>
      </c>
      <c r="Z51" s="49">
        <v>6.1</v>
      </c>
      <c r="AA51" s="49" t="s">
        <v>5159</v>
      </c>
      <c r="AB51" s="49" t="s">
        <v>5160</v>
      </c>
      <c r="AC51" s="54">
        <v>106</v>
      </c>
    </row>
    <row r="52" spans="2:29">
      <c r="B52" s="3" t="s">
        <v>996</v>
      </c>
      <c r="C52" s="27" t="s">
        <v>4761</v>
      </c>
      <c r="D52" s="30" t="s">
        <v>4746</v>
      </c>
      <c r="E52" s="43" t="s">
        <v>997</v>
      </c>
      <c r="F52" s="7">
        <v>3.5280091437051011</v>
      </c>
      <c r="G52" s="7">
        <v>3.2254161229382174</v>
      </c>
      <c r="H52" s="7">
        <v>1.5238429249221599</v>
      </c>
      <c r="I52" s="7"/>
      <c r="J52" s="7"/>
      <c r="K52" s="8"/>
      <c r="L52" s="9">
        <v>1.3990573448546739</v>
      </c>
      <c r="M52" s="9">
        <v>10.82089552238806</v>
      </c>
      <c r="N52" s="9">
        <v>8.3849175176747845</v>
      </c>
      <c r="O52" s="9">
        <v>7.3024351924587592</v>
      </c>
      <c r="P52" s="9">
        <v>6.2364493322859387</v>
      </c>
      <c r="Q52" s="10"/>
      <c r="R52" s="9">
        <v>4.8392484342379962</v>
      </c>
      <c r="S52" s="9">
        <v>4.0848990953375086</v>
      </c>
      <c r="T52" s="9">
        <v>3.6593597773138482</v>
      </c>
      <c r="U52" s="9">
        <v>3.0692414752957551</v>
      </c>
      <c r="V52" s="10"/>
      <c r="W52" s="9">
        <v>4.5454545454545459</v>
      </c>
      <c r="X52" s="9">
        <v>2.8419974391805378</v>
      </c>
      <c r="Y52" s="9">
        <v>1.7385403329065301</v>
      </c>
      <c r="Z52" s="49" t="s">
        <v>3325</v>
      </c>
      <c r="AA52" s="49" t="s">
        <v>3324</v>
      </c>
      <c r="AB52" s="49" t="s">
        <v>4387</v>
      </c>
      <c r="AC52" s="54">
        <v>1398</v>
      </c>
    </row>
    <row r="53" spans="2:29">
      <c r="B53" s="3" t="s">
        <v>534</v>
      </c>
      <c r="C53" s="27" t="s">
        <v>4761</v>
      </c>
      <c r="D53" s="30" t="s">
        <v>4746</v>
      </c>
      <c r="E53" s="43" t="s">
        <v>535</v>
      </c>
      <c r="F53" s="7">
        <v>3.8101280913798488</v>
      </c>
      <c r="G53" s="7">
        <v>3.3</v>
      </c>
      <c r="H53" s="7">
        <v>1.43</v>
      </c>
      <c r="I53" s="7"/>
      <c r="J53" s="7"/>
      <c r="K53" s="8"/>
      <c r="L53" s="9">
        <v>8.4120370370370363</v>
      </c>
      <c r="M53" s="9">
        <v>5.4197530864197532</v>
      </c>
      <c r="N53" s="9">
        <v>8.8379629629629637</v>
      </c>
      <c r="O53" s="9">
        <v>7.1404320987654319</v>
      </c>
      <c r="P53" s="9">
        <v>7.1651234567901234</v>
      </c>
      <c r="Q53" s="10"/>
      <c r="R53" s="9">
        <v>9.2283737024221448</v>
      </c>
      <c r="S53" s="9">
        <v>9.153402537485583</v>
      </c>
      <c r="T53" s="9">
        <v>6.6055363321799305</v>
      </c>
      <c r="U53" s="9">
        <v>7.8892733564013842</v>
      </c>
      <c r="V53" s="10"/>
      <c r="W53" s="9">
        <v>6.4237140366172625</v>
      </c>
      <c r="X53" s="9">
        <v>6.9407149084568438</v>
      </c>
      <c r="Y53" s="9">
        <v>3.4777680906713164</v>
      </c>
      <c r="Z53" s="49">
        <v>35.200000000000003</v>
      </c>
      <c r="AA53" s="49" t="s">
        <v>3240</v>
      </c>
      <c r="AB53" s="49" t="s">
        <v>4647</v>
      </c>
      <c r="AC53" s="54">
        <v>2069</v>
      </c>
    </row>
    <row r="54" spans="2:29">
      <c r="B54" s="3" t="s">
        <v>1556</v>
      </c>
      <c r="C54" s="27" t="s">
        <v>4761</v>
      </c>
      <c r="D54" s="30" t="s">
        <v>4746</v>
      </c>
      <c r="E54" s="43" t="s">
        <v>1557</v>
      </c>
      <c r="F54" s="7">
        <v>2.7429640234319308</v>
      </c>
      <c r="G54" s="7">
        <v>2.9649204557413644</v>
      </c>
      <c r="H54" s="7">
        <v>1.03</v>
      </c>
      <c r="I54" s="7">
        <v>0.4</v>
      </c>
      <c r="J54" s="7"/>
      <c r="K54" s="8"/>
      <c r="L54" s="9">
        <v>1.552901023890785</v>
      </c>
      <c r="M54" s="9">
        <v>2.4740614334470989</v>
      </c>
      <c r="N54" s="9">
        <v>5.6491467576791807</v>
      </c>
      <c r="O54" s="9">
        <v>6.91740614334471</v>
      </c>
      <c r="P54" s="9">
        <v>8.4488054607508527</v>
      </c>
      <c r="Q54" s="10"/>
      <c r="R54" s="9">
        <v>1.7447565543071162</v>
      </c>
      <c r="S54" s="9">
        <v>3.1777153558052436</v>
      </c>
      <c r="T54" s="9">
        <v>3.6850187265917604</v>
      </c>
      <c r="U54" s="9">
        <v>3.5365168539325844</v>
      </c>
      <c r="V54" s="10"/>
      <c r="W54" s="9">
        <v>1.9474860335195532</v>
      </c>
      <c r="X54" s="9">
        <v>2.7604469273743018</v>
      </c>
      <c r="Y54" s="9">
        <v>2.5541899441340781</v>
      </c>
      <c r="Z54" s="49">
        <v>33.99</v>
      </c>
      <c r="AA54" s="49" t="s">
        <v>3210</v>
      </c>
      <c r="AB54" s="49" t="s">
        <v>4459</v>
      </c>
      <c r="AC54" s="54">
        <v>1578</v>
      </c>
    </row>
    <row r="55" spans="2:29">
      <c r="B55" s="3" t="s">
        <v>1301</v>
      </c>
      <c r="C55" s="27" t="s">
        <v>4761</v>
      </c>
      <c r="D55" s="30" t="s">
        <v>4746</v>
      </c>
      <c r="E55" s="43" t="s">
        <v>1302</v>
      </c>
      <c r="F55" s="7">
        <v>3.5391406562349959</v>
      </c>
      <c r="G55" s="7">
        <v>3.0250894445344998</v>
      </c>
      <c r="H55" s="7">
        <v>1.9</v>
      </c>
      <c r="I55" s="7"/>
      <c r="J55" s="7"/>
      <c r="K55" s="8"/>
      <c r="L55" s="9">
        <v>1.2186046511627906</v>
      </c>
      <c r="M55" s="9">
        <v>1.1453488372093024</v>
      </c>
      <c r="N55" s="9">
        <v>4.4325581395348834</v>
      </c>
      <c r="O55" s="9">
        <v>6.8720930232558137</v>
      </c>
      <c r="P55" s="9">
        <v>6.7220930232558143</v>
      </c>
      <c r="Q55" s="10"/>
      <c r="R55" s="9">
        <v>12.365125240847783</v>
      </c>
      <c r="S55" s="9">
        <v>20.342003853564549</v>
      </c>
      <c r="T55" s="9">
        <v>19.229287090558767</v>
      </c>
      <c r="U55" s="9">
        <v>17.685934489402698</v>
      </c>
      <c r="V55" s="10"/>
      <c r="W55" s="9">
        <v>7.5168195718654438</v>
      </c>
      <c r="X55" s="9">
        <v>8.933741080530071</v>
      </c>
      <c r="Y55" s="9">
        <v>7.2201834862385317</v>
      </c>
      <c r="Z55" s="49" t="s">
        <v>3322</v>
      </c>
      <c r="AA55" s="49" t="s">
        <v>3323</v>
      </c>
      <c r="AB55" s="49" t="s">
        <v>3800</v>
      </c>
      <c r="AC55" s="54">
        <v>72</v>
      </c>
    </row>
    <row r="56" spans="2:29">
      <c r="B56" s="3" t="s">
        <v>1263</v>
      </c>
      <c r="C56" s="27" t="s">
        <v>4761</v>
      </c>
      <c r="D56" s="30" t="s">
        <v>4746</v>
      </c>
      <c r="E56" s="43" t="s">
        <v>1264</v>
      </c>
      <c r="F56" s="7">
        <v>14.303330406107245</v>
      </c>
      <c r="G56" s="7">
        <v>16.686995324545073</v>
      </c>
      <c r="H56" s="7">
        <v>3.535973836672166</v>
      </c>
      <c r="I56" s="7">
        <v>0.57754289227679212</v>
      </c>
      <c r="J56" s="7">
        <v>0.641244121400666</v>
      </c>
      <c r="K56" s="8"/>
      <c r="L56" s="9">
        <v>3.3953488372093021</v>
      </c>
      <c r="M56" s="9">
        <v>7.7116279069767444</v>
      </c>
      <c r="N56" s="9">
        <v>9.7193798449612405</v>
      </c>
      <c r="O56" s="9">
        <v>6.4294573643410855</v>
      </c>
      <c r="P56" s="9">
        <v>10.344186046511627</v>
      </c>
      <c r="Q56" s="10"/>
      <c r="R56" s="9">
        <v>2.8892355694227767</v>
      </c>
      <c r="S56" s="9">
        <v>3.0117004680187209</v>
      </c>
      <c r="T56" s="9">
        <v>2.5163806552262091</v>
      </c>
      <c r="U56" s="9">
        <v>4.7418096723868954</v>
      </c>
      <c r="V56" s="10"/>
      <c r="W56" s="9">
        <v>0.77231695085255769</v>
      </c>
      <c r="X56" s="9">
        <v>0.64292878635907724</v>
      </c>
      <c r="Y56" s="9">
        <v>1.053159478435306</v>
      </c>
      <c r="Z56" s="49" t="s">
        <v>3196</v>
      </c>
      <c r="AA56" s="49" t="s">
        <v>3197</v>
      </c>
      <c r="AB56" s="49" t="s">
        <v>5166</v>
      </c>
      <c r="AC56" s="54">
        <v>552</v>
      </c>
    </row>
    <row r="57" spans="2:29">
      <c r="B57" s="3" t="s">
        <v>1594</v>
      </c>
      <c r="C57" s="27" t="s">
        <v>4761</v>
      </c>
      <c r="D57" s="30" t="s">
        <v>4746</v>
      </c>
      <c r="E57" s="43" t="s">
        <v>1595</v>
      </c>
      <c r="F57" s="7">
        <v>2.1151836056923026</v>
      </c>
      <c r="G57" s="7">
        <v>1.8853842743610552</v>
      </c>
      <c r="H57" s="7">
        <v>1.46</v>
      </c>
      <c r="I57" s="7">
        <v>0.36</v>
      </c>
      <c r="J57" s="7"/>
      <c r="K57" s="8"/>
      <c r="L57" s="9">
        <v>2.8335604924810323</v>
      </c>
      <c r="M57" s="9">
        <v>4.7164826677570302</v>
      </c>
      <c r="N57" s="9">
        <v>7.7108718368088685</v>
      </c>
      <c r="O57" s="9">
        <v>6.2534641770024075</v>
      </c>
      <c r="P57" s="9">
        <v>4.7131888601153973</v>
      </c>
      <c r="Q57" s="10"/>
      <c r="R57" s="9">
        <v>3.5313331578793461</v>
      </c>
      <c r="S57" s="9">
        <v>3.4355206597069921</v>
      </c>
      <c r="T57" s="9">
        <v>3.4317776413135657</v>
      </c>
      <c r="U57" s="9">
        <v>4.1531567096528939</v>
      </c>
      <c r="V57" s="10"/>
      <c r="W57" s="9">
        <v>4.97039853350533</v>
      </c>
      <c r="X57" s="9">
        <v>4.1045782696268134</v>
      </c>
      <c r="Y57" s="9">
        <v>3.5922556407993302</v>
      </c>
      <c r="Z57" s="49" t="s">
        <v>3204</v>
      </c>
      <c r="AA57" s="49" t="s">
        <v>3205</v>
      </c>
      <c r="AB57" s="49" t="s">
        <v>4351</v>
      </c>
      <c r="AC57" s="54">
        <v>1285</v>
      </c>
    </row>
    <row r="58" spans="2:29">
      <c r="B58" s="3" t="s">
        <v>141</v>
      </c>
      <c r="C58" s="27" t="s">
        <v>4761</v>
      </c>
      <c r="D58" s="30" t="s">
        <v>4746</v>
      </c>
      <c r="E58" s="43" t="s">
        <v>395</v>
      </c>
      <c r="F58" s="7">
        <v>1.6195410094343163</v>
      </c>
      <c r="G58" s="7"/>
      <c r="H58" s="7"/>
      <c r="I58" s="7">
        <v>0.56999999999999995</v>
      </c>
      <c r="J58" s="7"/>
      <c r="K58" s="8"/>
      <c r="L58" s="9">
        <v>1.4305506216696271</v>
      </c>
      <c r="M58" s="9">
        <v>2.1101243339253997</v>
      </c>
      <c r="N58" s="9">
        <v>4.6888099467140316</v>
      </c>
      <c r="O58" s="9">
        <v>6.2362344582593252</v>
      </c>
      <c r="P58" s="9">
        <v>9.946358792184725</v>
      </c>
      <c r="Q58" s="10"/>
      <c r="R58" s="9">
        <v>2.3460050079672206</v>
      </c>
      <c r="S58" s="9">
        <v>3.8893694513999546</v>
      </c>
      <c r="T58" s="9">
        <v>3.4550421124516277</v>
      </c>
      <c r="U58" s="9">
        <v>4.04734805372183</v>
      </c>
      <c r="V58" s="10"/>
      <c r="W58" s="9">
        <v>3.3098149890247726</v>
      </c>
      <c r="X58" s="9">
        <v>4.8780181875195989</v>
      </c>
      <c r="Y58" s="9">
        <v>5.0975227343994982</v>
      </c>
      <c r="Z58" s="49">
        <v>29.5</v>
      </c>
      <c r="AA58" s="49" t="s">
        <v>3188</v>
      </c>
      <c r="AB58" s="49" t="s">
        <v>5167</v>
      </c>
      <c r="AC58" s="54">
        <v>1262</v>
      </c>
    </row>
    <row r="59" spans="2:29">
      <c r="B59" s="3" t="s">
        <v>59</v>
      </c>
      <c r="C59" s="27" t="s">
        <v>4761</v>
      </c>
      <c r="D59" s="30" t="s">
        <v>4746</v>
      </c>
      <c r="E59" s="43" t="s">
        <v>311</v>
      </c>
      <c r="F59" s="7">
        <v>3.1655559612474535</v>
      </c>
      <c r="G59" s="7">
        <v>3.3491697505889761</v>
      </c>
      <c r="H59" s="7">
        <v>1.8040167576995143</v>
      </c>
      <c r="I59" s="7"/>
      <c r="J59" s="7"/>
      <c r="K59" s="8"/>
      <c r="L59" s="9">
        <v>2.712555066079295</v>
      </c>
      <c r="M59" s="9">
        <v>4.6988386063275929</v>
      </c>
      <c r="N59" s="9">
        <v>6.698137765318382</v>
      </c>
      <c r="O59" s="9">
        <v>6.1998398077693233</v>
      </c>
      <c r="P59" s="9">
        <v>7.0294353223868642</v>
      </c>
      <c r="Q59" s="10"/>
      <c r="R59" s="9">
        <v>1.0571713327897074</v>
      </c>
      <c r="S59" s="9">
        <v>1.9370299900335235</v>
      </c>
      <c r="T59" s="9">
        <v>2.3035245084715048</v>
      </c>
      <c r="U59" s="9">
        <v>2.6327806469149224</v>
      </c>
      <c r="V59" s="10"/>
      <c r="W59" s="9">
        <v>3.5451853606537962</v>
      </c>
      <c r="X59" s="9">
        <v>6.1760037901219942</v>
      </c>
      <c r="Y59" s="9">
        <v>5.6502428046902757</v>
      </c>
      <c r="Z59" s="49">
        <v>26.12</v>
      </c>
      <c r="AA59" s="49" t="s">
        <v>4856</v>
      </c>
      <c r="AB59" s="49" t="s">
        <v>5168</v>
      </c>
      <c r="AC59" s="54">
        <v>702</v>
      </c>
    </row>
    <row r="60" spans="2:29">
      <c r="B60" s="3" t="s">
        <v>1702</v>
      </c>
      <c r="C60" s="27" t="s">
        <v>4761</v>
      </c>
      <c r="D60" s="30" t="s">
        <v>4746</v>
      </c>
      <c r="E60" s="43" t="s">
        <v>1703</v>
      </c>
      <c r="F60" s="7">
        <v>1.6553076769894046</v>
      </c>
      <c r="G60" s="7">
        <v>1.7260467374842792</v>
      </c>
      <c r="H60" s="7">
        <v>0.84326568314406725</v>
      </c>
      <c r="I60" s="7">
        <v>0.55380212706960608</v>
      </c>
      <c r="J60" s="7"/>
      <c r="K60" s="8"/>
      <c r="L60" s="9">
        <v>1.2652287962693092</v>
      </c>
      <c r="M60" s="9">
        <v>1.9871757505100553</v>
      </c>
      <c r="N60" s="9">
        <v>4.3602448265811713</v>
      </c>
      <c r="O60" s="9">
        <v>6.0273972602739727</v>
      </c>
      <c r="P60" s="9">
        <v>11.05187991839114</v>
      </c>
      <c r="Q60" s="10"/>
      <c r="R60" s="9">
        <v>1.1202035483427315</v>
      </c>
      <c r="S60" s="9">
        <v>2.1422087745839637</v>
      </c>
      <c r="T60" s="9">
        <v>2.3482327052675012</v>
      </c>
      <c r="U60" s="9">
        <v>3.1581625636088573</v>
      </c>
      <c r="V60" s="10"/>
      <c r="W60" s="9">
        <v>1.9321932193219322</v>
      </c>
      <c r="X60" s="9">
        <v>2.8340834083408342</v>
      </c>
      <c r="Y60" s="9">
        <v>3.0705070507050705</v>
      </c>
      <c r="Z60" s="49">
        <v>35.1</v>
      </c>
      <c r="AA60" s="49" t="s">
        <v>3198</v>
      </c>
      <c r="AB60" s="49" t="s">
        <v>4497</v>
      </c>
      <c r="AC60" s="54">
        <v>1705</v>
      </c>
    </row>
    <row r="61" spans="2:29">
      <c r="B61" s="3" t="s">
        <v>1640</v>
      </c>
      <c r="C61" s="27" t="s">
        <v>4761</v>
      </c>
      <c r="D61" s="30" t="s">
        <v>4746</v>
      </c>
      <c r="E61" s="43" t="s">
        <v>1641</v>
      </c>
      <c r="F61" s="7">
        <v>1.8522255631318341</v>
      </c>
      <c r="G61" s="7">
        <v>2.3890441246220573</v>
      </c>
      <c r="H61" s="7">
        <v>1.5412431685502066</v>
      </c>
      <c r="I61" s="7"/>
      <c r="J61" s="7"/>
      <c r="K61" s="8"/>
      <c r="L61" s="9">
        <v>3.2216117216117217</v>
      </c>
      <c r="M61" s="9">
        <v>3.1556776556776556</v>
      </c>
      <c r="N61" s="9">
        <v>9.9010989010989015</v>
      </c>
      <c r="O61" s="9">
        <v>5.957875457875458</v>
      </c>
      <c r="P61" s="9">
        <v>16.432234432234431</v>
      </c>
      <c r="Q61" s="10"/>
      <c r="R61" s="9">
        <v>8.6842878120411164</v>
      </c>
      <c r="S61" s="9">
        <v>12.621145374449339</v>
      </c>
      <c r="T61" s="9">
        <v>8.7224669603524223</v>
      </c>
      <c r="U61" s="9">
        <v>14.734214390602055</v>
      </c>
      <c r="V61" s="10"/>
      <c r="W61" s="9">
        <v>3.0365591397849463</v>
      </c>
      <c r="X61" s="9">
        <v>2.8430107526881718</v>
      </c>
      <c r="Y61" s="9">
        <v>2.7440860215053764</v>
      </c>
      <c r="Z61" s="49">
        <v>29.4</v>
      </c>
      <c r="AA61" s="49" t="s">
        <v>3209</v>
      </c>
      <c r="AB61" s="49" t="s">
        <v>4329</v>
      </c>
      <c r="AC61" s="54">
        <v>1234</v>
      </c>
    </row>
    <row r="62" spans="2:29">
      <c r="B62" s="3" t="s">
        <v>87</v>
      </c>
      <c r="C62" s="27" t="s">
        <v>4761</v>
      </c>
      <c r="D62" s="30" t="s">
        <v>4746</v>
      </c>
      <c r="E62" s="43" t="s">
        <v>336</v>
      </c>
      <c r="F62" s="7">
        <v>2.3125031006109573</v>
      </c>
      <c r="G62" s="7">
        <v>2.27691904830326</v>
      </c>
      <c r="H62" s="7">
        <v>1.0194675248365936</v>
      </c>
      <c r="I62" s="7">
        <v>0.71653993613033262</v>
      </c>
      <c r="J62" s="7"/>
      <c r="K62" s="8"/>
      <c r="L62" s="9">
        <v>2.5651469098277611</v>
      </c>
      <c r="M62" s="9">
        <v>1.9916919959473152</v>
      </c>
      <c r="N62" s="9">
        <v>5.189260385005066</v>
      </c>
      <c r="O62" s="9">
        <v>5.6283687943262413</v>
      </c>
      <c r="P62" s="9">
        <v>6.3479229989868289</v>
      </c>
      <c r="Q62" s="10"/>
      <c r="R62" s="9">
        <v>3.5472716370177895</v>
      </c>
      <c r="S62" s="9">
        <v>4.8221067359584247</v>
      </c>
      <c r="T62" s="9">
        <v>3.7721367179692185</v>
      </c>
      <c r="U62" s="9">
        <v>4.4941035378772733</v>
      </c>
      <c r="V62" s="10"/>
      <c r="W62" s="9">
        <v>3.1113819156714597</v>
      </c>
      <c r="X62" s="9">
        <v>3.2293443821593955</v>
      </c>
      <c r="Y62" s="9">
        <v>3.1745064586887644</v>
      </c>
      <c r="Z62" s="49" t="s">
        <v>4043</v>
      </c>
      <c r="AA62" s="49" t="s">
        <v>3212</v>
      </c>
      <c r="AB62" s="49" t="s">
        <v>5175</v>
      </c>
      <c r="AC62" s="54">
        <v>682</v>
      </c>
    </row>
    <row r="63" spans="2:29">
      <c r="B63" s="3" t="s">
        <v>1626</v>
      </c>
      <c r="C63" s="27" t="s">
        <v>4761</v>
      </c>
      <c r="D63" s="28" t="s">
        <v>4746</v>
      </c>
      <c r="E63" s="43" t="s">
        <v>1627</v>
      </c>
      <c r="F63" s="7">
        <v>1.9342392422965748</v>
      </c>
      <c r="G63" s="7">
        <v>1.9116987527288862</v>
      </c>
      <c r="H63" s="7">
        <v>1.7000318789576834</v>
      </c>
      <c r="I63" s="7"/>
      <c r="J63" s="7"/>
      <c r="K63" s="8"/>
      <c r="L63" s="9">
        <v>1.8429480149155517</v>
      </c>
      <c r="M63" s="9">
        <v>3.2985303794691818</v>
      </c>
      <c r="N63" s="9">
        <v>4.2125466110989249</v>
      </c>
      <c r="O63" s="9">
        <v>5.5591138407545513</v>
      </c>
      <c r="P63" s="9">
        <v>9.0162316297433645</v>
      </c>
      <c r="Q63" s="10"/>
      <c r="R63" s="9">
        <v>3.3528769516322741</v>
      </c>
      <c r="S63" s="9">
        <v>4.8687629653892346</v>
      </c>
      <c r="T63" s="9">
        <v>4.4096517087018237</v>
      </c>
      <c r="U63" s="9">
        <v>4.0459657167813079</v>
      </c>
      <c r="V63" s="10"/>
      <c r="W63" s="9">
        <v>4.9557987792043781</v>
      </c>
      <c r="X63" s="9">
        <v>7.117027994106504</v>
      </c>
      <c r="Y63" s="9">
        <v>6.3567669964218059</v>
      </c>
      <c r="Z63" s="49" t="s">
        <v>3503</v>
      </c>
      <c r="AA63" s="49" t="s">
        <v>3504</v>
      </c>
      <c r="AB63" s="49" t="s">
        <v>5177</v>
      </c>
      <c r="AC63" s="54">
        <v>295</v>
      </c>
    </row>
    <row r="64" spans="2:29">
      <c r="B64" s="3" t="s">
        <v>1582</v>
      </c>
      <c r="C64" s="27" t="s">
        <v>4761</v>
      </c>
      <c r="D64" s="30" t="s">
        <v>4746</v>
      </c>
      <c r="E64" s="43" t="s">
        <v>1583</v>
      </c>
      <c r="F64" s="7">
        <v>2.2086715615214221</v>
      </c>
      <c r="G64" s="7">
        <v>2.1430600858336546</v>
      </c>
      <c r="H64" s="7">
        <v>1.7359753952861343</v>
      </c>
      <c r="I64" s="7">
        <v>0.77431777193633966</v>
      </c>
      <c r="J64" s="7"/>
      <c r="K64" s="8"/>
      <c r="L64" s="9">
        <v>2.235039653929344</v>
      </c>
      <c r="M64" s="9">
        <v>2.1258111031002165</v>
      </c>
      <c r="N64" s="9">
        <v>4.5605623648161497</v>
      </c>
      <c r="O64" s="9">
        <v>5.440519105984138</v>
      </c>
      <c r="P64" s="9">
        <v>6.1546503244412403</v>
      </c>
      <c r="Q64" s="10"/>
      <c r="R64" s="9">
        <v>1.8520454545454546</v>
      </c>
      <c r="S64" s="9">
        <v>2.7472727272727271</v>
      </c>
      <c r="T64" s="9">
        <v>2.79</v>
      </c>
      <c r="U64" s="9">
        <v>3.2234090909090911</v>
      </c>
      <c r="V64" s="10"/>
      <c r="W64" s="9">
        <v>1.3313148788927336</v>
      </c>
      <c r="X64" s="9">
        <v>1.2419982698961938</v>
      </c>
      <c r="Y64" s="9">
        <v>1.3419117647058822</v>
      </c>
      <c r="Z64" s="49">
        <v>35.200000000000003</v>
      </c>
      <c r="AA64" s="49" t="s">
        <v>3240</v>
      </c>
      <c r="AB64" s="49" t="s">
        <v>4671</v>
      </c>
      <c r="AC64" s="54">
        <v>2117</v>
      </c>
    </row>
    <row r="65" spans="2:29">
      <c r="B65" s="3" t="s">
        <v>118</v>
      </c>
      <c r="C65" s="27" t="s">
        <v>4761</v>
      </c>
      <c r="D65" s="30" t="s">
        <v>4746</v>
      </c>
      <c r="E65" s="43" t="s">
        <v>368</v>
      </c>
      <c r="F65" s="7">
        <v>2.44477788805386</v>
      </c>
      <c r="G65" s="7">
        <v>2.3759572856980649</v>
      </c>
      <c r="H65" s="7">
        <v>1.08</v>
      </c>
      <c r="I65" s="7">
        <v>0.65</v>
      </c>
      <c r="J65" s="7"/>
      <c r="K65" s="8"/>
      <c r="L65" s="9">
        <v>1.2464258841234011</v>
      </c>
      <c r="M65" s="9">
        <v>2.5466516177577128</v>
      </c>
      <c r="N65" s="9">
        <v>5.7020316027088036</v>
      </c>
      <c r="O65" s="9">
        <v>5.4394281414597438</v>
      </c>
      <c r="P65" s="9">
        <v>7.0060195635816402</v>
      </c>
      <c r="Q65" s="10"/>
      <c r="R65" s="9">
        <v>2.1264623955431756</v>
      </c>
      <c r="S65" s="9">
        <v>2.6473537604456823</v>
      </c>
      <c r="T65" s="9">
        <v>2.9727019498607241</v>
      </c>
      <c r="U65" s="9">
        <v>2.9949860724233983</v>
      </c>
      <c r="V65" s="10"/>
      <c r="W65" s="9">
        <v>3.2164846077457794</v>
      </c>
      <c r="X65" s="9">
        <v>5.2999006951340615</v>
      </c>
      <c r="Y65" s="9">
        <v>3.90317775571003</v>
      </c>
      <c r="Z65" s="49" t="s">
        <v>3406</v>
      </c>
      <c r="AA65" s="49" t="s">
        <v>3407</v>
      </c>
      <c r="AB65" s="49" t="s">
        <v>3878</v>
      </c>
      <c r="AC65" s="54">
        <v>244</v>
      </c>
    </row>
    <row r="66" spans="2:29">
      <c r="B66" s="3" t="s">
        <v>1507</v>
      </c>
      <c r="C66" s="27" t="s">
        <v>4761</v>
      </c>
      <c r="D66" s="30" t="s">
        <v>4746</v>
      </c>
      <c r="E66" s="43" t="s">
        <v>1508</v>
      </c>
      <c r="F66" s="7">
        <v>2.2063667183742628</v>
      </c>
      <c r="G66" s="7">
        <v>3.42</v>
      </c>
      <c r="H66" s="7">
        <v>1.5397653387503414</v>
      </c>
      <c r="I66" s="7"/>
      <c r="J66" s="7"/>
      <c r="K66" s="8"/>
      <c r="L66" s="9">
        <v>1.273431994362227</v>
      </c>
      <c r="M66" s="9">
        <v>2.0465116279069768</v>
      </c>
      <c r="N66" s="9">
        <v>4.4334038054968286</v>
      </c>
      <c r="O66" s="9">
        <v>5.3259337561663145</v>
      </c>
      <c r="P66" s="9">
        <v>5.1462297392529948</v>
      </c>
      <c r="Q66" s="10"/>
      <c r="R66" s="9">
        <v>3.4399117971334068</v>
      </c>
      <c r="S66" s="9">
        <v>5.7916207276736493</v>
      </c>
      <c r="T66" s="9">
        <v>5.0551267916207276</v>
      </c>
      <c r="U66" s="9">
        <v>5.4108783535464902</v>
      </c>
      <c r="V66" s="10"/>
      <c r="W66" s="9">
        <v>5.7009209888511876</v>
      </c>
      <c r="X66" s="9">
        <v>4.3843916626272419</v>
      </c>
      <c r="Y66" s="9">
        <v>5.2685409597673294</v>
      </c>
      <c r="Z66" s="49">
        <v>35.1</v>
      </c>
      <c r="AA66" s="49" t="s">
        <v>3198</v>
      </c>
      <c r="AB66" s="49" t="s">
        <v>4530</v>
      </c>
      <c r="AC66" s="54">
        <v>1787</v>
      </c>
    </row>
    <row r="67" spans="2:29">
      <c r="B67" s="3" t="s">
        <v>1601</v>
      </c>
      <c r="C67" s="27" t="s">
        <v>4761</v>
      </c>
      <c r="D67" s="30" t="s">
        <v>4746</v>
      </c>
      <c r="E67" s="43" t="s">
        <v>1602</v>
      </c>
      <c r="F67" s="7">
        <v>2.0693593572368671</v>
      </c>
      <c r="G67" s="7">
        <v>2.6743685604110077</v>
      </c>
      <c r="H67" s="7">
        <v>1.1599999999999999</v>
      </c>
      <c r="I67" s="7">
        <v>0.55887129048251205</v>
      </c>
      <c r="J67" s="7"/>
      <c r="K67" s="8"/>
      <c r="L67" s="9">
        <v>2.0162647223780148</v>
      </c>
      <c r="M67" s="9">
        <v>1.7952888390353337</v>
      </c>
      <c r="N67" s="9">
        <v>4.0300056085249576</v>
      </c>
      <c r="O67" s="9">
        <v>5.0569265283230509</v>
      </c>
      <c r="P67" s="9">
        <v>7.4887829500841283</v>
      </c>
      <c r="Q67" s="10"/>
      <c r="R67" s="9">
        <v>0.89664502164502169</v>
      </c>
      <c r="S67" s="9">
        <v>1.5938852813852813</v>
      </c>
      <c r="T67" s="9">
        <v>3.1639610389610389</v>
      </c>
      <c r="U67" s="9">
        <v>3.8660714285714284</v>
      </c>
      <c r="V67" s="10"/>
      <c r="W67" s="9">
        <v>2.2799313893653514</v>
      </c>
      <c r="X67" s="9">
        <v>3.1691252144082331</v>
      </c>
      <c r="Y67" s="9">
        <v>3.2442538593481989</v>
      </c>
      <c r="Z67" s="49">
        <v>9.4</v>
      </c>
      <c r="AA67" s="49" t="s">
        <v>5182</v>
      </c>
      <c r="AB67" s="49" t="s">
        <v>5183</v>
      </c>
      <c r="AC67" s="54">
        <v>124</v>
      </c>
    </row>
    <row r="68" spans="2:29">
      <c r="B68" s="3" t="s">
        <v>1363</v>
      </c>
      <c r="C68" s="27" t="s">
        <v>4761</v>
      </c>
      <c r="D68" s="30" t="s">
        <v>4746</v>
      </c>
      <c r="E68" s="43" t="s">
        <v>1364</v>
      </c>
      <c r="F68" s="7">
        <v>2.6576387243147335</v>
      </c>
      <c r="G68" s="7">
        <v>2.6830534587550101</v>
      </c>
      <c r="H68" s="7">
        <v>1.17</v>
      </c>
      <c r="I68" s="7">
        <v>0.56804868999892588</v>
      </c>
      <c r="J68" s="7"/>
      <c r="K68" s="8"/>
      <c r="L68" s="9">
        <v>1.5020176082171681</v>
      </c>
      <c r="M68" s="9">
        <v>2.5832721936903886</v>
      </c>
      <c r="N68" s="9">
        <v>4.3699559794570799</v>
      </c>
      <c r="O68" s="9">
        <v>5.0403521643433606</v>
      </c>
      <c r="P68" s="9">
        <v>5.8473954512105646</v>
      </c>
      <c r="Q68" s="10"/>
      <c r="R68" s="9">
        <v>2.5815994477862145</v>
      </c>
      <c r="S68" s="9">
        <v>4.1173454294448275</v>
      </c>
      <c r="T68" s="9">
        <v>3.5362390296814912</v>
      </c>
      <c r="U68" s="9">
        <v>3.5639483285672022</v>
      </c>
      <c r="V68" s="10"/>
      <c r="W68" s="9">
        <v>3.6985739750445634</v>
      </c>
      <c r="X68" s="9">
        <v>5.4491978609625669</v>
      </c>
      <c r="Y68" s="9">
        <v>4.5301247771836008</v>
      </c>
      <c r="Z68" s="49">
        <v>33.99</v>
      </c>
      <c r="AA68" s="49" t="s">
        <v>3210</v>
      </c>
      <c r="AB68" s="49" t="s">
        <v>5184</v>
      </c>
      <c r="AC68" s="54">
        <v>1558</v>
      </c>
    </row>
    <row r="69" spans="2:29">
      <c r="B69" s="3" t="s">
        <v>1614</v>
      </c>
      <c r="C69" s="27" t="s">
        <v>4761</v>
      </c>
      <c r="D69" s="30" t="s">
        <v>4746</v>
      </c>
      <c r="E69" s="43" t="s">
        <v>1615</v>
      </c>
      <c r="F69" s="7">
        <v>1.968329978547267</v>
      </c>
      <c r="G69" s="7">
        <v>1.87</v>
      </c>
      <c r="H69" s="7">
        <v>1.5410375329108876</v>
      </c>
      <c r="I69" s="7"/>
      <c r="J69" s="7"/>
      <c r="K69" s="8"/>
      <c r="L69" s="9">
        <v>2.3056822895064291</v>
      </c>
      <c r="M69" s="9">
        <v>1.7623392783077561</v>
      </c>
      <c r="N69" s="9">
        <v>4.5499792617171302</v>
      </c>
      <c r="O69" s="9">
        <v>4.9493985897967647</v>
      </c>
      <c r="P69" s="9">
        <v>5.864786395686437</v>
      </c>
      <c r="Q69" s="10"/>
      <c r="R69" s="9">
        <v>3.0701663201663201</v>
      </c>
      <c r="S69" s="9">
        <v>3.8991683991683992</v>
      </c>
      <c r="T69" s="9">
        <v>3.3973492723492722</v>
      </c>
      <c r="U69" s="9">
        <v>2.8518711018711018</v>
      </c>
      <c r="V69" s="10"/>
      <c r="W69" s="9">
        <v>2.787156570671963</v>
      </c>
      <c r="X69" s="9">
        <v>2.3866269447202915</v>
      </c>
      <c r="Y69" s="9">
        <v>1.8414432307183053</v>
      </c>
      <c r="Z69" s="49">
        <v>26.9</v>
      </c>
      <c r="AA69" s="49" t="s">
        <v>3592</v>
      </c>
      <c r="AB69" s="49" t="s">
        <v>5186</v>
      </c>
      <c r="AC69" s="54">
        <v>671</v>
      </c>
    </row>
    <row r="70" spans="2:29">
      <c r="B70" s="3" t="s">
        <v>1761</v>
      </c>
      <c r="C70" s="27" t="s">
        <v>4761</v>
      </c>
      <c r="D70" s="30" t="s">
        <v>4746</v>
      </c>
      <c r="E70" s="43" t="s">
        <v>1762</v>
      </c>
      <c r="F70" s="7">
        <v>1.4080844672328978</v>
      </c>
      <c r="G70" s="7">
        <v>1.796361553023299</v>
      </c>
      <c r="H70" s="7">
        <v>1.1499999999999999</v>
      </c>
      <c r="I70" s="7">
        <v>0.39780130111224077</v>
      </c>
      <c r="J70" s="7"/>
      <c r="K70" s="8"/>
      <c r="L70" s="9">
        <v>0.9824807288016818</v>
      </c>
      <c r="M70" s="9">
        <v>0.90749824807288015</v>
      </c>
      <c r="N70" s="9">
        <v>3.4022424667133846</v>
      </c>
      <c r="O70" s="9">
        <v>4.6173791170287313</v>
      </c>
      <c r="P70" s="9">
        <v>5.255547769212801</v>
      </c>
      <c r="Q70" s="10"/>
      <c r="R70" s="9">
        <v>3.2340136054421769</v>
      </c>
      <c r="S70" s="9">
        <v>5.2765306122448976</v>
      </c>
      <c r="T70" s="9">
        <v>3.0180272108843536</v>
      </c>
      <c r="U70" s="9">
        <v>3.9690476190476192</v>
      </c>
      <c r="V70" s="10"/>
      <c r="W70" s="9">
        <v>3.4630911188004614</v>
      </c>
      <c r="X70" s="9">
        <v>3.5406574394463668</v>
      </c>
      <c r="Y70" s="9">
        <v>4.1539792387543253</v>
      </c>
      <c r="Z70" s="49" t="s">
        <v>3423</v>
      </c>
      <c r="AA70" s="49" t="s">
        <v>3424</v>
      </c>
      <c r="AB70" s="49" t="s">
        <v>4366</v>
      </c>
      <c r="AC70" s="54">
        <v>1330</v>
      </c>
    </row>
    <row r="71" spans="2:29">
      <c r="B71" s="3" t="s">
        <v>155</v>
      </c>
      <c r="C71" s="27" t="s">
        <v>4761</v>
      </c>
      <c r="D71" s="30" t="s">
        <v>4746</v>
      </c>
      <c r="E71" s="43" t="s">
        <v>409</v>
      </c>
      <c r="F71" s="7">
        <v>1.5622757290756715</v>
      </c>
      <c r="G71" s="7">
        <v>1.4963049195259808</v>
      </c>
      <c r="H71" s="7"/>
      <c r="I71" s="7">
        <v>0.75</v>
      </c>
      <c r="J71" s="7"/>
      <c r="K71" s="8"/>
      <c r="L71" s="9">
        <v>1.6541658612023971</v>
      </c>
      <c r="M71" s="9">
        <v>1.97583607191185</v>
      </c>
      <c r="N71" s="9">
        <v>4.1904117533346223</v>
      </c>
      <c r="O71" s="9">
        <v>4.6170500676589983</v>
      </c>
      <c r="P71" s="9">
        <v>5.6460467813647783</v>
      </c>
      <c r="Q71" s="10"/>
      <c r="R71" s="9">
        <v>3.9226395939086296</v>
      </c>
      <c r="S71" s="9">
        <v>4.9539086294416244</v>
      </c>
      <c r="T71" s="9">
        <v>4.8980710659898481</v>
      </c>
      <c r="U71" s="9">
        <v>4.3959390862944163</v>
      </c>
      <c r="V71" s="10"/>
      <c r="W71" s="9">
        <v>2.8739805825242719</v>
      </c>
      <c r="X71" s="9">
        <v>2.7104854368932041</v>
      </c>
      <c r="Y71" s="9">
        <v>2.686990291262136</v>
      </c>
      <c r="Z71" s="49">
        <v>29.5</v>
      </c>
      <c r="AA71" s="49" t="s">
        <v>3188</v>
      </c>
      <c r="AB71" s="49" t="s">
        <v>5189</v>
      </c>
      <c r="AC71" s="54">
        <v>1269</v>
      </c>
    </row>
    <row r="72" spans="2:29">
      <c r="B72" s="3" t="s">
        <v>233</v>
      </c>
      <c r="C72" s="27" t="s">
        <v>4761</v>
      </c>
      <c r="D72" s="30" t="s">
        <v>4746</v>
      </c>
      <c r="E72" s="43" t="s">
        <v>399</v>
      </c>
      <c r="F72" s="7">
        <v>3.5951797409956754</v>
      </c>
      <c r="G72" s="7">
        <v>2.94375968252099</v>
      </c>
      <c r="H72" s="7">
        <v>1.44</v>
      </c>
      <c r="I72" s="7"/>
      <c r="J72" s="7"/>
      <c r="K72" s="8"/>
      <c r="L72" s="9">
        <v>1.6593720266412939</v>
      </c>
      <c r="M72" s="9">
        <v>1.384395813510942</v>
      </c>
      <c r="N72" s="9">
        <v>2.7373929590865842</v>
      </c>
      <c r="O72" s="9">
        <v>4.5613701236917219</v>
      </c>
      <c r="P72" s="9">
        <v>5.1037107516650808</v>
      </c>
      <c r="Q72" s="10"/>
      <c r="R72" s="9">
        <v>3.3205405405405406</v>
      </c>
      <c r="S72" s="9">
        <v>4.6351351351351351</v>
      </c>
      <c r="T72" s="9">
        <v>4.0005405405405403</v>
      </c>
      <c r="U72" s="9">
        <v>4.1956756756756759</v>
      </c>
      <c r="V72" s="10"/>
      <c r="W72" s="9">
        <v>2.3541284403669724</v>
      </c>
      <c r="X72" s="9">
        <v>0.82691131498470949</v>
      </c>
      <c r="Y72" s="9">
        <v>0.96085626911314981</v>
      </c>
      <c r="Z72" s="49" t="s">
        <v>3723</v>
      </c>
      <c r="AA72" s="49" t="s">
        <v>3724</v>
      </c>
      <c r="AB72" s="49" t="s">
        <v>4120</v>
      </c>
      <c r="AC72" s="54">
        <v>922</v>
      </c>
    </row>
    <row r="73" spans="2:29">
      <c r="B73" s="3" t="s">
        <v>1534</v>
      </c>
      <c r="C73" s="27" t="s">
        <v>4761</v>
      </c>
      <c r="D73" s="30" t="s">
        <v>4746</v>
      </c>
      <c r="E73" s="43" t="s">
        <v>1535</v>
      </c>
      <c r="F73" s="7">
        <v>3.3309964119845725</v>
      </c>
      <c r="G73" s="7">
        <v>3.6223998411069052</v>
      </c>
      <c r="H73" s="7">
        <v>1.6475376106147883</v>
      </c>
      <c r="I73" s="7"/>
      <c r="J73" s="7">
        <v>0.76384193957876301</v>
      </c>
      <c r="K73" s="8"/>
      <c r="L73" s="9">
        <v>2.4812113524655146</v>
      </c>
      <c r="M73" s="9">
        <v>1.9427620104645631</v>
      </c>
      <c r="N73" s="9">
        <v>3.701759949262724</v>
      </c>
      <c r="O73" s="9">
        <v>4.4345172031076583</v>
      </c>
      <c r="P73" s="9">
        <v>6.4396702077057242</v>
      </c>
      <c r="Q73" s="10"/>
      <c r="R73" s="9">
        <v>2.6429474602136471</v>
      </c>
      <c r="S73" s="9">
        <v>2.3608894702419883</v>
      </c>
      <c r="T73" s="9">
        <v>2.2913887072160453</v>
      </c>
      <c r="U73" s="9">
        <v>2.5814693699585787</v>
      </c>
      <c r="V73" s="10"/>
      <c r="W73" s="9">
        <v>1.762232730263158</v>
      </c>
      <c r="X73" s="9">
        <v>1.0094572368421053</v>
      </c>
      <c r="Y73" s="9">
        <v>1.3415912828947369</v>
      </c>
      <c r="Z73" s="49">
        <v>29.4</v>
      </c>
      <c r="AA73" s="49" t="s">
        <v>3209</v>
      </c>
      <c r="AB73" s="49" t="s">
        <v>4337</v>
      </c>
      <c r="AC73" s="54">
        <v>1248</v>
      </c>
    </row>
    <row r="74" spans="2:29">
      <c r="B74" s="3" t="s">
        <v>65</v>
      </c>
      <c r="C74" s="27" t="s">
        <v>4761</v>
      </c>
      <c r="D74" s="30" t="s">
        <v>4746</v>
      </c>
      <c r="E74" s="43" t="s">
        <v>316</v>
      </c>
      <c r="F74" s="7">
        <v>3.0272577166972212</v>
      </c>
      <c r="G74" s="7">
        <v>2.6976128244865949</v>
      </c>
      <c r="H74" s="7">
        <v>1.46</v>
      </c>
      <c r="I74" s="7"/>
      <c r="J74" s="7"/>
      <c r="K74" s="8"/>
      <c r="L74" s="9">
        <v>1.6543689320388351</v>
      </c>
      <c r="M74" s="9">
        <v>4.8491909385113265</v>
      </c>
      <c r="N74" s="9">
        <v>3.2705501618122979</v>
      </c>
      <c r="O74" s="9">
        <v>4.4058252427184463</v>
      </c>
      <c r="P74" s="9">
        <v>8.4757281553398052</v>
      </c>
      <c r="Q74" s="10"/>
      <c r="R74" s="9">
        <v>12.234762979683973</v>
      </c>
      <c r="S74" s="9">
        <v>9.9870716191257944</v>
      </c>
      <c r="T74" s="9">
        <v>9.0258567617484093</v>
      </c>
      <c r="U74" s="9">
        <v>14.856351323619947</v>
      </c>
      <c r="V74" s="10"/>
      <c r="W74" s="9">
        <v>13.891417014283908</v>
      </c>
      <c r="X74" s="9">
        <v>18.279610668689166</v>
      </c>
      <c r="Y74" s="9">
        <v>17.852610289470359</v>
      </c>
      <c r="Z74" s="49" t="s">
        <v>3630</v>
      </c>
      <c r="AA74" s="49" t="s">
        <v>3631</v>
      </c>
      <c r="AB74" s="49" t="s">
        <v>3806</v>
      </c>
      <c r="AC74" s="54">
        <v>81</v>
      </c>
    </row>
    <row r="75" spans="2:29">
      <c r="B75" s="3" t="s">
        <v>64</v>
      </c>
      <c r="C75" s="27" t="s">
        <v>4761</v>
      </c>
      <c r="D75" s="30" t="s">
        <v>4746</v>
      </c>
      <c r="E75" s="43" t="s">
        <v>316</v>
      </c>
      <c r="F75" s="7">
        <v>3.0601799685301549</v>
      </c>
      <c r="G75" s="7">
        <v>2.461113512652283</v>
      </c>
      <c r="H75" s="7">
        <v>1.4344635406451509</v>
      </c>
      <c r="I75" s="7"/>
      <c r="J75" s="7"/>
      <c r="K75" s="8"/>
      <c r="L75" s="9">
        <v>1.6543689320388351</v>
      </c>
      <c r="M75" s="9">
        <v>4.8491909385113265</v>
      </c>
      <c r="N75" s="9">
        <v>3.2705501618122979</v>
      </c>
      <c r="O75" s="9">
        <v>4.4058252427184463</v>
      </c>
      <c r="P75" s="9">
        <v>8.4757281553398052</v>
      </c>
      <c r="Q75" s="10"/>
      <c r="R75" s="9">
        <v>12.234762979683973</v>
      </c>
      <c r="S75" s="9">
        <v>9.9870716191257944</v>
      </c>
      <c r="T75" s="9">
        <v>9.0258567617484093</v>
      </c>
      <c r="U75" s="9">
        <v>14.856351323619947</v>
      </c>
      <c r="V75" s="10"/>
      <c r="W75" s="9">
        <v>13.891417014283908</v>
      </c>
      <c r="X75" s="9">
        <v>18.279610668689166</v>
      </c>
      <c r="Y75" s="9">
        <v>17.852610289470359</v>
      </c>
      <c r="Z75" s="49" t="s">
        <v>3630</v>
      </c>
      <c r="AA75" s="49" t="s">
        <v>3631</v>
      </c>
      <c r="AB75" s="49" t="s">
        <v>3806</v>
      </c>
      <c r="AC75" s="54">
        <v>81</v>
      </c>
    </row>
    <row r="76" spans="2:29">
      <c r="B76" s="3" t="s">
        <v>1194</v>
      </c>
      <c r="C76" s="27" t="s">
        <v>4761</v>
      </c>
      <c r="D76" s="30" t="s">
        <v>4746</v>
      </c>
      <c r="E76" s="43" t="s">
        <v>1195</v>
      </c>
      <c r="F76" s="7">
        <v>1.932463761118308</v>
      </c>
      <c r="G76" s="7">
        <v>1.8</v>
      </c>
      <c r="H76" s="7">
        <v>1.48</v>
      </c>
      <c r="I76" s="7"/>
      <c r="J76" s="7"/>
      <c r="K76" s="8"/>
      <c r="L76" s="9">
        <v>2.0189677988531098</v>
      </c>
      <c r="M76" s="9">
        <v>2.3308337009263345</v>
      </c>
      <c r="N76" s="9">
        <v>3.6475518306131449</v>
      </c>
      <c r="O76" s="9">
        <v>4.2853992059991182</v>
      </c>
      <c r="P76" s="9">
        <v>5.3299514777238644</v>
      </c>
      <c r="Q76" s="10"/>
      <c r="R76" s="9">
        <v>3.8266728624535316</v>
      </c>
      <c r="S76" s="9">
        <v>3.0636617100371746</v>
      </c>
      <c r="T76" s="9">
        <v>3.0638940520446099</v>
      </c>
      <c r="U76" s="9">
        <v>2.6505576208178439</v>
      </c>
      <c r="V76" s="10"/>
      <c r="W76" s="9">
        <v>5.8999186330349875</v>
      </c>
      <c r="X76" s="9">
        <v>3.1912123677786819</v>
      </c>
      <c r="Y76" s="9">
        <v>3.0817737998372658</v>
      </c>
      <c r="Z76" s="49" t="s">
        <v>3237</v>
      </c>
      <c r="AA76" s="49" t="s">
        <v>4866</v>
      </c>
      <c r="AB76" s="49" t="s">
        <v>5195</v>
      </c>
      <c r="AC76" s="54">
        <v>840</v>
      </c>
    </row>
    <row r="77" spans="2:29">
      <c r="B77" s="3" t="s">
        <v>173</v>
      </c>
      <c r="C77" s="27" t="s">
        <v>4761</v>
      </c>
      <c r="D77" s="30" t="s">
        <v>4746</v>
      </c>
      <c r="E77" s="43" t="s">
        <v>560</v>
      </c>
      <c r="F77" s="7">
        <v>3.3867612793050905</v>
      </c>
      <c r="G77" s="7">
        <v>4.0508312884163402</v>
      </c>
      <c r="H77" s="7">
        <v>1.4538984446612933</v>
      </c>
      <c r="I77" s="7"/>
      <c r="J77" s="7"/>
      <c r="K77" s="8"/>
      <c r="L77" s="9">
        <v>5.630924630924631</v>
      </c>
      <c r="M77" s="9">
        <v>2.0800310800310799</v>
      </c>
      <c r="N77" s="9">
        <v>3.226884226884227</v>
      </c>
      <c r="O77" s="9">
        <v>4.2649572649572649</v>
      </c>
      <c r="P77" s="9">
        <v>8.2735042735042743</v>
      </c>
      <c r="Q77" s="10"/>
      <c r="R77" s="9">
        <v>5.4308134972534656</v>
      </c>
      <c r="S77" s="9">
        <v>4.1990583311535445</v>
      </c>
      <c r="T77" s="9">
        <v>3.9560554538320689</v>
      </c>
      <c r="U77" s="9">
        <v>5.6256866335338742</v>
      </c>
      <c r="V77" s="10"/>
      <c r="W77" s="9">
        <v>9.3348017621145374</v>
      </c>
      <c r="X77" s="9">
        <v>8.4640234948604984</v>
      </c>
      <c r="Y77" s="9">
        <v>10.041116005873715</v>
      </c>
      <c r="Z77" s="49">
        <v>35.200000000000003</v>
      </c>
      <c r="AA77" s="49" t="s">
        <v>3240</v>
      </c>
      <c r="AB77" s="49" t="s">
        <v>5196</v>
      </c>
      <c r="AC77" s="54">
        <v>2087</v>
      </c>
    </row>
    <row r="78" spans="2:29">
      <c r="B78" s="3" t="s">
        <v>222</v>
      </c>
      <c r="C78" s="27" t="s">
        <v>4761</v>
      </c>
      <c r="D78" s="30" t="s">
        <v>4746</v>
      </c>
      <c r="E78" s="43" t="s">
        <v>501</v>
      </c>
      <c r="F78" s="7">
        <v>3.1436909585208919</v>
      </c>
      <c r="G78" s="7">
        <v>2.9482952358511829</v>
      </c>
      <c r="H78" s="7">
        <v>2.13</v>
      </c>
      <c r="I78" s="7"/>
      <c r="J78" s="7">
        <v>0.70693362018621042</v>
      </c>
      <c r="K78" s="8"/>
      <c r="L78" s="9">
        <v>2.7838613909573175</v>
      </c>
      <c r="M78" s="9">
        <v>3.2695283983063219</v>
      </c>
      <c r="N78" s="9">
        <v>4.0389351243490532</v>
      </c>
      <c r="O78" s="9">
        <v>4.1790042341947728</v>
      </c>
      <c r="P78" s="9">
        <v>4.2316153209714313</v>
      </c>
      <c r="Q78" s="10"/>
      <c r="R78" s="9">
        <v>3.3662847470867781</v>
      </c>
      <c r="S78" s="9">
        <v>3.8679773452249204</v>
      </c>
      <c r="T78" s="9">
        <v>3.2520343727621901</v>
      </c>
      <c r="U78" s="9">
        <v>3.7283705487923964</v>
      </c>
      <c r="V78" s="10"/>
      <c r="W78" s="9">
        <v>3.5792605331040415</v>
      </c>
      <c r="X78" s="9">
        <v>3.1218228718830612</v>
      </c>
      <c r="Y78" s="9">
        <v>2.9011177987962169</v>
      </c>
      <c r="Z78" s="49" t="s">
        <v>3633</v>
      </c>
      <c r="AA78" s="49" t="s">
        <v>3634</v>
      </c>
      <c r="AB78" s="49" t="s">
        <v>5198</v>
      </c>
      <c r="AC78" s="54">
        <v>413</v>
      </c>
    </row>
    <row r="79" spans="2:29">
      <c r="B79" s="3" t="s">
        <v>1664</v>
      </c>
      <c r="C79" s="27" t="s">
        <v>4761</v>
      </c>
      <c r="D79" s="30" t="s">
        <v>4746</v>
      </c>
      <c r="E79" s="43" t="s">
        <v>1665</v>
      </c>
      <c r="F79" s="7">
        <v>1.7630021084009524</v>
      </c>
      <c r="G79" s="7">
        <v>1.8</v>
      </c>
      <c r="H79" s="7">
        <v>1.37</v>
      </c>
      <c r="I79" s="7"/>
      <c r="J79" s="7"/>
      <c r="K79" s="8"/>
      <c r="L79" s="9">
        <v>1.6932140519310495</v>
      </c>
      <c r="M79" s="9">
        <v>2.6417193977743838</v>
      </c>
      <c r="N79" s="9">
        <v>3.4490508400610955</v>
      </c>
      <c r="O79" s="9">
        <v>4.1614662884573423</v>
      </c>
      <c r="P79" s="9">
        <v>6.4824350861880866</v>
      </c>
      <c r="Q79" s="10"/>
      <c r="R79" s="9">
        <v>3.2691755876834785</v>
      </c>
      <c r="S79" s="9">
        <v>3.3346209027701135</v>
      </c>
      <c r="T79" s="9">
        <v>3.3413530515395653</v>
      </c>
      <c r="U79" s="9">
        <v>3.7334731265864693</v>
      </c>
      <c r="V79" s="10"/>
      <c r="W79" s="9">
        <v>3.0358753185649872</v>
      </c>
      <c r="X79" s="9">
        <v>3.2168202313271905</v>
      </c>
      <c r="Y79" s="9">
        <v>3.2738678690452852</v>
      </c>
      <c r="Z79" s="49" t="s">
        <v>3723</v>
      </c>
      <c r="AA79" s="49" t="s">
        <v>3724</v>
      </c>
      <c r="AB79" s="49" t="s">
        <v>4118</v>
      </c>
      <c r="AC79" s="54">
        <v>917</v>
      </c>
    </row>
    <row r="80" spans="2:29">
      <c r="B80" s="3" t="s">
        <v>1349</v>
      </c>
      <c r="C80" s="27" t="s">
        <v>4761</v>
      </c>
      <c r="D80" s="30" t="s">
        <v>4746</v>
      </c>
      <c r="E80" s="43" t="s">
        <v>1350</v>
      </c>
      <c r="F80" s="7">
        <v>3.8093287507318676</v>
      </c>
      <c r="G80" s="7">
        <v>3.1738811375893285</v>
      </c>
      <c r="H80" s="7">
        <v>3.2625906793016535</v>
      </c>
      <c r="I80" s="7"/>
      <c r="J80" s="7">
        <v>0.61641974083628259</v>
      </c>
      <c r="K80" s="8"/>
      <c r="L80" s="9">
        <v>3.1894167167769094</v>
      </c>
      <c r="M80" s="9">
        <v>6.7692924433754262</v>
      </c>
      <c r="N80" s="9">
        <v>4.1867107636800966</v>
      </c>
      <c r="O80" s="9">
        <v>3.9121066345961113</v>
      </c>
      <c r="P80" s="9">
        <v>4.0486069352575669</v>
      </c>
      <c r="Q80" s="10"/>
      <c r="R80" s="9">
        <v>4.1708641146183121</v>
      </c>
      <c r="S80" s="9">
        <v>3.4998880680546227</v>
      </c>
      <c r="T80" s="9">
        <v>2.3323259458249384</v>
      </c>
      <c r="U80" s="9">
        <v>3.0925677188269534</v>
      </c>
      <c r="V80" s="10"/>
      <c r="W80" s="9">
        <v>3.1195770065075923</v>
      </c>
      <c r="X80" s="9">
        <v>1.4585140997830803</v>
      </c>
      <c r="Y80" s="9">
        <v>1.1068329718004339</v>
      </c>
      <c r="Z80" s="49" t="s">
        <v>3196</v>
      </c>
      <c r="AA80" s="49" t="s">
        <v>3197</v>
      </c>
      <c r="AB80" s="49" t="s">
        <v>5200</v>
      </c>
      <c r="AC80" s="54">
        <v>543</v>
      </c>
    </row>
    <row r="81" spans="2:29">
      <c r="B81" s="3" t="s">
        <v>195</v>
      </c>
      <c r="C81" s="27" t="s">
        <v>4761</v>
      </c>
      <c r="D81" s="30" t="s">
        <v>4746</v>
      </c>
      <c r="E81" s="43" t="s">
        <v>574</v>
      </c>
      <c r="F81" s="7">
        <v>2.493174911017932</v>
      </c>
      <c r="G81" s="7">
        <v>2.56235097381935</v>
      </c>
      <c r="H81" s="7">
        <v>1.37</v>
      </c>
      <c r="I81" s="7">
        <v>0.71</v>
      </c>
      <c r="J81" s="7"/>
      <c r="K81" s="8"/>
      <c r="L81" s="9">
        <v>1.4765739385065886</v>
      </c>
      <c r="M81" s="9">
        <v>3.5937042459736457</v>
      </c>
      <c r="N81" s="9">
        <v>2.9538799414348462</v>
      </c>
      <c r="O81" s="9">
        <v>3.9040995607613471</v>
      </c>
      <c r="P81" s="9">
        <v>4.2672035139092239</v>
      </c>
      <c r="Q81" s="10"/>
      <c r="R81" s="9">
        <v>1.5849056603773586</v>
      </c>
      <c r="S81" s="9">
        <v>1.5024258760107816</v>
      </c>
      <c r="T81" s="9">
        <v>1.6528301886792454</v>
      </c>
      <c r="U81" s="9">
        <v>1.8167115902964959</v>
      </c>
      <c r="V81" s="10"/>
      <c r="W81" s="9">
        <v>1.5888157894736843</v>
      </c>
      <c r="X81" s="9">
        <v>1.5915570175438596</v>
      </c>
      <c r="Y81" s="9">
        <v>1.1217105263157894</v>
      </c>
      <c r="Z81" s="49" t="s">
        <v>3402</v>
      </c>
      <c r="AA81" s="49" t="s">
        <v>3403</v>
      </c>
      <c r="AB81" s="49" t="s">
        <v>5201</v>
      </c>
      <c r="AC81" s="54">
        <v>818</v>
      </c>
    </row>
    <row r="82" spans="2:29">
      <c r="B82" s="3" t="s">
        <v>1513</v>
      </c>
      <c r="C82" s="27" t="s">
        <v>4761</v>
      </c>
      <c r="D82" s="28" t="s">
        <v>4746</v>
      </c>
      <c r="E82" s="43" t="s">
        <v>1514</v>
      </c>
      <c r="F82" s="7">
        <v>5.3968309607443716</v>
      </c>
      <c r="G82" s="7">
        <v>5.5099919078118091</v>
      </c>
      <c r="H82" s="7">
        <v>3.7907609992100095</v>
      </c>
      <c r="I82" s="7"/>
      <c r="J82" s="7"/>
      <c r="K82" s="8"/>
      <c r="L82" s="9">
        <v>2.2405409756882948</v>
      </c>
      <c r="M82" s="9">
        <v>2.3480920946707453</v>
      </c>
      <c r="N82" s="9">
        <v>2.6813717597810336</v>
      </c>
      <c r="O82" s="9">
        <v>3.6873289325390437</v>
      </c>
      <c r="P82" s="9">
        <v>6.3910803413298982</v>
      </c>
      <c r="Q82" s="10"/>
      <c r="R82" s="9">
        <v>3.9708004122294742</v>
      </c>
      <c r="S82" s="9">
        <v>4.4276880796976981</v>
      </c>
      <c r="T82" s="9">
        <v>4.6867055994503604</v>
      </c>
      <c r="U82" s="9">
        <v>6.2839803045917781</v>
      </c>
      <c r="V82" s="10"/>
      <c r="W82" s="9">
        <v>1.2207523770152955</v>
      </c>
      <c r="X82" s="9">
        <v>0.59804326856827894</v>
      </c>
      <c r="Y82" s="9">
        <v>1.0263194157365303</v>
      </c>
      <c r="Z82" s="49">
        <v>29.4</v>
      </c>
      <c r="AA82" s="49" t="s">
        <v>3209</v>
      </c>
      <c r="AB82" s="49" t="s">
        <v>5202</v>
      </c>
      <c r="AC82" s="54">
        <v>1244</v>
      </c>
    </row>
    <row r="83" spans="2:29">
      <c r="B83" s="3" t="s">
        <v>1644</v>
      </c>
      <c r="C83" s="27" t="s">
        <v>4761</v>
      </c>
      <c r="D83" s="30" t="s">
        <v>4746</v>
      </c>
      <c r="E83" s="43" t="s">
        <v>1645</v>
      </c>
      <c r="F83" s="7">
        <v>1.8453570704694051</v>
      </c>
      <c r="G83" s="7">
        <v>1.6002457421928789</v>
      </c>
      <c r="H83" s="7">
        <v>1.52</v>
      </c>
      <c r="I83" s="7"/>
      <c r="J83" s="7"/>
      <c r="K83" s="8"/>
      <c r="L83" s="9">
        <v>2.4923469387755102</v>
      </c>
      <c r="M83" s="9">
        <v>1.7950680272108843</v>
      </c>
      <c r="N83" s="9">
        <v>3.2678571428571428</v>
      </c>
      <c r="O83" s="9">
        <v>3.6505102040816326</v>
      </c>
      <c r="P83" s="9">
        <v>5.4404761904761907</v>
      </c>
      <c r="Q83" s="10"/>
      <c r="R83" s="9">
        <v>1.9941022280471821</v>
      </c>
      <c r="S83" s="9">
        <v>3.2942332896461335</v>
      </c>
      <c r="T83" s="9">
        <v>3.3453473132372213</v>
      </c>
      <c r="U83" s="9">
        <v>3.9416775884665793</v>
      </c>
      <c r="V83" s="10"/>
      <c r="W83" s="9">
        <v>1.3995253164556962</v>
      </c>
      <c r="X83" s="9">
        <v>2.2863924050632911</v>
      </c>
      <c r="Y83" s="9">
        <v>2.2768987341772151</v>
      </c>
      <c r="Z83" s="49">
        <v>29.4</v>
      </c>
      <c r="AA83" s="49" t="s">
        <v>3209</v>
      </c>
      <c r="AB83" s="49" t="s">
        <v>4326</v>
      </c>
      <c r="AC83" s="54">
        <v>1230</v>
      </c>
    </row>
    <row r="84" spans="2:29">
      <c r="B84" s="3" t="s">
        <v>1552</v>
      </c>
      <c r="C84" s="27" t="s">
        <v>4761</v>
      </c>
      <c r="D84" s="30" t="s">
        <v>4746</v>
      </c>
      <c r="E84" s="43" t="s">
        <v>1553</v>
      </c>
      <c r="F84" s="7">
        <v>2.787675048359274</v>
      </c>
      <c r="G84" s="7">
        <v>2.7990531851593023</v>
      </c>
      <c r="H84" s="7">
        <v>1.6711156743880793</v>
      </c>
      <c r="I84" s="7"/>
      <c r="J84" s="7"/>
      <c r="K84" s="8"/>
      <c r="L84" s="9">
        <v>1.9424402107823266</v>
      </c>
      <c r="M84" s="9">
        <v>1.0946493717065262</v>
      </c>
      <c r="N84" s="9">
        <v>2.8317794892582082</v>
      </c>
      <c r="O84" s="9">
        <v>3.6386299148763679</v>
      </c>
      <c r="P84" s="9">
        <v>6.8340089177138221</v>
      </c>
      <c r="Q84" s="10"/>
      <c r="R84" s="9">
        <v>3.0952730475631238</v>
      </c>
      <c r="S84" s="9">
        <v>3.3830005871990605</v>
      </c>
      <c r="T84" s="9">
        <v>3.3489430416911334</v>
      </c>
      <c r="U84" s="9">
        <v>4.276130358191427</v>
      </c>
      <c r="V84" s="10"/>
      <c r="W84" s="9">
        <v>2.3751063829787236</v>
      </c>
      <c r="X84" s="9">
        <v>2.4112765957446807</v>
      </c>
      <c r="Y84" s="9">
        <v>2.1885106382978723</v>
      </c>
      <c r="Z84" s="49" t="s">
        <v>3220</v>
      </c>
      <c r="AA84" s="49" t="s">
        <v>3221</v>
      </c>
      <c r="AB84" s="49" t="s">
        <v>3940</v>
      </c>
      <c r="AC84" s="54">
        <v>365</v>
      </c>
    </row>
    <row r="85" spans="2:29">
      <c r="B85" s="3" t="s">
        <v>1198</v>
      </c>
      <c r="C85" s="27" t="s">
        <v>4761</v>
      </c>
      <c r="D85" s="30" t="s">
        <v>4746</v>
      </c>
      <c r="E85" s="43" t="s">
        <v>1199</v>
      </c>
      <c r="F85" s="7">
        <v>2.2294979915558453</v>
      </c>
      <c r="G85" s="7">
        <v>2.2999999999999998</v>
      </c>
      <c r="H85" s="7">
        <v>1.76</v>
      </c>
      <c r="I85" s="7"/>
      <c r="J85" s="7"/>
      <c r="K85" s="8"/>
      <c r="L85" s="9">
        <v>2.9393057110862264</v>
      </c>
      <c r="M85" s="9">
        <v>5.712653975363942</v>
      </c>
      <c r="N85" s="9">
        <v>4.1587905935050395</v>
      </c>
      <c r="O85" s="9">
        <v>3.5630459126539753</v>
      </c>
      <c r="P85" s="9">
        <v>3.2512877939529674</v>
      </c>
      <c r="Q85" s="10"/>
      <c r="R85" s="9">
        <v>2.0355101333795256</v>
      </c>
      <c r="S85" s="9">
        <v>1.663952884115711</v>
      </c>
      <c r="T85" s="9">
        <v>2.081413476528668</v>
      </c>
      <c r="U85" s="9">
        <v>1.2311623072925688</v>
      </c>
      <c r="V85" s="10"/>
      <c r="W85" s="9">
        <v>1.8159031979256699</v>
      </c>
      <c r="X85" s="9">
        <v>0.94857389801210024</v>
      </c>
      <c r="Y85" s="9">
        <v>0.52751368481705563</v>
      </c>
      <c r="Z85" s="49">
        <v>35.200000000000003</v>
      </c>
      <c r="AA85" s="49" t="s">
        <v>3240</v>
      </c>
      <c r="AB85" s="49" t="s">
        <v>5204</v>
      </c>
      <c r="AC85" s="54">
        <v>1971</v>
      </c>
    </row>
    <row r="86" spans="2:29">
      <c r="B86" s="3" t="s">
        <v>1646</v>
      </c>
      <c r="C86" s="27" t="s">
        <v>4761</v>
      </c>
      <c r="D86" s="30" t="s">
        <v>4746</v>
      </c>
      <c r="E86" s="43" t="s">
        <v>1647</v>
      </c>
      <c r="F86" s="7">
        <v>1.8440183727097443</v>
      </c>
      <c r="G86" s="7">
        <v>1.8019530848087093</v>
      </c>
      <c r="H86" s="7">
        <v>1.47</v>
      </c>
      <c r="I86" s="7"/>
      <c r="J86" s="7"/>
      <c r="K86" s="8"/>
      <c r="L86" s="9">
        <v>2.6414599717685019</v>
      </c>
      <c r="M86" s="9">
        <v>1.4823553135712846</v>
      </c>
      <c r="N86" s="9">
        <v>3.5934664246823957</v>
      </c>
      <c r="O86" s="9">
        <v>3.5423472474289173</v>
      </c>
      <c r="P86" s="9">
        <v>3.527223230490018</v>
      </c>
      <c r="Q86" s="10"/>
      <c r="R86" s="9">
        <v>0.80850456621004563</v>
      </c>
      <c r="S86" s="9">
        <v>1.2326864535768645</v>
      </c>
      <c r="T86" s="9">
        <v>1.3906012176560121</v>
      </c>
      <c r="U86" s="9">
        <v>1.3843226788432268</v>
      </c>
      <c r="V86" s="10"/>
      <c r="W86" s="9">
        <v>0.91578416540595053</v>
      </c>
      <c r="X86" s="9">
        <v>1.2215498403092957</v>
      </c>
      <c r="Y86" s="9">
        <v>1.2864346949067069</v>
      </c>
      <c r="Z86" s="49" t="s">
        <v>3549</v>
      </c>
      <c r="AA86" s="49" t="s">
        <v>4983</v>
      </c>
      <c r="AB86" s="49" t="s">
        <v>5207</v>
      </c>
      <c r="AC86" s="54">
        <v>580</v>
      </c>
    </row>
    <row r="87" spans="2:29">
      <c r="B87" s="3" t="s">
        <v>1587</v>
      </c>
      <c r="C87" s="27" t="s">
        <v>4761</v>
      </c>
      <c r="D87" s="30" t="s">
        <v>4746</v>
      </c>
      <c r="E87" s="43" t="s">
        <v>1588</v>
      </c>
      <c r="F87" s="7">
        <v>2.1448188443673279</v>
      </c>
      <c r="G87" s="7">
        <v>2.3000896598569374</v>
      </c>
      <c r="H87" s="7">
        <v>1.19</v>
      </c>
      <c r="I87" s="7"/>
      <c r="J87" s="7"/>
      <c r="K87" s="8"/>
      <c r="L87" s="9">
        <v>1.1958360442420299</v>
      </c>
      <c r="M87" s="9">
        <v>2.4411190631099546</v>
      </c>
      <c r="N87" s="9">
        <v>3.0618087182823683</v>
      </c>
      <c r="O87" s="9">
        <v>3.5367599219258294</v>
      </c>
      <c r="P87" s="9">
        <v>4.7813923227065711</v>
      </c>
      <c r="Q87" s="10"/>
      <c r="R87" s="9">
        <v>4.0217942219969594</v>
      </c>
      <c r="S87" s="9">
        <v>4.6325392802838321</v>
      </c>
      <c r="T87" s="9">
        <v>3.7339077546882917</v>
      </c>
      <c r="U87" s="9">
        <v>4.8443993917891532</v>
      </c>
      <c r="V87" s="10"/>
      <c r="W87" s="9">
        <v>2.6678306416412045</v>
      </c>
      <c r="X87" s="9">
        <v>3.7258838934962899</v>
      </c>
      <c r="Y87" s="9">
        <v>4.5032736796158881</v>
      </c>
      <c r="Z87" s="49">
        <v>35.200000000000003</v>
      </c>
      <c r="AA87" s="49" t="s">
        <v>3240</v>
      </c>
      <c r="AB87" s="49" t="s">
        <v>4703</v>
      </c>
      <c r="AC87" s="54">
        <v>2173</v>
      </c>
    </row>
    <row r="88" spans="2:29">
      <c r="B88" s="3" t="s">
        <v>175</v>
      </c>
      <c r="C88" s="27" t="s">
        <v>4761</v>
      </c>
      <c r="D88" s="30" t="s">
        <v>4746</v>
      </c>
      <c r="E88" s="43" t="s">
        <v>482</v>
      </c>
      <c r="F88" s="7">
        <v>1.9476562329842564</v>
      </c>
      <c r="G88" s="7">
        <v>2.4194367095379579</v>
      </c>
      <c r="H88" s="7">
        <v>1.1177836904928826</v>
      </c>
      <c r="I88" s="7">
        <v>0.45171780951901924</v>
      </c>
      <c r="J88" s="7"/>
      <c r="K88" s="8"/>
      <c r="L88" s="9">
        <v>1.0430424528301887</v>
      </c>
      <c r="M88" s="9">
        <v>1.6079009433962264</v>
      </c>
      <c r="N88" s="9">
        <v>3.4551886792452828</v>
      </c>
      <c r="O88" s="9">
        <v>3.4876179245283021</v>
      </c>
      <c r="P88" s="9">
        <v>2.6432783018867925</v>
      </c>
      <c r="Q88" s="10"/>
      <c r="R88" s="9">
        <v>1.2344139650872819</v>
      </c>
      <c r="S88" s="9">
        <v>1.8503740648379052</v>
      </c>
      <c r="T88" s="9">
        <v>1.914380714879468</v>
      </c>
      <c r="U88" s="9">
        <v>2.1729010806317541</v>
      </c>
      <c r="V88" s="10"/>
      <c r="W88" s="9">
        <v>0.99274310595065307</v>
      </c>
      <c r="X88" s="9">
        <v>1.2641509433962264</v>
      </c>
      <c r="Y88" s="9">
        <v>1.1705370101596517</v>
      </c>
      <c r="Z88" s="49">
        <v>35.200000000000003</v>
      </c>
      <c r="AA88" s="49" t="s">
        <v>3240</v>
      </c>
      <c r="AB88" s="49" t="s">
        <v>4592</v>
      </c>
      <c r="AC88" s="54">
        <v>1945</v>
      </c>
    </row>
    <row r="89" spans="2:29">
      <c r="B89" s="3" t="s">
        <v>2401</v>
      </c>
      <c r="C89" s="27" t="s">
        <v>4761</v>
      </c>
      <c r="D89" s="30" t="s">
        <v>4746</v>
      </c>
      <c r="E89" s="43" t="s">
        <v>2402</v>
      </c>
      <c r="F89" s="7">
        <v>1.8545736086133793</v>
      </c>
      <c r="G89" s="7">
        <v>3.1680124388259543</v>
      </c>
      <c r="H89" s="7">
        <v>1.2951370047399968</v>
      </c>
      <c r="I89" s="7">
        <v>0.81693505718155313</v>
      </c>
      <c r="J89" s="7"/>
      <c r="K89" s="8"/>
      <c r="L89" s="9">
        <v>1.5537496435700029</v>
      </c>
      <c r="M89" s="9">
        <v>1.5165383518676931</v>
      </c>
      <c r="N89" s="9">
        <v>1.7276874821785002</v>
      </c>
      <c r="O89" s="9">
        <v>3.3686911890504705</v>
      </c>
      <c r="P89" s="9">
        <v>4.4907328200741379</v>
      </c>
      <c r="Q89" s="10"/>
      <c r="R89" s="9">
        <v>2.6752553024351924</v>
      </c>
      <c r="S89" s="9">
        <v>4.0721131186174393</v>
      </c>
      <c r="T89" s="9">
        <v>2.3217596229379418</v>
      </c>
      <c r="U89" s="9">
        <v>3.274626865671642</v>
      </c>
      <c r="V89" s="10"/>
      <c r="W89" s="9">
        <v>1.5484886649874054</v>
      </c>
      <c r="X89" s="9">
        <v>1.7945528967254407</v>
      </c>
      <c r="Y89" s="9">
        <v>2.2468513853904284</v>
      </c>
      <c r="Z89" s="49" t="s">
        <v>3423</v>
      </c>
      <c r="AA89" s="49" t="s">
        <v>3424</v>
      </c>
      <c r="AB89" s="49" t="s">
        <v>5210</v>
      </c>
      <c r="AC89" s="54">
        <v>1343</v>
      </c>
    </row>
    <row r="90" spans="2:29">
      <c r="B90" s="3" t="s">
        <v>1247</v>
      </c>
      <c r="C90" s="27" t="s">
        <v>4761</v>
      </c>
      <c r="D90" s="28" t="s">
        <v>4746</v>
      </c>
      <c r="E90" s="43" t="s">
        <v>1321</v>
      </c>
      <c r="F90" s="7">
        <v>2.2720382138287665</v>
      </c>
      <c r="G90" s="7">
        <v>2.8646045638243058</v>
      </c>
      <c r="H90" s="7">
        <v>1.9954846069111873</v>
      </c>
      <c r="I90" s="7"/>
      <c r="J90" s="7"/>
      <c r="K90" s="8"/>
      <c r="L90" s="9">
        <v>2.7935570221996584</v>
      </c>
      <c r="M90" s="9">
        <v>2.9210319841233212</v>
      </c>
      <c r="N90" s="9">
        <v>3.5871601975354226</v>
      </c>
      <c r="O90" s="9">
        <v>3.26727281118752</v>
      </c>
      <c r="P90" s="9">
        <v>2.9658466792818574</v>
      </c>
      <c r="Q90" s="10"/>
      <c r="R90" s="9">
        <v>0.51180322219350394</v>
      </c>
      <c r="S90" s="9">
        <v>0.28269578702507109</v>
      </c>
      <c r="T90" s="9">
        <v>0.19139312483845955</v>
      </c>
      <c r="U90" s="9">
        <v>0.21859653657275782</v>
      </c>
      <c r="V90" s="10"/>
      <c r="W90" s="9">
        <v>0.47976752633490738</v>
      </c>
      <c r="X90" s="9">
        <v>6.5383218307301122E-2</v>
      </c>
      <c r="Y90" s="9">
        <v>0.1135125317835089</v>
      </c>
      <c r="Z90" s="49">
        <v>35.200000000000003</v>
      </c>
      <c r="AA90" s="49" t="s">
        <v>3240</v>
      </c>
      <c r="AB90" s="49" t="s">
        <v>5211</v>
      </c>
      <c r="AC90" s="54">
        <v>1938</v>
      </c>
    </row>
    <row r="91" spans="2:29">
      <c r="B91" s="3" t="s">
        <v>1579</v>
      </c>
      <c r="C91" s="27" t="s">
        <v>4761</v>
      </c>
      <c r="D91" s="30" t="s">
        <v>4746</v>
      </c>
      <c r="E91" s="43" t="s">
        <v>1576</v>
      </c>
      <c r="F91" s="7">
        <v>2.2616150675879831</v>
      </c>
      <c r="G91" s="7">
        <v>2.3741333987844904</v>
      </c>
      <c r="H91" s="7">
        <v>0.84366304292013083</v>
      </c>
      <c r="I91" s="7">
        <v>0.55333458335342878</v>
      </c>
      <c r="J91" s="7"/>
      <c r="K91" s="8"/>
      <c r="L91" s="9">
        <v>1.4427198165623072</v>
      </c>
      <c r="M91" s="9">
        <v>2.4132639562571656</v>
      </c>
      <c r="N91" s="9">
        <v>3.1419290354822587</v>
      </c>
      <c r="O91" s="9">
        <v>3.1915806802481113</v>
      </c>
      <c r="P91" s="9">
        <v>2.822382926183967</v>
      </c>
      <c r="Q91" s="10"/>
      <c r="R91" s="9">
        <v>2.6921788523157586</v>
      </c>
      <c r="S91" s="9">
        <v>3.5793280901058355</v>
      </c>
      <c r="T91" s="9">
        <v>3.9521798232838141</v>
      </c>
      <c r="U91" s="9">
        <v>3.850616564715021</v>
      </c>
      <c r="V91" s="10"/>
      <c r="W91" s="9">
        <v>3.2278047565682977</v>
      </c>
      <c r="X91" s="9">
        <v>2.7989665047939236</v>
      </c>
      <c r="Y91" s="9">
        <v>2.9823185157514631</v>
      </c>
      <c r="Z91" s="49" t="s">
        <v>3196</v>
      </c>
      <c r="AA91" s="49" t="s">
        <v>3197</v>
      </c>
      <c r="AB91" s="49" t="s">
        <v>5213</v>
      </c>
      <c r="AC91" s="54">
        <v>550</v>
      </c>
    </row>
    <row r="92" spans="2:29">
      <c r="B92" s="3" t="s">
        <v>2596</v>
      </c>
      <c r="C92" s="27" t="s">
        <v>4761</v>
      </c>
      <c r="D92" s="30" t="s">
        <v>4746</v>
      </c>
      <c r="E92" s="43" t="s">
        <v>2597</v>
      </c>
      <c r="F92" s="7"/>
      <c r="G92" s="7">
        <v>1.4473242189209345</v>
      </c>
      <c r="H92" s="7"/>
      <c r="I92" s="7"/>
      <c r="J92" s="7">
        <v>0.45134855697097143</v>
      </c>
      <c r="K92" s="8"/>
      <c r="L92" s="9">
        <v>1.4223372781065089</v>
      </c>
      <c r="M92" s="9">
        <v>2.1782544378698225</v>
      </c>
      <c r="N92" s="9">
        <v>3.8897928994082842</v>
      </c>
      <c r="O92" s="9">
        <v>3.1568047337278107</v>
      </c>
      <c r="P92" s="9">
        <v>4.3853550295857993</v>
      </c>
      <c r="Q92" s="10"/>
      <c r="R92" s="9">
        <v>5.1125039172673139</v>
      </c>
      <c r="S92" s="9">
        <v>5.8273268567847074</v>
      </c>
      <c r="T92" s="9">
        <v>3.633030397994359</v>
      </c>
      <c r="U92" s="9">
        <v>5.8379818238796615</v>
      </c>
      <c r="V92" s="10"/>
      <c r="W92" s="9">
        <v>0.94532488114104596</v>
      </c>
      <c r="X92" s="9">
        <v>1.0974643423137875</v>
      </c>
      <c r="Y92" s="9">
        <v>0.94928684627575277</v>
      </c>
      <c r="Z92" s="49">
        <v>35.200000000000003</v>
      </c>
      <c r="AA92" s="49" t="s">
        <v>3240</v>
      </c>
      <c r="AB92" s="49" t="s">
        <v>4740</v>
      </c>
      <c r="AC92" s="54">
        <v>2247</v>
      </c>
    </row>
    <row r="93" spans="2:29">
      <c r="B93" s="3" t="s">
        <v>1542</v>
      </c>
      <c r="C93" s="27" t="s">
        <v>4761</v>
      </c>
      <c r="D93" s="28" t="s">
        <v>4746</v>
      </c>
      <c r="E93" s="43" t="s">
        <v>1543</v>
      </c>
      <c r="F93" s="7">
        <v>2.9855638026650642</v>
      </c>
      <c r="G93" s="7">
        <v>2.9348864766170033</v>
      </c>
      <c r="H93" s="7">
        <v>2.469960893451248</v>
      </c>
      <c r="I93" s="7"/>
      <c r="J93" s="7"/>
      <c r="K93" s="8"/>
      <c r="L93" s="9">
        <v>3.4217032215719523</v>
      </c>
      <c r="M93" s="9">
        <v>4.750423891046327</v>
      </c>
      <c r="N93" s="9">
        <v>4.0948422031395282</v>
      </c>
      <c r="O93" s="9">
        <v>3.0345676311327461</v>
      </c>
      <c r="P93" s="9">
        <v>2.8230596729201989</v>
      </c>
      <c r="Q93" s="10"/>
      <c r="R93" s="9">
        <v>1.5231132466241406</v>
      </c>
      <c r="S93" s="9">
        <v>1.5231339574186067</v>
      </c>
      <c r="T93" s="9">
        <v>1.4058280175627538</v>
      </c>
      <c r="U93" s="9">
        <v>1.5574310330544279</v>
      </c>
      <c r="V93" s="10"/>
      <c r="W93" s="9">
        <v>1.5029277322352763</v>
      </c>
      <c r="X93" s="9">
        <v>1.3689698160250841</v>
      </c>
      <c r="Y93" s="9">
        <v>1.0226663140795587</v>
      </c>
      <c r="Z93" s="49">
        <v>15.2</v>
      </c>
      <c r="AA93" s="49" t="s">
        <v>3206</v>
      </c>
      <c r="AB93" s="49" t="s">
        <v>5216</v>
      </c>
      <c r="AC93" s="54">
        <v>313</v>
      </c>
    </row>
    <row r="94" spans="2:29">
      <c r="B94" s="3" t="s">
        <v>1340</v>
      </c>
      <c r="C94" s="27" t="s">
        <v>4761</v>
      </c>
      <c r="D94" s="30" t="s">
        <v>4746</v>
      </c>
      <c r="E94" s="43" t="s">
        <v>1341</v>
      </c>
      <c r="F94" s="7">
        <v>1.9198826087047522</v>
      </c>
      <c r="G94" s="7">
        <v>1.8368693292229239</v>
      </c>
      <c r="H94" s="7">
        <v>1.5386305938206128</v>
      </c>
      <c r="I94" s="7"/>
      <c r="J94" s="7"/>
      <c r="K94" s="8"/>
      <c r="L94" s="9">
        <v>2.0190501043841338</v>
      </c>
      <c r="M94" s="9">
        <v>5.8293319415448854</v>
      </c>
      <c r="N94" s="9">
        <v>4.0921189979123174</v>
      </c>
      <c r="O94" s="9">
        <v>2.9989561586638831</v>
      </c>
      <c r="P94" s="9">
        <v>2.6860647181628394</v>
      </c>
      <c r="Q94" s="10"/>
      <c r="R94" s="9">
        <v>1.7954261954261954</v>
      </c>
      <c r="S94" s="9">
        <v>1.8493139293139293</v>
      </c>
      <c r="T94" s="9">
        <v>1.6557172557172557</v>
      </c>
      <c r="U94" s="9">
        <v>1.6513097713097713</v>
      </c>
      <c r="V94" s="10"/>
      <c r="W94" s="9">
        <v>0.77807807807807805</v>
      </c>
      <c r="X94" s="9">
        <v>0.28978978978978981</v>
      </c>
      <c r="Y94" s="9">
        <v>0.32552552552552555</v>
      </c>
      <c r="Z94" s="49" t="s">
        <v>3315</v>
      </c>
      <c r="AA94" s="49" t="s">
        <v>3316</v>
      </c>
      <c r="AB94" s="49" t="s">
        <v>4074</v>
      </c>
      <c r="AC94" s="54">
        <v>823</v>
      </c>
    </row>
    <row r="95" spans="2:29">
      <c r="B95" s="3" t="s">
        <v>182</v>
      </c>
      <c r="C95" s="27" t="s">
        <v>4761</v>
      </c>
      <c r="D95" s="30" t="s">
        <v>4746</v>
      </c>
      <c r="E95" s="43" t="s">
        <v>479</v>
      </c>
      <c r="F95" s="7">
        <v>1.4102931118742112</v>
      </c>
      <c r="G95" s="7">
        <v>1.37</v>
      </c>
      <c r="H95" s="7">
        <v>0.72</v>
      </c>
      <c r="I95" s="7">
        <v>0.40630665495943868</v>
      </c>
      <c r="J95" s="7"/>
      <c r="K95" s="8"/>
      <c r="L95" s="9">
        <v>1.3932016536518144</v>
      </c>
      <c r="M95" s="9">
        <v>1.7593017914561322</v>
      </c>
      <c r="N95" s="9">
        <v>2.5947021895574949</v>
      </c>
      <c r="O95" s="9">
        <v>2.9136426274689939</v>
      </c>
      <c r="P95" s="9">
        <v>3.8742918389220642</v>
      </c>
      <c r="Q95" s="10"/>
      <c r="R95" s="9">
        <v>1.2905800464037123</v>
      </c>
      <c r="S95" s="9">
        <v>1.6273781902552205</v>
      </c>
      <c r="T95" s="9">
        <v>1.6444547563805105</v>
      </c>
      <c r="U95" s="9">
        <v>1.8846403712296984</v>
      </c>
      <c r="V95" s="10"/>
      <c r="W95" s="9">
        <v>1.890840652446675</v>
      </c>
      <c r="X95" s="9">
        <v>3.396905060644082</v>
      </c>
      <c r="Y95" s="9">
        <v>3.3616339049212325</v>
      </c>
      <c r="Z95" s="49">
        <v>35.200000000000003</v>
      </c>
      <c r="AA95" s="49" t="s">
        <v>3240</v>
      </c>
      <c r="AB95" s="49" t="s">
        <v>4588</v>
      </c>
      <c r="AC95" s="54">
        <v>1941</v>
      </c>
    </row>
    <row r="96" spans="2:29">
      <c r="B96" s="3" t="s">
        <v>115</v>
      </c>
      <c r="C96" s="27" t="s">
        <v>4761</v>
      </c>
      <c r="D96" s="30" t="s">
        <v>4746</v>
      </c>
      <c r="E96" s="43" t="s">
        <v>365</v>
      </c>
      <c r="F96" s="7">
        <v>4.1006823701399711</v>
      </c>
      <c r="G96" s="7">
        <v>4.5021689596825247</v>
      </c>
      <c r="H96" s="7">
        <v>1.54</v>
      </c>
      <c r="I96" s="7">
        <v>0.46808359218163087</v>
      </c>
      <c r="J96" s="7"/>
      <c r="K96" s="8"/>
      <c r="L96" s="9">
        <v>4.4652251638716267</v>
      </c>
      <c r="M96" s="9">
        <v>4.9021877926279052</v>
      </c>
      <c r="N96" s="9">
        <v>3.5355409891887288</v>
      </c>
      <c r="O96" s="9">
        <v>2.9113816293521748</v>
      </c>
      <c r="P96" s="9">
        <v>2.8842257597684515</v>
      </c>
      <c r="Q96" s="10"/>
      <c r="R96" s="9">
        <v>1.3906771059881107</v>
      </c>
      <c r="S96" s="9">
        <v>1.4390314629549079</v>
      </c>
      <c r="T96" s="9">
        <v>1.050311729737567</v>
      </c>
      <c r="U96" s="9">
        <v>1.7360446570972887</v>
      </c>
      <c r="V96" s="10"/>
      <c r="W96" s="9">
        <v>0.46654593976362946</v>
      </c>
      <c r="X96" s="9">
        <v>0.37762104460541362</v>
      </c>
      <c r="Y96" s="9">
        <v>0.40306900495615705</v>
      </c>
      <c r="Z96" s="49">
        <v>33.200000000000003</v>
      </c>
      <c r="AA96" s="49" t="s">
        <v>3194</v>
      </c>
      <c r="AB96" s="49" t="s">
        <v>4438</v>
      </c>
      <c r="AC96" s="54">
        <v>1528</v>
      </c>
    </row>
    <row r="97" spans="2:29">
      <c r="B97" s="3" t="s">
        <v>724</v>
      </c>
      <c r="C97" s="27" t="s">
        <v>4761</v>
      </c>
      <c r="D97" s="30" t="s">
        <v>4746</v>
      </c>
      <c r="E97" s="43" t="s">
        <v>725</v>
      </c>
      <c r="F97" s="7">
        <v>3.3106176487233037</v>
      </c>
      <c r="G97" s="7">
        <v>3.0841392394711611</v>
      </c>
      <c r="H97" s="7">
        <v>1.9</v>
      </c>
      <c r="I97" s="7"/>
      <c r="J97" s="7"/>
      <c r="K97" s="8"/>
      <c r="L97" s="9">
        <v>1.2323674138873701</v>
      </c>
      <c r="M97" s="9">
        <v>1.5494805904866047</v>
      </c>
      <c r="N97" s="9">
        <v>2.1858939311098959</v>
      </c>
      <c r="O97" s="9">
        <v>2.8693275013668673</v>
      </c>
      <c r="P97" s="9">
        <v>3.2892290869327501</v>
      </c>
      <c r="Q97" s="10"/>
      <c r="R97" s="9">
        <v>3.0266378689704823</v>
      </c>
      <c r="S97" s="9">
        <v>4.9539236861051119</v>
      </c>
      <c r="T97" s="9">
        <v>4.5817134629229663</v>
      </c>
      <c r="U97" s="9">
        <v>4.6346292296616269</v>
      </c>
      <c r="V97" s="10"/>
      <c r="W97" s="9">
        <v>3.2046332046332044</v>
      </c>
      <c r="X97" s="9">
        <v>1.9642857142857142</v>
      </c>
      <c r="Y97" s="9">
        <v>1.8836872586872586</v>
      </c>
      <c r="Z97" s="49">
        <v>26.18</v>
      </c>
      <c r="AA97" s="49" t="s">
        <v>3754</v>
      </c>
      <c r="AB97" s="49" t="s">
        <v>5219</v>
      </c>
      <c r="AC97" s="54">
        <v>716</v>
      </c>
    </row>
    <row r="98" spans="2:29">
      <c r="B98" s="3" t="s">
        <v>93</v>
      </c>
      <c r="C98" s="27" t="s">
        <v>4761</v>
      </c>
      <c r="D98" s="30" t="s">
        <v>4746</v>
      </c>
      <c r="E98" s="43" t="s">
        <v>341</v>
      </c>
      <c r="F98" s="7">
        <v>5.3013757524766296</v>
      </c>
      <c r="G98" s="7">
        <v>5.5600890914787175</v>
      </c>
      <c r="H98" s="7">
        <v>2.9909139416245352</v>
      </c>
      <c r="I98" s="7">
        <v>0.73</v>
      </c>
      <c r="J98" s="7"/>
      <c r="K98" s="8"/>
      <c r="L98" s="9">
        <v>2.4569729336084478</v>
      </c>
      <c r="M98" s="9">
        <v>5.4292996722903268</v>
      </c>
      <c r="N98" s="9">
        <v>3.3928874863454301</v>
      </c>
      <c r="O98" s="9">
        <v>2.850952785532225</v>
      </c>
      <c r="P98" s="9">
        <v>2.5303434882874134</v>
      </c>
      <c r="Q98" s="10"/>
      <c r="R98" s="9">
        <v>2.7395440058837952</v>
      </c>
      <c r="S98" s="9">
        <v>2.1019367492032361</v>
      </c>
      <c r="T98" s="9">
        <v>1.6665359156656043</v>
      </c>
      <c r="U98" s="9">
        <v>2.4475606766364306</v>
      </c>
      <c r="V98" s="10"/>
      <c r="W98" s="9">
        <v>1.0482679572083546</v>
      </c>
      <c r="X98" s="9">
        <v>0.39671421293937853</v>
      </c>
      <c r="Y98" s="9">
        <v>0.41919256240448294</v>
      </c>
      <c r="Z98" s="49" t="s">
        <v>3196</v>
      </c>
      <c r="AA98" s="49" t="s">
        <v>3197</v>
      </c>
      <c r="AB98" s="49" t="s">
        <v>5221</v>
      </c>
      <c r="AC98" s="54">
        <v>541</v>
      </c>
    </row>
    <row r="99" spans="2:29">
      <c r="B99" s="3" t="s">
        <v>242</v>
      </c>
      <c r="C99" s="27" t="s">
        <v>4761</v>
      </c>
      <c r="D99" s="30" t="s">
        <v>4746</v>
      </c>
      <c r="E99" s="43" t="s">
        <v>341</v>
      </c>
      <c r="F99" s="7">
        <v>4.3780316979546532</v>
      </c>
      <c r="G99" s="7">
        <v>4.7164432213611311</v>
      </c>
      <c r="H99" s="7">
        <v>3.0724844306976768</v>
      </c>
      <c r="I99" s="7"/>
      <c r="J99" s="7">
        <v>0.77584374614574958</v>
      </c>
      <c r="K99" s="8"/>
      <c r="L99" s="9">
        <v>2.4569729336084478</v>
      </c>
      <c r="M99" s="9">
        <v>5.4292996722903268</v>
      </c>
      <c r="N99" s="9">
        <v>3.3928874863454301</v>
      </c>
      <c r="O99" s="9">
        <v>2.850952785532225</v>
      </c>
      <c r="P99" s="9">
        <v>2.5303434882874134</v>
      </c>
      <c r="Q99" s="10"/>
      <c r="R99" s="9">
        <v>2.7395440058837952</v>
      </c>
      <c r="S99" s="9">
        <v>2.1019367492032361</v>
      </c>
      <c r="T99" s="9">
        <v>1.6665359156656043</v>
      </c>
      <c r="U99" s="9">
        <v>2.4475606766364306</v>
      </c>
      <c r="V99" s="10"/>
      <c r="W99" s="9">
        <v>1.0482679572083546</v>
      </c>
      <c r="X99" s="9">
        <v>0.39671421293937853</v>
      </c>
      <c r="Y99" s="9">
        <v>0.41919256240448294</v>
      </c>
      <c r="Z99" s="49" t="s">
        <v>3196</v>
      </c>
      <c r="AA99" s="49" t="s">
        <v>3197</v>
      </c>
      <c r="AB99" s="49" t="s">
        <v>5221</v>
      </c>
      <c r="AC99" s="54">
        <v>541</v>
      </c>
    </row>
    <row r="100" spans="2:29">
      <c r="B100" s="3" t="s">
        <v>1746</v>
      </c>
      <c r="C100" s="27" t="s">
        <v>4761</v>
      </c>
      <c r="D100" s="30" t="s">
        <v>4746</v>
      </c>
      <c r="E100" s="43" t="s">
        <v>1747</v>
      </c>
      <c r="F100" s="7">
        <v>1.5140429164970914</v>
      </c>
      <c r="G100" s="7">
        <v>1.7424841704144742</v>
      </c>
      <c r="H100" s="7">
        <v>1.1000000000000001</v>
      </c>
      <c r="I100" s="7">
        <v>0.55119650675240683</v>
      </c>
      <c r="J100" s="7"/>
      <c r="K100" s="8"/>
      <c r="L100" s="9">
        <v>1.3173728813559322</v>
      </c>
      <c r="M100" s="9">
        <v>1.4563559322033899</v>
      </c>
      <c r="N100" s="9">
        <v>2.4364406779661016</v>
      </c>
      <c r="O100" s="9">
        <v>2.844915254237288</v>
      </c>
      <c r="P100" s="9">
        <v>3.1745762711864405</v>
      </c>
      <c r="Q100" s="10"/>
      <c r="R100" s="9">
        <v>1.4341590612777053</v>
      </c>
      <c r="S100" s="9">
        <v>2.1108213820078228</v>
      </c>
      <c r="T100" s="9">
        <v>1.9661016949152543</v>
      </c>
      <c r="U100" s="9">
        <v>2.0825727944372012</v>
      </c>
      <c r="V100" s="10"/>
      <c r="W100" s="9">
        <v>2.0868448098663928</v>
      </c>
      <c r="X100" s="9">
        <v>2.7271325796505654</v>
      </c>
      <c r="Y100" s="9">
        <v>2.4768756423432681</v>
      </c>
      <c r="Z100" s="49">
        <v>26.22</v>
      </c>
      <c r="AA100" s="49" t="s">
        <v>3673</v>
      </c>
      <c r="AB100" s="49" t="s">
        <v>5222</v>
      </c>
      <c r="AC100" s="54">
        <v>750</v>
      </c>
    </row>
    <row r="101" spans="2:29">
      <c r="B101" s="3" t="s">
        <v>923</v>
      </c>
      <c r="C101" s="27" t="s">
        <v>4761</v>
      </c>
      <c r="D101" s="30" t="s">
        <v>4746</v>
      </c>
      <c r="E101" s="43" t="s">
        <v>924</v>
      </c>
      <c r="F101" s="7">
        <v>2.1557527195334489</v>
      </c>
      <c r="G101" s="7">
        <v>2.4110465411807485</v>
      </c>
      <c r="H101" s="7">
        <v>1.14893742014607</v>
      </c>
      <c r="I101" s="7"/>
      <c r="J101" s="7"/>
      <c r="K101" s="8"/>
      <c r="L101" s="9">
        <v>1.1621198894223774</v>
      </c>
      <c r="M101" s="9">
        <v>0.81238178379164849</v>
      </c>
      <c r="N101" s="9">
        <v>1.4135021097046414</v>
      </c>
      <c r="O101" s="9">
        <v>2.7546558998981521</v>
      </c>
      <c r="P101" s="9">
        <v>4.7964862505456134</v>
      </c>
      <c r="Q101" s="10"/>
      <c r="R101" s="9">
        <v>2.8585720655445326</v>
      </c>
      <c r="S101" s="9">
        <v>3.0122895998216475</v>
      </c>
      <c r="T101" s="9">
        <v>3.0660740162746629</v>
      </c>
      <c r="U101" s="9">
        <v>2.4284082042135773</v>
      </c>
      <c r="V101" s="10"/>
      <c r="W101" s="9">
        <v>4.5964679507709203</v>
      </c>
      <c r="X101" s="9">
        <v>2.663448780710985</v>
      </c>
      <c r="Y101" s="9">
        <v>3.083085510362813</v>
      </c>
      <c r="Z101" s="49" t="s">
        <v>3347</v>
      </c>
      <c r="AA101" s="49" t="s">
        <v>3348</v>
      </c>
      <c r="AB101" s="49" t="s">
        <v>5225</v>
      </c>
      <c r="AC101" s="54">
        <v>340</v>
      </c>
    </row>
    <row r="102" spans="2:29">
      <c r="B102" s="3" t="s">
        <v>858</v>
      </c>
      <c r="C102" s="27" t="s">
        <v>4761</v>
      </c>
      <c r="D102" s="30" t="s">
        <v>4746</v>
      </c>
      <c r="E102" s="43" t="s">
        <v>859</v>
      </c>
      <c r="F102" s="7">
        <v>1.6315212407764135</v>
      </c>
      <c r="G102" s="7">
        <v>1.6122556216764383</v>
      </c>
      <c r="H102" s="7">
        <v>1.1000000000000001</v>
      </c>
      <c r="I102" s="7">
        <v>0.63045558380079014</v>
      </c>
      <c r="J102" s="7"/>
      <c r="K102" s="8"/>
      <c r="L102" s="9">
        <v>1.6645003296599792</v>
      </c>
      <c r="M102" s="9">
        <v>1.5765282094753696</v>
      </c>
      <c r="N102" s="9">
        <v>2.2016577187529434</v>
      </c>
      <c r="O102" s="9">
        <v>2.700762927380616</v>
      </c>
      <c r="P102" s="9">
        <v>3.62531788640859</v>
      </c>
      <c r="Q102" s="10"/>
      <c r="R102" s="9">
        <v>2.2634444743210542</v>
      </c>
      <c r="S102" s="9">
        <v>2.8158779241731646</v>
      </c>
      <c r="T102" s="9">
        <v>2.2524200053777896</v>
      </c>
      <c r="U102" s="9">
        <v>2.6423097606883572</v>
      </c>
      <c r="V102" s="10"/>
      <c r="W102" s="9">
        <v>2.5188460164344408</v>
      </c>
      <c r="X102" s="9">
        <v>3.7007859949982138</v>
      </c>
      <c r="Y102" s="9">
        <v>3.9728474455162557</v>
      </c>
      <c r="Z102" s="49">
        <v>34.299999999999997</v>
      </c>
      <c r="AA102" s="49" t="s">
        <v>3248</v>
      </c>
      <c r="AB102" s="49" t="s">
        <v>4468</v>
      </c>
      <c r="AC102" s="54">
        <v>1601</v>
      </c>
    </row>
    <row r="103" spans="2:29">
      <c r="B103" s="3" t="s">
        <v>1169</v>
      </c>
      <c r="C103" s="27" t="s">
        <v>4761</v>
      </c>
      <c r="D103" s="30" t="s">
        <v>4746</v>
      </c>
      <c r="E103" s="43" t="s">
        <v>1170</v>
      </c>
      <c r="F103" s="7">
        <v>1.5480147843075716</v>
      </c>
      <c r="G103" s="7">
        <v>1.65</v>
      </c>
      <c r="H103" s="7">
        <v>0.72</v>
      </c>
      <c r="I103" s="7">
        <v>0.42748348783056905</v>
      </c>
      <c r="J103" s="7"/>
      <c r="K103" s="8"/>
      <c r="L103" s="9">
        <v>1.3864883401920438</v>
      </c>
      <c r="M103" s="9">
        <v>1.1637517146776406</v>
      </c>
      <c r="N103" s="9">
        <v>1.6695816186556927</v>
      </c>
      <c r="O103" s="9">
        <v>2.6673525377229081</v>
      </c>
      <c r="P103" s="9">
        <v>3.7314814814814814</v>
      </c>
      <c r="Q103" s="10"/>
      <c r="R103" s="9">
        <v>1.6541748046875</v>
      </c>
      <c r="S103" s="9">
        <v>2.3743896484375</v>
      </c>
      <c r="T103" s="9">
        <v>2.1937255859375</v>
      </c>
      <c r="U103" s="9">
        <v>2.3363037109375</v>
      </c>
      <c r="V103" s="10"/>
      <c r="W103" s="9">
        <v>1.92176921919663</v>
      </c>
      <c r="X103" s="9">
        <v>3.234241010982398</v>
      </c>
      <c r="Y103" s="9">
        <v>2.6494659244772079</v>
      </c>
      <c r="Z103" s="49">
        <v>35.200000000000003</v>
      </c>
      <c r="AA103" s="49" t="s">
        <v>3240</v>
      </c>
      <c r="AB103" s="49" t="s">
        <v>4584</v>
      </c>
      <c r="AC103" s="54">
        <v>1926</v>
      </c>
    </row>
    <row r="104" spans="2:29">
      <c r="B104" s="3" t="s">
        <v>550</v>
      </c>
      <c r="C104" s="27" t="s">
        <v>4761</v>
      </c>
      <c r="D104" s="30" t="s">
        <v>4746</v>
      </c>
      <c r="E104" s="43" t="s">
        <v>551</v>
      </c>
      <c r="F104" s="7">
        <v>1.8055427130646269</v>
      </c>
      <c r="G104" s="7">
        <v>2.3814454461407593</v>
      </c>
      <c r="H104" s="7">
        <v>1.5</v>
      </c>
      <c r="I104" s="7"/>
      <c r="J104" s="7"/>
      <c r="K104" s="8"/>
      <c r="L104" s="9">
        <v>2.1657856799615569</v>
      </c>
      <c r="M104" s="9">
        <v>1.0028832292167227</v>
      </c>
      <c r="N104" s="9">
        <v>2.8366170110523785</v>
      </c>
      <c r="O104" s="9">
        <v>2.6059586737145604</v>
      </c>
      <c r="P104" s="9">
        <v>2.8611244593945218</v>
      </c>
      <c r="Q104" s="10"/>
      <c r="R104" s="9">
        <v>3.4726603575184019</v>
      </c>
      <c r="S104" s="9">
        <v>4.0273396424815981</v>
      </c>
      <c r="T104" s="9">
        <v>4.9032597266035749</v>
      </c>
      <c r="U104" s="9">
        <v>4.6987381703470028</v>
      </c>
      <c r="V104" s="10"/>
      <c r="W104" s="9">
        <v>4.014367816091954</v>
      </c>
      <c r="X104" s="9">
        <v>4.0792282430213467</v>
      </c>
      <c r="Y104" s="9">
        <v>4.0373563218390807</v>
      </c>
      <c r="Z104" s="49" t="s">
        <v>3404</v>
      </c>
      <c r="AA104" s="49" t="s">
        <v>3405</v>
      </c>
      <c r="AB104" s="49" t="s">
        <v>5227</v>
      </c>
      <c r="AC104" s="54">
        <v>417</v>
      </c>
    </row>
    <row r="105" spans="2:29">
      <c r="B105" s="3" t="s">
        <v>1066</v>
      </c>
      <c r="C105" s="27" t="s">
        <v>4761</v>
      </c>
      <c r="D105" s="30" t="s">
        <v>4746</v>
      </c>
      <c r="E105" s="43" t="s">
        <v>1067</v>
      </c>
      <c r="F105" s="7">
        <v>3.8560752351744969</v>
      </c>
      <c r="G105" s="7">
        <v>4.41</v>
      </c>
      <c r="H105" s="7">
        <v>1.4925320896810679</v>
      </c>
      <c r="I105" s="7"/>
      <c r="J105" s="7"/>
      <c r="K105" s="8"/>
      <c r="L105" s="9">
        <v>0.37366099558916194</v>
      </c>
      <c r="M105" s="9">
        <v>0.75677378701953368</v>
      </c>
      <c r="N105" s="9">
        <v>1.5582860743541274</v>
      </c>
      <c r="O105" s="9">
        <v>2.5790800252047887</v>
      </c>
      <c r="P105" s="9">
        <v>3.3390044108380592</v>
      </c>
      <c r="Q105" s="10"/>
      <c r="R105" s="9">
        <v>3.9336870026525199</v>
      </c>
      <c r="S105" s="9">
        <v>5.3919098143236077</v>
      </c>
      <c r="T105" s="9">
        <v>4.7400530503978784</v>
      </c>
      <c r="U105" s="9">
        <v>5.5318302387267906</v>
      </c>
      <c r="V105" s="10"/>
      <c r="W105" s="9">
        <v>2.9106060606060606</v>
      </c>
      <c r="X105" s="9">
        <v>4.0621212121212125</v>
      </c>
      <c r="Y105" s="9">
        <v>4.4416666666666664</v>
      </c>
      <c r="Z105" s="49">
        <v>10.7</v>
      </c>
      <c r="AA105" s="49" t="s">
        <v>3255</v>
      </c>
      <c r="AB105" s="49" t="s">
        <v>5228</v>
      </c>
      <c r="AC105" s="54">
        <v>197</v>
      </c>
    </row>
    <row r="106" spans="2:29">
      <c r="B106" s="3" t="s">
        <v>1599</v>
      </c>
      <c r="C106" s="27" t="s">
        <v>4761</v>
      </c>
      <c r="D106" s="30" t="s">
        <v>4746</v>
      </c>
      <c r="E106" s="43" t="s">
        <v>1600</v>
      </c>
      <c r="F106" s="7">
        <v>2.0795880930227764</v>
      </c>
      <c r="G106" s="7">
        <v>2.6671411925649178</v>
      </c>
      <c r="H106" s="7">
        <v>1.71</v>
      </c>
      <c r="I106" s="7"/>
      <c r="J106" s="7"/>
      <c r="K106" s="8"/>
      <c r="L106" s="9">
        <v>2.5114316820903646</v>
      </c>
      <c r="M106" s="9">
        <v>5.8252585737615679</v>
      </c>
      <c r="N106" s="9">
        <v>3.6472509526401744</v>
      </c>
      <c r="O106" s="9">
        <v>2.5223189983669028</v>
      </c>
      <c r="P106" s="9">
        <v>2.166031573217202</v>
      </c>
      <c r="Q106" s="10"/>
      <c r="R106" s="9">
        <v>1.0707204230006608</v>
      </c>
      <c r="S106" s="9">
        <v>0.86494822648160385</v>
      </c>
      <c r="T106" s="9">
        <v>0.85106851729455824</v>
      </c>
      <c r="U106" s="9">
        <v>0.86935448336638022</v>
      </c>
      <c r="V106" s="10"/>
      <c r="W106" s="9">
        <v>0.36697741125851557</v>
      </c>
      <c r="X106" s="9">
        <v>0.42488347077805666</v>
      </c>
      <c r="Y106" s="9">
        <v>0.43510218716385801</v>
      </c>
      <c r="Z106" s="49">
        <v>35.200000000000003</v>
      </c>
      <c r="AA106" s="49" t="s">
        <v>3240</v>
      </c>
      <c r="AB106" s="49" t="s">
        <v>4684</v>
      </c>
      <c r="AC106" s="54">
        <v>2139</v>
      </c>
    </row>
    <row r="107" spans="2:29">
      <c r="B107" s="3" t="s">
        <v>1294</v>
      </c>
      <c r="C107" s="27" t="s">
        <v>4761</v>
      </c>
      <c r="D107" s="28" t="s">
        <v>4746</v>
      </c>
      <c r="E107" s="43" t="s">
        <v>1305</v>
      </c>
      <c r="F107" s="7">
        <v>3.6773255434683869</v>
      </c>
      <c r="G107" s="7">
        <v>3.3766108027163675</v>
      </c>
      <c r="H107" s="7">
        <v>2.4302625806880713</v>
      </c>
      <c r="I107" s="7"/>
      <c r="J107" s="7"/>
      <c r="K107" s="8"/>
      <c r="L107" s="9">
        <v>2.1830564286783414</v>
      </c>
      <c r="M107" s="9">
        <v>2.1498278700793296</v>
      </c>
      <c r="N107" s="9">
        <v>2.5500673551863495</v>
      </c>
      <c r="O107" s="9">
        <v>2.4587636581350099</v>
      </c>
      <c r="P107" s="9">
        <v>3.2878311629995509</v>
      </c>
      <c r="Q107" s="10"/>
      <c r="R107" s="9">
        <v>1.6297583081570997</v>
      </c>
      <c r="S107" s="9">
        <v>1.9600453172205439</v>
      </c>
      <c r="T107" s="9">
        <v>1.5716012084592146</v>
      </c>
      <c r="U107" s="9">
        <v>1.7895770392749244</v>
      </c>
      <c r="V107" s="10"/>
      <c r="W107" s="9">
        <v>1.1544543272624594</v>
      </c>
      <c r="X107" s="9">
        <v>1.121982210927573</v>
      </c>
      <c r="Y107" s="9">
        <v>1.1560073415219541</v>
      </c>
      <c r="Z107" s="49" t="s">
        <v>3227</v>
      </c>
      <c r="AA107" s="49" t="s">
        <v>3228</v>
      </c>
      <c r="AB107" s="49" t="s">
        <v>5231</v>
      </c>
      <c r="AC107" s="54">
        <v>1276</v>
      </c>
    </row>
    <row r="108" spans="2:29">
      <c r="B108" s="3" t="s">
        <v>1439</v>
      </c>
      <c r="C108" s="27" t="s">
        <v>4761</v>
      </c>
      <c r="D108" s="28" t="s">
        <v>4746</v>
      </c>
      <c r="E108" s="43" t="s">
        <v>1440</v>
      </c>
      <c r="F108" s="7">
        <v>2.0475914680493754</v>
      </c>
      <c r="G108" s="7">
        <v>1.7884388614165274</v>
      </c>
      <c r="H108" s="7">
        <v>1.84</v>
      </c>
      <c r="I108" s="7"/>
      <c r="J108" s="7"/>
      <c r="K108" s="8"/>
      <c r="L108" s="9">
        <v>1.2787418655097613</v>
      </c>
      <c r="M108" s="9">
        <v>1.8297180043383947</v>
      </c>
      <c r="N108" s="9">
        <v>2.9240780911062907</v>
      </c>
      <c r="O108" s="9">
        <v>2.3947939262472886</v>
      </c>
      <c r="P108" s="9">
        <v>2.3774403470715835</v>
      </c>
      <c r="Q108" s="10"/>
      <c r="R108" s="9">
        <v>2.6547356828193833</v>
      </c>
      <c r="S108" s="9">
        <v>2.107929515418502</v>
      </c>
      <c r="T108" s="9">
        <v>1.6795154185022025</v>
      </c>
      <c r="U108" s="9">
        <v>1.3331497797356828</v>
      </c>
      <c r="V108" s="10"/>
      <c r="W108" s="9">
        <v>6.5790020790020787</v>
      </c>
      <c r="X108" s="9">
        <v>5.0654885654885655</v>
      </c>
      <c r="Y108" s="9">
        <v>2.0093555093555096</v>
      </c>
      <c r="Z108" s="49" t="s">
        <v>3260</v>
      </c>
      <c r="AA108" s="49" t="s">
        <v>3261</v>
      </c>
      <c r="AB108" s="49" t="s">
        <v>4562</v>
      </c>
      <c r="AC108" s="54">
        <v>1864</v>
      </c>
    </row>
    <row r="109" spans="2:29">
      <c r="B109" s="3" t="s">
        <v>1160</v>
      </c>
      <c r="C109" s="27" t="s">
        <v>4761</v>
      </c>
      <c r="D109" s="30" t="s">
        <v>4746</v>
      </c>
      <c r="E109" s="43" t="s">
        <v>1161</v>
      </c>
      <c r="F109" s="7">
        <v>1.577544552601537</v>
      </c>
      <c r="G109" s="7">
        <v>2.1357036903982802</v>
      </c>
      <c r="H109" s="7"/>
      <c r="I109" s="7">
        <v>0.53</v>
      </c>
      <c r="J109" s="7"/>
      <c r="K109" s="8"/>
      <c r="L109" s="9">
        <v>1.12890625</v>
      </c>
      <c r="M109" s="9">
        <v>1.033203125</v>
      </c>
      <c r="N109" s="9">
        <v>1.7265625</v>
      </c>
      <c r="O109" s="9">
        <v>2.37890625</v>
      </c>
      <c r="P109" s="9">
        <v>5.4453125</v>
      </c>
      <c r="Q109" s="10"/>
      <c r="R109" s="9">
        <v>2.4967637540453076</v>
      </c>
      <c r="S109" s="9">
        <v>3.3090614886731391</v>
      </c>
      <c r="T109" s="9">
        <v>5.275080906148867</v>
      </c>
      <c r="U109" s="9">
        <v>6.7621359223300974</v>
      </c>
      <c r="V109" s="10"/>
      <c r="W109" s="9">
        <v>4.1260683760683765</v>
      </c>
      <c r="X109" s="9">
        <v>3.4572649572649574</v>
      </c>
      <c r="Y109" s="9">
        <v>4.0277777777777777</v>
      </c>
      <c r="Z109" s="49" t="s">
        <v>3562</v>
      </c>
      <c r="AA109" s="49" t="s">
        <v>3563</v>
      </c>
      <c r="AB109" s="49" t="s">
        <v>4098</v>
      </c>
      <c r="AC109" s="54">
        <v>886</v>
      </c>
    </row>
    <row r="110" spans="2:29">
      <c r="B110" s="3" t="s">
        <v>1666</v>
      </c>
      <c r="C110" s="27" t="s">
        <v>4761</v>
      </c>
      <c r="D110" s="30" t="s">
        <v>4746</v>
      </c>
      <c r="E110" s="43" t="s">
        <v>1667</v>
      </c>
      <c r="F110" s="7">
        <v>1.7481959485115681</v>
      </c>
      <c r="G110" s="7">
        <v>1.5890336763395678</v>
      </c>
      <c r="H110" s="7">
        <v>1.07</v>
      </c>
      <c r="I110" s="7">
        <v>0.66839537234277169</v>
      </c>
      <c r="J110" s="7"/>
      <c r="K110" s="8"/>
      <c r="L110" s="9">
        <v>1.6610169491525424</v>
      </c>
      <c r="M110" s="9">
        <v>1.7471751412429379</v>
      </c>
      <c r="N110" s="9">
        <v>2.3502824858757063</v>
      </c>
      <c r="O110" s="9">
        <v>2.343220338983051</v>
      </c>
      <c r="P110" s="9">
        <v>3.5903954802259888</v>
      </c>
      <c r="Q110" s="10"/>
      <c r="R110" s="9">
        <v>4.6547884187082404</v>
      </c>
      <c r="S110" s="9">
        <v>4.0282108389012619</v>
      </c>
      <c r="T110" s="9">
        <v>2.4729027468448406</v>
      </c>
      <c r="U110" s="9">
        <v>2.773570898292502</v>
      </c>
      <c r="V110" s="10"/>
      <c r="W110" s="9">
        <v>5.153614457831325</v>
      </c>
      <c r="X110" s="9">
        <v>2.6987951807228914</v>
      </c>
      <c r="Y110" s="9">
        <v>2.5572289156626504</v>
      </c>
      <c r="Z110" s="49">
        <v>35.1</v>
      </c>
      <c r="AA110" s="49" t="s">
        <v>3198</v>
      </c>
      <c r="AB110" s="49" t="s">
        <v>5232</v>
      </c>
      <c r="AC110" s="54">
        <v>1712</v>
      </c>
    </row>
    <row r="111" spans="2:29">
      <c r="B111" s="3" t="s">
        <v>612</v>
      </c>
      <c r="C111" s="27" t="s">
        <v>4761</v>
      </c>
      <c r="D111" s="30" t="s">
        <v>4746</v>
      </c>
      <c r="E111" s="43" t="s">
        <v>613</v>
      </c>
      <c r="F111" s="7">
        <v>3.4029885568636353</v>
      </c>
      <c r="G111" s="7">
        <v>3.2724580540318904</v>
      </c>
      <c r="H111" s="7">
        <v>1.4955308802067309</v>
      </c>
      <c r="I111" s="7"/>
      <c r="J111" s="7"/>
      <c r="K111" s="8"/>
      <c r="L111" s="9">
        <v>2.4114832535885169</v>
      </c>
      <c r="M111" s="9">
        <v>1.4771018455228981</v>
      </c>
      <c r="N111" s="9">
        <v>2.2071086807928912</v>
      </c>
      <c r="O111" s="9">
        <v>2.1995898838004102</v>
      </c>
      <c r="P111" s="9">
        <v>1.8920027341079972</v>
      </c>
      <c r="Q111" s="10"/>
      <c r="R111" s="9">
        <v>6.5516898608349905</v>
      </c>
      <c r="S111" s="9">
        <v>4.7544731610337969</v>
      </c>
      <c r="T111" s="9">
        <v>2.574055666003976</v>
      </c>
      <c r="U111" s="9">
        <v>2.7589463220675943</v>
      </c>
      <c r="V111" s="10"/>
      <c r="W111" s="9">
        <v>3.2598509052183173</v>
      </c>
      <c r="X111" s="9">
        <v>1.0990415335463259</v>
      </c>
      <c r="Y111" s="9">
        <v>1.1379126730564431</v>
      </c>
      <c r="Z111" s="49" t="s">
        <v>3220</v>
      </c>
      <c r="AA111" s="49" t="s">
        <v>3221</v>
      </c>
      <c r="AB111" s="49" t="s">
        <v>5234</v>
      </c>
      <c r="AC111" s="54">
        <v>364</v>
      </c>
    </row>
    <row r="112" spans="2:29">
      <c r="B112" s="3" t="s">
        <v>1546</v>
      </c>
      <c r="C112" s="27" t="s">
        <v>4761</v>
      </c>
      <c r="D112" s="30" t="s">
        <v>4746</v>
      </c>
      <c r="E112" s="43" t="s">
        <v>613</v>
      </c>
      <c r="F112" s="7">
        <v>2.9220354885684476</v>
      </c>
      <c r="G112" s="7">
        <v>2.9214495989028473</v>
      </c>
      <c r="H112" s="7">
        <v>1.9249708511778787</v>
      </c>
      <c r="I112" s="7"/>
      <c r="J112" s="7"/>
      <c r="K112" s="8"/>
      <c r="L112" s="9">
        <v>2.4114832535885169</v>
      </c>
      <c r="M112" s="9">
        <v>1.4771018455228981</v>
      </c>
      <c r="N112" s="9">
        <v>2.2071086807928912</v>
      </c>
      <c r="O112" s="9">
        <v>2.1995898838004102</v>
      </c>
      <c r="P112" s="9">
        <v>1.8920027341079972</v>
      </c>
      <c r="Q112" s="10"/>
      <c r="R112" s="9">
        <v>6.5516898608349905</v>
      </c>
      <c r="S112" s="9">
        <v>4.7544731610337969</v>
      </c>
      <c r="T112" s="9">
        <v>2.574055666003976</v>
      </c>
      <c r="U112" s="9">
        <v>2.7589463220675943</v>
      </c>
      <c r="V112" s="10"/>
      <c r="W112" s="9">
        <v>3.2598509052183173</v>
      </c>
      <c r="X112" s="9">
        <v>1.0990415335463259</v>
      </c>
      <c r="Y112" s="9">
        <v>1.1379126730564431</v>
      </c>
      <c r="Z112" s="49" t="s">
        <v>3220</v>
      </c>
      <c r="AA112" s="49" t="s">
        <v>3221</v>
      </c>
      <c r="AB112" s="49" t="s">
        <v>5234</v>
      </c>
      <c r="AC112" s="54">
        <v>364</v>
      </c>
    </row>
    <row r="113" spans="2:29">
      <c r="B113" s="3" t="s">
        <v>564</v>
      </c>
      <c r="C113" s="27" t="s">
        <v>4761</v>
      </c>
      <c r="D113" s="30" t="s">
        <v>4746</v>
      </c>
      <c r="E113" s="43" t="s">
        <v>565</v>
      </c>
      <c r="F113" s="7">
        <v>1.6516889722468904</v>
      </c>
      <c r="G113" s="7">
        <v>1.5936558909249601</v>
      </c>
      <c r="H113" s="7"/>
      <c r="I113" s="7"/>
      <c r="J113" s="7">
        <v>0.64683560539834906</v>
      </c>
      <c r="K113" s="8"/>
      <c r="L113" s="9">
        <v>0.41346906812842599</v>
      </c>
      <c r="M113" s="9">
        <v>20.67736883320282</v>
      </c>
      <c r="N113" s="9">
        <v>1.7047768206734535</v>
      </c>
      <c r="O113" s="9">
        <v>2.023884103367267</v>
      </c>
      <c r="P113" s="9">
        <v>1.3347689898198905</v>
      </c>
      <c r="Q113" s="10"/>
      <c r="R113" s="9">
        <v>1.3673878205128205</v>
      </c>
      <c r="S113" s="9">
        <v>0.81530448717948723</v>
      </c>
      <c r="T113" s="9">
        <v>0.57371794871794868</v>
      </c>
      <c r="U113" s="9">
        <v>0.49959935897435898</v>
      </c>
      <c r="V113" s="10"/>
      <c r="W113" s="9">
        <v>1.2379463122230909</v>
      </c>
      <c r="X113" s="9">
        <v>0.95387021110242376</v>
      </c>
      <c r="Y113" s="9">
        <v>1.3385457388584832</v>
      </c>
      <c r="Z113" s="49">
        <v>10.7</v>
      </c>
      <c r="AA113" s="49" t="s">
        <v>3255</v>
      </c>
      <c r="AB113" s="49" t="s">
        <v>5236</v>
      </c>
      <c r="AC113" s="54">
        <v>192</v>
      </c>
    </row>
    <row r="114" spans="2:29">
      <c r="B114" s="3" t="s">
        <v>1547</v>
      </c>
      <c r="C114" s="27" t="s">
        <v>4761</v>
      </c>
      <c r="D114" s="30" t="s">
        <v>4746</v>
      </c>
      <c r="E114" s="43" t="s">
        <v>1548</v>
      </c>
      <c r="F114" s="7">
        <v>2.901371431201262</v>
      </c>
      <c r="G114" s="7">
        <v>2.524485690835911</v>
      </c>
      <c r="H114" s="7">
        <v>2.0518174781365195</v>
      </c>
      <c r="I114" s="7">
        <v>0.84550152389456734</v>
      </c>
      <c r="J114" s="7">
        <v>0.74686861525513715</v>
      </c>
      <c r="K114" s="8"/>
      <c r="L114" s="9">
        <v>1.7354330708661416</v>
      </c>
      <c r="M114" s="9">
        <v>2.780971128608924</v>
      </c>
      <c r="N114" s="9">
        <v>2.0340551181102362</v>
      </c>
      <c r="O114" s="9">
        <v>2.0223753280839896</v>
      </c>
      <c r="P114" s="9">
        <v>2.2233595800524935</v>
      </c>
      <c r="Q114" s="10"/>
      <c r="R114" s="9">
        <v>1.5689364461738002</v>
      </c>
      <c r="S114" s="9">
        <v>1.1665801988759188</v>
      </c>
      <c r="T114" s="9">
        <v>1.0819498486813661</v>
      </c>
      <c r="U114" s="9">
        <v>0.9470384781668828</v>
      </c>
      <c r="V114" s="10"/>
      <c r="W114" s="9">
        <v>3.768852703172318</v>
      </c>
      <c r="X114" s="9">
        <v>1.9727448741498288</v>
      </c>
      <c r="Y114" s="9">
        <v>1.4718264409472273</v>
      </c>
      <c r="Z114" s="49">
        <v>25.1</v>
      </c>
      <c r="AA114" s="49" t="s">
        <v>3360</v>
      </c>
      <c r="AB114" s="49" t="s">
        <v>5237</v>
      </c>
      <c r="AC114" s="54">
        <v>632</v>
      </c>
    </row>
    <row r="115" spans="2:29">
      <c r="B115" s="3" t="s">
        <v>1613</v>
      </c>
      <c r="C115" s="27" t="s">
        <v>4761</v>
      </c>
      <c r="D115" s="30" t="s">
        <v>4746</v>
      </c>
      <c r="E115" s="43" t="s">
        <v>920</v>
      </c>
      <c r="F115" s="7">
        <v>1.9799012830506546</v>
      </c>
      <c r="G115" s="7">
        <v>1.8621551763803583</v>
      </c>
      <c r="H115" s="7">
        <v>1.2647392705022389</v>
      </c>
      <c r="I115" s="7"/>
      <c r="J115" s="7"/>
      <c r="K115" s="8"/>
      <c r="L115" s="9">
        <v>1.02344152498712</v>
      </c>
      <c r="M115" s="9">
        <v>1.4307058217413704</v>
      </c>
      <c r="N115" s="9">
        <v>1.8967027305512623</v>
      </c>
      <c r="O115" s="9">
        <v>2.0170015455950541</v>
      </c>
      <c r="P115" s="9">
        <v>2.9340546110252448</v>
      </c>
      <c r="Q115" s="10"/>
      <c r="R115" s="9">
        <v>2.570511493062746</v>
      </c>
      <c r="S115" s="9">
        <v>2.8372333816525162</v>
      </c>
      <c r="T115" s="9">
        <v>2.3534893352661008</v>
      </c>
      <c r="U115" s="9">
        <v>2.7622696210395525</v>
      </c>
      <c r="V115" s="10"/>
      <c r="W115" s="9">
        <v>3.438258386866524</v>
      </c>
      <c r="X115" s="9">
        <v>2.4125624553890077</v>
      </c>
      <c r="Y115" s="9">
        <v>2.6516773733047825</v>
      </c>
      <c r="Z115" s="49" t="s">
        <v>3487</v>
      </c>
      <c r="AA115" s="49" t="s">
        <v>3488</v>
      </c>
      <c r="AB115" s="49" t="s">
        <v>5238</v>
      </c>
      <c r="AC115" s="54">
        <v>246</v>
      </c>
    </row>
    <row r="116" spans="2:29">
      <c r="B116" s="3" t="s">
        <v>108</v>
      </c>
      <c r="C116" s="27" t="s">
        <v>4761</v>
      </c>
      <c r="D116" s="28" t="s">
        <v>4746</v>
      </c>
      <c r="E116" s="43" t="s">
        <v>356</v>
      </c>
      <c r="F116" s="7">
        <v>2.1390388715107074</v>
      </c>
      <c r="G116" s="7">
        <v>2.3489467366380175</v>
      </c>
      <c r="H116" s="7">
        <v>1.9542831363965241</v>
      </c>
      <c r="I116" s="7"/>
      <c r="J116" s="7"/>
      <c r="K116" s="8"/>
      <c r="L116" s="9">
        <v>2.4662162162162162</v>
      </c>
      <c r="M116" s="9">
        <v>2.9165619107479572</v>
      </c>
      <c r="N116" s="9">
        <v>2.0329981143934632</v>
      </c>
      <c r="O116" s="9">
        <v>1.992771841609051</v>
      </c>
      <c r="P116" s="9">
        <v>0.64047768698931484</v>
      </c>
      <c r="Q116" s="10"/>
      <c r="R116" s="9">
        <v>1.0652263374485598</v>
      </c>
      <c r="S116" s="9">
        <v>0.55168724279835391</v>
      </c>
      <c r="T116" s="9">
        <v>0.47679012345679012</v>
      </c>
      <c r="U116" s="9">
        <v>0.38218106995884776</v>
      </c>
      <c r="V116" s="10"/>
      <c r="W116" s="9">
        <v>1.5852551521099116</v>
      </c>
      <c r="X116" s="9">
        <v>0.17504906771344456</v>
      </c>
      <c r="Y116" s="9">
        <v>0.41486751717369968</v>
      </c>
      <c r="Z116" s="49" t="s">
        <v>3260</v>
      </c>
      <c r="AA116" s="49" t="s">
        <v>3261</v>
      </c>
      <c r="AB116" s="49" t="s">
        <v>5239</v>
      </c>
      <c r="AC116" s="54">
        <v>1861</v>
      </c>
    </row>
    <row r="117" spans="2:29">
      <c r="B117" s="3" t="s">
        <v>1708</v>
      </c>
      <c r="C117" s="27" t="s">
        <v>4761</v>
      </c>
      <c r="D117" s="30" t="s">
        <v>4746</v>
      </c>
      <c r="E117" s="43" t="s">
        <v>1709</v>
      </c>
      <c r="F117" s="7">
        <v>1.6450995973373097</v>
      </c>
      <c r="G117" s="7">
        <v>2.2701774953415779</v>
      </c>
      <c r="H117" s="7"/>
      <c r="I117" s="7">
        <v>0.38811446274422962</v>
      </c>
      <c r="J117" s="7"/>
      <c r="K117" s="8"/>
      <c r="L117" s="9">
        <v>2.2219861786536983</v>
      </c>
      <c r="M117" s="9">
        <v>2.1898515485026877</v>
      </c>
      <c r="N117" s="9">
        <v>2.1513053493729206</v>
      </c>
      <c r="O117" s="9">
        <v>1.8250447914000512</v>
      </c>
      <c r="P117" s="9">
        <v>1.1759406194010751</v>
      </c>
      <c r="Q117" s="10"/>
      <c r="R117" s="9">
        <v>0.63094434262563903</v>
      </c>
      <c r="S117" s="9">
        <v>0.51073774301323249</v>
      </c>
      <c r="T117" s="9">
        <v>0.59028210142322224</v>
      </c>
      <c r="U117" s="9">
        <v>0.53862342923787898</v>
      </c>
      <c r="V117" s="10"/>
      <c r="W117" s="9">
        <v>0.28396818081631836</v>
      </c>
      <c r="X117" s="9">
        <v>0.12286853547598534</v>
      </c>
      <c r="Y117" s="9">
        <v>0.12540325004508385</v>
      </c>
      <c r="Z117" s="49" t="s">
        <v>3646</v>
      </c>
      <c r="AA117" s="49" t="s">
        <v>3647</v>
      </c>
      <c r="AB117" s="49" t="s">
        <v>5242</v>
      </c>
      <c r="AC117" s="54">
        <v>1517</v>
      </c>
    </row>
    <row r="118" spans="2:29">
      <c r="B118" s="3" t="s">
        <v>1054</v>
      </c>
      <c r="C118" s="27" t="s">
        <v>4761</v>
      </c>
      <c r="D118" s="30" t="s">
        <v>4746</v>
      </c>
      <c r="E118" s="43" t="s">
        <v>1055</v>
      </c>
      <c r="F118" s="7">
        <v>2.0166720600336623</v>
      </c>
      <c r="G118" s="7">
        <v>1.8852524179287136</v>
      </c>
      <c r="H118" s="7">
        <v>1.25</v>
      </c>
      <c r="I118" s="7"/>
      <c r="J118" s="7"/>
      <c r="K118" s="8"/>
      <c r="L118" s="9">
        <v>1.1523189326556544</v>
      </c>
      <c r="M118" s="9">
        <v>1.2557179161372301</v>
      </c>
      <c r="N118" s="9">
        <v>1.6272236340533672</v>
      </c>
      <c r="O118" s="9">
        <v>1.7358640406607371</v>
      </c>
      <c r="P118" s="9">
        <v>2.6207115628970774</v>
      </c>
      <c r="Q118" s="10"/>
      <c r="R118" s="9">
        <v>1.2599836046375454</v>
      </c>
      <c r="S118" s="9">
        <v>1.7568801967443495</v>
      </c>
      <c r="T118" s="9">
        <v>1.6765429207167115</v>
      </c>
      <c r="U118" s="9">
        <v>2.0955615411640709</v>
      </c>
      <c r="V118" s="10"/>
      <c r="W118" s="9">
        <v>2.4906844876468206</v>
      </c>
      <c r="X118" s="9">
        <v>6.2004860267314701</v>
      </c>
      <c r="Y118" s="9">
        <v>4.4210206561360872</v>
      </c>
      <c r="Z118" s="49" t="s">
        <v>3478</v>
      </c>
      <c r="AA118" s="49" t="s">
        <v>3479</v>
      </c>
      <c r="AB118" s="49" t="s">
        <v>3890</v>
      </c>
      <c r="AC118" s="54">
        <v>265</v>
      </c>
    </row>
    <row r="119" spans="2:29">
      <c r="B119" s="3" t="s">
        <v>921</v>
      </c>
      <c r="C119" s="27" t="s">
        <v>4761</v>
      </c>
      <c r="D119" s="30" t="s">
        <v>4746</v>
      </c>
      <c r="E119" s="43" t="s">
        <v>922</v>
      </c>
      <c r="F119" s="7">
        <v>1.6105996555877982</v>
      </c>
      <c r="G119" s="7">
        <v>1.5500317315461991</v>
      </c>
      <c r="H119" s="7"/>
      <c r="I119" s="7">
        <v>0.38852770968173223</v>
      </c>
      <c r="J119" s="7">
        <v>0.61832219588426873</v>
      </c>
      <c r="K119" s="8"/>
      <c r="L119" s="9">
        <v>0.69586034912718209</v>
      </c>
      <c r="M119" s="9">
        <v>5.2337157107231924</v>
      </c>
      <c r="N119" s="9">
        <v>1.4129675810473816</v>
      </c>
      <c r="O119" s="9">
        <v>1.6093765586034914</v>
      </c>
      <c r="P119" s="9">
        <v>1.7351620947630924</v>
      </c>
      <c r="Q119" s="10"/>
      <c r="R119" s="9">
        <v>0.94988534878107656</v>
      </c>
      <c r="S119" s="9">
        <v>0.88821506154960173</v>
      </c>
      <c r="T119" s="9">
        <v>0.80708423847453536</v>
      </c>
      <c r="U119" s="9">
        <v>0.68594617426985272</v>
      </c>
      <c r="V119" s="10"/>
      <c r="W119" s="9">
        <v>1.0090886139863671</v>
      </c>
      <c r="X119" s="9">
        <v>0.71854149385075916</v>
      </c>
      <c r="Y119" s="9">
        <v>0.66963609478126018</v>
      </c>
      <c r="Z119" s="49" t="s">
        <v>3456</v>
      </c>
      <c r="AA119" s="49" t="s">
        <v>3457</v>
      </c>
      <c r="AB119" s="49" t="s">
        <v>5247</v>
      </c>
      <c r="AC119" s="54">
        <v>853</v>
      </c>
    </row>
    <row r="120" spans="2:29">
      <c r="B120" s="3" t="s">
        <v>982</v>
      </c>
      <c r="C120" s="27" t="s">
        <v>4761</v>
      </c>
      <c r="D120" s="30" t="s">
        <v>4746</v>
      </c>
      <c r="E120" s="43" t="s">
        <v>983</v>
      </c>
      <c r="F120" s="7">
        <v>1.8953429259366641</v>
      </c>
      <c r="G120" s="7">
        <v>1.9349992403625884</v>
      </c>
      <c r="H120" s="7">
        <v>0.89849160551060325</v>
      </c>
      <c r="I120" s="7">
        <v>0.61963388245605</v>
      </c>
      <c r="J120" s="7"/>
      <c r="K120" s="8"/>
      <c r="L120" s="9">
        <v>1.5909090909090908</v>
      </c>
      <c r="M120" s="9">
        <v>2.3843873517786562</v>
      </c>
      <c r="N120" s="9">
        <v>1.8211462450592886</v>
      </c>
      <c r="O120" s="9">
        <v>1.5461956521739131</v>
      </c>
      <c r="P120" s="9">
        <v>1.0943675889328064</v>
      </c>
      <c r="Q120" s="10"/>
      <c r="R120" s="9">
        <v>1.1666262724188075</v>
      </c>
      <c r="S120" s="9">
        <v>0.64444983034415904</v>
      </c>
      <c r="T120" s="9">
        <v>0.50981580222976253</v>
      </c>
      <c r="U120" s="9">
        <v>0.35167232186136693</v>
      </c>
      <c r="V120" s="10"/>
      <c r="W120" s="9">
        <v>0.97376628141625388</v>
      </c>
      <c r="X120" s="9">
        <v>0.27224362502293159</v>
      </c>
      <c r="Y120" s="9">
        <v>0.37039075399009358</v>
      </c>
      <c r="Z120" s="49" t="s">
        <v>3512</v>
      </c>
      <c r="AA120" s="49" t="s">
        <v>3513</v>
      </c>
      <c r="AB120" s="49" t="s">
        <v>3865</v>
      </c>
      <c r="AC120" s="54">
        <v>208</v>
      </c>
    </row>
    <row r="121" spans="2:29">
      <c r="B121" s="3" t="s">
        <v>162</v>
      </c>
      <c r="C121" s="27" t="s">
        <v>4761</v>
      </c>
      <c r="D121" s="28" t="s">
        <v>4746</v>
      </c>
      <c r="E121" s="43" t="s">
        <v>416</v>
      </c>
      <c r="F121" s="7">
        <v>2.9421332742358088</v>
      </c>
      <c r="G121" s="7">
        <v>2.74</v>
      </c>
      <c r="H121" s="7">
        <v>1.5853624818109069</v>
      </c>
      <c r="I121" s="7"/>
      <c r="J121" s="7"/>
      <c r="K121" s="8"/>
      <c r="L121" s="9">
        <v>0.68244546668645201</v>
      </c>
      <c r="M121" s="9">
        <v>0.52500370974922095</v>
      </c>
      <c r="N121" s="9">
        <v>1.0479299599347085</v>
      </c>
      <c r="O121" s="9">
        <v>1.5226294702478111</v>
      </c>
      <c r="P121" s="9">
        <v>1.8452292625018549</v>
      </c>
      <c r="Q121" s="10"/>
      <c r="R121" s="9">
        <v>2.1678500426015335</v>
      </c>
      <c r="S121" s="9">
        <v>3.8460664583925022</v>
      </c>
      <c r="T121" s="9">
        <v>4.2618574268673672</v>
      </c>
      <c r="U121" s="9">
        <v>4.0962794660607784</v>
      </c>
      <c r="V121" s="10"/>
      <c r="W121" s="9">
        <v>2.0709236569274267</v>
      </c>
      <c r="X121" s="9">
        <v>2.1496229971724787</v>
      </c>
      <c r="Y121" s="9">
        <v>2.1814326107445807</v>
      </c>
      <c r="Z121" s="49">
        <v>33.99</v>
      </c>
      <c r="AA121" s="49" t="s">
        <v>3210</v>
      </c>
      <c r="AB121" s="49" t="s">
        <v>4450</v>
      </c>
      <c r="AC121" s="54">
        <v>1554</v>
      </c>
    </row>
    <row r="122" spans="2:29">
      <c r="B122" s="3" t="s">
        <v>1605</v>
      </c>
      <c r="C122" s="27" t="s">
        <v>4761</v>
      </c>
      <c r="D122" s="30" t="s">
        <v>4746</v>
      </c>
      <c r="E122" s="43" t="s">
        <v>1606</v>
      </c>
      <c r="F122" s="7">
        <v>2.0356184888365543</v>
      </c>
      <c r="G122" s="7">
        <v>2.4344893679579456</v>
      </c>
      <c r="H122" s="7">
        <v>1.07</v>
      </c>
      <c r="I122" s="7">
        <v>0.45900860337696525</v>
      </c>
      <c r="J122" s="7"/>
      <c r="K122" s="8"/>
      <c r="L122" s="9">
        <v>1.3857689523218533</v>
      </c>
      <c r="M122" s="9">
        <v>2.6222980659840727</v>
      </c>
      <c r="N122" s="9">
        <v>1.920881166614955</v>
      </c>
      <c r="O122" s="9">
        <v>1.5189781776812494</v>
      </c>
      <c r="P122" s="9">
        <v>1.4094528906815595</v>
      </c>
      <c r="Q122" s="10"/>
      <c r="R122" s="9">
        <v>3.834913907284768</v>
      </c>
      <c r="S122" s="9">
        <v>3.0142516556291392</v>
      </c>
      <c r="T122" s="9">
        <v>2.3291655629139072</v>
      </c>
      <c r="U122" s="9">
        <v>2.3581986754966886</v>
      </c>
      <c r="V122" s="10"/>
      <c r="W122" s="9">
        <v>6.2229156010230176</v>
      </c>
      <c r="X122" s="9">
        <v>3.3471099744245523</v>
      </c>
      <c r="Y122" s="9">
        <v>2.776675191815857</v>
      </c>
      <c r="Z122" s="49">
        <v>31.4</v>
      </c>
      <c r="AA122" s="49" t="s">
        <v>3392</v>
      </c>
      <c r="AB122" s="49" t="s">
        <v>5252</v>
      </c>
      <c r="AC122" s="54">
        <v>1522</v>
      </c>
    </row>
    <row r="123" spans="2:29">
      <c r="B123" s="3" t="s">
        <v>2403</v>
      </c>
      <c r="C123" s="27" t="s">
        <v>4761</v>
      </c>
      <c r="D123" s="30" t="s">
        <v>4746</v>
      </c>
      <c r="E123" s="43" t="s">
        <v>2404</v>
      </c>
      <c r="F123" s="7">
        <v>1.8360383587025391</v>
      </c>
      <c r="G123" s="7">
        <v>3.0462074621345825</v>
      </c>
      <c r="H123" s="7">
        <v>0.59873232200521165</v>
      </c>
      <c r="I123" s="7">
        <v>0.66958128045143017</v>
      </c>
      <c r="J123" s="7"/>
      <c r="K123" s="8"/>
      <c r="L123" s="9">
        <v>0.86965240641711228</v>
      </c>
      <c r="M123" s="9">
        <v>0.94451871657754005</v>
      </c>
      <c r="N123" s="9">
        <v>1.4171122994652405</v>
      </c>
      <c r="O123" s="9">
        <v>1.4786096256684491</v>
      </c>
      <c r="P123" s="9">
        <v>2.1991978609625669</v>
      </c>
      <c r="Q123" s="10"/>
      <c r="R123" s="9">
        <v>1.1317233809001097</v>
      </c>
      <c r="S123" s="9">
        <v>1.2513721185510429</v>
      </c>
      <c r="T123" s="9">
        <v>3.2140504939626782</v>
      </c>
      <c r="U123" s="9">
        <v>7.8309549945115258</v>
      </c>
      <c r="V123" s="10"/>
      <c r="W123" s="9">
        <v>0.87074829931972786</v>
      </c>
      <c r="X123" s="9">
        <v>3.2517006802721089</v>
      </c>
      <c r="Y123" s="9">
        <v>5.0394557823129249</v>
      </c>
      <c r="Z123" s="49">
        <v>35.200000000000003</v>
      </c>
      <c r="AA123" s="49" t="s">
        <v>3240</v>
      </c>
      <c r="AB123" s="49" t="s">
        <v>4620</v>
      </c>
      <c r="AC123" s="54">
        <v>2018</v>
      </c>
    </row>
    <row r="124" spans="2:29">
      <c r="B124" s="3" t="s">
        <v>136</v>
      </c>
      <c r="C124" s="27" t="s">
        <v>4761</v>
      </c>
      <c r="D124" s="30" t="s">
        <v>4746</v>
      </c>
      <c r="E124" s="43" t="s">
        <v>390</v>
      </c>
      <c r="F124" s="7">
        <v>1.6954796870012927</v>
      </c>
      <c r="G124" s="7">
        <v>1.5543460152925599</v>
      </c>
      <c r="H124" s="7">
        <v>1.1200000000000001</v>
      </c>
      <c r="I124" s="7"/>
      <c r="J124" s="7"/>
      <c r="K124" s="8"/>
      <c r="L124" s="9">
        <v>1.7969875573018992</v>
      </c>
      <c r="M124" s="9">
        <v>3.5406024885396201</v>
      </c>
      <c r="N124" s="9">
        <v>1.4197773411918795</v>
      </c>
      <c r="O124" s="9">
        <v>1.3185985592665357</v>
      </c>
      <c r="P124" s="9">
        <v>1.3068107400130975</v>
      </c>
      <c r="Q124" s="10"/>
      <c r="R124" s="9">
        <v>1.9983429991714996</v>
      </c>
      <c r="S124" s="9">
        <v>1.5260977630488815</v>
      </c>
      <c r="T124" s="9">
        <v>1.4055509527754764</v>
      </c>
      <c r="U124" s="9">
        <v>1.347555923777962</v>
      </c>
      <c r="V124" s="10"/>
      <c r="W124" s="9">
        <v>1.1615044247787611</v>
      </c>
      <c r="X124" s="9">
        <v>1.6747787610619469</v>
      </c>
      <c r="Y124" s="9">
        <v>1.4778761061946903</v>
      </c>
      <c r="Z124" s="49">
        <v>29.4</v>
      </c>
      <c r="AA124" s="49" t="s">
        <v>3209</v>
      </c>
      <c r="AB124" s="49" t="s">
        <v>4339</v>
      </c>
      <c r="AC124" s="54">
        <v>1252</v>
      </c>
    </row>
    <row r="125" spans="2:29">
      <c r="B125" s="38" t="s">
        <v>614</v>
      </c>
      <c r="C125" s="27" t="s">
        <v>4761</v>
      </c>
      <c r="D125" s="30" t="s">
        <v>4746</v>
      </c>
      <c r="E125" s="43" t="s">
        <v>615</v>
      </c>
      <c r="F125" s="7">
        <v>1.7181694672154189</v>
      </c>
      <c r="G125" s="7">
        <v>1.8804444649708416</v>
      </c>
      <c r="H125" s="7"/>
      <c r="I125" s="7">
        <v>0.64188017145758702</v>
      </c>
      <c r="J125" s="7"/>
      <c r="K125" s="8"/>
      <c r="L125" s="9">
        <v>1.3485876443342684</v>
      </c>
      <c r="M125" s="9">
        <v>0.91486724509100403</v>
      </c>
      <c r="N125" s="9">
        <v>1.4870833061517386</v>
      </c>
      <c r="O125" s="9">
        <v>1.2684780481440407</v>
      </c>
      <c r="P125" s="9">
        <v>0.83387696522930388</v>
      </c>
      <c r="Q125" s="10"/>
      <c r="R125" s="9">
        <v>0.55150288117115709</v>
      </c>
      <c r="S125" s="9">
        <v>0.56062918548512697</v>
      </c>
      <c r="T125" s="9">
        <v>0.44061672636660953</v>
      </c>
      <c r="U125" s="9">
        <v>0.41694440118361625</v>
      </c>
      <c r="V125" s="10"/>
      <c r="W125" s="9">
        <v>0.79062270233584075</v>
      </c>
      <c r="X125" s="9">
        <v>0.34607771053673436</v>
      </c>
      <c r="Y125" s="9">
        <v>0.20773711894123637</v>
      </c>
      <c r="Z125" s="49" t="s">
        <v>3603</v>
      </c>
      <c r="AA125" s="49" t="s">
        <v>3604</v>
      </c>
      <c r="AB125" s="49" t="s">
        <v>3933</v>
      </c>
      <c r="AC125" s="54">
        <v>337</v>
      </c>
    </row>
    <row r="126" spans="2:29">
      <c r="B126" s="3" t="s">
        <v>231</v>
      </c>
      <c r="C126" s="27" t="s">
        <v>4761</v>
      </c>
      <c r="D126" s="30" t="s">
        <v>4746</v>
      </c>
      <c r="E126" s="43" t="s">
        <v>543</v>
      </c>
      <c r="F126" s="7">
        <v>1.8913216396387094</v>
      </c>
      <c r="G126" s="7">
        <v>1.8149703751166093</v>
      </c>
      <c r="H126" s="7">
        <v>1.6863386652638925</v>
      </c>
      <c r="I126" s="7">
        <v>0.64</v>
      </c>
      <c r="J126" s="7">
        <v>0.82</v>
      </c>
      <c r="K126" s="8"/>
      <c r="L126" s="9">
        <v>1.7121267117637353</v>
      </c>
      <c r="M126" s="9">
        <v>1.2868173568718033</v>
      </c>
      <c r="N126" s="9">
        <v>1.4348457350272232</v>
      </c>
      <c r="O126" s="9">
        <v>1.2135291206071606</v>
      </c>
      <c r="P126" s="9">
        <v>0.69556178848374861</v>
      </c>
      <c r="Q126" s="10"/>
      <c r="R126" s="9">
        <v>1.5873526634255535</v>
      </c>
      <c r="S126" s="9">
        <v>0.97950403973278299</v>
      </c>
      <c r="T126" s="9">
        <v>0.88220069252561994</v>
      </c>
      <c r="U126" s="9">
        <v>1.013046063446539</v>
      </c>
      <c r="V126" s="10"/>
      <c r="W126" s="9">
        <v>0.54070802763729608</v>
      </c>
      <c r="X126" s="9">
        <v>6.8594629247097375E-2</v>
      </c>
      <c r="Y126" s="9">
        <v>6.93781608376665E-2</v>
      </c>
      <c r="Z126" s="49" t="s">
        <v>3723</v>
      </c>
      <c r="AA126" s="49" t="s">
        <v>3724</v>
      </c>
      <c r="AB126" s="49" t="s">
        <v>4115</v>
      </c>
      <c r="AC126" s="54">
        <v>910</v>
      </c>
    </row>
    <row r="127" spans="2:29">
      <c r="B127" s="3" t="s">
        <v>1422</v>
      </c>
      <c r="C127" s="27" t="s">
        <v>4761</v>
      </c>
      <c r="D127" s="30" t="s">
        <v>4746</v>
      </c>
      <c r="E127" s="43" t="s">
        <v>1423</v>
      </c>
      <c r="F127" s="7">
        <v>1.8673667110952139</v>
      </c>
      <c r="G127" s="7">
        <v>1.71</v>
      </c>
      <c r="H127" s="7">
        <v>0.77</v>
      </c>
      <c r="I127" s="7">
        <v>0.54</v>
      </c>
      <c r="J127" s="7"/>
      <c r="K127" s="8"/>
      <c r="L127" s="9">
        <v>2.346774193548387</v>
      </c>
      <c r="M127" s="9">
        <v>1.2872983870967742</v>
      </c>
      <c r="N127" s="9">
        <v>1.4899193548387097</v>
      </c>
      <c r="O127" s="9">
        <v>1.1975806451612903</v>
      </c>
      <c r="P127" s="9">
        <v>1.5040322580645162</v>
      </c>
      <c r="Q127" s="10"/>
      <c r="R127" s="9">
        <v>3.1532203389830507</v>
      </c>
      <c r="S127" s="9">
        <v>3.4352542372881354</v>
      </c>
      <c r="T127" s="9">
        <v>2.5728813559322035</v>
      </c>
      <c r="U127" s="9">
        <v>3.3816949152542373</v>
      </c>
      <c r="V127" s="10"/>
      <c r="W127" s="9">
        <v>3.4365162644281217</v>
      </c>
      <c r="X127" s="9">
        <v>1.5781741867785939</v>
      </c>
      <c r="Y127" s="9">
        <v>1.1017838405036726</v>
      </c>
      <c r="Z127" s="49">
        <v>35.1</v>
      </c>
      <c r="AA127" s="49" t="s">
        <v>3198</v>
      </c>
      <c r="AB127" s="49" t="s">
        <v>4526</v>
      </c>
      <c r="AC127" s="54">
        <v>1782</v>
      </c>
    </row>
    <row r="128" spans="2:29">
      <c r="B128" s="3" t="s">
        <v>1476</v>
      </c>
      <c r="C128" s="27" t="s">
        <v>4761</v>
      </c>
      <c r="D128" s="30" t="s">
        <v>4746</v>
      </c>
      <c r="E128" s="43" t="s">
        <v>1477</v>
      </c>
      <c r="F128" s="7">
        <v>5.5904301730494863</v>
      </c>
      <c r="G128" s="7">
        <v>8.0443296315518342</v>
      </c>
      <c r="H128" s="7">
        <v>3.1896315923877645</v>
      </c>
      <c r="I128" s="7">
        <v>0.24428583229686221</v>
      </c>
      <c r="J128" s="7"/>
      <c r="K128" s="8"/>
      <c r="L128" s="9">
        <v>1.0335689045936396</v>
      </c>
      <c r="M128" s="9">
        <v>1.2879858657243817</v>
      </c>
      <c r="N128" s="9">
        <v>1.2720848056537102</v>
      </c>
      <c r="O128" s="9">
        <v>1.1007067137809188</v>
      </c>
      <c r="P128" s="9">
        <v>1.2544169611307421</v>
      </c>
      <c r="Q128" s="10"/>
      <c r="R128" s="9">
        <v>3.3794964028776979</v>
      </c>
      <c r="S128" s="9">
        <v>5.221223021582734</v>
      </c>
      <c r="T128" s="9">
        <v>3.75</v>
      </c>
      <c r="U128" s="9">
        <v>5.0971223021582732</v>
      </c>
      <c r="V128" s="10"/>
      <c r="W128" s="9">
        <v>1.2897727272727273</v>
      </c>
      <c r="X128" s="9">
        <v>1.3877840909090908</v>
      </c>
      <c r="Y128" s="9">
        <v>1.3082386363636365</v>
      </c>
      <c r="Z128" s="49" t="s">
        <v>3196</v>
      </c>
      <c r="AA128" s="49" t="s">
        <v>3197</v>
      </c>
      <c r="AB128" s="49" t="s">
        <v>5261</v>
      </c>
      <c r="AC128" s="54">
        <v>553</v>
      </c>
    </row>
    <row r="129" spans="2:29">
      <c r="B129" s="3" t="s">
        <v>2835</v>
      </c>
      <c r="C129" s="27" t="s">
        <v>4761</v>
      </c>
      <c r="D129" s="30" t="s">
        <v>4746</v>
      </c>
      <c r="E129" s="43" t="s">
        <v>2836</v>
      </c>
      <c r="F129" s="7">
        <v>1.7812447228316086</v>
      </c>
      <c r="G129" s="7">
        <v>1.5433839414165849</v>
      </c>
      <c r="H129" s="7">
        <v>0.72527439892782219</v>
      </c>
      <c r="I129" s="7">
        <v>0.42427388929659737</v>
      </c>
      <c r="J129" s="7">
        <v>0.76</v>
      </c>
      <c r="K129" s="8"/>
      <c r="L129" s="9">
        <v>1.8650708586399904</v>
      </c>
      <c r="M129" s="9">
        <v>2.032154340836013</v>
      </c>
      <c r="N129" s="9">
        <v>1.4420626414195545</v>
      </c>
      <c r="O129" s="9">
        <v>1.0769322377039419</v>
      </c>
      <c r="P129" s="9">
        <v>0.89722519947600332</v>
      </c>
      <c r="Q129" s="10"/>
      <c r="R129" s="9">
        <v>1.2046239921013657</v>
      </c>
      <c r="S129" s="9">
        <v>1.2536613460589106</v>
      </c>
      <c r="T129" s="9">
        <v>1.0506006253085405</v>
      </c>
      <c r="U129" s="9">
        <v>0.95408918874444626</v>
      </c>
      <c r="V129" s="10"/>
      <c r="W129" s="9">
        <v>0.5230114026652013</v>
      </c>
      <c r="X129" s="9">
        <v>0.22269542519576865</v>
      </c>
      <c r="Y129" s="9">
        <v>0.31116911663690067</v>
      </c>
      <c r="Z129" s="49" t="s">
        <v>4079</v>
      </c>
      <c r="AA129" s="49" t="s">
        <v>5262</v>
      </c>
      <c r="AB129" s="49" t="s">
        <v>5263</v>
      </c>
      <c r="AC129" s="54">
        <v>848</v>
      </c>
    </row>
    <row r="130" spans="2:29">
      <c r="B130" s="3" t="s">
        <v>599</v>
      </c>
      <c r="C130" s="27" t="s">
        <v>4761</v>
      </c>
      <c r="D130" s="30" t="s">
        <v>4746</v>
      </c>
      <c r="E130" s="43" t="s">
        <v>600</v>
      </c>
      <c r="F130" s="7">
        <v>3.6363813400156926</v>
      </c>
      <c r="G130" s="7">
        <v>5.2008196134492488</v>
      </c>
      <c r="H130" s="7">
        <v>1.84</v>
      </c>
      <c r="I130" s="7"/>
      <c r="J130" s="7"/>
      <c r="K130" s="8"/>
      <c r="L130" s="9">
        <v>3.154064809550881</v>
      </c>
      <c r="M130" s="9">
        <v>3.104983892363085</v>
      </c>
      <c r="N130" s="9">
        <v>1.5995830964563198</v>
      </c>
      <c r="O130" s="9">
        <v>1.0130756111426946</v>
      </c>
      <c r="P130" s="9">
        <v>0.44267576274398335</v>
      </c>
      <c r="Q130" s="10"/>
      <c r="R130" s="9">
        <v>0.42234701781564676</v>
      </c>
      <c r="S130" s="9">
        <v>0.45397624580428608</v>
      </c>
      <c r="T130" s="9">
        <v>0.38394009811515623</v>
      </c>
      <c r="U130" s="9">
        <v>0.35347276013426282</v>
      </c>
      <c r="V130" s="10"/>
      <c r="W130" s="9">
        <v>0.41063635440982443</v>
      </c>
      <c r="X130" s="9">
        <v>0.16319902567745864</v>
      </c>
      <c r="Y130" s="9">
        <v>0.28549680300416119</v>
      </c>
      <c r="Z130" s="49" t="s">
        <v>3288</v>
      </c>
      <c r="AA130" s="49" t="s">
        <v>3289</v>
      </c>
      <c r="AB130" s="49" t="s">
        <v>5265</v>
      </c>
      <c r="AC130" s="54">
        <v>287</v>
      </c>
    </row>
    <row r="131" spans="2:29">
      <c r="B131" s="3" t="s">
        <v>1072</v>
      </c>
      <c r="C131" s="27" t="s">
        <v>4761</v>
      </c>
      <c r="D131" s="30" t="s">
        <v>4746</v>
      </c>
      <c r="E131" s="43" t="s">
        <v>600</v>
      </c>
      <c r="F131" s="7">
        <v>2.6278497673911336</v>
      </c>
      <c r="G131" s="7">
        <v>3.344273875212473</v>
      </c>
      <c r="H131" s="7">
        <v>1.2417926777841166</v>
      </c>
      <c r="I131" s="7"/>
      <c r="J131" s="7"/>
      <c r="K131" s="8"/>
      <c r="L131" s="9">
        <v>3.154064809550881</v>
      </c>
      <c r="M131" s="9">
        <v>3.104983892363085</v>
      </c>
      <c r="N131" s="9">
        <v>1.5995830964563198</v>
      </c>
      <c r="O131" s="9">
        <v>1.0130756111426946</v>
      </c>
      <c r="P131" s="9">
        <v>0.44267576274398335</v>
      </c>
      <c r="Q131" s="10"/>
      <c r="R131" s="9">
        <v>0.42234701781564676</v>
      </c>
      <c r="S131" s="9">
        <v>0.45397624580428608</v>
      </c>
      <c r="T131" s="9">
        <v>0.38394009811515623</v>
      </c>
      <c r="U131" s="9">
        <v>0.35347276013426282</v>
      </c>
      <c r="V131" s="10"/>
      <c r="W131" s="9">
        <v>0.41063635440982443</v>
      </c>
      <c r="X131" s="9">
        <v>0.16319902567745864</v>
      </c>
      <c r="Y131" s="9">
        <v>0.28549680300416119</v>
      </c>
      <c r="Z131" s="49" t="s">
        <v>3288</v>
      </c>
      <c r="AA131" s="49" t="s">
        <v>3289</v>
      </c>
      <c r="AB131" s="49" t="s">
        <v>5265</v>
      </c>
      <c r="AC131" s="54">
        <v>287</v>
      </c>
    </row>
    <row r="132" spans="2:29">
      <c r="B132" s="3" t="s">
        <v>601</v>
      </c>
      <c r="C132" s="27" t="s">
        <v>4761</v>
      </c>
      <c r="D132" s="30" t="s">
        <v>4746</v>
      </c>
      <c r="E132" s="43" t="s">
        <v>600</v>
      </c>
      <c r="F132" s="7">
        <v>5.1577469743600739</v>
      </c>
      <c r="G132" s="7">
        <v>4.8833771377465576</v>
      </c>
      <c r="H132" s="7">
        <v>1.278642258405706</v>
      </c>
      <c r="I132" s="7"/>
      <c r="J132" s="7"/>
      <c r="K132" s="8"/>
      <c r="L132" s="9">
        <v>3.154064809550881</v>
      </c>
      <c r="M132" s="9">
        <v>3.104983892363085</v>
      </c>
      <c r="N132" s="9">
        <v>1.5995830964563198</v>
      </c>
      <c r="O132" s="9">
        <v>1.0130756111426946</v>
      </c>
      <c r="P132" s="9">
        <v>0.44267576274398335</v>
      </c>
      <c r="Q132" s="10"/>
      <c r="R132" s="9">
        <v>0.42234701781564676</v>
      </c>
      <c r="S132" s="9">
        <v>0.45397624580428608</v>
      </c>
      <c r="T132" s="9">
        <v>0.38394009811515623</v>
      </c>
      <c r="U132" s="9">
        <v>0.35347276013426282</v>
      </c>
      <c r="V132" s="10"/>
      <c r="W132" s="9">
        <v>0.41063635440982443</v>
      </c>
      <c r="X132" s="9">
        <v>0.16319902567745864</v>
      </c>
      <c r="Y132" s="9">
        <v>0.28549680300416119</v>
      </c>
      <c r="Z132" s="49" t="s">
        <v>3288</v>
      </c>
      <c r="AA132" s="49" t="s">
        <v>3289</v>
      </c>
      <c r="AB132" s="49" t="s">
        <v>5265</v>
      </c>
      <c r="AC132" s="54">
        <v>287</v>
      </c>
    </row>
    <row r="133" spans="2:29">
      <c r="B133" s="3" t="s">
        <v>1158</v>
      </c>
      <c r="C133" s="27" t="s">
        <v>4761</v>
      </c>
      <c r="D133" s="30" t="s">
        <v>4746</v>
      </c>
      <c r="E133" s="43" t="s">
        <v>1159</v>
      </c>
      <c r="F133" s="7">
        <v>1.463314529206778</v>
      </c>
      <c r="G133" s="7"/>
      <c r="H133" s="7">
        <v>0.63745711814792527</v>
      </c>
      <c r="I133" s="7">
        <v>0.33562537496288175</v>
      </c>
      <c r="J133" s="7"/>
      <c r="K133" s="8"/>
      <c r="L133" s="9">
        <v>1.6058533481787816</v>
      </c>
      <c r="M133" s="9">
        <v>0.94798791156354378</v>
      </c>
      <c r="N133" s="9">
        <v>1.0082392237951328</v>
      </c>
      <c r="O133" s="9">
        <v>0.94843327501192942</v>
      </c>
      <c r="P133" s="9">
        <v>0.75081915062828053</v>
      </c>
      <c r="Q133" s="10"/>
      <c r="R133" s="9">
        <v>0.94691168963757022</v>
      </c>
      <c r="S133" s="9">
        <v>0.89465624244378172</v>
      </c>
      <c r="T133" s="9">
        <v>0.95677171489213075</v>
      </c>
      <c r="U133" s="9">
        <v>1.0767040111764863</v>
      </c>
      <c r="V133" s="10"/>
      <c r="W133" s="9">
        <v>0.66574357765731795</v>
      </c>
      <c r="X133" s="9">
        <v>0.19258189959934008</v>
      </c>
      <c r="Y133" s="9">
        <v>0.21526632099929296</v>
      </c>
      <c r="Z133" s="49" t="s">
        <v>3605</v>
      </c>
      <c r="AA133" s="49" t="s">
        <v>3606</v>
      </c>
      <c r="AB133" s="49" t="s">
        <v>5266</v>
      </c>
      <c r="AC133" s="54">
        <v>808</v>
      </c>
    </row>
    <row r="134" spans="2:29">
      <c r="B134" s="3" t="s">
        <v>1190</v>
      </c>
      <c r="C134" s="27" t="s">
        <v>4761</v>
      </c>
      <c r="D134" s="30" t="s">
        <v>4746</v>
      </c>
      <c r="E134" s="43" t="s">
        <v>1191</v>
      </c>
      <c r="F134" s="7">
        <v>1.5823064084167753</v>
      </c>
      <c r="G134" s="7">
        <v>1.7571414097284073</v>
      </c>
      <c r="H134" s="7">
        <v>0.98</v>
      </c>
      <c r="I134" s="7">
        <v>0.65</v>
      </c>
      <c r="J134" s="7">
        <v>0.67688718088300226</v>
      </c>
      <c r="K134" s="8"/>
      <c r="L134" s="9">
        <v>1.0480344641895531</v>
      </c>
      <c r="M134" s="9">
        <v>2.3162089391491651</v>
      </c>
      <c r="N134" s="9">
        <v>0.89025309639203021</v>
      </c>
      <c r="O134" s="9">
        <v>0.92084006462035539</v>
      </c>
      <c r="P134" s="9">
        <v>1.1362412493268712</v>
      </c>
      <c r="Q134" s="10"/>
      <c r="R134" s="9">
        <v>1.2537867962274936</v>
      </c>
      <c r="S134" s="9">
        <v>0.93032294941411831</v>
      </c>
      <c r="T134" s="9">
        <v>0.82046298942555018</v>
      </c>
      <c r="U134" s="9">
        <v>0.87304944269791374</v>
      </c>
      <c r="V134" s="10"/>
      <c r="W134" s="9">
        <v>0.85640413683373107</v>
      </c>
      <c r="X134" s="9">
        <v>0.36022275258552106</v>
      </c>
      <c r="Y134" s="9">
        <v>0.38512330946698486</v>
      </c>
      <c r="Z134" s="49">
        <v>35.200000000000003</v>
      </c>
      <c r="AA134" s="49" t="s">
        <v>3240</v>
      </c>
      <c r="AB134" s="49" t="s">
        <v>4730</v>
      </c>
      <c r="AC134" s="54">
        <v>2224</v>
      </c>
    </row>
    <row r="135" spans="2:29">
      <c r="B135" s="3" t="s">
        <v>1206</v>
      </c>
      <c r="C135" s="27" t="s">
        <v>4761</v>
      </c>
      <c r="D135" s="30" t="s">
        <v>4746</v>
      </c>
      <c r="E135" s="43" t="s">
        <v>1207</v>
      </c>
      <c r="F135" s="7">
        <v>1.7082847091795266</v>
      </c>
      <c r="G135" s="7">
        <v>1.77924181599848</v>
      </c>
      <c r="H135" s="7">
        <v>1.36</v>
      </c>
      <c r="I135" s="7"/>
      <c r="J135" s="7"/>
      <c r="K135" s="8"/>
      <c r="L135" s="9">
        <v>2.500382813217775</v>
      </c>
      <c r="M135" s="9">
        <v>3.338805010259394</v>
      </c>
      <c r="N135" s="9">
        <v>1.5765779560836677</v>
      </c>
      <c r="O135" s="9">
        <v>0.89167917189844736</v>
      </c>
      <c r="P135" s="9">
        <v>0.22031666309374331</v>
      </c>
      <c r="Q135" s="10"/>
      <c r="R135" s="9">
        <v>0.8224408679220695</v>
      </c>
      <c r="S135" s="9">
        <v>0.5740046914706457</v>
      </c>
      <c r="T135" s="9">
        <v>0.61930670489346451</v>
      </c>
      <c r="U135" s="9">
        <v>0.67566951195673419</v>
      </c>
      <c r="V135" s="10"/>
      <c r="W135" s="9">
        <v>0.28776646061112698</v>
      </c>
      <c r="X135" s="9">
        <v>8.1329608201157144E-2</v>
      </c>
      <c r="Y135" s="9">
        <v>0.10346041313769057</v>
      </c>
      <c r="Z135" s="49" t="s">
        <v>3620</v>
      </c>
      <c r="AA135" s="49" t="s">
        <v>5267</v>
      </c>
      <c r="AB135" s="49" t="s">
        <v>5268</v>
      </c>
      <c r="AC135" s="54">
        <v>363</v>
      </c>
    </row>
    <row r="136" spans="2:29">
      <c r="B136" s="3" t="s">
        <v>1351</v>
      </c>
      <c r="C136" s="27" t="s">
        <v>4761</v>
      </c>
      <c r="D136" s="30" t="s">
        <v>4746</v>
      </c>
      <c r="E136" s="43" t="s">
        <v>1352</v>
      </c>
      <c r="F136" s="7">
        <v>1.8047100398406142</v>
      </c>
      <c r="G136" s="7">
        <v>2.3309547528918797</v>
      </c>
      <c r="H136" s="7">
        <v>1.1499999999999999</v>
      </c>
      <c r="I136" s="7"/>
      <c r="J136" s="7">
        <v>0.70283208087895654</v>
      </c>
      <c r="K136" s="8"/>
      <c r="L136" s="9">
        <v>3.6695760598503742</v>
      </c>
      <c r="M136" s="9">
        <v>1.5780286126788292</v>
      </c>
      <c r="N136" s="9">
        <v>1.0338627116419477</v>
      </c>
      <c r="O136" s="9">
        <v>0.82937393358708489</v>
      </c>
      <c r="P136" s="9">
        <v>0.52756267226670162</v>
      </c>
      <c r="Q136" s="10"/>
      <c r="R136" s="9">
        <v>0.21202964652223488</v>
      </c>
      <c r="S136" s="9">
        <v>0.2346636259977195</v>
      </c>
      <c r="T136" s="9">
        <v>0.35068415051311286</v>
      </c>
      <c r="U136" s="9">
        <v>0.35917901938426455</v>
      </c>
      <c r="V136" s="10"/>
      <c r="W136" s="9">
        <v>0.16238178966877345</v>
      </c>
      <c r="X136" s="9">
        <v>0.10145891745473554</v>
      </c>
      <c r="Y136" s="9">
        <v>0.1244119184526921</v>
      </c>
      <c r="Z136" s="49">
        <v>31.1</v>
      </c>
      <c r="AA136" s="49" t="s">
        <v>3195</v>
      </c>
      <c r="AB136" s="49" t="s">
        <v>4425</v>
      </c>
      <c r="AC136" s="54">
        <v>1495</v>
      </c>
    </row>
    <row r="137" spans="2:29">
      <c r="B137" s="3" t="s">
        <v>1077</v>
      </c>
      <c r="C137" s="27" t="s">
        <v>4761</v>
      </c>
      <c r="D137" s="30" t="s">
        <v>4746</v>
      </c>
      <c r="E137" s="43" t="s">
        <v>1078</v>
      </c>
      <c r="F137" s="7">
        <v>1.4962843839080824</v>
      </c>
      <c r="G137" s="7">
        <v>1.8780183505939956</v>
      </c>
      <c r="H137" s="7"/>
      <c r="I137" s="7"/>
      <c r="J137" s="7">
        <v>0.67438097405812003</v>
      </c>
      <c r="K137" s="8"/>
      <c r="L137" s="9">
        <v>2.1943047389672028</v>
      </c>
      <c r="M137" s="9">
        <v>1.0817454133314444</v>
      </c>
      <c r="N137" s="9">
        <v>0.97761564071686624</v>
      </c>
      <c r="O137" s="9">
        <v>0.77573138768860239</v>
      </c>
      <c r="P137" s="9">
        <v>0.56761351561946594</v>
      </c>
      <c r="Q137" s="10"/>
      <c r="R137" s="9">
        <v>0.77458632532001248</v>
      </c>
      <c r="S137" s="9">
        <v>0.58357789572275987</v>
      </c>
      <c r="T137" s="9">
        <v>0.29491102091788945</v>
      </c>
      <c r="U137" s="9">
        <v>0.31601623477989382</v>
      </c>
      <c r="V137" s="10"/>
      <c r="W137" s="9">
        <v>0.28122633002705139</v>
      </c>
      <c r="X137" s="9">
        <v>6.8097385031559959E-2</v>
      </c>
      <c r="Y137" s="9">
        <v>0.10016230838593328</v>
      </c>
      <c r="Z137" s="49">
        <v>21.6</v>
      </c>
      <c r="AA137" s="49" t="s">
        <v>4945</v>
      </c>
      <c r="AB137" s="49" t="s">
        <v>5272</v>
      </c>
      <c r="AC137" s="54">
        <v>603</v>
      </c>
    </row>
    <row r="138" spans="2:29">
      <c r="B138" s="3" t="s">
        <v>1356</v>
      </c>
      <c r="C138" s="27" t="s">
        <v>4761</v>
      </c>
      <c r="D138" s="30" t="s">
        <v>4746</v>
      </c>
      <c r="E138" s="43" t="s">
        <v>1357</v>
      </c>
      <c r="F138" s="7">
        <v>2.9076636657612212</v>
      </c>
      <c r="G138" s="7">
        <v>2.57</v>
      </c>
      <c r="H138" s="7">
        <v>1.5089220300893151</v>
      </c>
      <c r="I138" s="7"/>
      <c r="J138" s="7"/>
      <c r="K138" s="8"/>
      <c r="L138" s="9">
        <v>1.7803302225412778</v>
      </c>
      <c r="M138" s="9">
        <v>1.8072505384063173</v>
      </c>
      <c r="N138" s="9">
        <v>0.87867910983488873</v>
      </c>
      <c r="O138" s="9">
        <v>0.76417803302225418</v>
      </c>
      <c r="P138" s="9">
        <v>0.53302225412778181</v>
      </c>
      <c r="Q138" s="10"/>
      <c r="R138" s="9">
        <v>3.1105331599479844</v>
      </c>
      <c r="S138" s="9">
        <v>1.8335500650195058</v>
      </c>
      <c r="T138" s="9">
        <v>1.0606848721283051</v>
      </c>
      <c r="U138" s="9">
        <v>1.9887299523190289</v>
      </c>
      <c r="V138" s="10"/>
      <c r="W138" s="9">
        <v>0.71695331695331699</v>
      </c>
      <c r="X138" s="9">
        <v>0.13366093366093365</v>
      </c>
      <c r="Y138" s="9">
        <v>0.13366093366093365</v>
      </c>
      <c r="Z138" s="49" t="s">
        <v>3241</v>
      </c>
      <c r="AA138" s="49" t="s">
        <v>3242</v>
      </c>
      <c r="AB138" s="49" t="s">
        <v>5273</v>
      </c>
      <c r="AC138" s="54">
        <v>213</v>
      </c>
    </row>
    <row r="139" spans="2:29">
      <c r="B139" s="3" t="s">
        <v>1538</v>
      </c>
      <c r="C139" s="27" t="s">
        <v>4761</v>
      </c>
      <c r="D139" s="30" t="s">
        <v>4746</v>
      </c>
      <c r="E139" s="43" t="s">
        <v>1539</v>
      </c>
      <c r="F139" s="7">
        <v>3.1205676762730237</v>
      </c>
      <c r="G139" s="7">
        <v>2.9247501780810401</v>
      </c>
      <c r="H139" s="7">
        <v>1.7360859326985607</v>
      </c>
      <c r="I139" s="7"/>
      <c r="J139" s="7"/>
      <c r="K139" s="8"/>
      <c r="L139" s="9">
        <v>4.2272056653880199</v>
      </c>
      <c r="M139" s="9">
        <v>2.5714566735516868</v>
      </c>
      <c r="N139" s="9">
        <v>1.6300777023704141</v>
      </c>
      <c r="O139" s="9">
        <v>0.72754991639618372</v>
      </c>
      <c r="P139" s="9">
        <v>0.63115963411035703</v>
      </c>
      <c r="Q139" s="10"/>
      <c r="R139" s="9">
        <v>1.4345477386934673</v>
      </c>
      <c r="S139" s="9">
        <v>0.91570351758793966</v>
      </c>
      <c r="T139" s="9">
        <v>0.71595477386934669</v>
      </c>
      <c r="U139" s="9">
        <v>1.0917085427135678</v>
      </c>
      <c r="V139" s="10"/>
      <c r="W139" s="9">
        <v>0.2452431289640592</v>
      </c>
      <c r="X139" s="9">
        <v>9.8044397463002114E-2</v>
      </c>
      <c r="Y139" s="9">
        <v>0.29889006342494717</v>
      </c>
      <c r="Z139" s="49" t="s">
        <v>3192</v>
      </c>
      <c r="AA139" s="49" t="s">
        <v>3193</v>
      </c>
      <c r="AB139" s="49" t="s">
        <v>5278</v>
      </c>
      <c r="AC139" s="54">
        <v>523</v>
      </c>
    </row>
    <row r="140" spans="2:29">
      <c r="B140" s="3" t="s">
        <v>57</v>
      </c>
      <c r="C140" s="27" t="s">
        <v>4761</v>
      </c>
      <c r="D140" s="30" t="s">
        <v>4746</v>
      </c>
      <c r="E140" s="43" t="s">
        <v>309</v>
      </c>
      <c r="F140" s="7">
        <v>2.7417843441899614</v>
      </c>
      <c r="G140" s="7">
        <v>2.4574751021334293</v>
      </c>
      <c r="H140" s="7">
        <v>1.5634030961630241</v>
      </c>
      <c r="I140" s="7">
        <v>0.64171294878145202</v>
      </c>
      <c r="J140" s="7"/>
      <c r="K140" s="8"/>
      <c r="L140" s="9">
        <v>0.83752251514655318</v>
      </c>
      <c r="M140" s="9">
        <v>0.44903389552972001</v>
      </c>
      <c r="N140" s="9">
        <v>1.167308007204847</v>
      </c>
      <c r="O140" s="9">
        <v>0.69911576878991322</v>
      </c>
      <c r="P140" s="9">
        <v>0.71745537907319468</v>
      </c>
      <c r="Q140" s="10"/>
      <c r="R140" s="9">
        <v>0.45966872879664739</v>
      </c>
      <c r="S140" s="9">
        <v>0.27128317701057675</v>
      </c>
      <c r="T140" s="9">
        <v>0.23129115944921175</v>
      </c>
      <c r="U140" s="9">
        <v>0.2765515865096787</v>
      </c>
      <c r="V140" s="10"/>
      <c r="W140" s="9">
        <v>0.50535613606464946</v>
      </c>
      <c r="X140" s="9">
        <v>0.37278707009960532</v>
      </c>
      <c r="Y140" s="9">
        <v>0.20154106370982897</v>
      </c>
      <c r="Z140" s="49" t="s">
        <v>3369</v>
      </c>
      <c r="AA140" s="49" t="s">
        <v>3370</v>
      </c>
      <c r="AB140" s="49" t="s">
        <v>5280</v>
      </c>
      <c r="AC140" s="54">
        <v>339</v>
      </c>
    </row>
    <row r="141" spans="2:29">
      <c r="B141" s="3" t="s">
        <v>1410</v>
      </c>
      <c r="C141" s="27" t="s">
        <v>4761</v>
      </c>
      <c r="D141" s="28" t="s">
        <v>4746</v>
      </c>
      <c r="E141" s="43" t="s">
        <v>1411</v>
      </c>
      <c r="F141" s="7">
        <v>1.7411304892409056</v>
      </c>
      <c r="G141" s="7">
        <v>1.7452550669421667</v>
      </c>
      <c r="H141" s="7">
        <v>1.49</v>
      </c>
      <c r="I141" s="7"/>
      <c r="J141" s="7"/>
      <c r="K141" s="8"/>
      <c r="L141" s="9">
        <v>1.2696345256609642</v>
      </c>
      <c r="M141" s="9">
        <v>2.483864696734059</v>
      </c>
      <c r="N141" s="9">
        <v>0.97608864696734055</v>
      </c>
      <c r="O141" s="9">
        <v>0.69284603421461899</v>
      </c>
      <c r="P141" s="9">
        <v>0.45800933125972004</v>
      </c>
      <c r="Q141" s="10"/>
      <c r="R141" s="9">
        <v>1.4578464857091498</v>
      </c>
      <c r="S141" s="9">
        <v>1.2178680568038829</v>
      </c>
      <c r="T141" s="9">
        <v>1.3537659536221462</v>
      </c>
      <c r="U141" s="9">
        <v>1.3241056983641919</v>
      </c>
      <c r="V141" s="10"/>
      <c r="W141" s="9">
        <v>1.0591004184100419</v>
      </c>
      <c r="X141" s="9">
        <v>0.41195955369595538</v>
      </c>
      <c r="Y141" s="9">
        <v>0.39731520223152023</v>
      </c>
      <c r="Z141" s="49" t="s">
        <v>3423</v>
      </c>
      <c r="AA141" s="49" t="s">
        <v>3424</v>
      </c>
      <c r="AB141" s="49" t="s">
        <v>5283</v>
      </c>
      <c r="AC141" s="54">
        <v>1336</v>
      </c>
    </row>
    <row r="142" spans="2:29">
      <c r="B142" s="3" t="s">
        <v>2474</v>
      </c>
      <c r="C142" s="27" t="s">
        <v>4761</v>
      </c>
      <c r="D142" s="30" t="s">
        <v>4746</v>
      </c>
      <c r="E142" s="43" t="s">
        <v>386</v>
      </c>
      <c r="F142" s="7">
        <v>1.83</v>
      </c>
      <c r="G142" s="7">
        <v>1.7774408618577033</v>
      </c>
      <c r="H142" s="7">
        <v>1.1599999999999999</v>
      </c>
      <c r="I142" s="7">
        <v>0.66464805001632221</v>
      </c>
      <c r="J142" s="7"/>
      <c r="K142" s="8"/>
      <c r="L142" s="9">
        <v>2.2651448639157157</v>
      </c>
      <c r="M142" s="9">
        <v>1.7142857142857142</v>
      </c>
      <c r="N142" s="9">
        <v>0.98030854132697853</v>
      </c>
      <c r="O142" s="9">
        <v>0.63965884861407252</v>
      </c>
      <c r="P142" s="9">
        <v>0.42079518374513986</v>
      </c>
      <c r="Q142" s="10"/>
      <c r="R142" s="9">
        <v>0.18229847494553378</v>
      </c>
      <c r="S142" s="9">
        <v>0.19624183006535947</v>
      </c>
      <c r="T142" s="9">
        <v>0.21917211328976036</v>
      </c>
      <c r="U142" s="9">
        <v>0.19428104575163399</v>
      </c>
      <c r="V142" s="10"/>
      <c r="W142" s="9">
        <v>0.16378071833648394</v>
      </c>
      <c r="X142" s="9">
        <v>7.1984877126654065E-2</v>
      </c>
      <c r="Y142" s="9">
        <v>0.11720226843100189</v>
      </c>
      <c r="Z142" s="49">
        <v>35.1</v>
      </c>
      <c r="AA142" s="49" t="s">
        <v>3198</v>
      </c>
      <c r="AB142" s="49" t="s">
        <v>5287</v>
      </c>
      <c r="AC142" s="54">
        <v>1671</v>
      </c>
    </row>
    <row r="143" spans="2:29">
      <c r="B143" s="3" t="s">
        <v>1020</v>
      </c>
      <c r="C143" s="27" t="s">
        <v>4761</v>
      </c>
      <c r="D143" s="30" t="s">
        <v>4746</v>
      </c>
      <c r="E143" s="43" t="s">
        <v>386</v>
      </c>
      <c r="F143" s="7">
        <v>1.8146165225136228</v>
      </c>
      <c r="G143" s="7">
        <v>1.9094746936660401</v>
      </c>
      <c r="H143" s="7">
        <v>0.86467094665205169</v>
      </c>
      <c r="I143" s="7">
        <v>0.46674882638854792</v>
      </c>
      <c r="J143" s="7"/>
      <c r="K143" s="8"/>
      <c r="L143" s="9">
        <v>2.2651448639157157</v>
      </c>
      <c r="M143" s="9">
        <v>1.7142857142857142</v>
      </c>
      <c r="N143" s="9">
        <v>0.98030854132697853</v>
      </c>
      <c r="O143" s="9">
        <v>0.63965884861407252</v>
      </c>
      <c r="P143" s="9">
        <v>0.42079518374513986</v>
      </c>
      <c r="Q143" s="10"/>
      <c r="R143" s="9">
        <v>0.18229847494553378</v>
      </c>
      <c r="S143" s="9">
        <v>0.19624183006535947</v>
      </c>
      <c r="T143" s="9">
        <v>0.21917211328976036</v>
      </c>
      <c r="U143" s="9">
        <v>0.19428104575163399</v>
      </c>
      <c r="V143" s="10"/>
      <c r="W143" s="9">
        <v>0.16378071833648394</v>
      </c>
      <c r="X143" s="9">
        <v>7.1984877126654065E-2</v>
      </c>
      <c r="Y143" s="9">
        <v>0.11720226843100189</v>
      </c>
      <c r="Z143" s="49">
        <v>35.1</v>
      </c>
      <c r="AA143" s="49" t="s">
        <v>3198</v>
      </c>
      <c r="AB143" s="49" t="s">
        <v>5287</v>
      </c>
      <c r="AC143" s="54">
        <v>1671</v>
      </c>
    </row>
    <row r="144" spans="2:29">
      <c r="B144" s="3" t="s">
        <v>1466</v>
      </c>
      <c r="C144" s="27" t="s">
        <v>4761</v>
      </c>
      <c r="D144" s="30" t="s">
        <v>4746</v>
      </c>
      <c r="E144" s="43" t="s">
        <v>1467</v>
      </c>
      <c r="F144" s="7">
        <v>2.4471725002139868</v>
      </c>
      <c r="G144" s="7">
        <v>2.5448947649068741</v>
      </c>
      <c r="H144" s="7">
        <v>1.7688890368465782</v>
      </c>
      <c r="I144" s="7"/>
      <c r="J144" s="7"/>
      <c r="K144" s="8"/>
      <c r="L144" s="9">
        <v>1.9466474405191059</v>
      </c>
      <c r="M144" s="9">
        <v>3.5564527757750541</v>
      </c>
      <c r="N144" s="9">
        <v>0.90295602018745491</v>
      </c>
      <c r="O144" s="9">
        <v>0.55861571737563087</v>
      </c>
      <c r="P144" s="9">
        <v>0.51723143475126176</v>
      </c>
      <c r="Q144" s="10"/>
      <c r="R144" s="9">
        <v>1.6033040911699599</v>
      </c>
      <c r="S144" s="9">
        <v>1.072763794375666</v>
      </c>
      <c r="T144" s="9">
        <v>0.91834057555136506</v>
      </c>
      <c r="U144" s="9">
        <v>0.69734360908420101</v>
      </c>
      <c r="V144" s="10"/>
      <c r="W144" s="9">
        <v>2.3540833137208756</v>
      </c>
      <c r="X144" s="9">
        <v>0.99823487879501061</v>
      </c>
      <c r="Y144" s="9">
        <v>0.79524594022122852</v>
      </c>
      <c r="Z144" s="49" t="s">
        <v>3269</v>
      </c>
      <c r="AA144" s="49" t="s">
        <v>3270</v>
      </c>
      <c r="AB144" s="49" t="s">
        <v>3997</v>
      </c>
      <c r="AC144" s="54">
        <v>540</v>
      </c>
    </row>
    <row r="145" spans="2:29">
      <c r="B145" s="3" t="s">
        <v>1388</v>
      </c>
      <c r="C145" s="27" t="s">
        <v>4761</v>
      </c>
      <c r="D145" s="30" t="s">
        <v>4746</v>
      </c>
      <c r="E145" s="43" t="s">
        <v>1389</v>
      </c>
      <c r="F145" s="7">
        <v>4.2454014996834157</v>
      </c>
      <c r="G145" s="7">
        <v>4.4784031289521078</v>
      </c>
      <c r="H145" s="7">
        <v>2.313811601444697</v>
      </c>
      <c r="I145" s="7"/>
      <c r="J145" s="7">
        <v>0.62852810406369786</v>
      </c>
      <c r="K145" s="8"/>
      <c r="L145" s="9">
        <v>3.7925170068027212</v>
      </c>
      <c r="M145" s="9">
        <v>1.3928571428571428</v>
      </c>
      <c r="N145" s="9">
        <v>0.78287981859410427</v>
      </c>
      <c r="O145" s="9">
        <v>0.54988662131519273</v>
      </c>
      <c r="P145" s="9">
        <v>0.38605442176870747</v>
      </c>
      <c r="Q145" s="10"/>
      <c r="R145" s="9">
        <v>7.9042056074766354</v>
      </c>
      <c r="S145" s="9">
        <v>6.5973520249221185</v>
      </c>
      <c r="T145" s="9">
        <v>2.10202492211838</v>
      </c>
      <c r="U145" s="9">
        <v>5.9781931464174454</v>
      </c>
      <c r="V145" s="10"/>
      <c r="W145" s="9">
        <v>0.45592417061611373</v>
      </c>
      <c r="X145" s="9">
        <v>0.12796208530805686</v>
      </c>
      <c r="Y145" s="9">
        <v>0.26872037914691943</v>
      </c>
      <c r="Z145" s="49" t="s">
        <v>3301</v>
      </c>
      <c r="AA145" s="49" t="s">
        <v>5289</v>
      </c>
      <c r="AB145" s="49" t="s">
        <v>5290</v>
      </c>
      <c r="AC145" s="54">
        <v>268</v>
      </c>
    </row>
    <row r="146" spans="2:29">
      <c r="B146" s="3" t="s">
        <v>1554</v>
      </c>
      <c r="C146" s="27" t="s">
        <v>4761</v>
      </c>
      <c r="D146" s="30" t="s">
        <v>4746</v>
      </c>
      <c r="E146" s="43" t="s">
        <v>1555</v>
      </c>
      <c r="F146" s="7">
        <v>2.7706544648849301</v>
      </c>
      <c r="G146" s="7">
        <v>2.9335833846704151</v>
      </c>
      <c r="H146" s="7">
        <v>1.2485355671147862</v>
      </c>
      <c r="I146" s="7">
        <v>0.86243625360559706</v>
      </c>
      <c r="J146" s="7"/>
      <c r="K146" s="8"/>
      <c r="L146" s="9">
        <v>1.6068217465261669</v>
      </c>
      <c r="M146" s="9">
        <v>0.5767777851414938</v>
      </c>
      <c r="N146" s="9">
        <v>0.7291183422802483</v>
      </c>
      <c r="O146" s="9">
        <v>0.53588707005103053</v>
      </c>
      <c r="P146" s="9">
        <v>0.35571166633529944</v>
      </c>
      <c r="Q146" s="10"/>
      <c r="R146" s="9">
        <v>0.43043386836756148</v>
      </c>
      <c r="S146" s="9">
        <v>0.33945468563818604</v>
      </c>
      <c r="T146" s="9">
        <v>0.33111375902432189</v>
      </c>
      <c r="U146" s="9">
        <v>0.3952127286745637</v>
      </c>
      <c r="V146" s="10"/>
      <c r="W146" s="9">
        <v>0.40249077746650763</v>
      </c>
      <c r="X146" s="9">
        <v>0.2860510914487005</v>
      </c>
      <c r="Y146" s="9">
        <v>0.28668904113388621</v>
      </c>
      <c r="Z146" s="49">
        <v>35.1</v>
      </c>
      <c r="AA146" s="49" t="s">
        <v>3198</v>
      </c>
      <c r="AB146" s="49" t="s">
        <v>5293</v>
      </c>
      <c r="AC146" s="54">
        <v>1804</v>
      </c>
    </row>
    <row r="147" spans="2:29">
      <c r="B147" s="3" t="s">
        <v>729</v>
      </c>
      <c r="C147" s="27" t="s">
        <v>4761</v>
      </c>
      <c r="D147" s="30" t="s">
        <v>4746</v>
      </c>
      <c r="E147" s="43" t="s">
        <v>730</v>
      </c>
      <c r="F147" s="7">
        <v>3.9853123492122804</v>
      </c>
      <c r="G147" s="7">
        <v>4.8594576237313474</v>
      </c>
      <c r="H147" s="7">
        <v>2.4689148834295236</v>
      </c>
      <c r="I147" s="7"/>
      <c r="J147" s="7"/>
      <c r="K147" s="8"/>
      <c r="L147" s="9">
        <v>1.4502384737678855</v>
      </c>
      <c r="M147" s="9">
        <v>1.0597774244833069</v>
      </c>
      <c r="N147" s="9">
        <v>0.65468998410174883</v>
      </c>
      <c r="O147" s="9">
        <v>0.47821939586645468</v>
      </c>
      <c r="P147" s="9">
        <v>0.32114467408585057</v>
      </c>
      <c r="Q147" s="10"/>
      <c r="R147" s="9">
        <v>1.4729360306178239</v>
      </c>
      <c r="S147" s="9">
        <v>1.0174958993985785</v>
      </c>
      <c r="T147" s="9">
        <v>0.77200656096227449</v>
      </c>
      <c r="U147" s="9">
        <v>0.83296883542919631</v>
      </c>
      <c r="V147" s="10"/>
      <c r="W147" s="9">
        <v>0.73672055427251737</v>
      </c>
      <c r="X147" s="9">
        <v>0.49499615088529636</v>
      </c>
      <c r="Y147" s="9">
        <v>0.64742109314857588</v>
      </c>
      <c r="Z147" s="49">
        <v>26.21</v>
      </c>
      <c r="AA147" s="49" t="s">
        <v>3280</v>
      </c>
      <c r="AB147" s="49" t="s">
        <v>5297</v>
      </c>
      <c r="AC147" s="54">
        <v>725</v>
      </c>
    </row>
    <row r="148" spans="2:29">
      <c r="B148" s="3" t="s">
        <v>2415</v>
      </c>
      <c r="C148" s="27" t="s">
        <v>4761</v>
      </c>
      <c r="D148" s="30" t="s">
        <v>4746</v>
      </c>
      <c r="E148" s="45" t="s">
        <v>2416</v>
      </c>
      <c r="F148" s="29">
        <v>1.7789627474260408</v>
      </c>
      <c r="G148" s="29">
        <v>2.3710072923035348</v>
      </c>
      <c r="H148" s="29">
        <v>0.88990851754996447</v>
      </c>
      <c r="I148" s="29">
        <v>0.36372169846177732</v>
      </c>
      <c r="J148" s="29">
        <v>0.65241954153625614</v>
      </c>
      <c r="K148" s="33"/>
      <c r="L148" s="9">
        <v>1.1385906040268456</v>
      </c>
      <c r="M148" s="9">
        <v>2.3558724832214764</v>
      </c>
      <c r="N148" s="9">
        <v>0.32567114093959731</v>
      </c>
      <c r="O148" s="9">
        <v>0.44966442953020136</v>
      </c>
      <c r="P148" s="9">
        <v>0.43137583892617448</v>
      </c>
      <c r="Q148" s="10"/>
      <c r="R148" s="9">
        <v>3.4656389174374786</v>
      </c>
      <c r="S148" s="9">
        <v>3.8389859540938676</v>
      </c>
      <c r="T148" s="9">
        <v>2.3170948955121617</v>
      </c>
      <c r="U148" s="9">
        <v>2.1810208975676604</v>
      </c>
      <c r="V148" s="10"/>
      <c r="W148" s="9">
        <v>1.536247784623175</v>
      </c>
      <c r="X148" s="9">
        <v>0.86446113596084062</v>
      </c>
      <c r="Y148" s="9">
        <v>0.63617182884631618</v>
      </c>
      <c r="Z148" s="45"/>
      <c r="AA148" s="49" t="s">
        <v>4756</v>
      </c>
      <c r="AB148" s="45"/>
      <c r="AC148" s="55"/>
    </row>
    <row r="149" spans="2:29">
      <c r="B149" s="3" t="s">
        <v>985</v>
      </c>
      <c r="C149" s="27" t="s">
        <v>4761</v>
      </c>
      <c r="D149" s="30" t="s">
        <v>4746</v>
      </c>
      <c r="E149" s="43" t="s">
        <v>986</v>
      </c>
      <c r="F149" s="7">
        <v>2.086674973984239</v>
      </c>
      <c r="G149" s="7">
        <v>2.4093303181405386</v>
      </c>
      <c r="H149" s="7">
        <v>1.5681412328645563</v>
      </c>
      <c r="I149" s="7"/>
      <c r="J149" s="7"/>
      <c r="K149" s="8"/>
      <c r="L149" s="9">
        <v>1.5657845695117405</v>
      </c>
      <c r="M149" s="9">
        <v>0.96757361162877376</v>
      </c>
      <c r="N149" s="9">
        <v>0.5030127966206982</v>
      </c>
      <c r="O149" s="9">
        <v>0.43350105603180522</v>
      </c>
      <c r="P149" s="9">
        <v>0.34581935644179401</v>
      </c>
      <c r="Q149" s="10"/>
      <c r="R149" s="9">
        <v>0.44408862506183444</v>
      </c>
      <c r="S149" s="9">
        <v>0.44913952459059076</v>
      </c>
      <c r="T149" s="9">
        <v>0.37157957770314248</v>
      </c>
      <c r="U149" s="9">
        <v>0.39935952511130202</v>
      </c>
      <c r="V149" s="10"/>
      <c r="W149" s="9">
        <v>0.25834424083769636</v>
      </c>
      <c r="X149" s="9">
        <v>0.15595549738219897</v>
      </c>
      <c r="Y149" s="9">
        <v>0.1399541884816754</v>
      </c>
      <c r="Z149" s="49">
        <v>24.2</v>
      </c>
      <c r="AA149" s="49" t="s">
        <v>4782</v>
      </c>
      <c r="AB149" s="49" t="s">
        <v>5303</v>
      </c>
      <c r="AC149" s="54">
        <v>627</v>
      </c>
    </row>
    <row r="150" spans="2:29">
      <c r="B150" s="3" t="s">
        <v>228</v>
      </c>
      <c r="C150" s="27" t="s">
        <v>4761</v>
      </c>
      <c r="D150" s="30" t="s">
        <v>4746</v>
      </c>
      <c r="E150" s="43" t="s">
        <v>946</v>
      </c>
      <c r="F150" s="7">
        <v>5.2144175036267173</v>
      </c>
      <c r="G150" s="7">
        <v>5.8756847801767389</v>
      </c>
      <c r="H150" s="7">
        <v>6.9652285850198972</v>
      </c>
      <c r="I150" s="7"/>
      <c r="J150" s="7">
        <v>0.69435769174423501</v>
      </c>
      <c r="K150" s="8"/>
      <c r="L150" s="9">
        <v>1.0238912777920566</v>
      </c>
      <c r="M150" s="9">
        <v>1.3831123638012344</v>
      </c>
      <c r="N150" s="9">
        <v>0.72938427905982783</v>
      </c>
      <c r="O150" s="9">
        <v>0.42647937922530227</v>
      </c>
      <c r="P150" s="9">
        <v>0.23806374665369054</v>
      </c>
      <c r="Q150" s="10"/>
      <c r="R150" s="9">
        <v>1.2615982086627948</v>
      </c>
      <c r="S150" s="9">
        <v>0.57855031138478763</v>
      </c>
      <c r="T150" s="9">
        <v>0.66488961584213846</v>
      </c>
      <c r="U150" s="9">
        <v>0.60292754180953045</v>
      </c>
      <c r="V150" s="10"/>
      <c r="W150" s="9">
        <v>0.19245733381071728</v>
      </c>
      <c r="X150" s="9">
        <v>4.380793252973704E-2</v>
      </c>
      <c r="Y150" s="9">
        <v>5.9879858376098979E-2</v>
      </c>
      <c r="Z150" s="49">
        <v>31.1</v>
      </c>
      <c r="AA150" s="49" t="s">
        <v>3195</v>
      </c>
      <c r="AB150" s="49" t="s">
        <v>4430</v>
      </c>
      <c r="AC150" s="54">
        <v>1506</v>
      </c>
    </row>
    <row r="151" spans="2:29">
      <c r="B151" s="3" t="s">
        <v>763</v>
      </c>
      <c r="C151" s="27" t="s">
        <v>4761</v>
      </c>
      <c r="D151" s="28" t="s">
        <v>4746</v>
      </c>
      <c r="E151" s="43" t="s">
        <v>334</v>
      </c>
      <c r="F151" s="7">
        <v>1.8644782919942962</v>
      </c>
      <c r="G151" s="7">
        <v>1.7464570942086239</v>
      </c>
      <c r="H151" s="7">
        <v>1.5193940745140369</v>
      </c>
      <c r="I151" s="7"/>
      <c r="J151" s="7"/>
      <c r="K151" s="8"/>
      <c r="L151" s="9">
        <v>1.6246293943244388</v>
      </c>
      <c r="M151" s="9">
        <v>1.0474904701397714</v>
      </c>
      <c r="N151" s="9">
        <v>0.60445785684032194</v>
      </c>
      <c r="O151" s="9">
        <v>0.39358322744599744</v>
      </c>
      <c r="P151" s="9">
        <v>0.20764506565014823</v>
      </c>
      <c r="Q151" s="10"/>
      <c r="R151" s="9">
        <v>1.7319121000621933</v>
      </c>
      <c r="S151" s="9">
        <v>0.63340474051551376</v>
      </c>
      <c r="T151" s="9">
        <v>0.45207656692695736</v>
      </c>
      <c r="U151" s="9">
        <v>0.56129500380070485</v>
      </c>
      <c r="V151" s="10"/>
      <c r="W151" s="9">
        <v>1.0672877104980294</v>
      </c>
      <c r="X151" s="9">
        <v>0.1412396990326048</v>
      </c>
      <c r="Y151" s="9">
        <v>0.27603009673951989</v>
      </c>
      <c r="Z151" s="49">
        <v>16.7</v>
      </c>
      <c r="AA151" s="49" t="s">
        <v>5306</v>
      </c>
      <c r="AB151" s="49" t="s">
        <v>5307</v>
      </c>
      <c r="AC151" s="54">
        <v>348</v>
      </c>
    </row>
    <row r="152" spans="2:29">
      <c r="B152" s="3" t="s">
        <v>1006</v>
      </c>
      <c r="C152" s="27" t="s">
        <v>4761</v>
      </c>
      <c r="D152" s="30" t="s">
        <v>4746</v>
      </c>
      <c r="E152" s="43" t="s">
        <v>1007</v>
      </c>
      <c r="F152" s="7">
        <v>8.4606323804893009</v>
      </c>
      <c r="G152" s="7">
        <v>5.3524436420630384</v>
      </c>
      <c r="H152" s="7">
        <v>1.63</v>
      </c>
      <c r="I152" s="7"/>
      <c r="J152" s="7"/>
      <c r="K152" s="8"/>
      <c r="L152" s="9">
        <v>1.6861170592433976</v>
      </c>
      <c r="M152" s="9">
        <v>1.6595289079229123</v>
      </c>
      <c r="N152" s="9">
        <v>0.54032833690221271</v>
      </c>
      <c r="O152" s="9">
        <v>0.35938615274803709</v>
      </c>
      <c r="P152" s="9">
        <v>0.42094932191291934</v>
      </c>
      <c r="Q152" s="10"/>
      <c r="R152" s="9">
        <v>10.128046562386322</v>
      </c>
      <c r="S152" s="9">
        <v>9.5915787559112413</v>
      </c>
      <c r="T152" s="9">
        <v>5.8395780283739542</v>
      </c>
      <c r="U152" s="9">
        <v>11.627591851582393</v>
      </c>
      <c r="V152" s="10"/>
      <c r="W152" s="9">
        <v>2.1911604615719575</v>
      </c>
      <c r="X152" s="9">
        <v>0.13281079904202048</v>
      </c>
      <c r="Y152" s="9">
        <v>0.34313085129544962</v>
      </c>
      <c r="Z152" s="49" t="s">
        <v>3196</v>
      </c>
      <c r="AA152" s="49" t="s">
        <v>3197</v>
      </c>
      <c r="AB152" s="49" t="s">
        <v>5309</v>
      </c>
      <c r="AC152" s="54">
        <v>559</v>
      </c>
    </row>
    <row r="153" spans="2:29">
      <c r="B153" s="3" t="s">
        <v>221</v>
      </c>
      <c r="C153" s="27" t="s">
        <v>4761</v>
      </c>
      <c r="D153" s="30" t="s">
        <v>4746</v>
      </c>
      <c r="E153" s="43" t="s">
        <v>462</v>
      </c>
      <c r="F153" s="7">
        <v>2.4876706577747085</v>
      </c>
      <c r="G153" s="7">
        <v>3.1974125464735446</v>
      </c>
      <c r="H153" s="7"/>
      <c r="I153" s="7">
        <v>0.79</v>
      </c>
      <c r="J153" s="7">
        <v>0.62938306707634295</v>
      </c>
      <c r="K153" s="8"/>
      <c r="L153" s="9">
        <v>2.6379780512138344</v>
      </c>
      <c r="M153" s="9">
        <v>2.6429664117060194</v>
      </c>
      <c r="N153" s="9">
        <v>1.0430329231792483</v>
      </c>
      <c r="O153" s="9">
        <v>0.35656800798137678</v>
      </c>
      <c r="P153" s="9">
        <v>0.33688061190555368</v>
      </c>
      <c r="Q153" s="10"/>
      <c r="R153" s="9">
        <v>2.1956028421561697</v>
      </c>
      <c r="S153" s="9">
        <v>1.491573974182508</v>
      </c>
      <c r="T153" s="9">
        <v>1.216100591495852</v>
      </c>
      <c r="U153" s="9">
        <v>0.80722443361482088</v>
      </c>
      <c r="V153" s="10"/>
      <c r="W153" s="9">
        <v>3.4602629397133722</v>
      </c>
      <c r="X153" s="9">
        <v>1.7696316475186544</v>
      </c>
      <c r="Y153" s="9">
        <v>0.85277744877413242</v>
      </c>
      <c r="Z153" s="49">
        <v>35.1</v>
      </c>
      <c r="AA153" s="49" t="s">
        <v>3198</v>
      </c>
      <c r="AB153" s="49" t="s">
        <v>5310</v>
      </c>
      <c r="AC153" s="54">
        <v>1680</v>
      </c>
    </row>
    <row r="154" spans="2:29">
      <c r="B154" s="3" t="s">
        <v>189</v>
      </c>
      <c r="C154" s="27" t="s">
        <v>4761</v>
      </c>
      <c r="D154" s="30" t="s">
        <v>4746</v>
      </c>
      <c r="E154" s="43" t="s">
        <v>588</v>
      </c>
      <c r="F154" s="7">
        <v>1.790351177533416</v>
      </c>
      <c r="G154" s="7">
        <v>2.0080209204472808</v>
      </c>
      <c r="H154" s="7">
        <v>1.4795873284170962</v>
      </c>
      <c r="I154" s="7"/>
      <c r="J154" s="7"/>
      <c r="K154" s="8"/>
      <c r="L154" s="9">
        <v>1.0266626268747159</v>
      </c>
      <c r="M154" s="9">
        <v>0.68777457960915012</v>
      </c>
      <c r="N154" s="9">
        <v>0.49962126950462049</v>
      </c>
      <c r="O154" s="9">
        <v>0.33328283593394942</v>
      </c>
      <c r="P154" s="9">
        <v>0.19875776397515527</v>
      </c>
      <c r="Q154" s="10"/>
      <c r="R154" s="9">
        <v>1.3729835670134178</v>
      </c>
      <c r="S154" s="9">
        <v>0.7655661088496909</v>
      </c>
      <c r="T154" s="9">
        <v>0.6882255389718076</v>
      </c>
      <c r="U154" s="9">
        <v>0.77295341474445955</v>
      </c>
      <c r="V154" s="10"/>
      <c r="W154" s="9">
        <v>0.52017369278089376</v>
      </c>
      <c r="X154" s="9">
        <v>0.23575176406730594</v>
      </c>
      <c r="Y154" s="9">
        <v>0.2793558892708522</v>
      </c>
      <c r="Z154" s="49">
        <v>35.200000000000003</v>
      </c>
      <c r="AA154" s="49" t="s">
        <v>3240</v>
      </c>
      <c r="AB154" s="49" t="s">
        <v>4692</v>
      </c>
      <c r="AC154" s="54">
        <v>2150</v>
      </c>
    </row>
    <row r="155" spans="2:29">
      <c r="B155" s="3" t="s">
        <v>1511</v>
      </c>
      <c r="C155" s="27" t="s">
        <v>4761</v>
      </c>
      <c r="D155" s="30" t="s">
        <v>4746</v>
      </c>
      <c r="E155" s="43" t="s">
        <v>331</v>
      </c>
      <c r="F155" s="7">
        <v>6.5394912347663432</v>
      </c>
      <c r="G155" s="7">
        <v>8.0121725981002463</v>
      </c>
      <c r="H155" s="7">
        <v>4.7446767458923613</v>
      </c>
      <c r="I155" s="7">
        <v>0.4</v>
      </c>
      <c r="J155" s="7">
        <v>0.44851881145219358</v>
      </c>
      <c r="K155" s="8"/>
      <c r="L155" s="9">
        <v>4.704546220469787</v>
      </c>
      <c r="M155" s="9">
        <v>1.4436019276783607</v>
      </c>
      <c r="N155" s="9">
        <v>0.93340747480874875</v>
      </c>
      <c r="O155" s="9">
        <v>0.32554847841472045</v>
      </c>
      <c r="P155" s="9">
        <v>0.191015401206484</v>
      </c>
      <c r="Q155" s="10"/>
      <c r="R155" s="9">
        <v>0.2645085395608226</v>
      </c>
      <c r="S155" s="9">
        <v>0.13846287905193447</v>
      </c>
      <c r="T155" s="9">
        <v>0.19789125130707563</v>
      </c>
      <c r="U155" s="9">
        <v>0.38680724991286164</v>
      </c>
      <c r="V155" s="10"/>
      <c r="W155" s="9">
        <v>4.7613986608566264E-2</v>
      </c>
      <c r="X155" s="9">
        <v>2.5932617706451271E-2</v>
      </c>
      <c r="Y155" s="9">
        <v>9.9798065681794029E-2</v>
      </c>
      <c r="Z155" s="49" t="s">
        <v>3192</v>
      </c>
      <c r="AA155" s="49" t="s">
        <v>3193</v>
      </c>
      <c r="AB155" s="49" t="s">
        <v>5311</v>
      </c>
      <c r="AC155" s="54">
        <v>519</v>
      </c>
    </row>
    <row r="156" spans="2:29">
      <c r="B156" s="3" t="s">
        <v>1512</v>
      </c>
      <c r="C156" s="27" t="s">
        <v>4761</v>
      </c>
      <c r="D156" s="30" t="s">
        <v>4746</v>
      </c>
      <c r="E156" s="43" t="s">
        <v>331</v>
      </c>
      <c r="F156" s="7">
        <v>5.8461554860875466</v>
      </c>
      <c r="G156" s="7">
        <v>7.3772923069080472</v>
      </c>
      <c r="H156" s="7">
        <v>2.2158332237288656</v>
      </c>
      <c r="I156" s="7">
        <v>0.37502776138467309</v>
      </c>
      <c r="J156" s="7">
        <v>0.35942304059216407</v>
      </c>
      <c r="K156" s="8"/>
      <c r="L156" s="9">
        <v>4.704546220469787</v>
      </c>
      <c r="M156" s="9">
        <v>1.4436019276783607</v>
      </c>
      <c r="N156" s="9">
        <v>0.93340747480874875</v>
      </c>
      <c r="O156" s="9">
        <v>0.32554847841472045</v>
      </c>
      <c r="P156" s="9">
        <v>0.191015401206484</v>
      </c>
      <c r="Q156" s="10"/>
      <c r="R156" s="9">
        <v>0.2645085395608226</v>
      </c>
      <c r="S156" s="9">
        <v>0.13846287905193447</v>
      </c>
      <c r="T156" s="9">
        <v>0.19789125130707563</v>
      </c>
      <c r="U156" s="9">
        <v>0.38680724991286164</v>
      </c>
      <c r="V156" s="10"/>
      <c r="W156" s="9">
        <v>4.7613986608566264E-2</v>
      </c>
      <c r="X156" s="9">
        <v>2.5932617706451271E-2</v>
      </c>
      <c r="Y156" s="9">
        <v>9.9798065681794029E-2</v>
      </c>
      <c r="Z156" s="49" t="s">
        <v>3192</v>
      </c>
      <c r="AA156" s="49" t="s">
        <v>3193</v>
      </c>
      <c r="AB156" s="49" t="s">
        <v>5311</v>
      </c>
      <c r="AC156" s="54">
        <v>519</v>
      </c>
    </row>
    <row r="157" spans="2:29">
      <c r="B157" s="3" t="s">
        <v>82</v>
      </c>
      <c r="C157" s="27" t="s">
        <v>4761</v>
      </c>
      <c r="D157" s="30" t="s">
        <v>4746</v>
      </c>
      <c r="E157" s="43" t="s">
        <v>331</v>
      </c>
      <c r="F157" s="7">
        <v>4.512229038257594</v>
      </c>
      <c r="G157" s="7">
        <v>4.6732330988388711</v>
      </c>
      <c r="H157" s="7">
        <v>3.03</v>
      </c>
      <c r="I157" s="7">
        <v>0.13836430385396256</v>
      </c>
      <c r="J157" s="7">
        <v>0.44223858197510224</v>
      </c>
      <c r="K157" s="8"/>
      <c r="L157" s="9">
        <v>4.704546220469787</v>
      </c>
      <c r="M157" s="9">
        <v>1.4436019276783607</v>
      </c>
      <c r="N157" s="9">
        <v>0.93340747480874875</v>
      </c>
      <c r="O157" s="9">
        <v>0.32554847841472045</v>
      </c>
      <c r="P157" s="9">
        <v>0.191015401206484</v>
      </c>
      <c r="Q157" s="10"/>
      <c r="R157" s="9">
        <v>0.2645085395608226</v>
      </c>
      <c r="S157" s="9">
        <v>0.13846287905193447</v>
      </c>
      <c r="T157" s="9">
        <v>0.19789125130707563</v>
      </c>
      <c r="U157" s="9">
        <v>0.38680724991286164</v>
      </c>
      <c r="V157" s="10"/>
      <c r="W157" s="9">
        <v>4.7613986608566264E-2</v>
      </c>
      <c r="X157" s="9">
        <v>2.5932617706451271E-2</v>
      </c>
      <c r="Y157" s="9">
        <v>9.9798065681794029E-2</v>
      </c>
      <c r="Z157" s="49" t="s">
        <v>3192</v>
      </c>
      <c r="AA157" s="49" t="s">
        <v>3193</v>
      </c>
      <c r="AB157" s="49" t="s">
        <v>5311</v>
      </c>
      <c r="AC157" s="54">
        <v>519</v>
      </c>
    </row>
    <row r="158" spans="2:29">
      <c r="B158" s="3" t="s">
        <v>2367</v>
      </c>
      <c r="C158" s="27" t="s">
        <v>4761</v>
      </c>
      <c r="D158" s="30" t="s">
        <v>4746</v>
      </c>
      <c r="E158" s="43" t="s">
        <v>2368</v>
      </c>
      <c r="F158" s="7"/>
      <c r="G158" s="7"/>
      <c r="H158" s="7">
        <v>1.4615420120160598</v>
      </c>
      <c r="I158" s="7"/>
      <c r="J158" s="7">
        <v>0.73471510480009983</v>
      </c>
      <c r="K158" s="8"/>
      <c r="L158" s="9">
        <v>0.28196839080459768</v>
      </c>
      <c r="M158" s="9">
        <v>0.5621408045977011</v>
      </c>
      <c r="N158" s="9">
        <v>0.29767502612330199</v>
      </c>
      <c r="O158" s="9">
        <v>0.25512669801462906</v>
      </c>
      <c r="P158" s="9">
        <v>0.26250653082549635</v>
      </c>
      <c r="Q158" s="10"/>
      <c r="R158" s="9">
        <v>0.80396516583287014</v>
      </c>
      <c r="S158" s="9">
        <v>0.12886788956827866</v>
      </c>
      <c r="T158" s="9">
        <v>0.1835278858625162</v>
      </c>
      <c r="U158" s="9">
        <v>0.15138039651658328</v>
      </c>
      <c r="V158" s="10"/>
      <c r="W158" s="9">
        <v>0.42296273546273544</v>
      </c>
      <c r="X158" s="9">
        <v>0.24262899262899262</v>
      </c>
      <c r="Y158" s="9">
        <v>0.28690622440622443</v>
      </c>
      <c r="Z158" s="49" t="s">
        <v>3740</v>
      </c>
      <c r="AA158" s="49" t="s">
        <v>3741</v>
      </c>
      <c r="AB158" s="49" t="s">
        <v>3850</v>
      </c>
      <c r="AC158" s="54">
        <v>149</v>
      </c>
    </row>
    <row r="159" spans="2:29">
      <c r="B159" s="3" t="s">
        <v>165</v>
      </c>
      <c r="C159" s="27" t="s">
        <v>4761</v>
      </c>
      <c r="D159" s="30" t="s">
        <v>4746</v>
      </c>
      <c r="E159" s="43" t="s">
        <v>1141</v>
      </c>
      <c r="F159" s="7">
        <v>1.93</v>
      </c>
      <c r="G159" s="7">
        <v>2.2200000000000002</v>
      </c>
      <c r="H159" s="7">
        <v>3.0197158482261246</v>
      </c>
      <c r="I159" s="7"/>
      <c r="J159" s="7">
        <v>0.66085286269134969</v>
      </c>
      <c r="K159" s="8"/>
      <c r="L159" s="9">
        <v>0.34639387567544161</v>
      </c>
      <c r="M159" s="9">
        <v>0.72615685161215815</v>
      </c>
      <c r="N159" s="9">
        <v>0.4176502571850626</v>
      </c>
      <c r="O159" s="9">
        <v>0.25377116544048656</v>
      </c>
      <c r="P159" s="9">
        <v>0.11327931404485461</v>
      </c>
      <c r="Q159" s="10"/>
      <c r="R159" s="9">
        <v>0.26925909043094076</v>
      </c>
      <c r="S159" s="9">
        <v>0.29737777154411676</v>
      </c>
      <c r="T159" s="9">
        <v>0.3199708965952523</v>
      </c>
      <c r="U159" s="9">
        <v>0.29450249541241513</v>
      </c>
      <c r="V159" s="10"/>
      <c r="W159" s="9">
        <v>7.9692306448548647E-2</v>
      </c>
      <c r="X159" s="9">
        <v>2.763663703721669E-2</v>
      </c>
      <c r="Y159" s="9">
        <v>2.6415887529356599E-2</v>
      </c>
      <c r="Z159" s="49" t="s">
        <v>3298</v>
      </c>
      <c r="AA159" s="49" t="s">
        <v>3299</v>
      </c>
      <c r="AB159" s="49" t="s">
        <v>3991</v>
      </c>
      <c r="AC159" s="54">
        <v>525</v>
      </c>
    </row>
    <row r="160" spans="2:29">
      <c r="B160" s="3" t="s">
        <v>1216</v>
      </c>
      <c r="C160" s="27" t="s">
        <v>4761</v>
      </c>
      <c r="D160" s="30" t="s">
        <v>4746</v>
      </c>
      <c r="E160" s="43" t="s">
        <v>1217</v>
      </c>
      <c r="F160" s="7">
        <v>2.9187966438406563</v>
      </c>
      <c r="G160" s="7">
        <v>3</v>
      </c>
      <c r="H160" s="7">
        <v>0.55132275011131471</v>
      </c>
      <c r="I160" s="7">
        <v>0.19477453829430502</v>
      </c>
      <c r="J160" s="7"/>
      <c r="K160" s="8"/>
      <c r="L160" s="9">
        <v>1.5352524840070778</v>
      </c>
      <c r="M160" s="9">
        <v>0.71716346808221043</v>
      </c>
      <c r="N160" s="9">
        <v>0.39410643800190553</v>
      </c>
      <c r="O160" s="9">
        <v>0.24996597250578467</v>
      </c>
      <c r="P160" s="9">
        <v>0.13481693208112155</v>
      </c>
      <c r="Q160" s="10"/>
      <c r="R160" s="9">
        <v>0.14034830967364262</v>
      </c>
      <c r="S160" s="9">
        <v>0.12073759695594907</v>
      </c>
      <c r="T160" s="9">
        <v>0.12044489975120738</v>
      </c>
      <c r="U160" s="9">
        <v>0.14839748280403922</v>
      </c>
      <c r="V160" s="10"/>
      <c r="W160" s="9">
        <v>4.3743257820927722E-2</v>
      </c>
      <c r="X160" s="9">
        <v>3.2847896440129448E-2</v>
      </c>
      <c r="Y160" s="9">
        <v>7.7939590075512405E-2</v>
      </c>
      <c r="Z160" s="49" t="s">
        <v>3358</v>
      </c>
      <c r="AA160" s="49" t="s">
        <v>3359</v>
      </c>
      <c r="AB160" s="49" t="s">
        <v>5340</v>
      </c>
      <c r="AC160" s="54">
        <v>298</v>
      </c>
    </row>
    <row r="161" spans="2:29">
      <c r="B161" s="3" t="s">
        <v>1530</v>
      </c>
      <c r="C161" s="27" t="s">
        <v>4761</v>
      </c>
      <c r="D161" s="28" t="s">
        <v>4746</v>
      </c>
      <c r="E161" s="43" t="s">
        <v>1531</v>
      </c>
      <c r="F161" s="7">
        <v>3.5924951276067936</v>
      </c>
      <c r="G161" s="7">
        <v>3.2244931394105949</v>
      </c>
      <c r="H161" s="7">
        <v>2.8540375179757334</v>
      </c>
      <c r="I161" s="7"/>
      <c r="J161" s="7"/>
      <c r="K161" s="8"/>
      <c r="L161" s="9">
        <v>3.5174875089221986</v>
      </c>
      <c r="M161" s="9">
        <v>2.7643349988103734</v>
      </c>
      <c r="N161" s="9">
        <v>0.31563763978110876</v>
      </c>
      <c r="O161" s="9">
        <v>0.23709255293837736</v>
      </c>
      <c r="P161" s="9">
        <v>0.12059838210801808</v>
      </c>
      <c r="Q161" s="10"/>
      <c r="R161" s="9">
        <v>2.0504669963111217</v>
      </c>
      <c r="S161" s="9">
        <v>0.73434842895638752</v>
      </c>
      <c r="T161" s="9">
        <v>0.42320069068361982</v>
      </c>
      <c r="U161" s="9">
        <v>0.65164953038746309</v>
      </c>
      <c r="V161" s="10"/>
      <c r="W161" s="9">
        <v>0.22891469117884211</v>
      </c>
      <c r="X161" s="9">
        <v>2.7173036606998872E-2</v>
      </c>
      <c r="Y161" s="9">
        <v>7.4504112239961298E-2</v>
      </c>
      <c r="Z161" s="49" t="s">
        <v>3298</v>
      </c>
      <c r="AA161" s="49" t="s">
        <v>3299</v>
      </c>
      <c r="AB161" s="49" t="s">
        <v>3994</v>
      </c>
      <c r="AC161" s="54">
        <v>537</v>
      </c>
    </row>
    <row r="162" spans="2:29">
      <c r="B162" s="3" t="s">
        <v>523</v>
      </c>
      <c r="C162" s="27" t="s">
        <v>4761</v>
      </c>
      <c r="D162" s="30" t="s">
        <v>4746</v>
      </c>
      <c r="E162" s="43" t="s">
        <v>524</v>
      </c>
      <c r="F162" s="7">
        <v>1.9009459340367596</v>
      </c>
      <c r="G162" s="7">
        <v>1.9880019885587443</v>
      </c>
      <c r="H162" s="7">
        <v>1.6686524051071663</v>
      </c>
      <c r="I162" s="7">
        <v>0.6636888305815537</v>
      </c>
      <c r="J162" s="7"/>
      <c r="K162" s="8"/>
      <c r="L162" s="9">
        <v>0.75892498997192137</v>
      </c>
      <c r="M162" s="9">
        <v>0.68218511833132767</v>
      </c>
      <c r="N162" s="9">
        <v>0.23987164059366226</v>
      </c>
      <c r="O162" s="9">
        <v>0.20630264741275572</v>
      </c>
      <c r="P162" s="9">
        <v>0.32079823505816285</v>
      </c>
      <c r="Q162" s="10"/>
      <c r="R162" s="9">
        <v>0.99342590965020217</v>
      </c>
      <c r="S162" s="9">
        <v>0.59107048690455266</v>
      </c>
      <c r="T162" s="9">
        <v>0.35739145719810161</v>
      </c>
      <c r="U162" s="9">
        <v>0.45041307786957285</v>
      </c>
      <c r="V162" s="10"/>
      <c r="W162" s="9">
        <v>0.93693909297594835</v>
      </c>
      <c r="X162" s="9">
        <v>1.1425152566710541</v>
      </c>
      <c r="Y162" s="9">
        <v>1.4924015795141796</v>
      </c>
      <c r="Z162" s="49" t="s">
        <v>3298</v>
      </c>
      <c r="AA162" s="49" t="s">
        <v>3299</v>
      </c>
      <c r="AB162" s="49" t="s">
        <v>3992</v>
      </c>
      <c r="AC162" s="54">
        <v>531</v>
      </c>
    </row>
    <row r="163" spans="2:29">
      <c r="B163" s="3" t="s">
        <v>3160</v>
      </c>
      <c r="C163" s="27" t="s">
        <v>4761</v>
      </c>
      <c r="D163" s="30" t="s">
        <v>4746</v>
      </c>
      <c r="E163" s="43" t="s">
        <v>907</v>
      </c>
      <c r="F163" s="7">
        <v>1.869047792501767</v>
      </c>
      <c r="G163" s="7">
        <v>1.6433559487561651</v>
      </c>
      <c r="H163" s="7"/>
      <c r="I163" s="7"/>
      <c r="J163" s="7">
        <v>0.73161557837579028</v>
      </c>
      <c r="K163" s="8"/>
      <c r="L163" s="9">
        <v>1.2467386513882768</v>
      </c>
      <c r="M163" s="9">
        <v>0.80312913177611278</v>
      </c>
      <c r="N163" s="9">
        <v>0.34081092992507711</v>
      </c>
      <c r="O163" s="9">
        <v>0.19920669898633758</v>
      </c>
      <c r="P163" s="9">
        <v>0.10866020273248127</v>
      </c>
      <c r="Q163" s="10"/>
      <c r="R163" s="9">
        <v>0.5889588906096016</v>
      </c>
      <c r="S163" s="9">
        <v>0.22353231029142615</v>
      </c>
      <c r="T163" s="9">
        <v>0.21392369421371252</v>
      </c>
      <c r="U163" s="9">
        <v>0.15741588061382514</v>
      </c>
      <c r="V163" s="10"/>
      <c r="W163" s="9">
        <v>0.68801196424322764</v>
      </c>
      <c r="X163" s="9">
        <v>7.8022500934706501E-2</v>
      </c>
      <c r="Y163" s="9">
        <v>5.4518881071343596E-2</v>
      </c>
      <c r="Z163" s="49">
        <v>21.6</v>
      </c>
      <c r="AA163" s="49" t="s">
        <v>4945</v>
      </c>
      <c r="AB163" s="49" t="s">
        <v>5363</v>
      </c>
      <c r="AC163" s="54">
        <v>602</v>
      </c>
    </row>
    <row r="164" spans="2:29">
      <c r="B164" s="3" t="s">
        <v>1524</v>
      </c>
      <c r="C164" s="27" t="s">
        <v>4761</v>
      </c>
      <c r="D164" s="30" t="s">
        <v>4746</v>
      </c>
      <c r="E164" s="43" t="s">
        <v>1525</v>
      </c>
      <c r="F164" s="7">
        <v>3.9058420265846951</v>
      </c>
      <c r="G164" s="7">
        <v>3.7045422817949887</v>
      </c>
      <c r="H164" s="7">
        <v>2.4878767227762455</v>
      </c>
      <c r="I164" s="7">
        <v>0.81</v>
      </c>
      <c r="J164" s="7">
        <v>0.78807055319083796</v>
      </c>
      <c r="K164" s="8"/>
      <c r="L164" s="9">
        <v>1.4586873881932021</v>
      </c>
      <c r="M164" s="9">
        <v>0.77364713774597493</v>
      </c>
      <c r="N164" s="9">
        <v>0.36404293381037567</v>
      </c>
      <c r="O164" s="9">
        <v>0.1599396243291592</v>
      </c>
      <c r="P164" s="9">
        <v>0.11763938580799047</v>
      </c>
      <c r="Q164" s="10"/>
      <c r="R164" s="9">
        <v>1.1273783859780673</v>
      </c>
      <c r="S164" s="9">
        <v>0.71640578623426121</v>
      </c>
      <c r="T164" s="9">
        <v>0.52316680726091169</v>
      </c>
      <c r="U164" s="9">
        <v>0.68369419189552283</v>
      </c>
      <c r="V164" s="10"/>
      <c r="W164" s="9">
        <v>0.51048577407720741</v>
      </c>
      <c r="X164" s="9">
        <v>0.15250011131394986</v>
      </c>
      <c r="Y164" s="9">
        <v>0.17819137094260654</v>
      </c>
      <c r="Z164" s="49" t="s">
        <v>3192</v>
      </c>
      <c r="AA164" s="49" t="s">
        <v>3193</v>
      </c>
      <c r="AB164" s="49" t="s">
        <v>5383</v>
      </c>
      <c r="AC164" s="54">
        <v>518</v>
      </c>
    </row>
    <row r="165" spans="2:29">
      <c r="B165" s="3" t="s">
        <v>1183</v>
      </c>
      <c r="C165" s="27" t="s">
        <v>4761</v>
      </c>
      <c r="D165" s="30" t="s">
        <v>4746</v>
      </c>
      <c r="E165" s="43" t="s">
        <v>1184</v>
      </c>
      <c r="F165" s="7">
        <v>4.2609723803853434</v>
      </c>
      <c r="G165" s="7">
        <v>6.4909381082563122</v>
      </c>
      <c r="H165" s="7">
        <v>1.1399999999999999</v>
      </c>
      <c r="I165" s="7">
        <v>0.32668848292102021</v>
      </c>
      <c r="J165" s="7"/>
      <c r="K165" s="8"/>
      <c r="L165" s="9">
        <v>1.2370522473191878</v>
      </c>
      <c r="M165" s="9">
        <v>0.66584277638350187</v>
      </c>
      <c r="N165" s="9">
        <v>0.27727076837275333</v>
      </c>
      <c r="O165" s="9">
        <v>0.14060638324840927</v>
      </c>
      <c r="P165" s="9">
        <v>8.4049484117930381E-2</v>
      </c>
      <c r="Q165" s="10"/>
      <c r="R165" s="9">
        <v>0.92477150478855996</v>
      </c>
      <c r="S165" s="9">
        <v>0.53917216950190228</v>
      </c>
      <c r="T165" s="9">
        <v>0.3483185376306468</v>
      </c>
      <c r="U165" s="9">
        <v>0.35168583548344778</v>
      </c>
      <c r="V165" s="10"/>
      <c r="W165" s="9">
        <v>0.38703891168060811</v>
      </c>
      <c r="X165" s="9">
        <v>4.9105795016605398E-2</v>
      </c>
      <c r="Y165" s="9">
        <v>6.9813699895217296E-2</v>
      </c>
      <c r="Z165" s="49" t="s">
        <v>3196</v>
      </c>
      <c r="AA165" s="49" t="s">
        <v>3197</v>
      </c>
      <c r="AB165" s="49" t="s">
        <v>5388</v>
      </c>
      <c r="AC165" s="54">
        <v>554</v>
      </c>
    </row>
    <row r="166" spans="2:29">
      <c r="B166" s="3" t="s">
        <v>3027</v>
      </c>
      <c r="C166" s="27" t="s">
        <v>4761</v>
      </c>
      <c r="D166" s="30" t="s">
        <v>4746</v>
      </c>
      <c r="E166" s="43" t="s">
        <v>3028</v>
      </c>
      <c r="F166" s="7">
        <v>2.58</v>
      </c>
      <c r="G166" s="7">
        <v>1.54</v>
      </c>
      <c r="H166" s="7">
        <v>1.84</v>
      </c>
      <c r="I166" s="7">
        <v>0.55000000000000004</v>
      </c>
      <c r="J166" s="7">
        <v>0.27997629742198343</v>
      </c>
      <c r="K166" s="8"/>
      <c r="L166" s="9">
        <v>2.7266248201909247</v>
      </c>
      <c r="M166" s="9">
        <v>0.77012771893117127</v>
      </c>
      <c r="N166" s="9">
        <v>0.38967351030905367</v>
      </c>
      <c r="O166" s="9">
        <v>0.13138049779870101</v>
      </c>
      <c r="P166" s="9">
        <v>8.3540386208099032E-2</v>
      </c>
      <c r="Q166" s="10"/>
      <c r="R166" s="9">
        <v>0.10787581830595606</v>
      </c>
      <c r="S166" s="9">
        <v>8.5465279730109645E-2</v>
      </c>
      <c r="T166" s="9">
        <v>0.14141130165870117</v>
      </c>
      <c r="U166" s="9">
        <v>9.2453512189244552E-2</v>
      </c>
      <c r="V166" s="10"/>
      <c r="W166" s="9">
        <v>2.2772277227722772E-2</v>
      </c>
      <c r="X166" s="9">
        <v>4.227722772277228E-2</v>
      </c>
      <c r="Y166" s="9">
        <v>2.9702970297029702E-2</v>
      </c>
      <c r="Z166" s="49" t="s">
        <v>3192</v>
      </c>
      <c r="AA166" s="49" t="s">
        <v>3193</v>
      </c>
      <c r="AB166" s="45" t="s">
        <v>4745</v>
      </c>
      <c r="AC166" s="54">
        <v>517</v>
      </c>
    </row>
    <row r="167" spans="2:29">
      <c r="B167" s="3" t="s">
        <v>2464</v>
      </c>
      <c r="C167" s="27" t="s">
        <v>4761</v>
      </c>
      <c r="D167" s="30" t="s">
        <v>4746</v>
      </c>
      <c r="E167" s="43" t="s">
        <v>2465</v>
      </c>
      <c r="F167" s="7">
        <v>2.14</v>
      </c>
      <c r="G167" s="7">
        <v>1.8541277248853811</v>
      </c>
      <c r="H167" s="7">
        <v>1.31</v>
      </c>
      <c r="I167" s="7">
        <v>0.79</v>
      </c>
      <c r="J167" s="7">
        <v>0.65320615942139237</v>
      </c>
      <c r="K167" s="8"/>
      <c r="L167" s="9">
        <v>1.4777539852486319</v>
      </c>
      <c r="M167" s="9">
        <v>0.60789911967642163</v>
      </c>
      <c r="N167" s="9">
        <v>0.23024370347710818</v>
      </c>
      <c r="O167" s="9">
        <v>0.12001631487712858</v>
      </c>
      <c r="P167" s="9">
        <v>6.3016212909146524E-2</v>
      </c>
      <c r="Q167" s="10"/>
      <c r="R167" s="9">
        <v>0.31243114990255061</v>
      </c>
      <c r="S167" s="9">
        <v>0.16998559444114905</v>
      </c>
      <c r="T167" s="9">
        <v>0.17142615032624353</v>
      </c>
      <c r="U167" s="9">
        <v>0.24091178713668332</v>
      </c>
      <c r="V167" s="10"/>
      <c r="W167" s="9">
        <v>4.7273526824978013E-2</v>
      </c>
      <c r="X167" s="9">
        <v>2.5945470536499562E-2</v>
      </c>
      <c r="Y167" s="9">
        <v>3.611477572559367E-2</v>
      </c>
      <c r="Z167" s="49">
        <v>26.19</v>
      </c>
      <c r="AA167" s="49" t="s">
        <v>3670</v>
      </c>
      <c r="AB167" s="49" t="s">
        <v>5399</v>
      </c>
      <c r="AC167" s="54">
        <v>723</v>
      </c>
    </row>
    <row r="168" spans="2:29">
      <c r="B168" s="3" t="s">
        <v>1241</v>
      </c>
      <c r="C168" s="27" t="s">
        <v>4761</v>
      </c>
      <c r="D168" s="30" t="s">
        <v>4746</v>
      </c>
      <c r="E168" s="43" t="s">
        <v>1325</v>
      </c>
      <c r="F168" s="7">
        <v>1.4448992500719346</v>
      </c>
      <c r="G168" s="7">
        <v>1.3875306496401303</v>
      </c>
      <c r="H168" s="7">
        <v>1.2758350869778545</v>
      </c>
      <c r="I168" s="7"/>
      <c r="J168" s="7">
        <v>0.70678018560678224</v>
      </c>
      <c r="K168" s="8"/>
      <c r="L168" s="9">
        <v>0.4968341907400079</v>
      </c>
      <c r="M168" s="9">
        <v>0.14717055797388207</v>
      </c>
      <c r="N168" s="9">
        <v>5.1127819548872182E-2</v>
      </c>
      <c r="O168" s="9">
        <v>5.0257222002374355E-2</v>
      </c>
      <c r="P168" s="9">
        <v>7.1468144044321336E-2</v>
      </c>
      <c r="Q168" s="10"/>
      <c r="R168" s="9">
        <v>0.15017200977214937</v>
      </c>
      <c r="S168" s="9">
        <v>7.3291120307124688E-2</v>
      </c>
      <c r="T168" s="9">
        <v>7.7429326419703848E-2</v>
      </c>
      <c r="U168" s="9">
        <v>6.6311013611208058E-2</v>
      </c>
      <c r="V168" s="10"/>
      <c r="W168" s="9">
        <v>0.1248666830749036</v>
      </c>
      <c r="X168" s="9">
        <v>7.6175239970465172E-2</v>
      </c>
      <c r="Y168" s="9">
        <v>8.991713840347855E-2</v>
      </c>
      <c r="Z168" s="49">
        <v>10.7</v>
      </c>
      <c r="AA168" s="49" t="s">
        <v>3255</v>
      </c>
      <c r="AB168" s="49" t="s">
        <v>5472</v>
      </c>
      <c r="AC168" s="54">
        <v>193</v>
      </c>
    </row>
    <row r="169" spans="2:29">
      <c r="B169" s="3" t="s">
        <v>1269</v>
      </c>
      <c r="C169" s="27" t="s">
        <v>4761</v>
      </c>
      <c r="D169" s="30" t="s">
        <v>4746</v>
      </c>
      <c r="E169" s="43" t="s">
        <v>1270</v>
      </c>
      <c r="F169" s="7">
        <v>1.5456461435624884</v>
      </c>
      <c r="G169" s="7">
        <v>1.9759080337648431</v>
      </c>
      <c r="H169" s="7">
        <v>0.64562472742412413</v>
      </c>
      <c r="I169" s="7">
        <v>0.40210453157435366</v>
      </c>
      <c r="J169" s="7"/>
      <c r="K169" s="8"/>
      <c r="L169" s="9">
        <v>0.85836806520329723</v>
      </c>
      <c r="M169" s="9">
        <v>0.24291932944336389</v>
      </c>
      <c r="N169" s="9">
        <v>3.6343428730202833E-2</v>
      </c>
      <c r="O169" s="9">
        <v>3.9733259238677411E-2</v>
      </c>
      <c r="P169" s="9">
        <v>1.3448180050013893E-2</v>
      </c>
      <c r="Q169" s="10"/>
      <c r="R169" s="9">
        <v>0.9398786959818044</v>
      </c>
      <c r="S169" s="9">
        <v>0.1683093252463988</v>
      </c>
      <c r="T169" s="9">
        <v>8.3965125094768764E-2</v>
      </c>
      <c r="U169" s="9">
        <v>9.8142532221379836E-2</v>
      </c>
      <c r="V169" s="10"/>
      <c r="W169" s="9">
        <v>0.14260340015224562</v>
      </c>
      <c r="X169" s="9">
        <v>3.0512560263892412E-2</v>
      </c>
      <c r="Y169" s="9">
        <v>3.3240294341537684E-2</v>
      </c>
      <c r="Z169" s="49">
        <v>11.6</v>
      </c>
      <c r="AA169" s="49" t="s">
        <v>3264</v>
      </c>
      <c r="AB169" s="49" t="s">
        <v>5488</v>
      </c>
      <c r="AC169" s="54">
        <v>235</v>
      </c>
    </row>
    <row r="170" spans="2:29">
      <c r="B170" s="3" t="s">
        <v>2590</v>
      </c>
      <c r="C170" s="27" t="s">
        <v>4761</v>
      </c>
      <c r="D170" s="30" t="s">
        <v>4746</v>
      </c>
      <c r="E170" s="43" t="s">
        <v>2591</v>
      </c>
      <c r="F170" s="7"/>
      <c r="G170" s="7">
        <v>1.4784673666075729</v>
      </c>
      <c r="H170" s="7"/>
      <c r="I170" s="7">
        <v>0.60576750698392057</v>
      </c>
      <c r="J170" s="7"/>
      <c r="K170" s="8"/>
      <c r="L170" s="9"/>
      <c r="M170" s="9"/>
      <c r="N170" s="9"/>
      <c r="O170" s="9"/>
      <c r="P170" s="9"/>
      <c r="Q170" s="10"/>
      <c r="R170" s="9"/>
      <c r="S170" s="9"/>
      <c r="T170" s="9"/>
      <c r="U170" s="9"/>
      <c r="V170" s="10"/>
      <c r="W170" s="9"/>
      <c r="X170" s="9"/>
      <c r="Y170" s="9"/>
      <c r="Z170" s="49" t="s">
        <v>3693</v>
      </c>
      <c r="AA170" s="49" t="s">
        <v>3694</v>
      </c>
      <c r="AB170" s="49" t="s">
        <v>4769</v>
      </c>
      <c r="AC170" s="54">
        <v>113</v>
      </c>
    </row>
    <row r="171" spans="2:29">
      <c r="B171" s="3" t="s">
        <v>1689</v>
      </c>
      <c r="C171" s="27" t="s">
        <v>4761</v>
      </c>
      <c r="D171" s="30" t="s">
        <v>4746</v>
      </c>
      <c r="E171" s="43" t="s">
        <v>1690</v>
      </c>
      <c r="F171" s="7">
        <v>1.6849105004951885</v>
      </c>
      <c r="G171" s="7">
        <v>2.0540623861887828</v>
      </c>
      <c r="H171" s="7">
        <v>1.5382799694127725</v>
      </c>
      <c r="I171" s="7"/>
      <c r="J171" s="7"/>
      <c r="K171" s="8"/>
      <c r="L171" s="9"/>
      <c r="M171" s="9"/>
      <c r="N171" s="9"/>
      <c r="O171" s="9"/>
      <c r="P171" s="9"/>
      <c r="Q171" s="10"/>
      <c r="R171" s="9"/>
      <c r="S171" s="9"/>
      <c r="T171" s="9"/>
      <c r="U171" s="9"/>
      <c r="V171" s="10"/>
      <c r="W171" s="9"/>
      <c r="X171" s="9"/>
      <c r="Y171" s="9"/>
      <c r="Z171" s="49">
        <v>9.9</v>
      </c>
      <c r="AA171" s="49" t="s">
        <v>3629</v>
      </c>
      <c r="AB171" s="49" t="s">
        <v>3842</v>
      </c>
      <c r="AC171" s="54">
        <v>130</v>
      </c>
    </row>
    <row r="172" spans="2:29">
      <c r="B172" s="3" t="s">
        <v>81</v>
      </c>
      <c r="C172" s="27" t="s">
        <v>4761</v>
      </c>
      <c r="D172" s="30" t="s">
        <v>4746</v>
      </c>
      <c r="E172" s="43" t="s">
        <v>330</v>
      </c>
      <c r="F172" s="7">
        <v>1.6213740970723438</v>
      </c>
      <c r="G172" s="7">
        <v>1.33</v>
      </c>
      <c r="H172" s="7"/>
      <c r="I172" s="7">
        <v>0.45</v>
      </c>
      <c r="J172" s="7"/>
      <c r="K172" s="8"/>
      <c r="L172" s="9"/>
      <c r="M172" s="9"/>
      <c r="N172" s="9"/>
      <c r="O172" s="9"/>
      <c r="P172" s="9"/>
      <c r="Q172" s="10"/>
      <c r="R172" s="9"/>
      <c r="S172" s="9"/>
      <c r="T172" s="9"/>
      <c r="U172" s="9"/>
      <c r="V172" s="10"/>
      <c r="W172" s="9"/>
      <c r="X172" s="9"/>
      <c r="Y172" s="9"/>
      <c r="Z172" s="49" t="s">
        <v>3767</v>
      </c>
      <c r="AA172" s="49" t="s">
        <v>3768</v>
      </c>
      <c r="AB172" s="49" t="s">
        <v>4770</v>
      </c>
      <c r="AC172" s="54">
        <v>140</v>
      </c>
    </row>
    <row r="173" spans="2:29">
      <c r="B173" s="3" t="s">
        <v>420</v>
      </c>
      <c r="C173" s="27" t="s">
        <v>4761</v>
      </c>
      <c r="D173" s="30" t="s">
        <v>4746</v>
      </c>
      <c r="E173" s="43" t="s">
        <v>421</v>
      </c>
      <c r="F173" s="7">
        <v>2.1351552885537606</v>
      </c>
      <c r="G173" s="7">
        <v>2.5201333948620128</v>
      </c>
      <c r="H173" s="7">
        <v>1.6030010827902421</v>
      </c>
      <c r="I173" s="7">
        <v>0.72</v>
      </c>
      <c r="J173" s="7"/>
      <c r="K173" s="8"/>
      <c r="L173" s="9"/>
      <c r="M173" s="9"/>
      <c r="N173" s="9"/>
      <c r="O173" s="9"/>
      <c r="P173" s="9"/>
      <c r="Q173" s="10"/>
      <c r="R173" s="9"/>
      <c r="S173" s="9"/>
      <c r="T173" s="9"/>
      <c r="U173" s="9"/>
      <c r="V173" s="10"/>
      <c r="W173" s="9"/>
      <c r="X173" s="9"/>
      <c r="Y173" s="9"/>
      <c r="Z173" s="49" t="s">
        <v>3241</v>
      </c>
      <c r="AA173" s="49" t="s">
        <v>3242</v>
      </c>
      <c r="AB173" s="49" t="s">
        <v>4771</v>
      </c>
      <c r="AC173" s="54">
        <v>214</v>
      </c>
    </row>
    <row r="174" spans="2:29">
      <c r="B174" s="3" t="s">
        <v>1095</v>
      </c>
      <c r="C174" s="27" t="s">
        <v>4761</v>
      </c>
      <c r="D174" s="28" t="s">
        <v>4746</v>
      </c>
      <c r="E174" s="43" t="s">
        <v>1096</v>
      </c>
      <c r="F174" s="7">
        <v>7.2881128592280504</v>
      </c>
      <c r="G174" s="7">
        <v>8.7942186340580264</v>
      </c>
      <c r="H174" s="7">
        <v>4.0078138456457353</v>
      </c>
      <c r="I174" s="7"/>
      <c r="J174" s="7"/>
      <c r="K174" s="8"/>
      <c r="L174" s="9"/>
      <c r="M174" s="9"/>
      <c r="N174" s="9"/>
      <c r="O174" s="9"/>
      <c r="P174" s="9"/>
      <c r="Q174" s="10"/>
      <c r="R174" s="9"/>
      <c r="S174" s="9"/>
      <c r="T174" s="9"/>
      <c r="U174" s="9"/>
      <c r="V174" s="10"/>
      <c r="W174" s="9"/>
      <c r="X174" s="9"/>
      <c r="Y174" s="9"/>
      <c r="Z174" s="49">
        <v>11.6</v>
      </c>
      <c r="AA174" s="49" t="s">
        <v>3264</v>
      </c>
      <c r="AB174" s="49" t="s">
        <v>3875</v>
      </c>
      <c r="AC174" s="54">
        <v>238</v>
      </c>
    </row>
    <row r="175" spans="2:29">
      <c r="B175" s="3" t="s">
        <v>1509</v>
      </c>
      <c r="C175" s="27" t="s">
        <v>4761</v>
      </c>
      <c r="D175" s="30" t="s">
        <v>4746</v>
      </c>
      <c r="E175" s="43" t="s">
        <v>1510</v>
      </c>
      <c r="F175" s="7">
        <v>6.6586799566204151</v>
      </c>
      <c r="G175" s="7">
        <v>8.2428714740717819</v>
      </c>
      <c r="H175" s="7">
        <v>2.6026258017517869</v>
      </c>
      <c r="I175" s="7">
        <v>0.78153208070853608</v>
      </c>
      <c r="J175" s="7"/>
      <c r="K175" s="8"/>
      <c r="L175" s="9"/>
      <c r="M175" s="9"/>
      <c r="N175" s="9"/>
      <c r="O175" s="9"/>
      <c r="P175" s="9"/>
      <c r="Q175" s="10"/>
      <c r="R175" s="9"/>
      <c r="S175" s="9"/>
      <c r="T175" s="9"/>
      <c r="U175" s="9"/>
      <c r="V175" s="10"/>
      <c r="W175" s="9"/>
      <c r="X175" s="9"/>
      <c r="Y175" s="9"/>
      <c r="Z175" s="49">
        <v>11.6</v>
      </c>
      <c r="AA175" s="49" t="s">
        <v>3264</v>
      </c>
      <c r="AB175" s="49" t="s">
        <v>4772</v>
      </c>
      <c r="AC175" s="54">
        <v>239</v>
      </c>
    </row>
    <row r="176" spans="2:29">
      <c r="B176" s="3" t="s">
        <v>1773</v>
      </c>
      <c r="C176" s="27" t="s">
        <v>4761</v>
      </c>
      <c r="D176" s="30" t="s">
        <v>4746</v>
      </c>
      <c r="E176" s="43" t="s">
        <v>1774</v>
      </c>
      <c r="F176" s="7">
        <v>1.3749186871416526</v>
      </c>
      <c r="G176" s="7">
        <v>1.403153623232166</v>
      </c>
      <c r="H176" s="7">
        <v>0.68864086486327358</v>
      </c>
      <c r="I176" s="7">
        <v>0.3870957303597668</v>
      </c>
      <c r="J176" s="7"/>
      <c r="K176" s="8"/>
      <c r="L176" s="9"/>
      <c r="M176" s="9"/>
      <c r="N176" s="9"/>
      <c r="O176" s="9"/>
      <c r="P176" s="9"/>
      <c r="Q176" s="10"/>
      <c r="R176" s="9"/>
      <c r="S176" s="9"/>
      <c r="T176" s="9"/>
      <c r="U176" s="9"/>
      <c r="V176" s="10"/>
      <c r="W176" s="9"/>
      <c r="X176" s="9"/>
      <c r="Y176" s="9"/>
      <c r="Z176" s="49">
        <v>15.2</v>
      </c>
      <c r="AA176" s="49" t="s">
        <v>3206</v>
      </c>
      <c r="AB176" s="49" t="s">
        <v>3922</v>
      </c>
      <c r="AC176" s="54">
        <v>318</v>
      </c>
    </row>
    <row r="177" spans="2:29">
      <c r="B177" s="3" t="s">
        <v>1733</v>
      </c>
      <c r="C177" s="27" t="s">
        <v>4761</v>
      </c>
      <c r="D177" s="30" t="s">
        <v>4746</v>
      </c>
      <c r="E177" s="43" t="s">
        <v>1734</v>
      </c>
      <c r="F177" s="7">
        <v>1.5617762298476296</v>
      </c>
      <c r="G177" s="7">
        <v>1.8677308888925632</v>
      </c>
      <c r="H177" s="7"/>
      <c r="I177" s="7">
        <v>0.41742736891135307</v>
      </c>
      <c r="J177" s="7"/>
      <c r="K177" s="8"/>
      <c r="L177" s="9"/>
      <c r="M177" s="9"/>
      <c r="N177" s="9"/>
      <c r="O177" s="9"/>
      <c r="P177" s="9"/>
      <c r="Q177" s="10"/>
      <c r="R177" s="9"/>
      <c r="S177" s="9"/>
      <c r="T177" s="9"/>
      <c r="U177" s="9"/>
      <c r="V177" s="10"/>
      <c r="W177" s="9"/>
      <c r="X177" s="9"/>
      <c r="Y177" s="9"/>
      <c r="Z177" s="49" t="s">
        <v>3718</v>
      </c>
      <c r="AA177" s="49" t="s">
        <v>3719</v>
      </c>
      <c r="AB177" s="49" t="s">
        <v>3923</v>
      </c>
      <c r="AC177" s="54">
        <v>322</v>
      </c>
    </row>
    <row r="178" spans="2:29">
      <c r="B178" s="3" t="s">
        <v>713</v>
      </c>
      <c r="C178" s="27" t="s">
        <v>4761</v>
      </c>
      <c r="D178" s="30" t="s">
        <v>4746</v>
      </c>
      <c r="E178" s="43" t="s">
        <v>714</v>
      </c>
      <c r="F178" s="7">
        <v>2.5296658004737731</v>
      </c>
      <c r="G178" s="7">
        <v>2.5376317028856925</v>
      </c>
      <c r="H178" s="7">
        <v>1.6610162068293204</v>
      </c>
      <c r="I178" s="7">
        <v>0.82</v>
      </c>
      <c r="J178" s="7"/>
      <c r="K178" s="8"/>
      <c r="L178" s="9"/>
      <c r="M178" s="9"/>
      <c r="N178" s="9"/>
      <c r="O178" s="9"/>
      <c r="P178" s="9"/>
      <c r="Q178" s="10"/>
      <c r="R178" s="9"/>
      <c r="S178" s="9"/>
      <c r="T178" s="9"/>
      <c r="U178" s="9"/>
      <c r="V178" s="10"/>
      <c r="W178" s="9"/>
      <c r="X178" s="9"/>
      <c r="Y178" s="9"/>
      <c r="Z178" s="49">
        <v>16.2</v>
      </c>
      <c r="AA178" s="49" t="s">
        <v>3243</v>
      </c>
      <c r="AB178" s="49" t="s">
        <v>3931</v>
      </c>
      <c r="AC178" s="54">
        <v>331</v>
      </c>
    </row>
    <row r="179" spans="2:29">
      <c r="B179" s="3" t="s">
        <v>11</v>
      </c>
      <c r="C179" s="27" t="s">
        <v>4761</v>
      </c>
      <c r="D179" s="30" t="s">
        <v>4746</v>
      </c>
      <c r="E179" s="43" t="s">
        <v>259</v>
      </c>
      <c r="F179" s="7">
        <v>1.648633870667682</v>
      </c>
      <c r="G179" s="7">
        <v>1.6941330238741521</v>
      </c>
      <c r="H179" s="7">
        <v>1.1675819879812874</v>
      </c>
      <c r="I179" s="7">
        <v>0.46178211398549474</v>
      </c>
      <c r="J179" s="7"/>
      <c r="K179" s="8"/>
      <c r="L179" s="9"/>
      <c r="M179" s="9"/>
      <c r="N179" s="9"/>
      <c r="O179" s="9"/>
      <c r="P179" s="9"/>
      <c r="Q179" s="10"/>
      <c r="R179" s="9"/>
      <c r="S179" s="9"/>
      <c r="T179" s="9"/>
      <c r="U179" s="9"/>
      <c r="V179" s="10"/>
      <c r="W179" s="9"/>
      <c r="X179" s="9"/>
      <c r="Y179" s="9"/>
      <c r="Z179" s="49" t="s">
        <v>3641</v>
      </c>
      <c r="AA179" s="49" t="s">
        <v>3642</v>
      </c>
      <c r="AB179" s="49" t="s">
        <v>3932</v>
      </c>
      <c r="AC179" s="54">
        <v>336</v>
      </c>
    </row>
    <row r="180" spans="2:29">
      <c r="B180" s="3" t="s">
        <v>1636</v>
      </c>
      <c r="C180" s="27" t="s">
        <v>4761</v>
      </c>
      <c r="D180" s="30" t="s">
        <v>4746</v>
      </c>
      <c r="E180" s="43" t="s">
        <v>1637</v>
      </c>
      <c r="F180" s="7">
        <v>1.8652388704553591</v>
      </c>
      <c r="G180" s="7">
        <v>1.8756102911346382</v>
      </c>
      <c r="H180" s="7">
        <v>1.4844685205067587</v>
      </c>
      <c r="I180" s="7"/>
      <c r="J180" s="7"/>
      <c r="K180" s="8"/>
      <c r="L180" s="9"/>
      <c r="M180" s="9"/>
      <c r="N180" s="9"/>
      <c r="O180" s="9"/>
      <c r="P180" s="9"/>
      <c r="Q180" s="10"/>
      <c r="R180" s="9"/>
      <c r="S180" s="9"/>
      <c r="T180" s="9"/>
      <c r="U180" s="9"/>
      <c r="V180" s="10"/>
      <c r="W180" s="9"/>
      <c r="X180" s="9"/>
      <c r="Y180" s="9"/>
      <c r="Z180" s="49">
        <v>16.5</v>
      </c>
      <c r="AA180" s="49" t="s">
        <v>3526</v>
      </c>
      <c r="AB180" s="49" t="s">
        <v>4773</v>
      </c>
      <c r="AC180" s="54">
        <v>347</v>
      </c>
    </row>
    <row r="181" spans="2:29">
      <c r="B181" s="3" t="s">
        <v>1062</v>
      </c>
      <c r="C181" s="27" t="s">
        <v>4761</v>
      </c>
      <c r="D181" s="30" t="s">
        <v>4746</v>
      </c>
      <c r="E181" s="43" t="s">
        <v>1063</v>
      </c>
      <c r="F181" s="7">
        <v>1.8600508987157165</v>
      </c>
      <c r="G181" s="7">
        <v>1.9052206622143095</v>
      </c>
      <c r="H181" s="7">
        <v>1.5593525066383807</v>
      </c>
      <c r="I181" s="7"/>
      <c r="J181" s="7"/>
      <c r="K181" s="8"/>
      <c r="L181" s="9"/>
      <c r="M181" s="9"/>
      <c r="N181" s="9"/>
      <c r="O181" s="9"/>
      <c r="P181" s="9"/>
      <c r="Q181" s="10"/>
      <c r="R181" s="9"/>
      <c r="S181" s="9"/>
      <c r="T181" s="9"/>
      <c r="U181" s="9"/>
      <c r="V181" s="10"/>
      <c r="W181" s="9"/>
      <c r="X181" s="9"/>
      <c r="Y181" s="9"/>
      <c r="Z181" s="49" t="s">
        <v>3527</v>
      </c>
      <c r="AA181" s="49" t="s">
        <v>3528</v>
      </c>
      <c r="AB181" s="49" t="s">
        <v>4774</v>
      </c>
      <c r="AC181" s="54">
        <v>358</v>
      </c>
    </row>
    <row r="182" spans="2:29">
      <c r="B182" s="3" t="s">
        <v>1570</v>
      </c>
      <c r="C182" s="27" t="s">
        <v>4761</v>
      </c>
      <c r="D182" s="30" t="s">
        <v>4746</v>
      </c>
      <c r="E182" s="43" t="s">
        <v>1571</v>
      </c>
      <c r="F182" s="7">
        <v>2.3877988367780119</v>
      </c>
      <c r="G182" s="7">
        <v>1.9614952883990151</v>
      </c>
      <c r="H182" s="7">
        <v>1.239855044254857</v>
      </c>
      <c r="I182" s="7"/>
      <c r="J182" s="7"/>
      <c r="K182" s="8"/>
      <c r="L182" s="9"/>
      <c r="M182" s="9"/>
      <c r="N182" s="9"/>
      <c r="O182" s="9"/>
      <c r="P182" s="9"/>
      <c r="Q182" s="10"/>
      <c r="R182" s="9"/>
      <c r="S182" s="9"/>
      <c r="T182" s="9"/>
      <c r="U182" s="9"/>
      <c r="V182" s="10"/>
      <c r="W182" s="9"/>
      <c r="X182" s="9"/>
      <c r="Y182" s="9"/>
      <c r="Z182" s="49" t="s">
        <v>3207</v>
      </c>
      <c r="AA182" s="49" t="s">
        <v>3208</v>
      </c>
      <c r="AB182" s="49" t="s">
        <v>3941</v>
      </c>
      <c r="AC182" s="54">
        <v>366</v>
      </c>
    </row>
    <row r="183" spans="2:29">
      <c r="B183" s="3" t="s">
        <v>2486</v>
      </c>
      <c r="C183" s="27" t="s">
        <v>4761</v>
      </c>
      <c r="D183" s="30" t="s">
        <v>4746</v>
      </c>
      <c r="E183" s="43" t="s">
        <v>2487</v>
      </c>
      <c r="F183" s="7">
        <v>1.52</v>
      </c>
      <c r="G183" s="7">
        <v>1.6970623848071795</v>
      </c>
      <c r="H183" s="7">
        <v>0.96</v>
      </c>
      <c r="I183" s="7">
        <v>0.56999999999999995</v>
      </c>
      <c r="J183" s="7"/>
      <c r="K183" s="8"/>
      <c r="L183" s="9"/>
      <c r="M183" s="9"/>
      <c r="N183" s="9"/>
      <c r="O183" s="9"/>
      <c r="P183" s="9"/>
      <c r="Q183" s="10"/>
      <c r="R183" s="9"/>
      <c r="S183" s="9"/>
      <c r="T183" s="9"/>
      <c r="U183" s="9"/>
      <c r="V183" s="10"/>
      <c r="W183" s="9"/>
      <c r="X183" s="9"/>
      <c r="Y183" s="9"/>
      <c r="Z183" s="49">
        <v>20.100000000000001</v>
      </c>
      <c r="AA183" s="49" t="s">
        <v>3226</v>
      </c>
      <c r="AB183" s="49" t="s">
        <v>4775</v>
      </c>
      <c r="AC183" s="54">
        <v>478</v>
      </c>
    </row>
    <row r="184" spans="2:29">
      <c r="B184" s="3" t="s">
        <v>657</v>
      </c>
      <c r="C184" s="27" t="s">
        <v>4761</v>
      </c>
      <c r="D184" s="30" t="s">
        <v>4746</v>
      </c>
      <c r="E184" s="43" t="s">
        <v>658</v>
      </c>
      <c r="F184" s="7">
        <v>4.428597556513874</v>
      </c>
      <c r="G184" s="7">
        <v>5.5422519614276604</v>
      </c>
      <c r="H184" s="7">
        <v>1.18</v>
      </c>
      <c r="I184" s="7"/>
      <c r="J184" s="7"/>
      <c r="K184" s="8"/>
      <c r="L184" s="9"/>
      <c r="M184" s="9"/>
      <c r="N184" s="9"/>
      <c r="O184" s="9"/>
      <c r="P184" s="9"/>
      <c r="Q184" s="10"/>
      <c r="R184" s="9"/>
      <c r="S184" s="9"/>
      <c r="T184" s="9"/>
      <c r="U184" s="9"/>
      <c r="V184" s="10"/>
      <c r="W184" s="9"/>
      <c r="X184" s="9"/>
      <c r="Y184" s="9"/>
      <c r="Z184" s="49" t="s">
        <v>3192</v>
      </c>
      <c r="AA184" s="49" t="s">
        <v>3193</v>
      </c>
      <c r="AB184" s="49" t="s">
        <v>4776</v>
      </c>
      <c r="AC184" s="54">
        <v>522</v>
      </c>
    </row>
    <row r="185" spans="2:29">
      <c r="B185" s="3" t="s">
        <v>822</v>
      </c>
      <c r="C185" s="27" t="s">
        <v>4761</v>
      </c>
      <c r="D185" s="30" t="s">
        <v>4746</v>
      </c>
      <c r="E185" s="43" t="s">
        <v>823</v>
      </c>
      <c r="F185" s="7">
        <v>1.91</v>
      </c>
      <c r="G185" s="7">
        <v>1.81</v>
      </c>
      <c r="H185" s="7">
        <v>0.83</v>
      </c>
      <c r="I185" s="7">
        <v>0.44235164706004571</v>
      </c>
      <c r="J185" s="7"/>
      <c r="K185" s="8"/>
      <c r="L185" s="9"/>
      <c r="M185" s="9"/>
      <c r="N185" s="9"/>
      <c r="O185" s="9"/>
      <c r="P185" s="9"/>
      <c r="Q185" s="10"/>
      <c r="R185" s="9"/>
      <c r="S185" s="9"/>
      <c r="T185" s="9"/>
      <c r="U185" s="9"/>
      <c r="V185" s="10"/>
      <c r="W185" s="9"/>
      <c r="X185" s="9"/>
      <c r="Y185" s="9"/>
      <c r="Z185" s="49" t="s">
        <v>3298</v>
      </c>
      <c r="AA185" s="49" t="s">
        <v>3299</v>
      </c>
      <c r="AB185" s="49" t="s">
        <v>4777</v>
      </c>
      <c r="AC185" s="54">
        <v>532</v>
      </c>
    </row>
    <row r="186" spans="2:29">
      <c r="B186" s="3" t="s">
        <v>595</v>
      </c>
      <c r="C186" s="27" t="s">
        <v>4761</v>
      </c>
      <c r="D186" s="30" t="s">
        <v>4746</v>
      </c>
      <c r="E186" s="43" t="s">
        <v>596</v>
      </c>
      <c r="F186" s="7">
        <v>4.8600000000000003</v>
      </c>
      <c r="G186" s="7">
        <v>2.9501092865895009</v>
      </c>
      <c r="H186" s="7">
        <v>1.6057449953701746</v>
      </c>
      <c r="I186" s="7"/>
      <c r="J186" s="7"/>
      <c r="K186" s="8"/>
      <c r="L186" s="9"/>
      <c r="M186" s="9"/>
      <c r="N186" s="9"/>
      <c r="O186" s="9"/>
      <c r="P186" s="9"/>
      <c r="Q186" s="10"/>
      <c r="R186" s="9"/>
      <c r="S186" s="9"/>
      <c r="T186" s="9"/>
      <c r="U186" s="9"/>
      <c r="V186" s="10"/>
      <c r="W186" s="9"/>
      <c r="X186" s="9"/>
      <c r="Y186" s="9"/>
      <c r="Z186" s="49" t="s">
        <v>3298</v>
      </c>
      <c r="AA186" s="49" t="s">
        <v>3299</v>
      </c>
      <c r="AB186" s="49" t="s">
        <v>4778</v>
      </c>
      <c r="AC186" s="54">
        <v>536</v>
      </c>
    </row>
    <row r="187" spans="2:29">
      <c r="B187" s="3" t="s">
        <v>1620</v>
      </c>
      <c r="C187" s="27" t="s">
        <v>4761</v>
      </c>
      <c r="D187" s="30" t="s">
        <v>4746</v>
      </c>
      <c r="E187" s="43" t="s">
        <v>1621</v>
      </c>
      <c r="F187" s="7">
        <v>1.9476163270257529</v>
      </c>
      <c r="G187" s="7">
        <v>1.8499172013520901</v>
      </c>
      <c r="H187" s="7">
        <v>1.21</v>
      </c>
      <c r="I187" s="7"/>
      <c r="J187" s="7"/>
      <c r="K187" s="8"/>
      <c r="L187" s="9"/>
      <c r="M187" s="9"/>
      <c r="N187" s="9"/>
      <c r="O187" s="9"/>
      <c r="P187" s="9"/>
      <c r="Q187" s="10"/>
      <c r="R187" s="9"/>
      <c r="S187" s="9"/>
      <c r="T187" s="9"/>
      <c r="U187" s="9"/>
      <c r="V187" s="10"/>
      <c r="W187" s="9"/>
      <c r="X187" s="9"/>
      <c r="Y187" s="9"/>
      <c r="Z187" s="49" t="s">
        <v>3196</v>
      </c>
      <c r="AA187" s="49" t="s">
        <v>3197</v>
      </c>
      <c r="AB187" s="49" t="s">
        <v>3998</v>
      </c>
      <c r="AC187" s="54">
        <v>549</v>
      </c>
    </row>
    <row r="188" spans="2:29">
      <c r="B188" s="3" t="s">
        <v>158</v>
      </c>
      <c r="C188" s="27" t="s">
        <v>4761</v>
      </c>
      <c r="D188" s="30" t="s">
        <v>4746</v>
      </c>
      <c r="E188" s="43" t="s">
        <v>412</v>
      </c>
      <c r="F188" s="7">
        <v>1.7674072778472756</v>
      </c>
      <c r="G188" s="7">
        <v>1.9696712564453538</v>
      </c>
      <c r="H188" s="7">
        <v>1.1200000000000001</v>
      </c>
      <c r="I188" s="7">
        <v>0.59827724608295041</v>
      </c>
      <c r="J188" s="7"/>
      <c r="K188" s="8"/>
      <c r="L188" s="9"/>
      <c r="M188" s="9"/>
      <c r="N188" s="9"/>
      <c r="O188" s="9"/>
      <c r="P188" s="9"/>
      <c r="Q188" s="10"/>
      <c r="R188" s="9"/>
      <c r="S188" s="9"/>
      <c r="T188" s="9"/>
      <c r="U188" s="9"/>
      <c r="V188" s="10"/>
      <c r="W188" s="9"/>
      <c r="X188" s="9"/>
      <c r="Y188" s="9"/>
      <c r="Z188" s="49">
        <v>21.1</v>
      </c>
      <c r="AA188" s="49" t="s">
        <v>4779</v>
      </c>
      <c r="AB188" s="49" t="s">
        <v>4780</v>
      </c>
      <c r="AC188" s="54">
        <v>563</v>
      </c>
    </row>
    <row r="189" spans="2:29">
      <c r="B189" s="3" t="s">
        <v>2497</v>
      </c>
      <c r="C189" s="27" t="s">
        <v>4761</v>
      </c>
      <c r="D189" s="30" t="s">
        <v>4746</v>
      </c>
      <c r="E189" s="43" t="s">
        <v>2498</v>
      </c>
      <c r="F189" s="7">
        <v>1.34</v>
      </c>
      <c r="G189" s="7">
        <v>1.6056908591059191</v>
      </c>
      <c r="H189" s="7">
        <v>0.47</v>
      </c>
      <c r="I189" s="7">
        <v>0.43746363492061935</v>
      </c>
      <c r="J189" s="7"/>
      <c r="K189" s="8"/>
      <c r="L189" s="9"/>
      <c r="M189" s="9"/>
      <c r="N189" s="9"/>
      <c r="O189" s="9"/>
      <c r="P189" s="9"/>
      <c r="Q189" s="10"/>
      <c r="R189" s="9"/>
      <c r="S189" s="9"/>
      <c r="T189" s="9"/>
      <c r="U189" s="9"/>
      <c r="V189" s="10"/>
      <c r="W189" s="9"/>
      <c r="X189" s="9"/>
      <c r="Y189" s="9"/>
      <c r="Z189" s="49">
        <v>21.1</v>
      </c>
      <c r="AA189" s="49" t="s">
        <v>4779</v>
      </c>
      <c r="AB189" s="49" t="s">
        <v>4781</v>
      </c>
      <c r="AC189" s="54">
        <v>567</v>
      </c>
    </row>
    <row r="190" spans="2:29">
      <c r="B190" s="3" t="s">
        <v>1756</v>
      </c>
      <c r="C190" s="27" t="s">
        <v>4761</v>
      </c>
      <c r="D190" s="30" t="s">
        <v>4746</v>
      </c>
      <c r="E190" s="43" t="s">
        <v>364</v>
      </c>
      <c r="F190" s="7">
        <v>1.4599089545646697</v>
      </c>
      <c r="G190" s="7">
        <v>1.4</v>
      </c>
      <c r="H190" s="7"/>
      <c r="I190" s="7">
        <v>0.47297371018184076</v>
      </c>
      <c r="J190" s="7"/>
      <c r="K190" s="8"/>
      <c r="L190" s="9"/>
      <c r="M190" s="9"/>
      <c r="N190" s="9"/>
      <c r="O190" s="9"/>
      <c r="P190" s="9"/>
      <c r="Q190" s="10"/>
      <c r="R190" s="9"/>
      <c r="S190" s="9"/>
      <c r="T190" s="9"/>
      <c r="U190" s="9"/>
      <c r="V190" s="10"/>
      <c r="W190" s="9"/>
      <c r="X190" s="9"/>
      <c r="Y190" s="9"/>
      <c r="Z190" s="49">
        <v>24.2</v>
      </c>
      <c r="AA190" s="49" t="s">
        <v>4782</v>
      </c>
      <c r="AB190" s="49" t="s">
        <v>4783</v>
      </c>
      <c r="AC190" s="54">
        <v>626</v>
      </c>
    </row>
    <row r="191" spans="2:29">
      <c r="B191" s="3" t="s">
        <v>1597</v>
      </c>
      <c r="C191" s="27" t="s">
        <v>4761</v>
      </c>
      <c r="D191" s="30" t="s">
        <v>4746</v>
      </c>
      <c r="E191" s="43" t="s">
        <v>1598</v>
      </c>
      <c r="F191" s="7">
        <v>2.1021502663234481</v>
      </c>
      <c r="G191" s="7">
        <v>2.0246068721264927</v>
      </c>
      <c r="H191" s="7"/>
      <c r="I191" s="7">
        <v>0.56999999999999995</v>
      </c>
      <c r="J191" s="7"/>
      <c r="K191" s="8"/>
      <c r="L191" s="9"/>
      <c r="M191" s="9"/>
      <c r="N191" s="9"/>
      <c r="O191" s="9"/>
      <c r="P191" s="9"/>
      <c r="Q191" s="10"/>
      <c r="R191" s="9"/>
      <c r="S191" s="9"/>
      <c r="T191" s="9"/>
      <c r="U191" s="9"/>
      <c r="V191" s="10"/>
      <c r="W191" s="9"/>
      <c r="X191" s="9"/>
      <c r="Y191" s="9"/>
      <c r="Z191" s="49">
        <v>26.1</v>
      </c>
      <c r="AA191" s="49" t="s">
        <v>3437</v>
      </c>
      <c r="AB191" s="49" t="s">
        <v>4015</v>
      </c>
      <c r="AC191" s="54">
        <v>633</v>
      </c>
    </row>
    <row r="192" spans="2:29">
      <c r="B192" s="3" t="s">
        <v>1697</v>
      </c>
      <c r="C192" s="27" t="s">
        <v>4761</v>
      </c>
      <c r="D192" s="30" t="s">
        <v>4746</v>
      </c>
      <c r="E192" s="43" t="s">
        <v>1698</v>
      </c>
      <c r="F192" s="7">
        <v>1.6716611742506171</v>
      </c>
      <c r="G192" s="7">
        <v>1.7901284360421124</v>
      </c>
      <c r="H192" s="7">
        <v>1.3843347332728742</v>
      </c>
      <c r="I192" s="7"/>
      <c r="J192" s="7"/>
      <c r="K192" s="8"/>
      <c r="L192" s="9"/>
      <c r="M192" s="9"/>
      <c r="N192" s="9"/>
      <c r="O192" s="9"/>
      <c r="P192" s="9"/>
      <c r="Q192" s="10"/>
      <c r="R192" s="9"/>
      <c r="S192" s="9"/>
      <c r="T192" s="9"/>
      <c r="U192" s="9"/>
      <c r="V192" s="10"/>
      <c r="W192" s="9"/>
      <c r="X192" s="9"/>
      <c r="Y192" s="9"/>
      <c r="Z192" s="49">
        <v>26.2</v>
      </c>
      <c r="AA192" s="49" t="s">
        <v>3635</v>
      </c>
      <c r="AB192" s="49" t="s">
        <v>4016</v>
      </c>
      <c r="AC192" s="54">
        <v>643</v>
      </c>
    </row>
    <row r="193" spans="2:29">
      <c r="B193" s="3" t="s">
        <v>75</v>
      </c>
      <c r="C193" s="27" t="s">
        <v>4761</v>
      </c>
      <c r="D193" s="30" t="s">
        <v>4746</v>
      </c>
      <c r="E193" s="43" t="s">
        <v>325</v>
      </c>
      <c r="F193" s="7">
        <v>1.7939739732875397</v>
      </c>
      <c r="G193" s="7">
        <v>1.7896465654586633</v>
      </c>
      <c r="H193" s="7">
        <v>0.81</v>
      </c>
      <c r="I193" s="7">
        <v>0.4400307652351011</v>
      </c>
      <c r="J193" s="7"/>
      <c r="K193" s="8"/>
      <c r="L193" s="9"/>
      <c r="M193" s="9"/>
      <c r="N193" s="9"/>
      <c r="O193" s="9"/>
      <c r="P193" s="9"/>
      <c r="Q193" s="10"/>
      <c r="R193" s="9"/>
      <c r="S193" s="9"/>
      <c r="T193" s="9"/>
      <c r="U193" s="9"/>
      <c r="V193" s="10"/>
      <c r="W193" s="9"/>
      <c r="X193" s="9"/>
      <c r="Y193" s="9"/>
      <c r="Z193" s="49">
        <v>26.3</v>
      </c>
      <c r="AA193" s="49" t="s">
        <v>3623</v>
      </c>
      <c r="AB193" s="49" t="s">
        <v>4018</v>
      </c>
      <c r="AC193" s="54">
        <v>651</v>
      </c>
    </row>
    <row r="194" spans="2:29">
      <c r="B194" s="3" t="s">
        <v>2509</v>
      </c>
      <c r="C194" s="27" t="s">
        <v>4761</v>
      </c>
      <c r="D194" s="30" t="s">
        <v>4746</v>
      </c>
      <c r="E194" s="43" t="s">
        <v>2510</v>
      </c>
      <c r="F194" s="7">
        <v>1.9645492558596298</v>
      </c>
      <c r="G194" s="7">
        <v>1.5290315759233541</v>
      </c>
      <c r="H194" s="7">
        <v>0.60309755853865143</v>
      </c>
      <c r="I194" s="7">
        <v>0.42506659780490896</v>
      </c>
      <c r="J194" s="7"/>
      <c r="K194" s="8"/>
      <c r="L194" s="9"/>
      <c r="M194" s="9"/>
      <c r="N194" s="9"/>
      <c r="O194" s="9"/>
      <c r="P194" s="9"/>
      <c r="Q194" s="10"/>
      <c r="R194" s="9"/>
      <c r="S194" s="9"/>
      <c r="T194" s="9"/>
      <c r="U194" s="9"/>
      <c r="V194" s="10"/>
      <c r="W194" s="9"/>
      <c r="X194" s="9"/>
      <c r="Y194" s="9"/>
      <c r="Z194" s="49">
        <v>26.8</v>
      </c>
      <c r="AA194" s="49" t="s">
        <v>4784</v>
      </c>
      <c r="AB194" s="49" t="s">
        <v>4785</v>
      </c>
      <c r="AC194" s="54">
        <v>667</v>
      </c>
    </row>
    <row r="195" spans="2:29">
      <c r="B195" s="3" t="s">
        <v>2268</v>
      </c>
      <c r="C195" s="27" t="s">
        <v>4761</v>
      </c>
      <c r="D195" s="30" t="s">
        <v>4746</v>
      </c>
      <c r="E195" s="43" t="s">
        <v>2267</v>
      </c>
      <c r="F195" s="7"/>
      <c r="G195" s="7">
        <v>2.0147905926895051</v>
      </c>
      <c r="H195" s="7">
        <v>0.45241432002298121</v>
      </c>
      <c r="I195" s="7">
        <v>0.2563238806475831</v>
      </c>
      <c r="J195" s="7"/>
      <c r="K195" s="8"/>
      <c r="L195" s="9"/>
      <c r="M195" s="9"/>
      <c r="N195" s="9"/>
      <c r="O195" s="9"/>
      <c r="P195" s="9"/>
      <c r="Q195" s="10"/>
      <c r="R195" s="9"/>
      <c r="S195" s="9"/>
      <c r="T195" s="9"/>
      <c r="U195" s="9"/>
      <c r="V195" s="10"/>
      <c r="W195" s="9"/>
      <c r="X195" s="9"/>
      <c r="Y195" s="9"/>
      <c r="Z195" s="49">
        <v>26.9</v>
      </c>
      <c r="AA195" s="49" t="s">
        <v>3592</v>
      </c>
      <c r="AB195" s="49" t="s">
        <v>4786</v>
      </c>
      <c r="AC195" s="54">
        <v>672</v>
      </c>
    </row>
    <row r="196" spans="2:29">
      <c r="B196" s="3" t="s">
        <v>2482</v>
      </c>
      <c r="C196" s="27" t="s">
        <v>4761</v>
      </c>
      <c r="D196" s="30" t="s">
        <v>4746</v>
      </c>
      <c r="E196" s="43" t="s">
        <v>2483</v>
      </c>
      <c r="F196" s="7">
        <v>1.7863616691738231</v>
      </c>
      <c r="G196" s="7">
        <v>1.7248727821970347</v>
      </c>
      <c r="H196" s="7">
        <v>1.3070902340470991</v>
      </c>
      <c r="I196" s="7"/>
      <c r="J196" s="7"/>
      <c r="K196" s="8"/>
      <c r="L196" s="9"/>
      <c r="M196" s="9"/>
      <c r="N196" s="9"/>
      <c r="O196" s="9"/>
      <c r="P196" s="9"/>
      <c r="Q196" s="10"/>
      <c r="R196" s="9"/>
      <c r="S196" s="9"/>
      <c r="T196" s="9"/>
      <c r="U196" s="9"/>
      <c r="V196" s="10"/>
      <c r="W196" s="9"/>
      <c r="X196" s="9"/>
      <c r="Y196" s="9"/>
      <c r="Z196" s="49" t="s">
        <v>4043</v>
      </c>
      <c r="AA196" s="49" t="s">
        <v>3212</v>
      </c>
      <c r="AB196" s="49" t="s">
        <v>4787</v>
      </c>
      <c r="AC196" s="54">
        <v>686</v>
      </c>
    </row>
    <row r="197" spans="2:29">
      <c r="B197" s="3" t="s">
        <v>2432</v>
      </c>
      <c r="C197" s="27" t="s">
        <v>4761</v>
      </c>
      <c r="D197" s="30" t="s">
        <v>4746</v>
      </c>
      <c r="E197" s="43" t="s">
        <v>2433</v>
      </c>
      <c r="F197" s="7">
        <v>1.4664899660630335</v>
      </c>
      <c r="G197" s="7">
        <v>2.1565587213103501</v>
      </c>
      <c r="H197" s="7">
        <v>1.4062620903835412</v>
      </c>
      <c r="I197" s="7">
        <v>0.53145594141560726</v>
      </c>
      <c r="J197" s="7"/>
      <c r="K197" s="8"/>
      <c r="L197" s="9"/>
      <c r="M197" s="9"/>
      <c r="N197" s="9"/>
      <c r="O197" s="9"/>
      <c r="P197" s="9"/>
      <c r="Q197" s="10"/>
      <c r="R197" s="9"/>
      <c r="S197" s="9"/>
      <c r="T197" s="9"/>
      <c r="U197" s="9"/>
      <c r="V197" s="10"/>
      <c r="W197" s="9"/>
      <c r="X197" s="9"/>
      <c r="Y197" s="9"/>
      <c r="Z197" s="49" t="s">
        <v>4043</v>
      </c>
      <c r="AA197" s="49" t="s">
        <v>3212</v>
      </c>
      <c r="AB197" s="49" t="s">
        <v>4788</v>
      </c>
      <c r="AC197" s="54">
        <v>688</v>
      </c>
    </row>
    <row r="198" spans="2:29">
      <c r="B198" s="3" t="s">
        <v>1550</v>
      </c>
      <c r="C198" s="27" t="s">
        <v>4761</v>
      </c>
      <c r="D198" s="30" t="s">
        <v>4746</v>
      </c>
      <c r="E198" s="43" t="s">
        <v>1551</v>
      </c>
      <c r="F198" s="7">
        <v>2.7946131715032614</v>
      </c>
      <c r="G198" s="7">
        <v>3.7027819644735547</v>
      </c>
      <c r="H198" s="7">
        <v>1.73</v>
      </c>
      <c r="I198" s="7"/>
      <c r="J198" s="7"/>
      <c r="K198" s="8"/>
      <c r="L198" s="9"/>
      <c r="M198" s="9"/>
      <c r="N198" s="9"/>
      <c r="O198" s="9"/>
      <c r="P198" s="9"/>
      <c r="Q198" s="10"/>
      <c r="R198" s="9"/>
      <c r="S198" s="9"/>
      <c r="T198" s="9"/>
      <c r="U198" s="9"/>
      <c r="V198" s="10"/>
      <c r="W198" s="9"/>
      <c r="X198" s="9"/>
      <c r="Y198" s="9"/>
      <c r="Z198" s="49">
        <v>26.16</v>
      </c>
      <c r="AA198" s="49" t="s">
        <v>3476</v>
      </c>
      <c r="AB198" s="49" t="s">
        <v>4789</v>
      </c>
      <c r="AC198" s="54">
        <v>709</v>
      </c>
    </row>
    <row r="199" spans="2:29">
      <c r="B199" s="3" t="s">
        <v>135</v>
      </c>
      <c r="C199" s="27" t="s">
        <v>4761</v>
      </c>
      <c r="D199" s="30" t="s">
        <v>4746</v>
      </c>
      <c r="E199" s="43" t="s">
        <v>389</v>
      </c>
      <c r="F199" s="7">
        <v>20.69</v>
      </c>
      <c r="G199" s="7">
        <v>28.84</v>
      </c>
      <c r="H199" s="7">
        <v>2.9340626973939181</v>
      </c>
      <c r="I199" s="7">
        <v>0.25782066335158677</v>
      </c>
      <c r="J199" s="7"/>
      <c r="K199" s="8"/>
      <c r="L199" s="9"/>
      <c r="M199" s="9"/>
      <c r="N199" s="9"/>
      <c r="O199" s="9"/>
      <c r="P199" s="9"/>
      <c r="Q199" s="10"/>
      <c r="R199" s="9"/>
      <c r="S199" s="9"/>
      <c r="T199" s="9"/>
      <c r="U199" s="9"/>
      <c r="V199" s="10"/>
      <c r="W199" s="9"/>
      <c r="X199" s="9"/>
      <c r="Y199" s="9"/>
      <c r="Z199" s="49">
        <v>26.21</v>
      </c>
      <c r="AA199" s="49" t="s">
        <v>3280</v>
      </c>
      <c r="AB199" s="49" t="s">
        <v>4030</v>
      </c>
      <c r="AC199" s="54">
        <v>730</v>
      </c>
    </row>
    <row r="200" spans="2:29">
      <c r="B200" s="3" t="s">
        <v>842</v>
      </c>
      <c r="C200" s="27" t="s">
        <v>4761</v>
      </c>
      <c r="D200" s="28" t="s">
        <v>4746</v>
      </c>
      <c r="E200" s="43" t="s">
        <v>843</v>
      </c>
      <c r="F200" s="7">
        <v>2.4793313617722927</v>
      </c>
      <c r="G200" s="7">
        <v>2.8665268650146571</v>
      </c>
      <c r="H200" s="7">
        <v>2.1190471663780035</v>
      </c>
      <c r="I200" s="7"/>
      <c r="J200" s="7"/>
      <c r="K200" s="8"/>
      <c r="L200" s="9"/>
      <c r="M200" s="9"/>
      <c r="N200" s="9"/>
      <c r="O200" s="9"/>
      <c r="P200" s="9"/>
      <c r="Q200" s="10"/>
      <c r="R200" s="9"/>
      <c r="S200" s="9"/>
      <c r="T200" s="9"/>
      <c r="U200" s="9"/>
      <c r="V200" s="10"/>
      <c r="W200" s="9"/>
      <c r="X200" s="9"/>
      <c r="Y200" s="9"/>
      <c r="Z200" s="49">
        <v>26.21</v>
      </c>
      <c r="AA200" s="49" t="s">
        <v>3280</v>
      </c>
      <c r="AB200" s="49" t="s">
        <v>4032</v>
      </c>
      <c r="AC200" s="54">
        <v>733</v>
      </c>
    </row>
    <row r="201" spans="2:29">
      <c r="B201" s="3" t="s">
        <v>234</v>
      </c>
      <c r="C201" s="27" t="s">
        <v>4761</v>
      </c>
      <c r="D201" s="30" t="s">
        <v>4746</v>
      </c>
      <c r="E201" s="43" t="s">
        <v>576</v>
      </c>
      <c r="F201" s="7">
        <v>6.880830951555728</v>
      </c>
      <c r="G201" s="7">
        <v>8.19</v>
      </c>
      <c r="H201" s="7">
        <v>2.0575685552655916</v>
      </c>
      <c r="I201" s="7"/>
      <c r="J201" s="7"/>
      <c r="K201" s="8"/>
      <c r="L201" s="9"/>
      <c r="M201" s="9"/>
      <c r="N201" s="9"/>
      <c r="O201" s="9"/>
      <c r="P201" s="9"/>
      <c r="Q201" s="10"/>
      <c r="R201" s="9"/>
      <c r="S201" s="9"/>
      <c r="T201" s="9"/>
      <c r="U201" s="9"/>
      <c r="V201" s="10"/>
      <c r="W201" s="9"/>
      <c r="X201" s="9"/>
      <c r="Y201" s="9"/>
      <c r="Z201" s="49">
        <v>26.21</v>
      </c>
      <c r="AA201" s="49" t="s">
        <v>3280</v>
      </c>
      <c r="AB201" s="49" t="s">
        <v>4033</v>
      </c>
      <c r="AC201" s="54">
        <v>735</v>
      </c>
    </row>
    <row r="202" spans="2:29">
      <c r="B202" s="3" t="s">
        <v>1261</v>
      </c>
      <c r="C202" s="27" t="s">
        <v>4761</v>
      </c>
      <c r="D202" s="30" t="s">
        <v>4746</v>
      </c>
      <c r="E202" s="43" t="s">
        <v>576</v>
      </c>
      <c r="F202" s="7">
        <v>14.61</v>
      </c>
      <c r="G202" s="7">
        <v>15.464186106244199</v>
      </c>
      <c r="H202" s="7">
        <v>4.51</v>
      </c>
      <c r="I202" s="7"/>
      <c r="J202" s="7"/>
      <c r="K202" s="8"/>
      <c r="L202" s="9"/>
      <c r="M202" s="9"/>
      <c r="N202" s="9"/>
      <c r="O202" s="9"/>
      <c r="P202" s="9"/>
      <c r="Q202" s="10"/>
      <c r="R202" s="9"/>
      <c r="S202" s="9"/>
      <c r="T202" s="9"/>
      <c r="U202" s="9"/>
      <c r="V202" s="10"/>
      <c r="W202" s="9"/>
      <c r="X202" s="9"/>
      <c r="Y202" s="9"/>
      <c r="Z202" s="49">
        <v>26.21</v>
      </c>
      <c r="AA202" s="49" t="s">
        <v>3280</v>
      </c>
      <c r="AB202" s="49" t="s">
        <v>4033</v>
      </c>
      <c r="AC202" s="54">
        <v>735</v>
      </c>
    </row>
    <row r="203" spans="2:29">
      <c r="B203" s="3" t="s">
        <v>575</v>
      </c>
      <c r="C203" s="27" t="s">
        <v>4761</v>
      </c>
      <c r="D203" s="30" t="s">
        <v>4746</v>
      </c>
      <c r="E203" s="43" t="s">
        <v>576</v>
      </c>
      <c r="F203" s="7">
        <v>15.42</v>
      </c>
      <c r="G203" s="7">
        <v>15.24</v>
      </c>
      <c r="H203" s="7">
        <v>4.21</v>
      </c>
      <c r="I203" s="7"/>
      <c r="J203" s="7"/>
      <c r="K203" s="8"/>
      <c r="L203" s="9"/>
      <c r="M203" s="9"/>
      <c r="N203" s="9"/>
      <c r="O203" s="9"/>
      <c r="P203" s="9"/>
      <c r="Q203" s="10"/>
      <c r="R203" s="9"/>
      <c r="S203" s="9"/>
      <c r="T203" s="9"/>
      <c r="U203" s="9"/>
      <c r="V203" s="10"/>
      <c r="W203" s="9"/>
      <c r="X203" s="9"/>
      <c r="Y203" s="9"/>
      <c r="Z203" s="49">
        <v>26.21</v>
      </c>
      <c r="AA203" s="49" t="s">
        <v>3280</v>
      </c>
      <c r="AB203" s="49" t="s">
        <v>4033</v>
      </c>
      <c r="AC203" s="54">
        <v>735</v>
      </c>
    </row>
    <row r="204" spans="2:29">
      <c r="B204" s="3" t="s">
        <v>1532</v>
      </c>
      <c r="C204" s="27" t="s">
        <v>4761</v>
      </c>
      <c r="D204" s="30" t="s">
        <v>4746</v>
      </c>
      <c r="E204" s="43" t="s">
        <v>1533</v>
      </c>
      <c r="F204" s="7">
        <v>3.3677517600486033</v>
      </c>
      <c r="G204" s="7">
        <v>3.6231544319904541</v>
      </c>
      <c r="H204" s="7">
        <v>1.2</v>
      </c>
      <c r="I204" s="7"/>
      <c r="J204" s="7"/>
      <c r="K204" s="8"/>
      <c r="L204" s="9"/>
      <c r="M204" s="9"/>
      <c r="N204" s="9"/>
      <c r="O204" s="9"/>
      <c r="P204" s="9"/>
      <c r="Q204" s="10"/>
      <c r="R204" s="9"/>
      <c r="S204" s="9"/>
      <c r="T204" s="9"/>
      <c r="U204" s="9"/>
      <c r="V204" s="10"/>
      <c r="W204" s="9"/>
      <c r="X204" s="9"/>
      <c r="Y204" s="9"/>
      <c r="Z204" s="49">
        <v>26.21</v>
      </c>
      <c r="AA204" s="49" t="s">
        <v>3280</v>
      </c>
      <c r="AB204" s="49" t="s">
        <v>4035</v>
      </c>
      <c r="AC204" s="54">
        <v>739</v>
      </c>
    </row>
    <row r="205" spans="2:29">
      <c r="B205" s="3" t="s">
        <v>892</v>
      </c>
      <c r="C205" s="27" t="s">
        <v>4761</v>
      </c>
      <c r="D205" s="28" t="s">
        <v>4746</v>
      </c>
      <c r="E205" s="43" t="s">
        <v>893</v>
      </c>
      <c r="F205" s="7">
        <v>2.5534521072471392</v>
      </c>
      <c r="G205" s="7">
        <v>4.273890661047516</v>
      </c>
      <c r="H205" s="7">
        <v>1.19</v>
      </c>
      <c r="I205" s="7">
        <v>0.45</v>
      </c>
      <c r="J205" s="7"/>
      <c r="K205" s="8"/>
      <c r="L205" s="9"/>
      <c r="M205" s="9"/>
      <c r="N205" s="9"/>
      <c r="O205" s="9"/>
      <c r="P205" s="9"/>
      <c r="Q205" s="10"/>
      <c r="R205" s="9"/>
      <c r="S205" s="9"/>
      <c r="T205" s="9"/>
      <c r="U205" s="9"/>
      <c r="V205" s="10"/>
      <c r="W205" s="9"/>
      <c r="X205" s="9"/>
      <c r="Y205" s="9"/>
      <c r="Z205" s="49">
        <v>26.21</v>
      </c>
      <c r="AA205" s="49" t="s">
        <v>3280</v>
      </c>
      <c r="AB205" s="49" t="s">
        <v>4790</v>
      </c>
      <c r="AC205" s="54">
        <v>740</v>
      </c>
    </row>
    <row r="206" spans="2:29">
      <c r="B206" s="3" t="s">
        <v>2438</v>
      </c>
      <c r="C206" s="27" t="s">
        <v>4761</v>
      </c>
      <c r="D206" s="30" t="s">
        <v>4746</v>
      </c>
      <c r="E206" s="43" t="s">
        <v>2439</v>
      </c>
      <c r="F206" s="7">
        <v>1.7881811564687189</v>
      </c>
      <c r="G206" s="7">
        <v>2.0458352920967755</v>
      </c>
      <c r="H206" s="7">
        <v>1.0765149724334053</v>
      </c>
      <c r="I206" s="7">
        <v>0.66727075027339466</v>
      </c>
      <c r="J206" s="7"/>
      <c r="K206" s="8"/>
      <c r="L206" s="9"/>
      <c r="M206" s="9"/>
      <c r="N206" s="9"/>
      <c r="O206" s="9"/>
      <c r="P206" s="9"/>
      <c r="Q206" s="10"/>
      <c r="R206" s="9"/>
      <c r="S206" s="9"/>
      <c r="T206" s="9"/>
      <c r="U206" s="9"/>
      <c r="V206" s="10"/>
      <c r="W206" s="9"/>
      <c r="X206" s="9"/>
      <c r="Y206" s="9"/>
      <c r="Z206" s="49">
        <v>26.22</v>
      </c>
      <c r="AA206" s="49" t="s">
        <v>3673</v>
      </c>
      <c r="AB206" s="49" t="s">
        <v>4791</v>
      </c>
      <c r="AC206" s="54">
        <v>747</v>
      </c>
    </row>
    <row r="207" spans="2:29">
      <c r="B207" s="3" t="s">
        <v>2801</v>
      </c>
      <c r="C207" s="27" t="s">
        <v>4761</v>
      </c>
      <c r="D207" s="30" t="s">
        <v>4746</v>
      </c>
      <c r="E207" s="43" t="s">
        <v>2802</v>
      </c>
      <c r="F207" s="7">
        <v>1.4892590643014165</v>
      </c>
      <c r="G207" s="7">
        <v>1.3779383096722513</v>
      </c>
      <c r="H207" s="7">
        <v>0.55305411243917946</v>
      </c>
      <c r="I207" s="7">
        <v>0.44972384970789309</v>
      </c>
      <c r="J207" s="7"/>
      <c r="K207" s="8"/>
      <c r="L207" s="9"/>
      <c r="M207" s="9"/>
      <c r="N207" s="9"/>
      <c r="O207" s="9"/>
      <c r="P207" s="9"/>
      <c r="Q207" s="10"/>
      <c r="R207" s="9"/>
      <c r="S207" s="9"/>
      <c r="T207" s="9"/>
      <c r="U207" s="9"/>
      <c r="V207" s="10"/>
      <c r="W207" s="9"/>
      <c r="X207" s="9"/>
      <c r="Y207" s="9"/>
      <c r="Z207" s="49">
        <v>27.2</v>
      </c>
      <c r="AA207" s="49" t="s">
        <v>3705</v>
      </c>
      <c r="AB207" s="49" t="s">
        <v>4792</v>
      </c>
      <c r="AC207" s="54">
        <v>782</v>
      </c>
    </row>
    <row r="208" spans="2:29">
      <c r="B208" s="3" t="s">
        <v>43</v>
      </c>
      <c r="C208" s="27" t="s">
        <v>4761</v>
      </c>
      <c r="D208" s="30" t="s">
        <v>4746</v>
      </c>
      <c r="E208" s="43" t="s">
        <v>291</v>
      </c>
      <c r="F208" s="7">
        <v>2.024255503643337</v>
      </c>
      <c r="G208" s="7">
        <v>2.8246987217846402</v>
      </c>
      <c r="H208" s="7">
        <v>1.48</v>
      </c>
      <c r="I208" s="7"/>
      <c r="J208" s="7"/>
      <c r="K208" s="8"/>
      <c r="L208" s="9"/>
      <c r="M208" s="9"/>
      <c r="N208" s="9"/>
      <c r="O208" s="9"/>
      <c r="P208" s="9"/>
      <c r="Q208" s="10"/>
      <c r="R208" s="9"/>
      <c r="S208" s="9"/>
      <c r="T208" s="9"/>
      <c r="U208" s="9"/>
      <c r="V208" s="10"/>
      <c r="W208" s="9"/>
      <c r="X208" s="9"/>
      <c r="Y208" s="9"/>
      <c r="Z208" s="49" t="s">
        <v>3349</v>
      </c>
      <c r="AA208" s="49" t="s">
        <v>3350</v>
      </c>
      <c r="AB208" s="49" t="s">
        <v>4062</v>
      </c>
      <c r="AC208" s="54">
        <v>788</v>
      </c>
    </row>
    <row r="209" spans="2:29">
      <c r="B209" s="3" t="s">
        <v>1430</v>
      </c>
      <c r="C209" s="27" t="s">
        <v>4761</v>
      </c>
      <c r="D209" s="30" t="s">
        <v>4746</v>
      </c>
      <c r="E209" s="43" t="s">
        <v>1431</v>
      </c>
      <c r="F209" s="7">
        <v>2.3838421358637816</v>
      </c>
      <c r="G209" s="7">
        <v>3.1142444672776177</v>
      </c>
      <c r="H209" s="7">
        <v>1.5592218360437216</v>
      </c>
      <c r="I209" s="7"/>
      <c r="J209" s="7"/>
      <c r="K209" s="8"/>
      <c r="L209" s="9"/>
      <c r="M209" s="9"/>
      <c r="N209" s="9"/>
      <c r="O209" s="9"/>
      <c r="P209" s="9"/>
      <c r="Q209" s="10"/>
      <c r="R209" s="9"/>
      <c r="S209" s="9"/>
      <c r="T209" s="9"/>
      <c r="U209" s="9"/>
      <c r="V209" s="10"/>
      <c r="W209" s="9"/>
      <c r="X209" s="9"/>
      <c r="Y209" s="9"/>
      <c r="Z209" s="49" t="s">
        <v>3349</v>
      </c>
      <c r="AA209" s="49" t="s">
        <v>3350</v>
      </c>
      <c r="AB209" s="49" t="s">
        <v>4793</v>
      </c>
      <c r="AC209" s="54">
        <v>791</v>
      </c>
    </row>
    <row r="210" spans="2:29">
      <c r="B210" s="3" t="s">
        <v>1596</v>
      </c>
      <c r="C210" s="27" t="s">
        <v>4761</v>
      </c>
      <c r="D210" s="28" t="s">
        <v>4746</v>
      </c>
      <c r="E210" s="43" t="s">
        <v>622</v>
      </c>
      <c r="F210" s="7">
        <v>2.1116951816367155</v>
      </c>
      <c r="G210" s="7">
        <v>2.0049148975115343</v>
      </c>
      <c r="H210" s="7">
        <v>1.696092838021618</v>
      </c>
      <c r="I210" s="7"/>
      <c r="J210" s="7"/>
      <c r="K210" s="8"/>
      <c r="L210" s="9"/>
      <c r="M210" s="9"/>
      <c r="N210" s="9"/>
      <c r="O210" s="9"/>
      <c r="P210" s="9"/>
      <c r="Q210" s="10"/>
      <c r="R210" s="9"/>
      <c r="S210" s="9"/>
      <c r="T210" s="9"/>
      <c r="U210" s="9"/>
      <c r="V210" s="10"/>
      <c r="W210" s="9"/>
      <c r="X210" s="9"/>
      <c r="Y210" s="9"/>
      <c r="Z210" s="49" t="s">
        <v>3576</v>
      </c>
      <c r="AA210" s="49" t="s">
        <v>4794</v>
      </c>
      <c r="AB210" s="49" t="s">
        <v>4795</v>
      </c>
      <c r="AC210" s="54">
        <v>805</v>
      </c>
    </row>
    <row r="211" spans="2:29">
      <c r="B211" s="3" t="s">
        <v>1145</v>
      </c>
      <c r="C211" s="27" t="s">
        <v>4761</v>
      </c>
      <c r="D211" s="30" t="s">
        <v>4746</v>
      </c>
      <c r="E211" s="43" t="s">
        <v>1146</v>
      </c>
      <c r="F211" s="7">
        <v>2.2510435994915237</v>
      </c>
      <c r="G211" s="7">
        <v>1.9646872439732226</v>
      </c>
      <c r="H211" s="7">
        <v>1.64</v>
      </c>
      <c r="I211" s="7"/>
      <c r="J211" s="7"/>
      <c r="K211" s="8"/>
      <c r="L211" s="9"/>
      <c r="M211" s="9"/>
      <c r="N211" s="9"/>
      <c r="O211" s="9"/>
      <c r="P211" s="9"/>
      <c r="Q211" s="10"/>
      <c r="R211" s="9"/>
      <c r="S211" s="9"/>
      <c r="T211" s="9"/>
      <c r="U211" s="9"/>
      <c r="V211" s="10"/>
      <c r="W211" s="9"/>
      <c r="X211" s="9"/>
      <c r="Y211" s="9"/>
      <c r="Z211" s="49" t="s">
        <v>3605</v>
      </c>
      <c r="AA211" s="49" t="s">
        <v>3606</v>
      </c>
      <c r="AB211" s="49" t="s">
        <v>4796</v>
      </c>
      <c r="AC211" s="54">
        <v>811</v>
      </c>
    </row>
    <row r="212" spans="2:29">
      <c r="B212" s="3" t="s">
        <v>1238</v>
      </c>
      <c r="C212" s="27" t="s">
        <v>4761</v>
      </c>
      <c r="D212" s="30" t="s">
        <v>4746</v>
      </c>
      <c r="E212" s="43" t="s">
        <v>1239</v>
      </c>
      <c r="F212" s="7">
        <v>2.0805388094091088</v>
      </c>
      <c r="G212" s="7">
        <v>2.4701927154161099</v>
      </c>
      <c r="H212" s="7">
        <v>1.41</v>
      </c>
      <c r="I212" s="7"/>
      <c r="J212" s="7"/>
      <c r="K212" s="8"/>
      <c r="L212" s="9"/>
      <c r="M212" s="9"/>
      <c r="N212" s="9"/>
      <c r="O212" s="9"/>
      <c r="P212" s="9"/>
      <c r="Q212" s="10"/>
      <c r="R212" s="9"/>
      <c r="S212" s="9"/>
      <c r="T212" s="9"/>
      <c r="U212" s="9"/>
      <c r="V212" s="10"/>
      <c r="W212" s="9"/>
      <c r="X212" s="9"/>
      <c r="Y212" s="9"/>
      <c r="Z212" s="49" t="s">
        <v>3315</v>
      </c>
      <c r="AA212" s="49" t="s">
        <v>3316</v>
      </c>
      <c r="AB212" s="49" t="s">
        <v>4073</v>
      </c>
      <c r="AC212" s="54">
        <v>822</v>
      </c>
    </row>
    <row r="213" spans="2:29">
      <c r="B213" s="3" t="s">
        <v>1695</v>
      </c>
      <c r="C213" s="27" t="s">
        <v>4761</v>
      </c>
      <c r="D213" s="30" t="s">
        <v>4746</v>
      </c>
      <c r="E213" s="43" t="s">
        <v>1696</v>
      </c>
      <c r="F213" s="7">
        <v>1.6735783922181764</v>
      </c>
      <c r="G213" s="7">
        <v>1.6</v>
      </c>
      <c r="H213" s="7">
        <v>1.1000000000000001</v>
      </c>
      <c r="I213" s="7">
        <v>0.50258910420204705</v>
      </c>
      <c r="J213" s="7"/>
      <c r="K213" s="8"/>
      <c r="L213" s="9"/>
      <c r="M213" s="9"/>
      <c r="N213" s="9"/>
      <c r="O213" s="9"/>
      <c r="P213" s="9"/>
      <c r="Q213" s="10"/>
      <c r="R213" s="9"/>
      <c r="S213" s="9"/>
      <c r="T213" s="9"/>
      <c r="U213" s="9"/>
      <c r="V213" s="10"/>
      <c r="W213" s="9"/>
      <c r="X213" s="9"/>
      <c r="Y213" s="9"/>
      <c r="Z213" s="49" t="s">
        <v>3621</v>
      </c>
      <c r="AA213" s="49" t="s">
        <v>4797</v>
      </c>
      <c r="AB213" s="49" t="s">
        <v>4798</v>
      </c>
      <c r="AC213" s="54">
        <v>828</v>
      </c>
    </row>
    <row r="214" spans="2:29">
      <c r="B214" s="3" t="s">
        <v>1740</v>
      </c>
      <c r="C214" s="27" t="s">
        <v>4761</v>
      </c>
      <c r="D214" s="30" t="s">
        <v>4746</v>
      </c>
      <c r="E214" s="43" t="s">
        <v>1741</v>
      </c>
      <c r="F214" s="7">
        <v>1.5291114372486723</v>
      </c>
      <c r="G214" s="7">
        <v>1.609847467554735</v>
      </c>
      <c r="H214" s="7">
        <v>1.38</v>
      </c>
      <c r="I214" s="7"/>
      <c r="J214" s="7"/>
      <c r="K214" s="8"/>
      <c r="L214" s="9"/>
      <c r="M214" s="9"/>
      <c r="N214" s="9"/>
      <c r="O214" s="9"/>
      <c r="P214" s="9"/>
      <c r="Q214" s="10"/>
      <c r="R214" s="9"/>
      <c r="S214" s="9"/>
      <c r="T214" s="9"/>
      <c r="U214" s="9"/>
      <c r="V214" s="10"/>
      <c r="W214" s="9"/>
      <c r="X214" s="9"/>
      <c r="Y214" s="9"/>
      <c r="Z214" s="49" t="s">
        <v>3621</v>
      </c>
      <c r="AA214" s="49" t="s">
        <v>4797</v>
      </c>
      <c r="AB214" s="49" t="s">
        <v>4799</v>
      </c>
      <c r="AC214" s="54">
        <v>829</v>
      </c>
    </row>
    <row r="215" spans="2:29">
      <c r="B215" s="3" t="s">
        <v>109</v>
      </c>
      <c r="C215" s="27" t="s">
        <v>4761</v>
      </c>
      <c r="D215" s="30" t="s">
        <v>4746</v>
      </c>
      <c r="E215" s="43" t="s">
        <v>357</v>
      </c>
      <c r="F215" s="7">
        <v>3.2354632713834119</v>
      </c>
      <c r="G215" s="7">
        <v>6.7223329520213095</v>
      </c>
      <c r="H215" s="7">
        <v>2.02</v>
      </c>
      <c r="I215" s="7"/>
      <c r="J215" s="7"/>
      <c r="K215" s="8"/>
      <c r="L215" s="9"/>
      <c r="M215" s="9"/>
      <c r="N215" s="9"/>
      <c r="O215" s="9"/>
      <c r="P215" s="9"/>
      <c r="Q215" s="10"/>
      <c r="R215" s="9"/>
      <c r="S215" s="9"/>
      <c r="T215" s="9"/>
      <c r="U215" s="9"/>
      <c r="V215" s="10"/>
      <c r="W215" s="9"/>
      <c r="X215" s="9"/>
      <c r="Y215" s="9"/>
      <c r="Z215" s="49" t="s">
        <v>3343</v>
      </c>
      <c r="AA215" s="49" t="s">
        <v>4800</v>
      </c>
      <c r="AB215" s="49" t="s">
        <v>4801</v>
      </c>
      <c r="AC215" s="54">
        <v>858</v>
      </c>
    </row>
    <row r="216" spans="2:29">
      <c r="B216" s="3" t="s">
        <v>2490</v>
      </c>
      <c r="C216" s="27" t="s">
        <v>4761</v>
      </c>
      <c r="D216" s="30" t="s">
        <v>4746</v>
      </c>
      <c r="E216" s="43" t="s">
        <v>2491</v>
      </c>
      <c r="F216" s="7">
        <v>1.82</v>
      </c>
      <c r="G216" s="7">
        <v>1.6621802048403047</v>
      </c>
      <c r="H216" s="7"/>
      <c r="I216" s="7">
        <v>0.42509355764465084</v>
      </c>
      <c r="J216" s="7"/>
      <c r="K216" s="8"/>
      <c r="L216" s="9"/>
      <c r="M216" s="9"/>
      <c r="N216" s="9"/>
      <c r="O216" s="9"/>
      <c r="P216" s="9"/>
      <c r="Q216" s="10"/>
      <c r="R216" s="9"/>
      <c r="S216" s="9"/>
      <c r="T216" s="9"/>
      <c r="U216" s="9"/>
      <c r="V216" s="10"/>
      <c r="W216" s="9"/>
      <c r="X216" s="9"/>
      <c r="Y216" s="9"/>
      <c r="Z216" s="49" t="s">
        <v>4096</v>
      </c>
      <c r="AA216" s="49" t="s">
        <v>4097</v>
      </c>
      <c r="AB216" s="49" t="s">
        <v>4802</v>
      </c>
      <c r="AC216" s="54">
        <v>883</v>
      </c>
    </row>
    <row r="217" spans="2:29">
      <c r="B217" s="3" t="s">
        <v>197</v>
      </c>
      <c r="C217" s="27" t="s">
        <v>4761</v>
      </c>
      <c r="D217" s="30" t="s">
        <v>4746</v>
      </c>
      <c r="E217" s="43" t="s">
        <v>570</v>
      </c>
      <c r="F217" s="7">
        <v>1.4199926871659816</v>
      </c>
      <c r="G217" s="7"/>
      <c r="H217" s="7"/>
      <c r="I217" s="7">
        <v>0.45007264910935779</v>
      </c>
      <c r="J217" s="7"/>
      <c r="K217" s="8"/>
      <c r="L217" s="9"/>
      <c r="M217" s="9"/>
      <c r="N217" s="9"/>
      <c r="O217" s="9"/>
      <c r="P217" s="9"/>
      <c r="Q217" s="10"/>
      <c r="R217" s="9"/>
      <c r="S217" s="9"/>
      <c r="T217" s="9"/>
      <c r="U217" s="9"/>
      <c r="V217" s="10"/>
      <c r="W217" s="9"/>
      <c r="X217" s="9"/>
      <c r="Y217" s="9"/>
      <c r="Z217" s="49" t="s">
        <v>3723</v>
      </c>
      <c r="AA217" s="49" t="s">
        <v>3724</v>
      </c>
      <c r="AB217" s="49" t="s">
        <v>4116</v>
      </c>
      <c r="AC217" s="54">
        <v>911</v>
      </c>
    </row>
    <row r="218" spans="2:29">
      <c r="B218" s="3" t="s">
        <v>1662</v>
      </c>
      <c r="C218" s="27" t="s">
        <v>4761</v>
      </c>
      <c r="D218" s="30" t="s">
        <v>4746</v>
      </c>
      <c r="E218" s="43" t="s">
        <v>1663</v>
      </c>
      <c r="F218" s="7">
        <v>1.7741886254261274</v>
      </c>
      <c r="G218" s="7">
        <v>1.9585674319371895</v>
      </c>
      <c r="H218" s="7">
        <v>0.53711599877519289</v>
      </c>
      <c r="I218" s="7">
        <v>0.22081907395230874</v>
      </c>
      <c r="J218" s="7"/>
      <c r="K218" s="8"/>
      <c r="L218" s="9"/>
      <c r="M218" s="9"/>
      <c r="N218" s="9"/>
      <c r="O218" s="9"/>
      <c r="P218" s="9"/>
      <c r="Q218" s="10"/>
      <c r="R218" s="9"/>
      <c r="S218" s="9"/>
      <c r="T218" s="9"/>
      <c r="U218" s="9"/>
      <c r="V218" s="10"/>
      <c r="W218" s="9"/>
      <c r="X218" s="9"/>
      <c r="Y218" s="9"/>
      <c r="Z218" s="49">
        <v>29.1</v>
      </c>
      <c r="AA218" s="49" t="s">
        <v>3674</v>
      </c>
      <c r="AB218" s="49" t="s">
        <v>4803</v>
      </c>
      <c r="AC218" s="54">
        <v>958</v>
      </c>
    </row>
    <row r="219" spans="2:29">
      <c r="B219" s="3" t="s">
        <v>2515</v>
      </c>
      <c r="C219" s="27" t="s">
        <v>4761</v>
      </c>
      <c r="D219" s="30" t="s">
        <v>4746</v>
      </c>
      <c r="E219" s="43" t="s">
        <v>2516</v>
      </c>
      <c r="F219" s="7"/>
      <c r="G219" s="7">
        <v>1.5217149117311508</v>
      </c>
      <c r="H219" s="7"/>
      <c r="I219" s="7">
        <v>0.42516542944034524</v>
      </c>
      <c r="J219" s="7"/>
      <c r="K219" s="8"/>
      <c r="L219" s="9"/>
      <c r="M219" s="9"/>
      <c r="N219" s="9"/>
      <c r="O219" s="9"/>
      <c r="P219" s="9"/>
      <c r="Q219" s="10"/>
      <c r="R219" s="9"/>
      <c r="S219" s="9"/>
      <c r="T219" s="9"/>
      <c r="U219" s="9"/>
      <c r="V219" s="10"/>
      <c r="W219" s="9"/>
      <c r="X219" s="9"/>
      <c r="Y219" s="9"/>
      <c r="Z219" s="49" t="s">
        <v>4315</v>
      </c>
      <c r="AA219" s="49" t="s">
        <v>4316</v>
      </c>
      <c r="AB219" s="49" t="s">
        <v>4317</v>
      </c>
      <c r="AC219" s="54">
        <v>1217</v>
      </c>
    </row>
    <row r="220" spans="2:29">
      <c r="B220" s="3" t="s">
        <v>2494</v>
      </c>
      <c r="C220" s="27" t="s">
        <v>4761</v>
      </c>
      <c r="D220" s="30" t="s">
        <v>4746</v>
      </c>
      <c r="E220" s="43" t="s">
        <v>2495</v>
      </c>
      <c r="F220" s="7"/>
      <c r="G220" s="7">
        <v>1.636890141725408</v>
      </c>
      <c r="H220" s="7"/>
      <c r="I220" s="7">
        <v>0.43185838305440227</v>
      </c>
      <c r="J220" s="7"/>
      <c r="K220" s="8"/>
      <c r="L220" s="9"/>
      <c r="M220" s="9"/>
      <c r="N220" s="9"/>
      <c r="O220" s="9"/>
      <c r="P220" s="9"/>
      <c r="Q220" s="10"/>
      <c r="R220" s="9"/>
      <c r="S220" s="9"/>
      <c r="T220" s="9"/>
      <c r="U220" s="9"/>
      <c r="V220" s="10"/>
      <c r="W220" s="9"/>
      <c r="X220" s="9"/>
      <c r="Y220" s="9"/>
      <c r="Z220" s="49" t="s">
        <v>3352</v>
      </c>
      <c r="AA220" s="49" t="s">
        <v>3353</v>
      </c>
      <c r="AB220" s="49" t="s">
        <v>4318</v>
      </c>
      <c r="AC220" s="54">
        <v>1219</v>
      </c>
    </row>
    <row r="221" spans="2:29">
      <c r="B221" s="3" t="s">
        <v>1691</v>
      </c>
      <c r="C221" s="27" t="s">
        <v>4761</v>
      </c>
      <c r="D221" s="30" t="s">
        <v>4746</v>
      </c>
      <c r="E221" s="43" t="s">
        <v>1692</v>
      </c>
      <c r="F221" s="7">
        <v>1.6808255529116256</v>
      </c>
      <c r="G221" s="7">
        <v>1.739076021976468</v>
      </c>
      <c r="H221" s="7">
        <v>0.97338672401519177</v>
      </c>
      <c r="I221" s="7">
        <v>0.6278237017379199</v>
      </c>
      <c r="J221" s="7"/>
      <c r="K221" s="8"/>
      <c r="L221" s="9"/>
      <c r="M221" s="9"/>
      <c r="N221" s="9"/>
      <c r="O221" s="9"/>
      <c r="P221" s="9"/>
      <c r="Q221" s="10"/>
      <c r="R221" s="9"/>
      <c r="S221" s="9"/>
      <c r="T221" s="9"/>
      <c r="U221" s="9"/>
      <c r="V221" s="10"/>
      <c r="W221" s="9"/>
      <c r="X221" s="9"/>
      <c r="Y221" s="9"/>
      <c r="Z221" s="49" t="s">
        <v>3571</v>
      </c>
      <c r="AA221" s="49" t="s">
        <v>3572</v>
      </c>
      <c r="AB221" s="49" t="s">
        <v>4321</v>
      </c>
      <c r="AC221" s="54">
        <v>1226</v>
      </c>
    </row>
    <row r="222" spans="2:29">
      <c r="B222" s="3" t="s">
        <v>1408</v>
      </c>
      <c r="C222" s="27" t="s">
        <v>4761</v>
      </c>
      <c r="D222" s="30" t="s">
        <v>4746</v>
      </c>
      <c r="E222" s="43" t="s">
        <v>1409</v>
      </c>
      <c r="F222" s="7">
        <v>2.4029334614479914</v>
      </c>
      <c r="G222" s="7">
        <v>2.3994780240610485</v>
      </c>
      <c r="H222" s="7">
        <v>1.58</v>
      </c>
      <c r="I222" s="7"/>
      <c r="J222" s="7"/>
      <c r="K222" s="8"/>
      <c r="L222" s="9"/>
      <c r="M222" s="9"/>
      <c r="N222" s="9"/>
      <c r="O222" s="9"/>
      <c r="P222" s="9"/>
      <c r="Q222" s="10"/>
      <c r="R222" s="9"/>
      <c r="S222" s="9"/>
      <c r="T222" s="9"/>
      <c r="U222" s="9"/>
      <c r="V222" s="10"/>
      <c r="W222" s="9"/>
      <c r="X222" s="9"/>
      <c r="Y222" s="9"/>
      <c r="Z222" s="49">
        <v>29.5</v>
      </c>
      <c r="AA222" s="49" t="s">
        <v>3188</v>
      </c>
      <c r="AB222" s="49" t="s">
        <v>4804</v>
      </c>
      <c r="AC222" s="54">
        <v>1265</v>
      </c>
    </row>
    <row r="223" spans="2:29">
      <c r="B223" s="3" t="s">
        <v>2454</v>
      </c>
      <c r="C223" s="27" t="s">
        <v>4761</v>
      </c>
      <c r="D223" s="30" t="s">
        <v>4746</v>
      </c>
      <c r="E223" s="43" t="s">
        <v>2455</v>
      </c>
      <c r="F223" s="7">
        <v>2.3841128067251289</v>
      </c>
      <c r="G223" s="7">
        <v>1.8992305411867592</v>
      </c>
      <c r="H223" s="7">
        <v>1.2386280303873314</v>
      </c>
      <c r="I223" s="7"/>
      <c r="J223" s="7"/>
      <c r="K223" s="8"/>
      <c r="L223" s="9"/>
      <c r="M223" s="9"/>
      <c r="N223" s="9"/>
      <c r="O223" s="9"/>
      <c r="P223" s="9"/>
      <c r="Q223" s="10"/>
      <c r="R223" s="9"/>
      <c r="S223" s="9"/>
      <c r="T223" s="9"/>
      <c r="U223" s="9"/>
      <c r="V223" s="10"/>
      <c r="W223" s="9"/>
      <c r="X223" s="9"/>
      <c r="Y223" s="9"/>
      <c r="Z223" s="49" t="s">
        <v>3227</v>
      </c>
      <c r="AA223" s="49" t="s">
        <v>3228</v>
      </c>
      <c r="AB223" s="49" t="s">
        <v>4805</v>
      </c>
      <c r="AC223" s="54">
        <v>1277</v>
      </c>
    </row>
    <row r="224" spans="2:29">
      <c r="B224" s="3" t="s">
        <v>2845</v>
      </c>
      <c r="C224" s="27" t="s">
        <v>4761</v>
      </c>
      <c r="D224" s="30" t="s">
        <v>4746</v>
      </c>
      <c r="E224" s="43" t="s">
        <v>2846</v>
      </c>
      <c r="F224" s="7">
        <v>1.7703266717678774</v>
      </c>
      <c r="G224" s="7">
        <v>1.5630137825704473</v>
      </c>
      <c r="H224" s="7"/>
      <c r="I224" s="7">
        <v>0.31721073489920082</v>
      </c>
      <c r="J224" s="7"/>
      <c r="K224" s="8"/>
      <c r="L224" s="9"/>
      <c r="M224" s="9"/>
      <c r="N224" s="9"/>
      <c r="O224" s="9"/>
      <c r="P224" s="9"/>
      <c r="Q224" s="10"/>
      <c r="R224" s="9"/>
      <c r="S224" s="9"/>
      <c r="T224" s="9"/>
      <c r="U224" s="9"/>
      <c r="V224" s="10"/>
      <c r="W224" s="9"/>
      <c r="X224" s="9"/>
      <c r="Y224" s="9"/>
      <c r="Z224" s="49" t="s">
        <v>3204</v>
      </c>
      <c r="AA224" s="49" t="s">
        <v>3205</v>
      </c>
      <c r="AB224" s="49" t="s">
        <v>4349</v>
      </c>
      <c r="AC224" s="54">
        <v>1283</v>
      </c>
    </row>
    <row r="225" spans="2:29">
      <c r="B225" s="3" t="s">
        <v>426</v>
      </c>
      <c r="C225" s="27" t="s">
        <v>4761</v>
      </c>
      <c r="D225" s="30" t="s">
        <v>4746</v>
      </c>
      <c r="E225" s="43" t="s">
        <v>427</v>
      </c>
      <c r="F225" s="7">
        <v>1.9891519266989544</v>
      </c>
      <c r="G225" s="7">
        <v>2.1113800671899279</v>
      </c>
      <c r="H225" s="7">
        <v>1.5622762705192739</v>
      </c>
      <c r="I225" s="7"/>
      <c r="J225" s="7"/>
      <c r="K225" s="8"/>
      <c r="L225" s="9"/>
      <c r="M225" s="9"/>
      <c r="N225" s="9"/>
      <c r="O225" s="9"/>
      <c r="P225" s="9"/>
      <c r="Q225" s="10"/>
      <c r="R225" s="9"/>
      <c r="S225" s="9"/>
      <c r="T225" s="9"/>
      <c r="U225" s="9"/>
      <c r="V225" s="10"/>
      <c r="W225" s="9"/>
      <c r="X225" s="9"/>
      <c r="Y225" s="9"/>
      <c r="Z225" s="49" t="s">
        <v>3489</v>
      </c>
      <c r="AA225" s="49" t="s">
        <v>3490</v>
      </c>
      <c r="AB225" s="49" t="s">
        <v>4806</v>
      </c>
      <c r="AC225" s="54">
        <v>1303</v>
      </c>
    </row>
    <row r="226" spans="2:29">
      <c r="B226" s="3" t="s">
        <v>1622</v>
      </c>
      <c r="C226" s="27" t="s">
        <v>4761</v>
      </c>
      <c r="D226" s="30" t="s">
        <v>4746</v>
      </c>
      <c r="E226" s="43" t="s">
        <v>1623</v>
      </c>
      <c r="F226" s="7">
        <v>1.9474869487832154</v>
      </c>
      <c r="G226" s="7">
        <v>1.577065958476829</v>
      </c>
      <c r="H226" s="7">
        <v>0.76</v>
      </c>
      <c r="I226" s="7">
        <v>0.608527412925295</v>
      </c>
      <c r="J226" s="7"/>
      <c r="K226" s="8"/>
      <c r="L226" s="9"/>
      <c r="M226" s="9"/>
      <c r="N226" s="9"/>
      <c r="O226" s="9"/>
      <c r="P226" s="9"/>
      <c r="Q226" s="10"/>
      <c r="R226" s="9"/>
      <c r="S226" s="9"/>
      <c r="T226" s="9"/>
      <c r="U226" s="9"/>
      <c r="V226" s="10"/>
      <c r="W226" s="9"/>
      <c r="X226" s="9"/>
      <c r="Y226" s="9"/>
      <c r="Z226" s="49" t="s">
        <v>3344</v>
      </c>
      <c r="AA226" s="49" t="s">
        <v>3345</v>
      </c>
      <c r="AB226" s="49" t="s">
        <v>4807</v>
      </c>
      <c r="AC226" s="54">
        <v>1314</v>
      </c>
    </row>
    <row r="227" spans="2:29">
      <c r="B227" s="3" t="s">
        <v>1687</v>
      </c>
      <c r="C227" s="27" t="s">
        <v>4761</v>
      </c>
      <c r="D227" s="30" t="s">
        <v>4746</v>
      </c>
      <c r="E227" s="43" t="s">
        <v>1688</v>
      </c>
      <c r="F227" s="7">
        <v>1.6884434958127812</v>
      </c>
      <c r="G227" s="7">
        <v>1.8253394749027216</v>
      </c>
      <c r="H227" s="7">
        <v>0.69</v>
      </c>
      <c r="I227" s="7">
        <v>0.48796866062303473</v>
      </c>
      <c r="J227" s="7"/>
      <c r="K227" s="8"/>
      <c r="L227" s="9"/>
      <c r="M227" s="9"/>
      <c r="N227" s="9"/>
      <c r="O227" s="9"/>
      <c r="P227" s="9"/>
      <c r="Q227" s="10"/>
      <c r="R227" s="9"/>
      <c r="S227" s="9"/>
      <c r="T227" s="9"/>
      <c r="U227" s="9"/>
      <c r="V227" s="10"/>
      <c r="W227" s="9"/>
      <c r="X227" s="9"/>
      <c r="Y227" s="9"/>
      <c r="Z227" s="49" t="s">
        <v>3281</v>
      </c>
      <c r="AA227" s="49" t="s">
        <v>3282</v>
      </c>
      <c r="AB227" s="49" t="s">
        <v>4364</v>
      </c>
      <c r="AC227" s="54">
        <v>1327</v>
      </c>
    </row>
    <row r="228" spans="2:29">
      <c r="B228" s="3" t="s">
        <v>1767</v>
      </c>
      <c r="C228" s="27" t="s">
        <v>4761</v>
      </c>
      <c r="D228" s="30" t="s">
        <v>4746</v>
      </c>
      <c r="E228" s="43" t="s">
        <v>1768</v>
      </c>
      <c r="F228" s="7">
        <v>1.3941680296808701</v>
      </c>
      <c r="G228" s="7"/>
      <c r="H228" s="7">
        <v>0.46</v>
      </c>
      <c r="I228" s="7">
        <v>0.41801725485429692</v>
      </c>
      <c r="J228" s="7"/>
      <c r="K228" s="8"/>
      <c r="L228" s="9"/>
      <c r="M228" s="9"/>
      <c r="N228" s="9"/>
      <c r="O228" s="9"/>
      <c r="P228" s="9"/>
      <c r="Q228" s="10"/>
      <c r="R228" s="9"/>
      <c r="S228" s="9"/>
      <c r="T228" s="9"/>
      <c r="U228" s="9"/>
      <c r="V228" s="10"/>
      <c r="W228" s="9"/>
      <c r="X228" s="9"/>
      <c r="Y228" s="9"/>
      <c r="Z228" s="49" t="s">
        <v>3701</v>
      </c>
      <c r="AA228" s="49" t="s">
        <v>4808</v>
      </c>
      <c r="AB228" s="49" t="s">
        <v>4809</v>
      </c>
      <c r="AC228" s="54">
        <v>1353</v>
      </c>
    </row>
    <row r="229" spans="2:29">
      <c r="B229" s="3" t="s">
        <v>199</v>
      </c>
      <c r="C229" s="27" t="s">
        <v>4761</v>
      </c>
      <c r="D229" s="30" t="s">
        <v>4746</v>
      </c>
      <c r="E229" s="43" t="s">
        <v>652</v>
      </c>
      <c r="F229" s="7">
        <v>1.6833285644704936</v>
      </c>
      <c r="G229" s="7">
        <v>1.9198689684507313</v>
      </c>
      <c r="H229" s="7">
        <v>1.22</v>
      </c>
      <c r="I229" s="7"/>
      <c r="J229" s="7"/>
      <c r="K229" s="8"/>
      <c r="L229" s="9"/>
      <c r="M229" s="9"/>
      <c r="N229" s="9"/>
      <c r="O229" s="9"/>
      <c r="P229" s="9"/>
      <c r="Q229" s="10"/>
      <c r="R229" s="9"/>
      <c r="S229" s="9"/>
      <c r="T229" s="9"/>
      <c r="U229" s="9"/>
      <c r="V229" s="10"/>
      <c r="W229" s="9"/>
      <c r="X229" s="9"/>
      <c r="Y229" s="9"/>
      <c r="Z229" s="49">
        <v>29.6</v>
      </c>
      <c r="AA229" s="49" t="s">
        <v>3201</v>
      </c>
      <c r="AB229" s="49" t="s">
        <v>4381</v>
      </c>
      <c r="AC229" s="54">
        <v>1383</v>
      </c>
    </row>
    <row r="230" spans="2:29">
      <c r="B230" s="3" t="s">
        <v>1397</v>
      </c>
      <c r="C230" s="27" t="s">
        <v>4761</v>
      </c>
      <c r="D230" s="30" t="s">
        <v>4746</v>
      </c>
      <c r="E230" s="43" t="s">
        <v>1398</v>
      </c>
      <c r="F230" s="7">
        <v>1.3476903537476819</v>
      </c>
      <c r="G230" s="7">
        <v>1.44</v>
      </c>
      <c r="H230" s="7"/>
      <c r="I230" s="7">
        <v>0.33207692891003537</v>
      </c>
      <c r="J230" s="7"/>
      <c r="K230" s="8"/>
      <c r="L230" s="9"/>
      <c r="M230" s="9"/>
      <c r="N230" s="9"/>
      <c r="O230" s="9"/>
      <c r="P230" s="9"/>
      <c r="Q230" s="10"/>
      <c r="R230" s="9"/>
      <c r="S230" s="9"/>
      <c r="T230" s="9"/>
      <c r="U230" s="9"/>
      <c r="V230" s="10"/>
      <c r="W230" s="9"/>
      <c r="X230" s="9"/>
      <c r="Y230" s="9"/>
      <c r="Z230" s="49">
        <v>30.5</v>
      </c>
      <c r="AA230" s="49" t="s">
        <v>3732</v>
      </c>
      <c r="AB230" s="49" t="s">
        <v>4810</v>
      </c>
      <c r="AC230" s="54">
        <v>1442</v>
      </c>
    </row>
    <row r="231" spans="2:29">
      <c r="B231" s="3" t="s">
        <v>1765</v>
      </c>
      <c r="C231" s="27" t="s">
        <v>4761</v>
      </c>
      <c r="D231" s="30" t="s">
        <v>4746</v>
      </c>
      <c r="E231" s="43" t="s">
        <v>1766</v>
      </c>
      <c r="F231" s="7">
        <v>1.3953121999552056</v>
      </c>
      <c r="G231" s="7"/>
      <c r="H231" s="7"/>
      <c r="I231" s="7">
        <v>0.48922203814612747</v>
      </c>
      <c r="J231" s="7"/>
      <c r="K231" s="8"/>
      <c r="L231" s="9"/>
      <c r="M231" s="9"/>
      <c r="N231" s="9"/>
      <c r="O231" s="9"/>
      <c r="P231" s="9"/>
      <c r="Q231" s="10"/>
      <c r="R231" s="9"/>
      <c r="S231" s="9"/>
      <c r="T231" s="9"/>
      <c r="U231" s="9"/>
      <c r="V231" s="10"/>
      <c r="W231" s="9"/>
      <c r="X231" s="9"/>
      <c r="Y231" s="9"/>
      <c r="Z231" s="49">
        <v>30.5</v>
      </c>
      <c r="AA231" s="49" t="s">
        <v>3732</v>
      </c>
      <c r="AB231" s="49" t="s">
        <v>4404</v>
      </c>
      <c r="AC231" s="54">
        <v>1444</v>
      </c>
    </row>
    <row r="232" spans="2:29">
      <c r="B232" s="3" t="s">
        <v>1109</v>
      </c>
      <c r="C232" s="27" t="s">
        <v>4761</v>
      </c>
      <c r="D232" s="30" t="s">
        <v>4746</v>
      </c>
      <c r="E232" s="43" t="s">
        <v>1110</v>
      </c>
      <c r="F232" s="7">
        <v>3.6715900902760672</v>
      </c>
      <c r="G232" s="7">
        <v>3.8768432374399326</v>
      </c>
      <c r="H232" s="7">
        <v>2.0233003535063139</v>
      </c>
      <c r="I232" s="7"/>
      <c r="J232" s="7"/>
      <c r="K232" s="8"/>
      <c r="L232" s="9"/>
      <c r="M232" s="9"/>
      <c r="N232" s="9"/>
      <c r="O232" s="9"/>
      <c r="P232" s="9"/>
      <c r="Q232" s="10"/>
      <c r="R232" s="9"/>
      <c r="S232" s="9"/>
      <c r="T232" s="9"/>
      <c r="U232" s="9"/>
      <c r="V232" s="10"/>
      <c r="W232" s="9"/>
      <c r="X232" s="9"/>
      <c r="Y232" s="9"/>
      <c r="Z232" s="49">
        <v>31.1</v>
      </c>
      <c r="AA232" s="49" t="s">
        <v>3195</v>
      </c>
      <c r="AB232" s="49" t="s">
        <v>4811</v>
      </c>
      <c r="AC232" s="54">
        <v>1482</v>
      </c>
    </row>
    <row r="233" spans="2:29">
      <c r="B233" s="3" t="s">
        <v>1070</v>
      </c>
      <c r="C233" s="27" t="s">
        <v>4761</v>
      </c>
      <c r="D233" s="28" t="s">
        <v>4746</v>
      </c>
      <c r="E233" s="43" t="s">
        <v>1071</v>
      </c>
      <c r="F233" s="7">
        <v>2.5865796178277898</v>
      </c>
      <c r="G233" s="7">
        <v>2.8481465867432725</v>
      </c>
      <c r="H233" s="7">
        <v>2.1112976739085845</v>
      </c>
      <c r="I233" s="7"/>
      <c r="J233" s="7"/>
      <c r="K233" s="8"/>
      <c r="L233" s="9"/>
      <c r="M233" s="9"/>
      <c r="N233" s="9"/>
      <c r="O233" s="9"/>
      <c r="P233" s="9"/>
      <c r="Q233" s="10"/>
      <c r="R233" s="9"/>
      <c r="S233" s="9"/>
      <c r="T233" s="9"/>
      <c r="U233" s="9"/>
      <c r="V233" s="10"/>
      <c r="W233" s="9"/>
      <c r="X233" s="9"/>
      <c r="Y233" s="9"/>
      <c r="Z233" s="49">
        <v>31.1</v>
      </c>
      <c r="AA233" s="49" t="s">
        <v>3195</v>
      </c>
      <c r="AB233" s="49" t="s">
        <v>4812</v>
      </c>
      <c r="AC233" s="54">
        <v>1494</v>
      </c>
    </row>
    <row r="234" spans="2:29">
      <c r="B234" s="3" t="s">
        <v>1574</v>
      </c>
      <c r="C234" s="27" t="s">
        <v>4761</v>
      </c>
      <c r="D234" s="30" t="s">
        <v>4746</v>
      </c>
      <c r="E234" s="43" t="s">
        <v>398</v>
      </c>
      <c r="F234" s="7">
        <v>2.3034070792842787</v>
      </c>
      <c r="G234" s="7">
        <v>2.9042402427714151</v>
      </c>
      <c r="H234" s="7">
        <v>2.5410363261146038</v>
      </c>
      <c r="I234" s="7"/>
      <c r="J234" s="7"/>
      <c r="K234" s="8"/>
      <c r="L234" s="9"/>
      <c r="M234" s="9"/>
      <c r="N234" s="9"/>
      <c r="O234" s="9"/>
      <c r="P234" s="9"/>
      <c r="Q234" s="10"/>
      <c r="R234" s="9"/>
      <c r="S234" s="9"/>
      <c r="T234" s="9"/>
      <c r="U234" s="9"/>
      <c r="V234" s="10"/>
      <c r="W234" s="9"/>
      <c r="X234" s="9"/>
      <c r="Y234" s="9"/>
      <c r="Z234" s="49">
        <v>31.2</v>
      </c>
      <c r="AA234" s="49" t="s">
        <v>3733</v>
      </c>
      <c r="AB234" s="49" t="s">
        <v>4432</v>
      </c>
      <c r="AC234" s="54">
        <v>1510</v>
      </c>
    </row>
    <row r="235" spans="2:29">
      <c r="B235" s="3" t="s">
        <v>925</v>
      </c>
      <c r="C235" s="27" t="s">
        <v>4761</v>
      </c>
      <c r="D235" s="30" t="s">
        <v>4746</v>
      </c>
      <c r="E235" s="43" t="s">
        <v>926</v>
      </c>
      <c r="F235" s="7">
        <v>4.289959417298256</v>
      </c>
      <c r="G235" s="7">
        <v>4.7215050061000037</v>
      </c>
      <c r="H235" s="7">
        <v>1.409686815092509</v>
      </c>
      <c r="I235" s="7"/>
      <c r="J235" s="7"/>
      <c r="K235" s="8"/>
      <c r="L235" s="9"/>
      <c r="M235" s="9"/>
      <c r="N235" s="9"/>
      <c r="O235" s="9"/>
      <c r="P235" s="9"/>
      <c r="Q235" s="10"/>
      <c r="R235" s="9"/>
      <c r="S235" s="9"/>
      <c r="T235" s="9"/>
      <c r="U235" s="9"/>
      <c r="V235" s="10"/>
      <c r="W235" s="9"/>
      <c r="X235" s="9"/>
      <c r="Y235" s="9"/>
      <c r="Z235" s="49">
        <v>33.200000000000003</v>
      </c>
      <c r="AA235" s="49" t="s">
        <v>3194</v>
      </c>
      <c r="AB235" s="49" t="s">
        <v>4439</v>
      </c>
      <c r="AC235" s="54">
        <v>1531</v>
      </c>
    </row>
    <row r="236" spans="2:29">
      <c r="B236" s="3" t="s">
        <v>696</v>
      </c>
      <c r="C236" s="27" t="s">
        <v>4761</v>
      </c>
      <c r="D236" s="30" t="s">
        <v>4746</v>
      </c>
      <c r="E236" s="43" t="s">
        <v>697</v>
      </c>
      <c r="F236" s="7">
        <v>2.8870123917889967</v>
      </c>
      <c r="G236" s="7">
        <v>3.31</v>
      </c>
      <c r="H236" s="7"/>
      <c r="I236" s="7">
        <v>0.30180612708614657</v>
      </c>
      <c r="J236" s="7"/>
      <c r="K236" s="8"/>
      <c r="L236" s="9"/>
      <c r="M236" s="9"/>
      <c r="N236" s="9"/>
      <c r="O236" s="9"/>
      <c r="P236" s="9"/>
      <c r="Q236" s="10"/>
      <c r="R236" s="9"/>
      <c r="S236" s="9"/>
      <c r="T236" s="9"/>
      <c r="U236" s="9"/>
      <c r="V236" s="10"/>
      <c r="W236" s="9"/>
      <c r="X236" s="9"/>
      <c r="Y236" s="9"/>
      <c r="Z236" s="49">
        <v>33.99</v>
      </c>
      <c r="AA236" s="49" t="s">
        <v>3210</v>
      </c>
      <c r="AB236" s="49" t="s">
        <v>4445</v>
      </c>
      <c r="AC236" s="54">
        <v>1548</v>
      </c>
    </row>
    <row r="237" spans="2:29">
      <c r="B237" s="3" t="s">
        <v>1759</v>
      </c>
      <c r="C237" s="27" t="s">
        <v>4761</v>
      </c>
      <c r="D237" s="30" t="s">
        <v>4746</v>
      </c>
      <c r="E237" s="43" t="s">
        <v>1760</v>
      </c>
      <c r="F237" s="7">
        <v>1.4358418369914143</v>
      </c>
      <c r="G237" s="7">
        <v>1.43</v>
      </c>
      <c r="H237" s="7">
        <v>0.53492702614794885</v>
      </c>
      <c r="I237" s="7">
        <v>0.40873392572909067</v>
      </c>
      <c r="J237" s="7"/>
      <c r="K237" s="8"/>
      <c r="L237" s="9"/>
      <c r="M237" s="9"/>
      <c r="N237" s="9"/>
      <c r="O237" s="9"/>
      <c r="P237" s="9"/>
      <c r="Q237" s="10"/>
      <c r="R237" s="9"/>
      <c r="S237" s="9"/>
      <c r="T237" s="9"/>
      <c r="U237" s="9"/>
      <c r="V237" s="10"/>
      <c r="W237" s="9"/>
      <c r="X237" s="9"/>
      <c r="Y237" s="9"/>
      <c r="Z237" s="49">
        <v>34.1</v>
      </c>
      <c r="AA237" s="49" t="s">
        <v>3751</v>
      </c>
      <c r="AB237" s="49" t="s">
        <v>4813</v>
      </c>
      <c r="AC237" s="54">
        <v>1583</v>
      </c>
    </row>
    <row r="238" spans="2:29">
      <c r="B238" s="3" t="s">
        <v>1505</v>
      </c>
      <c r="C238" s="27" t="s">
        <v>4761</v>
      </c>
      <c r="D238" s="30" t="s">
        <v>4746</v>
      </c>
      <c r="E238" s="43" t="s">
        <v>1506</v>
      </c>
      <c r="F238" s="7">
        <v>2.0721298322903716</v>
      </c>
      <c r="G238" s="7">
        <v>2.2338142107854839</v>
      </c>
      <c r="H238" s="7">
        <v>1.2950773795127326</v>
      </c>
      <c r="I238" s="7"/>
      <c r="J238" s="7"/>
      <c r="K238" s="8"/>
      <c r="L238" s="9"/>
      <c r="M238" s="9"/>
      <c r="N238" s="9"/>
      <c r="O238" s="9"/>
      <c r="P238" s="9"/>
      <c r="Q238" s="10"/>
      <c r="R238" s="9"/>
      <c r="S238" s="9"/>
      <c r="T238" s="9"/>
      <c r="U238" s="9"/>
      <c r="V238" s="10"/>
      <c r="W238" s="9"/>
      <c r="X238" s="9"/>
      <c r="Y238" s="9"/>
      <c r="Z238" s="49">
        <v>34.4</v>
      </c>
      <c r="AA238" s="49" t="s">
        <v>3304</v>
      </c>
      <c r="AB238" s="49" t="s">
        <v>4471</v>
      </c>
      <c r="AC238" s="54">
        <v>1607</v>
      </c>
    </row>
    <row r="239" spans="2:29">
      <c r="B239" s="3" t="s">
        <v>1023</v>
      </c>
      <c r="C239" s="27" t="s">
        <v>4761</v>
      </c>
      <c r="D239" s="30" t="s">
        <v>4746</v>
      </c>
      <c r="E239" s="43" t="s">
        <v>1024</v>
      </c>
      <c r="F239" s="7">
        <v>2.0136299780644813</v>
      </c>
      <c r="G239" s="7">
        <v>2.1485399457330079</v>
      </c>
      <c r="H239" s="7">
        <v>1.55</v>
      </c>
      <c r="I239" s="7"/>
      <c r="J239" s="7"/>
      <c r="K239" s="8"/>
      <c r="L239" s="9"/>
      <c r="M239" s="9"/>
      <c r="N239" s="9"/>
      <c r="O239" s="9"/>
      <c r="P239" s="9"/>
      <c r="Q239" s="10"/>
      <c r="R239" s="9"/>
      <c r="S239" s="9"/>
      <c r="T239" s="9"/>
      <c r="U239" s="9"/>
      <c r="V239" s="10"/>
      <c r="W239" s="9"/>
      <c r="X239" s="9"/>
      <c r="Y239" s="9"/>
      <c r="Z239" s="49">
        <v>34.99</v>
      </c>
      <c r="AA239" s="49" t="s">
        <v>3300</v>
      </c>
      <c r="AB239" s="49" t="s">
        <v>4814</v>
      </c>
      <c r="AC239" s="54">
        <v>1652</v>
      </c>
    </row>
    <row r="240" spans="2:29">
      <c r="B240" s="3" t="s">
        <v>2492</v>
      </c>
      <c r="C240" s="27" t="s">
        <v>4761</v>
      </c>
      <c r="D240" s="30" t="s">
        <v>4746</v>
      </c>
      <c r="E240" s="43" t="s">
        <v>2493</v>
      </c>
      <c r="F240" s="7">
        <v>1.44</v>
      </c>
      <c r="G240" s="7">
        <v>1.6381766886754192</v>
      </c>
      <c r="H240" s="7"/>
      <c r="I240" s="7">
        <v>0.57324870667050853</v>
      </c>
      <c r="J240" s="7"/>
      <c r="K240" s="8"/>
      <c r="L240" s="9"/>
      <c r="M240" s="9"/>
      <c r="N240" s="9"/>
      <c r="O240" s="9"/>
      <c r="P240" s="9"/>
      <c r="Q240" s="10"/>
      <c r="R240" s="9"/>
      <c r="S240" s="9"/>
      <c r="T240" s="9"/>
      <c r="U240" s="9"/>
      <c r="V240" s="10"/>
      <c r="W240" s="9"/>
      <c r="X240" s="9"/>
      <c r="Y240" s="9"/>
      <c r="Z240" s="49">
        <v>35.1</v>
      </c>
      <c r="AA240" s="49" t="s">
        <v>3198</v>
      </c>
      <c r="AB240" s="49" t="s">
        <v>4483</v>
      </c>
      <c r="AC240" s="54">
        <v>1660</v>
      </c>
    </row>
    <row r="241" spans="2:29">
      <c r="B241" s="3" t="s">
        <v>1165</v>
      </c>
      <c r="C241" s="27" t="s">
        <v>4761</v>
      </c>
      <c r="D241" s="30" t="s">
        <v>4746</v>
      </c>
      <c r="E241" s="43" t="s">
        <v>1166</v>
      </c>
      <c r="F241" s="7">
        <v>12.02</v>
      </c>
      <c r="G241" s="7">
        <v>25.63</v>
      </c>
      <c r="H241" s="7">
        <v>5.6179597956385008</v>
      </c>
      <c r="I241" s="7">
        <v>0.63187872630884279</v>
      </c>
      <c r="J241" s="7"/>
      <c r="K241" s="8"/>
      <c r="L241" s="9"/>
      <c r="M241" s="9"/>
      <c r="N241" s="9"/>
      <c r="O241" s="9"/>
      <c r="P241" s="9"/>
      <c r="Q241" s="10"/>
      <c r="R241" s="9"/>
      <c r="S241" s="9"/>
      <c r="T241" s="9"/>
      <c r="U241" s="9"/>
      <c r="V241" s="10"/>
      <c r="W241" s="9"/>
      <c r="X241" s="9"/>
      <c r="Y241" s="9"/>
      <c r="Z241" s="49">
        <v>35.1</v>
      </c>
      <c r="AA241" s="49" t="s">
        <v>3198</v>
      </c>
      <c r="AB241" s="49" t="s">
        <v>4489</v>
      </c>
      <c r="AC241" s="54">
        <v>1677</v>
      </c>
    </row>
    <row r="242" spans="2:29">
      <c r="B242" s="3" t="s">
        <v>1179</v>
      </c>
      <c r="C242" s="27" t="s">
        <v>4761</v>
      </c>
      <c r="D242" s="30" t="s">
        <v>4746</v>
      </c>
      <c r="E242" s="43" t="s">
        <v>1180</v>
      </c>
      <c r="F242" s="7">
        <v>1.8169648874561304</v>
      </c>
      <c r="G242" s="7">
        <v>1.84</v>
      </c>
      <c r="H242" s="7">
        <v>1.46</v>
      </c>
      <c r="I242" s="7"/>
      <c r="J242" s="7"/>
      <c r="K242" s="8"/>
      <c r="L242" s="9"/>
      <c r="M242" s="9"/>
      <c r="N242" s="9"/>
      <c r="O242" s="9"/>
      <c r="P242" s="9"/>
      <c r="Q242" s="10"/>
      <c r="R242" s="9"/>
      <c r="S242" s="9"/>
      <c r="T242" s="9"/>
      <c r="U242" s="9"/>
      <c r="V242" s="10"/>
      <c r="W242" s="9"/>
      <c r="X242" s="9"/>
      <c r="Y242" s="9"/>
      <c r="Z242" s="49">
        <v>35.1</v>
      </c>
      <c r="AA242" s="49" t="s">
        <v>3198</v>
      </c>
      <c r="AB242" s="49" t="s">
        <v>4815</v>
      </c>
      <c r="AC242" s="54">
        <v>1715</v>
      </c>
    </row>
    <row r="243" spans="2:29">
      <c r="B243" s="3" t="s">
        <v>1763</v>
      </c>
      <c r="C243" s="27" t="s">
        <v>4761</v>
      </c>
      <c r="D243" s="30" t="s">
        <v>4746</v>
      </c>
      <c r="E243" s="43" t="s">
        <v>1764</v>
      </c>
      <c r="F243" s="7">
        <v>1.406536020855456</v>
      </c>
      <c r="G243" s="7">
        <v>1.792649202898067</v>
      </c>
      <c r="H243" s="7">
        <v>0.6</v>
      </c>
      <c r="I243" s="7">
        <v>0.41069995660702074</v>
      </c>
      <c r="J243" s="7"/>
      <c r="K243" s="8"/>
      <c r="L243" s="9"/>
      <c r="M243" s="9"/>
      <c r="N243" s="9"/>
      <c r="O243" s="9"/>
      <c r="P243" s="9"/>
      <c r="Q243" s="10"/>
      <c r="R243" s="9"/>
      <c r="S243" s="9"/>
      <c r="T243" s="9"/>
      <c r="U243" s="9"/>
      <c r="V243" s="10"/>
      <c r="W243" s="9"/>
      <c r="X243" s="9"/>
      <c r="Y243" s="9"/>
      <c r="Z243" s="49">
        <v>35.1</v>
      </c>
      <c r="AA243" s="49" t="s">
        <v>3198</v>
      </c>
      <c r="AB243" s="49" t="s">
        <v>4816</v>
      </c>
      <c r="AC243" s="54">
        <v>1736</v>
      </c>
    </row>
    <row r="244" spans="2:29">
      <c r="B244" s="3" t="s">
        <v>1522</v>
      </c>
      <c r="C244" s="27" t="s">
        <v>4761</v>
      </c>
      <c r="D244" s="30" t="s">
        <v>4746</v>
      </c>
      <c r="E244" s="43" t="s">
        <v>1523</v>
      </c>
      <c r="F244" s="7">
        <v>4.2872168756127724</v>
      </c>
      <c r="G244" s="7">
        <v>4.7886792307096622</v>
      </c>
      <c r="H244" s="7">
        <v>1.39</v>
      </c>
      <c r="I244" s="7"/>
      <c r="J244" s="7"/>
      <c r="K244" s="8"/>
      <c r="L244" s="9"/>
      <c r="M244" s="9"/>
      <c r="N244" s="9"/>
      <c r="O244" s="9"/>
      <c r="P244" s="9"/>
      <c r="Q244" s="10"/>
      <c r="R244" s="9"/>
      <c r="S244" s="9"/>
      <c r="T244" s="9"/>
      <c r="U244" s="9"/>
      <c r="V244" s="10"/>
      <c r="W244" s="9"/>
      <c r="X244" s="9"/>
      <c r="Y244" s="9"/>
      <c r="Z244" s="49">
        <v>35.1</v>
      </c>
      <c r="AA244" s="49" t="s">
        <v>3198</v>
      </c>
      <c r="AB244" s="49" t="s">
        <v>4520</v>
      </c>
      <c r="AC244" s="54">
        <v>1772</v>
      </c>
    </row>
    <row r="245" spans="2:29">
      <c r="B245" s="3" t="s">
        <v>1374</v>
      </c>
      <c r="C245" s="27" t="s">
        <v>4761</v>
      </c>
      <c r="D245" s="30" t="s">
        <v>4746</v>
      </c>
      <c r="E245" s="43" t="s">
        <v>1375</v>
      </c>
      <c r="F245" s="7">
        <v>2.11</v>
      </c>
      <c r="G245" s="7">
        <v>2.27</v>
      </c>
      <c r="H245" s="7">
        <v>1.35</v>
      </c>
      <c r="I245" s="7">
        <v>0.56315035395337887</v>
      </c>
      <c r="J245" s="7"/>
      <c r="K245" s="8"/>
      <c r="L245" s="9"/>
      <c r="M245" s="9"/>
      <c r="N245" s="9"/>
      <c r="O245" s="9"/>
      <c r="P245" s="9"/>
      <c r="Q245" s="10"/>
      <c r="R245" s="9"/>
      <c r="S245" s="9"/>
      <c r="T245" s="9"/>
      <c r="U245" s="9"/>
      <c r="V245" s="10"/>
      <c r="W245" s="9"/>
      <c r="X245" s="9"/>
      <c r="Y245" s="9"/>
      <c r="Z245" s="49">
        <v>35.1</v>
      </c>
      <c r="AA245" s="49" t="s">
        <v>3198</v>
      </c>
      <c r="AB245" s="49" t="s">
        <v>4817</v>
      </c>
      <c r="AC245" s="54">
        <v>1784</v>
      </c>
    </row>
    <row r="246" spans="2:29">
      <c r="B246" s="3" t="s">
        <v>2450</v>
      </c>
      <c r="C246" s="27" t="s">
        <v>4761</v>
      </c>
      <c r="D246" s="30" t="s">
        <v>4746</v>
      </c>
      <c r="E246" s="43" t="s">
        <v>2451</v>
      </c>
      <c r="F246" s="7">
        <v>1.7934576021802004</v>
      </c>
      <c r="G246" s="7">
        <v>1.9505400213383304</v>
      </c>
      <c r="H246" s="7">
        <v>0.67151202041996894</v>
      </c>
      <c r="I246" s="7">
        <v>0.35238059871351091</v>
      </c>
      <c r="J246" s="7"/>
      <c r="K246" s="8"/>
      <c r="L246" s="9"/>
      <c r="M246" s="9"/>
      <c r="N246" s="9"/>
      <c r="O246" s="9"/>
      <c r="P246" s="9"/>
      <c r="Q246" s="10"/>
      <c r="R246" s="9"/>
      <c r="S246" s="9"/>
      <c r="T246" s="9"/>
      <c r="U246" s="9"/>
      <c r="V246" s="10"/>
      <c r="W246" s="9"/>
      <c r="X246" s="9"/>
      <c r="Y246" s="9"/>
      <c r="Z246" s="49">
        <v>35.1</v>
      </c>
      <c r="AA246" s="49" t="s">
        <v>3198</v>
      </c>
      <c r="AB246" s="49" t="s">
        <v>4532</v>
      </c>
      <c r="AC246" s="54">
        <v>1792</v>
      </c>
    </row>
    <row r="247" spans="2:29">
      <c r="B247" s="3" t="s">
        <v>1575</v>
      </c>
      <c r="C247" s="27" t="s">
        <v>4761</v>
      </c>
      <c r="D247" s="30" t="s">
        <v>4746</v>
      </c>
      <c r="E247" s="43" t="s">
        <v>1461</v>
      </c>
      <c r="F247" s="7">
        <v>2.3030754893083216</v>
      </c>
      <c r="G247" s="7">
        <v>2.5944758374301653</v>
      </c>
      <c r="H247" s="7">
        <v>1.6998763409292046</v>
      </c>
      <c r="I247" s="7"/>
      <c r="J247" s="7"/>
      <c r="K247" s="8"/>
      <c r="L247" s="9"/>
      <c r="M247" s="9"/>
      <c r="N247" s="9"/>
      <c r="O247" s="9"/>
      <c r="P247" s="9"/>
      <c r="Q247" s="10"/>
      <c r="R247" s="9"/>
      <c r="S247" s="9"/>
      <c r="T247" s="9"/>
      <c r="U247" s="9"/>
      <c r="V247" s="10"/>
      <c r="W247" s="9"/>
      <c r="X247" s="9"/>
      <c r="Y247" s="9"/>
      <c r="Z247" s="49">
        <v>35.1</v>
      </c>
      <c r="AA247" s="49" t="s">
        <v>3198</v>
      </c>
      <c r="AB247" s="49" t="s">
        <v>4538</v>
      </c>
      <c r="AC247" s="54">
        <v>1812</v>
      </c>
    </row>
    <row r="248" spans="2:29">
      <c r="B248" s="3" t="s">
        <v>48</v>
      </c>
      <c r="C248" s="27" t="s">
        <v>4761</v>
      </c>
      <c r="D248" s="30" t="s">
        <v>4746</v>
      </c>
      <c r="E248" s="43" t="s">
        <v>298</v>
      </c>
      <c r="F248" s="7">
        <v>1.7800423431173396</v>
      </c>
      <c r="G248" s="7">
        <v>1.8968789294975235</v>
      </c>
      <c r="H248" s="7">
        <v>1.5203487512752685</v>
      </c>
      <c r="I248" s="7"/>
      <c r="J248" s="7"/>
      <c r="K248" s="8"/>
      <c r="L248" s="9"/>
      <c r="M248" s="9"/>
      <c r="N248" s="9"/>
      <c r="O248" s="9"/>
      <c r="P248" s="9"/>
      <c r="Q248" s="10"/>
      <c r="R248" s="9"/>
      <c r="S248" s="9"/>
      <c r="T248" s="9"/>
      <c r="U248" s="9"/>
      <c r="V248" s="10"/>
      <c r="W248" s="9"/>
      <c r="X248" s="9"/>
      <c r="Y248" s="9"/>
      <c r="Z248" s="49">
        <v>35.1</v>
      </c>
      <c r="AA248" s="49" t="s">
        <v>3198</v>
      </c>
      <c r="AB248" s="49" t="s">
        <v>4540</v>
      </c>
      <c r="AC248" s="54">
        <v>1815</v>
      </c>
    </row>
    <row r="249" spans="2:29">
      <c r="B249" s="3" t="s">
        <v>47</v>
      </c>
      <c r="C249" s="27" t="s">
        <v>4761</v>
      </c>
      <c r="D249" s="30" t="s">
        <v>4746</v>
      </c>
      <c r="E249" s="43" t="s">
        <v>297</v>
      </c>
      <c r="F249" s="7">
        <v>2.5224107087046428</v>
      </c>
      <c r="G249" s="7">
        <v>2.5479301014254694</v>
      </c>
      <c r="H249" s="7">
        <v>1.318812868968815</v>
      </c>
      <c r="I249" s="7"/>
      <c r="J249" s="7"/>
      <c r="K249" s="8"/>
      <c r="L249" s="9"/>
      <c r="M249" s="9"/>
      <c r="N249" s="9"/>
      <c r="O249" s="9"/>
      <c r="P249" s="9"/>
      <c r="Q249" s="10"/>
      <c r="R249" s="9"/>
      <c r="S249" s="9"/>
      <c r="T249" s="9"/>
      <c r="U249" s="9"/>
      <c r="V249" s="10"/>
      <c r="W249" s="9"/>
      <c r="X249" s="9"/>
      <c r="Y249" s="9"/>
      <c r="Z249" s="49">
        <v>35.1</v>
      </c>
      <c r="AA249" s="49" t="s">
        <v>3198</v>
      </c>
      <c r="AB249" s="49" t="s">
        <v>4818</v>
      </c>
      <c r="AC249" s="54">
        <v>1823</v>
      </c>
    </row>
    <row r="250" spans="2:29">
      <c r="B250" s="3" t="s">
        <v>1393</v>
      </c>
      <c r="C250" s="27" t="s">
        <v>4761</v>
      </c>
      <c r="D250" s="30" t="s">
        <v>4746</v>
      </c>
      <c r="E250" s="43" t="s">
        <v>1394</v>
      </c>
      <c r="F250" s="7">
        <v>3.1958356107760193</v>
      </c>
      <c r="G250" s="7">
        <v>3.1241917437920086</v>
      </c>
      <c r="H250" s="7">
        <v>1.5</v>
      </c>
      <c r="I250" s="7"/>
      <c r="J250" s="7"/>
      <c r="K250" s="8"/>
      <c r="L250" s="9"/>
      <c r="M250" s="9"/>
      <c r="N250" s="9"/>
      <c r="O250" s="9"/>
      <c r="P250" s="9"/>
      <c r="Q250" s="10"/>
      <c r="R250" s="9"/>
      <c r="S250" s="9"/>
      <c r="T250" s="9"/>
      <c r="U250" s="9"/>
      <c r="V250" s="10"/>
      <c r="W250" s="9"/>
      <c r="X250" s="9"/>
      <c r="Y250" s="9"/>
      <c r="Z250" s="49">
        <v>35.1</v>
      </c>
      <c r="AA250" s="49" t="s">
        <v>3198</v>
      </c>
      <c r="AB250" s="49" t="s">
        <v>4819</v>
      </c>
      <c r="AC250" s="54">
        <v>1827</v>
      </c>
    </row>
    <row r="251" spans="2:29">
      <c r="B251" s="3" t="s">
        <v>2395</v>
      </c>
      <c r="C251" s="27" t="s">
        <v>4761</v>
      </c>
      <c r="D251" s="30" t="s">
        <v>4746</v>
      </c>
      <c r="E251" s="43" t="s">
        <v>2396</v>
      </c>
      <c r="F251" s="7">
        <v>2.21</v>
      </c>
      <c r="G251" s="7">
        <v>2.636055965136666</v>
      </c>
      <c r="H251" s="7"/>
      <c r="I251" s="7"/>
      <c r="J251" s="7"/>
      <c r="K251" s="8"/>
      <c r="L251" s="9"/>
      <c r="M251" s="9"/>
      <c r="N251" s="9"/>
      <c r="O251" s="9"/>
      <c r="P251" s="9"/>
      <c r="Q251" s="10"/>
      <c r="R251" s="9"/>
      <c r="S251" s="9"/>
      <c r="T251" s="9"/>
      <c r="U251" s="9"/>
      <c r="V251" s="10"/>
      <c r="W251" s="9"/>
      <c r="X251" s="9"/>
      <c r="Y251" s="9"/>
      <c r="Z251" s="49">
        <v>35.1</v>
      </c>
      <c r="AA251" s="49" t="s">
        <v>3198</v>
      </c>
      <c r="AB251" s="49" t="s">
        <v>4545</v>
      </c>
      <c r="AC251" s="54">
        <v>1832</v>
      </c>
    </row>
    <row r="252" spans="2:29">
      <c r="B252" s="3" t="s">
        <v>869</v>
      </c>
      <c r="C252" s="27" t="s">
        <v>4761</v>
      </c>
      <c r="D252" s="30" t="s">
        <v>4746</v>
      </c>
      <c r="E252" s="43" t="s">
        <v>870</v>
      </c>
      <c r="F252" s="7">
        <v>1.805671560291084</v>
      </c>
      <c r="G252" s="7">
        <v>1.8537695403168397</v>
      </c>
      <c r="H252" s="7">
        <v>1.22</v>
      </c>
      <c r="I252" s="7">
        <v>0.75</v>
      </c>
      <c r="J252" s="7"/>
      <c r="K252" s="8"/>
      <c r="L252" s="9"/>
      <c r="M252" s="9"/>
      <c r="N252" s="9"/>
      <c r="O252" s="9"/>
      <c r="P252" s="9"/>
      <c r="Q252" s="10"/>
      <c r="R252" s="9"/>
      <c r="S252" s="9"/>
      <c r="T252" s="9"/>
      <c r="U252" s="9"/>
      <c r="V252" s="10"/>
      <c r="W252" s="9"/>
      <c r="X252" s="9"/>
      <c r="Y252" s="9"/>
      <c r="Z252" s="49" t="s">
        <v>3573</v>
      </c>
      <c r="AA252" s="49" t="s">
        <v>3574</v>
      </c>
      <c r="AB252" s="49" t="s">
        <v>4558</v>
      </c>
      <c r="AC252" s="54">
        <v>1855</v>
      </c>
    </row>
    <row r="253" spans="2:29">
      <c r="B253" s="3" t="s">
        <v>1668</v>
      </c>
      <c r="C253" s="27" t="s">
        <v>4761</v>
      </c>
      <c r="D253" s="30" t="s">
        <v>4746</v>
      </c>
      <c r="E253" s="43" t="s">
        <v>1669</v>
      </c>
      <c r="F253" s="7">
        <v>1.7431804238517041</v>
      </c>
      <c r="G253" s="7">
        <v>1.9262316724903714</v>
      </c>
      <c r="H253" s="7"/>
      <c r="I253" s="7">
        <v>0.34795368706160507</v>
      </c>
      <c r="J253" s="7"/>
      <c r="K253" s="8"/>
      <c r="L253" s="9"/>
      <c r="M253" s="9"/>
      <c r="N253" s="9"/>
      <c r="O253" s="9"/>
      <c r="P253" s="9"/>
      <c r="Q253" s="10"/>
      <c r="R253" s="9"/>
      <c r="S253" s="9"/>
      <c r="T253" s="9"/>
      <c r="U253" s="9"/>
      <c r="V253" s="10"/>
      <c r="W253" s="9"/>
      <c r="X253" s="9"/>
      <c r="Y253" s="9"/>
      <c r="Z253" s="49">
        <v>35.200000000000003</v>
      </c>
      <c r="AA253" s="49" t="s">
        <v>3240</v>
      </c>
      <c r="AB253" s="49" t="s">
        <v>4820</v>
      </c>
      <c r="AC253" s="54">
        <v>1893</v>
      </c>
    </row>
    <row r="254" spans="2:29">
      <c r="B254" s="3" t="s">
        <v>1254</v>
      </c>
      <c r="C254" s="27" t="s">
        <v>4761</v>
      </c>
      <c r="D254" s="30" t="s">
        <v>4746</v>
      </c>
      <c r="E254" s="43" t="s">
        <v>1255</v>
      </c>
      <c r="F254" s="7">
        <v>1.9396610933330751</v>
      </c>
      <c r="G254" s="7">
        <v>1.8904644895202503</v>
      </c>
      <c r="H254" s="7">
        <v>1.31</v>
      </c>
      <c r="I254" s="7"/>
      <c r="J254" s="7"/>
      <c r="K254" s="8"/>
      <c r="L254" s="9"/>
      <c r="M254" s="9"/>
      <c r="N254" s="9"/>
      <c r="O254" s="9"/>
      <c r="P254" s="9"/>
      <c r="Q254" s="10"/>
      <c r="R254" s="9"/>
      <c r="S254" s="9"/>
      <c r="T254" s="9"/>
      <c r="U254" s="9"/>
      <c r="V254" s="10"/>
      <c r="W254" s="9"/>
      <c r="X254" s="9"/>
      <c r="Y254" s="9"/>
      <c r="Z254" s="49">
        <v>35.200000000000003</v>
      </c>
      <c r="AA254" s="49" t="s">
        <v>3240</v>
      </c>
      <c r="AB254" s="49" t="s">
        <v>4821</v>
      </c>
      <c r="AC254" s="54">
        <v>1898</v>
      </c>
    </row>
    <row r="255" spans="2:29">
      <c r="B255" s="3" t="s">
        <v>1560</v>
      </c>
      <c r="C255" s="27" t="s">
        <v>4761</v>
      </c>
      <c r="D255" s="30" t="s">
        <v>4746</v>
      </c>
      <c r="E255" s="43" t="s">
        <v>1561</v>
      </c>
      <c r="F255" s="7">
        <v>2.6894127765908675</v>
      </c>
      <c r="G255" s="7">
        <v>2.3512924658801215</v>
      </c>
      <c r="H255" s="7">
        <v>1.5273052176025874</v>
      </c>
      <c r="I255" s="7"/>
      <c r="J255" s="7"/>
      <c r="K255" s="8"/>
      <c r="L255" s="9"/>
      <c r="M255" s="9"/>
      <c r="N255" s="9"/>
      <c r="O255" s="9"/>
      <c r="P255" s="9"/>
      <c r="Q255" s="10"/>
      <c r="R255" s="9"/>
      <c r="S255" s="9"/>
      <c r="T255" s="9"/>
      <c r="U255" s="9"/>
      <c r="V255" s="10"/>
      <c r="W255" s="9"/>
      <c r="X255" s="9"/>
      <c r="Y255" s="9"/>
      <c r="Z255" s="49">
        <v>35.200000000000003</v>
      </c>
      <c r="AA255" s="49" t="s">
        <v>3240</v>
      </c>
      <c r="AB255" s="49" t="s">
        <v>4590</v>
      </c>
      <c r="AC255" s="54">
        <v>1943</v>
      </c>
    </row>
    <row r="256" spans="2:29">
      <c r="B256" s="3" t="s">
        <v>777</v>
      </c>
      <c r="C256" s="27" t="s">
        <v>4761</v>
      </c>
      <c r="D256" s="30" t="s">
        <v>4746</v>
      </c>
      <c r="E256" s="43" t="s">
        <v>493</v>
      </c>
      <c r="F256" s="7">
        <v>1.3545362280715192</v>
      </c>
      <c r="G256" s="7">
        <v>1.566194622883875</v>
      </c>
      <c r="H256" s="7">
        <v>0.66717063676419042</v>
      </c>
      <c r="I256" s="7">
        <v>0.43011027450226957</v>
      </c>
      <c r="J256" s="7"/>
      <c r="K256" s="8"/>
      <c r="L256" s="9"/>
      <c r="M256" s="9"/>
      <c r="N256" s="9"/>
      <c r="O256" s="9"/>
      <c r="P256" s="9"/>
      <c r="Q256" s="10"/>
      <c r="R256" s="9"/>
      <c r="S256" s="9"/>
      <c r="T256" s="9"/>
      <c r="U256" s="9"/>
      <c r="V256" s="10"/>
      <c r="W256" s="9"/>
      <c r="X256" s="9"/>
      <c r="Y256" s="9"/>
      <c r="Z256" s="49">
        <v>35.200000000000003</v>
      </c>
      <c r="AA256" s="49" t="s">
        <v>3240</v>
      </c>
      <c r="AB256" s="49" t="s">
        <v>4593</v>
      </c>
      <c r="AC256" s="54">
        <v>1948</v>
      </c>
    </row>
    <row r="257" spans="2:29">
      <c r="B257" s="3" t="s">
        <v>171</v>
      </c>
      <c r="C257" s="27" t="s">
        <v>4761</v>
      </c>
      <c r="D257" s="30" t="s">
        <v>4746</v>
      </c>
      <c r="E257" s="43" t="s">
        <v>467</v>
      </c>
      <c r="F257" s="7">
        <v>2.3685204035052991</v>
      </c>
      <c r="G257" s="7">
        <v>2.2585074927173232</v>
      </c>
      <c r="H257" s="7">
        <v>1.0871845701978928</v>
      </c>
      <c r="I257" s="7">
        <v>0.63</v>
      </c>
      <c r="J257" s="7"/>
      <c r="K257" s="8"/>
      <c r="L257" s="9"/>
      <c r="M257" s="9"/>
      <c r="N257" s="9"/>
      <c r="O257" s="9"/>
      <c r="P257" s="9"/>
      <c r="Q257" s="10"/>
      <c r="R257" s="9"/>
      <c r="S257" s="9"/>
      <c r="T257" s="9"/>
      <c r="U257" s="9"/>
      <c r="V257" s="10"/>
      <c r="W257" s="9"/>
      <c r="X257" s="9"/>
      <c r="Y257" s="9"/>
      <c r="Z257" s="49">
        <v>35.200000000000003</v>
      </c>
      <c r="AA257" s="49" t="s">
        <v>3240</v>
      </c>
      <c r="AB257" s="49" t="s">
        <v>4594</v>
      </c>
      <c r="AC257" s="54">
        <v>1950</v>
      </c>
    </row>
    <row r="258" spans="2:29">
      <c r="B258" s="3" t="s">
        <v>1345</v>
      </c>
      <c r="C258" s="27" t="s">
        <v>4761</v>
      </c>
      <c r="D258" s="30" t="s">
        <v>4746</v>
      </c>
      <c r="E258" s="43" t="s">
        <v>1346</v>
      </c>
      <c r="F258" s="7">
        <v>5.2636446658763427</v>
      </c>
      <c r="G258" s="7">
        <v>6.4612110489898411</v>
      </c>
      <c r="H258" s="7">
        <v>2.3859126071938723</v>
      </c>
      <c r="I258" s="7">
        <v>0.69</v>
      </c>
      <c r="J258" s="7"/>
      <c r="K258" s="8"/>
      <c r="L258" s="9"/>
      <c r="M258" s="9"/>
      <c r="N258" s="9"/>
      <c r="O258" s="9"/>
      <c r="P258" s="9"/>
      <c r="Q258" s="10"/>
      <c r="R258" s="9"/>
      <c r="S258" s="9"/>
      <c r="T258" s="9"/>
      <c r="U258" s="9"/>
      <c r="V258" s="10"/>
      <c r="W258" s="9"/>
      <c r="X258" s="9"/>
      <c r="Y258" s="9"/>
      <c r="Z258" s="49">
        <v>35.200000000000003</v>
      </c>
      <c r="AA258" s="49" t="s">
        <v>3240</v>
      </c>
      <c r="AB258" s="49" t="s">
        <v>4595</v>
      </c>
      <c r="AC258" s="54">
        <v>1952</v>
      </c>
    </row>
    <row r="259" spans="2:29">
      <c r="B259" s="3" t="s">
        <v>1275</v>
      </c>
      <c r="C259" s="27" t="s">
        <v>4761</v>
      </c>
      <c r="D259" s="30" t="s">
        <v>4746</v>
      </c>
      <c r="E259" s="43" t="s">
        <v>1276</v>
      </c>
      <c r="F259" s="7">
        <v>2.5263229913078389</v>
      </c>
      <c r="G259" s="7">
        <v>3.0329442934378612</v>
      </c>
      <c r="H259" s="7">
        <v>1.6489872798621317</v>
      </c>
      <c r="I259" s="7"/>
      <c r="J259" s="7"/>
      <c r="K259" s="8"/>
      <c r="L259" s="9"/>
      <c r="M259" s="9"/>
      <c r="N259" s="9"/>
      <c r="O259" s="9"/>
      <c r="P259" s="9"/>
      <c r="Q259" s="10"/>
      <c r="R259" s="9"/>
      <c r="S259" s="9"/>
      <c r="T259" s="9"/>
      <c r="U259" s="9"/>
      <c r="V259" s="10"/>
      <c r="W259" s="9"/>
      <c r="X259" s="9"/>
      <c r="Y259" s="9"/>
      <c r="Z259" s="49">
        <v>35.200000000000003</v>
      </c>
      <c r="AA259" s="49" t="s">
        <v>3240</v>
      </c>
      <c r="AB259" s="49" t="s">
        <v>163</v>
      </c>
      <c r="AC259" s="54">
        <v>1972</v>
      </c>
    </row>
    <row r="260" spans="2:29">
      <c r="B260" s="3" t="s">
        <v>1406</v>
      </c>
      <c r="C260" s="27" t="s">
        <v>4761</v>
      </c>
      <c r="D260" s="30" t="s">
        <v>4746</v>
      </c>
      <c r="E260" s="43" t="s">
        <v>1407</v>
      </c>
      <c r="F260" s="7">
        <v>2.1421744914184746</v>
      </c>
      <c r="G260" s="7">
        <v>1.95</v>
      </c>
      <c r="H260" s="7">
        <v>1.28</v>
      </c>
      <c r="I260" s="7">
        <v>0.56503322175915438</v>
      </c>
      <c r="J260" s="7"/>
      <c r="K260" s="8"/>
      <c r="L260" s="9"/>
      <c r="M260" s="9"/>
      <c r="N260" s="9"/>
      <c r="O260" s="9"/>
      <c r="P260" s="9"/>
      <c r="Q260" s="10"/>
      <c r="R260" s="9"/>
      <c r="S260" s="9"/>
      <c r="T260" s="9"/>
      <c r="U260" s="9"/>
      <c r="V260" s="10"/>
      <c r="W260" s="9"/>
      <c r="X260" s="9"/>
      <c r="Y260" s="9"/>
      <c r="Z260" s="49">
        <v>35.200000000000003</v>
      </c>
      <c r="AA260" s="49" t="s">
        <v>3240</v>
      </c>
      <c r="AB260" s="49" t="s">
        <v>163</v>
      </c>
      <c r="AC260" s="54">
        <v>2041</v>
      </c>
    </row>
    <row r="261" spans="2:29">
      <c r="B261" s="3" t="s">
        <v>245</v>
      </c>
      <c r="C261" s="27" t="s">
        <v>4761</v>
      </c>
      <c r="D261" s="30" t="s">
        <v>4746</v>
      </c>
      <c r="E261" s="43" t="s">
        <v>1117</v>
      </c>
      <c r="F261" s="7">
        <v>1.8349618387416355</v>
      </c>
      <c r="G261" s="7">
        <v>1.874824950894362</v>
      </c>
      <c r="H261" s="7">
        <v>1.5504465054791623</v>
      </c>
      <c r="I261" s="7"/>
      <c r="J261" s="7"/>
      <c r="K261" s="8"/>
      <c r="L261" s="9"/>
      <c r="M261" s="9"/>
      <c r="N261" s="9"/>
      <c r="O261" s="9"/>
      <c r="P261" s="9"/>
      <c r="Q261" s="10"/>
      <c r="R261" s="9"/>
      <c r="S261" s="9"/>
      <c r="T261" s="9"/>
      <c r="U261" s="9"/>
      <c r="V261" s="10"/>
      <c r="W261" s="9"/>
      <c r="X261" s="9"/>
      <c r="Y261" s="9"/>
      <c r="Z261" s="49">
        <v>35.200000000000003</v>
      </c>
      <c r="AA261" s="49" t="s">
        <v>3240</v>
      </c>
      <c r="AB261" s="49" t="s">
        <v>4644</v>
      </c>
      <c r="AC261" s="54">
        <v>2061</v>
      </c>
    </row>
    <row r="262" spans="2:29">
      <c r="B262" s="3" t="s">
        <v>1726</v>
      </c>
      <c r="C262" s="27" t="s">
        <v>4761</v>
      </c>
      <c r="D262" s="30" t="s">
        <v>4746</v>
      </c>
      <c r="E262" s="43" t="s">
        <v>1727</v>
      </c>
      <c r="F262" s="7">
        <v>1.5731211711639514</v>
      </c>
      <c r="G262" s="7">
        <v>1.6144099373956697</v>
      </c>
      <c r="H262" s="7">
        <v>0.92315318569546378</v>
      </c>
      <c r="I262" s="7">
        <v>0.62226788657975274</v>
      </c>
      <c r="J262" s="7"/>
      <c r="K262" s="8"/>
      <c r="L262" s="9"/>
      <c r="M262" s="9"/>
      <c r="N262" s="9"/>
      <c r="O262" s="9"/>
      <c r="P262" s="9"/>
      <c r="Q262" s="10"/>
      <c r="R262" s="9"/>
      <c r="S262" s="9"/>
      <c r="T262" s="9"/>
      <c r="U262" s="9"/>
      <c r="V262" s="10"/>
      <c r="W262" s="9"/>
      <c r="X262" s="9"/>
      <c r="Y262" s="9"/>
      <c r="Z262" s="49">
        <v>35.200000000000003</v>
      </c>
      <c r="AA262" s="49" t="s">
        <v>3240</v>
      </c>
      <c r="AB262" s="49" t="s">
        <v>4666</v>
      </c>
      <c r="AC262" s="54">
        <v>2109</v>
      </c>
    </row>
    <row r="263" spans="2:29">
      <c r="B263" s="3" t="s">
        <v>172</v>
      </c>
      <c r="C263" s="27" t="s">
        <v>4761</v>
      </c>
      <c r="D263" s="28" t="s">
        <v>4746</v>
      </c>
      <c r="E263" s="43" t="s">
        <v>594</v>
      </c>
      <c r="F263" s="7">
        <v>2.1177795206642123</v>
      </c>
      <c r="G263" s="7">
        <v>2.4656807236965328</v>
      </c>
      <c r="H263" s="7">
        <v>1.9607262155288157</v>
      </c>
      <c r="I263" s="7"/>
      <c r="J263" s="7"/>
      <c r="K263" s="8"/>
      <c r="L263" s="9"/>
      <c r="M263" s="9"/>
      <c r="N263" s="9"/>
      <c r="O263" s="9"/>
      <c r="P263" s="9"/>
      <c r="Q263" s="10"/>
      <c r="R263" s="9"/>
      <c r="S263" s="9"/>
      <c r="T263" s="9"/>
      <c r="U263" s="9"/>
      <c r="V263" s="10"/>
      <c r="W263" s="9"/>
      <c r="X263" s="9"/>
      <c r="Y263" s="9"/>
      <c r="Z263" s="49">
        <v>35.200000000000003</v>
      </c>
      <c r="AA263" s="49" t="s">
        <v>3240</v>
      </c>
      <c r="AB263" s="49" t="s">
        <v>4687</v>
      </c>
      <c r="AC263" s="54">
        <v>2144</v>
      </c>
    </row>
    <row r="264" spans="2:29">
      <c r="B264" s="3" t="s">
        <v>991</v>
      </c>
      <c r="C264" s="27" t="s">
        <v>4761</v>
      </c>
      <c r="D264" s="30" t="s">
        <v>4746</v>
      </c>
      <c r="E264" s="43" t="s">
        <v>992</v>
      </c>
      <c r="F264" s="7">
        <v>6.0621086100902772</v>
      </c>
      <c r="G264" s="7">
        <v>7.0845562943263936</v>
      </c>
      <c r="H264" s="7">
        <v>3.0588271827758553</v>
      </c>
      <c r="I264" s="7"/>
      <c r="J264" s="7"/>
      <c r="K264" s="8"/>
      <c r="L264" s="9"/>
      <c r="M264" s="9"/>
      <c r="N264" s="9"/>
      <c r="O264" s="9"/>
      <c r="P264" s="9"/>
      <c r="Q264" s="10"/>
      <c r="R264" s="9"/>
      <c r="S264" s="9"/>
      <c r="T264" s="9"/>
      <c r="U264" s="9"/>
      <c r="V264" s="10"/>
      <c r="W264" s="9"/>
      <c r="X264" s="9"/>
      <c r="Y264" s="9"/>
      <c r="Z264" s="49">
        <v>35.200000000000003</v>
      </c>
      <c r="AA264" s="49" t="s">
        <v>3240</v>
      </c>
      <c r="AB264" s="49" t="s">
        <v>4712</v>
      </c>
      <c r="AC264" s="54">
        <v>2189</v>
      </c>
    </row>
    <row r="265" spans="2:29">
      <c r="B265" s="3" t="s">
        <v>1624</v>
      </c>
      <c r="C265" s="27" t="s">
        <v>4761</v>
      </c>
      <c r="D265" s="30" t="s">
        <v>4746</v>
      </c>
      <c r="E265" s="43" t="s">
        <v>1625</v>
      </c>
      <c r="F265" s="7">
        <v>1.9406249148081693</v>
      </c>
      <c r="G265" s="7">
        <v>1.8231667262321369</v>
      </c>
      <c r="H265" s="7">
        <v>1.58</v>
      </c>
      <c r="I265" s="7"/>
      <c r="J265" s="7"/>
      <c r="K265" s="8"/>
      <c r="L265" s="9"/>
      <c r="M265" s="9"/>
      <c r="N265" s="9"/>
      <c r="O265" s="9"/>
      <c r="P265" s="9"/>
      <c r="Q265" s="10"/>
      <c r="R265" s="9"/>
      <c r="S265" s="9"/>
      <c r="T265" s="9"/>
      <c r="U265" s="9"/>
      <c r="V265" s="10"/>
      <c r="W265" s="9"/>
      <c r="X265" s="9"/>
      <c r="Y265" s="9"/>
      <c r="Z265" s="49">
        <v>35.200000000000003</v>
      </c>
      <c r="AA265" s="49" t="s">
        <v>3240</v>
      </c>
      <c r="AB265" s="49" t="s">
        <v>4718</v>
      </c>
      <c r="AC265" s="54">
        <v>2204</v>
      </c>
    </row>
    <row r="266" spans="2:29">
      <c r="B266" s="3" t="s">
        <v>1654</v>
      </c>
      <c r="C266" s="27" t="s">
        <v>4761</v>
      </c>
      <c r="D266" s="30" t="s">
        <v>4746</v>
      </c>
      <c r="E266" s="43" t="s">
        <v>1655</v>
      </c>
      <c r="F266" s="7">
        <v>1.8245837330347647</v>
      </c>
      <c r="G266" s="7">
        <v>1.93</v>
      </c>
      <c r="H266" s="7">
        <v>0.92574850519918817</v>
      </c>
      <c r="I266" s="7">
        <v>0.59488829612744698</v>
      </c>
      <c r="J266" s="7"/>
      <c r="K266" s="8"/>
      <c r="L266" s="9"/>
      <c r="M266" s="9"/>
      <c r="N266" s="9"/>
      <c r="O266" s="9"/>
      <c r="P266" s="9"/>
      <c r="Q266" s="10"/>
      <c r="R266" s="9"/>
      <c r="S266" s="9"/>
      <c r="T266" s="9"/>
      <c r="U266" s="9"/>
      <c r="V266" s="10"/>
      <c r="W266" s="9"/>
      <c r="X266" s="9"/>
      <c r="Y266" s="9"/>
      <c r="Z266" s="49">
        <v>35.200000000000003</v>
      </c>
      <c r="AA266" s="49" t="s">
        <v>3240</v>
      </c>
      <c r="AB266" s="49" t="s">
        <v>4724</v>
      </c>
      <c r="AC266" s="54">
        <v>2218</v>
      </c>
    </row>
    <row r="267" spans="2:29">
      <c r="B267" s="3" t="s">
        <v>1515</v>
      </c>
      <c r="C267" s="27" t="s">
        <v>4761</v>
      </c>
      <c r="D267" s="30" t="s">
        <v>4746</v>
      </c>
      <c r="E267" s="43" t="s">
        <v>1516</v>
      </c>
      <c r="F267" s="7">
        <v>5.3312938401123411</v>
      </c>
      <c r="G267" s="7">
        <v>7.6259987786094152</v>
      </c>
      <c r="H267" s="7">
        <v>3.0996686461902629</v>
      </c>
      <c r="I267" s="7"/>
      <c r="J267" s="7"/>
      <c r="K267" s="8"/>
      <c r="L267" s="9"/>
      <c r="M267" s="9"/>
      <c r="N267" s="9"/>
      <c r="O267" s="9"/>
      <c r="P267" s="9"/>
      <c r="Q267" s="10"/>
      <c r="R267" s="9"/>
      <c r="S267" s="9"/>
      <c r="T267" s="9"/>
      <c r="U267" s="9"/>
      <c r="V267" s="10"/>
      <c r="W267" s="9"/>
      <c r="X267" s="9"/>
      <c r="Y267" s="9"/>
      <c r="Z267" s="49">
        <v>35.200000000000003</v>
      </c>
      <c r="AA267" s="49" t="s">
        <v>3240</v>
      </c>
      <c r="AB267" s="49" t="s">
        <v>4734</v>
      </c>
      <c r="AC267" s="54">
        <v>2231</v>
      </c>
    </row>
    <row r="268" spans="2:29">
      <c r="B268" s="3" t="s">
        <v>2417</v>
      </c>
      <c r="C268" s="27" t="s">
        <v>4761</v>
      </c>
      <c r="D268" s="30" t="s">
        <v>4746</v>
      </c>
      <c r="E268" s="43" t="s">
        <v>2418</v>
      </c>
      <c r="F268" s="7">
        <v>2.71</v>
      </c>
      <c r="G268" s="7">
        <v>2.3572946508195876</v>
      </c>
      <c r="H268" s="7">
        <v>0.77</v>
      </c>
      <c r="I268" s="7">
        <v>0.39067209087820576</v>
      </c>
      <c r="J268" s="7"/>
      <c r="K268" s="8"/>
      <c r="L268" s="9"/>
      <c r="M268" s="9"/>
      <c r="N268" s="9"/>
      <c r="O268" s="9"/>
      <c r="P268" s="9"/>
      <c r="Q268" s="10"/>
      <c r="R268" s="9"/>
      <c r="S268" s="9"/>
      <c r="T268" s="9"/>
      <c r="U268" s="9"/>
      <c r="V268" s="10"/>
      <c r="W268" s="9"/>
      <c r="X268" s="9"/>
      <c r="Y268" s="9"/>
      <c r="Z268" s="49">
        <v>35.200000000000003</v>
      </c>
      <c r="AA268" s="49" t="s">
        <v>3240</v>
      </c>
      <c r="AB268" s="49" t="s">
        <v>163</v>
      </c>
      <c r="AC268" s="54">
        <v>2250</v>
      </c>
    </row>
    <row r="269" spans="2:29">
      <c r="B269" s="3" t="s">
        <v>1603</v>
      </c>
      <c r="C269" s="27" t="s">
        <v>4761</v>
      </c>
      <c r="D269" s="30" t="s">
        <v>4746</v>
      </c>
      <c r="E269" s="43" t="s">
        <v>1604</v>
      </c>
      <c r="F269" s="7">
        <v>2.0455959367336995</v>
      </c>
      <c r="G269" s="7">
        <v>2.189703298404007</v>
      </c>
      <c r="H269" s="7">
        <v>1.44</v>
      </c>
      <c r="I269" s="7"/>
      <c r="J269" s="7"/>
      <c r="K269" s="8"/>
      <c r="L269" s="9"/>
      <c r="M269" s="9"/>
      <c r="N269" s="9"/>
      <c r="O269" s="9"/>
      <c r="P269" s="9"/>
      <c r="Q269" s="10"/>
      <c r="R269" s="9"/>
      <c r="S269" s="9"/>
      <c r="T269" s="9"/>
      <c r="U269" s="9"/>
      <c r="V269" s="10"/>
      <c r="W269" s="9"/>
      <c r="X269" s="9"/>
      <c r="Y269" s="9"/>
      <c r="Z269" s="49">
        <v>35.200000000000003</v>
      </c>
      <c r="AA269" s="49" t="s">
        <v>3240</v>
      </c>
      <c r="AB269" s="49" t="s">
        <v>4822</v>
      </c>
      <c r="AC269" s="54">
        <v>2255</v>
      </c>
    </row>
    <row r="270" spans="2:29">
      <c r="B270" s="3" t="s">
        <v>2462</v>
      </c>
      <c r="C270" s="27" t="s">
        <v>4761</v>
      </c>
      <c r="D270" s="30" t="s">
        <v>4746</v>
      </c>
      <c r="E270" s="43" t="s">
        <v>2463</v>
      </c>
      <c r="F270" s="7">
        <v>1.7493815699848694</v>
      </c>
      <c r="G270" s="7">
        <v>1.8587295891223359</v>
      </c>
      <c r="H270" s="7">
        <v>1.0737543633743081</v>
      </c>
      <c r="I270" s="7">
        <v>0.754777593232004</v>
      </c>
      <c r="J270" s="7">
        <v>0.80338489408960534</v>
      </c>
      <c r="K270" s="8"/>
      <c r="L270" s="9"/>
      <c r="M270" s="9"/>
      <c r="N270" s="9"/>
      <c r="O270" s="9"/>
      <c r="P270" s="9"/>
      <c r="Q270" s="10"/>
      <c r="R270" s="9"/>
      <c r="S270" s="9"/>
      <c r="T270" s="9"/>
      <c r="U270" s="9"/>
      <c r="V270" s="10"/>
      <c r="W270" s="9"/>
      <c r="X270" s="9"/>
      <c r="Y270" s="9"/>
      <c r="Z270" s="49">
        <v>16.100000000000001</v>
      </c>
      <c r="AA270" s="49" t="s">
        <v>3939</v>
      </c>
      <c r="AB270" s="49" t="s">
        <v>4823</v>
      </c>
      <c r="AC270" s="54">
        <v>361</v>
      </c>
    </row>
    <row r="271" spans="2:29">
      <c r="B271" s="3" t="s">
        <v>1044</v>
      </c>
      <c r="C271" s="27" t="s">
        <v>4761</v>
      </c>
      <c r="D271" s="30" t="s">
        <v>4746</v>
      </c>
      <c r="E271" s="43" t="s">
        <v>829</v>
      </c>
      <c r="F271" s="7">
        <v>1.4133502577678283</v>
      </c>
      <c r="G271" s="7">
        <v>1.4656582021963376</v>
      </c>
      <c r="H271" s="7"/>
      <c r="I271" s="7"/>
      <c r="J271" s="7">
        <v>0.65188711736372396</v>
      </c>
      <c r="K271" s="8"/>
      <c r="L271" s="9"/>
      <c r="M271" s="9"/>
      <c r="N271" s="9"/>
      <c r="O271" s="9"/>
      <c r="P271" s="9"/>
      <c r="Q271" s="10"/>
      <c r="R271" s="9"/>
      <c r="S271" s="9"/>
      <c r="T271" s="9"/>
      <c r="U271" s="9"/>
      <c r="V271" s="10"/>
      <c r="W271" s="9"/>
      <c r="X271" s="9"/>
      <c r="Y271" s="9"/>
      <c r="Z271" s="49" t="s">
        <v>3404</v>
      </c>
      <c r="AA271" s="49" t="s">
        <v>3405</v>
      </c>
      <c r="AB271" s="49" t="s">
        <v>3948</v>
      </c>
      <c r="AC271" s="54">
        <v>419</v>
      </c>
    </row>
    <row r="272" spans="2:29">
      <c r="B272" s="3" t="s">
        <v>879</v>
      </c>
      <c r="C272" s="27" t="s">
        <v>4761</v>
      </c>
      <c r="D272" s="30" t="s">
        <v>4746</v>
      </c>
      <c r="E272" s="43" t="s">
        <v>880</v>
      </c>
      <c r="F272" s="7">
        <v>2.3449994754076759</v>
      </c>
      <c r="G272" s="7">
        <v>2.7253637557207346</v>
      </c>
      <c r="H272" s="7">
        <v>1.7015600894411866</v>
      </c>
      <c r="I272" s="7">
        <v>0.60003428438541118</v>
      </c>
      <c r="J272" s="7">
        <v>0.69645646069718947</v>
      </c>
      <c r="K272" s="8"/>
      <c r="L272" s="9"/>
      <c r="M272" s="9"/>
      <c r="N272" s="9"/>
      <c r="O272" s="9"/>
      <c r="P272" s="9"/>
      <c r="Q272" s="10"/>
      <c r="R272" s="9"/>
      <c r="S272" s="9"/>
      <c r="T272" s="9"/>
      <c r="U272" s="9"/>
      <c r="V272" s="10"/>
      <c r="W272" s="9"/>
      <c r="X272" s="9"/>
      <c r="Y272" s="9"/>
      <c r="Z272" s="49" t="s">
        <v>3404</v>
      </c>
      <c r="AA272" s="49" t="s">
        <v>3405</v>
      </c>
      <c r="AB272" s="49" t="s">
        <v>3949</v>
      </c>
      <c r="AC272" s="54">
        <v>420</v>
      </c>
    </row>
    <row r="273" spans="2:29">
      <c r="B273" s="3" t="s">
        <v>1526</v>
      </c>
      <c r="C273" s="27" t="s">
        <v>4761</v>
      </c>
      <c r="D273" s="30" t="s">
        <v>4746</v>
      </c>
      <c r="E273" s="43" t="s">
        <v>1527</v>
      </c>
      <c r="F273" s="7">
        <v>3.9047649311484811</v>
      </c>
      <c r="G273" s="7">
        <v>5.3058283375604924</v>
      </c>
      <c r="H273" s="7">
        <v>5.1682863318351391</v>
      </c>
      <c r="I273" s="7"/>
      <c r="J273" s="7">
        <v>0.6777560070273897</v>
      </c>
      <c r="K273" s="8"/>
      <c r="L273" s="9"/>
      <c r="M273" s="9"/>
      <c r="N273" s="9"/>
      <c r="O273" s="9"/>
      <c r="P273" s="9"/>
      <c r="Q273" s="10"/>
      <c r="R273" s="9"/>
      <c r="S273" s="9"/>
      <c r="T273" s="9"/>
      <c r="U273" s="9"/>
      <c r="V273" s="10"/>
      <c r="W273" s="9"/>
      <c r="X273" s="9"/>
      <c r="Y273" s="9"/>
      <c r="Z273" s="49" t="s">
        <v>3307</v>
      </c>
      <c r="AA273" s="49" t="s">
        <v>3308</v>
      </c>
      <c r="AB273" s="49" t="s">
        <v>4824</v>
      </c>
      <c r="AC273" s="54">
        <v>493</v>
      </c>
    </row>
    <row r="274" spans="2:29">
      <c r="B274" s="3" t="s">
        <v>3171</v>
      </c>
      <c r="C274" s="27" t="s">
        <v>4761</v>
      </c>
      <c r="D274" s="30" t="s">
        <v>4746</v>
      </c>
      <c r="E274" s="43" t="s">
        <v>3172</v>
      </c>
      <c r="F274" s="7">
        <v>1.82</v>
      </c>
      <c r="G274" s="7">
        <v>1.39</v>
      </c>
      <c r="H274" s="7"/>
      <c r="I274" s="7"/>
      <c r="J274" s="7">
        <v>0.66925833196759932</v>
      </c>
      <c r="K274" s="8"/>
      <c r="L274" s="9"/>
      <c r="M274" s="9"/>
      <c r="N274" s="9"/>
      <c r="O274" s="9"/>
      <c r="P274" s="9"/>
      <c r="Q274" s="10"/>
      <c r="R274" s="9"/>
      <c r="S274" s="9"/>
      <c r="T274" s="9"/>
      <c r="U274" s="9"/>
      <c r="V274" s="10"/>
      <c r="W274" s="9"/>
      <c r="X274" s="9"/>
      <c r="Y274" s="9"/>
      <c r="Z274" s="49">
        <v>26.21</v>
      </c>
      <c r="AA274" s="49" t="s">
        <v>3280</v>
      </c>
      <c r="AB274" s="49" t="s">
        <v>4825</v>
      </c>
      <c r="AC274" s="54">
        <v>727</v>
      </c>
    </row>
    <row r="275" spans="2:29">
      <c r="B275" s="3" t="s">
        <v>2843</v>
      </c>
      <c r="C275" s="27" t="s">
        <v>4761</v>
      </c>
      <c r="D275" s="30" t="s">
        <v>4746</v>
      </c>
      <c r="E275" s="43" t="s">
        <v>2844</v>
      </c>
      <c r="F275" s="7">
        <v>1.6541302040346193</v>
      </c>
      <c r="G275" s="7">
        <v>1.82</v>
      </c>
      <c r="H275" s="7"/>
      <c r="I275" s="7">
        <v>0.32667718360070924</v>
      </c>
      <c r="J275" s="7">
        <v>0.73399383974616983</v>
      </c>
      <c r="K275" s="8"/>
      <c r="L275" s="9"/>
      <c r="M275" s="9"/>
      <c r="N275" s="9"/>
      <c r="O275" s="9"/>
      <c r="P275" s="9"/>
      <c r="Q275" s="10"/>
      <c r="R275" s="9"/>
      <c r="S275" s="9"/>
      <c r="T275" s="9"/>
      <c r="U275" s="9"/>
      <c r="V275" s="10"/>
      <c r="W275" s="9"/>
      <c r="X275" s="9"/>
      <c r="Y275" s="9"/>
      <c r="Z275" s="49" t="s">
        <v>3344</v>
      </c>
      <c r="AA275" s="49" t="s">
        <v>3345</v>
      </c>
      <c r="AB275" s="49" t="s">
        <v>4826</v>
      </c>
      <c r="AC275" s="54">
        <v>1319</v>
      </c>
    </row>
    <row r="276" spans="2:29">
      <c r="B276" s="3" t="s">
        <v>1212</v>
      </c>
      <c r="C276" s="27" t="s">
        <v>4761</v>
      </c>
      <c r="D276" s="30" t="s">
        <v>4746</v>
      </c>
      <c r="E276" s="43" t="s">
        <v>1213</v>
      </c>
      <c r="F276" s="7">
        <v>1.4232582870739028</v>
      </c>
      <c r="G276" s="7">
        <v>1.7087008855742574</v>
      </c>
      <c r="H276" s="7"/>
      <c r="I276" s="7"/>
      <c r="J276" s="7">
        <v>0.86667601852379017</v>
      </c>
      <c r="K276" s="8"/>
      <c r="L276" s="9"/>
      <c r="M276" s="9"/>
      <c r="N276" s="9"/>
      <c r="O276" s="9"/>
      <c r="P276" s="9"/>
      <c r="Q276" s="10"/>
      <c r="R276" s="9"/>
      <c r="S276" s="9"/>
      <c r="T276" s="9"/>
      <c r="U276" s="9"/>
      <c r="V276" s="10"/>
      <c r="W276" s="9"/>
      <c r="X276" s="9"/>
      <c r="Y276" s="9"/>
      <c r="Z276" s="49" t="s">
        <v>4462</v>
      </c>
      <c r="AA276" s="49" t="s">
        <v>3737</v>
      </c>
      <c r="AB276" s="49" t="s">
        <v>4827</v>
      </c>
      <c r="AC276" s="54">
        <v>1524</v>
      </c>
    </row>
    <row r="277" spans="2:29">
      <c r="B277" s="3" t="s">
        <v>1517</v>
      </c>
      <c r="C277" s="27" t="s">
        <v>4761</v>
      </c>
      <c r="D277" s="30" t="s">
        <v>4746</v>
      </c>
      <c r="E277" s="43" t="s">
        <v>1518</v>
      </c>
      <c r="F277" s="7">
        <v>5.2811539581467564</v>
      </c>
      <c r="G277" s="7">
        <v>6.1408820797248875</v>
      </c>
      <c r="H277" s="7">
        <v>3.68</v>
      </c>
      <c r="I277" s="7">
        <v>1.65</v>
      </c>
      <c r="J277" s="7">
        <v>0.54</v>
      </c>
      <c r="K277" s="8"/>
      <c r="L277" s="9"/>
      <c r="M277" s="9"/>
      <c r="N277" s="9"/>
      <c r="O277" s="9"/>
      <c r="P277" s="9"/>
      <c r="Q277" s="10"/>
      <c r="R277" s="9"/>
      <c r="S277" s="9"/>
      <c r="T277" s="9"/>
      <c r="U277" s="9"/>
      <c r="V277" s="10"/>
      <c r="W277" s="9"/>
      <c r="X277" s="9"/>
      <c r="Y277" s="9"/>
      <c r="Z277" s="49" t="s">
        <v>4462</v>
      </c>
      <c r="AA277" s="49" t="s">
        <v>3737</v>
      </c>
      <c r="AB277" s="49" t="s">
        <v>4828</v>
      </c>
      <c r="AC277" s="54">
        <v>1525</v>
      </c>
    </row>
    <row r="278" spans="2:29">
      <c r="B278" s="3" t="s">
        <v>919</v>
      </c>
      <c r="C278" s="27" t="s">
        <v>4761</v>
      </c>
      <c r="D278" s="30" t="s">
        <v>4746</v>
      </c>
      <c r="E278" s="43" t="s">
        <v>918</v>
      </c>
      <c r="F278" s="7">
        <v>2.0387881881019774</v>
      </c>
      <c r="G278" s="7">
        <v>1.6794465021002998</v>
      </c>
      <c r="H278" s="7">
        <v>1.41</v>
      </c>
      <c r="I278" s="7">
        <v>0.81</v>
      </c>
      <c r="J278" s="7">
        <v>0.83</v>
      </c>
      <c r="K278" s="8"/>
      <c r="L278" s="9"/>
      <c r="M278" s="9"/>
      <c r="N278" s="9"/>
      <c r="O278" s="9"/>
      <c r="P278" s="9"/>
      <c r="Q278" s="10"/>
      <c r="R278" s="9"/>
      <c r="S278" s="9"/>
      <c r="T278" s="9"/>
      <c r="U278" s="9"/>
      <c r="V278" s="10"/>
      <c r="W278" s="9"/>
      <c r="X278" s="9"/>
      <c r="Y278" s="9"/>
      <c r="Z278" s="49">
        <v>34.200000000000003</v>
      </c>
      <c r="AA278" s="49" t="s">
        <v>3734</v>
      </c>
      <c r="AB278" s="49" t="s">
        <v>4829</v>
      </c>
      <c r="AC278" s="54">
        <v>1594</v>
      </c>
    </row>
    <row r="279" spans="2:29">
      <c r="B279" s="3" t="s">
        <v>460</v>
      </c>
      <c r="C279" s="27" t="s">
        <v>4761</v>
      </c>
      <c r="D279" s="30" t="s">
        <v>4746</v>
      </c>
      <c r="E279" s="43" t="s">
        <v>461</v>
      </c>
      <c r="F279" s="7">
        <v>3.0457729525772308</v>
      </c>
      <c r="G279" s="7">
        <v>3.3348916747758155</v>
      </c>
      <c r="H279" s="7">
        <v>0.86</v>
      </c>
      <c r="I279" s="7">
        <v>0.30965297243094736</v>
      </c>
      <c r="J279" s="7">
        <v>0.76</v>
      </c>
      <c r="K279" s="8"/>
      <c r="L279" s="9"/>
      <c r="M279" s="9"/>
      <c r="N279" s="9"/>
      <c r="O279" s="9"/>
      <c r="P279" s="9"/>
      <c r="Q279" s="10"/>
      <c r="R279" s="9"/>
      <c r="S279" s="9"/>
      <c r="T279" s="9"/>
      <c r="U279" s="9"/>
      <c r="V279" s="10"/>
      <c r="W279" s="9"/>
      <c r="X279" s="9"/>
      <c r="Y279" s="9"/>
      <c r="Z279" s="49">
        <v>35.1</v>
      </c>
      <c r="AA279" s="49" t="s">
        <v>3198</v>
      </c>
      <c r="AB279" s="49" t="s">
        <v>4499</v>
      </c>
      <c r="AC279" s="54">
        <v>1710</v>
      </c>
    </row>
    <row r="280" spans="2:29">
      <c r="B280" s="3" t="s">
        <v>1018</v>
      </c>
      <c r="C280" s="27" t="s">
        <v>4761</v>
      </c>
      <c r="D280" s="30" t="s">
        <v>4746</v>
      </c>
      <c r="E280" s="45" t="s">
        <v>461</v>
      </c>
      <c r="F280" s="29">
        <v>2.2920815902366054</v>
      </c>
      <c r="G280" s="29">
        <v>2.5919796653368103</v>
      </c>
      <c r="H280" s="29">
        <v>1.350222953726159</v>
      </c>
      <c r="I280" s="29">
        <v>0.69</v>
      </c>
      <c r="J280" s="29">
        <v>0.78498246911257363</v>
      </c>
      <c r="K280" s="33"/>
      <c r="L280" s="9"/>
      <c r="M280" s="9"/>
      <c r="N280" s="9"/>
      <c r="O280" s="9"/>
      <c r="P280" s="9"/>
      <c r="Q280" s="10"/>
      <c r="R280" s="9"/>
      <c r="S280" s="9"/>
      <c r="T280" s="9"/>
      <c r="U280" s="9"/>
      <c r="V280" s="10"/>
      <c r="W280" s="9"/>
      <c r="X280" s="9"/>
      <c r="Y280" s="9"/>
      <c r="Z280" s="49">
        <v>35.1</v>
      </c>
      <c r="AA280" s="49" t="s">
        <v>3198</v>
      </c>
      <c r="AB280" s="49" t="s">
        <v>4499</v>
      </c>
      <c r="AC280" s="54">
        <v>1710</v>
      </c>
    </row>
    <row r="281" spans="2:29">
      <c r="B281" s="3" t="s">
        <v>176</v>
      </c>
      <c r="C281" s="27" t="s">
        <v>4761</v>
      </c>
      <c r="D281" s="30" t="s">
        <v>4746</v>
      </c>
      <c r="E281" s="43" t="s">
        <v>633</v>
      </c>
      <c r="F281" s="7">
        <v>13.704107799307124</v>
      </c>
      <c r="G281" s="7">
        <v>15.582097046702643</v>
      </c>
      <c r="H281" s="7">
        <v>4.0568984773739496</v>
      </c>
      <c r="I281" s="7">
        <v>0.68</v>
      </c>
      <c r="J281" s="7">
        <v>0.64618362647428595</v>
      </c>
      <c r="K281" s="8"/>
      <c r="L281" s="9"/>
      <c r="M281" s="9"/>
      <c r="N281" s="9"/>
      <c r="O281" s="9"/>
      <c r="P281" s="9"/>
      <c r="Q281" s="10"/>
      <c r="R281" s="9"/>
      <c r="S281" s="9"/>
      <c r="T281" s="9"/>
      <c r="U281" s="9"/>
      <c r="V281" s="10"/>
      <c r="W281" s="9"/>
      <c r="X281" s="9"/>
      <c r="Y281" s="9"/>
      <c r="Z281" s="49">
        <v>35.200000000000003</v>
      </c>
      <c r="AA281" s="49" t="s">
        <v>3240</v>
      </c>
      <c r="AB281" s="49" t="s">
        <v>4711</v>
      </c>
      <c r="AC281" s="54">
        <v>2186</v>
      </c>
    </row>
    <row r="282" spans="2:29">
      <c r="B282" s="3" t="s">
        <v>2511</v>
      </c>
      <c r="C282" s="27" t="s">
        <v>4761</v>
      </c>
      <c r="D282" s="30" t="s">
        <v>4746</v>
      </c>
      <c r="E282" s="43" t="s">
        <v>2512</v>
      </c>
      <c r="F282" s="7">
        <v>1.3998108348669782</v>
      </c>
      <c r="G282" s="7">
        <v>1.526213930559144</v>
      </c>
      <c r="H282" s="7"/>
      <c r="I282" s="7">
        <v>0.64</v>
      </c>
      <c r="J282" s="7">
        <v>0.75741971029294797</v>
      </c>
      <c r="K282" s="8"/>
      <c r="L282" s="9"/>
      <c r="M282" s="9"/>
      <c r="N282" s="9"/>
      <c r="O282" s="9"/>
      <c r="P282" s="9"/>
      <c r="Q282" s="10"/>
      <c r="R282" s="9"/>
      <c r="S282" s="9"/>
      <c r="T282" s="9"/>
      <c r="U282" s="9"/>
      <c r="V282" s="10"/>
      <c r="W282" s="9"/>
      <c r="X282" s="9"/>
      <c r="Y282" s="9"/>
      <c r="Z282" s="49">
        <v>35.200000000000003</v>
      </c>
      <c r="AA282" s="49" t="s">
        <v>3240</v>
      </c>
      <c r="AB282" s="49">
        <v>0</v>
      </c>
      <c r="AC282" s="54">
        <v>2245</v>
      </c>
    </row>
    <row r="283" spans="2:29">
      <c r="B283" s="3" t="s">
        <v>679</v>
      </c>
      <c r="C283" s="27" t="s">
        <v>4762</v>
      </c>
      <c r="D283" s="28" t="s">
        <v>4752</v>
      </c>
      <c r="E283" s="43" t="s">
        <v>680</v>
      </c>
      <c r="F283" s="7"/>
      <c r="G283" s="7"/>
      <c r="H283" s="7">
        <v>0.63067593946996536</v>
      </c>
      <c r="I283" s="7">
        <v>0.52376886225689201</v>
      </c>
      <c r="J283" s="7"/>
      <c r="K283" s="8"/>
      <c r="L283" s="9">
        <v>2.2554744525547443</v>
      </c>
      <c r="M283" s="9">
        <v>1.6496350364963503</v>
      </c>
      <c r="N283" s="9">
        <v>57.978102189781019</v>
      </c>
      <c r="O283" s="9">
        <v>311</v>
      </c>
      <c r="P283" s="9">
        <v>147.94890510948906</v>
      </c>
      <c r="Q283" s="10"/>
      <c r="R283" s="9">
        <v>3.7391304347826089</v>
      </c>
      <c r="S283" s="9">
        <v>53.10144927536232</v>
      </c>
      <c r="T283" s="9">
        <v>783.1159420289855</v>
      </c>
      <c r="U283" s="9">
        <v>66.717391304347828</v>
      </c>
      <c r="V283" s="10"/>
      <c r="W283" s="9">
        <v>2.8767123287671232</v>
      </c>
      <c r="X283" s="9">
        <v>31.922374429223744</v>
      </c>
      <c r="Y283" s="9">
        <v>18.780821917808218</v>
      </c>
      <c r="Z283" s="49" t="s">
        <v>3703</v>
      </c>
      <c r="AA283" s="49" t="s">
        <v>3702</v>
      </c>
      <c r="AB283" s="49" t="s">
        <v>4019</v>
      </c>
      <c r="AC283" s="54">
        <v>699</v>
      </c>
    </row>
    <row r="284" spans="2:29">
      <c r="B284" s="3" t="s">
        <v>123</v>
      </c>
      <c r="C284" s="27" t="s">
        <v>4762</v>
      </c>
      <c r="D284" s="28" t="s">
        <v>4752</v>
      </c>
      <c r="E284" s="43" t="s">
        <v>374</v>
      </c>
      <c r="F284" s="7"/>
      <c r="G284" s="7"/>
      <c r="H284" s="7">
        <v>0.55062816051442731</v>
      </c>
      <c r="I284" s="7">
        <v>0.52006157400278874</v>
      </c>
      <c r="J284" s="7"/>
      <c r="K284" s="8"/>
      <c r="L284" s="9">
        <v>1.2349914236706689</v>
      </c>
      <c r="M284" s="9">
        <v>3.4819897084048028</v>
      </c>
      <c r="N284" s="9">
        <v>13.44082332761578</v>
      </c>
      <c r="O284" s="9">
        <v>27.308747855917666</v>
      </c>
      <c r="P284" s="9">
        <v>23.389365351629504</v>
      </c>
      <c r="Q284" s="10"/>
      <c r="R284" s="9">
        <v>9.4862681744749597</v>
      </c>
      <c r="S284" s="9">
        <v>16.366720516962843</v>
      </c>
      <c r="T284" s="9">
        <v>26.767366720516964</v>
      </c>
      <c r="U284" s="9">
        <v>40.539579967689825</v>
      </c>
      <c r="V284" s="10"/>
      <c r="W284" s="9">
        <v>9.8715203426124205</v>
      </c>
      <c r="X284" s="9">
        <v>20.231263383297645</v>
      </c>
      <c r="Y284" s="9">
        <v>16.547109207708779</v>
      </c>
      <c r="Z284" s="49">
        <v>35.1</v>
      </c>
      <c r="AA284" s="49" t="s">
        <v>3198</v>
      </c>
      <c r="AB284" s="49" t="s">
        <v>4539</v>
      </c>
      <c r="AC284" s="54">
        <v>1814</v>
      </c>
    </row>
    <row r="285" spans="2:29">
      <c r="B285" s="3" t="s">
        <v>805</v>
      </c>
      <c r="C285" s="27" t="s">
        <v>4762</v>
      </c>
      <c r="D285" s="28" t="s">
        <v>4752</v>
      </c>
      <c r="E285" s="43" t="s">
        <v>806</v>
      </c>
      <c r="F285" s="7">
        <v>0.50373402952040724</v>
      </c>
      <c r="G285" s="7">
        <v>0.45487996555653587</v>
      </c>
      <c r="H285" s="7"/>
      <c r="I285" s="7"/>
      <c r="J285" s="7">
        <v>0.48942798474893967</v>
      </c>
      <c r="K285" s="8"/>
      <c r="L285" s="9">
        <v>3.142070484581498</v>
      </c>
      <c r="M285" s="9">
        <v>7.4140969162995596</v>
      </c>
      <c r="N285" s="9">
        <v>8.0110132158590304</v>
      </c>
      <c r="O285" s="9">
        <v>6.9350220264317182</v>
      </c>
      <c r="P285" s="9">
        <v>10.030837004405287</v>
      </c>
      <c r="Q285" s="10"/>
      <c r="R285" s="9">
        <v>8.7901278409090917</v>
      </c>
      <c r="S285" s="9">
        <v>8.3064630681818183</v>
      </c>
      <c r="T285" s="9">
        <v>7.2471590909090908</v>
      </c>
      <c r="U285" s="9">
        <v>8.3792613636363633</v>
      </c>
      <c r="V285" s="10"/>
      <c r="W285" s="9">
        <v>12.409156976744185</v>
      </c>
      <c r="X285" s="9">
        <v>8.3535610465116275</v>
      </c>
      <c r="Y285" s="9">
        <v>5.8230377906976747</v>
      </c>
      <c r="Z285" s="49">
        <v>26.12</v>
      </c>
      <c r="AA285" s="49" t="s">
        <v>4856</v>
      </c>
      <c r="AB285" s="49" t="s">
        <v>5163</v>
      </c>
      <c r="AC285" s="54">
        <v>701</v>
      </c>
    </row>
    <row r="286" spans="2:29">
      <c r="B286" s="3" t="s">
        <v>1332</v>
      </c>
      <c r="C286" s="27" t="s">
        <v>4762</v>
      </c>
      <c r="D286" s="28" t="s">
        <v>4752</v>
      </c>
      <c r="E286" s="43" t="s">
        <v>1333</v>
      </c>
      <c r="F286" s="7">
        <v>0.12386850351309731</v>
      </c>
      <c r="G286" s="7"/>
      <c r="H286" s="7"/>
      <c r="I286" s="7"/>
      <c r="J286" s="7">
        <v>0.47</v>
      </c>
      <c r="K286" s="8"/>
      <c r="L286" s="9">
        <v>1.1610017889087656</v>
      </c>
      <c r="M286" s="9">
        <v>3.2128801431127014</v>
      </c>
      <c r="N286" s="9">
        <v>7.9982110912343467</v>
      </c>
      <c r="O286" s="9">
        <v>5.8694096601073342</v>
      </c>
      <c r="P286" s="9">
        <v>3.7406082289803222</v>
      </c>
      <c r="Q286" s="10"/>
      <c r="R286" s="9">
        <v>0.79545454545454541</v>
      </c>
      <c r="S286" s="9">
        <v>0.67329545454545459</v>
      </c>
      <c r="T286" s="9">
        <v>0.94886363636363635</v>
      </c>
      <c r="U286" s="9">
        <v>0.90625</v>
      </c>
      <c r="V286" s="10"/>
      <c r="W286" s="9">
        <v>0.79965156794425085</v>
      </c>
      <c r="X286" s="9">
        <v>0.86933797909407662</v>
      </c>
      <c r="Y286" s="9">
        <v>0.96515679442508706</v>
      </c>
      <c r="Z286" s="49">
        <v>20.100000000000001</v>
      </c>
      <c r="AA286" s="49" t="s">
        <v>3226</v>
      </c>
      <c r="AB286" s="49" t="s">
        <v>5169</v>
      </c>
      <c r="AC286" s="54">
        <v>470</v>
      </c>
    </row>
    <row r="287" spans="2:29">
      <c r="B287" s="3" t="s">
        <v>2823</v>
      </c>
      <c r="C287" s="27" t="s">
        <v>4762</v>
      </c>
      <c r="D287" s="28" t="s">
        <v>4752</v>
      </c>
      <c r="E287" s="43" t="s">
        <v>2824</v>
      </c>
      <c r="F287" s="7"/>
      <c r="G287" s="7"/>
      <c r="H287" s="7">
        <v>0.73</v>
      </c>
      <c r="I287" s="7">
        <v>0.41164508338142153</v>
      </c>
      <c r="J287" s="7"/>
      <c r="K287" s="8"/>
      <c r="L287" s="9">
        <v>1.2973950795947902</v>
      </c>
      <c r="M287" s="9">
        <v>3.1765557163531115</v>
      </c>
      <c r="N287" s="9">
        <v>5.9149782923299563</v>
      </c>
      <c r="O287" s="9">
        <v>5.3082489146164979</v>
      </c>
      <c r="P287" s="9">
        <v>6.7908827785817651</v>
      </c>
      <c r="Q287" s="10"/>
      <c r="R287" s="9">
        <v>1.0004417936823504</v>
      </c>
      <c r="S287" s="9">
        <v>1.3867903688977248</v>
      </c>
      <c r="T287" s="9">
        <v>1.7437596642368014</v>
      </c>
      <c r="U287" s="9">
        <v>1.7956704219129667</v>
      </c>
      <c r="V287" s="10"/>
      <c r="W287" s="9">
        <v>1.1777672434226121</v>
      </c>
      <c r="X287" s="9">
        <v>2.4662242237497036</v>
      </c>
      <c r="Y287" s="9">
        <v>2.4223749703721262</v>
      </c>
      <c r="Z287" s="49">
        <v>35.200000000000003</v>
      </c>
      <c r="AA287" s="49" t="s">
        <v>3240</v>
      </c>
      <c r="AB287" s="49" t="s">
        <v>4596</v>
      </c>
      <c r="AC287" s="54">
        <v>1957</v>
      </c>
    </row>
    <row r="288" spans="2:29">
      <c r="B288" s="3" t="s">
        <v>2227</v>
      </c>
      <c r="C288" s="27" t="s">
        <v>4762</v>
      </c>
      <c r="D288" s="28" t="s">
        <v>4752</v>
      </c>
      <c r="E288" s="43" t="s">
        <v>717</v>
      </c>
      <c r="F288" s="7"/>
      <c r="G288" s="7"/>
      <c r="H288" s="7">
        <v>0.37096860445291552</v>
      </c>
      <c r="I288" s="7">
        <v>0.34680444623940221</v>
      </c>
      <c r="J288" s="7"/>
      <c r="K288" s="8"/>
      <c r="L288" s="9">
        <v>1.3770402611534276</v>
      </c>
      <c r="M288" s="9">
        <v>2.8340587595212186</v>
      </c>
      <c r="N288" s="9">
        <v>4.4956474428726878</v>
      </c>
      <c r="O288" s="9">
        <v>5.166485310119695</v>
      </c>
      <c r="P288" s="9">
        <v>5.3764961915125138</v>
      </c>
      <c r="Q288" s="10"/>
      <c r="R288" s="9">
        <v>2.1639401322659242</v>
      </c>
      <c r="S288" s="9">
        <v>2.0715280194918204</v>
      </c>
      <c r="T288" s="9">
        <v>1.8818308388444136</v>
      </c>
      <c r="U288" s="9">
        <v>1.4740689175078316</v>
      </c>
      <c r="V288" s="10"/>
      <c r="W288" s="9">
        <v>2.8293289146644574</v>
      </c>
      <c r="X288" s="9">
        <v>1.7238331952499311</v>
      </c>
      <c r="Y288" s="9">
        <v>1.3347141673570837</v>
      </c>
      <c r="Z288" s="49">
        <v>35.1</v>
      </c>
      <c r="AA288" s="49" t="s">
        <v>3198</v>
      </c>
      <c r="AB288" s="49" t="s">
        <v>5180</v>
      </c>
      <c r="AC288" s="54">
        <v>1669</v>
      </c>
    </row>
    <row r="289" spans="2:29">
      <c r="B289" s="3" t="s">
        <v>54</v>
      </c>
      <c r="C289" s="27" t="s">
        <v>4762</v>
      </c>
      <c r="D289" s="28" t="s">
        <v>4752</v>
      </c>
      <c r="E289" s="43" t="s">
        <v>306</v>
      </c>
      <c r="F289" s="7">
        <v>0.56208173888963509</v>
      </c>
      <c r="G289" s="7">
        <v>0.64715055985516612</v>
      </c>
      <c r="H289" s="7"/>
      <c r="I289" s="7"/>
      <c r="J289" s="7">
        <v>0.60303657026176183</v>
      </c>
      <c r="K289" s="8"/>
      <c r="L289" s="9">
        <v>1.4282330648981525</v>
      </c>
      <c r="M289" s="9">
        <v>9.2738038844149688</v>
      </c>
      <c r="N289" s="9">
        <v>5.8654666035054479</v>
      </c>
      <c r="O289" s="9">
        <v>5.1392704879204167</v>
      </c>
      <c r="P289" s="9">
        <v>4.191378493604927</v>
      </c>
      <c r="Q289" s="10"/>
      <c r="R289" s="9">
        <v>0.76017567249627482</v>
      </c>
      <c r="S289" s="9">
        <v>0.62332366088934199</v>
      </c>
      <c r="T289" s="9">
        <v>0.91545761116775159</v>
      </c>
      <c r="U289" s="9">
        <v>0.30060387420594464</v>
      </c>
      <c r="V289" s="10"/>
      <c r="W289" s="9">
        <v>3.3282442748091605</v>
      </c>
      <c r="X289" s="9">
        <v>1.5347752332485156</v>
      </c>
      <c r="Y289" s="9">
        <v>0.85178117048346058</v>
      </c>
      <c r="Z289" s="49">
        <v>26.9</v>
      </c>
      <c r="AA289" s="49" t="s">
        <v>3592</v>
      </c>
      <c r="AB289" s="49" t="s">
        <v>5181</v>
      </c>
      <c r="AC289" s="54">
        <v>674</v>
      </c>
    </row>
    <row r="290" spans="2:29">
      <c r="B290" s="3" t="s">
        <v>677</v>
      </c>
      <c r="C290" s="27" t="s">
        <v>4762</v>
      </c>
      <c r="D290" s="28" t="s">
        <v>4752</v>
      </c>
      <c r="E290" s="43" t="s">
        <v>678</v>
      </c>
      <c r="F290" s="7"/>
      <c r="G290" s="7"/>
      <c r="H290" s="7">
        <v>0.47661094916526509</v>
      </c>
      <c r="I290" s="7">
        <v>0.39483891698258927</v>
      </c>
      <c r="J290" s="7"/>
      <c r="K290" s="8"/>
      <c r="L290" s="9">
        <v>1.447910168434186</v>
      </c>
      <c r="M290" s="9">
        <v>2.9001871490954461</v>
      </c>
      <c r="N290" s="9">
        <v>4.6113537117903931</v>
      </c>
      <c r="O290" s="9">
        <v>5.0068621334996877</v>
      </c>
      <c r="P290" s="9">
        <v>4.5595757953836555</v>
      </c>
      <c r="Q290" s="10"/>
      <c r="R290" s="9">
        <v>1.3057170542635659</v>
      </c>
      <c r="S290" s="9">
        <v>1.4578488372093024</v>
      </c>
      <c r="T290" s="9">
        <v>1.4670542635658914</v>
      </c>
      <c r="U290" s="9">
        <v>1.3624031007751938</v>
      </c>
      <c r="V290" s="10"/>
      <c r="W290" s="9">
        <v>1.9482401656314701</v>
      </c>
      <c r="X290" s="9">
        <v>1.1670117322291236</v>
      </c>
      <c r="Y290" s="9">
        <v>0.91580400276052454</v>
      </c>
      <c r="Z290" s="49">
        <v>3.6</v>
      </c>
      <c r="AA290" s="49" t="s">
        <v>3816</v>
      </c>
      <c r="AB290" s="49" t="s">
        <v>3817</v>
      </c>
      <c r="AC290" s="54">
        <v>90</v>
      </c>
    </row>
    <row r="291" spans="2:29">
      <c r="B291" s="3" t="s">
        <v>1259</v>
      </c>
      <c r="C291" s="27" t="s">
        <v>4762</v>
      </c>
      <c r="D291" s="28" t="s">
        <v>4752</v>
      </c>
      <c r="E291" s="43" t="s">
        <v>1319</v>
      </c>
      <c r="F291" s="7">
        <v>0.49550550817262318</v>
      </c>
      <c r="G291" s="7">
        <v>0.49883866570869423</v>
      </c>
      <c r="H291" s="7"/>
      <c r="I291" s="7"/>
      <c r="J291" s="7">
        <v>0.70313404254396372</v>
      </c>
      <c r="K291" s="8"/>
      <c r="L291" s="9">
        <v>1.6417302798982187</v>
      </c>
      <c r="M291" s="9">
        <v>6.6240458015267176</v>
      </c>
      <c r="N291" s="9">
        <v>4.4005089058524174</v>
      </c>
      <c r="O291" s="9">
        <v>4.7788804071246815</v>
      </c>
      <c r="P291" s="9">
        <v>4.3596692111959285</v>
      </c>
      <c r="Q291" s="10"/>
      <c r="R291" s="9">
        <v>0.3932041499698084</v>
      </c>
      <c r="S291" s="9">
        <v>0.88565625514629187</v>
      </c>
      <c r="T291" s="9">
        <v>0.93632321457978807</v>
      </c>
      <c r="U291" s="9">
        <v>0.74468902673327109</v>
      </c>
      <c r="V291" s="10"/>
      <c r="W291" s="9">
        <v>0.13161235717308506</v>
      </c>
      <c r="X291" s="9">
        <v>0.33196971834297268</v>
      </c>
      <c r="Y291" s="9">
        <v>0.23078008181689944</v>
      </c>
      <c r="Z291" s="49" t="s">
        <v>3367</v>
      </c>
      <c r="AA291" s="49" t="s">
        <v>3368</v>
      </c>
      <c r="AB291" s="49" t="s">
        <v>5187</v>
      </c>
      <c r="AC291" s="54">
        <v>257</v>
      </c>
    </row>
    <row r="292" spans="2:29">
      <c r="B292" s="3" t="s">
        <v>912</v>
      </c>
      <c r="C292" s="27" t="s">
        <v>4762</v>
      </c>
      <c r="D292" s="28" t="s">
        <v>4752</v>
      </c>
      <c r="E292" s="43" t="s">
        <v>913</v>
      </c>
      <c r="F292" s="7"/>
      <c r="G292" s="7"/>
      <c r="H292" s="7">
        <v>0.68128892042499678</v>
      </c>
      <c r="I292" s="7">
        <v>0.40379266245720596</v>
      </c>
      <c r="J292" s="7"/>
      <c r="K292" s="8"/>
      <c r="L292" s="9">
        <v>1.1506696428571428</v>
      </c>
      <c r="M292" s="9">
        <v>1.2261904761904763</v>
      </c>
      <c r="N292" s="9">
        <v>2.5628720238095237</v>
      </c>
      <c r="O292" s="9">
        <v>2.8307291666666665</v>
      </c>
      <c r="P292" s="9">
        <v>2.9951636904761907</v>
      </c>
      <c r="Q292" s="10"/>
      <c r="R292" s="9">
        <v>1.4311357702349869</v>
      </c>
      <c r="S292" s="9">
        <v>1.95822454308094</v>
      </c>
      <c r="T292" s="9">
        <v>2.2176892950391647</v>
      </c>
      <c r="U292" s="9">
        <v>1.835509138381201</v>
      </c>
      <c r="V292" s="10"/>
      <c r="W292" s="9">
        <v>1.5910811947833403</v>
      </c>
      <c r="X292" s="9">
        <v>2.5191417753470762</v>
      </c>
      <c r="Y292" s="9">
        <v>2.4585612116112747</v>
      </c>
      <c r="Z292" s="49">
        <v>35.200000000000003</v>
      </c>
      <c r="AA292" s="49" t="s">
        <v>3240</v>
      </c>
      <c r="AB292" s="49" t="s">
        <v>4691</v>
      </c>
      <c r="AC292" s="54">
        <v>2149</v>
      </c>
    </row>
    <row r="293" spans="2:29">
      <c r="B293" s="3" t="s">
        <v>1281</v>
      </c>
      <c r="C293" s="27" t="s">
        <v>4762</v>
      </c>
      <c r="D293" s="28" t="s">
        <v>4752</v>
      </c>
      <c r="E293" s="43" t="s">
        <v>1312</v>
      </c>
      <c r="F293" s="7"/>
      <c r="G293" s="7"/>
      <c r="H293" s="7">
        <v>0.59120092833720483</v>
      </c>
      <c r="I293" s="7">
        <v>0.68</v>
      </c>
      <c r="J293" s="7"/>
      <c r="K293" s="8"/>
      <c r="L293" s="9">
        <v>1.494501843792565</v>
      </c>
      <c r="M293" s="9">
        <v>1.796086508753862</v>
      </c>
      <c r="N293" s="9">
        <v>2.8309690707949904</v>
      </c>
      <c r="O293" s="9">
        <v>2.0551144480249826</v>
      </c>
      <c r="P293" s="9">
        <v>1.173349722600578</v>
      </c>
      <c r="Q293" s="10"/>
      <c r="R293" s="9">
        <v>0.25624080026435159</v>
      </c>
      <c r="S293" s="9">
        <v>0.21679834179458679</v>
      </c>
      <c r="T293" s="9">
        <v>0.40298597134188469</v>
      </c>
      <c r="U293" s="9">
        <v>0.19534981525428821</v>
      </c>
      <c r="V293" s="10"/>
      <c r="W293" s="9">
        <v>0.12991824972063754</v>
      </c>
      <c r="X293" s="9">
        <v>0.11103922837146386</v>
      </c>
      <c r="Y293" s="9">
        <v>0.10974533905781332</v>
      </c>
      <c r="Z293" s="49" t="s">
        <v>3662</v>
      </c>
      <c r="AA293" s="49" t="s">
        <v>3663</v>
      </c>
      <c r="AB293" s="49" t="s">
        <v>3972</v>
      </c>
      <c r="AC293" s="54">
        <v>482</v>
      </c>
    </row>
    <row r="294" spans="2:29">
      <c r="B294" s="3" t="s">
        <v>2825</v>
      </c>
      <c r="C294" s="27" t="s">
        <v>4762</v>
      </c>
      <c r="D294" s="28" t="s">
        <v>4752</v>
      </c>
      <c r="E294" s="43" t="s">
        <v>2826</v>
      </c>
      <c r="F294" s="7"/>
      <c r="G294" s="7"/>
      <c r="H294" s="7">
        <v>0.55000887369849194</v>
      </c>
      <c r="I294" s="7">
        <v>0.36835256656034454</v>
      </c>
      <c r="J294" s="7"/>
      <c r="K294" s="8"/>
      <c r="L294" s="9">
        <v>1.7122104436592069</v>
      </c>
      <c r="M294" s="9">
        <v>0.98141604502028534</v>
      </c>
      <c r="N294" s="9">
        <v>2.1624132966889151</v>
      </c>
      <c r="O294" s="9">
        <v>1.5488810365135453</v>
      </c>
      <c r="P294" s="9">
        <v>0.98769794529511845</v>
      </c>
      <c r="Q294" s="10"/>
      <c r="R294" s="9">
        <v>0.3682679771336877</v>
      </c>
      <c r="S294" s="9">
        <v>0.46735533045832917</v>
      </c>
      <c r="T294" s="9">
        <v>0.51730017049443389</v>
      </c>
      <c r="U294" s="9">
        <v>0.62180322936515897</v>
      </c>
      <c r="V294" s="10"/>
      <c r="W294" s="9">
        <v>0.2903752039151713</v>
      </c>
      <c r="X294" s="9">
        <v>1.8149809679173463</v>
      </c>
      <c r="Y294" s="9">
        <v>1.576400217509516</v>
      </c>
      <c r="Z294" s="49">
        <v>35.1</v>
      </c>
      <c r="AA294" s="49" t="s">
        <v>3198</v>
      </c>
      <c r="AB294" s="49" t="s">
        <v>5249</v>
      </c>
      <c r="AC294" s="54">
        <v>1819</v>
      </c>
    </row>
    <row r="295" spans="2:29">
      <c r="B295" s="3" t="s">
        <v>583</v>
      </c>
      <c r="C295" s="27" t="s">
        <v>4762</v>
      </c>
      <c r="D295" s="28" t="s">
        <v>4752</v>
      </c>
      <c r="E295" s="43" t="s">
        <v>584</v>
      </c>
      <c r="F295" s="7">
        <v>0.50668003929720207</v>
      </c>
      <c r="G295" s="7">
        <v>0.60822737688480588</v>
      </c>
      <c r="H295" s="7"/>
      <c r="I295" s="7"/>
      <c r="J295" s="7">
        <v>0.58545568183360619</v>
      </c>
      <c r="K295" s="8"/>
      <c r="L295" s="9">
        <v>1.1452608405079214</v>
      </c>
      <c r="M295" s="9">
        <v>3.4861422337539802</v>
      </c>
      <c r="N295" s="9">
        <v>1.59153988284782</v>
      </c>
      <c r="O295" s="9">
        <v>1.4746628926367102</v>
      </c>
      <c r="P295" s="9">
        <v>1.3497267759562841</v>
      </c>
      <c r="Q295" s="10"/>
      <c r="R295" s="9">
        <v>0.57809220577107046</v>
      </c>
      <c r="S295" s="9">
        <v>0.37977412584417253</v>
      </c>
      <c r="T295" s="9">
        <v>0.48804237639029685</v>
      </c>
      <c r="U295" s="9">
        <v>0.22016305201387798</v>
      </c>
      <c r="V295" s="10"/>
      <c r="W295" s="9">
        <v>1.4647187540223967</v>
      </c>
      <c r="X295" s="9">
        <v>0.63642682455914534</v>
      </c>
      <c r="Y295" s="9">
        <v>0.43120092676020078</v>
      </c>
      <c r="Z295" s="49">
        <v>26.9</v>
      </c>
      <c r="AA295" s="49" t="s">
        <v>3592</v>
      </c>
      <c r="AB295" s="49" t="s">
        <v>5255</v>
      </c>
      <c r="AC295" s="54">
        <v>677</v>
      </c>
    </row>
    <row r="296" spans="2:29">
      <c r="B296" s="3" t="s">
        <v>3156</v>
      </c>
      <c r="C296" s="27" t="s">
        <v>4762</v>
      </c>
      <c r="D296" s="28" t="s">
        <v>4752</v>
      </c>
      <c r="E296" s="43" t="s">
        <v>3157</v>
      </c>
      <c r="F296" s="7">
        <v>0.87324442363563803</v>
      </c>
      <c r="G296" s="7">
        <v>0.85100813017885157</v>
      </c>
      <c r="H296" s="7">
        <v>0.46865000395254375</v>
      </c>
      <c r="I296" s="7">
        <v>0.65541593755166005</v>
      </c>
      <c r="J296" s="7">
        <v>0.73942559091634752</v>
      </c>
      <c r="K296" s="8"/>
      <c r="L296" s="9">
        <v>1.4598766930433515</v>
      </c>
      <c r="M296" s="9">
        <v>2.6859070828681002</v>
      </c>
      <c r="N296" s="9">
        <v>1.3423467158599931</v>
      </c>
      <c r="O296" s="9">
        <v>1.3035098791203457</v>
      </c>
      <c r="P296" s="9">
        <v>1.0251468517889217</v>
      </c>
      <c r="Q296" s="10"/>
      <c r="R296" s="9">
        <v>2.4418657450619308</v>
      </c>
      <c r="S296" s="9">
        <v>2.0566080573143966</v>
      </c>
      <c r="T296" s="9">
        <v>1.6287681945460508</v>
      </c>
      <c r="U296" s="9">
        <v>1.5266516989985117</v>
      </c>
      <c r="V296" s="10"/>
      <c r="W296" s="9">
        <v>2.2163335579010406</v>
      </c>
      <c r="X296" s="9">
        <v>0.85425555805075226</v>
      </c>
      <c r="Y296" s="9">
        <v>0.54816977318661575</v>
      </c>
      <c r="Z296" s="49" t="s">
        <v>3605</v>
      </c>
      <c r="AA296" s="49" t="s">
        <v>3606</v>
      </c>
      <c r="AB296" s="49" t="s">
        <v>5258</v>
      </c>
      <c r="AC296" s="54">
        <v>814</v>
      </c>
    </row>
    <row r="297" spans="2:29">
      <c r="B297" s="3" t="s">
        <v>2662</v>
      </c>
      <c r="C297" s="27" t="s">
        <v>4762</v>
      </c>
      <c r="D297" s="28" t="s">
        <v>4752</v>
      </c>
      <c r="E297" s="43" t="s">
        <v>2663</v>
      </c>
      <c r="F297" s="7"/>
      <c r="G297" s="7"/>
      <c r="H297" s="7">
        <v>0.63</v>
      </c>
      <c r="I297" s="7">
        <v>0.59955354130638694</v>
      </c>
      <c r="J297" s="7"/>
      <c r="K297" s="8"/>
      <c r="L297" s="9">
        <v>0.97014208909370203</v>
      </c>
      <c r="M297" s="9">
        <v>0.84696620583717352</v>
      </c>
      <c r="N297" s="9">
        <v>1.4408602150537635</v>
      </c>
      <c r="O297" s="9">
        <v>1.2465437788018434</v>
      </c>
      <c r="P297" s="9">
        <v>0.93884408602150538</v>
      </c>
      <c r="Q297" s="10"/>
      <c r="R297" s="9">
        <v>0.6260444020052518</v>
      </c>
      <c r="S297" s="9">
        <v>0.46968250179040344</v>
      </c>
      <c r="T297" s="9">
        <v>0.54273096204344717</v>
      </c>
      <c r="U297" s="9">
        <v>0.50083552160420153</v>
      </c>
      <c r="V297" s="10"/>
      <c r="W297" s="9">
        <v>1.0217852753882248</v>
      </c>
      <c r="X297" s="9">
        <v>0.4561501508211373</v>
      </c>
      <c r="Y297" s="9">
        <v>0.48709641380851304</v>
      </c>
      <c r="Z297" s="49">
        <v>4.9000000000000004</v>
      </c>
      <c r="AA297" s="49" t="s">
        <v>3427</v>
      </c>
      <c r="AB297" s="49" t="s">
        <v>3824</v>
      </c>
      <c r="AC297" s="54">
        <v>101</v>
      </c>
    </row>
    <row r="298" spans="2:29">
      <c r="B298" s="3" t="s">
        <v>3163</v>
      </c>
      <c r="C298" s="27" t="s">
        <v>4762</v>
      </c>
      <c r="D298" s="28" t="s">
        <v>4752</v>
      </c>
      <c r="E298" s="43" t="s">
        <v>3164</v>
      </c>
      <c r="F298" s="7">
        <v>0.76648080075118075</v>
      </c>
      <c r="G298" s="7">
        <v>0.70618352056426781</v>
      </c>
      <c r="H298" s="7">
        <v>0.80690457793271197</v>
      </c>
      <c r="I298" s="7"/>
      <c r="J298" s="7">
        <v>0.72141393702943024</v>
      </c>
      <c r="K298" s="8"/>
      <c r="L298" s="9">
        <v>0.67130589280426411</v>
      </c>
      <c r="M298" s="9">
        <v>2.2842759846017175</v>
      </c>
      <c r="N298" s="9">
        <v>1.0992004737933077</v>
      </c>
      <c r="O298" s="9">
        <v>1.0654427006218536</v>
      </c>
      <c r="P298" s="9">
        <v>1.2241634586911461</v>
      </c>
      <c r="Q298" s="10"/>
      <c r="R298" s="9">
        <v>0.39858132072285085</v>
      </c>
      <c r="S298" s="9">
        <v>0.24860665428137138</v>
      </c>
      <c r="T298" s="9">
        <v>0.39503462252997806</v>
      </c>
      <c r="U298" s="9">
        <v>0.32173619321060631</v>
      </c>
      <c r="V298" s="10"/>
      <c r="W298" s="9">
        <v>0.54013277006638505</v>
      </c>
      <c r="X298" s="9">
        <v>1.1894990947495474</v>
      </c>
      <c r="Y298" s="9">
        <v>1.0718165359082679</v>
      </c>
      <c r="Z298" s="49">
        <v>35.1</v>
      </c>
      <c r="AA298" s="49" t="s">
        <v>3198</v>
      </c>
      <c r="AB298" s="49" t="s">
        <v>4535</v>
      </c>
      <c r="AC298" s="54">
        <v>1803</v>
      </c>
    </row>
    <row r="299" spans="2:29">
      <c r="B299" s="3" t="s">
        <v>1030</v>
      </c>
      <c r="C299" s="27" t="s">
        <v>4762</v>
      </c>
      <c r="D299" s="28" t="s">
        <v>4752</v>
      </c>
      <c r="E299" s="43" t="s">
        <v>1031</v>
      </c>
      <c r="F299" s="7">
        <v>0.62437573226291221</v>
      </c>
      <c r="G299" s="7">
        <v>0.77</v>
      </c>
      <c r="H299" s="7"/>
      <c r="I299" s="7"/>
      <c r="J299" s="7">
        <v>0.44763951508249428</v>
      </c>
      <c r="K299" s="8"/>
      <c r="L299" s="9">
        <v>0.830498417721519</v>
      </c>
      <c r="M299" s="9">
        <v>3.0144382911392404</v>
      </c>
      <c r="N299" s="9">
        <v>0.96380537974683544</v>
      </c>
      <c r="O299" s="9">
        <v>0.75118670886075944</v>
      </c>
      <c r="P299" s="9">
        <v>0.65249208860759489</v>
      </c>
      <c r="Q299" s="10"/>
      <c r="R299" s="9">
        <v>3.1600968402756222</v>
      </c>
      <c r="S299" s="9">
        <v>2.2258364889192377</v>
      </c>
      <c r="T299" s="9">
        <v>1.6101558135203924</v>
      </c>
      <c r="U299" s="9">
        <v>1.5913464522937488</v>
      </c>
      <c r="V299" s="10"/>
      <c r="W299" s="9">
        <v>2.352816945151873</v>
      </c>
      <c r="X299" s="9">
        <v>1.1915025777998633</v>
      </c>
      <c r="Y299" s="9">
        <v>0.8846512205727064</v>
      </c>
      <c r="Z299" s="49" t="s">
        <v>3701</v>
      </c>
      <c r="AA299" s="49" t="s">
        <v>4808</v>
      </c>
      <c r="AB299" s="49" t="s">
        <v>5275</v>
      </c>
      <c r="AC299" s="54">
        <v>1350</v>
      </c>
    </row>
    <row r="300" spans="2:29">
      <c r="B300" s="3" t="s">
        <v>2969</v>
      </c>
      <c r="C300" s="27" t="s">
        <v>4762</v>
      </c>
      <c r="D300" s="28" t="s">
        <v>4752</v>
      </c>
      <c r="E300" s="43" t="s">
        <v>292</v>
      </c>
      <c r="F300" s="7"/>
      <c r="G300" s="7"/>
      <c r="H300" s="7">
        <v>0.65</v>
      </c>
      <c r="I300" s="7">
        <v>0.52882403727444216</v>
      </c>
      <c r="J300" s="7"/>
      <c r="K300" s="8"/>
      <c r="L300" s="9">
        <v>0.73870831574504014</v>
      </c>
      <c r="M300" s="9">
        <v>0.87420852680455885</v>
      </c>
      <c r="N300" s="9">
        <v>0.92072604474461794</v>
      </c>
      <c r="O300" s="9">
        <v>0.69894470240607853</v>
      </c>
      <c r="P300" s="9">
        <v>0.5433516251582946</v>
      </c>
      <c r="Q300" s="10"/>
      <c r="R300" s="9">
        <v>0.39996479183170497</v>
      </c>
      <c r="S300" s="9">
        <v>0.26414928263357101</v>
      </c>
      <c r="T300" s="9">
        <v>0.35595458146289938</v>
      </c>
      <c r="U300" s="9">
        <v>0.26494146642020949</v>
      </c>
      <c r="V300" s="10"/>
      <c r="W300" s="9">
        <v>0.61917673157505548</v>
      </c>
      <c r="X300" s="9">
        <v>0.66132610303179684</v>
      </c>
      <c r="Y300" s="9">
        <v>0.52144441705693867</v>
      </c>
      <c r="Z300" s="49" t="s">
        <v>3771</v>
      </c>
      <c r="AA300" s="49" t="s">
        <v>3772</v>
      </c>
      <c r="AB300" s="49" t="s">
        <v>4010</v>
      </c>
      <c r="AC300" s="54">
        <v>615</v>
      </c>
    </row>
    <row r="301" spans="2:29">
      <c r="B301" s="3" t="s">
        <v>1218</v>
      </c>
      <c r="C301" s="27" t="s">
        <v>4762</v>
      </c>
      <c r="D301" s="28" t="s">
        <v>4752</v>
      </c>
      <c r="E301" s="43" t="s">
        <v>1219</v>
      </c>
      <c r="F301" s="7">
        <v>0.6672811246067446</v>
      </c>
      <c r="G301" s="7">
        <v>0.65061527537836716</v>
      </c>
      <c r="H301" s="7">
        <v>0.75</v>
      </c>
      <c r="I301" s="7">
        <v>0.79</v>
      </c>
      <c r="J301" s="7">
        <v>0.71499989245294104</v>
      </c>
      <c r="K301" s="8"/>
      <c r="L301" s="9">
        <v>1.0754591723832707</v>
      </c>
      <c r="M301" s="9">
        <v>1.5930238990927197</v>
      </c>
      <c r="N301" s="9">
        <v>0.59260898428855946</v>
      </c>
      <c r="O301" s="9">
        <v>0.45173157778269529</v>
      </c>
      <c r="P301" s="9">
        <v>0.34186213764107104</v>
      </c>
      <c r="Q301" s="10"/>
      <c r="R301" s="9">
        <v>0.44496954134455158</v>
      </c>
      <c r="S301" s="9">
        <v>0.27284399158630862</v>
      </c>
      <c r="T301" s="9">
        <v>0.29303138743956075</v>
      </c>
      <c r="U301" s="9">
        <v>0.31723440871964376</v>
      </c>
      <c r="V301" s="10"/>
      <c r="W301" s="9">
        <v>0.33812492434329983</v>
      </c>
      <c r="X301" s="9">
        <v>0.17037888875438809</v>
      </c>
      <c r="Y301" s="9">
        <v>0.20257838034136302</v>
      </c>
      <c r="Z301" s="49" t="s">
        <v>3711</v>
      </c>
      <c r="AA301" s="49" t="s">
        <v>5300</v>
      </c>
      <c r="AB301" s="49" t="s">
        <v>3876</v>
      </c>
      <c r="AC301" s="54">
        <v>240</v>
      </c>
    </row>
    <row r="302" spans="2:29">
      <c r="B302" s="3" t="s">
        <v>2190</v>
      </c>
      <c r="C302" s="27" t="s">
        <v>4762</v>
      </c>
      <c r="D302" s="28" t="s">
        <v>4752</v>
      </c>
      <c r="E302" s="43" t="s">
        <v>2189</v>
      </c>
      <c r="F302" s="7"/>
      <c r="G302" s="7"/>
      <c r="H302" s="7">
        <v>0.49297924026599288</v>
      </c>
      <c r="I302" s="7">
        <v>0.41216222731814217</v>
      </c>
      <c r="J302" s="7"/>
      <c r="K302" s="8"/>
      <c r="L302" s="9">
        <v>0.79947978245448093</v>
      </c>
      <c r="M302" s="9">
        <v>0.80574603925277843</v>
      </c>
      <c r="N302" s="9">
        <v>0.57058406242610549</v>
      </c>
      <c r="O302" s="9">
        <v>0.43792858831875148</v>
      </c>
      <c r="P302" s="9">
        <v>0.33873256088909909</v>
      </c>
      <c r="Q302" s="10"/>
      <c r="R302" s="9">
        <v>0.47681464078150115</v>
      </c>
      <c r="S302" s="9">
        <v>0.33424013849387907</v>
      </c>
      <c r="T302" s="9">
        <v>0.45332014344008903</v>
      </c>
      <c r="U302" s="9">
        <v>0.36181525905774697</v>
      </c>
      <c r="V302" s="10"/>
      <c r="W302" s="9">
        <v>0.66204809683070553</v>
      </c>
      <c r="X302" s="9">
        <v>0.53432075171205606</v>
      </c>
      <c r="Y302" s="9">
        <v>0.27504379678292723</v>
      </c>
      <c r="Z302" s="49" t="s">
        <v>3891</v>
      </c>
      <c r="AA302" s="49" t="s">
        <v>3892</v>
      </c>
      <c r="AB302" s="49" t="s">
        <v>5302</v>
      </c>
      <c r="AC302" s="54">
        <v>269</v>
      </c>
    </row>
    <row r="303" spans="2:29">
      <c r="B303" s="3" t="s">
        <v>2054</v>
      </c>
      <c r="C303" s="27" t="s">
        <v>4762</v>
      </c>
      <c r="D303" s="28" t="s">
        <v>4752</v>
      </c>
      <c r="E303" s="43" t="s">
        <v>2055</v>
      </c>
      <c r="F303" s="7">
        <v>0.51902818892774316</v>
      </c>
      <c r="G303" s="7">
        <v>0.53960338364045379</v>
      </c>
      <c r="H303" s="7"/>
      <c r="I303" s="7"/>
      <c r="J303" s="7">
        <v>0.58425067463358016</v>
      </c>
      <c r="K303" s="8"/>
      <c r="L303" s="9">
        <v>1.0071658668069161</v>
      </c>
      <c r="M303" s="9">
        <v>1.1299717309841562</v>
      </c>
      <c r="N303" s="9">
        <v>0.49332719742291764</v>
      </c>
      <c r="O303" s="9">
        <v>0.38643087239497731</v>
      </c>
      <c r="P303" s="9">
        <v>0.23864308723949773</v>
      </c>
      <c r="Q303" s="10"/>
      <c r="R303" s="9">
        <v>0.45940217788496673</v>
      </c>
      <c r="S303" s="9">
        <v>0.28334429584155524</v>
      </c>
      <c r="T303" s="9">
        <v>0.3688518599722283</v>
      </c>
      <c r="U303" s="9">
        <v>0.29766863991814663</v>
      </c>
      <c r="V303" s="10"/>
      <c r="W303" s="9">
        <v>0.26077586206896552</v>
      </c>
      <c r="X303" s="9">
        <v>9.8778735632183909E-2</v>
      </c>
      <c r="Y303" s="9">
        <v>0.14727011494252873</v>
      </c>
      <c r="Z303" s="49" t="s">
        <v>3260</v>
      </c>
      <c r="AA303" s="49" t="s">
        <v>3261</v>
      </c>
      <c r="AB303" s="49" t="s">
        <v>4566</v>
      </c>
      <c r="AC303" s="54">
        <v>1874</v>
      </c>
    </row>
    <row r="304" spans="2:29">
      <c r="B304" s="3" t="s">
        <v>2763</v>
      </c>
      <c r="C304" s="27" t="s">
        <v>4762</v>
      </c>
      <c r="D304" s="28" t="s">
        <v>4752</v>
      </c>
      <c r="E304" s="43" t="s">
        <v>2764</v>
      </c>
      <c r="F304" s="7">
        <v>0.78504717170709049</v>
      </c>
      <c r="G304" s="7">
        <v>0.70780440231434472</v>
      </c>
      <c r="H304" s="7">
        <v>0.68944300652697055</v>
      </c>
      <c r="I304" s="7">
        <v>0.52577284973868921</v>
      </c>
      <c r="J304" s="7">
        <v>0.63015847736249797</v>
      </c>
      <c r="K304" s="8"/>
      <c r="L304" s="9">
        <v>2.2762391817466563</v>
      </c>
      <c r="M304" s="9">
        <v>0.90259638080251769</v>
      </c>
      <c r="N304" s="9">
        <v>0.42714398111723051</v>
      </c>
      <c r="O304" s="9">
        <v>0.37175452399685288</v>
      </c>
      <c r="P304" s="9">
        <v>0.24492525570416995</v>
      </c>
      <c r="Q304" s="10"/>
      <c r="R304" s="9">
        <v>0.41691136487221314</v>
      </c>
      <c r="S304" s="9">
        <v>0.25470364328439371</v>
      </c>
      <c r="T304" s="9">
        <v>0.19657422512234909</v>
      </c>
      <c r="U304" s="9">
        <v>0.20103317020119629</v>
      </c>
      <c r="V304" s="10"/>
      <c r="W304" s="9">
        <v>0.22380952380952382</v>
      </c>
      <c r="X304" s="9">
        <v>0.20505050505050504</v>
      </c>
      <c r="Y304" s="9">
        <v>0.21046176046176046</v>
      </c>
      <c r="Z304" s="49" t="s">
        <v>3472</v>
      </c>
      <c r="AA304" s="49" t="s">
        <v>3473</v>
      </c>
      <c r="AB304" s="49" t="s">
        <v>4479</v>
      </c>
      <c r="AC304" s="54">
        <v>1645</v>
      </c>
    </row>
    <row r="305" spans="2:29">
      <c r="B305" s="3" t="s">
        <v>949</v>
      </c>
      <c r="C305" s="27" t="s">
        <v>4762</v>
      </c>
      <c r="D305" s="28" t="s">
        <v>4752</v>
      </c>
      <c r="E305" s="43" t="s">
        <v>950</v>
      </c>
      <c r="F305" s="7"/>
      <c r="G305" s="7"/>
      <c r="H305" s="7">
        <v>0.54334467177106593</v>
      </c>
      <c r="I305" s="7">
        <v>0.40165111872682202</v>
      </c>
      <c r="J305" s="7"/>
      <c r="K305" s="8"/>
      <c r="L305" s="9">
        <v>1.2410617551462622</v>
      </c>
      <c r="M305" s="9">
        <v>0.53737811484290354</v>
      </c>
      <c r="N305" s="9">
        <v>0.36493318887685083</v>
      </c>
      <c r="O305" s="9">
        <v>0.36872517154207296</v>
      </c>
      <c r="P305" s="9">
        <v>0.31148429035752978</v>
      </c>
      <c r="Q305" s="10"/>
      <c r="R305" s="9">
        <v>0.51970136872666939</v>
      </c>
      <c r="S305" s="9">
        <v>0.54666113645790126</v>
      </c>
      <c r="T305" s="9">
        <v>0.60223973454997926</v>
      </c>
      <c r="U305" s="9">
        <v>0.51306511820821232</v>
      </c>
      <c r="V305" s="10"/>
      <c r="W305" s="9">
        <v>0.27183833116036504</v>
      </c>
      <c r="X305" s="9">
        <v>0.31703607127335942</v>
      </c>
      <c r="Y305" s="9">
        <v>0.33898305084745761</v>
      </c>
      <c r="Z305" s="49">
        <v>29.8</v>
      </c>
      <c r="AA305" s="49" t="s">
        <v>3464</v>
      </c>
      <c r="AB305" s="49" t="s">
        <v>5308</v>
      </c>
      <c r="AC305" s="54">
        <v>1394</v>
      </c>
    </row>
    <row r="306" spans="2:29">
      <c r="B306" s="3" t="s">
        <v>2733</v>
      </c>
      <c r="C306" s="27" t="s">
        <v>4762</v>
      </c>
      <c r="D306" s="28" t="s">
        <v>4752</v>
      </c>
      <c r="E306" s="43" t="s">
        <v>284</v>
      </c>
      <c r="F306" s="7"/>
      <c r="G306" s="7"/>
      <c r="H306" s="7">
        <v>0.56000000000000005</v>
      </c>
      <c r="I306" s="7">
        <v>0.52481434519024717</v>
      </c>
      <c r="J306" s="7">
        <v>0.56000000000000005</v>
      </c>
      <c r="K306" s="8"/>
      <c r="L306" s="9">
        <v>1.1030813073292367</v>
      </c>
      <c r="M306" s="9">
        <v>0.77954403775937309</v>
      </c>
      <c r="N306" s="9">
        <v>0.44193605842016209</v>
      </c>
      <c r="O306" s="9">
        <v>0.35884762668091547</v>
      </c>
      <c r="P306" s="9">
        <v>0.27290943093775044</v>
      </c>
      <c r="Q306" s="10"/>
      <c r="R306" s="9">
        <v>0.7637017070979335</v>
      </c>
      <c r="S306" s="9">
        <v>0.59785032112076142</v>
      </c>
      <c r="T306" s="9">
        <v>0.43319689860570365</v>
      </c>
      <c r="U306" s="9">
        <v>0.42118398722172307</v>
      </c>
      <c r="V306" s="10"/>
      <c r="W306" s="9">
        <v>0.81993555499024851</v>
      </c>
      <c r="X306" s="9">
        <v>0.26587806325786484</v>
      </c>
      <c r="Y306" s="9">
        <v>0.26659882981429661</v>
      </c>
      <c r="Z306" s="49" t="s">
        <v>3330</v>
      </c>
      <c r="AA306" s="49" t="s">
        <v>3331</v>
      </c>
      <c r="AB306" s="49" t="s">
        <v>4314</v>
      </c>
      <c r="AC306" s="54">
        <v>1213</v>
      </c>
    </row>
    <row r="307" spans="2:29">
      <c r="B307" s="3" t="s">
        <v>187</v>
      </c>
      <c r="C307" s="27" t="s">
        <v>4762</v>
      </c>
      <c r="D307" s="28" t="s">
        <v>4752</v>
      </c>
      <c r="E307" s="43" t="s">
        <v>585</v>
      </c>
      <c r="F307" s="7">
        <v>0.77290328332990277</v>
      </c>
      <c r="G307" s="7"/>
      <c r="H307" s="7"/>
      <c r="I307" s="7"/>
      <c r="J307" s="7">
        <v>0.69117905266739321</v>
      </c>
      <c r="K307" s="8"/>
      <c r="L307" s="9">
        <v>1.5393523061825318</v>
      </c>
      <c r="M307" s="9">
        <v>0.72019627085377824</v>
      </c>
      <c r="N307" s="9">
        <v>0.50217860647693813</v>
      </c>
      <c r="O307" s="9">
        <v>0.35831207065750736</v>
      </c>
      <c r="P307" s="9">
        <v>0.24474975466143278</v>
      </c>
      <c r="Q307" s="10"/>
      <c r="R307" s="9">
        <v>0.33340938474408699</v>
      </c>
      <c r="S307" s="9">
        <v>0.31203893832230589</v>
      </c>
      <c r="T307" s="9">
        <v>0.43406342687656857</v>
      </c>
      <c r="U307" s="9">
        <v>0.43064111339265343</v>
      </c>
      <c r="V307" s="10"/>
      <c r="W307" s="9">
        <v>0.21028020177473397</v>
      </c>
      <c r="X307" s="9">
        <v>0.12235354762693766</v>
      </c>
      <c r="Y307" s="9">
        <v>0.17938804816083068</v>
      </c>
      <c r="Z307" s="49">
        <v>35.200000000000003</v>
      </c>
      <c r="AA307" s="49" t="s">
        <v>3240</v>
      </c>
      <c r="AB307" s="49" t="s">
        <v>4694</v>
      </c>
      <c r="AC307" s="54">
        <v>2152</v>
      </c>
    </row>
    <row r="308" spans="2:29">
      <c r="B308" s="3" t="s">
        <v>960</v>
      </c>
      <c r="C308" s="27" t="s">
        <v>4762</v>
      </c>
      <c r="D308" s="28" t="s">
        <v>4752</v>
      </c>
      <c r="E308" s="43" t="s">
        <v>961</v>
      </c>
      <c r="F308" s="7"/>
      <c r="G308" s="7"/>
      <c r="H308" s="7">
        <v>0.31794223942925148</v>
      </c>
      <c r="I308" s="7">
        <v>0.42329284270423356</v>
      </c>
      <c r="J308" s="7"/>
      <c r="K308" s="8"/>
      <c r="L308" s="9">
        <v>0.73022636484687087</v>
      </c>
      <c r="M308" s="9">
        <v>0.46045272969374168</v>
      </c>
      <c r="N308" s="9">
        <v>0.44500665778961385</v>
      </c>
      <c r="O308" s="9">
        <v>0.35419440745672437</v>
      </c>
      <c r="P308" s="9">
        <v>0.2284953395472703</v>
      </c>
      <c r="Q308" s="10"/>
      <c r="R308" s="9">
        <v>0.64796819787985871</v>
      </c>
      <c r="S308" s="9">
        <v>0.57508833922261482</v>
      </c>
      <c r="T308" s="9">
        <v>0.83878091872791516</v>
      </c>
      <c r="U308" s="9">
        <v>0.83038869257950532</v>
      </c>
      <c r="V308" s="10"/>
      <c r="W308" s="9">
        <v>0.62508080155138979</v>
      </c>
      <c r="X308" s="9">
        <v>0.36974789915966388</v>
      </c>
      <c r="Y308" s="9">
        <v>0.45022624434389141</v>
      </c>
      <c r="Z308" s="49" t="s">
        <v>3691</v>
      </c>
      <c r="AA308" s="49" t="s">
        <v>3692</v>
      </c>
      <c r="AB308" s="49" t="s">
        <v>4237</v>
      </c>
      <c r="AC308" s="54">
        <v>1093</v>
      </c>
    </row>
    <row r="309" spans="2:29">
      <c r="B309" s="3" t="s">
        <v>2383</v>
      </c>
      <c r="C309" s="27" t="s">
        <v>4762</v>
      </c>
      <c r="D309" s="28" t="s">
        <v>4752</v>
      </c>
      <c r="E309" s="43" t="s">
        <v>2384</v>
      </c>
      <c r="F309" s="7">
        <v>0.65832244897404091</v>
      </c>
      <c r="G309" s="7">
        <v>0.75659483354473089</v>
      </c>
      <c r="H309" s="7">
        <v>0.52104993304314395</v>
      </c>
      <c r="I309" s="7">
        <v>0.76775424012546545</v>
      </c>
      <c r="J309" s="7"/>
      <c r="K309" s="8"/>
      <c r="L309" s="9">
        <v>0.68090233273519607</v>
      </c>
      <c r="M309" s="9">
        <v>0.35918995129453984</v>
      </c>
      <c r="N309" s="9">
        <v>0.42578825942066134</v>
      </c>
      <c r="O309" s="9">
        <v>0.33816970007690333</v>
      </c>
      <c r="P309" s="9">
        <v>0.2282491668802871</v>
      </c>
      <c r="Q309" s="10"/>
      <c r="R309" s="9">
        <v>0.30325607064017662</v>
      </c>
      <c r="S309" s="9">
        <v>0.23254690949227372</v>
      </c>
      <c r="T309" s="9">
        <v>0.31663907284768211</v>
      </c>
      <c r="U309" s="9">
        <v>0.31070640176600439</v>
      </c>
      <c r="V309" s="10"/>
      <c r="W309" s="9">
        <v>0.33806990369721868</v>
      </c>
      <c r="X309" s="9">
        <v>0.2277594450804768</v>
      </c>
      <c r="Y309" s="9">
        <v>0.23254091184591555</v>
      </c>
      <c r="Z309" s="49" t="s">
        <v>3292</v>
      </c>
      <c r="AA309" s="49" t="s">
        <v>3293</v>
      </c>
      <c r="AB309" s="49" t="s">
        <v>4012</v>
      </c>
      <c r="AC309" s="54">
        <v>618</v>
      </c>
    </row>
    <row r="310" spans="2:29">
      <c r="B310" s="3" t="s">
        <v>2967</v>
      </c>
      <c r="C310" s="27" t="s">
        <v>4762</v>
      </c>
      <c r="D310" s="28" t="s">
        <v>4752</v>
      </c>
      <c r="E310" s="43" t="s">
        <v>2968</v>
      </c>
      <c r="F310" s="7">
        <v>0.76</v>
      </c>
      <c r="G310" s="7">
        <v>0.69</v>
      </c>
      <c r="H310" s="7">
        <v>0.55000000000000004</v>
      </c>
      <c r="I310" s="7">
        <v>0.52902752793215879</v>
      </c>
      <c r="J310" s="7"/>
      <c r="K310" s="8"/>
      <c r="L310" s="9">
        <v>0.55293525768009311</v>
      </c>
      <c r="M310" s="9">
        <v>0.5560481715561425</v>
      </c>
      <c r="N310" s="9">
        <v>0.33286167971575009</v>
      </c>
      <c r="O310" s="9">
        <v>0.32037858063704683</v>
      </c>
      <c r="P310" s="9">
        <v>0.344181366537748</v>
      </c>
      <c r="Q310" s="10"/>
      <c r="R310" s="9">
        <v>0.47121346324180691</v>
      </c>
      <c r="S310" s="9">
        <v>0.26940468975805326</v>
      </c>
      <c r="T310" s="9">
        <v>0.25758705887837396</v>
      </c>
      <c r="U310" s="9">
        <v>0.199128245769428</v>
      </c>
      <c r="V310" s="10"/>
      <c r="W310" s="9">
        <v>0.25479157713794587</v>
      </c>
      <c r="X310" s="9">
        <v>0.19641168886978944</v>
      </c>
      <c r="Y310" s="9">
        <v>0.14993553932101419</v>
      </c>
      <c r="Z310" s="49" t="s">
        <v>3701</v>
      </c>
      <c r="AA310" s="49" t="s">
        <v>4808</v>
      </c>
      <c r="AB310" s="49" t="s">
        <v>5314</v>
      </c>
      <c r="AC310" s="54">
        <v>1349</v>
      </c>
    </row>
    <row r="311" spans="2:29">
      <c r="B311" s="3" t="s">
        <v>2152</v>
      </c>
      <c r="C311" s="27" t="s">
        <v>4762</v>
      </c>
      <c r="D311" s="28" t="s">
        <v>4752</v>
      </c>
      <c r="E311" s="43" t="s">
        <v>2151</v>
      </c>
      <c r="F311" s="7"/>
      <c r="G311" s="7"/>
      <c r="H311" s="7">
        <v>0.27478649375813308</v>
      </c>
      <c r="I311" s="7">
        <v>0.38517714323849178</v>
      </c>
      <c r="J311" s="7"/>
      <c r="K311" s="8"/>
      <c r="L311" s="9">
        <v>0.68499510469633329</v>
      </c>
      <c r="M311" s="9">
        <v>0.46429586583709692</v>
      </c>
      <c r="N311" s="9">
        <v>0.39633010138015978</v>
      </c>
      <c r="O311" s="9">
        <v>0.30843571360894417</v>
      </c>
      <c r="P311" s="9">
        <v>0.25442946025329249</v>
      </c>
      <c r="Q311" s="10"/>
      <c r="R311" s="9">
        <v>0.40335715472826988</v>
      </c>
      <c r="S311" s="9">
        <v>0.3098166306575813</v>
      </c>
      <c r="T311" s="9">
        <v>0.50681402692371613</v>
      </c>
      <c r="U311" s="9">
        <v>0.50504127195169246</v>
      </c>
      <c r="V311" s="10"/>
      <c r="W311" s="9">
        <v>0.44403091898081876</v>
      </c>
      <c r="X311" s="9">
        <v>0.3004171608523169</v>
      </c>
      <c r="Y311" s="9">
        <v>0.25913050590977876</v>
      </c>
      <c r="Z311" s="49" t="s">
        <v>3274</v>
      </c>
      <c r="AA311" s="49" t="s">
        <v>3275</v>
      </c>
      <c r="AB311" s="49" t="s">
        <v>5316</v>
      </c>
      <c r="AC311" s="54">
        <v>1096</v>
      </c>
    </row>
    <row r="312" spans="2:29">
      <c r="B312" s="3" t="s">
        <v>1099</v>
      </c>
      <c r="C312" s="27" t="s">
        <v>4762</v>
      </c>
      <c r="D312" s="28" t="s">
        <v>4752</v>
      </c>
      <c r="E312" s="43" t="s">
        <v>1100</v>
      </c>
      <c r="F312" s="7">
        <v>0.54416825423248516</v>
      </c>
      <c r="G312" s="7">
        <v>0.48573245813163657</v>
      </c>
      <c r="H312" s="7"/>
      <c r="I312" s="7"/>
      <c r="J312" s="7">
        <v>0.72124791085012185</v>
      </c>
      <c r="K312" s="8"/>
      <c r="L312" s="9">
        <v>0.60473245496101102</v>
      </c>
      <c r="M312" s="9">
        <v>0.4641032535627857</v>
      </c>
      <c r="N312" s="9">
        <v>0.40907053867527116</v>
      </c>
      <c r="O312" s="9">
        <v>0.30608586537599713</v>
      </c>
      <c r="P312" s="9">
        <v>0.24836425562427175</v>
      </c>
      <c r="Q312" s="10"/>
      <c r="R312" s="9">
        <v>0.32592866839442181</v>
      </c>
      <c r="S312" s="9">
        <v>0.29236085400468964</v>
      </c>
      <c r="T312" s="9">
        <v>0.35418980624460078</v>
      </c>
      <c r="U312" s="9">
        <v>0.28976922127607058</v>
      </c>
      <c r="V312" s="10"/>
      <c r="W312" s="9">
        <v>0.67930894857605617</v>
      </c>
      <c r="X312" s="9">
        <v>0.44162505061411794</v>
      </c>
      <c r="Y312" s="9">
        <v>0.49898771764070726</v>
      </c>
      <c r="Z312" s="49">
        <v>19.3</v>
      </c>
      <c r="AA312" s="49" t="s">
        <v>3258</v>
      </c>
      <c r="AB312" s="49" t="s">
        <v>5317</v>
      </c>
      <c r="AC312" s="54">
        <v>439</v>
      </c>
    </row>
    <row r="313" spans="2:29">
      <c r="B313" s="3" t="s">
        <v>2276</v>
      </c>
      <c r="C313" s="27" t="s">
        <v>4762</v>
      </c>
      <c r="D313" s="28" t="s">
        <v>4752</v>
      </c>
      <c r="E313" s="43" t="s">
        <v>2275</v>
      </c>
      <c r="F313" s="7"/>
      <c r="G313" s="7"/>
      <c r="H313" s="7">
        <v>0.53164928250443422</v>
      </c>
      <c r="I313" s="7">
        <v>0.41957813399533861</v>
      </c>
      <c r="J313" s="7"/>
      <c r="K313" s="8"/>
      <c r="L313" s="9">
        <v>1.1138938580799045</v>
      </c>
      <c r="M313" s="9">
        <v>0.80248342628643587</v>
      </c>
      <c r="N313" s="9">
        <v>0.40583675330597357</v>
      </c>
      <c r="O313" s="9">
        <v>0.30243081132274019</v>
      </c>
      <c r="P313" s="9">
        <v>0.23883685853590095</v>
      </c>
      <c r="Q313" s="10"/>
      <c r="R313" s="9">
        <v>0.39547332588415662</v>
      </c>
      <c r="S313" s="9">
        <v>0.33830522568406829</v>
      </c>
      <c r="T313" s="9">
        <v>0.30681079957383778</v>
      </c>
      <c r="U313" s="9">
        <v>0.25785411740248942</v>
      </c>
      <c r="V313" s="10"/>
      <c r="W313" s="9">
        <v>0.45101705737480619</v>
      </c>
      <c r="X313" s="9">
        <v>0.34105628021526957</v>
      </c>
      <c r="Y313" s="9">
        <v>0.2969533886709842</v>
      </c>
      <c r="Z313" s="49">
        <v>21.1</v>
      </c>
      <c r="AA313" s="49" t="s">
        <v>4779</v>
      </c>
      <c r="AB313" s="49" t="s">
        <v>5319</v>
      </c>
      <c r="AC313" s="54">
        <v>568</v>
      </c>
    </row>
    <row r="314" spans="2:29">
      <c r="B314" s="3" t="s">
        <v>2064</v>
      </c>
      <c r="C314" s="27" t="s">
        <v>4762</v>
      </c>
      <c r="D314" s="28" t="s">
        <v>4752</v>
      </c>
      <c r="E314" s="43" t="s">
        <v>2065</v>
      </c>
      <c r="F314" s="7">
        <v>0.51361541235227792</v>
      </c>
      <c r="G314" s="7">
        <v>0.5342064276839984</v>
      </c>
      <c r="H314" s="7"/>
      <c r="I314" s="7"/>
      <c r="J314" s="7">
        <v>0.7564607640038199</v>
      </c>
      <c r="K314" s="8"/>
      <c r="L314" s="9">
        <v>0.81791984394396167</v>
      </c>
      <c r="M314" s="9">
        <v>0.5068274516758291</v>
      </c>
      <c r="N314" s="9">
        <v>0.385662351480759</v>
      </c>
      <c r="O314" s="9">
        <v>0.29371342436602232</v>
      </c>
      <c r="P314" s="9">
        <v>0.19090264231246676</v>
      </c>
      <c r="Q314" s="10"/>
      <c r="R314" s="9">
        <v>0.62675288817844943</v>
      </c>
      <c r="S314" s="9">
        <v>0.44830342221899294</v>
      </c>
      <c r="T314" s="9">
        <v>0.59761679866308215</v>
      </c>
      <c r="U314" s="9">
        <v>0.57298554094310838</v>
      </c>
      <c r="V314" s="10"/>
      <c r="W314" s="9">
        <v>0.55700614039940255</v>
      </c>
      <c r="X314" s="9">
        <v>0.23947557669967362</v>
      </c>
      <c r="Y314" s="9">
        <v>0.20191403440836422</v>
      </c>
      <c r="Z314" s="49" t="s">
        <v>3233</v>
      </c>
      <c r="AA314" s="49" t="s">
        <v>3234</v>
      </c>
      <c r="AB314" s="49" t="s">
        <v>4234</v>
      </c>
      <c r="AC314" s="54">
        <v>1087</v>
      </c>
    </row>
    <row r="315" spans="2:29">
      <c r="B315" s="3" t="s">
        <v>2166</v>
      </c>
      <c r="C315" s="27" t="s">
        <v>4762</v>
      </c>
      <c r="D315" s="28" t="s">
        <v>4752</v>
      </c>
      <c r="E315" s="43" t="s">
        <v>2165</v>
      </c>
      <c r="F315" s="7"/>
      <c r="G315" s="7"/>
      <c r="H315" s="7">
        <v>0.27526979143916019</v>
      </c>
      <c r="I315" s="7">
        <v>0.32788488447609837</v>
      </c>
      <c r="J315" s="7"/>
      <c r="K315" s="8"/>
      <c r="L315" s="9">
        <v>0.65340113837827751</v>
      </c>
      <c r="M315" s="9">
        <v>0.32807688718857891</v>
      </c>
      <c r="N315" s="9">
        <v>0.32607072874871701</v>
      </c>
      <c r="O315" s="9">
        <v>0.28958663805169355</v>
      </c>
      <c r="P315" s="9">
        <v>0.24941681440701688</v>
      </c>
      <c r="Q315" s="10"/>
      <c r="R315" s="9">
        <v>0.49603237581336296</v>
      </c>
      <c r="S315" s="9">
        <v>0.45183304237422633</v>
      </c>
      <c r="T315" s="9">
        <v>0.42588478019362008</v>
      </c>
      <c r="U315" s="9">
        <v>0.43191556895730837</v>
      </c>
      <c r="V315" s="10"/>
      <c r="W315" s="9">
        <v>0.40738944134529875</v>
      </c>
      <c r="X315" s="9">
        <v>0.31174710970975827</v>
      </c>
      <c r="Y315" s="9">
        <v>0.31772980839194759</v>
      </c>
      <c r="Z315" s="49">
        <v>31.1</v>
      </c>
      <c r="AA315" s="49" t="s">
        <v>3195</v>
      </c>
      <c r="AB315" s="49" t="s">
        <v>4426</v>
      </c>
      <c r="AC315" s="54">
        <v>1499</v>
      </c>
    </row>
    <row r="316" spans="2:29">
      <c r="B316" s="3" t="s">
        <v>2164</v>
      </c>
      <c r="C316" s="27" t="s">
        <v>4762</v>
      </c>
      <c r="D316" s="28" t="s">
        <v>4752</v>
      </c>
      <c r="E316" s="43" t="s">
        <v>2163</v>
      </c>
      <c r="F316" s="7"/>
      <c r="G316" s="7"/>
      <c r="H316" s="7">
        <v>0.59047152760316668</v>
      </c>
      <c r="I316" s="7">
        <v>0.47589269029309317</v>
      </c>
      <c r="J316" s="7"/>
      <c r="K316" s="8"/>
      <c r="L316" s="9">
        <v>0.70956811394440611</v>
      </c>
      <c r="M316" s="9">
        <v>1.5751206064782908</v>
      </c>
      <c r="N316" s="9">
        <v>0.32035377900298645</v>
      </c>
      <c r="O316" s="9">
        <v>0.28882379967838273</v>
      </c>
      <c r="P316" s="9">
        <v>0.24586492074431426</v>
      </c>
      <c r="Q316" s="10"/>
      <c r="R316" s="9">
        <v>0.51486848430739651</v>
      </c>
      <c r="S316" s="9">
        <v>0.37092232676327175</v>
      </c>
      <c r="T316" s="9">
        <v>0.40498592129661426</v>
      </c>
      <c r="U316" s="9">
        <v>0.35567612114552571</v>
      </c>
      <c r="V316" s="10"/>
      <c r="W316" s="9">
        <v>0.92049173078623858</v>
      </c>
      <c r="X316" s="9">
        <v>1.1507031042716902</v>
      </c>
      <c r="Y316" s="9">
        <v>1.2145573538515964</v>
      </c>
      <c r="Z316" s="49">
        <v>35.200000000000003</v>
      </c>
      <c r="AA316" s="49" t="s">
        <v>3240</v>
      </c>
      <c r="AB316" s="49" t="s">
        <v>4654</v>
      </c>
      <c r="AC316" s="54">
        <v>2081</v>
      </c>
    </row>
    <row r="317" spans="2:29">
      <c r="B317" s="3" t="s">
        <v>1929</v>
      </c>
      <c r="C317" s="27" t="s">
        <v>4762</v>
      </c>
      <c r="D317" s="28" t="s">
        <v>4752</v>
      </c>
      <c r="E317" s="43" t="s">
        <v>1930</v>
      </c>
      <c r="F317" s="7">
        <v>0.58359324924865141</v>
      </c>
      <c r="G317" s="7">
        <v>0.50788381335242794</v>
      </c>
      <c r="H317" s="7"/>
      <c r="I317" s="7"/>
      <c r="J317" s="7">
        <v>0.70204898391026438</v>
      </c>
      <c r="K317" s="8"/>
      <c r="L317" s="9">
        <v>0.74895920066611155</v>
      </c>
      <c r="M317" s="9">
        <v>0.47980849292256456</v>
      </c>
      <c r="N317" s="9">
        <v>0.39356092145434363</v>
      </c>
      <c r="O317" s="9">
        <v>0.2880932556203164</v>
      </c>
      <c r="P317" s="9">
        <v>0.22855953372189841</v>
      </c>
      <c r="Q317" s="10"/>
      <c r="R317" s="9">
        <v>0.70287094676205519</v>
      </c>
      <c r="S317" s="9">
        <v>0.49716621759732416</v>
      </c>
      <c r="T317" s="9">
        <v>0.60011149307813805</v>
      </c>
      <c r="U317" s="9">
        <v>0.55867323237015698</v>
      </c>
      <c r="V317" s="10"/>
      <c r="W317" s="9">
        <v>0.58561699367601749</v>
      </c>
      <c r="X317" s="9">
        <v>0.29325441868007135</v>
      </c>
      <c r="Y317" s="9">
        <v>0.31498297389330304</v>
      </c>
      <c r="Z317" s="49" t="s">
        <v>3286</v>
      </c>
      <c r="AA317" s="49" t="s">
        <v>3287</v>
      </c>
      <c r="AB317" s="49" t="s">
        <v>5322</v>
      </c>
      <c r="AC317" s="54">
        <v>1010</v>
      </c>
    </row>
    <row r="318" spans="2:29">
      <c r="B318" s="3" t="s">
        <v>19</v>
      </c>
      <c r="C318" s="27" t="s">
        <v>4762</v>
      </c>
      <c r="D318" s="28" t="s">
        <v>4752</v>
      </c>
      <c r="E318" s="43" t="s">
        <v>267</v>
      </c>
      <c r="F318" s="7">
        <v>0.57121566126057599</v>
      </c>
      <c r="G318" s="7">
        <v>0.54121322562887997</v>
      </c>
      <c r="H318" s="7"/>
      <c r="I318" s="7"/>
      <c r="J318" s="7">
        <v>0.74365466513664968</v>
      </c>
      <c r="K318" s="8"/>
      <c r="L318" s="9">
        <v>0.67561400348285594</v>
      </c>
      <c r="M318" s="9">
        <v>0.38863868372065091</v>
      </c>
      <c r="N318" s="9">
        <v>0.36588002161772654</v>
      </c>
      <c r="O318" s="9">
        <v>0.27868852459016391</v>
      </c>
      <c r="P318" s="9">
        <v>0.19353870173542304</v>
      </c>
      <c r="Q318" s="10"/>
      <c r="R318" s="9">
        <v>0.53101545253863136</v>
      </c>
      <c r="S318" s="9">
        <v>0.39403973509933776</v>
      </c>
      <c r="T318" s="9">
        <v>0.51092715231788077</v>
      </c>
      <c r="U318" s="9">
        <v>0.51799116997792494</v>
      </c>
      <c r="V318" s="10"/>
      <c r="W318" s="9">
        <v>0.43698396451722959</v>
      </c>
      <c r="X318" s="9">
        <v>0.24257932446264074</v>
      </c>
      <c r="Y318" s="9">
        <v>0.28440805185943363</v>
      </c>
      <c r="Z318" s="49" t="s">
        <v>3274</v>
      </c>
      <c r="AA318" s="49" t="s">
        <v>3275</v>
      </c>
      <c r="AB318" s="49" t="s">
        <v>5326</v>
      </c>
      <c r="AC318" s="54">
        <v>1097</v>
      </c>
    </row>
    <row r="319" spans="2:29">
      <c r="B319" s="3" t="s">
        <v>2523</v>
      </c>
      <c r="C319" s="27" t="s">
        <v>4762</v>
      </c>
      <c r="D319" s="28" t="s">
        <v>4752</v>
      </c>
      <c r="E319" s="43" t="s">
        <v>2524</v>
      </c>
      <c r="F319" s="7">
        <v>0.76</v>
      </c>
      <c r="G319" s="7">
        <v>0.65687360484306168</v>
      </c>
      <c r="H319" s="7"/>
      <c r="I319" s="7"/>
      <c r="J319" s="7">
        <v>0.43584724638954864</v>
      </c>
      <c r="K319" s="8"/>
      <c r="L319" s="9">
        <v>1.0529495115221119</v>
      </c>
      <c r="M319" s="9">
        <v>0.46733537176523232</v>
      </c>
      <c r="N319" s="9">
        <v>0.31146990827056453</v>
      </c>
      <c r="O319" s="9">
        <v>0.27511372958460734</v>
      </c>
      <c r="P319" s="9">
        <v>0.33015139085688716</v>
      </c>
      <c r="Q319" s="10"/>
      <c r="R319" s="9">
        <v>0.41510867913056698</v>
      </c>
      <c r="S319" s="9">
        <v>0.3898768809849521</v>
      </c>
      <c r="T319" s="9">
        <v>0.4620763033895729</v>
      </c>
      <c r="U319" s="9">
        <v>0.36829305365557075</v>
      </c>
      <c r="V319" s="10"/>
      <c r="W319" s="9">
        <v>0.24614613843070757</v>
      </c>
      <c r="X319" s="9">
        <v>0.25562663789116696</v>
      </c>
      <c r="Y319" s="9">
        <v>0.27142747032526593</v>
      </c>
      <c r="Z319" s="49" t="s">
        <v>3189</v>
      </c>
      <c r="AA319" s="49" t="s">
        <v>4843</v>
      </c>
      <c r="AB319" s="49" t="s">
        <v>5329</v>
      </c>
      <c r="AC319" s="54">
        <v>391</v>
      </c>
    </row>
    <row r="320" spans="2:29">
      <c r="B320" s="3" t="s">
        <v>2162</v>
      </c>
      <c r="C320" s="27" t="s">
        <v>4762</v>
      </c>
      <c r="D320" s="28" t="s">
        <v>4752</v>
      </c>
      <c r="E320" s="43" t="s">
        <v>417</v>
      </c>
      <c r="F320" s="7"/>
      <c r="G320" s="7"/>
      <c r="H320" s="7">
        <v>0.39310867331838178</v>
      </c>
      <c r="I320" s="7">
        <v>0.59930748601739992</v>
      </c>
      <c r="J320" s="7"/>
      <c r="K320" s="8"/>
      <c r="L320" s="9">
        <v>0.65635013677217668</v>
      </c>
      <c r="M320" s="9">
        <v>0.42417611045981501</v>
      </c>
      <c r="N320" s="9">
        <v>0.36764361078546309</v>
      </c>
      <c r="O320" s="9">
        <v>0.26992314706265469</v>
      </c>
      <c r="P320" s="9">
        <v>0.19820242282141462</v>
      </c>
      <c r="Q320" s="10"/>
      <c r="R320" s="9">
        <v>0.61007124209035801</v>
      </c>
      <c r="S320" s="9">
        <v>0.48807469357051197</v>
      </c>
      <c r="T320" s="9">
        <v>0.74113898845081638</v>
      </c>
      <c r="U320" s="9">
        <v>0.82202752334174078</v>
      </c>
      <c r="V320" s="10"/>
      <c r="W320" s="9">
        <v>0.45734331150608043</v>
      </c>
      <c r="X320" s="9">
        <v>0.34359214218896167</v>
      </c>
      <c r="Y320" s="9">
        <v>0.25456813221078889</v>
      </c>
      <c r="Z320" s="49" t="s">
        <v>3253</v>
      </c>
      <c r="AA320" s="49" t="s">
        <v>3254</v>
      </c>
      <c r="AB320" s="49" t="s">
        <v>4277</v>
      </c>
      <c r="AC320" s="54">
        <v>1145</v>
      </c>
    </row>
    <row r="321" spans="2:29">
      <c r="B321" s="3" t="s">
        <v>29</v>
      </c>
      <c r="C321" s="27" t="s">
        <v>4762</v>
      </c>
      <c r="D321" s="28" t="s">
        <v>4752</v>
      </c>
      <c r="E321" s="43" t="s">
        <v>277</v>
      </c>
      <c r="F321" s="7">
        <v>0.55593915487596834</v>
      </c>
      <c r="G321" s="7">
        <v>0.51987853685187491</v>
      </c>
      <c r="H321" s="7">
        <v>0.38</v>
      </c>
      <c r="I321" s="7">
        <v>0.52250581563773868</v>
      </c>
      <c r="J321" s="7"/>
      <c r="K321" s="8"/>
      <c r="L321" s="9">
        <v>0.60088767497439399</v>
      </c>
      <c r="M321" s="9">
        <v>0.54728576305906451</v>
      </c>
      <c r="N321" s="9">
        <v>0.27313076135199726</v>
      </c>
      <c r="O321" s="9">
        <v>0.26300216228519402</v>
      </c>
      <c r="P321" s="9">
        <v>0.32195288494366681</v>
      </c>
      <c r="Q321" s="10"/>
      <c r="R321" s="9">
        <v>0.48663266883016537</v>
      </c>
      <c r="S321" s="9">
        <v>0.41307371349095967</v>
      </c>
      <c r="T321" s="9">
        <v>0.50579508576726939</v>
      </c>
      <c r="U321" s="9">
        <v>0.43007263174161642</v>
      </c>
      <c r="V321" s="10"/>
      <c r="W321" s="9">
        <v>0.45137837019085125</v>
      </c>
      <c r="X321" s="9">
        <v>0.42078158133898819</v>
      </c>
      <c r="Y321" s="9">
        <v>0.43380793698879128</v>
      </c>
      <c r="Z321" s="49">
        <v>35.1</v>
      </c>
      <c r="AA321" s="49" t="s">
        <v>3198</v>
      </c>
      <c r="AB321" s="49" t="s">
        <v>4485</v>
      </c>
      <c r="AC321" s="54">
        <v>1666</v>
      </c>
    </row>
    <row r="322" spans="2:29">
      <c r="B322" s="3" t="s">
        <v>2799</v>
      </c>
      <c r="C322" s="27" t="s">
        <v>4762</v>
      </c>
      <c r="D322" s="28" t="s">
        <v>4752</v>
      </c>
      <c r="E322" s="43" t="s">
        <v>2800</v>
      </c>
      <c r="F322" s="7"/>
      <c r="G322" s="7"/>
      <c r="H322" s="7">
        <v>0.5</v>
      </c>
      <c r="I322" s="7">
        <v>0.47261643359307115</v>
      </c>
      <c r="J322" s="7"/>
      <c r="K322" s="8"/>
      <c r="L322" s="9">
        <v>1.0567729083665338</v>
      </c>
      <c r="M322" s="9">
        <v>0.58266932270916338</v>
      </c>
      <c r="N322" s="9">
        <v>0.30318725099601596</v>
      </c>
      <c r="O322" s="9">
        <v>0.26254980079681273</v>
      </c>
      <c r="P322" s="9">
        <v>0.22699203187250996</v>
      </c>
      <c r="Q322" s="10"/>
      <c r="R322" s="9">
        <v>0.37976764576939936</v>
      </c>
      <c r="S322" s="9">
        <v>0.26994739149495833</v>
      </c>
      <c r="T322" s="9">
        <v>0.28890837352038579</v>
      </c>
      <c r="U322" s="9">
        <v>0.27520824199912319</v>
      </c>
      <c r="V322" s="10"/>
      <c r="W322" s="9">
        <v>0.28468080946329066</v>
      </c>
      <c r="X322" s="9">
        <v>0.23433375696549028</v>
      </c>
      <c r="Y322" s="9">
        <v>0.25574347443542866</v>
      </c>
      <c r="Z322" s="49">
        <v>34.9</v>
      </c>
      <c r="AA322" s="49" t="s">
        <v>3720</v>
      </c>
      <c r="AB322" s="49" t="s">
        <v>5332</v>
      </c>
      <c r="AC322" s="54">
        <v>1620</v>
      </c>
    </row>
    <row r="323" spans="2:29">
      <c r="B323" s="3" t="s">
        <v>2045</v>
      </c>
      <c r="C323" s="27" t="s">
        <v>4762</v>
      </c>
      <c r="D323" s="28" t="s">
        <v>4752</v>
      </c>
      <c r="E323" s="43" t="s">
        <v>2046</v>
      </c>
      <c r="F323" s="7">
        <v>0.52425652950128487</v>
      </c>
      <c r="G323" s="7">
        <v>0.50988263137492562</v>
      </c>
      <c r="H323" s="7"/>
      <c r="I323" s="7"/>
      <c r="J323" s="7">
        <v>0.72</v>
      </c>
      <c r="K323" s="8"/>
      <c r="L323" s="9">
        <v>0.51734590771303468</v>
      </c>
      <c r="M323" s="9">
        <v>0.31081172111822164</v>
      </c>
      <c r="N323" s="9">
        <v>0.3034018187942068</v>
      </c>
      <c r="O323" s="9">
        <v>0.25442910070730884</v>
      </c>
      <c r="P323" s="9">
        <v>0.17878073425395757</v>
      </c>
      <c r="Q323" s="10"/>
      <c r="R323" s="9">
        <v>0.44625278907993177</v>
      </c>
      <c r="S323" s="9">
        <v>0.30423940149625933</v>
      </c>
      <c r="T323" s="9">
        <v>0.46502165638535242</v>
      </c>
      <c r="U323" s="9">
        <v>0.44402152513453208</v>
      </c>
      <c r="V323" s="10"/>
      <c r="W323" s="9">
        <v>0.41143022359290671</v>
      </c>
      <c r="X323" s="9">
        <v>0.26233616037008484</v>
      </c>
      <c r="Y323" s="9">
        <v>0.24190439475713185</v>
      </c>
      <c r="Z323" s="49" t="s">
        <v>3418</v>
      </c>
      <c r="AA323" s="49" t="s">
        <v>3419</v>
      </c>
      <c r="AB323" s="49" t="s">
        <v>4179</v>
      </c>
      <c r="AC323" s="54">
        <v>1015</v>
      </c>
    </row>
    <row r="324" spans="2:29">
      <c r="B324" s="3" t="s">
        <v>44</v>
      </c>
      <c r="C324" s="27" t="s">
        <v>4762</v>
      </c>
      <c r="D324" s="28" t="s">
        <v>4752</v>
      </c>
      <c r="E324" s="43" t="s">
        <v>293</v>
      </c>
      <c r="F324" s="7">
        <v>0.59050795497379494</v>
      </c>
      <c r="G324" s="7">
        <v>0.51185447429672548</v>
      </c>
      <c r="H324" s="7">
        <v>0.55961529544596544</v>
      </c>
      <c r="I324" s="7">
        <v>0.79</v>
      </c>
      <c r="J324" s="7"/>
      <c r="K324" s="8"/>
      <c r="L324" s="9">
        <v>0.76770458236249384</v>
      </c>
      <c r="M324" s="9">
        <v>1.0122855327261173</v>
      </c>
      <c r="N324" s="9">
        <v>0.32570783026195016</v>
      </c>
      <c r="O324" s="9">
        <v>0.253618583633411</v>
      </c>
      <c r="P324" s="9">
        <v>0.20666525453646825</v>
      </c>
      <c r="Q324" s="10"/>
      <c r="R324" s="9">
        <v>0.3313377374071016</v>
      </c>
      <c r="S324" s="9">
        <v>0.42857142857142855</v>
      </c>
      <c r="T324" s="9">
        <v>0.61302642444260946</v>
      </c>
      <c r="U324" s="9">
        <v>0.67103633360858794</v>
      </c>
      <c r="V324" s="10"/>
      <c r="W324" s="9">
        <v>0.15920191208562817</v>
      </c>
      <c r="X324" s="9">
        <v>0.17499740205757042</v>
      </c>
      <c r="Y324" s="9">
        <v>0.22882676919879455</v>
      </c>
      <c r="Z324" s="49" t="s">
        <v>3213</v>
      </c>
      <c r="AA324" s="49" t="s">
        <v>3214</v>
      </c>
      <c r="AB324" s="49" t="s">
        <v>4065</v>
      </c>
      <c r="AC324" s="54">
        <v>795</v>
      </c>
    </row>
    <row r="325" spans="2:29">
      <c r="B325" s="3" t="s">
        <v>2041</v>
      </c>
      <c r="C325" s="27" t="s">
        <v>4762</v>
      </c>
      <c r="D325" s="28" t="s">
        <v>4752</v>
      </c>
      <c r="E325" s="43" t="s">
        <v>2042</v>
      </c>
      <c r="F325" s="7">
        <v>0.52616004358327706</v>
      </c>
      <c r="G325" s="7">
        <v>0.53730287025138923</v>
      </c>
      <c r="H325" s="7">
        <v>0.42179707624391671</v>
      </c>
      <c r="I325" s="7">
        <v>0.55131755674703986</v>
      </c>
      <c r="J325" s="7"/>
      <c r="K325" s="8"/>
      <c r="L325" s="9">
        <v>0.64193302891933024</v>
      </c>
      <c r="M325" s="9">
        <v>0.46308980213089801</v>
      </c>
      <c r="N325" s="9">
        <v>0.33181126331811261</v>
      </c>
      <c r="O325" s="9">
        <v>0.25228310502283108</v>
      </c>
      <c r="P325" s="9">
        <v>0.18378995433789955</v>
      </c>
      <c r="Q325" s="10"/>
      <c r="R325" s="9">
        <v>0.64783047426841578</v>
      </c>
      <c r="S325" s="9">
        <v>0.40867810292633705</v>
      </c>
      <c r="T325" s="9">
        <v>0.63673057517658926</v>
      </c>
      <c r="U325" s="9">
        <v>0.54692230070635717</v>
      </c>
      <c r="V325" s="10"/>
      <c r="W325" s="9">
        <v>0.54700568752091006</v>
      </c>
      <c r="X325" s="9">
        <v>0.29809300769488123</v>
      </c>
      <c r="Y325" s="9">
        <v>0.56908665105386413</v>
      </c>
      <c r="Z325" s="49" t="s">
        <v>3271</v>
      </c>
      <c r="AA325" s="49" t="s">
        <v>3272</v>
      </c>
      <c r="AB325" s="49" t="s">
        <v>4242</v>
      </c>
      <c r="AC325" s="54">
        <v>1102</v>
      </c>
    </row>
    <row r="326" spans="2:29">
      <c r="B326" s="3" t="s">
        <v>929</v>
      </c>
      <c r="C326" s="27" t="s">
        <v>4762</v>
      </c>
      <c r="D326" s="28" t="s">
        <v>4752</v>
      </c>
      <c r="E326" s="43" t="s">
        <v>930</v>
      </c>
      <c r="F326" s="7"/>
      <c r="G326" s="7"/>
      <c r="H326" s="7">
        <v>0.56174715970117728</v>
      </c>
      <c r="I326" s="7">
        <v>0.44823111330624421</v>
      </c>
      <c r="J326" s="7"/>
      <c r="K326" s="8"/>
      <c r="L326" s="9">
        <v>1.4594106199610786</v>
      </c>
      <c r="M326" s="9">
        <v>0.92098574208665951</v>
      </c>
      <c r="N326" s="9">
        <v>0.40575479566305256</v>
      </c>
      <c r="O326" s="9">
        <v>0.25167798562293975</v>
      </c>
      <c r="P326" s="9">
        <v>0.11126335438262044</v>
      </c>
      <c r="Q326" s="10"/>
      <c r="R326" s="9">
        <v>0.15583435690472014</v>
      </c>
      <c r="S326" s="9">
        <v>0.12261800315844885</v>
      </c>
      <c r="T326" s="9">
        <v>0.13944551675732586</v>
      </c>
      <c r="U326" s="9">
        <v>0.13858571679241971</v>
      </c>
      <c r="V326" s="10"/>
      <c r="W326" s="9">
        <v>7.3119244705960568E-2</v>
      </c>
      <c r="X326" s="9">
        <v>2.6810943785113527E-2</v>
      </c>
      <c r="Y326" s="9">
        <v>4.5576942255909046E-2</v>
      </c>
      <c r="Z326" s="49">
        <v>6.3</v>
      </c>
      <c r="AA326" s="49" t="s">
        <v>3826</v>
      </c>
      <c r="AB326" s="49" t="s">
        <v>5338</v>
      </c>
      <c r="AC326" s="54">
        <v>107</v>
      </c>
    </row>
    <row r="327" spans="2:29">
      <c r="B327" s="3" t="s">
        <v>895</v>
      </c>
      <c r="C327" s="27" t="s">
        <v>4762</v>
      </c>
      <c r="D327" s="28" t="s">
        <v>4752</v>
      </c>
      <c r="E327" s="43" t="s">
        <v>896</v>
      </c>
      <c r="F327" s="7"/>
      <c r="G327" s="7"/>
      <c r="H327" s="7">
        <v>0.64037013880114024</v>
      </c>
      <c r="I327" s="7">
        <v>0.53807877327407627</v>
      </c>
      <c r="J327" s="7"/>
      <c r="K327" s="8"/>
      <c r="L327" s="9">
        <v>1.0838919747174871</v>
      </c>
      <c r="M327" s="9">
        <v>0.53409308561578239</v>
      </c>
      <c r="N327" s="9">
        <v>0.30018195747941007</v>
      </c>
      <c r="O327" s="9">
        <v>0.25067036966098449</v>
      </c>
      <c r="P327" s="9">
        <v>0.16347443018578817</v>
      </c>
      <c r="Q327" s="10"/>
      <c r="R327" s="9">
        <v>0.31262183235867447</v>
      </c>
      <c r="S327" s="9">
        <v>0.27834632878492527</v>
      </c>
      <c r="T327" s="9">
        <v>0.33715074723846655</v>
      </c>
      <c r="U327" s="9">
        <v>0.35331384015594541</v>
      </c>
      <c r="V327" s="10"/>
      <c r="W327" s="9">
        <v>0.15958363720745211</v>
      </c>
      <c r="X327" s="9">
        <v>9.3416429092355632E-2</v>
      </c>
      <c r="Y327" s="9">
        <v>8.3537757740502552E-2</v>
      </c>
      <c r="Z327" s="49">
        <v>35.200000000000003</v>
      </c>
      <c r="AA327" s="49" t="s">
        <v>3240</v>
      </c>
      <c r="AB327" s="49" t="s">
        <v>4676</v>
      </c>
      <c r="AC327" s="54">
        <v>2128</v>
      </c>
    </row>
    <row r="328" spans="2:29">
      <c r="B328" s="3" t="s">
        <v>1441</v>
      </c>
      <c r="C328" s="27" t="s">
        <v>4762</v>
      </c>
      <c r="D328" s="28" t="s">
        <v>4752</v>
      </c>
      <c r="E328" s="43" t="s">
        <v>1442</v>
      </c>
      <c r="F328" s="7"/>
      <c r="G328" s="7"/>
      <c r="H328" s="7">
        <v>0.33524288066697372</v>
      </c>
      <c r="I328" s="7">
        <v>0.53810545978081425</v>
      </c>
      <c r="J328" s="7"/>
      <c r="K328" s="8"/>
      <c r="L328" s="9">
        <v>0.68691263487643583</v>
      </c>
      <c r="M328" s="9">
        <v>0.33014270797076228</v>
      </c>
      <c r="N328" s="9">
        <v>0.32718412808910546</v>
      </c>
      <c r="O328" s="9">
        <v>0.24712843717368604</v>
      </c>
      <c r="P328" s="9">
        <v>0.16533240515140968</v>
      </c>
      <c r="Q328" s="10"/>
      <c r="R328" s="9">
        <v>0.4536266349583829</v>
      </c>
      <c r="S328" s="9">
        <v>0.42717003567181927</v>
      </c>
      <c r="T328" s="9">
        <v>0.31569560047562428</v>
      </c>
      <c r="U328" s="9">
        <v>0.25208085612366232</v>
      </c>
      <c r="V328" s="10"/>
      <c r="W328" s="9">
        <v>0.51675041876046901</v>
      </c>
      <c r="X328" s="9">
        <v>0.34645449469570072</v>
      </c>
      <c r="Y328" s="9">
        <v>0.52959240647682859</v>
      </c>
      <c r="Z328" s="49" t="s">
        <v>3450</v>
      </c>
      <c r="AA328" s="49" t="s">
        <v>3451</v>
      </c>
      <c r="AB328" s="49" t="s">
        <v>4270</v>
      </c>
      <c r="AC328" s="54">
        <v>1138</v>
      </c>
    </row>
    <row r="329" spans="2:29">
      <c r="B329" s="3" t="s">
        <v>1021</v>
      </c>
      <c r="C329" s="27" t="s">
        <v>4762</v>
      </c>
      <c r="D329" s="28" t="s">
        <v>4752</v>
      </c>
      <c r="E329" s="43" t="s">
        <v>1022</v>
      </c>
      <c r="F329" s="7">
        <v>0.56201969765828852</v>
      </c>
      <c r="G329" s="7">
        <v>0.52327834435553</v>
      </c>
      <c r="H329" s="7"/>
      <c r="I329" s="7"/>
      <c r="J329" s="7">
        <v>0.64352007499572694</v>
      </c>
      <c r="K329" s="8"/>
      <c r="L329" s="9">
        <v>0.91297214952540917</v>
      </c>
      <c r="M329" s="9">
        <v>0.56341549158236004</v>
      </c>
      <c r="N329" s="9">
        <v>0.24198273504941215</v>
      </c>
      <c r="O329" s="9">
        <v>0.23260810124604508</v>
      </c>
      <c r="P329" s="9">
        <v>0.15839225030272255</v>
      </c>
      <c r="Q329" s="10"/>
      <c r="R329" s="9">
        <v>0.50449278056640023</v>
      </c>
      <c r="S329" s="9">
        <v>0.28140298692445931</v>
      </c>
      <c r="T329" s="9">
        <v>0.22339964057755468</v>
      </c>
      <c r="U329" s="9">
        <v>0.21385635496064945</v>
      </c>
      <c r="V329" s="10"/>
      <c r="W329" s="9">
        <v>0.10864352280778244</v>
      </c>
      <c r="X329" s="9">
        <v>5.9703526077715403E-2</v>
      </c>
      <c r="Y329" s="9">
        <v>8.2811052373426342E-2</v>
      </c>
      <c r="Z329" s="49">
        <v>19.2</v>
      </c>
      <c r="AA329" s="49" t="s">
        <v>3505</v>
      </c>
      <c r="AB329" s="49" t="s">
        <v>3958</v>
      </c>
      <c r="AC329" s="54">
        <v>437</v>
      </c>
    </row>
    <row r="330" spans="2:29">
      <c r="B330" s="3" t="s">
        <v>130</v>
      </c>
      <c r="C330" s="27" t="s">
        <v>4762</v>
      </c>
      <c r="D330" s="28" t="s">
        <v>4752</v>
      </c>
      <c r="E330" s="43" t="s">
        <v>382</v>
      </c>
      <c r="F330" s="7">
        <v>0.5235327340306869</v>
      </c>
      <c r="G330" s="7">
        <v>0.46243772476776152</v>
      </c>
      <c r="H330" s="7"/>
      <c r="I330" s="7"/>
      <c r="J330" s="7">
        <v>0.73099791685083915</v>
      </c>
      <c r="K330" s="8"/>
      <c r="L330" s="9">
        <v>1.2330295966659603</v>
      </c>
      <c r="M330" s="9">
        <v>0.17736808645899554</v>
      </c>
      <c r="N330" s="9">
        <v>0.17221162675708129</v>
      </c>
      <c r="O330" s="9">
        <v>0.23154623154623155</v>
      </c>
      <c r="P330" s="9">
        <v>0.19234301052482872</v>
      </c>
      <c r="Q330" s="10"/>
      <c r="R330" s="9">
        <v>0.31362433862433864</v>
      </c>
      <c r="S330" s="9">
        <v>0.11521164021164021</v>
      </c>
      <c r="T330" s="9">
        <v>0.12420634920634921</v>
      </c>
      <c r="U330" s="9">
        <v>9.6825396825396828E-2</v>
      </c>
      <c r="V330" s="10"/>
      <c r="W330" s="9">
        <v>6.0915524500582283E-2</v>
      </c>
      <c r="X330" s="9">
        <v>6.351339245722476E-2</v>
      </c>
      <c r="Y330" s="9">
        <v>6.8171638448445759E-2</v>
      </c>
      <c r="Z330" s="49" t="s">
        <v>3199</v>
      </c>
      <c r="AA330" s="49" t="s">
        <v>3200</v>
      </c>
      <c r="AB330" s="49" t="s">
        <v>5346</v>
      </c>
      <c r="AC330" s="54">
        <v>179</v>
      </c>
    </row>
    <row r="331" spans="2:29">
      <c r="B331" s="3" t="s">
        <v>1097</v>
      </c>
      <c r="C331" s="27" t="s">
        <v>4762</v>
      </c>
      <c r="D331" s="28" t="s">
        <v>4752</v>
      </c>
      <c r="E331" s="43" t="s">
        <v>1098</v>
      </c>
      <c r="F331" s="7">
        <v>0.67459928763085897</v>
      </c>
      <c r="G331" s="7">
        <v>0.59262664595669534</v>
      </c>
      <c r="H331" s="7">
        <v>0.64180260034190606</v>
      </c>
      <c r="I331" s="7">
        <v>0.65</v>
      </c>
      <c r="J331" s="7">
        <v>0.67061429432177388</v>
      </c>
      <c r="K331" s="8"/>
      <c r="L331" s="9">
        <v>1.1132724322799097</v>
      </c>
      <c r="M331" s="9">
        <v>0.77061582957110608</v>
      </c>
      <c r="N331" s="9">
        <v>0.32828371896162528</v>
      </c>
      <c r="O331" s="9">
        <v>0.23148278781038376</v>
      </c>
      <c r="P331" s="9">
        <v>0.18127468961625282</v>
      </c>
      <c r="Q331" s="10"/>
      <c r="R331" s="9">
        <v>0.36402957040202649</v>
      </c>
      <c r="S331" s="9">
        <v>0.32000137857352107</v>
      </c>
      <c r="T331" s="9">
        <v>0.29708259378607987</v>
      </c>
      <c r="U331" s="9">
        <v>0.35998001068394481</v>
      </c>
      <c r="V331" s="10"/>
      <c r="W331" s="9">
        <v>0.26384263920080536</v>
      </c>
      <c r="X331" s="9">
        <v>0.11000542089367304</v>
      </c>
      <c r="Y331" s="9">
        <v>0.10073182064586077</v>
      </c>
      <c r="Z331" s="49" t="s">
        <v>3721</v>
      </c>
      <c r="AA331" s="49" t="s">
        <v>3722</v>
      </c>
      <c r="AB331" s="49" t="s">
        <v>3798</v>
      </c>
      <c r="AC331" s="54">
        <v>59</v>
      </c>
    </row>
    <row r="332" spans="2:29">
      <c r="B332" s="3" t="s">
        <v>2144</v>
      </c>
      <c r="C332" s="27" t="s">
        <v>4762</v>
      </c>
      <c r="D332" s="28" t="s">
        <v>4752</v>
      </c>
      <c r="E332" s="43" t="s">
        <v>2143</v>
      </c>
      <c r="F332" s="7">
        <v>0.63</v>
      </c>
      <c r="G332" s="7">
        <v>0.66769245369531072</v>
      </c>
      <c r="H332" s="7">
        <v>0.65007696079525512</v>
      </c>
      <c r="I332" s="7">
        <v>0.76</v>
      </c>
      <c r="J332" s="7">
        <v>0.79</v>
      </c>
      <c r="K332" s="8"/>
      <c r="L332" s="9">
        <v>0.75169099323602706</v>
      </c>
      <c r="M332" s="9">
        <v>0.33926664293342829</v>
      </c>
      <c r="N332" s="9">
        <v>0.31025275898896404</v>
      </c>
      <c r="O332" s="9">
        <v>0.23104307582769668</v>
      </c>
      <c r="P332" s="9">
        <v>0.18049127803488785</v>
      </c>
      <c r="Q332" s="10"/>
      <c r="R332" s="9">
        <v>0.39276631816897428</v>
      </c>
      <c r="S332" s="9">
        <v>0.37016106244701891</v>
      </c>
      <c r="T332" s="9">
        <v>0.49448996891777336</v>
      </c>
      <c r="U332" s="9">
        <v>0.45577846849392484</v>
      </c>
      <c r="V332" s="10"/>
      <c r="W332" s="9">
        <v>0.37177875549968575</v>
      </c>
      <c r="X332" s="9">
        <v>0.20175989943431805</v>
      </c>
      <c r="Y332" s="9">
        <v>0.38749214330609677</v>
      </c>
      <c r="Z332" s="49">
        <v>21.1</v>
      </c>
      <c r="AA332" s="49" t="s">
        <v>4779</v>
      </c>
      <c r="AB332" s="49" t="s">
        <v>5347</v>
      </c>
      <c r="AC332" s="54">
        <v>566</v>
      </c>
    </row>
    <row r="333" spans="2:29">
      <c r="B333" s="3" t="s">
        <v>2078</v>
      </c>
      <c r="C333" s="27" t="s">
        <v>4762</v>
      </c>
      <c r="D333" s="28" t="s">
        <v>4752</v>
      </c>
      <c r="E333" s="43" t="s">
        <v>2079</v>
      </c>
      <c r="F333" s="7">
        <v>0.50240159515772786</v>
      </c>
      <c r="G333" s="7">
        <v>0.55357934897080241</v>
      </c>
      <c r="H333" s="7">
        <v>0.66625800182513006</v>
      </c>
      <c r="I333" s="7"/>
      <c r="J333" s="7">
        <v>0.76805731564167545</v>
      </c>
      <c r="K333" s="8"/>
      <c r="L333" s="9">
        <v>0.58735837805605251</v>
      </c>
      <c r="M333" s="9">
        <v>0.35107334525939177</v>
      </c>
      <c r="N333" s="9">
        <v>0.29353011329755518</v>
      </c>
      <c r="O333" s="9">
        <v>0.23076923076923078</v>
      </c>
      <c r="P333" s="9">
        <v>0.1656231365533691</v>
      </c>
      <c r="Q333" s="10"/>
      <c r="R333" s="9">
        <v>0.72373346643374092</v>
      </c>
      <c r="S333" s="9">
        <v>0.54404791614674319</v>
      </c>
      <c r="T333" s="9">
        <v>0.65734963813326674</v>
      </c>
      <c r="U333" s="9">
        <v>0.67831295233341649</v>
      </c>
      <c r="V333" s="10"/>
      <c r="W333" s="9">
        <v>0.60181983621474067</v>
      </c>
      <c r="X333" s="9">
        <v>0.32611464968152865</v>
      </c>
      <c r="Y333" s="9">
        <v>0.36214740673339402</v>
      </c>
      <c r="Z333" s="49" t="s">
        <v>3267</v>
      </c>
      <c r="AA333" s="49" t="s">
        <v>3268</v>
      </c>
      <c r="AB333" s="49" t="s">
        <v>4194</v>
      </c>
      <c r="AC333" s="54">
        <v>1040</v>
      </c>
    </row>
    <row r="334" spans="2:29">
      <c r="B334" s="3" t="s">
        <v>1994</v>
      </c>
      <c r="C334" s="27" t="s">
        <v>4762</v>
      </c>
      <c r="D334" s="28" t="s">
        <v>4752</v>
      </c>
      <c r="E334" s="43" t="s">
        <v>1995</v>
      </c>
      <c r="F334" s="7">
        <v>0.55066814151675891</v>
      </c>
      <c r="G334" s="7">
        <v>0.53709770424313141</v>
      </c>
      <c r="H334" s="7">
        <v>0.8</v>
      </c>
      <c r="I334" s="7"/>
      <c r="J334" s="7">
        <v>0.77</v>
      </c>
      <c r="K334" s="8"/>
      <c r="L334" s="9">
        <v>0.7518134715025907</v>
      </c>
      <c r="M334" s="9">
        <v>0.35709844559585491</v>
      </c>
      <c r="N334" s="9">
        <v>0.29917098445595852</v>
      </c>
      <c r="O334" s="9">
        <v>0.22984455958549221</v>
      </c>
      <c r="P334" s="9">
        <v>0.19305699481865285</v>
      </c>
      <c r="Q334" s="10"/>
      <c r="R334" s="9">
        <v>0.50773535220539834</v>
      </c>
      <c r="S334" s="9">
        <v>0.40487162606978278</v>
      </c>
      <c r="T334" s="9">
        <v>0.54443712969058589</v>
      </c>
      <c r="U334" s="9">
        <v>0.53917050691244239</v>
      </c>
      <c r="V334" s="10"/>
      <c r="W334" s="9">
        <v>0.55139877503724544</v>
      </c>
      <c r="X334" s="9">
        <v>0.24234398278430724</v>
      </c>
      <c r="Y334" s="9">
        <v>0.2218175798708823</v>
      </c>
      <c r="Z334" s="49" t="s">
        <v>3413</v>
      </c>
      <c r="AA334" s="49" t="s">
        <v>3414</v>
      </c>
      <c r="AB334" s="49" t="s">
        <v>5348</v>
      </c>
      <c r="AC334" s="54">
        <v>1030</v>
      </c>
    </row>
    <row r="335" spans="2:29">
      <c r="B335" s="3" t="s">
        <v>219</v>
      </c>
      <c r="C335" s="27" t="s">
        <v>4762</v>
      </c>
      <c r="D335" s="28" t="s">
        <v>4752</v>
      </c>
      <c r="E335" s="43" t="s">
        <v>631</v>
      </c>
      <c r="F335" s="7">
        <v>0.59539372836221527</v>
      </c>
      <c r="G335" s="7">
        <v>0.52581590984784421</v>
      </c>
      <c r="H335" s="7">
        <v>0.58654859327346531</v>
      </c>
      <c r="I335" s="7">
        <v>0.57350709921135923</v>
      </c>
      <c r="J335" s="7">
        <v>0.82094549755859447</v>
      </c>
      <c r="K335" s="8"/>
      <c r="L335" s="9">
        <v>0.20727482678983833</v>
      </c>
      <c r="M335" s="9">
        <v>1.3254185912240184</v>
      </c>
      <c r="N335" s="9">
        <v>0.23621535796766743</v>
      </c>
      <c r="O335" s="9">
        <v>0.2288539260969977</v>
      </c>
      <c r="P335" s="9">
        <v>0.19659353348729791</v>
      </c>
      <c r="Q335" s="10"/>
      <c r="R335" s="9">
        <v>0.27032877824381002</v>
      </c>
      <c r="S335" s="9">
        <v>0.15112975240156948</v>
      </c>
      <c r="T335" s="9">
        <v>0.18089568393992694</v>
      </c>
      <c r="U335" s="9">
        <v>0.25706940874035988</v>
      </c>
      <c r="V335" s="10"/>
      <c r="W335" s="9">
        <v>0.22117353753005076</v>
      </c>
      <c r="X335" s="9">
        <v>0.52568782833229455</v>
      </c>
      <c r="Y335" s="9">
        <v>0.48152435223933754</v>
      </c>
      <c r="Z335" s="49">
        <v>26.19</v>
      </c>
      <c r="AA335" s="49" t="s">
        <v>3670</v>
      </c>
      <c r="AB335" s="49" t="s">
        <v>5349</v>
      </c>
      <c r="AC335" s="54">
        <v>724</v>
      </c>
    </row>
    <row r="336" spans="2:29">
      <c r="B336" s="3" t="s">
        <v>2018</v>
      </c>
      <c r="C336" s="27" t="s">
        <v>4762</v>
      </c>
      <c r="D336" s="28" t="s">
        <v>4752</v>
      </c>
      <c r="E336" s="43" t="s">
        <v>2019</v>
      </c>
      <c r="F336" s="7">
        <v>0.53477243191345591</v>
      </c>
      <c r="G336" s="7">
        <v>0.56863498579124527</v>
      </c>
      <c r="H336" s="7"/>
      <c r="I336" s="7"/>
      <c r="J336" s="7">
        <v>0.67259338730927021</v>
      </c>
      <c r="K336" s="8"/>
      <c r="L336" s="9">
        <v>0.70964247020585047</v>
      </c>
      <c r="M336" s="9">
        <v>0.3560130010834236</v>
      </c>
      <c r="N336" s="9">
        <v>0.19501625135427952</v>
      </c>
      <c r="O336" s="9">
        <v>0.22708559046587215</v>
      </c>
      <c r="P336" s="9">
        <v>0.28905742145178764</v>
      </c>
      <c r="Q336" s="10"/>
      <c r="R336" s="9">
        <v>0.84716267339218154</v>
      </c>
      <c r="S336" s="9">
        <v>1.019672131147541</v>
      </c>
      <c r="T336" s="9">
        <v>0.56393442622950818</v>
      </c>
      <c r="U336" s="9">
        <v>0.74451450189155111</v>
      </c>
      <c r="V336" s="10"/>
      <c r="W336" s="9">
        <v>0.42434339474715799</v>
      </c>
      <c r="X336" s="9">
        <v>0.39435515484123873</v>
      </c>
      <c r="Y336" s="9">
        <v>0.48725989807918463</v>
      </c>
      <c r="Z336" s="49">
        <v>35.200000000000003</v>
      </c>
      <c r="AA336" s="49" t="s">
        <v>3240</v>
      </c>
      <c r="AB336" s="49" t="s">
        <v>163</v>
      </c>
      <c r="AC336" s="54">
        <v>2111</v>
      </c>
    </row>
    <row r="337" spans="2:29">
      <c r="B337" s="3" t="s">
        <v>1969</v>
      </c>
      <c r="C337" s="27" t="s">
        <v>4762</v>
      </c>
      <c r="D337" s="28" t="s">
        <v>4752</v>
      </c>
      <c r="E337" s="43" t="s">
        <v>258</v>
      </c>
      <c r="F337" s="7">
        <v>0.55982747585379267</v>
      </c>
      <c r="G337" s="7">
        <v>0.55565819185026744</v>
      </c>
      <c r="H337" s="7"/>
      <c r="I337" s="7"/>
      <c r="J337" s="7">
        <v>0.7</v>
      </c>
      <c r="K337" s="8"/>
      <c r="L337" s="9">
        <v>0.63655278877777033</v>
      </c>
      <c r="M337" s="9">
        <v>0.36109806027250152</v>
      </c>
      <c r="N337" s="9">
        <v>0.30894690918853612</v>
      </c>
      <c r="O337" s="9">
        <v>0.22598832136384991</v>
      </c>
      <c r="P337" s="9">
        <v>0.17947513255923217</v>
      </c>
      <c r="Q337" s="10"/>
      <c r="R337" s="9">
        <v>0.74651087309315156</v>
      </c>
      <c r="S337" s="9">
        <v>0.49226441631504925</v>
      </c>
      <c r="T337" s="9">
        <v>0.72335821702910308</v>
      </c>
      <c r="U337" s="9">
        <v>0.64210754084171806</v>
      </c>
      <c r="V337" s="10"/>
      <c r="W337" s="9">
        <v>0.57308906165807094</v>
      </c>
      <c r="X337" s="9">
        <v>0.30451851281656533</v>
      </c>
      <c r="Y337" s="9">
        <v>0.29766761604187514</v>
      </c>
      <c r="Z337" s="49" t="s">
        <v>3294</v>
      </c>
      <c r="AA337" s="49" t="s">
        <v>3295</v>
      </c>
      <c r="AB337" s="49" t="s">
        <v>5350</v>
      </c>
      <c r="AC337" s="54">
        <v>1018</v>
      </c>
    </row>
    <row r="338" spans="2:29">
      <c r="B338" s="3" t="s">
        <v>422</v>
      </c>
      <c r="C338" s="27" t="s">
        <v>4762</v>
      </c>
      <c r="D338" s="28" t="s">
        <v>4752</v>
      </c>
      <c r="E338" s="43" t="s">
        <v>423</v>
      </c>
      <c r="F338" s="7">
        <v>0.56039277084182537</v>
      </c>
      <c r="G338" s="7">
        <v>0.63257033238249882</v>
      </c>
      <c r="H338" s="7"/>
      <c r="I338" s="7"/>
      <c r="J338" s="7">
        <v>0.69021204222230081</v>
      </c>
      <c r="K338" s="8"/>
      <c r="L338" s="9">
        <v>0.39034334763948497</v>
      </c>
      <c r="M338" s="9">
        <v>0.3594420600858369</v>
      </c>
      <c r="N338" s="9">
        <v>0.14849785407725322</v>
      </c>
      <c r="O338" s="9">
        <v>0.22510729613733907</v>
      </c>
      <c r="P338" s="9">
        <v>0.17725321888412018</v>
      </c>
      <c r="Q338" s="10"/>
      <c r="R338" s="9">
        <v>0.42177858439201454</v>
      </c>
      <c r="S338" s="9">
        <v>0.14736842105263157</v>
      </c>
      <c r="T338" s="9">
        <v>0.16805807622504537</v>
      </c>
      <c r="U338" s="9">
        <v>0.12849364791288567</v>
      </c>
      <c r="V338" s="10"/>
      <c r="W338" s="9">
        <v>8.8431739246593644E-2</v>
      </c>
      <c r="X338" s="9">
        <v>0.10285866951643068</v>
      </c>
      <c r="Y338" s="9">
        <v>0.30056104728827143</v>
      </c>
      <c r="Z338" s="49" t="s">
        <v>3199</v>
      </c>
      <c r="AA338" s="49" t="s">
        <v>3200</v>
      </c>
      <c r="AB338" s="49" t="s">
        <v>5351</v>
      </c>
      <c r="AC338" s="54">
        <v>175</v>
      </c>
    </row>
    <row r="339" spans="2:29">
      <c r="B339" s="3" t="s">
        <v>947</v>
      </c>
      <c r="C339" s="27" t="s">
        <v>4762</v>
      </c>
      <c r="D339" s="28" t="s">
        <v>4752</v>
      </c>
      <c r="E339" s="43" t="s">
        <v>948</v>
      </c>
      <c r="F339" s="7"/>
      <c r="G339" s="7"/>
      <c r="H339" s="7">
        <v>0.58228586384487313</v>
      </c>
      <c r="I339" s="7">
        <v>0.51562249125920923</v>
      </c>
      <c r="J339" s="7"/>
      <c r="K339" s="8"/>
      <c r="L339" s="9">
        <v>0.45282402873000327</v>
      </c>
      <c r="M339" s="9">
        <v>0.43715311785830885</v>
      </c>
      <c r="N339" s="9">
        <v>0.17270649689846557</v>
      </c>
      <c r="O339" s="9">
        <v>0.22396343454129938</v>
      </c>
      <c r="P339" s="9">
        <v>0.3424746980084884</v>
      </c>
      <c r="Q339" s="10"/>
      <c r="R339" s="9">
        <v>0.56104033970276013</v>
      </c>
      <c r="S339" s="9">
        <v>0.51539278131634825</v>
      </c>
      <c r="T339" s="9">
        <v>0.51061571125265393</v>
      </c>
      <c r="U339" s="9">
        <v>0.59660297239915072</v>
      </c>
      <c r="V339" s="10"/>
      <c r="W339" s="9">
        <v>0.55061349693251538</v>
      </c>
      <c r="X339" s="9">
        <v>0.62730061349693256</v>
      </c>
      <c r="Y339" s="9">
        <v>0.48236196319018404</v>
      </c>
      <c r="Z339" s="49">
        <v>35.200000000000003</v>
      </c>
      <c r="AA339" s="49" t="s">
        <v>3240</v>
      </c>
      <c r="AB339" s="49" t="s">
        <v>4707</v>
      </c>
      <c r="AC339" s="54">
        <v>2178</v>
      </c>
    </row>
    <row r="340" spans="2:29">
      <c r="B340" s="3" t="s">
        <v>1906</v>
      </c>
      <c r="C340" s="27" t="s">
        <v>4762</v>
      </c>
      <c r="D340" s="28" t="s">
        <v>4752</v>
      </c>
      <c r="E340" s="43" t="s">
        <v>1907</v>
      </c>
      <c r="F340" s="7">
        <v>0.59930925981344119</v>
      </c>
      <c r="G340" s="7">
        <v>0.53725350692661933</v>
      </c>
      <c r="H340" s="7">
        <v>0.76</v>
      </c>
      <c r="I340" s="7"/>
      <c r="J340" s="7">
        <v>0.83</v>
      </c>
      <c r="K340" s="8"/>
      <c r="L340" s="9">
        <v>0.68440679074940303</v>
      </c>
      <c r="M340" s="9">
        <v>0.45173530470053319</v>
      </c>
      <c r="N340" s="9">
        <v>0.27758333060743839</v>
      </c>
      <c r="O340" s="9">
        <v>0.21356841451048378</v>
      </c>
      <c r="P340" s="9">
        <v>0.14556278826338687</v>
      </c>
      <c r="Q340" s="10"/>
      <c r="R340" s="9">
        <v>0.47204814276820917</v>
      </c>
      <c r="S340" s="9">
        <v>0.40776094625440962</v>
      </c>
      <c r="T340" s="9">
        <v>0.48541191118489313</v>
      </c>
      <c r="U340" s="9">
        <v>0.42070969080722143</v>
      </c>
      <c r="V340" s="10"/>
      <c r="W340" s="9">
        <v>0.47044444444444444</v>
      </c>
      <c r="X340" s="9">
        <v>0.20577777777777778</v>
      </c>
      <c r="Y340" s="9">
        <v>0.1895111111111111</v>
      </c>
      <c r="Z340" s="49" t="s">
        <v>3599</v>
      </c>
      <c r="AA340" s="49" t="s">
        <v>3600</v>
      </c>
      <c r="AB340" s="49" t="s">
        <v>5358</v>
      </c>
      <c r="AC340" s="54">
        <v>277</v>
      </c>
    </row>
    <row r="341" spans="2:29">
      <c r="B341" s="3" t="s">
        <v>1492</v>
      </c>
      <c r="C341" s="27" t="s">
        <v>4762</v>
      </c>
      <c r="D341" s="28" t="s">
        <v>4752</v>
      </c>
      <c r="E341" s="43" t="s">
        <v>1493</v>
      </c>
      <c r="F341" s="7">
        <v>0.6002978058962446</v>
      </c>
      <c r="G341" s="7">
        <v>0.68</v>
      </c>
      <c r="H341" s="7">
        <v>0.45226100063980224</v>
      </c>
      <c r="I341" s="7">
        <v>0.52998177342751596</v>
      </c>
      <c r="J341" s="7"/>
      <c r="K341" s="8"/>
      <c r="L341" s="9">
        <v>0.7297459056531912</v>
      </c>
      <c r="M341" s="9">
        <v>0.30387942760759562</v>
      </c>
      <c r="N341" s="9">
        <v>0.27542303716197836</v>
      </c>
      <c r="O341" s="9">
        <v>0.21219870504379998</v>
      </c>
      <c r="P341" s="9">
        <v>0.14924642254747267</v>
      </c>
      <c r="Q341" s="10"/>
      <c r="R341" s="9">
        <v>0.49856757667677787</v>
      </c>
      <c r="S341" s="9">
        <v>0.3591169531513313</v>
      </c>
      <c r="T341" s="9">
        <v>0.50033704078193464</v>
      </c>
      <c r="U341" s="9">
        <v>0.44278732726659925</v>
      </c>
      <c r="V341" s="10"/>
      <c r="W341" s="9">
        <v>0.47908457108214608</v>
      </c>
      <c r="X341" s="9">
        <v>0.29903000909366473</v>
      </c>
      <c r="Y341" s="9">
        <v>0.20581994543801152</v>
      </c>
      <c r="Z341" s="49" t="s">
        <v>3499</v>
      </c>
      <c r="AA341" s="49" t="s">
        <v>3500</v>
      </c>
      <c r="AB341" s="49" t="s">
        <v>4268</v>
      </c>
      <c r="AC341" s="54">
        <v>1132</v>
      </c>
    </row>
    <row r="342" spans="2:29">
      <c r="B342" s="3" t="s">
        <v>756</v>
      </c>
      <c r="C342" s="27" t="s">
        <v>4762</v>
      </c>
      <c r="D342" s="28" t="s">
        <v>4752</v>
      </c>
      <c r="E342" s="43" t="s">
        <v>757</v>
      </c>
      <c r="F342" s="7">
        <v>0.65522392865228163</v>
      </c>
      <c r="G342" s="7">
        <v>0.6072534557217345</v>
      </c>
      <c r="H342" s="7">
        <v>0.49601611568456921</v>
      </c>
      <c r="I342" s="7">
        <v>0.59</v>
      </c>
      <c r="J342" s="7"/>
      <c r="K342" s="8"/>
      <c r="L342" s="9">
        <v>0.79311379435144369</v>
      </c>
      <c r="M342" s="9">
        <v>1.414725026206286</v>
      </c>
      <c r="N342" s="9">
        <v>0.45294588659757085</v>
      </c>
      <c r="O342" s="9">
        <v>0.21185743030253024</v>
      </c>
      <c r="P342" s="9">
        <v>9.5951574158632882E-2</v>
      </c>
      <c r="Q342" s="10"/>
      <c r="R342" s="9">
        <v>0.38472286425401997</v>
      </c>
      <c r="S342" s="9">
        <v>0.17832639938991746</v>
      </c>
      <c r="T342" s="9">
        <v>0.2272322466237833</v>
      </c>
      <c r="U342" s="9">
        <v>0.20178950584880087</v>
      </c>
      <c r="V342" s="10"/>
      <c r="W342" s="9">
        <v>0.17752548027036724</v>
      </c>
      <c r="X342" s="9">
        <v>0.10091011355812217</v>
      </c>
      <c r="Y342" s="9">
        <v>8.1170783269814487E-2</v>
      </c>
      <c r="Z342" s="49" t="s">
        <v>3320</v>
      </c>
      <c r="AA342" s="49" t="s">
        <v>3321</v>
      </c>
      <c r="AB342" s="49" t="s">
        <v>5359</v>
      </c>
      <c r="AC342" s="54">
        <v>48</v>
      </c>
    </row>
    <row r="343" spans="2:29">
      <c r="B343" s="3" t="s">
        <v>2562</v>
      </c>
      <c r="C343" s="27" t="s">
        <v>4762</v>
      </c>
      <c r="D343" s="28" t="s">
        <v>4752</v>
      </c>
      <c r="E343" s="43" t="s">
        <v>2563</v>
      </c>
      <c r="F343" s="7">
        <v>0.64</v>
      </c>
      <c r="G343" s="7">
        <v>0.51831117346839528</v>
      </c>
      <c r="H343" s="7">
        <v>0.78</v>
      </c>
      <c r="I343" s="7"/>
      <c r="J343" s="7">
        <v>0.77</v>
      </c>
      <c r="K343" s="8"/>
      <c r="L343" s="9">
        <v>0.45003501050315092</v>
      </c>
      <c r="M343" s="9">
        <v>0.26037811343403022</v>
      </c>
      <c r="N343" s="9">
        <v>0.28098429528858659</v>
      </c>
      <c r="O343" s="9">
        <v>0.20706211863559068</v>
      </c>
      <c r="P343" s="9">
        <v>0.18275482644793439</v>
      </c>
      <c r="Q343" s="10"/>
      <c r="R343" s="9">
        <v>0.55418994413407818</v>
      </c>
      <c r="S343" s="9">
        <v>0.60856610800744881</v>
      </c>
      <c r="T343" s="9">
        <v>0.65195530726256978</v>
      </c>
      <c r="U343" s="9">
        <v>0.59739292364990693</v>
      </c>
      <c r="V343" s="10"/>
      <c r="W343" s="9">
        <v>0.54630872483221482</v>
      </c>
      <c r="X343" s="9">
        <v>0.50822147651006711</v>
      </c>
      <c r="Y343" s="9">
        <v>0.51996644295302008</v>
      </c>
      <c r="Z343" s="49" t="s">
        <v>3330</v>
      </c>
      <c r="AA343" s="49" t="s">
        <v>3331</v>
      </c>
      <c r="AB343" s="49" t="s">
        <v>5361</v>
      </c>
      <c r="AC343" s="54">
        <v>1211</v>
      </c>
    </row>
    <row r="344" spans="2:29">
      <c r="B344" s="3" t="s">
        <v>2235</v>
      </c>
      <c r="C344" s="27" t="s">
        <v>4762</v>
      </c>
      <c r="D344" s="28" t="s">
        <v>4752</v>
      </c>
      <c r="E344" s="43" t="s">
        <v>2234</v>
      </c>
      <c r="F344" s="7"/>
      <c r="G344" s="7"/>
      <c r="H344" s="7">
        <v>0.45836420838828751</v>
      </c>
      <c r="I344" s="7">
        <v>0.37033461270444312</v>
      </c>
      <c r="J344" s="7"/>
      <c r="K344" s="8"/>
      <c r="L344" s="9">
        <v>0.66865458015267176</v>
      </c>
      <c r="M344" s="9">
        <v>0.3723759541984733</v>
      </c>
      <c r="N344" s="9">
        <v>0.33778625954198471</v>
      </c>
      <c r="O344" s="9">
        <v>0.20491412213740459</v>
      </c>
      <c r="P344" s="9">
        <v>0.15291030534351144</v>
      </c>
      <c r="Q344" s="10"/>
      <c r="R344" s="9">
        <v>0.59367480233757308</v>
      </c>
      <c r="S344" s="9">
        <v>0.24750773461670678</v>
      </c>
      <c r="T344" s="9">
        <v>0.20969405293915436</v>
      </c>
      <c r="U344" s="9">
        <v>0.20144379511859745</v>
      </c>
      <c r="V344" s="10"/>
      <c r="W344" s="9">
        <v>0.27014531043593132</v>
      </c>
      <c r="X344" s="9">
        <v>0.22655217965653898</v>
      </c>
      <c r="Y344" s="9">
        <v>0.26618229854689562</v>
      </c>
      <c r="Z344" s="49">
        <v>31.1</v>
      </c>
      <c r="AA344" s="49" t="s">
        <v>3195</v>
      </c>
      <c r="AB344" s="49" t="s">
        <v>5362</v>
      </c>
      <c r="AC344" s="54">
        <v>1498</v>
      </c>
    </row>
    <row r="345" spans="2:29">
      <c r="B345" s="3" t="s">
        <v>1800</v>
      </c>
      <c r="C345" s="27" t="s">
        <v>4762</v>
      </c>
      <c r="D345" s="28" t="s">
        <v>4752</v>
      </c>
      <c r="E345" s="43" t="s">
        <v>1801</v>
      </c>
      <c r="F345" s="7">
        <v>0.67055886975751688</v>
      </c>
      <c r="G345" s="7">
        <v>0.55981082906361312</v>
      </c>
      <c r="H345" s="7">
        <v>0.56418447027431795</v>
      </c>
      <c r="I345" s="7">
        <v>0.82784791050859463</v>
      </c>
      <c r="J345" s="7"/>
      <c r="K345" s="8"/>
      <c r="L345" s="9">
        <v>0.7493389213191638</v>
      </c>
      <c r="M345" s="9">
        <v>0.32110961432919222</v>
      </c>
      <c r="N345" s="9">
        <v>0.27964875517637078</v>
      </c>
      <c r="O345" s="9">
        <v>0.2012173826273512</v>
      </c>
      <c r="P345" s="9">
        <v>0.25051140048894877</v>
      </c>
      <c r="Q345" s="10"/>
      <c r="R345" s="9">
        <v>0.45262872138268029</v>
      </c>
      <c r="S345" s="9">
        <v>0.38539498687901547</v>
      </c>
      <c r="T345" s="9">
        <v>0.38937652701113024</v>
      </c>
      <c r="U345" s="9">
        <v>0.35851959098724095</v>
      </c>
      <c r="V345" s="10"/>
      <c r="W345" s="9">
        <v>0.3460131170176044</v>
      </c>
      <c r="X345" s="9">
        <v>0.28532965136347949</v>
      </c>
      <c r="Y345" s="9">
        <v>0.26344494304452881</v>
      </c>
      <c r="Z345" s="49">
        <v>35.1</v>
      </c>
      <c r="AA345" s="49" t="s">
        <v>3198</v>
      </c>
      <c r="AB345" s="49" t="s">
        <v>4550</v>
      </c>
      <c r="AC345" s="54">
        <v>1841</v>
      </c>
    </row>
    <row r="346" spans="2:29">
      <c r="B346" s="3" t="s">
        <v>1792</v>
      </c>
      <c r="C346" s="27" t="s">
        <v>4762</v>
      </c>
      <c r="D346" s="28" t="s">
        <v>4752</v>
      </c>
      <c r="E346" s="43" t="s">
        <v>1793</v>
      </c>
      <c r="F346" s="7">
        <v>0.68128768317436506</v>
      </c>
      <c r="G346" s="7">
        <v>0.53019999069553714</v>
      </c>
      <c r="H346" s="7"/>
      <c r="I346" s="7"/>
      <c r="J346" s="7">
        <v>0.66095994024936677</v>
      </c>
      <c r="K346" s="8"/>
      <c r="L346" s="9">
        <v>0.80174108396517829</v>
      </c>
      <c r="M346" s="9">
        <v>0.48975007020499861</v>
      </c>
      <c r="N346" s="9">
        <v>0.24543667509126649</v>
      </c>
      <c r="O346" s="9">
        <v>0.20078629598427408</v>
      </c>
      <c r="P346" s="9">
        <v>0.12552653748946924</v>
      </c>
      <c r="Q346" s="10"/>
      <c r="R346" s="9">
        <v>0.67731011127237539</v>
      </c>
      <c r="S346" s="9">
        <v>0.41848089017900336</v>
      </c>
      <c r="T346" s="9">
        <v>0.51959361393323655</v>
      </c>
      <c r="U346" s="9">
        <v>0.4073536526366715</v>
      </c>
      <c r="V346" s="10"/>
      <c r="W346" s="9">
        <v>0.53223819301848052</v>
      </c>
      <c r="X346" s="9">
        <v>0.35236139630390145</v>
      </c>
      <c r="Y346" s="9">
        <v>0.47597535934291579</v>
      </c>
      <c r="Z346" s="49">
        <v>27.4</v>
      </c>
      <c r="AA346" s="49" t="s">
        <v>3219</v>
      </c>
      <c r="AB346" s="49" t="s">
        <v>4128</v>
      </c>
      <c r="AC346" s="54">
        <v>932</v>
      </c>
    </row>
    <row r="347" spans="2:29">
      <c r="B347" s="3" t="s">
        <v>1452</v>
      </c>
      <c r="C347" s="27" t="s">
        <v>4762</v>
      </c>
      <c r="D347" s="28" t="s">
        <v>4752</v>
      </c>
      <c r="E347" s="43" t="s">
        <v>1451</v>
      </c>
      <c r="F347" s="7"/>
      <c r="G347" s="7"/>
      <c r="H347" s="7">
        <v>0.37554708367354578</v>
      </c>
      <c r="I347" s="7">
        <v>0.42133608944076612</v>
      </c>
      <c r="J347" s="7"/>
      <c r="K347" s="8"/>
      <c r="L347" s="9">
        <v>0.7158656746430726</v>
      </c>
      <c r="M347" s="9">
        <v>0.4021717273275689</v>
      </c>
      <c r="N347" s="9">
        <v>0.2909712447214961</v>
      </c>
      <c r="O347" s="9">
        <v>0.19887391916348282</v>
      </c>
      <c r="P347" s="9">
        <v>0.11964608887995173</v>
      </c>
      <c r="Q347" s="10"/>
      <c r="R347" s="9">
        <v>0.61343472750316852</v>
      </c>
      <c r="S347" s="9">
        <v>0.40684410646387831</v>
      </c>
      <c r="T347" s="9">
        <v>0.51913814955640047</v>
      </c>
      <c r="U347" s="9">
        <v>0.42484157160963243</v>
      </c>
      <c r="V347" s="10"/>
      <c r="W347" s="9">
        <v>0.5783109767617608</v>
      </c>
      <c r="X347" s="9">
        <v>0.26714528622709238</v>
      </c>
      <c r="Y347" s="9">
        <v>0.3464953712450406</v>
      </c>
      <c r="Z347" s="49" t="s">
        <v>3735</v>
      </c>
      <c r="AA347" s="49" t="s">
        <v>3736</v>
      </c>
      <c r="AB347" s="49" t="s">
        <v>4215</v>
      </c>
      <c r="AC347" s="54">
        <v>1064</v>
      </c>
    </row>
    <row r="348" spans="2:29">
      <c r="B348" s="3" t="s">
        <v>2058</v>
      </c>
      <c r="C348" s="27" t="s">
        <v>4762</v>
      </c>
      <c r="D348" s="28" t="s">
        <v>4752</v>
      </c>
      <c r="E348" s="43" t="s">
        <v>2059</v>
      </c>
      <c r="F348" s="7">
        <v>0.51448209341336637</v>
      </c>
      <c r="G348" s="7">
        <v>0.4461106205945638</v>
      </c>
      <c r="H348" s="7"/>
      <c r="I348" s="7"/>
      <c r="J348" s="7">
        <v>0.67846594134672489</v>
      </c>
      <c r="K348" s="8"/>
      <c r="L348" s="9">
        <v>0.54542536115569829</v>
      </c>
      <c r="M348" s="9">
        <v>0.53065810593900486</v>
      </c>
      <c r="N348" s="9">
        <v>0.1781701444622793</v>
      </c>
      <c r="O348" s="9">
        <v>0.18683788121990369</v>
      </c>
      <c r="P348" s="9">
        <v>0.25650080256821828</v>
      </c>
      <c r="Q348" s="10"/>
      <c r="R348" s="9">
        <v>0.39130434782608697</v>
      </c>
      <c r="S348" s="9">
        <v>0.2548229196659948</v>
      </c>
      <c r="T348" s="9">
        <v>0.25165562913907286</v>
      </c>
      <c r="U348" s="9">
        <v>0.25194356464152029</v>
      </c>
      <c r="V348" s="10"/>
      <c r="W348" s="9">
        <v>0.34065315315315314</v>
      </c>
      <c r="X348" s="9">
        <v>0.49718468468468469</v>
      </c>
      <c r="Y348" s="9">
        <v>0.36880630630630629</v>
      </c>
      <c r="Z348" s="49" t="s">
        <v>3189</v>
      </c>
      <c r="AA348" s="49" t="s">
        <v>4843</v>
      </c>
      <c r="AB348" s="49" t="s">
        <v>5370</v>
      </c>
      <c r="AC348" s="54">
        <v>392</v>
      </c>
    </row>
    <row r="349" spans="2:29">
      <c r="B349" s="3" t="s">
        <v>1927</v>
      </c>
      <c r="C349" s="27" t="s">
        <v>4762</v>
      </c>
      <c r="D349" s="28" t="s">
        <v>4752</v>
      </c>
      <c r="E349" s="43" t="s">
        <v>1928</v>
      </c>
      <c r="F349" s="7">
        <v>0.58829454339300769</v>
      </c>
      <c r="G349" s="7">
        <v>0.57851951852787409</v>
      </c>
      <c r="H349" s="7"/>
      <c r="I349" s="7"/>
      <c r="J349" s="7">
        <v>0.74371181661949159</v>
      </c>
      <c r="K349" s="8"/>
      <c r="L349" s="9">
        <v>0.657213316892725</v>
      </c>
      <c r="M349" s="9">
        <v>0.36081997533908755</v>
      </c>
      <c r="N349" s="9">
        <v>0.23196670776818742</v>
      </c>
      <c r="O349" s="9">
        <v>0.1811035758323058</v>
      </c>
      <c r="P349" s="9">
        <v>0.13409371146732429</v>
      </c>
      <c r="Q349" s="10"/>
      <c r="R349" s="9">
        <v>0.70491803278688525</v>
      </c>
      <c r="S349" s="9">
        <v>0.42044358727097397</v>
      </c>
      <c r="T349" s="9">
        <v>0.53857280617164893</v>
      </c>
      <c r="U349" s="9">
        <v>0.43924783027965286</v>
      </c>
      <c r="V349" s="10"/>
      <c r="W349" s="9">
        <v>0.63843236409608095</v>
      </c>
      <c r="X349" s="9">
        <v>0.33881163084702909</v>
      </c>
      <c r="Y349" s="9">
        <v>0.30738667148275239</v>
      </c>
      <c r="Z349" s="49" t="s">
        <v>3394</v>
      </c>
      <c r="AA349" s="49" t="s">
        <v>3395</v>
      </c>
      <c r="AB349" s="49" t="s">
        <v>4232</v>
      </c>
      <c r="AC349" s="54">
        <v>1085</v>
      </c>
    </row>
    <row r="350" spans="2:29">
      <c r="B350" s="3" t="s">
        <v>1029</v>
      </c>
      <c r="C350" s="27" t="s">
        <v>4762</v>
      </c>
      <c r="D350" s="28" t="s">
        <v>4752</v>
      </c>
      <c r="E350" s="43" t="s">
        <v>1028</v>
      </c>
      <c r="F350" s="7">
        <v>0.6529211588761481</v>
      </c>
      <c r="G350" s="7">
        <v>0.62323255470111716</v>
      </c>
      <c r="H350" s="7"/>
      <c r="I350" s="7"/>
      <c r="J350" s="7">
        <v>0.73</v>
      </c>
      <c r="K350" s="8"/>
      <c r="L350" s="9">
        <v>0.75012939443404869</v>
      </c>
      <c r="M350" s="9">
        <v>0.45925070669267826</v>
      </c>
      <c r="N350" s="9">
        <v>0.2242306007883107</v>
      </c>
      <c r="O350" s="9">
        <v>0.17824580961102043</v>
      </c>
      <c r="P350" s="9">
        <v>0.17044232989608632</v>
      </c>
      <c r="Q350" s="10"/>
      <c r="R350" s="9">
        <v>0.41224018475750579</v>
      </c>
      <c r="S350" s="9">
        <v>0.7330425113335044</v>
      </c>
      <c r="T350" s="9">
        <v>0.62176032845778806</v>
      </c>
      <c r="U350" s="9">
        <v>0.5920793772987768</v>
      </c>
      <c r="V350" s="10"/>
      <c r="W350" s="9">
        <v>0.3527227722772277</v>
      </c>
      <c r="X350" s="9">
        <v>0.74429096135419992</v>
      </c>
      <c r="Y350" s="9">
        <v>0.68624241456403701</v>
      </c>
      <c r="Z350" s="49" t="s">
        <v>3755</v>
      </c>
      <c r="AA350" s="49" t="s">
        <v>3756</v>
      </c>
      <c r="AB350" s="49" t="s">
        <v>3790</v>
      </c>
      <c r="AC350" s="54">
        <v>47</v>
      </c>
    </row>
    <row r="351" spans="2:29">
      <c r="B351" s="3" t="s">
        <v>1027</v>
      </c>
      <c r="C351" s="27" t="s">
        <v>4762</v>
      </c>
      <c r="D351" s="28" t="s">
        <v>4752</v>
      </c>
      <c r="E351" s="43" t="s">
        <v>1028</v>
      </c>
      <c r="F351" s="7">
        <v>0.68679902673186699</v>
      </c>
      <c r="G351" s="7">
        <v>0.62323409259413631</v>
      </c>
      <c r="H351" s="7"/>
      <c r="I351" s="7"/>
      <c r="J351" s="7">
        <v>0.6</v>
      </c>
      <c r="K351" s="8"/>
      <c r="L351" s="9">
        <v>0.75012939443404869</v>
      </c>
      <c r="M351" s="9">
        <v>0.45925070669267826</v>
      </c>
      <c r="N351" s="9">
        <v>0.2242306007883107</v>
      </c>
      <c r="O351" s="9">
        <v>0.17824580961102043</v>
      </c>
      <c r="P351" s="9">
        <v>0.17044232989608632</v>
      </c>
      <c r="Q351" s="10"/>
      <c r="R351" s="9">
        <v>0.41224018475750579</v>
      </c>
      <c r="S351" s="9">
        <v>0.7330425113335044</v>
      </c>
      <c r="T351" s="9">
        <v>0.62176032845778806</v>
      </c>
      <c r="U351" s="9">
        <v>0.5920793772987768</v>
      </c>
      <c r="V351" s="10"/>
      <c r="W351" s="9">
        <v>0.3527227722772277</v>
      </c>
      <c r="X351" s="9">
        <v>0.74429096135419992</v>
      </c>
      <c r="Y351" s="9">
        <v>0.68624241456403701</v>
      </c>
      <c r="Z351" s="49" t="s">
        <v>3755</v>
      </c>
      <c r="AA351" s="49" t="s">
        <v>3756</v>
      </c>
      <c r="AB351" s="49" t="s">
        <v>3790</v>
      </c>
      <c r="AC351" s="54">
        <v>47</v>
      </c>
    </row>
    <row r="352" spans="2:29">
      <c r="B352" s="3" t="s">
        <v>2060</v>
      </c>
      <c r="C352" s="27" t="s">
        <v>4762</v>
      </c>
      <c r="D352" s="28" t="s">
        <v>4752</v>
      </c>
      <c r="E352" s="43" t="s">
        <v>2061</v>
      </c>
      <c r="F352" s="7">
        <v>0.51417338163780835</v>
      </c>
      <c r="G352" s="7">
        <v>0.48607222381163617</v>
      </c>
      <c r="H352" s="7"/>
      <c r="I352" s="7"/>
      <c r="J352" s="7">
        <v>0.64524316536660808</v>
      </c>
      <c r="K352" s="8"/>
      <c r="L352" s="9">
        <v>0.61311326468806782</v>
      </c>
      <c r="M352" s="9">
        <v>0.30896426408237432</v>
      </c>
      <c r="N352" s="9">
        <v>0.25956995760145368</v>
      </c>
      <c r="O352" s="9">
        <v>0.17637795275590551</v>
      </c>
      <c r="P352" s="9">
        <v>0.13522107813446396</v>
      </c>
      <c r="Q352" s="10"/>
      <c r="R352" s="9">
        <v>0.48374938548096358</v>
      </c>
      <c r="S352" s="9">
        <v>0.31703719888567217</v>
      </c>
      <c r="T352" s="9">
        <v>0.49735074015403946</v>
      </c>
      <c r="U352" s="9">
        <v>0.47741301141639808</v>
      </c>
      <c r="V352" s="10"/>
      <c r="W352" s="9">
        <v>0.39202395964691045</v>
      </c>
      <c r="X352" s="9">
        <v>0.20854350567465321</v>
      </c>
      <c r="Y352" s="9">
        <v>0.13946248423707441</v>
      </c>
      <c r="Z352" s="49" t="s">
        <v>3246</v>
      </c>
      <c r="AA352" s="49" t="s">
        <v>3247</v>
      </c>
      <c r="AB352" s="49" t="s">
        <v>4217</v>
      </c>
      <c r="AC352" s="54">
        <v>1068</v>
      </c>
    </row>
    <row r="353" spans="2:29">
      <c r="B353" s="3" t="s">
        <v>1859</v>
      </c>
      <c r="C353" s="27" t="s">
        <v>4762</v>
      </c>
      <c r="D353" s="28" t="s">
        <v>4752</v>
      </c>
      <c r="E353" s="43" t="s">
        <v>1860</v>
      </c>
      <c r="F353" s="7">
        <v>0.6244351433872013</v>
      </c>
      <c r="G353" s="7">
        <v>0.5668519392398359</v>
      </c>
      <c r="H353" s="7">
        <v>0.64692698604645038</v>
      </c>
      <c r="I353" s="7">
        <v>0.65745681075382745</v>
      </c>
      <c r="J353" s="7"/>
      <c r="K353" s="8"/>
      <c r="L353" s="9">
        <v>0.82493587792896583</v>
      </c>
      <c r="M353" s="9">
        <v>0.25892274920662522</v>
      </c>
      <c r="N353" s="9">
        <v>0.24840238229796113</v>
      </c>
      <c r="O353" s="9">
        <v>0.17589010129113594</v>
      </c>
      <c r="P353" s="9">
        <v>0.12454897187323392</v>
      </c>
      <c r="Q353" s="10"/>
      <c r="R353" s="9">
        <v>0.31654064272211718</v>
      </c>
      <c r="S353" s="9">
        <v>0.26616257088846879</v>
      </c>
      <c r="T353" s="9">
        <v>0.33534971644612477</v>
      </c>
      <c r="U353" s="9">
        <v>0.31994328922495274</v>
      </c>
      <c r="V353" s="10"/>
      <c r="W353" s="9">
        <v>0.23598001110494171</v>
      </c>
      <c r="X353" s="9">
        <v>0.17171016102165462</v>
      </c>
      <c r="Y353" s="9">
        <v>0.13672959466962797</v>
      </c>
      <c r="Z353" s="49">
        <v>35.200000000000003</v>
      </c>
      <c r="AA353" s="49" t="s">
        <v>3240</v>
      </c>
      <c r="AB353" s="49" t="s">
        <v>4619</v>
      </c>
      <c r="AC353" s="54">
        <v>2017</v>
      </c>
    </row>
    <row r="354" spans="2:29">
      <c r="B354" s="3" t="s">
        <v>225</v>
      </c>
      <c r="C354" s="27" t="s">
        <v>4762</v>
      </c>
      <c r="D354" s="28" t="s">
        <v>4752</v>
      </c>
      <c r="E354" s="43" t="s">
        <v>489</v>
      </c>
      <c r="F354" s="7">
        <v>0.49782628117649269</v>
      </c>
      <c r="G354" s="7">
        <v>0.56999999999999995</v>
      </c>
      <c r="H354" s="7"/>
      <c r="I354" s="7"/>
      <c r="J354" s="7">
        <v>0.63058230862332476</v>
      </c>
      <c r="K354" s="8"/>
      <c r="L354" s="9">
        <v>2.4612820797689148</v>
      </c>
      <c r="M354" s="9">
        <v>0.74825019442284191</v>
      </c>
      <c r="N354" s="9">
        <v>0.1932563048550161</v>
      </c>
      <c r="O354" s="9">
        <v>0.17470281079880012</v>
      </c>
      <c r="P354" s="9">
        <v>6.210421064326186E-2</v>
      </c>
      <c r="Q354" s="10"/>
      <c r="R354" s="9">
        <v>0.21361050132162537</v>
      </c>
      <c r="S354" s="9">
        <v>0.53097979481206037</v>
      </c>
      <c r="T354" s="9">
        <v>0.50172483311679583</v>
      </c>
      <c r="U354" s="9">
        <v>0.40983826889476277</v>
      </c>
      <c r="V354" s="10"/>
      <c r="W354" s="9">
        <v>0.11463891185090554</v>
      </c>
      <c r="X354" s="9">
        <v>0.31359434883895693</v>
      </c>
      <c r="Y354" s="9">
        <v>0.33937025625610578</v>
      </c>
      <c r="Z354" s="49">
        <v>11.3</v>
      </c>
      <c r="AA354" s="49" t="s">
        <v>3675</v>
      </c>
      <c r="AB354" s="49" t="s">
        <v>3872</v>
      </c>
      <c r="AC354" s="54">
        <v>229</v>
      </c>
    </row>
    <row r="355" spans="2:29">
      <c r="B355" s="3" t="s">
        <v>1128</v>
      </c>
      <c r="C355" s="27" t="s">
        <v>4762</v>
      </c>
      <c r="D355" s="28" t="s">
        <v>4752</v>
      </c>
      <c r="E355" s="43" t="s">
        <v>1129</v>
      </c>
      <c r="F355" s="7">
        <v>0.5388915238243569</v>
      </c>
      <c r="G355" s="7">
        <v>0.48360162585239019</v>
      </c>
      <c r="H355" s="7">
        <v>0.82</v>
      </c>
      <c r="I355" s="7"/>
      <c r="J355" s="7">
        <v>0.69716115908626719</v>
      </c>
      <c r="K355" s="8"/>
      <c r="L355" s="9">
        <v>0.76809967771639043</v>
      </c>
      <c r="M355" s="9">
        <v>0.40616367403314918</v>
      </c>
      <c r="N355" s="9">
        <v>0.21742633517495397</v>
      </c>
      <c r="O355" s="9">
        <v>0.17014848066298344</v>
      </c>
      <c r="P355" s="9">
        <v>9.9907918968692444E-2</v>
      </c>
      <c r="Q355" s="10"/>
      <c r="R355" s="9">
        <v>0.19653731343283581</v>
      </c>
      <c r="S355" s="9">
        <v>0.15211940298507462</v>
      </c>
      <c r="T355" s="9">
        <v>0.18403980099502487</v>
      </c>
      <c r="U355" s="9">
        <v>0.1426865671641791</v>
      </c>
      <c r="V355" s="10"/>
      <c r="W355" s="9">
        <v>0.18333472002662451</v>
      </c>
      <c r="X355" s="9">
        <v>0.11107413262334637</v>
      </c>
      <c r="Y355" s="9">
        <v>0.133704967135369</v>
      </c>
      <c r="Z355" s="49">
        <v>34.9</v>
      </c>
      <c r="AA355" s="49" t="s">
        <v>3720</v>
      </c>
      <c r="AB355" s="49" t="s">
        <v>5374</v>
      </c>
      <c r="AC355" s="54">
        <v>1618</v>
      </c>
    </row>
    <row r="356" spans="2:29">
      <c r="B356" s="3" t="s">
        <v>580</v>
      </c>
      <c r="C356" s="27" t="s">
        <v>4762</v>
      </c>
      <c r="D356" s="28" t="s">
        <v>4752</v>
      </c>
      <c r="E356" s="43" t="s">
        <v>579</v>
      </c>
      <c r="F356" s="7">
        <v>0.63722540910366066</v>
      </c>
      <c r="G356" s="7"/>
      <c r="H356" s="7"/>
      <c r="I356" s="7"/>
      <c r="J356" s="7">
        <v>0.71656899674303121</v>
      </c>
      <c r="K356" s="8"/>
      <c r="L356" s="9">
        <v>0.79179262081245605</v>
      </c>
      <c r="M356" s="9">
        <v>0.36034618410700237</v>
      </c>
      <c r="N356" s="9">
        <v>0.23143815478901819</v>
      </c>
      <c r="O356" s="9">
        <v>0.166383701188455</v>
      </c>
      <c r="P356" s="9">
        <v>0.13487100915151767</v>
      </c>
      <c r="Q356" s="10"/>
      <c r="R356" s="9">
        <v>0.30439708277278199</v>
      </c>
      <c r="S356" s="9">
        <v>0.20944558521560575</v>
      </c>
      <c r="T356" s="9">
        <v>0.23982156765559726</v>
      </c>
      <c r="U356" s="9">
        <v>0.22445656022091623</v>
      </c>
      <c r="V356" s="10"/>
      <c r="W356" s="9">
        <v>0.1830797007995873</v>
      </c>
      <c r="X356" s="9">
        <v>0.16889347433582666</v>
      </c>
      <c r="Y356" s="9">
        <v>0.13701315450090276</v>
      </c>
      <c r="Z356" s="49">
        <v>25.6</v>
      </c>
      <c r="AA356" s="49" t="s">
        <v>3659</v>
      </c>
      <c r="AB356" s="49" t="s">
        <v>5377</v>
      </c>
      <c r="AC356" s="54">
        <v>631</v>
      </c>
    </row>
    <row r="357" spans="2:29">
      <c r="B357" s="3" t="s">
        <v>226</v>
      </c>
      <c r="C357" s="27" t="s">
        <v>4762</v>
      </c>
      <c r="D357" s="28" t="s">
        <v>4752</v>
      </c>
      <c r="E357" s="43" t="s">
        <v>519</v>
      </c>
      <c r="F357" s="7">
        <v>0.5755879521862528</v>
      </c>
      <c r="G357" s="7">
        <v>0.57384418003019644</v>
      </c>
      <c r="H357" s="7">
        <v>0.59</v>
      </c>
      <c r="I357" s="7">
        <v>0.78</v>
      </c>
      <c r="J357" s="7"/>
      <c r="K357" s="8"/>
      <c r="L357" s="9">
        <v>0.58261587451350394</v>
      </c>
      <c r="M357" s="9">
        <v>0.27000039312812046</v>
      </c>
      <c r="N357" s="9">
        <v>0.21767504029563234</v>
      </c>
      <c r="O357" s="9">
        <v>0.16558556433541691</v>
      </c>
      <c r="P357" s="9">
        <v>0.12013995361088178</v>
      </c>
      <c r="Q357" s="10"/>
      <c r="R357" s="9">
        <v>0.24675239898165677</v>
      </c>
      <c r="S357" s="9">
        <v>0.2195313009987597</v>
      </c>
      <c r="T357" s="9">
        <v>0.21868268163718257</v>
      </c>
      <c r="U357" s="9">
        <v>0.20210196488021412</v>
      </c>
      <c r="V357" s="10"/>
      <c r="W357" s="9">
        <v>0.22862632084534101</v>
      </c>
      <c r="X357" s="9">
        <v>0.20469100224143452</v>
      </c>
      <c r="Y357" s="9">
        <v>0.16834774255523535</v>
      </c>
      <c r="Z357" s="49">
        <v>29.6</v>
      </c>
      <c r="AA357" s="49" t="s">
        <v>3201</v>
      </c>
      <c r="AB357" s="49" t="s">
        <v>5378</v>
      </c>
      <c r="AC357" s="54">
        <v>1378</v>
      </c>
    </row>
    <row r="358" spans="2:29">
      <c r="B358" s="3" t="s">
        <v>910</v>
      </c>
      <c r="C358" s="27" t="s">
        <v>4762</v>
      </c>
      <c r="D358" s="28" t="s">
        <v>4752</v>
      </c>
      <c r="E358" s="43" t="s">
        <v>911</v>
      </c>
      <c r="F358" s="7">
        <v>0.57534192183494381</v>
      </c>
      <c r="G358" s="7">
        <v>0.53621392855689187</v>
      </c>
      <c r="H358" s="7">
        <v>0.7</v>
      </c>
      <c r="I358" s="7"/>
      <c r="J358" s="7">
        <v>0.8</v>
      </c>
      <c r="K358" s="8"/>
      <c r="L358" s="9">
        <v>0.71748096446700504</v>
      </c>
      <c r="M358" s="9">
        <v>0.24619289340101522</v>
      </c>
      <c r="N358" s="9">
        <v>0.19987309644670051</v>
      </c>
      <c r="O358" s="9">
        <v>0.16275380710659898</v>
      </c>
      <c r="P358" s="9">
        <v>0.20034898477157359</v>
      </c>
      <c r="Q358" s="10"/>
      <c r="R358" s="9">
        <v>0.33632425742574257</v>
      </c>
      <c r="S358" s="9">
        <v>0.26639851485148514</v>
      </c>
      <c r="T358" s="9">
        <v>0.28527227722772275</v>
      </c>
      <c r="U358" s="9">
        <v>0.30445544554455445</v>
      </c>
      <c r="V358" s="10"/>
      <c r="W358" s="9">
        <v>0.24307626757562847</v>
      </c>
      <c r="X358" s="9">
        <v>0.22283766510438857</v>
      </c>
      <c r="Y358" s="9">
        <v>0.27865360034086067</v>
      </c>
      <c r="Z358" s="49">
        <v>35.200000000000003</v>
      </c>
      <c r="AA358" s="49" t="s">
        <v>3240</v>
      </c>
      <c r="AB358" s="49" t="s">
        <v>4689</v>
      </c>
      <c r="AC358" s="54">
        <v>2146</v>
      </c>
    </row>
    <row r="359" spans="2:29">
      <c r="B359" s="3" t="s">
        <v>2819</v>
      </c>
      <c r="C359" s="27" t="s">
        <v>4762</v>
      </c>
      <c r="D359" s="28" t="s">
        <v>4752</v>
      </c>
      <c r="E359" s="43" t="s">
        <v>2820</v>
      </c>
      <c r="F359" s="7"/>
      <c r="G359" s="7"/>
      <c r="H359" s="7">
        <v>0.56000000000000005</v>
      </c>
      <c r="I359" s="7">
        <v>0.36533812002084748</v>
      </c>
      <c r="J359" s="7"/>
      <c r="K359" s="8"/>
      <c r="L359" s="9">
        <v>0.55215189873417725</v>
      </c>
      <c r="M359" s="9">
        <v>0.35265822784810125</v>
      </c>
      <c r="N359" s="9">
        <v>0.1559493670886076</v>
      </c>
      <c r="O359" s="9">
        <v>0.16202531645569621</v>
      </c>
      <c r="P359" s="9">
        <v>0.10443037974683544</v>
      </c>
      <c r="Q359" s="10"/>
      <c r="R359" s="9">
        <v>0.61493383742911156</v>
      </c>
      <c r="S359" s="9">
        <v>0.44688090737240077</v>
      </c>
      <c r="T359" s="9">
        <v>0.36105860113421551</v>
      </c>
      <c r="U359" s="9">
        <v>0.25103969754253308</v>
      </c>
      <c r="V359" s="10"/>
      <c r="W359" s="9">
        <v>0.41567413053835162</v>
      </c>
      <c r="X359" s="9">
        <v>0.14768937589328252</v>
      </c>
      <c r="Y359" s="9">
        <v>0.26417341591233923</v>
      </c>
      <c r="Z359" s="49">
        <v>20.100000000000001</v>
      </c>
      <c r="AA359" s="49" t="s">
        <v>3226</v>
      </c>
      <c r="AB359" s="49" t="s">
        <v>3966</v>
      </c>
      <c r="AC359" s="54">
        <v>468</v>
      </c>
    </row>
    <row r="360" spans="2:29">
      <c r="B360" s="3" t="s">
        <v>241</v>
      </c>
      <c r="C360" s="27" t="s">
        <v>4762</v>
      </c>
      <c r="D360" s="28" t="s">
        <v>4752</v>
      </c>
      <c r="E360" s="43" t="s">
        <v>597</v>
      </c>
      <c r="F360" s="7">
        <v>0.47507463957539459</v>
      </c>
      <c r="G360" s="7">
        <v>0.45651175036867597</v>
      </c>
      <c r="H360" s="7"/>
      <c r="I360" s="7"/>
      <c r="J360" s="7">
        <v>0.72084961588853436</v>
      </c>
      <c r="K360" s="8"/>
      <c r="L360" s="9">
        <v>0.60567661455866095</v>
      </c>
      <c r="M360" s="9">
        <v>0.27711984841307435</v>
      </c>
      <c r="N360" s="9">
        <v>0.21577451444812884</v>
      </c>
      <c r="O360" s="9">
        <v>0.16141639033633348</v>
      </c>
      <c r="P360" s="9">
        <v>0.11076898784146534</v>
      </c>
      <c r="Q360" s="10"/>
      <c r="R360" s="9">
        <v>0.41666120469292783</v>
      </c>
      <c r="S360" s="9">
        <v>0.25863538048109064</v>
      </c>
      <c r="T360" s="9">
        <v>0.3616045094055188</v>
      </c>
      <c r="U360" s="9">
        <v>0.34253129710952351</v>
      </c>
      <c r="V360" s="10"/>
      <c r="W360" s="9">
        <v>0.31001620127704183</v>
      </c>
      <c r="X360" s="9">
        <v>0.14300009530162966</v>
      </c>
      <c r="Y360" s="9">
        <v>0.11602973410845326</v>
      </c>
      <c r="Z360" s="49" t="s">
        <v>3233</v>
      </c>
      <c r="AA360" s="49" t="s">
        <v>3234</v>
      </c>
      <c r="AB360" s="49" t="s">
        <v>4235</v>
      </c>
      <c r="AC360" s="54">
        <v>1088</v>
      </c>
    </row>
    <row r="361" spans="2:29">
      <c r="B361" s="3" t="s">
        <v>2791</v>
      </c>
      <c r="C361" s="27" t="s">
        <v>4762</v>
      </c>
      <c r="D361" s="28" t="s">
        <v>4752</v>
      </c>
      <c r="E361" s="43" t="s">
        <v>2792</v>
      </c>
      <c r="F361" s="7"/>
      <c r="G361" s="7"/>
      <c r="H361" s="7">
        <v>0.55000000000000004</v>
      </c>
      <c r="I361" s="7">
        <v>0.37904674992121162</v>
      </c>
      <c r="J361" s="7"/>
      <c r="K361" s="8"/>
      <c r="L361" s="9">
        <v>0.4675760706235913</v>
      </c>
      <c r="M361" s="9">
        <v>0.29599455296769345</v>
      </c>
      <c r="N361" s="9">
        <v>0.20837246431254697</v>
      </c>
      <c r="O361" s="9">
        <v>0.16035875281743051</v>
      </c>
      <c r="P361" s="9">
        <v>0.14784466566491361</v>
      </c>
      <c r="Q361" s="10"/>
      <c r="R361" s="9">
        <v>0.34786138529248389</v>
      </c>
      <c r="S361" s="9">
        <v>0.1730120070076486</v>
      </c>
      <c r="T361" s="9">
        <v>0.30273896508994574</v>
      </c>
      <c r="U361" s="9">
        <v>0.26308592915438189</v>
      </c>
      <c r="V361" s="10"/>
      <c r="W361" s="9">
        <v>0.21279732260249412</v>
      </c>
      <c r="X361" s="9">
        <v>0.27355671540698834</v>
      </c>
      <c r="Y361" s="9">
        <v>0.32849914339216701</v>
      </c>
      <c r="Z361" s="49">
        <v>31.1</v>
      </c>
      <c r="AA361" s="49" t="s">
        <v>3195</v>
      </c>
      <c r="AB361" s="49" t="s">
        <v>5381</v>
      </c>
      <c r="AC361" s="54">
        <v>1481</v>
      </c>
    </row>
    <row r="362" spans="2:29">
      <c r="B362" s="3" t="s">
        <v>227</v>
      </c>
      <c r="C362" s="27" t="s">
        <v>4762</v>
      </c>
      <c r="D362" s="28" t="s">
        <v>4752</v>
      </c>
      <c r="E362" s="43" t="s">
        <v>632</v>
      </c>
      <c r="F362" s="7">
        <v>0.52885453902006918</v>
      </c>
      <c r="G362" s="7">
        <v>0.52241162281898512</v>
      </c>
      <c r="H362" s="7"/>
      <c r="I362" s="7"/>
      <c r="J362" s="7">
        <v>0.72730832749626528</v>
      </c>
      <c r="K362" s="8"/>
      <c r="L362" s="9">
        <v>0.5977831325301205</v>
      </c>
      <c r="M362" s="9">
        <v>0.28544578313253011</v>
      </c>
      <c r="N362" s="9">
        <v>0.22303614457831325</v>
      </c>
      <c r="O362" s="9">
        <v>0.16033734939759037</v>
      </c>
      <c r="P362" s="9">
        <v>0.14457831325301204</v>
      </c>
      <c r="Q362" s="10"/>
      <c r="R362" s="9">
        <v>0.45514827776754468</v>
      </c>
      <c r="S362" s="9">
        <v>0.29913427887272059</v>
      </c>
      <c r="T362" s="9">
        <v>0.47633081598821148</v>
      </c>
      <c r="U362" s="9">
        <v>0.44400442070362867</v>
      </c>
      <c r="V362" s="10"/>
      <c r="W362" s="9">
        <v>0.32529271465741544</v>
      </c>
      <c r="X362" s="9">
        <v>0.16386600173460539</v>
      </c>
      <c r="Y362" s="9">
        <v>0.14391803989592367</v>
      </c>
      <c r="Z362" s="49" t="s">
        <v>3294</v>
      </c>
      <c r="AA362" s="49" t="s">
        <v>3295</v>
      </c>
      <c r="AB362" s="49" t="s">
        <v>4181</v>
      </c>
      <c r="AC362" s="54">
        <v>1019</v>
      </c>
    </row>
    <row r="363" spans="2:29">
      <c r="B363" s="3" t="s">
        <v>1359</v>
      </c>
      <c r="C363" s="27" t="s">
        <v>4762</v>
      </c>
      <c r="D363" s="28" t="s">
        <v>4752</v>
      </c>
      <c r="E363" s="43" t="s">
        <v>1360</v>
      </c>
      <c r="F363" s="7"/>
      <c r="G363" s="7"/>
      <c r="H363" s="7">
        <v>0.34168286376649243</v>
      </c>
      <c r="I363" s="7">
        <v>0.31118203954721535</v>
      </c>
      <c r="J363" s="7"/>
      <c r="K363" s="8"/>
      <c r="L363" s="9">
        <v>0.96050395922162024</v>
      </c>
      <c r="M363" s="9">
        <v>0.5279069021895938</v>
      </c>
      <c r="N363" s="9">
        <v>0.19666271278812555</v>
      </c>
      <c r="O363" s="9">
        <v>0.14445548680793768</v>
      </c>
      <c r="P363" s="9">
        <v>0.12465937870676114</v>
      </c>
      <c r="Q363" s="10"/>
      <c r="R363" s="9">
        <v>0.23076432579493283</v>
      </c>
      <c r="S363" s="9">
        <v>0.20432324434619964</v>
      </c>
      <c r="T363" s="9">
        <v>0.19726662132290426</v>
      </c>
      <c r="U363" s="9">
        <v>0.21652355041659582</v>
      </c>
      <c r="V363" s="10"/>
      <c r="W363" s="9">
        <v>0.12757396449704142</v>
      </c>
      <c r="X363" s="9">
        <v>7.7202797202797199E-2</v>
      </c>
      <c r="Y363" s="9">
        <v>9.149004841312533E-2</v>
      </c>
      <c r="Z363" s="49">
        <v>35.200000000000003</v>
      </c>
      <c r="AA363" s="49" t="s">
        <v>3240</v>
      </c>
      <c r="AB363" s="49" t="s">
        <v>4613</v>
      </c>
      <c r="AC363" s="54">
        <v>2008</v>
      </c>
    </row>
    <row r="364" spans="2:29">
      <c r="B364" s="3" t="s">
        <v>882</v>
      </c>
      <c r="C364" s="27" t="s">
        <v>4762</v>
      </c>
      <c r="D364" s="28" t="s">
        <v>4752</v>
      </c>
      <c r="E364" s="43" t="s">
        <v>883</v>
      </c>
      <c r="F364" s="7">
        <v>0.75</v>
      </c>
      <c r="G364" s="7">
        <v>0.74</v>
      </c>
      <c r="H364" s="7">
        <v>0.52064322583257194</v>
      </c>
      <c r="I364" s="7">
        <v>0.79</v>
      </c>
      <c r="J364" s="7"/>
      <c r="K364" s="8"/>
      <c r="L364" s="9">
        <v>0.93471500012439979</v>
      </c>
      <c r="M364" s="9">
        <v>0.4888662204861543</v>
      </c>
      <c r="N364" s="9">
        <v>0.19048092951508969</v>
      </c>
      <c r="O364" s="9">
        <v>0.13761102679571069</v>
      </c>
      <c r="P364" s="9">
        <v>0.10029109546438435</v>
      </c>
      <c r="Q364" s="10"/>
      <c r="R364" s="9">
        <v>0.22101389755889214</v>
      </c>
      <c r="S364" s="9">
        <v>0.1647337122581069</v>
      </c>
      <c r="T364" s="9">
        <v>0.17370305877714623</v>
      </c>
      <c r="U364" s="9">
        <v>0.1681506061701219</v>
      </c>
      <c r="V364" s="10"/>
      <c r="W364" s="9">
        <v>0.15347317003088859</v>
      </c>
      <c r="X364" s="9">
        <v>0.10663745420587602</v>
      </c>
      <c r="Y364" s="9">
        <v>0.10347676172688744</v>
      </c>
      <c r="Z364" s="49" t="s">
        <v>3928</v>
      </c>
      <c r="AA364" s="49" t="s">
        <v>3929</v>
      </c>
      <c r="AB364" s="49" t="s">
        <v>3930</v>
      </c>
      <c r="AC364" s="54">
        <v>327</v>
      </c>
    </row>
    <row r="365" spans="2:29">
      <c r="B365" s="3" t="s">
        <v>2178</v>
      </c>
      <c r="C365" s="27" t="s">
        <v>4762</v>
      </c>
      <c r="D365" s="28" t="s">
        <v>4752</v>
      </c>
      <c r="E365" s="43" t="s">
        <v>2177</v>
      </c>
      <c r="F365" s="7"/>
      <c r="G365" s="7"/>
      <c r="H365" s="7">
        <v>0.61618406126088487</v>
      </c>
      <c r="I365" s="7">
        <v>0.58683543772782409</v>
      </c>
      <c r="J365" s="7"/>
      <c r="K365" s="8"/>
      <c r="L365" s="9">
        <v>0.36046149048955411</v>
      </c>
      <c r="M365" s="9">
        <v>0.21265980667290302</v>
      </c>
      <c r="N365" s="9">
        <v>0.12316806984720922</v>
      </c>
      <c r="O365" s="9">
        <v>0.13376987839101964</v>
      </c>
      <c r="P365" s="9">
        <v>0.18958528219519799</v>
      </c>
      <c r="Q365" s="10"/>
      <c r="R365" s="9">
        <v>0.39986824769433466</v>
      </c>
      <c r="S365" s="9">
        <v>0.36495388669301715</v>
      </c>
      <c r="T365" s="9">
        <v>0.41040843214756256</v>
      </c>
      <c r="U365" s="9">
        <v>0.30368906455862976</v>
      </c>
      <c r="V365" s="10"/>
      <c r="W365" s="9">
        <v>0.20036513007759013</v>
      </c>
      <c r="X365" s="9">
        <v>0.22546782291191236</v>
      </c>
      <c r="Y365" s="9">
        <v>0.10588772250114104</v>
      </c>
      <c r="Z365" s="49">
        <v>20.100000000000001</v>
      </c>
      <c r="AA365" s="49" t="s">
        <v>3226</v>
      </c>
      <c r="AB365" s="49" t="s">
        <v>3969</v>
      </c>
      <c r="AC365" s="54">
        <v>477</v>
      </c>
    </row>
    <row r="366" spans="2:29">
      <c r="B366" s="3" t="s">
        <v>1967</v>
      </c>
      <c r="C366" s="27" t="s">
        <v>4762</v>
      </c>
      <c r="D366" s="28" t="s">
        <v>4752</v>
      </c>
      <c r="E366" s="43" t="s">
        <v>1968</v>
      </c>
      <c r="F366" s="7">
        <v>0.56099255504141421</v>
      </c>
      <c r="G366" s="7">
        <v>0.4642378314473482</v>
      </c>
      <c r="H366" s="7">
        <v>0.72</v>
      </c>
      <c r="I366" s="7"/>
      <c r="J366" s="7">
        <v>0.55173453815374796</v>
      </c>
      <c r="K366" s="8"/>
      <c r="L366" s="9">
        <v>0.73519772776928116</v>
      </c>
      <c r="M366" s="9">
        <v>0.11273760104872187</v>
      </c>
      <c r="N366" s="9">
        <v>0.11098973126502075</v>
      </c>
      <c r="O366" s="9">
        <v>0.12344330347389119</v>
      </c>
      <c r="P366" s="9">
        <v>0.13109023377758358</v>
      </c>
      <c r="Q366" s="10"/>
      <c r="R366" s="9">
        <v>0.39787798408488062</v>
      </c>
      <c r="S366" s="9">
        <v>0.16635089048882151</v>
      </c>
      <c r="T366" s="9">
        <v>0.19439181508147024</v>
      </c>
      <c r="U366" s="9">
        <v>0.21258052292535051</v>
      </c>
      <c r="V366" s="10"/>
      <c r="W366" s="9">
        <v>0.11554702495201535</v>
      </c>
      <c r="X366" s="9">
        <v>0.11132437619961612</v>
      </c>
      <c r="Y366" s="9">
        <v>0.20076775431861804</v>
      </c>
      <c r="Z366" s="49">
        <v>26.3</v>
      </c>
      <c r="AA366" s="49" t="s">
        <v>3623</v>
      </c>
      <c r="AB366" s="49" t="s">
        <v>5395</v>
      </c>
      <c r="AC366" s="54">
        <v>646</v>
      </c>
    </row>
    <row r="367" spans="2:29">
      <c r="B367" s="3" t="s">
        <v>1081</v>
      </c>
      <c r="C367" s="27" t="s">
        <v>4762</v>
      </c>
      <c r="D367" s="28" t="s">
        <v>4752</v>
      </c>
      <c r="E367" s="43" t="s">
        <v>1082</v>
      </c>
      <c r="F367" s="7">
        <v>0.66703513955022331</v>
      </c>
      <c r="G367" s="7"/>
      <c r="H367" s="7"/>
      <c r="I367" s="7"/>
      <c r="J367" s="7">
        <v>0.67650370475274269</v>
      </c>
      <c r="K367" s="8"/>
      <c r="L367" s="9">
        <v>0.85720959157277621</v>
      </c>
      <c r="M367" s="9">
        <v>0.78360568627393734</v>
      </c>
      <c r="N367" s="9">
        <v>0.21740158652765329</v>
      </c>
      <c r="O367" s="9">
        <v>0.12303618299081193</v>
      </c>
      <c r="P367" s="9">
        <v>6.5443535790300406E-2</v>
      </c>
      <c r="Q367" s="10"/>
      <c r="R367" s="9">
        <v>0.32639741772949143</v>
      </c>
      <c r="S367" s="9">
        <v>0.19826011651708392</v>
      </c>
      <c r="T367" s="9">
        <v>0.19710019419513988</v>
      </c>
      <c r="U367" s="9">
        <v>0.16093791004041358</v>
      </c>
      <c r="V367" s="10"/>
      <c r="W367" s="9">
        <v>0.19796322074877282</v>
      </c>
      <c r="X367" s="9">
        <v>9.1322319095416021E-2</v>
      </c>
      <c r="Y367" s="9">
        <v>6.2657215424817447E-2</v>
      </c>
      <c r="Z367" s="49" t="s">
        <v>3458</v>
      </c>
      <c r="AA367" s="49" t="s">
        <v>3459</v>
      </c>
      <c r="AB367" s="49" t="s">
        <v>5396</v>
      </c>
      <c r="AC367" s="54">
        <v>12</v>
      </c>
    </row>
    <row r="368" spans="2:29">
      <c r="B368" s="3" t="s">
        <v>2105</v>
      </c>
      <c r="C368" s="27" t="s">
        <v>4762</v>
      </c>
      <c r="D368" s="28" t="s">
        <v>4752</v>
      </c>
      <c r="E368" s="43" t="s">
        <v>2106</v>
      </c>
      <c r="F368" s="7">
        <v>0.47579733625847132</v>
      </c>
      <c r="G368" s="7">
        <v>0.50911818404241593</v>
      </c>
      <c r="H368" s="7">
        <v>0.5</v>
      </c>
      <c r="I368" s="7">
        <v>0.76</v>
      </c>
      <c r="J368" s="7">
        <v>0.6</v>
      </c>
      <c r="K368" s="8"/>
      <c r="L368" s="9">
        <v>1.17339202739056</v>
      </c>
      <c r="M368" s="9">
        <v>0.38676938126681343</v>
      </c>
      <c r="N368" s="9">
        <v>0.14331132306187333</v>
      </c>
      <c r="O368" s="9">
        <v>0.12191244803130349</v>
      </c>
      <c r="P368" s="9">
        <v>0.12166788945952556</v>
      </c>
      <c r="Q368" s="10"/>
      <c r="R368" s="9">
        <v>0.2514456630109671</v>
      </c>
      <c r="S368" s="9">
        <v>0.19042871385842472</v>
      </c>
      <c r="T368" s="9">
        <v>0.23609172482552343</v>
      </c>
      <c r="U368" s="9">
        <v>0.25882352941176473</v>
      </c>
      <c r="V368" s="10"/>
      <c r="W368" s="9">
        <v>0.13576158940397351</v>
      </c>
      <c r="X368" s="9">
        <v>0.19271523178807948</v>
      </c>
      <c r="Y368" s="9">
        <v>0.18874172185430463</v>
      </c>
      <c r="Z368" s="49" t="s">
        <v>3189</v>
      </c>
      <c r="AA368" s="49" t="s">
        <v>4843</v>
      </c>
      <c r="AB368" s="49" t="s">
        <v>5397</v>
      </c>
      <c r="AC368" s="54">
        <v>396</v>
      </c>
    </row>
    <row r="369" spans="2:29">
      <c r="B369" s="3" t="s">
        <v>89</v>
      </c>
      <c r="C369" s="27" t="s">
        <v>4762</v>
      </c>
      <c r="D369" s="28" t="s">
        <v>4752</v>
      </c>
      <c r="E369" s="43" t="s">
        <v>338</v>
      </c>
      <c r="F369" s="7"/>
      <c r="G369" s="7"/>
      <c r="H369" s="7">
        <v>0.51780124888805268</v>
      </c>
      <c r="I369" s="7">
        <v>0.44935370420392934</v>
      </c>
      <c r="J369" s="7"/>
      <c r="K369" s="8"/>
      <c r="L369" s="9">
        <v>0.87132299136543245</v>
      </c>
      <c r="M369" s="9">
        <v>0.48411202985511487</v>
      </c>
      <c r="N369" s="9">
        <v>0.18782928435533441</v>
      </c>
      <c r="O369" s="9">
        <v>0.12072845016830089</v>
      </c>
      <c r="P369" s="9">
        <v>7.4217034977315965E-2</v>
      </c>
      <c r="Q369" s="10"/>
      <c r="R369" s="9">
        <v>0.45610326026482695</v>
      </c>
      <c r="S369" s="9">
        <v>0.28186392690676654</v>
      </c>
      <c r="T369" s="9">
        <v>0.18803704115821618</v>
      </c>
      <c r="U369" s="9">
        <v>0.18728286537344066</v>
      </c>
      <c r="V369" s="10"/>
      <c r="W369" s="9">
        <v>0.3649186652620634</v>
      </c>
      <c r="X369" s="9">
        <v>0.14742861833554513</v>
      </c>
      <c r="Y369" s="9">
        <v>0.12958833267207531</v>
      </c>
      <c r="Z369" s="49" t="s">
        <v>3742</v>
      </c>
      <c r="AA369" s="49" t="s">
        <v>3743</v>
      </c>
      <c r="AB369" s="49" t="s">
        <v>5398</v>
      </c>
      <c r="AC369" s="54">
        <v>35</v>
      </c>
    </row>
    <row r="370" spans="2:29">
      <c r="B370" s="3" t="s">
        <v>90</v>
      </c>
      <c r="C370" s="27" t="s">
        <v>4762</v>
      </c>
      <c r="D370" s="28" t="s">
        <v>4752</v>
      </c>
      <c r="E370" s="43" t="s">
        <v>338</v>
      </c>
      <c r="F370" s="7"/>
      <c r="G370" s="7"/>
      <c r="H370" s="7">
        <v>0.35623468568058725</v>
      </c>
      <c r="I370" s="7">
        <v>0.35488728717462004</v>
      </c>
      <c r="J370" s="7"/>
      <c r="K370" s="8"/>
      <c r="L370" s="9">
        <v>0.87132299136543245</v>
      </c>
      <c r="M370" s="9">
        <v>0.48411202985511487</v>
      </c>
      <c r="N370" s="9">
        <v>0.18782928435533441</v>
      </c>
      <c r="O370" s="9">
        <v>0.12072845016830089</v>
      </c>
      <c r="P370" s="9">
        <v>7.4217034977315965E-2</v>
      </c>
      <c r="Q370" s="10"/>
      <c r="R370" s="9">
        <v>0.45610326026482695</v>
      </c>
      <c r="S370" s="9">
        <v>0.28186392690676654</v>
      </c>
      <c r="T370" s="9">
        <v>0.18803704115821618</v>
      </c>
      <c r="U370" s="9">
        <v>0.18728286537344066</v>
      </c>
      <c r="V370" s="10"/>
      <c r="W370" s="9">
        <v>0.3649186652620634</v>
      </c>
      <c r="X370" s="9">
        <v>0.14742861833554513</v>
      </c>
      <c r="Y370" s="9">
        <v>0.12958833267207531</v>
      </c>
      <c r="Z370" s="49" t="s">
        <v>3742</v>
      </c>
      <c r="AA370" s="49" t="s">
        <v>3743</v>
      </c>
      <c r="AB370" s="49" t="s">
        <v>5398</v>
      </c>
      <c r="AC370" s="54">
        <v>35</v>
      </c>
    </row>
    <row r="371" spans="2:29">
      <c r="B371" s="3" t="s">
        <v>68</v>
      </c>
      <c r="C371" s="27" t="s">
        <v>4762</v>
      </c>
      <c r="D371" s="28" t="s">
        <v>4752</v>
      </c>
      <c r="E371" s="43" t="s">
        <v>319</v>
      </c>
      <c r="F371" s="7">
        <v>0.51535275885683152</v>
      </c>
      <c r="G371" s="7">
        <v>0.57375684289345064</v>
      </c>
      <c r="H371" s="7"/>
      <c r="I371" s="7">
        <v>0.53843459024450402</v>
      </c>
      <c r="J371" s="7">
        <v>0.68381986080373824</v>
      </c>
      <c r="K371" s="8"/>
      <c r="L371" s="9">
        <v>0.68853135313531355</v>
      </c>
      <c r="M371" s="9">
        <v>0.38820132013201319</v>
      </c>
      <c r="N371" s="9">
        <v>0.12788778877887788</v>
      </c>
      <c r="O371" s="9">
        <v>0.11963696369636964</v>
      </c>
      <c r="P371" s="9">
        <v>0.21596534653465346</v>
      </c>
      <c r="Q371" s="10"/>
      <c r="R371" s="9">
        <v>0.32959939244351621</v>
      </c>
      <c r="S371" s="9">
        <v>0.15074995253464971</v>
      </c>
      <c r="T371" s="9">
        <v>0.13328270362635275</v>
      </c>
      <c r="U371" s="9">
        <v>0.10992975128156446</v>
      </c>
      <c r="V371" s="10"/>
      <c r="W371" s="9">
        <v>0.21164021164021163</v>
      </c>
      <c r="X371" s="9">
        <v>0.26701940035273369</v>
      </c>
      <c r="Y371" s="9">
        <v>0.31957671957671957</v>
      </c>
      <c r="Z371" s="49" t="s">
        <v>3189</v>
      </c>
      <c r="AA371" s="49" t="s">
        <v>4843</v>
      </c>
      <c r="AB371" s="49" t="s">
        <v>5400</v>
      </c>
      <c r="AC371" s="54">
        <v>377</v>
      </c>
    </row>
    <row r="372" spans="2:29">
      <c r="B372" s="3" t="s">
        <v>184</v>
      </c>
      <c r="C372" s="27" t="s">
        <v>4762</v>
      </c>
      <c r="D372" s="28" t="s">
        <v>4752</v>
      </c>
      <c r="E372" s="43" t="s">
        <v>617</v>
      </c>
      <c r="F372" s="7">
        <v>0.6772570445781354</v>
      </c>
      <c r="G372" s="7">
        <v>0.69587235521572621</v>
      </c>
      <c r="H372" s="7">
        <v>0.57782699074952981</v>
      </c>
      <c r="I372" s="7">
        <v>0.58050510925948273</v>
      </c>
      <c r="J372" s="7"/>
      <c r="K372" s="8"/>
      <c r="L372" s="9">
        <v>0.75006292474200853</v>
      </c>
      <c r="M372" s="9">
        <v>0.2861817266549207</v>
      </c>
      <c r="N372" s="9">
        <v>0.14963503649635038</v>
      </c>
      <c r="O372" s="9">
        <v>0.11339038509942109</v>
      </c>
      <c r="P372" s="9">
        <v>0.10961490057890763</v>
      </c>
      <c r="Q372" s="10"/>
      <c r="R372" s="9">
        <v>0.23345015576323988</v>
      </c>
      <c r="S372" s="9">
        <v>0.21728971962616822</v>
      </c>
      <c r="T372" s="9">
        <v>0.23792834890965733</v>
      </c>
      <c r="U372" s="9">
        <v>0.22215732087227413</v>
      </c>
      <c r="V372" s="10"/>
      <c r="W372" s="9">
        <v>0.10171996775060467</v>
      </c>
      <c r="X372" s="9">
        <v>9.9838753023380813E-2</v>
      </c>
      <c r="Y372" s="9">
        <v>0.10978231658156409</v>
      </c>
      <c r="Z372" s="49">
        <v>35.200000000000003</v>
      </c>
      <c r="AA372" s="49" t="s">
        <v>3240</v>
      </c>
      <c r="AB372" s="49" t="s">
        <v>4690</v>
      </c>
      <c r="AC372" s="54">
        <v>2148</v>
      </c>
    </row>
    <row r="373" spans="2:29">
      <c r="B373" s="3" t="s">
        <v>2115</v>
      </c>
      <c r="C373" s="27" t="s">
        <v>4762</v>
      </c>
      <c r="D373" s="28" t="s">
        <v>4752</v>
      </c>
      <c r="E373" s="43" t="s">
        <v>2116</v>
      </c>
      <c r="F373" s="7">
        <v>0.45820394976883833</v>
      </c>
      <c r="G373" s="7">
        <v>0.42928364064379593</v>
      </c>
      <c r="H373" s="7">
        <v>0.37</v>
      </c>
      <c r="I373" s="7">
        <v>0.62689070326411889</v>
      </c>
      <c r="J373" s="7">
        <v>0.7062618137933091</v>
      </c>
      <c r="K373" s="8"/>
      <c r="L373" s="9">
        <v>0.74517756454644379</v>
      </c>
      <c r="M373" s="9">
        <v>0.30731031753882676</v>
      </c>
      <c r="N373" s="9">
        <v>0.1509545949154219</v>
      </c>
      <c r="O373" s="9">
        <v>0.11035710752794539</v>
      </c>
      <c r="P373" s="9">
        <v>9.6626768226332968E-2</v>
      </c>
      <c r="Q373" s="10"/>
      <c r="R373" s="9">
        <v>0.19852598461896995</v>
      </c>
      <c r="S373" s="9">
        <v>0.17927056630156141</v>
      </c>
      <c r="T373" s="9">
        <v>0.19255418317408529</v>
      </c>
      <c r="U373" s="9">
        <v>0.23304591004427871</v>
      </c>
      <c r="V373" s="10"/>
      <c r="W373" s="9">
        <v>0.13301489182354595</v>
      </c>
      <c r="X373" s="9">
        <v>0.11390840123630233</v>
      </c>
      <c r="Y373" s="9">
        <v>0.10944085417252038</v>
      </c>
      <c r="Z373" s="49">
        <v>27.4</v>
      </c>
      <c r="AA373" s="49" t="s">
        <v>3219</v>
      </c>
      <c r="AB373" s="49" t="s">
        <v>4124</v>
      </c>
      <c r="AC373" s="54">
        <v>927</v>
      </c>
    </row>
    <row r="374" spans="2:29">
      <c r="B374" s="3" t="s">
        <v>202</v>
      </c>
      <c r="C374" s="27" t="s">
        <v>4762</v>
      </c>
      <c r="D374" s="28" t="s">
        <v>4752</v>
      </c>
      <c r="E374" s="43" t="s">
        <v>712</v>
      </c>
      <c r="F374" s="7">
        <v>0.65383712452392118</v>
      </c>
      <c r="G374" s="7">
        <v>0.7</v>
      </c>
      <c r="H374" s="7"/>
      <c r="I374" s="7"/>
      <c r="J374" s="7">
        <v>0.50366913499293531</v>
      </c>
      <c r="K374" s="8"/>
      <c r="L374" s="9">
        <v>0.90311593288759939</v>
      </c>
      <c r="M374" s="9">
        <v>0.41910558849501706</v>
      </c>
      <c r="N374" s="9">
        <v>0.14330768260375931</v>
      </c>
      <c r="O374" s="9">
        <v>0.10836381985618772</v>
      </c>
      <c r="P374" s="9">
        <v>7.4744543963668475E-2</v>
      </c>
      <c r="Q374" s="10"/>
      <c r="R374" s="9">
        <v>5.9314983013242735E-2</v>
      </c>
      <c r="S374" s="9">
        <v>5.0682936975663867E-2</v>
      </c>
      <c r="T374" s="9">
        <v>6.2816335020453445E-2</v>
      </c>
      <c r="U374" s="9">
        <v>5.9072315052346946E-2</v>
      </c>
      <c r="V374" s="10"/>
      <c r="W374" s="9">
        <v>1.7596150393220097E-2</v>
      </c>
      <c r="X374" s="9">
        <v>1.8027076525298957E-2</v>
      </c>
      <c r="Y374" s="9">
        <v>2.9482529536395304E-2</v>
      </c>
      <c r="Z374" s="49">
        <v>35.1</v>
      </c>
      <c r="AA374" s="49" t="s">
        <v>3198</v>
      </c>
      <c r="AB374" s="49" t="s">
        <v>5407</v>
      </c>
      <c r="AC374" s="54">
        <v>1679</v>
      </c>
    </row>
    <row r="375" spans="2:29">
      <c r="B375" s="3" t="s">
        <v>769</v>
      </c>
      <c r="C375" s="27" t="s">
        <v>4762</v>
      </c>
      <c r="D375" s="28" t="s">
        <v>4752</v>
      </c>
      <c r="E375" s="43" t="s">
        <v>770</v>
      </c>
      <c r="F375" s="7">
        <v>0.66388495826578919</v>
      </c>
      <c r="G375" s="7">
        <v>0.64210572192555881</v>
      </c>
      <c r="H375" s="7">
        <v>0.46040624257884655</v>
      </c>
      <c r="I375" s="7">
        <v>0.38838758765147313</v>
      </c>
      <c r="J375" s="7"/>
      <c r="K375" s="8"/>
      <c r="L375" s="9">
        <v>0.69349699660485764</v>
      </c>
      <c r="M375" s="9">
        <v>0.38594933402977277</v>
      </c>
      <c r="N375" s="9">
        <v>0.14478976234003657</v>
      </c>
      <c r="O375" s="9">
        <v>0.10368242360929747</v>
      </c>
      <c r="P375" s="9">
        <v>7.0253329851136068E-2</v>
      </c>
      <c r="Q375" s="10"/>
      <c r="R375" s="9">
        <v>0.2314249098441272</v>
      </c>
      <c r="S375" s="9">
        <v>0.18665991118528893</v>
      </c>
      <c r="T375" s="9">
        <v>0.17208595356600007</v>
      </c>
      <c r="U375" s="9">
        <v>0.17354632968736031</v>
      </c>
      <c r="V375" s="10"/>
      <c r="W375" s="9">
        <v>0.19700782515770968</v>
      </c>
      <c r="X375" s="9">
        <v>0.16126029852804302</v>
      </c>
      <c r="Y375" s="9">
        <v>0.15009135096004689</v>
      </c>
      <c r="Z375" s="49" t="s">
        <v>3706</v>
      </c>
      <c r="AA375" s="49" t="s">
        <v>3707</v>
      </c>
      <c r="AB375" s="49" t="s">
        <v>4160</v>
      </c>
      <c r="AC375" s="54">
        <v>994</v>
      </c>
    </row>
    <row r="376" spans="2:29">
      <c r="B376" s="3" t="s">
        <v>2813</v>
      </c>
      <c r="C376" s="27" t="s">
        <v>4762</v>
      </c>
      <c r="D376" s="28" t="s">
        <v>4752</v>
      </c>
      <c r="E376" s="43" t="s">
        <v>2814</v>
      </c>
      <c r="F376" s="7"/>
      <c r="G376" s="7"/>
      <c r="H376" s="7">
        <v>0.59</v>
      </c>
      <c r="I376" s="7">
        <v>0.40368248568566351</v>
      </c>
      <c r="J376" s="7">
        <v>0.59256709853602618</v>
      </c>
      <c r="K376" s="8"/>
      <c r="L376" s="9">
        <v>1.0024460057246942</v>
      </c>
      <c r="M376" s="9">
        <v>0.64397606036950295</v>
      </c>
      <c r="N376" s="9">
        <v>0.12885766328389278</v>
      </c>
      <c r="O376" s="9">
        <v>0.10325266718709342</v>
      </c>
      <c r="P376" s="9">
        <v>7.4108769190736404E-2</v>
      </c>
      <c r="Q376" s="10"/>
      <c r="R376" s="9">
        <v>0.68795339635084629</v>
      </c>
      <c r="S376" s="9">
        <v>0.76329962629149262</v>
      </c>
      <c r="T376" s="9">
        <v>0.54204220707847883</v>
      </c>
      <c r="U376" s="9">
        <v>0.60397889646076064</v>
      </c>
      <c r="V376" s="10"/>
      <c r="W376" s="9">
        <v>0.28301886792452829</v>
      </c>
      <c r="X376" s="9">
        <v>0.34789351253553891</v>
      </c>
      <c r="Y376" s="9">
        <v>0.35138278624967689</v>
      </c>
      <c r="Z376" s="49" t="s">
        <v>3229</v>
      </c>
      <c r="AA376" s="49" t="s">
        <v>3230</v>
      </c>
      <c r="AB376" s="49" t="s">
        <v>5411</v>
      </c>
      <c r="AC376" s="54">
        <v>1293</v>
      </c>
    </row>
    <row r="377" spans="2:29">
      <c r="B377" s="3" t="s">
        <v>2182</v>
      </c>
      <c r="C377" s="27" t="s">
        <v>4762</v>
      </c>
      <c r="D377" s="28" t="s">
        <v>4752</v>
      </c>
      <c r="E377" s="43" t="s">
        <v>2181</v>
      </c>
      <c r="F377" s="7"/>
      <c r="G377" s="7"/>
      <c r="H377" s="7">
        <v>0.4506482208230132</v>
      </c>
      <c r="I377" s="7">
        <v>0.35483469859699984</v>
      </c>
      <c r="J377" s="7"/>
      <c r="K377" s="8"/>
      <c r="L377" s="9">
        <v>0.73069306930693068</v>
      </c>
      <c r="M377" s="9">
        <v>0.27146714671467148</v>
      </c>
      <c r="N377" s="9">
        <v>0.12925292529252924</v>
      </c>
      <c r="O377" s="9">
        <v>0.10315031503150315</v>
      </c>
      <c r="P377" s="9">
        <v>0.14923492349234924</v>
      </c>
      <c r="Q377" s="10"/>
      <c r="R377" s="9">
        <v>0.43175544422860646</v>
      </c>
      <c r="S377" s="9">
        <v>0.16992127594315509</v>
      </c>
      <c r="T377" s="9">
        <v>0.12064206113894285</v>
      </c>
      <c r="U377" s="9">
        <v>0.12871894489316021</v>
      </c>
      <c r="V377" s="10"/>
      <c r="W377" s="9">
        <v>0.23626530031312268</v>
      </c>
      <c r="X377" s="9">
        <v>0.21235411329348136</v>
      </c>
      <c r="Y377" s="9">
        <v>0.19128949615713065</v>
      </c>
      <c r="Z377" s="49" t="s">
        <v>3199</v>
      </c>
      <c r="AA377" s="49" t="s">
        <v>3200</v>
      </c>
      <c r="AB377" s="49" t="s">
        <v>5412</v>
      </c>
      <c r="AC377" s="54">
        <v>180</v>
      </c>
    </row>
    <row r="378" spans="2:29">
      <c r="B378" s="3" t="s">
        <v>74</v>
      </c>
      <c r="C378" s="27" t="s">
        <v>4762</v>
      </c>
      <c r="D378" s="28" t="s">
        <v>4752</v>
      </c>
      <c r="E378" s="43" t="s">
        <v>324</v>
      </c>
      <c r="F378" s="7">
        <v>0.61384369951894124</v>
      </c>
      <c r="G378" s="7">
        <v>0.50874869718124616</v>
      </c>
      <c r="H378" s="7"/>
      <c r="I378" s="7"/>
      <c r="J378" s="7">
        <v>0.71265115955788216</v>
      </c>
      <c r="K378" s="8"/>
      <c r="L378" s="9">
        <v>0.83948963317384373</v>
      </c>
      <c r="M378" s="9">
        <v>2.349218500797448</v>
      </c>
      <c r="N378" s="9">
        <v>0.16031897926634769</v>
      </c>
      <c r="O378" s="9">
        <v>0.10303030303030303</v>
      </c>
      <c r="P378" s="9">
        <v>4.4274322169059008E-2</v>
      </c>
      <c r="Q378" s="10"/>
      <c r="R378" s="9">
        <v>2.3543453297173151</v>
      </c>
      <c r="S378" s="9">
        <v>1.9518190036404506</v>
      </c>
      <c r="T378" s="9">
        <v>1.2051112902831733</v>
      </c>
      <c r="U378" s="9">
        <v>1.4326516650785506</v>
      </c>
      <c r="V378" s="10"/>
      <c r="W378" s="9">
        <v>1.5053106641248104</v>
      </c>
      <c r="X378" s="9">
        <v>0.60059137065712176</v>
      </c>
      <c r="Y378" s="9">
        <v>0.55689997276582504</v>
      </c>
      <c r="Z378" s="49">
        <v>26.3</v>
      </c>
      <c r="AA378" s="49" t="s">
        <v>3623</v>
      </c>
      <c r="AB378" s="49" t="s">
        <v>5413</v>
      </c>
      <c r="AC378" s="54">
        <v>650</v>
      </c>
    </row>
    <row r="379" spans="2:29">
      <c r="B379" s="3" t="s">
        <v>2377</v>
      </c>
      <c r="C379" s="27" t="s">
        <v>4762</v>
      </c>
      <c r="D379" s="28" t="s">
        <v>4752</v>
      </c>
      <c r="E379" s="43" t="s">
        <v>2378</v>
      </c>
      <c r="F379" s="7"/>
      <c r="G379" s="7"/>
      <c r="H379" s="7">
        <v>0.6160480557470418</v>
      </c>
      <c r="I379" s="7">
        <v>0.43891388026743577</v>
      </c>
      <c r="J379" s="7"/>
      <c r="K379" s="8"/>
      <c r="L379" s="9">
        <v>0.46837534662753433</v>
      </c>
      <c r="M379" s="9">
        <v>1.3546561185017754</v>
      </c>
      <c r="N379" s="9">
        <v>0.18218282886163312</v>
      </c>
      <c r="O379" s="9">
        <v>0.10298587775536151</v>
      </c>
      <c r="P379" s="9">
        <v>2.8204806674296309E-2</v>
      </c>
      <c r="Q379" s="10"/>
      <c r="R379" s="9">
        <v>0.63087451899575087</v>
      </c>
      <c r="S379" s="9">
        <v>0.15294619019566061</v>
      </c>
      <c r="T379" s="9">
        <v>0.15999298078489865</v>
      </c>
      <c r="U379" s="9">
        <v>0.13924618643536682</v>
      </c>
      <c r="V379" s="10"/>
      <c r="W379" s="9">
        <v>0.13740911114408666</v>
      </c>
      <c r="X379" s="9">
        <v>4.1256908002715989E-2</v>
      </c>
      <c r="Y379" s="9">
        <v>3.551016920953113E-2</v>
      </c>
      <c r="Z379" s="49" t="s">
        <v>3458</v>
      </c>
      <c r="AA379" s="49" t="s">
        <v>3459</v>
      </c>
      <c r="AB379" s="49" t="s">
        <v>3779</v>
      </c>
      <c r="AC379" s="54">
        <v>2</v>
      </c>
    </row>
    <row r="380" spans="2:29">
      <c r="B380" s="3" t="s">
        <v>2829</v>
      </c>
      <c r="C380" s="27" t="s">
        <v>4762</v>
      </c>
      <c r="D380" s="28" t="s">
        <v>4752</v>
      </c>
      <c r="E380" s="43" t="s">
        <v>2830</v>
      </c>
      <c r="F380" s="7"/>
      <c r="G380" s="7"/>
      <c r="H380" s="7">
        <v>0.47</v>
      </c>
      <c r="I380" s="7">
        <v>0.39898640659466</v>
      </c>
      <c r="J380" s="7">
        <v>0.59</v>
      </c>
      <c r="K380" s="8"/>
      <c r="L380" s="9">
        <v>0.91796915114296862</v>
      </c>
      <c r="M380" s="9">
        <v>0.61927745486660235</v>
      </c>
      <c r="N380" s="9">
        <v>0.15681160015609275</v>
      </c>
      <c r="O380" s="9">
        <v>0.10230236809135533</v>
      </c>
      <c r="P380" s="9">
        <v>7.2459898539711229E-2</v>
      </c>
      <c r="Q380" s="10"/>
      <c r="R380" s="9">
        <v>0.28973736741164036</v>
      </c>
      <c r="S380" s="9">
        <v>0.15889075893381346</v>
      </c>
      <c r="T380" s="9">
        <v>0.13996633919135779</v>
      </c>
      <c r="U380" s="9">
        <v>0.12108105992406748</v>
      </c>
      <c r="V380" s="10"/>
      <c r="W380" s="9">
        <v>0.15356170202133773</v>
      </c>
      <c r="X380" s="9">
        <v>7.4282287684581366E-2</v>
      </c>
      <c r="Y380" s="9">
        <v>8.7424730779801618E-2</v>
      </c>
      <c r="Z380" s="49" t="s">
        <v>3657</v>
      </c>
      <c r="AA380" s="49" t="s">
        <v>3658</v>
      </c>
      <c r="AB380" s="49" t="s">
        <v>5414</v>
      </c>
      <c r="AC380" s="54">
        <v>33</v>
      </c>
    </row>
    <row r="381" spans="2:29">
      <c r="B381" s="3" t="s">
        <v>1953</v>
      </c>
      <c r="C381" s="27" t="s">
        <v>4762</v>
      </c>
      <c r="D381" s="28" t="s">
        <v>4752</v>
      </c>
      <c r="E381" s="43" t="s">
        <v>1954</v>
      </c>
      <c r="F381" s="7">
        <v>0.56767822150042346</v>
      </c>
      <c r="G381" s="7">
        <v>0.54258339433814096</v>
      </c>
      <c r="H381" s="7">
        <v>0.38238395670191444</v>
      </c>
      <c r="I381" s="7">
        <v>0.39561674596785718</v>
      </c>
      <c r="J381" s="7"/>
      <c r="K381" s="8"/>
      <c r="L381" s="9">
        <v>0.61775409409929816</v>
      </c>
      <c r="M381" s="9">
        <v>0.35950090979984406</v>
      </c>
      <c r="N381" s="9">
        <v>0.16233428645697948</v>
      </c>
      <c r="O381" s="9">
        <v>0.10163763971926176</v>
      </c>
      <c r="P381" s="9">
        <v>7.4473615804523011E-2</v>
      </c>
      <c r="Q381" s="10"/>
      <c r="R381" s="9">
        <v>0.29785942006983451</v>
      </c>
      <c r="S381" s="9">
        <v>0.24654622741764082</v>
      </c>
      <c r="T381" s="9">
        <v>0.24517989980264157</v>
      </c>
      <c r="U381" s="9">
        <v>0.23743737665097919</v>
      </c>
      <c r="V381" s="10"/>
      <c r="W381" s="9">
        <v>0.23008403361344537</v>
      </c>
      <c r="X381" s="9">
        <v>0.1226890756302521</v>
      </c>
      <c r="Y381" s="9">
        <v>0.21428571428571427</v>
      </c>
      <c r="Z381" s="49">
        <v>31.2</v>
      </c>
      <c r="AA381" s="49" t="s">
        <v>3733</v>
      </c>
      <c r="AB381" s="49" t="s">
        <v>5417</v>
      </c>
      <c r="AC381" s="54">
        <v>1509</v>
      </c>
    </row>
    <row r="382" spans="2:29">
      <c r="B382" s="3" t="s">
        <v>1131</v>
      </c>
      <c r="C382" s="27" t="s">
        <v>4762</v>
      </c>
      <c r="D382" s="28" t="s">
        <v>4752</v>
      </c>
      <c r="E382" s="43" t="s">
        <v>1132</v>
      </c>
      <c r="F382" s="7">
        <v>0.4184040727570279</v>
      </c>
      <c r="G382" s="7">
        <v>0.49152544220640026</v>
      </c>
      <c r="H382" s="7">
        <v>0.32408283148221267</v>
      </c>
      <c r="I382" s="7">
        <v>0.66627441492725725</v>
      </c>
      <c r="J382" s="7"/>
      <c r="K382" s="8"/>
      <c r="L382" s="9">
        <v>0.75126821805298338</v>
      </c>
      <c r="M382" s="9">
        <v>0.27151944601014577</v>
      </c>
      <c r="N382" s="9">
        <v>0.10822127385457767</v>
      </c>
      <c r="O382" s="9">
        <v>0.10121587889524117</v>
      </c>
      <c r="P382" s="9">
        <v>0.1196553667767131</v>
      </c>
      <c r="Q382" s="10"/>
      <c r="R382" s="9">
        <v>0.91813195676722048</v>
      </c>
      <c r="S382" s="9">
        <v>0.27326988223907084</v>
      </c>
      <c r="T382" s="9">
        <v>0.2712534279722536</v>
      </c>
      <c r="U382" s="9">
        <v>0.18446523632844006</v>
      </c>
      <c r="V382" s="10"/>
      <c r="W382" s="9">
        <v>0.31234946354280707</v>
      </c>
      <c r="X382" s="9">
        <v>0.16246989270856141</v>
      </c>
      <c r="Y382" s="9">
        <v>0.13685132472082329</v>
      </c>
      <c r="Z382" s="49">
        <v>35.200000000000003</v>
      </c>
      <c r="AA382" s="49" t="s">
        <v>3240</v>
      </c>
      <c r="AB382" s="49" t="s">
        <v>4739</v>
      </c>
      <c r="AC382" s="54">
        <v>2244</v>
      </c>
    </row>
    <row r="383" spans="2:29">
      <c r="B383" s="3" t="s">
        <v>2517</v>
      </c>
      <c r="C383" s="27" t="s">
        <v>4762</v>
      </c>
      <c r="D383" s="28" t="s">
        <v>4752</v>
      </c>
      <c r="E383" s="43" t="s">
        <v>2518</v>
      </c>
      <c r="F383" s="7">
        <v>0.77</v>
      </c>
      <c r="G383" s="7">
        <v>0.6685704703382187</v>
      </c>
      <c r="H383" s="7">
        <v>0.81</v>
      </c>
      <c r="I383" s="7"/>
      <c r="J383" s="7">
        <v>0.74</v>
      </c>
      <c r="K383" s="8"/>
      <c r="L383" s="9">
        <v>1.0804303278688525</v>
      </c>
      <c r="M383" s="9">
        <v>0.29405737704918034</v>
      </c>
      <c r="N383" s="9">
        <v>0.1285860655737705</v>
      </c>
      <c r="O383" s="9">
        <v>0.10040983606557377</v>
      </c>
      <c r="P383" s="9">
        <v>5.0204918032786885E-2</v>
      </c>
      <c r="Q383" s="10"/>
      <c r="R383" s="9">
        <v>0.36475409836065575</v>
      </c>
      <c r="S383" s="9">
        <v>0.16803278688524589</v>
      </c>
      <c r="T383" s="9">
        <v>0.21413934426229508</v>
      </c>
      <c r="U383" s="9">
        <v>0.20184426229508196</v>
      </c>
      <c r="V383" s="10"/>
      <c r="W383" s="9">
        <v>3.7338151159289373E-2</v>
      </c>
      <c r="X383" s="9">
        <v>2.9208069858476363E-2</v>
      </c>
      <c r="Y383" s="9">
        <v>0.14905149051490515</v>
      </c>
      <c r="Z383" s="49">
        <v>34.799999999999997</v>
      </c>
      <c r="AA383" s="49" t="s">
        <v>3609</v>
      </c>
      <c r="AB383" s="49" t="s">
        <v>5420</v>
      </c>
      <c r="AC383" s="54">
        <v>1610</v>
      </c>
    </row>
    <row r="384" spans="2:29">
      <c r="B384" s="3" t="s">
        <v>1</v>
      </c>
      <c r="C384" s="27" t="s">
        <v>4762</v>
      </c>
      <c r="D384" s="28" t="s">
        <v>4752</v>
      </c>
      <c r="E384" s="43" t="s">
        <v>248</v>
      </c>
      <c r="F384" s="7">
        <v>0.58161468460982413</v>
      </c>
      <c r="G384" s="7">
        <v>0.50601094646759459</v>
      </c>
      <c r="H384" s="7">
        <v>0.6</v>
      </c>
      <c r="I384" s="7"/>
      <c r="J384" s="7">
        <v>0.7</v>
      </c>
      <c r="K384" s="8"/>
      <c r="L384" s="9">
        <v>0.76465163461981833</v>
      </c>
      <c r="M384" s="9">
        <v>0.31973071425277816</v>
      </c>
      <c r="N384" s="9">
        <v>0.1274496241988288</v>
      </c>
      <c r="O384" s="9">
        <v>9.6509429612210082E-2</v>
      </c>
      <c r="P384" s="9">
        <v>9.8169410245769362E-2</v>
      </c>
      <c r="Q384" s="10"/>
      <c r="R384" s="9">
        <v>0.23776919475655431</v>
      </c>
      <c r="S384" s="9">
        <v>0.17772705992509363</v>
      </c>
      <c r="T384" s="9">
        <v>0.15946863295880151</v>
      </c>
      <c r="U384" s="9">
        <v>0.13787453183520598</v>
      </c>
      <c r="V384" s="10"/>
      <c r="W384" s="9">
        <v>0.20830925319463173</v>
      </c>
      <c r="X384" s="9">
        <v>0.19540229885057472</v>
      </c>
      <c r="Y384" s="9">
        <v>0.18371540486739871</v>
      </c>
      <c r="Z384" s="49" t="s">
        <v>3552</v>
      </c>
      <c r="AA384" s="49" t="s">
        <v>3553</v>
      </c>
      <c r="AB384" s="49" t="s">
        <v>4142</v>
      </c>
      <c r="AC384" s="54">
        <v>966</v>
      </c>
    </row>
    <row r="385" spans="2:29">
      <c r="B385" s="3" t="s">
        <v>2545</v>
      </c>
      <c r="C385" s="27" t="s">
        <v>4762</v>
      </c>
      <c r="D385" s="28" t="s">
        <v>4752</v>
      </c>
      <c r="E385" s="43" t="s">
        <v>2546</v>
      </c>
      <c r="F385" s="7">
        <v>0.67</v>
      </c>
      <c r="G385" s="7">
        <v>0.59855147567983191</v>
      </c>
      <c r="H385" s="7"/>
      <c r="I385" s="7"/>
      <c r="J385" s="7">
        <v>0.743879873709691</v>
      </c>
      <c r="K385" s="8"/>
      <c r="L385" s="9">
        <v>0.34254965438796048</v>
      </c>
      <c r="M385" s="9">
        <v>0.69271152331787555</v>
      </c>
      <c r="N385" s="9">
        <v>0.1080584478082072</v>
      </c>
      <c r="O385" s="9">
        <v>9.3446495756409134E-2</v>
      </c>
      <c r="P385" s="9">
        <v>0.1140957214104471</v>
      </c>
      <c r="Q385" s="10"/>
      <c r="R385" s="9">
        <v>0.62710340398201669</v>
      </c>
      <c r="S385" s="9">
        <v>0.27193320488118178</v>
      </c>
      <c r="T385" s="9">
        <v>0.27026332691072574</v>
      </c>
      <c r="U385" s="9">
        <v>0.22581888246628132</v>
      </c>
      <c r="V385" s="10"/>
      <c r="W385" s="9">
        <v>0.97590539541759058</v>
      </c>
      <c r="X385" s="9">
        <v>0.73067257945306729</v>
      </c>
      <c r="Y385" s="9">
        <v>0.69179600886917958</v>
      </c>
      <c r="Z385" s="49">
        <v>35.1</v>
      </c>
      <c r="AA385" s="49" t="s">
        <v>3198</v>
      </c>
      <c r="AB385" s="49" t="s">
        <v>5425</v>
      </c>
      <c r="AC385" s="54">
        <v>1798</v>
      </c>
    </row>
    <row r="386" spans="2:29">
      <c r="B386" s="3" t="s">
        <v>660</v>
      </c>
      <c r="C386" s="27" t="s">
        <v>4762</v>
      </c>
      <c r="D386" s="28" t="s">
        <v>4752</v>
      </c>
      <c r="E386" s="43" t="s">
        <v>661</v>
      </c>
      <c r="F386" s="7">
        <v>0.43737261573983016</v>
      </c>
      <c r="G386" s="7">
        <v>0.37507273533346297</v>
      </c>
      <c r="H386" s="7">
        <v>0.53931968580732759</v>
      </c>
      <c r="I386" s="7">
        <v>0.63664952774712369</v>
      </c>
      <c r="J386" s="7"/>
      <c r="K386" s="8"/>
      <c r="L386" s="9">
        <v>1.2644381223328591</v>
      </c>
      <c r="M386" s="9">
        <v>0.1678520625889047</v>
      </c>
      <c r="N386" s="9">
        <v>0.12588904694167852</v>
      </c>
      <c r="O386" s="9">
        <v>9.231863442389758E-2</v>
      </c>
      <c r="P386" s="9">
        <v>6.9416785206258894E-2</v>
      </c>
      <c r="Q386" s="10"/>
      <c r="R386" s="9">
        <v>0.11743472506316929</v>
      </c>
      <c r="S386" s="9">
        <v>9.3009264829743712E-2</v>
      </c>
      <c r="T386" s="9">
        <v>9.0482493081458309E-2</v>
      </c>
      <c r="U386" s="9">
        <v>8.0495728552520754E-2</v>
      </c>
      <c r="V386" s="10"/>
      <c r="W386" s="9">
        <v>5.9232858112695179E-2</v>
      </c>
      <c r="X386" s="9">
        <v>5.176510522742702E-2</v>
      </c>
      <c r="Y386" s="9">
        <v>9.1649694501018328E-2</v>
      </c>
      <c r="Z386" s="49">
        <v>35.200000000000003</v>
      </c>
      <c r="AA386" s="49" t="s">
        <v>3240</v>
      </c>
      <c r="AB386" s="49" t="s">
        <v>4736</v>
      </c>
      <c r="AC386" s="54">
        <v>2238</v>
      </c>
    </row>
    <row r="387" spans="2:29">
      <c r="B387" s="3" t="s">
        <v>1143</v>
      </c>
      <c r="C387" s="27" t="s">
        <v>4762</v>
      </c>
      <c r="D387" s="28" t="s">
        <v>4752</v>
      </c>
      <c r="E387" s="43" t="s">
        <v>1144</v>
      </c>
      <c r="F387" s="7">
        <v>0.15505250079029045</v>
      </c>
      <c r="G387" s="7">
        <v>0.17484298270782703</v>
      </c>
      <c r="H387" s="7">
        <v>0.35809023934365258</v>
      </c>
      <c r="I387" s="7"/>
      <c r="J387" s="7">
        <v>0.73348059321921311</v>
      </c>
      <c r="K387" s="8"/>
      <c r="L387" s="9">
        <v>0.88299912119517454</v>
      </c>
      <c r="M387" s="9">
        <v>0.18970200527282896</v>
      </c>
      <c r="N387" s="9">
        <v>7.8932651593832392E-2</v>
      </c>
      <c r="O387" s="9">
        <v>9.0237277302868096E-2</v>
      </c>
      <c r="P387" s="9">
        <v>8.2168251178397378E-2</v>
      </c>
      <c r="Q387" s="10"/>
      <c r="R387" s="9">
        <v>0.1609853026825174</v>
      </c>
      <c r="S387" s="9">
        <v>5.8275377710781458E-2</v>
      </c>
      <c r="T387" s="9">
        <v>7.7494946726506558E-2</v>
      </c>
      <c r="U387" s="9">
        <v>5.4541094247833086E-2</v>
      </c>
      <c r="V387" s="10"/>
      <c r="W387" s="9">
        <v>7.405245194898509E-2</v>
      </c>
      <c r="X387" s="9">
        <v>4.8320459852703432E-2</v>
      </c>
      <c r="Y387" s="9">
        <v>5.3035746362493266E-2</v>
      </c>
      <c r="Z387" s="49">
        <v>10.7</v>
      </c>
      <c r="AA387" s="49" t="s">
        <v>3255</v>
      </c>
      <c r="AB387" s="49" t="s">
        <v>5428</v>
      </c>
      <c r="AC387" s="54">
        <v>182</v>
      </c>
    </row>
    <row r="388" spans="2:29">
      <c r="B388" s="3" t="s">
        <v>1285</v>
      </c>
      <c r="C388" s="27" t="s">
        <v>4762</v>
      </c>
      <c r="D388" s="28" t="s">
        <v>4752</v>
      </c>
      <c r="E388" s="43" t="s">
        <v>1308</v>
      </c>
      <c r="F388" s="7">
        <v>0.5909441282204807</v>
      </c>
      <c r="G388" s="7">
        <v>0.66824417414517867</v>
      </c>
      <c r="H388" s="7">
        <v>0.51320648290287341</v>
      </c>
      <c r="I388" s="7">
        <v>0.59169122308984157</v>
      </c>
      <c r="J388" s="7"/>
      <c r="K388" s="8"/>
      <c r="L388" s="9">
        <v>0.60586938766376885</v>
      </c>
      <c r="M388" s="9">
        <v>0.29741885677843788</v>
      </c>
      <c r="N388" s="9">
        <v>0.13556875776189037</v>
      </c>
      <c r="O388" s="9">
        <v>9.0188970563555196E-2</v>
      </c>
      <c r="P388" s="9">
        <v>5.8011389700041396E-2</v>
      </c>
      <c r="Q388" s="10"/>
      <c r="R388" s="9">
        <v>0.1507571135392978</v>
      </c>
      <c r="S388" s="9">
        <v>0.11453768927838483</v>
      </c>
      <c r="T388" s="9">
        <v>0.12631038881801543</v>
      </c>
      <c r="U388" s="9">
        <v>0.1145654223750624</v>
      </c>
      <c r="V388" s="10"/>
      <c r="W388" s="9">
        <v>9.3395422050239388E-2</v>
      </c>
      <c r="X388" s="9">
        <v>8.1419295599134259E-2</v>
      </c>
      <c r="Y388" s="9">
        <v>5.5027218469207058E-2</v>
      </c>
      <c r="Z388" s="49" t="s">
        <v>3296</v>
      </c>
      <c r="AA388" s="49" t="s">
        <v>3297</v>
      </c>
      <c r="AB388" s="49" t="s">
        <v>4152</v>
      </c>
      <c r="AC388" s="54">
        <v>981</v>
      </c>
    </row>
    <row r="389" spans="2:29">
      <c r="B389" s="3" t="s">
        <v>104</v>
      </c>
      <c r="C389" s="27" t="s">
        <v>4762</v>
      </c>
      <c r="D389" s="28" t="s">
        <v>4752</v>
      </c>
      <c r="E389" s="43" t="s">
        <v>352</v>
      </c>
      <c r="F389" s="7">
        <v>0.36980032557117631</v>
      </c>
      <c r="G389" s="7">
        <v>0.26165629985303956</v>
      </c>
      <c r="H389" s="7">
        <v>0.53327955729034415</v>
      </c>
      <c r="I389" s="7"/>
      <c r="J389" s="7">
        <v>0.70020242337378091</v>
      </c>
      <c r="K389" s="8"/>
      <c r="L389" s="9">
        <v>0.54437304908016204</v>
      </c>
      <c r="M389" s="9">
        <v>0.85387610413761039</v>
      </c>
      <c r="N389" s="9">
        <v>0.13540628943348609</v>
      </c>
      <c r="O389" s="9">
        <v>8.8106860596400341E-2</v>
      </c>
      <c r="P389" s="9">
        <v>3.0820382546323969E-2</v>
      </c>
      <c r="Q389" s="10"/>
      <c r="R389" s="9">
        <v>0.12076651000532972</v>
      </c>
      <c r="S389" s="9">
        <v>4.7124376181016524E-2</v>
      </c>
      <c r="T389" s="9">
        <v>0.10755850574155724</v>
      </c>
      <c r="U389" s="9">
        <v>4.0801395416444598E-2</v>
      </c>
      <c r="V389" s="10"/>
      <c r="W389" s="9">
        <v>6.4537557485947875E-2</v>
      </c>
      <c r="X389" s="9">
        <v>2.8040367910066429E-2</v>
      </c>
      <c r="Y389" s="9">
        <v>3.0818855390904447E-2</v>
      </c>
      <c r="Z389" s="49" t="s">
        <v>3196</v>
      </c>
      <c r="AA389" s="49" t="s">
        <v>3197</v>
      </c>
      <c r="AB389" s="49" t="s">
        <v>5429</v>
      </c>
      <c r="AC389" s="54">
        <v>547</v>
      </c>
    </row>
    <row r="390" spans="2:29">
      <c r="B390" s="3" t="s">
        <v>433</v>
      </c>
      <c r="C390" s="27" t="s">
        <v>4762</v>
      </c>
      <c r="D390" s="28" t="s">
        <v>4752</v>
      </c>
      <c r="E390" s="43" t="s">
        <v>434</v>
      </c>
      <c r="F390" s="7"/>
      <c r="G390" s="7"/>
      <c r="H390" s="7">
        <v>0.36030780277097102</v>
      </c>
      <c r="I390" s="7">
        <v>0.29496111903088745</v>
      </c>
      <c r="J390" s="7"/>
      <c r="K390" s="8"/>
      <c r="L390" s="9">
        <v>0.7363633184413223</v>
      </c>
      <c r="M390" s="9">
        <v>0.81938336582764315</v>
      </c>
      <c r="N390" s="9">
        <v>0.49612035426083462</v>
      </c>
      <c r="O390" s="9">
        <v>8.4921620227489308E-2</v>
      </c>
      <c r="P390" s="9">
        <v>3.408842532283024E-2</v>
      </c>
      <c r="Q390" s="10"/>
      <c r="R390" s="9">
        <v>0.20455866039828852</v>
      </c>
      <c r="S390" s="9">
        <v>0.11249625834169703</v>
      </c>
      <c r="T390" s="9">
        <v>0.12239624601623439</v>
      </c>
      <c r="U390" s="9">
        <v>0.11079930625253112</v>
      </c>
      <c r="V390" s="10"/>
      <c r="W390" s="9">
        <v>8.9439573830243813E-2</v>
      </c>
      <c r="X390" s="9">
        <v>2.754682799003591E-2</v>
      </c>
      <c r="Y390" s="9">
        <v>2.5274174242179159E-2</v>
      </c>
      <c r="Z390" s="49" t="s">
        <v>3657</v>
      </c>
      <c r="AA390" s="49" t="s">
        <v>3658</v>
      </c>
      <c r="AB390" s="49" t="s">
        <v>3783</v>
      </c>
      <c r="AC390" s="54">
        <v>30</v>
      </c>
    </row>
    <row r="391" spans="2:29">
      <c r="B391" s="3" t="s">
        <v>2821</v>
      </c>
      <c r="C391" s="27" t="s">
        <v>4762</v>
      </c>
      <c r="D391" s="28" t="s">
        <v>4752</v>
      </c>
      <c r="E391" s="43" t="s">
        <v>2822</v>
      </c>
      <c r="F391" s="7"/>
      <c r="G391" s="7"/>
      <c r="H391" s="7">
        <v>0.65208602207925481</v>
      </c>
      <c r="I391" s="7">
        <v>0.39068286859854989</v>
      </c>
      <c r="J391" s="7">
        <v>0.89678034274441776</v>
      </c>
      <c r="K391" s="8"/>
      <c r="L391" s="9">
        <v>0.55818070515047735</v>
      </c>
      <c r="M391" s="9">
        <v>0.68827451564335462</v>
      </c>
      <c r="N391" s="9">
        <v>0.12721496997071524</v>
      </c>
      <c r="O391" s="9">
        <v>8.0624079681011235E-2</v>
      </c>
      <c r="P391" s="9">
        <v>0.10405188530964081</v>
      </c>
      <c r="Q391" s="10"/>
      <c r="R391" s="9">
        <v>0.3969685724887963</v>
      </c>
      <c r="S391" s="9">
        <v>0.14312219906944881</v>
      </c>
      <c r="T391" s="9">
        <v>0.12299831587360489</v>
      </c>
      <c r="U391" s="9">
        <v>8.942996603202695E-2</v>
      </c>
      <c r="V391" s="10"/>
      <c r="W391" s="9">
        <v>0.20874577498792854</v>
      </c>
      <c r="X391" s="9">
        <v>9.1501690004828579E-2</v>
      </c>
      <c r="Y391" s="9">
        <v>8.6673104780299368E-2</v>
      </c>
      <c r="Z391" s="49">
        <v>20.100000000000001</v>
      </c>
      <c r="AA391" s="49" t="s">
        <v>3226</v>
      </c>
      <c r="AB391" s="49" t="s">
        <v>3967</v>
      </c>
      <c r="AC391" s="54">
        <v>469</v>
      </c>
    </row>
    <row r="392" spans="2:29">
      <c r="B392" s="3" t="s">
        <v>237</v>
      </c>
      <c r="C392" s="27" t="s">
        <v>4762</v>
      </c>
      <c r="D392" s="28" t="s">
        <v>4752</v>
      </c>
      <c r="E392" s="43" t="s">
        <v>953</v>
      </c>
      <c r="F392" s="7">
        <v>0.64674877884103132</v>
      </c>
      <c r="G392" s="7">
        <v>0.63036486506761402</v>
      </c>
      <c r="H392" s="7">
        <v>0.58163963979460986</v>
      </c>
      <c r="I392" s="7">
        <v>0.60586039289651206</v>
      </c>
      <c r="J392" s="7"/>
      <c r="K392" s="8"/>
      <c r="L392" s="9">
        <v>0.79461667176451534</v>
      </c>
      <c r="M392" s="9">
        <v>0.83007970636391448</v>
      </c>
      <c r="N392" s="9">
        <v>6.9072851256769638E-2</v>
      </c>
      <c r="O392" s="9">
        <v>8.0444052609798672E-2</v>
      </c>
      <c r="P392" s="9">
        <v>5.4013206426887853E-2</v>
      </c>
      <c r="Q392" s="10"/>
      <c r="R392" s="9">
        <v>0.9210250581612176</v>
      </c>
      <c r="S392" s="9">
        <v>1.0523539753858175</v>
      </c>
      <c r="T392" s="9">
        <v>1.0583565682217764</v>
      </c>
      <c r="U392" s="9">
        <v>0.81917633060434392</v>
      </c>
      <c r="V392" s="10"/>
      <c r="W392" s="9">
        <v>0.8268955938890119</v>
      </c>
      <c r="X392" s="9">
        <v>0.25470501801493528</v>
      </c>
      <c r="Y392" s="9">
        <v>0.25138382882792215</v>
      </c>
      <c r="Z392" s="49">
        <v>21.4</v>
      </c>
      <c r="AA392" s="49" t="s">
        <v>4942</v>
      </c>
      <c r="AB392" s="49" t="s">
        <v>5436</v>
      </c>
      <c r="AC392" s="54">
        <v>591</v>
      </c>
    </row>
    <row r="393" spans="2:29">
      <c r="B393" s="3" t="s">
        <v>2387</v>
      </c>
      <c r="C393" s="27" t="s">
        <v>4762</v>
      </c>
      <c r="D393" s="28" t="s">
        <v>4752</v>
      </c>
      <c r="E393" s="43" t="s">
        <v>2388</v>
      </c>
      <c r="F393" s="7"/>
      <c r="G393" s="7"/>
      <c r="H393" s="7">
        <v>0.53911795366427517</v>
      </c>
      <c r="I393" s="7">
        <v>0.5077525552594101</v>
      </c>
      <c r="J393" s="7"/>
      <c r="K393" s="8"/>
      <c r="L393" s="9">
        <v>0.9928048817511157</v>
      </c>
      <c r="M393" s="9">
        <v>0.37281034639788702</v>
      </c>
      <c r="N393" s="9">
        <v>0.13227481101429917</v>
      </c>
      <c r="O393" s="9">
        <v>8.0330307538176632E-2</v>
      </c>
      <c r="P393" s="9">
        <v>5.4737545159233736E-2</v>
      </c>
      <c r="Q393" s="10"/>
      <c r="R393" s="9">
        <v>0.15260098225919616</v>
      </c>
      <c r="S393" s="9">
        <v>0.10814874210684575</v>
      </c>
      <c r="T393" s="9">
        <v>0.10644482309311416</v>
      </c>
      <c r="U393" s="9">
        <v>8.1086498947579438E-2</v>
      </c>
      <c r="V393" s="10"/>
      <c r="W393" s="9">
        <v>9.4230308834091447E-2</v>
      </c>
      <c r="X393" s="9">
        <v>6.6698587502992582E-2</v>
      </c>
      <c r="Y393" s="9">
        <v>0.13670098156571703</v>
      </c>
      <c r="Z393" s="49" t="s">
        <v>3788</v>
      </c>
      <c r="AA393" s="49" t="s">
        <v>3789</v>
      </c>
      <c r="AB393" s="49" t="s">
        <v>5437</v>
      </c>
      <c r="AC393" s="54">
        <v>46</v>
      </c>
    </row>
    <row r="394" spans="2:29">
      <c r="B394" s="3" t="s">
        <v>2148</v>
      </c>
      <c r="C394" s="27" t="s">
        <v>4762</v>
      </c>
      <c r="D394" s="28" t="s">
        <v>4752</v>
      </c>
      <c r="E394" s="43" t="s">
        <v>2147</v>
      </c>
      <c r="F394" s="7">
        <v>0.64605218108996609</v>
      </c>
      <c r="G394" s="7">
        <v>0.56422981192591448</v>
      </c>
      <c r="H394" s="7">
        <v>0.56157542164413687</v>
      </c>
      <c r="I394" s="7">
        <v>0.59751618615683111</v>
      </c>
      <c r="J394" s="7"/>
      <c r="K394" s="8"/>
      <c r="L394" s="9">
        <v>0.58822100789313903</v>
      </c>
      <c r="M394" s="9">
        <v>0.2268366727383121</v>
      </c>
      <c r="N394" s="9">
        <v>0.10248937462052216</v>
      </c>
      <c r="O394" s="9">
        <v>7.9659987856709163E-2</v>
      </c>
      <c r="P394" s="9">
        <v>6.9581056466302374E-2</v>
      </c>
      <c r="Q394" s="10"/>
      <c r="R394" s="9">
        <v>0.45337101332256763</v>
      </c>
      <c r="S394" s="9">
        <v>0.35890189745660073</v>
      </c>
      <c r="T394" s="9">
        <v>0.36637060960839724</v>
      </c>
      <c r="U394" s="9">
        <v>0.29895034315704483</v>
      </c>
      <c r="V394" s="10"/>
      <c r="W394" s="9">
        <v>0.23661453541858327</v>
      </c>
      <c r="X394" s="9">
        <v>9.494020239190433E-2</v>
      </c>
      <c r="Y394" s="9">
        <v>8.7396504139834408E-2</v>
      </c>
      <c r="Z394" s="49" t="s">
        <v>3723</v>
      </c>
      <c r="AA394" s="49" t="s">
        <v>3724</v>
      </c>
      <c r="AB394" s="49" t="s">
        <v>4119</v>
      </c>
      <c r="AC394" s="54">
        <v>918</v>
      </c>
    </row>
    <row r="395" spans="2:29">
      <c r="B395" s="3" t="s">
        <v>746</v>
      </c>
      <c r="C395" s="27" t="s">
        <v>4762</v>
      </c>
      <c r="D395" s="28" t="s">
        <v>4752</v>
      </c>
      <c r="E395" s="43" t="s">
        <v>747</v>
      </c>
      <c r="F395" s="7">
        <v>0.73</v>
      </c>
      <c r="G395" s="7">
        <v>0.63421548156469842</v>
      </c>
      <c r="H395" s="7">
        <v>0.36021326121314784</v>
      </c>
      <c r="I395" s="7">
        <v>0.59385820243398468</v>
      </c>
      <c r="J395" s="7"/>
      <c r="K395" s="8"/>
      <c r="L395" s="9">
        <v>0.67214140932395372</v>
      </c>
      <c r="M395" s="9">
        <v>0.27662602837725053</v>
      </c>
      <c r="N395" s="9">
        <v>0.12016364611899367</v>
      </c>
      <c r="O395" s="9">
        <v>7.855535352330989E-2</v>
      </c>
      <c r="P395" s="9">
        <v>4.2305055442947416E-2</v>
      </c>
      <c r="Q395" s="10"/>
      <c r="R395" s="9">
        <v>0.23213330859805537</v>
      </c>
      <c r="S395" s="9">
        <v>0.14183681264118206</v>
      </c>
      <c r="T395" s="9">
        <v>0.13667514213690976</v>
      </c>
      <c r="U395" s="9">
        <v>0.13139343278370091</v>
      </c>
      <c r="V395" s="10"/>
      <c r="W395" s="9">
        <v>9.6573138929464369E-2</v>
      </c>
      <c r="X395" s="9">
        <v>3.7409601304788105E-2</v>
      </c>
      <c r="Y395" s="9">
        <v>2.9913342712991425E-2</v>
      </c>
      <c r="Z395" s="49" t="s">
        <v>3346</v>
      </c>
      <c r="AA395" s="49" t="s">
        <v>5438</v>
      </c>
      <c r="AB395" s="49" t="s">
        <v>5439</v>
      </c>
      <c r="AC395" s="54">
        <v>40</v>
      </c>
    </row>
    <row r="396" spans="2:29">
      <c r="B396" s="3" t="s">
        <v>1373</v>
      </c>
      <c r="C396" s="27" t="s">
        <v>4762</v>
      </c>
      <c r="D396" s="28" t="s">
        <v>4752</v>
      </c>
      <c r="E396" s="43" t="s">
        <v>1353</v>
      </c>
      <c r="F396" s="7">
        <v>0.64454714831035109</v>
      </c>
      <c r="G396" s="7">
        <v>0.57254804252914093</v>
      </c>
      <c r="H396" s="7">
        <v>0.735424655715191</v>
      </c>
      <c r="I396" s="7"/>
      <c r="J396" s="7">
        <v>0.75235156555842209</v>
      </c>
      <c r="K396" s="8"/>
      <c r="L396" s="9">
        <v>0.79640233674590777</v>
      </c>
      <c r="M396" s="9">
        <v>0.32702874660188558</v>
      </c>
      <c r="N396" s="9">
        <v>0.11770489906877205</v>
      </c>
      <c r="O396" s="9">
        <v>7.5134478570189137E-2</v>
      </c>
      <c r="P396" s="9">
        <v>6.0674417259529177E-2</v>
      </c>
      <c r="Q396" s="10"/>
      <c r="R396" s="9">
        <v>0.25395965070761817</v>
      </c>
      <c r="S396" s="9">
        <v>0.23812104787714544</v>
      </c>
      <c r="T396" s="9">
        <v>0.216260162601626</v>
      </c>
      <c r="U396" s="9">
        <v>0.20096356519120748</v>
      </c>
      <c r="V396" s="10"/>
      <c r="W396" s="9">
        <v>0.26035172606308737</v>
      </c>
      <c r="X396" s="9">
        <v>0.23801991253373034</v>
      </c>
      <c r="Y396" s="9">
        <v>0.27161068205080485</v>
      </c>
      <c r="Z396" s="49">
        <v>35.1</v>
      </c>
      <c r="AA396" s="49" t="s">
        <v>3198</v>
      </c>
      <c r="AB396" s="49" t="s">
        <v>4549</v>
      </c>
      <c r="AC396" s="54">
        <v>1840</v>
      </c>
    </row>
    <row r="397" spans="2:29">
      <c r="B397" s="3" t="s">
        <v>1781</v>
      </c>
      <c r="C397" s="27" t="s">
        <v>4762</v>
      </c>
      <c r="D397" s="28" t="s">
        <v>4752</v>
      </c>
      <c r="E397" s="43" t="s">
        <v>1782</v>
      </c>
      <c r="F397" s="7">
        <v>0.71546766893417313</v>
      </c>
      <c r="G397" s="7">
        <v>0.72</v>
      </c>
      <c r="H397" s="7"/>
      <c r="I397" s="7"/>
      <c r="J397" s="7">
        <v>0.65714885191147798</v>
      </c>
      <c r="K397" s="8"/>
      <c r="L397" s="9">
        <v>0.65903341765410728</v>
      </c>
      <c r="M397" s="9">
        <v>0.42457728664625216</v>
      </c>
      <c r="N397" s="9">
        <v>0.11556383970177074</v>
      </c>
      <c r="O397" s="9">
        <v>7.3758487551591007E-2</v>
      </c>
      <c r="P397" s="9">
        <v>5.3122087604846227E-2</v>
      </c>
      <c r="Q397" s="10"/>
      <c r="R397" s="9">
        <v>1.0623246197016689</v>
      </c>
      <c r="S397" s="9">
        <v>0.43479545118889379</v>
      </c>
      <c r="T397" s="9">
        <v>0.28031309998523113</v>
      </c>
      <c r="U397" s="9">
        <v>0.1986412642150347</v>
      </c>
      <c r="V397" s="10"/>
      <c r="W397" s="9">
        <v>0.81956043956043956</v>
      </c>
      <c r="X397" s="9">
        <v>0.18901098901098901</v>
      </c>
      <c r="Y397" s="9">
        <v>0.22857142857142856</v>
      </c>
      <c r="Z397" s="49">
        <v>31.1</v>
      </c>
      <c r="AA397" s="49" t="s">
        <v>3195</v>
      </c>
      <c r="AB397" s="49" t="s">
        <v>5444</v>
      </c>
      <c r="AC397" s="54">
        <v>1508</v>
      </c>
    </row>
    <row r="398" spans="2:29">
      <c r="B398" s="3" t="s">
        <v>577</v>
      </c>
      <c r="C398" s="27" t="s">
        <v>4762</v>
      </c>
      <c r="D398" s="28" t="s">
        <v>4752</v>
      </c>
      <c r="E398" s="43" t="s">
        <v>578</v>
      </c>
      <c r="F398" s="7"/>
      <c r="G398" s="7"/>
      <c r="H398" s="7">
        <v>0.65052035266724151</v>
      </c>
      <c r="I398" s="7">
        <v>0.67</v>
      </c>
      <c r="J398" s="7"/>
      <c r="K398" s="8"/>
      <c r="L398" s="9">
        <v>1.056386944511492</v>
      </c>
      <c r="M398" s="9">
        <v>0.36044734089629094</v>
      </c>
      <c r="N398" s="9">
        <v>0.11675651031190495</v>
      </c>
      <c r="O398" s="9">
        <v>7.2840400139458791E-2</v>
      </c>
      <c r="P398" s="9">
        <v>3.4449003674202804E-2</v>
      </c>
      <c r="Q398" s="10"/>
      <c r="R398" s="9">
        <v>0.12769815735595202</v>
      </c>
      <c r="S398" s="9">
        <v>8.1485814565662479E-2</v>
      </c>
      <c r="T398" s="9">
        <v>9.8917812225797014E-2</v>
      </c>
      <c r="U398" s="9">
        <v>0.1068928536609145</v>
      </c>
      <c r="V398" s="10"/>
      <c r="W398" s="9">
        <v>5.5447922067290635E-2</v>
      </c>
      <c r="X398" s="9">
        <v>3.4177422435670041E-2</v>
      </c>
      <c r="Y398" s="9">
        <v>3.524162960133162E-2</v>
      </c>
      <c r="Z398" s="49" t="s">
        <v>3794</v>
      </c>
      <c r="AA398" s="49" t="s">
        <v>3795</v>
      </c>
      <c r="AB398" s="49" t="s">
        <v>3796</v>
      </c>
      <c r="AC398" s="54">
        <v>57</v>
      </c>
    </row>
    <row r="399" spans="2:29">
      <c r="B399" s="3" t="s">
        <v>2043</v>
      </c>
      <c r="C399" s="27" t="s">
        <v>4762</v>
      </c>
      <c r="D399" s="28" t="s">
        <v>4752</v>
      </c>
      <c r="E399" s="43" t="s">
        <v>2044</v>
      </c>
      <c r="F399" s="7">
        <v>0.52582172678635319</v>
      </c>
      <c r="G399" s="7">
        <v>0.51645977757975026</v>
      </c>
      <c r="H399" s="7">
        <v>0.81</v>
      </c>
      <c r="I399" s="7"/>
      <c r="J399" s="7">
        <v>0.81</v>
      </c>
      <c r="K399" s="8"/>
      <c r="L399" s="9">
        <v>0.65608332283398429</v>
      </c>
      <c r="M399" s="9">
        <v>0.26533954894796524</v>
      </c>
      <c r="N399" s="9">
        <v>0.11524085506698585</v>
      </c>
      <c r="O399" s="9">
        <v>7.1647557851413218E-2</v>
      </c>
      <c r="P399" s="9">
        <v>5.6990466591071355E-2</v>
      </c>
      <c r="Q399" s="10"/>
      <c r="R399" s="9">
        <v>0.18331374853113983</v>
      </c>
      <c r="S399" s="9">
        <v>0.1273325499412456</v>
      </c>
      <c r="T399" s="9">
        <v>0.18571092831962396</v>
      </c>
      <c r="U399" s="9">
        <v>0.14101057579318449</v>
      </c>
      <c r="V399" s="10"/>
      <c r="W399" s="9">
        <v>0.16269643746000143</v>
      </c>
      <c r="X399" s="9">
        <v>0.10097418758444145</v>
      </c>
      <c r="Y399" s="9">
        <v>8.8530185593401117E-2</v>
      </c>
      <c r="Z399" s="49" t="s">
        <v>3262</v>
      </c>
      <c r="AA399" s="49" t="s">
        <v>3263</v>
      </c>
      <c r="AB399" s="49" t="s">
        <v>4155</v>
      </c>
      <c r="AC399" s="54">
        <v>987</v>
      </c>
    </row>
    <row r="400" spans="2:29">
      <c r="B400" s="3" t="s">
        <v>471</v>
      </c>
      <c r="C400" s="27" t="s">
        <v>4762</v>
      </c>
      <c r="D400" s="28" t="s">
        <v>4752</v>
      </c>
      <c r="E400" s="43" t="s">
        <v>472</v>
      </c>
      <c r="F400" s="7">
        <v>0.60887222164181209</v>
      </c>
      <c r="G400" s="7">
        <v>0.69</v>
      </c>
      <c r="H400" s="7"/>
      <c r="I400" s="7"/>
      <c r="J400" s="7">
        <v>0.74225270450395742</v>
      </c>
      <c r="K400" s="8"/>
      <c r="L400" s="9">
        <v>0.84621851018249861</v>
      </c>
      <c r="M400" s="9">
        <v>0.40491363180302087</v>
      </c>
      <c r="N400" s="9">
        <v>9.4042357024703746E-2</v>
      </c>
      <c r="O400" s="9">
        <v>7.1399517314315153E-2</v>
      </c>
      <c r="P400" s="9">
        <v>4.4336578355072265E-2</v>
      </c>
      <c r="Q400" s="10"/>
      <c r="R400" s="9">
        <v>0.14040732386891336</v>
      </c>
      <c r="S400" s="9">
        <v>9.3206846225288575E-2</v>
      </c>
      <c r="T400" s="9">
        <v>8.5246119145548624E-2</v>
      </c>
      <c r="U400" s="9">
        <v>6.7168634735305821E-2</v>
      </c>
      <c r="V400" s="10"/>
      <c r="W400" s="9">
        <v>7.724198123499891E-2</v>
      </c>
      <c r="X400" s="9">
        <v>4.8367153974834536E-2</v>
      </c>
      <c r="Y400" s="9">
        <v>6.7204887628191143E-2</v>
      </c>
      <c r="Z400" s="49" t="s">
        <v>3657</v>
      </c>
      <c r="AA400" s="49" t="s">
        <v>3658</v>
      </c>
      <c r="AB400" s="49" t="s">
        <v>5446</v>
      </c>
      <c r="AC400" s="54">
        <v>31</v>
      </c>
    </row>
    <row r="401" spans="2:29">
      <c r="B401" s="3" t="s">
        <v>2391</v>
      </c>
      <c r="C401" s="27" t="s">
        <v>4762</v>
      </c>
      <c r="D401" s="28" t="s">
        <v>4752</v>
      </c>
      <c r="E401" s="43" t="s">
        <v>2392</v>
      </c>
      <c r="F401" s="7"/>
      <c r="G401" s="7"/>
      <c r="H401" s="7">
        <v>0.47135446516855317</v>
      </c>
      <c r="I401" s="7">
        <v>0.46049886321357031</v>
      </c>
      <c r="J401" s="7"/>
      <c r="K401" s="8"/>
      <c r="L401" s="9">
        <v>0.83301862832786744</v>
      </c>
      <c r="M401" s="9">
        <v>0.36934773246761848</v>
      </c>
      <c r="N401" s="9">
        <v>0.11620344298318261</v>
      </c>
      <c r="O401" s="9">
        <v>6.9665750157352505E-2</v>
      </c>
      <c r="P401" s="9">
        <v>3.151466967016707E-2</v>
      </c>
      <c r="Q401" s="10"/>
      <c r="R401" s="9">
        <v>0.25536746768737278</v>
      </c>
      <c r="S401" s="9">
        <v>0.10861625133091635</v>
      </c>
      <c r="T401" s="9">
        <v>0.12377185061390622</v>
      </c>
      <c r="U401" s="9">
        <v>0.10594767982532986</v>
      </c>
      <c r="V401" s="10"/>
      <c r="W401" s="9">
        <v>8.1407793100771328E-2</v>
      </c>
      <c r="X401" s="9">
        <v>2.0200843966086093E-2</v>
      </c>
      <c r="Y401" s="9">
        <v>1.7383926937600852E-2</v>
      </c>
      <c r="Z401" s="49">
        <v>19.12</v>
      </c>
      <c r="AA401" s="49" t="s">
        <v>5448</v>
      </c>
      <c r="AB401" s="49" t="s">
        <v>5449</v>
      </c>
      <c r="AC401" s="54">
        <v>450</v>
      </c>
    </row>
    <row r="402" spans="2:29">
      <c r="B402" s="3" t="s">
        <v>1002</v>
      </c>
      <c r="C402" s="27" t="s">
        <v>4762</v>
      </c>
      <c r="D402" s="28" t="s">
        <v>4752</v>
      </c>
      <c r="E402" s="43" t="s">
        <v>1003</v>
      </c>
      <c r="F402" s="7">
        <v>0.67848750858146423</v>
      </c>
      <c r="G402" s="7">
        <v>0.65625265522794463</v>
      </c>
      <c r="H402" s="7">
        <v>0.45996423742877945</v>
      </c>
      <c r="I402" s="7">
        <v>0.67374106480722817</v>
      </c>
      <c r="J402" s="7"/>
      <c r="K402" s="8"/>
      <c r="L402" s="9">
        <v>0.58065220783273519</v>
      </c>
      <c r="M402" s="9">
        <v>0.35035106880948663</v>
      </c>
      <c r="N402" s="9">
        <v>0.11605554688718989</v>
      </c>
      <c r="O402" s="9">
        <v>6.8591043844593538E-2</v>
      </c>
      <c r="P402" s="9">
        <v>4.4593540333905446E-2</v>
      </c>
      <c r="Q402" s="10"/>
      <c r="R402" s="9">
        <v>0.44764481788727883</v>
      </c>
      <c r="S402" s="9">
        <v>0.32712642859685975</v>
      </c>
      <c r="T402" s="9">
        <v>0.24238971766297576</v>
      </c>
      <c r="U402" s="9">
        <v>0.21305230177662263</v>
      </c>
      <c r="V402" s="10"/>
      <c r="W402" s="9">
        <v>0.41117837705619764</v>
      </c>
      <c r="X402" s="9">
        <v>0.17061089708310401</v>
      </c>
      <c r="Y402" s="9">
        <v>0.17538066409833059</v>
      </c>
      <c r="Z402" s="49" t="s">
        <v>3726</v>
      </c>
      <c r="AA402" s="49" t="s">
        <v>3727</v>
      </c>
      <c r="AB402" s="49" t="s">
        <v>4159</v>
      </c>
      <c r="AC402" s="54">
        <v>993</v>
      </c>
    </row>
    <row r="403" spans="2:29">
      <c r="B403" s="3" t="s">
        <v>1025</v>
      </c>
      <c r="C403" s="27" t="s">
        <v>4762</v>
      </c>
      <c r="D403" s="28" t="s">
        <v>4752</v>
      </c>
      <c r="E403" s="43" t="s">
        <v>760</v>
      </c>
      <c r="F403" s="7">
        <v>0.66059559749406005</v>
      </c>
      <c r="G403" s="7">
        <v>0.60881567116756274</v>
      </c>
      <c r="H403" s="7"/>
      <c r="I403" s="7"/>
      <c r="J403" s="7">
        <v>0.76</v>
      </c>
      <c r="K403" s="8"/>
      <c r="L403" s="9">
        <v>0.94647503407260558</v>
      </c>
      <c r="M403" s="9">
        <v>0.48098129104200221</v>
      </c>
      <c r="N403" s="9">
        <v>0.1209267748730021</v>
      </c>
      <c r="O403" s="9">
        <v>6.8021310866063681E-2</v>
      </c>
      <c r="P403" s="9">
        <v>3.5848511130384501E-2</v>
      </c>
      <c r="Q403" s="10"/>
      <c r="R403" s="9">
        <v>0.26797945205479451</v>
      </c>
      <c r="S403" s="9">
        <v>0.17350171232876713</v>
      </c>
      <c r="T403" s="9">
        <v>0.1483304794520548</v>
      </c>
      <c r="U403" s="9">
        <v>0.12089041095890411</v>
      </c>
      <c r="V403" s="10"/>
      <c r="W403" s="9">
        <v>0.18756316825363051</v>
      </c>
      <c r="X403" s="9">
        <v>6.3141656471088894E-2</v>
      </c>
      <c r="Y403" s="9">
        <v>9.9792542156497688E-2</v>
      </c>
      <c r="Z403" s="49">
        <v>29.5</v>
      </c>
      <c r="AA403" s="49" t="s">
        <v>3188</v>
      </c>
      <c r="AB403" s="49" t="s">
        <v>4345</v>
      </c>
      <c r="AC403" s="54">
        <v>1266</v>
      </c>
    </row>
    <row r="404" spans="2:29">
      <c r="B404" s="3" t="s">
        <v>2133</v>
      </c>
      <c r="C404" s="27" t="s">
        <v>4762</v>
      </c>
      <c r="D404" s="28" t="s">
        <v>4752</v>
      </c>
      <c r="E404" s="43" t="s">
        <v>2134</v>
      </c>
      <c r="F404" s="7">
        <v>0.31538861777419747</v>
      </c>
      <c r="G404" s="7">
        <v>0.31931778193422211</v>
      </c>
      <c r="H404" s="7"/>
      <c r="I404" s="7"/>
      <c r="J404" s="7">
        <v>0.67157122911771461</v>
      </c>
      <c r="K404" s="8"/>
      <c r="L404" s="9">
        <v>1.0276264591439688</v>
      </c>
      <c r="M404" s="9">
        <v>0.30466926070038908</v>
      </c>
      <c r="N404" s="9">
        <v>0.1</v>
      </c>
      <c r="O404" s="9">
        <v>6.5758754863813232E-2</v>
      </c>
      <c r="P404" s="9">
        <v>0.10505836575875487</v>
      </c>
      <c r="Q404" s="10"/>
      <c r="R404" s="9">
        <v>0.22910616327847694</v>
      </c>
      <c r="S404" s="9">
        <v>0.11455308163923847</v>
      </c>
      <c r="T404" s="9">
        <v>0.18102613746369797</v>
      </c>
      <c r="U404" s="9">
        <v>0.1377863827040981</v>
      </c>
      <c r="V404" s="10"/>
      <c r="W404" s="9">
        <v>0.15758896151053015</v>
      </c>
      <c r="X404" s="9">
        <v>0.12854030501089325</v>
      </c>
      <c r="Y404" s="9">
        <v>8.1336238198983293E-2</v>
      </c>
      <c r="Z404" s="49" t="s">
        <v>3189</v>
      </c>
      <c r="AA404" s="49" t="s">
        <v>4843</v>
      </c>
      <c r="AB404" s="49" t="s">
        <v>5452</v>
      </c>
      <c r="AC404" s="54">
        <v>395</v>
      </c>
    </row>
    <row r="405" spans="2:29">
      <c r="B405" s="3" t="s">
        <v>1265</v>
      </c>
      <c r="C405" s="27" t="s">
        <v>4762</v>
      </c>
      <c r="D405" s="28" t="s">
        <v>4752</v>
      </c>
      <c r="E405" s="43" t="s">
        <v>1317</v>
      </c>
      <c r="F405" s="7">
        <v>0.59</v>
      </c>
      <c r="G405" s="7">
        <v>0.66233049986957027</v>
      </c>
      <c r="H405" s="7">
        <v>0.51638875870761547</v>
      </c>
      <c r="I405" s="7">
        <v>0.67</v>
      </c>
      <c r="J405" s="7"/>
      <c r="K405" s="8"/>
      <c r="L405" s="9">
        <v>0.900709219858156</v>
      </c>
      <c r="M405" s="9">
        <v>0.44621749408983452</v>
      </c>
      <c r="N405" s="9">
        <v>8.6288416075650118E-2</v>
      </c>
      <c r="O405" s="9">
        <v>6.4420803782505906E-2</v>
      </c>
      <c r="P405" s="9">
        <v>0.10904255319148937</v>
      </c>
      <c r="Q405" s="10"/>
      <c r="R405" s="9">
        <v>0.39163662581110309</v>
      </c>
      <c r="S405" s="9">
        <v>0.10007209805335256</v>
      </c>
      <c r="T405" s="9">
        <v>0.10555155010814708</v>
      </c>
      <c r="U405" s="9">
        <v>9.3150684931506855E-2</v>
      </c>
      <c r="V405" s="10"/>
      <c r="W405" s="9">
        <v>0.38020247469066365</v>
      </c>
      <c r="X405" s="9">
        <v>0.1766029246344207</v>
      </c>
      <c r="Y405" s="9">
        <v>0.45050618672665915</v>
      </c>
      <c r="Z405" s="49" t="s">
        <v>3189</v>
      </c>
      <c r="AA405" s="49" t="s">
        <v>4843</v>
      </c>
      <c r="AB405" s="49" t="s">
        <v>5454</v>
      </c>
      <c r="AC405" s="54">
        <v>399</v>
      </c>
    </row>
    <row r="406" spans="2:29">
      <c r="B406" s="3" t="s">
        <v>3137</v>
      </c>
      <c r="C406" s="27" t="s">
        <v>4762</v>
      </c>
      <c r="D406" s="28" t="s">
        <v>4752</v>
      </c>
      <c r="E406" s="43" t="s">
        <v>3138</v>
      </c>
      <c r="F406" s="7">
        <v>0.82382394223901678</v>
      </c>
      <c r="G406" s="7">
        <v>0.72151075243793461</v>
      </c>
      <c r="H406" s="7">
        <v>0.57948133575552985</v>
      </c>
      <c r="I406" s="7">
        <v>0.78372277636512844</v>
      </c>
      <c r="J406" s="7">
        <v>0.75428083758151676</v>
      </c>
      <c r="K406" s="8"/>
      <c r="L406" s="9">
        <v>0.7650830983771717</v>
      </c>
      <c r="M406" s="9">
        <v>0.88373656401075606</v>
      </c>
      <c r="N406" s="9">
        <v>0.12863396850017034</v>
      </c>
      <c r="O406" s="9">
        <v>6.3938275989533874E-2</v>
      </c>
      <c r="P406" s="9">
        <v>1.8779580920351674E-2</v>
      </c>
      <c r="Q406" s="10"/>
      <c r="R406" s="9">
        <v>0.22829600226821661</v>
      </c>
      <c r="S406" s="9">
        <v>8.2100849722057542E-2</v>
      </c>
      <c r="T406" s="9">
        <v>8.9195900026634356E-2</v>
      </c>
      <c r="U406" s="9">
        <v>6.5446641063312452E-2</v>
      </c>
      <c r="V406" s="10"/>
      <c r="W406" s="9">
        <v>7.0371998049167411E-2</v>
      </c>
      <c r="X406" s="9">
        <v>1.6308746054119527E-2</v>
      </c>
      <c r="Y406" s="9">
        <v>1.1027027606424884E-2</v>
      </c>
      <c r="Z406" s="49" t="s">
        <v>3458</v>
      </c>
      <c r="AA406" s="49" t="s">
        <v>3459</v>
      </c>
      <c r="AB406" s="49" t="s">
        <v>5456</v>
      </c>
      <c r="AC406" s="54">
        <v>10</v>
      </c>
    </row>
    <row r="407" spans="2:29">
      <c r="B407" s="3" t="s">
        <v>78</v>
      </c>
      <c r="C407" s="27" t="s">
        <v>4762</v>
      </c>
      <c r="D407" s="28" t="s">
        <v>4752</v>
      </c>
      <c r="E407" s="43" t="s">
        <v>327</v>
      </c>
      <c r="F407" s="7">
        <v>0.39801306667594205</v>
      </c>
      <c r="G407" s="7">
        <v>0.35986332886898897</v>
      </c>
      <c r="H407" s="7">
        <v>0.56590151310100323</v>
      </c>
      <c r="I407" s="7"/>
      <c r="J407" s="7">
        <v>0.69379805438552933</v>
      </c>
      <c r="K407" s="8"/>
      <c r="L407" s="9">
        <v>0.80638383310142603</v>
      </c>
      <c r="M407" s="9">
        <v>0.37787510622601161</v>
      </c>
      <c r="N407" s="9">
        <v>8.413100118599591E-2</v>
      </c>
      <c r="O407" s="9">
        <v>6.3436773344041533E-2</v>
      </c>
      <c r="P407" s="9">
        <v>5.7768273208632558E-2</v>
      </c>
      <c r="Q407" s="10"/>
      <c r="R407" s="9">
        <v>0.26672851938177455</v>
      </c>
      <c r="S407" s="9">
        <v>0.12493494150392614</v>
      </c>
      <c r="T407" s="9">
        <v>0.11726369622773868</v>
      </c>
      <c r="U407" s="9">
        <v>0.10334683532846055</v>
      </c>
      <c r="V407" s="10"/>
      <c r="W407" s="9">
        <v>0.10061797923833297</v>
      </c>
      <c r="X407" s="9">
        <v>5.6220889524795273E-2</v>
      </c>
      <c r="Y407" s="9">
        <v>4.5766994429054159E-2</v>
      </c>
      <c r="Z407" s="49">
        <v>8.3000000000000007</v>
      </c>
      <c r="AA407" s="49" t="s">
        <v>3393</v>
      </c>
      <c r="AB407" s="49" t="s">
        <v>5457</v>
      </c>
      <c r="AC407" s="54">
        <v>120</v>
      </c>
    </row>
    <row r="408" spans="2:29">
      <c r="B408" s="3" t="s">
        <v>1344</v>
      </c>
      <c r="C408" s="27" t="s">
        <v>4762</v>
      </c>
      <c r="D408" s="28" t="s">
        <v>4752</v>
      </c>
      <c r="E408" s="43" t="s">
        <v>327</v>
      </c>
      <c r="F408" s="7">
        <v>0.36136011922625982</v>
      </c>
      <c r="G408" s="7">
        <v>0.35603197015672278</v>
      </c>
      <c r="H408" s="7">
        <v>0.34</v>
      </c>
      <c r="I408" s="7">
        <v>0.4763895922834257</v>
      </c>
      <c r="J408" s="7">
        <v>0.61243303080897071</v>
      </c>
      <c r="K408" s="8"/>
      <c r="L408" s="9">
        <v>0.80638383310142603</v>
      </c>
      <c r="M408" s="9">
        <v>0.37787510622601161</v>
      </c>
      <c r="N408" s="9">
        <v>8.413100118599591E-2</v>
      </c>
      <c r="O408" s="9">
        <v>6.3436773344041533E-2</v>
      </c>
      <c r="P408" s="9">
        <v>5.7768273208632558E-2</v>
      </c>
      <c r="Q408" s="10"/>
      <c r="R408" s="9">
        <v>0.26672851938177455</v>
      </c>
      <c r="S408" s="9">
        <v>0.12493494150392614</v>
      </c>
      <c r="T408" s="9">
        <v>0.11726369622773868</v>
      </c>
      <c r="U408" s="9">
        <v>0.10334683532846055</v>
      </c>
      <c r="V408" s="10"/>
      <c r="W408" s="9">
        <v>0.10061797923833297</v>
      </c>
      <c r="X408" s="9">
        <v>5.6220889524795273E-2</v>
      </c>
      <c r="Y408" s="9">
        <v>4.5766994429054159E-2</v>
      </c>
      <c r="Z408" s="49">
        <v>8.3000000000000007</v>
      </c>
      <c r="AA408" s="49" t="s">
        <v>3393</v>
      </c>
      <c r="AB408" s="49" t="s">
        <v>5457</v>
      </c>
      <c r="AC408" s="54">
        <v>120</v>
      </c>
    </row>
    <row r="409" spans="2:29">
      <c r="B409" s="3" t="s">
        <v>2998</v>
      </c>
      <c r="C409" s="27" t="s">
        <v>4762</v>
      </c>
      <c r="D409" s="28" t="s">
        <v>4752</v>
      </c>
      <c r="E409" s="43" t="s">
        <v>2999</v>
      </c>
      <c r="F409" s="7"/>
      <c r="G409" s="7"/>
      <c r="H409" s="7">
        <v>0.64</v>
      </c>
      <c r="I409" s="7">
        <v>0.46416488848635812</v>
      </c>
      <c r="J409" s="7"/>
      <c r="K409" s="8"/>
      <c r="L409" s="9">
        <v>0.88052384311964849</v>
      </c>
      <c r="M409" s="9">
        <v>0.67408523875188409</v>
      </c>
      <c r="N409" s="9">
        <v>0.10466840906904402</v>
      </c>
      <c r="O409" s="9">
        <v>6.2225411281788157E-2</v>
      </c>
      <c r="P409" s="9">
        <v>3.0982426322034441E-2</v>
      </c>
      <c r="Q409" s="10"/>
      <c r="R409" s="9">
        <v>0.22576621945941694</v>
      </c>
      <c r="S409" s="9">
        <v>9.4440728646181693E-2</v>
      </c>
      <c r="T409" s="9">
        <v>8.2086792304363221E-2</v>
      </c>
      <c r="U409" s="9">
        <v>6.3343431561553296E-2</v>
      </c>
      <c r="V409" s="10"/>
      <c r="W409" s="9">
        <v>8.7593361786449206E-2</v>
      </c>
      <c r="X409" s="9">
        <v>1.8429426110814724E-2</v>
      </c>
      <c r="Y409" s="9">
        <v>2.0487196097858394E-2</v>
      </c>
      <c r="Z409" s="49" t="s">
        <v>3657</v>
      </c>
      <c r="AA409" s="49" t="s">
        <v>3658</v>
      </c>
      <c r="AB409" s="49" t="s">
        <v>3784</v>
      </c>
      <c r="AC409" s="54">
        <v>34</v>
      </c>
    </row>
    <row r="410" spans="2:29">
      <c r="B410" s="3" t="s">
        <v>1943</v>
      </c>
      <c r="C410" s="27" t="s">
        <v>4762</v>
      </c>
      <c r="D410" s="28" t="s">
        <v>4752</v>
      </c>
      <c r="E410" s="43" t="s">
        <v>1944</v>
      </c>
      <c r="F410" s="7">
        <v>0.57507918682743742</v>
      </c>
      <c r="G410" s="7">
        <v>0.54794108990699575</v>
      </c>
      <c r="H410" s="7">
        <v>0.73</v>
      </c>
      <c r="I410" s="7"/>
      <c r="J410" s="7">
        <v>0.77</v>
      </c>
      <c r="K410" s="8"/>
      <c r="L410" s="9">
        <v>0.54220605898838914</v>
      </c>
      <c r="M410" s="9">
        <v>0.30780395035366342</v>
      </c>
      <c r="N410" s="9">
        <v>9.3170292272787933E-2</v>
      </c>
      <c r="O410" s="9">
        <v>6.1574135860136124E-2</v>
      </c>
      <c r="P410" s="9">
        <v>3.8402509008407845E-2</v>
      </c>
      <c r="Q410" s="10"/>
      <c r="R410" s="9">
        <v>0.36491646778042958</v>
      </c>
      <c r="S410" s="9">
        <v>0.26252983293556087</v>
      </c>
      <c r="T410" s="9">
        <v>0.22633977001518768</v>
      </c>
      <c r="U410" s="9">
        <v>0.19420698633109135</v>
      </c>
      <c r="V410" s="10"/>
      <c r="W410" s="9">
        <v>0.32695494268527975</v>
      </c>
      <c r="X410" s="9">
        <v>0.11578708432641018</v>
      </c>
      <c r="Y410" s="9">
        <v>0.11197366927704007</v>
      </c>
      <c r="Z410" s="49" t="s">
        <v>3531</v>
      </c>
      <c r="AA410" s="49" t="s">
        <v>3532</v>
      </c>
      <c r="AB410" s="49" t="s">
        <v>5459</v>
      </c>
      <c r="AC410" s="54">
        <v>965</v>
      </c>
    </row>
    <row r="411" spans="2:29">
      <c r="B411" s="3" t="s">
        <v>737</v>
      </c>
      <c r="C411" s="27" t="s">
        <v>4762</v>
      </c>
      <c r="D411" s="28" t="s">
        <v>4752</v>
      </c>
      <c r="E411" s="43" t="s">
        <v>738</v>
      </c>
      <c r="F411" s="7"/>
      <c r="G411" s="7"/>
      <c r="H411" s="7">
        <v>0.46368607282553015</v>
      </c>
      <c r="I411" s="7">
        <v>0.38638181482149264</v>
      </c>
      <c r="J411" s="7"/>
      <c r="K411" s="8"/>
      <c r="L411" s="9">
        <v>0.65873463485177153</v>
      </c>
      <c r="M411" s="9">
        <v>0.84499999999999997</v>
      </c>
      <c r="N411" s="9">
        <v>0.11212039045553146</v>
      </c>
      <c r="O411" s="9">
        <v>6.0898409255242224E-2</v>
      </c>
      <c r="P411" s="9">
        <v>1.9289587852494575E-2</v>
      </c>
      <c r="Q411" s="10"/>
      <c r="R411" s="9">
        <v>0.2409685421129778</v>
      </c>
      <c r="S411" s="9">
        <v>9.2663584770924942E-2</v>
      </c>
      <c r="T411" s="9">
        <v>0.16449054760025558</v>
      </c>
      <c r="U411" s="9">
        <v>9.0256323523884699E-2</v>
      </c>
      <c r="V411" s="10"/>
      <c r="W411" s="9">
        <v>0.11753302029272043</v>
      </c>
      <c r="X411" s="9">
        <v>1.7895488370815827E-2</v>
      </c>
      <c r="Y411" s="9">
        <v>1.3924815333498092E-2</v>
      </c>
      <c r="Z411" s="49" t="s">
        <v>3657</v>
      </c>
      <c r="AA411" s="49" t="s">
        <v>3658</v>
      </c>
      <c r="AB411" s="49" t="s">
        <v>5460</v>
      </c>
      <c r="AC411" s="54">
        <v>28</v>
      </c>
    </row>
    <row r="412" spans="2:29">
      <c r="B412" s="3" t="s">
        <v>232</v>
      </c>
      <c r="C412" s="27" t="s">
        <v>4762</v>
      </c>
      <c r="D412" s="28" t="s">
        <v>4752</v>
      </c>
      <c r="E412" s="43" t="s">
        <v>445</v>
      </c>
      <c r="F412" s="7">
        <v>0.61393449601558825</v>
      </c>
      <c r="G412" s="7">
        <v>0.76</v>
      </c>
      <c r="H412" s="7">
        <v>0.79</v>
      </c>
      <c r="I412" s="7"/>
      <c r="J412" s="7">
        <v>0.74787714457564269</v>
      </c>
      <c r="K412" s="8"/>
      <c r="L412" s="9">
        <v>0.47560481854252901</v>
      </c>
      <c r="M412" s="9">
        <v>0.93857898405409823</v>
      </c>
      <c r="N412" s="9">
        <v>0.10640709920500717</v>
      </c>
      <c r="O412" s="9">
        <v>6.0619195734634028E-2</v>
      </c>
      <c r="P412" s="9">
        <v>2.1025154925954682E-2</v>
      </c>
      <c r="Q412" s="10"/>
      <c r="R412" s="9">
        <v>0.18929992571915302</v>
      </c>
      <c r="S412" s="9">
        <v>8.0312306465702768E-2</v>
      </c>
      <c r="T412" s="9">
        <v>8.3797512953744283E-2</v>
      </c>
      <c r="U412" s="9">
        <v>7.0550459215456232E-2</v>
      </c>
      <c r="V412" s="10"/>
      <c r="W412" s="9">
        <v>8.0263390850776967E-2</v>
      </c>
      <c r="X412" s="9">
        <v>2.9328448663298243E-2</v>
      </c>
      <c r="Y412" s="9">
        <v>2.4920442525683106E-2</v>
      </c>
      <c r="Z412" s="49" t="s">
        <v>3458</v>
      </c>
      <c r="AA412" s="49" t="s">
        <v>3459</v>
      </c>
      <c r="AB412" s="49" t="s">
        <v>5461</v>
      </c>
      <c r="AC412" s="54">
        <v>3</v>
      </c>
    </row>
    <row r="413" spans="2:29">
      <c r="B413" s="3" t="s">
        <v>465</v>
      </c>
      <c r="C413" s="27" t="s">
        <v>4762</v>
      </c>
      <c r="D413" s="28" t="s">
        <v>4752</v>
      </c>
      <c r="E413" s="43" t="s">
        <v>466</v>
      </c>
      <c r="F413" s="7"/>
      <c r="G413" s="7"/>
      <c r="H413" s="7">
        <v>0.48331812377414107</v>
      </c>
      <c r="I413" s="7">
        <v>0.42436971276466934</v>
      </c>
      <c r="J413" s="7"/>
      <c r="K413" s="8"/>
      <c r="L413" s="9">
        <v>0.99593576526566219</v>
      </c>
      <c r="M413" s="9">
        <v>0.83663758921490883</v>
      </c>
      <c r="N413" s="9">
        <v>9.1891356066613805E-2</v>
      </c>
      <c r="O413" s="9">
        <v>5.2884615384615384E-2</v>
      </c>
      <c r="P413" s="9">
        <v>3.801546391752577E-2</v>
      </c>
      <c r="Q413" s="10"/>
      <c r="R413" s="9">
        <v>0.35309433206489083</v>
      </c>
      <c r="S413" s="9">
        <v>0.12657720809132786</v>
      </c>
      <c r="T413" s="9">
        <v>0.11436010414580412</v>
      </c>
      <c r="U413" s="9">
        <v>7.5866212697776894E-2</v>
      </c>
      <c r="V413" s="10"/>
      <c r="W413" s="9">
        <v>0.13765296739053548</v>
      </c>
      <c r="X413" s="9">
        <v>5.84989743226993E-2</v>
      </c>
      <c r="Y413" s="9">
        <v>5.5598783334512271E-2</v>
      </c>
      <c r="Z413" s="49" t="s">
        <v>3458</v>
      </c>
      <c r="AA413" s="49" t="s">
        <v>3459</v>
      </c>
      <c r="AB413" s="49" t="s">
        <v>5468</v>
      </c>
      <c r="AC413" s="54">
        <v>1</v>
      </c>
    </row>
    <row r="414" spans="2:29">
      <c r="B414" s="3" t="s">
        <v>1075</v>
      </c>
      <c r="C414" s="27" t="s">
        <v>4762</v>
      </c>
      <c r="D414" s="28" t="s">
        <v>4752</v>
      </c>
      <c r="E414" s="43" t="s">
        <v>1076</v>
      </c>
      <c r="F414" s="7">
        <v>0.51789547198467867</v>
      </c>
      <c r="G414" s="7">
        <v>0.59440353462032403</v>
      </c>
      <c r="H414" s="7">
        <v>0.74</v>
      </c>
      <c r="I414" s="7"/>
      <c r="J414" s="7">
        <v>0.7</v>
      </c>
      <c r="K414" s="8"/>
      <c r="L414" s="9">
        <v>0.77898534652294138</v>
      </c>
      <c r="M414" s="9">
        <v>0.12712002247556523</v>
      </c>
      <c r="N414" s="9">
        <v>6.6613435064839049E-2</v>
      </c>
      <c r="O414" s="9">
        <v>4.9224445134483728E-2</v>
      </c>
      <c r="P414" s="9">
        <v>2.4944920078664477E-2</v>
      </c>
      <c r="Q414" s="10"/>
      <c r="R414" s="9">
        <v>6.6529805352798052E-2</v>
      </c>
      <c r="S414" s="9">
        <v>3.706660583941606E-2</v>
      </c>
      <c r="T414" s="9">
        <v>4.9878345498783457E-2</v>
      </c>
      <c r="U414" s="9">
        <v>4.6418795620437957E-2</v>
      </c>
      <c r="V414" s="10"/>
      <c r="W414" s="9">
        <v>1.1115411076711386E-2</v>
      </c>
      <c r="X414" s="9">
        <v>9.8899208806329554E-3</v>
      </c>
      <c r="Y414" s="9">
        <v>2.0661334709322327E-2</v>
      </c>
      <c r="Z414" s="49" t="s">
        <v>3363</v>
      </c>
      <c r="AA414" s="49" t="s">
        <v>3364</v>
      </c>
      <c r="AB414" s="49" t="s">
        <v>3782</v>
      </c>
      <c r="AC414" s="54">
        <v>24</v>
      </c>
    </row>
    <row r="415" spans="2:29">
      <c r="B415" s="3" t="s">
        <v>58</v>
      </c>
      <c r="C415" s="27" t="s">
        <v>4762</v>
      </c>
      <c r="D415" s="28" t="s">
        <v>4752</v>
      </c>
      <c r="E415" s="43" t="s">
        <v>310</v>
      </c>
      <c r="F415" s="7">
        <v>0.6592547198361064</v>
      </c>
      <c r="G415" s="7">
        <v>0.55200659172481636</v>
      </c>
      <c r="H415" s="7">
        <v>0.66781847000253491</v>
      </c>
      <c r="I415" s="7"/>
      <c r="J415" s="7">
        <v>0.70974393952506021</v>
      </c>
      <c r="K415" s="8"/>
      <c r="L415" s="9">
        <v>0.85537305208675141</v>
      </c>
      <c r="M415" s="9">
        <v>0.19359332338610319</v>
      </c>
      <c r="N415" s="9">
        <v>7.5693881215213074E-2</v>
      </c>
      <c r="O415" s="9">
        <v>4.8341062042236517E-2</v>
      </c>
      <c r="P415" s="9">
        <v>2.0660108098737608E-2</v>
      </c>
      <c r="Q415" s="10"/>
      <c r="R415" s="9">
        <v>9.1339641579855191E-2</v>
      </c>
      <c r="S415" s="9">
        <v>4.9699367551185474E-2</v>
      </c>
      <c r="T415" s="9">
        <v>5.4903183683015486E-2</v>
      </c>
      <c r="U415" s="9">
        <v>4.4719685822037288E-2</v>
      </c>
      <c r="V415" s="10"/>
      <c r="W415" s="9">
        <v>2.4726493667837177E-2</v>
      </c>
      <c r="X415" s="9">
        <v>1.223330755676128E-2</v>
      </c>
      <c r="Y415" s="9">
        <v>1.0724744241471547E-2</v>
      </c>
      <c r="Z415" s="49" t="s">
        <v>3696</v>
      </c>
      <c r="AA415" s="49" t="s">
        <v>3697</v>
      </c>
      <c r="AB415" s="49" t="s">
        <v>5474</v>
      </c>
      <c r="AC415" s="54">
        <v>38</v>
      </c>
    </row>
    <row r="416" spans="2:29">
      <c r="B416" s="3" t="s">
        <v>2375</v>
      </c>
      <c r="C416" s="27" t="s">
        <v>4762</v>
      </c>
      <c r="D416" s="28" t="s">
        <v>4752</v>
      </c>
      <c r="E416" s="43" t="s">
        <v>2376</v>
      </c>
      <c r="F416" s="7">
        <v>0.75</v>
      </c>
      <c r="G416" s="7">
        <v>0.6</v>
      </c>
      <c r="H416" s="7">
        <v>0.56829735269602055</v>
      </c>
      <c r="I416" s="7">
        <v>0.74</v>
      </c>
      <c r="J416" s="7"/>
      <c r="K416" s="8"/>
      <c r="L416" s="9">
        <v>0.84439686946599601</v>
      </c>
      <c r="M416" s="9">
        <v>0.18823874981994629</v>
      </c>
      <c r="N416" s="9">
        <v>7.5896526304789283E-2</v>
      </c>
      <c r="O416" s="9">
        <v>4.8059515168290212E-2</v>
      </c>
      <c r="P416" s="9">
        <v>2.0849514631659516E-2</v>
      </c>
      <c r="Q416" s="10"/>
      <c r="R416" s="9">
        <v>7.3439878234398778E-2</v>
      </c>
      <c r="S416" s="9">
        <v>4.265873015873016E-2</v>
      </c>
      <c r="T416" s="9">
        <v>7.2413839965209822E-2</v>
      </c>
      <c r="U416" s="9">
        <v>6.0203305066318762E-2</v>
      </c>
      <c r="V416" s="10"/>
      <c r="W416" s="9">
        <v>2.2308331657109024E-2</v>
      </c>
      <c r="X416" s="9">
        <v>2.3234366520044479E-2</v>
      </c>
      <c r="Y416" s="9">
        <v>1.2930331057463499E-2</v>
      </c>
      <c r="Z416" s="49" t="s">
        <v>3320</v>
      </c>
      <c r="AA416" s="49" t="s">
        <v>3321</v>
      </c>
      <c r="AB416" s="49" t="s">
        <v>5475</v>
      </c>
      <c r="AC416" s="54">
        <v>51</v>
      </c>
    </row>
    <row r="417" spans="2:29">
      <c r="B417" s="3" t="s">
        <v>2373</v>
      </c>
      <c r="C417" s="27" t="s">
        <v>4762</v>
      </c>
      <c r="D417" s="28" t="s">
        <v>4752</v>
      </c>
      <c r="E417" s="43" t="s">
        <v>2374</v>
      </c>
      <c r="F417" s="7">
        <v>0.72</v>
      </c>
      <c r="G417" s="7">
        <v>0.7</v>
      </c>
      <c r="H417" s="7">
        <v>0.63262216099090018</v>
      </c>
      <c r="I417" s="7"/>
      <c r="J417" s="7">
        <v>0.81</v>
      </c>
      <c r="K417" s="8"/>
      <c r="L417" s="9">
        <v>0.71146973012399706</v>
      </c>
      <c r="M417" s="9">
        <v>0.31281911013858499</v>
      </c>
      <c r="N417" s="9">
        <v>7.5419401896425972E-2</v>
      </c>
      <c r="O417" s="9">
        <v>4.7520058351568195E-2</v>
      </c>
      <c r="P417" s="9">
        <v>2.800875273522976E-2</v>
      </c>
      <c r="Q417" s="10"/>
      <c r="R417" s="9">
        <v>0.34911823119810487</v>
      </c>
      <c r="S417" s="9">
        <v>0.18762412959728172</v>
      </c>
      <c r="T417" s="9">
        <v>0.14795051566126677</v>
      </c>
      <c r="U417" s="9">
        <v>0.12344763226532028</v>
      </c>
      <c r="V417" s="10"/>
      <c r="W417" s="9">
        <v>0.13689384318705611</v>
      </c>
      <c r="X417" s="9">
        <v>3.8191994732138655E-2</v>
      </c>
      <c r="Y417" s="9">
        <v>6.4131508395654013E-2</v>
      </c>
      <c r="Z417" s="49" t="s">
        <v>3363</v>
      </c>
      <c r="AA417" s="49" t="s">
        <v>3364</v>
      </c>
      <c r="AB417" s="49" t="s">
        <v>3780</v>
      </c>
      <c r="AC417" s="54">
        <v>14</v>
      </c>
    </row>
    <row r="418" spans="2:29">
      <c r="B418" s="3" t="s">
        <v>715</v>
      </c>
      <c r="C418" s="27" t="s">
        <v>4762</v>
      </c>
      <c r="D418" s="28" t="s">
        <v>4752</v>
      </c>
      <c r="E418" s="43" t="s">
        <v>716</v>
      </c>
      <c r="F418" s="7"/>
      <c r="G418" s="7"/>
      <c r="H418" s="7">
        <v>0.52434655544169562</v>
      </c>
      <c r="I418" s="7">
        <v>0.66525442195262552</v>
      </c>
      <c r="J418" s="7"/>
      <c r="K418" s="8"/>
      <c r="L418" s="9">
        <v>0.79881211938951957</v>
      </c>
      <c r="M418" s="9">
        <v>0.25434177881362302</v>
      </c>
      <c r="N418" s="9">
        <v>6.841590857830239E-2</v>
      </c>
      <c r="O418" s="9">
        <v>4.7064130516502517E-2</v>
      </c>
      <c r="P418" s="9">
        <v>4.0222539658672278E-2</v>
      </c>
      <c r="Q418" s="10"/>
      <c r="R418" s="9">
        <v>0.17965129110571618</v>
      </c>
      <c r="S418" s="9">
        <v>9.368792760979916E-2</v>
      </c>
      <c r="T418" s="9">
        <v>9.5453542264400795E-2</v>
      </c>
      <c r="U418" s="9">
        <v>9.8322666078128451E-2</v>
      </c>
      <c r="V418" s="10"/>
      <c r="W418" s="9">
        <v>6.4839650145772601E-2</v>
      </c>
      <c r="X418" s="9">
        <v>3.1836734693877551E-2</v>
      </c>
      <c r="Y418" s="9">
        <v>9.5393586005830908E-2</v>
      </c>
      <c r="Z418" s="49" t="s">
        <v>3788</v>
      </c>
      <c r="AA418" s="49" t="s">
        <v>3789</v>
      </c>
      <c r="AB418" s="49" t="s">
        <v>5478</v>
      </c>
      <c r="AC418" s="54">
        <v>45</v>
      </c>
    </row>
    <row r="419" spans="2:29">
      <c r="B419" s="3" t="s">
        <v>2837</v>
      </c>
      <c r="C419" s="27" t="s">
        <v>4762</v>
      </c>
      <c r="D419" s="28" t="s">
        <v>4752</v>
      </c>
      <c r="E419" s="43" t="s">
        <v>2838</v>
      </c>
      <c r="F419" s="7"/>
      <c r="G419" s="7"/>
      <c r="H419" s="7">
        <v>0.68088023523943675</v>
      </c>
      <c r="I419" s="7">
        <v>0.32845986468710492</v>
      </c>
      <c r="J419" s="7"/>
      <c r="K419" s="8"/>
      <c r="L419" s="9">
        <v>0.7811512620301434</v>
      </c>
      <c r="M419" s="9">
        <v>0.89558743417468678</v>
      </c>
      <c r="N419" s="9">
        <v>5.3023424732159069E-2</v>
      </c>
      <c r="O419" s="9">
        <v>4.5759941892137279E-2</v>
      </c>
      <c r="P419" s="9">
        <v>4.1002360631923009E-2</v>
      </c>
      <c r="Q419" s="10"/>
      <c r="R419" s="9">
        <v>1.5466241737488196</v>
      </c>
      <c r="S419" s="9">
        <v>0.58719900849858353</v>
      </c>
      <c r="T419" s="9">
        <v>0.30048984891406988</v>
      </c>
      <c r="U419" s="9">
        <v>0.26378068932955617</v>
      </c>
      <c r="V419" s="10"/>
      <c r="W419" s="9">
        <v>1.3039155343023532</v>
      </c>
      <c r="X419" s="9">
        <v>0.1493773969035557</v>
      </c>
      <c r="Y419" s="9">
        <v>0.21348421002793427</v>
      </c>
      <c r="Z419" s="49" t="s">
        <v>3769</v>
      </c>
      <c r="AA419" s="49" t="s">
        <v>3770</v>
      </c>
      <c r="AB419" s="49" t="s">
        <v>5479</v>
      </c>
      <c r="AC419" s="54">
        <v>1638</v>
      </c>
    </row>
    <row r="420" spans="2:29">
      <c r="B420" s="3" t="s">
        <v>2089</v>
      </c>
      <c r="C420" s="27" t="s">
        <v>4762</v>
      </c>
      <c r="D420" s="28" t="s">
        <v>4752</v>
      </c>
      <c r="E420" s="43" t="s">
        <v>2090</v>
      </c>
      <c r="F420" s="7">
        <v>0.49400166176787519</v>
      </c>
      <c r="G420" s="7">
        <v>0.48322834927340108</v>
      </c>
      <c r="H420" s="7">
        <v>0.37</v>
      </c>
      <c r="I420" s="7">
        <v>0.77</v>
      </c>
      <c r="J420" s="7"/>
      <c r="K420" s="8"/>
      <c r="L420" s="9">
        <v>0.59615336455385537</v>
      </c>
      <c r="M420" s="9">
        <v>0.21214094312689388</v>
      </c>
      <c r="N420" s="9">
        <v>6.7892113896471415E-2</v>
      </c>
      <c r="O420" s="9">
        <v>4.4376549547970247E-2</v>
      </c>
      <c r="P420" s="9">
        <v>2.5168415516766421E-2</v>
      </c>
      <c r="Q420" s="10"/>
      <c r="R420" s="9">
        <v>0.1161570846849334</v>
      </c>
      <c r="S420" s="9">
        <v>0.10728828766650562</v>
      </c>
      <c r="T420" s="9">
        <v>0.10563185865139071</v>
      </c>
      <c r="U420" s="9">
        <v>0.10321623300434812</v>
      </c>
      <c r="V420" s="10"/>
      <c r="W420" s="9">
        <v>8.9165048543689326E-2</v>
      </c>
      <c r="X420" s="9">
        <v>0.11409708737864077</v>
      </c>
      <c r="Y420" s="9">
        <v>0.11440776699029126</v>
      </c>
      <c r="Z420" s="49" t="s">
        <v>3723</v>
      </c>
      <c r="AA420" s="49" t="s">
        <v>3724</v>
      </c>
      <c r="AB420" s="49" t="s">
        <v>4114</v>
      </c>
      <c r="AC420" s="54">
        <v>908</v>
      </c>
    </row>
    <row r="421" spans="2:29">
      <c r="B421" s="3" t="s">
        <v>1089</v>
      </c>
      <c r="C421" s="27" t="s">
        <v>4762</v>
      </c>
      <c r="D421" s="28" t="s">
        <v>4752</v>
      </c>
      <c r="E421" s="43" t="s">
        <v>1090</v>
      </c>
      <c r="F421" s="7">
        <v>0.54196282465383783</v>
      </c>
      <c r="G421" s="7">
        <v>0.53880452050456107</v>
      </c>
      <c r="H421" s="7">
        <v>0.52445187546280903</v>
      </c>
      <c r="I421" s="7">
        <v>0.69182307541384624</v>
      </c>
      <c r="J421" s="7"/>
      <c r="K421" s="8"/>
      <c r="L421" s="9">
        <v>0.7367634500426985</v>
      </c>
      <c r="M421" s="9">
        <v>0.19134286934244235</v>
      </c>
      <c r="N421" s="9">
        <v>5.5935098206660976E-2</v>
      </c>
      <c r="O421" s="9">
        <v>4.4353116994022203E-2</v>
      </c>
      <c r="P421" s="9">
        <v>4.4406490179333902E-2</v>
      </c>
      <c r="Q421" s="10"/>
      <c r="R421" s="9">
        <v>0.14275081869604048</v>
      </c>
      <c r="S421" s="9">
        <v>0.11260791902351891</v>
      </c>
      <c r="T421" s="9">
        <v>8.8642453111044947E-2</v>
      </c>
      <c r="U421" s="9">
        <v>7.1152128609705267E-2</v>
      </c>
      <c r="V421" s="10"/>
      <c r="W421" s="9">
        <v>7.1239328819546657E-2</v>
      </c>
      <c r="X421" s="9">
        <v>5.5048572269649688E-2</v>
      </c>
      <c r="Y421" s="9">
        <v>0.10590226670591699</v>
      </c>
      <c r="Z421" s="49">
        <v>29.8</v>
      </c>
      <c r="AA421" s="49" t="s">
        <v>3464</v>
      </c>
      <c r="AB421" s="49" t="s">
        <v>4386</v>
      </c>
      <c r="AC421" s="54">
        <v>1395</v>
      </c>
    </row>
    <row r="422" spans="2:29">
      <c r="B422" s="3" t="s">
        <v>1014</v>
      </c>
      <c r="C422" s="27" t="s">
        <v>4762</v>
      </c>
      <c r="D422" s="28" t="s">
        <v>4752</v>
      </c>
      <c r="E422" s="43" t="s">
        <v>1015</v>
      </c>
      <c r="F422" s="7">
        <v>0.59297765242637746</v>
      </c>
      <c r="G422" s="7">
        <v>0.65453064247242332</v>
      </c>
      <c r="H422" s="7">
        <v>0.65771371064563922</v>
      </c>
      <c r="I422" s="7">
        <v>0.68</v>
      </c>
      <c r="J422" s="7">
        <v>0.8</v>
      </c>
      <c r="K422" s="8"/>
      <c r="L422" s="9">
        <v>0.92562435532772791</v>
      </c>
      <c r="M422" s="9">
        <v>0.44870752977213768</v>
      </c>
      <c r="N422" s="9">
        <v>8.3080673897415053E-2</v>
      </c>
      <c r="O422" s="9">
        <v>4.2978151470634204E-2</v>
      </c>
      <c r="P422" s="9">
        <v>2.6021317163129436E-2</v>
      </c>
      <c r="Q422" s="10"/>
      <c r="R422" s="9">
        <v>0.2222876586834184</v>
      </c>
      <c r="S422" s="9">
        <v>0.10914801727522576</v>
      </c>
      <c r="T422" s="9">
        <v>9.8989006674519042E-2</v>
      </c>
      <c r="U422" s="9">
        <v>9.0793089909697686E-2</v>
      </c>
      <c r="V422" s="10"/>
      <c r="W422" s="9">
        <v>5.9459223914417061E-2</v>
      </c>
      <c r="X422" s="9">
        <v>3.3618755038455669E-2</v>
      </c>
      <c r="Y422" s="9">
        <v>3.21807525546332E-2</v>
      </c>
      <c r="Z422" s="49" t="s">
        <v>3581</v>
      </c>
      <c r="AA422" s="49" t="s">
        <v>3582</v>
      </c>
      <c r="AB422" s="49" t="s">
        <v>5481</v>
      </c>
      <c r="AC422" s="54">
        <v>26</v>
      </c>
    </row>
    <row r="423" spans="2:29">
      <c r="B423" s="3" t="s">
        <v>1186</v>
      </c>
      <c r="C423" s="27" t="s">
        <v>4762</v>
      </c>
      <c r="D423" s="28" t="s">
        <v>4752</v>
      </c>
      <c r="E423" s="43" t="s">
        <v>1187</v>
      </c>
      <c r="F423" s="7">
        <v>0.60256037164587528</v>
      </c>
      <c r="G423" s="7">
        <v>0.59</v>
      </c>
      <c r="H423" s="7">
        <v>0.33118237452847044</v>
      </c>
      <c r="I423" s="7">
        <v>0.4889464590639902</v>
      </c>
      <c r="J423" s="7"/>
      <c r="K423" s="8"/>
      <c r="L423" s="9">
        <v>0.85936016689260197</v>
      </c>
      <c r="M423" s="9">
        <v>0.3148066397627875</v>
      </c>
      <c r="N423" s="9">
        <v>6.0787661198642047E-2</v>
      </c>
      <c r="O423" s="9">
        <v>4.2672469362003022E-2</v>
      </c>
      <c r="P423" s="9">
        <v>3.4679438847065903E-2</v>
      </c>
      <c r="Q423" s="10"/>
      <c r="R423" s="9">
        <v>0.16939826201016561</v>
      </c>
      <c r="S423" s="9">
        <v>8.6571569109690119E-2</v>
      </c>
      <c r="T423" s="9">
        <v>0.10775536973274308</v>
      </c>
      <c r="U423" s="9">
        <v>9.5097556976553532E-2</v>
      </c>
      <c r="V423" s="10"/>
      <c r="W423" s="9">
        <v>9.7380529908874927E-2</v>
      </c>
      <c r="X423" s="9">
        <v>5.4896845207662928E-2</v>
      </c>
      <c r="Y423" s="9">
        <v>3.5867342335568854E-2</v>
      </c>
      <c r="Z423" s="49" t="s">
        <v>3320</v>
      </c>
      <c r="AA423" s="49" t="s">
        <v>3321</v>
      </c>
      <c r="AB423" s="49" t="s">
        <v>5483</v>
      </c>
      <c r="AC423" s="54">
        <v>49</v>
      </c>
    </row>
    <row r="424" spans="2:29">
      <c r="B424" s="3" t="s">
        <v>849</v>
      </c>
      <c r="C424" s="27" t="s">
        <v>4762</v>
      </c>
      <c r="D424" s="28" t="s">
        <v>4752</v>
      </c>
      <c r="E424" s="43" t="s">
        <v>850</v>
      </c>
      <c r="F424" s="7">
        <v>0.58933077043957238</v>
      </c>
      <c r="G424" s="7">
        <v>0.52675974349973231</v>
      </c>
      <c r="H424" s="7"/>
      <c r="I424" s="7"/>
      <c r="J424" s="7">
        <v>0.7000810689366731</v>
      </c>
      <c r="K424" s="8"/>
      <c r="L424" s="9">
        <v>0.297593276454858</v>
      </c>
      <c r="M424" s="9">
        <v>0.20476251114223865</v>
      </c>
      <c r="N424" s="9">
        <v>5.1063287915446329E-2</v>
      </c>
      <c r="O424" s="9">
        <v>4.0748758436266394E-2</v>
      </c>
      <c r="P424" s="9">
        <v>3.0434228957086463E-2</v>
      </c>
      <c r="Q424" s="10"/>
      <c r="R424" s="9">
        <v>0.59384451165273078</v>
      </c>
      <c r="S424" s="9">
        <v>0.24123821384095356</v>
      </c>
      <c r="T424" s="9">
        <v>0.22362568937911403</v>
      </c>
      <c r="U424" s="9">
        <v>0.15246397438178261</v>
      </c>
      <c r="V424" s="10"/>
      <c r="W424" s="9">
        <v>0.57348560079443889</v>
      </c>
      <c r="X424" s="9">
        <v>8.4657398212512419E-2</v>
      </c>
      <c r="Y424" s="9">
        <v>0.35402184707050643</v>
      </c>
      <c r="Z424" s="49" t="s">
        <v>3564</v>
      </c>
      <c r="AA424" s="49" t="s">
        <v>3565</v>
      </c>
      <c r="AB424" s="49" t="s">
        <v>5485</v>
      </c>
      <c r="AC424" s="54">
        <v>410</v>
      </c>
    </row>
    <row r="425" spans="2:29">
      <c r="B425" s="3" t="s">
        <v>604</v>
      </c>
      <c r="C425" s="27" t="s">
        <v>4762</v>
      </c>
      <c r="D425" s="28" t="s">
        <v>4752</v>
      </c>
      <c r="E425" s="43" t="s">
        <v>605</v>
      </c>
      <c r="F425" s="7">
        <v>0.31858779415352018</v>
      </c>
      <c r="G425" s="7">
        <v>0.31940539803668366</v>
      </c>
      <c r="H425" s="7">
        <v>0.53112178105383412</v>
      </c>
      <c r="I425" s="7"/>
      <c r="J425" s="7">
        <v>0.72763765045608764</v>
      </c>
      <c r="K425" s="8"/>
      <c r="L425" s="9">
        <v>0.64002585395326617</v>
      </c>
      <c r="M425" s="9">
        <v>0.1974736191319254</v>
      </c>
      <c r="N425" s="9">
        <v>4.8462111312509659E-2</v>
      </c>
      <c r="O425" s="9">
        <v>4.0143882870350853E-2</v>
      </c>
      <c r="P425" s="9">
        <v>2.6654863774958199E-2</v>
      </c>
      <c r="Q425" s="10"/>
      <c r="R425" s="9">
        <v>0.17009903218546027</v>
      </c>
      <c r="S425" s="9">
        <v>0.11273351339185235</v>
      </c>
      <c r="T425" s="9">
        <v>0.12508440243079</v>
      </c>
      <c r="U425" s="9">
        <v>0.12851676794958361</v>
      </c>
      <c r="V425" s="10"/>
      <c r="W425" s="9">
        <v>6.3706844588555633E-2</v>
      </c>
      <c r="X425" s="9">
        <v>3.3048575169919561E-2</v>
      </c>
      <c r="Y425" s="9">
        <v>5.4977032279520277E-2</v>
      </c>
      <c r="Z425" s="49" t="s">
        <v>3278</v>
      </c>
      <c r="AA425" s="49" t="s">
        <v>3279</v>
      </c>
      <c r="AB425" s="49" t="s">
        <v>5487</v>
      </c>
      <c r="AC425" s="54">
        <v>219</v>
      </c>
    </row>
    <row r="426" spans="2:29">
      <c r="B426" s="3" t="s">
        <v>2831</v>
      </c>
      <c r="C426" s="27" t="s">
        <v>4762</v>
      </c>
      <c r="D426" s="28" t="s">
        <v>4752</v>
      </c>
      <c r="E426" s="43" t="s">
        <v>2832</v>
      </c>
      <c r="F426" s="7">
        <v>0.71</v>
      </c>
      <c r="G426" s="7">
        <v>0.71</v>
      </c>
      <c r="H426" s="7">
        <v>0.8</v>
      </c>
      <c r="I426" s="7">
        <v>0.36735229681558546</v>
      </c>
      <c r="J426" s="7">
        <v>0.75481410105431601</v>
      </c>
      <c r="K426" s="8"/>
      <c r="L426" s="9">
        <v>0.2129625127631643</v>
      </c>
      <c r="M426" s="9">
        <v>0.26673797831477608</v>
      </c>
      <c r="N426" s="9">
        <v>4.1620070987504254E-2</v>
      </c>
      <c r="O426" s="9">
        <v>3.7924831040015559E-2</v>
      </c>
      <c r="P426" s="9">
        <v>4.5947391452326541E-2</v>
      </c>
      <c r="Q426" s="10"/>
      <c r="R426" s="9">
        <v>0.31113353514968045</v>
      </c>
      <c r="S426" s="9">
        <v>0.16128489741002355</v>
      </c>
      <c r="T426" s="9">
        <v>0.19441641439623275</v>
      </c>
      <c r="U426" s="9">
        <v>0.16515304406323578</v>
      </c>
      <c r="V426" s="10"/>
      <c r="W426" s="9">
        <v>0.22477709995307368</v>
      </c>
      <c r="X426" s="9">
        <v>0.27639605818864382</v>
      </c>
      <c r="Y426" s="9">
        <v>0.33380259659002032</v>
      </c>
      <c r="Z426" s="49" t="s">
        <v>3740</v>
      </c>
      <c r="AA426" s="49" t="s">
        <v>3741</v>
      </c>
      <c r="AB426" s="49" t="s">
        <v>3847</v>
      </c>
      <c r="AC426" s="54">
        <v>143</v>
      </c>
    </row>
    <row r="427" spans="2:29">
      <c r="B427" s="3" t="s">
        <v>2099</v>
      </c>
      <c r="C427" s="27" t="s">
        <v>4762</v>
      </c>
      <c r="D427" s="28" t="s">
        <v>4752</v>
      </c>
      <c r="E427" s="43" t="s">
        <v>2100</v>
      </c>
      <c r="F427" s="7">
        <v>0.48525443376424954</v>
      </c>
      <c r="G427" s="7">
        <v>0.44069392066183055</v>
      </c>
      <c r="H427" s="7">
        <v>0.6705382982025565</v>
      </c>
      <c r="I427" s="7">
        <v>0.78662557637527708</v>
      </c>
      <c r="J427" s="7">
        <v>0.72979653182250193</v>
      </c>
      <c r="K427" s="8"/>
      <c r="L427" s="9">
        <v>0.64804524954526199</v>
      </c>
      <c r="M427" s="9">
        <v>0.26549223830762714</v>
      </c>
      <c r="N427" s="9">
        <v>6.1221438716268409E-2</v>
      </c>
      <c r="O427" s="9">
        <v>3.7400642862482243E-2</v>
      </c>
      <c r="P427" s="9">
        <v>2.5839085042234571E-2</v>
      </c>
      <c r="Q427" s="10"/>
      <c r="R427" s="9">
        <v>0.16533815141531158</v>
      </c>
      <c r="S427" s="9">
        <v>0.12009777872249973</v>
      </c>
      <c r="T427" s="9">
        <v>0.13246182732844439</v>
      </c>
      <c r="U427" s="9">
        <v>0.10613951181492896</v>
      </c>
      <c r="V427" s="10"/>
      <c r="W427" s="9">
        <v>8.474637812715588E-2</v>
      </c>
      <c r="X427" s="9">
        <v>0.10573327039686285</v>
      </c>
      <c r="Y427" s="9">
        <v>8.6089829708434693E-2</v>
      </c>
      <c r="Z427" s="49">
        <v>29.6</v>
      </c>
      <c r="AA427" s="49" t="s">
        <v>3201</v>
      </c>
      <c r="AB427" s="49" t="s">
        <v>4379</v>
      </c>
      <c r="AC427" s="54">
        <v>1380</v>
      </c>
    </row>
    <row r="428" spans="2:29">
      <c r="B428" s="3" t="s">
        <v>1139</v>
      </c>
      <c r="C428" s="27" t="s">
        <v>4762</v>
      </c>
      <c r="D428" s="28" t="s">
        <v>4752</v>
      </c>
      <c r="E428" s="43" t="s">
        <v>1140</v>
      </c>
      <c r="F428" s="7">
        <v>0.66197924953643328</v>
      </c>
      <c r="G428" s="7">
        <v>0.54411115086097894</v>
      </c>
      <c r="H428" s="7"/>
      <c r="I428" s="7"/>
      <c r="J428" s="7">
        <v>0.65836475067325861</v>
      </c>
      <c r="K428" s="8"/>
      <c r="L428" s="9">
        <v>0.27229440174137814</v>
      </c>
      <c r="M428" s="9">
        <v>0.32888919121148219</v>
      </c>
      <c r="N428" s="9">
        <v>3.5847901503299098E-2</v>
      </c>
      <c r="O428" s="9">
        <v>3.6596149921774027E-2</v>
      </c>
      <c r="P428" s="9">
        <v>4.169784368410312E-2</v>
      </c>
      <c r="Q428" s="10"/>
      <c r="R428" s="9">
        <v>0.5540562510160949</v>
      </c>
      <c r="S428" s="9">
        <v>0.11678317888690186</v>
      </c>
      <c r="T428" s="9">
        <v>0.1510865441933561</v>
      </c>
      <c r="U428" s="9">
        <v>6.3837858342816883E-2</v>
      </c>
      <c r="V428" s="10"/>
      <c r="W428" s="9">
        <v>0.41887833282255593</v>
      </c>
      <c r="X428" s="9">
        <v>4.4621513944223111E-2</v>
      </c>
      <c r="Y428" s="9">
        <v>4.6828072326080293E-2</v>
      </c>
      <c r="Z428" s="49">
        <v>10.7</v>
      </c>
      <c r="AA428" s="49" t="s">
        <v>3255</v>
      </c>
      <c r="AB428" s="49" t="s">
        <v>5491</v>
      </c>
      <c r="AC428" s="54">
        <v>198</v>
      </c>
    </row>
    <row r="429" spans="2:29">
      <c r="B429" s="3" t="s">
        <v>1068</v>
      </c>
      <c r="C429" s="27" t="s">
        <v>4762</v>
      </c>
      <c r="D429" s="28" t="s">
        <v>4752</v>
      </c>
      <c r="E429" s="43" t="s">
        <v>1069</v>
      </c>
      <c r="F429" s="7">
        <v>0.58922753288694996</v>
      </c>
      <c r="G429" s="7">
        <v>0.63281363917945654</v>
      </c>
      <c r="H429" s="7"/>
      <c r="I429" s="7"/>
      <c r="J429" s="7">
        <v>0.69379249515565133</v>
      </c>
      <c r="K429" s="8"/>
      <c r="L429" s="9">
        <v>0.77065180541595046</v>
      </c>
      <c r="M429" s="9">
        <v>0.35740752856369662</v>
      </c>
      <c r="N429" s="9">
        <v>5.9429142405119754E-2</v>
      </c>
      <c r="O429" s="9">
        <v>3.4514342811940546E-2</v>
      </c>
      <c r="P429" s="9">
        <v>1.7159034811726429E-2</v>
      </c>
      <c r="Q429" s="10"/>
      <c r="R429" s="9">
        <v>0.11205018590405058</v>
      </c>
      <c r="S429" s="9">
        <v>5.3674676101092493E-2</v>
      </c>
      <c r="T429" s="9">
        <v>5.8997919840138899E-2</v>
      </c>
      <c r="U429" s="9">
        <v>4.5010073215075427E-2</v>
      </c>
      <c r="V429" s="10"/>
      <c r="W429" s="9">
        <v>4.2386831275720162E-2</v>
      </c>
      <c r="X429" s="9">
        <v>1.6049382716049384E-2</v>
      </c>
      <c r="Y429" s="9">
        <v>1.4508043396932286E-2</v>
      </c>
      <c r="Z429" s="49" t="s">
        <v>3363</v>
      </c>
      <c r="AA429" s="49" t="s">
        <v>3364</v>
      </c>
      <c r="AB429" s="49" t="s">
        <v>5495</v>
      </c>
      <c r="AC429" s="54">
        <v>23</v>
      </c>
    </row>
    <row r="430" spans="2:29">
      <c r="B430" s="3" t="s">
        <v>507</v>
      </c>
      <c r="C430" s="27" t="s">
        <v>4762</v>
      </c>
      <c r="D430" s="28" t="s">
        <v>4752</v>
      </c>
      <c r="E430" s="43" t="s">
        <v>508</v>
      </c>
      <c r="F430" s="7">
        <v>0.45031498758074334</v>
      </c>
      <c r="G430" s="7">
        <v>0.51806573441192427</v>
      </c>
      <c r="H430" s="7"/>
      <c r="I430" s="7"/>
      <c r="J430" s="7">
        <v>0.43</v>
      </c>
      <c r="K430" s="8"/>
      <c r="L430" s="9">
        <v>0.57517335809911996</v>
      </c>
      <c r="M430" s="9">
        <v>0.2768082177733035</v>
      </c>
      <c r="N430" s="9">
        <v>5.3693708267314504E-2</v>
      </c>
      <c r="O430" s="9">
        <v>3.4274423596055772E-2</v>
      </c>
      <c r="P430" s="9">
        <v>2.1359046613504962E-2</v>
      </c>
      <c r="Q430" s="10"/>
      <c r="R430" s="9">
        <v>0.82352880979548393</v>
      </c>
      <c r="S430" s="9">
        <v>0.14697831014598053</v>
      </c>
      <c r="T430" s="9">
        <v>0.14190250566678778</v>
      </c>
      <c r="U430" s="9">
        <v>7.8283538940937494E-2</v>
      </c>
      <c r="V430" s="10"/>
      <c r="W430" s="9">
        <v>0.14486192736726514</v>
      </c>
      <c r="X430" s="9">
        <v>5.8232386598480235E-2</v>
      </c>
      <c r="Y430" s="9">
        <v>2.5501431963979564E-2</v>
      </c>
      <c r="Z430" s="49" t="s">
        <v>3458</v>
      </c>
      <c r="AA430" s="49" t="s">
        <v>3459</v>
      </c>
      <c r="AB430" s="49" t="s">
        <v>5497</v>
      </c>
      <c r="AC430" s="54">
        <v>5</v>
      </c>
    </row>
    <row r="431" spans="2:29">
      <c r="B431" s="3" t="s">
        <v>686</v>
      </c>
      <c r="C431" s="27" t="s">
        <v>4762</v>
      </c>
      <c r="D431" s="28" t="s">
        <v>4752</v>
      </c>
      <c r="E431" s="43" t="s">
        <v>687</v>
      </c>
      <c r="F431" s="7">
        <v>0.5279964629097319</v>
      </c>
      <c r="G431" s="7">
        <v>0.43212212347942253</v>
      </c>
      <c r="H431" s="7"/>
      <c r="I431" s="7">
        <v>0.28630681172064665</v>
      </c>
      <c r="J431" s="7">
        <v>0.5171040968537397</v>
      </c>
      <c r="K431" s="8"/>
      <c r="L431" s="9">
        <v>0.84909726442458955</v>
      </c>
      <c r="M431" s="9">
        <v>0.23849976510341914</v>
      </c>
      <c r="N431" s="9">
        <v>6.4228052254791682E-2</v>
      </c>
      <c r="O431" s="9">
        <v>3.2760530478370117E-2</v>
      </c>
      <c r="P431" s="9">
        <v>1.6102268368266118E-2</v>
      </c>
      <c r="Q431" s="10"/>
      <c r="R431" s="9">
        <v>0.10702210161115064</v>
      </c>
      <c r="S431" s="9">
        <v>4.8141467961764821E-2</v>
      </c>
      <c r="T431" s="9">
        <v>4.3458596020937788E-2</v>
      </c>
      <c r="U431" s="9">
        <v>4.0667626407205774E-2</v>
      </c>
      <c r="V431" s="10"/>
      <c r="W431" s="9">
        <v>2.3250032768805905E-2</v>
      </c>
      <c r="X431" s="9">
        <v>1.0702969983773791E-2</v>
      </c>
      <c r="Y431" s="9">
        <v>8.9763929002427151E-3</v>
      </c>
      <c r="Z431" s="49" t="s">
        <v>3425</v>
      </c>
      <c r="AA431" s="49" t="s">
        <v>3426</v>
      </c>
      <c r="AB431" s="49" t="s">
        <v>5500</v>
      </c>
      <c r="AC431" s="54">
        <v>52</v>
      </c>
    </row>
    <row r="432" spans="2:29">
      <c r="B432" s="3" t="s">
        <v>2109</v>
      </c>
      <c r="C432" s="27" t="s">
        <v>4762</v>
      </c>
      <c r="D432" s="28" t="s">
        <v>4752</v>
      </c>
      <c r="E432" s="43" t="s">
        <v>2110</v>
      </c>
      <c r="F432" s="7">
        <v>0.46652661718998167</v>
      </c>
      <c r="G432" s="7">
        <v>0.44941646944001945</v>
      </c>
      <c r="H432" s="7"/>
      <c r="I432" s="7"/>
      <c r="J432" s="7">
        <v>0.70301501118396781</v>
      </c>
      <c r="K432" s="8"/>
      <c r="L432" s="9">
        <v>0.7712555972491526</v>
      </c>
      <c r="M432" s="9">
        <v>0.49000516132632138</v>
      </c>
      <c r="N432" s="9">
        <v>6.9831350175066614E-2</v>
      </c>
      <c r="O432" s="9">
        <v>3.2446608171635027E-2</v>
      </c>
      <c r="P432" s="9">
        <v>2.0673204346673735E-2</v>
      </c>
      <c r="Q432" s="10"/>
      <c r="R432" s="9">
        <v>0.25837870176488187</v>
      </c>
      <c r="S432" s="9">
        <v>0.14686209991026025</v>
      </c>
      <c r="T432" s="9">
        <v>0.11800179479509423</v>
      </c>
      <c r="U432" s="9">
        <v>7.4053245587795399E-2</v>
      </c>
      <c r="V432" s="10"/>
      <c r="W432" s="9">
        <v>0.14857734602297945</v>
      </c>
      <c r="X432" s="9">
        <v>7.3253118990088267E-2</v>
      </c>
      <c r="Y432" s="9">
        <v>6.4623502145076187E-2</v>
      </c>
      <c r="Z432" s="49">
        <v>35.200000000000003</v>
      </c>
      <c r="AA432" s="49" t="s">
        <v>3240</v>
      </c>
      <c r="AB432" s="49" t="s">
        <v>163</v>
      </c>
      <c r="AC432" s="54">
        <v>2260</v>
      </c>
    </row>
    <row r="433" spans="2:29">
      <c r="B433" s="3" t="s">
        <v>1248</v>
      </c>
      <c r="C433" s="27" t="s">
        <v>4762</v>
      </c>
      <c r="D433" s="28" t="s">
        <v>4752</v>
      </c>
      <c r="E433" s="43" t="s">
        <v>1249</v>
      </c>
      <c r="F433" s="7">
        <v>0.58860467252763382</v>
      </c>
      <c r="G433" s="7">
        <v>0.52900785883490298</v>
      </c>
      <c r="H433" s="7"/>
      <c r="I433" s="7"/>
      <c r="J433" s="7">
        <v>0.62560432864332638</v>
      </c>
      <c r="K433" s="8"/>
      <c r="L433" s="9">
        <v>0.14326459999064853</v>
      </c>
      <c r="M433" s="9">
        <v>4.7037920231916587E-2</v>
      </c>
      <c r="N433" s="9">
        <v>2.9129845233085518E-2</v>
      </c>
      <c r="O433" s="9">
        <v>2.6137373170617664E-2</v>
      </c>
      <c r="P433" s="9">
        <v>3.548884836582971E-2</v>
      </c>
      <c r="Q433" s="10"/>
      <c r="R433" s="9">
        <v>0.25020531070353136</v>
      </c>
      <c r="S433" s="9">
        <v>0.10580344921981932</v>
      </c>
      <c r="T433" s="9">
        <v>9.0199835751437168E-2</v>
      </c>
      <c r="U433" s="9">
        <v>0.11743772241992882</v>
      </c>
      <c r="V433" s="10"/>
      <c r="W433" s="9">
        <v>4.9712192569335428E-2</v>
      </c>
      <c r="X433" s="9">
        <v>5.5692606713014875E-2</v>
      </c>
      <c r="Y433" s="9">
        <v>9.292068475741945E-2</v>
      </c>
      <c r="Z433" s="49">
        <v>26.28</v>
      </c>
      <c r="AA433" s="49" t="s">
        <v>3211</v>
      </c>
      <c r="AB433" s="49" t="s">
        <v>5508</v>
      </c>
      <c r="AC433" s="54">
        <v>759</v>
      </c>
    </row>
    <row r="434" spans="2:29">
      <c r="B434" s="3" t="s">
        <v>2131</v>
      </c>
      <c r="C434" s="27" t="s">
        <v>4762</v>
      </c>
      <c r="D434" s="28" t="s">
        <v>4752</v>
      </c>
      <c r="E434" s="43" t="s">
        <v>2132</v>
      </c>
      <c r="F434" s="7">
        <v>0.32499661568668226</v>
      </c>
      <c r="G434" s="7">
        <v>0.33437662436842436</v>
      </c>
      <c r="H434" s="7"/>
      <c r="I434" s="7"/>
      <c r="J434" s="7">
        <v>0.5136436804095017</v>
      </c>
      <c r="K434" s="8"/>
      <c r="L434" s="9">
        <v>0.70880375905501536</v>
      </c>
      <c r="M434" s="9">
        <v>5.9583632447954053E-2</v>
      </c>
      <c r="N434" s="9">
        <v>2.8715003589375447E-2</v>
      </c>
      <c r="O434" s="9">
        <v>2.5843503230437905E-2</v>
      </c>
      <c r="P434" s="9">
        <v>3.4327481563662471E-2</v>
      </c>
      <c r="Q434" s="10"/>
      <c r="R434" s="9">
        <v>0.34901830834230801</v>
      </c>
      <c r="S434" s="9">
        <v>8.6074061801010682E-2</v>
      </c>
      <c r="T434" s="9">
        <v>8.855935713693977E-2</v>
      </c>
      <c r="U434" s="9">
        <v>5.8238754038604922E-2</v>
      </c>
      <c r="V434" s="10"/>
      <c r="W434" s="9">
        <v>6.6702893628583074E-2</v>
      </c>
      <c r="X434" s="9">
        <v>6.7789702486075257E-2</v>
      </c>
      <c r="Y434" s="9">
        <v>0.13109631843499525</v>
      </c>
      <c r="Z434" s="49">
        <v>10.7</v>
      </c>
      <c r="AA434" s="49" t="s">
        <v>3255</v>
      </c>
      <c r="AB434" s="49" t="s">
        <v>5509</v>
      </c>
      <c r="AC434" s="54">
        <v>190</v>
      </c>
    </row>
    <row r="435" spans="2:29">
      <c r="B435" s="3" t="s">
        <v>0</v>
      </c>
      <c r="C435" s="27" t="s">
        <v>4762</v>
      </c>
      <c r="D435" s="28" t="s">
        <v>4752</v>
      </c>
      <c r="E435" s="43" t="s">
        <v>247</v>
      </c>
      <c r="F435" s="7">
        <v>0.5614032224325588</v>
      </c>
      <c r="G435" s="7">
        <v>0.51505708371909842</v>
      </c>
      <c r="H435" s="7">
        <v>0.57999999999999996</v>
      </c>
      <c r="I435" s="7">
        <v>0.76</v>
      </c>
      <c r="J435" s="7">
        <v>0.76</v>
      </c>
      <c r="K435" s="8"/>
      <c r="L435" s="9">
        <v>0.56761984707750146</v>
      </c>
      <c r="M435" s="9">
        <v>0.22213909012938193</v>
      </c>
      <c r="N435" s="9">
        <v>4.2391284512491106E-2</v>
      </c>
      <c r="O435" s="9">
        <v>2.5547911458238291E-2</v>
      </c>
      <c r="P435" s="9">
        <v>1.38688662201865E-2</v>
      </c>
      <c r="Q435" s="10"/>
      <c r="R435" s="9">
        <v>8.0708531793937527E-2</v>
      </c>
      <c r="S435" s="9">
        <v>4.1550516912135911E-2</v>
      </c>
      <c r="T435" s="9">
        <v>5.2152154349305299E-2</v>
      </c>
      <c r="U435" s="9">
        <v>5.2239952588950589E-2</v>
      </c>
      <c r="V435" s="10"/>
      <c r="W435" s="9">
        <v>4.2632719393282774E-2</v>
      </c>
      <c r="X435" s="9">
        <v>2.8277356446370531E-2</v>
      </c>
      <c r="Y435" s="9">
        <v>2.9144095341278441E-2</v>
      </c>
      <c r="Z435" s="49">
        <v>21.5</v>
      </c>
      <c r="AA435" s="49" t="s">
        <v>5024</v>
      </c>
      <c r="AB435" s="49" t="s">
        <v>5510</v>
      </c>
      <c r="AC435" s="54">
        <v>594</v>
      </c>
    </row>
    <row r="436" spans="2:29">
      <c r="B436" s="3" t="s">
        <v>102</v>
      </c>
      <c r="C436" s="27" t="s">
        <v>4762</v>
      </c>
      <c r="D436" s="28" t="s">
        <v>4752</v>
      </c>
      <c r="E436" s="43" t="s">
        <v>350</v>
      </c>
      <c r="F436" s="7">
        <v>0.16542527695162787</v>
      </c>
      <c r="G436" s="7">
        <v>0.15477828667956375</v>
      </c>
      <c r="H436" s="7"/>
      <c r="I436" s="7"/>
      <c r="J436" s="7">
        <v>0.31007912287218287</v>
      </c>
      <c r="K436" s="8"/>
      <c r="L436" s="9">
        <v>0.77583187390542907</v>
      </c>
      <c r="M436" s="9">
        <v>0.22840046701692937</v>
      </c>
      <c r="N436" s="9">
        <v>1.9313095933060905E-2</v>
      </c>
      <c r="O436" s="9">
        <v>2.417785561393267E-2</v>
      </c>
      <c r="P436" s="9">
        <v>2.9237205682039306E-2</v>
      </c>
      <c r="Q436" s="10"/>
      <c r="R436" s="9">
        <v>0.42750827842829348</v>
      </c>
      <c r="S436" s="9">
        <v>8.1657733929607762E-2</v>
      </c>
      <c r="T436" s="9">
        <v>7.5034991294848599E-2</v>
      </c>
      <c r="U436" s="9">
        <v>5.5576417574164476E-2</v>
      </c>
      <c r="V436" s="10"/>
      <c r="W436" s="9">
        <v>0.14419813704960646</v>
      </c>
      <c r="X436" s="9">
        <v>4.8451151707704525E-2</v>
      </c>
      <c r="Y436" s="9">
        <v>0.13127301610224565</v>
      </c>
      <c r="Z436" s="49" t="s">
        <v>3202</v>
      </c>
      <c r="AA436" s="49" t="s">
        <v>3203</v>
      </c>
      <c r="AB436" s="49" t="s">
        <v>3952</v>
      </c>
      <c r="AC436" s="54">
        <v>422</v>
      </c>
    </row>
    <row r="437" spans="2:29">
      <c r="B437" s="3" t="s">
        <v>586</v>
      </c>
      <c r="C437" s="27" t="s">
        <v>4762</v>
      </c>
      <c r="D437" s="28" t="s">
        <v>4752</v>
      </c>
      <c r="E437" s="43" t="s">
        <v>587</v>
      </c>
      <c r="F437" s="7"/>
      <c r="G437" s="7"/>
      <c r="H437" s="7">
        <v>0.43936534908146568</v>
      </c>
      <c r="I437" s="7">
        <v>0.63</v>
      </c>
      <c r="J437" s="7"/>
      <c r="K437" s="8"/>
      <c r="L437" s="9">
        <v>0.68952408537137266</v>
      </c>
      <c r="M437" s="9">
        <v>0.26156296953349867</v>
      </c>
      <c r="N437" s="9">
        <v>4.3735631143534695E-2</v>
      </c>
      <c r="O437" s="9">
        <v>2.0962690755055122E-2</v>
      </c>
      <c r="P437" s="9">
        <v>1.0825292807878206E-2</v>
      </c>
      <c r="Q437" s="10"/>
      <c r="R437" s="9">
        <v>7.6857949200376294E-2</v>
      </c>
      <c r="S437" s="9">
        <v>4.0921919096895576E-2</v>
      </c>
      <c r="T437" s="9">
        <v>4.8071495766698023E-2</v>
      </c>
      <c r="U437" s="9">
        <v>3.3349012229539038E-2</v>
      </c>
      <c r="V437" s="10"/>
      <c r="W437" s="9">
        <v>2.0514517329803954E-2</v>
      </c>
      <c r="X437" s="9">
        <v>1.2242534535528166E-2</v>
      </c>
      <c r="Y437" s="9">
        <v>1.9632172498414535E-2</v>
      </c>
      <c r="Z437" s="49" t="s">
        <v>3467</v>
      </c>
      <c r="AA437" s="49" t="s">
        <v>4981</v>
      </c>
      <c r="AB437" s="49" t="s">
        <v>5511</v>
      </c>
      <c r="AC437" s="54">
        <v>578</v>
      </c>
    </row>
    <row r="438" spans="2:29">
      <c r="B438" s="3" t="s">
        <v>2604</v>
      </c>
      <c r="C438" s="27" t="s">
        <v>4762</v>
      </c>
      <c r="D438" s="28" t="s">
        <v>4752</v>
      </c>
      <c r="E438" s="43" t="s">
        <v>2605</v>
      </c>
      <c r="F438" s="7"/>
      <c r="G438" s="7">
        <v>0.67216986047970617</v>
      </c>
      <c r="H438" s="7"/>
      <c r="I438" s="7"/>
      <c r="J438" s="7">
        <v>0.7127745941257676</v>
      </c>
      <c r="K438" s="8"/>
      <c r="L438" s="9">
        <v>0.34127620575094514</v>
      </c>
      <c r="M438" s="9">
        <v>1.5994577462099515</v>
      </c>
      <c r="N438" s="9">
        <v>2.6539886203077862E-2</v>
      </c>
      <c r="O438" s="9">
        <v>2.0582731889869019E-2</v>
      </c>
      <c r="P438" s="9">
        <v>2.1499217168824226E-2</v>
      </c>
      <c r="Q438" s="10"/>
      <c r="R438" s="9">
        <v>0.50710230856566163</v>
      </c>
      <c r="S438" s="9">
        <v>9.2721079853664692E-2</v>
      </c>
      <c r="T438" s="9">
        <v>0.11888482401917497</v>
      </c>
      <c r="U438" s="9">
        <v>6.5068752365333674E-2</v>
      </c>
      <c r="V438" s="10"/>
      <c r="W438" s="9">
        <v>0.56780288189456274</v>
      </c>
      <c r="X438" s="9">
        <v>0.10051804449087981</v>
      </c>
      <c r="Y438" s="9">
        <v>0.1275521309477167</v>
      </c>
      <c r="Z438" s="49">
        <v>10.7</v>
      </c>
      <c r="AA438" s="49" t="s">
        <v>3255</v>
      </c>
      <c r="AB438" s="49" t="s">
        <v>5512</v>
      </c>
      <c r="AC438" s="54">
        <v>189</v>
      </c>
    </row>
    <row r="439" spans="2:29">
      <c r="B439" s="3" t="s">
        <v>1485</v>
      </c>
      <c r="C439" s="27" t="s">
        <v>4762</v>
      </c>
      <c r="D439" s="28" t="s">
        <v>4752</v>
      </c>
      <c r="E439" s="43" t="s">
        <v>496</v>
      </c>
      <c r="F439" s="7">
        <v>0.43036510181044096</v>
      </c>
      <c r="G439" s="7">
        <v>0.32808924336960393</v>
      </c>
      <c r="H439" s="7">
        <v>0.31243446225045463</v>
      </c>
      <c r="I439" s="7">
        <v>0.41450999652798587</v>
      </c>
      <c r="J439" s="7"/>
      <c r="K439" s="8"/>
      <c r="L439" s="9">
        <v>0.28006589785831959</v>
      </c>
      <c r="M439" s="9">
        <v>0.19005042184613849</v>
      </c>
      <c r="N439" s="9">
        <v>2.1985921821177177E-2</v>
      </c>
      <c r="O439" s="9">
        <v>2.0063900953522042E-2</v>
      </c>
      <c r="P439" s="9">
        <v>2.1926014677250263E-2</v>
      </c>
      <c r="Q439" s="10"/>
      <c r="R439" s="9">
        <v>0.29712383666988684</v>
      </c>
      <c r="S439" s="9">
        <v>4.0756009144037722E-2</v>
      </c>
      <c r="T439" s="9">
        <v>5.5122478455078477E-2</v>
      </c>
      <c r="U439" s="9">
        <v>4.3099407933122266E-2</v>
      </c>
      <c r="V439" s="10"/>
      <c r="W439" s="9">
        <v>8.4890763171583561E-2</v>
      </c>
      <c r="X439" s="9">
        <v>2.4791929850635358E-2</v>
      </c>
      <c r="Y439" s="9">
        <v>2.0872036858140746E-2</v>
      </c>
      <c r="Z439" s="49">
        <v>26.21</v>
      </c>
      <c r="AA439" s="49" t="s">
        <v>3280</v>
      </c>
      <c r="AB439" s="49" t="s">
        <v>4029</v>
      </c>
      <c r="AC439" s="54">
        <v>729</v>
      </c>
    </row>
    <row r="440" spans="2:29">
      <c r="B440" s="3" t="s">
        <v>2531</v>
      </c>
      <c r="C440" s="27" t="s">
        <v>4762</v>
      </c>
      <c r="D440" s="28" t="s">
        <v>4752</v>
      </c>
      <c r="E440" s="43" t="s">
        <v>2532</v>
      </c>
      <c r="F440" s="7">
        <v>0.74</v>
      </c>
      <c r="G440" s="7">
        <v>0.63780063983488111</v>
      </c>
      <c r="H440" s="7">
        <v>0.84</v>
      </c>
      <c r="I440" s="7">
        <v>0.58788655953706404</v>
      </c>
      <c r="J440" s="7">
        <v>0.6</v>
      </c>
      <c r="K440" s="8"/>
      <c r="L440" s="9">
        <v>0.29382933882272216</v>
      </c>
      <c r="M440" s="9">
        <v>0.22096890513299866</v>
      </c>
      <c r="N440" s="9">
        <v>2.0046071656129E-2</v>
      </c>
      <c r="O440" s="9">
        <v>1.9128839596417892E-2</v>
      </c>
      <c r="P440" s="9">
        <v>1.6489171760455393E-2</v>
      </c>
      <c r="Q440" s="10"/>
      <c r="R440" s="9">
        <v>0.66613154628013549</v>
      </c>
      <c r="S440" s="9">
        <v>9.4277634145658526E-2</v>
      </c>
      <c r="T440" s="9">
        <v>0.10085774820096882</v>
      </c>
      <c r="U440" s="9">
        <v>4.9794196432738171E-2</v>
      </c>
      <c r="V440" s="10"/>
      <c r="W440" s="9">
        <v>0.19930472645550951</v>
      </c>
      <c r="X440" s="9">
        <v>2.302830254933633E-2</v>
      </c>
      <c r="Y440" s="9">
        <v>2.0212093545895076E-2</v>
      </c>
      <c r="Z440" s="49" t="s">
        <v>3472</v>
      </c>
      <c r="AA440" s="49" t="s">
        <v>3473</v>
      </c>
      <c r="AB440" s="49" t="s">
        <v>5513</v>
      </c>
      <c r="AC440" s="54">
        <v>1644</v>
      </c>
    </row>
    <row r="441" spans="2:29">
      <c r="B441" s="3" t="s">
        <v>77</v>
      </c>
      <c r="C441" s="27" t="s">
        <v>4762</v>
      </c>
      <c r="D441" s="28" t="s">
        <v>4752</v>
      </c>
      <c r="E441" s="43" t="s">
        <v>326</v>
      </c>
      <c r="F441" s="7">
        <v>0.57788657104449603</v>
      </c>
      <c r="G441" s="7">
        <v>0.51347929175803564</v>
      </c>
      <c r="H441" s="7">
        <v>0.76</v>
      </c>
      <c r="I441" s="7"/>
      <c r="J441" s="7">
        <v>0.75812114008786358</v>
      </c>
      <c r="K441" s="8"/>
      <c r="L441" s="9">
        <v>0.82029054596547568</v>
      </c>
      <c r="M441" s="9">
        <v>0.18397480931352869</v>
      </c>
      <c r="N441" s="9">
        <v>2.5717583299879568E-2</v>
      </c>
      <c r="O441" s="9">
        <v>1.6785427539140908E-2</v>
      </c>
      <c r="P441" s="9">
        <v>1.5330188679245283E-2</v>
      </c>
      <c r="Q441" s="10"/>
      <c r="R441" s="9">
        <v>4.2706359945872803E-2</v>
      </c>
      <c r="S441" s="9">
        <v>3.3234100135317995E-2</v>
      </c>
      <c r="T441" s="9">
        <v>3.6138926477221472E-2</v>
      </c>
      <c r="U441" s="9">
        <v>3.8881371222372577E-2</v>
      </c>
      <c r="V441" s="10"/>
      <c r="W441" s="9">
        <v>1.7644980345391106E-2</v>
      </c>
      <c r="X441" s="9">
        <v>1.5348262002561725E-2</v>
      </c>
      <c r="Y441" s="9">
        <v>1.7656022260500861E-2</v>
      </c>
      <c r="Z441" s="49">
        <v>8.3000000000000007</v>
      </c>
      <c r="AA441" s="49" t="s">
        <v>3393</v>
      </c>
      <c r="AB441" s="49" t="s">
        <v>3837</v>
      </c>
      <c r="AC441" s="54">
        <v>119</v>
      </c>
    </row>
    <row r="442" spans="2:29">
      <c r="B442" s="3" t="s">
        <v>840</v>
      </c>
      <c r="C442" s="27" t="s">
        <v>4762</v>
      </c>
      <c r="D442" s="28" t="s">
        <v>4752</v>
      </c>
      <c r="E442" s="43" t="s">
        <v>841</v>
      </c>
      <c r="F442" s="7">
        <v>0.48233573343030417</v>
      </c>
      <c r="G442" s="7">
        <v>0.45346352020554503</v>
      </c>
      <c r="H442" s="7"/>
      <c r="I442" s="7"/>
      <c r="J442" s="7">
        <v>0.70379617088024349</v>
      </c>
      <c r="K442" s="8"/>
      <c r="L442" s="9">
        <v>0.72635403656182584</v>
      </c>
      <c r="M442" s="9">
        <v>0.16503917338480753</v>
      </c>
      <c r="N442" s="9">
        <v>2.1062790961734985E-2</v>
      </c>
      <c r="O442" s="9">
        <v>1.4931304644033156E-2</v>
      </c>
      <c r="P442" s="9">
        <v>1.158169637788123E-2</v>
      </c>
      <c r="Q442" s="10"/>
      <c r="R442" s="9">
        <v>5.5828723622208566E-2</v>
      </c>
      <c r="S442" s="9">
        <v>3.9336201598033187E-2</v>
      </c>
      <c r="T442" s="9">
        <v>4.3331284572833438E-2</v>
      </c>
      <c r="U442" s="9">
        <v>4.5380045072730996E-2</v>
      </c>
      <c r="V442" s="10"/>
      <c r="W442" s="9">
        <v>1.2516644474034621E-2</v>
      </c>
      <c r="X442" s="9">
        <v>1.4025743453173546E-2</v>
      </c>
      <c r="Y442" s="9">
        <v>4.0124278739458501E-2</v>
      </c>
      <c r="Z442" s="49" t="s">
        <v>3346</v>
      </c>
      <c r="AA442" s="49" t="s">
        <v>5438</v>
      </c>
      <c r="AB442" s="49" t="s">
        <v>5516</v>
      </c>
      <c r="AC442" s="54">
        <v>41</v>
      </c>
    </row>
    <row r="443" spans="2:29">
      <c r="B443" s="3" t="s">
        <v>116</v>
      </c>
      <c r="C443" s="27" t="s">
        <v>4762</v>
      </c>
      <c r="D443" s="28" t="s">
        <v>4752</v>
      </c>
      <c r="E443" s="43" t="s">
        <v>366</v>
      </c>
      <c r="F443" s="7">
        <v>0.63680293926613729</v>
      </c>
      <c r="G443" s="7">
        <v>0.66</v>
      </c>
      <c r="H443" s="7"/>
      <c r="I443" s="7"/>
      <c r="J443" s="7">
        <v>0.6495256029733143</v>
      </c>
      <c r="K443" s="8"/>
      <c r="L443" s="9">
        <v>0.76622683724399054</v>
      </c>
      <c r="M443" s="9">
        <v>0.27222764041076242</v>
      </c>
      <c r="N443" s="9">
        <v>1.068211806551546E-2</v>
      </c>
      <c r="O443" s="9">
        <v>9.5806322069875507E-3</v>
      </c>
      <c r="P443" s="9">
        <v>8.4791463484596413E-3</v>
      </c>
      <c r="Q443" s="10"/>
      <c r="R443" s="9">
        <v>9.1954696729906277E-2</v>
      </c>
      <c r="S443" s="9">
        <v>3.0642881798584109E-2</v>
      </c>
      <c r="T443" s="9">
        <v>3.4596171756446074E-2</v>
      </c>
      <c r="U443" s="9">
        <v>2.4950665285945958E-2</v>
      </c>
      <c r="V443" s="10"/>
      <c r="W443" s="9">
        <v>1.5017764345424185E-2</v>
      </c>
      <c r="X443" s="9">
        <v>1.1704180733357956E-2</v>
      </c>
      <c r="Y443" s="9">
        <v>1.2130733097862556E-2</v>
      </c>
      <c r="Z443" s="49" t="s">
        <v>3458</v>
      </c>
      <c r="AA443" s="49" t="s">
        <v>3459</v>
      </c>
      <c r="AB443" s="49" t="s">
        <v>5517</v>
      </c>
      <c r="AC443" s="54">
        <v>9</v>
      </c>
    </row>
    <row r="444" spans="2:29">
      <c r="B444" s="3" t="s">
        <v>3067</v>
      </c>
      <c r="C444" s="27" t="s">
        <v>4762</v>
      </c>
      <c r="D444" s="28" t="s">
        <v>4752</v>
      </c>
      <c r="E444" s="43" t="s">
        <v>3068</v>
      </c>
      <c r="F444" s="7">
        <v>0.81</v>
      </c>
      <c r="G444" s="7">
        <v>0.8</v>
      </c>
      <c r="H444" s="7">
        <v>0.59</v>
      </c>
      <c r="I444" s="7">
        <v>0.87</v>
      </c>
      <c r="J444" s="7">
        <v>0.685659873628641</v>
      </c>
      <c r="K444" s="8"/>
      <c r="L444" s="9"/>
      <c r="M444" s="9"/>
      <c r="N444" s="9"/>
      <c r="O444" s="9"/>
      <c r="P444" s="9"/>
      <c r="Q444" s="10"/>
      <c r="R444" s="9"/>
      <c r="S444" s="9"/>
      <c r="T444" s="9"/>
      <c r="U444" s="9"/>
      <c r="V444" s="10"/>
      <c r="W444" s="9"/>
      <c r="X444" s="9"/>
      <c r="Y444" s="9"/>
      <c r="Z444" s="49">
        <v>4.7</v>
      </c>
      <c r="AA444" s="49" t="s">
        <v>3821</v>
      </c>
      <c r="AB444" s="49" t="s">
        <v>3823</v>
      </c>
      <c r="AC444" s="54">
        <v>99</v>
      </c>
    </row>
    <row r="445" spans="2:29">
      <c r="B445" s="3" t="s">
        <v>2184</v>
      </c>
      <c r="C445" s="27" t="s">
        <v>4762</v>
      </c>
      <c r="D445" s="28" t="s">
        <v>4752</v>
      </c>
      <c r="E445" s="43" t="s">
        <v>2183</v>
      </c>
      <c r="F445" s="7"/>
      <c r="G445" s="7"/>
      <c r="H445" s="7">
        <v>0.43256945467797381</v>
      </c>
      <c r="I445" s="7">
        <v>0.42699980023001216</v>
      </c>
      <c r="J445" s="7"/>
      <c r="K445" s="8"/>
      <c r="L445" s="9"/>
      <c r="M445" s="9"/>
      <c r="N445" s="9"/>
      <c r="O445" s="9"/>
      <c r="P445" s="9"/>
      <c r="Q445" s="10"/>
      <c r="R445" s="9"/>
      <c r="S445" s="9"/>
      <c r="T445" s="9"/>
      <c r="U445" s="9"/>
      <c r="V445" s="10"/>
      <c r="W445" s="9"/>
      <c r="X445" s="9"/>
      <c r="Y445" s="9"/>
      <c r="Z445" s="49" t="s">
        <v>3830</v>
      </c>
      <c r="AA445" s="49" t="s">
        <v>3831</v>
      </c>
      <c r="AB445" s="49" t="s">
        <v>3832</v>
      </c>
      <c r="AC445" s="54">
        <v>116</v>
      </c>
    </row>
    <row r="446" spans="2:29">
      <c r="B446" s="3" t="s">
        <v>2682</v>
      </c>
      <c r="C446" s="27" t="s">
        <v>4762</v>
      </c>
      <c r="D446" s="28" t="s">
        <v>4752</v>
      </c>
      <c r="E446" s="43" t="s">
        <v>2683</v>
      </c>
      <c r="F446" s="7"/>
      <c r="G446" s="7"/>
      <c r="H446" s="7">
        <v>0.69</v>
      </c>
      <c r="I446" s="7">
        <v>0.5951278344011941</v>
      </c>
      <c r="J446" s="7"/>
      <c r="K446" s="8"/>
      <c r="L446" s="9"/>
      <c r="M446" s="9"/>
      <c r="N446" s="9"/>
      <c r="O446" s="9"/>
      <c r="P446" s="9"/>
      <c r="Q446" s="10"/>
      <c r="R446" s="9"/>
      <c r="S446" s="9"/>
      <c r="T446" s="9"/>
      <c r="U446" s="9"/>
      <c r="V446" s="10"/>
      <c r="W446" s="9"/>
      <c r="X446" s="9"/>
      <c r="Y446" s="9"/>
      <c r="Z446" s="49" t="s">
        <v>3838</v>
      </c>
      <c r="AA446" s="49" t="s">
        <v>3839</v>
      </c>
      <c r="AB446" s="49" t="s">
        <v>4830</v>
      </c>
      <c r="AC446" s="54">
        <v>121</v>
      </c>
    </row>
    <row r="447" spans="2:29">
      <c r="B447" s="3" t="s">
        <v>2274</v>
      </c>
      <c r="C447" s="27" t="s">
        <v>4762</v>
      </c>
      <c r="D447" s="28" t="s">
        <v>4752</v>
      </c>
      <c r="E447" s="43" t="s">
        <v>2273</v>
      </c>
      <c r="F447" s="7"/>
      <c r="G447" s="7"/>
      <c r="H447" s="7">
        <v>0.53376739990314581</v>
      </c>
      <c r="I447" s="7">
        <v>0.4641937489757178</v>
      </c>
      <c r="J447" s="7"/>
      <c r="K447" s="8"/>
      <c r="L447" s="9"/>
      <c r="M447" s="9"/>
      <c r="N447" s="9"/>
      <c r="O447" s="9"/>
      <c r="P447" s="9"/>
      <c r="Q447" s="10"/>
      <c r="R447" s="9"/>
      <c r="S447" s="9"/>
      <c r="T447" s="9"/>
      <c r="U447" s="9"/>
      <c r="V447" s="10"/>
      <c r="W447" s="9"/>
      <c r="X447" s="9"/>
      <c r="Y447" s="9"/>
      <c r="Z447" s="49" t="s">
        <v>3838</v>
      </c>
      <c r="AA447" s="49" t="s">
        <v>3839</v>
      </c>
      <c r="AB447" s="49" t="s">
        <v>4831</v>
      </c>
      <c r="AC447" s="54">
        <v>122</v>
      </c>
    </row>
    <row r="448" spans="2:29">
      <c r="B448" s="3" t="s">
        <v>2213</v>
      </c>
      <c r="C448" s="27" t="s">
        <v>4762</v>
      </c>
      <c r="D448" s="28" t="s">
        <v>4752</v>
      </c>
      <c r="E448" s="43" t="s">
        <v>2212</v>
      </c>
      <c r="F448" s="7"/>
      <c r="G448" s="7"/>
      <c r="H448" s="7">
        <v>0.53629535761924108</v>
      </c>
      <c r="I448" s="7">
        <v>0.55000000000000004</v>
      </c>
      <c r="J448" s="7"/>
      <c r="K448" s="8"/>
      <c r="L448" s="9"/>
      <c r="M448" s="9"/>
      <c r="N448" s="9"/>
      <c r="O448" s="9"/>
      <c r="P448" s="9"/>
      <c r="Q448" s="10"/>
      <c r="R448" s="9"/>
      <c r="S448" s="9"/>
      <c r="T448" s="9"/>
      <c r="U448" s="9"/>
      <c r="V448" s="10"/>
      <c r="W448" s="9"/>
      <c r="X448" s="9"/>
      <c r="Y448" s="9"/>
      <c r="Z448" s="49" t="s">
        <v>3838</v>
      </c>
      <c r="AA448" s="49" t="s">
        <v>3839</v>
      </c>
      <c r="AB448" s="49" t="s">
        <v>4832</v>
      </c>
      <c r="AC448" s="54">
        <v>123</v>
      </c>
    </row>
    <row r="449" spans="2:29">
      <c r="B449" s="3" t="s">
        <v>2146</v>
      </c>
      <c r="C449" s="27" t="s">
        <v>4762</v>
      </c>
      <c r="D449" s="28" t="s">
        <v>4752</v>
      </c>
      <c r="E449" s="43" t="s">
        <v>2145</v>
      </c>
      <c r="F449" s="7"/>
      <c r="G449" s="7"/>
      <c r="H449" s="7">
        <v>0.4767700117451299</v>
      </c>
      <c r="I449" s="7">
        <v>0.53491712632918587</v>
      </c>
      <c r="J449" s="7"/>
      <c r="K449" s="8"/>
      <c r="L449" s="9"/>
      <c r="M449" s="9"/>
      <c r="N449" s="9"/>
      <c r="O449" s="9"/>
      <c r="P449" s="9"/>
      <c r="Q449" s="10"/>
      <c r="R449" s="9"/>
      <c r="S449" s="9"/>
      <c r="T449" s="9"/>
      <c r="U449" s="9"/>
      <c r="V449" s="10"/>
      <c r="W449" s="9"/>
      <c r="X449" s="9"/>
      <c r="Y449" s="9"/>
      <c r="Z449" s="49">
        <v>9.5</v>
      </c>
      <c r="AA449" s="49" t="s">
        <v>3840</v>
      </c>
      <c r="AB449" s="49" t="s">
        <v>4833</v>
      </c>
      <c r="AC449" s="54">
        <v>126</v>
      </c>
    </row>
    <row r="450" spans="2:29">
      <c r="B450" s="3" t="s">
        <v>1881</v>
      </c>
      <c r="C450" s="27" t="s">
        <v>4762</v>
      </c>
      <c r="D450" s="28" t="s">
        <v>4752</v>
      </c>
      <c r="E450" s="43" t="s">
        <v>1882</v>
      </c>
      <c r="F450" s="7">
        <v>0.60963853373915255</v>
      </c>
      <c r="G450" s="7">
        <v>0.62147113922994046</v>
      </c>
      <c r="H450" s="7">
        <v>0.62098124428907886</v>
      </c>
      <c r="I450" s="7">
        <v>0.54564540272892581</v>
      </c>
      <c r="J450" s="7"/>
      <c r="K450" s="8"/>
      <c r="L450" s="9"/>
      <c r="M450" s="9"/>
      <c r="N450" s="9"/>
      <c r="O450" s="9"/>
      <c r="P450" s="9"/>
      <c r="Q450" s="10"/>
      <c r="R450" s="9"/>
      <c r="S450" s="9"/>
      <c r="T450" s="9"/>
      <c r="U450" s="9"/>
      <c r="V450" s="10"/>
      <c r="W450" s="9"/>
      <c r="X450" s="9"/>
      <c r="Y450" s="9"/>
      <c r="Z450" s="49" t="s">
        <v>3767</v>
      </c>
      <c r="AA450" s="49" t="s">
        <v>3768</v>
      </c>
      <c r="AB450" s="49" t="s">
        <v>4834</v>
      </c>
      <c r="AC450" s="54">
        <v>136</v>
      </c>
    </row>
    <row r="451" spans="2:29">
      <c r="B451" s="3" t="s">
        <v>33</v>
      </c>
      <c r="C451" s="27" t="s">
        <v>4762</v>
      </c>
      <c r="D451" s="28" t="s">
        <v>4752</v>
      </c>
      <c r="E451" s="43" t="s">
        <v>280</v>
      </c>
      <c r="F451" s="7">
        <v>0.42096109165652124</v>
      </c>
      <c r="G451" s="7">
        <v>0.40399064759239994</v>
      </c>
      <c r="H451" s="7"/>
      <c r="I451" s="7"/>
      <c r="J451" s="7">
        <v>0.66179924917659838</v>
      </c>
      <c r="K451" s="8"/>
      <c r="L451" s="9"/>
      <c r="M451" s="9"/>
      <c r="N451" s="9"/>
      <c r="O451" s="9"/>
      <c r="P451" s="9"/>
      <c r="Q451" s="10"/>
      <c r="R451" s="9"/>
      <c r="S451" s="9"/>
      <c r="T451" s="9"/>
      <c r="U451" s="9"/>
      <c r="V451" s="10"/>
      <c r="W451" s="9"/>
      <c r="X451" s="9"/>
      <c r="Y451" s="9"/>
      <c r="Z451" s="49" t="s">
        <v>3740</v>
      </c>
      <c r="AA451" s="49" t="s">
        <v>3741</v>
      </c>
      <c r="AB451" s="49" t="s">
        <v>3848</v>
      </c>
      <c r="AC451" s="54">
        <v>146</v>
      </c>
    </row>
    <row r="452" spans="2:29">
      <c r="B452" s="3" t="s">
        <v>32</v>
      </c>
      <c r="C452" s="27" t="s">
        <v>4762</v>
      </c>
      <c r="D452" s="28" t="s">
        <v>4752</v>
      </c>
      <c r="E452" s="43" t="s">
        <v>280</v>
      </c>
      <c r="F452" s="7">
        <v>0.70066714330881241</v>
      </c>
      <c r="G452" s="7"/>
      <c r="H452" s="7"/>
      <c r="I452" s="7"/>
      <c r="J452" s="7">
        <v>0.75244615942727955</v>
      </c>
      <c r="K452" s="8"/>
      <c r="L452" s="9"/>
      <c r="M452" s="9"/>
      <c r="N452" s="9"/>
      <c r="O452" s="9"/>
      <c r="P452" s="9"/>
      <c r="Q452" s="10"/>
      <c r="R452" s="9"/>
      <c r="S452" s="9"/>
      <c r="T452" s="9"/>
      <c r="U452" s="9"/>
      <c r="V452" s="10"/>
      <c r="W452" s="9"/>
      <c r="X452" s="9"/>
      <c r="Y452" s="9"/>
      <c r="Z452" s="49" t="s">
        <v>3740</v>
      </c>
      <c r="AA452" s="49" t="s">
        <v>3741</v>
      </c>
      <c r="AB452" s="49" t="s">
        <v>3848</v>
      </c>
      <c r="AC452" s="54">
        <v>146</v>
      </c>
    </row>
    <row r="453" spans="2:29">
      <c r="B453" s="3" t="s">
        <v>2600</v>
      </c>
      <c r="C453" s="27" t="s">
        <v>4762</v>
      </c>
      <c r="D453" s="28" t="s">
        <v>4752</v>
      </c>
      <c r="E453" s="43" t="s">
        <v>2601</v>
      </c>
      <c r="F453" s="7">
        <v>0.7923605289575969</v>
      </c>
      <c r="G453" s="7">
        <v>0.68968887464603013</v>
      </c>
      <c r="H453" s="7"/>
      <c r="I453" s="7"/>
      <c r="J453" s="7">
        <v>0.78701873246634391</v>
      </c>
      <c r="K453" s="8"/>
      <c r="L453" s="9"/>
      <c r="M453" s="9"/>
      <c r="N453" s="9"/>
      <c r="O453" s="9"/>
      <c r="P453" s="9"/>
      <c r="Q453" s="10"/>
      <c r="R453" s="9"/>
      <c r="S453" s="9"/>
      <c r="T453" s="9"/>
      <c r="U453" s="9"/>
      <c r="V453" s="10"/>
      <c r="W453" s="9"/>
      <c r="X453" s="9"/>
      <c r="Y453" s="9"/>
      <c r="Z453" s="49" t="s">
        <v>3740</v>
      </c>
      <c r="AA453" s="49" t="s">
        <v>3741</v>
      </c>
      <c r="AB453" s="49" t="s">
        <v>3849</v>
      </c>
      <c r="AC453" s="54">
        <v>148</v>
      </c>
    </row>
    <row r="454" spans="2:29">
      <c r="B454" s="3" t="s">
        <v>875</v>
      </c>
      <c r="C454" s="27" t="s">
        <v>4762</v>
      </c>
      <c r="D454" s="28" t="s">
        <v>4752</v>
      </c>
      <c r="E454" s="43" t="s">
        <v>876</v>
      </c>
      <c r="F454" s="7"/>
      <c r="G454" s="7"/>
      <c r="H454" s="7">
        <v>0.32161243636829068</v>
      </c>
      <c r="I454" s="7">
        <v>0.40470186428438798</v>
      </c>
      <c r="J454" s="7"/>
      <c r="K454" s="8"/>
      <c r="L454" s="9"/>
      <c r="M454" s="9"/>
      <c r="N454" s="9"/>
      <c r="O454" s="9"/>
      <c r="P454" s="9"/>
      <c r="Q454" s="10"/>
      <c r="R454" s="9"/>
      <c r="S454" s="9"/>
      <c r="T454" s="9"/>
      <c r="U454" s="9"/>
      <c r="V454" s="10"/>
      <c r="W454" s="9"/>
      <c r="X454" s="9"/>
      <c r="Y454" s="9"/>
      <c r="Z454" s="49" t="s">
        <v>3740</v>
      </c>
      <c r="AA454" s="49" t="s">
        <v>3741</v>
      </c>
      <c r="AB454" s="49" t="s">
        <v>3851</v>
      </c>
      <c r="AC454" s="54">
        <v>150</v>
      </c>
    </row>
    <row r="455" spans="2:29">
      <c r="B455" s="3" t="s">
        <v>31</v>
      </c>
      <c r="C455" s="27" t="s">
        <v>4762</v>
      </c>
      <c r="D455" s="28" t="s">
        <v>4752</v>
      </c>
      <c r="E455" s="43" t="s">
        <v>279</v>
      </c>
      <c r="F455" s="7"/>
      <c r="G455" s="7"/>
      <c r="H455" s="7">
        <v>0.41000832264321091</v>
      </c>
      <c r="I455" s="7">
        <v>0.43046937251172473</v>
      </c>
      <c r="J455" s="7"/>
      <c r="K455" s="8"/>
      <c r="L455" s="9"/>
      <c r="M455" s="9"/>
      <c r="N455" s="9"/>
      <c r="O455" s="9"/>
      <c r="P455" s="9"/>
      <c r="Q455" s="10"/>
      <c r="R455" s="9"/>
      <c r="S455" s="9"/>
      <c r="T455" s="9"/>
      <c r="U455" s="9"/>
      <c r="V455" s="10"/>
      <c r="W455" s="9"/>
      <c r="X455" s="9"/>
      <c r="Y455" s="9"/>
      <c r="Z455" s="49" t="s">
        <v>3740</v>
      </c>
      <c r="AA455" s="49" t="s">
        <v>3741</v>
      </c>
      <c r="AB455" s="49" t="s">
        <v>3852</v>
      </c>
      <c r="AC455" s="54">
        <v>151</v>
      </c>
    </row>
    <row r="456" spans="2:29">
      <c r="B456" s="3" t="s">
        <v>2556</v>
      </c>
      <c r="C456" s="27" t="s">
        <v>4762</v>
      </c>
      <c r="D456" s="28" t="s">
        <v>4752</v>
      </c>
      <c r="E456" s="43" t="s">
        <v>2557</v>
      </c>
      <c r="F456" s="7"/>
      <c r="G456" s="7">
        <v>0.53042969533222462</v>
      </c>
      <c r="H456" s="7"/>
      <c r="I456" s="7"/>
      <c r="J456" s="7">
        <v>0.70533055798618494</v>
      </c>
      <c r="K456" s="8"/>
      <c r="L456" s="9"/>
      <c r="M456" s="9"/>
      <c r="N456" s="9"/>
      <c r="O456" s="9"/>
      <c r="P456" s="9"/>
      <c r="Q456" s="10"/>
      <c r="R456" s="9"/>
      <c r="S456" s="9"/>
      <c r="T456" s="9"/>
      <c r="U456" s="9"/>
      <c r="V456" s="10"/>
      <c r="W456" s="9"/>
      <c r="X456" s="9"/>
      <c r="Y456" s="9"/>
      <c r="Z456" s="49" t="s">
        <v>3740</v>
      </c>
      <c r="AA456" s="49" t="s">
        <v>3741</v>
      </c>
      <c r="AB456" s="49" t="s">
        <v>3853</v>
      </c>
      <c r="AC456" s="54">
        <v>152</v>
      </c>
    </row>
    <row r="457" spans="2:29">
      <c r="B457" s="3" t="s">
        <v>1279</v>
      </c>
      <c r="C457" s="27" t="s">
        <v>4762</v>
      </c>
      <c r="D457" s="28" t="s">
        <v>4752</v>
      </c>
      <c r="E457" s="43" t="s">
        <v>1314</v>
      </c>
      <c r="F457" s="7"/>
      <c r="G457" s="7"/>
      <c r="H457" s="7">
        <v>0.63116416400158615</v>
      </c>
      <c r="I457" s="7">
        <v>0.51804867405122901</v>
      </c>
      <c r="J457" s="7"/>
      <c r="K457" s="8"/>
      <c r="L457" s="9"/>
      <c r="M457" s="9"/>
      <c r="N457" s="9"/>
      <c r="O457" s="9"/>
      <c r="P457" s="9"/>
      <c r="Q457" s="10"/>
      <c r="R457" s="9"/>
      <c r="S457" s="9"/>
      <c r="T457" s="9"/>
      <c r="U457" s="9"/>
      <c r="V457" s="10"/>
      <c r="W457" s="9"/>
      <c r="X457" s="9"/>
      <c r="Y457" s="9"/>
      <c r="Z457" s="49" t="s">
        <v>3740</v>
      </c>
      <c r="AA457" s="49" t="s">
        <v>3741</v>
      </c>
      <c r="AB457" s="49" t="s">
        <v>3854</v>
      </c>
      <c r="AC457" s="54">
        <v>153</v>
      </c>
    </row>
    <row r="458" spans="2:29">
      <c r="B458" s="3" t="s">
        <v>733</v>
      </c>
      <c r="C458" s="27" t="s">
        <v>4762</v>
      </c>
      <c r="D458" s="28" t="s">
        <v>4752</v>
      </c>
      <c r="E458" s="43" t="s">
        <v>734</v>
      </c>
      <c r="F458" s="7"/>
      <c r="G458" s="7"/>
      <c r="H458" s="7">
        <v>0.46381211194873506</v>
      </c>
      <c r="I458" s="7">
        <v>0.59446983058684577</v>
      </c>
      <c r="J458" s="7">
        <v>0.75522155144950043</v>
      </c>
      <c r="K458" s="8"/>
      <c r="L458" s="9"/>
      <c r="M458" s="9"/>
      <c r="N458" s="9"/>
      <c r="O458" s="9"/>
      <c r="P458" s="9"/>
      <c r="Q458" s="10"/>
      <c r="R458" s="9"/>
      <c r="S458" s="9"/>
      <c r="T458" s="9"/>
      <c r="U458" s="9"/>
      <c r="V458" s="10"/>
      <c r="W458" s="9"/>
      <c r="X458" s="9"/>
      <c r="Y458" s="9"/>
      <c r="Z458" s="49" t="s">
        <v>3860</v>
      </c>
      <c r="AA458" s="49" t="s">
        <v>3861</v>
      </c>
      <c r="AB458" s="49" t="s">
        <v>4835</v>
      </c>
      <c r="AC458" s="54">
        <v>160</v>
      </c>
    </row>
    <row r="459" spans="2:29">
      <c r="B459" s="3" t="s">
        <v>1105</v>
      </c>
      <c r="C459" s="27" t="s">
        <v>4762</v>
      </c>
      <c r="D459" s="28" t="s">
        <v>4752</v>
      </c>
      <c r="E459" s="43" t="s">
        <v>1106</v>
      </c>
      <c r="F459" s="7">
        <v>0.34879408993386291</v>
      </c>
      <c r="G459" s="7">
        <v>0.41139774752839225</v>
      </c>
      <c r="H459" s="7"/>
      <c r="I459" s="7"/>
      <c r="J459" s="7">
        <v>0.53757457072261083</v>
      </c>
      <c r="K459" s="8"/>
      <c r="L459" s="9"/>
      <c r="M459" s="9"/>
      <c r="N459" s="9"/>
      <c r="O459" s="9"/>
      <c r="P459" s="9"/>
      <c r="Q459" s="10"/>
      <c r="R459" s="9"/>
      <c r="S459" s="9"/>
      <c r="T459" s="9"/>
      <c r="U459" s="9"/>
      <c r="V459" s="10"/>
      <c r="W459" s="9"/>
      <c r="X459" s="9"/>
      <c r="Y459" s="9"/>
      <c r="Z459" s="49">
        <v>10.7</v>
      </c>
      <c r="AA459" s="49" t="s">
        <v>3255</v>
      </c>
      <c r="AB459" s="49" t="s">
        <v>4836</v>
      </c>
      <c r="AC459" s="54">
        <v>184</v>
      </c>
    </row>
    <row r="460" spans="2:29">
      <c r="B460" s="3" t="s">
        <v>1480</v>
      </c>
      <c r="C460" s="27" t="s">
        <v>4762</v>
      </c>
      <c r="D460" s="28" t="s">
        <v>4752</v>
      </c>
      <c r="E460" s="43" t="s">
        <v>1481</v>
      </c>
      <c r="F460" s="7">
        <v>0.53942300678687083</v>
      </c>
      <c r="G460" s="7">
        <v>0.64979788814390516</v>
      </c>
      <c r="H460" s="7">
        <v>0.39</v>
      </c>
      <c r="I460" s="7">
        <v>0.44000636542487109</v>
      </c>
      <c r="J460" s="7"/>
      <c r="K460" s="8"/>
      <c r="L460" s="9"/>
      <c r="M460" s="9"/>
      <c r="N460" s="9"/>
      <c r="O460" s="9"/>
      <c r="P460" s="9"/>
      <c r="Q460" s="10"/>
      <c r="R460" s="9"/>
      <c r="S460" s="9"/>
      <c r="T460" s="9"/>
      <c r="U460" s="9"/>
      <c r="V460" s="10"/>
      <c r="W460" s="9"/>
      <c r="X460" s="9"/>
      <c r="Y460" s="9"/>
      <c r="Z460" s="49">
        <v>10.7</v>
      </c>
      <c r="AA460" s="49" t="s">
        <v>3255</v>
      </c>
      <c r="AB460" s="49" t="s">
        <v>4837</v>
      </c>
      <c r="AC460" s="54">
        <v>186</v>
      </c>
    </row>
    <row r="461" spans="2:29">
      <c r="B461" s="3" t="s">
        <v>1499</v>
      </c>
      <c r="C461" s="27" t="s">
        <v>4762</v>
      </c>
      <c r="D461" s="28" t="s">
        <v>4752</v>
      </c>
      <c r="E461" s="43" t="s">
        <v>1500</v>
      </c>
      <c r="F461" s="7"/>
      <c r="G461" s="7"/>
      <c r="H461" s="7">
        <v>0.3988271419597792</v>
      </c>
      <c r="I461" s="7">
        <v>0.26494487026543928</v>
      </c>
      <c r="J461" s="7"/>
      <c r="K461" s="8"/>
      <c r="L461" s="9"/>
      <c r="M461" s="9"/>
      <c r="N461" s="9"/>
      <c r="O461" s="9"/>
      <c r="P461" s="9"/>
      <c r="Q461" s="10"/>
      <c r="R461" s="9"/>
      <c r="S461" s="9"/>
      <c r="T461" s="9"/>
      <c r="U461" s="9"/>
      <c r="V461" s="10"/>
      <c r="W461" s="9"/>
      <c r="X461" s="9"/>
      <c r="Y461" s="9"/>
      <c r="Z461" s="49" t="s">
        <v>3278</v>
      </c>
      <c r="AA461" s="49" t="s">
        <v>3279</v>
      </c>
      <c r="AB461" s="49" t="s">
        <v>4838</v>
      </c>
      <c r="AC461" s="54">
        <v>217</v>
      </c>
    </row>
    <row r="462" spans="2:29">
      <c r="B462" s="3" t="s">
        <v>2972</v>
      </c>
      <c r="C462" s="27" t="s">
        <v>4762</v>
      </c>
      <c r="D462" s="28" t="s">
        <v>4752</v>
      </c>
      <c r="E462" s="43" t="s">
        <v>2973</v>
      </c>
      <c r="F462" s="7"/>
      <c r="G462" s="7"/>
      <c r="H462" s="7">
        <v>0.67</v>
      </c>
      <c r="I462" s="7">
        <v>0.52611872397624848</v>
      </c>
      <c r="J462" s="7"/>
      <c r="K462" s="8"/>
      <c r="L462" s="9"/>
      <c r="M462" s="9"/>
      <c r="N462" s="9"/>
      <c r="O462" s="9"/>
      <c r="P462" s="9"/>
      <c r="Q462" s="10"/>
      <c r="R462" s="9"/>
      <c r="S462" s="9"/>
      <c r="T462" s="9"/>
      <c r="U462" s="9"/>
      <c r="V462" s="10"/>
      <c r="W462" s="9"/>
      <c r="X462" s="9"/>
      <c r="Y462" s="9"/>
      <c r="Z462" s="49" t="s">
        <v>3278</v>
      </c>
      <c r="AA462" s="49" t="s">
        <v>3279</v>
      </c>
      <c r="AB462" s="49" t="s">
        <v>4839</v>
      </c>
      <c r="AC462" s="54">
        <v>218</v>
      </c>
    </row>
    <row r="463" spans="2:29">
      <c r="B463" s="3" t="s">
        <v>2721</v>
      </c>
      <c r="C463" s="27" t="s">
        <v>4762</v>
      </c>
      <c r="D463" s="28" t="s">
        <v>4752</v>
      </c>
      <c r="E463" s="43" t="s">
        <v>2722</v>
      </c>
      <c r="F463" s="7"/>
      <c r="G463" s="7"/>
      <c r="H463" s="7">
        <v>0.59569686017739765</v>
      </c>
      <c r="I463" s="7">
        <v>0.53534456107976025</v>
      </c>
      <c r="J463" s="7"/>
      <c r="K463" s="8"/>
      <c r="L463" s="9"/>
      <c r="M463" s="9"/>
      <c r="N463" s="9"/>
      <c r="O463" s="9"/>
      <c r="P463" s="9"/>
      <c r="Q463" s="10"/>
      <c r="R463" s="9"/>
      <c r="S463" s="9"/>
      <c r="T463" s="9"/>
      <c r="U463" s="9"/>
      <c r="V463" s="10"/>
      <c r="W463" s="9"/>
      <c r="X463" s="9"/>
      <c r="Y463" s="9"/>
      <c r="Z463" s="49">
        <v>11.3</v>
      </c>
      <c r="AA463" s="49" t="s">
        <v>3675</v>
      </c>
      <c r="AB463" s="49" t="s">
        <v>3873</v>
      </c>
      <c r="AC463" s="54">
        <v>230</v>
      </c>
    </row>
    <row r="464" spans="2:29">
      <c r="B464" s="3" t="s">
        <v>2385</v>
      </c>
      <c r="C464" s="27" t="s">
        <v>4762</v>
      </c>
      <c r="D464" s="28" t="s">
        <v>4752</v>
      </c>
      <c r="E464" s="43" t="s">
        <v>2386</v>
      </c>
      <c r="F464" s="7"/>
      <c r="G464" s="7"/>
      <c r="H464" s="7">
        <v>0.55241350688027946</v>
      </c>
      <c r="I464" s="7">
        <v>0.57999999999999996</v>
      </c>
      <c r="J464" s="7"/>
      <c r="K464" s="8"/>
      <c r="L464" s="9"/>
      <c r="M464" s="9"/>
      <c r="N464" s="9"/>
      <c r="O464" s="9"/>
      <c r="P464" s="9"/>
      <c r="Q464" s="10"/>
      <c r="R464" s="9"/>
      <c r="S464" s="9"/>
      <c r="T464" s="9"/>
      <c r="U464" s="9"/>
      <c r="V464" s="10"/>
      <c r="W464" s="9"/>
      <c r="X464" s="9"/>
      <c r="Y464" s="9"/>
      <c r="Z464" s="49" t="s">
        <v>3885</v>
      </c>
      <c r="AA464" s="49" t="s">
        <v>3886</v>
      </c>
      <c r="AB464" s="49" t="s">
        <v>3887</v>
      </c>
      <c r="AC464" s="54">
        <v>262</v>
      </c>
    </row>
    <row r="465" spans="2:29">
      <c r="B465" s="3" t="s">
        <v>2651</v>
      </c>
      <c r="C465" s="27" t="s">
        <v>4762</v>
      </c>
      <c r="D465" s="28" t="s">
        <v>4752</v>
      </c>
      <c r="E465" s="43" t="s">
        <v>2652</v>
      </c>
      <c r="F465" s="7"/>
      <c r="G465" s="7"/>
      <c r="H465" s="7">
        <v>0.67733460030999448</v>
      </c>
      <c r="I465" s="7">
        <v>0.59755542973650522</v>
      </c>
      <c r="J465" s="7"/>
      <c r="K465" s="8"/>
      <c r="L465" s="9"/>
      <c r="M465" s="9"/>
      <c r="N465" s="9"/>
      <c r="O465" s="9"/>
      <c r="P465" s="9"/>
      <c r="Q465" s="10"/>
      <c r="R465" s="9"/>
      <c r="S465" s="9"/>
      <c r="T465" s="9"/>
      <c r="U465" s="9"/>
      <c r="V465" s="10"/>
      <c r="W465" s="9"/>
      <c r="X465" s="9"/>
      <c r="Y465" s="9"/>
      <c r="Z465" s="49" t="s">
        <v>3900</v>
      </c>
      <c r="AA465" s="49" t="s">
        <v>3901</v>
      </c>
      <c r="AB465" s="49" t="s">
        <v>4840</v>
      </c>
      <c r="AC465" s="54">
        <v>281</v>
      </c>
    </row>
    <row r="466" spans="2:29">
      <c r="B466" s="3" t="s">
        <v>662</v>
      </c>
      <c r="C466" s="27" t="s">
        <v>4762</v>
      </c>
      <c r="D466" s="28" t="s">
        <v>4752</v>
      </c>
      <c r="E466" s="43" t="s">
        <v>663</v>
      </c>
      <c r="F466" s="7"/>
      <c r="G466" s="7"/>
      <c r="H466" s="7">
        <v>0.4566960446501247</v>
      </c>
      <c r="I466" s="7">
        <v>0.59</v>
      </c>
      <c r="J466" s="7"/>
      <c r="K466" s="8"/>
      <c r="L466" s="9"/>
      <c r="M466" s="9"/>
      <c r="N466" s="9"/>
      <c r="O466" s="9"/>
      <c r="P466" s="9"/>
      <c r="Q466" s="10"/>
      <c r="R466" s="9"/>
      <c r="S466" s="9"/>
      <c r="T466" s="9"/>
      <c r="U466" s="9"/>
      <c r="V466" s="10"/>
      <c r="W466" s="9"/>
      <c r="X466" s="9"/>
      <c r="Y466" s="9"/>
      <c r="Z466" s="49" t="s">
        <v>3905</v>
      </c>
      <c r="AA466" s="49" t="s">
        <v>3906</v>
      </c>
      <c r="AB466" s="49" t="s">
        <v>4841</v>
      </c>
      <c r="AC466" s="54">
        <v>286</v>
      </c>
    </row>
    <row r="467" spans="2:29">
      <c r="B467" s="3" t="s">
        <v>41</v>
      </c>
      <c r="C467" s="27" t="s">
        <v>4762</v>
      </c>
      <c r="D467" s="28" t="s">
        <v>4752</v>
      </c>
      <c r="E467" s="43" t="s">
        <v>289</v>
      </c>
      <c r="F467" s="7"/>
      <c r="G467" s="7"/>
      <c r="H467" s="7">
        <v>0.5482590019345337</v>
      </c>
      <c r="I467" s="7">
        <v>0.51</v>
      </c>
      <c r="J467" s="7"/>
      <c r="K467" s="8"/>
      <c r="L467" s="9"/>
      <c r="M467" s="9"/>
      <c r="N467" s="9"/>
      <c r="O467" s="9"/>
      <c r="P467" s="9"/>
      <c r="Q467" s="10"/>
      <c r="R467" s="9"/>
      <c r="S467" s="9"/>
      <c r="T467" s="9"/>
      <c r="U467" s="9"/>
      <c r="V467" s="10"/>
      <c r="W467" s="9"/>
      <c r="X467" s="9"/>
      <c r="Y467" s="9"/>
      <c r="Z467" s="49" t="s">
        <v>3907</v>
      </c>
      <c r="AA467" s="49" t="s">
        <v>3908</v>
      </c>
      <c r="AB467" s="49" t="s">
        <v>3909</v>
      </c>
      <c r="AC467" s="54">
        <v>288</v>
      </c>
    </row>
    <row r="468" spans="2:29">
      <c r="B468" s="3" t="s">
        <v>2729</v>
      </c>
      <c r="C468" s="27" t="s">
        <v>4762</v>
      </c>
      <c r="D468" s="28" t="s">
        <v>4752</v>
      </c>
      <c r="E468" s="43" t="s">
        <v>2730</v>
      </c>
      <c r="F468" s="7"/>
      <c r="G468" s="7"/>
      <c r="H468" s="7">
        <v>0.5</v>
      </c>
      <c r="I468" s="7">
        <v>0.5328755336151374</v>
      </c>
      <c r="J468" s="7"/>
      <c r="K468" s="8"/>
      <c r="L468" s="9"/>
      <c r="M468" s="9"/>
      <c r="N468" s="9"/>
      <c r="O468" s="9"/>
      <c r="P468" s="9"/>
      <c r="Q468" s="10"/>
      <c r="R468" s="9"/>
      <c r="S468" s="9"/>
      <c r="T468" s="9"/>
      <c r="U468" s="9"/>
      <c r="V468" s="10"/>
      <c r="W468" s="9"/>
      <c r="X468" s="9"/>
      <c r="Y468" s="9"/>
      <c r="Z468" s="49" t="s">
        <v>3910</v>
      </c>
      <c r="AA468" s="49" t="s">
        <v>3911</v>
      </c>
      <c r="AB468" s="49" t="s">
        <v>3912</v>
      </c>
      <c r="AC468" s="54">
        <v>289</v>
      </c>
    </row>
    <row r="469" spans="2:29">
      <c r="B469" s="3" t="s">
        <v>2913</v>
      </c>
      <c r="C469" s="27" t="s">
        <v>4762</v>
      </c>
      <c r="D469" s="28" t="s">
        <v>4752</v>
      </c>
      <c r="E469" s="43" t="s">
        <v>2914</v>
      </c>
      <c r="F469" s="7"/>
      <c r="G469" s="7"/>
      <c r="H469" s="7">
        <v>0.63</v>
      </c>
      <c r="I469" s="7">
        <v>0.60808295271051627</v>
      </c>
      <c r="J469" s="7"/>
      <c r="K469" s="8"/>
      <c r="L469" s="9"/>
      <c r="M469" s="9"/>
      <c r="N469" s="9"/>
      <c r="O469" s="9"/>
      <c r="P469" s="9"/>
      <c r="Q469" s="10"/>
      <c r="R469" s="9"/>
      <c r="S469" s="9"/>
      <c r="T469" s="9"/>
      <c r="U469" s="9"/>
      <c r="V469" s="10"/>
      <c r="W469" s="9"/>
      <c r="X469" s="9"/>
      <c r="Y469" s="9"/>
      <c r="Z469" s="49" t="s">
        <v>3914</v>
      </c>
      <c r="AA469" s="49" t="s">
        <v>3915</v>
      </c>
      <c r="AB469" s="49" t="s">
        <v>3916</v>
      </c>
      <c r="AC469" s="54">
        <v>291</v>
      </c>
    </row>
    <row r="470" spans="2:29">
      <c r="B470" s="3" t="s">
        <v>1266</v>
      </c>
      <c r="C470" s="27" t="s">
        <v>4762</v>
      </c>
      <c r="D470" s="28" t="s">
        <v>4752</v>
      </c>
      <c r="E470" s="43" t="s">
        <v>1316</v>
      </c>
      <c r="F470" s="7">
        <v>0.56999999999999995</v>
      </c>
      <c r="G470" s="7">
        <v>0.72</v>
      </c>
      <c r="H470" s="7">
        <v>0.49916002279496752</v>
      </c>
      <c r="I470" s="7">
        <v>0.50290822715566863</v>
      </c>
      <c r="J470" s="7"/>
      <c r="K470" s="8"/>
      <c r="L470" s="9"/>
      <c r="M470" s="9"/>
      <c r="N470" s="9"/>
      <c r="O470" s="9"/>
      <c r="P470" s="9"/>
      <c r="Q470" s="10"/>
      <c r="R470" s="9"/>
      <c r="S470" s="9"/>
      <c r="T470" s="9"/>
      <c r="U470" s="9"/>
      <c r="V470" s="10"/>
      <c r="W470" s="9"/>
      <c r="X470" s="9"/>
      <c r="Y470" s="9"/>
      <c r="Z470" s="49">
        <v>15.2</v>
      </c>
      <c r="AA470" s="49" t="s">
        <v>3206</v>
      </c>
      <c r="AB470" s="49" t="s">
        <v>3921</v>
      </c>
      <c r="AC470" s="54">
        <v>311</v>
      </c>
    </row>
    <row r="471" spans="2:29">
      <c r="B471" s="3" t="s">
        <v>2645</v>
      </c>
      <c r="C471" s="27" t="s">
        <v>4762</v>
      </c>
      <c r="D471" s="28" t="s">
        <v>4752</v>
      </c>
      <c r="E471" s="43" t="s">
        <v>2646</v>
      </c>
      <c r="F471" s="7"/>
      <c r="G471" s="7"/>
      <c r="H471" s="7">
        <v>0.82</v>
      </c>
      <c r="I471" s="7">
        <v>0.62152681887166095</v>
      </c>
      <c r="J471" s="7"/>
      <c r="K471" s="8"/>
      <c r="L471" s="9"/>
      <c r="M471" s="9"/>
      <c r="N471" s="9"/>
      <c r="O471" s="9"/>
      <c r="P471" s="9"/>
      <c r="Q471" s="10"/>
      <c r="R471" s="9"/>
      <c r="S471" s="9"/>
      <c r="T471" s="9"/>
      <c r="U471" s="9"/>
      <c r="V471" s="10"/>
      <c r="W471" s="9"/>
      <c r="X471" s="9"/>
      <c r="Y471" s="9"/>
      <c r="Z471" s="49" t="s">
        <v>3746</v>
      </c>
      <c r="AA471" s="49" t="s">
        <v>4842</v>
      </c>
      <c r="AB471" s="49" t="s">
        <v>3945</v>
      </c>
      <c r="AC471" s="54">
        <v>371</v>
      </c>
    </row>
    <row r="472" spans="2:29">
      <c r="B472" s="3" t="s">
        <v>1244</v>
      </c>
      <c r="C472" s="27" t="s">
        <v>4762</v>
      </c>
      <c r="D472" s="28" t="s">
        <v>4752</v>
      </c>
      <c r="E472" s="43" t="s">
        <v>1322</v>
      </c>
      <c r="F472" s="7">
        <v>0.54851759334948935</v>
      </c>
      <c r="G472" s="7">
        <v>0.67</v>
      </c>
      <c r="H472" s="7">
        <v>0.53505905607526694</v>
      </c>
      <c r="I472" s="7">
        <v>0.52597914386748212</v>
      </c>
      <c r="J472" s="7"/>
      <c r="K472" s="8"/>
      <c r="L472" s="9"/>
      <c r="M472" s="9"/>
      <c r="N472" s="9"/>
      <c r="O472" s="9"/>
      <c r="P472" s="9"/>
      <c r="Q472" s="10"/>
      <c r="R472" s="9"/>
      <c r="S472" s="9"/>
      <c r="T472" s="9"/>
      <c r="U472" s="9"/>
      <c r="V472" s="10"/>
      <c r="W472" s="9"/>
      <c r="X472" s="9"/>
      <c r="Y472" s="9"/>
      <c r="Z472" s="49" t="s">
        <v>3189</v>
      </c>
      <c r="AA472" s="49" t="s">
        <v>4843</v>
      </c>
      <c r="AB472" s="49" t="s">
        <v>4844</v>
      </c>
      <c r="AC472" s="54">
        <v>380</v>
      </c>
    </row>
    <row r="473" spans="2:29">
      <c r="B473" s="3" t="s">
        <v>1243</v>
      </c>
      <c r="C473" s="27" t="s">
        <v>4762</v>
      </c>
      <c r="D473" s="28" t="s">
        <v>4752</v>
      </c>
      <c r="E473" s="43" t="s">
        <v>1323</v>
      </c>
      <c r="F473" s="7">
        <v>0.54464939370962595</v>
      </c>
      <c r="G473" s="7">
        <v>0.63683073030081561</v>
      </c>
      <c r="H473" s="7"/>
      <c r="I473" s="7">
        <v>0.70902652231912111</v>
      </c>
      <c r="J473" s="7">
        <v>0.79586507339630475</v>
      </c>
      <c r="K473" s="8"/>
      <c r="L473" s="9"/>
      <c r="M473" s="9"/>
      <c r="N473" s="9"/>
      <c r="O473" s="9"/>
      <c r="P473" s="9"/>
      <c r="Q473" s="10"/>
      <c r="R473" s="9"/>
      <c r="S473" s="9"/>
      <c r="T473" s="9"/>
      <c r="U473" s="9"/>
      <c r="V473" s="10"/>
      <c r="W473" s="9"/>
      <c r="X473" s="9"/>
      <c r="Y473" s="9"/>
      <c r="Z473" s="49" t="s">
        <v>3189</v>
      </c>
      <c r="AA473" s="49" t="s">
        <v>4843</v>
      </c>
      <c r="AB473" s="49" t="s">
        <v>4845</v>
      </c>
      <c r="AC473" s="54">
        <v>382</v>
      </c>
    </row>
    <row r="474" spans="2:29">
      <c r="B474" s="3" t="s">
        <v>2566</v>
      </c>
      <c r="C474" s="27" t="s">
        <v>4762</v>
      </c>
      <c r="D474" s="28" t="s">
        <v>4752</v>
      </c>
      <c r="E474" s="43" t="s">
        <v>2567</v>
      </c>
      <c r="F474" s="7">
        <v>0.56000000000000005</v>
      </c>
      <c r="G474" s="7">
        <v>0.49320584418468405</v>
      </c>
      <c r="H474" s="7"/>
      <c r="I474" s="7"/>
      <c r="J474" s="7">
        <v>0.70159950741697907</v>
      </c>
      <c r="K474" s="8"/>
      <c r="L474" s="9"/>
      <c r="M474" s="9"/>
      <c r="N474" s="9"/>
      <c r="O474" s="9"/>
      <c r="P474" s="9"/>
      <c r="Q474" s="10"/>
      <c r="R474" s="9"/>
      <c r="S474" s="9"/>
      <c r="T474" s="9"/>
      <c r="U474" s="9"/>
      <c r="V474" s="10"/>
      <c r="W474" s="9"/>
      <c r="X474" s="9"/>
      <c r="Y474" s="9"/>
      <c r="Z474" s="49" t="s">
        <v>3189</v>
      </c>
      <c r="AA474" s="49" t="s">
        <v>4843</v>
      </c>
      <c r="AB474" s="49" t="s">
        <v>4846</v>
      </c>
      <c r="AC474" s="54">
        <v>385</v>
      </c>
    </row>
    <row r="475" spans="2:29">
      <c r="B475" s="3" t="s">
        <v>2324</v>
      </c>
      <c r="C475" s="27" t="s">
        <v>4762</v>
      </c>
      <c r="D475" s="28" t="s">
        <v>4752</v>
      </c>
      <c r="E475" s="43" t="s">
        <v>2323</v>
      </c>
      <c r="F475" s="7"/>
      <c r="G475" s="7"/>
      <c r="H475" s="7">
        <v>0.60809233095723303</v>
      </c>
      <c r="I475" s="7">
        <v>0.61518108479270073</v>
      </c>
      <c r="J475" s="7"/>
      <c r="K475" s="8"/>
      <c r="L475" s="9"/>
      <c r="M475" s="9"/>
      <c r="N475" s="9"/>
      <c r="O475" s="9"/>
      <c r="P475" s="9"/>
      <c r="Q475" s="10"/>
      <c r="R475" s="9"/>
      <c r="S475" s="9"/>
      <c r="T475" s="9"/>
      <c r="U475" s="9"/>
      <c r="V475" s="10"/>
      <c r="W475" s="9"/>
      <c r="X475" s="9"/>
      <c r="Y475" s="9"/>
      <c r="Z475" s="49" t="s">
        <v>3404</v>
      </c>
      <c r="AA475" s="49" t="s">
        <v>3405</v>
      </c>
      <c r="AB475" s="49" t="s">
        <v>4847</v>
      </c>
      <c r="AC475" s="54">
        <v>418</v>
      </c>
    </row>
    <row r="476" spans="2:29">
      <c r="B476" s="3" t="s">
        <v>42</v>
      </c>
      <c r="C476" s="27" t="s">
        <v>4762</v>
      </c>
      <c r="D476" s="28" t="s">
        <v>4752</v>
      </c>
      <c r="E476" s="43" t="s">
        <v>290</v>
      </c>
      <c r="F476" s="7"/>
      <c r="G476" s="7"/>
      <c r="H476" s="7">
        <v>0.53039096314934675</v>
      </c>
      <c r="I476" s="7">
        <v>0.56608552145311253</v>
      </c>
      <c r="J476" s="7"/>
      <c r="K476" s="8"/>
      <c r="L476" s="9"/>
      <c r="M476" s="9"/>
      <c r="N476" s="9"/>
      <c r="O476" s="9"/>
      <c r="P476" s="9"/>
      <c r="Q476" s="10"/>
      <c r="R476" s="9"/>
      <c r="S476" s="9"/>
      <c r="T476" s="9"/>
      <c r="U476" s="9"/>
      <c r="V476" s="10"/>
      <c r="W476" s="9"/>
      <c r="X476" s="9"/>
      <c r="Y476" s="9"/>
      <c r="Z476" s="49" t="s">
        <v>3950</v>
      </c>
      <c r="AA476" s="49" t="s">
        <v>3951</v>
      </c>
      <c r="AB476" s="49" t="s">
        <v>4848</v>
      </c>
      <c r="AC476" s="54">
        <v>421</v>
      </c>
    </row>
    <row r="477" spans="2:29">
      <c r="B477" s="3" t="s">
        <v>2157</v>
      </c>
      <c r="C477" s="27" t="s">
        <v>4762</v>
      </c>
      <c r="D477" s="28" t="s">
        <v>4752</v>
      </c>
      <c r="E477" s="43" t="s">
        <v>360</v>
      </c>
      <c r="F477" s="7"/>
      <c r="G477" s="7"/>
      <c r="H477" s="7">
        <v>0.32219441693607492</v>
      </c>
      <c r="I477" s="7">
        <v>0.40931603762858038</v>
      </c>
      <c r="J477" s="7"/>
      <c r="K477" s="8"/>
      <c r="L477" s="9"/>
      <c r="M477" s="9"/>
      <c r="N477" s="9"/>
      <c r="O477" s="9"/>
      <c r="P477" s="9"/>
      <c r="Q477" s="10"/>
      <c r="R477" s="9"/>
      <c r="S477" s="9"/>
      <c r="T477" s="9"/>
      <c r="U477" s="9"/>
      <c r="V477" s="10"/>
      <c r="W477" s="9"/>
      <c r="X477" s="9"/>
      <c r="Y477" s="9"/>
      <c r="Z477" s="49">
        <v>18</v>
      </c>
      <c r="AA477" s="49" t="s">
        <v>3187</v>
      </c>
      <c r="AB477" s="49" t="s">
        <v>4849</v>
      </c>
      <c r="AC477" s="54">
        <v>434</v>
      </c>
    </row>
    <row r="478" spans="2:29">
      <c r="B478" s="3" t="s">
        <v>51</v>
      </c>
      <c r="C478" s="27" t="s">
        <v>4762</v>
      </c>
      <c r="D478" s="28" t="s">
        <v>4752</v>
      </c>
      <c r="E478" s="43" t="s">
        <v>301</v>
      </c>
      <c r="F478" s="7"/>
      <c r="G478" s="7"/>
      <c r="H478" s="7">
        <v>0.47660632412620707</v>
      </c>
      <c r="I478" s="7">
        <v>0.3839022976943261</v>
      </c>
      <c r="J478" s="7"/>
      <c r="K478" s="8"/>
      <c r="L478" s="9"/>
      <c r="M478" s="9"/>
      <c r="N478" s="9"/>
      <c r="O478" s="9"/>
      <c r="P478" s="9"/>
      <c r="Q478" s="10"/>
      <c r="R478" s="9"/>
      <c r="S478" s="9"/>
      <c r="T478" s="9"/>
      <c r="U478" s="9"/>
      <c r="V478" s="10"/>
      <c r="W478" s="9"/>
      <c r="X478" s="9"/>
      <c r="Y478" s="9"/>
      <c r="Z478" s="49">
        <v>20.100000000000001</v>
      </c>
      <c r="AA478" s="49" t="s">
        <v>3226</v>
      </c>
      <c r="AB478" s="49" t="s">
        <v>3964</v>
      </c>
      <c r="AC478" s="54">
        <v>461</v>
      </c>
    </row>
    <row r="479" spans="2:29">
      <c r="B479" s="3" t="s">
        <v>2588</v>
      </c>
      <c r="C479" s="27" t="s">
        <v>4762</v>
      </c>
      <c r="D479" s="28" t="s">
        <v>4752</v>
      </c>
      <c r="E479" s="43" t="s">
        <v>2589</v>
      </c>
      <c r="F479" s="7">
        <v>0.21</v>
      </c>
      <c r="G479" s="7">
        <v>0.27099645792774441</v>
      </c>
      <c r="H479" s="7"/>
      <c r="I479" s="7"/>
      <c r="J479" s="7">
        <v>0.49</v>
      </c>
      <c r="K479" s="8"/>
      <c r="L479" s="9"/>
      <c r="M479" s="9"/>
      <c r="N479" s="9"/>
      <c r="O479" s="9"/>
      <c r="P479" s="9"/>
      <c r="Q479" s="10"/>
      <c r="R479" s="9"/>
      <c r="S479" s="9"/>
      <c r="T479" s="9"/>
      <c r="U479" s="9"/>
      <c r="V479" s="10"/>
      <c r="W479" s="9"/>
      <c r="X479" s="9"/>
      <c r="Y479" s="9"/>
      <c r="Z479" s="49">
        <v>20.100000000000001</v>
      </c>
      <c r="AA479" s="49" t="s">
        <v>3226</v>
      </c>
      <c r="AB479" s="49" t="s">
        <v>3965</v>
      </c>
      <c r="AC479" s="54">
        <v>463</v>
      </c>
    </row>
    <row r="480" spans="2:29">
      <c r="B480" s="3" t="s">
        <v>2795</v>
      </c>
      <c r="C480" s="27" t="s">
        <v>4762</v>
      </c>
      <c r="D480" s="28" t="s">
        <v>4752</v>
      </c>
      <c r="E480" s="43" t="s">
        <v>2796</v>
      </c>
      <c r="F480" s="7"/>
      <c r="G480" s="7"/>
      <c r="H480" s="7">
        <v>0.5</v>
      </c>
      <c r="I480" s="7">
        <v>0.41585353472877973</v>
      </c>
      <c r="J480" s="7"/>
      <c r="K480" s="8"/>
      <c r="L480" s="9"/>
      <c r="M480" s="9"/>
      <c r="N480" s="9"/>
      <c r="O480" s="9"/>
      <c r="P480" s="9"/>
      <c r="Q480" s="10"/>
      <c r="R480" s="9"/>
      <c r="S480" s="9"/>
      <c r="T480" s="9"/>
      <c r="U480" s="9"/>
      <c r="V480" s="10"/>
      <c r="W480" s="9"/>
      <c r="X480" s="9"/>
      <c r="Y480" s="9"/>
      <c r="Z480" s="49">
        <v>20.100000000000001</v>
      </c>
      <c r="AA480" s="49" t="s">
        <v>3226</v>
      </c>
      <c r="AB480" s="49" t="s">
        <v>4850</v>
      </c>
      <c r="AC480" s="54">
        <v>467</v>
      </c>
    </row>
    <row r="481" spans="2:29">
      <c r="B481" s="3" t="s">
        <v>2586</v>
      </c>
      <c r="C481" s="27" t="s">
        <v>4762</v>
      </c>
      <c r="D481" s="28" t="s">
        <v>4752</v>
      </c>
      <c r="E481" s="43" t="s">
        <v>2587</v>
      </c>
      <c r="F481" s="7"/>
      <c r="G481" s="7">
        <v>0.28255763932004924</v>
      </c>
      <c r="H481" s="7"/>
      <c r="I481" s="7"/>
      <c r="J481" s="7">
        <v>0.61251379844430698</v>
      </c>
      <c r="K481" s="8"/>
      <c r="L481" s="9"/>
      <c r="M481" s="9"/>
      <c r="N481" s="9"/>
      <c r="O481" s="9"/>
      <c r="P481" s="9"/>
      <c r="Q481" s="10"/>
      <c r="R481" s="9"/>
      <c r="S481" s="9"/>
      <c r="T481" s="9"/>
      <c r="U481" s="9"/>
      <c r="V481" s="10"/>
      <c r="W481" s="9"/>
      <c r="X481" s="9"/>
      <c r="Y481" s="9"/>
      <c r="Z481" s="49" t="s">
        <v>3307</v>
      </c>
      <c r="AA481" s="49" t="s">
        <v>3308</v>
      </c>
      <c r="AB481" s="49" t="s">
        <v>3977</v>
      </c>
      <c r="AC481" s="54">
        <v>491</v>
      </c>
    </row>
    <row r="482" spans="2:29">
      <c r="B482" s="3" t="s">
        <v>2584</v>
      </c>
      <c r="C482" s="27" t="s">
        <v>4762</v>
      </c>
      <c r="D482" s="28" t="s">
        <v>4752</v>
      </c>
      <c r="E482" s="43" t="s">
        <v>2585</v>
      </c>
      <c r="F482" s="7">
        <v>0.2</v>
      </c>
      <c r="G482" s="7">
        <v>0.30881180309173234</v>
      </c>
      <c r="H482" s="7"/>
      <c r="I482" s="7"/>
      <c r="J482" s="7">
        <v>0.67053519346778223</v>
      </c>
      <c r="K482" s="8"/>
      <c r="L482" s="9"/>
      <c r="M482" s="9"/>
      <c r="N482" s="9"/>
      <c r="O482" s="9"/>
      <c r="P482" s="9"/>
      <c r="Q482" s="10"/>
      <c r="R482" s="9"/>
      <c r="S482" s="9"/>
      <c r="T482" s="9"/>
      <c r="U482" s="9"/>
      <c r="V482" s="10"/>
      <c r="W482" s="9"/>
      <c r="X482" s="9"/>
      <c r="Y482" s="9"/>
      <c r="Z482" s="49" t="s">
        <v>3307</v>
      </c>
      <c r="AA482" s="49" t="s">
        <v>3308</v>
      </c>
      <c r="AB482" s="49" t="s">
        <v>3978</v>
      </c>
      <c r="AC482" s="54">
        <v>492</v>
      </c>
    </row>
    <row r="483" spans="2:29">
      <c r="B483" s="3" t="s">
        <v>2580</v>
      </c>
      <c r="C483" s="27" t="s">
        <v>4762</v>
      </c>
      <c r="D483" s="28" t="s">
        <v>4752</v>
      </c>
      <c r="E483" s="43" t="s">
        <v>2581</v>
      </c>
      <c r="F483" s="7">
        <v>0.24</v>
      </c>
      <c r="G483" s="7">
        <v>0.34498855347681706</v>
      </c>
      <c r="H483" s="7"/>
      <c r="I483" s="7"/>
      <c r="J483" s="7">
        <v>0.45</v>
      </c>
      <c r="K483" s="8"/>
      <c r="L483" s="9"/>
      <c r="M483" s="9"/>
      <c r="N483" s="9"/>
      <c r="O483" s="9"/>
      <c r="P483" s="9"/>
      <c r="Q483" s="10"/>
      <c r="R483" s="9"/>
      <c r="S483" s="9"/>
      <c r="T483" s="9"/>
      <c r="U483" s="9"/>
      <c r="V483" s="10"/>
      <c r="W483" s="9"/>
      <c r="X483" s="9"/>
      <c r="Y483" s="9"/>
      <c r="Z483" s="49" t="s">
        <v>3307</v>
      </c>
      <c r="AA483" s="49" t="s">
        <v>3308</v>
      </c>
      <c r="AB483" s="49" t="s">
        <v>4851</v>
      </c>
      <c r="AC483" s="54">
        <v>494</v>
      </c>
    </row>
    <row r="484" spans="2:29">
      <c r="B484" s="3" t="s">
        <v>2582</v>
      </c>
      <c r="C484" s="27" t="s">
        <v>4762</v>
      </c>
      <c r="D484" s="28" t="s">
        <v>4752</v>
      </c>
      <c r="E484" s="43" t="s">
        <v>2583</v>
      </c>
      <c r="F484" s="7">
        <v>0.34</v>
      </c>
      <c r="G484" s="7">
        <v>0.31933878724257736</v>
      </c>
      <c r="H484" s="7"/>
      <c r="I484" s="7"/>
      <c r="J484" s="7"/>
      <c r="K484" s="8"/>
      <c r="L484" s="9"/>
      <c r="M484" s="9"/>
      <c r="N484" s="9"/>
      <c r="O484" s="9"/>
      <c r="P484" s="9"/>
      <c r="Q484" s="10"/>
      <c r="R484" s="9"/>
      <c r="S484" s="9"/>
      <c r="T484" s="9"/>
      <c r="U484" s="9"/>
      <c r="V484" s="10"/>
      <c r="W484" s="9"/>
      <c r="X484" s="9"/>
      <c r="Y484" s="9"/>
      <c r="Z484" s="49" t="s">
        <v>3307</v>
      </c>
      <c r="AA484" s="49" t="s">
        <v>3308</v>
      </c>
      <c r="AB484" s="49" t="s">
        <v>3979</v>
      </c>
      <c r="AC484" s="54">
        <v>495</v>
      </c>
    </row>
    <row r="485" spans="2:29">
      <c r="B485" s="3" t="s">
        <v>998</v>
      </c>
      <c r="C485" s="27" t="s">
        <v>4762</v>
      </c>
      <c r="D485" s="28" t="s">
        <v>4752</v>
      </c>
      <c r="E485" s="43" t="s">
        <v>999</v>
      </c>
      <c r="F485" s="7"/>
      <c r="G485" s="7"/>
      <c r="H485" s="7">
        <v>0.50766739116738291</v>
      </c>
      <c r="I485" s="7">
        <v>0.4493535796166454</v>
      </c>
      <c r="J485" s="7"/>
      <c r="K485" s="8"/>
      <c r="L485" s="9"/>
      <c r="M485" s="9"/>
      <c r="N485" s="9"/>
      <c r="O485" s="9"/>
      <c r="P485" s="9"/>
      <c r="Q485" s="10"/>
      <c r="R485" s="9"/>
      <c r="S485" s="9"/>
      <c r="T485" s="9"/>
      <c r="U485" s="9"/>
      <c r="V485" s="10"/>
      <c r="W485" s="9"/>
      <c r="X485" s="9"/>
      <c r="Y485" s="9"/>
      <c r="Z485" s="49" t="s">
        <v>3454</v>
      </c>
      <c r="AA485" s="49" t="s">
        <v>3455</v>
      </c>
      <c r="AB485" s="49" t="s">
        <v>3989</v>
      </c>
      <c r="AC485" s="54">
        <v>514</v>
      </c>
    </row>
    <row r="486" spans="2:29">
      <c r="B486" s="3" t="s">
        <v>418</v>
      </c>
      <c r="C486" s="27" t="s">
        <v>4762</v>
      </c>
      <c r="D486" s="28" t="s">
        <v>4752</v>
      </c>
      <c r="E486" s="43" t="s">
        <v>419</v>
      </c>
      <c r="F486" s="7"/>
      <c r="G486" s="7"/>
      <c r="H486" s="7">
        <v>0.6749563453308457</v>
      </c>
      <c r="I486" s="7">
        <v>0.75</v>
      </c>
      <c r="J486" s="7"/>
      <c r="K486" s="8"/>
      <c r="L486" s="9"/>
      <c r="M486" s="9"/>
      <c r="N486" s="9"/>
      <c r="O486" s="9"/>
      <c r="P486" s="9"/>
      <c r="Q486" s="10"/>
      <c r="R486" s="9"/>
      <c r="S486" s="9"/>
      <c r="T486" s="9"/>
      <c r="U486" s="9"/>
      <c r="V486" s="10"/>
      <c r="W486" s="9"/>
      <c r="X486" s="9"/>
      <c r="Y486" s="9"/>
      <c r="Z486" s="49">
        <v>21.1</v>
      </c>
      <c r="AA486" s="49" t="s">
        <v>4779</v>
      </c>
      <c r="AB486" s="49" t="s">
        <v>4852</v>
      </c>
      <c r="AC486" s="54">
        <v>561</v>
      </c>
    </row>
    <row r="487" spans="2:29">
      <c r="B487" s="3" t="s">
        <v>60</v>
      </c>
      <c r="C487" s="27" t="s">
        <v>4762</v>
      </c>
      <c r="D487" s="28" t="s">
        <v>4752</v>
      </c>
      <c r="E487" s="43" t="s">
        <v>312</v>
      </c>
      <c r="F487" s="7"/>
      <c r="G487" s="7"/>
      <c r="H487" s="7">
        <v>0.56476145771412511</v>
      </c>
      <c r="I487" s="7">
        <v>0.45</v>
      </c>
      <c r="J487" s="7"/>
      <c r="K487" s="8"/>
      <c r="L487" s="9"/>
      <c r="M487" s="9"/>
      <c r="N487" s="9"/>
      <c r="O487" s="9"/>
      <c r="P487" s="9"/>
      <c r="Q487" s="10"/>
      <c r="R487" s="9"/>
      <c r="S487" s="9"/>
      <c r="T487" s="9"/>
      <c r="U487" s="9"/>
      <c r="V487" s="10"/>
      <c r="W487" s="9"/>
      <c r="X487" s="9"/>
      <c r="Y487" s="9"/>
      <c r="Z487" s="49">
        <v>21.1</v>
      </c>
      <c r="AA487" s="49" t="s">
        <v>4779</v>
      </c>
      <c r="AB487" s="49" t="s">
        <v>4853</v>
      </c>
      <c r="AC487" s="54">
        <v>564</v>
      </c>
    </row>
    <row r="488" spans="2:29">
      <c r="B488" s="3" t="s">
        <v>2346</v>
      </c>
      <c r="C488" s="27" t="s">
        <v>4762</v>
      </c>
      <c r="D488" s="28" t="s">
        <v>4752</v>
      </c>
      <c r="E488" s="43" t="s">
        <v>796</v>
      </c>
      <c r="F488" s="7"/>
      <c r="G488" s="7"/>
      <c r="H488" s="7">
        <v>0.46653259960311161</v>
      </c>
      <c r="I488" s="7">
        <v>0.35843280774519709</v>
      </c>
      <c r="J488" s="7"/>
      <c r="K488" s="8"/>
      <c r="L488" s="9"/>
      <c r="M488" s="9"/>
      <c r="N488" s="9"/>
      <c r="O488" s="9"/>
      <c r="P488" s="9"/>
      <c r="Q488" s="10"/>
      <c r="R488" s="9"/>
      <c r="S488" s="9"/>
      <c r="T488" s="9"/>
      <c r="U488" s="9"/>
      <c r="V488" s="10"/>
      <c r="W488" s="9"/>
      <c r="X488" s="9"/>
      <c r="Y488" s="9"/>
      <c r="Z488" s="49" t="s">
        <v>4004</v>
      </c>
      <c r="AA488" s="49" t="s">
        <v>4005</v>
      </c>
      <c r="AB488" s="49" t="s">
        <v>4006</v>
      </c>
      <c r="AC488" s="54">
        <v>608</v>
      </c>
    </row>
    <row r="489" spans="2:29">
      <c r="B489" s="3" t="s">
        <v>2771</v>
      </c>
      <c r="C489" s="27" t="s">
        <v>4762</v>
      </c>
      <c r="D489" s="28" t="s">
        <v>4752</v>
      </c>
      <c r="E489" s="43" t="s">
        <v>2772</v>
      </c>
      <c r="F489" s="7"/>
      <c r="G489" s="7"/>
      <c r="H489" s="7">
        <v>0.59</v>
      </c>
      <c r="I489" s="7">
        <v>0.40639698383993766</v>
      </c>
      <c r="J489" s="7"/>
      <c r="K489" s="8"/>
      <c r="L489" s="9"/>
      <c r="M489" s="9"/>
      <c r="N489" s="9"/>
      <c r="O489" s="9"/>
      <c r="P489" s="9"/>
      <c r="Q489" s="10"/>
      <c r="R489" s="9"/>
      <c r="S489" s="9"/>
      <c r="T489" s="9"/>
      <c r="U489" s="9"/>
      <c r="V489" s="10"/>
      <c r="W489" s="9"/>
      <c r="X489" s="9"/>
      <c r="Y489" s="9"/>
      <c r="Z489" s="49">
        <v>25.2</v>
      </c>
      <c r="AA489" s="49" t="s">
        <v>4013</v>
      </c>
      <c r="AB489" s="49" t="s">
        <v>4014</v>
      </c>
      <c r="AC489" s="54">
        <v>629</v>
      </c>
    </row>
    <row r="490" spans="2:29">
      <c r="B490" s="3" t="s">
        <v>966</v>
      </c>
      <c r="C490" s="27" t="s">
        <v>4762</v>
      </c>
      <c r="D490" s="28" t="s">
        <v>4752</v>
      </c>
      <c r="E490" s="43" t="s">
        <v>967</v>
      </c>
      <c r="F490" s="7"/>
      <c r="G490" s="7"/>
      <c r="H490" s="7">
        <v>0.60590279257478363</v>
      </c>
      <c r="I490" s="7">
        <v>0.53157978951917939</v>
      </c>
      <c r="J490" s="7"/>
      <c r="K490" s="8"/>
      <c r="L490" s="9"/>
      <c r="M490" s="9"/>
      <c r="N490" s="9"/>
      <c r="O490" s="9"/>
      <c r="P490" s="9"/>
      <c r="Q490" s="10"/>
      <c r="R490" s="9"/>
      <c r="S490" s="9"/>
      <c r="T490" s="9"/>
      <c r="U490" s="9"/>
      <c r="V490" s="10"/>
      <c r="W490" s="9"/>
      <c r="X490" s="9"/>
      <c r="Y490" s="9"/>
      <c r="Z490" s="49">
        <v>26.4</v>
      </c>
      <c r="AA490" s="49" t="s">
        <v>3695</v>
      </c>
      <c r="AB490" s="49" t="s">
        <v>4854</v>
      </c>
      <c r="AC490" s="54">
        <v>655</v>
      </c>
    </row>
    <row r="491" spans="2:29">
      <c r="B491" s="3" t="s">
        <v>2260</v>
      </c>
      <c r="C491" s="27" t="s">
        <v>4762</v>
      </c>
      <c r="D491" s="28" t="s">
        <v>4752</v>
      </c>
      <c r="E491" s="43" t="s">
        <v>2259</v>
      </c>
      <c r="F491" s="7"/>
      <c r="G491" s="7"/>
      <c r="H491" s="7">
        <v>0.6826920988363312</v>
      </c>
      <c r="I491" s="7">
        <v>0.50086020695494715</v>
      </c>
      <c r="J491" s="7"/>
      <c r="K491" s="8"/>
      <c r="L491" s="9"/>
      <c r="M491" s="9"/>
      <c r="N491" s="9"/>
      <c r="O491" s="9"/>
      <c r="P491" s="9"/>
      <c r="Q491" s="10"/>
      <c r="R491" s="9"/>
      <c r="S491" s="9"/>
      <c r="T491" s="9"/>
      <c r="U491" s="9"/>
      <c r="V491" s="10"/>
      <c r="W491" s="9"/>
      <c r="X491" s="9"/>
      <c r="Y491" s="9"/>
      <c r="Z491" s="49">
        <v>26.9</v>
      </c>
      <c r="AA491" s="49" t="s">
        <v>3592</v>
      </c>
      <c r="AB491" s="49" t="s">
        <v>4855</v>
      </c>
      <c r="AC491" s="54">
        <v>680</v>
      </c>
    </row>
    <row r="492" spans="2:29">
      <c r="B492" s="3" t="s">
        <v>1478</v>
      </c>
      <c r="C492" s="27" t="s">
        <v>4762</v>
      </c>
      <c r="D492" s="28" t="s">
        <v>4752</v>
      </c>
      <c r="E492" s="43" t="s">
        <v>1479</v>
      </c>
      <c r="F492" s="7"/>
      <c r="G492" s="7">
        <v>0.34155201297073579</v>
      </c>
      <c r="H492" s="7">
        <v>0.6184469276548541</v>
      </c>
      <c r="I492" s="7"/>
      <c r="J492" s="7">
        <v>0.74538591349750294</v>
      </c>
      <c r="K492" s="8"/>
      <c r="L492" s="9"/>
      <c r="M492" s="9"/>
      <c r="N492" s="9"/>
      <c r="O492" s="9"/>
      <c r="P492" s="9"/>
      <c r="Q492" s="10"/>
      <c r="R492" s="9"/>
      <c r="S492" s="9"/>
      <c r="T492" s="9"/>
      <c r="U492" s="9"/>
      <c r="V492" s="10"/>
      <c r="W492" s="9"/>
      <c r="X492" s="9"/>
      <c r="Y492" s="9"/>
      <c r="Z492" s="49">
        <v>26.12</v>
      </c>
      <c r="AA492" s="49" t="s">
        <v>4856</v>
      </c>
      <c r="AB492" s="49" t="s">
        <v>4857</v>
      </c>
      <c r="AC492" s="54">
        <v>705</v>
      </c>
    </row>
    <row r="493" spans="2:29">
      <c r="B493" s="3" t="s">
        <v>1000</v>
      </c>
      <c r="C493" s="27" t="s">
        <v>4762</v>
      </c>
      <c r="D493" s="28" t="s">
        <v>4752</v>
      </c>
      <c r="E493" s="43" t="s">
        <v>1001</v>
      </c>
      <c r="F493" s="7">
        <v>0.61640855929212413</v>
      </c>
      <c r="G493" s="7">
        <v>0.5308365080658608</v>
      </c>
      <c r="H493" s="7">
        <v>0.34268548723910092</v>
      </c>
      <c r="I493" s="7">
        <v>0.43770604082316439</v>
      </c>
      <c r="J493" s="7"/>
      <c r="K493" s="8"/>
      <c r="L493" s="9"/>
      <c r="M493" s="9"/>
      <c r="N493" s="9"/>
      <c r="O493" s="9"/>
      <c r="P493" s="9"/>
      <c r="Q493" s="10"/>
      <c r="R493" s="9"/>
      <c r="S493" s="9"/>
      <c r="T493" s="9"/>
      <c r="U493" s="9"/>
      <c r="V493" s="10"/>
      <c r="W493" s="9"/>
      <c r="X493" s="9"/>
      <c r="Y493" s="9"/>
      <c r="Z493" s="49">
        <v>26.18</v>
      </c>
      <c r="AA493" s="49" t="s">
        <v>3754</v>
      </c>
      <c r="AB493" s="49" t="s">
        <v>4026</v>
      </c>
      <c r="AC493" s="54">
        <v>717</v>
      </c>
    </row>
    <row r="494" spans="2:29">
      <c r="B494" s="3" t="s">
        <v>2537</v>
      </c>
      <c r="C494" s="27" t="s">
        <v>4762</v>
      </c>
      <c r="D494" s="28" t="s">
        <v>4752</v>
      </c>
      <c r="E494" s="43" t="s">
        <v>2538</v>
      </c>
      <c r="F494" s="7">
        <v>0.73</v>
      </c>
      <c r="G494" s="7">
        <v>0.62081583431925058</v>
      </c>
      <c r="H494" s="7"/>
      <c r="I494" s="7"/>
      <c r="J494" s="7">
        <v>0.73601558472909545</v>
      </c>
      <c r="K494" s="8"/>
      <c r="L494" s="9"/>
      <c r="M494" s="9"/>
      <c r="N494" s="9"/>
      <c r="O494" s="9"/>
      <c r="P494" s="9"/>
      <c r="Q494" s="10"/>
      <c r="R494" s="9"/>
      <c r="S494" s="9"/>
      <c r="T494" s="9"/>
      <c r="U494" s="9"/>
      <c r="V494" s="10"/>
      <c r="W494" s="9"/>
      <c r="X494" s="9"/>
      <c r="Y494" s="9"/>
      <c r="Z494" s="49">
        <v>26.28</v>
      </c>
      <c r="AA494" s="49" t="s">
        <v>3211</v>
      </c>
      <c r="AB494" s="49" t="s">
        <v>4042</v>
      </c>
      <c r="AC494" s="54">
        <v>758</v>
      </c>
    </row>
    <row r="495" spans="2:29">
      <c r="B495" s="3" t="s">
        <v>2280</v>
      </c>
      <c r="C495" s="27" t="s">
        <v>4762</v>
      </c>
      <c r="D495" s="28" t="s">
        <v>4752</v>
      </c>
      <c r="E495" s="43" t="s">
        <v>2279</v>
      </c>
      <c r="F495" s="7"/>
      <c r="G495" s="7"/>
      <c r="H495" s="7">
        <v>0.48461239151005242</v>
      </c>
      <c r="I495" s="7">
        <v>0.45329705707273604</v>
      </c>
      <c r="J495" s="7"/>
      <c r="K495" s="8"/>
      <c r="L495" s="9"/>
      <c r="M495" s="9"/>
      <c r="N495" s="9"/>
      <c r="O495" s="9"/>
      <c r="P495" s="9"/>
      <c r="Q495" s="10"/>
      <c r="R495" s="9"/>
      <c r="S495" s="9"/>
      <c r="T495" s="9"/>
      <c r="U495" s="9"/>
      <c r="V495" s="10"/>
      <c r="W495" s="9"/>
      <c r="X495" s="9"/>
      <c r="Y495" s="9"/>
      <c r="Z495" s="49">
        <v>27.1</v>
      </c>
      <c r="AA495" s="49" t="s">
        <v>3259</v>
      </c>
      <c r="AB495" s="49" t="s">
        <v>4046</v>
      </c>
      <c r="AC495" s="54">
        <v>766</v>
      </c>
    </row>
    <row r="496" spans="2:29">
      <c r="B496" s="3" t="s">
        <v>1998</v>
      </c>
      <c r="C496" s="27" t="s">
        <v>4762</v>
      </c>
      <c r="D496" s="28" t="s">
        <v>4752</v>
      </c>
      <c r="E496" s="43" t="s">
        <v>1999</v>
      </c>
      <c r="F496" s="7">
        <v>0.5444965828416678</v>
      </c>
      <c r="G496" s="7">
        <v>0.41637146339486658</v>
      </c>
      <c r="H496" s="7">
        <v>0.3501807539338383</v>
      </c>
      <c r="I496" s="7">
        <v>0.48172159340676157</v>
      </c>
      <c r="J496" s="7">
        <v>0.75079489720275738</v>
      </c>
      <c r="K496" s="8"/>
      <c r="L496" s="9"/>
      <c r="M496" s="9"/>
      <c r="N496" s="9"/>
      <c r="O496" s="9"/>
      <c r="P496" s="9"/>
      <c r="Q496" s="10"/>
      <c r="R496" s="9"/>
      <c r="S496" s="9"/>
      <c r="T496" s="9"/>
      <c r="U496" s="9"/>
      <c r="V496" s="10"/>
      <c r="W496" s="9"/>
      <c r="X496" s="9"/>
      <c r="Y496" s="9"/>
      <c r="Z496" s="49">
        <v>27.1</v>
      </c>
      <c r="AA496" s="49" t="s">
        <v>3259</v>
      </c>
      <c r="AB496" s="49" t="s">
        <v>4858</v>
      </c>
      <c r="AC496" s="54">
        <v>767</v>
      </c>
    </row>
    <row r="497" spans="2:29">
      <c r="B497" s="3" t="s">
        <v>2765</v>
      </c>
      <c r="C497" s="27" t="s">
        <v>4762</v>
      </c>
      <c r="D497" s="28" t="s">
        <v>4752</v>
      </c>
      <c r="E497" s="43" t="s">
        <v>2766</v>
      </c>
      <c r="F497" s="7"/>
      <c r="G497" s="7"/>
      <c r="H497" s="7">
        <v>0.54053479709416263</v>
      </c>
      <c r="I497" s="7">
        <v>0.51244829427101279</v>
      </c>
      <c r="J497" s="7"/>
      <c r="K497" s="8"/>
      <c r="L497" s="9"/>
      <c r="M497" s="9"/>
      <c r="N497" s="9"/>
      <c r="O497" s="9"/>
      <c r="P497" s="9"/>
      <c r="Q497" s="10"/>
      <c r="R497" s="9"/>
      <c r="S497" s="9"/>
      <c r="T497" s="9"/>
      <c r="U497" s="9"/>
      <c r="V497" s="10"/>
      <c r="W497" s="9"/>
      <c r="X497" s="9"/>
      <c r="Y497" s="9"/>
      <c r="Z497" s="49" t="s">
        <v>3560</v>
      </c>
      <c r="AA497" s="49" t="s">
        <v>3561</v>
      </c>
      <c r="AB497" s="49" t="s">
        <v>4859</v>
      </c>
      <c r="AC497" s="54">
        <v>773</v>
      </c>
    </row>
    <row r="498" spans="2:29">
      <c r="B498" s="3" t="s">
        <v>2783</v>
      </c>
      <c r="C498" s="27" t="s">
        <v>4762</v>
      </c>
      <c r="D498" s="28" t="s">
        <v>4752</v>
      </c>
      <c r="E498" s="43" t="s">
        <v>2784</v>
      </c>
      <c r="F498" s="7"/>
      <c r="G498" s="7"/>
      <c r="H498" s="7">
        <v>0.7</v>
      </c>
      <c r="I498" s="7">
        <v>0.4351961201867906</v>
      </c>
      <c r="J498" s="7"/>
      <c r="K498" s="8"/>
      <c r="L498" s="9"/>
      <c r="M498" s="9"/>
      <c r="N498" s="9"/>
      <c r="O498" s="9"/>
      <c r="P498" s="9"/>
      <c r="Q498" s="10"/>
      <c r="R498" s="9"/>
      <c r="S498" s="9"/>
      <c r="T498" s="9"/>
      <c r="U498" s="9"/>
      <c r="V498" s="10"/>
      <c r="W498" s="9"/>
      <c r="X498" s="9"/>
      <c r="Y498" s="9"/>
      <c r="Z498" s="49" t="s">
        <v>4050</v>
      </c>
      <c r="AA498" s="49" t="s">
        <v>4051</v>
      </c>
      <c r="AB498" s="49" t="s">
        <v>4860</v>
      </c>
      <c r="AC498" s="54">
        <v>774</v>
      </c>
    </row>
    <row r="499" spans="2:29">
      <c r="B499" s="3" t="s">
        <v>62</v>
      </c>
      <c r="C499" s="27" t="s">
        <v>4762</v>
      </c>
      <c r="D499" s="28" t="s">
        <v>4752</v>
      </c>
      <c r="E499" s="43" t="s">
        <v>314</v>
      </c>
      <c r="F499" s="7"/>
      <c r="G499" s="7"/>
      <c r="H499" s="7">
        <v>0.44219692563679464</v>
      </c>
      <c r="I499" s="7">
        <v>0.47860381436811922</v>
      </c>
      <c r="J499" s="7"/>
      <c r="K499" s="8"/>
      <c r="L499" s="9"/>
      <c r="M499" s="9"/>
      <c r="N499" s="9"/>
      <c r="O499" s="9"/>
      <c r="P499" s="9"/>
      <c r="Q499" s="10"/>
      <c r="R499" s="9"/>
      <c r="S499" s="9"/>
      <c r="T499" s="9"/>
      <c r="U499" s="9"/>
      <c r="V499" s="10"/>
      <c r="W499" s="9"/>
      <c r="X499" s="9"/>
      <c r="Y499" s="9"/>
      <c r="Z499" s="49">
        <v>27.2</v>
      </c>
      <c r="AA499" s="49" t="s">
        <v>3705</v>
      </c>
      <c r="AB499" s="49" t="s">
        <v>4052</v>
      </c>
      <c r="AC499" s="54">
        <v>777</v>
      </c>
    </row>
    <row r="500" spans="2:29">
      <c r="B500" s="3" t="s">
        <v>2947</v>
      </c>
      <c r="C500" s="27" t="s">
        <v>4762</v>
      </c>
      <c r="D500" s="28" t="s">
        <v>4752</v>
      </c>
      <c r="E500" s="43" t="s">
        <v>2948</v>
      </c>
      <c r="F500" s="7"/>
      <c r="G500" s="7"/>
      <c r="H500" s="7">
        <v>0.72</v>
      </c>
      <c r="I500" s="7">
        <v>0.5502008791465316</v>
      </c>
      <c r="J500" s="7"/>
      <c r="K500" s="8"/>
      <c r="L500" s="9"/>
      <c r="M500" s="9"/>
      <c r="N500" s="9"/>
      <c r="O500" s="9"/>
      <c r="P500" s="9"/>
      <c r="Q500" s="10"/>
      <c r="R500" s="9"/>
      <c r="S500" s="9"/>
      <c r="T500" s="9"/>
      <c r="U500" s="9"/>
      <c r="V500" s="10"/>
      <c r="W500" s="9"/>
      <c r="X500" s="9"/>
      <c r="Y500" s="9"/>
      <c r="Z500" s="49">
        <v>27.2</v>
      </c>
      <c r="AA500" s="49" t="s">
        <v>3705</v>
      </c>
      <c r="AB500" s="49" t="s">
        <v>4053</v>
      </c>
      <c r="AC500" s="54">
        <v>778</v>
      </c>
    </row>
    <row r="501" spans="2:29">
      <c r="B501" s="3" t="s">
        <v>914</v>
      </c>
      <c r="C501" s="27" t="s">
        <v>4762</v>
      </c>
      <c r="D501" s="28" t="s">
        <v>4752</v>
      </c>
      <c r="E501" s="43" t="s">
        <v>915</v>
      </c>
      <c r="F501" s="7"/>
      <c r="G501" s="7"/>
      <c r="H501" s="7">
        <v>0.5960616087352032</v>
      </c>
      <c r="I501" s="7">
        <v>0.45331829759697279</v>
      </c>
      <c r="J501" s="7"/>
      <c r="K501" s="8"/>
      <c r="L501" s="9"/>
      <c r="M501" s="9"/>
      <c r="N501" s="9"/>
      <c r="O501" s="9"/>
      <c r="P501" s="9"/>
      <c r="Q501" s="10"/>
      <c r="R501" s="9"/>
      <c r="S501" s="9"/>
      <c r="T501" s="9"/>
      <c r="U501" s="9"/>
      <c r="V501" s="10"/>
      <c r="W501" s="9"/>
      <c r="X501" s="9"/>
      <c r="Y501" s="9"/>
      <c r="Z501" s="49">
        <v>27.2</v>
      </c>
      <c r="AA501" s="49" t="s">
        <v>3705</v>
      </c>
      <c r="AB501" s="49" t="s">
        <v>4861</v>
      </c>
      <c r="AC501" s="54">
        <v>781</v>
      </c>
    </row>
    <row r="502" spans="2:29">
      <c r="B502" s="3" t="s">
        <v>2250</v>
      </c>
      <c r="C502" s="27" t="s">
        <v>4762</v>
      </c>
      <c r="D502" s="28" t="s">
        <v>4752</v>
      </c>
      <c r="E502" s="43" t="s">
        <v>2249</v>
      </c>
      <c r="F502" s="7"/>
      <c r="G502" s="7"/>
      <c r="H502" s="7">
        <v>0.42072577207891126</v>
      </c>
      <c r="I502" s="7">
        <v>0.44671886925659804</v>
      </c>
      <c r="J502" s="7"/>
      <c r="K502" s="8"/>
      <c r="L502" s="9"/>
      <c r="M502" s="9"/>
      <c r="N502" s="9"/>
      <c r="O502" s="9"/>
      <c r="P502" s="9"/>
      <c r="Q502" s="10"/>
      <c r="R502" s="9"/>
      <c r="S502" s="9"/>
      <c r="T502" s="9"/>
      <c r="U502" s="9"/>
      <c r="V502" s="10"/>
      <c r="W502" s="9"/>
      <c r="X502" s="9"/>
      <c r="Y502" s="9"/>
      <c r="Z502" s="49" t="s">
        <v>4058</v>
      </c>
      <c r="AA502" s="49" t="s">
        <v>4059</v>
      </c>
      <c r="AB502" s="49" t="s">
        <v>4060</v>
      </c>
      <c r="AC502" s="54">
        <v>785</v>
      </c>
    </row>
    <row r="503" spans="2:29">
      <c r="B503" s="3" t="s">
        <v>2656</v>
      </c>
      <c r="C503" s="27" t="s">
        <v>4762</v>
      </c>
      <c r="D503" s="28" t="s">
        <v>4752</v>
      </c>
      <c r="E503" s="43" t="s">
        <v>2657</v>
      </c>
      <c r="F503" s="7"/>
      <c r="G503" s="7"/>
      <c r="H503" s="7">
        <v>0.64</v>
      </c>
      <c r="I503" s="7">
        <v>0.53540337560240858</v>
      </c>
      <c r="J503" s="7"/>
      <c r="K503" s="8"/>
      <c r="L503" s="9"/>
      <c r="M503" s="9"/>
      <c r="N503" s="9"/>
      <c r="O503" s="9"/>
      <c r="P503" s="9"/>
      <c r="Q503" s="10"/>
      <c r="R503" s="9"/>
      <c r="S503" s="9"/>
      <c r="T503" s="9"/>
      <c r="U503" s="9"/>
      <c r="V503" s="10"/>
      <c r="W503" s="9"/>
      <c r="X503" s="9"/>
      <c r="Y503" s="9"/>
      <c r="Z503" s="49" t="s">
        <v>3349</v>
      </c>
      <c r="AA503" s="49" t="s">
        <v>3350</v>
      </c>
      <c r="AB503" s="49" t="s">
        <v>4061</v>
      </c>
      <c r="AC503" s="54">
        <v>786</v>
      </c>
    </row>
    <row r="504" spans="2:29">
      <c r="B504" s="3" t="s">
        <v>2347</v>
      </c>
      <c r="C504" s="27" t="s">
        <v>4762</v>
      </c>
      <c r="D504" s="28" t="s">
        <v>4752</v>
      </c>
      <c r="E504" s="43" t="s">
        <v>711</v>
      </c>
      <c r="F504" s="7"/>
      <c r="G504" s="7"/>
      <c r="H504" s="7">
        <v>0.54509432291244408</v>
      </c>
      <c r="I504" s="7">
        <v>0.40922545705168184</v>
      </c>
      <c r="J504" s="7"/>
      <c r="K504" s="8"/>
      <c r="L504" s="9"/>
      <c r="M504" s="9"/>
      <c r="N504" s="9"/>
      <c r="O504" s="9"/>
      <c r="P504" s="9"/>
      <c r="Q504" s="10"/>
      <c r="R504" s="9"/>
      <c r="S504" s="9"/>
      <c r="T504" s="9"/>
      <c r="U504" s="9"/>
      <c r="V504" s="10"/>
      <c r="W504" s="9"/>
      <c r="X504" s="9"/>
      <c r="Y504" s="9"/>
      <c r="Z504" s="49" t="s">
        <v>3576</v>
      </c>
      <c r="AA504" s="49" t="s">
        <v>4794</v>
      </c>
      <c r="AB504" s="49" t="s">
        <v>4862</v>
      </c>
      <c r="AC504" s="54">
        <v>800</v>
      </c>
    </row>
    <row r="505" spans="2:29">
      <c r="B505" s="3" t="s">
        <v>2246</v>
      </c>
      <c r="C505" s="27" t="s">
        <v>4762</v>
      </c>
      <c r="D505" s="28" t="s">
        <v>4752</v>
      </c>
      <c r="E505" s="43" t="s">
        <v>2245</v>
      </c>
      <c r="F505" s="7"/>
      <c r="G505" s="7"/>
      <c r="H505" s="7">
        <v>0.47532286235320587</v>
      </c>
      <c r="I505" s="7">
        <v>0.43390595764723977</v>
      </c>
      <c r="J505" s="7"/>
      <c r="K505" s="8"/>
      <c r="L505" s="9"/>
      <c r="M505" s="9"/>
      <c r="N505" s="9"/>
      <c r="O505" s="9"/>
      <c r="P505" s="9"/>
      <c r="Q505" s="10"/>
      <c r="R505" s="9"/>
      <c r="S505" s="9"/>
      <c r="T505" s="9"/>
      <c r="U505" s="9"/>
      <c r="V505" s="10"/>
      <c r="W505" s="9"/>
      <c r="X505" s="9"/>
      <c r="Y505" s="9"/>
      <c r="Z505" s="49" t="s">
        <v>3576</v>
      </c>
      <c r="AA505" s="49" t="s">
        <v>4794</v>
      </c>
      <c r="AB505" s="49" t="s">
        <v>4863</v>
      </c>
      <c r="AC505" s="54">
        <v>807</v>
      </c>
    </row>
    <row r="506" spans="2:29">
      <c r="B506" s="3" t="s">
        <v>2680</v>
      </c>
      <c r="C506" s="27" t="s">
        <v>4762</v>
      </c>
      <c r="D506" s="28" t="s">
        <v>4752</v>
      </c>
      <c r="E506" s="43" t="s">
        <v>2681</v>
      </c>
      <c r="F506" s="7"/>
      <c r="G506" s="7"/>
      <c r="H506" s="7"/>
      <c r="I506" s="7">
        <v>0.59601964984259603</v>
      </c>
      <c r="J506" s="7"/>
      <c r="K506" s="8"/>
      <c r="L506" s="9"/>
      <c r="M506" s="9"/>
      <c r="N506" s="9"/>
      <c r="O506" s="9"/>
      <c r="P506" s="9"/>
      <c r="Q506" s="10"/>
      <c r="R506" s="9"/>
      <c r="S506" s="9"/>
      <c r="T506" s="9"/>
      <c r="U506" s="9"/>
      <c r="V506" s="10"/>
      <c r="W506" s="9"/>
      <c r="X506" s="9"/>
      <c r="Y506" s="9"/>
      <c r="Z506" s="49" t="s">
        <v>3605</v>
      </c>
      <c r="AA506" s="49" t="s">
        <v>3606</v>
      </c>
      <c r="AB506" s="49" t="s">
        <v>4864</v>
      </c>
      <c r="AC506" s="54">
        <v>810</v>
      </c>
    </row>
    <row r="507" spans="2:29">
      <c r="B507" s="3" t="s">
        <v>2207</v>
      </c>
      <c r="C507" s="27" t="s">
        <v>4762</v>
      </c>
      <c r="D507" s="28" t="s">
        <v>4752</v>
      </c>
      <c r="E507" s="43" t="s">
        <v>2206</v>
      </c>
      <c r="F507" s="7"/>
      <c r="G507" s="7"/>
      <c r="H507" s="7">
        <v>0.39389477912440751</v>
      </c>
      <c r="I507" s="7">
        <v>0.50559124968996083</v>
      </c>
      <c r="J507" s="7"/>
      <c r="K507" s="8"/>
      <c r="L507" s="9"/>
      <c r="M507" s="9"/>
      <c r="N507" s="9"/>
      <c r="O507" s="9"/>
      <c r="P507" s="9"/>
      <c r="Q507" s="10"/>
      <c r="R507" s="9"/>
      <c r="S507" s="9"/>
      <c r="T507" s="9"/>
      <c r="U507" s="9"/>
      <c r="V507" s="10"/>
      <c r="W507" s="9"/>
      <c r="X507" s="9"/>
      <c r="Y507" s="9"/>
      <c r="Z507" s="49" t="s">
        <v>4069</v>
      </c>
      <c r="AA507" s="49" t="s">
        <v>4070</v>
      </c>
      <c r="AB507" s="49" t="s">
        <v>4071</v>
      </c>
      <c r="AC507" s="54">
        <v>816</v>
      </c>
    </row>
    <row r="508" spans="2:29">
      <c r="B508" s="3" t="s">
        <v>675</v>
      </c>
      <c r="C508" s="27" t="s">
        <v>4762</v>
      </c>
      <c r="D508" s="28" t="s">
        <v>4752</v>
      </c>
      <c r="E508" s="43" t="s">
        <v>676</v>
      </c>
      <c r="F508" s="7"/>
      <c r="G508" s="7"/>
      <c r="H508" s="7">
        <v>0.26085212657932272</v>
      </c>
      <c r="I508" s="7">
        <v>0.36749659805967516</v>
      </c>
      <c r="J508" s="7"/>
      <c r="K508" s="8"/>
      <c r="L508" s="9"/>
      <c r="M508" s="9"/>
      <c r="N508" s="9"/>
      <c r="O508" s="9"/>
      <c r="P508" s="9"/>
      <c r="Q508" s="10"/>
      <c r="R508" s="9"/>
      <c r="S508" s="9"/>
      <c r="T508" s="9"/>
      <c r="U508" s="9"/>
      <c r="V508" s="10"/>
      <c r="W508" s="9"/>
      <c r="X508" s="9"/>
      <c r="Y508" s="9"/>
      <c r="Z508" s="49" t="s">
        <v>3315</v>
      </c>
      <c r="AA508" s="49" t="s">
        <v>3316</v>
      </c>
      <c r="AB508" s="49" t="s">
        <v>4865</v>
      </c>
      <c r="AC508" s="54">
        <v>821</v>
      </c>
    </row>
    <row r="509" spans="2:29">
      <c r="B509" s="3" t="s">
        <v>706</v>
      </c>
      <c r="C509" s="27" t="s">
        <v>4762</v>
      </c>
      <c r="D509" s="28" t="s">
        <v>4752</v>
      </c>
      <c r="E509" s="43" t="s">
        <v>707</v>
      </c>
      <c r="F509" s="7"/>
      <c r="G509" s="7"/>
      <c r="H509" s="7">
        <v>0.49064525054238411</v>
      </c>
      <c r="I509" s="7">
        <v>0.5394408383504764</v>
      </c>
      <c r="J509" s="7"/>
      <c r="K509" s="8"/>
      <c r="L509" s="9"/>
      <c r="M509" s="9"/>
      <c r="N509" s="9"/>
      <c r="O509" s="9"/>
      <c r="P509" s="9"/>
      <c r="Q509" s="10"/>
      <c r="R509" s="9"/>
      <c r="S509" s="9"/>
      <c r="T509" s="9"/>
      <c r="U509" s="9"/>
      <c r="V509" s="10"/>
      <c r="W509" s="9"/>
      <c r="X509" s="9"/>
      <c r="Y509" s="9"/>
      <c r="Z509" s="49" t="s">
        <v>3237</v>
      </c>
      <c r="AA509" s="49" t="s">
        <v>4866</v>
      </c>
      <c r="AB509" s="49" t="s">
        <v>4867</v>
      </c>
      <c r="AC509" s="54">
        <v>834</v>
      </c>
    </row>
    <row r="510" spans="2:29">
      <c r="B510" s="3" t="s">
        <v>2308</v>
      </c>
      <c r="C510" s="27" t="s">
        <v>4762</v>
      </c>
      <c r="D510" s="28" t="s">
        <v>4752</v>
      </c>
      <c r="E510" s="43" t="s">
        <v>2307</v>
      </c>
      <c r="F510" s="7"/>
      <c r="G510" s="7"/>
      <c r="H510" s="7">
        <v>0.49577560863483405</v>
      </c>
      <c r="I510" s="7">
        <v>0.44992832531413651</v>
      </c>
      <c r="J510" s="7"/>
      <c r="K510" s="8"/>
      <c r="L510" s="9"/>
      <c r="M510" s="9"/>
      <c r="N510" s="9"/>
      <c r="O510" s="9"/>
      <c r="P510" s="9"/>
      <c r="Q510" s="10"/>
      <c r="R510" s="9"/>
      <c r="S510" s="9"/>
      <c r="T510" s="9"/>
      <c r="U510" s="9"/>
      <c r="V510" s="10"/>
      <c r="W510" s="9"/>
      <c r="X510" s="9"/>
      <c r="Y510" s="9"/>
      <c r="Z510" s="49" t="s">
        <v>3237</v>
      </c>
      <c r="AA510" s="49" t="s">
        <v>4866</v>
      </c>
      <c r="AB510" s="49" t="s">
        <v>4868</v>
      </c>
      <c r="AC510" s="54">
        <v>838</v>
      </c>
    </row>
    <row r="511" spans="2:29">
      <c r="B511" s="3" t="s">
        <v>2284</v>
      </c>
      <c r="C511" s="27" t="s">
        <v>4762</v>
      </c>
      <c r="D511" s="28" t="s">
        <v>4752</v>
      </c>
      <c r="E511" s="43" t="s">
        <v>2283</v>
      </c>
      <c r="F511" s="7"/>
      <c r="G511" s="7"/>
      <c r="H511" s="7">
        <v>0.43641527393436996</v>
      </c>
      <c r="I511" s="7">
        <v>0.41295609234002539</v>
      </c>
      <c r="J511" s="7"/>
      <c r="K511" s="8"/>
      <c r="L511" s="9"/>
      <c r="M511" s="9"/>
      <c r="N511" s="9"/>
      <c r="O511" s="9"/>
      <c r="P511" s="9"/>
      <c r="Q511" s="10"/>
      <c r="R511" s="9"/>
      <c r="S511" s="9"/>
      <c r="T511" s="9"/>
      <c r="U511" s="9"/>
      <c r="V511" s="10"/>
      <c r="W511" s="9"/>
      <c r="X511" s="9"/>
      <c r="Y511" s="9"/>
      <c r="Z511" s="49" t="s">
        <v>3543</v>
      </c>
      <c r="AA511" s="49" t="s">
        <v>3544</v>
      </c>
      <c r="AB511" s="49" t="s">
        <v>4869</v>
      </c>
      <c r="AC511" s="54">
        <v>862</v>
      </c>
    </row>
    <row r="512" spans="2:29">
      <c r="B512" s="3" t="s">
        <v>2379</v>
      </c>
      <c r="C512" s="27" t="s">
        <v>4762</v>
      </c>
      <c r="D512" s="28" t="s">
        <v>4752</v>
      </c>
      <c r="E512" s="43" t="s">
        <v>2380</v>
      </c>
      <c r="F512" s="7"/>
      <c r="G512" s="7"/>
      <c r="H512" s="7">
        <v>0.59454058465554005</v>
      </c>
      <c r="I512" s="7">
        <v>0.44302468745424389</v>
      </c>
      <c r="J512" s="7"/>
      <c r="K512" s="8"/>
      <c r="L512" s="9"/>
      <c r="M512" s="9"/>
      <c r="N512" s="9"/>
      <c r="O512" s="9"/>
      <c r="P512" s="9"/>
      <c r="Q512" s="10"/>
      <c r="R512" s="9"/>
      <c r="S512" s="9"/>
      <c r="T512" s="9"/>
      <c r="U512" s="9"/>
      <c r="V512" s="10"/>
      <c r="W512" s="9"/>
      <c r="X512" s="9"/>
      <c r="Y512" s="9"/>
      <c r="Z512" s="49" t="s">
        <v>4091</v>
      </c>
      <c r="AA512" s="49" t="s">
        <v>4092</v>
      </c>
      <c r="AB512" s="49" t="s">
        <v>4870</v>
      </c>
      <c r="AC512" s="54">
        <v>877</v>
      </c>
    </row>
    <row r="513" spans="2:29">
      <c r="B513" s="3" t="s">
        <v>1420</v>
      </c>
      <c r="C513" s="27" t="s">
        <v>4762</v>
      </c>
      <c r="D513" s="28" t="s">
        <v>4752</v>
      </c>
      <c r="E513" s="43" t="s">
        <v>1421</v>
      </c>
      <c r="F513" s="7"/>
      <c r="G513" s="7">
        <v>0.51536861946073487</v>
      </c>
      <c r="H513" s="7">
        <v>0.33602633285644079</v>
      </c>
      <c r="I513" s="7">
        <v>0.55509245932552975</v>
      </c>
      <c r="J513" s="7"/>
      <c r="K513" s="8"/>
      <c r="L513" s="9"/>
      <c r="M513" s="9"/>
      <c r="N513" s="9"/>
      <c r="O513" s="9"/>
      <c r="P513" s="9"/>
      <c r="Q513" s="10"/>
      <c r="R513" s="9"/>
      <c r="S513" s="9"/>
      <c r="T513" s="9"/>
      <c r="U513" s="9"/>
      <c r="V513" s="10"/>
      <c r="W513" s="9"/>
      <c r="X513" s="9"/>
      <c r="Y513" s="9"/>
      <c r="Z513" s="49" t="s">
        <v>3444</v>
      </c>
      <c r="AA513" s="49" t="s">
        <v>3445</v>
      </c>
      <c r="AB513" s="49" t="s">
        <v>4093</v>
      </c>
      <c r="AC513" s="54">
        <v>878</v>
      </c>
    </row>
    <row r="514" spans="2:29">
      <c r="B514" s="3" t="s">
        <v>2647</v>
      </c>
      <c r="C514" s="27" t="s">
        <v>4762</v>
      </c>
      <c r="D514" s="28" t="s">
        <v>4752</v>
      </c>
      <c r="E514" s="43" t="s">
        <v>2648</v>
      </c>
      <c r="F514" s="7"/>
      <c r="G514" s="7"/>
      <c r="H514" s="7">
        <v>0.68</v>
      </c>
      <c r="I514" s="7">
        <v>0.66951370822560985</v>
      </c>
      <c r="J514" s="7"/>
      <c r="K514" s="8"/>
      <c r="L514" s="9"/>
      <c r="M514" s="9"/>
      <c r="N514" s="9"/>
      <c r="O514" s="9"/>
      <c r="P514" s="9"/>
      <c r="Q514" s="10"/>
      <c r="R514" s="9"/>
      <c r="S514" s="9"/>
      <c r="T514" s="9"/>
      <c r="U514" s="9"/>
      <c r="V514" s="10"/>
      <c r="W514" s="9"/>
      <c r="X514" s="9"/>
      <c r="Y514" s="9"/>
      <c r="Z514" s="49" t="s">
        <v>3562</v>
      </c>
      <c r="AA514" s="49" t="s">
        <v>3563</v>
      </c>
      <c r="AB514" s="49" t="s">
        <v>4099</v>
      </c>
      <c r="AC514" s="54">
        <v>888</v>
      </c>
    </row>
    <row r="515" spans="2:29">
      <c r="B515" s="3" t="s">
        <v>2777</v>
      </c>
      <c r="C515" s="27" t="s">
        <v>4762</v>
      </c>
      <c r="D515" s="28" t="s">
        <v>4752</v>
      </c>
      <c r="E515" s="43" t="s">
        <v>2778</v>
      </c>
      <c r="F515" s="7"/>
      <c r="G515" s="7"/>
      <c r="H515" s="7">
        <v>0.49</v>
      </c>
      <c r="I515" s="7">
        <v>0.50801899289837327</v>
      </c>
      <c r="J515" s="7"/>
      <c r="K515" s="8"/>
      <c r="L515" s="9"/>
      <c r="M515" s="9"/>
      <c r="N515" s="9"/>
      <c r="O515" s="9"/>
      <c r="P515" s="9"/>
      <c r="Q515" s="10"/>
      <c r="R515" s="9"/>
      <c r="S515" s="9"/>
      <c r="T515" s="9"/>
      <c r="U515" s="9"/>
      <c r="V515" s="10"/>
      <c r="W515" s="9"/>
      <c r="X515" s="9"/>
      <c r="Y515" s="9"/>
      <c r="Z515" s="49" t="s">
        <v>4101</v>
      </c>
      <c r="AA515" s="49" t="s">
        <v>4102</v>
      </c>
      <c r="AB515" s="49" t="s">
        <v>4103</v>
      </c>
      <c r="AC515" s="54">
        <v>897</v>
      </c>
    </row>
    <row r="516" spans="2:29">
      <c r="B516" s="3" t="s">
        <v>2670</v>
      </c>
      <c r="C516" s="27" t="s">
        <v>4762</v>
      </c>
      <c r="D516" s="28" t="s">
        <v>4752</v>
      </c>
      <c r="E516" s="43" t="s">
        <v>2671</v>
      </c>
      <c r="F516" s="7"/>
      <c r="G516" s="7"/>
      <c r="H516" s="7">
        <v>0.67</v>
      </c>
      <c r="I516" s="7">
        <v>0.61263264918246019</v>
      </c>
      <c r="J516" s="7"/>
      <c r="K516" s="8"/>
      <c r="L516" s="9"/>
      <c r="M516" s="9"/>
      <c r="N516" s="9"/>
      <c r="O516" s="9"/>
      <c r="P516" s="9"/>
      <c r="Q516" s="10"/>
      <c r="R516" s="9"/>
      <c r="S516" s="9"/>
      <c r="T516" s="9"/>
      <c r="U516" s="9"/>
      <c r="V516" s="10"/>
      <c r="W516" s="9"/>
      <c r="X516" s="9"/>
      <c r="Y516" s="9"/>
      <c r="Z516" s="49" t="s">
        <v>4109</v>
      </c>
      <c r="AA516" s="49" t="s">
        <v>4110</v>
      </c>
      <c r="AB516" s="49" t="s">
        <v>4111</v>
      </c>
      <c r="AC516" s="54">
        <v>903</v>
      </c>
    </row>
    <row r="517" spans="2:29">
      <c r="B517" s="3" t="s">
        <v>185</v>
      </c>
      <c r="C517" s="27" t="s">
        <v>4762</v>
      </c>
      <c r="D517" s="28" t="s">
        <v>4752</v>
      </c>
      <c r="E517" s="43" t="s">
        <v>781</v>
      </c>
      <c r="F517" s="7">
        <v>0.60084259612972712</v>
      </c>
      <c r="G517" s="7">
        <v>0.51445846129132544</v>
      </c>
      <c r="H517" s="7"/>
      <c r="I517" s="7"/>
      <c r="J517" s="7">
        <v>0.75401521995406562</v>
      </c>
      <c r="K517" s="8"/>
      <c r="L517" s="9"/>
      <c r="M517" s="9"/>
      <c r="N517" s="9"/>
      <c r="O517" s="9"/>
      <c r="P517" s="9"/>
      <c r="Q517" s="10"/>
      <c r="R517" s="9"/>
      <c r="S517" s="9"/>
      <c r="T517" s="9"/>
      <c r="U517" s="9"/>
      <c r="V517" s="10"/>
      <c r="W517" s="9"/>
      <c r="X517" s="9"/>
      <c r="Y517" s="9"/>
      <c r="Z517" s="49" t="s">
        <v>3611</v>
      </c>
      <c r="AA517" s="49" t="s">
        <v>3612</v>
      </c>
      <c r="AB517" s="49" t="s">
        <v>4112</v>
      </c>
      <c r="AC517" s="54">
        <v>904</v>
      </c>
    </row>
    <row r="518" spans="2:29">
      <c r="B518" s="3" t="s">
        <v>2746</v>
      </c>
      <c r="C518" s="27" t="s">
        <v>4762</v>
      </c>
      <c r="D518" s="28" t="s">
        <v>4752</v>
      </c>
      <c r="E518" s="43" t="s">
        <v>2747</v>
      </c>
      <c r="F518" s="7"/>
      <c r="G518" s="7"/>
      <c r="H518" s="7">
        <v>0.57999999999999996</v>
      </c>
      <c r="I518" s="7">
        <v>0.48356817334053381</v>
      </c>
      <c r="J518" s="7"/>
      <c r="K518" s="8"/>
      <c r="L518" s="9"/>
      <c r="M518" s="9"/>
      <c r="N518" s="9"/>
      <c r="O518" s="9"/>
      <c r="P518" s="9"/>
      <c r="Q518" s="10"/>
      <c r="R518" s="9"/>
      <c r="S518" s="9"/>
      <c r="T518" s="9"/>
      <c r="U518" s="9"/>
      <c r="V518" s="10"/>
      <c r="W518" s="9"/>
      <c r="X518" s="9"/>
      <c r="Y518" s="9"/>
      <c r="Z518" s="49">
        <v>27.4</v>
      </c>
      <c r="AA518" s="49" t="s">
        <v>3219</v>
      </c>
      <c r="AB518" s="49" t="s">
        <v>4123</v>
      </c>
      <c r="AC518" s="54">
        <v>925</v>
      </c>
    </row>
    <row r="519" spans="2:29">
      <c r="B519" s="3" t="s">
        <v>2209</v>
      </c>
      <c r="C519" s="27" t="s">
        <v>4762</v>
      </c>
      <c r="D519" s="28" t="s">
        <v>4752</v>
      </c>
      <c r="E519" s="43" t="s">
        <v>2208</v>
      </c>
      <c r="F519" s="7"/>
      <c r="G519" s="7"/>
      <c r="H519" s="7">
        <v>0.51580138067889536</v>
      </c>
      <c r="I519" s="7">
        <v>0.34215650952330284</v>
      </c>
      <c r="J519" s="7"/>
      <c r="K519" s="8"/>
      <c r="L519" s="9"/>
      <c r="M519" s="9"/>
      <c r="N519" s="9"/>
      <c r="O519" s="9"/>
      <c r="P519" s="9"/>
      <c r="Q519" s="10"/>
      <c r="R519" s="9"/>
      <c r="S519" s="9"/>
      <c r="T519" s="9"/>
      <c r="U519" s="9"/>
      <c r="V519" s="10"/>
      <c r="W519" s="9"/>
      <c r="X519" s="9"/>
      <c r="Y519" s="9"/>
      <c r="Z519" s="49">
        <v>28.2</v>
      </c>
      <c r="AA519" s="49" t="s">
        <v>3648</v>
      </c>
      <c r="AB519" s="49" t="s">
        <v>4871</v>
      </c>
      <c r="AC519" s="54">
        <v>951</v>
      </c>
    </row>
    <row r="520" spans="2:29">
      <c r="B520" s="3" t="s">
        <v>862</v>
      </c>
      <c r="C520" s="27" t="s">
        <v>4762</v>
      </c>
      <c r="D520" s="28" t="s">
        <v>4752</v>
      </c>
      <c r="E520" s="43" t="s">
        <v>863</v>
      </c>
      <c r="F520" s="7"/>
      <c r="G520" s="7"/>
      <c r="H520" s="7">
        <v>0.45061929670193118</v>
      </c>
      <c r="I520" s="7">
        <v>0.48994676251599878</v>
      </c>
      <c r="J520" s="7"/>
      <c r="K520" s="8"/>
      <c r="L520" s="9"/>
      <c r="M520" s="9"/>
      <c r="N520" s="9"/>
      <c r="O520" s="9"/>
      <c r="P520" s="9"/>
      <c r="Q520" s="10"/>
      <c r="R520" s="9"/>
      <c r="S520" s="9"/>
      <c r="T520" s="9"/>
      <c r="U520" s="9"/>
      <c r="V520" s="10"/>
      <c r="W520" s="9"/>
      <c r="X520" s="9"/>
      <c r="Y520" s="9"/>
      <c r="Z520" s="49">
        <v>28.99</v>
      </c>
      <c r="AA520" s="49" t="s">
        <v>4135</v>
      </c>
      <c r="AB520" s="49" t="s">
        <v>4872</v>
      </c>
      <c r="AC520" s="54">
        <v>957</v>
      </c>
    </row>
    <row r="521" spans="2:29">
      <c r="B521" s="3" t="s">
        <v>2811</v>
      </c>
      <c r="C521" s="27" t="s">
        <v>4762</v>
      </c>
      <c r="D521" s="28" t="s">
        <v>4752</v>
      </c>
      <c r="E521" s="43" t="s">
        <v>2812</v>
      </c>
      <c r="F521" s="7"/>
      <c r="G521" s="7"/>
      <c r="H521" s="7">
        <v>0.65</v>
      </c>
      <c r="I521" s="7">
        <v>0.40969877946510036</v>
      </c>
      <c r="J521" s="7"/>
      <c r="K521" s="8"/>
      <c r="L521" s="9"/>
      <c r="M521" s="9"/>
      <c r="N521" s="9"/>
      <c r="O521" s="9"/>
      <c r="P521" s="9"/>
      <c r="Q521" s="10"/>
      <c r="R521" s="9"/>
      <c r="S521" s="9"/>
      <c r="T521" s="9"/>
      <c r="U521" s="9"/>
      <c r="V521" s="10"/>
      <c r="W521" s="9"/>
      <c r="X521" s="9"/>
      <c r="Y521" s="9"/>
      <c r="Z521" s="49" t="s">
        <v>4137</v>
      </c>
      <c r="AA521" s="49" t="s">
        <v>4138</v>
      </c>
      <c r="AB521" s="49" t="s">
        <v>4139</v>
      </c>
      <c r="AC521" s="54">
        <v>960</v>
      </c>
    </row>
    <row r="522" spans="2:29">
      <c r="B522" s="3" t="s">
        <v>2072</v>
      </c>
      <c r="C522" s="27" t="s">
        <v>4762</v>
      </c>
      <c r="D522" s="28" t="s">
        <v>4752</v>
      </c>
      <c r="E522" s="43" t="s">
        <v>2073</v>
      </c>
      <c r="F522" s="7">
        <v>0.50605669906944473</v>
      </c>
      <c r="G522" s="7">
        <v>0.512928770365919</v>
      </c>
      <c r="H522" s="7">
        <v>0.30325585394332027</v>
      </c>
      <c r="I522" s="7">
        <v>0.42253117655410849</v>
      </c>
      <c r="J522" s="7"/>
      <c r="K522" s="8"/>
      <c r="L522" s="9"/>
      <c r="M522" s="9"/>
      <c r="N522" s="9"/>
      <c r="O522" s="9"/>
      <c r="P522" s="9"/>
      <c r="Q522" s="10"/>
      <c r="R522" s="9"/>
      <c r="S522" s="9"/>
      <c r="T522" s="9"/>
      <c r="U522" s="9"/>
      <c r="V522" s="10"/>
      <c r="W522" s="9"/>
      <c r="X522" s="9"/>
      <c r="Y522" s="9"/>
      <c r="Z522" s="49" t="s">
        <v>3296</v>
      </c>
      <c r="AA522" s="49" t="s">
        <v>3297</v>
      </c>
      <c r="AB522" s="49" t="s">
        <v>4153</v>
      </c>
      <c r="AC522" s="54">
        <v>983</v>
      </c>
    </row>
    <row r="523" spans="2:29">
      <c r="B523" s="3" t="s">
        <v>2389</v>
      </c>
      <c r="C523" s="27" t="s">
        <v>4762</v>
      </c>
      <c r="D523" s="28" t="s">
        <v>4752</v>
      </c>
      <c r="E523" s="43" t="s">
        <v>2390</v>
      </c>
      <c r="F523" s="7"/>
      <c r="G523" s="7"/>
      <c r="H523" s="7">
        <v>0.51587230446599619</v>
      </c>
      <c r="I523" s="7">
        <v>0.39919102774414511</v>
      </c>
      <c r="J523" s="7"/>
      <c r="K523" s="8"/>
      <c r="L523" s="9"/>
      <c r="M523" s="9"/>
      <c r="N523" s="9"/>
      <c r="O523" s="9"/>
      <c r="P523" s="9"/>
      <c r="Q523" s="10"/>
      <c r="R523" s="9"/>
      <c r="S523" s="9"/>
      <c r="T523" s="9"/>
      <c r="U523" s="9"/>
      <c r="V523" s="10"/>
      <c r="W523" s="9"/>
      <c r="X523" s="9"/>
      <c r="Y523" s="9"/>
      <c r="Z523" s="49" t="s">
        <v>4167</v>
      </c>
      <c r="AA523" s="49" t="s">
        <v>4168</v>
      </c>
      <c r="AB523" s="49" t="s">
        <v>4169</v>
      </c>
      <c r="AC523" s="54">
        <v>1001</v>
      </c>
    </row>
    <row r="524" spans="2:29">
      <c r="B524" s="3" t="s">
        <v>3002</v>
      </c>
      <c r="C524" s="27" t="s">
        <v>4762</v>
      </c>
      <c r="D524" s="28" t="s">
        <v>4752</v>
      </c>
      <c r="E524" s="43" t="s">
        <v>3003</v>
      </c>
      <c r="F524" s="7"/>
      <c r="G524" s="7"/>
      <c r="H524" s="7">
        <v>0.55000000000000004</v>
      </c>
      <c r="I524" s="7">
        <v>0.45457942750963565</v>
      </c>
      <c r="J524" s="7"/>
      <c r="K524" s="8"/>
      <c r="L524" s="9"/>
      <c r="M524" s="9"/>
      <c r="N524" s="9"/>
      <c r="O524" s="9"/>
      <c r="P524" s="9"/>
      <c r="Q524" s="10"/>
      <c r="R524" s="9"/>
      <c r="S524" s="9"/>
      <c r="T524" s="9"/>
      <c r="U524" s="9"/>
      <c r="V524" s="10"/>
      <c r="W524" s="9"/>
      <c r="X524" s="9"/>
      <c r="Y524" s="9"/>
      <c r="Z524" s="49" t="s">
        <v>4170</v>
      </c>
      <c r="AA524" s="49" t="s">
        <v>4171</v>
      </c>
      <c r="AB524" s="49" t="s">
        <v>4172</v>
      </c>
      <c r="AC524" s="54">
        <v>1002</v>
      </c>
    </row>
    <row r="525" spans="2:29">
      <c r="B525" s="3" t="s">
        <v>644</v>
      </c>
      <c r="C525" s="27" t="s">
        <v>4762</v>
      </c>
      <c r="D525" s="28" t="s">
        <v>4752</v>
      </c>
      <c r="E525" s="43" t="s">
        <v>645</v>
      </c>
      <c r="F525" s="7">
        <v>0.56026776708759662</v>
      </c>
      <c r="G525" s="7">
        <v>0.49404518474069714</v>
      </c>
      <c r="H525" s="7"/>
      <c r="I525" s="7"/>
      <c r="J525" s="7">
        <v>0.69952041154102951</v>
      </c>
      <c r="K525" s="8"/>
      <c r="L525" s="9"/>
      <c r="M525" s="9"/>
      <c r="N525" s="9"/>
      <c r="O525" s="9"/>
      <c r="P525" s="9"/>
      <c r="Q525" s="10"/>
      <c r="R525" s="9"/>
      <c r="S525" s="9"/>
      <c r="T525" s="9"/>
      <c r="U525" s="9"/>
      <c r="V525" s="10"/>
      <c r="W525" s="9"/>
      <c r="X525" s="9"/>
      <c r="Y525" s="9"/>
      <c r="Z525" s="49" t="s">
        <v>3493</v>
      </c>
      <c r="AA525" s="49" t="s">
        <v>3494</v>
      </c>
      <c r="AB525" s="49" t="s">
        <v>4175</v>
      </c>
      <c r="AC525" s="54">
        <v>1005</v>
      </c>
    </row>
    <row r="526" spans="2:29">
      <c r="B526" s="3" t="s">
        <v>1210</v>
      </c>
      <c r="C526" s="27" t="s">
        <v>4762</v>
      </c>
      <c r="D526" s="28" t="s">
        <v>4752</v>
      </c>
      <c r="E526" s="43" t="s">
        <v>1211</v>
      </c>
      <c r="F526" s="7">
        <v>0.56016480995382234</v>
      </c>
      <c r="G526" s="7">
        <v>0.5600547598638036</v>
      </c>
      <c r="H526" s="7"/>
      <c r="I526" s="7"/>
      <c r="J526" s="7">
        <v>0.68212042143092855</v>
      </c>
      <c r="K526" s="8"/>
      <c r="L526" s="9"/>
      <c r="M526" s="9"/>
      <c r="N526" s="9"/>
      <c r="O526" s="9"/>
      <c r="P526" s="9"/>
      <c r="Q526" s="10"/>
      <c r="R526" s="9"/>
      <c r="S526" s="9"/>
      <c r="T526" s="9"/>
      <c r="U526" s="9"/>
      <c r="V526" s="10"/>
      <c r="W526" s="9"/>
      <c r="X526" s="9"/>
      <c r="Y526" s="9"/>
      <c r="Z526" s="49" t="s">
        <v>3495</v>
      </c>
      <c r="AA526" s="49" t="s">
        <v>3496</v>
      </c>
      <c r="AB526" s="49" t="s">
        <v>4176</v>
      </c>
      <c r="AC526" s="54">
        <v>1009</v>
      </c>
    </row>
    <row r="527" spans="2:29">
      <c r="B527" s="3" t="s">
        <v>2194</v>
      </c>
      <c r="C527" s="27" t="s">
        <v>4762</v>
      </c>
      <c r="D527" s="28" t="s">
        <v>4752</v>
      </c>
      <c r="E527" s="43" t="s">
        <v>1457</v>
      </c>
      <c r="F527" s="7"/>
      <c r="G527" s="7"/>
      <c r="H527" s="7">
        <v>0.45059309167688411</v>
      </c>
      <c r="I527" s="7">
        <v>0.58238191475518786</v>
      </c>
      <c r="J527" s="7"/>
      <c r="K527" s="8"/>
      <c r="L527" s="9"/>
      <c r="M527" s="9"/>
      <c r="N527" s="9"/>
      <c r="O527" s="9"/>
      <c r="P527" s="9"/>
      <c r="Q527" s="10"/>
      <c r="R527" s="9"/>
      <c r="S527" s="9"/>
      <c r="T527" s="9"/>
      <c r="U527" s="9"/>
      <c r="V527" s="10"/>
      <c r="W527" s="9"/>
      <c r="X527" s="9"/>
      <c r="Y527" s="9"/>
      <c r="Z527" s="49" t="s">
        <v>3537</v>
      </c>
      <c r="AA527" s="49" t="s">
        <v>3538</v>
      </c>
      <c r="AB527" s="49" t="s">
        <v>4178</v>
      </c>
      <c r="AC527" s="54">
        <v>1014</v>
      </c>
    </row>
    <row r="528" spans="2:29">
      <c r="B528" s="3" t="s">
        <v>1842</v>
      </c>
      <c r="C528" s="27" t="s">
        <v>4762</v>
      </c>
      <c r="D528" s="28" t="s">
        <v>4752</v>
      </c>
      <c r="E528" s="43" t="s">
        <v>1843</v>
      </c>
      <c r="F528" s="7">
        <v>0.64669501740496971</v>
      </c>
      <c r="G528" s="7">
        <v>0.66244576507498409</v>
      </c>
      <c r="H528" s="7">
        <v>0.59067317516500073</v>
      </c>
      <c r="I528" s="7">
        <v>0.66237198476869308</v>
      </c>
      <c r="J528" s="7"/>
      <c r="K528" s="8"/>
      <c r="L528" s="9"/>
      <c r="M528" s="9"/>
      <c r="N528" s="9"/>
      <c r="O528" s="9"/>
      <c r="P528" s="9"/>
      <c r="Q528" s="10"/>
      <c r="R528" s="9"/>
      <c r="S528" s="9"/>
      <c r="T528" s="9"/>
      <c r="U528" s="9"/>
      <c r="V528" s="10"/>
      <c r="W528" s="9"/>
      <c r="X528" s="9"/>
      <c r="Y528" s="9"/>
      <c r="Z528" s="49" t="s">
        <v>3682</v>
      </c>
      <c r="AA528" s="49" t="s">
        <v>3683</v>
      </c>
      <c r="AB528" s="49" t="s">
        <v>4182</v>
      </c>
      <c r="AC528" s="54">
        <v>1021</v>
      </c>
    </row>
    <row r="529" spans="2:29">
      <c r="B529" s="3" t="s">
        <v>2012</v>
      </c>
      <c r="C529" s="27" t="s">
        <v>4762</v>
      </c>
      <c r="D529" s="28" t="s">
        <v>4752</v>
      </c>
      <c r="E529" s="43" t="s">
        <v>2013</v>
      </c>
      <c r="F529" s="7">
        <v>0.53828733997366585</v>
      </c>
      <c r="G529" s="7">
        <v>0.56403496328640135</v>
      </c>
      <c r="H529" s="7">
        <v>0.43519714581487573</v>
      </c>
      <c r="I529" s="7">
        <v>0.39603303980515192</v>
      </c>
      <c r="J529" s="7"/>
      <c r="K529" s="8"/>
      <c r="L529" s="9"/>
      <c r="M529" s="9"/>
      <c r="N529" s="9"/>
      <c r="O529" s="9"/>
      <c r="P529" s="9"/>
      <c r="Q529" s="10"/>
      <c r="R529" s="9"/>
      <c r="S529" s="9"/>
      <c r="T529" s="9"/>
      <c r="U529" s="9"/>
      <c r="V529" s="10"/>
      <c r="W529" s="9"/>
      <c r="X529" s="9"/>
      <c r="Y529" s="9"/>
      <c r="Z529" s="49" t="s">
        <v>3434</v>
      </c>
      <c r="AA529" s="49" t="s">
        <v>3435</v>
      </c>
      <c r="AB529" s="49" t="s">
        <v>4187</v>
      </c>
      <c r="AC529" s="54">
        <v>1026</v>
      </c>
    </row>
    <row r="530" spans="2:29">
      <c r="B530" s="3" t="s">
        <v>152</v>
      </c>
      <c r="C530" s="27" t="s">
        <v>4762</v>
      </c>
      <c r="D530" s="28" t="s">
        <v>4752</v>
      </c>
      <c r="E530" s="43" t="s">
        <v>406</v>
      </c>
      <c r="F530" s="7">
        <v>0.65616720709510989</v>
      </c>
      <c r="G530" s="7">
        <v>0.72</v>
      </c>
      <c r="H530" s="7">
        <v>0.34950039712551412</v>
      </c>
      <c r="I530" s="7">
        <v>0.4330624831186452</v>
      </c>
      <c r="J530" s="7"/>
      <c r="K530" s="8"/>
      <c r="L530" s="9"/>
      <c r="M530" s="9"/>
      <c r="N530" s="9"/>
      <c r="O530" s="9"/>
      <c r="P530" s="9"/>
      <c r="Q530" s="10"/>
      <c r="R530" s="9"/>
      <c r="S530" s="9"/>
      <c r="T530" s="9"/>
      <c r="U530" s="9"/>
      <c r="V530" s="10"/>
      <c r="W530" s="9"/>
      <c r="X530" s="9"/>
      <c r="Y530" s="9"/>
      <c r="Z530" s="49" t="s">
        <v>3636</v>
      </c>
      <c r="AA530" s="49" t="s">
        <v>3637</v>
      </c>
      <c r="AB530" s="49" t="s">
        <v>4189</v>
      </c>
      <c r="AC530" s="54">
        <v>1032</v>
      </c>
    </row>
    <row r="531" spans="2:29">
      <c r="B531" s="3" t="s">
        <v>2150</v>
      </c>
      <c r="C531" s="27" t="s">
        <v>4762</v>
      </c>
      <c r="D531" s="28" t="s">
        <v>4752</v>
      </c>
      <c r="E531" s="43" t="s">
        <v>2149</v>
      </c>
      <c r="F531" s="7"/>
      <c r="G531" s="7"/>
      <c r="H531" s="7">
        <v>0.44334994448763526</v>
      </c>
      <c r="I531" s="7">
        <v>0.45783456790803528</v>
      </c>
      <c r="J531" s="7"/>
      <c r="K531" s="8"/>
      <c r="L531" s="9"/>
      <c r="M531" s="9"/>
      <c r="N531" s="9"/>
      <c r="O531" s="9"/>
      <c r="P531" s="9"/>
      <c r="Q531" s="10"/>
      <c r="R531" s="9"/>
      <c r="S531" s="9"/>
      <c r="T531" s="9"/>
      <c r="U531" s="9"/>
      <c r="V531" s="10"/>
      <c r="W531" s="9"/>
      <c r="X531" s="9"/>
      <c r="Y531" s="9"/>
      <c r="Z531" s="49" t="s">
        <v>3749</v>
      </c>
      <c r="AA531" s="49" t="s">
        <v>3750</v>
      </c>
      <c r="AB531" s="49" t="s">
        <v>4873</v>
      </c>
      <c r="AC531" s="54">
        <v>1036</v>
      </c>
    </row>
    <row r="532" spans="2:29">
      <c r="B532" s="3" t="s">
        <v>2393</v>
      </c>
      <c r="C532" s="27" t="s">
        <v>4762</v>
      </c>
      <c r="D532" s="28" t="s">
        <v>4752</v>
      </c>
      <c r="E532" s="43" t="s">
        <v>2394</v>
      </c>
      <c r="F532" s="7"/>
      <c r="G532" s="7"/>
      <c r="H532" s="7">
        <v>0.40391468395850932</v>
      </c>
      <c r="I532" s="7">
        <v>0.42952987993414049</v>
      </c>
      <c r="J532" s="7"/>
      <c r="K532" s="8"/>
      <c r="L532" s="9"/>
      <c r="M532" s="9"/>
      <c r="N532" s="9"/>
      <c r="O532" s="9"/>
      <c r="P532" s="9"/>
      <c r="Q532" s="10"/>
      <c r="R532" s="9"/>
      <c r="S532" s="9"/>
      <c r="T532" s="9"/>
      <c r="U532" s="9"/>
      <c r="V532" s="10"/>
      <c r="W532" s="9"/>
      <c r="X532" s="9"/>
      <c r="Y532" s="9"/>
      <c r="Z532" s="49" t="s">
        <v>3749</v>
      </c>
      <c r="AA532" s="49" t="s">
        <v>3750</v>
      </c>
      <c r="AB532" s="49" t="s">
        <v>4191</v>
      </c>
      <c r="AC532" s="54">
        <v>1037</v>
      </c>
    </row>
    <row r="533" spans="2:29">
      <c r="B533" s="3" t="s">
        <v>4</v>
      </c>
      <c r="C533" s="27" t="s">
        <v>4762</v>
      </c>
      <c r="D533" s="28" t="s">
        <v>4752</v>
      </c>
      <c r="E533" s="43" t="s">
        <v>251</v>
      </c>
      <c r="F533" s="7">
        <v>0.66587516574283534</v>
      </c>
      <c r="G533" s="7">
        <v>0.6036335799959831</v>
      </c>
      <c r="H533" s="7">
        <v>0.55121916721486108</v>
      </c>
      <c r="I533" s="7">
        <v>0.45554023849398362</v>
      </c>
      <c r="J533" s="7">
        <v>0.70276789967916686</v>
      </c>
      <c r="K533" s="8"/>
      <c r="L533" s="9"/>
      <c r="M533" s="9"/>
      <c r="N533" s="9"/>
      <c r="O533" s="9"/>
      <c r="P533" s="9"/>
      <c r="Q533" s="10"/>
      <c r="R533" s="9"/>
      <c r="S533" s="9"/>
      <c r="T533" s="9"/>
      <c r="U533" s="9"/>
      <c r="V533" s="10"/>
      <c r="W533" s="9"/>
      <c r="X533" s="9"/>
      <c r="Y533" s="9"/>
      <c r="Z533" s="49" t="s">
        <v>3708</v>
      </c>
      <c r="AA533" s="49" t="s">
        <v>3709</v>
      </c>
      <c r="AB533" s="49" t="s">
        <v>4192</v>
      </c>
      <c r="AC533" s="54">
        <v>1038</v>
      </c>
    </row>
    <row r="534" spans="2:29">
      <c r="B534" s="3" t="s">
        <v>1424</v>
      </c>
      <c r="C534" s="27" t="s">
        <v>4762</v>
      </c>
      <c r="D534" s="28" t="s">
        <v>4752</v>
      </c>
      <c r="E534" s="43" t="s">
        <v>1425</v>
      </c>
      <c r="F534" s="7">
        <v>0.57112523255748315</v>
      </c>
      <c r="G534" s="7">
        <v>0.59549912773604285</v>
      </c>
      <c r="H534" s="7">
        <v>0.48</v>
      </c>
      <c r="I534" s="7">
        <v>0.68</v>
      </c>
      <c r="J534" s="7"/>
      <c r="K534" s="8"/>
      <c r="L534" s="9"/>
      <c r="M534" s="9"/>
      <c r="N534" s="9"/>
      <c r="O534" s="9"/>
      <c r="P534" s="9"/>
      <c r="Q534" s="10"/>
      <c r="R534" s="9"/>
      <c r="S534" s="9"/>
      <c r="T534" s="9"/>
      <c r="U534" s="9"/>
      <c r="V534" s="10"/>
      <c r="W534" s="9"/>
      <c r="X534" s="9"/>
      <c r="Y534" s="9"/>
      <c r="Z534" s="49" t="s">
        <v>3267</v>
      </c>
      <c r="AA534" s="49" t="s">
        <v>3268</v>
      </c>
      <c r="AB534" s="49" t="s">
        <v>4193</v>
      </c>
      <c r="AC534" s="54">
        <v>1039</v>
      </c>
    </row>
    <row r="535" spans="2:29">
      <c r="B535" s="3" t="s">
        <v>1453</v>
      </c>
      <c r="C535" s="27" t="s">
        <v>4762</v>
      </c>
      <c r="D535" s="28" t="s">
        <v>4752</v>
      </c>
      <c r="E535" s="43" t="s">
        <v>1454</v>
      </c>
      <c r="F535" s="7"/>
      <c r="G535" s="7"/>
      <c r="H535" s="7">
        <v>0.42473561736411919</v>
      </c>
      <c r="I535" s="7">
        <v>0.35938422775607398</v>
      </c>
      <c r="J535" s="7"/>
      <c r="K535" s="8"/>
      <c r="L535" s="9"/>
      <c r="M535" s="9"/>
      <c r="N535" s="9"/>
      <c r="O535" s="9"/>
      <c r="P535" s="9"/>
      <c r="Q535" s="10"/>
      <c r="R535" s="9"/>
      <c r="S535" s="9"/>
      <c r="T535" s="9"/>
      <c r="U535" s="9"/>
      <c r="V535" s="10"/>
      <c r="W535" s="9"/>
      <c r="X535" s="9"/>
      <c r="Y535" s="9"/>
      <c r="Z535" s="49" t="s">
        <v>3267</v>
      </c>
      <c r="AA535" s="49" t="s">
        <v>3268</v>
      </c>
      <c r="AB535" s="49" t="s">
        <v>4195</v>
      </c>
      <c r="AC535" s="54">
        <v>1041</v>
      </c>
    </row>
    <row r="536" spans="2:29">
      <c r="B536" s="3" t="s">
        <v>6</v>
      </c>
      <c r="C536" s="27" t="s">
        <v>4762</v>
      </c>
      <c r="D536" s="28" t="s">
        <v>4752</v>
      </c>
      <c r="E536" s="43" t="s">
        <v>253</v>
      </c>
      <c r="F536" s="7">
        <v>0.56907296974547072</v>
      </c>
      <c r="G536" s="7">
        <v>0.57760786822906152</v>
      </c>
      <c r="H536" s="7">
        <v>0.4856496409079642</v>
      </c>
      <c r="I536" s="7">
        <v>0.62981507728460262</v>
      </c>
      <c r="J536" s="7">
        <v>0.87305819066187063</v>
      </c>
      <c r="K536" s="8"/>
      <c r="L536" s="9"/>
      <c r="M536" s="9"/>
      <c r="N536" s="9"/>
      <c r="O536" s="9"/>
      <c r="P536" s="9"/>
      <c r="Q536" s="10"/>
      <c r="R536" s="9"/>
      <c r="S536" s="9"/>
      <c r="T536" s="9"/>
      <c r="U536" s="9"/>
      <c r="V536" s="10"/>
      <c r="W536" s="9"/>
      <c r="X536" s="9"/>
      <c r="Y536" s="9"/>
      <c r="Z536" s="49" t="s">
        <v>3522</v>
      </c>
      <c r="AA536" s="49" t="s">
        <v>3523</v>
      </c>
      <c r="AB536" s="49" t="s">
        <v>4202</v>
      </c>
      <c r="AC536" s="54">
        <v>1048</v>
      </c>
    </row>
    <row r="537" spans="2:29">
      <c r="B537" s="3" t="s">
        <v>7</v>
      </c>
      <c r="C537" s="27" t="s">
        <v>4762</v>
      </c>
      <c r="D537" s="28" t="s">
        <v>4752</v>
      </c>
      <c r="E537" s="43" t="s">
        <v>254</v>
      </c>
      <c r="F537" s="7">
        <v>0.67646530625924894</v>
      </c>
      <c r="G537" s="7">
        <v>0.70403233694685441</v>
      </c>
      <c r="H537" s="7">
        <v>0.50887853732546673</v>
      </c>
      <c r="I537" s="7">
        <v>0.79455880392154277</v>
      </c>
      <c r="J537" s="7"/>
      <c r="K537" s="8"/>
      <c r="L537" s="9"/>
      <c r="M537" s="9"/>
      <c r="N537" s="9"/>
      <c r="O537" s="9"/>
      <c r="P537" s="9"/>
      <c r="Q537" s="10"/>
      <c r="R537" s="9"/>
      <c r="S537" s="9"/>
      <c r="T537" s="9"/>
      <c r="U537" s="9"/>
      <c r="V537" s="10"/>
      <c r="W537" s="9"/>
      <c r="X537" s="9"/>
      <c r="Y537" s="9"/>
      <c r="Z537" s="49" t="s">
        <v>3728</v>
      </c>
      <c r="AA537" s="49" t="s">
        <v>3729</v>
      </c>
      <c r="AB537" s="49" t="s">
        <v>4205</v>
      </c>
      <c r="AC537" s="54">
        <v>1052</v>
      </c>
    </row>
    <row r="538" spans="2:29">
      <c r="B538" s="3" t="s">
        <v>2200</v>
      </c>
      <c r="C538" s="27" t="s">
        <v>4762</v>
      </c>
      <c r="D538" s="28" t="s">
        <v>4752</v>
      </c>
      <c r="E538" s="43" t="s">
        <v>2199</v>
      </c>
      <c r="F538" s="7"/>
      <c r="G538" s="7"/>
      <c r="H538" s="7">
        <v>0.42066427288637998</v>
      </c>
      <c r="I538" s="7">
        <v>0.40133661830590828</v>
      </c>
      <c r="J538" s="7"/>
      <c r="K538" s="8"/>
      <c r="L538" s="9"/>
      <c r="M538" s="9"/>
      <c r="N538" s="9"/>
      <c r="O538" s="9"/>
      <c r="P538" s="9"/>
      <c r="Q538" s="10"/>
      <c r="R538" s="9"/>
      <c r="S538" s="9"/>
      <c r="T538" s="9"/>
      <c r="U538" s="9"/>
      <c r="V538" s="10"/>
      <c r="W538" s="9"/>
      <c r="X538" s="9"/>
      <c r="Y538" s="9"/>
      <c r="Z538" s="49" t="s">
        <v>4207</v>
      </c>
      <c r="AA538" s="49" t="s">
        <v>4208</v>
      </c>
      <c r="AB538" s="49" t="s">
        <v>4209</v>
      </c>
      <c r="AC538" s="54">
        <v>1056</v>
      </c>
    </row>
    <row r="539" spans="2:29">
      <c r="B539" s="3" t="s">
        <v>1486</v>
      </c>
      <c r="C539" s="27" t="s">
        <v>4762</v>
      </c>
      <c r="D539" s="28" t="s">
        <v>4752</v>
      </c>
      <c r="E539" s="43" t="s">
        <v>1487</v>
      </c>
      <c r="F539" s="7">
        <v>0.67678577469510104</v>
      </c>
      <c r="G539" s="7">
        <v>0.61579786047002461</v>
      </c>
      <c r="H539" s="7">
        <v>0.60278833346798466</v>
      </c>
      <c r="I539" s="7">
        <v>0.78724889364889561</v>
      </c>
      <c r="J539" s="7"/>
      <c r="K539" s="8"/>
      <c r="L539" s="9"/>
      <c r="M539" s="9"/>
      <c r="N539" s="9"/>
      <c r="O539" s="9"/>
      <c r="P539" s="9"/>
      <c r="Q539" s="10"/>
      <c r="R539" s="9"/>
      <c r="S539" s="9"/>
      <c r="T539" s="9"/>
      <c r="U539" s="9"/>
      <c r="V539" s="10"/>
      <c r="W539" s="9"/>
      <c r="X539" s="9"/>
      <c r="Y539" s="9"/>
      <c r="Z539" s="49" t="s">
        <v>3730</v>
      </c>
      <c r="AA539" s="49" t="s">
        <v>3731</v>
      </c>
      <c r="AB539" s="49" t="s">
        <v>4212</v>
      </c>
      <c r="AC539" s="54">
        <v>1059</v>
      </c>
    </row>
    <row r="540" spans="2:29">
      <c r="B540" s="3" t="s">
        <v>2196</v>
      </c>
      <c r="C540" s="27" t="s">
        <v>4762</v>
      </c>
      <c r="D540" s="28" t="s">
        <v>4752</v>
      </c>
      <c r="E540" s="43" t="s">
        <v>2195</v>
      </c>
      <c r="F540" s="7"/>
      <c r="G540" s="7"/>
      <c r="H540" s="7">
        <v>0.46352703791135963</v>
      </c>
      <c r="I540" s="7">
        <v>0.41646333704397159</v>
      </c>
      <c r="J540" s="7"/>
      <c r="K540" s="8"/>
      <c r="L540" s="9"/>
      <c r="M540" s="9"/>
      <c r="N540" s="9"/>
      <c r="O540" s="9"/>
      <c r="P540" s="9"/>
      <c r="Q540" s="10"/>
      <c r="R540" s="9"/>
      <c r="S540" s="9"/>
      <c r="T540" s="9"/>
      <c r="U540" s="9"/>
      <c r="V540" s="10"/>
      <c r="W540" s="9"/>
      <c r="X540" s="9"/>
      <c r="Y540" s="9"/>
      <c r="Z540" s="49" t="s">
        <v>3428</v>
      </c>
      <c r="AA540" s="49" t="s">
        <v>3429</v>
      </c>
      <c r="AB540" s="49" t="s">
        <v>4220</v>
      </c>
      <c r="AC540" s="54">
        <v>1071</v>
      </c>
    </row>
    <row r="541" spans="2:29">
      <c r="B541" s="3" t="s">
        <v>2030</v>
      </c>
      <c r="C541" s="27" t="s">
        <v>4762</v>
      </c>
      <c r="D541" s="28" t="s">
        <v>4752</v>
      </c>
      <c r="E541" s="43" t="s">
        <v>1427</v>
      </c>
      <c r="F541" s="7">
        <v>0.53002495781079062</v>
      </c>
      <c r="G541" s="7">
        <v>0.47943910800287776</v>
      </c>
      <c r="H541" s="7"/>
      <c r="I541" s="7"/>
      <c r="J541" s="7">
        <v>0.74661581831270818</v>
      </c>
      <c r="K541" s="8"/>
      <c r="L541" s="9"/>
      <c r="M541" s="9"/>
      <c r="N541" s="9"/>
      <c r="O541" s="9"/>
      <c r="P541" s="9"/>
      <c r="Q541" s="10"/>
      <c r="R541" s="9"/>
      <c r="S541" s="9"/>
      <c r="T541" s="9"/>
      <c r="U541" s="9"/>
      <c r="V541" s="10"/>
      <c r="W541" s="9"/>
      <c r="X541" s="9"/>
      <c r="Y541" s="9"/>
      <c r="Z541" s="49" t="s">
        <v>3238</v>
      </c>
      <c r="AA541" s="49" t="s">
        <v>3239</v>
      </c>
      <c r="AB541" s="49" t="s">
        <v>4222</v>
      </c>
      <c r="AC541" s="54">
        <v>1073</v>
      </c>
    </row>
    <row r="542" spans="2:29">
      <c r="B542" s="3" t="s">
        <v>2170</v>
      </c>
      <c r="C542" s="27" t="s">
        <v>4762</v>
      </c>
      <c r="D542" s="28" t="s">
        <v>4752</v>
      </c>
      <c r="E542" s="43" t="s">
        <v>2169</v>
      </c>
      <c r="F542" s="7"/>
      <c r="G542" s="7"/>
      <c r="H542" s="7">
        <v>0.34386278693856709</v>
      </c>
      <c r="I542" s="7">
        <v>0.30384107078248407</v>
      </c>
      <c r="J542" s="7"/>
      <c r="K542" s="8"/>
      <c r="L542" s="9"/>
      <c r="M542" s="9"/>
      <c r="N542" s="9"/>
      <c r="O542" s="9"/>
      <c r="P542" s="9"/>
      <c r="Q542" s="10"/>
      <c r="R542" s="9"/>
      <c r="S542" s="9"/>
      <c r="T542" s="9"/>
      <c r="U542" s="9"/>
      <c r="V542" s="10"/>
      <c r="W542" s="9"/>
      <c r="X542" s="9"/>
      <c r="Y542" s="9"/>
      <c r="Z542" s="49" t="s">
        <v>4225</v>
      </c>
      <c r="AA542" s="49" t="s">
        <v>4226</v>
      </c>
      <c r="AB542" s="49" t="s">
        <v>4874</v>
      </c>
      <c r="AC542" s="54">
        <v>1076</v>
      </c>
    </row>
    <row r="543" spans="2:29">
      <c r="B543" s="3" t="s">
        <v>1852</v>
      </c>
      <c r="C543" s="27" t="s">
        <v>4762</v>
      </c>
      <c r="D543" s="28" t="s">
        <v>4752</v>
      </c>
      <c r="E543" s="43" t="s">
        <v>1853</v>
      </c>
      <c r="F543" s="7">
        <v>0.63523400093853422</v>
      </c>
      <c r="G543" s="7">
        <v>0.71382274660031542</v>
      </c>
      <c r="H543" s="7">
        <v>0.46622517059621887</v>
      </c>
      <c r="I543" s="7">
        <v>0.52771164686138483</v>
      </c>
      <c r="J543" s="7"/>
      <c r="K543" s="8"/>
      <c r="L543" s="9"/>
      <c r="M543" s="9"/>
      <c r="N543" s="9"/>
      <c r="O543" s="9"/>
      <c r="P543" s="9"/>
      <c r="Q543" s="10"/>
      <c r="R543" s="9"/>
      <c r="S543" s="9"/>
      <c r="T543" s="9"/>
      <c r="U543" s="9"/>
      <c r="V543" s="10"/>
      <c r="W543" s="9"/>
      <c r="X543" s="9"/>
      <c r="Y543" s="9"/>
      <c r="Z543" s="49" t="s">
        <v>3474</v>
      </c>
      <c r="AA543" s="49" t="s">
        <v>3475</v>
      </c>
      <c r="AB543" s="49" t="s">
        <v>4875</v>
      </c>
      <c r="AC543" s="54">
        <v>1079</v>
      </c>
    </row>
    <row r="544" spans="2:29">
      <c r="B544" s="3" t="s">
        <v>15</v>
      </c>
      <c r="C544" s="27" t="s">
        <v>4762</v>
      </c>
      <c r="D544" s="28" t="s">
        <v>4752</v>
      </c>
      <c r="E544" s="43" t="s">
        <v>263</v>
      </c>
      <c r="F544" s="7">
        <v>0.6085563490287984</v>
      </c>
      <c r="G544" s="7">
        <v>0.57158903655743809</v>
      </c>
      <c r="H544" s="7">
        <v>0.54084316363620866</v>
      </c>
      <c r="I544" s="7">
        <v>0.62</v>
      </c>
      <c r="J544" s="7"/>
      <c r="K544" s="8"/>
      <c r="L544" s="9"/>
      <c r="M544" s="9"/>
      <c r="N544" s="9"/>
      <c r="O544" s="9"/>
      <c r="P544" s="9"/>
      <c r="Q544" s="10"/>
      <c r="R544" s="9"/>
      <c r="S544" s="9"/>
      <c r="T544" s="9"/>
      <c r="U544" s="9"/>
      <c r="V544" s="10"/>
      <c r="W544" s="9"/>
      <c r="X544" s="9"/>
      <c r="Y544" s="9"/>
      <c r="Z544" s="49" t="s">
        <v>3474</v>
      </c>
      <c r="AA544" s="49" t="s">
        <v>3475</v>
      </c>
      <c r="AB544" s="49" t="s">
        <v>4876</v>
      </c>
      <c r="AC544" s="54">
        <v>1080</v>
      </c>
    </row>
    <row r="545" spans="2:29">
      <c r="B545" s="3" t="s">
        <v>1432</v>
      </c>
      <c r="C545" s="27" t="s">
        <v>4762</v>
      </c>
      <c r="D545" s="28" t="s">
        <v>4752</v>
      </c>
      <c r="E545" s="43" t="s">
        <v>263</v>
      </c>
      <c r="F545" s="7">
        <v>0.53424226864357327</v>
      </c>
      <c r="G545" s="7">
        <v>0.54766525087418361</v>
      </c>
      <c r="H545" s="7">
        <v>0.68</v>
      </c>
      <c r="I545" s="7">
        <v>0.54</v>
      </c>
      <c r="J545" s="7"/>
      <c r="K545" s="8"/>
      <c r="L545" s="9"/>
      <c r="M545" s="9"/>
      <c r="N545" s="9"/>
      <c r="O545" s="9"/>
      <c r="P545" s="9"/>
      <c r="Q545" s="10"/>
      <c r="R545" s="9"/>
      <c r="S545" s="9"/>
      <c r="T545" s="9"/>
      <c r="U545" s="9"/>
      <c r="V545" s="10"/>
      <c r="W545" s="9"/>
      <c r="X545" s="9"/>
      <c r="Y545" s="9"/>
      <c r="Z545" s="49" t="s">
        <v>3474</v>
      </c>
      <c r="AA545" s="49" t="s">
        <v>3475</v>
      </c>
      <c r="AB545" s="49" t="s">
        <v>4876</v>
      </c>
      <c r="AC545" s="54">
        <v>1080</v>
      </c>
    </row>
    <row r="546" spans="2:29">
      <c r="B546" s="3" t="s">
        <v>2066</v>
      </c>
      <c r="C546" s="27" t="s">
        <v>4762</v>
      </c>
      <c r="D546" s="28" t="s">
        <v>4752</v>
      </c>
      <c r="E546" s="43" t="s">
        <v>2067</v>
      </c>
      <c r="F546" s="7">
        <v>0.50866311920383023</v>
      </c>
      <c r="G546" s="7">
        <v>0.49807126991197354</v>
      </c>
      <c r="H546" s="7">
        <v>0.61608134649992208</v>
      </c>
      <c r="I546" s="7"/>
      <c r="J546" s="7">
        <v>0.6119983846124345</v>
      </c>
      <c r="K546" s="8"/>
      <c r="L546" s="9"/>
      <c r="M546" s="9"/>
      <c r="N546" s="9"/>
      <c r="O546" s="9"/>
      <c r="P546" s="9"/>
      <c r="Q546" s="10"/>
      <c r="R546" s="9"/>
      <c r="S546" s="9"/>
      <c r="T546" s="9"/>
      <c r="U546" s="9"/>
      <c r="V546" s="10"/>
      <c r="W546" s="9"/>
      <c r="X546" s="9"/>
      <c r="Y546" s="9"/>
      <c r="Z546" s="49" t="s">
        <v>3375</v>
      </c>
      <c r="AA546" s="49" t="s">
        <v>3376</v>
      </c>
      <c r="AB546" s="49" t="s">
        <v>4877</v>
      </c>
      <c r="AC546" s="54">
        <v>1089</v>
      </c>
    </row>
    <row r="547" spans="2:29">
      <c r="B547" s="3" t="s">
        <v>2156</v>
      </c>
      <c r="C547" s="27" t="s">
        <v>4762</v>
      </c>
      <c r="D547" s="28" t="s">
        <v>4752</v>
      </c>
      <c r="E547" s="43" t="s">
        <v>2155</v>
      </c>
      <c r="F547" s="7"/>
      <c r="G547" s="7"/>
      <c r="H547" s="7">
        <v>0.3553560335558581</v>
      </c>
      <c r="I547" s="7">
        <v>0.42412790158849611</v>
      </c>
      <c r="J547" s="7"/>
      <c r="K547" s="8"/>
      <c r="L547" s="9"/>
      <c r="M547" s="9"/>
      <c r="N547" s="9"/>
      <c r="O547" s="9"/>
      <c r="P547" s="9"/>
      <c r="Q547" s="10"/>
      <c r="R547" s="9"/>
      <c r="S547" s="9"/>
      <c r="T547" s="9"/>
      <c r="U547" s="9"/>
      <c r="V547" s="10"/>
      <c r="W547" s="9"/>
      <c r="X547" s="9"/>
      <c r="Y547" s="9"/>
      <c r="Z547" s="49" t="s">
        <v>3274</v>
      </c>
      <c r="AA547" s="49" t="s">
        <v>3275</v>
      </c>
      <c r="AB547" s="49" t="s">
        <v>4878</v>
      </c>
      <c r="AC547" s="54">
        <v>1095</v>
      </c>
    </row>
    <row r="548" spans="2:29">
      <c r="B548" s="3" t="s">
        <v>2159</v>
      </c>
      <c r="C548" s="27" t="s">
        <v>4762</v>
      </c>
      <c r="D548" s="28" t="s">
        <v>4752</v>
      </c>
      <c r="E548" s="43" t="s">
        <v>2158</v>
      </c>
      <c r="F548" s="7"/>
      <c r="G548" s="7"/>
      <c r="H548" s="7">
        <v>0.50980073554238858</v>
      </c>
      <c r="I548" s="7">
        <v>0.52206183487495206</v>
      </c>
      <c r="J548" s="7"/>
      <c r="K548" s="8"/>
      <c r="L548" s="9"/>
      <c r="M548" s="9"/>
      <c r="N548" s="9"/>
      <c r="O548" s="9"/>
      <c r="P548" s="9"/>
      <c r="Q548" s="10"/>
      <c r="R548" s="9"/>
      <c r="S548" s="9"/>
      <c r="T548" s="9"/>
      <c r="U548" s="9"/>
      <c r="V548" s="10"/>
      <c r="W548" s="9"/>
      <c r="X548" s="9"/>
      <c r="Y548" s="9"/>
      <c r="Z548" s="49" t="s">
        <v>3271</v>
      </c>
      <c r="AA548" s="49" t="s">
        <v>3272</v>
      </c>
      <c r="AB548" s="49" t="s">
        <v>4243</v>
      </c>
      <c r="AC548" s="54">
        <v>1103</v>
      </c>
    </row>
    <row r="549" spans="2:29">
      <c r="B549" s="3" t="s">
        <v>2093</v>
      </c>
      <c r="C549" s="27" t="s">
        <v>4762</v>
      </c>
      <c r="D549" s="28" t="s">
        <v>4752</v>
      </c>
      <c r="E549" s="43" t="s">
        <v>2094</v>
      </c>
      <c r="F549" s="7">
        <v>0.49317716260891742</v>
      </c>
      <c r="G549" s="7">
        <v>0.57077122128927194</v>
      </c>
      <c r="H549" s="7"/>
      <c r="I549" s="7"/>
      <c r="J549" s="7">
        <v>0.73599820864184939</v>
      </c>
      <c r="K549" s="8"/>
      <c r="L549" s="9"/>
      <c r="M549" s="9"/>
      <c r="N549" s="9"/>
      <c r="O549" s="9"/>
      <c r="P549" s="9"/>
      <c r="Q549" s="10"/>
      <c r="R549" s="9"/>
      <c r="S549" s="9"/>
      <c r="T549" s="9"/>
      <c r="U549" s="9"/>
      <c r="V549" s="10"/>
      <c r="W549" s="9"/>
      <c r="X549" s="9"/>
      <c r="Y549" s="9"/>
      <c r="Z549" s="49" t="s">
        <v>3235</v>
      </c>
      <c r="AA549" s="49" t="s">
        <v>3236</v>
      </c>
      <c r="AB549" s="49" t="s">
        <v>4246</v>
      </c>
      <c r="AC549" s="54">
        <v>1108</v>
      </c>
    </row>
    <row r="550" spans="2:29">
      <c r="B550" s="3" t="s">
        <v>2007</v>
      </c>
      <c r="C550" s="27" t="s">
        <v>4762</v>
      </c>
      <c r="D550" s="28" t="s">
        <v>4752</v>
      </c>
      <c r="E550" s="43" t="s">
        <v>2008</v>
      </c>
      <c r="F550" s="7">
        <v>0.54016671910925729</v>
      </c>
      <c r="G550" s="7">
        <v>0.58036276224645567</v>
      </c>
      <c r="H550" s="7">
        <v>0.57024757043614549</v>
      </c>
      <c r="I550" s="7">
        <v>0.61222730720022955</v>
      </c>
      <c r="J550" s="7"/>
      <c r="K550" s="8"/>
      <c r="L550" s="9"/>
      <c r="M550" s="9"/>
      <c r="N550" s="9"/>
      <c r="O550" s="9"/>
      <c r="P550" s="9"/>
      <c r="Q550" s="10"/>
      <c r="R550" s="9"/>
      <c r="S550" s="9"/>
      <c r="T550" s="9"/>
      <c r="U550" s="9"/>
      <c r="V550" s="10"/>
      <c r="W550" s="9"/>
      <c r="X550" s="9"/>
      <c r="Y550" s="9"/>
      <c r="Z550" s="49" t="s">
        <v>3398</v>
      </c>
      <c r="AA550" s="49" t="s">
        <v>3399</v>
      </c>
      <c r="AB550" s="49" t="s">
        <v>4879</v>
      </c>
      <c r="AC550" s="54">
        <v>1113</v>
      </c>
    </row>
    <row r="551" spans="2:29">
      <c r="B551" s="3" t="s">
        <v>26</v>
      </c>
      <c r="C551" s="27" t="s">
        <v>4762</v>
      </c>
      <c r="D551" s="28" t="s">
        <v>4752</v>
      </c>
      <c r="E551" s="43" t="s">
        <v>274</v>
      </c>
      <c r="F551" s="7">
        <v>0.6358255076999223</v>
      </c>
      <c r="G551" s="7">
        <v>0.61633887682253852</v>
      </c>
      <c r="H551" s="7">
        <v>0.40192156722208427</v>
      </c>
      <c r="I551" s="7">
        <v>0.55482630717346171</v>
      </c>
      <c r="J551" s="7"/>
      <c r="K551" s="8"/>
      <c r="L551" s="9"/>
      <c r="M551" s="9"/>
      <c r="N551" s="9"/>
      <c r="O551" s="9"/>
      <c r="P551" s="9"/>
      <c r="Q551" s="10"/>
      <c r="R551" s="9"/>
      <c r="S551" s="9"/>
      <c r="T551" s="9"/>
      <c r="U551" s="9"/>
      <c r="V551" s="10"/>
      <c r="W551" s="9"/>
      <c r="X551" s="9"/>
      <c r="Y551" s="9"/>
      <c r="Z551" s="49" t="s">
        <v>3290</v>
      </c>
      <c r="AA551" s="49" t="s">
        <v>3291</v>
      </c>
      <c r="AB551" s="49" t="s">
        <v>4271</v>
      </c>
      <c r="AC551" s="54">
        <v>1139</v>
      </c>
    </row>
    <row r="552" spans="2:29">
      <c r="B552" s="3" t="s">
        <v>1974</v>
      </c>
      <c r="C552" s="27" t="s">
        <v>4762</v>
      </c>
      <c r="D552" s="28" t="s">
        <v>4752</v>
      </c>
      <c r="E552" s="43" t="s">
        <v>1975</v>
      </c>
      <c r="F552" s="7">
        <v>0.55757894922674833</v>
      </c>
      <c r="G552" s="7">
        <v>0.5948294161547707</v>
      </c>
      <c r="H552" s="7"/>
      <c r="I552" s="7"/>
      <c r="J552" s="7">
        <v>0.77</v>
      </c>
      <c r="K552" s="8"/>
      <c r="L552" s="9"/>
      <c r="M552" s="9"/>
      <c r="N552" s="9"/>
      <c r="O552" s="9"/>
      <c r="P552" s="9"/>
      <c r="Q552" s="10"/>
      <c r="R552" s="9"/>
      <c r="S552" s="9"/>
      <c r="T552" s="9"/>
      <c r="U552" s="9"/>
      <c r="V552" s="10"/>
      <c r="W552" s="9"/>
      <c r="X552" s="9"/>
      <c r="Y552" s="9"/>
      <c r="Z552" s="49" t="s">
        <v>3290</v>
      </c>
      <c r="AA552" s="49" t="s">
        <v>3291</v>
      </c>
      <c r="AB552" s="49" t="s">
        <v>4272</v>
      </c>
      <c r="AC552" s="54">
        <v>1140</v>
      </c>
    </row>
    <row r="553" spans="2:29">
      <c r="B553" s="3" t="s">
        <v>2548</v>
      </c>
      <c r="C553" s="27" t="s">
        <v>4762</v>
      </c>
      <c r="D553" s="28" t="s">
        <v>4752</v>
      </c>
      <c r="E553" s="43" t="s">
        <v>262</v>
      </c>
      <c r="F553" s="7">
        <v>0.62389928016078433</v>
      </c>
      <c r="G553" s="7">
        <v>0.59017859410688622</v>
      </c>
      <c r="H553" s="7">
        <v>0.37589527866211347</v>
      </c>
      <c r="I553" s="7">
        <v>0.55105367291428098</v>
      </c>
      <c r="J553" s="7"/>
      <c r="K553" s="8"/>
      <c r="L553" s="9"/>
      <c r="M553" s="9"/>
      <c r="N553" s="9"/>
      <c r="O553" s="9"/>
      <c r="P553" s="9"/>
      <c r="Q553" s="10"/>
      <c r="R553" s="9"/>
      <c r="S553" s="9"/>
      <c r="T553" s="9"/>
      <c r="U553" s="9"/>
      <c r="V553" s="10"/>
      <c r="W553" s="9"/>
      <c r="X553" s="9"/>
      <c r="Y553" s="9"/>
      <c r="Z553" s="49" t="s">
        <v>3524</v>
      </c>
      <c r="AA553" s="49" t="s">
        <v>3525</v>
      </c>
      <c r="AB553" s="49" t="s">
        <v>4279</v>
      </c>
      <c r="AC553" s="54">
        <v>1149</v>
      </c>
    </row>
    <row r="554" spans="2:29">
      <c r="B554" s="3" t="s">
        <v>14</v>
      </c>
      <c r="C554" s="27" t="s">
        <v>4762</v>
      </c>
      <c r="D554" s="28" t="s">
        <v>4752</v>
      </c>
      <c r="E554" s="43" t="s">
        <v>262</v>
      </c>
      <c r="F554" s="7">
        <v>0.56609113644710474</v>
      </c>
      <c r="G554" s="7">
        <v>0.50531093306282693</v>
      </c>
      <c r="H554" s="7">
        <v>0.59106602471623781</v>
      </c>
      <c r="I554" s="7">
        <v>0.72</v>
      </c>
      <c r="J554" s="7"/>
      <c r="K554" s="8"/>
      <c r="L554" s="9"/>
      <c r="M554" s="9"/>
      <c r="N554" s="9"/>
      <c r="O554" s="9"/>
      <c r="P554" s="9"/>
      <c r="Q554" s="10"/>
      <c r="R554" s="9"/>
      <c r="S554" s="9"/>
      <c r="T554" s="9"/>
      <c r="U554" s="9"/>
      <c r="V554" s="10"/>
      <c r="W554" s="9"/>
      <c r="X554" s="9"/>
      <c r="Y554" s="9"/>
      <c r="Z554" s="49" t="s">
        <v>3524</v>
      </c>
      <c r="AA554" s="49" t="s">
        <v>3525</v>
      </c>
      <c r="AB554" s="49" t="s">
        <v>4279</v>
      </c>
      <c r="AC554" s="54">
        <v>1149</v>
      </c>
    </row>
    <row r="555" spans="2:29">
      <c r="B555" s="3" t="s">
        <v>1947</v>
      </c>
      <c r="C555" s="27" t="s">
        <v>4762</v>
      </c>
      <c r="D555" s="28" t="s">
        <v>4752</v>
      </c>
      <c r="E555" s="43" t="s">
        <v>262</v>
      </c>
      <c r="F555" s="7">
        <v>0.57350411380766497</v>
      </c>
      <c r="G555" s="7">
        <v>0.57483831865666069</v>
      </c>
      <c r="H555" s="7">
        <v>0.46908751226752377</v>
      </c>
      <c r="I555" s="7">
        <v>0.62</v>
      </c>
      <c r="J555" s="7"/>
      <c r="K555" s="8"/>
      <c r="L555" s="9"/>
      <c r="M555" s="9"/>
      <c r="N555" s="9"/>
      <c r="O555" s="9"/>
      <c r="P555" s="9"/>
      <c r="Q555" s="10"/>
      <c r="R555" s="9"/>
      <c r="S555" s="9"/>
      <c r="T555" s="9"/>
      <c r="U555" s="9"/>
      <c r="V555" s="10"/>
      <c r="W555" s="9"/>
      <c r="X555" s="9"/>
      <c r="Y555" s="9"/>
      <c r="Z555" s="49" t="s">
        <v>3524</v>
      </c>
      <c r="AA555" s="49" t="s">
        <v>3525</v>
      </c>
      <c r="AB555" s="49" t="s">
        <v>4279</v>
      </c>
      <c r="AC555" s="54">
        <v>1149</v>
      </c>
    </row>
    <row r="556" spans="2:29">
      <c r="B556" s="3" t="s">
        <v>2154</v>
      </c>
      <c r="C556" s="27" t="s">
        <v>4762</v>
      </c>
      <c r="D556" s="28" t="s">
        <v>4752</v>
      </c>
      <c r="E556" s="43" t="s">
        <v>2153</v>
      </c>
      <c r="F556" s="7">
        <v>0.69872719631916569</v>
      </c>
      <c r="G556" s="7">
        <v>0.66656427392044793</v>
      </c>
      <c r="H556" s="7">
        <v>0.47927908850254558</v>
      </c>
      <c r="I556" s="7">
        <v>0.56744540509301955</v>
      </c>
      <c r="J556" s="7"/>
      <c r="K556" s="8"/>
      <c r="L556" s="9"/>
      <c r="M556" s="9"/>
      <c r="N556" s="9"/>
      <c r="O556" s="9"/>
      <c r="P556" s="9"/>
      <c r="Q556" s="10"/>
      <c r="R556" s="9"/>
      <c r="S556" s="9"/>
      <c r="T556" s="9"/>
      <c r="U556" s="9"/>
      <c r="V556" s="10"/>
      <c r="W556" s="9"/>
      <c r="X556" s="9"/>
      <c r="Y556" s="9"/>
      <c r="Z556" s="49" t="s">
        <v>3462</v>
      </c>
      <c r="AA556" s="49" t="s">
        <v>3463</v>
      </c>
      <c r="AB556" s="49" t="s">
        <v>4880</v>
      </c>
      <c r="AC556" s="54">
        <v>1151</v>
      </c>
    </row>
    <row r="557" spans="2:29">
      <c r="B557" s="3" t="s">
        <v>2113</v>
      </c>
      <c r="C557" s="27" t="s">
        <v>4762</v>
      </c>
      <c r="D557" s="28" t="s">
        <v>4752</v>
      </c>
      <c r="E557" s="43" t="s">
        <v>2114</v>
      </c>
      <c r="F557" s="7">
        <v>0.46082148927788852</v>
      </c>
      <c r="G557" s="7">
        <v>0.48123293923325122</v>
      </c>
      <c r="H557" s="7"/>
      <c r="I557" s="7"/>
      <c r="J557" s="7">
        <v>0.66720114049502688</v>
      </c>
      <c r="K557" s="8"/>
      <c r="L557" s="9"/>
      <c r="M557" s="9"/>
      <c r="N557" s="9"/>
      <c r="O557" s="9"/>
      <c r="P557" s="9"/>
      <c r="Q557" s="10"/>
      <c r="R557" s="9"/>
      <c r="S557" s="9"/>
      <c r="T557" s="9"/>
      <c r="U557" s="9"/>
      <c r="V557" s="10"/>
      <c r="W557" s="9"/>
      <c r="X557" s="9"/>
      <c r="Y557" s="9"/>
      <c r="Z557" s="49" t="s">
        <v>3317</v>
      </c>
      <c r="AA557" s="49" t="s">
        <v>3318</v>
      </c>
      <c r="AB557" s="49" t="s">
        <v>4280</v>
      </c>
      <c r="AC557" s="54">
        <v>1153</v>
      </c>
    </row>
    <row r="558" spans="2:29">
      <c r="B558" s="3" t="s">
        <v>3000</v>
      </c>
      <c r="C558" s="27" t="s">
        <v>4762</v>
      </c>
      <c r="D558" s="28" t="s">
        <v>4752</v>
      </c>
      <c r="E558" s="43" t="s">
        <v>3001</v>
      </c>
      <c r="F558" s="7"/>
      <c r="G558" s="7"/>
      <c r="H558" s="7">
        <v>0.62026821392147813</v>
      </c>
      <c r="I558" s="7">
        <v>0.46331509761454392</v>
      </c>
      <c r="J558" s="7"/>
      <c r="K558" s="8"/>
      <c r="L558" s="9"/>
      <c r="M558" s="9"/>
      <c r="N558" s="9"/>
      <c r="O558" s="9"/>
      <c r="P558" s="9"/>
      <c r="Q558" s="10"/>
      <c r="R558" s="9"/>
      <c r="S558" s="9"/>
      <c r="T558" s="9"/>
      <c r="U558" s="9"/>
      <c r="V558" s="10"/>
      <c r="W558" s="9"/>
      <c r="X558" s="9"/>
      <c r="Y558" s="9"/>
      <c r="Z558" s="49" t="s">
        <v>4294</v>
      </c>
      <c r="AA558" s="49" t="s">
        <v>4295</v>
      </c>
      <c r="AB558" s="49" t="s">
        <v>4297</v>
      </c>
      <c r="AC558" s="54">
        <v>1173</v>
      </c>
    </row>
    <row r="559" spans="2:29">
      <c r="B559" s="3" t="s">
        <v>2229</v>
      </c>
      <c r="C559" s="27" t="s">
        <v>4762</v>
      </c>
      <c r="D559" s="28" t="s">
        <v>4752</v>
      </c>
      <c r="E559" s="43" t="s">
        <v>2228</v>
      </c>
      <c r="F559" s="7"/>
      <c r="G559" s="7"/>
      <c r="H559" s="7">
        <v>0.42000386232971482</v>
      </c>
      <c r="I559" s="7">
        <v>0.35722877494175498</v>
      </c>
      <c r="J559" s="7"/>
      <c r="K559" s="8"/>
      <c r="L559" s="9"/>
      <c r="M559" s="9"/>
      <c r="N559" s="9"/>
      <c r="O559" s="9"/>
      <c r="P559" s="9"/>
      <c r="Q559" s="10"/>
      <c r="R559" s="9"/>
      <c r="S559" s="9"/>
      <c r="T559" s="9"/>
      <c r="U559" s="9"/>
      <c r="V559" s="10"/>
      <c r="W559" s="9"/>
      <c r="X559" s="9"/>
      <c r="Y559" s="9"/>
      <c r="Z559" s="49" t="s">
        <v>3421</v>
      </c>
      <c r="AA559" s="49" t="s">
        <v>3422</v>
      </c>
      <c r="AB559" s="49" t="s">
        <v>4881</v>
      </c>
      <c r="AC559" s="54">
        <v>1184</v>
      </c>
    </row>
    <row r="560" spans="2:29">
      <c r="B560" s="3" t="s">
        <v>2286</v>
      </c>
      <c r="C560" s="27" t="s">
        <v>4762</v>
      </c>
      <c r="D560" s="28" t="s">
        <v>4752</v>
      </c>
      <c r="E560" s="43" t="s">
        <v>2285</v>
      </c>
      <c r="F560" s="7"/>
      <c r="G560" s="7"/>
      <c r="H560" s="7">
        <v>0.53371447697832985</v>
      </c>
      <c r="I560" s="7">
        <v>0.60782039945070776</v>
      </c>
      <c r="J560" s="7"/>
      <c r="K560" s="8"/>
      <c r="L560" s="9"/>
      <c r="M560" s="9"/>
      <c r="N560" s="9"/>
      <c r="O560" s="9"/>
      <c r="P560" s="9"/>
      <c r="Q560" s="10"/>
      <c r="R560" s="9"/>
      <c r="S560" s="9"/>
      <c r="T560" s="9"/>
      <c r="U560" s="9"/>
      <c r="V560" s="10"/>
      <c r="W560" s="9"/>
      <c r="X560" s="9"/>
      <c r="Y560" s="9"/>
      <c r="Z560" s="49" t="s">
        <v>3421</v>
      </c>
      <c r="AA560" s="49" t="s">
        <v>3422</v>
      </c>
      <c r="AB560" s="49" t="s">
        <v>4882</v>
      </c>
      <c r="AC560" s="54">
        <v>1188</v>
      </c>
    </row>
    <row r="561" spans="2:29">
      <c r="B561" s="3" t="s">
        <v>3179</v>
      </c>
      <c r="C561" s="27" t="s">
        <v>4762</v>
      </c>
      <c r="D561" s="28" t="s">
        <v>4752</v>
      </c>
      <c r="E561" s="43" t="s">
        <v>3180</v>
      </c>
      <c r="F561" s="7">
        <v>0.64642949887248935</v>
      </c>
      <c r="G561" s="7">
        <v>0.64642949887248935</v>
      </c>
      <c r="H561" s="7"/>
      <c r="I561" s="7"/>
      <c r="J561" s="7">
        <v>0.64642949887248935</v>
      </c>
      <c r="K561" s="8"/>
      <c r="L561" s="9"/>
      <c r="M561" s="9"/>
      <c r="N561" s="9"/>
      <c r="O561" s="9"/>
      <c r="P561" s="9"/>
      <c r="Q561" s="10"/>
      <c r="R561" s="9"/>
      <c r="S561" s="9"/>
      <c r="T561" s="9"/>
      <c r="U561" s="9"/>
      <c r="V561" s="10"/>
      <c r="W561" s="9"/>
      <c r="X561" s="9"/>
      <c r="Y561" s="9"/>
      <c r="Z561" s="49" t="s">
        <v>3217</v>
      </c>
      <c r="AA561" s="49" t="s">
        <v>3218</v>
      </c>
      <c r="AB561" s="49" t="s">
        <v>4303</v>
      </c>
      <c r="AC561" s="54">
        <v>1189</v>
      </c>
    </row>
    <row r="562" spans="2:29">
      <c r="B562" s="3" t="s">
        <v>2817</v>
      </c>
      <c r="C562" s="27" t="s">
        <v>4762</v>
      </c>
      <c r="D562" s="28" t="s">
        <v>4752</v>
      </c>
      <c r="E562" s="43" t="s">
        <v>2818</v>
      </c>
      <c r="F562" s="7">
        <v>0.66</v>
      </c>
      <c r="G562" s="7">
        <v>0.78</v>
      </c>
      <c r="H562" s="7">
        <v>0.41</v>
      </c>
      <c r="I562" s="7">
        <v>0.32393718705874219</v>
      </c>
      <c r="J562" s="7"/>
      <c r="K562" s="8"/>
      <c r="L562" s="9"/>
      <c r="M562" s="9"/>
      <c r="N562" s="9"/>
      <c r="O562" s="9"/>
      <c r="P562" s="9"/>
      <c r="Q562" s="10"/>
      <c r="R562" s="9"/>
      <c r="S562" s="9"/>
      <c r="T562" s="9"/>
      <c r="U562" s="9"/>
      <c r="V562" s="10"/>
      <c r="W562" s="9"/>
      <c r="X562" s="9"/>
      <c r="Y562" s="9"/>
      <c r="Z562" s="49" t="s">
        <v>3655</v>
      </c>
      <c r="AA562" s="49" t="s">
        <v>3656</v>
      </c>
      <c r="AB562" s="49" t="s">
        <v>4883</v>
      </c>
      <c r="AC562" s="54">
        <v>1206</v>
      </c>
    </row>
    <row r="563" spans="2:29">
      <c r="B563" s="3" t="s">
        <v>2945</v>
      </c>
      <c r="C563" s="27" t="s">
        <v>4762</v>
      </c>
      <c r="D563" s="28" t="s">
        <v>4752</v>
      </c>
      <c r="E563" s="43" t="s">
        <v>2946</v>
      </c>
      <c r="F563" s="7"/>
      <c r="G563" s="7"/>
      <c r="H563" s="7">
        <v>0.53</v>
      </c>
      <c r="I563" s="7">
        <v>0.5504994395001912</v>
      </c>
      <c r="J563" s="7"/>
      <c r="K563" s="8"/>
      <c r="L563" s="9"/>
      <c r="M563" s="9"/>
      <c r="N563" s="9"/>
      <c r="O563" s="9"/>
      <c r="P563" s="9"/>
      <c r="Q563" s="10"/>
      <c r="R563" s="9"/>
      <c r="S563" s="9"/>
      <c r="T563" s="9"/>
      <c r="U563" s="9"/>
      <c r="V563" s="10"/>
      <c r="W563" s="9"/>
      <c r="X563" s="9"/>
      <c r="Y563" s="9"/>
      <c r="Z563" s="49" t="s">
        <v>3571</v>
      </c>
      <c r="AA563" s="49" t="s">
        <v>3572</v>
      </c>
      <c r="AB563" s="49" t="s">
        <v>4884</v>
      </c>
      <c r="AC563" s="54">
        <v>1225</v>
      </c>
    </row>
    <row r="564" spans="2:29">
      <c r="B564" s="3" t="s">
        <v>2692</v>
      </c>
      <c r="C564" s="27" t="s">
        <v>4762</v>
      </c>
      <c r="D564" s="28" t="s">
        <v>4752</v>
      </c>
      <c r="E564" s="43" t="s">
        <v>2693</v>
      </c>
      <c r="F564" s="7"/>
      <c r="G564" s="7"/>
      <c r="H564" s="7">
        <v>0.54</v>
      </c>
      <c r="I564" s="7">
        <v>0.57779098519982608</v>
      </c>
      <c r="J564" s="7"/>
      <c r="K564" s="8"/>
      <c r="L564" s="9"/>
      <c r="M564" s="9"/>
      <c r="N564" s="9"/>
      <c r="O564" s="9"/>
      <c r="P564" s="9"/>
      <c r="Q564" s="10"/>
      <c r="R564" s="9"/>
      <c r="S564" s="9"/>
      <c r="T564" s="9"/>
      <c r="U564" s="9"/>
      <c r="V564" s="10"/>
      <c r="W564" s="9"/>
      <c r="X564" s="9"/>
      <c r="Y564" s="9"/>
      <c r="Z564" s="49" t="s">
        <v>4322</v>
      </c>
      <c r="AA564" s="49" t="s">
        <v>4323</v>
      </c>
      <c r="AB564" s="49" t="s">
        <v>4324</v>
      </c>
      <c r="AC564" s="54">
        <v>1227</v>
      </c>
    </row>
    <row r="565" spans="2:29">
      <c r="B565" s="3" t="s">
        <v>2848</v>
      </c>
      <c r="C565" s="27" t="s">
        <v>4762</v>
      </c>
      <c r="D565" s="28" t="s">
        <v>4752</v>
      </c>
      <c r="E565" s="43" t="s">
        <v>2776</v>
      </c>
      <c r="F565" s="7"/>
      <c r="G565" s="7"/>
      <c r="H565" s="7">
        <v>0.47</v>
      </c>
      <c r="I565" s="7">
        <v>0.34576592392882688</v>
      </c>
      <c r="J565" s="7"/>
      <c r="K565" s="8"/>
      <c r="L565" s="9"/>
      <c r="M565" s="9"/>
      <c r="N565" s="9"/>
      <c r="O565" s="9"/>
      <c r="P565" s="9"/>
      <c r="Q565" s="10"/>
      <c r="R565" s="9"/>
      <c r="S565" s="9"/>
      <c r="T565" s="9"/>
      <c r="U565" s="9"/>
      <c r="V565" s="10"/>
      <c r="W565" s="9"/>
      <c r="X565" s="9"/>
      <c r="Y565" s="9"/>
      <c r="Z565" s="49">
        <v>29.4</v>
      </c>
      <c r="AA565" s="49" t="s">
        <v>3209</v>
      </c>
      <c r="AB565" s="49" t="s">
        <v>4885</v>
      </c>
      <c r="AC565" s="54">
        <v>1228</v>
      </c>
    </row>
    <row r="566" spans="2:29">
      <c r="B566" s="3" t="s">
        <v>2847</v>
      </c>
      <c r="C566" s="27" t="s">
        <v>4762</v>
      </c>
      <c r="D566" s="28" t="s">
        <v>4752</v>
      </c>
      <c r="E566" s="43" t="s">
        <v>2776</v>
      </c>
      <c r="F566" s="7"/>
      <c r="G566" s="7"/>
      <c r="H566" s="7">
        <v>0.46</v>
      </c>
      <c r="I566" s="7">
        <v>0.34187830976748873</v>
      </c>
      <c r="J566" s="7"/>
      <c r="K566" s="8"/>
      <c r="L566" s="9"/>
      <c r="M566" s="9"/>
      <c r="N566" s="9"/>
      <c r="O566" s="9"/>
      <c r="P566" s="9"/>
      <c r="Q566" s="10"/>
      <c r="R566" s="9"/>
      <c r="S566" s="9"/>
      <c r="T566" s="9"/>
      <c r="U566" s="9"/>
      <c r="V566" s="10"/>
      <c r="W566" s="9"/>
      <c r="X566" s="9"/>
      <c r="Y566" s="9"/>
      <c r="Z566" s="49">
        <v>29.4</v>
      </c>
      <c r="AA566" s="49" t="s">
        <v>3209</v>
      </c>
      <c r="AB566" s="49" t="s">
        <v>4885</v>
      </c>
      <c r="AC566" s="54">
        <v>1228</v>
      </c>
    </row>
    <row r="567" spans="2:29">
      <c r="B567" s="3" t="s">
        <v>1418</v>
      </c>
      <c r="C567" s="27" t="s">
        <v>4762</v>
      </c>
      <c r="D567" s="28" t="s">
        <v>4752</v>
      </c>
      <c r="E567" s="43" t="s">
        <v>1419</v>
      </c>
      <c r="F567" s="7"/>
      <c r="G567" s="7"/>
      <c r="H567" s="7">
        <v>0.75</v>
      </c>
      <c r="I567" s="7">
        <v>0.55000000000000004</v>
      </c>
      <c r="J567" s="7"/>
      <c r="K567" s="8"/>
      <c r="L567" s="9"/>
      <c r="M567" s="9"/>
      <c r="N567" s="9"/>
      <c r="O567" s="9"/>
      <c r="P567" s="9"/>
      <c r="Q567" s="10"/>
      <c r="R567" s="9"/>
      <c r="S567" s="9"/>
      <c r="T567" s="9"/>
      <c r="U567" s="9"/>
      <c r="V567" s="10"/>
      <c r="W567" s="9"/>
      <c r="X567" s="9"/>
      <c r="Y567" s="9"/>
      <c r="Z567" s="49">
        <v>29.4</v>
      </c>
      <c r="AA567" s="49" t="s">
        <v>3209</v>
      </c>
      <c r="AB567" s="49" t="s">
        <v>4325</v>
      </c>
      <c r="AC567" s="54">
        <v>1229</v>
      </c>
    </row>
    <row r="568" spans="2:29">
      <c r="B568" s="3" t="s">
        <v>2272</v>
      </c>
      <c r="C568" s="27" t="s">
        <v>4762</v>
      </c>
      <c r="D568" s="28" t="s">
        <v>4752</v>
      </c>
      <c r="E568" s="43" t="s">
        <v>2271</v>
      </c>
      <c r="F568" s="7"/>
      <c r="G568" s="7"/>
      <c r="H568" s="7">
        <v>0.56753571928216584</v>
      </c>
      <c r="I568" s="7">
        <v>0.39723537224254812</v>
      </c>
      <c r="J568" s="7"/>
      <c r="K568" s="8"/>
      <c r="L568" s="9"/>
      <c r="M568" s="9"/>
      <c r="N568" s="9"/>
      <c r="O568" s="9"/>
      <c r="P568" s="9"/>
      <c r="Q568" s="10"/>
      <c r="R568" s="9"/>
      <c r="S568" s="9"/>
      <c r="T568" s="9"/>
      <c r="U568" s="9"/>
      <c r="V568" s="10"/>
      <c r="W568" s="9"/>
      <c r="X568" s="9"/>
      <c r="Y568" s="9"/>
      <c r="Z568" s="49">
        <v>29.4</v>
      </c>
      <c r="AA568" s="49" t="s">
        <v>3209</v>
      </c>
      <c r="AB568" s="49" t="s">
        <v>4328</v>
      </c>
      <c r="AC568" s="54">
        <v>1232</v>
      </c>
    </row>
    <row r="569" spans="2:29">
      <c r="B569" s="3" t="s">
        <v>2793</v>
      </c>
      <c r="C569" s="27" t="s">
        <v>4762</v>
      </c>
      <c r="D569" s="28" t="s">
        <v>4752</v>
      </c>
      <c r="E569" s="43" t="s">
        <v>2794</v>
      </c>
      <c r="F569" s="7"/>
      <c r="G569" s="7"/>
      <c r="H569" s="7">
        <v>0.7</v>
      </c>
      <c r="I569" s="7">
        <v>0.36326377219159767</v>
      </c>
      <c r="J569" s="7"/>
      <c r="K569" s="8"/>
      <c r="L569" s="9"/>
      <c r="M569" s="9"/>
      <c r="N569" s="9"/>
      <c r="O569" s="9"/>
      <c r="P569" s="9"/>
      <c r="Q569" s="10"/>
      <c r="R569" s="9"/>
      <c r="S569" s="9"/>
      <c r="T569" s="9"/>
      <c r="U569" s="9"/>
      <c r="V569" s="10"/>
      <c r="W569" s="9"/>
      <c r="X569" s="9"/>
      <c r="Y569" s="9"/>
      <c r="Z569" s="49">
        <v>29.4</v>
      </c>
      <c r="AA569" s="49" t="s">
        <v>3209</v>
      </c>
      <c r="AB569" s="49" t="s">
        <v>4333</v>
      </c>
      <c r="AC569" s="54">
        <v>1242</v>
      </c>
    </row>
    <row r="570" spans="2:29">
      <c r="B570" s="3" t="s">
        <v>2949</v>
      </c>
      <c r="C570" s="27" t="s">
        <v>4762</v>
      </c>
      <c r="D570" s="28" t="s">
        <v>4752</v>
      </c>
      <c r="E570" s="43" t="s">
        <v>2950</v>
      </c>
      <c r="F570" s="7"/>
      <c r="G570" s="7"/>
      <c r="H570" s="7">
        <v>0.73</v>
      </c>
      <c r="I570" s="7">
        <v>0.54860192895149473</v>
      </c>
      <c r="J570" s="7"/>
      <c r="K570" s="8"/>
      <c r="L570" s="9"/>
      <c r="M570" s="9"/>
      <c r="N570" s="9"/>
      <c r="O570" s="9"/>
      <c r="P570" s="9"/>
      <c r="Q570" s="10"/>
      <c r="R570" s="9"/>
      <c r="S570" s="9"/>
      <c r="T570" s="9"/>
      <c r="U570" s="9"/>
      <c r="V570" s="10"/>
      <c r="W570" s="9"/>
      <c r="X570" s="9"/>
      <c r="Y570" s="9"/>
      <c r="Z570" s="49" t="s">
        <v>4342</v>
      </c>
      <c r="AA570" s="49" t="s">
        <v>4343</v>
      </c>
      <c r="AB570" s="49" t="s">
        <v>4886</v>
      </c>
      <c r="AC570" s="54">
        <v>1258</v>
      </c>
    </row>
    <row r="571" spans="2:29">
      <c r="B571" s="3" t="s">
        <v>476</v>
      </c>
      <c r="C571" s="27" t="s">
        <v>4762</v>
      </c>
      <c r="D571" s="28" t="s">
        <v>4752</v>
      </c>
      <c r="E571" s="43" t="s">
        <v>477</v>
      </c>
      <c r="F571" s="7"/>
      <c r="G571" s="7"/>
      <c r="H571" s="7">
        <v>0.5534800800757167</v>
      </c>
      <c r="I571" s="7">
        <v>0.5675316044817853</v>
      </c>
      <c r="J571" s="7"/>
      <c r="K571" s="8"/>
      <c r="L571" s="9"/>
      <c r="M571" s="9"/>
      <c r="N571" s="9"/>
      <c r="O571" s="9"/>
      <c r="P571" s="9"/>
      <c r="Q571" s="10"/>
      <c r="R571" s="9"/>
      <c r="S571" s="9"/>
      <c r="T571" s="9"/>
      <c r="U571" s="9"/>
      <c r="V571" s="10"/>
      <c r="W571" s="9"/>
      <c r="X571" s="9"/>
      <c r="Y571" s="9"/>
      <c r="Z571" s="49" t="s">
        <v>3229</v>
      </c>
      <c r="AA571" s="49" t="s">
        <v>3230</v>
      </c>
      <c r="AB571" s="49" t="s">
        <v>4887</v>
      </c>
      <c r="AC571" s="54">
        <v>1292</v>
      </c>
    </row>
    <row r="572" spans="2:29">
      <c r="B572" s="3" t="s">
        <v>2996</v>
      </c>
      <c r="C572" s="27" t="s">
        <v>4762</v>
      </c>
      <c r="D572" s="28" t="s">
        <v>4752</v>
      </c>
      <c r="E572" s="43" t="s">
        <v>2997</v>
      </c>
      <c r="F572" s="7"/>
      <c r="G572" s="7"/>
      <c r="H572" s="7">
        <v>0.6</v>
      </c>
      <c r="I572" s="7">
        <v>0.46803577057344642</v>
      </c>
      <c r="J572" s="7"/>
      <c r="K572" s="8"/>
      <c r="L572" s="9"/>
      <c r="M572" s="9"/>
      <c r="N572" s="9"/>
      <c r="O572" s="9"/>
      <c r="P572" s="9"/>
      <c r="Q572" s="10"/>
      <c r="R572" s="9"/>
      <c r="S572" s="9"/>
      <c r="T572" s="9"/>
      <c r="U572" s="9"/>
      <c r="V572" s="10"/>
      <c r="W572" s="9"/>
      <c r="X572" s="9"/>
      <c r="Y572" s="9"/>
      <c r="Z572" s="49" t="s">
        <v>3229</v>
      </c>
      <c r="AA572" s="49" t="s">
        <v>3230</v>
      </c>
      <c r="AB572" s="49" t="s">
        <v>4355</v>
      </c>
      <c r="AC572" s="54">
        <v>1297</v>
      </c>
    </row>
    <row r="573" spans="2:29">
      <c r="B573" s="3" t="s">
        <v>2807</v>
      </c>
      <c r="C573" s="27" t="s">
        <v>4762</v>
      </c>
      <c r="D573" s="28" t="s">
        <v>4752</v>
      </c>
      <c r="E573" s="43" t="s">
        <v>2808</v>
      </c>
      <c r="F573" s="7"/>
      <c r="G573" s="7"/>
      <c r="H573" s="7">
        <v>0.66</v>
      </c>
      <c r="I573" s="7">
        <v>0.39593436604775295</v>
      </c>
      <c r="J573" s="7"/>
      <c r="K573" s="8"/>
      <c r="L573" s="9"/>
      <c r="M573" s="9"/>
      <c r="N573" s="9"/>
      <c r="O573" s="9"/>
      <c r="P573" s="9"/>
      <c r="Q573" s="10"/>
      <c r="R573" s="9"/>
      <c r="S573" s="9"/>
      <c r="T573" s="9"/>
      <c r="U573" s="9"/>
      <c r="V573" s="10"/>
      <c r="W573" s="9"/>
      <c r="X573" s="9"/>
      <c r="Y573" s="9"/>
      <c r="Z573" s="49" t="s">
        <v>3231</v>
      </c>
      <c r="AA573" s="49" t="s">
        <v>3232</v>
      </c>
      <c r="AB573" s="49" t="s">
        <v>4888</v>
      </c>
      <c r="AC573" s="54">
        <v>1308</v>
      </c>
    </row>
    <row r="574" spans="2:29">
      <c r="B574" s="3" t="s">
        <v>2333</v>
      </c>
      <c r="C574" s="27" t="s">
        <v>4762</v>
      </c>
      <c r="D574" s="28" t="s">
        <v>4752</v>
      </c>
      <c r="E574" s="43" t="s">
        <v>415</v>
      </c>
      <c r="F574" s="7"/>
      <c r="G574" s="7"/>
      <c r="H574" s="7">
        <v>0.52335970628845174</v>
      </c>
      <c r="I574" s="7">
        <v>0.41586618899556299</v>
      </c>
      <c r="J574" s="7"/>
      <c r="K574" s="8"/>
      <c r="L574" s="9"/>
      <c r="M574" s="9"/>
      <c r="N574" s="9"/>
      <c r="O574" s="9"/>
      <c r="P574" s="9"/>
      <c r="Q574" s="10"/>
      <c r="R574" s="9"/>
      <c r="S574" s="9"/>
      <c r="T574" s="9"/>
      <c r="U574" s="9"/>
      <c r="V574" s="10"/>
      <c r="W574" s="9"/>
      <c r="X574" s="9"/>
      <c r="Y574" s="9"/>
      <c r="Z574" s="49" t="s">
        <v>3281</v>
      </c>
      <c r="AA574" s="49" t="s">
        <v>3282</v>
      </c>
      <c r="AB574" s="49" t="s">
        <v>4889</v>
      </c>
      <c r="AC574" s="54">
        <v>1326</v>
      </c>
    </row>
    <row r="575" spans="2:29">
      <c r="B575" s="3" t="s">
        <v>196</v>
      </c>
      <c r="C575" s="27" t="s">
        <v>4762</v>
      </c>
      <c r="D575" s="28" t="s">
        <v>4752</v>
      </c>
      <c r="E575" s="43" t="s">
        <v>650</v>
      </c>
      <c r="F575" s="7"/>
      <c r="G575" s="7"/>
      <c r="H575" s="7">
        <v>0.40636611146820334</v>
      </c>
      <c r="I575" s="7">
        <v>0.46469032084315864</v>
      </c>
      <c r="J575" s="7"/>
      <c r="K575" s="8"/>
      <c r="L575" s="9"/>
      <c r="M575" s="9"/>
      <c r="N575" s="9"/>
      <c r="O575" s="9"/>
      <c r="P575" s="9"/>
      <c r="Q575" s="10"/>
      <c r="R575" s="9"/>
      <c r="S575" s="9"/>
      <c r="T575" s="9"/>
      <c r="U575" s="9"/>
      <c r="V575" s="10"/>
      <c r="W575" s="9"/>
      <c r="X575" s="9"/>
      <c r="Y575" s="9"/>
      <c r="Z575" s="49" t="s">
        <v>3423</v>
      </c>
      <c r="AA575" s="49" t="s">
        <v>3424</v>
      </c>
      <c r="AB575" s="49" t="s">
        <v>4371</v>
      </c>
      <c r="AC575" s="54">
        <v>1347</v>
      </c>
    </row>
    <row r="576" spans="2:29">
      <c r="B576" s="3" t="s">
        <v>2742</v>
      </c>
      <c r="C576" s="27" t="s">
        <v>4762</v>
      </c>
      <c r="D576" s="28" t="s">
        <v>4752</v>
      </c>
      <c r="E576" s="43" t="s">
        <v>2743</v>
      </c>
      <c r="F576" s="7"/>
      <c r="G576" s="7"/>
      <c r="H576" s="7">
        <v>0.55000000000000004</v>
      </c>
      <c r="I576" s="7">
        <v>0.49873916342646002</v>
      </c>
      <c r="J576" s="7"/>
      <c r="K576" s="8"/>
      <c r="L576" s="9"/>
      <c r="M576" s="9"/>
      <c r="N576" s="9"/>
      <c r="O576" s="9"/>
      <c r="P576" s="9"/>
      <c r="Q576" s="10"/>
      <c r="R576" s="9"/>
      <c r="S576" s="9"/>
      <c r="T576" s="9"/>
      <c r="U576" s="9"/>
      <c r="V576" s="10"/>
      <c r="W576" s="9"/>
      <c r="X576" s="9"/>
      <c r="Y576" s="9"/>
      <c r="Z576" s="49" t="s">
        <v>3701</v>
      </c>
      <c r="AA576" s="49" t="s">
        <v>4808</v>
      </c>
      <c r="AB576" s="49" t="s">
        <v>4890</v>
      </c>
      <c r="AC576" s="54">
        <v>1357</v>
      </c>
    </row>
    <row r="577" spans="2:29">
      <c r="B577" s="3" t="s">
        <v>2961</v>
      </c>
      <c r="C577" s="27" t="s">
        <v>4762</v>
      </c>
      <c r="D577" s="28" t="s">
        <v>4752</v>
      </c>
      <c r="E577" s="43" t="s">
        <v>2962</v>
      </c>
      <c r="F577" s="7"/>
      <c r="G577" s="7"/>
      <c r="H577" s="7">
        <v>0.68149340459748931</v>
      </c>
      <c r="I577" s="7">
        <v>0.53167572384062356</v>
      </c>
      <c r="J577" s="7"/>
      <c r="K577" s="8"/>
      <c r="L577" s="9"/>
      <c r="M577" s="9"/>
      <c r="N577" s="9"/>
      <c r="O577" s="9"/>
      <c r="P577" s="9"/>
      <c r="Q577" s="10"/>
      <c r="R577" s="9"/>
      <c r="S577" s="9"/>
      <c r="T577" s="9"/>
      <c r="U577" s="9"/>
      <c r="V577" s="10"/>
      <c r="W577" s="9"/>
      <c r="X577" s="9"/>
      <c r="Y577" s="9"/>
      <c r="Z577" s="49" t="s">
        <v>3701</v>
      </c>
      <c r="AA577" s="49" t="s">
        <v>4808</v>
      </c>
      <c r="AB577" s="49" t="s">
        <v>4891</v>
      </c>
      <c r="AC577" s="54">
        <v>1362</v>
      </c>
    </row>
    <row r="578" spans="2:29">
      <c r="B578" s="3" t="s">
        <v>455</v>
      </c>
      <c r="C578" s="27" t="s">
        <v>4762</v>
      </c>
      <c r="D578" s="28" t="s">
        <v>4752</v>
      </c>
      <c r="E578" s="43" t="s">
        <v>456</v>
      </c>
      <c r="F578" s="7"/>
      <c r="G578" s="7"/>
      <c r="H578" s="7">
        <v>0.52820278009905219</v>
      </c>
      <c r="I578" s="7">
        <v>0.3784264935324454</v>
      </c>
      <c r="J578" s="7"/>
      <c r="K578" s="8"/>
      <c r="L578" s="9"/>
      <c r="M578" s="9"/>
      <c r="N578" s="9"/>
      <c r="O578" s="9"/>
      <c r="P578" s="9"/>
      <c r="Q578" s="10"/>
      <c r="R578" s="9"/>
      <c r="S578" s="9"/>
      <c r="T578" s="9"/>
      <c r="U578" s="9"/>
      <c r="V578" s="10"/>
      <c r="W578" s="9"/>
      <c r="X578" s="9"/>
      <c r="Y578" s="9"/>
      <c r="Z578" s="49" t="s">
        <v>3765</v>
      </c>
      <c r="AA578" s="49" t="s">
        <v>3766</v>
      </c>
      <c r="AB578" s="49" t="s">
        <v>4892</v>
      </c>
      <c r="AC578" s="54">
        <v>1364</v>
      </c>
    </row>
    <row r="579" spans="2:29">
      <c r="B579" s="3" t="s">
        <v>2397</v>
      </c>
      <c r="C579" s="27" t="s">
        <v>4762</v>
      </c>
      <c r="D579" s="28" t="s">
        <v>4752</v>
      </c>
      <c r="E579" s="43" t="s">
        <v>2398</v>
      </c>
      <c r="F579" s="7"/>
      <c r="G579" s="7"/>
      <c r="H579" s="7">
        <v>0.66402219513862515</v>
      </c>
      <c r="I579" s="7">
        <v>0.51174866897136562</v>
      </c>
      <c r="J579" s="7"/>
      <c r="K579" s="8"/>
      <c r="L579" s="9"/>
      <c r="M579" s="9"/>
      <c r="N579" s="9"/>
      <c r="O579" s="9"/>
      <c r="P579" s="9"/>
      <c r="Q579" s="10"/>
      <c r="R579" s="9"/>
      <c r="S579" s="9"/>
      <c r="T579" s="9"/>
      <c r="U579" s="9"/>
      <c r="V579" s="10"/>
      <c r="W579" s="9"/>
      <c r="X579" s="9"/>
      <c r="Y579" s="9"/>
      <c r="Z579" s="49" t="s">
        <v>3765</v>
      </c>
      <c r="AA579" s="49" t="s">
        <v>3766</v>
      </c>
      <c r="AB579" s="49" t="s">
        <v>4893</v>
      </c>
      <c r="AC579" s="54">
        <v>1367</v>
      </c>
    </row>
    <row r="580" spans="2:29">
      <c r="B580" s="3" t="s">
        <v>2238</v>
      </c>
      <c r="C580" s="27" t="s">
        <v>4762</v>
      </c>
      <c r="D580" s="28" t="s">
        <v>4752</v>
      </c>
      <c r="E580" s="43" t="s">
        <v>2237</v>
      </c>
      <c r="F580" s="7"/>
      <c r="G580" s="7"/>
      <c r="H580" s="7">
        <v>0.64717013577161131</v>
      </c>
      <c r="I580" s="7">
        <v>0.43568655547282825</v>
      </c>
      <c r="J580" s="7"/>
      <c r="K580" s="8"/>
      <c r="L580" s="9"/>
      <c r="M580" s="9"/>
      <c r="N580" s="9"/>
      <c r="O580" s="9"/>
      <c r="P580" s="9"/>
      <c r="Q580" s="10"/>
      <c r="R580" s="9"/>
      <c r="S580" s="9"/>
      <c r="T580" s="9"/>
      <c r="U580" s="9"/>
      <c r="V580" s="10"/>
      <c r="W580" s="9"/>
      <c r="X580" s="9"/>
      <c r="Y580" s="9"/>
      <c r="Z580" s="49" t="s">
        <v>3765</v>
      </c>
      <c r="AA580" s="49" t="s">
        <v>3766</v>
      </c>
      <c r="AB580" s="49" t="s">
        <v>4373</v>
      </c>
      <c r="AC580" s="54">
        <v>1368</v>
      </c>
    </row>
    <row r="581" spans="2:29">
      <c r="B581" s="3" t="s">
        <v>2222</v>
      </c>
      <c r="C581" s="27" t="s">
        <v>4762</v>
      </c>
      <c r="D581" s="28" t="s">
        <v>4752</v>
      </c>
      <c r="E581" s="43" t="s">
        <v>630</v>
      </c>
      <c r="F581" s="7"/>
      <c r="G581" s="7"/>
      <c r="H581" s="7">
        <v>0.29358555672133707</v>
      </c>
      <c r="I581" s="7">
        <v>0.41125929752822393</v>
      </c>
      <c r="J581" s="7"/>
      <c r="K581" s="8"/>
      <c r="L581" s="9"/>
      <c r="M581" s="9"/>
      <c r="N581" s="9"/>
      <c r="O581" s="9"/>
      <c r="P581" s="9"/>
      <c r="Q581" s="10"/>
      <c r="R581" s="9"/>
      <c r="S581" s="9"/>
      <c r="T581" s="9"/>
      <c r="U581" s="9"/>
      <c r="V581" s="10"/>
      <c r="W581" s="9"/>
      <c r="X581" s="9"/>
      <c r="Y581" s="9"/>
      <c r="Z581" s="49" t="s">
        <v>3765</v>
      </c>
      <c r="AA581" s="49" t="s">
        <v>3766</v>
      </c>
      <c r="AB581" s="49" t="s">
        <v>4375</v>
      </c>
      <c r="AC581" s="54">
        <v>1371</v>
      </c>
    </row>
    <row r="582" spans="2:29">
      <c r="B582" s="3" t="s">
        <v>627</v>
      </c>
      <c r="C582" s="27" t="s">
        <v>4762</v>
      </c>
      <c r="D582" s="28" t="s">
        <v>4752</v>
      </c>
      <c r="E582" s="43" t="s">
        <v>628</v>
      </c>
      <c r="F582" s="7">
        <v>0.4173676247654961</v>
      </c>
      <c r="G582" s="7">
        <v>0.33907381933666447</v>
      </c>
      <c r="H582" s="7">
        <v>0.24155801032424606</v>
      </c>
      <c r="I582" s="7">
        <v>0.44763647434815756</v>
      </c>
      <c r="J582" s="7">
        <v>0.71347876645246677</v>
      </c>
      <c r="K582" s="8"/>
      <c r="L582" s="9"/>
      <c r="M582" s="9"/>
      <c r="N582" s="9"/>
      <c r="O582" s="9"/>
      <c r="P582" s="9"/>
      <c r="Q582" s="10"/>
      <c r="R582" s="9"/>
      <c r="S582" s="9"/>
      <c r="T582" s="9"/>
      <c r="U582" s="9"/>
      <c r="V582" s="10"/>
      <c r="W582" s="9"/>
      <c r="X582" s="9"/>
      <c r="Y582" s="9"/>
      <c r="Z582" s="49">
        <v>29.6</v>
      </c>
      <c r="AA582" s="49" t="s">
        <v>3201</v>
      </c>
      <c r="AB582" s="49" t="s">
        <v>4383</v>
      </c>
      <c r="AC582" s="54">
        <v>1387</v>
      </c>
    </row>
    <row r="583" spans="2:29">
      <c r="B583" s="3" t="s">
        <v>2172</v>
      </c>
      <c r="C583" s="27" t="s">
        <v>4762</v>
      </c>
      <c r="D583" s="28" t="s">
        <v>4752</v>
      </c>
      <c r="E583" s="43" t="s">
        <v>2171</v>
      </c>
      <c r="F583" s="7"/>
      <c r="G583" s="7"/>
      <c r="H583" s="7">
        <v>0.59272133773212787</v>
      </c>
      <c r="I583" s="7">
        <v>0.57999999999999996</v>
      </c>
      <c r="J583" s="7"/>
      <c r="K583" s="8"/>
      <c r="L583" s="9"/>
      <c r="M583" s="9"/>
      <c r="N583" s="9"/>
      <c r="O583" s="9"/>
      <c r="P583" s="9"/>
      <c r="Q583" s="10"/>
      <c r="R583" s="9"/>
      <c r="S583" s="9"/>
      <c r="T583" s="9"/>
      <c r="U583" s="9"/>
      <c r="V583" s="10"/>
      <c r="W583" s="9"/>
      <c r="X583" s="9"/>
      <c r="Y583" s="9"/>
      <c r="Z583" s="49" t="s">
        <v>4391</v>
      </c>
      <c r="AA583" s="49" t="s">
        <v>4392</v>
      </c>
      <c r="AB583" s="49" t="s">
        <v>4393</v>
      </c>
      <c r="AC583" s="54">
        <v>1408</v>
      </c>
    </row>
    <row r="584" spans="2:29">
      <c r="B584" s="3" t="s">
        <v>79</v>
      </c>
      <c r="C584" s="27" t="s">
        <v>4762</v>
      </c>
      <c r="D584" s="28" t="s">
        <v>4752</v>
      </c>
      <c r="E584" s="43" t="s">
        <v>328</v>
      </c>
      <c r="F584" s="7"/>
      <c r="G584" s="7"/>
      <c r="H584" s="7">
        <v>0.48961053293184736</v>
      </c>
      <c r="I584" s="7">
        <v>0.3614816454417103</v>
      </c>
      <c r="J584" s="7"/>
      <c r="K584" s="8"/>
      <c r="L584" s="9"/>
      <c r="M584" s="9"/>
      <c r="N584" s="9"/>
      <c r="O584" s="9"/>
      <c r="P584" s="9"/>
      <c r="Q584" s="10"/>
      <c r="R584" s="9"/>
      <c r="S584" s="9"/>
      <c r="T584" s="9"/>
      <c r="U584" s="9"/>
      <c r="V584" s="10"/>
      <c r="W584" s="9"/>
      <c r="X584" s="9"/>
      <c r="Y584" s="9"/>
      <c r="Z584" s="49">
        <v>30.3</v>
      </c>
      <c r="AA584" s="49" t="s">
        <v>3710</v>
      </c>
      <c r="AB584" s="49" t="s">
        <v>4401</v>
      </c>
      <c r="AC584" s="54">
        <v>1428</v>
      </c>
    </row>
    <row r="585" spans="2:29">
      <c r="B585" s="3" t="s">
        <v>602</v>
      </c>
      <c r="C585" s="27" t="s">
        <v>4762</v>
      </c>
      <c r="D585" s="28" t="s">
        <v>4752</v>
      </c>
      <c r="E585" s="43" t="s">
        <v>603</v>
      </c>
      <c r="F585" s="7"/>
      <c r="G585" s="7"/>
      <c r="H585" s="7">
        <v>0.54415033806459656</v>
      </c>
      <c r="I585" s="7">
        <v>0.48028561357536148</v>
      </c>
      <c r="J585" s="7"/>
      <c r="K585" s="8"/>
      <c r="L585" s="9"/>
      <c r="M585" s="9"/>
      <c r="N585" s="9"/>
      <c r="O585" s="9"/>
      <c r="P585" s="9"/>
      <c r="Q585" s="10"/>
      <c r="R585" s="9"/>
      <c r="S585" s="9"/>
      <c r="T585" s="9"/>
      <c r="U585" s="9"/>
      <c r="V585" s="10"/>
      <c r="W585" s="9"/>
      <c r="X585" s="9"/>
      <c r="Y585" s="9"/>
      <c r="Z585" s="49">
        <v>30.3</v>
      </c>
      <c r="AA585" s="49" t="s">
        <v>3710</v>
      </c>
      <c r="AB585" s="49" t="s">
        <v>4894</v>
      </c>
      <c r="AC585" s="54">
        <v>1429</v>
      </c>
    </row>
    <row r="586" spans="2:29">
      <c r="B586" s="3" t="s">
        <v>2168</v>
      </c>
      <c r="C586" s="27" t="s">
        <v>4762</v>
      </c>
      <c r="D586" s="28" t="s">
        <v>4752</v>
      </c>
      <c r="E586" s="43" t="s">
        <v>2167</v>
      </c>
      <c r="F586" s="7"/>
      <c r="G586" s="7"/>
      <c r="H586" s="7">
        <v>0.40157459293959358</v>
      </c>
      <c r="I586" s="7">
        <v>0.34003842782394117</v>
      </c>
      <c r="J586" s="7"/>
      <c r="K586" s="8"/>
      <c r="L586" s="9"/>
      <c r="M586" s="9"/>
      <c r="N586" s="9"/>
      <c r="O586" s="9"/>
      <c r="P586" s="9"/>
      <c r="Q586" s="10"/>
      <c r="R586" s="9"/>
      <c r="S586" s="9"/>
      <c r="T586" s="9"/>
      <c r="U586" s="9"/>
      <c r="V586" s="10"/>
      <c r="W586" s="9"/>
      <c r="X586" s="9"/>
      <c r="Y586" s="9"/>
      <c r="Z586" s="49">
        <v>30.3</v>
      </c>
      <c r="AA586" s="49" t="s">
        <v>3710</v>
      </c>
      <c r="AB586" s="49" t="s">
        <v>4895</v>
      </c>
      <c r="AC586" s="54">
        <v>1432</v>
      </c>
    </row>
    <row r="587" spans="2:29">
      <c r="B587" s="3" t="s">
        <v>2244</v>
      </c>
      <c r="C587" s="27" t="s">
        <v>4762</v>
      </c>
      <c r="D587" s="28" t="s">
        <v>4752</v>
      </c>
      <c r="E587" s="43" t="s">
        <v>2243</v>
      </c>
      <c r="F587" s="7"/>
      <c r="G587" s="7"/>
      <c r="H587" s="7">
        <v>0.38404415562110911</v>
      </c>
      <c r="I587" s="7">
        <v>0.43913289060225347</v>
      </c>
      <c r="J587" s="7"/>
      <c r="K587" s="8"/>
      <c r="L587" s="9"/>
      <c r="M587" s="9"/>
      <c r="N587" s="9"/>
      <c r="O587" s="9"/>
      <c r="P587" s="9"/>
      <c r="Q587" s="10"/>
      <c r="R587" s="9"/>
      <c r="S587" s="9"/>
      <c r="T587" s="9"/>
      <c r="U587" s="9"/>
      <c r="V587" s="10"/>
      <c r="W587" s="9"/>
      <c r="X587" s="9"/>
      <c r="Y587" s="9"/>
      <c r="Z587" s="49">
        <v>30.3</v>
      </c>
      <c r="AA587" s="49" t="s">
        <v>3710</v>
      </c>
      <c r="AB587" s="49" t="s">
        <v>4896</v>
      </c>
      <c r="AC587" s="54">
        <v>1436</v>
      </c>
    </row>
    <row r="588" spans="2:29">
      <c r="B588" s="3" t="s">
        <v>2688</v>
      </c>
      <c r="C588" s="27" t="s">
        <v>4762</v>
      </c>
      <c r="D588" s="28" t="s">
        <v>4752</v>
      </c>
      <c r="E588" s="43" t="s">
        <v>2689</v>
      </c>
      <c r="F588" s="7"/>
      <c r="G588" s="7"/>
      <c r="H588" s="7">
        <v>0.73</v>
      </c>
      <c r="I588" s="7">
        <v>0.57993429454442014</v>
      </c>
      <c r="J588" s="7"/>
      <c r="K588" s="8"/>
      <c r="L588" s="9"/>
      <c r="M588" s="9"/>
      <c r="N588" s="9"/>
      <c r="O588" s="9"/>
      <c r="P588" s="9"/>
      <c r="Q588" s="10"/>
      <c r="R588" s="9"/>
      <c r="S588" s="9"/>
      <c r="T588" s="9"/>
      <c r="U588" s="9"/>
      <c r="V588" s="10"/>
      <c r="W588" s="9"/>
      <c r="X588" s="9"/>
      <c r="Y588" s="9"/>
      <c r="Z588" s="49">
        <v>30.5</v>
      </c>
      <c r="AA588" s="49" t="s">
        <v>3732</v>
      </c>
      <c r="AB588" s="49" t="s">
        <v>4403</v>
      </c>
      <c r="AC588" s="54">
        <v>1443</v>
      </c>
    </row>
    <row r="589" spans="2:29">
      <c r="B589" s="3" t="s">
        <v>56</v>
      </c>
      <c r="C589" s="27" t="s">
        <v>4762</v>
      </c>
      <c r="D589" s="28" t="s">
        <v>4752</v>
      </c>
      <c r="E589" s="43" t="s">
        <v>308</v>
      </c>
      <c r="F589" s="7"/>
      <c r="G589" s="7"/>
      <c r="H589" s="7">
        <v>0.60443738484470078</v>
      </c>
      <c r="I589" s="7">
        <v>0.63524368344366766</v>
      </c>
      <c r="J589" s="7">
        <v>0.74562895998671486</v>
      </c>
      <c r="K589" s="8"/>
      <c r="L589" s="9"/>
      <c r="M589" s="9"/>
      <c r="N589" s="9"/>
      <c r="O589" s="9"/>
      <c r="P589" s="9"/>
      <c r="Q589" s="10"/>
      <c r="R589" s="9"/>
      <c r="S589" s="9"/>
      <c r="T589" s="9"/>
      <c r="U589" s="9"/>
      <c r="V589" s="10"/>
      <c r="W589" s="9"/>
      <c r="X589" s="9"/>
      <c r="Y589" s="9"/>
      <c r="Z589" s="49">
        <v>30.6</v>
      </c>
      <c r="AA589" s="49" t="s">
        <v>3486</v>
      </c>
      <c r="AB589" s="49" t="s">
        <v>4897</v>
      </c>
      <c r="AC589" s="54">
        <v>1461</v>
      </c>
    </row>
    <row r="590" spans="2:29">
      <c r="B590" s="3" t="s">
        <v>2278</v>
      </c>
      <c r="C590" s="27" t="s">
        <v>4762</v>
      </c>
      <c r="D590" s="28" t="s">
        <v>4752</v>
      </c>
      <c r="E590" s="43" t="s">
        <v>2277</v>
      </c>
      <c r="F590" s="7"/>
      <c r="G590" s="7"/>
      <c r="H590" s="7">
        <v>0.67931908905514138</v>
      </c>
      <c r="I590" s="7">
        <v>0.50273871577985052</v>
      </c>
      <c r="J590" s="7"/>
      <c r="K590" s="8"/>
      <c r="L590" s="9"/>
      <c r="M590" s="9"/>
      <c r="N590" s="9"/>
      <c r="O590" s="9"/>
      <c r="P590" s="9"/>
      <c r="Q590" s="10"/>
      <c r="R590" s="9"/>
      <c r="S590" s="9"/>
      <c r="T590" s="9"/>
      <c r="U590" s="9"/>
      <c r="V590" s="10"/>
      <c r="W590" s="9"/>
      <c r="X590" s="9"/>
      <c r="Y590" s="9"/>
      <c r="Z590" s="49">
        <v>30.7</v>
      </c>
      <c r="AA590" s="49" t="s">
        <v>4413</v>
      </c>
      <c r="AB590" s="49" t="s">
        <v>4898</v>
      </c>
      <c r="AC590" s="54">
        <v>1464</v>
      </c>
    </row>
    <row r="591" spans="2:29">
      <c r="B591" s="3" t="s">
        <v>2282</v>
      </c>
      <c r="C591" s="27" t="s">
        <v>4762</v>
      </c>
      <c r="D591" s="28" t="s">
        <v>4752</v>
      </c>
      <c r="E591" s="43" t="s">
        <v>2281</v>
      </c>
      <c r="F591" s="7"/>
      <c r="G591" s="7"/>
      <c r="H591" s="7">
        <v>0.59604730123071337</v>
      </c>
      <c r="I591" s="7">
        <v>0.44</v>
      </c>
      <c r="J591" s="7"/>
      <c r="K591" s="8"/>
      <c r="L591" s="9"/>
      <c r="M591" s="9"/>
      <c r="N591" s="9"/>
      <c r="O591" s="9"/>
      <c r="P591" s="9"/>
      <c r="Q591" s="10"/>
      <c r="R591" s="9"/>
      <c r="S591" s="9"/>
      <c r="T591" s="9"/>
      <c r="U591" s="9"/>
      <c r="V591" s="10"/>
      <c r="W591" s="9"/>
      <c r="X591" s="9"/>
      <c r="Y591" s="9"/>
      <c r="Z591" s="49">
        <v>30.8</v>
      </c>
      <c r="AA591" s="49" t="s">
        <v>3757</v>
      </c>
      <c r="AB591" s="49" t="s">
        <v>4415</v>
      </c>
      <c r="AC591" s="54">
        <v>1465</v>
      </c>
    </row>
    <row r="592" spans="2:29">
      <c r="B592" s="3" t="s">
        <v>2203</v>
      </c>
      <c r="C592" s="27" t="s">
        <v>4762</v>
      </c>
      <c r="D592" s="28" t="s">
        <v>4752</v>
      </c>
      <c r="E592" s="43" t="s">
        <v>432</v>
      </c>
      <c r="F592" s="7"/>
      <c r="G592" s="7"/>
      <c r="H592" s="7">
        <v>0.53499184297090618</v>
      </c>
      <c r="I592" s="7">
        <v>0.41624989114146876</v>
      </c>
      <c r="J592" s="7"/>
      <c r="K592" s="8"/>
      <c r="L592" s="9"/>
      <c r="M592" s="9"/>
      <c r="N592" s="9"/>
      <c r="O592" s="9"/>
      <c r="P592" s="9"/>
      <c r="Q592" s="10"/>
      <c r="R592" s="9"/>
      <c r="S592" s="9"/>
      <c r="T592" s="9"/>
      <c r="U592" s="9"/>
      <c r="V592" s="10"/>
      <c r="W592" s="9"/>
      <c r="X592" s="9"/>
      <c r="Y592" s="9"/>
      <c r="Z592" s="49">
        <v>31.1</v>
      </c>
      <c r="AA592" s="49" t="s">
        <v>3195</v>
      </c>
      <c r="AB592" s="49" t="s">
        <v>4421</v>
      </c>
      <c r="AC592" s="54">
        <v>1483</v>
      </c>
    </row>
    <row r="593" spans="2:29">
      <c r="B593" s="3" t="s">
        <v>2202</v>
      </c>
      <c r="C593" s="27" t="s">
        <v>4762</v>
      </c>
      <c r="D593" s="28" t="s">
        <v>4752</v>
      </c>
      <c r="E593" s="43" t="s">
        <v>2201</v>
      </c>
      <c r="F593" s="7"/>
      <c r="G593" s="7"/>
      <c r="H593" s="7">
        <v>0.40632163796830523</v>
      </c>
      <c r="I593" s="7">
        <v>0.40630902066094926</v>
      </c>
      <c r="J593" s="7"/>
      <c r="K593" s="8"/>
      <c r="L593" s="9"/>
      <c r="M593" s="9"/>
      <c r="N593" s="9"/>
      <c r="O593" s="9"/>
      <c r="P593" s="9"/>
      <c r="Q593" s="10"/>
      <c r="R593" s="9"/>
      <c r="S593" s="9"/>
      <c r="T593" s="9"/>
      <c r="U593" s="9"/>
      <c r="V593" s="10"/>
      <c r="W593" s="9"/>
      <c r="X593" s="9"/>
      <c r="Y593" s="9"/>
      <c r="Z593" s="49">
        <v>31.1</v>
      </c>
      <c r="AA593" s="49" t="s">
        <v>3195</v>
      </c>
      <c r="AB593" s="49" t="s">
        <v>4421</v>
      </c>
      <c r="AC593" s="54">
        <v>1491</v>
      </c>
    </row>
    <row r="594" spans="2:29">
      <c r="B594" s="3" t="s">
        <v>2734</v>
      </c>
      <c r="C594" s="27" t="s">
        <v>4762</v>
      </c>
      <c r="D594" s="28" t="s">
        <v>4752</v>
      </c>
      <c r="E594" s="43" t="s">
        <v>2735</v>
      </c>
      <c r="F594" s="7"/>
      <c r="G594" s="7"/>
      <c r="H594" s="7">
        <v>0.68</v>
      </c>
      <c r="I594" s="7">
        <v>0.48152392943416017</v>
      </c>
      <c r="J594" s="7"/>
      <c r="K594" s="8"/>
      <c r="L594" s="9"/>
      <c r="M594" s="9"/>
      <c r="N594" s="9"/>
      <c r="O594" s="9"/>
      <c r="P594" s="9"/>
      <c r="Q594" s="10"/>
      <c r="R594" s="9"/>
      <c r="S594" s="9"/>
      <c r="T594" s="9"/>
      <c r="U594" s="9"/>
      <c r="V594" s="10"/>
      <c r="W594" s="9"/>
      <c r="X594" s="9"/>
      <c r="Y594" s="9"/>
      <c r="Z594" s="49">
        <v>31.1</v>
      </c>
      <c r="AA594" s="49" t="s">
        <v>3195</v>
      </c>
      <c r="AB594" s="49" t="s">
        <v>4899</v>
      </c>
      <c r="AC594" s="54">
        <v>1493</v>
      </c>
    </row>
    <row r="595" spans="2:29">
      <c r="B595" s="3" t="s">
        <v>2270</v>
      </c>
      <c r="C595" s="27" t="s">
        <v>4762</v>
      </c>
      <c r="D595" s="28" t="s">
        <v>4752</v>
      </c>
      <c r="E595" s="43" t="s">
        <v>2269</v>
      </c>
      <c r="F595" s="7"/>
      <c r="G595" s="7"/>
      <c r="H595" s="7">
        <v>0.37979999720946001</v>
      </c>
      <c r="I595" s="7">
        <v>0.33869495439628883</v>
      </c>
      <c r="J595" s="7"/>
      <c r="K595" s="8"/>
      <c r="L595" s="9"/>
      <c r="M595" s="9"/>
      <c r="N595" s="9"/>
      <c r="O595" s="9"/>
      <c r="P595" s="9"/>
      <c r="Q595" s="10"/>
      <c r="R595" s="9"/>
      <c r="S595" s="9"/>
      <c r="T595" s="9"/>
      <c r="U595" s="9"/>
      <c r="V595" s="10"/>
      <c r="W595" s="9"/>
      <c r="X595" s="9"/>
      <c r="Y595" s="9"/>
      <c r="Z595" s="49">
        <v>31.1</v>
      </c>
      <c r="AA595" s="49" t="s">
        <v>3195</v>
      </c>
      <c r="AB595" s="49" t="s">
        <v>4427</v>
      </c>
      <c r="AC595" s="54">
        <v>1502</v>
      </c>
    </row>
    <row r="596" spans="2:29">
      <c r="B596" s="3" t="s">
        <v>1503</v>
      </c>
      <c r="C596" s="27" t="s">
        <v>4762</v>
      </c>
      <c r="D596" s="28" t="s">
        <v>4752</v>
      </c>
      <c r="E596" s="43" t="s">
        <v>1504</v>
      </c>
      <c r="F596" s="7"/>
      <c r="G596" s="7"/>
      <c r="H596" s="7">
        <v>0.48424867283567774</v>
      </c>
      <c r="I596" s="7">
        <v>0.39177474359482511</v>
      </c>
      <c r="J596" s="7"/>
      <c r="K596" s="8"/>
      <c r="L596" s="9"/>
      <c r="M596" s="9"/>
      <c r="N596" s="9"/>
      <c r="O596" s="9"/>
      <c r="P596" s="9"/>
      <c r="Q596" s="10"/>
      <c r="R596" s="9"/>
      <c r="S596" s="9"/>
      <c r="T596" s="9"/>
      <c r="U596" s="9"/>
      <c r="V596" s="10"/>
      <c r="W596" s="9"/>
      <c r="X596" s="9"/>
      <c r="Y596" s="9"/>
      <c r="Z596" s="49">
        <v>31.1</v>
      </c>
      <c r="AA596" s="49" t="s">
        <v>3195</v>
      </c>
      <c r="AB596" s="49" t="s">
        <v>4428</v>
      </c>
      <c r="AC596" s="54">
        <v>1503</v>
      </c>
    </row>
    <row r="597" spans="2:29">
      <c r="B597" s="3" t="s">
        <v>1204</v>
      </c>
      <c r="C597" s="27" t="s">
        <v>4762</v>
      </c>
      <c r="D597" s="28" t="s">
        <v>4752</v>
      </c>
      <c r="E597" s="43" t="s">
        <v>1205</v>
      </c>
      <c r="F597" s="7"/>
      <c r="G597" s="7"/>
      <c r="H597" s="7">
        <v>0.55283041668979049</v>
      </c>
      <c r="I597" s="7">
        <v>0.57999999999999996</v>
      </c>
      <c r="J597" s="7"/>
      <c r="K597" s="8"/>
      <c r="L597" s="9"/>
      <c r="M597" s="9"/>
      <c r="N597" s="9"/>
      <c r="O597" s="9"/>
      <c r="P597" s="9"/>
      <c r="Q597" s="10"/>
      <c r="R597" s="9"/>
      <c r="S597" s="9"/>
      <c r="T597" s="9"/>
      <c r="U597" s="9"/>
      <c r="V597" s="10"/>
      <c r="W597" s="9"/>
      <c r="X597" s="9"/>
      <c r="Y597" s="9"/>
      <c r="Z597" s="49">
        <v>31.1</v>
      </c>
      <c r="AA597" s="49" t="s">
        <v>3195</v>
      </c>
      <c r="AB597" s="49" t="s">
        <v>4429</v>
      </c>
      <c r="AC597" s="54">
        <v>1504</v>
      </c>
    </row>
    <row r="598" spans="2:29">
      <c r="B598" s="3" t="s">
        <v>2215</v>
      </c>
      <c r="C598" s="27" t="s">
        <v>4762</v>
      </c>
      <c r="D598" s="28" t="s">
        <v>4752</v>
      </c>
      <c r="E598" s="43" t="s">
        <v>2214</v>
      </c>
      <c r="F598" s="7"/>
      <c r="G598" s="7"/>
      <c r="H598" s="7">
        <v>0.45729780518039315</v>
      </c>
      <c r="I598" s="7">
        <v>0.6</v>
      </c>
      <c r="J598" s="7"/>
      <c r="K598" s="8"/>
      <c r="L598" s="9"/>
      <c r="M598" s="9"/>
      <c r="N598" s="9"/>
      <c r="O598" s="9"/>
      <c r="P598" s="9"/>
      <c r="Q598" s="10"/>
      <c r="R598" s="9"/>
      <c r="S598" s="9"/>
      <c r="T598" s="9"/>
      <c r="U598" s="9"/>
      <c r="V598" s="10"/>
      <c r="W598" s="9"/>
      <c r="X598" s="9"/>
      <c r="Y598" s="9"/>
      <c r="Z598" s="49">
        <v>31.1</v>
      </c>
      <c r="AA598" s="49" t="s">
        <v>3195</v>
      </c>
      <c r="AB598" s="49" t="s">
        <v>4900</v>
      </c>
      <c r="AC598" s="54">
        <v>1505</v>
      </c>
    </row>
    <row r="599" spans="2:29">
      <c r="B599" s="3" t="s">
        <v>2231</v>
      </c>
      <c r="C599" s="27" t="s">
        <v>4762</v>
      </c>
      <c r="D599" s="28" t="s">
        <v>4752</v>
      </c>
      <c r="E599" s="43" t="s">
        <v>2230</v>
      </c>
      <c r="F599" s="7"/>
      <c r="G599" s="7"/>
      <c r="H599" s="7">
        <v>0.56405742825195959</v>
      </c>
      <c r="I599" s="7">
        <v>0.47993069773370711</v>
      </c>
      <c r="J599" s="7"/>
      <c r="K599" s="8"/>
      <c r="L599" s="9"/>
      <c r="M599" s="9"/>
      <c r="N599" s="9"/>
      <c r="O599" s="9"/>
      <c r="P599" s="9"/>
      <c r="Q599" s="10"/>
      <c r="R599" s="9"/>
      <c r="S599" s="9"/>
      <c r="T599" s="9"/>
      <c r="U599" s="9"/>
      <c r="V599" s="10"/>
      <c r="W599" s="9"/>
      <c r="X599" s="9"/>
      <c r="Y599" s="9"/>
      <c r="Z599" s="49">
        <v>31.3</v>
      </c>
      <c r="AA599" s="49" t="s">
        <v>3645</v>
      </c>
      <c r="AB599" s="49" t="s">
        <v>4433</v>
      </c>
      <c r="AC599" s="54">
        <v>1514</v>
      </c>
    </row>
    <row r="600" spans="2:29">
      <c r="B600" s="3" t="s">
        <v>1390</v>
      </c>
      <c r="C600" s="27" t="s">
        <v>4762</v>
      </c>
      <c r="D600" s="28" t="s">
        <v>4752</v>
      </c>
      <c r="E600" s="43" t="s">
        <v>1391</v>
      </c>
      <c r="F600" s="7"/>
      <c r="G600" s="7"/>
      <c r="H600" s="7">
        <v>0.47813426375442336</v>
      </c>
      <c r="I600" s="7">
        <v>0.57131082065175576</v>
      </c>
      <c r="J600" s="7"/>
      <c r="K600" s="8"/>
      <c r="L600" s="9"/>
      <c r="M600" s="9"/>
      <c r="N600" s="9"/>
      <c r="O600" s="9"/>
      <c r="P600" s="9"/>
      <c r="Q600" s="10"/>
      <c r="R600" s="9"/>
      <c r="S600" s="9"/>
      <c r="T600" s="9"/>
      <c r="U600" s="9"/>
      <c r="V600" s="10"/>
      <c r="W600" s="9"/>
      <c r="X600" s="9"/>
      <c r="Y600" s="9"/>
      <c r="Z600" s="49" t="s">
        <v>3646</v>
      </c>
      <c r="AA600" s="49" t="s">
        <v>3647</v>
      </c>
      <c r="AB600" s="49" t="s">
        <v>4434</v>
      </c>
      <c r="AC600" s="54">
        <v>1515</v>
      </c>
    </row>
    <row r="601" spans="2:29">
      <c r="B601" s="3" t="s">
        <v>2312</v>
      </c>
      <c r="C601" s="27" t="s">
        <v>4762</v>
      </c>
      <c r="D601" s="28" t="s">
        <v>4752</v>
      </c>
      <c r="E601" s="43" t="s">
        <v>2311</v>
      </c>
      <c r="F601" s="7"/>
      <c r="G601" s="7"/>
      <c r="H601" s="7">
        <v>0.54772661869292272</v>
      </c>
      <c r="I601" s="7">
        <v>0.3257017327322051</v>
      </c>
      <c r="J601" s="7"/>
      <c r="K601" s="8"/>
      <c r="L601" s="9"/>
      <c r="M601" s="9"/>
      <c r="N601" s="9"/>
      <c r="O601" s="9"/>
      <c r="P601" s="9"/>
      <c r="Q601" s="10"/>
      <c r="R601" s="9"/>
      <c r="S601" s="9"/>
      <c r="T601" s="9"/>
      <c r="U601" s="9"/>
      <c r="V601" s="10"/>
      <c r="W601" s="9"/>
      <c r="X601" s="9"/>
      <c r="Y601" s="9"/>
      <c r="Z601" s="49">
        <v>31.4</v>
      </c>
      <c r="AA601" s="49" t="s">
        <v>3392</v>
      </c>
      <c r="AB601" s="49" t="s">
        <v>4901</v>
      </c>
      <c r="AC601" s="54">
        <v>1520</v>
      </c>
    </row>
    <row r="602" spans="2:29">
      <c r="B602" s="3" t="s">
        <v>2736</v>
      </c>
      <c r="C602" s="27" t="s">
        <v>4762</v>
      </c>
      <c r="D602" s="28" t="s">
        <v>4752</v>
      </c>
      <c r="E602" s="43" t="s">
        <v>2737</v>
      </c>
      <c r="F602" s="7"/>
      <c r="G602" s="7"/>
      <c r="H602" s="7">
        <v>0.712573052023731</v>
      </c>
      <c r="I602" s="7">
        <v>0.50900470603396208</v>
      </c>
      <c r="J602" s="7"/>
      <c r="K602" s="8"/>
      <c r="L602" s="9"/>
      <c r="M602" s="9"/>
      <c r="N602" s="9"/>
      <c r="O602" s="9"/>
      <c r="P602" s="9"/>
      <c r="Q602" s="10"/>
      <c r="R602" s="9"/>
      <c r="S602" s="9"/>
      <c r="T602" s="9"/>
      <c r="U602" s="9"/>
      <c r="V602" s="10"/>
      <c r="W602" s="9"/>
      <c r="X602" s="9"/>
      <c r="Y602" s="9"/>
      <c r="Z602" s="49">
        <v>33.99</v>
      </c>
      <c r="AA602" s="49" t="s">
        <v>3210</v>
      </c>
      <c r="AB602" s="49" t="s">
        <v>4902</v>
      </c>
      <c r="AC602" s="54">
        <v>1536</v>
      </c>
    </row>
    <row r="603" spans="2:29">
      <c r="B603" s="3" t="s">
        <v>2789</v>
      </c>
      <c r="C603" s="27" t="s">
        <v>4762</v>
      </c>
      <c r="D603" s="28" t="s">
        <v>4752</v>
      </c>
      <c r="E603" s="43" t="s">
        <v>2790</v>
      </c>
      <c r="F603" s="7"/>
      <c r="G603" s="7"/>
      <c r="H603" s="7">
        <v>0.75</v>
      </c>
      <c r="I603" s="7">
        <v>0.49089789994544797</v>
      </c>
      <c r="J603" s="7"/>
      <c r="K603" s="8"/>
      <c r="L603" s="9"/>
      <c r="M603" s="9"/>
      <c r="N603" s="9"/>
      <c r="O603" s="9"/>
      <c r="P603" s="9"/>
      <c r="Q603" s="10"/>
      <c r="R603" s="9"/>
      <c r="S603" s="9"/>
      <c r="T603" s="9"/>
      <c r="U603" s="9"/>
      <c r="V603" s="10"/>
      <c r="W603" s="9"/>
      <c r="X603" s="9"/>
      <c r="Y603" s="9"/>
      <c r="Z603" s="49">
        <v>33.99</v>
      </c>
      <c r="AA603" s="49" t="s">
        <v>3210</v>
      </c>
      <c r="AB603" s="49" t="s">
        <v>4442</v>
      </c>
      <c r="AC603" s="54">
        <v>1541</v>
      </c>
    </row>
    <row r="604" spans="2:29">
      <c r="B604" s="3" t="s">
        <v>2727</v>
      </c>
      <c r="C604" s="27" t="s">
        <v>4762</v>
      </c>
      <c r="D604" s="28" t="s">
        <v>4752</v>
      </c>
      <c r="E604" s="43" t="s">
        <v>2728</v>
      </c>
      <c r="F604" s="7"/>
      <c r="G604" s="7"/>
      <c r="H604" s="7">
        <v>0.55467092165728127</v>
      </c>
      <c r="I604" s="7">
        <v>0.59276232485926894</v>
      </c>
      <c r="J604" s="7"/>
      <c r="K604" s="8"/>
      <c r="L604" s="9"/>
      <c r="M604" s="9"/>
      <c r="N604" s="9"/>
      <c r="O604" s="9"/>
      <c r="P604" s="9"/>
      <c r="Q604" s="10"/>
      <c r="R604" s="9"/>
      <c r="S604" s="9"/>
      <c r="T604" s="9"/>
      <c r="U604" s="9"/>
      <c r="V604" s="10"/>
      <c r="W604" s="9"/>
      <c r="X604" s="9"/>
      <c r="Y604" s="9"/>
      <c r="Z604" s="49">
        <v>33.99</v>
      </c>
      <c r="AA604" s="49" t="s">
        <v>3210</v>
      </c>
      <c r="AB604" s="49" t="s">
        <v>4903</v>
      </c>
      <c r="AC604" s="54">
        <v>1575</v>
      </c>
    </row>
    <row r="605" spans="2:29">
      <c r="B605" s="3" t="s">
        <v>2254</v>
      </c>
      <c r="C605" s="27" t="s">
        <v>4762</v>
      </c>
      <c r="D605" s="28" t="s">
        <v>4752</v>
      </c>
      <c r="E605" s="43" t="s">
        <v>2253</v>
      </c>
      <c r="F605" s="7"/>
      <c r="G605" s="7"/>
      <c r="H605" s="7">
        <v>0.50057758632123628</v>
      </c>
      <c r="I605" s="7">
        <v>0.47</v>
      </c>
      <c r="J605" s="7"/>
      <c r="K605" s="8"/>
      <c r="L605" s="9"/>
      <c r="M605" s="9"/>
      <c r="N605" s="9"/>
      <c r="O605" s="9"/>
      <c r="P605" s="9"/>
      <c r="Q605" s="10"/>
      <c r="R605" s="9"/>
      <c r="S605" s="9"/>
      <c r="T605" s="9"/>
      <c r="U605" s="9"/>
      <c r="V605" s="10"/>
      <c r="W605" s="9"/>
      <c r="X605" s="9"/>
      <c r="Y605" s="9"/>
      <c r="Z605" s="49">
        <v>33.99</v>
      </c>
      <c r="AA605" s="49" t="s">
        <v>3210</v>
      </c>
      <c r="AB605" s="49" t="s">
        <v>4904</v>
      </c>
      <c r="AC605" s="54">
        <v>1579</v>
      </c>
    </row>
    <row r="606" spans="2:29">
      <c r="B606" s="3" t="s">
        <v>127</v>
      </c>
      <c r="C606" s="27" t="s">
        <v>4762</v>
      </c>
      <c r="D606" s="28" t="s">
        <v>4752</v>
      </c>
      <c r="E606" s="43" t="s">
        <v>378</v>
      </c>
      <c r="F606" s="7"/>
      <c r="G606" s="7"/>
      <c r="H606" s="7">
        <v>0.36945498503404256</v>
      </c>
      <c r="I606" s="7">
        <v>0.42732659139714252</v>
      </c>
      <c r="J606" s="7"/>
      <c r="K606" s="8"/>
      <c r="L606" s="9"/>
      <c r="M606" s="9"/>
      <c r="N606" s="9"/>
      <c r="O606" s="9"/>
      <c r="P606" s="9"/>
      <c r="Q606" s="10"/>
      <c r="R606" s="9"/>
      <c r="S606" s="9"/>
      <c r="T606" s="9"/>
      <c r="U606" s="9"/>
      <c r="V606" s="10"/>
      <c r="W606" s="9"/>
      <c r="X606" s="9"/>
      <c r="Y606" s="9"/>
      <c r="Z606" s="49">
        <v>33.99</v>
      </c>
      <c r="AA606" s="49" t="s">
        <v>3210</v>
      </c>
      <c r="AB606" s="49" t="s">
        <v>4461</v>
      </c>
      <c r="AC606" s="54">
        <v>1582</v>
      </c>
    </row>
    <row r="607" spans="2:29">
      <c r="B607" s="3" t="s">
        <v>2299</v>
      </c>
      <c r="C607" s="27" t="s">
        <v>4762</v>
      </c>
      <c r="D607" s="28" t="s">
        <v>4752</v>
      </c>
      <c r="E607" s="43" t="s">
        <v>2298</v>
      </c>
      <c r="F607" s="7"/>
      <c r="G607" s="7"/>
      <c r="H607" s="7">
        <v>0.74291719854433214</v>
      </c>
      <c r="I607" s="7">
        <v>0.49176702341209366</v>
      </c>
      <c r="J607" s="7"/>
      <c r="K607" s="8"/>
      <c r="L607" s="9"/>
      <c r="M607" s="9"/>
      <c r="N607" s="9"/>
      <c r="O607" s="9"/>
      <c r="P607" s="9"/>
      <c r="Q607" s="10"/>
      <c r="R607" s="9"/>
      <c r="S607" s="9"/>
      <c r="T607" s="9"/>
      <c r="U607" s="9"/>
      <c r="V607" s="10"/>
      <c r="W607" s="9"/>
      <c r="X607" s="9"/>
      <c r="Y607" s="9"/>
      <c r="Z607" s="49" t="s">
        <v>3752</v>
      </c>
      <c r="AA607" s="49" t="s">
        <v>3753</v>
      </c>
      <c r="AB607" s="49" t="s">
        <v>4905</v>
      </c>
      <c r="AC607" s="54">
        <v>1584</v>
      </c>
    </row>
    <row r="608" spans="2:29">
      <c r="B608" s="3" t="s">
        <v>2304</v>
      </c>
      <c r="C608" s="27" t="s">
        <v>4762</v>
      </c>
      <c r="D608" s="28" t="s">
        <v>4752</v>
      </c>
      <c r="E608" s="43" t="s">
        <v>2303</v>
      </c>
      <c r="F608" s="7"/>
      <c r="G608" s="7"/>
      <c r="H608" s="7">
        <v>0.63215784129239816</v>
      </c>
      <c r="I608" s="7">
        <v>0.47574631930783273</v>
      </c>
      <c r="J608" s="7"/>
      <c r="K608" s="8"/>
      <c r="L608" s="9"/>
      <c r="M608" s="9"/>
      <c r="N608" s="9"/>
      <c r="O608" s="9"/>
      <c r="P608" s="9"/>
      <c r="Q608" s="10"/>
      <c r="R608" s="9"/>
      <c r="S608" s="9"/>
      <c r="T608" s="9"/>
      <c r="U608" s="9"/>
      <c r="V608" s="10"/>
      <c r="W608" s="9"/>
      <c r="X608" s="9"/>
      <c r="Y608" s="9"/>
      <c r="Z608" s="49" t="s">
        <v>3752</v>
      </c>
      <c r="AA608" s="49" t="s">
        <v>3753</v>
      </c>
      <c r="AB608" s="49" t="s">
        <v>4906</v>
      </c>
      <c r="AC608" s="54">
        <v>1586</v>
      </c>
    </row>
    <row r="609" spans="2:29">
      <c r="B609" s="3" t="s">
        <v>2217</v>
      </c>
      <c r="C609" s="27" t="s">
        <v>4762</v>
      </c>
      <c r="D609" s="28" t="s">
        <v>4752</v>
      </c>
      <c r="E609" s="43" t="s">
        <v>2216</v>
      </c>
      <c r="F609" s="7"/>
      <c r="G609" s="7"/>
      <c r="H609" s="7">
        <v>0.68671843572006763</v>
      </c>
      <c r="I609" s="7">
        <v>0.51</v>
      </c>
      <c r="J609" s="7"/>
      <c r="K609" s="8"/>
      <c r="L609" s="9"/>
      <c r="M609" s="9"/>
      <c r="N609" s="9"/>
      <c r="O609" s="9"/>
      <c r="P609" s="9"/>
      <c r="Q609" s="10"/>
      <c r="R609" s="9"/>
      <c r="S609" s="9"/>
      <c r="T609" s="9"/>
      <c r="U609" s="9"/>
      <c r="V609" s="10"/>
      <c r="W609" s="9"/>
      <c r="X609" s="9"/>
      <c r="Y609" s="9"/>
      <c r="Z609" s="49">
        <v>34.299999999999997</v>
      </c>
      <c r="AA609" s="49" t="s">
        <v>3248</v>
      </c>
      <c r="AB609" s="57" t="s">
        <v>4470</v>
      </c>
      <c r="AC609" s="54">
        <v>1603</v>
      </c>
    </row>
    <row r="610" spans="2:29">
      <c r="B610" s="3" t="s">
        <v>2754</v>
      </c>
      <c r="C610" s="27" t="s">
        <v>4762</v>
      </c>
      <c r="D610" s="28" t="s">
        <v>4752</v>
      </c>
      <c r="E610" s="43" t="s">
        <v>2528</v>
      </c>
      <c r="F610" s="7"/>
      <c r="G610" s="7"/>
      <c r="H610" s="7">
        <v>0.44</v>
      </c>
      <c r="I610" s="7">
        <v>0.46855090470146826</v>
      </c>
      <c r="J610" s="7"/>
      <c r="K610" s="8"/>
      <c r="L610" s="9"/>
      <c r="M610" s="9"/>
      <c r="N610" s="9"/>
      <c r="O610" s="9"/>
      <c r="P610" s="9"/>
      <c r="Q610" s="10"/>
      <c r="R610" s="9"/>
      <c r="S610" s="9"/>
      <c r="T610" s="9"/>
      <c r="U610" s="9"/>
      <c r="V610" s="10"/>
      <c r="W610" s="9"/>
      <c r="X610" s="9"/>
      <c r="Y610" s="9"/>
      <c r="Z610" s="49">
        <v>34.799999999999997</v>
      </c>
      <c r="AA610" s="49" t="s">
        <v>3609</v>
      </c>
      <c r="AB610" s="49" t="s">
        <v>4472</v>
      </c>
      <c r="AC610" s="54">
        <v>1611</v>
      </c>
    </row>
    <row r="611" spans="2:29">
      <c r="B611" s="3" t="s">
        <v>2527</v>
      </c>
      <c r="C611" s="27" t="s">
        <v>4762</v>
      </c>
      <c r="D611" s="28" t="s">
        <v>4752</v>
      </c>
      <c r="E611" s="43" t="s">
        <v>2528</v>
      </c>
      <c r="F611" s="7"/>
      <c r="G611" s="7">
        <v>0.63922600220446291</v>
      </c>
      <c r="H611" s="7"/>
      <c r="I611" s="7">
        <v>0.5</v>
      </c>
      <c r="J611" s="7">
        <v>0.61523449509318573</v>
      </c>
      <c r="K611" s="8"/>
      <c r="L611" s="9"/>
      <c r="M611" s="9"/>
      <c r="N611" s="9"/>
      <c r="O611" s="9"/>
      <c r="P611" s="9"/>
      <c r="Q611" s="10"/>
      <c r="R611" s="9"/>
      <c r="S611" s="9"/>
      <c r="T611" s="9"/>
      <c r="U611" s="9"/>
      <c r="V611" s="10"/>
      <c r="W611" s="9"/>
      <c r="X611" s="9"/>
      <c r="Y611" s="9"/>
      <c r="Z611" s="49">
        <v>34.799999999999997</v>
      </c>
      <c r="AA611" s="49" t="s">
        <v>3609</v>
      </c>
      <c r="AB611" s="49" t="s">
        <v>4472</v>
      </c>
      <c r="AC611" s="54">
        <v>1611</v>
      </c>
    </row>
    <row r="612" spans="2:29">
      <c r="B612" s="3" t="s">
        <v>2332</v>
      </c>
      <c r="C612" s="27" t="s">
        <v>4762</v>
      </c>
      <c r="D612" s="28" t="s">
        <v>4752</v>
      </c>
      <c r="E612" s="43" t="s">
        <v>2331</v>
      </c>
      <c r="F612" s="7"/>
      <c r="G612" s="7"/>
      <c r="H612" s="7">
        <v>0.44751712632990698</v>
      </c>
      <c r="I612" s="7">
        <v>0.37886813209290376</v>
      </c>
      <c r="J612" s="7"/>
      <c r="K612" s="8"/>
      <c r="L612" s="9"/>
      <c r="M612" s="9"/>
      <c r="N612" s="9"/>
      <c r="O612" s="9"/>
      <c r="P612" s="9"/>
      <c r="Q612" s="10"/>
      <c r="R612" s="9"/>
      <c r="S612" s="9"/>
      <c r="T612" s="9"/>
      <c r="U612" s="9"/>
      <c r="V612" s="10"/>
      <c r="W612" s="9"/>
      <c r="X612" s="9"/>
      <c r="Y612" s="9"/>
      <c r="Z612" s="49">
        <v>34.119999999999997</v>
      </c>
      <c r="AA612" s="49" t="s">
        <v>3319</v>
      </c>
      <c r="AB612" s="49" t="s">
        <v>4907</v>
      </c>
      <c r="AC612" s="54">
        <v>1623</v>
      </c>
    </row>
    <row r="613" spans="2:29">
      <c r="B613" s="3" t="s">
        <v>217</v>
      </c>
      <c r="C613" s="27" t="s">
        <v>4762</v>
      </c>
      <c r="D613" s="28" t="s">
        <v>4752</v>
      </c>
      <c r="E613" s="43" t="s">
        <v>681</v>
      </c>
      <c r="F613" s="7"/>
      <c r="G613" s="7"/>
      <c r="H613" s="7">
        <v>0.65089705867952874</v>
      </c>
      <c r="I613" s="7">
        <v>0.49420222119641588</v>
      </c>
      <c r="J613" s="7"/>
      <c r="K613" s="8"/>
      <c r="L613" s="9"/>
      <c r="M613" s="9"/>
      <c r="N613" s="9"/>
      <c r="O613" s="9"/>
      <c r="P613" s="9"/>
      <c r="Q613" s="10"/>
      <c r="R613" s="9"/>
      <c r="S613" s="9"/>
      <c r="T613" s="9"/>
      <c r="U613" s="9"/>
      <c r="V613" s="10"/>
      <c r="W613" s="9"/>
      <c r="X613" s="9"/>
      <c r="Y613" s="9"/>
      <c r="Z613" s="49">
        <v>34.130000000000003</v>
      </c>
      <c r="AA613" s="49" t="s">
        <v>3778</v>
      </c>
      <c r="AB613" s="49" t="s">
        <v>4475</v>
      </c>
      <c r="AC613" s="54">
        <v>1626</v>
      </c>
    </row>
    <row r="614" spans="2:29">
      <c r="B614" s="3" t="s">
        <v>3019</v>
      </c>
      <c r="C614" s="27" t="s">
        <v>4762</v>
      </c>
      <c r="D614" s="28" t="s">
        <v>4752</v>
      </c>
      <c r="E614" s="43" t="s">
        <v>3020</v>
      </c>
      <c r="F614" s="7"/>
      <c r="G614" s="7"/>
      <c r="H614" s="7">
        <v>0.45349099234003132</v>
      </c>
      <c r="I614" s="7">
        <v>0.41327700540891404</v>
      </c>
      <c r="J614" s="7"/>
      <c r="K614" s="8"/>
      <c r="L614" s="9"/>
      <c r="M614" s="9"/>
      <c r="N614" s="9"/>
      <c r="O614" s="9"/>
      <c r="P614" s="9"/>
      <c r="Q614" s="10"/>
      <c r="R614" s="9"/>
      <c r="S614" s="9"/>
      <c r="T614" s="9"/>
      <c r="U614" s="9"/>
      <c r="V614" s="10"/>
      <c r="W614" s="9"/>
      <c r="X614" s="9"/>
      <c r="Y614" s="9"/>
      <c r="Z614" s="49" t="s">
        <v>4476</v>
      </c>
      <c r="AA614" s="49" t="s">
        <v>4477</v>
      </c>
      <c r="AB614" s="49" t="s">
        <v>4478</v>
      </c>
      <c r="AC614" s="54">
        <v>1637</v>
      </c>
    </row>
    <row r="615" spans="2:29">
      <c r="B615" s="3" t="s">
        <v>3103</v>
      </c>
      <c r="C615" s="27" t="s">
        <v>4762</v>
      </c>
      <c r="D615" s="28" t="s">
        <v>4752</v>
      </c>
      <c r="E615" s="43" t="s">
        <v>3104</v>
      </c>
      <c r="F615" s="7">
        <v>0.78868012945228294</v>
      </c>
      <c r="G615" s="7">
        <v>0.66896989813375873</v>
      </c>
      <c r="H615" s="7"/>
      <c r="I615" s="7"/>
      <c r="J615" s="7">
        <v>0.61410819481035528</v>
      </c>
      <c r="K615" s="8"/>
      <c r="L615" s="9"/>
      <c r="M615" s="9"/>
      <c r="N615" s="9"/>
      <c r="O615" s="9"/>
      <c r="P615" s="9"/>
      <c r="Q615" s="10"/>
      <c r="R615" s="9"/>
      <c r="S615" s="9"/>
      <c r="T615" s="9"/>
      <c r="U615" s="9"/>
      <c r="V615" s="10"/>
      <c r="W615" s="9"/>
      <c r="X615" s="9"/>
      <c r="Y615" s="9"/>
      <c r="Z615" s="49">
        <v>34.21</v>
      </c>
      <c r="AA615" s="49" t="s">
        <v>3758</v>
      </c>
      <c r="AB615" s="49" t="s">
        <v>4908</v>
      </c>
      <c r="AC615" s="54">
        <v>1646</v>
      </c>
    </row>
    <row r="616" spans="2:29">
      <c r="B616" s="3" t="s">
        <v>2248</v>
      </c>
      <c r="C616" s="27" t="s">
        <v>4762</v>
      </c>
      <c r="D616" s="28" t="s">
        <v>4752</v>
      </c>
      <c r="E616" s="43" t="s">
        <v>2247</v>
      </c>
      <c r="F616" s="7"/>
      <c r="G616" s="7"/>
      <c r="H616" s="7">
        <v>0.68793325358896107</v>
      </c>
      <c r="I616" s="7">
        <v>0.46</v>
      </c>
      <c r="J616" s="7"/>
      <c r="K616" s="8"/>
      <c r="L616" s="9"/>
      <c r="M616" s="9"/>
      <c r="N616" s="9"/>
      <c r="O616" s="9"/>
      <c r="P616" s="9"/>
      <c r="Q616" s="10"/>
      <c r="R616" s="9"/>
      <c r="S616" s="9"/>
      <c r="T616" s="9"/>
      <c r="U616" s="9"/>
      <c r="V616" s="10"/>
      <c r="W616" s="9"/>
      <c r="X616" s="9"/>
      <c r="Y616" s="9"/>
      <c r="Z616" s="49">
        <v>35.1</v>
      </c>
      <c r="AA616" s="49" t="s">
        <v>3198</v>
      </c>
      <c r="AB616" s="49" t="s">
        <v>4909</v>
      </c>
      <c r="AC616" s="54">
        <v>1663</v>
      </c>
    </row>
    <row r="617" spans="2:29">
      <c r="B617" s="3" t="s">
        <v>1501</v>
      </c>
      <c r="C617" s="27" t="s">
        <v>4762</v>
      </c>
      <c r="D617" s="28" t="s">
        <v>4752</v>
      </c>
      <c r="E617" s="43" t="s">
        <v>1502</v>
      </c>
      <c r="F617" s="7"/>
      <c r="G617" s="7"/>
      <c r="H617" s="7">
        <v>0.52289988934599152</v>
      </c>
      <c r="I617" s="7">
        <v>0.45420043724597181</v>
      </c>
      <c r="J617" s="7"/>
      <c r="K617" s="8"/>
      <c r="L617" s="9"/>
      <c r="M617" s="9"/>
      <c r="N617" s="9"/>
      <c r="O617" s="9"/>
      <c r="P617" s="9"/>
      <c r="Q617" s="10"/>
      <c r="R617" s="9"/>
      <c r="S617" s="9"/>
      <c r="T617" s="9"/>
      <c r="U617" s="9"/>
      <c r="V617" s="10"/>
      <c r="W617" s="9"/>
      <c r="X617" s="9"/>
      <c r="Y617" s="9"/>
      <c r="Z617" s="49">
        <v>35.1</v>
      </c>
      <c r="AA617" s="49" t="s">
        <v>3198</v>
      </c>
      <c r="AB617" s="49" t="s">
        <v>4910</v>
      </c>
      <c r="AC617" s="54">
        <v>1681</v>
      </c>
    </row>
    <row r="618" spans="2:29">
      <c r="B618" s="3" t="s">
        <v>2258</v>
      </c>
      <c r="C618" s="27" t="s">
        <v>4762</v>
      </c>
      <c r="D618" s="28" t="s">
        <v>4752</v>
      </c>
      <c r="E618" s="43" t="s">
        <v>2257</v>
      </c>
      <c r="F618" s="7"/>
      <c r="G618" s="7"/>
      <c r="H618" s="7">
        <v>0.56943433873504612</v>
      </c>
      <c r="I618" s="7">
        <v>0.40036414968564193</v>
      </c>
      <c r="J618" s="7"/>
      <c r="K618" s="8"/>
      <c r="L618" s="9"/>
      <c r="M618" s="9"/>
      <c r="N618" s="9"/>
      <c r="O618" s="9"/>
      <c r="P618" s="9"/>
      <c r="Q618" s="10"/>
      <c r="R618" s="9"/>
      <c r="S618" s="9"/>
      <c r="T618" s="9"/>
      <c r="U618" s="9"/>
      <c r="V618" s="10"/>
      <c r="W618" s="9"/>
      <c r="X618" s="9"/>
      <c r="Y618" s="9"/>
      <c r="Z618" s="49">
        <v>35.1</v>
      </c>
      <c r="AA618" s="49" t="s">
        <v>3198</v>
      </c>
      <c r="AB618" s="49" t="s">
        <v>4911</v>
      </c>
      <c r="AC618" s="54">
        <v>1706</v>
      </c>
    </row>
    <row r="619" spans="2:29">
      <c r="B619" s="3" t="s">
        <v>2233</v>
      </c>
      <c r="C619" s="27" t="s">
        <v>4762</v>
      </c>
      <c r="D619" s="28" t="s">
        <v>4752</v>
      </c>
      <c r="E619" s="43" t="s">
        <v>2232</v>
      </c>
      <c r="F619" s="7"/>
      <c r="G619" s="7"/>
      <c r="H619" s="7">
        <v>0.35626286071678598</v>
      </c>
      <c r="I619" s="7">
        <v>0.36859318448295086</v>
      </c>
      <c r="J619" s="7"/>
      <c r="K619" s="8"/>
      <c r="L619" s="9"/>
      <c r="M619" s="9"/>
      <c r="N619" s="9"/>
      <c r="O619" s="9"/>
      <c r="P619" s="9"/>
      <c r="Q619" s="10"/>
      <c r="R619" s="9"/>
      <c r="S619" s="9"/>
      <c r="T619" s="9"/>
      <c r="U619" s="9"/>
      <c r="V619" s="10"/>
      <c r="W619" s="9"/>
      <c r="X619" s="9"/>
      <c r="Y619" s="9"/>
      <c r="Z619" s="49">
        <v>35.1</v>
      </c>
      <c r="AA619" s="49" t="s">
        <v>3198</v>
      </c>
      <c r="AB619" s="49" t="s">
        <v>4502</v>
      </c>
      <c r="AC619" s="54">
        <v>1719</v>
      </c>
    </row>
    <row r="620" spans="2:29">
      <c r="B620" s="3" t="s">
        <v>205</v>
      </c>
      <c r="C620" s="27" t="s">
        <v>4762</v>
      </c>
      <c r="D620" s="28" t="s">
        <v>4752</v>
      </c>
      <c r="E620" s="43" t="s">
        <v>1033</v>
      </c>
      <c r="F620" s="7"/>
      <c r="G620" s="7"/>
      <c r="H620" s="7">
        <v>0.58530426643566091</v>
      </c>
      <c r="I620" s="7">
        <v>0.48379035074617771</v>
      </c>
      <c r="J620" s="7"/>
      <c r="K620" s="8"/>
      <c r="L620" s="9"/>
      <c r="M620" s="9"/>
      <c r="N620" s="9"/>
      <c r="O620" s="9"/>
      <c r="P620" s="9"/>
      <c r="Q620" s="10"/>
      <c r="R620" s="9"/>
      <c r="S620" s="9"/>
      <c r="T620" s="9"/>
      <c r="U620" s="9"/>
      <c r="V620" s="10"/>
      <c r="W620" s="9"/>
      <c r="X620" s="9"/>
      <c r="Y620" s="9"/>
      <c r="Z620" s="49">
        <v>35.1</v>
      </c>
      <c r="AA620" s="49" t="s">
        <v>3198</v>
      </c>
      <c r="AB620" s="49" t="s">
        <v>4504</v>
      </c>
      <c r="AC620" s="54">
        <v>1722</v>
      </c>
    </row>
    <row r="621" spans="2:29">
      <c r="B621" s="3" t="s">
        <v>1445</v>
      </c>
      <c r="C621" s="27" t="s">
        <v>4762</v>
      </c>
      <c r="D621" s="28" t="s">
        <v>4752</v>
      </c>
      <c r="E621" s="43" t="s">
        <v>1446</v>
      </c>
      <c r="F621" s="7"/>
      <c r="G621" s="7"/>
      <c r="H621" s="7">
        <v>0.43416495979581238</v>
      </c>
      <c r="I621" s="7">
        <v>0.45717508905103615</v>
      </c>
      <c r="J621" s="7"/>
      <c r="K621" s="8"/>
      <c r="L621" s="9"/>
      <c r="M621" s="9"/>
      <c r="N621" s="9"/>
      <c r="O621" s="9"/>
      <c r="P621" s="9"/>
      <c r="Q621" s="10"/>
      <c r="R621" s="9"/>
      <c r="S621" s="9"/>
      <c r="T621" s="9"/>
      <c r="U621" s="9"/>
      <c r="V621" s="10"/>
      <c r="W621" s="9"/>
      <c r="X621" s="9"/>
      <c r="Y621" s="9"/>
      <c r="Z621" s="49">
        <v>35.1</v>
      </c>
      <c r="AA621" s="49" t="s">
        <v>3198</v>
      </c>
      <c r="AB621" s="49" t="s">
        <v>4912</v>
      </c>
      <c r="AC621" s="54">
        <v>1789</v>
      </c>
    </row>
    <row r="622" spans="2:29">
      <c r="B622" s="3" t="s">
        <v>2221</v>
      </c>
      <c r="C622" s="27" t="s">
        <v>4762</v>
      </c>
      <c r="D622" s="28" t="s">
        <v>4752</v>
      </c>
      <c r="E622" s="43" t="s">
        <v>2220</v>
      </c>
      <c r="F622" s="7"/>
      <c r="G622" s="7"/>
      <c r="H622" s="7">
        <v>0.60857908128560712</v>
      </c>
      <c r="I622" s="7">
        <v>0.4519764785623685</v>
      </c>
      <c r="J622" s="7"/>
      <c r="K622" s="8"/>
      <c r="L622" s="9"/>
      <c r="M622" s="9"/>
      <c r="N622" s="9"/>
      <c r="O622" s="9"/>
      <c r="P622" s="9"/>
      <c r="Q622" s="10"/>
      <c r="R622" s="9"/>
      <c r="S622" s="9"/>
      <c r="T622" s="9"/>
      <c r="U622" s="9"/>
      <c r="V622" s="10"/>
      <c r="W622" s="9"/>
      <c r="X622" s="9"/>
      <c r="Y622" s="9"/>
      <c r="Z622" s="49">
        <v>35.1</v>
      </c>
      <c r="AA622" s="49" t="s">
        <v>3198</v>
      </c>
      <c r="AB622" s="49" t="s">
        <v>4913</v>
      </c>
      <c r="AC622" s="54">
        <v>1818</v>
      </c>
    </row>
    <row r="623" spans="2:29">
      <c r="B623" s="3" t="s">
        <v>208</v>
      </c>
      <c r="C623" s="27" t="s">
        <v>4762</v>
      </c>
      <c r="D623" s="28" t="s">
        <v>4752</v>
      </c>
      <c r="E623" s="43" t="s">
        <v>674</v>
      </c>
      <c r="F623" s="7"/>
      <c r="G623" s="7"/>
      <c r="H623" s="7">
        <v>0.46563661077019325</v>
      </c>
      <c r="I623" s="7">
        <v>0.38843769081951124</v>
      </c>
      <c r="J623" s="7"/>
      <c r="K623" s="8"/>
      <c r="L623" s="9"/>
      <c r="M623" s="9"/>
      <c r="N623" s="9"/>
      <c r="O623" s="9"/>
      <c r="P623" s="9"/>
      <c r="Q623" s="10"/>
      <c r="R623" s="9"/>
      <c r="S623" s="9"/>
      <c r="T623" s="9"/>
      <c r="U623" s="9"/>
      <c r="V623" s="10"/>
      <c r="W623" s="9"/>
      <c r="X623" s="9"/>
      <c r="Y623" s="9"/>
      <c r="Z623" s="49" t="s">
        <v>4553</v>
      </c>
      <c r="AA623" s="49" t="s">
        <v>4554</v>
      </c>
      <c r="AB623" s="49" t="s">
        <v>4914</v>
      </c>
      <c r="AC623" s="54">
        <v>1852</v>
      </c>
    </row>
    <row r="624" spans="2:29">
      <c r="B624" s="3" t="s">
        <v>3016</v>
      </c>
      <c r="C624" s="27" t="s">
        <v>4762</v>
      </c>
      <c r="D624" s="28" t="s">
        <v>4752</v>
      </c>
      <c r="E624" s="43" t="s">
        <v>2908</v>
      </c>
      <c r="F624" s="7"/>
      <c r="G624" s="7"/>
      <c r="H624" s="7">
        <v>0.72</v>
      </c>
      <c r="I624" s="7">
        <v>0.42305542791702733</v>
      </c>
      <c r="J624" s="7"/>
      <c r="K624" s="8"/>
      <c r="L624" s="9"/>
      <c r="M624" s="9"/>
      <c r="N624" s="9"/>
      <c r="O624" s="9"/>
      <c r="P624" s="9"/>
      <c r="Q624" s="10"/>
      <c r="R624" s="9"/>
      <c r="S624" s="9"/>
      <c r="T624" s="9"/>
      <c r="U624" s="9"/>
      <c r="V624" s="10"/>
      <c r="W624" s="9"/>
      <c r="X624" s="9"/>
      <c r="Y624" s="9"/>
      <c r="Z624" s="49" t="s">
        <v>4555</v>
      </c>
      <c r="AA624" s="49" t="s">
        <v>4556</v>
      </c>
      <c r="AB624" s="49" t="s">
        <v>4557</v>
      </c>
      <c r="AC624" s="54">
        <v>1853</v>
      </c>
    </row>
    <row r="625" spans="2:29">
      <c r="B625" s="3" t="s">
        <v>2014</v>
      </c>
      <c r="C625" s="27" t="s">
        <v>4762</v>
      </c>
      <c r="D625" s="28" t="s">
        <v>4752</v>
      </c>
      <c r="E625" s="43" t="s">
        <v>2015</v>
      </c>
      <c r="F625" s="7">
        <v>0.53729186505849424</v>
      </c>
      <c r="G625" s="7">
        <v>0.46532090236825535</v>
      </c>
      <c r="H625" s="7">
        <v>0.60637872833202722</v>
      </c>
      <c r="I625" s="7">
        <v>0.73</v>
      </c>
      <c r="J625" s="7">
        <v>0.74601878314396552</v>
      </c>
      <c r="K625" s="8"/>
      <c r="L625" s="9"/>
      <c r="M625" s="9"/>
      <c r="N625" s="9"/>
      <c r="O625" s="9"/>
      <c r="P625" s="9"/>
      <c r="Q625" s="10"/>
      <c r="R625" s="9"/>
      <c r="S625" s="9"/>
      <c r="T625" s="9"/>
      <c r="U625" s="9"/>
      <c r="V625" s="10"/>
      <c r="W625" s="9"/>
      <c r="X625" s="9"/>
      <c r="Y625" s="9"/>
      <c r="Z625" s="49" t="s">
        <v>3575</v>
      </c>
      <c r="AA625" s="49" t="s">
        <v>4915</v>
      </c>
      <c r="AB625" s="49" t="s">
        <v>4916</v>
      </c>
      <c r="AC625" s="54">
        <v>1878</v>
      </c>
    </row>
    <row r="626" spans="2:29">
      <c r="B626" s="3" t="s">
        <v>1155</v>
      </c>
      <c r="C626" s="27" t="s">
        <v>4762</v>
      </c>
      <c r="D626" s="28" t="s">
        <v>4752</v>
      </c>
      <c r="E626" s="43" t="s">
        <v>1156</v>
      </c>
      <c r="F626" s="7"/>
      <c r="G626" s="7"/>
      <c r="H626" s="7">
        <v>0.46257948813311223</v>
      </c>
      <c r="I626" s="7">
        <v>0.66894911102786458</v>
      </c>
      <c r="J626" s="7"/>
      <c r="K626" s="8"/>
      <c r="L626" s="9"/>
      <c r="M626" s="9"/>
      <c r="N626" s="9"/>
      <c r="O626" s="9"/>
      <c r="P626" s="9"/>
      <c r="Q626" s="10"/>
      <c r="R626" s="9"/>
      <c r="S626" s="9"/>
      <c r="T626" s="9"/>
      <c r="U626" s="9"/>
      <c r="V626" s="10"/>
      <c r="W626" s="9"/>
      <c r="X626" s="9"/>
      <c r="Y626" s="9"/>
      <c r="Z626" s="49" t="s">
        <v>3575</v>
      </c>
      <c r="AA626" s="49" t="s">
        <v>4915</v>
      </c>
      <c r="AB626" s="49" t="s">
        <v>4917</v>
      </c>
      <c r="AC626" s="54">
        <v>1882</v>
      </c>
    </row>
    <row r="627" spans="2:29">
      <c r="B627" s="3" t="s">
        <v>546</v>
      </c>
      <c r="C627" s="27" t="s">
        <v>4762</v>
      </c>
      <c r="D627" s="28" t="s">
        <v>4752</v>
      </c>
      <c r="E627" s="43" t="s">
        <v>547</v>
      </c>
      <c r="F627" s="7"/>
      <c r="G627" s="7"/>
      <c r="H627" s="7">
        <v>0.65478305854431051</v>
      </c>
      <c r="I627" s="7">
        <v>0.50608899214929226</v>
      </c>
      <c r="J627" s="7"/>
      <c r="K627" s="8"/>
      <c r="L627" s="9"/>
      <c r="M627" s="9"/>
      <c r="N627" s="9"/>
      <c r="O627" s="9"/>
      <c r="P627" s="9"/>
      <c r="Q627" s="10"/>
      <c r="R627" s="9"/>
      <c r="S627" s="9"/>
      <c r="T627" s="9"/>
      <c r="U627" s="9"/>
      <c r="V627" s="10"/>
      <c r="W627" s="9"/>
      <c r="X627" s="9"/>
      <c r="Y627" s="9"/>
      <c r="Z627" s="49" t="s">
        <v>4567</v>
      </c>
      <c r="AA627" s="49" t="s">
        <v>4568</v>
      </c>
      <c r="AB627" s="49" t="s">
        <v>4918</v>
      </c>
      <c r="AC627" s="54">
        <v>1887</v>
      </c>
    </row>
    <row r="628" spans="2:29">
      <c r="B628" s="3" t="s">
        <v>2174</v>
      </c>
      <c r="C628" s="27" t="s">
        <v>4762</v>
      </c>
      <c r="D628" s="28" t="s">
        <v>4752</v>
      </c>
      <c r="E628" s="43" t="s">
        <v>2173</v>
      </c>
      <c r="F628" s="7">
        <v>0.80545838089486232</v>
      </c>
      <c r="G628" s="7">
        <v>0.68868786910066848</v>
      </c>
      <c r="H628" s="7">
        <v>0.68545479971237866</v>
      </c>
      <c r="I628" s="7">
        <v>0.79880260903094225</v>
      </c>
      <c r="J628" s="7">
        <v>0.64466483722811374</v>
      </c>
      <c r="K628" s="8"/>
      <c r="L628" s="9"/>
      <c r="M628" s="9"/>
      <c r="N628" s="9"/>
      <c r="O628" s="9"/>
      <c r="P628" s="9"/>
      <c r="Q628" s="10"/>
      <c r="R628" s="9"/>
      <c r="S628" s="9"/>
      <c r="T628" s="9"/>
      <c r="U628" s="9"/>
      <c r="V628" s="10"/>
      <c r="W628" s="9"/>
      <c r="X628" s="9"/>
      <c r="Y628" s="9"/>
      <c r="Z628" s="49">
        <v>35.200000000000003</v>
      </c>
      <c r="AA628" s="49" t="s">
        <v>3240</v>
      </c>
      <c r="AB628" s="49" t="s">
        <v>4575</v>
      </c>
      <c r="AC628" s="54">
        <v>1900</v>
      </c>
    </row>
    <row r="629" spans="2:29">
      <c r="B629" s="3" t="s">
        <v>1498</v>
      </c>
      <c r="C629" s="27" t="s">
        <v>4762</v>
      </c>
      <c r="D629" s="28" t="s">
        <v>4752</v>
      </c>
      <c r="E629" s="43" t="s">
        <v>1019</v>
      </c>
      <c r="F629" s="7"/>
      <c r="G629" s="7"/>
      <c r="H629" s="7">
        <v>0.66979624817177297</v>
      </c>
      <c r="I629" s="7">
        <v>0.59025388610803931</v>
      </c>
      <c r="J629" s="7"/>
      <c r="K629" s="8"/>
      <c r="L629" s="9"/>
      <c r="M629" s="9"/>
      <c r="N629" s="9"/>
      <c r="O629" s="9"/>
      <c r="P629" s="9"/>
      <c r="Q629" s="10"/>
      <c r="R629" s="9"/>
      <c r="S629" s="9"/>
      <c r="T629" s="9"/>
      <c r="U629" s="9"/>
      <c r="V629" s="10"/>
      <c r="W629" s="9"/>
      <c r="X629" s="9"/>
      <c r="Y629" s="9"/>
      <c r="Z629" s="49">
        <v>35.200000000000003</v>
      </c>
      <c r="AA629" s="49" t="s">
        <v>3240</v>
      </c>
      <c r="AB629" s="49" t="s">
        <v>4576</v>
      </c>
      <c r="AC629" s="54">
        <v>1901</v>
      </c>
    </row>
    <row r="630" spans="2:29">
      <c r="B630" s="3" t="s">
        <v>2188</v>
      </c>
      <c r="C630" s="27" t="s">
        <v>4762</v>
      </c>
      <c r="D630" s="28" t="s">
        <v>4752</v>
      </c>
      <c r="E630" s="43" t="s">
        <v>2187</v>
      </c>
      <c r="F630" s="7"/>
      <c r="G630" s="7"/>
      <c r="H630" s="7">
        <v>0.6283464329288112</v>
      </c>
      <c r="I630" s="7">
        <v>0.63</v>
      </c>
      <c r="J630" s="7"/>
      <c r="K630" s="8"/>
      <c r="L630" s="9"/>
      <c r="M630" s="9"/>
      <c r="N630" s="9"/>
      <c r="O630" s="9"/>
      <c r="P630" s="9"/>
      <c r="Q630" s="10"/>
      <c r="R630" s="9"/>
      <c r="S630" s="9"/>
      <c r="T630" s="9"/>
      <c r="U630" s="9"/>
      <c r="V630" s="10"/>
      <c r="W630" s="9"/>
      <c r="X630" s="9"/>
      <c r="Y630" s="9"/>
      <c r="Z630" s="49">
        <v>35.200000000000003</v>
      </c>
      <c r="AA630" s="49" t="s">
        <v>3240</v>
      </c>
      <c r="AB630" s="49" t="s">
        <v>4579</v>
      </c>
      <c r="AC630" s="54">
        <v>1910</v>
      </c>
    </row>
    <row r="631" spans="2:29">
      <c r="B631" s="3" t="s">
        <v>3017</v>
      </c>
      <c r="C631" s="27" t="s">
        <v>4762</v>
      </c>
      <c r="D631" s="28" t="s">
        <v>4752</v>
      </c>
      <c r="E631" s="43" t="s">
        <v>3018</v>
      </c>
      <c r="F631" s="7"/>
      <c r="G631" s="7"/>
      <c r="H631" s="7">
        <v>0.6</v>
      </c>
      <c r="I631" s="7">
        <v>0.41390391506039231</v>
      </c>
      <c r="J631" s="7"/>
      <c r="K631" s="8"/>
      <c r="L631" s="9"/>
      <c r="M631" s="9"/>
      <c r="N631" s="9"/>
      <c r="O631" s="9"/>
      <c r="P631" s="9"/>
      <c r="Q631" s="10"/>
      <c r="R631" s="9"/>
      <c r="S631" s="9"/>
      <c r="T631" s="9"/>
      <c r="U631" s="9"/>
      <c r="V631" s="10"/>
      <c r="W631" s="9"/>
      <c r="X631" s="9"/>
      <c r="Y631" s="9"/>
      <c r="Z631" s="49">
        <v>35.200000000000003</v>
      </c>
      <c r="AA631" s="49" t="s">
        <v>3240</v>
      </c>
      <c r="AB631" s="49" t="s">
        <v>4582</v>
      </c>
      <c r="AC631" s="54">
        <v>1919</v>
      </c>
    </row>
    <row r="632" spans="2:29">
      <c r="B632" s="3" t="s">
        <v>2211</v>
      </c>
      <c r="C632" s="27" t="s">
        <v>4762</v>
      </c>
      <c r="D632" s="28" t="s">
        <v>4752</v>
      </c>
      <c r="E632" s="43" t="s">
        <v>2210</v>
      </c>
      <c r="F632" s="7"/>
      <c r="G632" s="7"/>
      <c r="H632" s="7">
        <v>0.56407929980719862</v>
      </c>
      <c r="I632" s="7"/>
      <c r="J632" s="7">
        <v>0.7</v>
      </c>
      <c r="K632" s="8"/>
      <c r="L632" s="9"/>
      <c r="M632" s="9"/>
      <c r="N632" s="9"/>
      <c r="O632" s="9"/>
      <c r="P632" s="9"/>
      <c r="Q632" s="10"/>
      <c r="R632" s="9"/>
      <c r="S632" s="9"/>
      <c r="T632" s="9"/>
      <c r="U632" s="9"/>
      <c r="V632" s="10"/>
      <c r="W632" s="9"/>
      <c r="X632" s="9"/>
      <c r="Y632" s="9"/>
      <c r="Z632" s="49">
        <v>35.200000000000003</v>
      </c>
      <c r="AA632" s="49" t="s">
        <v>3240</v>
      </c>
      <c r="AB632" s="49" t="s">
        <v>4585</v>
      </c>
      <c r="AC632" s="54">
        <v>1928</v>
      </c>
    </row>
    <row r="633" spans="2:29">
      <c r="B633" s="3" t="s">
        <v>2236</v>
      </c>
      <c r="C633" s="27" t="s">
        <v>4762</v>
      </c>
      <c r="D633" s="28" t="s">
        <v>4752</v>
      </c>
      <c r="E633" s="43" t="s">
        <v>478</v>
      </c>
      <c r="F633" s="7"/>
      <c r="G633" s="7"/>
      <c r="H633" s="7">
        <v>0.53392937924433437</v>
      </c>
      <c r="I633" s="7">
        <v>0.46932906088096304</v>
      </c>
      <c r="J633" s="7"/>
      <c r="K633" s="8"/>
      <c r="L633" s="9"/>
      <c r="M633" s="9"/>
      <c r="N633" s="9"/>
      <c r="O633" s="9"/>
      <c r="P633" s="9"/>
      <c r="Q633" s="10"/>
      <c r="R633" s="9"/>
      <c r="S633" s="9"/>
      <c r="T633" s="9"/>
      <c r="U633" s="9"/>
      <c r="V633" s="10"/>
      <c r="W633" s="9"/>
      <c r="X633" s="9"/>
      <c r="Y633" s="9"/>
      <c r="Z633" s="49">
        <v>35.200000000000003</v>
      </c>
      <c r="AA633" s="49" t="s">
        <v>3240</v>
      </c>
      <c r="AB633" s="49" t="s">
        <v>4919</v>
      </c>
      <c r="AC633" s="54">
        <v>1960</v>
      </c>
    </row>
    <row r="634" spans="2:29">
      <c r="B634" s="3" t="s">
        <v>2240</v>
      </c>
      <c r="C634" s="27" t="s">
        <v>4762</v>
      </c>
      <c r="D634" s="28" t="s">
        <v>4752</v>
      </c>
      <c r="E634" s="43" t="s">
        <v>2239</v>
      </c>
      <c r="F634" s="7"/>
      <c r="G634" s="7"/>
      <c r="H634" s="7">
        <v>0.60017868979414146</v>
      </c>
      <c r="I634" s="7">
        <v>0.53146102504510662</v>
      </c>
      <c r="J634" s="7"/>
      <c r="K634" s="8"/>
      <c r="L634" s="9"/>
      <c r="M634" s="9"/>
      <c r="N634" s="9"/>
      <c r="O634" s="9"/>
      <c r="P634" s="9"/>
      <c r="Q634" s="10"/>
      <c r="R634" s="9"/>
      <c r="S634" s="9"/>
      <c r="T634" s="9"/>
      <c r="U634" s="9"/>
      <c r="V634" s="10"/>
      <c r="W634" s="9"/>
      <c r="X634" s="9"/>
      <c r="Y634" s="9"/>
      <c r="Z634" s="49">
        <v>35.200000000000003</v>
      </c>
      <c r="AA634" s="49" t="s">
        <v>3240</v>
      </c>
      <c r="AB634" s="49" t="s">
        <v>4602</v>
      </c>
      <c r="AC634" s="54">
        <v>1984</v>
      </c>
    </row>
    <row r="635" spans="2:29">
      <c r="B635" s="3" t="s">
        <v>2925</v>
      </c>
      <c r="C635" s="27" t="s">
        <v>4762</v>
      </c>
      <c r="D635" s="28" t="s">
        <v>4752</v>
      </c>
      <c r="E635" s="43" t="s">
        <v>2926</v>
      </c>
      <c r="F635" s="7"/>
      <c r="G635" s="7"/>
      <c r="H635" s="7">
        <v>0.7</v>
      </c>
      <c r="I635" s="7">
        <v>0.58702465385056346</v>
      </c>
      <c r="J635" s="7"/>
      <c r="K635" s="8"/>
      <c r="L635" s="9"/>
      <c r="M635" s="9"/>
      <c r="N635" s="9"/>
      <c r="O635" s="9"/>
      <c r="P635" s="9"/>
      <c r="Q635" s="10"/>
      <c r="R635" s="9"/>
      <c r="S635" s="9"/>
      <c r="T635" s="9"/>
      <c r="U635" s="9"/>
      <c r="V635" s="10"/>
      <c r="W635" s="9"/>
      <c r="X635" s="9"/>
      <c r="Y635" s="9"/>
      <c r="Z635" s="49">
        <v>35.200000000000003</v>
      </c>
      <c r="AA635" s="49" t="s">
        <v>3240</v>
      </c>
      <c r="AB635" s="49" t="s">
        <v>4603</v>
      </c>
      <c r="AC635" s="54">
        <v>1986</v>
      </c>
    </row>
    <row r="636" spans="2:29">
      <c r="B636" s="3" t="s">
        <v>2984</v>
      </c>
      <c r="C636" s="27" t="s">
        <v>4762</v>
      </c>
      <c r="D636" s="28" t="s">
        <v>4752</v>
      </c>
      <c r="E636" s="43" t="s">
        <v>2985</v>
      </c>
      <c r="F636" s="7"/>
      <c r="G636" s="7"/>
      <c r="H636" s="7">
        <v>0.75</v>
      </c>
      <c r="I636" s="7">
        <v>0.49639507262388832</v>
      </c>
      <c r="J636" s="7"/>
      <c r="K636" s="8"/>
      <c r="L636" s="9"/>
      <c r="M636" s="9"/>
      <c r="N636" s="9"/>
      <c r="O636" s="9"/>
      <c r="P636" s="9"/>
      <c r="Q636" s="10"/>
      <c r="R636" s="9"/>
      <c r="S636" s="9"/>
      <c r="T636" s="9"/>
      <c r="U636" s="9"/>
      <c r="V636" s="10"/>
      <c r="W636" s="9"/>
      <c r="X636" s="9"/>
      <c r="Y636" s="9"/>
      <c r="Z636" s="49">
        <v>35.200000000000003</v>
      </c>
      <c r="AA636" s="49" t="s">
        <v>3240</v>
      </c>
      <c r="AB636" s="49" t="s">
        <v>4604</v>
      </c>
      <c r="AC636" s="54">
        <v>1989</v>
      </c>
    </row>
    <row r="637" spans="2:29">
      <c r="B637" s="3" t="s">
        <v>2224</v>
      </c>
      <c r="C637" s="27" t="s">
        <v>4762</v>
      </c>
      <c r="D637" s="28" t="s">
        <v>4752</v>
      </c>
      <c r="E637" s="43" t="s">
        <v>2223</v>
      </c>
      <c r="F637" s="7"/>
      <c r="G637" s="7"/>
      <c r="H637" s="7">
        <v>0.45100136341870034</v>
      </c>
      <c r="I637" s="7">
        <v>0.40089665914094791</v>
      </c>
      <c r="J637" s="7"/>
      <c r="K637" s="8"/>
      <c r="L637" s="9"/>
      <c r="M637" s="9"/>
      <c r="N637" s="9"/>
      <c r="O637" s="9"/>
      <c r="P637" s="9"/>
      <c r="Q637" s="10"/>
      <c r="R637" s="9"/>
      <c r="S637" s="9"/>
      <c r="T637" s="9"/>
      <c r="U637" s="9"/>
      <c r="V637" s="10"/>
      <c r="W637" s="9"/>
      <c r="X637" s="9"/>
      <c r="Y637" s="9"/>
      <c r="Z637" s="49">
        <v>35.200000000000003</v>
      </c>
      <c r="AA637" s="49" t="s">
        <v>3240</v>
      </c>
      <c r="AB637" s="49" t="s">
        <v>4606</v>
      </c>
      <c r="AC637" s="54">
        <v>1995</v>
      </c>
    </row>
    <row r="638" spans="2:29">
      <c r="B638" s="3" t="s">
        <v>2349</v>
      </c>
      <c r="C638" s="27" t="s">
        <v>4762</v>
      </c>
      <c r="D638" s="28" t="s">
        <v>4752</v>
      </c>
      <c r="E638" s="43" t="s">
        <v>2348</v>
      </c>
      <c r="F638" s="7"/>
      <c r="G638" s="7"/>
      <c r="H638" s="7">
        <v>0.53706045442169759</v>
      </c>
      <c r="I638" s="7">
        <v>0.35766677193828827</v>
      </c>
      <c r="J638" s="7"/>
      <c r="K638" s="8"/>
      <c r="L638" s="9"/>
      <c r="M638" s="9"/>
      <c r="N638" s="9"/>
      <c r="O638" s="9"/>
      <c r="P638" s="9"/>
      <c r="Q638" s="10"/>
      <c r="R638" s="9"/>
      <c r="S638" s="9"/>
      <c r="T638" s="9"/>
      <c r="U638" s="9"/>
      <c r="V638" s="10"/>
      <c r="W638" s="9"/>
      <c r="X638" s="9"/>
      <c r="Y638" s="9"/>
      <c r="Z638" s="49">
        <v>35.200000000000003</v>
      </c>
      <c r="AA638" s="49" t="s">
        <v>3240</v>
      </c>
      <c r="AB638" s="49" t="s">
        <v>4920</v>
      </c>
      <c r="AC638" s="54">
        <v>2010</v>
      </c>
    </row>
    <row r="639" spans="2:29">
      <c r="B639" s="3" t="s">
        <v>2759</v>
      </c>
      <c r="C639" s="27" t="s">
        <v>4762</v>
      </c>
      <c r="D639" s="28" t="s">
        <v>4752</v>
      </c>
      <c r="E639" s="43" t="s">
        <v>2760</v>
      </c>
      <c r="F639" s="7"/>
      <c r="G639" s="7"/>
      <c r="H639" s="7">
        <v>0.75</v>
      </c>
      <c r="I639" s="7">
        <v>0.41222868395662521</v>
      </c>
      <c r="J639" s="7"/>
      <c r="K639" s="8"/>
      <c r="L639" s="9"/>
      <c r="M639" s="9"/>
      <c r="N639" s="9"/>
      <c r="O639" s="9"/>
      <c r="P639" s="9"/>
      <c r="Q639" s="10"/>
      <c r="R639" s="9"/>
      <c r="S639" s="9"/>
      <c r="T639" s="9"/>
      <c r="U639" s="9"/>
      <c r="V639" s="10"/>
      <c r="W639" s="9"/>
      <c r="X639" s="9"/>
      <c r="Y639" s="9"/>
      <c r="Z639" s="49">
        <v>35.200000000000003</v>
      </c>
      <c r="AA639" s="49" t="s">
        <v>3240</v>
      </c>
      <c r="AB639" s="49" t="s">
        <v>4627</v>
      </c>
      <c r="AC639" s="54">
        <v>2035</v>
      </c>
    </row>
    <row r="640" spans="2:29">
      <c r="B640" s="3" t="s">
        <v>2322</v>
      </c>
      <c r="C640" s="27" t="s">
        <v>4762</v>
      </c>
      <c r="D640" s="28" t="s">
        <v>4752</v>
      </c>
      <c r="E640" s="43" t="s">
        <v>2321</v>
      </c>
      <c r="F640" s="7"/>
      <c r="G640" s="7"/>
      <c r="H640" s="7">
        <v>0.51927012830446118</v>
      </c>
      <c r="I640" s="7">
        <v>0.48337976965463159</v>
      </c>
      <c r="J640" s="7"/>
      <c r="K640" s="8"/>
      <c r="L640" s="9"/>
      <c r="M640" s="9"/>
      <c r="N640" s="9"/>
      <c r="O640" s="9"/>
      <c r="P640" s="9"/>
      <c r="Q640" s="10"/>
      <c r="R640" s="9"/>
      <c r="S640" s="9"/>
      <c r="T640" s="9"/>
      <c r="U640" s="9"/>
      <c r="V640" s="10"/>
      <c r="W640" s="9"/>
      <c r="X640" s="9"/>
      <c r="Y640" s="9"/>
      <c r="Z640" s="49">
        <v>35.200000000000003</v>
      </c>
      <c r="AA640" s="49" t="s">
        <v>3240</v>
      </c>
      <c r="AB640" s="49" t="s">
        <v>4640</v>
      </c>
      <c r="AC640" s="54">
        <v>2052</v>
      </c>
    </row>
    <row r="641" spans="2:29">
      <c r="B641" s="3" t="s">
        <v>2558</v>
      </c>
      <c r="C641" s="27" t="s">
        <v>4762</v>
      </c>
      <c r="D641" s="28" t="s">
        <v>4752</v>
      </c>
      <c r="E641" s="43" t="s">
        <v>2559</v>
      </c>
      <c r="F641" s="7"/>
      <c r="G641" s="7">
        <v>0.53000112973552937</v>
      </c>
      <c r="H641" s="7"/>
      <c r="I641" s="7"/>
      <c r="J641" s="7">
        <v>0.69026876106949309</v>
      </c>
      <c r="K641" s="8"/>
      <c r="L641" s="9"/>
      <c r="M641" s="9"/>
      <c r="N641" s="9"/>
      <c r="O641" s="9"/>
      <c r="P641" s="9"/>
      <c r="Q641" s="10"/>
      <c r="R641" s="9"/>
      <c r="S641" s="9"/>
      <c r="T641" s="9"/>
      <c r="U641" s="9"/>
      <c r="V641" s="10"/>
      <c r="W641" s="9"/>
      <c r="X641" s="9"/>
      <c r="Y641" s="9"/>
      <c r="Z641" s="49">
        <v>35.200000000000003</v>
      </c>
      <c r="AA641" s="49" t="s">
        <v>3240</v>
      </c>
      <c r="AB641" s="49" t="s">
        <v>4645</v>
      </c>
      <c r="AC641" s="54">
        <v>2062</v>
      </c>
    </row>
    <row r="642" spans="2:29">
      <c r="B642" s="3" t="s">
        <v>1470</v>
      </c>
      <c r="C642" s="27" t="s">
        <v>4762</v>
      </c>
      <c r="D642" s="28" t="s">
        <v>4752</v>
      </c>
      <c r="E642" s="43" t="s">
        <v>1471</v>
      </c>
      <c r="F642" s="7"/>
      <c r="G642" s="7"/>
      <c r="H642" s="7">
        <v>0.46380825408408688</v>
      </c>
      <c r="I642" s="7">
        <v>0.50582109142430409</v>
      </c>
      <c r="J642" s="7"/>
      <c r="K642" s="8"/>
      <c r="L642" s="9"/>
      <c r="M642" s="9"/>
      <c r="N642" s="9"/>
      <c r="O642" s="9"/>
      <c r="P642" s="9"/>
      <c r="Q642" s="10"/>
      <c r="R642" s="9"/>
      <c r="S642" s="9"/>
      <c r="T642" s="9"/>
      <c r="U642" s="9"/>
      <c r="V642" s="10"/>
      <c r="W642" s="9"/>
      <c r="X642" s="9"/>
      <c r="Y642" s="9"/>
      <c r="Z642" s="49">
        <v>35.200000000000003</v>
      </c>
      <c r="AA642" s="49" t="s">
        <v>3240</v>
      </c>
      <c r="AB642" s="49" t="s">
        <v>4646</v>
      </c>
      <c r="AC642" s="54">
        <v>2068</v>
      </c>
    </row>
    <row r="643" spans="2:29">
      <c r="B643" s="3" t="s">
        <v>2551</v>
      </c>
      <c r="C643" s="27" t="s">
        <v>4762</v>
      </c>
      <c r="D643" s="28" t="s">
        <v>4752</v>
      </c>
      <c r="E643" s="43" t="s">
        <v>2552</v>
      </c>
      <c r="F643" s="7"/>
      <c r="G643" s="7">
        <v>0.56248204894498266</v>
      </c>
      <c r="H643" s="7"/>
      <c r="I643" s="7"/>
      <c r="J643" s="7">
        <v>0.69895001940220225</v>
      </c>
      <c r="K643" s="8"/>
      <c r="L643" s="9"/>
      <c r="M643" s="9"/>
      <c r="N643" s="9"/>
      <c r="O643" s="9"/>
      <c r="P643" s="9"/>
      <c r="Q643" s="10"/>
      <c r="R643" s="9"/>
      <c r="S643" s="9"/>
      <c r="T643" s="9"/>
      <c r="U643" s="9"/>
      <c r="V643" s="10"/>
      <c r="W643" s="9"/>
      <c r="X643" s="9"/>
      <c r="Y643" s="9"/>
      <c r="Z643" s="49">
        <v>35.200000000000003</v>
      </c>
      <c r="AA643" s="49" t="s">
        <v>3240</v>
      </c>
      <c r="AB643" s="49" t="s">
        <v>4663</v>
      </c>
      <c r="AC643" s="54">
        <v>2101</v>
      </c>
    </row>
    <row r="644" spans="2:29">
      <c r="B644" s="3" t="s">
        <v>2180</v>
      </c>
      <c r="C644" s="27" t="s">
        <v>4762</v>
      </c>
      <c r="D644" s="28" t="s">
        <v>4752</v>
      </c>
      <c r="E644" s="43" t="s">
        <v>2179</v>
      </c>
      <c r="F644" s="7"/>
      <c r="G644" s="7"/>
      <c r="H644" s="7">
        <v>0.47299088933044958</v>
      </c>
      <c r="I644" s="7">
        <v>0.45396148289514959</v>
      </c>
      <c r="J644" s="7"/>
      <c r="K644" s="8"/>
      <c r="L644" s="9"/>
      <c r="M644" s="9"/>
      <c r="N644" s="9"/>
      <c r="O644" s="9"/>
      <c r="P644" s="9"/>
      <c r="Q644" s="10"/>
      <c r="R644" s="9"/>
      <c r="S644" s="9"/>
      <c r="T644" s="9"/>
      <c r="U644" s="9"/>
      <c r="V644" s="10"/>
      <c r="W644" s="9"/>
      <c r="X644" s="9"/>
      <c r="Y644" s="9"/>
      <c r="Z644" s="49">
        <v>35.200000000000003</v>
      </c>
      <c r="AA644" s="49" t="s">
        <v>3240</v>
      </c>
      <c r="AB644" s="49" t="s">
        <v>4921</v>
      </c>
      <c r="AC644" s="54">
        <v>2102</v>
      </c>
    </row>
    <row r="645" spans="2:29">
      <c r="B645" s="3" t="s">
        <v>832</v>
      </c>
      <c r="C645" s="27" t="s">
        <v>4762</v>
      </c>
      <c r="D645" s="28" t="s">
        <v>4752</v>
      </c>
      <c r="E645" s="43" t="s">
        <v>833</v>
      </c>
      <c r="F645" s="7"/>
      <c r="G645" s="7"/>
      <c r="H645" s="7">
        <v>0.63837408889593539</v>
      </c>
      <c r="I645" s="7">
        <v>0.36543676762444416</v>
      </c>
      <c r="J645" s="7"/>
      <c r="K645" s="8"/>
      <c r="L645" s="9"/>
      <c r="M645" s="9"/>
      <c r="N645" s="9"/>
      <c r="O645" s="9"/>
      <c r="P645" s="9"/>
      <c r="Q645" s="10"/>
      <c r="R645" s="9"/>
      <c r="S645" s="9"/>
      <c r="T645" s="9"/>
      <c r="U645" s="9"/>
      <c r="V645" s="10"/>
      <c r="W645" s="9"/>
      <c r="X645" s="9"/>
      <c r="Y645" s="9"/>
      <c r="Z645" s="49">
        <v>35.200000000000003</v>
      </c>
      <c r="AA645" s="49" t="s">
        <v>3240</v>
      </c>
      <c r="AB645" s="49" t="s">
        <v>4664</v>
      </c>
      <c r="AC645" s="54">
        <v>2103</v>
      </c>
    </row>
    <row r="646" spans="2:29">
      <c r="B646" s="3" t="s">
        <v>2711</v>
      </c>
      <c r="C646" s="27" t="s">
        <v>4762</v>
      </c>
      <c r="D646" s="28" t="s">
        <v>4752</v>
      </c>
      <c r="E646" s="43" t="s">
        <v>2712</v>
      </c>
      <c r="F646" s="7"/>
      <c r="G646" s="7"/>
      <c r="H646" s="7">
        <v>0.45</v>
      </c>
      <c r="I646" s="7">
        <v>0.51929466175542305</v>
      </c>
      <c r="J646" s="7"/>
      <c r="K646" s="8"/>
      <c r="L646" s="9"/>
      <c r="M646" s="9"/>
      <c r="N646" s="9"/>
      <c r="O646" s="9"/>
      <c r="P646" s="9"/>
      <c r="Q646" s="10"/>
      <c r="R646" s="9"/>
      <c r="S646" s="9"/>
      <c r="T646" s="9"/>
      <c r="U646" s="9"/>
      <c r="V646" s="10"/>
      <c r="W646" s="9"/>
      <c r="X646" s="9"/>
      <c r="Y646" s="9"/>
      <c r="Z646" s="49">
        <v>35.200000000000003</v>
      </c>
      <c r="AA646" s="49" t="s">
        <v>3240</v>
      </c>
      <c r="AB646" s="49" t="s">
        <v>4922</v>
      </c>
      <c r="AC646" s="54">
        <v>2108</v>
      </c>
    </row>
    <row r="647" spans="2:29">
      <c r="B647" s="3" t="s">
        <v>1412</v>
      </c>
      <c r="C647" s="27" t="s">
        <v>4762</v>
      </c>
      <c r="D647" s="28" t="s">
        <v>4752</v>
      </c>
      <c r="E647" s="43" t="s">
        <v>1413</v>
      </c>
      <c r="F647" s="7"/>
      <c r="G647" s="7"/>
      <c r="H647" s="7">
        <v>0.55967685788969768</v>
      </c>
      <c r="I647" s="7">
        <v>0.49008449178647523</v>
      </c>
      <c r="J647" s="7"/>
      <c r="K647" s="8"/>
      <c r="L647" s="9"/>
      <c r="M647" s="9"/>
      <c r="N647" s="9"/>
      <c r="O647" s="9"/>
      <c r="P647" s="9"/>
      <c r="Q647" s="10"/>
      <c r="R647" s="9"/>
      <c r="S647" s="9"/>
      <c r="T647" s="9"/>
      <c r="U647" s="9"/>
      <c r="V647" s="10"/>
      <c r="W647" s="9"/>
      <c r="X647" s="9"/>
      <c r="Y647" s="9"/>
      <c r="Z647" s="49">
        <v>35.200000000000003</v>
      </c>
      <c r="AA647" s="49" t="s">
        <v>3240</v>
      </c>
      <c r="AB647" s="49" t="s">
        <v>4669</v>
      </c>
      <c r="AC647" s="54">
        <v>2113</v>
      </c>
    </row>
    <row r="648" spans="2:29">
      <c r="B648" s="3" t="s">
        <v>183</v>
      </c>
      <c r="C648" s="27" t="s">
        <v>4762</v>
      </c>
      <c r="D648" s="28" t="s">
        <v>4752</v>
      </c>
      <c r="E648" s="43" t="s">
        <v>591</v>
      </c>
      <c r="F648" s="7">
        <v>0.65408666168013319</v>
      </c>
      <c r="G648" s="7"/>
      <c r="H648" s="7">
        <v>0.53987979872278968</v>
      </c>
      <c r="I648" s="7">
        <v>0.53841952752128164</v>
      </c>
      <c r="J648" s="7"/>
      <c r="K648" s="8"/>
      <c r="L648" s="9"/>
      <c r="M648" s="9"/>
      <c r="N648" s="9"/>
      <c r="O648" s="9"/>
      <c r="P648" s="9"/>
      <c r="Q648" s="10"/>
      <c r="R648" s="9"/>
      <c r="S648" s="9"/>
      <c r="T648" s="9"/>
      <c r="U648" s="9"/>
      <c r="V648" s="10"/>
      <c r="W648" s="9"/>
      <c r="X648" s="9"/>
      <c r="Y648" s="9"/>
      <c r="Z648" s="49">
        <v>35.200000000000003</v>
      </c>
      <c r="AA648" s="49" t="s">
        <v>3240</v>
      </c>
      <c r="AB648" s="49" t="s">
        <v>4674</v>
      </c>
      <c r="AC648" s="54">
        <v>2124</v>
      </c>
    </row>
    <row r="649" spans="2:29">
      <c r="B649" s="3" t="s">
        <v>2901</v>
      </c>
      <c r="C649" s="27" t="s">
        <v>4762</v>
      </c>
      <c r="D649" s="28" t="s">
        <v>4752</v>
      </c>
      <c r="E649" s="43" t="s">
        <v>2902</v>
      </c>
      <c r="F649" s="7"/>
      <c r="G649" s="7"/>
      <c r="H649" s="7">
        <v>0.55000000000000004</v>
      </c>
      <c r="I649" s="7">
        <v>0.61793598706734021</v>
      </c>
      <c r="J649" s="7"/>
      <c r="K649" s="8"/>
      <c r="L649" s="9"/>
      <c r="M649" s="9"/>
      <c r="N649" s="9"/>
      <c r="O649" s="9"/>
      <c r="P649" s="9"/>
      <c r="Q649" s="10"/>
      <c r="R649" s="9"/>
      <c r="S649" s="9"/>
      <c r="T649" s="9"/>
      <c r="U649" s="9"/>
      <c r="V649" s="10"/>
      <c r="W649" s="9"/>
      <c r="X649" s="9"/>
      <c r="Y649" s="9"/>
      <c r="Z649" s="49">
        <v>35.200000000000003</v>
      </c>
      <c r="AA649" s="49" t="s">
        <v>3240</v>
      </c>
      <c r="AB649" s="49" t="s">
        <v>4675</v>
      </c>
      <c r="AC649" s="54">
        <v>2125</v>
      </c>
    </row>
    <row r="650" spans="2:29">
      <c r="B650" s="3" t="s">
        <v>610</v>
      </c>
      <c r="C650" s="27" t="s">
        <v>4762</v>
      </c>
      <c r="D650" s="28" t="s">
        <v>4752</v>
      </c>
      <c r="E650" s="43" t="s">
        <v>611</v>
      </c>
      <c r="F650" s="7">
        <v>0.74206281496764359</v>
      </c>
      <c r="G650" s="7">
        <v>0.5741050296432596</v>
      </c>
      <c r="H650" s="7"/>
      <c r="I650" s="7"/>
      <c r="J650" s="7">
        <v>0.76</v>
      </c>
      <c r="K650" s="8"/>
      <c r="L650" s="9"/>
      <c r="M650" s="9"/>
      <c r="N650" s="9"/>
      <c r="O650" s="9"/>
      <c r="P650" s="9"/>
      <c r="Q650" s="10"/>
      <c r="R650" s="9"/>
      <c r="S650" s="9"/>
      <c r="T650" s="9"/>
      <c r="U650" s="9"/>
      <c r="V650" s="10"/>
      <c r="W650" s="9"/>
      <c r="X650" s="9"/>
      <c r="Y650" s="9"/>
      <c r="Z650" s="49">
        <v>35.200000000000003</v>
      </c>
      <c r="AA650" s="49" t="s">
        <v>3240</v>
      </c>
      <c r="AB650" s="49" t="s">
        <v>4678</v>
      </c>
      <c r="AC650" s="54">
        <v>2130</v>
      </c>
    </row>
    <row r="651" spans="2:29">
      <c r="B651" s="3" t="s">
        <v>2833</v>
      </c>
      <c r="C651" s="27" t="s">
        <v>4762</v>
      </c>
      <c r="D651" s="28" t="s">
        <v>4752</v>
      </c>
      <c r="E651" s="43" t="s">
        <v>2834</v>
      </c>
      <c r="F651" s="7"/>
      <c r="G651" s="7"/>
      <c r="H651" s="7">
        <v>0.31</v>
      </c>
      <c r="I651" s="7">
        <v>0.39583804904781489</v>
      </c>
      <c r="J651" s="7"/>
      <c r="K651" s="8"/>
      <c r="L651" s="9"/>
      <c r="M651" s="9"/>
      <c r="N651" s="9"/>
      <c r="O651" s="9"/>
      <c r="P651" s="9"/>
      <c r="Q651" s="10"/>
      <c r="R651" s="9"/>
      <c r="S651" s="9"/>
      <c r="T651" s="9"/>
      <c r="U651" s="9"/>
      <c r="V651" s="10"/>
      <c r="W651" s="9"/>
      <c r="X651" s="9"/>
      <c r="Y651" s="9"/>
      <c r="Z651" s="49">
        <v>35.200000000000003</v>
      </c>
      <c r="AA651" s="49" t="s">
        <v>3240</v>
      </c>
      <c r="AB651" s="49" t="s">
        <v>4680</v>
      </c>
      <c r="AC651" s="54">
        <v>2134</v>
      </c>
    </row>
    <row r="652" spans="2:29">
      <c r="B652" s="3" t="s">
        <v>2740</v>
      </c>
      <c r="C652" s="27" t="s">
        <v>4762</v>
      </c>
      <c r="D652" s="28" t="s">
        <v>4752</v>
      </c>
      <c r="E652" s="43" t="s">
        <v>2741</v>
      </c>
      <c r="F652" s="7"/>
      <c r="G652" s="7"/>
      <c r="H652" s="7">
        <v>0.68</v>
      </c>
      <c r="I652" s="7">
        <v>0.48283989839197106</v>
      </c>
      <c r="J652" s="7"/>
      <c r="K652" s="8"/>
      <c r="L652" s="9"/>
      <c r="M652" s="9"/>
      <c r="N652" s="9"/>
      <c r="O652" s="9"/>
      <c r="P652" s="9"/>
      <c r="Q652" s="10"/>
      <c r="R652" s="9"/>
      <c r="S652" s="9"/>
      <c r="T652" s="9"/>
      <c r="U652" s="9"/>
      <c r="V652" s="10"/>
      <c r="W652" s="9"/>
      <c r="X652" s="9"/>
      <c r="Y652" s="9"/>
      <c r="Z652" s="49">
        <v>35.200000000000003</v>
      </c>
      <c r="AA652" s="49" t="s">
        <v>3240</v>
      </c>
      <c r="AB652" s="49" t="s">
        <v>4683</v>
      </c>
      <c r="AC652" s="54">
        <v>2137</v>
      </c>
    </row>
    <row r="653" spans="2:29">
      <c r="B653" s="3" t="s">
        <v>2142</v>
      </c>
      <c r="C653" s="27" t="s">
        <v>4762</v>
      </c>
      <c r="D653" s="28" t="s">
        <v>4752</v>
      </c>
      <c r="E653" s="43" t="s">
        <v>2141</v>
      </c>
      <c r="F653" s="7">
        <v>0.60460918452379275</v>
      </c>
      <c r="G653" s="7">
        <v>0.69981995113321838</v>
      </c>
      <c r="H653" s="7">
        <v>0.43064166096455198</v>
      </c>
      <c r="I653" s="7">
        <v>0.44739005738591225</v>
      </c>
      <c r="J653" s="7"/>
      <c r="K653" s="8"/>
      <c r="L653" s="9"/>
      <c r="M653" s="9"/>
      <c r="N653" s="9"/>
      <c r="O653" s="9"/>
      <c r="P653" s="9"/>
      <c r="Q653" s="10"/>
      <c r="R653" s="9"/>
      <c r="S653" s="9"/>
      <c r="T653" s="9"/>
      <c r="U653" s="9"/>
      <c r="V653" s="10"/>
      <c r="W653" s="9"/>
      <c r="X653" s="9"/>
      <c r="Y653" s="9"/>
      <c r="Z653" s="49">
        <v>35.200000000000003</v>
      </c>
      <c r="AA653" s="49" t="s">
        <v>3240</v>
      </c>
      <c r="AB653" s="49" t="s">
        <v>4688</v>
      </c>
      <c r="AC653" s="54">
        <v>2145</v>
      </c>
    </row>
    <row r="654" spans="2:29">
      <c r="B654" s="3" t="s">
        <v>2225</v>
      </c>
      <c r="C654" s="27" t="s">
        <v>4762</v>
      </c>
      <c r="D654" s="28" t="s">
        <v>4752</v>
      </c>
      <c r="E654" s="43" t="s">
        <v>1484</v>
      </c>
      <c r="F654" s="7"/>
      <c r="G654" s="7"/>
      <c r="H654" s="7">
        <v>0.51382984697243173</v>
      </c>
      <c r="I654" s="7">
        <v>0.43777136657813043</v>
      </c>
      <c r="J654" s="7"/>
      <c r="K654" s="8"/>
      <c r="L654" s="9"/>
      <c r="M654" s="9"/>
      <c r="N654" s="9"/>
      <c r="O654" s="9"/>
      <c r="P654" s="9"/>
      <c r="Q654" s="10"/>
      <c r="R654" s="9"/>
      <c r="S654" s="9"/>
      <c r="T654" s="9"/>
      <c r="U654" s="9"/>
      <c r="V654" s="10"/>
      <c r="W654" s="9"/>
      <c r="X654" s="9"/>
      <c r="Y654" s="9"/>
      <c r="Z654" s="49">
        <v>35.200000000000003</v>
      </c>
      <c r="AA654" s="49" t="s">
        <v>3240</v>
      </c>
      <c r="AB654" s="49" t="s">
        <v>4923</v>
      </c>
      <c r="AC654" s="54">
        <v>2160</v>
      </c>
    </row>
    <row r="655" spans="2:29">
      <c r="B655" s="3" t="s">
        <v>2839</v>
      </c>
      <c r="C655" s="27" t="s">
        <v>4762</v>
      </c>
      <c r="D655" s="28" t="s">
        <v>4752</v>
      </c>
      <c r="E655" s="43" t="s">
        <v>2840</v>
      </c>
      <c r="F655" s="7"/>
      <c r="G655" s="7"/>
      <c r="H655" s="7">
        <v>0.33</v>
      </c>
      <c r="I655" s="7">
        <v>0.35036211780446425</v>
      </c>
      <c r="J655" s="7"/>
      <c r="K655" s="8"/>
      <c r="L655" s="9"/>
      <c r="M655" s="9"/>
      <c r="N655" s="9"/>
      <c r="O655" s="9"/>
      <c r="P655" s="9"/>
      <c r="Q655" s="10"/>
      <c r="R655" s="9"/>
      <c r="S655" s="9"/>
      <c r="T655" s="9"/>
      <c r="U655" s="9"/>
      <c r="V655" s="10"/>
      <c r="W655" s="9"/>
      <c r="X655" s="9"/>
      <c r="Y655" s="9"/>
      <c r="Z655" s="49">
        <v>35.200000000000003</v>
      </c>
      <c r="AA655" s="49" t="s">
        <v>3240</v>
      </c>
      <c r="AB655" s="49" t="s">
        <v>4705</v>
      </c>
      <c r="AC655" s="54">
        <v>2176</v>
      </c>
    </row>
    <row r="656" spans="2:29">
      <c r="B656" s="3" t="s">
        <v>2576</v>
      </c>
      <c r="C656" s="27" t="s">
        <v>4762</v>
      </c>
      <c r="D656" s="28" t="s">
        <v>4752</v>
      </c>
      <c r="E656" s="43" t="s">
        <v>2577</v>
      </c>
      <c r="F656" s="7">
        <v>0.69275357693974515</v>
      </c>
      <c r="G656" s="7">
        <v>0.44381046757400233</v>
      </c>
      <c r="H656" s="7">
        <v>0.56174286492833192</v>
      </c>
      <c r="I656" s="7">
        <v>0.84919425722747688</v>
      </c>
      <c r="J656" s="7">
        <v>0.7263435305353475</v>
      </c>
      <c r="K656" s="8"/>
      <c r="L656" s="9"/>
      <c r="M656" s="9"/>
      <c r="N656" s="9"/>
      <c r="O656" s="9"/>
      <c r="P656" s="9"/>
      <c r="Q656" s="10"/>
      <c r="R656" s="9"/>
      <c r="S656" s="9"/>
      <c r="T656" s="9"/>
      <c r="U656" s="9"/>
      <c r="V656" s="10"/>
      <c r="W656" s="9"/>
      <c r="X656" s="9"/>
      <c r="Y656" s="9"/>
      <c r="Z656" s="49">
        <v>35.200000000000003</v>
      </c>
      <c r="AA656" s="49" t="s">
        <v>3240</v>
      </c>
      <c r="AB656" s="49" t="s">
        <v>4706</v>
      </c>
      <c r="AC656" s="54">
        <v>2177</v>
      </c>
    </row>
    <row r="657" spans="2:29">
      <c r="B657" s="3" t="s">
        <v>2297</v>
      </c>
      <c r="C657" s="27" t="s">
        <v>4762</v>
      </c>
      <c r="D657" s="28" t="s">
        <v>4752</v>
      </c>
      <c r="E657" s="43" t="s">
        <v>2296</v>
      </c>
      <c r="F657" s="7"/>
      <c r="G657" s="7"/>
      <c r="H657" s="7">
        <v>0.51254230712688698</v>
      </c>
      <c r="I657" s="7">
        <v>0.38074405090289232</v>
      </c>
      <c r="J657" s="7"/>
      <c r="K657" s="8"/>
      <c r="L657" s="9"/>
      <c r="M657" s="9"/>
      <c r="N657" s="9"/>
      <c r="O657" s="9"/>
      <c r="P657" s="9"/>
      <c r="Q657" s="10"/>
      <c r="R657" s="9"/>
      <c r="S657" s="9"/>
      <c r="T657" s="9"/>
      <c r="U657" s="9"/>
      <c r="V657" s="10"/>
      <c r="W657" s="9"/>
      <c r="X657" s="9"/>
      <c r="Y657" s="9"/>
      <c r="Z657" s="49">
        <v>35.200000000000003</v>
      </c>
      <c r="AA657" s="49" t="s">
        <v>3240</v>
      </c>
      <c r="AB657" s="49" t="s">
        <v>4709</v>
      </c>
      <c r="AC657" s="54">
        <v>2184</v>
      </c>
    </row>
    <row r="658" spans="2:29">
      <c r="B658" s="3" t="s">
        <v>2176</v>
      </c>
      <c r="C658" s="27" t="s">
        <v>4762</v>
      </c>
      <c r="D658" s="28" t="s">
        <v>4752</v>
      </c>
      <c r="E658" s="43" t="s">
        <v>2175</v>
      </c>
      <c r="F658" s="7"/>
      <c r="G658" s="7"/>
      <c r="H658" s="7">
        <v>0.49932058860637113</v>
      </c>
      <c r="I658" s="7">
        <v>0.72</v>
      </c>
      <c r="J658" s="7"/>
      <c r="K658" s="8"/>
      <c r="L658" s="9"/>
      <c r="M658" s="9"/>
      <c r="N658" s="9"/>
      <c r="O658" s="9"/>
      <c r="P658" s="9"/>
      <c r="Q658" s="10"/>
      <c r="R658" s="9"/>
      <c r="S658" s="9"/>
      <c r="T658" s="9"/>
      <c r="U658" s="9"/>
      <c r="V658" s="10"/>
      <c r="W658" s="9"/>
      <c r="X658" s="9"/>
      <c r="Y658" s="9"/>
      <c r="Z658" s="49">
        <v>35.200000000000003</v>
      </c>
      <c r="AA658" s="49" t="s">
        <v>3240</v>
      </c>
      <c r="AB658" s="49" t="s">
        <v>4924</v>
      </c>
      <c r="AC658" s="54">
        <v>2192</v>
      </c>
    </row>
    <row r="659" spans="2:29">
      <c r="B659" s="3" t="s">
        <v>2723</v>
      </c>
      <c r="C659" s="27" t="s">
        <v>4762</v>
      </c>
      <c r="D659" s="28" t="s">
        <v>4752</v>
      </c>
      <c r="E659" s="43" t="s">
        <v>2724</v>
      </c>
      <c r="F659" s="7"/>
      <c r="G659" s="7"/>
      <c r="H659" s="7">
        <v>0.54</v>
      </c>
      <c r="I659" s="7">
        <v>0.42599863120969472</v>
      </c>
      <c r="J659" s="7"/>
      <c r="K659" s="8"/>
      <c r="L659" s="9"/>
      <c r="M659" s="9"/>
      <c r="N659" s="9"/>
      <c r="O659" s="9"/>
      <c r="P659" s="9"/>
      <c r="Q659" s="10"/>
      <c r="R659" s="9"/>
      <c r="S659" s="9"/>
      <c r="T659" s="9"/>
      <c r="U659" s="9"/>
      <c r="V659" s="10"/>
      <c r="W659" s="9"/>
      <c r="X659" s="9"/>
      <c r="Y659" s="9"/>
      <c r="Z659" s="49">
        <v>35.200000000000003</v>
      </c>
      <c r="AA659" s="49" t="s">
        <v>3240</v>
      </c>
      <c r="AB659" s="49" t="s">
        <v>4717</v>
      </c>
      <c r="AC659" s="54">
        <v>2202</v>
      </c>
    </row>
    <row r="660" spans="2:29">
      <c r="B660" s="3" t="s">
        <v>2264</v>
      </c>
      <c r="C660" s="27" t="s">
        <v>4762</v>
      </c>
      <c r="D660" s="28" t="s">
        <v>4752</v>
      </c>
      <c r="E660" s="43" t="s">
        <v>2263</v>
      </c>
      <c r="F660" s="7"/>
      <c r="G660" s="7"/>
      <c r="H660" s="7">
        <v>0.59638821728629321</v>
      </c>
      <c r="I660" s="7">
        <v>0.48800383823748572</v>
      </c>
      <c r="J660" s="7"/>
      <c r="K660" s="8"/>
      <c r="L660" s="9"/>
      <c r="M660" s="9"/>
      <c r="N660" s="9"/>
      <c r="O660" s="9"/>
      <c r="P660" s="9"/>
      <c r="Q660" s="10"/>
      <c r="R660" s="9"/>
      <c r="S660" s="9"/>
      <c r="T660" s="9"/>
      <c r="U660" s="9"/>
      <c r="V660" s="10"/>
      <c r="W660" s="9"/>
      <c r="X660" s="9"/>
      <c r="Y660" s="9"/>
      <c r="Z660" s="49">
        <v>35.200000000000003</v>
      </c>
      <c r="AA660" s="49" t="s">
        <v>3240</v>
      </c>
      <c r="AB660" s="49" t="s">
        <v>4925</v>
      </c>
      <c r="AC660" s="54">
        <v>2205</v>
      </c>
    </row>
    <row r="661" spans="2:29">
      <c r="B661" s="3" t="s">
        <v>2193</v>
      </c>
      <c r="C661" s="27" t="s">
        <v>4762</v>
      </c>
      <c r="D661" s="28" t="s">
        <v>4752</v>
      </c>
      <c r="E661" s="43" t="s">
        <v>1252</v>
      </c>
      <c r="F661" s="7"/>
      <c r="G661" s="7"/>
      <c r="H661" s="7">
        <v>0.48461135019726143</v>
      </c>
      <c r="I661" s="7">
        <v>0.44972896202397311</v>
      </c>
      <c r="J661" s="7"/>
      <c r="K661" s="8"/>
      <c r="L661" s="9"/>
      <c r="M661" s="9"/>
      <c r="N661" s="9"/>
      <c r="O661" s="9"/>
      <c r="P661" s="9"/>
      <c r="Q661" s="10"/>
      <c r="R661" s="9"/>
      <c r="S661" s="9"/>
      <c r="T661" s="9"/>
      <c r="U661" s="9"/>
      <c r="V661" s="10"/>
      <c r="W661" s="9"/>
      <c r="X661" s="9"/>
      <c r="Y661" s="9"/>
      <c r="Z661" s="49">
        <v>35.200000000000003</v>
      </c>
      <c r="AA661" s="49" t="s">
        <v>3240</v>
      </c>
      <c r="AB661" s="49" t="s">
        <v>4926</v>
      </c>
      <c r="AC661" s="54">
        <v>2216</v>
      </c>
    </row>
    <row r="662" spans="2:29">
      <c r="B662" s="3" t="s">
        <v>2186</v>
      </c>
      <c r="C662" s="27" t="s">
        <v>4762</v>
      </c>
      <c r="D662" s="28" t="s">
        <v>4752</v>
      </c>
      <c r="E662" s="43" t="s">
        <v>2185</v>
      </c>
      <c r="F662" s="7"/>
      <c r="G662" s="7"/>
      <c r="H662" s="7">
        <v>0.4134994168767952</v>
      </c>
      <c r="I662" s="7">
        <v>0.61046496269370254</v>
      </c>
      <c r="J662" s="7"/>
      <c r="K662" s="8"/>
      <c r="L662" s="9"/>
      <c r="M662" s="9"/>
      <c r="N662" s="9"/>
      <c r="O662" s="9"/>
      <c r="P662" s="9"/>
      <c r="Q662" s="10"/>
      <c r="R662" s="9"/>
      <c r="S662" s="9"/>
      <c r="T662" s="9"/>
      <c r="U662" s="9"/>
      <c r="V662" s="10"/>
      <c r="W662" s="9"/>
      <c r="X662" s="9"/>
      <c r="Y662" s="9"/>
      <c r="Z662" s="49">
        <v>35.200000000000003</v>
      </c>
      <c r="AA662" s="49" t="s">
        <v>3240</v>
      </c>
      <c r="AB662" s="49" t="s">
        <v>4727</v>
      </c>
      <c r="AC662" s="54">
        <v>2221</v>
      </c>
    </row>
    <row r="663" spans="2:29">
      <c r="B663" s="3" t="s">
        <v>987</v>
      </c>
      <c r="C663" s="27" t="s">
        <v>4762</v>
      </c>
      <c r="D663" s="28" t="s">
        <v>4752</v>
      </c>
      <c r="E663" s="43" t="s">
        <v>988</v>
      </c>
      <c r="F663" s="7"/>
      <c r="G663" s="7"/>
      <c r="H663" s="7">
        <v>0.56772721244183233</v>
      </c>
      <c r="I663" s="7">
        <v>0.51759489739686326</v>
      </c>
      <c r="J663" s="7"/>
      <c r="K663" s="8"/>
      <c r="L663" s="9"/>
      <c r="M663" s="9"/>
      <c r="N663" s="9"/>
      <c r="O663" s="9"/>
      <c r="P663" s="9"/>
      <c r="Q663" s="10"/>
      <c r="R663" s="9"/>
      <c r="S663" s="9"/>
      <c r="T663" s="9"/>
      <c r="U663" s="9"/>
      <c r="V663" s="10"/>
      <c r="W663" s="9"/>
      <c r="X663" s="9"/>
      <c r="Y663" s="9"/>
      <c r="Z663" s="49">
        <v>35.200000000000003</v>
      </c>
      <c r="AA663" s="49" t="s">
        <v>3240</v>
      </c>
      <c r="AB663" s="49" t="s">
        <v>163</v>
      </c>
      <c r="AC663" s="54">
        <v>2230</v>
      </c>
    </row>
    <row r="664" spans="2:29">
      <c r="B664" s="3" t="s">
        <v>2256</v>
      </c>
      <c r="C664" s="27" t="s">
        <v>4762</v>
      </c>
      <c r="D664" s="28" t="s">
        <v>4752</v>
      </c>
      <c r="E664" s="43" t="s">
        <v>2255</v>
      </c>
      <c r="F664" s="7"/>
      <c r="G664" s="7"/>
      <c r="H664" s="7">
        <v>0.58297392429064598</v>
      </c>
      <c r="I664" s="7">
        <v>0.49</v>
      </c>
      <c r="J664" s="7"/>
      <c r="K664" s="8"/>
      <c r="L664" s="9"/>
      <c r="M664" s="9"/>
      <c r="N664" s="9"/>
      <c r="O664" s="9"/>
      <c r="P664" s="9"/>
      <c r="Q664" s="10"/>
      <c r="R664" s="9"/>
      <c r="S664" s="9"/>
      <c r="T664" s="9"/>
      <c r="U664" s="9"/>
      <c r="V664" s="10"/>
      <c r="W664" s="9"/>
      <c r="X664" s="9"/>
      <c r="Y664" s="9"/>
      <c r="Z664" s="49">
        <v>35.200000000000003</v>
      </c>
      <c r="AA664" s="49" t="s">
        <v>3240</v>
      </c>
      <c r="AB664" s="49" t="s">
        <v>4735</v>
      </c>
      <c r="AC664" s="54">
        <v>2237</v>
      </c>
    </row>
    <row r="665" spans="2:29">
      <c r="B665" s="3" t="s">
        <v>2369</v>
      </c>
      <c r="C665" s="27" t="s">
        <v>4762</v>
      </c>
      <c r="D665" s="28" t="s">
        <v>4752</v>
      </c>
      <c r="E665" s="43" t="s">
        <v>2370</v>
      </c>
      <c r="F665" s="7"/>
      <c r="G665" s="7"/>
      <c r="H665" s="7">
        <v>0.68750275504850955</v>
      </c>
      <c r="I665" s="7">
        <v>0.46284498650157296</v>
      </c>
      <c r="J665" s="7"/>
      <c r="K665" s="8"/>
      <c r="L665" s="9"/>
      <c r="M665" s="9"/>
      <c r="N665" s="9"/>
      <c r="O665" s="9"/>
      <c r="P665" s="9"/>
      <c r="Q665" s="10"/>
      <c r="R665" s="9"/>
      <c r="S665" s="9"/>
      <c r="T665" s="9"/>
      <c r="U665" s="9"/>
      <c r="V665" s="10"/>
      <c r="W665" s="9"/>
      <c r="X665" s="9"/>
      <c r="Y665" s="9"/>
      <c r="Z665" s="49">
        <v>35.200000000000003</v>
      </c>
      <c r="AA665" s="49" t="s">
        <v>3240</v>
      </c>
      <c r="AB665" s="49" t="s">
        <v>4741</v>
      </c>
      <c r="AC665" s="54">
        <v>2248</v>
      </c>
    </row>
    <row r="666" spans="2:29">
      <c r="B666" s="3" t="s">
        <v>2690</v>
      </c>
      <c r="C666" s="27" t="s">
        <v>4762</v>
      </c>
      <c r="D666" s="28" t="s">
        <v>4752</v>
      </c>
      <c r="E666" s="43" t="s">
        <v>2691</v>
      </c>
      <c r="F666" s="7"/>
      <c r="G666" s="7"/>
      <c r="H666" s="7">
        <v>0.60580298839334124</v>
      </c>
      <c r="I666" s="7">
        <v>0.53397844084658552</v>
      </c>
      <c r="J666" s="7"/>
      <c r="K666" s="8"/>
      <c r="L666" s="9"/>
      <c r="M666" s="9"/>
      <c r="N666" s="9"/>
      <c r="O666" s="9"/>
      <c r="P666" s="9"/>
      <c r="Q666" s="10"/>
      <c r="R666" s="9"/>
      <c r="S666" s="9"/>
      <c r="T666" s="9"/>
      <c r="U666" s="9"/>
      <c r="V666" s="10"/>
      <c r="W666" s="9"/>
      <c r="X666" s="9"/>
      <c r="Y666" s="9"/>
      <c r="Z666" s="49">
        <v>35.200000000000003</v>
      </c>
      <c r="AA666" s="49" t="s">
        <v>3240</v>
      </c>
      <c r="AB666" s="49" t="s">
        <v>4927</v>
      </c>
      <c r="AC666" s="54">
        <v>2252</v>
      </c>
    </row>
    <row r="667" spans="2:29">
      <c r="B667" s="3" t="s">
        <v>2803</v>
      </c>
      <c r="C667" s="27" t="s">
        <v>4762</v>
      </c>
      <c r="D667" s="28" t="s">
        <v>4752</v>
      </c>
      <c r="E667" s="43" t="s">
        <v>2804</v>
      </c>
      <c r="F667" s="7"/>
      <c r="G667" s="7"/>
      <c r="H667" s="7">
        <v>0.59</v>
      </c>
      <c r="I667" s="7">
        <v>0.45627369900798787</v>
      </c>
      <c r="J667" s="7"/>
      <c r="K667" s="8"/>
      <c r="L667" s="9"/>
      <c r="M667" s="9"/>
      <c r="N667" s="9"/>
      <c r="O667" s="9"/>
      <c r="P667" s="9"/>
      <c r="Q667" s="10"/>
      <c r="R667" s="9"/>
      <c r="S667" s="9"/>
      <c r="T667" s="9"/>
      <c r="U667" s="9"/>
      <c r="V667" s="10"/>
      <c r="W667" s="9"/>
      <c r="X667" s="9"/>
      <c r="Y667" s="9"/>
      <c r="Z667" s="49">
        <v>35.200000000000003</v>
      </c>
      <c r="AA667" s="49" t="s">
        <v>3240</v>
      </c>
      <c r="AB667" s="49" t="s">
        <v>4743</v>
      </c>
      <c r="AC667" s="54">
        <v>2257</v>
      </c>
    </row>
    <row r="668" spans="2:29">
      <c r="B668" s="3" t="s">
        <v>1830</v>
      </c>
      <c r="C668" s="27" t="s">
        <v>4762</v>
      </c>
      <c r="D668" s="28" t="s">
        <v>4752</v>
      </c>
      <c r="E668" s="43" t="s">
        <v>1831</v>
      </c>
      <c r="F668" s="7">
        <v>0.65186264090737123</v>
      </c>
      <c r="G668" s="7">
        <v>0.55403879286289714</v>
      </c>
      <c r="H668" s="7">
        <v>0.50443878145025733</v>
      </c>
      <c r="I668" s="7"/>
      <c r="J668" s="7">
        <v>0.77</v>
      </c>
      <c r="K668" s="8"/>
      <c r="L668" s="9"/>
      <c r="M668" s="9"/>
      <c r="N668" s="9"/>
      <c r="O668" s="9"/>
      <c r="P668" s="9"/>
      <c r="Q668" s="10"/>
      <c r="R668" s="9"/>
      <c r="S668" s="9"/>
      <c r="T668" s="9"/>
      <c r="U668" s="9"/>
      <c r="V668" s="10"/>
      <c r="W668" s="9"/>
      <c r="X668" s="9"/>
      <c r="Y668" s="9"/>
      <c r="Z668" s="49" t="e">
        <v>#N/A</v>
      </c>
      <c r="AA668" s="49" t="e">
        <v>#N/A</v>
      </c>
      <c r="AB668" s="49" t="e">
        <v>#N/A</v>
      </c>
      <c r="AC668" s="54" t="e">
        <v>#N/A</v>
      </c>
    </row>
    <row r="669" spans="2:29">
      <c r="B669" s="3" t="s">
        <v>443</v>
      </c>
      <c r="C669" s="27" t="s">
        <v>4763</v>
      </c>
      <c r="D669" s="30" t="s">
        <v>4747</v>
      </c>
      <c r="E669" s="43" t="s">
        <v>444</v>
      </c>
      <c r="F669" s="7">
        <v>0.38760521859779856</v>
      </c>
      <c r="G669" s="7"/>
      <c r="H669" s="7"/>
      <c r="I669" s="7"/>
      <c r="J669" s="7"/>
      <c r="K669" s="8"/>
      <c r="L669" s="9">
        <v>3.4619750283768447</v>
      </c>
      <c r="M669" s="9">
        <v>13.46821793416572</v>
      </c>
      <c r="N669" s="9">
        <v>39.174801362088537</v>
      </c>
      <c r="O669" s="9">
        <v>35.859250851305333</v>
      </c>
      <c r="P669" s="9">
        <v>29.559591373439275</v>
      </c>
      <c r="Q669" s="10"/>
      <c r="R669" s="9">
        <v>0.24368499257057949</v>
      </c>
      <c r="S669" s="9">
        <v>0.55547300643883113</v>
      </c>
      <c r="T669" s="9">
        <v>0.82317979197622582</v>
      </c>
      <c r="U669" s="9">
        <v>0.26919266963843486</v>
      </c>
      <c r="V669" s="10"/>
      <c r="W669" s="9">
        <v>0.15103810175678758</v>
      </c>
      <c r="X669" s="9">
        <v>0.10609171800136892</v>
      </c>
      <c r="Y669" s="9">
        <v>0.10130047912388775</v>
      </c>
      <c r="Z669" s="49">
        <v>35.1</v>
      </c>
      <c r="AA669" s="49" t="s">
        <v>3198</v>
      </c>
      <c r="AB669" s="49" t="s">
        <v>5113</v>
      </c>
      <c r="AC669" s="54">
        <v>1698</v>
      </c>
    </row>
    <row r="670" spans="2:29">
      <c r="B670" s="3" t="s">
        <v>441</v>
      </c>
      <c r="C670" s="27" t="s">
        <v>4763</v>
      </c>
      <c r="D670" s="30" t="s">
        <v>4747</v>
      </c>
      <c r="E670" s="43" t="s">
        <v>442</v>
      </c>
      <c r="F670" s="7"/>
      <c r="G670" s="7"/>
      <c r="H670" s="7">
        <v>0.43599687510264729</v>
      </c>
      <c r="I670" s="7"/>
      <c r="J670" s="7"/>
      <c r="K670" s="8"/>
      <c r="L670" s="9">
        <v>1.0463821892393321</v>
      </c>
      <c r="M670" s="9">
        <v>2.1948051948051948</v>
      </c>
      <c r="N670" s="9">
        <v>11.074211502782932</v>
      </c>
      <c r="O670" s="9">
        <v>12.326530612244898</v>
      </c>
      <c r="P670" s="9">
        <v>13.224489795918368</v>
      </c>
      <c r="Q670" s="10"/>
      <c r="R670" s="9">
        <v>1.2480252764612954</v>
      </c>
      <c r="S670" s="9">
        <v>2.0979462875197474</v>
      </c>
      <c r="T670" s="9">
        <v>6.3080568720379144</v>
      </c>
      <c r="U670" s="9">
        <v>7.7488151658767777</v>
      </c>
      <c r="V670" s="10"/>
      <c r="W670" s="9">
        <v>9.3994673768308914</v>
      </c>
      <c r="X670" s="9">
        <v>28.319573901464715</v>
      </c>
      <c r="Y670" s="9">
        <v>29.649800266311583</v>
      </c>
      <c r="Z670" s="49">
        <v>35.1</v>
      </c>
      <c r="AA670" s="49" t="s">
        <v>3198</v>
      </c>
      <c r="AB670" s="49" t="s">
        <v>4492</v>
      </c>
      <c r="AC670" s="54">
        <v>1685</v>
      </c>
    </row>
    <row r="671" spans="2:29">
      <c r="B671" s="3" t="s">
        <v>1354</v>
      </c>
      <c r="C671" s="27" t="s">
        <v>4763</v>
      </c>
      <c r="D671" s="30" t="s">
        <v>4747</v>
      </c>
      <c r="E671" s="43" t="s">
        <v>1355</v>
      </c>
      <c r="F671" s="7">
        <v>0.28530473586704519</v>
      </c>
      <c r="G671" s="7">
        <v>0.55000000000000004</v>
      </c>
      <c r="H671" s="7"/>
      <c r="I671" s="7"/>
      <c r="J671" s="7"/>
      <c r="K671" s="8"/>
      <c r="L671" s="9">
        <v>1.8358145470012761</v>
      </c>
      <c r="M671" s="9">
        <v>13.997235219055721</v>
      </c>
      <c r="N671" s="9">
        <v>14.007443641003828</v>
      </c>
      <c r="O671" s="9">
        <v>11.392173543173119</v>
      </c>
      <c r="P671" s="9">
        <v>8.9608677158655894</v>
      </c>
      <c r="Q671" s="10"/>
      <c r="R671" s="9">
        <v>0.41039177549319256</v>
      </c>
      <c r="S671" s="9">
        <v>0.32314531814392888</v>
      </c>
      <c r="T671" s="9">
        <v>0.48902472909141426</v>
      </c>
      <c r="U671" s="9">
        <v>0.38788552375659907</v>
      </c>
      <c r="V671" s="10"/>
      <c r="W671" s="9">
        <v>0.10561160151324085</v>
      </c>
      <c r="X671" s="9">
        <v>9.2370744010088268E-2</v>
      </c>
      <c r="Y671" s="9">
        <v>0.31305170239596469</v>
      </c>
      <c r="Z671" s="49">
        <v>20.100000000000001</v>
      </c>
      <c r="AA671" s="49" t="s">
        <v>3226</v>
      </c>
      <c r="AB671" s="49" t="s">
        <v>5133</v>
      </c>
      <c r="AC671" s="54">
        <v>464</v>
      </c>
    </row>
    <row r="672" spans="2:29">
      <c r="B672" s="3" t="s">
        <v>1941</v>
      </c>
      <c r="C672" s="27" t="s">
        <v>4763</v>
      </c>
      <c r="D672" s="30" t="s">
        <v>4747</v>
      </c>
      <c r="E672" s="43" t="s">
        <v>1942</v>
      </c>
      <c r="F672" s="7">
        <v>0.57570821345187939</v>
      </c>
      <c r="G672" s="7">
        <v>0.68</v>
      </c>
      <c r="H672" s="7"/>
      <c r="I672" s="7"/>
      <c r="J672" s="7"/>
      <c r="K672" s="8"/>
      <c r="L672" s="9">
        <v>1.1745839112343968</v>
      </c>
      <c r="M672" s="9">
        <v>13.637829403606103</v>
      </c>
      <c r="N672" s="9">
        <v>9.5745492371705971</v>
      </c>
      <c r="O672" s="9">
        <v>7.589112343966713</v>
      </c>
      <c r="P672" s="9">
        <v>8.0199375866851597</v>
      </c>
      <c r="Q672" s="10"/>
      <c r="R672" s="9">
        <v>0.51572568005294139</v>
      </c>
      <c r="S672" s="9">
        <v>0.44408066594684964</v>
      </c>
      <c r="T672" s="9">
        <v>1.2200202013165686</v>
      </c>
      <c r="U672" s="9">
        <v>0.43094981017728395</v>
      </c>
      <c r="V672" s="10"/>
      <c r="W672" s="9">
        <v>0.84521075504363496</v>
      </c>
      <c r="X672" s="9">
        <v>1.3244532381726319</v>
      </c>
      <c r="Y672" s="9">
        <v>1.165000176659718</v>
      </c>
      <c r="Z672" s="49">
        <v>30.3</v>
      </c>
      <c r="AA672" s="49" t="s">
        <v>3710</v>
      </c>
      <c r="AB672" s="49" t="s">
        <v>5157</v>
      </c>
      <c r="AC672" s="54">
        <v>1424</v>
      </c>
    </row>
    <row r="673" spans="2:29">
      <c r="B673" s="3" t="s">
        <v>3124</v>
      </c>
      <c r="C673" s="27" t="s">
        <v>4763</v>
      </c>
      <c r="D673" s="30" t="s">
        <v>4747</v>
      </c>
      <c r="E673" s="43" t="s">
        <v>3125</v>
      </c>
      <c r="F673" s="7">
        <v>0.62054102603590111</v>
      </c>
      <c r="G673" s="7">
        <v>0.58252081213852325</v>
      </c>
      <c r="H673" s="7"/>
      <c r="I673" s="7"/>
      <c r="J673" s="7"/>
      <c r="K673" s="8"/>
      <c r="L673" s="9">
        <v>1.5453047775947282</v>
      </c>
      <c r="M673" s="9">
        <v>13.241350906095551</v>
      </c>
      <c r="N673" s="9">
        <v>9.3723228995057664</v>
      </c>
      <c r="O673" s="9">
        <v>7.5156507413509059</v>
      </c>
      <c r="P673" s="9">
        <v>10.326194398682043</v>
      </c>
      <c r="Q673" s="10"/>
      <c r="R673" s="9">
        <v>17.491064526397164</v>
      </c>
      <c r="S673" s="9">
        <v>10.099449774907917</v>
      </c>
      <c r="T673" s="9">
        <v>8.1642490109590291</v>
      </c>
      <c r="U673" s="9">
        <v>25.839025055704607</v>
      </c>
      <c r="V673" s="10"/>
      <c r="W673" s="9">
        <v>18.08050211488607</v>
      </c>
      <c r="X673" s="9">
        <v>20.605403192795745</v>
      </c>
      <c r="Y673" s="9">
        <v>15.497953336062219</v>
      </c>
      <c r="Z673" s="49">
        <v>33.99</v>
      </c>
      <c r="AA673" s="49" t="s">
        <v>3210</v>
      </c>
      <c r="AB673" s="49" t="s">
        <v>4453</v>
      </c>
      <c r="AC673" s="54">
        <v>1566</v>
      </c>
    </row>
    <row r="674" spans="2:29">
      <c r="B674" s="3" t="s">
        <v>435</v>
      </c>
      <c r="C674" s="27" t="s">
        <v>4763</v>
      </c>
      <c r="D674" s="30" t="s">
        <v>4747</v>
      </c>
      <c r="E674" s="43" t="s">
        <v>436</v>
      </c>
      <c r="F674" s="7">
        <v>0.60511967555996415</v>
      </c>
      <c r="G674" s="7"/>
      <c r="H674" s="7"/>
      <c r="I674" s="7"/>
      <c r="J674" s="7"/>
      <c r="K674" s="8"/>
      <c r="L674" s="9">
        <v>1.2413982934214147</v>
      </c>
      <c r="M674" s="9">
        <v>9.7038260390861542</v>
      </c>
      <c r="N674" s="9">
        <v>6.8004404073768239</v>
      </c>
      <c r="O674" s="9">
        <v>5.2526837324525184</v>
      </c>
      <c r="P674" s="9">
        <v>5.9540324800440407</v>
      </c>
      <c r="Q674" s="10"/>
      <c r="R674" s="9">
        <v>0.55939871570344424</v>
      </c>
      <c r="S674" s="9">
        <v>0.56713368359603034</v>
      </c>
      <c r="T674" s="9">
        <v>0.90601284296555751</v>
      </c>
      <c r="U674" s="9">
        <v>0.58107122008172796</v>
      </c>
      <c r="V674" s="10"/>
      <c r="W674" s="9">
        <v>1.1608948160894816</v>
      </c>
      <c r="X674" s="9">
        <v>1.6404603140460314</v>
      </c>
      <c r="Y674" s="9">
        <v>1.5532372553237255</v>
      </c>
      <c r="Z674" s="49">
        <v>34.200000000000003</v>
      </c>
      <c r="AA674" s="49" t="s">
        <v>3734</v>
      </c>
      <c r="AB674" s="49" t="s">
        <v>5179</v>
      </c>
      <c r="AC674" s="54">
        <v>1590</v>
      </c>
    </row>
    <row r="675" spans="2:29">
      <c r="B675" s="3" t="s">
        <v>1933</v>
      </c>
      <c r="C675" s="27" t="s">
        <v>4763</v>
      </c>
      <c r="D675" s="30" t="s">
        <v>4747</v>
      </c>
      <c r="E675" s="43" t="s">
        <v>1934</v>
      </c>
      <c r="F675" s="7">
        <v>0.58171725363374616</v>
      </c>
      <c r="G675" s="7">
        <v>0.44887765929023571</v>
      </c>
      <c r="H675" s="7"/>
      <c r="I675" s="7"/>
      <c r="J675" s="7"/>
      <c r="K675" s="8"/>
      <c r="L675" s="9">
        <v>1.1254355400696865</v>
      </c>
      <c r="M675" s="9">
        <v>2.2520325203252032</v>
      </c>
      <c r="N675" s="9">
        <v>4.8583042973286874</v>
      </c>
      <c r="O675" s="9">
        <v>4.4082462253193961</v>
      </c>
      <c r="P675" s="9">
        <v>4.1620209059233453</v>
      </c>
      <c r="Q675" s="10"/>
      <c r="R675" s="9">
        <v>1.8800354138999558</v>
      </c>
      <c r="S675" s="9">
        <v>1.3244798583444002</v>
      </c>
      <c r="T675" s="9">
        <v>1.1150951748561311</v>
      </c>
      <c r="U675" s="9">
        <v>1.3227091633466135</v>
      </c>
      <c r="V675" s="10"/>
      <c r="W675" s="9">
        <v>2.7575436739015351</v>
      </c>
      <c r="X675" s="9">
        <v>1.903652726310217</v>
      </c>
      <c r="Y675" s="9">
        <v>1.68713605082054</v>
      </c>
      <c r="Z675" s="49" t="s">
        <v>3189</v>
      </c>
      <c r="AA675" s="49" t="s">
        <v>4843</v>
      </c>
      <c r="AB675" s="49" t="s">
        <v>5193</v>
      </c>
      <c r="AC675" s="54">
        <v>379</v>
      </c>
    </row>
    <row r="676" spans="2:29">
      <c r="B676" s="3" t="s">
        <v>2016</v>
      </c>
      <c r="C676" s="27" t="s">
        <v>4763</v>
      </c>
      <c r="D676" s="30" t="s">
        <v>4747</v>
      </c>
      <c r="E676" s="43" t="s">
        <v>2017</v>
      </c>
      <c r="F676" s="7">
        <v>0.53579141494898563</v>
      </c>
      <c r="G676" s="7">
        <v>0.52461690421166818</v>
      </c>
      <c r="H676" s="7"/>
      <c r="I676" s="7"/>
      <c r="J676" s="7"/>
      <c r="K676" s="8"/>
      <c r="L676" s="9">
        <v>0.72525380710659904</v>
      </c>
      <c r="M676" s="9">
        <v>0.68718274111675126</v>
      </c>
      <c r="N676" s="9">
        <v>2.5107868020304567</v>
      </c>
      <c r="O676" s="9">
        <v>3.6383248730964466</v>
      </c>
      <c r="P676" s="9">
        <v>3.9016497461928936</v>
      </c>
      <c r="Q676" s="10"/>
      <c r="R676" s="9">
        <v>0.544921875</v>
      </c>
      <c r="S676" s="9">
        <v>0.818359375</v>
      </c>
      <c r="T676" s="9">
        <v>0.837890625</v>
      </c>
      <c r="U676" s="9">
        <v>0.95182291666666663</v>
      </c>
      <c r="V676" s="10"/>
      <c r="W676" s="9">
        <v>1.0913438546150167</v>
      </c>
      <c r="X676" s="9">
        <v>2.8402678144428504</v>
      </c>
      <c r="Y676" s="9">
        <v>1.4696317551410809</v>
      </c>
      <c r="Z676" s="49" t="s">
        <v>3775</v>
      </c>
      <c r="AA676" s="49" t="s">
        <v>5086</v>
      </c>
      <c r="AB676" s="49" t="s">
        <v>5203</v>
      </c>
      <c r="AC676" s="54">
        <v>1588</v>
      </c>
    </row>
    <row r="677" spans="2:29">
      <c r="B677" s="3" t="s">
        <v>2598</v>
      </c>
      <c r="C677" s="27" t="s">
        <v>4763</v>
      </c>
      <c r="D677" s="30" t="s">
        <v>4747</v>
      </c>
      <c r="E677" s="43" t="s">
        <v>2599</v>
      </c>
      <c r="F677" s="7"/>
      <c r="G677" s="7">
        <v>0.69443727794973209</v>
      </c>
      <c r="H677" s="7"/>
      <c r="I677" s="7"/>
      <c r="J677" s="7"/>
      <c r="K677" s="8"/>
      <c r="L677" s="9">
        <v>0.68705645920994785</v>
      </c>
      <c r="M677" s="9">
        <v>1.5197513031463921</v>
      </c>
      <c r="N677" s="9">
        <v>2.7655592539094394</v>
      </c>
      <c r="O677" s="9">
        <v>2.0121836337373611</v>
      </c>
      <c r="P677" s="9">
        <v>1.1666771337059598</v>
      </c>
      <c r="Q677" s="10"/>
      <c r="R677" s="9">
        <v>0.50726270974204857</v>
      </c>
      <c r="S677" s="9">
        <v>0.67643375907838721</v>
      </c>
      <c r="T677" s="9">
        <v>1.836839469070874</v>
      </c>
      <c r="U677" s="9">
        <v>1.6815677435512146</v>
      </c>
      <c r="V677" s="10"/>
      <c r="W677" s="9">
        <v>0.68654713989510918</v>
      </c>
      <c r="X677" s="9">
        <v>1.9840224417611905</v>
      </c>
      <c r="Y677" s="9">
        <v>2.0902549091352602</v>
      </c>
      <c r="Z677" s="49" t="s">
        <v>3454</v>
      </c>
      <c r="AA677" s="49" t="s">
        <v>3455</v>
      </c>
      <c r="AB677" s="49" t="s">
        <v>3986</v>
      </c>
      <c r="AC677" s="54">
        <v>510</v>
      </c>
    </row>
    <row r="678" spans="2:29">
      <c r="B678" s="3" t="s">
        <v>1840</v>
      </c>
      <c r="C678" s="27" t="s">
        <v>4763</v>
      </c>
      <c r="D678" s="30" t="s">
        <v>4747</v>
      </c>
      <c r="E678" s="43" t="s">
        <v>1841</v>
      </c>
      <c r="F678" s="7">
        <v>0.64698061877722934</v>
      </c>
      <c r="G678" s="7">
        <v>0.57525227933650536</v>
      </c>
      <c r="H678" s="7"/>
      <c r="I678" s="7"/>
      <c r="J678" s="7"/>
      <c r="K678" s="8"/>
      <c r="L678" s="9">
        <v>0.86108512628624878</v>
      </c>
      <c r="M678" s="9">
        <v>2.9801216089803555</v>
      </c>
      <c r="N678" s="9">
        <v>2.2261459307764264</v>
      </c>
      <c r="O678" s="9">
        <v>1.9166276894293732</v>
      </c>
      <c r="P678" s="9">
        <v>1.3899672591206735</v>
      </c>
      <c r="Q678" s="10"/>
      <c r="R678" s="9">
        <v>2.8318395931468592</v>
      </c>
      <c r="S678" s="9">
        <v>1.7548459710700737</v>
      </c>
      <c r="T678" s="9">
        <v>1.1729125849347617</v>
      </c>
      <c r="U678" s="9">
        <v>1.199216307474259</v>
      </c>
      <c r="V678" s="10"/>
      <c r="W678" s="9">
        <v>7.7245672278871238</v>
      </c>
      <c r="X678" s="9">
        <v>4.2261086080151768</v>
      </c>
      <c r="Y678" s="9">
        <v>3.082048849893289</v>
      </c>
      <c r="Z678" s="49">
        <v>35.200000000000003</v>
      </c>
      <c r="AA678" s="49" t="s">
        <v>3240</v>
      </c>
      <c r="AB678" s="49" t="s">
        <v>5241</v>
      </c>
      <c r="AC678" s="54">
        <v>2259</v>
      </c>
    </row>
    <row r="679" spans="2:29">
      <c r="B679" s="3" t="s">
        <v>2574</v>
      </c>
      <c r="C679" s="27" t="s">
        <v>4763</v>
      </c>
      <c r="D679" s="30" t="s">
        <v>4747</v>
      </c>
      <c r="E679" s="43" t="s">
        <v>2575</v>
      </c>
      <c r="F679" s="7"/>
      <c r="G679" s="7">
        <v>0.45450283547481712</v>
      </c>
      <c r="H679" s="7"/>
      <c r="I679" s="7"/>
      <c r="J679" s="7"/>
      <c r="K679" s="8"/>
      <c r="L679" s="9">
        <v>0.86986714975845414</v>
      </c>
      <c r="M679" s="9">
        <v>1.1053743961352658</v>
      </c>
      <c r="N679" s="9">
        <v>2.1198671497584543</v>
      </c>
      <c r="O679" s="9">
        <v>1.5099637681159421</v>
      </c>
      <c r="P679" s="9">
        <v>1.4465579710144927</v>
      </c>
      <c r="Q679" s="10"/>
      <c r="R679" s="9">
        <v>1.5071225071225072</v>
      </c>
      <c r="S679" s="9">
        <v>1.485144485144485</v>
      </c>
      <c r="T679" s="9">
        <v>1.1363451363451365</v>
      </c>
      <c r="U679" s="9">
        <v>1.0557590557590557</v>
      </c>
      <c r="V679" s="10"/>
      <c r="W679" s="9">
        <v>8.789097408400357</v>
      </c>
      <c r="X679" s="9">
        <v>1.3363121834971701</v>
      </c>
      <c r="Y679" s="9">
        <v>1.11021745606196</v>
      </c>
      <c r="Z679" s="49">
        <v>26.21</v>
      </c>
      <c r="AA679" s="49" t="s">
        <v>3280</v>
      </c>
      <c r="AB679" s="49" t="s">
        <v>5253</v>
      </c>
      <c r="AC679" s="54">
        <v>738</v>
      </c>
    </row>
    <row r="680" spans="2:29">
      <c r="B680" s="3" t="s">
        <v>956</v>
      </c>
      <c r="C680" s="27" t="s">
        <v>4763</v>
      </c>
      <c r="D680" s="30" t="s">
        <v>4747</v>
      </c>
      <c r="E680" s="43" t="s">
        <v>957</v>
      </c>
      <c r="F680" s="7">
        <v>0.63826679476765991</v>
      </c>
      <c r="G680" s="7">
        <v>0.54690461829793124</v>
      </c>
      <c r="H680" s="7"/>
      <c r="I680" s="7"/>
      <c r="J680" s="7"/>
      <c r="K680" s="8"/>
      <c r="L680" s="9">
        <v>0.38916997128401476</v>
      </c>
      <c r="M680" s="9">
        <v>0.60809517297962534</v>
      </c>
      <c r="N680" s="9">
        <v>0.44988376863120472</v>
      </c>
      <c r="O680" s="9">
        <v>1.327772460002735</v>
      </c>
      <c r="P680" s="9">
        <v>3.8545056748256528</v>
      </c>
      <c r="Q680" s="10"/>
      <c r="R680" s="9">
        <v>5.9455273569429705</v>
      </c>
      <c r="S680" s="9">
        <v>5.738106725851587</v>
      </c>
      <c r="T680" s="9">
        <v>6.1534787223776899</v>
      </c>
      <c r="U680" s="9">
        <v>6.916095725176107</v>
      </c>
      <c r="V680" s="10"/>
      <c r="W680" s="9">
        <v>14.171163171914486</v>
      </c>
      <c r="X680" s="9">
        <v>20.224916330851716</v>
      </c>
      <c r="Y680" s="9">
        <v>15.002732053821461</v>
      </c>
      <c r="Z680" s="49" t="s">
        <v>3630</v>
      </c>
      <c r="AA680" s="49" t="s">
        <v>3631</v>
      </c>
      <c r="AB680" s="49" t="s">
        <v>5257</v>
      </c>
      <c r="AC680" s="54">
        <v>82</v>
      </c>
    </row>
    <row r="681" spans="2:29">
      <c r="B681" s="3" t="s">
        <v>2129</v>
      </c>
      <c r="C681" s="27" t="s">
        <v>4763</v>
      </c>
      <c r="D681" s="30" t="s">
        <v>4747</v>
      </c>
      <c r="E681" s="43" t="s">
        <v>2130</v>
      </c>
      <c r="F681" s="7">
        <v>0.33304737128527034</v>
      </c>
      <c r="G681" s="7">
        <v>0.43618999983431161</v>
      </c>
      <c r="H681" s="7">
        <v>0.48467917456453358</v>
      </c>
      <c r="I681" s="7"/>
      <c r="J681" s="7"/>
      <c r="K681" s="8"/>
      <c r="L681" s="9">
        <v>0.9551092734790313</v>
      </c>
      <c r="M681" s="9">
        <v>4.5079740106320143</v>
      </c>
      <c r="N681" s="9">
        <v>1.7377436503248671</v>
      </c>
      <c r="O681" s="9">
        <v>1.1724748966331955</v>
      </c>
      <c r="P681" s="9">
        <v>1.8381571175428233</v>
      </c>
      <c r="Q681" s="10"/>
      <c r="R681" s="9">
        <v>0.14851584436421983</v>
      </c>
      <c r="S681" s="9">
        <v>0.12730645808263136</v>
      </c>
      <c r="T681" s="9">
        <v>0.23189931809065384</v>
      </c>
      <c r="U681" s="9">
        <v>0.10735058162855997</v>
      </c>
      <c r="V681" s="10"/>
      <c r="W681" s="9">
        <v>1.9643347050754458</v>
      </c>
      <c r="X681" s="9">
        <v>3.4314891022709952</v>
      </c>
      <c r="Y681" s="9">
        <v>2.5203475080018292</v>
      </c>
      <c r="Z681" s="49">
        <v>26.16</v>
      </c>
      <c r="AA681" s="49" t="s">
        <v>3476</v>
      </c>
      <c r="AB681" s="49" t="s">
        <v>4025</v>
      </c>
      <c r="AC681" s="54">
        <v>714</v>
      </c>
    </row>
    <row r="682" spans="2:29">
      <c r="B682" s="3" t="s">
        <v>125</v>
      </c>
      <c r="C682" s="27" t="s">
        <v>4763</v>
      </c>
      <c r="D682" s="30" t="s">
        <v>4747</v>
      </c>
      <c r="E682" s="43" t="s">
        <v>376</v>
      </c>
      <c r="F682" s="7">
        <v>0.61490114569960919</v>
      </c>
      <c r="G682" s="7">
        <v>0.49428396154901327</v>
      </c>
      <c r="H682" s="7"/>
      <c r="I682" s="7"/>
      <c r="J682" s="7"/>
      <c r="K682" s="8"/>
      <c r="L682" s="9">
        <v>1.3184435735423499</v>
      </c>
      <c r="M682" s="9">
        <v>2.2078701111733183</v>
      </c>
      <c r="N682" s="9">
        <v>0.82856114532512193</v>
      </c>
      <c r="O682" s="9">
        <v>1.0721026953531152</v>
      </c>
      <c r="P682" s="9">
        <v>1.1799568103655123</v>
      </c>
      <c r="Q682" s="10"/>
      <c r="R682" s="9">
        <v>3.350836355762464E-2</v>
      </c>
      <c r="S682" s="9">
        <v>8.8642884209386666E-2</v>
      </c>
      <c r="T682" s="9">
        <v>0.17173712986520867</v>
      </c>
      <c r="U682" s="9">
        <v>0.22381313268012776</v>
      </c>
      <c r="V682" s="10"/>
      <c r="W682" s="9">
        <v>0.12952898550724637</v>
      </c>
      <c r="X682" s="9">
        <v>0.93360507246376812</v>
      </c>
      <c r="Y682" s="9">
        <v>1.191213768115942</v>
      </c>
      <c r="Z682" s="49">
        <v>33.99</v>
      </c>
      <c r="AA682" s="49" t="s">
        <v>3210</v>
      </c>
      <c r="AB682" s="49" t="s">
        <v>4455</v>
      </c>
      <c r="AC682" s="54">
        <v>1571</v>
      </c>
    </row>
    <row r="683" spans="2:29">
      <c r="B683" s="3" t="s">
        <v>2521</v>
      </c>
      <c r="C683" s="27" t="s">
        <v>4763</v>
      </c>
      <c r="D683" s="30" t="s">
        <v>4747</v>
      </c>
      <c r="E683" s="43" t="s">
        <v>2522</v>
      </c>
      <c r="F683" s="7">
        <v>0.74419654616104181</v>
      </c>
      <c r="G683" s="7">
        <v>0.6572453021888619</v>
      </c>
      <c r="H683" s="7">
        <v>0.75304546232612912</v>
      </c>
      <c r="I683" s="7"/>
      <c r="J683" s="7"/>
      <c r="K683" s="8"/>
      <c r="L683" s="9">
        <v>1.0387788778877889</v>
      </c>
      <c r="M683" s="9">
        <v>0.90594059405940597</v>
      </c>
      <c r="N683" s="9">
        <v>0.90738448844884489</v>
      </c>
      <c r="O683" s="9">
        <v>0.77599009900990101</v>
      </c>
      <c r="P683" s="9">
        <v>0.49236798679867988</v>
      </c>
      <c r="Q683" s="10"/>
      <c r="R683" s="9">
        <v>0.43598468736707785</v>
      </c>
      <c r="S683" s="9">
        <v>0.43513398553806892</v>
      </c>
      <c r="T683" s="9">
        <v>0.44257762654189708</v>
      </c>
      <c r="U683" s="9">
        <v>0.45789025946405787</v>
      </c>
      <c r="V683" s="10"/>
      <c r="W683" s="9">
        <v>0.41378091872791517</v>
      </c>
      <c r="X683" s="9">
        <v>0.25653710247349826</v>
      </c>
      <c r="Y683" s="9">
        <v>0.27173144876325089</v>
      </c>
      <c r="Z683" s="49" t="s">
        <v>3761</v>
      </c>
      <c r="AA683" s="49" t="s">
        <v>3762</v>
      </c>
      <c r="AB683" s="49" t="s">
        <v>3879</v>
      </c>
      <c r="AC683" s="54">
        <v>248</v>
      </c>
    </row>
    <row r="684" spans="2:29">
      <c r="B684" s="3" t="s">
        <v>1777</v>
      </c>
      <c r="C684" s="27" t="s">
        <v>4763</v>
      </c>
      <c r="D684" s="30" t="s">
        <v>4747</v>
      </c>
      <c r="E684" s="43" t="s">
        <v>1778</v>
      </c>
      <c r="F684" s="7">
        <v>0.76130950206011572</v>
      </c>
      <c r="G684" s="7">
        <v>0.70951987372419645</v>
      </c>
      <c r="H684" s="7"/>
      <c r="I684" s="7"/>
      <c r="J684" s="7"/>
      <c r="K684" s="8"/>
      <c r="L684" s="9">
        <v>1.0632606490872212</v>
      </c>
      <c r="M684" s="9">
        <v>1.0046906693711968</v>
      </c>
      <c r="N684" s="9">
        <v>0.91784989858012167</v>
      </c>
      <c r="O684" s="9">
        <v>0.69726166328600403</v>
      </c>
      <c r="P684" s="9">
        <v>0.47705375253549698</v>
      </c>
      <c r="Q684" s="10"/>
      <c r="R684" s="9">
        <v>0.46419209394987943</v>
      </c>
      <c r="S684" s="9">
        <v>0.41700744468910561</v>
      </c>
      <c r="T684" s="9">
        <v>0.52658068575023598</v>
      </c>
      <c r="U684" s="9">
        <v>0.47520184544405997</v>
      </c>
      <c r="V684" s="10"/>
      <c r="W684" s="9">
        <v>0.32539483579844575</v>
      </c>
      <c r="X684" s="9">
        <v>0.24830784657808974</v>
      </c>
      <c r="Y684" s="9">
        <v>0.28566056655803457</v>
      </c>
      <c r="Z684" s="49">
        <v>14.3</v>
      </c>
      <c r="AA684" s="49" t="s">
        <v>5281</v>
      </c>
      <c r="AB684" s="49" t="s">
        <v>5282</v>
      </c>
      <c r="AC684" s="54">
        <v>303</v>
      </c>
    </row>
    <row r="685" spans="2:29">
      <c r="B685" s="3" t="s">
        <v>107</v>
      </c>
      <c r="C685" s="27" t="s">
        <v>4763</v>
      </c>
      <c r="D685" s="30" t="s">
        <v>4747</v>
      </c>
      <c r="E685" s="43" t="s">
        <v>355</v>
      </c>
      <c r="F685" s="7">
        <v>0.68467837882845151</v>
      </c>
      <c r="G685" s="7">
        <v>0.66</v>
      </c>
      <c r="H685" s="7"/>
      <c r="I685" s="7"/>
      <c r="J685" s="7"/>
      <c r="K685" s="8"/>
      <c r="L685" s="9">
        <v>1.42319353967158</v>
      </c>
      <c r="M685" s="9">
        <v>1.3316922337966437</v>
      </c>
      <c r="N685" s="9">
        <v>0.75932875026267599</v>
      </c>
      <c r="O685" s="9">
        <v>0.55315061090930928</v>
      </c>
      <c r="P685" s="9">
        <v>0.2982198072708715</v>
      </c>
      <c r="Q685" s="10"/>
      <c r="R685" s="9">
        <v>0.15136377260465581</v>
      </c>
      <c r="S685" s="9">
        <v>9.8136676990708369E-2</v>
      </c>
      <c r="T685" s="9">
        <v>0.15381156958737136</v>
      </c>
      <c r="U685" s="9">
        <v>7.7730042961334803E-2</v>
      </c>
      <c r="V685" s="10"/>
      <c r="W685" s="9">
        <v>0.10259198051665652</v>
      </c>
      <c r="X685" s="9">
        <v>6.4190658432634606E-2</v>
      </c>
      <c r="Y685" s="9">
        <v>6.1494302861616071E-2</v>
      </c>
      <c r="Z685" s="49">
        <v>26.3</v>
      </c>
      <c r="AA685" s="49" t="s">
        <v>3623</v>
      </c>
      <c r="AB685" s="49" t="s">
        <v>4017</v>
      </c>
      <c r="AC685" s="54">
        <v>649</v>
      </c>
    </row>
    <row r="686" spans="2:29">
      <c r="B686" s="3" t="s">
        <v>101</v>
      </c>
      <c r="C686" s="27" t="s">
        <v>4763</v>
      </c>
      <c r="D686" s="30" t="s">
        <v>4747</v>
      </c>
      <c r="E686" s="43" t="s">
        <v>349</v>
      </c>
      <c r="F686" s="7">
        <v>0.70124957671428223</v>
      </c>
      <c r="G686" s="7">
        <v>0.66113578040837051</v>
      </c>
      <c r="H686" s="7"/>
      <c r="I686" s="7"/>
      <c r="J686" s="7"/>
      <c r="K686" s="8"/>
      <c r="L686" s="9">
        <v>1.0069072526152461</v>
      </c>
      <c r="M686" s="9">
        <v>0.68972421042094201</v>
      </c>
      <c r="N686" s="9">
        <v>0.58901846939286251</v>
      </c>
      <c r="O686" s="9">
        <v>0.49496971820411434</v>
      </c>
      <c r="P686" s="9">
        <v>0.40307322688823266</v>
      </c>
      <c r="Q686" s="10"/>
      <c r="R686" s="9">
        <v>0.32179259915798802</v>
      </c>
      <c r="S686" s="9">
        <v>0.28606248615111901</v>
      </c>
      <c r="T686" s="9">
        <v>0.33386882339906937</v>
      </c>
      <c r="U686" s="9">
        <v>0.31038112120540662</v>
      </c>
      <c r="V686" s="10"/>
      <c r="W686" s="9">
        <v>0.33372197784726271</v>
      </c>
      <c r="X686" s="9">
        <v>0.34066458211881923</v>
      </c>
      <c r="Y686" s="9">
        <v>0.33520589326408395</v>
      </c>
      <c r="Z686" s="49" t="s">
        <v>3718</v>
      </c>
      <c r="AA686" s="49" t="s">
        <v>3719</v>
      </c>
      <c r="AB686" s="49" t="s">
        <v>3924</v>
      </c>
      <c r="AC686" s="54">
        <v>323</v>
      </c>
    </row>
    <row r="687" spans="2:29">
      <c r="B687" s="3" t="s">
        <v>1042</v>
      </c>
      <c r="C687" s="27" t="s">
        <v>4763</v>
      </c>
      <c r="D687" s="30" t="s">
        <v>4747</v>
      </c>
      <c r="E687" s="43" t="s">
        <v>1043</v>
      </c>
      <c r="F687" s="7">
        <v>0.62500853664784117</v>
      </c>
      <c r="G687" s="7">
        <v>0.55341789501356287</v>
      </c>
      <c r="H687" s="7"/>
      <c r="I687" s="7"/>
      <c r="J687" s="7"/>
      <c r="K687" s="8"/>
      <c r="L687" s="9">
        <v>0.91143556565833184</v>
      </c>
      <c r="M687" s="9">
        <v>0.51687357929707989</v>
      </c>
      <c r="N687" s="9">
        <v>0.6571078859940549</v>
      </c>
      <c r="O687" s="9">
        <v>0.44771813254065396</v>
      </c>
      <c r="P687" s="9">
        <v>0.21585941598181499</v>
      </c>
      <c r="Q687" s="10"/>
      <c r="R687" s="9">
        <v>0.17257632565613285</v>
      </c>
      <c r="S687" s="9">
        <v>0.10176754151044456</v>
      </c>
      <c r="T687" s="9">
        <v>0.12008569898232459</v>
      </c>
      <c r="U687" s="9">
        <v>0.11408677021960364</v>
      </c>
      <c r="V687" s="10"/>
      <c r="W687" s="9">
        <v>8.8973243218220532E-2</v>
      </c>
      <c r="X687" s="9">
        <v>6.9623183038607539E-2</v>
      </c>
      <c r="Y687" s="9">
        <v>0.11480418479770392</v>
      </c>
      <c r="Z687" s="49" t="s">
        <v>3381</v>
      </c>
      <c r="AA687" s="49" t="s">
        <v>3382</v>
      </c>
      <c r="AB687" s="49" t="s">
        <v>5301</v>
      </c>
      <c r="AC687" s="54">
        <v>225</v>
      </c>
    </row>
    <row r="688" spans="2:29">
      <c r="B688" s="3" t="s">
        <v>1904</v>
      </c>
      <c r="C688" s="27" t="s">
        <v>4763</v>
      </c>
      <c r="D688" s="30" t="s">
        <v>4747</v>
      </c>
      <c r="E688" s="43" t="s">
        <v>1905</v>
      </c>
      <c r="F688" s="7">
        <v>0.5998662628007464</v>
      </c>
      <c r="G688" s="7">
        <v>0.5094451745636015</v>
      </c>
      <c r="H688" s="7"/>
      <c r="I688" s="7"/>
      <c r="J688" s="7"/>
      <c r="K688" s="8"/>
      <c r="L688" s="9">
        <v>0.7709668621300968</v>
      </c>
      <c r="M688" s="9">
        <v>0.46318014455202511</v>
      </c>
      <c r="N688" s="9">
        <v>0.34283376517114417</v>
      </c>
      <c r="O688" s="9">
        <v>0.44449747715805266</v>
      </c>
      <c r="P688" s="9">
        <v>0.7010091367789445</v>
      </c>
      <c r="Q688" s="10"/>
      <c r="R688" s="9">
        <v>0.26301911667765326</v>
      </c>
      <c r="S688" s="9">
        <v>0.3048780487804878</v>
      </c>
      <c r="T688" s="9">
        <v>0.38373434410019774</v>
      </c>
      <c r="U688" s="9">
        <v>0.49522083058668426</v>
      </c>
      <c r="V688" s="10"/>
      <c r="W688" s="9">
        <v>0.25344256580094127</v>
      </c>
      <c r="X688" s="9">
        <v>0.6621056301202719</v>
      </c>
      <c r="Y688" s="9">
        <v>0.9735924699320202</v>
      </c>
      <c r="Z688" s="49" t="s">
        <v>3597</v>
      </c>
      <c r="AA688" s="49" t="s">
        <v>3598</v>
      </c>
      <c r="AB688" s="49" t="s">
        <v>3874</v>
      </c>
      <c r="AC688" s="54">
        <v>231</v>
      </c>
    </row>
    <row r="689" spans="2:29">
      <c r="B689" s="3" t="s">
        <v>2381</v>
      </c>
      <c r="C689" s="27" t="s">
        <v>4763</v>
      </c>
      <c r="D689" s="30" t="s">
        <v>4747</v>
      </c>
      <c r="E689" s="43" t="s">
        <v>2382</v>
      </c>
      <c r="F689" s="7"/>
      <c r="G689" s="7"/>
      <c r="H689" s="7">
        <v>0.55893995006762831</v>
      </c>
      <c r="I689" s="7"/>
      <c r="J689" s="7"/>
      <c r="K689" s="8"/>
      <c r="L689" s="9">
        <v>0.76979602252625845</v>
      </c>
      <c r="M689" s="9">
        <v>0.60311678971818983</v>
      </c>
      <c r="N689" s="9">
        <v>0.51219979004877592</v>
      </c>
      <c r="O689" s="9">
        <v>0.36240365152736614</v>
      </c>
      <c r="P689" s="9">
        <v>0.23311545577394865</v>
      </c>
      <c r="Q689" s="10"/>
      <c r="R689" s="9">
        <v>0.35998344679849725</v>
      </c>
      <c r="S689" s="9">
        <v>0.26946015465883366</v>
      </c>
      <c r="T689" s="9">
        <v>0.42008617401958798</v>
      </c>
      <c r="U689" s="9">
        <v>0.41283197689043244</v>
      </c>
      <c r="V689" s="10"/>
      <c r="W689" s="9">
        <v>0.45658022078965932</v>
      </c>
      <c r="X689" s="9">
        <v>0.2323704542099306</v>
      </c>
      <c r="Y689" s="9">
        <v>0.1999901579646671</v>
      </c>
      <c r="Z689" s="49" t="s">
        <v>3217</v>
      </c>
      <c r="AA689" s="49" t="s">
        <v>3218</v>
      </c>
      <c r="AB689" s="49" t="s">
        <v>4309</v>
      </c>
      <c r="AC689" s="54">
        <v>1201</v>
      </c>
    </row>
    <row r="690" spans="2:29">
      <c r="B690" s="3" t="s">
        <v>1996</v>
      </c>
      <c r="C690" s="27" t="s">
        <v>4763</v>
      </c>
      <c r="D690" s="30" t="s">
        <v>4747</v>
      </c>
      <c r="E690" s="43" t="s">
        <v>1997</v>
      </c>
      <c r="F690" s="7">
        <v>0.54633397948531448</v>
      </c>
      <c r="G690" s="7">
        <v>0.51693256673472876</v>
      </c>
      <c r="H690" s="7"/>
      <c r="I690" s="7"/>
      <c r="J690" s="7"/>
      <c r="K690" s="8"/>
      <c r="L690" s="9">
        <v>0.81592171383231948</v>
      </c>
      <c r="M690" s="9">
        <v>0.54059772546945251</v>
      </c>
      <c r="N690" s="9">
        <v>0.40491933350965353</v>
      </c>
      <c r="O690" s="9">
        <v>0.33615445649299125</v>
      </c>
      <c r="P690" s="9">
        <v>0.23089129859825444</v>
      </c>
      <c r="Q690" s="10"/>
      <c r="R690" s="9">
        <v>0.52655737704918038</v>
      </c>
      <c r="S690" s="9">
        <v>0.43934426229508194</v>
      </c>
      <c r="T690" s="9">
        <v>0.46163934426229508</v>
      </c>
      <c r="U690" s="9">
        <v>0.39049180327868854</v>
      </c>
      <c r="V690" s="10"/>
      <c r="W690" s="9">
        <v>0.50599642766011743</v>
      </c>
      <c r="X690" s="9">
        <v>0.26818065833120697</v>
      </c>
      <c r="Y690" s="9">
        <v>0.42740495024240877</v>
      </c>
      <c r="Z690" s="49" t="s">
        <v>3256</v>
      </c>
      <c r="AA690" s="49" t="s">
        <v>3257</v>
      </c>
      <c r="AB690" s="49" t="s">
        <v>4223</v>
      </c>
      <c r="AC690" s="54">
        <v>1074</v>
      </c>
    </row>
    <row r="691" spans="2:29">
      <c r="B691" s="3" t="s">
        <v>2009</v>
      </c>
      <c r="C691" s="27" t="s">
        <v>4763</v>
      </c>
      <c r="D691" s="30" t="s">
        <v>4747</v>
      </c>
      <c r="E691" s="43" t="s">
        <v>2010</v>
      </c>
      <c r="F691" s="7">
        <v>0.53986739734167244</v>
      </c>
      <c r="G691" s="7">
        <v>0.52522543930505861</v>
      </c>
      <c r="H691" s="7"/>
      <c r="I691" s="7"/>
      <c r="J691" s="7"/>
      <c r="K691" s="8"/>
      <c r="L691" s="9">
        <v>0.82237086584912666</v>
      </c>
      <c r="M691" s="9">
        <v>0.61872909698996659</v>
      </c>
      <c r="N691" s="9">
        <v>0.41861761426978816</v>
      </c>
      <c r="O691" s="9">
        <v>0.33519137866963955</v>
      </c>
      <c r="P691" s="9">
        <v>0.26402824228911187</v>
      </c>
      <c r="Q691" s="10"/>
      <c r="R691" s="9">
        <v>0.45028702640642937</v>
      </c>
      <c r="S691" s="9">
        <v>0.41010332950631456</v>
      </c>
      <c r="T691" s="9">
        <v>0.53823191733639497</v>
      </c>
      <c r="U691" s="9">
        <v>0.50424799081515503</v>
      </c>
      <c r="V691" s="10"/>
      <c r="W691" s="9">
        <v>0.56616713233426463</v>
      </c>
      <c r="X691" s="9">
        <v>0.4099568199136398</v>
      </c>
      <c r="Y691" s="9">
        <v>0.42545085090170182</v>
      </c>
      <c r="Z691" s="49" t="s">
        <v>3400</v>
      </c>
      <c r="AA691" s="49" t="s">
        <v>3401</v>
      </c>
      <c r="AB691" s="49" t="s">
        <v>4275</v>
      </c>
      <c r="AC691" s="54">
        <v>1143</v>
      </c>
    </row>
    <row r="692" spans="2:29">
      <c r="B692" s="3" t="s">
        <v>748</v>
      </c>
      <c r="C692" s="27" t="s">
        <v>4763</v>
      </c>
      <c r="D692" s="30" t="s">
        <v>4747</v>
      </c>
      <c r="E692" s="43" t="s">
        <v>749</v>
      </c>
      <c r="F692" s="7">
        <v>0.59302350767839029</v>
      </c>
      <c r="G692" s="7">
        <v>0.54456244596412573</v>
      </c>
      <c r="H692" s="7"/>
      <c r="I692" s="7"/>
      <c r="J692" s="7"/>
      <c r="K692" s="8"/>
      <c r="L692" s="9">
        <v>1.225201265094882</v>
      </c>
      <c r="M692" s="9">
        <v>0.46822886716503737</v>
      </c>
      <c r="N692" s="9">
        <v>0.38747124784358827</v>
      </c>
      <c r="O692" s="9">
        <v>0.33007475560667049</v>
      </c>
      <c r="P692" s="9">
        <v>0.26940770557791832</v>
      </c>
      <c r="Q692" s="10"/>
      <c r="R692" s="9">
        <v>0.29248662962770655</v>
      </c>
      <c r="S692" s="9">
        <v>0.28615192896827457</v>
      </c>
      <c r="T692" s="9">
        <v>0.28521730100212889</v>
      </c>
      <c r="U692" s="9">
        <v>0.26740744586946363</v>
      </c>
      <c r="V692" s="10"/>
      <c r="W692" s="9">
        <v>0.14505656335765446</v>
      </c>
      <c r="X692" s="9">
        <v>0.10787201285226589</v>
      </c>
      <c r="Y692" s="9">
        <v>0.11185487649775755</v>
      </c>
      <c r="Z692" s="49" t="s">
        <v>3217</v>
      </c>
      <c r="AA692" s="49" t="s">
        <v>3218</v>
      </c>
      <c r="AB692" s="49" t="s">
        <v>4306</v>
      </c>
      <c r="AC692" s="54">
        <v>1194</v>
      </c>
    </row>
    <row r="693" spans="2:29">
      <c r="B693" s="3" t="s">
        <v>2020</v>
      </c>
      <c r="C693" s="27" t="s">
        <v>4763</v>
      </c>
      <c r="D693" s="30" t="s">
        <v>4747</v>
      </c>
      <c r="E693" s="43" t="s">
        <v>2021</v>
      </c>
      <c r="F693" s="7">
        <v>0.53456894727050397</v>
      </c>
      <c r="G693" s="7">
        <v>0.53754610343841058</v>
      </c>
      <c r="H693" s="7"/>
      <c r="I693" s="7"/>
      <c r="J693" s="7"/>
      <c r="K693" s="8"/>
      <c r="L693" s="9">
        <v>0.63115228720324257</v>
      </c>
      <c r="M693" s="9">
        <v>0.45070932252460916</v>
      </c>
      <c r="N693" s="9">
        <v>0.40655761436016213</v>
      </c>
      <c r="O693" s="9">
        <v>0.32874927620150551</v>
      </c>
      <c r="P693" s="9">
        <v>0.24174869716270991</v>
      </c>
      <c r="Q693" s="10"/>
      <c r="R693" s="9">
        <v>0.35352973874374655</v>
      </c>
      <c r="S693" s="9">
        <v>0.34919399666481377</v>
      </c>
      <c r="T693" s="9">
        <v>0.49949972206781545</v>
      </c>
      <c r="U693" s="9">
        <v>0.34563646470261256</v>
      </c>
      <c r="V693" s="10"/>
      <c r="W693" s="9">
        <v>0.47508997916272022</v>
      </c>
      <c r="X693" s="9">
        <v>0.49772684220496305</v>
      </c>
      <c r="Y693" s="9">
        <v>0.39467702216328848</v>
      </c>
      <c r="Z693" s="49" t="s">
        <v>3438</v>
      </c>
      <c r="AA693" s="49" t="s">
        <v>3439</v>
      </c>
      <c r="AB693" s="49" t="s">
        <v>3897</v>
      </c>
      <c r="AC693" s="54">
        <v>276</v>
      </c>
    </row>
    <row r="694" spans="2:29">
      <c r="B694" s="3" t="s">
        <v>1893</v>
      </c>
      <c r="C694" s="27" t="s">
        <v>4763</v>
      </c>
      <c r="D694" s="30" t="s">
        <v>4747</v>
      </c>
      <c r="E694" s="43" t="s">
        <v>1894</v>
      </c>
      <c r="F694" s="7">
        <v>0.60419975325237718</v>
      </c>
      <c r="G694" s="7">
        <v>0.64266964644110725</v>
      </c>
      <c r="H694" s="7"/>
      <c r="I694" s="7"/>
      <c r="J694" s="7"/>
      <c r="K694" s="8"/>
      <c r="L694" s="9">
        <v>0.68889020350212971</v>
      </c>
      <c r="M694" s="9">
        <v>0.45054424988168479</v>
      </c>
      <c r="N694" s="9">
        <v>0.40777330809275913</v>
      </c>
      <c r="O694" s="9">
        <v>0.31495504022716519</v>
      </c>
      <c r="P694" s="9">
        <v>0.24118551822053952</v>
      </c>
      <c r="Q694" s="10"/>
      <c r="R694" s="9">
        <v>0.85649069413554957</v>
      </c>
      <c r="S694" s="9">
        <v>0.67013929532950955</v>
      </c>
      <c r="T694" s="9">
        <v>0.87861406999882941</v>
      </c>
      <c r="U694" s="9">
        <v>0.80849818564906939</v>
      </c>
      <c r="V694" s="10"/>
      <c r="W694" s="9">
        <v>0.77678066133074619</v>
      </c>
      <c r="X694" s="9">
        <v>0.57110518231061524</v>
      </c>
      <c r="Y694" s="9">
        <v>0.31878082302530519</v>
      </c>
      <c r="Z694" s="49" t="s">
        <v>3615</v>
      </c>
      <c r="AA694" s="49" t="s">
        <v>3616</v>
      </c>
      <c r="AB694" s="49" t="s">
        <v>5315</v>
      </c>
      <c r="AC694" s="54">
        <v>1136</v>
      </c>
    </row>
    <row r="695" spans="2:29">
      <c r="B695" s="3" t="s">
        <v>38</v>
      </c>
      <c r="C695" s="27" t="s">
        <v>4763</v>
      </c>
      <c r="D695" s="30" t="s">
        <v>4747</v>
      </c>
      <c r="E695" s="43" t="s">
        <v>286</v>
      </c>
      <c r="F695" s="7">
        <v>0.52278186468875676</v>
      </c>
      <c r="G695" s="7">
        <v>0.57455718704359404</v>
      </c>
      <c r="H695" s="7"/>
      <c r="I695" s="7"/>
      <c r="J695" s="7"/>
      <c r="K695" s="8"/>
      <c r="L695" s="9">
        <v>0.90072129833700665</v>
      </c>
      <c r="M695" s="9">
        <v>0.48978160689240635</v>
      </c>
      <c r="N695" s="9">
        <v>0.33079543177719894</v>
      </c>
      <c r="O695" s="9">
        <v>0.31276297335203368</v>
      </c>
      <c r="P695" s="9">
        <v>0.24644359847725908</v>
      </c>
      <c r="Q695" s="10"/>
      <c r="R695" s="9">
        <v>0.13194029850746269</v>
      </c>
      <c r="S695" s="9">
        <v>8.8238805970149256E-2</v>
      </c>
      <c r="T695" s="9">
        <v>0.11176119402985074</v>
      </c>
      <c r="U695" s="9">
        <v>9.1223880597014931E-2</v>
      </c>
      <c r="V695" s="10"/>
      <c r="W695" s="9">
        <v>0.13362645765627987</v>
      </c>
      <c r="X695" s="9">
        <v>0.10743643662779584</v>
      </c>
      <c r="Y695" s="9">
        <v>0.13133244121582871</v>
      </c>
      <c r="Z695" s="49">
        <v>3.5</v>
      </c>
      <c r="AA695" s="49" t="s">
        <v>3776</v>
      </c>
      <c r="AB695" s="49" t="s">
        <v>3815</v>
      </c>
      <c r="AC695" s="54">
        <v>89</v>
      </c>
    </row>
    <row r="696" spans="2:29">
      <c r="B696" s="3" t="s">
        <v>834</v>
      </c>
      <c r="C696" s="27" t="s">
        <v>4763</v>
      </c>
      <c r="D696" s="30" t="s">
        <v>4747</v>
      </c>
      <c r="E696" s="43" t="s">
        <v>835</v>
      </c>
      <c r="F696" s="7">
        <v>0.38577851410928821</v>
      </c>
      <c r="G696" s="7">
        <v>0.35075182123719456</v>
      </c>
      <c r="H696" s="7"/>
      <c r="I696" s="7"/>
      <c r="J696" s="7"/>
      <c r="K696" s="8"/>
      <c r="L696" s="9">
        <v>0.71234943817197061</v>
      </c>
      <c r="M696" s="9">
        <v>1.8163347794454474</v>
      </c>
      <c r="N696" s="9">
        <v>0.42084557139392631</v>
      </c>
      <c r="O696" s="9">
        <v>0.31071649915119504</v>
      </c>
      <c r="P696" s="9">
        <v>0.12845248039664789</v>
      </c>
      <c r="Q696" s="10"/>
      <c r="R696" s="9">
        <v>0.26634685895868981</v>
      </c>
      <c r="S696" s="9">
        <v>0.16081031532632609</v>
      </c>
      <c r="T696" s="9">
        <v>0.20163163040821316</v>
      </c>
      <c r="U696" s="9">
        <v>0.11355719872891713</v>
      </c>
      <c r="V696" s="10"/>
      <c r="W696" s="9">
        <v>0.52883404683958701</v>
      </c>
      <c r="X696" s="9">
        <v>0.19030830665179696</v>
      </c>
      <c r="Y696" s="9">
        <v>0.14292909306759721</v>
      </c>
      <c r="Z696" s="49" t="s">
        <v>3222</v>
      </c>
      <c r="AA696" s="49" t="s">
        <v>3223</v>
      </c>
      <c r="AB696" s="49" t="s">
        <v>3863</v>
      </c>
      <c r="AC696" s="54">
        <v>202</v>
      </c>
    </row>
    <row r="697" spans="2:29">
      <c r="B697" s="3" t="s">
        <v>531</v>
      </c>
      <c r="C697" s="27" t="s">
        <v>4763</v>
      </c>
      <c r="D697" s="30" t="s">
        <v>4747</v>
      </c>
      <c r="E697" s="43" t="s">
        <v>532</v>
      </c>
      <c r="F697" s="7">
        <v>0.71102443729977516</v>
      </c>
      <c r="G697" s="7"/>
      <c r="H697" s="7"/>
      <c r="I697" s="7"/>
      <c r="J697" s="7"/>
      <c r="K697" s="8"/>
      <c r="L697" s="9">
        <v>0.82368098949945245</v>
      </c>
      <c r="M697" s="9">
        <v>0.64671777362623206</v>
      </c>
      <c r="N697" s="9">
        <v>0.43303485151066162</v>
      </c>
      <c r="O697" s="9">
        <v>0.29530374283321525</v>
      </c>
      <c r="P697" s="9">
        <v>0.18978290278940926</v>
      </c>
      <c r="Q697" s="10"/>
      <c r="R697" s="9">
        <v>0.93695941450432474</v>
      </c>
      <c r="S697" s="9">
        <v>0.55896540252827676</v>
      </c>
      <c r="T697" s="9">
        <v>0.69278110445775121</v>
      </c>
      <c r="U697" s="9">
        <v>0.6051230871590153</v>
      </c>
      <c r="V697" s="10"/>
      <c r="W697" s="9">
        <v>0.94934349851757727</v>
      </c>
      <c r="X697" s="9">
        <v>0.37992376111817028</v>
      </c>
      <c r="Y697" s="9">
        <v>0.26463362981787381</v>
      </c>
      <c r="Z697" s="49" t="s">
        <v>3217</v>
      </c>
      <c r="AA697" s="49" t="s">
        <v>3218</v>
      </c>
      <c r="AB697" s="49" t="s">
        <v>5320</v>
      </c>
      <c r="AC697" s="54">
        <v>1195</v>
      </c>
    </row>
    <row r="698" spans="2:29">
      <c r="B698" s="3" t="s">
        <v>22</v>
      </c>
      <c r="C698" s="27" t="s">
        <v>4763</v>
      </c>
      <c r="D698" s="30" t="s">
        <v>4747</v>
      </c>
      <c r="E698" s="43" t="s">
        <v>270</v>
      </c>
      <c r="F698" s="7">
        <v>0.52719449104625382</v>
      </c>
      <c r="G698" s="7">
        <v>0.49981163808544804</v>
      </c>
      <c r="H698" s="7"/>
      <c r="I698" s="7"/>
      <c r="J698" s="7"/>
      <c r="K698" s="8"/>
      <c r="L698" s="9">
        <v>0.66210309278350521</v>
      </c>
      <c r="M698" s="9">
        <v>0.40480412371134022</v>
      </c>
      <c r="N698" s="9">
        <v>0.40725773195876291</v>
      </c>
      <c r="O698" s="9">
        <v>0.29084536082474227</v>
      </c>
      <c r="P698" s="9">
        <v>0.22286597938144329</v>
      </c>
      <c r="Q698" s="10"/>
      <c r="R698" s="9">
        <v>0.35834702169966282</v>
      </c>
      <c r="S698" s="9">
        <v>0.31222443157257718</v>
      </c>
      <c r="T698" s="9">
        <v>0.43546295495807036</v>
      </c>
      <c r="U698" s="9">
        <v>0.44877669231434253</v>
      </c>
      <c r="V698" s="10"/>
      <c r="W698" s="9">
        <v>0.33832929847944943</v>
      </c>
      <c r="X698" s="9">
        <v>0.24619862361613579</v>
      </c>
      <c r="Y698" s="9">
        <v>0.18687267089192938</v>
      </c>
      <c r="Z698" s="49" t="s">
        <v>3244</v>
      </c>
      <c r="AA698" s="49" t="s">
        <v>3245</v>
      </c>
      <c r="AB698" s="49" t="s">
        <v>4289</v>
      </c>
      <c r="AC698" s="54">
        <v>1165</v>
      </c>
    </row>
    <row r="699" spans="2:29">
      <c r="B699" s="3" t="s">
        <v>1846</v>
      </c>
      <c r="C699" s="27" t="s">
        <v>4763</v>
      </c>
      <c r="D699" s="30" t="s">
        <v>4747</v>
      </c>
      <c r="E699" s="43" t="s">
        <v>1847</v>
      </c>
      <c r="F699" s="7">
        <v>0.6418398632040041</v>
      </c>
      <c r="G699" s="7">
        <v>0.77</v>
      </c>
      <c r="H699" s="7"/>
      <c r="I699" s="7"/>
      <c r="J699" s="7"/>
      <c r="K699" s="8"/>
      <c r="L699" s="9">
        <v>1.0621951219512196</v>
      </c>
      <c r="M699" s="9">
        <v>0.54645232815964528</v>
      </c>
      <c r="N699" s="9">
        <v>0.30498891352549889</v>
      </c>
      <c r="O699" s="9">
        <v>0.29068736141906876</v>
      </c>
      <c r="P699" s="9">
        <v>0.33015521064301551</v>
      </c>
      <c r="Q699" s="10"/>
      <c r="R699" s="9">
        <v>0.32853898561695682</v>
      </c>
      <c r="S699" s="9">
        <v>0.27302548574312391</v>
      </c>
      <c r="T699" s="9">
        <v>0.24539490285137522</v>
      </c>
      <c r="U699" s="9">
        <v>0.24564723694171081</v>
      </c>
      <c r="V699" s="10"/>
      <c r="W699" s="9">
        <v>0.34497759029791719</v>
      </c>
      <c r="X699" s="9">
        <v>0.31676773002900077</v>
      </c>
      <c r="Y699" s="9">
        <v>0.38373319272343792</v>
      </c>
      <c r="Z699" s="49" t="s">
        <v>3458</v>
      </c>
      <c r="AA699" s="49" t="s">
        <v>3459</v>
      </c>
      <c r="AB699" s="49" t="s">
        <v>5321</v>
      </c>
      <c r="AC699" s="54">
        <v>7</v>
      </c>
    </row>
    <row r="700" spans="2:29">
      <c r="B700" s="3" t="s">
        <v>1282</v>
      </c>
      <c r="C700" s="27" t="s">
        <v>4763</v>
      </c>
      <c r="D700" s="30" t="s">
        <v>4747</v>
      </c>
      <c r="E700" s="43" t="s">
        <v>1311</v>
      </c>
      <c r="F700" s="7">
        <v>0.52456941540448265</v>
      </c>
      <c r="G700" s="7">
        <v>0.48508645465044359</v>
      </c>
      <c r="H700" s="7"/>
      <c r="I700" s="7"/>
      <c r="J700" s="7"/>
      <c r="K700" s="8"/>
      <c r="L700" s="9">
        <v>1.1498306997742664</v>
      </c>
      <c r="M700" s="9">
        <v>0.89503386004514673</v>
      </c>
      <c r="N700" s="9">
        <v>0.38656884875846503</v>
      </c>
      <c r="O700" s="9">
        <v>0.28047404063205417</v>
      </c>
      <c r="P700" s="9">
        <v>0.23363431151241534</v>
      </c>
      <c r="Q700" s="10"/>
      <c r="R700" s="9">
        <v>0.39149722735674675</v>
      </c>
      <c r="S700" s="9">
        <v>0.28502772643253232</v>
      </c>
      <c r="T700" s="9">
        <v>0.31016635859519409</v>
      </c>
      <c r="U700" s="9">
        <v>0.15360443622920517</v>
      </c>
      <c r="V700" s="10"/>
      <c r="W700" s="9">
        <v>0.95015576323987538</v>
      </c>
      <c r="X700" s="9">
        <v>0.67868268802848242</v>
      </c>
      <c r="Y700" s="9">
        <v>0.41344014241210503</v>
      </c>
      <c r="Z700" s="49" t="s">
        <v>3237</v>
      </c>
      <c r="AA700" s="49" t="s">
        <v>4866</v>
      </c>
      <c r="AB700" s="49" t="s">
        <v>5325</v>
      </c>
      <c r="AC700" s="54">
        <v>842</v>
      </c>
    </row>
    <row r="701" spans="2:29">
      <c r="B701" s="3" t="s">
        <v>1428</v>
      </c>
      <c r="C701" s="27" t="s">
        <v>4763</v>
      </c>
      <c r="D701" s="30" t="s">
        <v>4747</v>
      </c>
      <c r="E701" s="43" t="s">
        <v>1429</v>
      </c>
      <c r="F701" s="7">
        <v>0.62766640596206436</v>
      </c>
      <c r="G701" s="7">
        <v>0.63075418128199878</v>
      </c>
      <c r="H701" s="7"/>
      <c r="I701" s="7"/>
      <c r="J701" s="7"/>
      <c r="K701" s="8"/>
      <c r="L701" s="9">
        <v>0.68763964251516119</v>
      </c>
      <c r="M701" s="9">
        <v>0.58641876795403769</v>
      </c>
      <c r="N701" s="9">
        <v>0.37735397382700286</v>
      </c>
      <c r="O701" s="9">
        <v>0.28044206830513885</v>
      </c>
      <c r="P701" s="9">
        <v>0.18261251196935843</v>
      </c>
      <c r="Q701" s="10"/>
      <c r="R701" s="9">
        <v>0.4094382486575795</v>
      </c>
      <c r="S701" s="9">
        <v>0.28061751342420488</v>
      </c>
      <c r="T701" s="9">
        <v>0.51466336224700537</v>
      </c>
      <c r="U701" s="9">
        <v>0.4694341181330029</v>
      </c>
      <c r="V701" s="10"/>
      <c r="W701" s="9">
        <v>0.43424513413992638</v>
      </c>
      <c r="X701" s="9">
        <v>0.3863229879011047</v>
      </c>
      <c r="Y701" s="9">
        <v>0.24650184113624407</v>
      </c>
      <c r="Z701" s="49" t="s">
        <v>3305</v>
      </c>
      <c r="AA701" s="49" t="s">
        <v>3306</v>
      </c>
      <c r="AB701" s="49" t="s">
        <v>4258</v>
      </c>
      <c r="AC701" s="54">
        <v>1122</v>
      </c>
    </row>
    <row r="702" spans="2:29">
      <c r="B702" s="3" t="s">
        <v>698</v>
      </c>
      <c r="C702" s="27" t="s">
        <v>4763</v>
      </c>
      <c r="D702" s="30" t="s">
        <v>4747</v>
      </c>
      <c r="E702" s="43" t="s">
        <v>699</v>
      </c>
      <c r="F702" s="7">
        <v>0.53367768744634225</v>
      </c>
      <c r="G702" s="7">
        <v>0.57211144077196263</v>
      </c>
      <c r="H702" s="7"/>
      <c r="I702" s="7"/>
      <c r="J702" s="7"/>
      <c r="K702" s="8"/>
      <c r="L702" s="9">
        <v>0.9125342636431597</v>
      </c>
      <c r="M702" s="9">
        <v>0.52379765761275854</v>
      </c>
      <c r="N702" s="9">
        <v>0.4071766758036382</v>
      </c>
      <c r="O702" s="9">
        <v>0.27834537752305011</v>
      </c>
      <c r="P702" s="9">
        <v>0.20732618988288065</v>
      </c>
      <c r="Q702" s="10"/>
      <c r="R702" s="9">
        <v>0.67146202743392436</v>
      </c>
      <c r="S702" s="9">
        <v>0.70324523251923721</v>
      </c>
      <c r="T702" s="9">
        <v>0.58213449314151888</v>
      </c>
      <c r="U702" s="9">
        <v>0.55536968885915017</v>
      </c>
      <c r="V702" s="10"/>
      <c r="W702" s="9">
        <v>0.52034261241970026</v>
      </c>
      <c r="X702" s="9">
        <v>0.58543897216274088</v>
      </c>
      <c r="Y702" s="9">
        <v>0.67023554603854385</v>
      </c>
      <c r="Z702" s="49">
        <v>27.3</v>
      </c>
      <c r="AA702" s="49" t="s">
        <v>3477</v>
      </c>
      <c r="AB702" s="49" t="s">
        <v>5327</v>
      </c>
      <c r="AC702" s="54">
        <v>783</v>
      </c>
    </row>
    <row r="703" spans="2:29">
      <c r="B703" s="3" t="s">
        <v>1857</v>
      </c>
      <c r="C703" s="27" t="s">
        <v>4763</v>
      </c>
      <c r="D703" s="30" t="s">
        <v>4747</v>
      </c>
      <c r="E703" s="43" t="s">
        <v>1858</v>
      </c>
      <c r="F703" s="7">
        <v>0.62619428204598127</v>
      </c>
      <c r="G703" s="7">
        <v>0.65291749306570979</v>
      </c>
      <c r="H703" s="7"/>
      <c r="I703" s="7"/>
      <c r="J703" s="7"/>
      <c r="K703" s="8"/>
      <c r="L703" s="9">
        <v>0.65260108325985644</v>
      </c>
      <c r="M703" s="9">
        <v>0.43311500188940671</v>
      </c>
      <c r="N703" s="9">
        <v>0.35596422723264892</v>
      </c>
      <c r="O703" s="9">
        <v>0.27566444136541124</v>
      </c>
      <c r="P703" s="9">
        <v>0.20840156190956038</v>
      </c>
      <c r="Q703" s="10"/>
      <c r="R703" s="9">
        <v>0.66865520728008088</v>
      </c>
      <c r="S703" s="9">
        <v>0.52477249747219412</v>
      </c>
      <c r="T703" s="9">
        <v>0.63660262891809904</v>
      </c>
      <c r="U703" s="9">
        <v>0.63559150657229524</v>
      </c>
      <c r="V703" s="10"/>
      <c r="W703" s="9">
        <v>0.6060998790392258</v>
      </c>
      <c r="X703" s="9">
        <v>0.32192846034214617</v>
      </c>
      <c r="Y703" s="9">
        <v>0.32676689130810438</v>
      </c>
      <c r="Z703" s="49">
        <v>33.99</v>
      </c>
      <c r="AA703" s="49" t="s">
        <v>3210</v>
      </c>
      <c r="AB703" s="49" t="s">
        <v>5328</v>
      </c>
      <c r="AC703" s="54">
        <v>1538</v>
      </c>
    </row>
    <row r="704" spans="2:29">
      <c r="B704" s="3" t="s">
        <v>1455</v>
      </c>
      <c r="C704" s="27" t="s">
        <v>4763</v>
      </c>
      <c r="D704" s="30" t="s">
        <v>4747</v>
      </c>
      <c r="E704" s="43" t="s">
        <v>1456</v>
      </c>
      <c r="F704" s="7">
        <v>0.5993799791488269</v>
      </c>
      <c r="G704" s="7">
        <v>0.66150451108004971</v>
      </c>
      <c r="H704" s="7"/>
      <c r="I704" s="7"/>
      <c r="J704" s="7"/>
      <c r="K704" s="8"/>
      <c r="L704" s="9">
        <v>0.71521781877335044</v>
      </c>
      <c r="M704" s="9">
        <v>0.4272000858046871</v>
      </c>
      <c r="N704" s="9">
        <v>0.40088664843317068</v>
      </c>
      <c r="O704" s="9">
        <v>0.27334155628251194</v>
      </c>
      <c r="P704" s="9">
        <v>0.16086591230045941</v>
      </c>
      <c r="Q704" s="10"/>
      <c r="R704" s="9">
        <v>0.79403599613213138</v>
      </c>
      <c r="S704" s="9">
        <v>0.52322280794784615</v>
      </c>
      <c r="T704" s="9">
        <v>0.71805109329673411</v>
      </c>
      <c r="U704" s="9">
        <v>0.75591877475903801</v>
      </c>
      <c r="V704" s="10"/>
      <c r="W704" s="9">
        <v>0.66267449445531634</v>
      </c>
      <c r="X704" s="9">
        <v>0.30123939986953685</v>
      </c>
      <c r="Y704" s="9">
        <v>0.21521200260926288</v>
      </c>
      <c r="Z704" s="49" t="s">
        <v>3468</v>
      </c>
      <c r="AA704" s="49" t="s">
        <v>3469</v>
      </c>
      <c r="AB704" s="49" t="s">
        <v>4245</v>
      </c>
      <c r="AC704" s="54">
        <v>1106</v>
      </c>
    </row>
    <row r="705" spans="2:29">
      <c r="B705" s="3" t="s">
        <v>581</v>
      </c>
      <c r="C705" s="27" t="s">
        <v>4763</v>
      </c>
      <c r="D705" s="30" t="s">
        <v>4747</v>
      </c>
      <c r="E705" s="43" t="s">
        <v>582</v>
      </c>
      <c r="F705" s="7">
        <v>0.7651654726231526</v>
      </c>
      <c r="G705" s="7">
        <v>0.66780203737933108</v>
      </c>
      <c r="H705" s="7"/>
      <c r="I705" s="7"/>
      <c r="J705" s="7"/>
      <c r="K705" s="8"/>
      <c r="L705" s="9">
        <v>0.77588199306641292</v>
      </c>
      <c r="M705" s="9">
        <v>0.57531778940928557</v>
      </c>
      <c r="N705" s="9">
        <v>0.29202637482156207</v>
      </c>
      <c r="O705" s="9">
        <v>0.27180341241248046</v>
      </c>
      <c r="P705" s="9">
        <v>0.22405003058935491</v>
      </c>
      <c r="Q705" s="10"/>
      <c r="R705" s="9">
        <v>0.35003734637061179</v>
      </c>
      <c r="S705" s="9">
        <v>0.39587152848509538</v>
      </c>
      <c r="T705" s="9">
        <v>0.35866096285733684</v>
      </c>
      <c r="U705" s="9">
        <v>0.3422285597881442</v>
      </c>
      <c r="V705" s="10"/>
      <c r="W705" s="9">
        <v>0.32692307692307693</v>
      </c>
      <c r="X705" s="9">
        <v>0.34035674470457078</v>
      </c>
      <c r="Y705" s="9">
        <v>0.35741360089186175</v>
      </c>
      <c r="Z705" s="49" t="s">
        <v>3773</v>
      </c>
      <c r="AA705" s="49" t="s">
        <v>3774</v>
      </c>
      <c r="AB705" s="49" t="s">
        <v>5330</v>
      </c>
      <c r="AC705" s="54">
        <v>973</v>
      </c>
    </row>
    <row r="706" spans="2:29">
      <c r="B706" s="3" t="s">
        <v>884</v>
      </c>
      <c r="C706" s="27" t="s">
        <v>4763</v>
      </c>
      <c r="D706" s="30" t="s">
        <v>4747</v>
      </c>
      <c r="E706" s="43" t="s">
        <v>582</v>
      </c>
      <c r="F706" s="7">
        <v>0.73402358788300703</v>
      </c>
      <c r="G706" s="7">
        <v>0.67918528151788449</v>
      </c>
      <c r="H706" s="7"/>
      <c r="I706" s="7"/>
      <c r="J706" s="7"/>
      <c r="K706" s="8"/>
      <c r="L706" s="9">
        <v>0.77588199306641292</v>
      </c>
      <c r="M706" s="9">
        <v>0.57531778940928557</v>
      </c>
      <c r="N706" s="9">
        <v>0.29202637482156207</v>
      </c>
      <c r="O706" s="9">
        <v>0.27180341241248046</v>
      </c>
      <c r="P706" s="9">
        <v>0.22405003058935491</v>
      </c>
      <c r="Q706" s="10"/>
      <c r="R706" s="9">
        <v>0.35003734637061179</v>
      </c>
      <c r="S706" s="9">
        <v>0.39587152848509538</v>
      </c>
      <c r="T706" s="9">
        <v>0.35866096285733684</v>
      </c>
      <c r="U706" s="9">
        <v>0.3422285597881442</v>
      </c>
      <c r="V706" s="10"/>
      <c r="W706" s="9">
        <v>0.32692307692307693</v>
      </c>
      <c r="X706" s="9">
        <v>0.34035674470457078</v>
      </c>
      <c r="Y706" s="9">
        <v>0.35741360089186175</v>
      </c>
      <c r="Z706" s="49" t="s">
        <v>3773</v>
      </c>
      <c r="AA706" s="49" t="s">
        <v>3774</v>
      </c>
      <c r="AB706" s="49" t="s">
        <v>5330</v>
      </c>
      <c r="AC706" s="54">
        <v>973</v>
      </c>
    </row>
    <row r="707" spans="2:29">
      <c r="B707" s="3" t="s">
        <v>1986</v>
      </c>
      <c r="C707" s="27" t="s">
        <v>4763</v>
      </c>
      <c r="D707" s="30" t="s">
        <v>4747</v>
      </c>
      <c r="E707" s="43" t="s">
        <v>417</v>
      </c>
      <c r="F707" s="7">
        <v>0.55462178874828827</v>
      </c>
      <c r="G707" s="7">
        <v>0.66301572830350197</v>
      </c>
      <c r="H707" s="7"/>
      <c r="I707" s="7"/>
      <c r="J707" s="7"/>
      <c r="K707" s="8"/>
      <c r="L707" s="9">
        <v>0.65635013677217668</v>
      </c>
      <c r="M707" s="9">
        <v>0.42417611045981501</v>
      </c>
      <c r="N707" s="9">
        <v>0.36764361078546309</v>
      </c>
      <c r="O707" s="9">
        <v>0.26992314706265469</v>
      </c>
      <c r="P707" s="9">
        <v>0.19820242282141462</v>
      </c>
      <c r="Q707" s="10"/>
      <c r="R707" s="9">
        <v>0.61007124209035801</v>
      </c>
      <c r="S707" s="9">
        <v>0.48807469357051197</v>
      </c>
      <c r="T707" s="9">
        <v>0.74113898845081638</v>
      </c>
      <c r="U707" s="9">
        <v>0.82202752334174078</v>
      </c>
      <c r="V707" s="10"/>
      <c r="W707" s="9">
        <v>0.45734331150608043</v>
      </c>
      <c r="X707" s="9">
        <v>0.34359214218896167</v>
      </c>
      <c r="Y707" s="9">
        <v>0.25456813221078889</v>
      </c>
      <c r="Z707" s="49" t="s">
        <v>3253</v>
      </c>
      <c r="AA707" s="49" t="s">
        <v>3254</v>
      </c>
      <c r="AB707" s="49" t="s">
        <v>4277</v>
      </c>
      <c r="AC707" s="54">
        <v>1145</v>
      </c>
    </row>
    <row r="708" spans="2:29">
      <c r="B708" s="3" t="s">
        <v>1879</v>
      </c>
      <c r="C708" s="27" t="s">
        <v>4763</v>
      </c>
      <c r="D708" s="30" t="s">
        <v>4747</v>
      </c>
      <c r="E708" s="43" t="s">
        <v>1880</v>
      </c>
      <c r="F708" s="7">
        <v>0.61026006938266764</v>
      </c>
      <c r="G708" s="7">
        <v>0.65140883855642828</v>
      </c>
      <c r="H708" s="7"/>
      <c r="I708" s="7"/>
      <c r="J708" s="7"/>
      <c r="K708" s="8"/>
      <c r="L708" s="9">
        <v>0.7280178451003787</v>
      </c>
      <c r="M708" s="9">
        <v>0.42802303262955854</v>
      </c>
      <c r="N708" s="9">
        <v>0.36110390620947241</v>
      </c>
      <c r="O708" s="9">
        <v>0.26892151268350883</v>
      </c>
      <c r="P708" s="9">
        <v>0.18685480105825594</v>
      </c>
      <c r="Q708" s="10"/>
      <c r="R708" s="9">
        <v>0.66563113145846964</v>
      </c>
      <c r="S708" s="9">
        <v>0.49877370830608242</v>
      </c>
      <c r="T708" s="9">
        <v>0.65173315892740358</v>
      </c>
      <c r="U708" s="9">
        <v>0.71051340745585345</v>
      </c>
      <c r="V708" s="10"/>
      <c r="W708" s="9">
        <v>0.54794803052175711</v>
      </c>
      <c r="X708" s="9">
        <v>0.30521757063312022</v>
      </c>
      <c r="Y708" s="9">
        <v>0.22540730047432461</v>
      </c>
      <c r="Z708" s="49" t="s">
        <v>3499</v>
      </c>
      <c r="AA708" s="49" t="s">
        <v>3500</v>
      </c>
      <c r="AB708" s="49" t="s">
        <v>4269</v>
      </c>
      <c r="AC708" s="54">
        <v>1133</v>
      </c>
    </row>
    <row r="709" spans="2:29">
      <c r="B709" s="3" t="s">
        <v>2088</v>
      </c>
      <c r="C709" s="27" t="s">
        <v>4763</v>
      </c>
      <c r="D709" s="30" t="s">
        <v>4747</v>
      </c>
      <c r="E709" s="43" t="s">
        <v>1980</v>
      </c>
      <c r="F709" s="7">
        <v>0.49621704582292575</v>
      </c>
      <c r="G709" s="7">
        <v>0.53307980732590077</v>
      </c>
      <c r="H709" s="7"/>
      <c r="I709" s="7"/>
      <c r="J709" s="7"/>
      <c r="K709" s="8"/>
      <c r="L709" s="9">
        <v>0.69391538850497214</v>
      </c>
      <c r="M709" s="9">
        <v>0.36962750716332377</v>
      </c>
      <c r="N709" s="9">
        <v>0.30136524523849656</v>
      </c>
      <c r="O709" s="9">
        <v>0.2592280465194674</v>
      </c>
      <c r="P709" s="9">
        <v>0.21034889600539355</v>
      </c>
      <c r="Q709" s="10"/>
      <c r="R709" s="9">
        <v>0.51010962241169311</v>
      </c>
      <c r="S709" s="9">
        <v>0.45505481120584651</v>
      </c>
      <c r="T709" s="9">
        <v>0.50475030450669911</v>
      </c>
      <c r="U709" s="9">
        <v>0.497442143727162</v>
      </c>
      <c r="V709" s="10"/>
      <c r="W709" s="9">
        <v>0.42374083707732324</v>
      </c>
      <c r="X709" s="9">
        <v>0.37668479545991962</v>
      </c>
      <c r="Y709" s="9">
        <v>0.42586899976353748</v>
      </c>
      <c r="Z709" s="49">
        <v>29.6</v>
      </c>
      <c r="AA709" s="49" t="s">
        <v>3201</v>
      </c>
      <c r="AB709" s="49" t="s">
        <v>5333</v>
      </c>
      <c r="AC709" s="54">
        <v>1384</v>
      </c>
    </row>
    <row r="710" spans="2:29">
      <c r="B710" s="3" t="s">
        <v>1983</v>
      </c>
      <c r="C710" s="27" t="s">
        <v>4763</v>
      </c>
      <c r="D710" s="30" t="s">
        <v>4747</v>
      </c>
      <c r="E710" s="43" t="s">
        <v>1980</v>
      </c>
      <c r="F710" s="7">
        <v>0.55538745681688328</v>
      </c>
      <c r="G710" s="7">
        <v>0.57999999999999996</v>
      </c>
      <c r="H710" s="7"/>
      <c r="I710" s="7"/>
      <c r="J710" s="7"/>
      <c r="K710" s="8"/>
      <c r="L710" s="9">
        <v>0.69391538850497214</v>
      </c>
      <c r="M710" s="9">
        <v>0.36962750716332377</v>
      </c>
      <c r="N710" s="9">
        <v>0.30136524523849656</v>
      </c>
      <c r="O710" s="9">
        <v>0.2592280465194674</v>
      </c>
      <c r="P710" s="9">
        <v>0.21034889600539355</v>
      </c>
      <c r="Q710" s="10"/>
      <c r="R710" s="9">
        <v>0.51010962241169311</v>
      </c>
      <c r="S710" s="9">
        <v>0.45505481120584651</v>
      </c>
      <c r="T710" s="9">
        <v>0.50475030450669911</v>
      </c>
      <c r="U710" s="9">
        <v>0.497442143727162</v>
      </c>
      <c r="V710" s="10"/>
      <c r="W710" s="9">
        <v>0.42374083707732324</v>
      </c>
      <c r="X710" s="9">
        <v>0.37668479545991962</v>
      </c>
      <c r="Y710" s="9">
        <v>0.42586899976353748</v>
      </c>
      <c r="Z710" s="49">
        <v>29.6</v>
      </c>
      <c r="AA710" s="49" t="s">
        <v>3201</v>
      </c>
      <c r="AB710" s="49" t="s">
        <v>5333</v>
      </c>
      <c r="AC710" s="54">
        <v>1384</v>
      </c>
    </row>
    <row r="711" spans="2:29">
      <c r="B711" s="3" t="s">
        <v>1979</v>
      </c>
      <c r="C711" s="27" t="s">
        <v>4763</v>
      </c>
      <c r="D711" s="30" t="s">
        <v>4747</v>
      </c>
      <c r="E711" s="43" t="s">
        <v>1980</v>
      </c>
      <c r="F711" s="7">
        <v>0.55586511910720471</v>
      </c>
      <c r="G711" s="7">
        <v>0.56388184533745767</v>
      </c>
      <c r="H711" s="7"/>
      <c r="I711" s="7"/>
      <c r="J711" s="7"/>
      <c r="K711" s="8"/>
      <c r="L711" s="9">
        <v>0.69391538850497214</v>
      </c>
      <c r="M711" s="9">
        <v>0.36962750716332377</v>
      </c>
      <c r="N711" s="9">
        <v>0.30136524523849656</v>
      </c>
      <c r="O711" s="9">
        <v>0.2592280465194674</v>
      </c>
      <c r="P711" s="9">
        <v>0.21034889600539355</v>
      </c>
      <c r="Q711" s="10"/>
      <c r="R711" s="9">
        <v>0.51010962241169311</v>
      </c>
      <c r="S711" s="9">
        <v>0.45505481120584651</v>
      </c>
      <c r="T711" s="9">
        <v>0.50475030450669911</v>
      </c>
      <c r="U711" s="9">
        <v>0.497442143727162</v>
      </c>
      <c r="V711" s="10"/>
      <c r="W711" s="9">
        <v>0.42374083707732324</v>
      </c>
      <c r="X711" s="9">
        <v>0.37668479545991962</v>
      </c>
      <c r="Y711" s="9">
        <v>0.42586899976353748</v>
      </c>
      <c r="Z711" s="49">
        <v>29.6</v>
      </c>
      <c r="AA711" s="49" t="s">
        <v>3201</v>
      </c>
      <c r="AB711" s="49" t="s">
        <v>5333</v>
      </c>
      <c r="AC711" s="54">
        <v>1384</v>
      </c>
    </row>
    <row r="712" spans="2:29">
      <c r="B712" s="3" t="s">
        <v>1796</v>
      </c>
      <c r="C712" s="27" t="s">
        <v>4763</v>
      </c>
      <c r="D712" s="30" t="s">
        <v>4747</v>
      </c>
      <c r="E712" s="43" t="s">
        <v>1797</v>
      </c>
      <c r="F712" s="7">
        <v>0.67896399195418922</v>
      </c>
      <c r="G712" s="7">
        <v>0.71</v>
      </c>
      <c r="H712" s="7"/>
      <c r="I712" s="7"/>
      <c r="J712" s="7"/>
      <c r="K712" s="8"/>
      <c r="L712" s="9">
        <v>0.70282416084511845</v>
      </c>
      <c r="M712" s="9">
        <v>0.42886352019083318</v>
      </c>
      <c r="N712" s="9">
        <v>0.35421281308570457</v>
      </c>
      <c r="O712" s="9">
        <v>0.259158289316749</v>
      </c>
      <c r="P712" s="9">
        <v>0.21083233941046176</v>
      </c>
      <c r="Q712" s="10"/>
      <c r="R712" s="9">
        <v>0.69101531023368257</v>
      </c>
      <c r="S712" s="9">
        <v>0.45153102336825141</v>
      </c>
      <c r="T712" s="9">
        <v>0.69395648670427079</v>
      </c>
      <c r="U712" s="9">
        <v>0.70640612409347303</v>
      </c>
      <c r="V712" s="10"/>
      <c r="W712" s="9">
        <v>0.48680102962922395</v>
      </c>
      <c r="X712" s="9">
        <v>0.25494276795005205</v>
      </c>
      <c r="Y712" s="9">
        <v>0.19319239826934662</v>
      </c>
      <c r="Z712" s="49" t="s">
        <v>3728</v>
      </c>
      <c r="AA712" s="49" t="s">
        <v>3729</v>
      </c>
      <c r="AB712" s="49" t="s">
        <v>4204</v>
      </c>
      <c r="AC712" s="54">
        <v>1051</v>
      </c>
    </row>
    <row r="713" spans="2:29">
      <c r="B713" s="3" t="s">
        <v>1808</v>
      </c>
      <c r="C713" s="27" t="s">
        <v>4763</v>
      </c>
      <c r="D713" s="30" t="s">
        <v>4747</v>
      </c>
      <c r="E713" s="43" t="s">
        <v>1809</v>
      </c>
      <c r="F713" s="7">
        <v>0.66571408599382864</v>
      </c>
      <c r="G713" s="7">
        <v>0.60890140205275822</v>
      </c>
      <c r="H713" s="7"/>
      <c r="I713" s="7"/>
      <c r="J713" s="7"/>
      <c r="K713" s="8"/>
      <c r="L713" s="9">
        <v>0.72174824841523288</v>
      </c>
      <c r="M713" s="9">
        <v>0.47304704256231828</v>
      </c>
      <c r="N713" s="9">
        <v>0.29259806491587625</v>
      </c>
      <c r="O713" s="9">
        <v>0.25842428864210476</v>
      </c>
      <c r="P713" s="9">
        <v>0.26671750631523761</v>
      </c>
      <c r="Q713" s="10"/>
      <c r="R713" s="9">
        <v>0.30947445433483722</v>
      </c>
      <c r="S713" s="9">
        <v>0.30996219973174005</v>
      </c>
      <c r="T713" s="9">
        <v>0.32252164370198755</v>
      </c>
      <c r="U713" s="9">
        <v>0.337580782831362</v>
      </c>
      <c r="V713" s="10"/>
      <c r="W713" s="9">
        <v>0.24347951737591214</v>
      </c>
      <c r="X713" s="9">
        <v>0.30944295932374827</v>
      </c>
      <c r="Y713" s="9">
        <v>0.39570840257206852</v>
      </c>
      <c r="Z713" s="49">
        <v>19.899999999999999</v>
      </c>
      <c r="AA713" s="49" t="s">
        <v>5334</v>
      </c>
      <c r="AB713" s="49" t="s">
        <v>5335</v>
      </c>
      <c r="AC713" s="54">
        <v>445</v>
      </c>
    </row>
    <row r="714" spans="2:29">
      <c r="B714" s="3" t="s">
        <v>46</v>
      </c>
      <c r="C714" s="27" t="s">
        <v>4763</v>
      </c>
      <c r="D714" s="30" t="s">
        <v>4747</v>
      </c>
      <c r="E714" s="43" t="s">
        <v>296</v>
      </c>
      <c r="F714" s="7">
        <v>0.66625030803406093</v>
      </c>
      <c r="G714" s="7">
        <v>0.67004555971647395</v>
      </c>
      <c r="H714" s="7"/>
      <c r="I714" s="7"/>
      <c r="J714" s="7"/>
      <c r="K714" s="8"/>
      <c r="L714" s="9">
        <v>0.86964157419972854</v>
      </c>
      <c r="M714" s="9">
        <v>1.1711503153189111</v>
      </c>
      <c r="N714" s="9">
        <v>0.40616268859263988</v>
      </c>
      <c r="O714" s="9">
        <v>0.25712461084058436</v>
      </c>
      <c r="P714" s="9">
        <v>0.26390995449828369</v>
      </c>
      <c r="Q714" s="10"/>
      <c r="R714" s="9">
        <v>1.2550595867710317</v>
      </c>
      <c r="S714" s="9">
        <v>0.74959452788942948</v>
      </c>
      <c r="T714" s="9">
        <v>0.59234186587687754</v>
      </c>
      <c r="U714" s="9">
        <v>0.520837740638883</v>
      </c>
      <c r="V714" s="10"/>
      <c r="W714" s="9">
        <v>1.2248972962644502</v>
      </c>
      <c r="X714" s="9">
        <v>0.53119327409955097</v>
      </c>
      <c r="Y714" s="9">
        <v>0.49240470048724561</v>
      </c>
      <c r="Z714" s="49">
        <v>26.8</v>
      </c>
      <c r="AA714" s="49" t="s">
        <v>4784</v>
      </c>
      <c r="AB714" s="49" t="s">
        <v>5336</v>
      </c>
      <c r="AC714" s="54">
        <v>664</v>
      </c>
    </row>
    <row r="715" spans="2:29">
      <c r="B715" s="3" t="s">
        <v>243</v>
      </c>
      <c r="C715" s="27" t="s">
        <v>4763</v>
      </c>
      <c r="D715" s="30" t="s">
        <v>4747</v>
      </c>
      <c r="E715" s="43" t="s">
        <v>488</v>
      </c>
      <c r="F715" s="7">
        <v>0.4882364125226456</v>
      </c>
      <c r="G715" s="7">
        <v>0.4638617526699203</v>
      </c>
      <c r="H715" s="7"/>
      <c r="I715" s="7"/>
      <c r="J715" s="7"/>
      <c r="K715" s="8"/>
      <c r="L715" s="9">
        <v>0.71787366497229999</v>
      </c>
      <c r="M715" s="9">
        <v>0.30020275286995257</v>
      </c>
      <c r="N715" s="9">
        <v>0.34529384887772002</v>
      </c>
      <c r="O715" s="9">
        <v>0.25703923696384717</v>
      </c>
      <c r="P715" s="9">
        <v>0.20924952881375292</v>
      </c>
      <c r="Q715" s="10"/>
      <c r="R715" s="9">
        <v>0.37522314661996026</v>
      </c>
      <c r="S715" s="9">
        <v>0.30169423018626429</v>
      </c>
      <c r="T715" s="9">
        <v>0.46259557411836033</v>
      </c>
      <c r="U715" s="9">
        <v>0.44403651183940179</v>
      </c>
      <c r="V715" s="10"/>
      <c r="W715" s="9">
        <v>0.36037860931054805</v>
      </c>
      <c r="X715" s="9">
        <v>0.21639289923394225</v>
      </c>
      <c r="Y715" s="9">
        <v>0.21322554507955216</v>
      </c>
      <c r="Z715" s="49" t="s">
        <v>3224</v>
      </c>
      <c r="AA715" s="49" t="s">
        <v>3225</v>
      </c>
      <c r="AB715" s="49" t="s">
        <v>4287</v>
      </c>
      <c r="AC715" s="54">
        <v>1162</v>
      </c>
    </row>
    <row r="716" spans="2:29">
      <c r="B716" s="3" t="s">
        <v>976</v>
      </c>
      <c r="C716" s="27" t="s">
        <v>4763</v>
      </c>
      <c r="D716" s="30" t="s">
        <v>4747</v>
      </c>
      <c r="E716" s="43" t="s">
        <v>977</v>
      </c>
      <c r="F716" s="7">
        <v>0.69415062745715184</v>
      </c>
      <c r="G716" s="7">
        <v>0.62</v>
      </c>
      <c r="H716" s="7"/>
      <c r="I716" s="7"/>
      <c r="J716" s="7"/>
      <c r="K716" s="8"/>
      <c r="L716" s="9">
        <v>0.68133219793736399</v>
      </c>
      <c r="M716" s="9">
        <v>0.42851736209669788</v>
      </c>
      <c r="N716" s="9">
        <v>0.28403822499763459</v>
      </c>
      <c r="O716" s="9">
        <v>0.25555870943324815</v>
      </c>
      <c r="P716" s="9">
        <v>0.26520957517267479</v>
      </c>
      <c r="Q716" s="10"/>
      <c r="R716" s="9">
        <v>0.36851327672193018</v>
      </c>
      <c r="S716" s="9">
        <v>0.4311901873567866</v>
      </c>
      <c r="T716" s="9">
        <v>0.43577301523116324</v>
      </c>
      <c r="U716" s="9">
        <v>0.39102304892842699</v>
      </c>
      <c r="V716" s="10"/>
      <c r="W716" s="9">
        <v>0.38982805952896982</v>
      </c>
      <c r="X716" s="9">
        <v>0.39517410778789192</v>
      </c>
      <c r="Y716" s="9">
        <v>0.41496893512498195</v>
      </c>
      <c r="Z716" s="49" t="s">
        <v>3747</v>
      </c>
      <c r="AA716" s="49" t="s">
        <v>3748</v>
      </c>
      <c r="AB716" s="49" t="s">
        <v>4136</v>
      </c>
      <c r="AC716" s="54">
        <v>959</v>
      </c>
    </row>
    <row r="717" spans="2:29">
      <c r="B717" s="3" t="s">
        <v>1911</v>
      </c>
      <c r="C717" s="27" t="s">
        <v>4763</v>
      </c>
      <c r="D717" s="30" t="s">
        <v>4747</v>
      </c>
      <c r="E717" s="43" t="s">
        <v>1912</v>
      </c>
      <c r="F717" s="7">
        <v>0.59629306782758684</v>
      </c>
      <c r="G717" s="7">
        <v>0.5680577264347344</v>
      </c>
      <c r="H717" s="7"/>
      <c r="I717" s="7"/>
      <c r="J717" s="7"/>
      <c r="K717" s="8"/>
      <c r="L717" s="9">
        <v>0.68077307564145284</v>
      </c>
      <c r="M717" s="9">
        <v>0.45284905031656114</v>
      </c>
      <c r="N717" s="9">
        <v>0.28523825391536156</v>
      </c>
      <c r="O717" s="9">
        <v>0.25308230589803399</v>
      </c>
      <c r="P717" s="9">
        <v>0.25091636121292904</v>
      </c>
      <c r="Q717" s="10"/>
      <c r="R717" s="9">
        <v>0.73380388202672042</v>
      </c>
      <c r="S717" s="9">
        <v>0.77564910511721707</v>
      </c>
      <c r="T717" s="9">
        <v>0.73758507688429542</v>
      </c>
      <c r="U717" s="9">
        <v>0.69422737585076888</v>
      </c>
      <c r="V717" s="10"/>
      <c r="W717" s="9">
        <v>0.44873452798817659</v>
      </c>
      <c r="X717" s="9">
        <v>0.39756142619619433</v>
      </c>
      <c r="Y717" s="9">
        <v>0.46499168668021429</v>
      </c>
      <c r="Z717" s="49" t="s">
        <v>3442</v>
      </c>
      <c r="AA717" s="49" t="s">
        <v>3443</v>
      </c>
      <c r="AB717" s="49" t="s">
        <v>4552</v>
      </c>
      <c r="AC717" s="54">
        <v>1850</v>
      </c>
    </row>
    <row r="718" spans="2:29">
      <c r="B718" s="3" t="s">
        <v>212</v>
      </c>
      <c r="C718" s="27" t="s">
        <v>4763</v>
      </c>
      <c r="D718" s="30" t="s">
        <v>4747</v>
      </c>
      <c r="E718" s="43" t="s">
        <v>885</v>
      </c>
      <c r="F718" s="7">
        <v>0.66397010897879216</v>
      </c>
      <c r="G718" s="7">
        <v>0.66799960744425524</v>
      </c>
      <c r="H718" s="7"/>
      <c r="I718" s="7"/>
      <c r="J718" s="7"/>
      <c r="K718" s="8"/>
      <c r="L718" s="9">
        <v>0.68467126094244735</v>
      </c>
      <c r="M718" s="9">
        <v>0.56379214006332645</v>
      </c>
      <c r="N718" s="9">
        <v>0.36319612590799033</v>
      </c>
      <c r="O718" s="9">
        <v>0.2504501148568945</v>
      </c>
      <c r="P718" s="9">
        <v>0.18861364624076488</v>
      </c>
      <c r="Q718" s="10"/>
      <c r="R718" s="9">
        <v>0.59422507907356392</v>
      </c>
      <c r="S718" s="9">
        <v>0.4693398632792572</v>
      </c>
      <c r="T718" s="9">
        <v>0.64411794714825021</v>
      </c>
      <c r="U718" s="9">
        <v>0.63656769717375783</v>
      </c>
      <c r="V718" s="10"/>
      <c r="W718" s="9">
        <v>0.46779956427015251</v>
      </c>
      <c r="X718" s="9">
        <v>0.21925925925925926</v>
      </c>
      <c r="Y718" s="9">
        <v>0.24026143790849674</v>
      </c>
      <c r="Z718" s="49" t="s">
        <v>3589</v>
      </c>
      <c r="AA718" s="49" t="s">
        <v>3590</v>
      </c>
      <c r="AB718" s="49" t="s">
        <v>5339</v>
      </c>
      <c r="AC718" s="54">
        <v>1028</v>
      </c>
    </row>
    <row r="719" spans="2:29">
      <c r="B719" s="3" t="s">
        <v>1381</v>
      </c>
      <c r="C719" s="27" t="s">
        <v>4763</v>
      </c>
      <c r="D719" s="30" t="s">
        <v>4747</v>
      </c>
      <c r="E719" s="43" t="s">
        <v>1382</v>
      </c>
      <c r="F719" s="7">
        <v>0.59368844532208132</v>
      </c>
      <c r="G719" s="7">
        <v>0.64693595442094243</v>
      </c>
      <c r="H719" s="7"/>
      <c r="I719" s="7"/>
      <c r="J719" s="7"/>
      <c r="K719" s="8"/>
      <c r="L719" s="9">
        <v>0.30721518987341773</v>
      </c>
      <c r="M719" s="9">
        <v>0.35620253164556964</v>
      </c>
      <c r="N719" s="9">
        <v>0.19696202531645571</v>
      </c>
      <c r="O719" s="9">
        <v>0.2488607594936709</v>
      </c>
      <c r="P719" s="9">
        <v>0.54645569620253165</v>
      </c>
      <c r="Q719" s="10"/>
      <c r="R719" s="9">
        <v>0.28131597466572839</v>
      </c>
      <c r="S719" s="9">
        <v>0.45531315974665726</v>
      </c>
      <c r="T719" s="9">
        <v>0.64584799437016183</v>
      </c>
      <c r="U719" s="9">
        <v>0.6972202674173118</v>
      </c>
      <c r="V719" s="10"/>
      <c r="W719" s="9">
        <v>0.29794339954297766</v>
      </c>
      <c r="X719" s="9">
        <v>1.2638425030761118</v>
      </c>
      <c r="Y719" s="9">
        <v>1.3763403058534014</v>
      </c>
      <c r="Z719" s="49">
        <v>35.200000000000003</v>
      </c>
      <c r="AA719" s="49" t="s">
        <v>3240</v>
      </c>
      <c r="AB719" s="49" t="s">
        <v>4608</v>
      </c>
      <c r="AC719" s="54">
        <v>2001</v>
      </c>
    </row>
    <row r="720" spans="2:29">
      <c r="B720" s="3" t="s">
        <v>214</v>
      </c>
      <c r="C720" s="27" t="s">
        <v>4763</v>
      </c>
      <c r="D720" s="30" t="s">
        <v>4747</v>
      </c>
      <c r="E720" s="43" t="s">
        <v>828</v>
      </c>
      <c r="F720" s="7">
        <v>0.53798417458242154</v>
      </c>
      <c r="G720" s="7">
        <v>0.49211022567694396</v>
      </c>
      <c r="H720" s="7"/>
      <c r="I720" s="7"/>
      <c r="J720" s="7"/>
      <c r="K720" s="8"/>
      <c r="L720" s="9">
        <v>0.67879185817465526</v>
      </c>
      <c r="M720" s="9">
        <v>0.29507550886408407</v>
      </c>
      <c r="N720" s="9">
        <v>0.31674326986211426</v>
      </c>
      <c r="O720" s="9">
        <v>0.24819435325016415</v>
      </c>
      <c r="P720" s="9">
        <v>0.17964543663821406</v>
      </c>
      <c r="Q720" s="10"/>
      <c r="R720" s="9">
        <v>0.370733883560116</v>
      </c>
      <c r="S720" s="9">
        <v>0.27950033459736784</v>
      </c>
      <c r="T720" s="9">
        <v>0.33482043274592904</v>
      </c>
      <c r="U720" s="9">
        <v>0.45148338166406426</v>
      </c>
      <c r="V720" s="10"/>
      <c r="W720" s="9">
        <v>0.39978813559322035</v>
      </c>
      <c r="X720" s="9">
        <v>0.24343220338983051</v>
      </c>
      <c r="Y720" s="9">
        <v>0.4353813559322034</v>
      </c>
      <c r="Z720" s="49" t="s">
        <v>3450</v>
      </c>
      <c r="AA720" s="49" t="s">
        <v>3451</v>
      </c>
      <c r="AB720" s="49" t="s">
        <v>4270</v>
      </c>
      <c r="AC720" s="54">
        <v>1137</v>
      </c>
    </row>
    <row r="721" spans="2:29">
      <c r="B721" s="3" t="s">
        <v>17</v>
      </c>
      <c r="C721" s="27" t="s">
        <v>4763</v>
      </c>
      <c r="D721" s="30" t="s">
        <v>4747</v>
      </c>
      <c r="E721" s="43" t="s">
        <v>265</v>
      </c>
      <c r="F721" s="7">
        <v>0.46970257244029484</v>
      </c>
      <c r="G721" s="7">
        <v>0.47999660272143208</v>
      </c>
      <c r="H721" s="7"/>
      <c r="I721" s="7"/>
      <c r="J721" s="7"/>
      <c r="K721" s="8"/>
      <c r="L721" s="9">
        <v>0.67573595004460307</v>
      </c>
      <c r="M721" s="9">
        <v>0.28122212310437111</v>
      </c>
      <c r="N721" s="9">
        <v>0.4172613737734166</v>
      </c>
      <c r="O721" s="9">
        <v>0.24754683318465656</v>
      </c>
      <c r="P721" s="9">
        <v>0.18465655664585193</v>
      </c>
      <c r="Q721" s="10"/>
      <c r="R721" s="9">
        <v>0.4250720461095101</v>
      </c>
      <c r="S721" s="9">
        <v>0.31652257444764648</v>
      </c>
      <c r="T721" s="9">
        <v>0.46013448607108548</v>
      </c>
      <c r="U721" s="9">
        <v>0.47070124879923153</v>
      </c>
      <c r="V721" s="10"/>
      <c r="W721" s="9">
        <v>0.37071651090342678</v>
      </c>
      <c r="X721" s="9">
        <v>0.23109600679694137</v>
      </c>
      <c r="Y721" s="9">
        <v>0.41064854148966301</v>
      </c>
      <c r="Z721" s="49" t="s">
        <v>3328</v>
      </c>
      <c r="AA721" s="49" t="s">
        <v>3329</v>
      </c>
      <c r="AB721" s="49" t="s">
        <v>4233</v>
      </c>
      <c r="AC721" s="54">
        <v>1086</v>
      </c>
    </row>
    <row r="722" spans="2:29">
      <c r="B722" s="3" t="s">
        <v>1863</v>
      </c>
      <c r="C722" s="27" t="s">
        <v>4763</v>
      </c>
      <c r="D722" s="30" t="s">
        <v>4747</v>
      </c>
      <c r="E722" s="43" t="s">
        <v>1864</v>
      </c>
      <c r="F722" s="7">
        <v>0.61852726651964973</v>
      </c>
      <c r="G722" s="7">
        <v>0.55380133246676344</v>
      </c>
      <c r="H722" s="7"/>
      <c r="I722" s="7"/>
      <c r="J722" s="7"/>
      <c r="K722" s="8"/>
      <c r="L722" s="9">
        <v>0.50532485759101786</v>
      </c>
      <c r="M722" s="9">
        <v>0.36547510938660943</v>
      </c>
      <c r="N722" s="9">
        <v>0.2794518286138859</v>
      </c>
      <c r="O722" s="9">
        <v>0.24659456781969785</v>
      </c>
      <c r="P722" s="9">
        <v>0.26962767274828697</v>
      </c>
      <c r="Q722" s="10"/>
      <c r="R722" s="9">
        <v>0.54063352710879109</v>
      </c>
      <c r="S722" s="9">
        <v>0.58737691303832007</v>
      </c>
      <c r="T722" s="9">
        <v>0.64384861786688807</v>
      </c>
      <c r="U722" s="9">
        <v>0.5832245818009254</v>
      </c>
      <c r="V722" s="10"/>
      <c r="W722" s="9">
        <v>0.64948702474351239</v>
      </c>
      <c r="X722" s="9">
        <v>0.6704888352444176</v>
      </c>
      <c r="Y722" s="9">
        <v>0.55220277610138802</v>
      </c>
      <c r="Z722" s="49" t="s">
        <v>3229</v>
      </c>
      <c r="AA722" s="49" t="s">
        <v>3230</v>
      </c>
      <c r="AB722" s="49" t="s">
        <v>5343</v>
      </c>
      <c r="AC722" s="54">
        <v>1298</v>
      </c>
    </row>
    <row r="723" spans="2:29">
      <c r="B723" s="3" t="s">
        <v>1813</v>
      </c>
      <c r="C723" s="27" t="s">
        <v>4763</v>
      </c>
      <c r="D723" s="30" t="s">
        <v>4747</v>
      </c>
      <c r="E723" s="43" t="s">
        <v>1814</v>
      </c>
      <c r="F723" s="7">
        <v>0.66126493192999869</v>
      </c>
      <c r="G723" s="7">
        <v>0.66547132167638867</v>
      </c>
      <c r="H723" s="7"/>
      <c r="I723" s="7"/>
      <c r="J723" s="7"/>
      <c r="K723" s="8"/>
      <c r="L723" s="9">
        <v>0.75606607302459528</v>
      </c>
      <c r="M723" s="9">
        <v>0.46638419014201066</v>
      </c>
      <c r="N723" s="9">
        <v>0.32434042834916749</v>
      </c>
      <c r="O723" s="9">
        <v>0.24284153729021152</v>
      </c>
      <c r="P723" s="9">
        <v>0.26306729782515142</v>
      </c>
      <c r="Q723" s="10"/>
      <c r="R723" s="9">
        <v>0.74768606567769746</v>
      </c>
      <c r="S723" s="9">
        <v>0.55515405096995052</v>
      </c>
      <c r="T723" s="9">
        <v>0.78426524660834285</v>
      </c>
      <c r="U723" s="9">
        <v>0.79554963864587291</v>
      </c>
      <c r="V723" s="10"/>
      <c r="W723" s="9">
        <v>0.59533953569254849</v>
      </c>
      <c r="X723" s="9">
        <v>0.38392313711851145</v>
      </c>
      <c r="Y723" s="9">
        <v>0.33540561690287801</v>
      </c>
      <c r="Z723" s="49" t="s">
        <v>3539</v>
      </c>
      <c r="AA723" s="49" t="s">
        <v>3540</v>
      </c>
      <c r="AB723" s="49" t="s">
        <v>4199</v>
      </c>
      <c r="AC723" s="54">
        <v>1045</v>
      </c>
    </row>
    <row r="724" spans="2:29">
      <c r="B724" s="3" t="s">
        <v>2024</v>
      </c>
      <c r="C724" s="27" t="s">
        <v>4763</v>
      </c>
      <c r="D724" s="30" t="s">
        <v>4747</v>
      </c>
      <c r="E724" s="43" t="s">
        <v>2025</v>
      </c>
      <c r="F724" s="7">
        <v>0.53243885071203556</v>
      </c>
      <c r="G724" s="7">
        <v>0.55684742828987599</v>
      </c>
      <c r="H724" s="7"/>
      <c r="I724" s="7"/>
      <c r="J724" s="7"/>
      <c r="K724" s="8"/>
      <c r="L724" s="9">
        <v>0.76126414691437116</v>
      </c>
      <c r="M724" s="9">
        <v>0.41554559043348283</v>
      </c>
      <c r="N724" s="9">
        <v>0.34102071321802263</v>
      </c>
      <c r="O724" s="9">
        <v>0.24161862054238736</v>
      </c>
      <c r="P724" s="9">
        <v>0.17862481315396114</v>
      </c>
      <c r="Q724" s="10"/>
      <c r="R724" s="9">
        <v>0.86011235955056176</v>
      </c>
      <c r="S724" s="9">
        <v>0.68913857677902624</v>
      </c>
      <c r="T724" s="9">
        <v>0.76891385767790266</v>
      </c>
      <c r="U724" s="9">
        <v>0.79550561797752806</v>
      </c>
      <c r="V724" s="10"/>
      <c r="W724" s="9">
        <v>0.8160298229263746</v>
      </c>
      <c r="X724" s="9">
        <v>0.35116495806150977</v>
      </c>
      <c r="Y724" s="9">
        <v>0.51537744641192917</v>
      </c>
      <c r="Z724" s="49" t="s">
        <v>3249</v>
      </c>
      <c r="AA724" s="49" t="s">
        <v>3250</v>
      </c>
      <c r="AB724" s="49" t="s">
        <v>4282</v>
      </c>
      <c r="AC724" s="54">
        <v>1156</v>
      </c>
    </row>
    <row r="725" spans="2:29">
      <c r="B725" s="3" t="s">
        <v>1806</v>
      </c>
      <c r="C725" s="27" t="s">
        <v>4763</v>
      </c>
      <c r="D725" s="30" t="s">
        <v>4747</v>
      </c>
      <c r="E725" s="43" t="s">
        <v>1807</v>
      </c>
      <c r="F725" s="7">
        <v>0.6692565227813938</v>
      </c>
      <c r="G725" s="7">
        <v>0.55287839451571785</v>
      </c>
      <c r="H725" s="7"/>
      <c r="I725" s="7"/>
      <c r="J725" s="7"/>
      <c r="K725" s="8"/>
      <c r="L725" s="9">
        <v>0.61804498248480577</v>
      </c>
      <c r="M725" s="9">
        <v>0.38400980355750308</v>
      </c>
      <c r="N725" s="9">
        <v>0.33639075593845547</v>
      </c>
      <c r="O725" s="9">
        <v>0.2412888212212361</v>
      </c>
      <c r="P725" s="9">
        <v>0.17565945015906023</v>
      </c>
      <c r="Q725" s="10"/>
      <c r="R725" s="9">
        <v>0.67026993251687084</v>
      </c>
      <c r="S725" s="9">
        <v>0.43255852703490794</v>
      </c>
      <c r="T725" s="9">
        <v>0.62294842955927687</v>
      </c>
      <c r="U725" s="9">
        <v>0.63042572690160792</v>
      </c>
      <c r="V725" s="10"/>
      <c r="W725" s="9">
        <v>0.53102234843807883</v>
      </c>
      <c r="X725" s="9">
        <v>0.25294789480182739</v>
      </c>
      <c r="Y725" s="9">
        <v>0.19699962958389924</v>
      </c>
      <c r="Z725" s="49" t="s">
        <v>3491</v>
      </c>
      <c r="AA725" s="49" t="s">
        <v>3492</v>
      </c>
      <c r="AB725" s="49" t="s">
        <v>4266</v>
      </c>
      <c r="AC725" s="54">
        <v>1130</v>
      </c>
    </row>
    <row r="726" spans="2:29">
      <c r="B726" s="3" t="s">
        <v>2080</v>
      </c>
      <c r="C726" s="27" t="s">
        <v>4763</v>
      </c>
      <c r="D726" s="30" t="s">
        <v>4747</v>
      </c>
      <c r="E726" s="43" t="s">
        <v>2081</v>
      </c>
      <c r="F726" s="7">
        <v>0.50185101549843425</v>
      </c>
      <c r="G726" s="7">
        <v>0.51941471816611384</v>
      </c>
      <c r="H726" s="7"/>
      <c r="I726" s="7"/>
      <c r="J726" s="7"/>
      <c r="K726" s="8"/>
      <c r="L726" s="9">
        <v>0.63713822970213363</v>
      </c>
      <c r="M726" s="9">
        <v>0.29832406168579678</v>
      </c>
      <c r="N726" s="9">
        <v>0.30758397295965073</v>
      </c>
      <c r="O726" s="9">
        <v>0.24086331948454334</v>
      </c>
      <c r="P726" s="9">
        <v>0.16886134779240899</v>
      </c>
      <c r="Q726" s="10"/>
      <c r="R726" s="9">
        <v>0.46546272222612606</v>
      </c>
      <c r="S726" s="9">
        <v>0.33947017075398778</v>
      </c>
      <c r="T726" s="9">
        <v>0.46721945049539737</v>
      </c>
      <c r="U726" s="9">
        <v>0.46644649005691802</v>
      </c>
      <c r="V726" s="10"/>
      <c r="W726" s="9">
        <v>0.48553435295231784</v>
      </c>
      <c r="X726" s="9">
        <v>0.30380226336474264</v>
      </c>
      <c r="Y726" s="9">
        <v>0.24414034755433495</v>
      </c>
      <c r="Z726" s="49" t="s">
        <v>3235</v>
      </c>
      <c r="AA726" s="49" t="s">
        <v>3236</v>
      </c>
      <c r="AB726" s="49" t="s">
        <v>4247</v>
      </c>
      <c r="AC726" s="54">
        <v>1109</v>
      </c>
    </row>
    <row r="727" spans="2:29">
      <c r="B727" s="3" t="s">
        <v>1981</v>
      </c>
      <c r="C727" s="27" t="s">
        <v>4763</v>
      </c>
      <c r="D727" s="30" t="s">
        <v>4747</v>
      </c>
      <c r="E727" s="43" t="s">
        <v>1982</v>
      </c>
      <c r="F727" s="7">
        <v>0.55559895849023067</v>
      </c>
      <c r="G727" s="7">
        <v>0.49704821191730597</v>
      </c>
      <c r="H727" s="7"/>
      <c r="I727" s="7"/>
      <c r="J727" s="7"/>
      <c r="K727" s="8"/>
      <c r="L727" s="9">
        <v>0.71999207057190995</v>
      </c>
      <c r="M727" s="9">
        <v>0.41510556051144809</v>
      </c>
      <c r="N727" s="9">
        <v>0.29646149271483796</v>
      </c>
      <c r="O727" s="9">
        <v>0.23818019625334522</v>
      </c>
      <c r="P727" s="9">
        <v>0.24293785310734464</v>
      </c>
      <c r="Q727" s="10"/>
      <c r="R727" s="9">
        <v>0.58529722124516359</v>
      </c>
      <c r="S727" s="9">
        <v>0.70313049595497712</v>
      </c>
      <c r="T727" s="9">
        <v>0.69416109743228982</v>
      </c>
      <c r="U727" s="9">
        <v>0.61132606401688361</v>
      </c>
      <c r="V727" s="10"/>
      <c r="W727" s="9">
        <v>0.35974389755902358</v>
      </c>
      <c r="X727" s="9">
        <v>0.33186607976523941</v>
      </c>
      <c r="Y727" s="9">
        <v>0.34146992130185405</v>
      </c>
      <c r="Z727" s="49">
        <v>35.200000000000003</v>
      </c>
      <c r="AA727" s="49" t="s">
        <v>3240</v>
      </c>
      <c r="AB727" s="49" t="s">
        <v>4607</v>
      </c>
      <c r="AC727" s="54">
        <v>1998</v>
      </c>
    </row>
    <row r="728" spans="2:29">
      <c r="B728" s="3" t="s">
        <v>1889</v>
      </c>
      <c r="C728" s="27" t="s">
        <v>4763</v>
      </c>
      <c r="D728" s="30" t="s">
        <v>4747</v>
      </c>
      <c r="E728" s="43" t="s">
        <v>1890</v>
      </c>
      <c r="F728" s="7">
        <v>0.60438750504085126</v>
      </c>
      <c r="G728" s="7">
        <v>0.61288296034968825</v>
      </c>
      <c r="H728" s="7"/>
      <c r="I728" s="7"/>
      <c r="J728" s="7"/>
      <c r="K728" s="8"/>
      <c r="L728" s="9">
        <v>0.51756627275630784</v>
      </c>
      <c r="M728" s="9">
        <v>0.22772277227722773</v>
      </c>
      <c r="N728" s="9">
        <v>0.21207282018524434</v>
      </c>
      <c r="O728" s="9">
        <v>0.23794314915362505</v>
      </c>
      <c r="P728" s="9">
        <v>0.32393803896518686</v>
      </c>
      <c r="Q728" s="10"/>
      <c r="R728" s="9">
        <v>0.67501927525057825</v>
      </c>
      <c r="S728" s="9">
        <v>0.31842713955281421</v>
      </c>
      <c r="T728" s="9">
        <v>0.3301850424055513</v>
      </c>
      <c r="U728" s="9">
        <v>0.28855050115651504</v>
      </c>
      <c r="V728" s="10"/>
      <c r="W728" s="9">
        <v>0.39862676512501621</v>
      </c>
      <c r="X728" s="9">
        <v>0.35432050783780283</v>
      </c>
      <c r="Y728" s="9">
        <v>0.37271667314418966</v>
      </c>
      <c r="Z728" s="49">
        <v>35.200000000000003</v>
      </c>
      <c r="AA728" s="49" t="s">
        <v>3240</v>
      </c>
      <c r="AB728" s="49" t="s">
        <v>5345</v>
      </c>
      <c r="AC728" s="54">
        <v>2199</v>
      </c>
    </row>
    <row r="729" spans="2:29">
      <c r="B729" s="3" t="s">
        <v>1126</v>
      </c>
      <c r="C729" s="27" t="s">
        <v>4763</v>
      </c>
      <c r="D729" s="30" t="s">
        <v>4747</v>
      </c>
      <c r="E729" s="43" t="s">
        <v>1127</v>
      </c>
      <c r="F729" s="7">
        <v>0.70671145560096515</v>
      </c>
      <c r="G729" s="7">
        <v>0.63613809953332023</v>
      </c>
      <c r="H729" s="7"/>
      <c r="I729" s="7"/>
      <c r="J729" s="7"/>
      <c r="K729" s="8"/>
      <c r="L729" s="9">
        <v>1.3071415200299514</v>
      </c>
      <c r="M729" s="9">
        <v>0.6475102957693748</v>
      </c>
      <c r="N729" s="9">
        <v>0.33367652564582551</v>
      </c>
      <c r="O729" s="9">
        <v>0.23736428304005991</v>
      </c>
      <c r="P729" s="9">
        <v>0.15392175215275178</v>
      </c>
      <c r="Q729" s="10"/>
      <c r="R729" s="9">
        <v>0.16766008640017499</v>
      </c>
      <c r="S729" s="9">
        <v>0.15973095641712692</v>
      </c>
      <c r="T729" s="9">
        <v>0.174933012522557</v>
      </c>
      <c r="U729" s="9">
        <v>0.1694099633619511</v>
      </c>
      <c r="V729" s="10"/>
      <c r="W729" s="9">
        <v>0.13609559279950342</v>
      </c>
      <c r="X729" s="9">
        <v>0.12313780260707635</v>
      </c>
      <c r="Y729" s="9">
        <v>0.15937306021104905</v>
      </c>
      <c r="Z729" s="49">
        <v>35.200000000000003</v>
      </c>
      <c r="AA729" s="49" t="s">
        <v>3240</v>
      </c>
      <c r="AB729" s="49" t="s">
        <v>4685</v>
      </c>
      <c r="AC729" s="54">
        <v>2142</v>
      </c>
    </row>
    <row r="730" spans="2:29">
      <c r="B730" s="3" t="s">
        <v>980</v>
      </c>
      <c r="C730" s="27" t="s">
        <v>4763</v>
      </c>
      <c r="D730" s="30" t="s">
        <v>4747</v>
      </c>
      <c r="E730" s="43" t="s">
        <v>981</v>
      </c>
      <c r="F730" s="7">
        <v>0.57063917578483558</v>
      </c>
      <c r="G730" s="7">
        <v>0.55914947145850047</v>
      </c>
      <c r="H730" s="7"/>
      <c r="I730" s="7"/>
      <c r="J730" s="7"/>
      <c r="K730" s="8"/>
      <c r="L730" s="9">
        <v>0.71746595618709297</v>
      </c>
      <c r="M730" s="9">
        <v>0.38969804618117226</v>
      </c>
      <c r="N730" s="9">
        <v>0.23540556542332741</v>
      </c>
      <c r="O730" s="9">
        <v>0.2339846062759029</v>
      </c>
      <c r="P730" s="9">
        <v>0.27815275310834814</v>
      </c>
      <c r="Q730" s="10"/>
      <c r="R730" s="9">
        <v>0.32454806555161347</v>
      </c>
      <c r="S730" s="9">
        <v>0.3294475418144957</v>
      </c>
      <c r="T730" s="9">
        <v>0.3144112181111674</v>
      </c>
      <c r="U730" s="9">
        <v>0.28400067578982935</v>
      </c>
      <c r="V730" s="10"/>
      <c r="W730" s="9">
        <v>0.35304287690179809</v>
      </c>
      <c r="X730" s="9">
        <v>0.37690179806362378</v>
      </c>
      <c r="Y730" s="9">
        <v>0.42928769017980634</v>
      </c>
      <c r="Z730" s="49">
        <v>35.1</v>
      </c>
      <c r="AA730" s="49" t="s">
        <v>3198</v>
      </c>
      <c r="AB730" s="49" t="s">
        <v>4547</v>
      </c>
      <c r="AC730" s="54">
        <v>1834</v>
      </c>
    </row>
    <row r="731" spans="2:29">
      <c r="B731" s="3" t="s">
        <v>2031</v>
      </c>
      <c r="C731" s="27" t="s">
        <v>4763</v>
      </c>
      <c r="D731" s="30" t="s">
        <v>4747</v>
      </c>
      <c r="E731" s="43" t="s">
        <v>2032</v>
      </c>
      <c r="F731" s="7">
        <v>0.529820033174487</v>
      </c>
      <c r="G731" s="7">
        <v>0.54104905157210725</v>
      </c>
      <c r="H731" s="7">
        <v>0.72</v>
      </c>
      <c r="I731" s="7"/>
      <c r="J731" s="7"/>
      <c r="K731" s="8"/>
      <c r="L731" s="9">
        <v>0.62182266009852216</v>
      </c>
      <c r="M731" s="9">
        <v>0.35054187192118225</v>
      </c>
      <c r="N731" s="9">
        <v>0.32428571428571429</v>
      </c>
      <c r="O731" s="9">
        <v>0.22847290640394088</v>
      </c>
      <c r="P731" s="9">
        <v>0.17344827586206896</v>
      </c>
      <c r="Q731" s="10"/>
      <c r="R731" s="9">
        <v>0.44840919133893065</v>
      </c>
      <c r="S731" s="9">
        <v>0.34986743261157754</v>
      </c>
      <c r="T731" s="9">
        <v>0.66659301811754312</v>
      </c>
      <c r="U731" s="9">
        <v>0.66294741493592579</v>
      </c>
      <c r="V731" s="10"/>
      <c r="W731" s="9">
        <v>0.4410983789826719</v>
      </c>
      <c r="X731" s="9">
        <v>0.25167691447736168</v>
      </c>
      <c r="Y731" s="9">
        <v>0.16328954723309111</v>
      </c>
      <c r="Z731" s="49" t="s">
        <v>3491</v>
      </c>
      <c r="AA731" s="49" t="s">
        <v>3492</v>
      </c>
      <c r="AB731" s="49" t="s">
        <v>4267</v>
      </c>
      <c r="AC731" s="54">
        <v>1131</v>
      </c>
    </row>
    <row r="732" spans="2:29">
      <c r="B732" s="3" t="s">
        <v>1147</v>
      </c>
      <c r="C732" s="27" t="s">
        <v>4763</v>
      </c>
      <c r="D732" s="30" t="s">
        <v>4747</v>
      </c>
      <c r="E732" s="43" t="s">
        <v>1148</v>
      </c>
      <c r="F732" s="7">
        <v>0.4862316803115429</v>
      </c>
      <c r="G732" s="7">
        <v>0.45625554576798955</v>
      </c>
      <c r="H732" s="7"/>
      <c r="I732" s="7"/>
      <c r="J732" s="7"/>
      <c r="K732" s="8"/>
      <c r="L732" s="9">
        <v>0.64302850288456048</v>
      </c>
      <c r="M732" s="9">
        <v>0.38701662192265951</v>
      </c>
      <c r="N732" s="9">
        <v>0.30019420803107327</v>
      </c>
      <c r="O732" s="9">
        <v>0.22479579596732735</v>
      </c>
      <c r="P732" s="9">
        <v>0.14905466384874622</v>
      </c>
      <c r="Q732" s="10"/>
      <c r="R732" s="9">
        <v>0.37309228720680121</v>
      </c>
      <c r="S732" s="9">
        <v>0.2892553518385742</v>
      </c>
      <c r="T732" s="9">
        <v>0.50875755403052336</v>
      </c>
      <c r="U732" s="9">
        <v>0.46082146881081637</v>
      </c>
      <c r="V732" s="10"/>
      <c r="W732" s="9">
        <v>0.34498339780234827</v>
      </c>
      <c r="X732" s="9">
        <v>0.22397562728922055</v>
      </c>
      <c r="Y732" s="9">
        <v>0.1538013897922158</v>
      </c>
      <c r="Z732" s="49" t="s">
        <v>3238</v>
      </c>
      <c r="AA732" s="49" t="s">
        <v>3239</v>
      </c>
      <c r="AB732" s="49" t="s">
        <v>4221</v>
      </c>
      <c r="AC732" s="54">
        <v>1072</v>
      </c>
    </row>
    <row r="733" spans="2:29">
      <c r="B733" s="3" t="s">
        <v>2076</v>
      </c>
      <c r="C733" s="27" t="s">
        <v>4763</v>
      </c>
      <c r="D733" s="30" t="s">
        <v>4747</v>
      </c>
      <c r="E733" s="43" t="s">
        <v>2077</v>
      </c>
      <c r="F733" s="7">
        <v>0.50327446299619194</v>
      </c>
      <c r="G733" s="7">
        <v>0.52273702397095945</v>
      </c>
      <c r="H733" s="7"/>
      <c r="I733" s="7"/>
      <c r="J733" s="7"/>
      <c r="K733" s="8"/>
      <c r="L733" s="9">
        <v>0.51386341568669758</v>
      </c>
      <c r="M733" s="9">
        <v>0.24155788110907325</v>
      </c>
      <c r="N733" s="9">
        <v>0.32166360988240372</v>
      </c>
      <c r="O733" s="9">
        <v>0.22370266479663395</v>
      </c>
      <c r="P733" s="9">
        <v>0.15897076275757901</v>
      </c>
      <c r="Q733" s="10"/>
      <c r="R733" s="9">
        <v>0.33728100225115004</v>
      </c>
      <c r="S733" s="9">
        <v>0.24654986786728003</v>
      </c>
      <c r="T733" s="9">
        <v>0.42928452579034942</v>
      </c>
      <c r="U733" s="9">
        <v>0.40197709699520406</v>
      </c>
      <c r="V733" s="10"/>
      <c r="W733" s="9">
        <v>0.2770452915540354</v>
      </c>
      <c r="X733" s="9">
        <v>0.18293153858884537</v>
      </c>
      <c r="Y733" s="9">
        <v>0.16864346003199646</v>
      </c>
      <c r="Z733" s="49" t="s">
        <v>3365</v>
      </c>
      <c r="AA733" s="49" t="s">
        <v>3366</v>
      </c>
      <c r="AB733" s="49" t="s">
        <v>5352</v>
      </c>
      <c r="AC733" s="54">
        <v>1170</v>
      </c>
    </row>
    <row r="734" spans="2:29">
      <c r="B734" s="3" t="s">
        <v>820</v>
      </c>
      <c r="C734" s="27" t="s">
        <v>4763</v>
      </c>
      <c r="D734" s="30" t="s">
        <v>4747</v>
      </c>
      <c r="E734" s="43" t="s">
        <v>821</v>
      </c>
      <c r="F734" s="7">
        <v>0.53723823891767486</v>
      </c>
      <c r="G734" s="7">
        <v>0.564880459286214</v>
      </c>
      <c r="H734" s="7"/>
      <c r="I734" s="7"/>
      <c r="J734" s="7"/>
      <c r="K734" s="8"/>
      <c r="L734" s="9">
        <v>0.62974003466204509</v>
      </c>
      <c r="M734" s="9">
        <v>0.3906412478336222</v>
      </c>
      <c r="N734" s="9">
        <v>0.30890814558058927</v>
      </c>
      <c r="O734" s="9">
        <v>0.22329289428076257</v>
      </c>
      <c r="P734" s="9">
        <v>0.17053726169844022</v>
      </c>
      <c r="Q734" s="10"/>
      <c r="R734" s="9">
        <v>0.48884050081654873</v>
      </c>
      <c r="S734" s="9">
        <v>0.41820903647250951</v>
      </c>
      <c r="T734" s="9">
        <v>0.59390310288513881</v>
      </c>
      <c r="U734" s="9">
        <v>0.51810016330974418</v>
      </c>
      <c r="V734" s="10"/>
      <c r="W734" s="9">
        <v>0.45338474721508143</v>
      </c>
      <c r="X734" s="9">
        <v>0.2821765209940017</v>
      </c>
      <c r="Y734" s="9">
        <v>0.22382176520994002</v>
      </c>
      <c r="Z734" s="49" t="s">
        <v>3334</v>
      </c>
      <c r="AA734" s="49" t="s">
        <v>3335</v>
      </c>
      <c r="AB734" s="49" t="s">
        <v>4239</v>
      </c>
      <c r="AC734" s="54">
        <v>1099</v>
      </c>
    </row>
    <row r="735" spans="2:29">
      <c r="B735" s="3" t="s">
        <v>2011</v>
      </c>
      <c r="C735" s="27" t="s">
        <v>4763</v>
      </c>
      <c r="D735" s="30" t="s">
        <v>4747</v>
      </c>
      <c r="E735" s="43" t="s">
        <v>821</v>
      </c>
      <c r="F735" s="7">
        <v>0.53860110693967111</v>
      </c>
      <c r="G735" s="7">
        <v>0.52836961174540875</v>
      </c>
      <c r="H735" s="7"/>
      <c r="I735" s="7"/>
      <c r="J735" s="7"/>
      <c r="K735" s="8"/>
      <c r="L735" s="9">
        <v>0.62974003466204509</v>
      </c>
      <c r="M735" s="9">
        <v>0.3906412478336222</v>
      </c>
      <c r="N735" s="9">
        <v>0.30890814558058927</v>
      </c>
      <c r="O735" s="9">
        <v>0.22329289428076257</v>
      </c>
      <c r="P735" s="9">
        <v>0.17053726169844022</v>
      </c>
      <c r="Q735" s="10"/>
      <c r="R735" s="9">
        <v>0.48884050081654873</v>
      </c>
      <c r="S735" s="9">
        <v>0.41820903647250951</v>
      </c>
      <c r="T735" s="9">
        <v>0.59390310288513881</v>
      </c>
      <c r="U735" s="9">
        <v>0.51810016330974418</v>
      </c>
      <c r="V735" s="10"/>
      <c r="W735" s="9">
        <v>0.45338474721508143</v>
      </c>
      <c r="X735" s="9">
        <v>0.2821765209940017</v>
      </c>
      <c r="Y735" s="9">
        <v>0.22382176520994002</v>
      </c>
      <c r="Z735" s="49" t="s">
        <v>3334</v>
      </c>
      <c r="AA735" s="49" t="s">
        <v>3335</v>
      </c>
      <c r="AB735" s="49" t="s">
        <v>4239</v>
      </c>
      <c r="AC735" s="54">
        <v>1099</v>
      </c>
    </row>
    <row r="736" spans="2:29">
      <c r="B736" s="3" t="s">
        <v>2</v>
      </c>
      <c r="C736" s="27" t="s">
        <v>4763</v>
      </c>
      <c r="D736" s="30" t="s">
        <v>4747</v>
      </c>
      <c r="E736" s="43" t="s">
        <v>249</v>
      </c>
      <c r="F736" s="7">
        <v>0.63238949169576719</v>
      </c>
      <c r="G736" s="7">
        <v>0.66125324400825158</v>
      </c>
      <c r="H736" s="7"/>
      <c r="I736" s="7"/>
      <c r="J736" s="7"/>
      <c r="K736" s="8"/>
      <c r="L736" s="9">
        <v>0.77408872562870867</v>
      </c>
      <c r="M736" s="9">
        <v>0.54054817745125738</v>
      </c>
      <c r="N736" s="9">
        <v>0.27762079683526419</v>
      </c>
      <c r="O736" s="9">
        <v>0.22280305170952247</v>
      </c>
      <c r="P736" s="9">
        <v>0.15654139587454083</v>
      </c>
      <c r="Q736" s="10"/>
      <c r="R736" s="9">
        <v>0.80164319248826288</v>
      </c>
      <c r="S736" s="9">
        <v>0.51338028169014083</v>
      </c>
      <c r="T736" s="9">
        <v>0.67652582159624408</v>
      </c>
      <c r="U736" s="9">
        <v>0.70798122065727698</v>
      </c>
      <c r="V736" s="10"/>
      <c r="W736" s="9">
        <v>0.58574310692669806</v>
      </c>
      <c r="X736" s="9">
        <v>0.30447209145931403</v>
      </c>
      <c r="Y736" s="9">
        <v>0.21082716879623403</v>
      </c>
      <c r="Z736" s="49" t="s">
        <v>3434</v>
      </c>
      <c r="AA736" s="49" t="s">
        <v>3435</v>
      </c>
      <c r="AB736" s="49" t="s">
        <v>4186</v>
      </c>
      <c r="AC736" s="54">
        <v>1025</v>
      </c>
    </row>
    <row r="737" spans="2:29">
      <c r="B737" s="3" t="s">
        <v>1869</v>
      </c>
      <c r="C737" s="27" t="s">
        <v>4763</v>
      </c>
      <c r="D737" s="30" t="s">
        <v>4747</v>
      </c>
      <c r="E737" s="43" t="s">
        <v>1870</v>
      </c>
      <c r="F737" s="7">
        <v>0.61684684643326038</v>
      </c>
      <c r="G737" s="7">
        <v>0.59384200908577378</v>
      </c>
      <c r="H737" s="7">
        <v>0.65707752434588484</v>
      </c>
      <c r="I737" s="7"/>
      <c r="J737" s="7"/>
      <c r="K737" s="8"/>
      <c r="L737" s="9">
        <v>0.71684250188394871</v>
      </c>
      <c r="M737" s="9">
        <v>0.4431047475508666</v>
      </c>
      <c r="N737" s="9">
        <v>0.28654860587792014</v>
      </c>
      <c r="O737" s="9">
        <v>0.22230595327807084</v>
      </c>
      <c r="P737" s="9">
        <v>0.21081386586284853</v>
      </c>
      <c r="Q737" s="10"/>
      <c r="R737" s="9">
        <v>0.55386779184247537</v>
      </c>
      <c r="S737" s="9">
        <v>0.34430379746835443</v>
      </c>
      <c r="T737" s="9">
        <v>0.50267229254571022</v>
      </c>
      <c r="U737" s="9">
        <v>0.45907172995780593</v>
      </c>
      <c r="V737" s="10"/>
      <c r="W737" s="9">
        <v>0.41424535916061339</v>
      </c>
      <c r="X737" s="9">
        <v>0.25020177562550444</v>
      </c>
      <c r="Y737" s="9">
        <v>0.26634382566585957</v>
      </c>
      <c r="Z737" s="49" t="s">
        <v>3624</v>
      </c>
      <c r="AA737" s="49" t="s">
        <v>3625</v>
      </c>
      <c r="AB737" s="49" t="s">
        <v>4206</v>
      </c>
      <c r="AC737" s="54">
        <v>1055</v>
      </c>
    </row>
    <row r="738" spans="2:29">
      <c r="B738" s="3" t="s">
        <v>9</v>
      </c>
      <c r="C738" s="27" t="s">
        <v>4763</v>
      </c>
      <c r="D738" s="30" t="s">
        <v>4747</v>
      </c>
      <c r="E738" s="43" t="s">
        <v>256</v>
      </c>
      <c r="F738" s="7">
        <v>0.57505619121572804</v>
      </c>
      <c r="G738" s="7">
        <v>0.55506521893120631</v>
      </c>
      <c r="H738" s="7">
        <v>0.58366539104825543</v>
      </c>
      <c r="I738" s="7"/>
      <c r="J738" s="7"/>
      <c r="K738" s="8"/>
      <c r="L738" s="9">
        <v>0.59713306182554471</v>
      </c>
      <c r="M738" s="9">
        <v>0.2995099054324567</v>
      </c>
      <c r="N738" s="9">
        <v>0.27613262465198685</v>
      </c>
      <c r="O738" s="9">
        <v>0.22183106693357263</v>
      </c>
      <c r="P738" s="9">
        <v>0.16258254527047239</v>
      </c>
      <c r="Q738" s="10"/>
      <c r="R738" s="9">
        <v>0.39363582793164409</v>
      </c>
      <c r="S738" s="9">
        <v>0.29286977018267529</v>
      </c>
      <c r="T738" s="9">
        <v>0.42524623284788282</v>
      </c>
      <c r="U738" s="9">
        <v>0.39548783567640372</v>
      </c>
      <c r="V738" s="10"/>
      <c r="W738" s="9">
        <v>0.33494292087652539</v>
      </c>
      <c r="X738" s="9">
        <v>0.19168088177404541</v>
      </c>
      <c r="Y738" s="9">
        <v>0.17829681144206797</v>
      </c>
      <c r="Z738" s="49" t="s">
        <v>3541</v>
      </c>
      <c r="AA738" s="49" t="s">
        <v>3542</v>
      </c>
      <c r="AB738" s="49" t="s">
        <v>4214</v>
      </c>
      <c r="AC738" s="54">
        <v>1063</v>
      </c>
    </row>
    <row r="739" spans="2:29">
      <c r="B739" s="3" t="s">
        <v>1798</v>
      </c>
      <c r="C739" s="27" t="s">
        <v>4763</v>
      </c>
      <c r="D739" s="30" t="s">
        <v>4747</v>
      </c>
      <c r="E739" s="43" t="s">
        <v>1799</v>
      </c>
      <c r="F739" s="7">
        <v>0.67590802569921693</v>
      </c>
      <c r="G739" s="7">
        <v>0.65956747382490566</v>
      </c>
      <c r="H739" s="7"/>
      <c r="I739" s="7"/>
      <c r="J739" s="7"/>
      <c r="K739" s="8"/>
      <c r="L739" s="9">
        <v>0.90570999248685202</v>
      </c>
      <c r="M739" s="9">
        <v>0.39606811920861507</v>
      </c>
      <c r="N739" s="9">
        <v>0.28662659654395189</v>
      </c>
      <c r="O739" s="9">
        <v>0.21775607312797396</v>
      </c>
      <c r="P739" s="9">
        <v>0.16954670673678937</v>
      </c>
      <c r="Q739" s="10"/>
      <c r="R739" s="9">
        <v>0.49234234234234237</v>
      </c>
      <c r="S739" s="9">
        <v>0.52725225225225225</v>
      </c>
      <c r="T739" s="9">
        <v>0.46621621621621623</v>
      </c>
      <c r="U739" s="9">
        <v>0.47635135135135137</v>
      </c>
      <c r="V739" s="10"/>
      <c r="W739" s="9">
        <v>0.33485401459854014</v>
      </c>
      <c r="X739" s="9">
        <v>0.23654197080291972</v>
      </c>
      <c r="Y739" s="9">
        <v>0.26163321167883213</v>
      </c>
      <c r="Z739" s="49">
        <v>35.200000000000003</v>
      </c>
      <c r="AA739" s="49" t="s">
        <v>3240</v>
      </c>
      <c r="AB739" s="49" t="s">
        <v>5354</v>
      </c>
      <c r="AC739" s="54">
        <v>1953</v>
      </c>
    </row>
    <row r="740" spans="2:29">
      <c r="B740" s="3" t="s">
        <v>700</v>
      </c>
      <c r="C740" s="27" t="s">
        <v>4763</v>
      </c>
      <c r="D740" s="30" t="s">
        <v>4747</v>
      </c>
      <c r="E740" s="43" t="s">
        <v>701</v>
      </c>
      <c r="F740" s="7">
        <v>0.69868031563985622</v>
      </c>
      <c r="G740" s="7">
        <v>0.66212606539136543</v>
      </c>
      <c r="H740" s="7"/>
      <c r="I740" s="7"/>
      <c r="J740" s="7"/>
      <c r="K740" s="8"/>
      <c r="L740" s="9">
        <v>0.83516712728789699</v>
      </c>
      <c r="M740" s="9">
        <v>0.62470667987693596</v>
      </c>
      <c r="N740" s="9">
        <v>0.33175157741043959</v>
      </c>
      <c r="O740" s="9">
        <v>0.21765656776346665</v>
      </c>
      <c r="P740" s="9">
        <v>0.18063305000782187</v>
      </c>
      <c r="Q740" s="10"/>
      <c r="R740" s="9">
        <v>0.41675462474306985</v>
      </c>
      <c r="S740" s="9">
        <v>0.33781456585745234</v>
      </c>
      <c r="T740" s="9">
        <v>0.34136992389311704</v>
      </c>
      <c r="U740" s="9">
        <v>0.30842730959391146</v>
      </c>
      <c r="V740" s="10"/>
      <c r="W740" s="9">
        <v>0.40168313208927919</v>
      </c>
      <c r="X740" s="9">
        <v>0.25525064032199046</v>
      </c>
      <c r="Y740" s="9">
        <v>0.26922795462861326</v>
      </c>
      <c r="Z740" s="49" t="s">
        <v>3442</v>
      </c>
      <c r="AA740" s="49" t="s">
        <v>3443</v>
      </c>
      <c r="AB740" s="49" t="s">
        <v>5355</v>
      </c>
      <c r="AC740" s="54">
        <v>1847</v>
      </c>
    </row>
    <row r="741" spans="2:29">
      <c r="B741" s="3" t="s">
        <v>1113</v>
      </c>
      <c r="C741" s="27" t="s">
        <v>4763</v>
      </c>
      <c r="D741" s="30" t="s">
        <v>4747</v>
      </c>
      <c r="E741" s="43" t="s">
        <v>1114</v>
      </c>
      <c r="F741" s="7">
        <v>0.56659775872057117</v>
      </c>
      <c r="G741" s="7">
        <v>0.53740090648644689</v>
      </c>
      <c r="H741" s="7"/>
      <c r="I741" s="7"/>
      <c r="J741" s="7"/>
      <c r="K741" s="8"/>
      <c r="L741" s="9">
        <v>0.57075013491635185</v>
      </c>
      <c r="M741" s="9">
        <v>0.63777657852131675</v>
      </c>
      <c r="N741" s="9">
        <v>0.26810577441985967</v>
      </c>
      <c r="O741" s="9">
        <v>0.21392336751214247</v>
      </c>
      <c r="P741" s="9">
        <v>0.21100917431192662</v>
      </c>
      <c r="Q741" s="10"/>
      <c r="R741" s="9">
        <v>0.30128489144882586</v>
      </c>
      <c r="S741" s="9">
        <v>0.30505095259193621</v>
      </c>
      <c r="T741" s="9">
        <v>0.32443509082853345</v>
      </c>
      <c r="U741" s="9">
        <v>0.2667257421355782</v>
      </c>
      <c r="V741" s="10"/>
      <c r="W741" s="9">
        <v>0.37180739706908583</v>
      </c>
      <c r="X741" s="9">
        <v>0.56524773203070477</v>
      </c>
      <c r="Y741" s="9">
        <v>0.57906489881367762</v>
      </c>
      <c r="Z741" s="49">
        <v>19.399999999999999</v>
      </c>
      <c r="AA741" s="49" t="s">
        <v>3510</v>
      </c>
      <c r="AB741" s="49" t="s">
        <v>3960</v>
      </c>
      <c r="AC741" s="54">
        <v>440</v>
      </c>
    </row>
    <row r="742" spans="2:29">
      <c r="B742" s="3" t="s">
        <v>1989</v>
      </c>
      <c r="C742" s="27" t="s">
        <v>4763</v>
      </c>
      <c r="D742" s="30" t="s">
        <v>4747</v>
      </c>
      <c r="E742" s="43" t="s">
        <v>1990</v>
      </c>
      <c r="F742" s="7">
        <v>0.55446305922754269</v>
      </c>
      <c r="G742" s="7">
        <v>0.4530722701777582</v>
      </c>
      <c r="H742" s="7">
        <v>0.63156192363566177</v>
      </c>
      <c r="I742" s="7"/>
      <c r="J742" s="7"/>
      <c r="K742" s="8"/>
      <c r="L742" s="9">
        <v>0.58926697646529758</v>
      </c>
      <c r="M742" s="9">
        <v>0.38135212112127115</v>
      </c>
      <c r="N742" s="9">
        <v>0.24104332184080349</v>
      </c>
      <c r="O742" s="9">
        <v>0.21376105531404588</v>
      </c>
      <c r="P742" s="9">
        <v>0.1716384350172388</v>
      </c>
      <c r="Q742" s="10"/>
      <c r="R742" s="9">
        <v>0.21214935909344232</v>
      </c>
      <c r="S742" s="9">
        <v>0.21995169979565299</v>
      </c>
      <c r="T742" s="9">
        <v>0.30540590748653168</v>
      </c>
      <c r="U742" s="9">
        <v>0.23314137098272339</v>
      </c>
      <c r="V742" s="10"/>
      <c r="W742" s="9">
        <v>0.2769577695776958</v>
      </c>
      <c r="X742" s="9">
        <v>0.27080770807708077</v>
      </c>
      <c r="Y742" s="9">
        <v>0.33640836408364083</v>
      </c>
      <c r="Z742" s="49">
        <v>35.1</v>
      </c>
      <c r="AA742" s="49" t="s">
        <v>3198</v>
      </c>
      <c r="AB742" s="49" t="s">
        <v>5357</v>
      </c>
      <c r="AC742" s="54">
        <v>1754</v>
      </c>
    </row>
    <row r="743" spans="2:29">
      <c r="B743" s="3" t="s">
        <v>216</v>
      </c>
      <c r="C743" s="27" t="s">
        <v>4763</v>
      </c>
      <c r="D743" s="30" t="s">
        <v>4747</v>
      </c>
      <c r="E743" s="43" t="s">
        <v>766</v>
      </c>
      <c r="F743" s="7">
        <v>0.6186255993722708</v>
      </c>
      <c r="G743" s="7">
        <v>0.65575905996022921</v>
      </c>
      <c r="H743" s="7"/>
      <c r="I743" s="7"/>
      <c r="J743" s="7"/>
      <c r="K743" s="8"/>
      <c r="L743" s="9">
        <v>0.72763139354656903</v>
      </c>
      <c r="M743" s="9">
        <v>0.42454558264055237</v>
      </c>
      <c r="N743" s="9">
        <v>0.27758207693391573</v>
      </c>
      <c r="O743" s="9">
        <v>0.21177962519374383</v>
      </c>
      <c r="P743" s="9">
        <v>0.18331689446244892</v>
      </c>
      <c r="Q743" s="10"/>
      <c r="R743" s="9">
        <v>0.6459222646596271</v>
      </c>
      <c r="S743" s="9">
        <v>0.48730622332060214</v>
      </c>
      <c r="T743" s="9">
        <v>0.51314311390698719</v>
      </c>
      <c r="U743" s="9">
        <v>0.5019096832172546</v>
      </c>
      <c r="V743" s="10"/>
      <c r="W743" s="9">
        <v>0.42685284640171856</v>
      </c>
      <c r="X743" s="9">
        <v>0.25435016111707842</v>
      </c>
      <c r="Y743" s="9">
        <v>0.31084854994629429</v>
      </c>
      <c r="Z743" s="49" t="s">
        <v>3562</v>
      </c>
      <c r="AA743" s="49" t="s">
        <v>3563</v>
      </c>
      <c r="AB743" s="49" t="s">
        <v>5360</v>
      </c>
      <c r="AC743" s="54">
        <v>887</v>
      </c>
    </row>
    <row r="744" spans="2:29">
      <c r="B744" s="3" t="s">
        <v>994</v>
      </c>
      <c r="C744" s="27" t="s">
        <v>4763</v>
      </c>
      <c r="D744" s="30" t="s">
        <v>4747</v>
      </c>
      <c r="E744" s="43" t="s">
        <v>995</v>
      </c>
      <c r="F744" s="7">
        <v>0.51240501472402356</v>
      </c>
      <c r="G744" s="7">
        <v>0.58680777847329535</v>
      </c>
      <c r="H744" s="7"/>
      <c r="I744" s="7"/>
      <c r="J744" s="7"/>
      <c r="K744" s="8"/>
      <c r="L744" s="9">
        <v>0.6729205753595997</v>
      </c>
      <c r="M744" s="9">
        <v>0.32692307692307693</v>
      </c>
      <c r="N744" s="9">
        <v>0.27814258911819889</v>
      </c>
      <c r="O744" s="9">
        <v>0.21138211382113822</v>
      </c>
      <c r="P744" s="9">
        <v>0.14337085678549094</v>
      </c>
      <c r="Q744" s="10"/>
      <c r="R744" s="9">
        <v>0.44426494345718903</v>
      </c>
      <c r="S744" s="9">
        <v>0.29983844911147012</v>
      </c>
      <c r="T744" s="9">
        <v>0.3360258481421648</v>
      </c>
      <c r="U744" s="9">
        <v>0.36155088852988693</v>
      </c>
      <c r="V744" s="10"/>
      <c r="W744" s="9">
        <v>0.35691856813899936</v>
      </c>
      <c r="X744" s="9">
        <v>0.19552020096294745</v>
      </c>
      <c r="Y744" s="9">
        <v>0.36843207033703163</v>
      </c>
      <c r="Z744" s="49" t="s">
        <v>3501</v>
      </c>
      <c r="AA744" s="49" t="s">
        <v>3502</v>
      </c>
      <c r="AB744" s="49" t="s">
        <v>4197</v>
      </c>
      <c r="AC744" s="54">
        <v>1043</v>
      </c>
    </row>
    <row r="745" spans="2:29">
      <c r="B745" s="3" t="s">
        <v>1819</v>
      </c>
      <c r="C745" s="27" t="s">
        <v>4763</v>
      </c>
      <c r="D745" s="30" t="s">
        <v>4747</v>
      </c>
      <c r="E745" s="43" t="s">
        <v>1820</v>
      </c>
      <c r="F745" s="7">
        <v>0.65769490535281283</v>
      </c>
      <c r="G745" s="7">
        <v>0.59880069459378671</v>
      </c>
      <c r="H745" s="7"/>
      <c r="I745" s="7"/>
      <c r="J745" s="7"/>
      <c r="K745" s="8"/>
      <c r="L745" s="9">
        <v>0.71509433962264146</v>
      </c>
      <c r="M745" s="9">
        <v>0.41859838274932615</v>
      </c>
      <c r="N745" s="9">
        <v>0.26563342318059296</v>
      </c>
      <c r="O745" s="9">
        <v>0.20660377358490567</v>
      </c>
      <c r="P745" s="9">
        <v>0.14016172506738545</v>
      </c>
      <c r="Q745" s="10"/>
      <c r="R745" s="9">
        <v>0.46051884112857411</v>
      </c>
      <c r="S745" s="9">
        <v>0.35902291232721073</v>
      </c>
      <c r="T745" s="9">
        <v>0.62999431925771632</v>
      </c>
      <c r="U745" s="9">
        <v>0.46733573186896421</v>
      </c>
      <c r="V745" s="10"/>
      <c r="W745" s="9">
        <v>0.54200187090739005</v>
      </c>
      <c r="X745" s="9">
        <v>0.20673526660430308</v>
      </c>
      <c r="Y745" s="9">
        <v>0.33863423760523853</v>
      </c>
      <c r="Z745" s="49" t="s">
        <v>3699</v>
      </c>
      <c r="AA745" s="49" t="s">
        <v>3700</v>
      </c>
      <c r="AB745" s="49" t="s">
        <v>4213</v>
      </c>
      <c r="AC745" s="54">
        <v>1062</v>
      </c>
    </row>
    <row r="746" spans="2:29">
      <c r="B746" s="3" t="s">
        <v>1297</v>
      </c>
      <c r="C746" s="27" t="s">
        <v>4763</v>
      </c>
      <c r="D746" s="30" t="s">
        <v>4747</v>
      </c>
      <c r="E746" s="43" t="s">
        <v>1303</v>
      </c>
      <c r="F746" s="7"/>
      <c r="G746" s="7"/>
      <c r="H746" s="7">
        <v>0.58223150014209146</v>
      </c>
      <c r="I746" s="7"/>
      <c r="J746" s="7"/>
      <c r="K746" s="8"/>
      <c r="L746" s="9">
        <v>1.1462413938457214</v>
      </c>
      <c r="M746" s="9">
        <v>0.58870310524097236</v>
      </c>
      <c r="N746" s="9">
        <v>0.29152732893072925</v>
      </c>
      <c r="O746" s="9">
        <v>0.20331600393424196</v>
      </c>
      <c r="P746" s="9">
        <v>0.15146831530139104</v>
      </c>
      <c r="Q746" s="10"/>
      <c r="R746" s="9">
        <v>0.1341402793657106</v>
      </c>
      <c r="S746" s="9">
        <v>0.11107521002137495</v>
      </c>
      <c r="T746" s="9">
        <v>0.12849828503255953</v>
      </c>
      <c r="U746" s="9">
        <v>0.12588855197096982</v>
      </c>
      <c r="V746" s="10"/>
      <c r="W746" s="9">
        <v>8.9869235681168266E-2</v>
      </c>
      <c r="X746" s="9">
        <v>9.2950942558094343E-2</v>
      </c>
      <c r="Y746" s="9">
        <v>9.9919486937449675E-2</v>
      </c>
      <c r="Z746" s="49" t="s">
        <v>3785</v>
      </c>
      <c r="AA746" s="49" t="s">
        <v>3786</v>
      </c>
      <c r="AB746" s="49" t="s">
        <v>3787</v>
      </c>
      <c r="AC746" s="54">
        <v>44</v>
      </c>
    </row>
    <row r="747" spans="2:29">
      <c r="B747" s="3" t="s">
        <v>1817</v>
      </c>
      <c r="C747" s="27" t="s">
        <v>4763</v>
      </c>
      <c r="D747" s="30" t="s">
        <v>4747</v>
      </c>
      <c r="E747" s="43" t="s">
        <v>1818</v>
      </c>
      <c r="F747" s="7">
        <v>0.6582020386303914</v>
      </c>
      <c r="G747" s="7">
        <v>0.63591925589446796</v>
      </c>
      <c r="H747" s="7"/>
      <c r="I747" s="7"/>
      <c r="J747" s="7"/>
      <c r="K747" s="8"/>
      <c r="L747" s="9">
        <v>0.67970240983341423</v>
      </c>
      <c r="M747" s="9">
        <v>0.47287724405628334</v>
      </c>
      <c r="N747" s="9">
        <v>0.28539543910722948</v>
      </c>
      <c r="O747" s="9">
        <v>0.2032346757237587</v>
      </c>
      <c r="P747" s="9">
        <v>0.16467734109655507</v>
      </c>
      <c r="Q747" s="10"/>
      <c r="R747" s="9">
        <v>0.89289480291237755</v>
      </c>
      <c r="S747" s="9">
        <v>0.65779563143359276</v>
      </c>
      <c r="T747" s="9">
        <v>0.81631935726839067</v>
      </c>
      <c r="U747" s="9">
        <v>0.83555109214160184</v>
      </c>
      <c r="V747" s="10"/>
      <c r="W747" s="9">
        <v>0.69493413983843366</v>
      </c>
      <c r="X747" s="9">
        <v>0.3337180150423813</v>
      </c>
      <c r="Y747" s="9">
        <v>0.25878467109713876</v>
      </c>
      <c r="Z747" s="49" t="s">
        <v>3638</v>
      </c>
      <c r="AA747" s="49" t="s">
        <v>3639</v>
      </c>
      <c r="AB747" s="49" t="s">
        <v>4216</v>
      </c>
      <c r="AC747" s="54">
        <v>1066</v>
      </c>
    </row>
    <row r="748" spans="2:29">
      <c r="B748" s="3" t="s">
        <v>2086</v>
      </c>
      <c r="C748" s="27" t="s">
        <v>4763</v>
      </c>
      <c r="D748" s="30" t="s">
        <v>4747</v>
      </c>
      <c r="E748" s="43" t="s">
        <v>2087</v>
      </c>
      <c r="F748" s="7">
        <v>0.49652556295350486</v>
      </c>
      <c r="G748" s="7">
        <v>0.54203724801011588</v>
      </c>
      <c r="H748" s="7"/>
      <c r="I748" s="7"/>
      <c r="J748" s="7"/>
      <c r="K748" s="8"/>
      <c r="L748" s="9">
        <v>0.60218229551234714</v>
      </c>
      <c r="M748" s="9">
        <v>0.28976946427106409</v>
      </c>
      <c r="N748" s="9">
        <v>0.2531790959061449</v>
      </c>
      <c r="O748" s="9">
        <v>0.19681680203462137</v>
      </c>
      <c r="P748" s="9">
        <v>0.19049963081466897</v>
      </c>
      <c r="Q748" s="10"/>
      <c r="R748" s="9">
        <v>0.60255604441650956</v>
      </c>
      <c r="S748" s="9">
        <v>0.39932956212025977</v>
      </c>
      <c r="T748" s="9">
        <v>0.56568196103079826</v>
      </c>
      <c r="U748" s="9">
        <v>0.60318457992876595</v>
      </c>
      <c r="V748" s="10"/>
      <c r="W748" s="9">
        <v>0.49462768615692154</v>
      </c>
      <c r="X748" s="9">
        <v>0.30559720139930036</v>
      </c>
      <c r="Y748" s="9">
        <v>0.27386306846576713</v>
      </c>
      <c r="Z748" s="49" t="s">
        <v>3432</v>
      </c>
      <c r="AA748" s="49" t="s">
        <v>3433</v>
      </c>
      <c r="AB748" s="49" t="s">
        <v>5364</v>
      </c>
      <c r="AC748" s="54">
        <v>1134</v>
      </c>
    </row>
    <row r="749" spans="2:29">
      <c r="B749" s="3" t="s">
        <v>494</v>
      </c>
      <c r="C749" s="27" t="s">
        <v>4763</v>
      </c>
      <c r="D749" s="30" t="s">
        <v>4747</v>
      </c>
      <c r="E749" s="43" t="s">
        <v>387</v>
      </c>
      <c r="F749" s="7">
        <v>0.6459391191492122</v>
      </c>
      <c r="G749" s="7">
        <v>0.51930376851032978</v>
      </c>
      <c r="H749" s="7"/>
      <c r="I749" s="7"/>
      <c r="J749" s="7"/>
      <c r="K749" s="8"/>
      <c r="L749" s="9">
        <v>0.53345443536179227</v>
      </c>
      <c r="M749" s="9">
        <v>0.47895852255525279</v>
      </c>
      <c r="N749" s="9">
        <v>0.19482288828337874</v>
      </c>
      <c r="O749" s="9">
        <v>0.19406600060551013</v>
      </c>
      <c r="P749" s="9">
        <v>0.2475022706630336</v>
      </c>
      <c r="Q749" s="10"/>
      <c r="R749" s="9">
        <v>0.40946216674372016</v>
      </c>
      <c r="S749" s="9">
        <v>0.26722145168747108</v>
      </c>
      <c r="T749" s="9">
        <v>0.24348898135305902</v>
      </c>
      <c r="U749" s="9">
        <v>0.19633225458468176</v>
      </c>
      <c r="V749" s="10"/>
      <c r="W749" s="9">
        <v>0.40916030534351144</v>
      </c>
      <c r="X749" s="9">
        <v>0.32849872773536898</v>
      </c>
      <c r="Y749" s="9">
        <v>0.22010178117048346</v>
      </c>
      <c r="Z749" s="49" t="s">
        <v>3704</v>
      </c>
      <c r="AA749" s="49" t="s">
        <v>5365</v>
      </c>
      <c r="AB749" s="49" t="s">
        <v>5366</v>
      </c>
      <c r="AC749" s="54">
        <v>374</v>
      </c>
    </row>
    <row r="750" spans="2:29">
      <c r="B750" s="3" t="s">
        <v>778</v>
      </c>
      <c r="C750" s="27" t="s">
        <v>4763</v>
      </c>
      <c r="D750" s="30" t="s">
        <v>4747</v>
      </c>
      <c r="E750" s="43" t="s">
        <v>387</v>
      </c>
      <c r="F750" s="7">
        <v>0.66259521959392598</v>
      </c>
      <c r="G750" s="7">
        <v>0.64695380185606799</v>
      </c>
      <c r="H750" s="7"/>
      <c r="I750" s="7"/>
      <c r="J750" s="7"/>
      <c r="K750" s="8"/>
      <c r="L750" s="9">
        <v>0.53345443536179227</v>
      </c>
      <c r="M750" s="9">
        <v>0.47895852255525279</v>
      </c>
      <c r="N750" s="9">
        <v>0.19482288828337874</v>
      </c>
      <c r="O750" s="9">
        <v>0.19406600060551013</v>
      </c>
      <c r="P750" s="9">
        <v>0.2475022706630336</v>
      </c>
      <c r="Q750" s="10"/>
      <c r="R750" s="9">
        <v>0.40946216674372016</v>
      </c>
      <c r="S750" s="9">
        <v>0.26722145168747108</v>
      </c>
      <c r="T750" s="9">
        <v>0.24348898135305902</v>
      </c>
      <c r="U750" s="9">
        <v>0.19633225458468176</v>
      </c>
      <c r="V750" s="10"/>
      <c r="W750" s="9">
        <v>0.40916030534351144</v>
      </c>
      <c r="X750" s="9">
        <v>0.32849872773536898</v>
      </c>
      <c r="Y750" s="9">
        <v>0.22010178117048346</v>
      </c>
      <c r="Z750" s="49" t="s">
        <v>3704</v>
      </c>
      <c r="AA750" s="49" t="s">
        <v>5365</v>
      </c>
      <c r="AB750" s="49" t="s">
        <v>5366</v>
      </c>
      <c r="AC750" s="54">
        <v>374</v>
      </c>
    </row>
    <row r="751" spans="2:29">
      <c r="B751" s="3" t="s">
        <v>1875</v>
      </c>
      <c r="C751" s="27" t="s">
        <v>4763</v>
      </c>
      <c r="D751" s="30" t="s">
        <v>4747</v>
      </c>
      <c r="E751" s="43" t="s">
        <v>1876</v>
      </c>
      <c r="F751" s="7">
        <v>0.61079652527227712</v>
      </c>
      <c r="G751" s="7">
        <v>0.52518612245520402</v>
      </c>
      <c r="H751" s="7">
        <v>0.55550422905132424</v>
      </c>
      <c r="I751" s="7"/>
      <c r="J751" s="7"/>
      <c r="K751" s="8"/>
      <c r="L751" s="9">
        <v>0.64333839438223572</v>
      </c>
      <c r="M751" s="9">
        <v>0.29417346745112927</v>
      </c>
      <c r="N751" s="9">
        <v>0.25123363066995635</v>
      </c>
      <c r="O751" s="9">
        <v>0.18950464983867907</v>
      </c>
      <c r="P751" s="9">
        <v>0.15671854241791611</v>
      </c>
      <c r="Q751" s="10"/>
      <c r="R751" s="9">
        <v>0.27675168572266196</v>
      </c>
      <c r="S751" s="9">
        <v>0.22798788234144435</v>
      </c>
      <c r="T751" s="9">
        <v>0.35854588097332163</v>
      </c>
      <c r="U751" s="9">
        <v>0.38268347503175998</v>
      </c>
      <c r="V751" s="10"/>
      <c r="W751" s="9">
        <v>0.23143305439330544</v>
      </c>
      <c r="X751" s="9">
        <v>0.23195606694560669</v>
      </c>
      <c r="Y751" s="9">
        <v>0.22875261506276151</v>
      </c>
      <c r="Z751" s="49" t="s">
        <v>3253</v>
      </c>
      <c r="AA751" s="49" t="s">
        <v>3254</v>
      </c>
      <c r="AB751" s="49" t="s">
        <v>5368</v>
      </c>
      <c r="AC751" s="54">
        <v>1146</v>
      </c>
    </row>
    <row r="752" spans="2:29">
      <c r="B752" s="3" t="s">
        <v>1908</v>
      </c>
      <c r="C752" s="27" t="s">
        <v>4763</v>
      </c>
      <c r="D752" s="30" t="s">
        <v>4747</v>
      </c>
      <c r="E752" s="43" t="s">
        <v>1876</v>
      </c>
      <c r="F752" s="7">
        <v>0.59892194502160445</v>
      </c>
      <c r="G752" s="7">
        <v>0.57822493535205033</v>
      </c>
      <c r="H752" s="7"/>
      <c r="I752" s="7"/>
      <c r="J752" s="7"/>
      <c r="K752" s="8"/>
      <c r="L752" s="9">
        <v>0.64333839438223572</v>
      </c>
      <c r="M752" s="9">
        <v>0.29417346745112927</v>
      </c>
      <c r="N752" s="9">
        <v>0.25123363066995635</v>
      </c>
      <c r="O752" s="9">
        <v>0.18950464983867907</v>
      </c>
      <c r="P752" s="9">
        <v>0.15671854241791611</v>
      </c>
      <c r="Q752" s="10"/>
      <c r="R752" s="9">
        <v>0.27675168572266196</v>
      </c>
      <c r="S752" s="9">
        <v>0.22798788234144435</v>
      </c>
      <c r="T752" s="9">
        <v>0.35854588097332163</v>
      </c>
      <c r="U752" s="9">
        <v>0.38268347503175998</v>
      </c>
      <c r="V752" s="10"/>
      <c r="W752" s="9">
        <v>0.23143305439330544</v>
      </c>
      <c r="X752" s="9">
        <v>0.23195606694560669</v>
      </c>
      <c r="Y752" s="9">
        <v>0.22875261506276151</v>
      </c>
      <c r="Z752" s="49" t="s">
        <v>3253</v>
      </c>
      <c r="AA752" s="49" t="s">
        <v>3254</v>
      </c>
      <c r="AB752" s="49" t="s">
        <v>5368</v>
      </c>
      <c r="AC752" s="54">
        <v>1146</v>
      </c>
    </row>
    <row r="753" spans="2:29">
      <c r="B753" s="3" t="s">
        <v>1991</v>
      </c>
      <c r="C753" s="27" t="s">
        <v>4763</v>
      </c>
      <c r="D753" s="30" t="s">
        <v>4747</v>
      </c>
      <c r="E753" s="43" t="s">
        <v>1876</v>
      </c>
      <c r="F753" s="7">
        <v>0.55261924113753835</v>
      </c>
      <c r="G753" s="7">
        <v>0.55805491440437893</v>
      </c>
      <c r="H753" s="7">
        <v>0.53812868986788409</v>
      </c>
      <c r="I753" s="7"/>
      <c r="J753" s="7"/>
      <c r="K753" s="8"/>
      <c r="L753" s="9">
        <v>0.64333839438223572</v>
      </c>
      <c r="M753" s="9">
        <v>0.29417346745112927</v>
      </c>
      <c r="N753" s="9">
        <v>0.25123363066995635</v>
      </c>
      <c r="O753" s="9">
        <v>0.18950464983867907</v>
      </c>
      <c r="P753" s="9">
        <v>0.15671854241791611</v>
      </c>
      <c r="Q753" s="10"/>
      <c r="R753" s="9">
        <v>0.27675168572266196</v>
      </c>
      <c r="S753" s="9">
        <v>0.22798788234144435</v>
      </c>
      <c r="T753" s="9">
        <v>0.35854588097332163</v>
      </c>
      <c r="U753" s="9">
        <v>0.38268347503175998</v>
      </c>
      <c r="V753" s="10"/>
      <c r="W753" s="9">
        <v>0.23143305439330544</v>
      </c>
      <c r="X753" s="9">
        <v>0.23195606694560669</v>
      </c>
      <c r="Y753" s="9">
        <v>0.22875261506276151</v>
      </c>
      <c r="Z753" s="49" t="s">
        <v>3253</v>
      </c>
      <c r="AA753" s="49" t="s">
        <v>3254</v>
      </c>
      <c r="AB753" s="49" t="s">
        <v>5368</v>
      </c>
      <c r="AC753" s="54">
        <v>1146</v>
      </c>
    </row>
    <row r="754" spans="2:29">
      <c r="B754" s="3" t="s">
        <v>1804</v>
      </c>
      <c r="C754" s="27" t="s">
        <v>4763</v>
      </c>
      <c r="D754" s="30" t="s">
        <v>4747</v>
      </c>
      <c r="E754" s="43" t="s">
        <v>1805</v>
      </c>
      <c r="F754" s="7">
        <v>0.66933891529774847</v>
      </c>
      <c r="G754" s="7">
        <v>0.66242517151230551</v>
      </c>
      <c r="H754" s="7"/>
      <c r="I754" s="7"/>
      <c r="J754" s="7"/>
      <c r="K754" s="8"/>
      <c r="L754" s="9">
        <v>0.73282392026578069</v>
      </c>
      <c r="M754" s="9">
        <v>0.34524916943521594</v>
      </c>
      <c r="N754" s="9">
        <v>0.26126245847176077</v>
      </c>
      <c r="O754" s="9">
        <v>0.18923588039867109</v>
      </c>
      <c r="P754" s="9">
        <v>0.13142857142857142</v>
      </c>
      <c r="Q754" s="10"/>
      <c r="R754" s="9">
        <v>0.6232629390524127</v>
      </c>
      <c r="S754" s="9">
        <v>0.419520735310209</v>
      </c>
      <c r="T754" s="9">
        <v>0.582995951417004</v>
      </c>
      <c r="U754" s="9">
        <v>0.59032716927453766</v>
      </c>
      <c r="V754" s="10"/>
      <c r="W754" s="9">
        <v>0.49601342845153168</v>
      </c>
      <c r="X754" s="9">
        <v>0.26051195971464541</v>
      </c>
      <c r="Y754" s="9">
        <v>0.20151070079731431</v>
      </c>
      <c r="Z754" s="49" t="s">
        <v>3714</v>
      </c>
      <c r="AA754" s="49" t="s">
        <v>3715</v>
      </c>
      <c r="AB754" s="49" t="s">
        <v>4203</v>
      </c>
      <c r="AC754" s="54">
        <v>1049</v>
      </c>
    </row>
    <row r="755" spans="2:29">
      <c r="B755" s="3" t="s">
        <v>554</v>
      </c>
      <c r="C755" s="27" t="s">
        <v>4763</v>
      </c>
      <c r="D755" s="30" t="s">
        <v>4747</v>
      </c>
      <c r="E755" s="43" t="s">
        <v>555</v>
      </c>
      <c r="F755" s="7"/>
      <c r="G755" s="7"/>
      <c r="H755" s="7">
        <v>0.67188821474062299</v>
      </c>
      <c r="I755" s="7"/>
      <c r="J755" s="7"/>
      <c r="K755" s="8"/>
      <c r="L755" s="9">
        <v>1.0398583730083704</v>
      </c>
      <c r="M755" s="9">
        <v>0.53110981248173805</v>
      </c>
      <c r="N755" s="9">
        <v>0.33962977604372563</v>
      </c>
      <c r="O755" s="9">
        <v>0.18782764132620616</v>
      </c>
      <c r="P755" s="9">
        <v>9.4627111943761708E-2</v>
      </c>
      <c r="Q755" s="10"/>
      <c r="R755" s="9">
        <v>0.40836307422180657</v>
      </c>
      <c r="S755" s="9">
        <v>0.22017481916903639</v>
      </c>
      <c r="T755" s="9">
        <v>0.17776781113422524</v>
      </c>
      <c r="U755" s="9">
        <v>0.17574479454930625</v>
      </c>
      <c r="V755" s="10"/>
      <c r="W755" s="9">
        <v>0.16518293992696723</v>
      </c>
      <c r="X755" s="9">
        <v>2.9481610539631019E-2</v>
      </c>
      <c r="Y755" s="9">
        <v>2.1337024749994032E-2</v>
      </c>
      <c r="Z755" s="49" t="s">
        <v>3425</v>
      </c>
      <c r="AA755" s="49" t="s">
        <v>3426</v>
      </c>
      <c r="AB755" s="49" t="s">
        <v>5369</v>
      </c>
      <c r="AC755" s="54">
        <v>53</v>
      </c>
    </row>
    <row r="756" spans="2:29">
      <c r="B756" s="3" t="s">
        <v>2121</v>
      </c>
      <c r="C756" s="27" t="s">
        <v>4763</v>
      </c>
      <c r="D756" s="30" t="s">
        <v>4747</v>
      </c>
      <c r="E756" s="43" t="s">
        <v>2122</v>
      </c>
      <c r="F756" s="7">
        <v>0.44104751685983085</v>
      </c>
      <c r="G756" s="7">
        <v>0.409865851471164</v>
      </c>
      <c r="H756" s="7"/>
      <c r="I756" s="7"/>
      <c r="J756" s="7"/>
      <c r="K756" s="8"/>
      <c r="L756" s="9">
        <v>0.41355085473421277</v>
      </c>
      <c r="M756" s="9">
        <v>0.2295683397080634</v>
      </c>
      <c r="N756" s="9">
        <v>0.22628990711107641</v>
      </c>
      <c r="O756" s="9">
        <v>0.18757317929903988</v>
      </c>
      <c r="P756" s="9">
        <v>0.2847552884240106</v>
      </c>
      <c r="Q756" s="10"/>
      <c r="R756" s="9">
        <v>0.55116855524079322</v>
      </c>
      <c r="S756" s="9">
        <v>0.45609065155807366</v>
      </c>
      <c r="T756" s="9">
        <v>0.45520538243626063</v>
      </c>
      <c r="U756" s="9">
        <v>0.39305949008498586</v>
      </c>
      <c r="V756" s="10"/>
      <c r="W756" s="9">
        <v>0.2590464464053629</v>
      </c>
      <c r="X756" s="9">
        <v>0.24406594158287159</v>
      </c>
      <c r="Y756" s="9">
        <v>0.2272385252069225</v>
      </c>
      <c r="Z756" s="49">
        <v>26.21</v>
      </c>
      <c r="AA756" s="49" t="s">
        <v>3280</v>
      </c>
      <c r="AB756" s="49" t="s">
        <v>4038</v>
      </c>
      <c r="AC756" s="54">
        <v>746</v>
      </c>
    </row>
    <row r="757" spans="2:29">
      <c r="B757" s="3" t="s">
        <v>803</v>
      </c>
      <c r="C757" s="27" t="s">
        <v>4763</v>
      </c>
      <c r="D757" s="30" t="s">
        <v>4747</v>
      </c>
      <c r="E757" s="43" t="s">
        <v>804</v>
      </c>
      <c r="F757" s="7">
        <v>0.48408704807589031</v>
      </c>
      <c r="G757" s="7">
        <v>0.48015932465180672</v>
      </c>
      <c r="H757" s="7"/>
      <c r="I757" s="7"/>
      <c r="J757" s="7"/>
      <c r="K757" s="8"/>
      <c r="L757" s="9">
        <v>0.6902086677367576</v>
      </c>
      <c r="M757" s="9">
        <v>0.2917335473515249</v>
      </c>
      <c r="N757" s="9">
        <v>0.2520064205457464</v>
      </c>
      <c r="O757" s="9">
        <v>0.18739967897271267</v>
      </c>
      <c r="P757" s="9">
        <v>0.14125200642054575</v>
      </c>
      <c r="Q757" s="10"/>
      <c r="R757" s="9">
        <v>0.39833448993754339</v>
      </c>
      <c r="S757" s="9">
        <v>0.39139486467730744</v>
      </c>
      <c r="T757" s="9">
        <v>0.69257460097154755</v>
      </c>
      <c r="U757" s="9">
        <v>0.27758501040943789</v>
      </c>
      <c r="V757" s="10"/>
      <c r="W757" s="9">
        <v>0.32237539766702017</v>
      </c>
      <c r="X757" s="9">
        <v>0.26564156945917283</v>
      </c>
      <c r="Y757" s="9">
        <v>0.28632025450689291</v>
      </c>
      <c r="Z757" s="49" t="s">
        <v>3415</v>
      </c>
      <c r="AA757" s="49" t="s">
        <v>3416</v>
      </c>
      <c r="AB757" s="49" t="s">
        <v>4244</v>
      </c>
      <c r="AC757" s="54">
        <v>1105</v>
      </c>
    </row>
    <row r="758" spans="2:29">
      <c r="B758" s="3" t="s">
        <v>750</v>
      </c>
      <c r="C758" s="27" t="s">
        <v>4763</v>
      </c>
      <c r="D758" s="30" t="s">
        <v>4747</v>
      </c>
      <c r="E758" s="43" t="s">
        <v>751</v>
      </c>
      <c r="F758" s="7">
        <v>0.40435192925212099</v>
      </c>
      <c r="G758" s="7">
        <v>0.41682123995605797</v>
      </c>
      <c r="H758" s="7">
        <v>0.58022217146378907</v>
      </c>
      <c r="I758" s="7"/>
      <c r="J758" s="7"/>
      <c r="K758" s="8"/>
      <c r="L758" s="9">
        <v>0.74874674152797271</v>
      </c>
      <c r="M758" s="9">
        <v>0.27266893924202928</v>
      </c>
      <c r="N758" s="9">
        <v>0.24712251854822539</v>
      </c>
      <c r="O758" s="9">
        <v>0.18536194104672146</v>
      </c>
      <c r="P758" s="9">
        <v>0.13098054942851414</v>
      </c>
      <c r="Q758" s="10"/>
      <c r="R758" s="9">
        <v>0.19010535959688502</v>
      </c>
      <c r="S758" s="9">
        <v>0.26019239578561615</v>
      </c>
      <c r="T758" s="9">
        <v>0.25809829199659706</v>
      </c>
      <c r="U758" s="9">
        <v>0.19566782278646686</v>
      </c>
      <c r="V758" s="10"/>
      <c r="W758" s="9">
        <v>0.1245344769213407</v>
      </c>
      <c r="X758" s="9">
        <v>0.11183839295790543</v>
      </c>
      <c r="Y758" s="9">
        <v>0.12746868299289019</v>
      </c>
      <c r="Z758" s="49">
        <v>35.200000000000003</v>
      </c>
      <c r="AA758" s="49" t="s">
        <v>3240</v>
      </c>
      <c r="AB758" s="49" t="s">
        <v>4586</v>
      </c>
      <c r="AC758" s="54">
        <v>1932</v>
      </c>
    </row>
    <row r="759" spans="2:29">
      <c r="B759" s="3" t="s">
        <v>1371</v>
      </c>
      <c r="C759" s="27" t="s">
        <v>4763</v>
      </c>
      <c r="D759" s="30" t="s">
        <v>4747</v>
      </c>
      <c r="E759" s="43" t="s">
        <v>1372</v>
      </c>
      <c r="F759" s="7">
        <v>0.64872460325114234</v>
      </c>
      <c r="G759" s="7">
        <v>0.63529657216432167</v>
      </c>
      <c r="H759" s="7"/>
      <c r="I759" s="7"/>
      <c r="J759" s="7"/>
      <c r="K759" s="8"/>
      <c r="L759" s="9">
        <v>0.80879113193691643</v>
      </c>
      <c r="M759" s="9">
        <v>0.43287757457075915</v>
      </c>
      <c r="N759" s="9">
        <v>0.24576004475993984</v>
      </c>
      <c r="O759" s="9">
        <v>0.18355072210371717</v>
      </c>
      <c r="P759" s="9">
        <v>0.14333671364129105</v>
      </c>
      <c r="Q759" s="10"/>
      <c r="R759" s="9">
        <v>0.18720665795712974</v>
      </c>
      <c r="S759" s="9">
        <v>0.17777132626893113</v>
      </c>
      <c r="T759" s="9">
        <v>0.19794842018677117</v>
      </c>
      <c r="U759" s="9">
        <v>0.17370687569555329</v>
      </c>
      <c r="V759" s="10"/>
      <c r="W759" s="9">
        <v>0.13550045609088648</v>
      </c>
      <c r="X759" s="9">
        <v>0.13736628244464716</v>
      </c>
      <c r="Y759" s="9">
        <v>0.15287337258479144</v>
      </c>
      <c r="Z759" s="49">
        <v>35.200000000000003</v>
      </c>
      <c r="AA759" s="49" t="s">
        <v>3240</v>
      </c>
      <c r="AB759" s="49" t="s">
        <v>4699</v>
      </c>
      <c r="AC759" s="54">
        <v>2165</v>
      </c>
    </row>
    <row r="760" spans="2:29">
      <c r="B760" s="3" t="s">
        <v>505</v>
      </c>
      <c r="C760" s="27" t="s">
        <v>4763</v>
      </c>
      <c r="D760" s="30" t="s">
        <v>4747</v>
      </c>
      <c r="E760" s="43" t="s">
        <v>506</v>
      </c>
      <c r="F760" s="7">
        <v>0.58662627663133493</v>
      </c>
      <c r="G760" s="7">
        <v>0.5867251582820483</v>
      </c>
      <c r="H760" s="7"/>
      <c r="I760" s="7"/>
      <c r="J760" s="7"/>
      <c r="K760" s="8"/>
      <c r="L760" s="9">
        <v>0.67394936383498261</v>
      </c>
      <c r="M760" s="9">
        <v>0.32926359079809792</v>
      </c>
      <c r="N760" s="9">
        <v>0.2566508160904768</v>
      </c>
      <c r="O760" s="9">
        <v>0.18185323223236088</v>
      </c>
      <c r="P760" s="9">
        <v>0.13147410358565736</v>
      </c>
      <c r="Q760" s="10"/>
      <c r="R760" s="9">
        <v>0.39635912287960279</v>
      </c>
      <c r="S760" s="9">
        <v>0.39263549855192387</v>
      </c>
      <c r="T760" s="9">
        <v>0.46235002068680181</v>
      </c>
      <c r="U760" s="9">
        <v>0.3876706661150186</v>
      </c>
      <c r="V760" s="10"/>
      <c r="W760" s="9">
        <v>0.35760728218465537</v>
      </c>
      <c r="X760" s="9">
        <v>0.16661248374512352</v>
      </c>
      <c r="Y760" s="9">
        <v>0.26885565669700912</v>
      </c>
      <c r="Z760" s="49">
        <v>33.99</v>
      </c>
      <c r="AA760" s="49" t="s">
        <v>3210</v>
      </c>
      <c r="AB760" s="49" t="s">
        <v>4448</v>
      </c>
      <c r="AC760" s="54">
        <v>1551</v>
      </c>
    </row>
    <row r="761" spans="2:29">
      <c r="B761" s="3" t="s">
        <v>103</v>
      </c>
      <c r="C761" s="27" t="s">
        <v>4763</v>
      </c>
      <c r="D761" s="30" t="s">
        <v>4747</v>
      </c>
      <c r="E761" s="43" t="s">
        <v>351</v>
      </c>
      <c r="F761" s="7">
        <v>0.50906255336907758</v>
      </c>
      <c r="G761" s="7">
        <v>0.48</v>
      </c>
      <c r="H761" s="7"/>
      <c r="I761" s="7"/>
      <c r="J761" s="7"/>
      <c r="K761" s="8"/>
      <c r="L761" s="9">
        <v>0.82661290322580649</v>
      </c>
      <c r="M761" s="9">
        <v>0.80126728110599077</v>
      </c>
      <c r="N761" s="9">
        <v>0.2436635944700461</v>
      </c>
      <c r="O761" s="9">
        <v>0.17453917050691245</v>
      </c>
      <c r="P761" s="9">
        <v>0.14957757296466975</v>
      </c>
      <c r="Q761" s="10"/>
      <c r="R761" s="9">
        <v>0.35209825997952915</v>
      </c>
      <c r="S761" s="9">
        <v>0.22850562947799385</v>
      </c>
      <c r="T761" s="9">
        <v>0.2338792221084954</v>
      </c>
      <c r="U761" s="9">
        <v>0.23157625383828045</v>
      </c>
      <c r="V761" s="10"/>
      <c r="W761" s="9">
        <v>0.36594982078853044</v>
      </c>
      <c r="X761" s="9">
        <v>0.1388888888888889</v>
      </c>
      <c r="Y761" s="9">
        <v>0.21666666666666667</v>
      </c>
      <c r="Z761" s="49" t="s">
        <v>3202</v>
      </c>
      <c r="AA761" s="49" t="s">
        <v>3203</v>
      </c>
      <c r="AB761" s="49" t="s">
        <v>3953</v>
      </c>
      <c r="AC761" s="54">
        <v>423</v>
      </c>
    </row>
    <row r="762" spans="2:29">
      <c r="B762" s="3" t="s">
        <v>2119</v>
      </c>
      <c r="C762" s="27" t="s">
        <v>4763</v>
      </c>
      <c r="D762" s="30" t="s">
        <v>4747</v>
      </c>
      <c r="E762" s="43" t="s">
        <v>2120</v>
      </c>
      <c r="F762" s="7">
        <v>0.44292357711769037</v>
      </c>
      <c r="G762" s="7">
        <v>0.45757755747884798</v>
      </c>
      <c r="H762" s="7"/>
      <c r="I762" s="7"/>
      <c r="J762" s="7"/>
      <c r="K762" s="8"/>
      <c r="L762" s="9">
        <v>1.3116510588036785</v>
      </c>
      <c r="M762" s="9">
        <v>0.8440901037711972</v>
      </c>
      <c r="N762" s="9">
        <v>0.17468151522821226</v>
      </c>
      <c r="O762" s="9">
        <v>0.16829072808571668</v>
      </c>
      <c r="P762" s="9">
        <v>0.14812705644140725</v>
      </c>
      <c r="Q762" s="10"/>
      <c r="R762" s="9">
        <v>0.49914378832237749</v>
      </c>
      <c r="S762" s="9">
        <v>0.13447126627262515</v>
      </c>
      <c r="T762" s="9">
        <v>0.16303006868106576</v>
      </c>
      <c r="U762" s="9">
        <v>9.5398552726067509E-2</v>
      </c>
      <c r="V762" s="10"/>
      <c r="W762" s="9">
        <v>0.43023967363590004</v>
      </c>
      <c r="X762" s="9">
        <v>0.11532381438041815</v>
      </c>
      <c r="Y762" s="9">
        <v>0.11919938806731259</v>
      </c>
      <c r="Z762" s="49">
        <v>35.200000000000003</v>
      </c>
      <c r="AA762" s="49" t="s">
        <v>3240</v>
      </c>
      <c r="AB762" s="49" t="s">
        <v>4649</v>
      </c>
      <c r="AC762" s="54">
        <v>2072</v>
      </c>
    </row>
    <row r="763" spans="2:29">
      <c r="B763" s="3" t="s">
        <v>2123</v>
      </c>
      <c r="C763" s="27" t="s">
        <v>4763</v>
      </c>
      <c r="D763" s="30" t="s">
        <v>4747</v>
      </c>
      <c r="E763" s="43" t="s">
        <v>2120</v>
      </c>
      <c r="F763" s="7">
        <v>0.41791127866138872</v>
      </c>
      <c r="G763" s="7">
        <v>0.41950935847941123</v>
      </c>
      <c r="H763" s="7"/>
      <c r="I763" s="7"/>
      <c r="J763" s="7"/>
      <c r="K763" s="8"/>
      <c r="L763" s="9">
        <v>1.3116510588036785</v>
      </c>
      <c r="M763" s="9">
        <v>0.8440901037711972</v>
      </c>
      <c r="N763" s="9">
        <v>0.17468151522821226</v>
      </c>
      <c r="O763" s="9">
        <v>0.16829072808571668</v>
      </c>
      <c r="P763" s="9">
        <v>0.14812705644140725</v>
      </c>
      <c r="Q763" s="10"/>
      <c r="R763" s="9">
        <v>0.49914378832237749</v>
      </c>
      <c r="S763" s="9">
        <v>0.13447126627262515</v>
      </c>
      <c r="T763" s="9">
        <v>0.16303006868106576</v>
      </c>
      <c r="U763" s="9">
        <v>9.5398552726067509E-2</v>
      </c>
      <c r="V763" s="10"/>
      <c r="W763" s="9">
        <v>0.43023967363590004</v>
      </c>
      <c r="X763" s="9">
        <v>0.11532381438041815</v>
      </c>
      <c r="Y763" s="9">
        <v>0.11919938806731259</v>
      </c>
      <c r="Z763" s="49">
        <v>35.200000000000003</v>
      </c>
      <c r="AA763" s="49" t="s">
        <v>3240</v>
      </c>
      <c r="AB763" s="49" t="s">
        <v>4649</v>
      </c>
      <c r="AC763" s="54">
        <v>2072</v>
      </c>
    </row>
    <row r="764" spans="2:29">
      <c r="B764" s="3" t="s">
        <v>1916</v>
      </c>
      <c r="C764" s="27" t="s">
        <v>4763</v>
      </c>
      <c r="D764" s="30" t="s">
        <v>4747</v>
      </c>
      <c r="E764" s="43" t="s">
        <v>1917</v>
      </c>
      <c r="F764" s="7">
        <v>0.59357131133871932</v>
      </c>
      <c r="G764" s="7">
        <v>0.58077042786019795</v>
      </c>
      <c r="H764" s="7"/>
      <c r="I764" s="7"/>
      <c r="J764" s="7"/>
      <c r="K764" s="8"/>
      <c r="L764" s="9">
        <v>0.67825180293683207</v>
      </c>
      <c r="M764" s="9">
        <v>0.32244330523937786</v>
      </c>
      <c r="N764" s="9">
        <v>0.21722130506560083</v>
      </c>
      <c r="O764" s="9">
        <v>0.16812929012077504</v>
      </c>
      <c r="P764" s="9">
        <v>0.14258406464506038</v>
      </c>
      <c r="Q764" s="10"/>
      <c r="R764" s="9">
        <v>0.52477435991895371</v>
      </c>
      <c r="S764" s="9">
        <v>0.35844538589058761</v>
      </c>
      <c r="T764" s="9">
        <v>0.45680604162829253</v>
      </c>
      <c r="U764" s="9">
        <v>0.44446491066494748</v>
      </c>
      <c r="V764" s="10"/>
      <c r="W764" s="9">
        <v>0.43757175660160735</v>
      </c>
      <c r="X764" s="9">
        <v>0.21426521239954074</v>
      </c>
      <c r="Y764" s="9">
        <v>0.30697474167623423</v>
      </c>
      <c r="Z764" s="49" t="s">
        <v>3309</v>
      </c>
      <c r="AA764" s="49" t="s">
        <v>3310</v>
      </c>
      <c r="AB764" s="49" t="s">
        <v>4254</v>
      </c>
      <c r="AC764" s="54">
        <v>1118</v>
      </c>
    </row>
    <row r="765" spans="2:29">
      <c r="B765" s="3" t="s">
        <v>2091</v>
      </c>
      <c r="C765" s="27" t="s">
        <v>4763</v>
      </c>
      <c r="D765" s="30" t="s">
        <v>4747</v>
      </c>
      <c r="E765" s="43" t="s">
        <v>2092</v>
      </c>
      <c r="F765" s="7">
        <v>0.49359069408599532</v>
      </c>
      <c r="G765" s="7">
        <v>0.58282452832640452</v>
      </c>
      <c r="H765" s="7"/>
      <c r="I765" s="7"/>
      <c r="J765" s="7"/>
      <c r="K765" s="8"/>
      <c r="L765" s="9">
        <v>0.97370789888230436</v>
      </c>
      <c r="M765" s="9">
        <v>0.35312429675193158</v>
      </c>
      <c r="N765" s="9">
        <v>0.19225864526292102</v>
      </c>
      <c r="O765" s="9">
        <v>0.16645412947265772</v>
      </c>
      <c r="P765" s="9">
        <v>0.25005625984547297</v>
      </c>
      <c r="Q765" s="10"/>
      <c r="R765" s="9">
        <v>0.58643151232102253</v>
      </c>
      <c r="S765" s="9">
        <v>0.30596693910157929</v>
      </c>
      <c r="T765" s="9">
        <v>0.28544214342776381</v>
      </c>
      <c r="U765" s="9">
        <v>0.24967737970871998</v>
      </c>
      <c r="V765" s="10"/>
      <c r="W765" s="9">
        <v>0.31348109824210713</v>
      </c>
      <c r="X765" s="9">
        <v>0.34140749015227234</v>
      </c>
      <c r="Y765" s="9">
        <v>0.34040801928390851</v>
      </c>
      <c r="Z765" s="49">
        <v>10.7</v>
      </c>
      <c r="AA765" s="49" t="s">
        <v>3255</v>
      </c>
      <c r="AB765" s="49" t="s">
        <v>5376</v>
      </c>
      <c r="AC765" s="54">
        <v>183</v>
      </c>
    </row>
    <row r="766" spans="2:29">
      <c r="B766" s="3" t="s">
        <v>1789</v>
      </c>
      <c r="C766" s="27" t="s">
        <v>4763</v>
      </c>
      <c r="D766" s="30" t="s">
        <v>4747</v>
      </c>
      <c r="E766" s="43" t="s">
        <v>1790</v>
      </c>
      <c r="F766" s="7">
        <v>0.69178172153299433</v>
      </c>
      <c r="G766" s="7">
        <v>0.59603935643788564</v>
      </c>
      <c r="H766" s="7"/>
      <c r="I766" s="7"/>
      <c r="J766" s="7"/>
      <c r="K766" s="8"/>
      <c r="L766" s="9">
        <v>0.79578452214030482</v>
      </c>
      <c r="M766" s="9">
        <v>0.24647579417130278</v>
      </c>
      <c r="N766" s="9">
        <v>0.2295445293771767</v>
      </c>
      <c r="O766" s="9">
        <v>0.16605605560329881</v>
      </c>
      <c r="P766" s="9">
        <v>0.10320080811735793</v>
      </c>
      <c r="Q766" s="10"/>
      <c r="R766" s="9">
        <v>0.14067200970849239</v>
      </c>
      <c r="S766" s="9">
        <v>0.12426364624680808</v>
      </c>
      <c r="T766" s="9">
        <v>0.14704320784769803</v>
      </c>
      <c r="U766" s="9">
        <v>0.12767678810709682</v>
      </c>
      <c r="V766" s="10"/>
      <c r="W766" s="9">
        <v>0.10220521423079611</v>
      </c>
      <c r="X766" s="9">
        <v>8.7195079331795627E-2</v>
      </c>
      <c r="Y766" s="9">
        <v>7.9384217515901301E-2</v>
      </c>
      <c r="Z766" s="49" t="s">
        <v>3744</v>
      </c>
      <c r="AA766" s="49" t="s">
        <v>3745</v>
      </c>
      <c r="AB766" s="49" t="s">
        <v>3797</v>
      </c>
      <c r="AC766" s="54">
        <v>58</v>
      </c>
    </row>
    <row r="767" spans="2:29">
      <c r="B767" s="3" t="s">
        <v>61</v>
      </c>
      <c r="C767" s="27" t="s">
        <v>4763</v>
      </c>
      <c r="D767" s="30" t="s">
        <v>4747</v>
      </c>
      <c r="E767" s="43" t="s">
        <v>313</v>
      </c>
      <c r="F767" s="7">
        <v>0.52153207916384348</v>
      </c>
      <c r="G767" s="7">
        <v>0.58490434038422445</v>
      </c>
      <c r="H767" s="7"/>
      <c r="I767" s="7"/>
      <c r="J767" s="7"/>
      <c r="K767" s="8"/>
      <c r="L767" s="9">
        <v>0.92483448007269897</v>
      </c>
      <c r="M767" s="9">
        <v>0.87848890042840455</v>
      </c>
      <c r="N767" s="9">
        <v>0.23445410878878359</v>
      </c>
      <c r="O767" s="9">
        <v>0.16474100999610541</v>
      </c>
      <c r="P767" s="9">
        <v>8.7758016357263408E-2</v>
      </c>
      <c r="Q767" s="10"/>
      <c r="R767" s="9">
        <v>0.40139082058414466</v>
      </c>
      <c r="S767" s="9">
        <v>0.17677329624478441</v>
      </c>
      <c r="T767" s="9">
        <v>0.18956884561891515</v>
      </c>
      <c r="U767" s="9">
        <v>0.12698191933240613</v>
      </c>
      <c r="V767" s="10"/>
      <c r="W767" s="9">
        <v>0.31203427719821164</v>
      </c>
      <c r="X767" s="9">
        <v>0.46907600596125187</v>
      </c>
      <c r="Y767" s="9">
        <v>0.31501490312965724</v>
      </c>
      <c r="Z767" s="49" t="s">
        <v>3222</v>
      </c>
      <c r="AA767" s="49" t="s">
        <v>3223</v>
      </c>
      <c r="AB767" s="49" t="s">
        <v>3862</v>
      </c>
      <c r="AC767" s="54">
        <v>200</v>
      </c>
    </row>
    <row r="768" spans="2:29">
      <c r="B768" s="3" t="s">
        <v>486</v>
      </c>
      <c r="C768" s="27" t="s">
        <v>4763</v>
      </c>
      <c r="D768" s="30" t="s">
        <v>4747</v>
      </c>
      <c r="E768" s="43" t="s">
        <v>487</v>
      </c>
      <c r="F768" s="7">
        <v>0.61311869475321468</v>
      </c>
      <c r="G768" s="7">
        <v>0.5984437689692238</v>
      </c>
      <c r="H768" s="7"/>
      <c r="I768" s="7"/>
      <c r="J768" s="7"/>
      <c r="K768" s="8"/>
      <c r="L768" s="9">
        <v>0.90430871782516165</v>
      </c>
      <c r="M768" s="9">
        <v>0.69160342127454522</v>
      </c>
      <c r="N768" s="9">
        <v>0.21904991366502027</v>
      </c>
      <c r="O768" s="9">
        <v>0.16363490342529013</v>
      </c>
      <c r="P768" s="9">
        <v>0.11805806529333815</v>
      </c>
      <c r="Q768" s="10"/>
      <c r="R768" s="9">
        <v>0.29121570601560531</v>
      </c>
      <c r="S768" s="9">
        <v>0.15398942864334256</v>
      </c>
      <c r="T768" s="9">
        <v>0.16748049332997736</v>
      </c>
      <c r="U768" s="9">
        <v>0.14714321671281147</v>
      </c>
      <c r="V768" s="10"/>
      <c r="W768" s="9">
        <v>0.18430046407885742</v>
      </c>
      <c r="X768" s="9">
        <v>0.11256610425585495</v>
      </c>
      <c r="Y768" s="9">
        <v>0.1030686764758787</v>
      </c>
      <c r="Z768" s="49">
        <v>8.3000000000000007</v>
      </c>
      <c r="AA768" s="49" t="s">
        <v>3393</v>
      </c>
      <c r="AB768" s="49" t="s">
        <v>3836</v>
      </c>
      <c r="AC768" s="54">
        <v>118</v>
      </c>
    </row>
    <row r="769" spans="2:29">
      <c r="B769" s="3" t="s">
        <v>620</v>
      </c>
      <c r="C769" s="27" t="s">
        <v>4763</v>
      </c>
      <c r="D769" s="30" t="s">
        <v>4747</v>
      </c>
      <c r="E769" s="43" t="s">
        <v>621</v>
      </c>
      <c r="F769" s="7">
        <v>0.46974053578779912</v>
      </c>
      <c r="G769" s="7">
        <v>0.3661405332957115</v>
      </c>
      <c r="H769" s="7"/>
      <c r="I769" s="7"/>
      <c r="J769" s="7"/>
      <c r="K769" s="8"/>
      <c r="L769" s="9">
        <v>0.57736119247542794</v>
      </c>
      <c r="M769" s="9">
        <v>0.23322267786239667</v>
      </c>
      <c r="N769" s="9">
        <v>0.20015621948838117</v>
      </c>
      <c r="O769" s="9">
        <v>0.16350973117229708</v>
      </c>
      <c r="P769" s="9">
        <v>0.17340363210310486</v>
      </c>
      <c r="Q769" s="10"/>
      <c r="R769" s="9">
        <v>0.29012345679012347</v>
      </c>
      <c r="S769" s="9">
        <v>0.30189491817398795</v>
      </c>
      <c r="T769" s="9">
        <v>0.38587424633936263</v>
      </c>
      <c r="U769" s="9">
        <v>0.36907838070628768</v>
      </c>
      <c r="V769" s="10"/>
      <c r="W769" s="9">
        <v>0.21545741324921136</v>
      </c>
      <c r="X769" s="9">
        <v>0.21314405888538382</v>
      </c>
      <c r="Y769" s="9">
        <v>0.21934805467928498</v>
      </c>
      <c r="Z769" s="49">
        <v>35.1</v>
      </c>
      <c r="AA769" s="49" t="s">
        <v>3198</v>
      </c>
      <c r="AB769" s="49" t="s">
        <v>5380</v>
      </c>
      <c r="AC769" s="54">
        <v>1807</v>
      </c>
    </row>
    <row r="770" spans="2:29">
      <c r="B770" s="3" t="s">
        <v>528</v>
      </c>
      <c r="C770" s="27" t="s">
        <v>4763</v>
      </c>
      <c r="D770" s="30" t="s">
        <v>4747</v>
      </c>
      <c r="E770" s="43" t="s">
        <v>529</v>
      </c>
      <c r="F770" s="7">
        <v>0.68027793463456554</v>
      </c>
      <c r="G770" s="7">
        <v>0.66871523917388831</v>
      </c>
      <c r="H770" s="7"/>
      <c r="I770" s="7"/>
      <c r="J770" s="7"/>
      <c r="K770" s="8"/>
      <c r="L770" s="9">
        <v>0.71083088616341339</v>
      </c>
      <c r="M770" s="9">
        <v>0.40801520124373813</v>
      </c>
      <c r="N770" s="9">
        <v>0.22197270685783382</v>
      </c>
      <c r="O770" s="9">
        <v>0.16220418034202799</v>
      </c>
      <c r="P770" s="9">
        <v>0.10848160304024874</v>
      </c>
      <c r="Q770" s="10"/>
      <c r="R770" s="9">
        <v>0.67148869016307211</v>
      </c>
      <c r="S770" s="9">
        <v>0.42530247238295632</v>
      </c>
      <c r="T770" s="9">
        <v>0.48895318253550762</v>
      </c>
      <c r="U770" s="9">
        <v>0.46528143082588114</v>
      </c>
      <c r="V770" s="10"/>
      <c r="W770" s="9">
        <v>0.5492565055762082</v>
      </c>
      <c r="X770" s="9">
        <v>0.24186802973977695</v>
      </c>
      <c r="Y770" s="9">
        <v>0.35269516728624534</v>
      </c>
      <c r="Z770" s="49" t="s">
        <v>3430</v>
      </c>
      <c r="AA770" s="49" t="s">
        <v>3431</v>
      </c>
      <c r="AB770" s="49" t="s">
        <v>4261</v>
      </c>
      <c r="AC770" s="54">
        <v>1125</v>
      </c>
    </row>
    <row r="771" spans="2:29">
      <c r="B771" s="3" t="s">
        <v>1965</v>
      </c>
      <c r="C771" s="27" t="s">
        <v>4763</v>
      </c>
      <c r="D771" s="30" t="s">
        <v>4747</v>
      </c>
      <c r="E771" s="43" t="s">
        <v>1966</v>
      </c>
      <c r="F771" s="7">
        <v>0.56310324115233734</v>
      </c>
      <c r="G771" s="7">
        <v>0.57887078411141024</v>
      </c>
      <c r="H771" s="7"/>
      <c r="I771" s="7"/>
      <c r="J771" s="7"/>
      <c r="K771" s="8"/>
      <c r="L771" s="9">
        <v>0.57288192128085391</v>
      </c>
      <c r="M771" s="9">
        <v>0.23265510340226817</v>
      </c>
      <c r="N771" s="9">
        <v>0.20580386924616412</v>
      </c>
      <c r="O771" s="9">
        <v>0.16094062708472315</v>
      </c>
      <c r="P771" s="9">
        <v>0.12458305537024683</v>
      </c>
      <c r="Q771" s="10"/>
      <c r="R771" s="9">
        <v>0.54777070063694266</v>
      </c>
      <c r="S771" s="9">
        <v>0.48848603625673687</v>
      </c>
      <c r="T771" s="9">
        <v>0.50171484566389024</v>
      </c>
      <c r="U771" s="9">
        <v>0.51739343459088682</v>
      </c>
      <c r="V771" s="10"/>
      <c r="W771" s="9">
        <v>0.30582126264006559</v>
      </c>
      <c r="X771" s="9">
        <v>0.25170811697185025</v>
      </c>
      <c r="Y771" s="9">
        <v>0.51270839027056569</v>
      </c>
      <c r="Z771" s="49" t="s">
        <v>3305</v>
      </c>
      <c r="AA771" s="49" t="s">
        <v>3306</v>
      </c>
      <c r="AB771" s="49" t="s">
        <v>4259</v>
      </c>
      <c r="AC771" s="54">
        <v>1123</v>
      </c>
    </row>
    <row r="772" spans="2:29">
      <c r="B772" s="3" t="s">
        <v>752</v>
      </c>
      <c r="C772" s="27" t="s">
        <v>4763</v>
      </c>
      <c r="D772" s="30" t="s">
        <v>4747</v>
      </c>
      <c r="E772" s="43" t="s">
        <v>753</v>
      </c>
      <c r="F772" s="7">
        <v>0.6271930769620484</v>
      </c>
      <c r="G772" s="7">
        <v>0.63799733376810164</v>
      </c>
      <c r="H772" s="7"/>
      <c r="I772" s="7"/>
      <c r="J772" s="7"/>
      <c r="K772" s="8"/>
      <c r="L772" s="9">
        <v>0.71350413664264745</v>
      </c>
      <c r="M772" s="9">
        <v>0.37723512143047772</v>
      </c>
      <c r="N772" s="9">
        <v>0.20376301040832667</v>
      </c>
      <c r="O772" s="9">
        <v>0.16012810248198558</v>
      </c>
      <c r="P772" s="9">
        <v>0.14198025086736055</v>
      </c>
      <c r="Q772" s="10"/>
      <c r="R772" s="9">
        <v>0.25046904315196999</v>
      </c>
      <c r="S772" s="9">
        <v>0.20281425891181989</v>
      </c>
      <c r="T772" s="9">
        <v>0.23545966228893059</v>
      </c>
      <c r="U772" s="9">
        <v>0.23452157598499063</v>
      </c>
      <c r="V772" s="10"/>
      <c r="W772" s="9">
        <v>0.22592310620479636</v>
      </c>
      <c r="X772" s="9">
        <v>0.2150742291587362</v>
      </c>
      <c r="Y772" s="9">
        <v>0.36619718309859156</v>
      </c>
      <c r="Z772" s="49" t="s">
        <v>3467</v>
      </c>
      <c r="AA772" s="49" t="s">
        <v>4981</v>
      </c>
      <c r="AB772" s="49" t="s">
        <v>5382</v>
      </c>
      <c r="AC772" s="54">
        <v>575</v>
      </c>
    </row>
    <row r="773" spans="2:29">
      <c r="B773" s="3" t="s">
        <v>1856</v>
      </c>
      <c r="C773" s="27" t="s">
        <v>4763</v>
      </c>
      <c r="D773" s="30" t="s">
        <v>4747</v>
      </c>
      <c r="E773" s="43" t="s">
        <v>753</v>
      </c>
      <c r="F773" s="7">
        <v>0.62836272220723355</v>
      </c>
      <c r="G773" s="7">
        <v>0.55402231820251713</v>
      </c>
      <c r="H773" s="7"/>
      <c r="I773" s="7"/>
      <c r="J773" s="7"/>
      <c r="K773" s="8"/>
      <c r="L773" s="9">
        <v>0.71350413664264745</v>
      </c>
      <c r="M773" s="9">
        <v>0.37723512143047772</v>
      </c>
      <c r="N773" s="9">
        <v>0.20376301040832667</v>
      </c>
      <c r="O773" s="9">
        <v>0.16012810248198558</v>
      </c>
      <c r="P773" s="9">
        <v>0.14198025086736055</v>
      </c>
      <c r="Q773" s="10"/>
      <c r="R773" s="9">
        <v>0.25046904315196999</v>
      </c>
      <c r="S773" s="9">
        <v>0.20281425891181989</v>
      </c>
      <c r="T773" s="9">
        <v>0.23545966228893059</v>
      </c>
      <c r="U773" s="9">
        <v>0.23452157598499063</v>
      </c>
      <c r="V773" s="10"/>
      <c r="W773" s="9">
        <v>0.22592310620479636</v>
      </c>
      <c r="X773" s="9">
        <v>0.2150742291587362</v>
      </c>
      <c r="Y773" s="9">
        <v>0.36619718309859156</v>
      </c>
      <c r="Z773" s="49" t="s">
        <v>3467</v>
      </c>
      <c r="AA773" s="49" t="s">
        <v>4981</v>
      </c>
      <c r="AB773" s="49" t="s">
        <v>5382</v>
      </c>
      <c r="AC773" s="54">
        <v>575</v>
      </c>
    </row>
    <row r="774" spans="2:29">
      <c r="B774" s="3" t="s">
        <v>974</v>
      </c>
      <c r="C774" s="27" t="s">
        <v>4763</v>
      </c>
      <c r="D774" s="30" t="s">
        <v>4747</v>
      </c>
      <c r="E774" s="43" t="s">
        <v>975</v>
      </c>
      <c r="F774" s="7">
        <v>0.67025431164957483</v>
      </c>
      <c r="G774" s="7"/>
      <c r="H774" s="7"/>
      <c r="I774" s="7"/>
      <c r="J774" s="7"/>
      <c r="K774" s="8"/>
      <c r="L774" s="9">
        <v>0.7767915133145703</v>
      </c>
      <c r="M774" s="9">
        <v>0.32084866854297467</v>
      </c>
      <c r="N774" s="9">
        <v>0.18986793678285344</v>
      </c>
      <c r="O774" s="9">
        <v>0.15847586057588223</v>
      </c>
      <c r="P774" s="9">
        <v>9.1361766616150683E-2</v>
      </c>
      <c r="Q774" s="10"/>
      <c r="R774" s="9">
        <v>0.46198979591836736</v>
      </c>
      <c r="S774" s="9">
        <v>0.3989795918367347</v>
      </c>
      <c r="T774" s="9">
        <v>0.28979591836734692</v>
      </c>
      <c r="U774" s="9">
        <v>0.15382653061224491</v>
      </c>
      <c r="V774" s="10"/>
      <c r="W774" s="9">
        <v>0.26939539860888173</v>
      </c>
      <c r="X774" s="9">
        <v>0.17843766720171214</v>
      </c>
      <c r="Y774" s="9">
        <v>0.39593365436062067</v>
      </c>
      <c r="Z774" s="49" t="s">
        <v>3712</v>
      </c>
      <c r="AA774" s="49" t="s">
        <v>3713</v>
      </c>
      <c r="AB774" s="49" t="s">
        <v>3913</v>
      </c>
      <c r="AC774" s="54">
        <v>290</v>
      </c>
    </row>
    <row r="775" spans="2:29">
      <c r="B775" s="3" t="s">
        <v>667</v>
      </c>
      <c r="C775" s="27" t="s">
        <v>4763</v>
      </c>
      <c r="D775" s="30" t="s">
        <v>4747</v>
      </c>
      <c r="E775" s="43" t="s">
        <v>668</v>
      </c>
      <c r="F775" s="7">
        <v>0.56062258482714533</v>
      </c>
      <c r="G775" s="7">
        <v>0.45856383969441222</v>
      </c>
      <c r="H775" s="7"/>
      <c r="I775" s="7"/>
      <c r="J775" s="7"/>
      <c r="K775" s="8"/>
      <c r="L775" s="9">
        <v>1.2638804148871263</v>
      </c>
      <c r="M775" s="9">
        <v>1.2264795607077486</v>
      </c>
      <c r="N775" s="9">
        <v>0.22843197071384991</v>
      </c>
      <c r="O775" s="9">
        <v>0.15808419768151311</v>
      </c>
      <c r="P775" s="9">
        <v>0.11513117754728493</v>
      </c>
      <c r="Q775" s="10"/>
      <c r="R775" s="9">
        <v>0.24043977055449331</v>
      </c>
      <c r="S775" s="9">
        <v>0.21606118546845124</v>
      </c>
      <c r="T775" s="9">
        <v>0.35181644359464626</v>
      </c>
      <c r="U775" s="9">
        <v>0.19861376673040154</v>
      </c>
      <c r="V775" s="10"/>
      <c r="W775" s="9">
        <v>0.13014097634859606</v>
      </c>
      <c r="X775" s="9">
        <v>0.15752068041477338</v>
      </c>
      <c r="Y775" s="9">
        <v>0.15251077711755795</v>
      </c>
      <c r="Z775" s="49">
        <v>26.18</v>
      </c>
      <c r="AA775" s="49" t="s">
        <v>3754</v>
      </c>
      <c r="AB775" s="49" t="s">
        <v>4027</v>
      </c>
      <c r="AC775" s="54">
        <v>718</v>
      </c>
    </row>
    <row r="776" spans="2:29">
      <c r="B776" s="3" t="s">
        <v>787</v>
      </c>
      <c r="C776" s="27" t="s">
        <v>4763</v>
      </c>
      <c r="D776" s="30" t="s">
        <v>4747</v>
      </c>
      <c r="E776" s="43" t="s">
        <v>788</v>
      </c>
      <c r="F776" s="7">
        <v>0.48483330116657608</v>
      </c>
      <c r="G776" s="7">
        <v>0.48079866655402531</v>
      </c>
      <c r="H776" s="7"/>
      <c r="I776" s="7"/>
      <c r="J776" s="7"/>
      <c r="K776" s="8"/>
      <c r="L776" s="9">
        <v>0.64553501692267634</v>
      </c>
      <c r="M776" s="9">
        <v>0.29705805779744859</v>
      </c>
      <c r="N776" s="9">
        <v>0.19369955740692529</v>
      </c>
      <c r="O776" s="9">
        <v>0.15503775058578495</v>
      </c>
      <c r="P776" s="9">
        <v>0.13420984118719084</v>
      </c>
      <c r="Q776" s="10"/>
      <c r="R776" s="9">
        <v>0.22894446487679293</v>
      </c>
      <c r="S776" s="9">
        <v>0.25910261125413753</v>
      </c>
      <c r="T776" s="9">
        <v>0.28613460831187937</v>
      </c>
      <c r="U776" s="9">
        <v>0.29808753218094886</v>
      </c>
      <c r="V776" s="10"/>
      <c r="W776" s="9">
        <v>0.19845094664371773</v>
      </c>
      <c r="X776" s="9">
        <v>0.17487091222030982</v>
      </c>
      <c r="Y776" s="9">
        <v>0.20378657487091223</v>
      </c>
      <c r="Z776" s="49">
        <v>35.200000000000003</v>
      </c>
      <c r="AA776" s="49" t="s">
        <v>3240</v>
      </c>
      <c r="AB776" s="49" t="s">
        <v>4612</v>
      </c>
      <c r="AC776" s="54">
        <v>2007</v>
      </c>
    </row>
    <row r="777" spans="2:29">
      <c r="B777" s="3" t="s">
        <v>846</v>
      </c>
      <c r="C777" s="27" t="s">
        <v>4763</v>
      </c>
      <c r="D777" s="30" t="s">
        <v>4747</v>
      </c>
      <c r="E777" s="43" t="s">
        <v>845</v>
      </c>
      <c r="F777" s="7">
        <v>0.58715047910795726</v>
      </c>
      <c r="G777" s="7">
        <v>0.57249867923419806</v>
      </c>
      <c r="H777" s="7"/>
      <c r="I777" s="7"/>
      <c r="J777" s="7"/>
      <c r="K777" s="8"/>
      <c r="L777" s="9">
        <v>0.79401282965074838</v>
      </c>
      <c r="M777" s="9">
        <v>0.40965787598004277</v>
      </c>
      <c r="N777" s="9">
        <v>0.25908766928011406</v>
      </c>
      <c r="O777" s="9">
        <v>0.15466856735566642</v>
      </c>
      <c r="P777" s="9">
        <v>0.116535994297933</v>
      </c>
      <c r="Q777" s="10"/>
      <c r="R777" s="9">
        <v>0.49079878665318505</v>
      </c>
      <c r="S777" s="9">
        <v>0.42103134479271992</v>
      </c>
      <c r="T777" s="9">
        <v>0.42871587462082911</v>
      </c>
      <c r="U777" s="9">
        <v>0.33104145601617796</v>
      </c>
      <c r="V777" s="10"/>
      <c r="W777" s="9">
        <v>0.46609632446134347</v>
      </c>
      <c r="X777" s="9">
        <v>0.19740177439797213</v>
      </c>
      <c r="Y777" s="9">
        <v>0.31020278833967047</v>
      </c>
      <c r="Z777" s="49" t="s">
        <v>3685</v>
      </c>
      <c r="AA777" s="49" t="s">
        <v>3686</v>
      </c>
      <c r="AB777" s="49" t="s">
        <v>4011</v>
      </c>
      <c r="AC777" s="54">
        <v>617</v>
      </c>
    </row>
    <row r="778" spans="2:29">
      <c r="B778" s="3" t="s">
        <v>844</v>
      </c>
      <c r="C778" s="27" t="s">
        <v>4763</v>
      </c>
      <c r="D778" s="30" t="s">
        <v>4747</v>
      </c>
      <c r="E778" s="43" t="s">
        <v>845</v>
      </c>
      <c r="F778" s="7">
        <v>0.65044564177584285</v>
      </c>
      <c r="G778" s="7">
        <v>0.57802219669663712</v>
      </c>
      <c r="H778" s="7"/>
      <c r="I778" s="7"/>
      <c r="J778" s="7"/>
      <c r="K778" s="8"/>
      <c r="L778" s="9">
        <v>0.79401282965074838</v>
      </c>
      <c r="M778" s="9">
        <v>0.40965787598004277</v>
      </c>
      <c r="N778" s="9">
        <v>0.25908766928011406</v>
      </c>
      <c r="O778" s="9">
        <v>0.15466856735566642</v>
      </c>
      <c r="P778" s="9">
        <v>0.116535994297933</v>
      </c>
      <c r="Q778" s="10"/>
      <c r="R778" s="9">
        <v>0.49079878665318505</v>
      </c>
      <c r="S778" s="9">
        <v>0.42103134479271992</v>
      </c>
      <c r="T778" s="9">
        <v>0.42871587462082911</v>
      </c>
      <c r="U778" s="9">
        <v>0.33104145601617796</v>
      </c>
      <c r="V778" s="10"/>
      <c r="W778" s="9">
        <v>0.46609632446134347</v>
      </c>
      <c r="X778" s="9">
        <v>0.19740177439797213</v>
      </c>
      <c r="Y778" s="9">
        <v>0.31020278833967047</v>
      </c>
      <c r="Z778" s="49" t="s">
        <v>3685</v>
      </c>
      <c r="AA778" s="49" t="s">
        <v>3686</v>
      </c>
      <c r="AB778" s="49" t="s">
        <v>4011</v>
      </c>
      <c r="AC778" s="54">
        <v>617</v>
      </c>
    </row>
    <row r="779" spans="2:29">
      <c r="B779" s="3" t="s">
        <v>52</v>
      </c>
      <c r="C779" s="27" t="s">
        <v>4763</v>
      </c>
      <c r="D779" s="30" t="s">
        <v>4747</v>
      </c>
      <c r="E779" s="43" t="s">
        <v>304</v>
      </c>
      <c r="F779" s="7">
        <v>0.66072209713137187</v>
      </c>
      <c r="G779" s="7">
        <v>0.64377760679658025</v>
      </c>
      <c r="H779" s="7"/>
      <c r="I779" s="7"/>
      <c r="J779" s="7"/>
      <c r="K779" s="8"/>
      <c r="L779" s="9">
        <v>0.96349739267090506</v>
      </c>
      <c r="M779" s="9">
        <v>0.39974283877419814</v>
      </c>
      <c r="N779" s="9">
        <v>0.20351453675262518</v>
      </c>
      <c r="O779" s="9">
        <v>0.15115365383241661</v>
      </c>
      <c r="P779" s="9">
        <v>0.10407886277591256</v>
      </c>
      <c r="Q779" s="10"/>
      <c r="R779" s="9">
        <v>0.15119578435346576</v>
      </c>
      <c r="S779" s="9">
        <v>0.12363194162950952</v>
      </c>
      <c r="T779" s="9">
        <v>0.15575597892176732</v>
      </c>
      <c r="U779" s="9">
        <v>0.1613295500608026</v>
      </c>
      <c r="V779" s="10"/>
      <c r="W779" s="9">
        <v>7.2665267576075554E-2</v>
      </c>
      <c r="X779" s="9">
        <v>5.0104931794333681E-2</v>
      </c>
      <c r="Y779" s="9">
        <v>8.412032179083595E-2</v>
      </c>
      <c r="Z779" s="49">
        <v>19.149999999999999</v>
      </c>
      <c r="AA779" s="49" t="s">
        <v>3698</v>
      </c>
      <c r="AB779" s="49" t="s">
        <v>3962</v>
      </c>
      <c r="AC779" s="54">
        <v>455</v>
      </c>
    </row>
    <row r="780" spans="2:29">
      <c r="B780" s="3" t="s">
        <v>811</v>
      </c>
      <c r="C780" s="27" t="s">
        <v>4763</v>
      </c>
      <c r="D780" s="30" t="s">
        <v>4747</v>
      </c>
      <c r="E780" s="43" t="s">
        <v>812</v>
      </c>
      <c r="F780" s="7">
        <v>0.72076328569195558</v>
      </c>
      <c r="G780" s="7">
        <v>0.64735356988060511</v>
      </c>
      <c r="H780" s="7"/>
      <c r="I780" s="7"/>
      <c r="J780" s="7"/>
      <c r="K780" s="8"/>
      <c r="L780" s="9">
        <v>0.7712667853098204</v>
      </c>
      <c r="M780" s="9">
        <v>0.54419996764277623</v>
      </c>
      <c r="N780" s="9">
        <v>0.20176346869438602</v>
      </c>
      <c r="O780" s="9">
        <v>0.15099498463031871</v>
      </c>
      <c r="P780" s="9">
        <v>7.5440867173596507E-2</v>
      </c>
      <c r="Q780" s="10"/>
      <c r="R780" s="9">
        <v>0.49234007962148529</v>
      </c>
      <c r="S780" s="9">
        <v>0.25155803822665029</v>
      </c>
      <c r="T780" s="9">
        <v>0.2767576130229068</v>
      </c>
      <c r="U780" s="9">
        <v>0.24365841965942014</v>
      </c>
      <c r="V780" s="10"/>
      <c r="W780" s="9">
        <v>0.42836214474069734</v>
      </c>
      <c r="X780" s="9">
        <v>8.9364195722238499E-2</v>
      </c>
      <c r="Y780" s="9">
        <v>6.764053409233603E-2</v>
      </c>
      <c r="Z780" s="49">
        <v>28.1</v>
      </c>
      <c r="AA780" s="49" t="s">
        <v>3610</v>
      </c>
      <c r="AB780" s="49" t="s">
        <v>4129</v>
      </c>
      <c r="AC780" s="54">
        <v>935</v>
      </c>
    </row>
    <row r="781" spans="2:29">
      <c r="B781" s="3" t="s">
        <v>873</v>
      </c>
      <c r="C781" s="27" t="s">
        <v>4763</v>
      </c>
      <c r="D781" s="30" t="s">
        <v>4747</v>
      </c>
      <c r="E781" s="43" t="s">
        <v>874</v>
      </c>
      <c r="F781" s="7">
        <v>0.60172099471760587</v>
      </c>
      <c r="G781" s="7">
        <v>0.61306744412710468</v>
      </c>
      <c r="H781" s="7"/>
      <c r="I781" s="7"/>
      <c r="J781" s="7"/>
      <c r="K781" s="8"/>
      <c r="L781" s="9">
        <v>0.65853814644137221</v>
      </c>
      <c r="M781" s="9">
        <v>0.28693036354326679</v>
      </c>
      <c r="N781" s="9">
        <v>0.19150025601638504</v>
      </c>
      <c r="O781" s="9">
        <v>0.15053763440860216</v>
      </c>
      <c r="P781" s="9">
        <v>0.1181515616999488</v>
      </c>
      <c r="Q781" s="10"/>
      <c r="R781" s="9">
        <v>0.23656174334140437</v>
      </c>
      <c r="S781" s="9">
        <v>0.19552058111380144</v>
      </c>
      <c r="T781" s="9">
        <v>0.20907990314769975</v>
      </c>
      <c r="U781" s="9">
        <v>0.17179176755447942</v>
      </c>
      <c r="V781" s="10"/>
      <c r="W781" s="9">
        <v>0.1901594075561692</v>
      </c>
      <c r="X781" s="9">
        <v>0.17057863687711811</v>
      </c>
      <c r="Y781" s="9">
        <v>0.1454750847244885</v>
      </c>
      <c r="Z781" s="49">
        <v>35.1</v>
      </c>
      <c r="AA781" s="49" t="s">
        <v>3198</v>
      </c>
      <c r="AB781" s="49" t="s">
        <v>4514</v>
      </c>
      <c r="AC781" s="54">
        <v>1761</v>
      </c>
    </row>
    <row r="782" spans="2:29">
      <c r="B782" s="3" t="s">
        <v>192</v>
      </c>
      <c r="C782" s="27" t="s">
        <v>4763</v>
      </c>
      <c r="D782" s="30" t="s">
        <v>4747</v>
      </c>
      <c r="E782" s="43" t="s">
        <v>525</v>
      </c>
      <c r="F782" s="7">
        <v>0.38029450545917942</v>
      </c>
      <c r="G782" s="7">
        <v>0.37946559713613864</v>
      </c>
      <c r="H782" s="7"/>
      <c r="I782" s="7"/>
      <c r="J782" s="7"/>
      <c r="K782" s="8"/>
      <c r="L782" s="9">
        <v>0.4060846560846561</v>
      </c>
      <c r="M782" s="9">
        <v>1.08994708994709</v>
      </c>
      <c r="N782" s="9">
        <v>0.20105820105820105</v>
      </c>
      <c r="O782" s="9">
        <v>0.15035273368606702</v>
      </c>
      <c r="P782" s="9">
        <v>0.15211640211640212</v>
      </c>
      <c r="Q782" s="10"/>
      <c r="R782" s="9">
        <v>0.48424606151537886</v>
      </c>
      <c r="S782" s="9">
        <v>0.29557389347336832</v>
      </c>
      <c r="T782" s="9">
        <v>0.33158289572393096</v>
      </c>
      <c r="U782" s="9">
        <v>0.28769692423105775</v>
      </c>
      <c r="V782" s="10"/>
      <c r="W782" s="9">
        <v>0.21352313167259787</v>
      </c>
      <c r="X782" s="9">
        <v>0.12188612099644128</v>
      </c>
      <c r="Y782" s="9">
        <v>0.21263345195729538</v>
      </c>
      <c r="Z782" s="49">
        <v>35.200000000000003</v>
      </c>
      <c r="AA782" s="49" t="s">
        <v>3240</v>
      </c>
      <c r="AB782" s="49" t="s">
        <v>4667</v>
      </c>
      <c r="AC782" s="54">
        <v>2110</v>
      </c>
    </row>
    <row r="783" spans="2:29">
      <c r="B783" s="3" t="s">
        <v>1838</v>
      </c>
      <c r="C783" s="27" t="s">
        <v>4763</v>
      </c>
      <c r="D783" s="30" t="s">
        <v>4747</v>
      </c>
      <c r="E783" s="43" t="s">
        <v>1839</v>
      </c>
      <c r="F783" s="7">
        <v>0.64707399338591265</v>
      </c>
      <c r="G783" s="7">
        <v>0.6314967875082319</v>
      </c>
      <c r="H783" s="7"/>
      <c r="I783" s="7"/>
      <c r="J783" s="7"/>
      <c r="K783" s="8"/>
      <c r="L783" s="9">
        <v>0.52852449223416964</v>
      </c>
      <c r="M783" s="9">
        <v>0.34408602150537637</v>
      </c>
      <c r="N783" s="9">
        <v>0.16696535244922342</v>
      </c>
      <c r="O783" s="9">
        <v>0.14934289127837516</v>
      </c>
      <c r="P783" s="9">
        <v>0.10289725209080047</v>
      </c>
      <c r="Q783" s="10"/>
      <c r="R783" s="9">
        <v>0.42087892999826299</v>
      </c>
      <c r="S783" s="9">
        <v>0.38318568698975158</v>
      </c>
      <c r="T783" s="9">
        <v>0.32829598749348621</v>
      </c>
      <c r="U783" s="9">
        <v>0.35660934514504083</v>
      </c>
      <c r="V783" s="10"/>
      <c r="W783" s="9">
        <v>0.30255681818181818</v>
      </c>
      <c r="X783" s="9">
        <v>0.1953125</v>
      </c>
      <c r="Y783" s="9">
        <v>0.37168560606060608</v>
      </c>
      <c r="Z783" s="49" t="s">
        <v>3330</v>
      </c>
      <c r="AA783" s="49" t="s">
        <v>3331</v>
      </c>
      <c r="AB783" s="49" t="s">
        <v>5385</v>
      </c>
      <c r="AC783" s="54">
        <v>1215</v>
      </c>
    </row>
    <row r="784" spans="2:29">
      <c r="B784" s="3" t="s">
        <v>548</v>
      </c>
      <c r="C784" s="27" t="s">
        <v>4763</v>
      </c>
      <c r="D784" s="30" t="s">
        <v>4747</v>
      </c>
      <c r="E784" s="43" t="s">
        <v>549</v>
      </c>
      <c r="F784" s="7">
        <v>0.52648604613025851</v>
      </c>
      <c r="G784" s="7">
        <v>0.5062522640499878</v>
      </c>
      <c r="H784" s="7"/>
      <c r="I784" s="7"/>
      <c r="J784" s="7"/>
      <c r="K784" s="8"/>
      <c r="L784" s="9">
        <v>0.4609653385163589</v>
      </c>
      <c r="M784" s="9">
        <v>0.23712342079689019</v>
      </c>
      <c r="N784" s="9">
        <v>0.19258179462261094</v>
      </c>
      <c r="O784" s="9">
        <v>0.1477162293488824</v>
      </c>
      <c r="P784" s="9">
        <v>0.11694201490119857</v>
      </c>
      <c r="Q784" s="10"/>
      <c r="R784" s="9">
        <v>0.24824427480916031</v>
      </c>
      <c r="S784" s="9">
        <v>0.21557251908396946</v>
      </c>
      <c r="T784" s="9">
        <v>0.37770992366412215</v>
      </c>
      <c r="U784" s="9">
        <v>0.43664122137404582</v>
      </c>
      <c r="V784" s="10"/>
      <c r="W784" s="9">
        <v>0.243480032599837</v>
      </c>
      <c r="X784" s="9">
        <v>0.14486552567237163</v>
      </c>
      <c r="Y784" s="9">
        <v>0.22249388753056235</v>
      </c>
      <c r="Z784" s="49">
        <v>35.1</v>
      </c>
      <c r="AA784" s="49" t="s">
        <v>3198</v>
      </c>
      <c r="AB784" s="49" t="s">
        <v>5386</v>
      </c>
      <c r="AC784" s="54">
        <v>1766</v>
      </c>
    </row>
    <row r="785" spans="2:29">
      <c r="B785" s="3" t="s">
        <v>1825</v>
      </c>
      <c r="C785" s="27" t="s">
        <v>4763</v>
      </c>
      <c r="D785" s="30" t="s">
        <v>4747</v>
      </c>
      <c r="E785" s="43" t="s">
        <v>815</v>
      </c>
      <c r="F785" s="7">
        <v>0.65483734257366</v>
      </c>
      <c r="G785" s="7">
        <v>0.64330443950189542</v>
      </c>
      <c r="H785" s="7"/>
      <c r="I785" s="7"/>
      <c r="J785" s="7"/>
      <c r="K785" s="8"/>
      <c r="L785" s="9">
        <v>0.78185078195039348</v>
      </c>
      <c r="M785" s="9">
        <v>0.42554039246936948</v>
      </c>
      <c r="N785" s="9">
        <v>0.20131487199920312</v>
      </c>
      <c r="O785" s="9">
        <v>0.14463591991234187</v>
      </c>
      <c r="P785" s="9">
        <v>0.12052993326028488</v>
      </c>
      <c r="Q785" s="10"/>
      <c r="R785" s="9">
        <v>0.33632766549032189</v>
      </c>
      <c r="S785" s="9">
        <v>0.28103946102021177</v>
      </c>
      <c r="T785" s="9">
        <v>0.25002673510854456</v>
      </c>
      <c r="U785" s="9">
        <v>0.20778526360817026</v>
      </c>
      <c r="V785" s="10"/>
      <c r="W785" s="9">
        <v>0.30678427811648723</v>
      </c>
      <c r="X785" s="9">
        <v>0.25204306654559605</v>
      </c>
      <c r="Y785" s="9">
        <v>0.24931897781813464</v>
      </c>
      <c r="Z785" s="49">
        <v>35.200000000000003</v>
      </c>
      <c r="AA785" s="49" t="s">
        <v>3240</v>
      </c>
      <c r="AB785" s="49" t="s">
        <v>4621</v>
      </c>
      <c r="AC785" s="54">
        <v>2020</v>
      </c>
    </row>
    <row r="786" spans="2:29">
      <c r="B786" s="3" t="s">
        <v>854</v>
      </c>
      <c r="C786" s="27" t="s">
        <v>4763</v>
      </c>
      <c r="D786" s="30" t="s">
        <v>4747</v>
      </c>
      <c r="E786" s="43" t="s">
        <v>855</v>
      </c>
      <c r="F786" s="7">
        <v>0.56094332873967689</v>
      </c>
      <c r="G786" s="7">
        <v>0.6</v>
      </c>
      <c r="H786" s="7"/>
      <c r="I786" s="7"/>
      <c r="J786" s="7"/>
      <c r="K786" s="8"/>
      <c r="L786" s="9">
        <v>1.0822214563537</v>
      </c>
      <c r="M786" s="9">
        <v>0.34690561764561073</v>
      </c>
      <c r="N786" s="9">
        <v>0.20530746885923884</v>
      </c>
      <c r="O786" s="9">
        <v>0.14391216582147603</v>
      </c>
      <c r="P786" s="9">
        <v>0.13322829993599528</v>
      </c>
      <c r="Q786" s="10"/>
      <c r="R786" s="9">
        <v>0.2237878928339668</v>
      </c>
      <c r="S786" s="9">
        <v>0.19356632984147584</v>
      </c>
      <c r="T786" s="9">
        <v>0.18095856123111154</v>
      </c>
      <c r="U786" s="9">
        <v>0.16019282469639382</v>
      </c>
      <c r="V786" s="10"/>
      <c r="W786" s="9">
        <v>0.11017366237783871</v>
      </c>
      <c r="X786" s="9">
        <v>0.12521971454686071</v>
      </c>
      <c r="Y786" s="9">
        <v>0.12810236940167335</v>
      </c>
      <c r="Z786" s="49">
        <v>35.200000000000003</v>
      </c>
      <c r="AA786" s="49" t="s">
        <v>3240</v>
      </c>
      <c r="AB786" s="49" t="s">
        <v>4665</v>
      </c>
      <c r="AC786" s="54">
        <v>2105</v>
      </c>
    </row>
    <row r="787" spans="2:29">
      <c r="B787" s="3" t="s">
        <v>830</v>
      </c>
      <c r="C787" s="27" t="s">
        <v>4763</v>
      </c>
      <c r="D787" s="30" t="s">
        <v>4747</v>
      </c>
      <c r="E787" s="43" t="s">
        <v>831</v>
      </c>
      <c r="F787" s="7">
        <v>0.58588093115987583</v>
      </c>
      <c r="G787" s="7">
        <v>0.55427845278710208</v>
      </c>
      <c r="H787" s="7"/>
      <c r="I787" s="7"/>
      <c r="J787" s="7"/>
      <c r="K787" s="8"/>
      <c r="L787" s="9">
        <v>0.83015541637671075</v>
      </c>
      <c r="M787" s="9">
        <v>0.42103920204128975</v>
      </c>
      <c r="N787" s="9">
        <v>0.19262352122477383</v>
      </c>
      <c r="O787" s="9">
        <v>0.14279749478079332</v>
      </c>
      <c r="P787" s="9">
        <v>8.7497100440733014E-2</v>
      </c>
      <c r="Q787" s="10"/>
      <c r="R787" s="9">
        <v>0.17461213913159032</v>
      </c>
      <c r="S787" s="9">
        <v>0.12853393574964286</v>
      </c>
      <c r="T787" s="9">
        <v>0.15786850935184876</v>
      </c>
      <c r="U787" s="9">
        <v>0.16368226969203681</v>
      </c>
      <c r="V787" s="10"/>
      <c r="W787" s="9">
        <v>0.10734234803487931</v>
      </c>
      <c r="X787" s="9">
        <v>3.5662833312270943E-2</v>
      </c>
      <c r="Y787" s="9">
        <v>4.6328825982560343E-2</v>
      </c>
      <c r="Z787" s="49">
        <v>29.6</v>
      </c>
      <c r="AA787" s="49" t="s">
        <v>3201</v>
      </c>
      <c r="AB787" s="49" t="s">
        <v>4380</v>
      </c>
      <c r="AC787" s="54">
        <v>1381</v>
      </c>
    </row>
    <row r="788" spans="2:29">
      <c r="B788" s="3" t="s">
        <v>745</v>
      </c>
      <c r="C788" s="27" t="s">
        <v>4763</v>
      </c>
      <c r="D788" s="30" t="s">
        <v>4747</v>
      </c>
      <c r="E788" s="43" t="s">
        <v>744</v>
      </c>
      <c r="F788" s="7">
        <v>0.5657153686628078</v>
      </c>
      <c r="G788" s="7">
        <v>0.65477416292853141</v>
      </c>
      <c r="H788" s="7"/>
      <c r="I788" s="7"/>
      <c r="J788" s="7"/>
      <c r="K788" s="8"/>
      <c r="L788" s="9">
        <v>0.85830079280558513</v>
      </c>
      <c r="M788" s="9">
        <v>0.26452490829487635</v>
      </c>
      <c r="N788" s="9">
        <v>0.18471186841793871</v>
      </c>
      <c r="O788" s="9">
        <v>0.13797183765234883</v>
      </c>
      <c r="P788" s="9">
        <v>0.1193349899420187</v>
      </c>
      <c r="Q788" s="10"/>
      <c r="R788" s="9">
        <v>0.49774913034581542</v>
      </c>
      <c r="S788" s="9">
        <v>0.33118477593615714</v>
      </c>
      <c r="T788" s="9">
        <v>0.28841825250665032</v>
      </c>
      <c r="U788" s="9">
        <v>0.26457949662369551</v>
      </c>
      <c r="V788" s="10"/>
      <c r="W788" s="9">
        <v>0.17698240063278622</v>
      </c>
      <c r="X788" s="9">
        <v>0.13604904093335971</v>
      </c>
      <c r="Y788" s="9">
        <v>0.1686770812734823</v>
      </c>
      <c r="Z788" s="49">
        <v>27.4</v>
      </c>
      <c r="AA788" s="49" t="s">
        <v>3219</v>
      </c>
      <c r="AB788" s="49" t="s">
        <v>4121</v>
      </c>
      <c r="AC788" s="54">
        <v>923</v>
      </c>
    </row>
    <row r="789" spans="2:29">
      <c r="B789" s="3" t="s">
        <v>743</v>
      </c>
      <c r="C789" s="27" t="s">
        <v>4763</v>
      </c>
      <c r="D789" s="30" t="s">
        <v>4747</v>
      </c>
      <c r="E789" s="43" t="s">
        <v>744</v>
      </c>
      <c r="F789" s="7">
        <v>0.65665220210303266</v>
      </c>
      <c r="G789" s="7">
        <v>0.62004981850346486</v>
      </c>
      <c r="H789" s="7"/>
      <c r="I789" s="7"/>
      <c r="J789" s="7"/>
      <c r="K789" s="8"/>
      <c r="L789" s="9">
        <v>0.85830079280558513</v>
      </c>
      <c r="M789" s="9">
        <v>0.26452490829487635</v>
      </c>
      <c r="N789" s="9">
        <v>0.18471186841793871</v>
      </c>
      <c r="O789" s="9">
        <v>0.13797183765234883</v>
      </c>
      <c r="P789" s="9">
        <v>0.1193349899420187</v>
      </c>
      <c r="Q789" s="10"/>
      <c r="R789" s="9">
        <v>0.49774913034581542</v>
      </c>
      <c r="S789" s="9">
        <v>0.33118477593615714</v>
      </c>
      <c r="T789" s="9">
        <v>0.28841825250665032</v>
      </c>
      <c r="U789" s="9">
        <v>0.26457949662369551</v>
      </c>
      <c r="V789" s="10"/>
      <c r="W789" s="9">
        <v>0.17698240063278622</v>
      </c>
      <c r="X789" s="9">
        <v>0.13604904093335971</v>
      </c>
      <c r="Y789" s="9">
        <v>0.1686770812734823</v>
      </c>
      <c r="Z789" s="49">
        <v>27.4</v>
      </c>
      <c r="AA789" s="49" t="s">
        <v>3219</v>
      </c>
      <c r="AB789" s="49" t="s">
        <v>4121</v>
      </c>
      <c r="AC789" s="54">
        <v>923</v>
      </c>
    </row>
    <row r="790" spans="2:29">
      <c r="B790" s="3" t="s">
        <v>1867</v>
      </c>
      <c r="C790" s="27" t="s">
        <v>4763</v>
      </c>
      <c r="D790" s="30" t="s">
        <v>4747</v>
      </c>
      <c r="E790" s="43" t="s">
        <v>1868</v>
      </c>
      <c r="F790" s="7">
        <v>0.61708032435167992</v>
      </c>
      <c r="G790" s="7">
        <v>0.68237887987782209</v>
      </c>
      <c r="H790" s="7"/>
      <c r="I790" s="7"/>
      <c r="J790" s="7"/>
      <c r="K790" s="8"/>
      <c r="L790" s="9">
        <v>0.77689949991934182</v>
      </c>
      <c r="M790" s="9">
        <v>0.37199548314244235</v>
      </c>
      <c r="N790" s="9">
        <v>0.17906113889336989</v>
      </c>
      <c r="O790" s="9">
        <v>0.13316663978060977</v>
      </c>
      <c r="P790" s="9">
        <v>9.8160993708662686E-2</v>
      </c>
      <c r="Q790" s="10"/>
      <c r="R790" s="9">
        <v>0.46986370519939424</v>
      </c>
      <c r="S790" s="9">
        <v>0.30943967693084301</v>
      </c>
      <c r="T790" s="9">
        <v>0.33760726905603233</v>
      </c>
      <c r="U790" s="9">
        <v>0.32135285209490155</v>
      </c>
      <c r="V790" s="10"/>
      <c r="W790" s="9">
        <v>0.33731739707835323</v>
      </c>
      <c r="X790" s="9">
        <v>0.19418621809060055</v>
      </c>
      <c r="Y790" s="9">
        <v>0.18813634351482958</v>
      </c>
      <c r="Z790" s="49">
        <v>35.200000000000003</v>
      </c>
      <c r="AA790" s="49" t="s">
        <v>3240</v>
      </c>
      <c r="AB790" s="49" t="s">
        <v>4698</v>
      </c>
      <c r="AC790" s="54">
        <v>2164</v>
      </c>
    </row>
    <row r="791" spans="2:29">
      <c r="B791" s="3" t="s">
        <v>50</v>
      </c>
      <c r="C791" s="27" t="s">
        <v>4763</v>
      </c>
      <c r="D791" s="30" t="s">
        <v>4747</v>
      </c>
      <c r="E791" s="43" t="s">
        <v>300</v>
      </c>
      <c r="F791" s="7">
        <v>0.46574523039500942</v>
      </c>
      <c r="G791" s="7">
        <v>0.55970556607022348</v>
      </c>
      <c r="H791" s="7"/>
      <c r="I791" s="7"/>
      <c r="J791" s="7"/>
      <c r="K791" s="8"/>
      <c r="L791" s="9">
        <v>0.37070671789498194</v>
      </c>
      <c r="M791" s="9">
        <v>2.2747700547211549</v>
      </c>
      <c r="N791" s="9">
        <v>0.18779834672255211</v>
      </c>
      <c r="O791" s="9">
        <v>0.13156362789614623</v>
      </c>
      <c r="P791" s="9">
        <v>0.10047735475608337</v>
      </c>
      <c r="Q791" s="10"/>
      <c r="R791" s="9">
        <v>0.30036892805902848</v>
      </c>
      <c r="S791" s="9">
        <v>6.8764091002254557E-2</v>
      </c>
      <c r="T791" s="9">
        <v>0.1402951424472228</v>
      </c>
      <c r="U791" s="9">
        <v>8.1779053084648487E-2</v>
      </c>
      <c r="V791" s="10"/>
      <c r="W791" s="9">
        <v>0.2367706919945726</v>
      </c>
      <c r="X791" s="9">
        <v>0.21692672998643148</v>
      </c>
      <c r="Y791" s="9">
        <v>0.28833107191316149</v>
      </c>
      <c r="Z791" s="49">
        <v>10.199999999999999</v>
      </c>
      <c r="AA791" s="49" t="s">
        <v>3622</v>
      </c>
      <c r="AB791" s="49" t="s">
        <v>5390</v>
      </c>
      <c r="AC791" s="54">
        <v>134</v>
      </c>
    </row>
    <row r="792" spans="2:29">
      <c r="B792" s="3" t="s">
        <v>807</v>
      </c>
      <c r="C792" s="27" t="s">
        <v>4763</v>
      </c>
      <c r="D792" s="30" t="s">
        <v>4747</v>
      </c>
      <c r="E792" s="43" t="s">
        <v>808</v>
      </c>
      <c r="F792" s="7">
        <v>0.48619029477437675</v>
      </c>
      <c r="G792" s="7">
        <v>0.46495303442788199</v>
      </c>
      <c r="H792" s="7"/>
      <c r="I792" s="7"/>
      <c r="J792" s="7"/>
      <c r="K792" s="8"/>
      <c r="L792" s="9">
        <v>0.51068393696889691</v>
      </c>
      <c r="M792" s="9">
        <v>0.24725682699447241</v>
      </c>
      <c r="N792" s="9">
        <v>0.13365233891593103</v>
      </c>
      <c r="O792" s="9">
        <v>0.13134229849022358</v>
      </c>
      <c r="P792" s="9">
        <v>0.12160712812474218</v>
      </c>
      <c r="Q792" s="10"/>
      <c r="R792" s="9">
        <v>0.25232244531015885</v>
      </c>
      <c r="S792" s="9">
        <v>0.27449805214264311</v>
      </c>
      <c r="T792" s="9">
        <v>0.26026370991908898</v>
      </c>
      <c r="U792" s="9">
        <v>0.26565777644590949</v>
      </c>
      <c r="V792" s="10"/>
      <c r="W792" s="9">
        <v>0.18064153066966798</v>
      </c>
      <c r="X792" s="9">
        <v>0.26411555055336711</v>
      </c>
      <c r="Y792" s="9">
        <v>0.29000187582067155</v>
      </c>
      <c r="Z792" s="49">
        <v>19.7</v>
      </c>
      <c r="AA792" s="49" t="s">
        <v>5391</v>
      </c>
      <c r="AB792" s="49" t="s">
        <v>5392</v>
      </c>
      <c r="AC792" s="54">
        <v>442</v>
      </c>
    </row>
    <row r="793" spans="2:29">
      <c r="B793" s="3" t="s">
        <v>16</v>
      </c>
      <c r="C793" s="27" t="s">
        <v>4763</v>
      </c>
      <c r="D793" s="30" t="s">
        <v>4747</v>
      </c>
      <c r="E793" s="43" t="s">
        <v>264</v>
      </c>
      <c r="F793" s="7">
        <v>0.48306331490578314</v>
      </c>
      <c r="G793" s="7">
        <v>0.54936869198138705</v>
      </c>
      <c r="H793" s="7"/>
      <c r="I793" s="7"/>
      <c r="J793" s="7"/>
      <c r="K793" s="8"/>
      <c r="L793" s="9">
        <v>0.53447011367803443</v>
      </c>
      <c r="M793" s="9">
        <v>0.1761092775944261</v>
      </c>
      <c r="N793" s="9">
        <v>0.17290062339567291</v>
      </c>
      <c r="O793" s="9">
        <v>0.13091309130913092</v>
      </c>
      <c r="P793" s="9">
        <v>8.5350201686835353E-2</v>
      </c>
      <c r="Q793" s="10"/>
      <c r="R793" s="9">
        <v>0.37531969309462915</v>
      </c>
      <c r="S793" s="9">
        <v>0.20012787723785166</v>
      </c>
      <c r="T793" s="9">
        <v>0.3787297527706735</v>
      </c>
      <c r="U793" s="9">
        <v>0.37851662404092073</v>
      </c>
      <c r="V793" s="10"/>
      <c r="W793" s="9">
        <v>0.24153757888697647</v>
      </c>
      <c r="X793" s="9">
        <v>8.2501434308663218E-2</v>
      </c>
      <c r="Y793" s="9">
        <v>0.13562822719449225</v>
      </c>
      <c r="Z793" s="49" t="s">
        <v>3302</v>
      </c>
      <c r="AA793" s="49" t="s">
        <v>3303</v>
      </c>
      <c r="AB793" s="49" t="s">
        <v>4230</v>
      </c>
      <c r="AC793" s="54">
        <v>1083</v>
      </c>
    </row>
    <row r="794" spans="2:29">
      <c r="B794" s="3" t="s">
        <v>2602</v>
      </c>
      <c r="C794" s="27" t="s">
        <v>4763</v>
      </c>
      <c r="D794" s="30" t="s">
        <v>4747</v>
      </c>
      <c r="E794" s="43" t="s">
        <v>2603</v>
      </c>
      <c r="F794" s="7">
        <v>0.74920207478893164</v>
      </c>
      <c r="G794" s="7">
        <v>0.67550268072759967</v>
      </c>
      <c r="H794" s="7"/>
      <c r="I794" s="7"/>
      <c r="J794" s="7"/>
      <c r="K794" s="8"/>
      <c r="L794" s="9">
        <v>0.67160947444393415</v>
      </c>
      <c r="M794" s="9">
        <v>1.0582638934453119</v>
      </c>
      <c r="N794" s="9">
        <v>0.17807230496686569</v>
      </c>
      <c r="O794" s="9">
        <v>0.1308313102814776</v>
      </c>
      <c r="P794" s="9">
        <v>0.13601469719834655</v>
      </c>
      <c r="Q794" s="10"/>
      <c r="R794" s="9">
        <v>0.40276027602760278</v>
      </c>
      <c r="S794" s="9">
        <v>0.21584158415841584</v>
      </c>
      <c r="T794" s="9">
        <v>0.25538553855385537</v>
      </c>
      <c r="U794" s="9">
        <v>0.20216021602160217</v>
      </c>
      <c r="V794" s="10"/>
      <c r="W794" s="9">
        <v>0.59707227813357733</v>
      </c>
      <c r="X794" s="9">
        <v>0.30814272644098811</v>
      </c>
      <c r="Y794" s="9">
        <v>0.28316559926806956</v>
      </c>
      <c r="Z794" s="49">
        <v>35.200000000000003</v>
      </c>
      <c r="AA794" s="49" t="s">
        <v>3240</v>
      </c>
      <c r="AB794" s="49" t="s">
        <v>5393</v>
      </c>
      <c r="AC794" s="54">
        <v>2067</v>
      </c>
    </row>
    <row r="795" spans="2:29">
      <c r="B795" s="3" t="s">
        <v>1810</v>
      </c>
      <c r="C795" s="27" t="s">
        <v>4763</v>
      </c>
      <c r="D795" s="30" t="s">
        <v>4747</v>
      </c>
      <c r="E795" s="43" t="s">
        <v>1811</v>
      </c>
      <c r="F795" s="7">
        <v>0.66464493569890637</v>
      </c>
      <c r="G795" s="7">
        <v>0.60658557699502769</v>
      </c>
      <c r="H795" s="7">
        <v>0.65544648537597616</v>
      </c>
      <c r="I795" s="7"/>
      <c r="J795" s="7"/>
      <c r="K795" s="8"/>
      <c r="L795" s="9">
        <v>0.69583360289836316</v>
      </c>
      <c r="M795" s="9">
        <v>0.36882965646632593</v>
      </c>
      <c r="N795" s="9">
        <v>0.17532509542602057</v>
      </c>
      <c r="O795" s="9">
        <v>0.129973474801061</v>
      </c>
      <c r="P795" s="9">
        <v>0.13249660348062367</v>
      </c>
      <c r="Q795" s="10"/>
      <c r="R795" s="9">
        <v>0.17572772928958019</v>
      </c>
      <c r="S795" s="9">
        <v>0.16914525330342775</v>
      </c>
      <c r="T795" s="9">
        <v>0.17563021112682237</v>
      </c>
      <c r="U795" s="9">
        <v>0.13467258276854063</v>
      </c>
      <c r="V795" s="10"/>
      <c r="W795" s="9">
        <v>0.17635172037138175</v>
      </c>
      <c r="X795" s="9">
        <v>0.1389404696886947</v>
      </c>
      <c r="Y795" s="9">
        <v>0.1679410158383397</v>
      </c>
      <c r="Z795" s="49">
        <v>35.200000000000003</v>
      </c>
      <c r="AA795" s="49" t="s">
        <v>3240</v>
      </c>
      <c r="AB795" s="49" t="s">
        <v>4731</v>
      </c>
      <c r="AC795" s="54">
        <v>2226</v>
      </c>
    </row>
    <row r="796" spans="2:29">
      <c r="B796" s="3" t="s">
        <v>230</v>
      </c>
      <c r="C796" s="27" t="s">
        <v>4763</v>
      </c>
      <c r="D796" s="30" t="s">
        <v>4747</v>
      </c>
      <c r="E796" s="43" t="s">
        <v>446</v>
      </c>
      <c r="F796" s="7">
        <v>0.42213834857524662</v>
      </c>
      <c r="G796" s="7">
        <v>0.41729232749932849</v>
      </c>
      <c r="H796" s="7"/>
      <c r="I796" s="7"/>
      <c r="J796" s="7"/>
      <c r="K796" s="8"/>
      <c r="L796" s="9">
        <v>0.71106991525423724</v>
      </c>
      <c r="M796" s="9">
        <v>0.81991525423728817</v>
      </c>
      <c r="N796" s="9">
        <v>0.16710805084745764</v>
      </c>
      <c r="O796" s="9">
        <v>0.12870762711864406</v>
      </c>
      <c r="P796" s="9">
        <v>0.1083156779661017</v>
      </c>
      <c r="Q796" s="10"/>
      <c r="R796" s="9">
        <v>0.13056578506863073</v>
      </c>
      <c r="S796" s="9">
        <v>0.12956143287579511</v>
      </c>
      <c r="T796" s="9">
        <v>0.32474054235018412</v>
      </c>
      <c r="U796" s="9">
        <v>0.28624037495815197</v>
      </c>
      <c r="V796" s="10"/>
      <c r="W796" s="9">
        <v>4.8199603062092429E-2</v>
      </c>
      <c r="X796" s="9">
        <v>4.7632548908420752E-2</v>
      </c>
      <c r="Y796" s="9">
        <v>9.1862772894811456E-2</v>
      </c>
      <c r="Z796" s="49" t="s">
        <v>3213</v>
      </c>
      <c r="AA796" s="49" t="s">
        <v>3214</v>
      </c>
      <c r="AB796" s="49" t="s">
        <v>4066</v>
      </c>
      <c r="AC796" s="54">
        <v>796</v>
      </c>
    </row>
    <row r="797" spans="2:29">
      <c r="B797" s="3" t="s">
        <v>111</v>
      </c>
      <c r="C797" s="27" t="s">
        <v>4763</v>
      </c>
      <c r="D797" s="30" t="s">
        <v>4747</v>
      </c>
      <c r="E797" s="43" t="s">
        <v>359</v>
      </c>
      <c r="F797" s="7">
        <v>0.67282934768015157</v>
      </c>
      <c r="G797" s="7">
        <v>0.59689879647408395</v>
      </c>
      <c r="H797" s="7"/>
      <c r="I797" s="7"/>
      <c r="J797" s="7"/>
      <c r="K797" s="8"/>
      <c r="L797" s="9">
        <v>0.40879099553658066</v>
      </c>
      <c r="M797" s="9">
        <v>0.22734329516786339</v>
      </c>
      <c r="N797" s="9">
        <v>0.13196196390452164</v>
      </c>
      <c r="O797" s="9">
        <v>0.12749854453716281</v>
      </c>
      <c r="P797" s="9">
        <v>0.14525519115078595</v>
      </c>
      <c r="Q797" s="10"/>
      <c r="R797" s="9">
        <v>0.16351485852410066</v>
      </c>
      <c r="S797" s="9">
        <v>9.9246409782454151E-2</v>
      </c>
      <c r="T797" s="9">
        <v>0.11502914830086734</v>
      </c>
      <c r="U797" s="9">
        <v>0.15555239584814445</v>
      </c>
      <c r="V797" s="10"/>
      <c r="W797" s="9">
        <v>0.14742063492063492</v>
      </c>
      <c r="X797" s="9">
        <v>0.12123015873015873</v>
      </c>
      <c r="Y797" s="9">
        <v>0.27301587301587299</v>
      </c>
      <c r="Z797" s="49" t="s">
        <v>3676</v>
      </c>
      <c r="AA797" s="49" t="s">
        <v>3677</v>
      </c>
      <c r="AB797" s="49" t="s">
        <v>4133</v>
      </c>
      <c r="AC797" s="54">
        <v>950</v>
      </c>
    </row>
    <row r="798" spans="2:29">
      <c r="B798" s="3" t="s">
        <v>84</v>
      </c>
      <c r="C798" s="27" t="s">
        <v>4763</v>
      </c>
      <c r="D798" s="30" t="s">
        <v>4747</v>
      </c>
      <c r="E798" s="43" t="s">
        <v>333</v>
      </c>
      <c r="F798" s="7">
        <v>0.45543336747985103</v>
      </c>
      <c r="G798" s="7">
        <v>0.4190368718213488</v>
      </c>
      <c r="H798" s="7"/>
      <c r="I798" s="7"/>
      <c r="J798" s="7"/>
      <c r="K798" s="8"/>
      <c r="L798" s="9">
        <v>0.45062095634714061</v>
      </c>
      <c r="M798" s="9">
        <v>0.30899085297835949</v>
      </c>
      <c r="N798" s="9">
        <v>0.16475793857365956</v>
      </c>
      <c r="O798" s="9">
        <v>0.12735182568602663</v>
      </c>
      <c r="P798" s="9">
        <v>0.10292258496318882</v>
      </c>
      <c r="Q798" s="10"/>
      <c r="R798" s="9">
        <v>0.42584788280152519</v>
      </c>
      <c r="S798" s="9">
        <v>0.52558699578567125</v>
      </c>
      <c r="T798" s="9">
        <v>0.51535219747140282</v>
      </c>
      <c r="U798" s="9">
        <v>0.66245233794902669</v>
      </c>
      <c r="V798" s="10"/>
      <c r="W798" s="9">
        <v>0.21735048352267392</v>
      </c>
      <c r="X798" s="9">
        <v>0.35433292648577597</v>
      </c>
      <c r="Y798" s="9">
        <v>0.34813632522767818</v>
      </c>
      <c r="Z798" s="49">
        <v>21.6</v>
      </c>
      <c r="AA798" s="49" t="s">
        <v>4945</v>
      </c>
      <c r="AB798" s="49" t="s">
        <v>5394</v>
      </c>
      <c r="AC798" s="54">
        <v>601</v>
      </c>
    </row>
    <row r="799" spans="2:29">
      <c r="B799" s="3" t="s">
        <v>1812</v>
      </c>
      <c r="C799" s="27" t="s">
        <v>4763</v>
      </c>
      <c r="D799" s="30" t="s">
        <v>4747</v>
      </c>
      <c r="E799" s="43" t="s">
        <v>1791</v>
      </c>
      <c r="F799" s="7">
        <v>0.66127279274650352</v>
      </c>
      <c r="G799" s="7"/>
      <c r="H799" s="7"/>
      <c r="I799" s="7"/>
      <c r="J799" s="7"/>
      <c r="K799" s="8"/>
      <c r="L799" s="9">
        <v>0.6690582053354891</v>
      </c>
      <c r="M799" s="9">
        <v>0.38459983831851252</v>
      </c>
      <c r="N799" s="9">
        <v>0.16744139046079223</v>
      </c>
      <c r="O799" s="9">
        <v>0.12732417138237673</v>
      </c>
      <c r="P799" s="9">
        <v>0.10074777687954729</v>
      </c>
      <c r="Q799" s="10"/>
      <c r="R799" s="9">
        <v>0.22574165636588381</v>
      </c>
      <c r="S799" s="9">
        <v>0.19159456118665019</v>
      </c>
      <c r="T799" s="9">
        <v>0.23284919653893696</v>
      </c>
      <c r="U799" s="9">
        <v>0.23393077873918416</v>
      </c>
      <c r="V799" s="10"/>
      <c r="W799" s="9">
        <v>0.19232005141388175</v>
      </c>
      <c r="X799" s="9">
        <v>0.13560411311053985</v>
      </c>
      <c r="Y799" s="9">
        <v>0.23216580976863754</v>
      </c>
      <c r="Z799" s="49">
        <v>35.200000000000003</v>
      </c>
      <c r="AA799" s="49" t="s">
        <v>3240</v>
      </c>
      <c r="AB799" s="49" t="s">
        <v>4679</v>
      </c>
      <c r="AC799" s="54">
        <v>2132</v>
      </c>
    </row>
    <row r="800" spans="2:29">
      <c r="B800" s="3" t="s">
        <v>1844</v>
      </c>
      <c r="C800" s="27" t="s">
        <v>4763</v>
      </c>
      <c r="D800" s="30" t="s">
        <v>4747</v>
      </c>
      <c r="E800" s="43" t="s">
        <v>1791</v>
      </c>
      <c r="F800" s="7">
        <v>0.64400062786450818</v>
      </c>
      <c r="G800" s="7"/>
      <c r="H800" s="7"/>
      <c r="I800" s="7"/>
      <c r="J800" s="7"/>
      <c r="K800" s="8"/>
      <c r="L800" s="9">
        <v>0.6690582053354891</v>
      </c>
      <c r="M800" s="9">
        <v>0.38459983831851252</v>
      </c>
      <c r="N800" s="9">
        <v>0.16744139046079223</v>
      </c>
      <c r="O800" s="9">
        <v>0.12732417138237673</v>
      </c>
      <c r="P800" s="9">
        <v>0.10074777687954729</v>
      </c>
      <c r="Q800" s="10"/>
      <c r="R800" s="9">
        <v>0.22574165636588381</v>
      </c>
      <c r="S800" s="9">
        <v>0.19159456118665019</v>
      </c>
      <c r="T800" s="9">
        <v>0.23284919653893696</v>
      </c>
      <c r="U800" s="9">
        <v>0.23393077873918416</v>
      </c>
      <c r="V800" s="10"/>
      <c r="W800" s="9">
        <v>0.19232005141388175</v>
      </c>
      <c r="X800" s="9">
        <v>0.13560411311053985</v>
      </c>
      <c r="Y800" s="9">
        <v>0.23216580976863754</v>
      </c>
      <c r="Z800" s="49">
        <v>35.200000000000003</v>
      </c>
      <c r="AA800" s="49" t="s">
        <v>3240</v>
      </c>
      <c r="AB800" s="49" t="s">
        <v>4679</v>
      </c>
      <c r="AC800" s="54">
        <v>2132</v>
      </c>
    </row>
    <row r="801" spans="2:29">
      <c r="B801" s="3" t="s">
        <v>1826</v>
      </c>
      <c r="C801" s="27" t="s">
        <v>4763</v>
      </c>
      <c r="D801" s="30" t="s">
        <v>4747</v>
      </c>
      <c r="E801" s="43" t="s">
        <v>1827</v>
      </c>
      <c r="F801" s="7">
        <v>0.65396398901023156</v>
      </c>
      <c r="G801" s="7">
        <v>0.57894291197131931</v>
      </c>
      <c r="H801" s="7"/>
      <c r="I801" s="7"/>
      <c r="J801" s="7"/>
      <c r="K801" s="8"/>
      <c r="L801" s="9">
        <v>1.0088495575221239</v>
      </c>
      <c r="M801" s="9">
        <v>0.4355061515216922</v>
      </c>
      <c r="N801" s="9">
        <v>0.15976688970429528</v>
      </c>
      <c r="O801" s="9">
        <v>0.12335419814375134</v>
      </c>
      <c r="P801" s="9">
        <v>0.1562918195553637</v>
      </c>
      <c r="Q801" s="10"/>
      <c r="R801" s="9">
        <v>0.58463188630336982</v>
      </c>
      <c r="S801" s="9">
        <v>0.22334117927479666</v>
      </c>
      <c r="T801" s="9">
        <v>0.29618925602598101</v>
      </c>
      <c r="U801" s="9">
        <v>0.25438727169800079</v>
      </c>
      <c r="V801" s="10"/>
      <c r="W801" s="9">
        <v>0.36243274090983207</v>
      </c>
      <c r="X801" s="9">
        <v>0.17492255013859448</v>
      </c>
      <c r="Y801" s="9">
        <v>0.20505462253383336</v>
      </c>
      <c r="Z801" s="49">
        <v>35.200000000000003</v>
      </c>
      <c r="AA801" s="49" t="s">
        <v>3240</v>
      </c>
      <c r="AB801" s="49" t="s">
        <v>4659</v>
      </c>
      <c r="AC801" s="54">
        <v>2093</v>
      </c>
    </row>
    <row r="802" spans="2:29">
      <c r="B802" s="3" t="s">
        <v>2549</v>
      </c>
      <c r="C802" s="27" t="s">
        <v>4763</v>
      </c>
      <c r="D802" s="30" t="s">
        <v>4747</v>
      </c>
      <c r="E802" s="43" t="s">
        <v>2550</v>
      </c>
      <c r="F802" s="7">
        <v>0.77</v>
      </c>
      <c r="G802" s="7">
        <v>0.58071437819630989</v>
      </c>
      <c r="H802" s="7"/>
      <c r="I802" s="7"/>
      <c r="J802" s="7"/>
      <c r="K802" s="8"/>
      <c r="L802" s="9">
        <v>1.1030375836622619</v>
      </c>
      <c r="M802" s="9">
        <v>0.46461300840912989</v>
      </c>
      <c r="N802" s="9">
        <v>0.18793547279903897</v>
      </c>
      <c r="O802" s="9">
        <v>0.12237858246095761</v>
      </c>
      <c r="P802" s="9">
        <v>6.0991934099879873E-2</v>
      </c>
      <c r="Q802" s="10"/>
      <c r="R802" s="9">
        <v>0.10544263044596422</v>
      </c>
      <c r="S802" s="9">
        <v>8.0029718248147377E-2</v>
      </c>
      <c r="T802" s="9">
        <v>8.5573314537176384E-2</v>
      </c>
      <c r="U802" s="9">
        <v>8.9173794601184922E-2</v>
      </c>
      <c r="V802" s="10"/>
      <c r="W802" s="9">
        <v>3.774861031851711E-2</v>
      </c>
      <c r="X802" s="9">
        <v>1.460486547037812E-2</v>
      </c>
      <c r="Y802" s="9">
        <v>4.4934795933464375E-2</v>
      </c>
      <c r="Z802" s="49" t="s">
        <v>3791</v>
      </c>
      <c r="AA802" s="49" t="s">
        <v>3792</v>
      </c>
      <c r="AB802" s="49" t="s">
        <v>3793</v>
      </c>
      <c r="AC802" s="54">
        <v>56</v>
      </c>
    </row>
    <row r="803" spans="2:29">
      <c r="B803" s="3" t="s">
        <v>2004</v>
      </c>
      <c r="C803" s="27" t="s">
        <v>4763</v>
      </c>
      <c r="D803" s="30" t="s">
        <v>4747</v>
      </c>
      <c r="E803" s="43" t="s">
        <v>640</v>
      </c>
      <c r="F803" s="7">
        <v>0.54205614663255497</v>
      </c>
      <c r="G803" s="7">
        <v>0.50808805066362794</v>
      </c>
      <c r="H803" s="7"/>
      <c r="I803" s="7"/>
      <c r="J803" s="7"/>
      <c r="K803" s="8"/>
      <c r="L803" s="9">
        <v>0.55774206341712151</v>
      </c>
      <c r="M803" s="9">
        <v>0.22979735982323279</v>
      </c>
      <c r="N803" s="9">
        <v>0.1621121414137599</v>
      </c>
      <c r="O803" s="9">
        <v>0.116938301448509</v>
      </c>
      <c r="P803" s="9">
        <v>7.3048667636116407E-2</v>
      </c>
      <c r="Q803" s="10"/>
      <c r="R803" s="9">
        <v>0.27055025678650035</v>
      </c>
      <c r="S803" s="9">
        <v>0.22594277329420395</v>
      </c>
      <c r="T803" s="9">
        <v>0.35251650770359499</v>
      </c>
      <c r="U803" s="9">
        <v>0.32475421863536319</v>
      </c>
      <c r="V803" s="10"/>
      <c r="W803" s="9">
        <v>0.2135222083852221</v>
      </c>
      <c r="X803" s="9">
        <v>0.1095890410958904</v>
      </c>
      <c r="Y803" s="9">
        <v>9.7317351598173521E-2</v>
      </c>
      <c r="Z803" s="49">
        <v>29.6</v>
      </c>
      <c r="AA803" s="49" t="s">
        <v>3201</v>
      </c>
      <c r="AB803" s="49" t="s">
        <v>4382</v>
      </c>
      <c r="AC803" s="54">
        <v>1385</v>
      </c>
    </row>
    <row r="804" spans="2:29">
      <c r="B804" s="3" t="s">
        <v>2101</v>
      </c>
      <c r="C804" s="27" t="s">
        <v>4763</v>
      </c>
      <c r="D804" s="30" t="s">
        <v>4747</v>
      </c>
      <c r="E804" s="43" t="s">
        <v>640</v>
      </c>
      <c r="F804" s="7">
        <v>0.48194689769277688</v>
      </c>
      <c r="G804" s="7">
        <v>0.47338493513277824</v>
      </c>
      <c r="H804" s="7"/>
      <c r="I804" s="7"/>
      <c r="J804" s="7"/>
      <c r="K804" s="8"/>
      <c r="L804" s="9">
        <v>0.55774206341712151</v>
      </c>
      <c r="M804" s="9">
        <v>0.22979735982323279</v>
      </c>
      <c r="N804" s="9">
        <v>0.1621121414137599</v>
      </c>
      <c r="O804" s="9">
        <v>0.116938301448509</v>
      </c>
      <c r="P804" s="9">
        <v>7.3048667636116407E-2</v>
      </c>
      <c r="Q804" s="10"/>
      <c r="R804" s="9">
        <v>0.27055025678650035</v>
      </c>
      <c r="S804" s="9">
        <v>0.22594277329420395</v>
      </c>
      <c r="T804" s="9">
        <v>0.35251650770359499</v>
      </c>
      <c r="U804" s="9">
        <v>0.32475421863536319</v>
      </c>
      <c r="V804" s="10"/>
      <c r="W804" s="9">
        <v>0.2135222083852221</v>
      </c>
      <c r="X804" s="9">
        <v>0.1095890410958904</v>
      </c>
      <c r="Y804" s="9">
        <v>9.7317351598173521E-2</v>
      </c>
      <c r="Z804" s="49">
        <v>29.6</v>
      </c>
      <c r="AA804" s="49" t="s">
        <v>3201</v>
      </c>
      <c r="AB804" s="49" t="s">
        <v>4382</v>
      </c>
      <c r="AC804" s="54">
        <v>1385</v>
      </c>
    </row>
    <row r="805" spans="2:29">
      <c r="B805" s="3" t="s">
        <v>639</v>
      </c>
      <c r="C805" s="27" t="s">
        <v>4763</v>
      </c>
      <c r="D805" s="30" t="s">
        <v>4747</v>
      </c>
      <c r="E805" s="43" t="s">
        <v>640</v>
      </c>
      <c r="F805" s="7">
        <v>0.55948564854891747</v>
      </c>
      <c r="G805" s="7">
        <v>0.4497617258682286</v>
      </c>
      <c r="H805" s="7"/>
      <c r="I805" s="7"/>
      <c r="J805" s="7"/>
      <c r="K805" s="8"/>
      <c r="L805" s="9">
        <v>0.55774206341712151</v>
      </c>
      <c r="M805" s="9">
        <v>0.22979735982323279</v>
      </c>
      <c r="N805" s="9">
        <v>0.1621121414137599</v>
      </c>
      <c r="O805" s="9">
        <v>0.116938301448509</v>
      </c>
      <c r="P805" s="9">
        <v>7.3048667636116407E-2</v>
      </c>
      <c r="Q805" s="10"/>
      <c r="R805" s="9">
        <v>0.27055025678650035</v>
      </c>
      <c r="S805" s="9">
        <v>0.22594277329420395</v>
      </c>
      <c r="T805" s="9">
        <v>0.35251650770359499</v>
      </c>
      <c r="U805" s="9">
        <v>0.32475421863536319</v>
      </c>
      <c r="V805" s="10"/>
      <c r="W805" s="9">
        <v>0.2135222083852221</v>
      </c>
      <c r="X805" s="9">
        <v>0.1095890410958904</v>
      </c>
      <c r="Y805" s="9">
        <v>9.7317351598173521E-2</v>
      </c>
      <c r="Z805" s="49">
        <v>29.6</v>
      </c>
      <c r="AA805" s="49" t="s">
        <v>3201</v>
      </c>
      <c r="AB805" s="49" t="s">
        <v>4382</v>
      </c>
      <c r="AC805" s="54">
        <v>1385</v>
      </c>
    </row>
    <row r="806" spans="2:29">
      <c r="B806" s="3" t="s">
        <v>113</v>
      </c>
      <c r="C806" s="27" t="s">
        <v>4763</v>
      </c>
      <c r="D806" s="30" t="s">
        <v>4747</v>
      </c>
      <c r="E806" s="43" t="s">
        <v>362</v>
      </c>
      <c r="F806" s="7">
        <v>0.55330112413427457</v>
      </c>
      <c r="G806" s="7">
        <v>0.61347070594146591</v>
      </c>
      <c r="H806" s="7"/>
      <c r="I806" s="7"/>
      <c r="J806" s="7"/>
      <c r="K806" s="8"/>
      <c r="L806" s="9">
        <v>0.77346445824706689</v>
      </c>
      <c r="M806" s="9">
        <v>0.35938578329882676</v>
      </c>
      <c r="N806" s="9">
        <v>0.14768806073153901</v>
      </c>
      <c r="O806" s="9">
        <v>0.11611456176673568</v>
      </c>
      <c r="P806" s="9">
        <v>0.12853692201518288</v>
      </c>
      <c r="Q806" s="10"/>
      <c r="R806" s="9">
        <v>0.2504071661237785</v>
      </c>
      <c r="S806" s="9">
        <v>0.23249185667752442</v>
      </c>
      <c r="T806" s="9">
        <v>0.23371335504885993</v>
      </c>
      <c r="U806" s="9">
        <v>0.18342833876221498</v>
      </c>
      <c r="V806" s="10"/>
      <c r="W806" s="9">
        <v>0.31080678773444476</v>
      </c>
      <c r="X806" s="9">
        <v>0.46442393569514734</v>
      </c>
      <c r="Y806" s="9">
        <v>0.55701101518309015</v>
      </c>
      <c r="Z806" s="49">
        <v>29.6</v>
      </c>
      <c r="AA806" s="49" t="s">
        <v>3201</v>
      </c>
      <c r="AB806" s="49" t="s">
        <v>4377</v>
      </c>
      <c r="AC806" s="54">
        <v>1376</v>
      </c>
    </row>
    <row r="807" spans="2:29">
      <c r="B807" s="3" t="s">
        <v>1040</v>
      </c>
      <c r="C807" s="27" t="s">
        <v>4763</v>
      </c>
      <c r="D807" s="30" t="s">
        <v>4747</v>
      </c>
      <c r="E807" s="43" t="s">
        <v>1041</v>
      </c>
      <c r="F807" s="7">
        <v>0.56468100217909023</v>
      </c>
      <c r="G807" s="7">
        <v>0.57866255657302779</v>
      </c>
      <c r="H807" s="7"/>
      <c r="I807" s="7"/>
      <c r="J807" s="7"/>
      <c r="K807" s="8"/>
      <c r="L807" s="9">
        <v>0.73659274856879642</v>
      </c>
      <c r="M807" s="9">
        <v>0.36500625123379615</v>
      </c>
      <c r="N807" s="9">
        <v>0.14792393235507009</v>
      </c>
      <c r="O807" s="9">
        <v>0.11568072645916957</v>
      </c>
      <c r="P807" s="9">
        <v>8.9557149437388961E-2</v>
      </c>
      <c r="Q807" s="10"/>
      <c r="R807" s="9">
        <v>0.17048481619605754</v>
      </c>
      <c r="S807" s="9">
        <v>0.18930918131770555</v>
      </c>
      <c r="T807" s="9">
        <v>0.15547860060380039</v>
      </c>
      <c r="U807" s="9">
        <v>0.15849760255727224</v>
      </c>
      <c r="V807" s="10"/>
      <c r="W807" s="9">
        <v>0.12279404970895315</v>
      </c>
      <c r="X807" s="9">
        <v>0.11484800886999907</v>
      </c>
      <c r="Y807" s="9">
        <v>0.17102466968493024</v>
      </c>
      <c r="Z807" s="49">
        <v>29.6</v>
      </c>
      <c r="AA807" s="49" t="s">
        <v>3201</v>
      </c>
      <c r="AB807" s="49" t="s">
        <v>4378</v>
      </c>
      <c r="AC807" s="54">
        <v>1379</v>
      </c>
    </row>
    <row r="808" spans="2:29">
      <c r="B808" s="3" t="s">
        <v>2039</v>
      </c>
      <c r="C808" s="27" t="s">
        <v>4763</v>
      </c>
      <c r="D808" s="30" t="s">
        <v>4747</v>
      </c>
      <c r="E808" s="43" t="s">
        <v>2040</v>
      </c>
      <c r="F808" s="7">
        <v>0.52634536892203387</v>
      </c>
      <c r="G808" s="7">
        <v>0.52308519399260878</v>
      </c>
      <c r="H808" s="7">
        <v>0.72214345276375058</v>
      </c>
      <c r="I808" s="7"/>
      <c r="J808" s="7"/>
      <c r="K808" s="8"/>
      <c r="L808" s="9">
        <v>0.50133565260607571</v>
      </c>
      <c r="M808" s="9">
        <v>0.21587873516804373</v>
      </c>
      <c r="N808" s="9">
        <v>0.13971547493321737</v>
      </c>
      <c r="O808" s="9">
        <v>0.11523886438466795</v>
      </c>
      <c r="P808" s="9">
        <v>9.8651922718518983E-2</v>
      </c>
      <c r="Q808" s="10"/>
      <c r="R808" s="9">
        <v>0.18745225362872422</v>
      </c>
      <c r="S808" s="9">
        <v>0.17885790679908328</v>
      </c>
      <c r="T808" s="9">
        <v>0.17035905271199389</v>
      </c>
      <c r="U808" s="9">
        <v>0.1585179526355997</v>
      </c>
      <c r="V808" s="10"/>
      <c r="W808" s="9">
        <v>0.16903515332834704</v>
      </c>
      <c r="X808" s="9">
        <v>0.20281725255547245</v>
      </c>
      <c r="Y808" s="9">
        <v>0.24707055597107952</v>
      </c>
      <c r="Z808" s="49">
        <v>19.5</v>
      </c>
      <c r="AA808" s="49" t="s">
        <v>3417</v>
      </c>
      <c r="AB808" s="49" t="s">
        <v>5401</v>
      </c>
      <c r="AC808" s="54">
        <v>441</v>
      </c>
    </row>
    <row r="809" spans="2:29">
      <c r="B809" s="3" t="s">
        <v>2070</v>
      </c>
      <c r="C809" s="27" t="s">
        <v>4763</v>
      </c>
      <c r="D809" s="30" t="s">
        <v>4747</v>
      </c>
      <c r="E809" s="43" t="s">
        <v>2071</v>
      </c>
      <c r="F809" s="7">
        <v>0.50789176947881676</v>
      </c>
      <c r="G809" s="7">
        <v>0.54221168139153786</v>
      </c>
      <c r="H809" s="7"/>
      <c r="I809" s="7"/>
      <c r="J809" s="7"/>
      <c r="K809" s="8"/>
      <c r="L809" s="9">
        <v>0.64505964438442498</v>
      </c>
      <c r="M809" s="9">
        <v>0.25766374071573261</v>
      </c>
      <c r="N809" s="9">
        <v>0.16124240378122889</v>
      </c>
      <c r="O809" s="9">
        <v>0.1150573936529372</v>
      </c>
      <c r="P809" s="9">
        <v>8.6022957461174887E-2</v>
      </c>
      <c r="Q809" s="10"/>
      <c r="R809" s="9">
        <v>0.15446646246171158</v>
      </c>
      <c r="S809" s="9">
        <v>0.11758454710258173</v>
      </c>
      <c r="T809" s="9">
        <v>0.15527911483403137</v>
      </c>
      <c r="U809" s="9">
        <v>0.12964930924548354</v>
      </c>
      <c r="V809" s="10"/>
      <c r="W809" s="9">
        <v>0.10869771412311487</v>
      </c>
      <c r="X809" s="9">
        <v>0.14393436403300769</v>
      </c>
      <c r="Y809" s="9">
        <v>9.8833349141610544E-2</v>
      </c>
      <c r="Z809" s="49" t="s">
        <v>3373</v>
      </c>
      <c r="AA809" s="49" t="s">
        <v>3374</v>
      </c>
      <c r="AB809" s="49" t="s">
        <v>5402</v>
      </c>
      <c r="AC809" s="54">
        <v>621</v>
      </c>
    </row>
    <row r="810" spans="2:29">
      <c r="B810" s="3" t="s">
        <v>1288</v>
      </c>
      <c r="C810" s="27" t="s">
        <v>4763</v>
      </c>
      <c r="D810" s="30" t="s">
        <v>4747</v>
      </c>
      <c r="E810" s="43" t="s">
        <v>670</v>
      </c>
      <c r="F810" s="7">
        <v>0.52050919693428932</v>
      </c>
      <c r="G810" s="7">
        <v>0.47930935387554413</v>
      </c>
      <c r="H810" s="7">
        <v>0.64163800410181215</v>
      </c>
      <c r="I810" s="7"/>
      <c r="J810" s="7"/>
      <c r="K810" s="8"/>
      <c r="L810" s="9">
        <v>0.89022919179734616</v>
      </c>
      <c r="M810" s="9">
        <v>0.5466827503015681</v>
      </c>
      <c r="N810" s="9">
        <v>0.14282267792521111</v>
      </c>
      <c r="O810" s="9">
        <v>0.11411338962605549</v>
      </c>
      <c r="P810" s="9">
        <v>0.11411338962605549</v>
      </c>
      <c r="Q810" s="10"/>
      <c r="R810" s="9">
        <v>0.26220179470343619</v>
      </c>
      <c r="S810" s="9">
        <v>0.24075289997811336</v>
      </c>
      <c r="T810" s="9">
        <v>0.2188662727073758</v>
      </c>
      <c r="U810" s="9">
        <v>0.22280586561610854</v>
      </c>
      <c r="V810" s="10"/>
      <c r="W810" s="9">
        <v>0.12991215903837264</v>
      </c>
      <c r="X810" s="9">
        <v>0.12066574202496533</v>
      </c>
      <c r="Y810" s="9">
        <v>0.28386500231160428</v>
      </c>
      <c r="Z810" s="49">
        <v>35.1</v>
      </c>
      <c r="AA810" s="49" t="s">
        <v>3198</v>
      </c>
      <c r="AB810" s="49" t="s">
        <v>4546</v>
      </c>
      <c r="AC810" s="54">
        <v>1833</v>
      </c>
    </row>
    <row r="811" spans="2:29">
      <c r="B811" s="3" t="s">
        <v>669</v>
      </c>
      <c r="C811" s="27" t="s">
        <v>4763</v>
      </c>
      <c r="D811" s="30" t="s">
        <v>4747</v>
      </c>
      <c r="E811" s="43" t="s">
        <v>670</v>
      </c>
      <c r="F811" s="7">
        <v>0.48041956138776443</v>
      </c>
      <c r="G811" s="7"/>
      <c r="H811" s="7"/>
      <c r="I811" s="7"/>
      <c r="J811" s="7"/>
      <c r="K811" s="8"/>
      <c r="L811" s="9">
        <v>0.89022919179734616</v>
      </c>
      <c r="M811" s="9">
        <v>0.5466827503015681</v>
      </c>
      <c r="N811" s="9">
        <v>0.14282267792521111</v>
      </c>
      <c r="O811" s="9">
        <v>0.11411338962605549</v>
      </c>
      <c r="P811" s="9">
        <v>0.11411338962605549</v>
      </c>
      <c r="Q811" s="10"/>
      <c r="R811" s="9">
        <v>0.26220179470343619</v>
      </c>
      <c r="S811" s="9">
        <v>0.24075289997811336</v>
      </c>
      <c r="T811" s="9">
        <v>0.2188662727073758</v>
      </c>
      <c r="U811" s="9">
        <v>0.22280586561610854</v>
      </c>
      <c r="V811" s="10"/>
      <c r="W811" s="9">
        <v>0.12991215903837264</v>
      </c>
      <c r="X811" s="9">
        <v>0.12066574202496533</v>
      </c>
      <c r="Y811" s="9">
        <v>0.28386500231160428</v>
      </c>
      <c r="Z811" s="49">
        <v>35.1</v>
      </c>
      <c r="AA811" s="49" t="s">
        <v>3198</v>
      </c>
      <c r="AB811" s="49" t="s">
        <v>4546</v>
      </c>
      <c r="AC811" s="54">
        <v>1833</v>
      </c>
    </row>
    <row r="812" spans="2:29">
      <c r="B812" s="3" t="s">
        <v>2535</v>
      </c>
      <c r="C812" s="27" t="s">
        <v>4763</v>
      </c>
      <c r="D812" s="30" t="s">
        <v>4747</v>
      </c>
      <c r="E812" s="43" t="s">
        <v>2536</v>
      </c>
      <c r="F812" s="7">
        <v>0.68</v>
      </c>
      <c r="G812" s="7">
        <v>0.62640646172232206</v>
      </c>
      <c r="H812" s="7"/>
      <c r="I812" s="7"/>
      <c r="J812" s="7"/>
      <c r="K812" s="8"/>
      <c r="L812" s="9">
        <v>0.54123473853950699</v>
      </c>
      <c r="M812" s="9">
        <v>0.40520617369269751</v>
      </c>
      <c r="N812" s="9">
        <v>0.15779774245565537</v>
      </c>
      <c r="O812" s="9">
        <v>0.10988251554941257</v>
      </c>
      <c r="P812" s="9">
        <v>9.870997466021654E-2</v>
      </c>
      <c r="Q812" s="10"/>
      <c r="R812" s="9">
        <v>0.2856655581137546</v>
      </c>
      <c r="S812" s="9">
        <v>0.11486313635200819</v>
      </c>
      <c r="T812" s="9">
        <v>0.14232113925130041</v>
      </c>
      <c r="U812" s="9">
        <v>0.11639805576873881</v>
      </c>
      <c r="V812" s="10"/>
      <c r="W812" s="9">
        <v>0.26726973684210525</v>
      </c>
      <c r="X812" s="9">
        <v>8.4703947368421059E-2</v>
      </c>
      <c r="Y812" s="9">
        <v>0.26332236842105261</v>
      </c>
      <c r="Z812" s="49" t="s">
        <v>4088</v>
      </c>
      <c r="AA812" s="49" t="s">
        <v>5291</v>
      </c>
      <c r="AB812" s="49" t="s">
        <v>5404</v>
      </c>
      <c r="AC812" s="54">
        <v>874</v>
      </c>
    </row>
    <row r="813" spans="2:29">
      <c r="B813" s="3" t="s">
        <v>1832</v>
      </c>
      <c r="C813" s="27" t="s">
        <v>4763</v>
      </c>
      <c r="D813" s="30" t="s">
        <v>4747</v>
      </c>
      <c r="E813" s="43" t="s">
        <v>1833</v>
      </c>
      <c r="F813" s="7">
        <v>0.65002934774132892</v>
      </c>
      <c r="G813" s="7">
        <v>0.58421872323953772</v>
      </c>
      <c r="H813" s="7"/>
      <c r="I813" s="7"/>
      <c r="J813" s="7"/>
      <c r="K813" s="8"/>
      <c r="L813" s="9">
        <v>0.52568759730150494</v>
      </c>
      <c r="M813" s="9">
        <v>0.29423975090814736</v>
      </c>
      <c r="N813" s="9">
        <v>0.13151456742530951</v>
      </c>
      <c r="O813" s="9">
        <v>0.10905182000148268</v>
      </c>
      <c r="P813" s="9">
        <v>7.5839572985395509E-2</v>
      </c>
      <c r="Q813" s="10"/>
      <c r="R813" s="9">
        <v>0.27047962648556878</v>
      </c>
      <c r="S813" s="9">
        <v>0.1408106960950764</v>
      </c>
      <c r="T813" s="9">
        <v>0.13921901528013583</v>
      </c>
      <c r="U813" s="9">
        <v>0.11109932088285229</v>
      </c>
      <c r="V813" s="10"/>
      <c r="W813" s="9">
        <v>0.2434520444695685</v>
      </c>
      <c r="X813" s="9">
        <v>0.20463538722442057</v>
      </c>
      <c r="Y813" s="9">
        <v>0.23384209534576975</v>
      </c>
      <c r="Z813" s="49" t="s">
        <v>3676</v>
      </c>
      <c r="AA813" s="49" t="s">
        <v>3677</v>
      </c>
      <c r="AB813" s="49" t="s">
        <v>4132</v>
      </c>
      <c r="AC813" s="54">
        <v>949</v>
      </c>
    </row>
    <row r="814" spans="2:29">
      <c r="B814" s="3" t="s">
        <v>684</v>
      </c>
      <c r="C814" s="27" t="s">
        <v>4763</v>
      </c>
      <c r="D814" s="30" t="s">
        <v>4747</v>
      </c>
      <c r="E814" s="43" t="s">
        <v>685</v>
      </c>
      <c r="F814" s="7">
        <v>0.72162998926286559</v>
      </c>
      <c r="G814" s="7">
        <v>0.58401901196192185</v>
      </c>
      <c r="H814" s="7"/>
      <c r="I814" s="7"/>
      <c r="J814" s="7"/>
      <c r="K814" s="8"/>
      <c r="L814" s="9">
        <v>0.7225362062875309</v>
      </c>
      <c r="M814" s="9">
        <v>0.26571882726951607</v>
      </c>
      <c r="N814" s="9">
        <v>0.13987990109501944</v>
      </c>
      <c r="O814" s="9">
        <v>0.10897209466619569</v>
      </c>
      <c r="P814" s="9">
        <v>8.2038149063935001E-2</v>
      </c>
      <c r="Q814" s="10"/>
      <c r="R814" s="9">
        <v>0.22738892270237371</v>
      </c>
      <c r="S814" s="9">
        <v>0.19963481436396835</v>
      </c>
      <c r="T814" s="9">
        <v>0.18405356055995131</v>
      </c>
      <c r="U814" s="9">
        <v>0.20620815581253804</v>
      </c>
      <c r="V814" s="10"/>
      <c r="W814" s="9">
        <v>0.10742255990648743</v>
      </c>
      <c r="X814" s="9">
        <v>7.1887784921098777E-2</v>
      </c>
      <c r="Y814" s="9">
        <v>0.15289304500292228</v>
      </c>
      <c r="Z814" s="49" t="s">
        <v>3678</v>
      </c>
      <c r="AA814" s="49" t="s">
        <v>3679</v>
      </c>
      <c r="AB814" s="49" t="s">
        <v>4077</v>
      </c>
      <c r="AC814" s="54">
        <v>845</v>
      </c>
    </row>
    <row r="815" spans="2:29">
      <c r="B815" s="3" t="s">
        <v>1897</v>
      </c>
      <c r="C815" s="27" t="s">
        <v>4763</v>
      </c>
      <c r="D815" s="30" t="s">
        <v>4747</v>
      </c>
      <c r="E815" s="43" t="s">
        <v>1898</v>
      </c>
      <c r="F815" s="7">
        <v>0.60189116705625245</v>
      </c>
      <c r="G815" s="7">
        <v>0.62141229870138703</v>
      </c>
      <c r="H815" s="7"/>
      <c r="I815" s="7"/>
      <c r="J815" s="7"/>
      <c r="K815" s="8"/>
      <c r="L815" s="9">
        <v>0.92631463468148911</v>
      </c>
      <c r="M815" s="9">
        <v>0.33189497549915892</v>
      </c>
      <c r="N815" s="9">
        <v>0.18580413954508887</v>
      </c>
      <c r="O815" s="9">
        <v>0.10853506911431288</v>
      </c>
      <c r="P815" s="9">
        <v>5.8728881737731296E-2</v>
      </c>
      <c r="Q815" s="10"/>
      <c r="R815" s="9">
        <v>0.23000317158261974</v>
      </c>
      <c r="S815" s="9">
        <v>0.16035521725340945</v>
      </c>
      <c r="T815" s="9">
        <v>0.18255629559150016</v>
      </c>
      <c r="U815" s="9">
        <v>0.19543292102759277</v>
      </c>
      <c r="V815" s="10"/>
      <c r="W815" s="9">
        <v>0.1170470533062373</v>
      </c>
      <c r="X815" s="9">
        <v>6.1630451774269186E-2</v>
      </c>
      <c r="Y815" s="9">
        <v>5.2446459277786461E-2</v>
      </c>
      <c r="Z815" s="49">
        <v>35.200000000000003</v>
      </c>
      <c r="AA815" s="49" t="s">
        <v>3240</v>
      </c>
      <c r="AB815" s="49" t="s">
        <v>5406</v>
      </c>
      <c r="AC815" s="54">
        <v>2203</v>
      </c>
    </row>
    <row r="816" spans="2:29">
      <c r="B816" s="3" t="s">
        <v>96</v>
      </c>
      <c r="C816" s="27" t="s">
        <v>4763</v>
      </c>
      <c r="D816" s="30" t="s">
        <v>4747</v>
      </c>
      <c r="E816" s="43" t="s">
        <v>344</v>
      </c>
      <c r="F816" s="7">
        <v>0.47691015237610745</v>
      </c>
      <c r="G816" s="7">
        <v>0.48198194187479748</v>
      </c>
      <c r="H816" s="7"/>
      <c r="I816" s="7"/>
      <c r="J816" s="7"/>
      <c r="K816" s="8"/>
      <c r="L816" s="9">
        <v>0.35723486474881921</v>
      </c>
      <c r="M816" s="9">
        <v>0.66895663374838987</v>
      </c>
      <c r="N816" s="9">
        <v>0.13911550021468441</v>
      </c>
      <c r="O816" s="9">
        <v>0.10777157578359811</v>
      </c>
      <c r="P816" s="9">
        <v>0.14169171318162302</v>
      </c>
      <c r="Q816" s="10"/>
      <c r="R816" s="9">
        <v>0.34837004405286343</v>
      </c>
      <c r="S816" s="9">
        <v>0.13339207048458149</v>
      </c>
      <c r="T816" s="9">
        <v>0.19207048458149781</v>
      </c>
      <c r="U816" s="9">
        <v>0.1441409691629956</v>
      </c>
      <c r="V816" s="10"/>
      <c r="W816" s="9">
        <v>0.1550712489522213</v>
      </c>
      <c r="X816" s="9">
        <v>0.11008661637328863</v>
      </c>
      <c r="Y816" s="9">
        <v>0.13160100586756077</v>
      </c>
      <c r="Z816" s="49" t="s">
        <v>3689</v>
      </c>
      <c r="AA816" s="49" t="s">
        <v>3690</v>
      </c>
      <c r="AB816" s="49" t="s">
        <v>3947</v>
      </c>
      <c r="AC816" s="54">
        <v>416</v>
      </c>
    </row>
    <row r="817" spans="2:29">
      <c r="B817" s="3" t="s">
        <v>134</v>
      </c>
      <c r="C817" s="27" t="s">
        <v>4763</v>
      </c>
      <c r="D817" s="30" t="s">
        <v>4747</v>
      </c>
      <c r="E817" s="43" t="s">
        <v>388</v>
      </c>
      <c r="F817" s="7">
        <v>0.59915397077701482</v>
      </c>
      <c r="G817" s="7">
        <v>0.63523367510873185</v>
      </c>
      <c r="H817" s="7">
        <v>0.60390896709650232</v>
      </c>
      <c r="I817" s="7"/>
      <c r="J817" s="7"/>
      <c r="K817" s="8"/>
      <c r="L817" s="9">
        <v>0.74090597117364443</v>
      </c>
      <c r="M817" s="9">
        <v>0.28294440631434453</v>
      </c>
      <c r="N817" s="9">
        <v>0.13486616334934798</v>
      </c>
      <c r="O817" s="9">
        <v>0.10655456417295814</v>
      </c>
      <c r="P817" s="9">
        <v>8.66506520247083E-2</v>
      </c>
      <c r="Q817" s="10"/>
      <c r="R817" s="9">
        <v>0.30905015410479125</v>
      </c>
      <c r="S817" s="9">
        <v>0.25497338189969176</v>
      </c>
      <c r="T817" s="9">
        <v>0.21210423087699637</v>
      </c>
      <c r="U817" s="9">
        <v>0.24712804707200897</v>
      </c>
      <c r="V817" s="10"/>
      <c r="W817" s="9">
        <v>0.20008942544153813</v>
      </c>
      <c r="X817" s="9">
        <v>0.15403532304940756</v>
      </c>
      <c r="Y817" s="9">
        <v>0.35144198524480214</v>
      </c>
      <c r="Z817" s="49" t="s">
        <v>3601</v>
      </c>
      <c r="AA817" s="49" t="s">
        <v>3602</v>
      </c>
      <c r="AB817" s="49" t="s">
        <v>4163</v>
      </c>
      <c r="AC817" s="54">
        <v>997</v>
      </c>
    </row>
    <row r="818" spans="2:29">
      <c r="B818" s="3" t="s">
        <v>1045</v>
      </c>
      <c r="C818" s="27" t="s">
        <v>4763</v>
      </c>
      <c r="D818" s="30" t="s">
        <v>4747</v>
      </c>
      <c r="E818" s="43" t="s">
        <v>533</v>
      </c>
      <c r="F818" s="7">
        <v>0.73867462804195849</v>
      </c>
      <c r="G818" s="7">
        <v>0.63652507355376486</v>
      </c>
      <c r="H818" s="7"/>
      <c r="I818" s="7"/>
      <c r="J818" s="7"/>
      <c r="K818" s="8"/>
      <c r="L818" s="9">
        <v>0.46053915589168087</v>
      </c>
      <c r="M818" s="9">
        <v>0.36606489387655528</v>
      </c>
      <c r="N818" s="9">
        <v>0.16491827274945109</v>
      </c>
      <c r="O818" s="9">
        <v>0.10630641619907294</v>
      </c>
      <c r="P818" s="9">
        <v>7.3432544523054408E-2</v>
      </c>
      <c r="Q818" s="10"/>
      <c r="R818" s="9">
        <v>0.45183873823127063</v>
      </c>
      <c r="S818" s="9">
        <v>0.3956707169872053</v>
      </c>
      <c r="T818" s="9">
        <v>0.42174297899734448</v>
      </c>
      <c r="U818" s="9">
        <v>0.32389152651484671</v>
      </c>
      <c r="V818" s="10"/>
      <c r="W818" s="9">
        <v>0.73574468085106381</v>
      </c>
      <c r="X818" s="9">
        <v>0.35106382978723405</v>
      </c>
      <c r="Y818" s="9">
        <v>0.26648936170212767</v>
      </c>
      <c r="Z818" s="49">
        <v>19.399999999999999</v>
      </c>
      <c r="AA818" s="49" t="s">
        <v>3777</v>
      </c>
      <c r="AB818" s="49" t="s">
        <v>5408</v>
      </c>
      <c r="AC818" s="54">
        <v>456</v>
      </c>
    </row>
    <row r="819" spans="2:29">
      <c r="B819" s="3" t="s">
        <v>12</v>
      </c>
      <c r="C819" s="27" t="s">
        <v>4763</v>
      </c>
      <c r="D819" s="30" t="s">
        <v>4747</v>
      </c>
      <c r="E819" s="43" t="s">
        <v>260</v>
      </c>
      <c r="F819" s="7">
        <v>0.60630414896140294</v>
      </c>
      <c r="G819" s="7">
        <v>0.62931472270107935</v>
      </c>
      <c r="H819" s="7">
        <v>0.50616953037183365</v>
      </c>
      <c r="I819" s="7"/>
      <c r="J819" s="7"/>
      <c r="K819" s="8"/>
      <c r="L819" s="9">
        <v>0.69058874086807043</v>
      </c>
      <c r="M819" s="9">
        <v>0.41956739722102848</v>
      </c>
      <c r="N819" s="9">
        <v>0.14460678985818651</v>
      </c>
      <c r="O819" s="9">
        <v>0.10610943990832258</v>
      </c>
      <c r="P819" s="9">
        <v>7.835553645609511E-2</v>
      </c>
      <c r="Q819" s="10"/>
      <c r="R819" s="9">
        <v>0.25217426977354773</v>
      </c>
      <c r="S819" s="9">
        <v>0.23687233344273056</v>
      </c>
      <c r="T819" s="9">
        <v>0.21894486380045947</v>
      </c>
      <c r="U819" s="9">
        <v>0.2155398752871677</v>
      </c>
      <c r="V819" s="10"/>
      <c r="W819" s="9">
        <v>0.18972869414745688</v>
      </c>
      <c r="X819" s="9">
        <v>0.21939311538223844</v>
      </c>
      <c r="Y819" s="9">
        <v>0.2342253259996292</v>
      </c>
      <c r="Z819" s="49" t="s">
        <v>3671</v>
      </c>
      <c r="AA819" s="49" t="s">
        <v>3672</v>
      </c>
      <c r="AB819" s="49" t="s">
        <v>4157</v>
      </c>
      <c r="AC819" s="54">
        <v>990</v>
      </c>
    </row>
    <row r="820" spans="2:29">
      <c r="B820" s="3" t="s">
        <v>984</v>
      </c>
      <c r="C820" s="27" t="s">
        <v>4763</v>
      </c>
      <c r="D820" s="30" t="s">
        <v>4747</v>
      </c>
      <c r="E820" s="43" t="s">
        <v>260</v>
      </c>
      <c r="F820" s="7">
        <v>0.64230440688532953</v>
      </c>
      <c r="G820" s="7">
        <v>0.65</v>
      </c>
      <c r="H820" s="7"/>
      <c r="I820" s="7"/>
      <c r="J820" s="7"/>
      <c r="K820" s="8"/>
      <c r="L820" s="9">
        <v>0.69058874086807043</v>
      </c>
      <c r="M820" s="9">
        <v>0.41956739722102848</v>
      </c>
      <c r="N820" s="9">
        <v>0.14460678985818651</v>
      </c>
      <c r="O820" s="9">
        <v>0.10610943990832258</v>
      </c>
      <c r="P820" s="9">
        <v>7.835553645609511E-2</v>
      </c>
      <c r="Q820" s="10"/>
      <c r="R820" s="9">
        <v>0.25217426977354773</v>
      </c>
      <c r="S820" s="9">
        <v>0.23687233344273056</v>
      </c>
      <c r="T820" s="9">
        <v>0.21894486380045947</v>
      </c>
      <c r="U820" s="9">
        <v>0.2155398752871677</v>
      </c>
      <c r="V820" s="10"/>
      <c r="W820" s="9">
        <v>0.18972869414745688</v>
      </c>
      <c r="X820" s="9">
        <v>0.21939311538223844</v>
      </c>
      <c r="Y820" s="9">
        <v>0.2342253259996292</v>
      </c>
      <c r="Z820" s="49" t="s">
        <v>3671</v>
      </c>
      <c r="AA820" s="49" t="s">
        <v>3672</v>
      </c>
      <c r="AB820" s="49" t="s">
        <v>4157</v>
      </c>
      <c r="AC820" s="54">
        <v>990</v>
      </c>
    </row>
    <row r="821" spans="2:29">
      <c r="B821" s="3" t="s">
        <v>659</v>
      </c>
      <c r="C821" s="27" t="s">
        <v>4763</v>
      </c>
      <c r="D821" s="30" t="s">
        <v>4747</v>
      </c>
      <c r="E821" s="43" t="s">
        <v>260</v>
      </c>
      <c r="F821" s="7">
        <v>0.63237537733769889</v>
      </c>
      <c r="G821" s="7">
        <v>0.63370117690098871</v>
      </c>
      <c r="H821" s="7">
        <v>0.55556572433145801</v>
      </c>
      <c r="I821" s="7"/>
      <c r="J821" s="7"/>
      <c r="K821" s="8"/>
      <c r="L821" s="9">
        <v>0.69058874086807043</v>
      </c>
      <c r="M821" s="9">
        <v>0.41956739722102848</v>
      </c>
      <c r="N821" s="9">
        <v>0.14460678985818651</v>
      </c>
      <c r="O821" s="9">
        <v>0.10610943990832258</v>
      </c>
      <c r="P821" s="9">
        <v>7.835553645609511E-2</v>
      </c>
      <c r="Q821" s="10"/>
      <c r="R821" s="9">
        <v>0.25217426977354773</v>
      </c>
      <c r="S821" s="9">
        <v>0.23687233344273056</v>
      </c>
      <c r="T821" s="9">
        <v>0.21894486380045947</v>
      </c>
      <c r="U821" s="9">
        <v>0.2155398752871677</v>
      </c>
      <c r="V821" s="10"/>
      <c r="W821" s="9">
        <v>0.18972869414745688</v>
      </c>
      <c r="X821" s="9">
        <v>0.21939311538223844</v>
      </c>
      <c r="Y821" s="9">
        <v>0.2342253259996292</v>
      </c>
      <c r="Z821" s="49" t="s">
        <v>3671</v>
      </c>
      <c r="AA821" s="49" t="s">
        <v>3672</v>
      </c>
      <c r="AB821" s="49" t="s">
        <v>4157</v>
      </c>
      <c r="AC821" s="54">
        <v>990</v>
      </c>
    </row>
    <row r="822" spans="2:29">
      <c r="B822" s="3" t="s">
        <v>606</v>
      </c>
      <c r="C822" s="27" t="s">
        <v>4763</v>
      </c>
      <c r="D822" s="30" t="s">
        <v>4747</v>
      </c>
      <c r="E822" s="43" t="s">
        <v>607</v>
      </c>
      <c r="F822" s="7">
        <v>0.47256791959717548</v>
      </c>
      <c r="G822" s="7">
        <v>0.47257614140263621</v>
      </c>
      <c r="H822" s="7"/>
      <c r="I822" s="7"/>
      <c r="J822" s="7"/>
      <c r="K822" s="8"/>
      <c r="L822" s="9">
        <v>0.57940999397953041</v>
      </c>
      <c r="M822" s="9">
        <v>0.31741922536624523</v>
      </c>
      <c r="N822" s="9">
        <v>0.15420429460164559</v>
      </c>
      <c r="O822" s="9">
        <v>0.10533814970901063</v>
      </c>
      <c r="P822" s="9">
        <v>6.2612883804936792E-2</v>
      </c>
      <c r="Q822" s="10"/>
      <c r="R822" s="9">
        <v>0.22385780601026142</v>
      </c>
      <c r="S822" s="9">
        <v>0.21817737600781822</v>
      </c>
      <c r="T822" s="9">
        <v>0.23937209870510628</v>
      </c>
      <c r="U822" s="9">
        <v>0.21029806987539701</v>
      </c>
      <c r="V822" s="10"/>
      <c r="W822" s="9">
        <v>0.14365383515414976</v>
      </c>
      <c r="X822" s="9">
        <v>0.11797174397986615</v>
      </c>
      <c r="Y822" s="9">
        <v>0.12246182005376652</v>
      </c>
      <c r="Z822" s="49" t="s">
        <v>3217</v>
      </c>
      <c r="AA822" s="49" t="s">
        <v>3218</v>
      </c>
      <c r="AB822" s="49" t="s">
        <v>4308</v>
      </c>
      <c r="AC822" s="54">
        <v>1200</v>
      </c>
    </row>
    <row r="823" spans="2:29">
      <c r="B823" s="3" t="s">
        <v>860</v>
      </c>
      <c r="C823" s="27" t="s">
        <v>4763</v>
      </c>
      <c r="D823" s="30" t="s">
        <v>4747</v>
      </c>
      <c r="E823" s="43" t="s">
        <v>861</v>
      </c>
      <c r="F823" s="7">
        <v>0.51923415808365958</v>
      </c>
      <c r="G823" s="7">
        <v>0.53331102207933856</v>
      </c>
      <c r="H823" s="7"/>
      <c r="I823" s="7"/>
      <c r="J823" s="7"/>
      <c r="K823" s="8"/>
      <c r="L823" s="9">
        <v>0.69930801884049543</v>
      </c>
      <c r="M823" s="9">
        <v>0.28627086119672035</v>
      </c>
      <c r="N823" s="9">
        <v>0.15773099959295225</v>
      </c>
      <c r="O823" s="9">
        <v>0.10408792231203116</v>
      </c>
      <c r="P823" s="9">
        <v>6.4720590800721053E-2</v>
      </c>
      <c r="Q823" s="10"/>
      <c r="R823" s="9">
        <v>0.16978603226269687</v>
      </c>
      <c r="S823" s="9">
        <v>0.16231870183332536</v>
      </c>
      <c r="T823" s="9">
        <v>0.18256665549758269</v>
      </c>
      <c r="U823" s="9">
        <v>0.1663395720645254</v>
      </c>
      <c r="V823" s="10"/>
      <c r="W823" s="9">
        <v>0.12327575493972909</v>
      </c>
      <c r="X823" s="9">
        <v>7.7710119713350734E-2</v>
      </c>
      <c r="Y823" s="9">
        <v>0.16039103599685184</v>
      </c>
      <c r="Z823" s="49">
        <v>33.99</v>
      </c>
      <c r="AA823" s="49" t="s">
        <v>3210</v>
      </c>
      <c r="AB823" s="49" t="s">
        <v>4449</v>
      </c>
      <c r="AC823" s="54">
        <v>1552</v>
      </c>
    </row>
    <row r="824" spans="2:29">
      <c r="B824" s="3" t="s">
        <v>824</v>
      </c>
      <c r="C824" s="27" t="s">
        <v>4763</v>
      </c>
      <c r="D824" s="30" t="s">
        <v>4747</v>
      </c>
      <c r="E824" s="43" t="s">
        <v>825</v>
      </c>
      <c r="F824" s="7">
        <v>0.5842010677054722</v>
      </c>
      <c r="G824" s="7">
        <v>0.62</v>
      </c>
      <c r="H824" s="7"/>
      <c r="I824" s="7"/>
      <c r="J824" s="7"/>
      <c r="K824" s="8"/>
      <c r="L824" s="9">
        <v>0.72437393062684707</v>
      </c>
      <c r="M824" s="9">
        <v>0.30860164877897028</v>
      </c>
      <c r="N824" s="9">
        <v>0.12552496500233318</v>
      </c>
      <c r="O824" s="9">
        <v>0.10203764193498212</v>
      </c>
      <c r="P824" s="9">
        <v>8.8038575206097369E-2</v>
      </c>
      <c r="Q824" s="10"/>
      <c r="R824" s="9">
        <v>0.71496688741721859</v>
      </c>
      <c r="S824" s="9">
        <v>0.59072847682119201</v>
      </c>
      <c r="T824" s="9">
        <v>0.4860927152317881</v>
      </c>
      <c r="U824" s="9">
        <v>0.47735099337748343</v>
      </c>
      <c r="V824" s="10"/>
      <c r="W824" s="9">
        <v>0.47025565388397245</v>
      </c>
      <c r="X824" s="9">
        <v>0.29670599803343167</v>
      </c>
      <c r="Y824" s="9">
        <v>0.40904621435594885</v>
      </c>
      <c r="Z824" s="49">
        <v>28.1</v>
      </c>
      <c r="AA824" s="49" t="s">
        <v>3610</v>
      </c>
      <c r="AB824" s="49" t="s">
        <v>5415</v>
      </c>
      <c r="AC824" s="54">
        <v>939</v>
      </c>
    </row>
    <row r="825" spans="2:29">
      <c r="B825" s="3" t="s">
        <v>10</v>
      </c>
      <c r="C825" s="27" t="s">
        <v>4763</v>
      </c>
      <c r="D825" s="30" t="s">
        <v>4747</v>
      </c>
      <c r="E825" s="43" t="s">
        <v>257</v>
      </c>
      <c r="F825" s="7">
        <v>0.59998311274612892</v>
      </c>
      <c r="G825" s="7">
        <v>0.58860728366730852</v>
      </c>
      <c r="H825" s="7">
        <v>0.6467978417885295</v>
      </c>
      <c r="I825" s="7"/>
      <c r="J825" s="7"/>
      <c r="K825" s="8"/>
      <c r="L825" s="9">
        <v>0.5990089294475518</v>
      </c>
      <c r="M825" s="9">
        <v>0.28314198802865276</v>
      </c>
      <c r="N825" s="9">
        <v>0.15572564027082719</v>
      </c>
      <c r="O825" s="9">
        <v>0.10195270336571485</v>
      </c>
      <c r="P825" s="9">
        <v>7.590030418997154E-2</v>
      </c>
      <c r="Q825" s="10"/>
      <c r="R825" s="9">
        <v>0.35403386112824731</v>
      </c>
      <c r="S825" s="9">
        <v>0.19261087120433204</v>
      </c>
      <c r="T825" s="9">
        <v>0.32058400164507506</v>
      </c>
      <c r="U825" s="9">
        <v>0.29501679347453563</v>
      </c>
      <c r="V825" s="10"/>
      <c r="W825" s="9">
        <v>0.27828128412317099</v>
      </c>
      <c r="X825" s="9">
        <v>0.11874863507316008</v>
      </c>
      <c r="Y825" s="9">
        <v>0.10504476960034942</v>
      </c>
      <c r="Z825" s="49" t="s">
        <v>3286</v>
      </c>
      <c r="AA825" s="49" t="s">
        <v>3287</v>
      </c>
      <c r="AB825" s="49" t="s">
        <v>5416</v>
      </c>
      <c r="AC825" s="54">
        <v>1011</v>
      </c>
    </row>
    <row r="826" spans="2:29">
      <c r="B826" s="3" t="s">
        <v>767</v>
      </c>
      <c r="C826" s="27" t="s">
        <v>4763</v>
      </c>
      <c r="D826" s="30" t="s">
        <v>4747</v>
      </c>
      <c r="E826" s="43" t="s">
        <v>768</v>
      </c>
      <c r="F826" s="7">
        <v>0.56150732960434535</v>
      </c>
      <c r="G826" s="7">
        <v>0.59395300865206246</v>
      </c>
      <c r="H826" s="7"/>
      <c r="I826" s="7"/>
      <c r="J826" s="7"/>
      <c r="K826" s="8"/>
      <c r="L826" s="9">
        <v>0.82145471658648817</v>
      </c>
      <c r="M826" s="9">
        <v>0.33410897301819703</v>
      </c>
      <c r="N826" s="9">
        <v>0.12750993516000836</v>
      </c>
      <c r="O826" s="9">
        <v>0.10193997071742314</v>
      </c>
      <c r="P826" s="9">
        <v>8.3063166701526872E-2</v>
      </c>
      <c r="Q826" s="10"/>
      <c r="R826" s="9">
        <v>0.21562737964294779</v>
      </c>
      <c r="S826" s="9">
        <v>0.21554277011591505</v>
      </c>
      <c r="T826" s="9">
        <v>0.18288349268127591</v>
      </c>
      <c r="U826" s="9">
        <v>0.17636855909975463</v>
      </c>
      <c r="V826" s="10"/>
      <c r="W826" s="9">
        <v>9.048737875775649E-2</v>
      </c>
      <c r="X826" s="9">
        <v>7.9161395264774989E-2</v>
      </c>
      <c r="Y826" s="9">
        <v>9.3891198264955719E-2</v>
      </c>
      <c r="Z826" s="49">
        <v>35.200000000000003</v>
      </c>
      <c r="AA826" s="49" t="s">
        <v>3240</v>
      </c>
      <c r="AB826" s="49" t="s">
        <v>4583</v>
      </c>
      <c r="AC826" s="54">
        <v>1921</v>
      </c>
    </row>
    <row r="827" spans="2:29">
      <c r="B827" s="3" t="s">
        <v>544</v>
      </c>
      <c r="C827" s="27" t="s">
        <v>4763</v>
      </c>
      <c r="D827" s="30" t="s">
        <v>4747</v>
      </c>
      <c r="E827" s="43" t="s">
        <v>545</v>
      </c>
      <c r="F827" s="7">
        <v>0.54463092186203321</v>
      </c>
      <c r="G827" s="7">
        <v>0.47410874200037345</v>
      </c>
      <c r="H827" s="7"/>
      <c r="I827" s="7"/>
      <c r="J827" s="7"/>
      <c r="K827" s="8"/>
      <c r="L827" s="9">
        <v>0.83784649895850027</v>
      </c>
      <c r="M827" s="9">
        <v>0.31228969716391602</v>
      </c>
      <c r="N827" s="9">
        <v>0.11985258772632591</v>
      </c>
      <c r="O827" s="9">
        <v>0.10190674571382791</v>
      </c>
      <c r="P827" s="9">
        <v>8.8928056401217759E-2</v>
      </c>
      <c r="Q827" s="10"/>
      <c r="R827" s="9">
        <v>0.22498350560809324</v>
      </c>
      <c r="S827" s="9">
        <v>0.18143831097426874</v>
      </c>
      <c r="T827" s="9">
        <v>0.20057180558610072</v>
      </c>
      <c r="U827" s="9">
        <v>0.18957554431493293</v>
      </c>
      <c r="V827" s="10"/>
      <c r="W827" s="9">
        <v>0.10798781916139612</v>
      </c>
      <c r="X827" s="9">
        <v>0.13562895291637386</v>
      </c>
      <c r="Y827" s="9">
        <v>0.18833450456781448</v>
      </c>
      <c r="Z827" s="49">
        <v>30.11</v>
      </c>
      <c r="AA827" s="49" t="s">
        <v>3725</v>
      </c>
      <c r="AB827" s="49" t="s">
        <v>4418</v>
      </c>
      <c r="AC827" s="54">
        <v>1477</v>
      </c>
    </row>
    <row r="828" spans="2:29">
      <c r="B828" s="3" t="s">
        <v>1060</v>
      </c>
      <c r="C828" s="27" t="s">
        <v>4763</v>
      </c>
      <c r="D828" s="30" t="s">
        <v>4747</v>
      </c>
      <c r="E828" s="43" t="s">
        <v>1061</v>
      </c>
      <c r="F828" s="7">
        <v>0.52754640153004517</v>
      </c>
      <c r="G828" s="7">
        <v>0.48691879681273881</v>
      </c>
      <c r="H828" s="7"/>
      <c r="I828" s="7"/>
      <c r="J828" s="7"/>
      <c r="K828" s="8"/>
      <c r="L828" s="9">
        <v>0.56117684770943954</v>
      </c>
      <c r="M828" s="9">
        <v>0.37304009700213236</v>
      </c>
      <c r="N828" s="9">
        <v>0.14436035734693592</v>
      </c>
      <c r="O828" s="9">
        <v>0.10090451701021588</v>
      </c>
      <c r="P828" s="9">
        <v>9.2026591963875068E-2</v>
      </c>
      <c r="Q828" s="10"/>
      <c r="R828" s="9">
        <v>0.28192133344595544</v>
      </c>
      <c r="S828" s="9">
        <v>0.25897457555536785</v>
      </c>
      <c r="T828" s="9">
        <v>0.32961680322099274</v>
      </c>
      <c r="U828" s="9">
        <v>0.25044344961567699</v>
      </c>
      <c r="V828" s="10"/>
      <c r="W828" s="9">
        <v>0.25082574720051559</v>
      </c>
      <c r="X828" s="9">
        <v>0.19165391122210584</v>
      </c>
      <c r="Y828" s="9">
        <v>0.17670990091033595</v>
      </c>
      <c r="Z828" s="49" t="s">
        <v>3723</v>
      </c>
      <c r="AA828" s="49" t="s">
        <v>3724</v>
      </c>
      <c r="AB828" s="49" t="s">
        <v>4117</v>
      </c>
      <c r="AC828" s="54">
        <v>916</v>
      </c>
    </row>
    <row r="829" spans="2:29">
      <c r="B829" s="3" t="s">
        <v>1901</v>
      </c>
      <c r="C829" s="27" t="s">
        <v>4763</v>
      </c>
      <c r="D829" s="30" t="s">
        <v>4747</v>
      </c>
      <c r="E829" s="43" t="s">
        <v>1061</v>
      </c>
      <c r="F829" s="7">
        <v>0.60105263901785544</v>
      </c>
      <c r="G829" s="7"/>
      <c r="H829" s="7">
        <v>0.62612390997645662</v>
      </c>
      <c r="I829" s="7"/>
      <c r="J829" s="7"/>
      <c r="K829" s="8"/>
      <c r="L829" s="9">
        <v>0.56117684770943954</v>
      </c>
      <c r="M829" s="9">
        <v>0.37304009700213236</v>
      </c>
      <c r="N829" s="9">
        <v>0.14436035734693592</v>
      </c>
      <c r="O829" s="9">
        <v>0.10090451701021588</v>
      </c>
      <c r="P829" s="9">
        <v>9.2026591963875068E-2</v>
      </c>
      <c r="Q829" s="10"/>
      <c r="R829" s="9">
        <v>0.28192133344595544</v>
      </c>
      <c r="S829" s="9">
        <v>0.25897457555536785</v>
      </c>
      <c r="T829" s="9">
        <v>0.32961680322099274</v>
      </c>
      <c r="U829" s="9">
        <v>0.25044344961567699</v>
      </c>
      <c r="V829" s="10"/>
      <c r="W829" s="9">
        <v>0.25082574720051559</v>
      </c>
      <c r="X829" s="9">
        <v>0.19165391122210584</v>
      </c>
      <c r="Y829" s="9">
        <v>0.17670990091033595</v>
      </c>
      <c r="Z829" s="49" t="s">
        <v>3723</v>
      </c>
      <c r="AA829" s="49" t="s">
        <v>3724</v>
      </c>
      <c r="AB829" s="49" t="s">
        <v>4117</v>
      </c>
      <c r="AC829" s="54">
        <v>916</v>
      </c>
    </row>
    <row r="830" spans="2:29">
      <c r="B830" s="3" t="s">
        <v>1226</v>
      </c>
      <c r="C830" s="27" t="s">
        <v>4763</v>
      </c>
      <c r="D830" s="30" t="s">
        <v>4747</v>
      </c>
      <c r="E830" s="43" t="s">
        <v>1227</v>
      </c>
      <c r="F830" s="7">
        <v>0.7087419652740633</v>
      </c>
      <c r="G830" s="7">
        <v>0.81</v>
      </c>
      <c r="H830" s="7">
        <v>0.64947860203579788</v>
      </c>
      <c r="I830" s="7"/>
      <c r="J830" s="7"/>
      <c r="K830" s="8"/>
      <c r="L830" s="9">
        <v>1.3368509732629805</v>
      </c>
      <c r="M830" s="9">
        <v>0.67716046645679062</v>
      </c>
      <c r="N830" s="9">
        <v>0.14596727708065446</v>
      </c>
      <c r="O830" s="9">
        <v>0.10029707799405845</v>
      </c>
      <c r="P830" s="9">
        <v>6.9259078614818434E-2</v>
      </c>
      <c r="Q830" s="10"/>
      <c r="R830" s="9">
        <v>0.18311753179390633</v>
      </c>
      <c r="S830" s="9">
        <v>0.13021093479847851</v>
      </c>
      <c r="T830" s="9">
        <v>0.11730126407192532</v>
      </c>
      <c r="U830" s="9">
        <v>7.6881699773312329E-2</v>
      </c>
      <c r="V830" s="10"/>
      <c r="W830" s="9">
        <v>0.13890765765765767</v>
      </c>
      <c r="X830" s="9">
        <v>4.5101351351351349E-2</v>
      </c>
      <c r="Y830" s="9">
        <v>9.0990990990990991E-2</v>
      </c>
      <c r="Z830" s="49">
        <v>11.3</v>
      </c>
      <c r="AA830" s="49" t="s">
        <v>3675</v>
      </c>
      <c r="AB830" s="49" t="s">
        <v>3871</v>
      </c>
      <c r="AC830" s="54">
        <v>228</v>
      </c>
    </row>
    <row r="831" spans="2:29">
      <c r="B831" s="3" t="s">
        <v>1286</v>
      </c>
      <c r="C831" s="27" t="s">
        <v>4763</v>
      </c>
      <c r="D831" s="30" t="s">
        <v>4747</v>
      </c>
      <c r="E831" s="43" t="s">
        <v>1287</v>
      </c>
      <c r="F831" s="7">
        <v>0.61378598106922533</v>
      </c>
      <c r="G831" s="7">
        <v>0.60578024646031592</v>
      </c>
      <c r="H831" s="7"/>
      <c r="I831" s="7"/>
      <c r="J831" s="7"/>
      <c r="K831" s="8"/>
      <c r="L831" s="9">
        <v>0.70138888888888884</v>
      </c>
      <c r="M831" s="9">
        <v>0.24374999999999999</v>
      </c>
      <c r="N831" s="9">
        <v>0.14079861111111111</v>
      </c>
      <c r="O831" s="9">
        <v>9.8958333333333329E-2</v>
      </c>
      <c r="P831" s="9">
        <v>6.3888888888888884E-2</v>
      </c>
      <c r="Q831" s="10"/>
      <c r="R831" s="9">
        <v>0.12937511453179404</v>
      </c>
      <c r="S831" s="9">
        <v>6.1938794209272494E-2</v>
      </c>
      <c r="T831" s="9">
        <v>0.1022539857064321</v>
      </c>
      <c r="U831" s="9">
        <v>0.34029686641011547</v>
      </c>
      <c r="V831" s="10"/>
      <c r="W831" s="9">
        <v>8.3781362007168458E-2</v>
      </c>
      <c r="X831" s="9">
        <v>7.6612903225806453E-2</v>
      </c>
      <c r="Y831" s="9">
        <v>0.25313620071684589</v>
      </c>
      <c r="Z831" s="49" t="s">
        <v>3678</v>
      </c>
      <c r="AA831" s="49" t="s">
        <v>3679</v>
      </c>
      <c r="AB831" s="49" t="s">
        <v>4078</v>
      </c>
      <c r="AC831" s="54">
        <v>846</v>
      </c>
    </row>
    <row r="832" spans="2:29">
      <c r="B832" s="3" t="s">
        <v>72</v>
      </c>
      <c r="C832" s="27" t="s">
        <v>4763</v>
      </c>
      <c r="D832" s="30" t="s">
        <v>4747</v>
      </c>
      <c r="E832" s="43" t="s">
        <v>323</v>
      </c>
      <c r="F832" s="7">
        <v>0.43439587242107719</v>
      </c>
      <c r="G832" s="7">
        <v>0.50034947865465818</v>
      </c>
      <c r="H832" s="7"/>
      <c r="I832" s="7"/>
      <c r="J832" s="7"/>
      <c r="K832" s="8"/>
      <c r="L832" s="9">
        <v>0.72660311958405543</v>
      </c>
      <c r="M832" s="9">
        <v>0.32192374350086655</v>
      </c>
      <c r="N832" s="9">
        <v>0.1182842287694974</v>
      </c>
      <c r="O832" s="9">
        <v>9.7920277296360492E-2</v>
      </c>
      <c r="P832" s="9">
        <v>0.15251299826689774</v>
      </c>
      <c r="Q832" s="10"/>
      <c r="R832" s="9">
        <v>0.43589001447178005</v>
      </c>
      <c r="S832" s="9">
        <v>0.23994211287988423</v>
      </c>
      <c r="T832" s="9">
        <v>0.23010130246020261</v>
      </c>
      <c r="U832" s="9">
        <v>0.17134587554269176</v>
      </c>
      <c r="V832" s="10"/>
      <c r="W832" s="9">
        <v>0.18066635382449553</v>
      </c>
      <c r="X832" s="9">
        <v>0.1642421398404505</v>
      </c>
      <c r="Y832" s="9">
        <v>0.30642890661661193</v>
      </c>
      <c r="Z832" s="49" t="s">
        <v>3576</v>
      </c>
      <c r="AA832" s="49" t="s">
        <v>4794</v>
      </c>
      <c r="AB832" s="49" t="s">
        <v>5421</v>
      </c>
      <c r="AC832" s="54">
        <v>804</v>
      </c>
    </row>
    <row r="833" spans="2:29">
      <c r="B833" s="3" t="s">
        <v>73</v>
      </c>
      <c r="C833" s="27" t="s">
        <v>4763</v>
      </c>
      <c r="D833" s="30" t="s">
        <v>4747</v>
      </c>
      <c r="E833" s="43" t="s">
        <v>323</v>
      </c>
      <c r="F833" s="7">
        <v>0.45977795504937818</v>
      </c>
      <c r="G833" s="7">
        <v>0.52109959911185444</v>
      </c>
      <c r="H833" s="7"/>
      <c r="I833" s="7"/>
      <c r="J833" s="7"/>
      <c r="K833" s="8"/>
      <c r="L833" s="9">
        <v>0.72660311958405543</v>
      </c>
      <c r="M833" s="9">
        <v>0.32192374350086655</v>
      </c>
      <c r="N833" s="9">
        <v>0.1182842287694974</v>
      </c>
      <c r="O833" s="9">
        <v>9.7920277296360492E-2</v>
      </c>
      <c r="P833" s="9">
        <v>0.15251299826689774</v>
      </c>
      <c r="Q833" s="10"/>
      <c r="R833" s="9">
        <v>0.43589001447178005</v>
      </c>
      <c r="S833" s="9">
        <v>0.23994211287988423</v>
      </c>
      <c r="T833" s="9">
        <v>0.23010130246020261</v>
      </c>
      <c r="U833" s="9">
        <v>0.17134587554269176</v>
      </c>
      <c r="V833" s="10"/>
      <c r="W833" s="9">
        <v>0.18066635382449553</v>
      </c>
      <c r="X833" s="9">
        <v>0.1642421398404505</v>
      </c>
      <c r="Y833" s="9">
        <v>0.30642890661661193</v>
      </c>
      <c r="Z833" s="49" t="s">
        <v>3576</v>
      </c>
      <c r="AA833" s="49" t="s">
        <v>4794</v>
      </c>
      <c r="AB833" s="49" t="s">
        <v>5421</v>
      </c>
      <c r="AC833" s="54">
        <v>804</v>
      </c>
    </row>
    <row r="834" spans="2:29">
      <c r="B834" s="3" t="s">
        <v>941</v>
      </c>
      <c r="C834" s="27" t="s">
        <v>4763</v>
      </c>
      <c r="D834" s="30" t="s">
        <v>4747</v>
      </c>
      <c r="E834" s="43" t="s">
        <v>942</v>
      </c>
      <c r="F834" s="7">
        <v>0.61707696670004186</v>
      </c>
      <c r="G834" s="7">
        <v>0.62411615029369405</v>
      </c>
      <c r="H834" s="7"/>
      <c r="I834" s="7"/>
      <c r="J834" s="7"/>
      <c r="K834" s="8"/>
      <c r="L834" s="9">
        <v>0.62925565658701632</v>
      </c>
      <c r="M834" s="9">
        <v>0.3971769930217805</v>
      </c>
      <c r="N834" s="9">
        <v>0.1538380207231973</v>
      </c>
      <c r="O834" s="9">
        <v>9.573905688306196E-2</v>
      </c>
      <c r="P834" s="9">
        <v>8.4293719602452952E-2</v>
      </c>
      <c r="Q834" s="10"/>
      <c r="R834" s="9">
        <v>0.24037448800468111</v>
      </c>
      <c r="S834" s="9">
        <v>0.18727325921591573</v>
      </c>
      <c r="T834" s="9">
        <v>0.20488589818607372</v>
      </c>
      <c r="U834" s="9">
        <v>0.16316559391456992</v>
      </c>
      <c r="V834" s="10"/>
      <c r="W834" s="9">
        <v>0.27199409884435705</v>
      </c>
      <c r="X834" s="9">
        <v>0.19886894516842882</v>
      </c>
      <c r="Y834" s="9">
        <v>0.16356036390459799</v>
      </c>
      <c r="Z834" s="49">
        <v>35.1</v>
      </c>
      <c r="AA834" s="49" t="s">
        <v>3198</v>
      </c>
      <c r="AB834" s="49" t="s">
        <v>5422</v>
      </c>
      <c r="AC834" s="54">
        <v>1836</v>
      </c>
    </row>
    <row r="835" spans="2:29">
      <c r="B835" s="3" t="s">
        <v>867</v>
      </c>
      <c r="C835" s="27" t="s">
        <v>4763</v>
      </c>
      <c r="D835" s="30" t="s">
        <v>4747</v>
      </c>
      <c r="E835" s="43" t="s">
        <v>868</v>
      </c>
      <c r="F835" s="7">
        <v>0.60413925233879384</v>
      </c>
      <c r="G835" s="7">
        <v>0.58401591921306606</v>
      </c>
      <c r="H835" s="7"/>
      <c r="I835" s="7"/>
      <c r="J835" s="7"/>
      <c r="K835" s="8"/>
      <c r="L835" s="9">
        <v>0.80012921414307525</v>
      </c>
      <c r="M835" s="9">
        <v>0.38441207564900742</v>
      </c>
      <c r="N835" s="9">
        <v>0.14184188887583696</v>
      </c>
      <c r="O835" s="9">
        <v>9.3738987430987894E-2</v>
      </c>
      <c r="P835" s="9">
        <v>7.7469752143780102E-2</v>
      </c>
      <c r="Q835" s="10"/>
      <c r="R835" s="9">
        <v>0.19427858479636395</v>
      </c>
      <c r="S835" s="9">
        <v>0.20167542999732643</v>
      </c>
      <c r="T835" s="9">
        <v>0.18902058640049907</v>
      </c>
      <c r="U835" s="9">
        <v>0.19632831298458248</v>
      </c>
      <c r="V835" s="10"/>
      <c r="W835" s="9">
        <v>0.12869330004161464</v>
      </c>
      <c r="X835" s="9">
        <v>8.8535164377861006E-2</v>
      </c>
      <c r="Y835" s="9">
        <v>0.16968372867249271</v>
      </c>
      <c r="Z835" s="49" t="s">
        <v>3363</v>
      </c>
      <c r="AA835" s="49" t="s">
        <v>3364</v>
      </c>
      <c r="AB835" s="49" t="s">
        <v>5423</v>
      </c>
      <c r="AC835" s="54">
        <v>21</v>
      </c>
    </row>
    <row r="836" spans="2:29">
      <c r="B836" s="3" t="s">
        <v>1290</v>
      </c>
      <c r="C836" s="27" t="s">
        <v>4763</v>
      </c>
      <c r="D836" s="30" t="s">
        <v>4747</v>
      </c>
      <c r="E836" s="43" t="s">
        <v>294</v>
      </c>
      <c r="F836" s="7">
        <v>0.62224019624442906</v>
      </c>
      <c r="G836" s="7">
        <v>0.64121392437456404</v>
      </c>
      <c r="H836" s="7"/>
      <c r="I836" s="7"/>
      <c r="J836" s="7"/>
      <c r="K836" s="8"/>
      <c r="L836" s="9">
        <v>0.86119329388560162</v>
      </c>
      <c r="M836" s="9">
        <v>0.40236686390532544</v>
      </c>
      <c r="N836" s="9">
        <v>8.3826429980276132E-2</v>
      </c>
      <c r="O836" s="9">
        <v>9.3195266272189353E-2</v>
      </c>
      <c r="P836" s="9">
        <v>6.1390532544378699E-2</v>
      </c>
      <c r="Q836" s="10"/>
      <c r="R836" s="9">
        <v>0.19354166666666667</v>
      </c>
      <c r="S836" s="9">
        <v>0.15</v>
      </c>
      <c r="T836" s="9">
        <v>0.19520833333333334</v>
      </c>
      <c r="U836" s="9">
        <v>0.15708333333333332</v>
      </c>
      <c r="V836" s="10"/>
      <c r="W836" s="9">
        <v>4.3796894084801953E-2</v>
      </c>
      <c r="X836" s="9">
        <v>6.613156517187227E-2</v>
      </c>
      <c r="Y836" s="9">
        <v>0.12214273250741581</v>
      </c>
      <c r="Z836" s="49" t="s">
        <v>3643</v>
      </c>
      <c r="AA836" s="49" t="s">
        <v>3644</v>
      </c>
      <c r="AB836" s="49" t="s">
        <v>3893</v>
      </c>
      <c r="AC836" s="54">
        <v>270</v>
      </c>
    </row>
    <row r="837" spans="2:29">
      <c r="B837" s="3" t="s">
        <v>1361</v>
      </c>
      <c r="C837" s="27" t="s">
        <v>4763</v>
      </c>
      <c r="D837" s="30" t="s">
        <v>4747</v>
      </c>
      <c r="E837" s="43" t="s">
        <v>1362</v>
      </c>
      <c r="F837" s="7">
        <v>0.48272160381839535</v>
      </c>
      <c r="G837" s="7">
        <v>0.44899830381279043</v>
      </c>
      <c r="H837" s="7"/>
      <c r="I837" s="7"/>
      <c r="J837" s="7"/>
      <c r="K837" s="8"/>
      <c r="L837" s="9">
        <v>0.88327694538424362</v>
      </c>
      <c r="M837" s="9">
        <v>0.77762203963267273</v>
      </c>
      <c r="N837" s="9">
        <v>0.17825036249395843</v>
      </c>
      <c r="O837" s="9">
        <v>9.2991783470275494E-2</v>
      </c>
      <c r="P837" s="9">
        <v>8.2020299661672305E-2</v>
      </c>
      <c r="Q837" s="10"/>
      <c r="R837" s="9">
        <v>0.17032645293514859</v>
      </c>
      <c r="S837" s="9">
        <v>0.10664617186356316</v>
      </c>
      <c r="T837" s="9">
        <v>0.11359976577367882</v>
      </c>
      <c r="U837" s="9">
        <v>0.11272141706924316</v>
      </c>
      <c r="V837" s="10"/>
      <c r="W837" s="9">
        <v>0.20875645080739139</v>
      </c>
      <c r="X837" s="9">
        <v>0.18828033960379556</v>
      </c>
      <c r="Y837" s="9">
        <v>0.35358748127184952</v>
      </c>
      <c r="Z837" s="49" t="s">
        <v>3298</v>
      </c>
      <c r="AA837" s="49" t="s">
        <v>3299</v>
      </c>
      <c r="AB837" s="49" t="s">
        <v>3993</v>
      </c>
      <c r="AC837" s="54">
        <v>534</v>
      </c>
    </row>
    <row r="838" spans="2:29">
      <c r="B838" s="3" t="s">
        <v>1342</v>
      </c>
      <c r="C838" s="27" t="s">
        <v>4763</v>
      </c>
      <c r="D838" s="30" t="s">
        <v>4747</v>
      </c>
      <c r="E838" s="43" t="s">
        <v>1343</v>
      </c>
      <c r="F838" s="7">
        <v>0.69137496067778081</v>
      </c>
      <c r="G838" s="7">
        <v>0.61161902969269244</v>
      </c>
      <c r="H838" s="7">
        <v>0.54061815639403854</v>
      </c>
      <c r="I838" s="7"/>
      <c r="J838" s="7"/>
      <c r="K838" s="8"/>
      <c r="L838" s="9">
        <v>0.55082097608090452</v>
      </c>
      <c r="M838" s="9">
        <v>0.16607010965286062</v>
      </c>
      <c r="N838" s="9">
        <v>0.10925515595704789</v>
      </c>
      <c r="O838" s="9">
        <v>9.2949264246349639E-2</v>
      </c>
      <c r="P838" s="9">
        <v>0.10442588489290382</v>
      </c>
      <c r="Q838" s="10"/>
      <c r="R838" s="9">
        <v>0.29229882850009603</v>
      </c>
      <c r="S838" s="9">
        <v>0.17553293643172652</v>
      </c>
      <c r="T838" s="9">
        <v>0.1828308046859996</v>
      </c>
      <c r="U838" s="9">
        <v>0.14557326675628962</v>
      </c>
      <c r="V838" s="10"/>
      <c r="W838" s="9">
        <v>0.18113885735906168</v>
      </c>
      <c r="X838" s="9">
        <v>0.17480136208853575</v>
      </c>
      <c r="Y838" s="9">
        <v>0.14651910707529323</v>
      </c>
      <c r="Z838" s="49">
        <v>26.21</v>
      </c>
      <c r="AA838" s="49" t="s">
        <v>3280</v>
      </c>
      <c r="AB838" s="49" t="s">
        <v>5427</v>
      </c>
      <c r="AC838" s="54">
        <v>736</v>
      </c>
    </row>
    <row r="839" spans="2:29">
      <c r="B839" s="3" t="s">
        <v>935</v>
      </c>
      <c r="C839" s="27" t="s">
        <v>4763</v>
      </c>
      <c r="D839" s="30" t="s">
        <v>4747</v>
      </c>
      <c r="E839" s="43" t="s">
        <v>936</v>
      </c>
      <c r="F839" s="7">
        <v>0.64899675507026067</v>
      </c>
      <c r="G839" s="7">
        <v>0.62009839049721793</v>
      </c>
      <c r="H839" s="7">
        <v>0.75752415640747095</v>
      </c>
      <c r="I839" s="7"/>
      <c r="J839" s="7"/>
      <c r="K839" s="8"/>
      <c r="L839" s="9">
        <v>0.69840505245129525</v>
      </c>
      <c r="M839" s="9">
        <v>0.26739456219225005</v>
      </c>
      <c r="N839" s="9">
        <v>0.12904089060158425</v>
      </c>
      <c r="O839" s="9">
        <v>8.9167201883964889E-2</v>
      </c>
      <c r="P839" s="9">
        <v>6.1657032755298651E-2</v>
      </c>
      <c r="Q839" s="10"/>
      <c r="R839" s="9">
        <v>0.16421081488588857</v>
      </c>
      <c r="S839" s="9">
        <v>0.14899595641148652</v>
      </c>
      <c r="T839" s="9">
        <v>0.11925159344801591</v>
      </c>
      <c r="U839" s="9">
        <v>0.10917688986361455</v>
      </c>
      <c r="V839" s="10"/>
      <c r="W839" s="9">
        <v>0.1084155701754386</v>
      </c>
      <c r="X839" s="9">
        <v>9.196820175438597E-2</v>
      </c>
      <c r="Y839" s="9">
        <v>0.15069901315789475</v>
      </c>
      <c r="Z839" s="49" t="s">
        <v>3687</v>
      </c>
      <c r="AA839" s="49" t="s">
        <v>3688</v>
      </c>
      <c r="AB839" s="49" t="s">
        <v>4150</v>
      </c>
      <c r="AC839" s="54">
        <v>979</v>
      </c>
    </row>
    <row r="840" spans="2:29">
      <c r="B840" s="3" t="s">
        <v>989</v>
      </c>
      <c r="C840" s="27" t="s">
        <v>4763</v>
      </c>
      <c r="D840" s="30" t="s">
        <v>4747</v>
      </c>
      <c r="E840" s="43" t="s">
        <v>990</v>
      </c>
      <c r="F840" s="7">
        <v>0.64132053147255219</v>
      </c>
      <c r="G840" s="7">
        <v>0.58414757793403504</v>
      </c>
      <c r="H840" s="7"/>
      <c r="I840" s="7"/>
      <c r="J840" s="7"/>
      <c r="K840" s="8"/>
      <c r="L840" s="9">
        <v>0.6108175503176394</v>
      </c>
      <c r="M840" s="9">
        <v>0.27691028914088939</v>
      </c>
      <c r="N840" s="9">
        <v>0.1229590927981951</v>
      </c>
      <c r="O840" s="9">
        <v>8.8048447426230483E-2</v>
      </c>
      <c r="P840" s="9">
        <v>6.6199608145817254E-2</v>
      </c>
      <c r="Q840" s="10"/>
      <c r="R840" s="9">
        <v>0.26009389671361505</v>
      </c>
      <c r="S840" s="9">
        <v>0.22296201451131029</v>
      </c>
      <c r="T840" s="9">
        <v>0.20717029449423816</v>
      </c>
      <c r="U840" s="9">
        <v>0.18284250960307299</v>
      </c>
      <c r="V840" s="10"/>
      <c r="W840" s="9">
        <v>0.20454545454545456</v>
      </c>
      <c r="X840" s="9">
        <v>0.1686411992263056</v>
      </c>
      <c r="Y840" s="9">
        <v>0.21361218568665377</v>
      </c>
      <c r="Z840" s="49">
        <v>35.200000000000003</v>
      </c>
      <c r="AA840" s="49" t="s">
        <v>3240</v>
      </c>
      <c r="AB840" s="49" t="s">
        <v>5430</v>
      </c>
      <c r="AC840" s="54">
        <v>2180</v>
      </c>
    </row>
    <row r="841" spans="2:29">
      <c r="B841" s="3" t="s">
        <v>968</v>
      </c>
      <c r="C841" s="27" t="s">
        <v>4763</v>
      </c>
      <c r="D841" s="30" t="s">
        <v>4747</v>
      </c>
      <c r="E841" s="43" t="s">
        <v>969</v>
      </c>
      <c r="F841" s="7">
        <v>0.54710422422032978</v>
      </c>
      <c r="G841" s="7">
        <v>0.5414754372541325</v>
      </c>
      <c r="H841" s="7"/>
      <c r="I841" s="7"/>
      <c r="J841" s="7"/>
      <c r="K841" s="8"/>
      <c r="L841" s="9">
        <v>0.54222230072239785</v>
      </c>
      <c r="M841" s="9">
        <v>0.27585354222230074</v>
      </c>
      <c r="N841" s="9">
        <v>0.11627249765971351</v>
      </c>
      <c r="O841" s="9">
        <v>8.8012434427822028E-2</v>
      </c>
      <c r="P841" s="9">
        <v>8.6157867778229147E-2</v>
      </c>
      <c r="Q841" s="10"/>
      <c r="R841" s="9">
        <v>0.22999538798570276</v>
      </c>
      <c r="S841" s="9">
        <v>0.16326530612244897</v>
      </c>
      <c r="T841" s="9">
        <v>0.20465813444021677</v>
      </c>
      <c r="U841" s="9">
        <v>0.17309466159345094</v>
      </c>
      <c r="V841" s="10"/>
      <c r="W841" s="9">
        <v>0.19313354333439298</v>
      </c>
      <c r="X841" s="9">
        <v>0.13808051325029622</v>
      </c>
      <c r="Y841" s="9">
        <v>0.12195474380834032</v>
      </c>
      <c r="Z841" s="49" t="s">
        <v>3262</v>
      </c>
      <c r="AA841" s="49" t="s">
        <v>3263</v>
      </c>
      <c r="AB841" s="49" t="s">
        <v>5431</v>
      </c>
      <c r="AC841" s="54">
        <v>988</v>
      </c>
    </row>
    <row r="842" spans="2:29">
      <c r="B842" s="3" t="s">
        <v>2102</v>
      </c>
      <c r="C842" s="27" t="s">
        <v>4763</v>
      </c>
      <c r="D842" s="30" t="s">
        <v>4747</v>
      </c>
      <c r="E842" s="43" t="s">
        <v>2103</v>
      </c>
      <c r="F842" s="7">
        <v>0.47973237200854635</v>
      </c>
      <c r="G842" s="7">
        <v>0.45199483750781894</v>
      </c>
      <c r="H842" s="7"/>
      <c r="I842" s="7"/>
      <c r="J842" s="7"/>
      <c r="K842" s="8"/>
      <c r="L842" s="9">
        <v>0.52758372231446382</v>
      </c>
      <c r="M842" s="9">
        <v>0.1929764105134551</v>
      </c>
      <c r="N842" s="9">
        <v>0.12092352996460011</v>
      </c>
      <c r="O842" s="9">
        <v>8.7935841608972151E-2</v>
      </c>
      <c r="P842" s="9">
        <v>5.1470818583377716E-2</v>
      </c>
      <c r="Q842" s="10"/>
      <c r="R842" s="9">
        <v>0.16270617836175566</v>
      </c>
      <c r="S842" s="9">
        <v>0.12049203242941012</v>
      </c>
      <c r="T842" s="9">
        <v>0.20002795638803467</v>
      </c>
      <c r="U842" s="9">
        <v>0.19814090019569472</v>
      </c>
      <c r="V842" s="10"/>
      <c r="W842" s="9">
        <v>0.13233479187703354</v>
      </c>
      <c r="X842" s="9">
        <v>5.4751486592617526E-2</v>
      </c>
      <c r="Y842" s="9">
        <v>8.1566251542690454E-2</v>
      </c>
      <c r="Z842" s="49" t="s">
        <v>3215</v>
      </c>
      <c r="AA842" s="49" t="s">
        <v>3216</v>
      </c>
      <c r="AB842" s="49" t="s">
        <v>3799</v>
      </c>
      <c r="AC842" s="54">
        <v>62</v>
      </c>
    </row>
    <row r="843" spans="2:29">
      <c r="B843" s="3" t="s">
        <v>964</v>
      </c>
      <c r="C843" s="27" t="s">
        <v>4763</v>
      </c>
      <c r="D843" s="30" t="s">
        <v>4747</v>
      </c>
      <c r="E843" s="43" t="s">
        <v>965</v>
      </c>
      <c r="F843" s="7">
        <v>0.58409150194158588</v>
      </c>
      <c r="G843" s="7">
        <v>0.53064248784663792</v>
      </c>
      <c r="H843" s="7">
        <v>0.52340963968691334</v>
      </c>
      <c r="I843" s="7"/>
      <c r="J843" s="7"/>
      <c r="K843" s="8"/>
      <c r="L843" s="9">
        <v>0.62586029260251386</v>
      </c>
      <c r="M843" s="9">
        <v>0.26832886874098494</v>
      </c>
      <c r="N843" s="9">
        <v>0.12567484030496601</v>
      </c>
      <c r="O843" s="9">
        <v>8.7924994848547294E-2</v>
      </c>
      <c r="P843" s="9">
        <v>5.1885431691737073E-2</v>
      </c>
      <c r="Q843" s="10"/>
      <c r="R843" s="9">
        <v>0.18961456102783725</v>
      </c>
      <c r="S843" s="9">
        <v>0.1372591006423983</v>
      </c>
      <c r="T843" s="9">
        <v>0.15014275517487508</v>
      </c>
      <c r="U843" s="9">
        <v>0.16738044254104212</v>
      </c>
      <c r="V843" s="10"/>
      <c r="W843" s="9">
        <v>9.3499061625080759E-2</v>
      </c>
      <c r="X843" s="9">
        <v>7.4208534596806444E-2</v>
      </c>
      <c r="Y843" s="9">
        <v>7.0854998000184605E-2</v>
      </c>
      <c r="Z843" s="49" t="s">
        <v>3554</v>
      </c>
      <c r="AA843" s="49" t="s">
        <v>3555</v>
      </c>
      <c r="AB843" s="49" t="s">
        <v>4158</v>
      </c>
      <c r="AC843" s="54">
        <v>991</v>
      </c>
    </row>
    <row r="844" spans="2:29">
      <c r="B844" s="3" t="s">
        <v>424</v>
      </c>
      <c r="C844" s="27" t="s">
        <v>4763</v>
      </c>
      <c r="D844" s="30" t="s">
        <v>4747</v>
      </c>
      <c r="E844" s="43" t="s">
        <v>425</v>
      </c>
      <c r="F844" s="7">
        <v>0.57113024830112002</v>
      </c>
      <c r="G844" s="7">
        <v>0.55594090821057596</v>
      </c>
      <c r="H844" s="7"/>
      <c r="I844" s="7"/>
      <c r="J844" s="7"/>
      <c r="K844" s="8"/>
      <c r="L844" s="9">
        <v>0.65558120016785559</v>
      </c>
      <c r="M844" s="9">
        <v>0.36963211637991328</v>
      </c>
      <c r="N844" s="9">
        <v>0.13229122954259337</v>
      </c>
      <c r="O844" s="9">
        <v>8.7180025178346623E-2</v>
      </c>
      <c r="P844" s="9">
        <v>5.6371520492376558E-2</v>
      </c>
      <c r="Q844" s="10"/>
      <c r="R844" s="9">
        <v>0.26690944801342115</v>
      </c>
      <c r="S844" s="9">
        <v>0.2211219771676419</v>
      </c>
      <c r="T844" s="9">
        <v>0.21895331232865503</v>
      </c>
      <c r="U844" s="9">
        <v>0.18323171979213551</v>
      </c>
      <c r="V844" s="10"/>
      <c r="W844" s="9">
        <v>0.32327224225658252</v>
      </c>
      <c r="X844" s="9">
        <v>0.18100083979647286</v>
      </c>
      <c r="Y844" s="9">
        <v>0.17512226448648915</v>
      </c>
      <c r="Z844" s="49" t="s">
        <v>3518</v>
      </c>
      <c r="AA844" s="49" t="s">
        <v>3519</v>
      </c>
      <c r="AB844" s="49" t="s">
        <v>4148</v>
      </c>
      <c r="AC844" s="54">
        <v>977</v>
      </c>
    </row>
    <row r="845" spans="2:29">
      <c r="B845" s="3" t="s">
        <v>635</v>
      </c>
      <c r="C845" s="27" t="s">
        <v>4763</v>
      </c>
      <c r="D845" s="30" t="s">
        <v>4747</v>
      </c>
      <c r="E845" s="43" t="s">
        <v>636</v>
      </c>
      <c r="F845" s="7">
        <v>0.41964863696479382</v>
      </c>
      <c r="G845" s="7">
        <v>0.41520398631878808</v>
      </c>
      <c r="H845" s="7"/>
      <c r="I845" s="7"/>
      <c r="J845" s="7"/>
      <c r="K845" s="8"/>
      <c r="L845" s="9">
        <v>0.51217838765008572</v>
      </c>
      <c r="M845" s="9">
        <v>1.1293310463121784</v>
      </c>
      <c r="N845" s="9">
        <v>0.13653516295025728</v>
      </c>
      <c r="O845" s="9">
        <v>8.6449399656946826E-2</v>
      </c>
      <c r="P845" s="9">
        <v>9.2967409948542024E-2</v>
      </c>
      <c r="Q845" s="10"/>
      <c r="R845" s="9">
        <v>0.46983346983346985</v>
      </c>
      <c r="S845" s="9">
        <v>0.33551733551733554</v>
      </c>
      <c r="T845" s="9">
        <v>0.37592137592137592</v>
      </c>
      <c r="U845" s="9">
        <v>0.30849030849030851</v>
      </c>
      <c r="V845" s="10"/>
      <c r="W845" s="9">
        <v>0.1985624438454627</v>
      </c>
      <c r="X845" s="9">
        <v>0.10212638514525307</v>
      </c>
      <c r="Y845" s="9">
        <v>5.8999700509134473E-2</v>
      </c>
      <c r="Z845" s="49">
        <v>35.200000000000003</v>
      </c>
      <c r="AA845" s="49" t="s">
        <v>3240</v>
      </c>
      <c r="AB845" s="49" t="s">
        <v>4714</v>
      </c>
      <c r="AC845" s="54">
        <v>2197</v>
      </c>
    </row>
    <row r="846" spans="2:29">
      <c r="B846" s="3" t="s">
        <v>66</v>
      </c>
      <c r="C846" s="27" t="s">
        <v>4763</v>
      </c>
      <c r="D846" s="30" t="s">
        <v>4747</v>
      </c>
      <c r="E846" s="43" t="s">
        <v>317</v>
      </c>
      <c r="F846" s="7">
        <v>0.52237664434338571</v>
      </c>
      <c r="G846" s="7">
        <v>0.51502508230413691</v>
      </c>
      <c r="H846" s="7"/>
      <c r="I846" s="7"/>
      <c r="J846" s="7"/>
      <c r="K846" s="8"/>
      <c r="L846" s="9">
        <v>1.2326420198376915</v>
      </c>
      <c r="M846" s="9">
        <v>0.52299368800721369</v>
      </c>
      <c r="N846" s="9">
        <v>8.8593327321911636E-2</v>
      </c>
      <c r="O846" s="9">
        <v>8.5662759242560865E-2</v>
      </c>
      <c r="P846" s="9">
        <v>0.13007213706041479</v>
      </c>
      <c r="Q846" s="10"/>
      <c r="R846" s="9">
        <v>0.25558111216344204</v>
      </c>
      <c r="S846" s="9">
        <v>0.13529968881071575</v>
      </c>
      <c r="T846" s="9">
        <v>0.14409416858341226</v>
      </c>
      <c r="U846" s="9">
        <v>0.11838722770937626</v>
      </c>
      <c r="V846" s="10"/>
      <c r="W846" s="9">
        <v>0.21976284584980238</v>
      </c>
      <c r="X846" s="9">
        <v>0.23122529644268774</v>
      </c>
      <c r="Y846" s="9">
        <v>0.333201581027668</v>
      </c>
      <c r="Z846" s="49" t="s">
        <v>3189</v>
      </c>
      <c r="AA846" s="49" t="s">
        <v>4843</v>
      </c>
      <c r="AB846" s="49" t="s">
        <v>5433</v>
      </c>
      <c r="AC846" s="54">
        <v>397</v>
      </c>
    </row>
    <row r="847" spans="2:29">
      <c r="B847" s="3" t="s">
        <v>1802</v>
      </c>
      <c r="C847" s="27" t="s">
        <v>4763</v>
      </c>
      <c r="D847" s="30" t="s">
        <v>4747</v>
      </c>
      <c r="E847" s="43" t="s">
        <v>1803</v>
      </c>
      <c r="F847" s="7">
        <v>0.67024003046231517</v>
      </c>
      <c r="G847" s="7">
        <v>0.57801780554047966</v>
      </c>
      <c r="H847" s="7"/>
      <c r="I847" s="7"/>
      <c r="J847" s="7"/>
      <c r="K847" s="8"/>
      <c r="L847" s="9">
        <v>1.0436671890582705</v>
      </c>
      <c r="M847" s="9">
        <v>0.45558484114546233</v>
      </c>
      <c r="N847" s="9">
        <v>9.264140190910386E-2</v>
      </c>
      <c r="O847" s="9">
        <v>7.8394358170679579E-2</v>
      </c>
      <c r="P847" s="9">
        <v>0.11294343923635845</v>
      </c>
      <c r="Q847" s="10"/>
      <c r="R847" s="9">
        <v>1.0253637739812784</v>
      </c>
      <c r="S847" s="9">
        <v>0.35740986746578518</v>
      </c>
      <c r="T847" s="9">
        <v>0.24297939386449999</v>
      </c>
      <c r="U847" s="9">
        <v>0.14541691124223793</v>
      </c>
      <c r="V847" s="10"/>
      <c r="W847" s="9">
        <v>0.55135487832962304</v>
      </c>
      <c r="X847" s="9">
        <v>0.1123052122514777</v>
      </c>
      <c r="Y847" s="9">
        <v>0.13844323328471636</v>
      </c>
      <c r="Z847" s="49">
        <v>35.200000000000003</v>
      </c>
      <c r="AA847" s="49" t="s">
        <v>3240</v>
      </c>
      <c r="AB847" s="49" t="s">
        <v>4725</v>
      </c>
      <c r="AC847" s="54">
        <v>2219</v>
      </c>
    </row>
    <row r="848" spans="2:29">
      <c r="B848" s="3" t="s">
        <v>1935</v>
      </c>
      <c r="C848" s="27" t="s">
        <v>4763</v>
      </c>
      <c r="D848" s="30" t="s">
        <v>4747</v>
      </c>
      <c r="E848" s="43" t="s">
        <v>1936</v>
      </c>
      <c r="F848" s="7">
        <v>0.57831209078107704</v>
      </c>
      <c r="G848" s="7">
        <v>0.52209547499318243</v>
      </c>
      <c r="H848" s="7"/>
      <c r="I848" s="7"/>
      <c r="J848" s="7"/>
      <c r="K848" s="8"/>
      <c r="L848" s="9">
        <v>0.93626109118368883</v>
      </c>
      <c r="M848" s="9">
        <v>0.41724089107041723</v>
      </c>
      <c r="N848" s="9">
        <v>9.238720030205777E-2</v>
      </c>
      <c r="O848" s="9">
        <v>7.8228242401359255E-2</v>
      </c>
      <c r="P848" s="9">
        <v>7.9714932980932601E-2</v>
      </c>
      <c r="Q848" s="10"/>
      <c r="R848" s="9">
        <v>0.45230047468646684</v>
      </c>
      <c r="S848" s="9">
        <v>0.16892927725753126</v>
      </c>
      <c r="T848" s="9">
        <v>0.19201714042961895</v>
      </c>
      <c r="U848" s="9">
        <v>0.10332280526772686</v>
      </c>
      <c r="V848" s="10"/>
      <c r="W848" s="9">
        <v>1.1558508802209182</v>
      </c>
      <c r="X848" s="9">
        <v>0.1542112530203659</v>
      </c>
      <c r="Y848" s="9">
        <v>0.17932343803935105</v>
      </c>
      <c r="Z848" s="49">
        <v>26.3</v>
      </c>
      <c r="AA848" s="49" t="s">
        <v>3623</v>
      </c>
      <c r="AB848" s="49" t="s">
        <v>5440</v>
      </c>
      <c r="AC848" s="54">
        <v>647</v>
      </c>
    </row>
    <row r="849" spans="2:29">
      <c r="B849" s="3" t="s">
        <v>552</v>
      </c>
      <c r="C849" s="27" t="s">
        <v>4763</v>
      </c>
      <c r="D849" s="30" t="s">
        <v>4747</v>
      </c>
      <c r="E849" s="43" t="s">
        <v>553</v>
      </c>
      <c r="F849" s="7">
        <v>0.54664176680843124</v>
      </c>
      <c r="G849" s="7">
        <v>0.52790310619513248</v>
      </c>
      <c r="H849" s="7">
        <v>0.6</v>
      </c>
      <c r="I849" s="7"/>
      <c r="J849" s="7"/>
      <c r="K849" s="8"/>
      <c r="L849" s="9">
        <v>0.65059700092464789</v>
      </c>
      <c r="M849" s="9">
        <v>0.65927395039063019</v>
      </c>
      <c r="N849" s="9">
        <v>9.9714565214478107E-2</v>
      </c>
      <c r="O849" s="9">
        <v>7.8112646235074981E-2</v>
      </c>
      <c r="P849" s="9">
        <v>3.4064564544443406E-2</v>
      </c>
      <c r="Q849" s="10"/>
      <c r="R849" s="9">
        <v>1.9561868045932858</v>
      </c>
      <c r="S849" s="9">
        <v>1.0756355554336046</v>
      </c>
      <c r="T849" s="9">
        <v>0.87437061833747209</v>
      </c>
      <c r="U849" s="9">
        <v>1.1022719477561771</v>
      </c>
      <c r="V849" s="10"/>
      <c r="W849" s="9">
        <v>2.6966648976050274</v>
      </c>
      <c r="X849" s="9">
        <v>1.2117819505168188</v>
      </c>
      <c r="Y849" s="9">
        <v>0.86511326206542161</v>
      </c>
      <c r="Z849" s="49" t="s">
        <v>3472</v>
      </c>
      <c r="AA849" s="49" t="s">
        <v>3473</v>
      </c>
      <c r="AB849" s="49" t="s">
        <v>5441</v>
      </c>
      <c r="AC849" s="54">
        <v>1643</v>
      </c>
    </row>
    <row r="850" spans="2:29">
      <c r="B850" s="3" t="s">
        <v>2578</v>
      </c>
      <c r="C850" s="27" t="s">
        <v>4763</v>
      </c>
      <c r="D850" s="30" t="s">
        <v>4747</v>
      </c>
      <c r="E850" s="43" t="s">
        <v>2579</v>
      </c>
      <c r="F850" s="7">
        <v>0.59</v>
      </c>
      <c r="G850" s="7">
        <v>0.43626740673222308</v>
      </c>
      <c r="H850" s="7"/>
      <c r="I850" s="7"/>
      <c r="J850" s="7"/>
      <c r="K850" s="8"/>
      <c r="L850" s="9">
        <v>0.77510373443983405</v>
      </c>
      <c r="M850" s="9">
        <v>0.17468879668049792</v>
      </c>
      <c r="N850" s="9">
        <v>7.9668049792531115E-2</v>
      </c>
      <c r="O850" s="9">
        <v>7.7593360995850624E-2</v>
      </c>
      <c r="P850" s="9">
        <v>0.11037344398340249</v>
      </c>
      <c r="Q850" s="10"/>
      <c r="R850" s="9">
        <v>0.23575129533678757</v>
      </c>
      <c r="S850" s="9">
        <v>0.10564191134139321</v>
      </c>
      <c r="T850" s="9">
        <v>0.10074841681059298</v>
      </c>
      <c r="U850" s="9">
        <v>8.4340817501439264E-2</v>
      </c>
      <c r="V850" s="10"/>
      <c r="W850" s="9">
        <v>0.17316341829085458</v>
      </c>
      <c r="X850" s="9">
        <v>0.22413793103448276</v>
      </c>
      <c r="Y850" s="9">
        <v>0.42728635682158922</v>
      </c>
      <c r="Z850" s="49" t="s">
        <v>3576</v>
      </c>
      <c r="AA850" s="49" t="s">
        <v>4794</v>
      </c>
      <c r="AB850" s="49" t="s">
        <v>5442</v>
      </c>
      <c r="AC850" s="54">
        <v>806</v>
      </c>
    </row>
    <row r="851" spans="2:29">
      <c r="B851" s="3" t="s">
        <v>2052</v>
      </c>
      <c r="C851" s="27" t="s">
        <v>4763</v>
      </c>
      <c r="D851" s="30" t="s">
        <v>4747</v>
      </c>
      <c r="E851" s="43" t="s">
        <v>2053</v>
      </c>
      <c r="F851" s="7">
        <v>0.51913994332194724</v>
      </c>
      <c r="G851" s="7">
        <v>0.46638532519681902</v>
      </c>
      <c r="H851" s="7"/>
      <c r="I851" s="7"/>
      <c r="J851" s="7"/>
      <c r="K851" s="8"/>
      <c r="L851" s="9">
        <v>0.59608754309698697</v>
      </c>
      <c r="M851" s="9">
        <v>0.22496627192324989</v>
      </c>
      <c r="N851" s="9">
        <v>0.1071803327836906</v>
      </c>
      <c r="O851" s="9">
        <v>7.5738270124419124E-2</v>
      </c>
      <c r="P851" s="9">
        <v>5.9061609953530207E-2</v>
      </c>
      <c r="Q851" s="10"/>
      <c r="R851" s="9">
        <v>0.10561455157186415</v>
      </c>
      <c r="S851" s="9">
        <v>8.3166859425927872E-2</v>
      </c>
      <c r="T851" s="9">
        <v>8.71096624960572E-2</v>
      </c>
      <c r="U851" s="9">
        <v>8.4375985700767528E-2</v>
      </c>
      <c r="V851" s="10"/>
      <c r="W851" s="9">
        <v>9.4022789364963014E-2</v>
      </c>
      <c r="X851" s="9">
        <v>9.5888585326847478E-2</v>
      </c>
      <c r="Y851" s="9">
        <v>9.9420270540414468E-2</v>
      </c>
      <c r="Z851" s="49">
        <v>19.3</v>
      </c>
      <c r="AA851" s="49" t="s">
        <v>3258</v>
      </c>
      <c r="AB851" s="49" t="s">
        <v>3959</v>
      </c>
      <c r="AC851" s="54">
        <v>438</v>
      </c>
    </row>
    <row r="852" spans="2:29">
      <c r="B852" s="3" t="s">
        <v>2541</v>
      </c>
      <c r="C852" s="27" t="s">
        <v>4763</v>
      </c>
      <c r="D852" s="30" t="s">
        <v>4747</v>
      </c>
      <c r="E852" s="43" t="s">
        <v>2542</v>
      </c>
      <c r="F852" s="7">
        <v>0.6</v>
      </c>
      <c r="G852" s="7">
        <v>0.60147136084734609</v>
      </c>
      <c r="H852" s="7"/>
      <c r="I852" s="7"/>
      <c r="J852" s="7"/>
      <c r="K852" s="8"/>
      <c r="L852" s="9">
        <v>0.96709522771845713</v>
      </c>
      <c r="M852" s="9">
        <v>0.41054696012203096</v>
      </c>
      <c r="N852" s="9">
        <v>6.3194595772499459E-2</v>
      </c>
      <c r="O852" s="9">
        <v>7.4090215733275219E-2</v>
      </c>
      <c r="P852" s="9">
        <v>8.9235127478753534E-2</v>
      </c>
      <c r="Q852" s="10"/>
      <c r="R852" s="9">
        <v>0.29327003630270876</v>
      </c>
      <c r="S852" s="9">
        <v>7.8134599273945823E-2</v>
      </c>
      <c r="T852" s="9">
        <v>8.4780787489528067E-2</v>
      </c>
      <c r="U852" s="9">
        <v>5.9536442334543423E-2</v>
      </c>
      <c r="V852" s="10"/>
      <c r="W852" s="9">
        <v>0.24538590604026847</v>
      </c>
      <c r="X852" s="9">
        <v>0.12604865771812079</v>
      </c>
      <c r="Y852" s="9">
        <v>0.25503355704697989</v>
      </c>
      <c r="Z852" s="49" t="s">
        <v>3189</v>
      </c>
      <c r="AA852" s="49" t="s">
        <v>4843</v>
      </c>
      <c r="AB852" s="49" t="s">
        <v>5443</v>
      </c>
      <c r="AC852" s="54">
        <v>401</v>
      </c>
    </row>
    <row r="853" spans="2:29">
      <c r="B853" s="3" t="s">
        <v>958</v>
      </c>
      <c r="C853" s="27" t="s">
        <v>4763</v>
      </c>
      <c r="D853" s="30" t="s">
        <v>4747</v>
      </c>
      <c r="E853" s="43" t="s">
        <v>959</v>
      </c>
      <c r="F853" s="7">
        <v>0.51487896278332379</v>
      </c>
      <c r="G853" s="7">
        <v>0.49015960536325792</v>
      </c>
      <c r="H853" s="7"/>
      <c r="I853" s="7"/>
      <c r="J853" s="7"/>
      <c r="K853" s="8"/>
      <c r="L853" s="9">
        <v>0.80049335178388781</v>
      </c>
      <c r="M853" s="9">
        <v>0.82738704049094514</v>
      </c>
      <c r="N853" s="9">
        <v>0.15558630647975452</v>
      </c>
      <c r="O853" s="9">
        <v>7.2919800252692374E-2</v>
      </c>
      <c r="P853" s="9">
        <v>4.8673365020155228E-2</v>
      </c>
      <c r="Q853" s="10"/>
      <c r="R853" s="9">
        <v>0.30989399293286218</v>
      </c>
      <c r="S853" s="9">
        <v>0.16586572438162545</v>
      </c>
      <c r="T853" s="9">
        <v>0.15660777385159011</v>
      </c>
      <c r="U853" s="9">
        <v>9.4310954063604235E-2</v>
      </c>
      <c r="V853" s="10"/>
      <c r="W853" s="9">
        <v>0.29775502166207168</v>
      </c>
      <c r="X853" s="9">
        <v>0.11437573847971642</v>
      </c>
      <c r="Y853" s="9">
        <v>0.17581725088617567</v>
      </c>
      <c r="Z853" s="49" t="s">
        <v>3384</v>
      </c>
      <c r="AA853" s="49" t="s">
        <v>3385</v>
      </c>
      <c r="AB853" s="49" t="s">
        <v>4146</v>
      </c>
      <c r="AC853" s="54">
        <v>972</v>
      </c>
    </row>
    <row r="854" spans="2:29">
      <c r="B854" s="3" t="s">
        <v>513</v>
      </c>
      <c r="C854" s="27" t="s">
        <v>4763</v>
      </c>
      <c r="D854" s="30" t="s">
        <v>4747</v>
      </c>
      <c r="E854" s="43" t="s">
        <v>514</v>
      </c>
      <c r="F854" s="7">
        <v>0.53300325554497818</v>
      </c>
      <c r="G854" s="7">
        <v>0.5281442037844265</v>
      </c>
      <c r="H854" s="7"/>
      <c r="I854" s="7"/>
      <c r="J854" s="7"/>
      <c r="K854" s="8"/>
      <c r="L854" s="9">
        <v>0.62455953961930055</v>
      </c>
      <c r="M854" s="9">
        <v>0.30838424081451971</v>
      </c>
      <c r="N854" s="9">
        <v>0.11946879150066401</v>
      </c>
      <c r="O854" s="9">
        <v>7.1606905710491373E-2</v>
      </c>
      <c r="P854" s="9">
        <v>4.6445329791943338E-2</v>
      </c>
      <c r="Q854" s="10"/>
      <c r="R854" s="9">
        <v>0.13060803656021847</v>
      </c>
      <c r="S854" s="9">
        <v>0.10148804547734493</v>
      </c>
      <c r="T854" s="9">
        <v>0.10508276207991975</v>
      </c>
      <c r="U854" s="9">
        <v>9.7921194894945107E-2</v>
      </c>
      <c r="V854" s="10"/>
      <c r="W854" s="9">
        <v>7.7155463688039119E-2</v>
      </c>
      <c r="X854" s="9">
        <v>9.4287872162817504E-2</v>
      </c>
      <c r="Y854" s="9">
        <v>8.9875581349127473E-2</v>
      </c>
      <c r="Z854" s="49">
        <v>35.200000000000003</v>
      </c>
      <c r="AA854" s="49" t="s">
        <v>3240</v>
      </c>
      <c r="AB854" s="49" t="s">
        <v>4634</v>
      </c>
      <c r="AC854" s="54">
        <v>2044</v>
      </c>
    </row>
    <row r="855" spans="2:29">
      <c r="B855" s="3" t="s">
        <v>558</v>
      </c>
      <c r="C855" s="27" t="s">
        <v>4763</v>
      </c>
      <c r="D855" s="30" t="s">
        <v>4747</v>
      </c>
      <c r="E855" s="43" t="s">
        <v>559</v>
      </c>
      <c r="F855" s="7">
        <v>0.61560830503985697</v>
      </c>
      <c r="G855" s="7">
        <v>0.59056757792150727</v>
      </c>
      <c r="H855" s="7"/>
      <c r="I855" s="7"/>
      <c r="J855" s="7"/>
      <c r="K855" s="8"/>
      <c r="L855" s="9">
        <v>0.63074237412715917</v>
      </c>
      <c r="M855" s="9">
        <v>0.26166850422638738</v>
      </c>
      <c r="N855" s="9">
        <v>7.5523704520396917E-2</v>
      </c>
      <c r="O855" s="9">
        <v>7.1572951120911429E-2</v>
      </c>
      <c r="P855" s="9">
        <v>7.6258728408673288E-2</v>
      </c>
      <c r="Q855" s="10"/>
      <c r="R855" s="9">
        <v>0.42592238577709807</v>
      </c>
      <c r="S855" s="9">
        <v>0.20760848786082967</v>
      </c>
      <c r="T855" s="9">
        <v>0.22519594723762187</v>
      </c>
      <c r="U855" s="9">
        <v>9.7878034792582683E-2</v>
      </c>
      <c r="V855" s="10"/>
      <c r="W855" s="9">
        <v>0.10548796272327207</v>
      </c>
      <c r="X855" s="9">
        <v>0.14794201397877296</v>
      </c>
      <c r="Y855" s="9">
        <v>0.17551126067822936</v>
      </c>
      <c r="Z855" s="49">
        <v>10.7</v>
      </c>
      <c r="AA855" s="49" t="s">
        <v>3255</v>
      </c>
      <c r="AB855" s="49" t="s">
        <v>5445</v>
      </c>
      <c r="AC855" s="54">
        <v>191</v>
      </c>
    </row>
    <row r="856" spans="2:29">
      <c r="B856" s="3" t="s">
        <v>2107</v>
      </c>
      <c r="C856" s="27" t="s">
        <v>4763</v>
      </c>
      <c r="D856" s="30" t="s">
        <v>4747</v>
      </c>
      <c r="E856" s="43" t="s">
        <v>2108</v>
      </c>
      <c r="F856" s="7">
        <v>0.47418305041890618</v>
      </c>
      <c r="G856" s="7">
        <v>0.46992538232609216</v>
      </c>
      <c r="H856" s="7"/>
      <c r="I856" s="7"/>
      <c r="J856" s="7"/>
      <c r="K856" s="8"/>
      <c r="L856" s="9">
        <v>0.49066874027993779</v>
      </c>
      <c r="M856" s="9">
        <v>0.23623639191290824</v>
      </c>
      <c r="N856" s="9">
        <v>8.9735614307931574E-2</v>
      </c>
      <c r="O856" s="9">
        <v>7.0917573872472786E-2</v>
      </c>
      <c r="P856" s="9">
        <v>7.045101088646967E-2</v>
      </c>
      <c r="Q856" s="10"/>
      <c r="R856" s="9">
        <v>0.21786280004873887</v>
      </c>
      <c r="S856" s="9">
        <v>0.1942244425490435</v>
      </c>
      <c r="T856" s="9">
        <v>0.17606920921164859</v>
      </c>
      <c r="U856" s="9">
        <v>0.16595589131229438</v>
      </c>
      <c r="V856" s="10"/>
      <c r="W856" s="9">
        <v>0.12526212777855444</v>
      </c>
      <c r="X856" s="9">
        <v>0.10834614846917377</v>
      </c>
      <c r="Y856" s="9">
        <v>0.18691458129456173</v>
      </c>
      <c r="Z856" s="49">
        <v>19.7</v>
      </c>
      <c r="AA856" s="49" t="s">
        <v>5391</v>
      </c>
      <c r="AB856" s="49" t="s">
        <v>5447</v>
      </c>
      <c r="AC856" s="54">
        <v>443</v>
      </c>
    </row>
    <row r="857" spans="2:29">
      <c r="B857" s="3" t="s">
        <v>562</v>
      </c>
      <c r="C857" s="27" t="s">
        <v>4763</v>
      </c>
      <c r="D857" s="30" t="s">
        <v>4747</v>
      </c>
      <c r="E857" s="43" t="s">
        <v>563</v>
      </c>
      <c r="F857" s="7">
        <v>0.5199734983658304</v>
      </c>
      <c r="G857" s="7">
        <v>0.50696331166995212</v>
      </c>
      <c r="H857" s="7"/>
      <c r="I857" s="7"/>
      <c r="J857" s="7"/>
      <c r="K857" s="8"/>
      <c r="L857" s="9">
        <v>0.58008059873344853</v>
      </c>
      <c r="M857" s="9">
        <v>0.22694300518134716</v>
      </c>
      <c r="N857" s="9">
        <v>0.10071003646133179</v>
      </c>
      <c r="O857" s="9">
        <v>7.0504701592784491E-2</v>
      </c>
      <c r="P857" s="9">
        <v>5.8990596814431008E-2</v>
      </c>
      <c r="Q857" s="10"/>
      <c r="R857" s="9">
        <v>0.16853715170278638</v>
      </c>
      <c r="S857" s="9">
        <v>0.14093137254901961</v>
      </c>
      <c r="T857" s="9">
        <v>0.15931372549019607</v>
      </c>
      <c r="U857" s="9">
        <v>0.12570949432404541</v>
      </c>
      <c r="V857" s="10"/>
      <c r="W857" s="9">
        <v>0.11109771535354754</v>
      </c>
      <c r="X857" s="9">
        <v>8.6563385375851468E-2</v>
      </c>
      <c r="Y857" s="9">
        <v>9.9041533546325874E-2</v>
      </c>
      <c r="Z857" s="49" t="s">
        <v>3408</v>
      </c>
      <c r="AA857" s="49" t="s">
        <v>3409</v>
      </c>
      <c r="AB857" s="49" t="s">
        <v>4149</v>
      </c>
      <c r="AC857" s="54">
        <v>978</v>
      </c>
    </row>
    <row r="858" spans="2:29">
      <c r="B858" s="3" t="s">
        <v>97</v>
      </c>
      <c r="C858" s="27" t="s">
        <v>4763</v>
      </c>
      <c r="D858" s="30" t="s">
        <v>4747</v>
      </c>
      <c r="E858" s="43" t="s">
        <v>345</v>
      </c>
      <c r="F858" s="7">
        <v>0.51635548986868862</v>
      </c>
      <c r="G858" s="7">
        <v>0.54169230429054493</v>
      </c>
      <c r="H858" s="7"/>
      <c r="I858" s="7"/>
      <c r="J858" s="7"/>
      <c r="K858" s="8"/>
      <c r="L858" s="9">
        <v>0.56683549878881301</v>
      </c>
      <c r="M858" s="9">
        <v>0.26602070028628055</v>
      </c>
      <c r="N858" s="9">
        <v>8.4783087425677167E-2</v>
      </c>
      <c r="O858" s="9">
        <v>6.9367980621008588E-2</v>
      </c>
      <c r="P858" s="9">
        <v>8.3682008368200833E-2</v>
      </c>
      <c r="Q858" s="10"/>
      <c r="R858" s="9">
        <v>0.38130997079682938</v>
      </c>
      <c r="S858" s="9">
        <v>0.15123070504797664</v>
      </c>
      <c r="T858" s="9">
        <v>0.32644972882770129</v>
      </c>
      <c r="U858" s="9">
        <v>0.32248644138506466</v>
      </c>
      <c r="V858" s="10"/>
      <c r="W858" s="9">
        <v>0.11213592233009709</v>
      </c>
      <c r="X858" s="9">
        <v>0.1796116504854369</v>
      </c>
      <c r="Y858" s="9">
        <v>0.24320388349514563</v>
      </c>
      <c r="Z858" s="49" t="s">
        <v>3381</v>
      </c>
      <c r="AA858" s="49" t="s">
        <v>3382</v>
      </c>
      <c r="AB858" s="49" t="s">
        <v>3867</v>
      </c>
      <c r="AC858" s="54">
        <v>224</v>
      </c>
    </row>
    <row r="859" spans="2:29">
      <c r="B859" s="3" t="s">
        <v>939</v>
      </c>
      <c r="C859" s="27" t="s">
        <v>4763</v>
      </c>
      <c r="D859" s="30" t="s">
        <v>4747</v>
      </c>
      <c r="E859" s="43" t="s">
        <v>940</v>
      </c>
      <c r="F859" s="7">
        <v>0.68437441428584778</v>
      </c>
      <c r="G859" s="7">
        <v>0.66021219846822243</v>
      </c>
      <c r="H859" s="7">
        <v>0.64233061702042504</v>
      </c>
      <c r="I859" s="7"/>
      <c r="J859" s="7"/>
      <c r="K859" s="8"/>
      <c r="L859" s="9">
        <v>0.65648643979961996</v>
      </c>
      <c r="M859" s="9">
        <v>0.36241147002936602</v>
      </c>
      <c r="N859" s="9">
        <v>9.9309034375539812E-2</v>
      </c>
      <c r="O859" s="9">
        <v>6.883745033684574E-2</v>
      </c>
      <c r="P859" s="9">
        <v>4.403178441872517E-2</v>
      </c>
      <c r="Q859" s="10"/>
      <c r="R859" s="9">
        <v>0.25164659490568048</v>
      </c>
      <c r="S859" s="9">
        <v>0.22312693168496217</v>
      </c>
      <c r="T859" s="9">
        <v>0.19132473622508792</v>
      </c>
      <c r="U859" s="9">
        <v>0.17064904614728765</v>
      </c>
      <c r="V859" s="10"/>
      <c r="W859" s="9">
        <v>0.1760699031294492</v>
      </c>
      <c r="X859" s="9">
        <v>0.10343094832640072</v>
      </c>
      <c r="Y859" s="9">
        <v>0.11705424192512771</v>
      </c>
      <c r="Z859" s="49" t="s">
        <v>3190</v>
      </c>
      <c r="AA859" s="49" t="s">
        <v>3191</v>
      </c>
      <c r="AB859" s="49" t="s">
        <v>5450</v>
      </c>
      <c r="AC859" s="54">
        <v>962</v>
      </c>
    </row>
    <row r="860" spans="2:29">
      <c r="B860" s="3" t="s">
        <v>764</v>
      </c>
      <c r="C860" s="27" t="s">
        <v>4763</v>
      </c>
      <c r="D860" s="30" t="s">
        <v>4747</v>
      </c>
      <c r="E860" s="43" t="s">
        <v>765</v>
      </c>
      <c r="F860" s="7">
        <v>0.47859246889594442</v>
      </c>
      <c r="G860" s="7">
        <v>0.45142593164966699</v>
      </c>
      <c r="H860" s="7"/>
      <c r="I860" s="7"/>
      <c r="J860" s="7"/>
      <c r="K860" s="8"/>
      <c r="L860" s="9">
        <v>0.54664999394941716</v>
      </c>
      <c r="M860" s="9">
        <v>0.18986729054898954</v>
      </c>
      <c r="N860" s="9">
        <v>9.4308418377637052E-2</v>
      </c>
      <c r="O860" s="9">
        <v>6.8532935339437703E-2</v>
      </c>
      <c r="P860" s="9">
        <v>4.9453430680488887E-2</v>
      </c>
      <c r="Q860" s="10"/>
      <c r="R860" s="9">
        <v>0.1340366118523115</v>
      </c>
      <c r="S860" s="9">
        <v>0.11968662736580825</v>
      </c>
      <c r="T860" s="9">
        <v>0.12434067638845796</v>
      </c>
      <c r="U860" s="9">
        <v>0.11417933602233944</v>
      </c>
      <c r="V860" s="10"/>
      <c r="W860" s="9">
        <v>8.1190115985879982E-2</v>
      </c>
      <c r="X860" s="9">
        <v>6.1234781355810099E-2</v>
      </c>
      <c r="Y860" s="9">
        <v>0.13572509185217205</v>
      </c>
      <c r="Z860" s="49" t="s">
        <v>3338</v>
      </c>
      <c r="AA860" s="49" t="s">
        <v>3339</v>
      </c>
      <c r="AB860" s="49" t="s">
        <v>5451</v>
      </c>
      <c r="AC860" s="54">
        <v>971</v>
      </c>
    </row>
    <row r="861" spans="2:29">
      <c r="B861" s="3" t="s">
        <v>246</v>
      </c>
      <c r="C861" s="27" t="s">
        <v>4763</v>
      </c>
      <c r="D861" s="30" t="s">
        <v>4747</v>
      </c>
      <c r="E861" s="43" t="s">
        <v>866</v>
      </c>
      <c r="F861" s="7">
        <v>0.5146222359764816</v>
      </c>
      <c r="G861" s="7">
        <v>0.53466127773350858</v>
      </c>
      <c r="H861" s="7"/>
      <c r="I861" s="7"/>
      <c r="J861" s="7"/>
      <c r="K861" s="8"/>
      <c r="L861" s="9">
        <v>0.57927111704000145</v>
      </c>
      <c r="M861" s="9">
        <v>0.29388768458303227</v>
      </c>
      <c r="N861" s="9">
        <v>9.4009967946936432E-2</v>
      </c>
      <c r="O861" s="9">
        <v>6.6033016508254133E-2</v>
      </c>
      <c r="P861" s="9">
        <v>4.5893317028884814E-2</v>
      </c>
      <c r="Q861" s="10"/>
      <c r="R861" s="9">
        <v>0.15193909012731505</v>
      </c>
      <c r="S861" s="9">
        <v>0.11577909683914676</v>
      </c>
      <c r="T861" s="9">
        <v>0.12381232040606582</v>
      </c>
      <c r="U861" s="9">
        <v>0.12337185645069949</v>
      </c>
      <c r="V861" s="10"/>
      <c r="W861" s="9">
        <v>0.12934484407641389</v>
      </c>
      <c r="X861" s="9">
        <v>0.11225491429865848</v>
      </c>
      <c r="Y861" s="9">
        <v>0.11509904105106844</v>
      </c>
      <c r="Z861" s="49" t="s">
        <v>3386</v>
      </c>
      <c r="AA861" s="49" t="s">
        <v>3387</v>
      </c>
      <c r="AB861" s="49" t="s">
        <v>4154</v>
      </c>
      <c r="AC861" s="54">
        <v>985</v>
      </c>
    </row>
    <row r="862" spans="2:29">
      <c r="B862" s="3" t="s">
        <v>146</v>
      </c>
      <c r="C862" s="27" t="s">
        <v>4763</v>
      </c>
      <c r="D862" s="30" t="s">
        <v>4747</v>
      </c>
      <c r="E862" s="43" t="s">
        <v>400</v>
      </c>
      <c r="F862" s="7">
        <v>0.60001584312750789</v>
      </c>
      <c r="G862" s="7">
        <v>0.61078219006832646</v>
      </c>
      <c r="H862" s="7"/>
      <c r="I862" s="7"/>
      <c r="J862" s="7"/>
      <c r="K862" s="8"/>
      <c r="L862" s="9">
        <v>0.82414211314831987</v>
      </c>
      <c r="M862" s="9">
        <v>0.41349789541271315</v>
      </c>
      <c r="N862" s="9">
        <v>8.8249982164514518E-2</v>
      </c>
      <c r="O862" s="9">
        <v>6.5991296283084824E-2</v>
      </c>
      <c r="P862" s="9">
        <v>7.1127916101876298E-2</v>
      </c>
      <c r="Q862" s="10"/>
      <c r="R862" s="9">
        <v>0.18712291760468258</v>
      </c>
      <c r="S862" s="9">
        <v>0.16118865375956776</v>
      </c>
      <c r="T862" s="9">
        <v>0.16920306168392615</v>
      </c>
      <c r="U862" s="9">
        <v>0.10977037370553805</v>
      </c>
      <c r="V862" s="10"/>
      <c r="W862" s="9">
        <v>0.11477411477411477</v>
      </c>
      <c r="X862" s="9">
        <v>0.1040903540903541</v>
      </c>
      <c r="Y862" s="9">
        <v>0.10866910866910867</v>
      </c>
      <c r="Z862" s="49">
        <v>26.23</v>
      </c>
      <c r="AA862" s="49" t="s">
        <v>3351</v>
      </c>
      <c r="AB862" s="49" t="s">
        <v>4040</v>
      </c>
      <c r="AC862" s="54">
        <v>752</v>
      </c>
    </row>
    <row r="863" spans="2:29">
      <c r="B863" s="3" t="s">
        <v>1369</v>
      </c>
      <c r="C863" s="27" t="s">
        <v>4763</v>
      </c>
      <c r="D863" s="30" t="s">
        <v>4747</v>
      </c>
      <c r="E863" s="43" t="s">
        <v>1370</v>
      </c>
      <c r="F863" s="7">
        <v>0.58248288296985695</v>
      </c>
      <c r="G863" s="7">
        <v>0.56132370831439382</v>
      </c>
      <c r="H863" s="7"/>
      <c r="I863" s="7"/>
      <c r="J863" s="7"/>
      <c r="K863" s="8"/>
      <c r="L863" s="9">
        <v>0.61881518564872762</v>
      </c>
      <c r="M863" s="9">
        <v>0.2729662077596996</v>
      </c>
      <c r="N863" s="9">
        <v>9.0154359616186897E-2</v>
      </c>
      <c r="O863" s="9">
        <v>6.4163537755527744E-2</v>
      </c>
      <c r="P863" s="9">
        <v>5.1188986232790987E-2</v>
      </c>
      <c r="Q863" s="10"/>
      <c r="R863" s="9">
        <v>0.19560791157649796</v>
      </c>
      <c r="S863" s="9">
        <v>0.12633313942214466</v>
      </c>
      <c r="T863" s="9">
        <v>0.11809191390343222</v>
      </c>
      <c r="U863" s="9">
        <v>0.1026759744037231</v>
      </c>
      <c r="V863" s="10"/>
      <c r="W863" s="9">
        <v>0.16851338873499538</v>
      </c>
      <c r="X863" s="9">
        <v>9.0621290067273444E-2</v>
      </c>
      <c r="Y863" s="9">
        <v>0.13975728795673395</v>
      </c>
      <c r="Z863" s="49" t="s">
        <v>3550</v>
      </c>
      <c r="AA863" s="49" t="s">
        <v>3551</v>
      </c>
      <c r="AB863" s="49" t="s">
        <v>4140</v>
      </c>
      <c r="AC863" s="54">
        <v>963</v>
      </c>
    </row>
    <row r="864" spans="2:29">
      <c r="B864" s="3" t="s">
        <v>2543</v>
      </c>
      <c r="C864" s="27" t="s">
        <v>4763</v>
      </c>
      <c r="D864" s="30" t="s">
        <v>4747</v>
      </c>
      <c r="E864" s="43" t="s">
        <v>2544</v>
      </c>
      <c r="F864" s="7">
        <v>0.69</v>
      </c>
      <c r="G864" s="7">
        <v>0.60025673875102259</v>
      </c>
      <c r="H864" s="7"/>
      <c r="I864" s="7"/>
      <c r="J864" s="7"/>
      <c r="K864" s="8"/>
      <c r="L864" s="9">
        <v>0.5837094573317938</v>
      </c>
      <c r="M864" s="9">
        <v>0.37241524089430039</v>
      </c>
      <c r="N864" s="9">
        <v>9.9716594940694861E-2</v>
      </c>
      <c r="O864" s="9">
        <v>6.4133515272383756E-2</v>
      </c>
      <c r="P864" s="9">
        <v>3.9256848955599874E-2</v>
      </c>
      <c r="Q864" s="10"/>
      <c r="R864" s="9">
        <v>0.35356618062620099</v>
      </c>
      <c r="S864" s="9">
        <v>0.25149768283033797</v>
      </c>
      <c r="T864" s="9">
        <v>0.24087261218492145</v>
      </c>
      <c r="U864" s="9">
        <v>0.1854866056290268</v>
      </c>
      <c r="V864" s="10"/>
      <c r="W864" s="9">
        <v>0.2917263097623819</v>
      </c>
      <c r="X864" s="9">
        <v>0.15144574864013741</v>
      </c>
      <c r="Y864" s="9">
        <v>9.1754938448325218E-2</v>
      </c>
      <c r="Z864" s="49" t="s">
        <v>3229</v>
      </c>
      <c r="AA864" s="49" t="s">
        <v>3230</v>
      </c>
      <c r="AB864" s="49" t="s">
        <v>4354</v>
      </c>
      <c r="AC864" s="54">
        <v>1295</v>
      </c>
    </row>
    <row r="865" spans="2:29">
      <c r="B865" s="3" t="s">
        <v>69</v>
      </c>
      <c r="C865" s="27" t="s">
        <v>4763</v>
      </c>
      <c r="D865" s="30" t="s">
        <v>4747</v>
      </c>
      <c r="E865" s="43" t="s">
        <v>320</v>
      </c>
      <c r="F865" s="7">
        <v>0.5317637728350314</v>
      </c>
      <c r="G865" s="7">
        <v>0.56393104025588048</v>
      </c>
      <c r="H865" s="7"/>
      <c r="I865" s="7"/>
      <c r="J865" s="7"/>
      <c r="K865" s="8"/>
      <c r="L865" s="9">
        <v>1.082796232027764</v>
      </c>
      <c r="M865" s="9">
        <v>0.49826474962816064</v>
      </c>
      <c r="N865" s="9">
        <v>0.10262766484878533</v>
      </c>
      <c r="O865" s="9">
        <v>6.395637084779375E-2</v>
      </c>
      <c r="P865" s="9">
        <v>0.11601388200297472</v>
      </c>
      <c r="Q865" s="10"/>
      <c r="R865" s="9">
        <v>0.45405746763498578</v>
      </c>
      <c r="S865" s="9">
        <v>0.18377012946005683</v>
      </c>
      <c r="T865" s="9">
        <v>0.16956109883170192</v>
      </c>
      <c r="U865" s="9">
        <v>0.19355857278181243</v>
      </c>
      <c r="V865" s="10"/>
      <c r="W865" s="9">
        <v>0.18645558487247141</v>
      </c>
      <c r="X865" s="9">
        <v>7.7396657871591903E-2</v>
      </c>
      <c r="Y865" s="9">
        <v>5.6288478452066845E-2</v>
      </c>
      <c r="Z865" s="49" t="s">
        <v>3189</v>
      </c>
      <c r="AA865" s="49" t="s">
        <v>4843</v>
      </c>
      <c r="AB865" s="49" t="s">
        <v>5455</v>
      </c>
      <c r="AC865" s="54">
        <v>375</v>
      </c>
    </row>
    <row r="866" spans="2:29">
      <c r="B866" s="3" t="s">
        <v>2570</v>
      </c>
      <c r="C866" s="27" t="s">
        <v>4763</v>
      </c>
      <c r="D866" s="30" t="s">
        <v>4747</v>
      </c>
      <c r="E866" s="43" t="s">
        <v>2571</v>
      </c>
      <c r="F866" s="7">
        <v>0.43174578549318576</v>
      </c>
      <c r="G866" s="7">
        <v>0.47475546081461317</v>
      </c>
      <c r="H866" s="7">
        <v>0.50988751924824027</v>
      </c>
      <c r="I866" s="7"/>
      <c r="J866" s="7"/>
      <c r="K866" s="8"/>
      <c r="L866" s="9">
        <v>0.81737074062130499</v>
      </c>
      <c r="M866" s="9">
        <v>0.44652262710953455</v>
      </c>
      <c r="N866" s="9">
        <v>0.14425454154573794</v>
      </c>
      <c r="O866" s="9">
        <v>6.3742878641298503E-2</v>
      </c>
      <c r="P866" s="9">
        <v>5.181124368483285E-2</v>
      </c>
      <c r="Q866" s="10"/>
      <c r="R866" s="9">
        <v>9.1278758694489037E-2</v>
      </c>
      <c r="S866" s="9">
        <v>7.822364901016586E-2</v>
      </c>
      <c r="T866" s="9">
        <v>9.5773140716960942E-2</v>
      </c>
      <c r="U866" s="9">
        <v>7.2338148742643119E-2</v>
      </c>
      <c r="V866" s="10"/>
      <c r="W866" s="9">
        <v>2.8554582210242589E-2</v>
      </c>
      <c r="X866" s="9">
        <v>2.3163746630727764E-2</v>
      </c>
      <c r="Y866" s="9">
        <v>5.0202156334231807E-2</v>
      </c>
      <c r="Z866" s="49" t="s">
        <v>4007</v>
      </c>
      <c r="AA866" s="49" t="s">
        <v>4008</v>
      </c>
      <c r="AB866" s="49" t="s">
        <v>4009</v>
      </c>
      <c r="AC866" s="54">
        <v>612</v>
      </c>
    </row>
    <row r="867" spans="2:29">
      <c r="B867" s="3" t="s">
        <v>1274</v>
      </c>
      <c r="C867" s="27" t="s">
        <v>4763</v>
      </c>
      <c r="D867" s="30" t="s">
        <v>4747</v>
      </c>
      <c r="E867" s="43" t="s">
        <v>1315</v>
      </c>
      <c r="F867" s="7"/>
      <c r="G867" s="7">
        <v>0.60995254126115761</v>
      </c>
      <c r="H867" s="7">
        <v>0.4707283668866647</v>
      </c>
      <c r="I867" s="7"/>
      <c r="J867" s="7"/>
      <c r="K867" s="8"/>
      <c r="L867" s="9">
        <v>0.6459365297561207</v>
      </c>
      <c r="M867" s="9">
        <v>0.29682648780603416</v>
      </c>
      <c r="N867" s="9">
        <v>0.10335837698196383</v>
      </c>
      <c r="O867" s="9">
        <v>6.325693835470339E-2</v>
      </c>
      <c r="P867" s="9">
        <v>4.1167966250325885E-2</v>
      </c>
      <c r="Q867" s="10"/>
      <c r="R867" s="9">
        <v>0.11030653209770007</v>
      </c>
      <c r="S867" s="9">
        <v>8.1904476043972538E-2</v>
      </c>
      <c r="T867" s="9">
        <v>0.10306532097700072</v>
      </c>
      <c r="U867" s="9">
        <v>8.1604322215135264E-2</v>
      </c>
      <c r="V867" s="10"/>
      <c r="W867" s="9">
        <v>8.5584621312668585E-2</v>
      </c>
      <c r="X867" s="9">
        <v>5.7413195187738152E-2</v>
      </c>
      <c r="Y867" s="9">
        <v>5.0134863210172541E-2</v>
      </c>
      <c r="Z867" s="49">
        <v>35.200000000000003</v>
      </c>
      <c r="AA867" s="49" t="s">
        <v>3240</v>
      </c>
      <c r="AB867" s="49" t="s">
        <v>4728</v>
      </c>
      <c r="AC867" s="54">
        <v>2222</v>
      </c>
    </row>
    <row r="868" spans="2:29">
      <c r="B868" s="3" t="s">
        <v>2068</v>
      </c>
      <c r="C868" s="27" t="s">
        <v>4763</v>
      </c>
      <c r="D868" s="30" t="s">
        <v>4747</v>
      </c>
      <c r="E868" s="43" t="s">
        <v>2069</v>
      </c>
      <c r="F868" s="7">
        <v>0.50839378537353497</v>
      </c>
      <c r="G868" s="7">
        <v>0.4813456307689693</v>
      </c>
      <c r="H868" s="7"/>
      <c r="I868" s="7"/>
      <c r="J868" s="7"/>
      <c r="K868" s="8"/>
      <c r="L868" s="9">
        <v>0.84237940665811128</v>
      </c>
      <c r="M868" s="9">
        <v>0.17083113157696081</v>
      </c>
      <c r="N868" s="9">
        <v>9.3153166754736921E-2</v>
      </c>
      <c r="O868" s="9">
        <v>6.2429229259454974E-2</v>
      </c>
      <c r="P868" s="9">
        <v>2.9969049596134972E-2</v>
      </c>
      <c r="Q868" s="10"/>
      <c r="R868" s="9">
        <v>0.38307873090481787</v>
      </c>
      <c r="S868" s="9">
        <v>0.26694085389737565</v>
      </c>
      <c r="T868" s="9">
        <v>0.2610654132393263</v>
      </c>
      <c r="U868" s="9">
        <v>0.21073247160203681</v>
      </c>
      <c r="V868" s="10"/>
      <c r="W868" s="9">
        <v>9.929807575940941E-2</v>
      </c>
      <c r="X868" s="9">
        <v>3.3583444269635727E-2</v>
      </c>
      <c r="Y868" s="9">
        <v>6.4806970833837588E-2</v>
      </c>
      <c r="Z868" s="49" t="s">
        <v>3371</v>
      </c>
      <c r="AA868" s="49" t="s">
        <v>3372</v>
      </c>
      <c r="AB868" s="49" t="s">
        <v>5458</v>
      </c>
      <c r="AC868" s="54">
        <v>223</v>
      </c>
    </row>
    <row r="869" spans="2:29">
      <c r="B869" s="3" t="s">
        <v>1443</v>
      </c>
      <c r="C869" s="27" t="s">
        <v>4763</v>
      </c>
      <c r="D869" s="30" t="s">
        <v>4747</v>
      </c>
      <c r="E869" s="43" t="s">
        <v>1444</v>
      </c>
      <c r="F869" s="7">
        <v>0.36637973165348731</v>
      </c>
      <c r="G869" s="7">
        <v>0.38960961862076632</v>
      </c>
      <c r="H869" s="7"/>
      <c r="I869" s="7"/>
      <c r="J869" s="7"/>
      <c r="K869" s="8"/>
      <c r="L869" s="9">
        <v>0.57670442025472657</v>
      </c>
      <c r="M869" s="9">
        <v>0.16107707901811291</v>
      </c>
      <c r="N869" s="9">
        <v>8.7082984443171307E-2</v>
      </c>
      <c r="O869" s="9">
        <v>6.0949275042968577E-2</v>
      </c>
      <c r="P869" s="9">
        <v>4.3673703230355645E-2</v>
      </c>
      <c r="Q869" s="10"/>
      <c r="R869" s="9">
        <v>0.17662239089184062</v>
      </c>
      <c r="S869" s="9">
        <v>0.12273244781783681</v>
      </c>
      <c r="T869" s="9">
        <v>0.15043643263757117</v>
      </c>
      <c r="U869" s="9">
        <v>0.14163187855787476</v>
      </c>
      <c r="V869" s="10"/>
      <c r="W869" s="9">
        <v>0.12069526723520604</v>
      </c>
      <c r="X869" s="9">
        <v>8.4044007551591693E-2</v>
      </c>
      <c r="Y869" s="9">
        <v>0.10962827940889265</v>
      </c>
      <c r="Z869" s="49" t="s">
        <v>3217</v>
      </c>
      <c r="AA869" s="49" t="s">
        <v>3218</v>
      </c>
      <c r="AB869" s="49" t="s">
        <v>4307</v>
      </c>
      <c r="AC869" s="54">
        <v>1197</v>
      </c>
    </row>
    <row r="870" spans="2:29">
      <c r="B870" s="3" t="s">
        <v>70</v>
      </c>
      <c r="C870" s="27" t="s">
        <v>4763</v>
      </c>
      <c r="D870" s="30" t="s">
        <v>4747</v>
      </c>
      <c r="E870" s="43" t="s">
        <v>321</v>
      </c>
      <c r="F870" s="7">
        <v>0.51724679288473996</v>
      </c>
      <c r="G870" s="7">
        <v>0.52399867179119108</v>
      </c>
      <c r="H870" s="7"/>
      <c r="I870" s="7"/>
      <c r="J870" s="7"/>
      <c r="K870" s="8"/>
      <c r="L870" s="9">
        <v>1.0308189022600529</v>
      </c>
      <c r="M870" s="9">
        <v>0.44056354564132666</v>
      </c>
      <c r="N870" s="9">
        <v>6.1637804520105664E-2</v>
      </c>
      <c r="O870" s="9">
        <v>6.0170237745817437E-2</v>
      </c>
      <c r="P870" s="9">
        <v>8.7320223070149694E-2</v>
      </c>
      <c r="Q870" s="10"/>
      <c r="R870" s="9">
        <v>0.31275502493577151</v>
      </c>
      <c r="S870" s="9">
        <v>8.3497053045186634E-2</v>
      </c>
      <c r="T870" s="9">
        <v>8.8333081456853563E-2</v>
      </c>
      <c r="U870" s="9">
        <v>8.0701224119691703E-2</v>
      </c>
      <c r="V870" s="10"/>
      <c r="W870" s="9">
        <v>0.31260997067448681</v>
      </c>
      <c r="X870" s="9">
        <v>0.16099706744868036</v>
      </c>
      <c r="Y870" s="9">
        <v>0.33665689149560118</v>
      </c>
      <c r="Z870" s="49" t="s">
        <v>3189</v>
      </c>
      <c r="AA870" s="49" t="s">
        <v>4843</v>
      </c>
      <c r="AB870" s="49" t="s">
        <v>5462</v>
      </c>
      <c r="AC870" s="54">
        <v>404</v>
      </c>
    </row>
    <row r="871" spans="2:29">
      <c r="B871" s="3" t="s">
        <v>179</v>
      </c>
      <c r="C871" s="27" t="s">
        <v>4763</v>
      </c>
      <c r="D871" s="30" t="s">
        <v>4747</v>
      </c>
      <c r="E871" s="43" t="s">
        <v>629</v>
      </c>
      <c r="F871" s="7">
        <v>0.48624856581365716</v>
      </c>
      <c r="G871" s="7">
        <v>0.47984042159300022</v>
      </c>
      <c r="H871" s="7"/>
      <c r="I871" s="7"/>
      <c r="J871" s="7"/>
      <c r="K871" s="8"/>
      <c r="L871" s="9">
        <v>0.67348932589160482</v>
      </c>
      <c r="M871" s="9">
        <v>0.18412474245751154</v>
      </c>
      <c r="N871" s="9">
        <v>7.7296601890095865E-2</v>
      </c>
      <c r="O871" s="9">
        <v>6.0069064915216526E-2</v>
      </c>
      <c r="P871" s="9">
        <v>5.4768284307561352E-2</v>
      </c>
      <c r="Q871" s="10"/>
      <c r="R871" s="9">
        <v>0.16270455550641308</v>
      </c>
      <c r="S871" s="9">
        <v>0.11215538847117794</v>
      </c>
      <c r="T871" s="9">
        <v>0.12144331416777238</v>
      </c>
      <c r="U871" s="9">
        <v>9.7983930414270975E-2</v>
      </c>
      <c r="V871" s="10"/>
      <c r="W871" s="9">
        <v>6.9791142588077448E-2</v>
      </c>
      <c r="X871" s="9">
        <v>5.49814879316795E-2</v>
      </c>
      <c r="Y871" s="9">
        <v>5.6155423971515926E-2</v>
      </c>
      <c r="Z871" s="49">
        <v>35.200000000000003</v>
      </c>
      <c r="AA871" s="49" t="s">
        <v>3240</v>
      </c>
      <c r="AB871" s="49" t="s">
        <v>4719</v>
      </c>
      <c r="AC871" s="54">
        <v>2206</v>
      </c>
    </row>
    <row r="872" spans="2:29">
      <c r="B872" s="3" t="s">
        <v>1260</v>
      </c>
      <c r="C872" s="27" t="s">
        <v>4763</v>
      </c>
      <c r="D872" s="30" t="s">
        <v>4747</v>
      </c>
      <c r="E872" s="43" t="s">
        <v>1318</v>
      </c>
      <c r="F872" s="7">
        <v>0.2970883834297367</v>
      </c>
      <c r="G872" s="7">
        <v>0.35563415698610074</v>
      </c>
      <c r="H872" s="7">
        <v>0.1993542683297326</v>
      </c>
      <c r="I872" s="7"/>
      <c r="J872" s="7"/>
      <c r="K872" s="8"/>
      <c r="L872" s="9">
        <v>1.0243318727301436</v>
      </c>
      <c r="M872" s="9">
        <v>0.26944674719722089</v>
      </c>
      <c r="N872" s="9">
        <v>0.11826938259908416</v>
      </c>
      <c r="O872" s="9">
        <v>5.9411021632717512E-2</v>
      </c>
      <c r="P872" s="9">
        <v>3.2532962261171638E-2</v>
      </c>
      <c r="Q872" s="10"/>
      <c r="R872" s="9">
        <v>0.32238953927492447</v>
      </c>
      <c r="S872" s="9">
        <v>0.14659058723564955</v>
      </c>
      <c r="T872" s="9">
        <v>0.1942326756042296</v>
      </c>
      <c r="U872" s="9">
        <v>7.2365936555891242E-2</v>
      </c>
      <c r="V872" s="10"/>
      <c r="W872" s="9">
        <v>1.0094981127409983</v>
      </c>
      <c r="X872" s="9">
        <v>0.14828983061941367</v>
      </c>
      <c r="Y872" s="9">
        <v>7.5832175765994422E-2</v>
      </c>
      <c r="Z872" s="49">
        <v>26.28</v>
      </c>
      <c r="AA872" s="49" t="s">
        <v>3211</v>
      </c>
      <c r="AB872" s="49" t="s">
        <v>5463</v>
      </c>
      <c r="AC872" s="54">
        <v>757</v>
      </c>
    </row>
    <row r="873" spans="2:29">
      <c r="B873" s="3" t="s">
        <v>916</v>
      </c>
      <c r="C873" s="27" t="s">
        <v>4763</v>
      </c>
      <c r="D873" s="30" t="s">
        <v>4747</v>
      </c>
      <c r="E873" s="43" t="s">
        <v>917</v>
      </c>
      <c r="F873" s="7">
        <v>0.54559222863235668</v>
      </c>
      <c r="G873" s="7">
        <v>0.60044595389849131</v>
      </c>
      <c r="H873" s="7">
        <v>0.56467344807365849</v>
      </c>
      <c r="I873" s="7"/>
      <c r="J873" s="7"/>
      <c r="K873" s="8"/>
      <c r="L873" s="9">
        <v>0.75548365913622861</v>
      </c>
      <c r="M873" s="9">
        <v>0.3743303088787629</v>
      </c>
      <c r="N873" s="9">
        <v>0.11043396785482618</v>
      </c>
      <c r="O873" s="9">
        <v>5.9052942636801178E-2</v>
      </c>
      <c r="P873" s="9">
        <v>2.4721512601004237E-2</v>
      </c>
      <c r="Q873" s="10"/>
      <c r="R873" s="9">
        <v>0.43671310014418219</v>
      </c>
      <c r="S873" s="9">
        <v>0.2648978804082513</v>
      </c>
      <c r="T873" s="9">
        <v>0.21940669595722218</v>
      </c>
      <c r="U873" s="9">
        <v>0.21191376315520588</v>
      </c>
      <c r="V873" s="10"/>
      <c r="W873" s="9">
        <v>0.27135529038791772</v>
      </c>
      <c r="X873" s="9">
        <v>7.7308352780590908E-2</v>
      </c>
      <c r="Y873" s="9">
        <v>5.6998811148782531E-2</v>
      </c>
      <c r="Z873" s="49" t="s">
        <v>3470</v>
      </c>
      <c r="AA873" s="49" t="s">
        <v>3471</v>
      </c>
      <c r="AB873" s="49" t="s">
        <v>4165</v>
      </c>
      <c r="AC873" s="54">
        <v>999</v>
      </c>
    </row>
    <row r="874" spans="2:29">
      <c r="B874" s="3" t="s">
        <v>1036</v>
      </c>
      <c r="C874" s="27" t="s">
        <v>4763</v>
      </c>
      <c r="D874" s="30" t="s">
        <v>4747</v>
      </c>
      <c r="E874" s="43" t="s">
        <v>1037</v>
      </c>
      <c r="F874" s="7">
        <v>0.53775591736750605</v>
      </c>
      <c r="G874" s="7">
        <v>0.51212937944683956</v>
      </c>
      <c r="H874" s="7">
        <v>0.49567833214819623</v>
      </c>
      <c r="I874" s="7"/>
      <c r="J874" s="7"/>
      <c r="K874" s="8"/>
      <c r="L874" s="9">
        <v>0.48988353311230126</v>
      </c>
      <c r="M874" s="9">
        <v>0.25278415370228685</v>
      </c>
      <c r="N874" s="9">
        <v>8.5012326787384171E-2</v>
      </c>
      <c r="O874" s="9">
        <v>5.8445974666326617E-2</v>
      </c>
      <c r="P874" s="9">
        <v>3.9275694975771484E-2</v>
      </c>
      <c r="Q874" s="10"/>
      <c r="R874" s="9">
        <v>0.22768670309653916</v>
      </c>
      <c r="S874" s="9">
        <v>0.14839101396478446</v>
      </c>
      <c r="T874" s="9">
        <v>0.15373406193078323</v>
      </c>
      <c r="U874" s="9">
        <v>0.14984820886460232</v>
      </c>
      <c r="V874" s="10"/>
      <c r="W874" s="9">
        <v>0.17712391214256112</v>
      </c>
      <c r="X874" s="9">
        <v>8.6945710733526735E-2</v>
      </c>
      <c r="Y874" s="9">
        <v>8.5039370078740156E-2</v>
      </c>
      <c r="Z874" s="49" t="s">
        <v>3446</v>
      </c>
      <c r="AA874" s="49" t="s">
        <v>3447</v>
      </c>
      <c r="AB874" s="49" t="s">
        <v>4145</v>
      </c>
      <c r="AC874" s="54">
        <v>970</v>
      </c>
    </row>
    <row r="875" spans="2:29">
      <c r="B875" s="3" t="s">
        <v>139</v>
      </c>
      <c r="C875" s="27" t="s">
        <v>4763</v>
      </c>
      <c r="D875" s="30" t="s">
        <v>4747</v>
      </c>
      <c r="E875" s="43" t="s">
        <v>393</v>
      </c>
      <c r="F875" s="7">
        <v>0.54347416840926588</v>
      </c>
      <c r="G875" s="7">
        <v>0.56402732008495726</v>
      </c>
      <c r="H875" s="7"/>
      <c r="I875" s="7"/>
      <c r="J875" s="7"/>
      <c r="K875" s="8"/>
      <c r="L875" s="9">
        <v>0.55624092888243837</v>
      </c>
      <c r="M875" s="9">
        <v>0.23705853894533141</v>
      </c>
      <c r="N875" s="9">
        <v>8.6381228834059021E-2</v>
      </c>
      <c r="O875" s="9">
        <v>5.7450411223996127E-2</v>
      </c>
      <c r="P875" s="9">
        <v>3.3575229801644894E-2</v>
      </c>
      <c r="Q875" s="10"/>
      <c r="R875" s="9">
        <v>0.19655593647791308</v>
      </c>
      <c r="S875" s="9">
        <v>0.13945698861173503</v>
      </c>
      <c r="T875" s="9">
        <v>0.13252157465421444</v>
      </c>
      <c r="U875" s="9">
        <v>0.11585293769949166</v>
      </c>
      <c r="V875" s="10"/>
      <c r="W875" s="9">
        <v>0.11418804599288698</v>
      </c>
      <c r="X875" s="9">
        <v>6.0080798314975314E-2</v>
      </c>
      <c r="Y875" s="9">
        <v>8.7289803528883672E-2</v>
      </c>
      <c r="Z875" s="49" t="s">
        <v>3460</v>
      </c>
      <c r="AA875" s="49" t="s">
        <v>3461</v>
      </c>
      <c r="AB875" s="49" t="s">
        <v>4162</v>
      </c>
      <c r="AC875" s="54">
        <v>996</v>
      </c>
    </row>
    <row r="876" spans="2:29">
      <c r="B876" s="3" t="s">
        <v>148</v>
      </c>
      <c r="C876" s="27" t="s">
        <v>4763</v>
      </c>
      <c r="D876" s="30" t="s">
        <v>4747</v>
      </c>
      <c r="E876" s="43" t="s">
        <v>402</v>
      </c>
      <c r="F876" s="7">
        <v>0.55609491109323694</v>
      </c>
      <c r="G876" s="7">
        <v>0.54975768057839913</v>
      </c>
      <c r="H876" s="7"/>
      <c r="I876" s="7"/>
      <c r="J876" s="7"/>
      <c r="K876" s="8"/>
      <c r="L876" s="9">
        <v>0.55859312228828539</v>
      </c>
      <c r="M876" s="9">
        <v>0.23995661256628636</v>
      </c>
      <c r="N876" s="9">
        <v>8.1090310139803959E-2</v>
      </c>
      <c r="O876" s="9">
        <v>5.7026353848626067E-2</v>
      </c>
      <c r="P876" s="9">
        <v>4.8389040655632334E-2</v>
      </c>
      <c r="Q876" s="10"/>
      <c r="R876" s="9">
        <v>0.26696441434951734</v>
      </c>
      <c r="S876" s="9">
        <v>0.20622388704797578</v>
      </c>
      <c r="T876" s="9">
        <v>0.17982999567785621</v>
      </c>
      <c r="U876" s="9">
        <v>0.15689381933438987</v>
      </c>
      <c r="V876" s="10"/>
      <c r="W876" s="9">
        <v>0.22313649564375604</v>
      </c>
      <c r="X876" s="9">
        <v>0.15472733139722492</v>
      </c>
      <c r="Y876" s="9">
        <v>0.12391093901258471</v>
      </c>
      <c r="Z876" s="49" t="s">
        <v>3480</v>
      </c>
      <c r="AA876" s="49" t="s">
        <v>3481</v>
      </c>
      <c r="AB876" s="49" t="s">
        <v>4141</v>
      </c>
      <c r="AC876" s="54">
        <v>964</v>
      </c>
    </row>
    <row r="877" spans="2:29">
      <c r="B877" s="3" t="s">
        <v>2519</v>
      </c>
      <c r="C877" s="27" t="s">
        <v>4763</v>
      </c>
      <c r="D877" s="30" t="s">
        <v>4747</v>
      </c>
      <c r="E877" s="43" t="s">
        <v>2520</v>
      </c>
      <c r="F877" s="7">
        <v>0.63</v>
      </c>
      <c r="G877" s="7">
        <v>0.65884498558971327</v>
      </c>
      <c r="H877" s="7"/>
      <c r="I877" s="7"/>
      <c r="J877" s="7"/>
      <c r="K877" s="8"/>
      <c r="L877" s="9">
        <v>0.7670297372060858</v>
      </c>
      <c r="M877" s="9">
        <v>0.34007607192254496</v>
      </c>
      <c r="N877" s="9">
        <v>8.7050484094052555E-2</v>
      </c>
      <c r="O877" s="9">
        <v>5.5843706777316739E-2</v>
      </c>
      <c r="P877" s="9">
        <v>2.8959197786998618E-2</v>
      </c>
      <c r="Q877" s="10"/>
      <c r="R877" s="9">
        <v>0.44684210526315787</v>
      </c>
      <c r="S877" s="9">
        <v>0.29842105263157892</v>
      </c>
      <c r="T877" s="9">
        <v>0.23157894736842105</v>
      </c>
      <c r="U877" s="9">
        <v>0.21456140350877193</v>
      </c>
      <c r="V877" s="10"/>
      <c r="W877" s="9">
        <v>0.12601167913123656</v>
      </c>
      <c r="X877" s="9">
        <v>2.8070894375576274E-2</v>
      </c>
      <c r="Y877" s="9">
        <v>0.10552197520745825</v>
      </c>
      <c r="Z877" s="49">
        <v>35.200000000000003</v>
      </c>
      <c r="AA877" s="49" t="s">
        <v>3240</v>
      </c>
      <c r="AB877" s="49" t="s">
        <v>4695</v>
      </c>
      <c r="AC877" s="54">
        <v>2154</v>
      </c>
    </row>
    <row r="878" spans="2:29">
      <c r="B878" s="3" t="s">
        <v>67</v>
      </c>
      <c r="C878" s="27" t="s">
        <v>4763</v>
      </c>
      <c r="D878" s="30" t="s">
        <v>4747</v>
      </c>
      <c r="E878" s="43" t="s">
        <v>318</v>
      </c>
      <c r="F878" s="7">
        <v>0.46325074451523968</v>
      </c>
      <c r="G878" s="7">
        <v>0.51714602043780411</v>
      </c>
      <c r="H878" s="7"/>
      <c r="I878" s="7"/>
      <c r="J878" s="7"/>
      <c r="K878" s="8"/>
      <c r="L878" s="9">
        <v>1.1196261682242992</v>
      </c>
      <c r="M878" s="9">
        <v>0.3909657320872274</v>
      </c>
      <c r="N878" s="9">
        <v>4.4236760124610593E-2</v>
      </c>
      <c r="O878" s="9">
        <v>5.4828660436137072E-2</v>
      </c>
      <c r="P878" s="9">
        <v>5.6697819314641747E-2</v>
      </c>
      <c r="Q878" s="10"/>
      <c r="R878" s="9">
        <v>0.25873050735778608</v>
      </c>
      <c r="S878" s="9">
        <v>0.11772457720184494</v>
      </c>
      <c r="T878" s="9">
        <v>0.14715572150230616</v>
      </c>
      <c r="U878" s="9">
        <v>0.15132879420162529</v>
      </c>
      <c r="V878" s="10"/>
      <c r="W878" s="9">
        <v>0.1316348195329087</v>
      </c>
      <c r="X878" s="9">
        <v>0.16206652512384997</v>
      </c>
      <c r="Y878" s="9">
        <v>0.27742392073602262</v>
      </c>
      <c r="Z878" s="49" t="s">
        <v>3189</v>
      </c>
      <c r="AA878" s="49" t="s">
        <v>4843</v>
      </c>
      <c r="AB878" s="49" t="s">
        <v>5454</v>
      </c>
      <c r="AC878" s="54">
        <v>406</v>
      </c>
    </row>
    <row r="879" spans="2:29">
      <c r="B879" s="3" t="s">
        <v>1948</v>
      </c>
      <c r="C879" s="27" t="s">
        <v>4763</v>
      </c>
      <c r="D879" s="30" t="s">
        <v>4747</v>
      </c>
      <c r="E879" s="43" t="s">
        <v>1949</v>
      </c>
      <c r="F879" s="7">
        <v>0.57113767104912994</v>
      </c>
      <c r="G879" s="7">
        <v>0.58274323238207326</v>
      </c>
      <c r="H879" s="7"/>
      <c r="I879" s="7"/>
      <c r="J879" s="7"/>
      <c r="K879" s="8"/>
      <c r="L879" s="9">
        <v>1.2061293984108967</v>
      </c>
      <c r="M879" s="9">
        <v>0.45925085130533483</v>
      </c>
      <c r="N879" s="9">
        <v>6.3110102156640188E-2</v>
      </c>
      <c r="O879" s="9">
        <v>5.4710556186152101E-2</v>
      </c>
      <c r="P879" s="9">
        <v>7.5368898978433602E-2</v>
      </c>
      <c r="Q879" s="10"/>
      <c r="R879" s="9">
        <v>0.23981603153745074</v>
      </c>
      <c r="S879" s="9">
        <v>7.2273324572930356E-2</v>
      </c>
      <c r="T879" s="9">
        <v>9.1852825229960577E-2</v>
      </c>
      <c r="U879" s="9">
        <v>3.9553219448094611E-2</v>
      </c>
      <c r="V879" s="10"/>
      <c r="W879" s="9">
        <v>0.20025510204081631</v>
      </c>
      <c r="X879" s="9">
        <v>9.6088435374149656E-2</v>
      </c>
      <c r="Y879" s="9">
        <v>0.22193877551020408</v>
      </c>
      <c r="Z879" s="49" t="s">
        <v>3189</v>
      </c>
      <c r="AA879" s="49" t="s">
        <v>4843</v>
      </c>
      <c r="AB879" s="49" t="s">
        <v>5464</v>
      </c>
      <c r="AC879" s="54">
        <v>407</v>
      </c>
    </row>
    <row r="880" spans="2:29">
      <c r="B880" s="3" t="s">
        <v>1083</v>
      </c>
      <c r="C880" s="27" t="s">
        <v>4763</v>
      </c>
      <c r="D880" s="30" t="s">
        <v>4747</v>
      </c>
      <c r="E880" s="43" t="s">
        <v>1084</v>
      </c>
      <c r="F880" s="7">
        <v>0.69530265328580787</v>
      </c>
      <c r="G880" s="7">
        <v>0.56265012915483126</v>
      </c>
      <c r="H880" s="7"/>
      <c r="I880" s="7"/>
      <c r="J880" s="7"/>
      <c r="K880" s="8"/>
      <c r="L880" s="9">
        <v>0.61887111719914589</v>
      </c>
      <c r="M880" s="9">
        <v>0.23725877281334354</v>
      </c>
      <c r="N880" s="9">
        <v>6.655654486120624E-2</v>
      </c>
      <c r="O880" s="9">
        <v>5.3180774344305223E-2</v>
      </c>
      <c r="P880" s="9">
        <v>4.0933080858950081E-2</v>
      </c>
      <c r="Q880" s="10"/>
      <c r="R880" s="9">
        <v>0.10597153465346534</v>
      </c>
      <c r="S880" s="9">
        <v>8.2972359735973597E-2</v>
      </c>
      <c r="T880" s="9">
        <v>9.8803630363036299E-2</v>
      </c>
      <c r="U880" s="9">
        <v>8.4880363036303627E-2</v>
      </c>
      <c r="V880" s="10"/>
      <c r="W880" s="9">
        <v>9.5705196182396604E-2</v>
      </c>
      <c r="X880" s="9">
        <v>7.5888123011664893E-2</v>
      </c>
      <c r="Y880" s="9">
        <v>0.10737009544008484</v>
      </c>
      <c r="Z880" s="49">
        <v>21.5</v>
      </c>
      <c r="AA880" s="49" t="s">
        <v>5024</v>
      </c>
      <c r="AB880" s="49" t="s">
        <v>5465</v>
      </c>
      <c r="AC880" s="54">
        <v>596</v>
      </c>
    </row>
    <row r="881" spans="2:29">
      <c r="B881" s="3" t="s">
        <v>448</v>
      </c>
      <c r="C881" s="27" t="s">
        <v>4763</v>
      </c>
      <c r="D881" s="30" t="s">
        <v>4747</v>
      </c>
      <c r="E881" s="43" t="s">
        <v>449</v>
      </c>
      <c r="F881" s="7">
        <v>0.58534564950276513</v>
      </c>
      <c r="G881" s="7">
        <v>0.62561110640879147</v>
      </c>
      <c r="H881" s="7">
        <v>0.54</v>
      </c>
      <c r="I881" s="7"/>
      <c r="J881" s="7"/>
      <c r="K881" s="8"/>
      <c r="L881" s="9">
        <v>0.77828841439240082</v>
      </c>
      <c r="M881" s="9">
        <v>0.3871902130379552</v>
      </c>
      <c r="N881" s="9">
        <v>8.0587088265516651E-2</v>
      </c>
      <c r="O881" s="9">
        <v>5.2945959722638013E-2</v>
      </c>
      <c r="P881" s="9">
        <v>1.8633741393120969E-2</v>
      </c>
      <c r="Q881" s="10"/>
      <c r="R881" s="9">
        <v>0.12027775532913509</v>
      </c>
      <c r="S881" s="9">
        <v>5.5737562243178891E-2</v>
      </c>
      <c r="T881" s="9">
        <v>7.3100378587724807E-2</v>
      </c>
      <c r="U881" s="9">
        <v>5.6937355853811676E-2</v>
      </c>
      <c r="V881" s="10"/>
      <c r="W881" s="9">
        <v>5.7818165540086841E-2</v>
      </c>
      <c r="X881" s="9">
        <v>2.1167763403315578E-2</v>
      </c>
      <c r="Y881" s="9">
        <v>1.5366250354387693E-2</v>
      </c>
      <c r="Z881" s="49" t="s">
        <v>3557</v>
      </c>
      <c r="AA881" s="49" t="s">
        <v>5466</v>
      </c>
      <c r="AB881" s="49" t="s">
        <v>5467</v>
      </c>
      <c r="AC881" s="54">
        <v>39</v>
      </c>
    </row>
    <row r="882" spans="2:29">
      <c r="B882" s="3" t="s">
        <v>836</v>
      </c>
      <c r="C882" s="27" t="s">
        <v>4763</v>
      </c>
      <c r="D882" s="30" t="s">
        <v>4747</v>
      </c>
      <c r="E882" s="43" t="s">
        <v>837</v>
      </c>
      <c r="F882" s="7">
        <v>0.53645847223140941</v>
      </c>
      <c r="G882" s="7">
        <v>0.50540421453791817</v>
      </c>
      <c r="H882" s="7"/>
      <c r="I882" s="7"/>
      <c r="J882" s="7"/>
      <c r="K882" s="8"/>
      <c r="L882" s="9">
        <v>0.56301307170847514</v>
      </c>
      <c r="M882" s="9">
        <v>0.28320128142787676</v>
      </c>
      <c r="N882" s="9">
        <v>7.888790366408284E-2</v>
      </c>
      <c r="O882" s="9">
        <v>5.2444152055147165E-2</v>
      </c>
      <c r="P882" s="9">
        <v>3.6354795343382623E-2</v>
      </c>
      <c r="Q882" s="10"/>
      <c r="R882" s="9">
        <v>0.15596102525910754</v>
      </c>
      <c r="S882" s="9">
        <v>0.10215354061937566</v>
      </c>
      <c r="T882" s="9">
        <v>0.11479343801071598</v>
      </c>
      <c r="U882" s="9">
        <v>9.4623388981981429E-2</v>
      </c>
      <c r="V882" s="10"/>
      <c r="W882" s="9">
        <v>0.10605205701248681</v>
      </c>
      <c r="X882" s="9">
        <v>6.1673576527733483E-2</v>
      </c>
      <c r="Y882" s="9">
        <v>6.3636140617717052E-2</v>
      </c>
      <c r="Z882" s="49" t="s">
        <v>3440</v>
      </c>
      <c r="AA882" s="49" t="s">
        <v>3441</v>
      </c>
      <c r="AB882" s="49" t="s">
        <v>4144</v>
      </c>
      <c r="AC882" s="54">
        <v>969</v>
      </c>
    </row>
    <row r="883" spans="2:29">
      <c r="B883" s="3" t="s">
        <v>35</v>
      </c>
      <c r="C883" s="27" t="s">
        <v>4763</v>
      </c>
      <c r="D883" s="30" t="s">
        <v>4747</v>
      </c>
      <c r="E883" s="43" t="s">
        <v>283</v>
      </c>
      <c r="F883" s="7">
        <v>0.53185104749709089</v>
      </c>
      <c r="G883" s="7">
        <v>0.50535126651824247</v>
      </c>
      <c r="H883" s="7"/>
      <c r="I883" s="7"/>
      <c r="J883" s="7"/>
      <c r="K883" s="8"/>
      <c r="L883" s="9">
        <v>1.0162050256996003</v>
      </c>
      <c r="M883" s="9">
        <v>0.45531125071387779</v>
      </c>
      <c r="N883" s="9">
        <v>8.4951456310679616E-2</v>
      </c>
      <c r="O883" s="9">
        <v>5.1898914905768131E-2</v>
      </c>
      <c r="P883" s="9">
        <v>2.2701313535122787E-2</v>
      </c>
      <c r="Q883" s="10"/>
      <c r="R883" s="9">
        <v>0.1234604321852644</v>
      </c>
      <c r="S883" s="9">
        <v>6.3795265137547019E-2</v>
      </c>
      <c r="T883" s="9">
        <v>0.10155616195884652</v>
      </c>
      <c r="U883" s="9">
        <v>3.6654620547237997E-2</v>
      </c>
      <c r="V883" s="10"/>
      <c r="W883" s="9">
        <v>0.22264349657714586</v>
      </c>
      <c r="X883" s="9">
        <v>7.9304897314375983E-2</v>
      </c>
      <c r="Y883" s="9">
        <v>6.993154291732491E-2</v>
      </c>
      <c r="Z883" s="49">
        <v>21.3</v>
      </c>
      <c r="AA883" s="49" t="s">
        <v>5469</v>
      </c>
      <c r="AB883" s="49" t="s">
        <v>4002</v>
      </c>
      <c r="AC883" s="54">
        <v>582</v>
      </c>
    </row>
    <row r="884" spans="2:29">
      <c r="B884" s="3" t="s">
        <v>718</v>
      </c>
      <c r="C884" s="27" t="s">
        <v>4763</v>
      </c>
      <c r="D884" s="30" t="s">
        <v>4747</v>
      </c>
      <c r="E884" s="43" t="s">
        <v>719</v>
      </c>
      <c r="F884" s="7">
        <v>0.57152404440891891</v>
      </c>
      <c r="G884" s="7">
        <v>0.55013911971103846</v>
      </c>
      <c r="H884" s="7">
        <v>0.5300792601404013</v>
      </c>
      <c r="I884" s="7"/>
      <c r="J884" s="7"/>
      <c r="K884" s="8"/>
      <c r="L884" s="9">
        <v>0.57531925654317861</v>
      </c>
      <c r="M884" s="9">
        <v>0.30721962321405993</v>
      </c>
      <c r="N884" s="9">
        <v>8.1856113288658494E-2</v>
      </c>
      <c r="O884" s="9">
        <v>5.1839676318118602E-2</v>
      </c>
      <c r="P884" s="9">
        <v>3.9474016942723476E-2</v>
      </c>
      <c r="Q884" s="10"/>
      <c r="R884" s="9">
        <v>0.14357159094599423</v>
      </c>
      <c r="S884" s="9">
        <v>0.11515604195758776</v>
      </c>
      <c r="T884" s="9">
        <v>0.12181339914915727</v>
      </c>
      <c r="U884" s="9">
        <v>0.10706978858831552</v>
      </c>
      <c r="V884" s="10"/>
      <c r="W884" s="9">
        <v>0.11528051181102363</v>
      </c>
      <c r="X884" s="9">
        <v>7.217847769028872E-2</v>
      </c>
      <c r="Y884" s="9">
        <v>0.10346948818897637</v>
      </c>
      <c r="Z884" s="49" t="s">
        <v>3520</v>
      </c>
      <c r="AA884" s="49" t="s">
        <v>3521</v>
      </c>
      <c r="AB884" s="49" t="s">
        <v>4151</v>
      </c>
      <c r="AC884" s="54">
        <v>980</v>
      </c>
    </row>
    <row r="885" spans="2:29">
      <c r="B885" s="3" t="s">
        <v>899</v>
      </c>
      <c r="C885" s="27" t="s">
        <v>4763</v>
      </c>
      <c r="D885" s="30" t="s">
        <v>4747</v>
      </c>
      <c r="E885" s="43" t="s">
        <v>900</v>
      </c>
      <c r="F885" s="7">
        <v>0.43523340633748892</v>
      </c>
      <c r="G885" s="7">
        <v>0.46334997533437466</v>
      </c>
      <c r="H885" s="7">
        <v>0.60736356049678664</v>
      </c>
      <c r="I885" s="7"/>
      <c r="J885" s="7"/>
      <c r="K885" s="8"/>
      <c r="L885" s="9">
        <v>0.67202774324412751</v>
      </c>
      <c r="M885" s="9">
        <v>0.16728391022704966</v>
      </c>
      <c r="N885" s="9">
        <v>7.7589478505529025E-2</v>
      </c>
      <c r="O885" s="9">
        <v>5.1822286200353333E-2</v>
      </c>
      <c r="P885" s="9">
        <v>2.6696329254727477E-2</v>
      </c>
      <c r="Q885" s="10"/>
      <c r="R885" s="9">
        <v>0.10855815451137331</v>
      </c>
      <c r="S885" s="9">
        <v>6.2857931415165949E-2</v>
      </c>
      <c r="T885" s="9">
        <v>7.0148807470273009E-2</v>
      </c>
      <c r="U885" s="9">
        <v>6.7595850870535198E-2</v>
      </c>
      <c r="V885" s="10"/>
      <c r="W885" s="9">
        <v>4.6234106365902083E-2</v>
      </c>
      <c r="X885" s="9">
        <v>2.5725510074768723E-2</v>
      </c>
      <c r="Y885" s="9">
        <v>2.861910193046931E-2</v>
      </c>
      <c r="Z885" s="49" t="s">
        <v>4045</v>
      </c>
      <c r="AA885" s="49" t="s">
        <v>3285</v>
      </c>
      <c r="AB885" s="49" t="s">
        <v>5470</v>
      </c>
      <c r="AC885" s="54">
        <v>446</v>
      </c>
    </row>
    <row r="886" spans="2:29">
      <c r="B886" s="3" t="s">
        <v>556</v>
      </c>
      <c r="C886" s="27" t="s">
        <v>4763</v>
      </c>
      <c r="D886" s="30" t="s">
        <v>4747</v>
      </c>
      <c r="E886" s="43" t="s">
        <v>557</v>
      </c>
      <c r="F886" s="7">
        <v>0.51468525247076957</v>
      </c>
      <c r="G886" s="7">
        <v>0.44979845164389448</v>
      </c>
      <c r="H886" s="7"/>
      <c r="I886" s="7"/>
      <c r="J886" s="7"/>
      <c r="K886" s="8"/>
      <c r="L886" s="9">
        <v>0.55257257376431135</v>
      </c>
      <c r="M886" s="9">
        <v>0.2764053415877929</v>
      </c>
      <c r="N886" s="9">
        <v>7.4806040042065994E-2</v>
      </c>
      <c r="O886" s="9">
        <v>5.1788796952199533E-2</v>
      </c>
      <c r="P886" s="9">
        <v>3.7343492668214379E-2</v>
      </c>
      <c r="Q886" s="10"/>
      <c r="R886" s="9">
        <v>0.1479813934976742</v>
      </c>
      <c r="S886" s="9">
        <v>0.11621601452700181</v>
      </c>
      <c r="T886" s="9">
        <v>0.13066839133354891</v>
      </c>
      <c r="U886" s="9">
        <v>0.12810626601328326</v>
      </c>
      <c r="V886" s="10"/>
      <c r="W886" s="9">
        <v>0.13016074167945041</v>
      </c>
      <c r="X886" s="9">
        <v>0.11185219769225639</v>
      </c>
      <c r="Y886" s="9">
        <v>0.13346228239845262</v>
      </c>
      <c r="Z886" s="49" t="s">
        <v>3388</v>
      </c>
      <c r="AA886" s="49" t="s">
        <v>3389</v>
      </c>
      <c r="AB886" s="49" t="s">
        <v>4166</v>
      </c>
      <c r="AC886" s="54">
        <v>1000</v>
      </c>
    </row>
    <row r="887" spans="2:29">
      <c r="B887" s="3" t="s">
        <v>1931</v>
      </c>
      <c r="C887" s="27" t="s">
        <v>4763</v>
      </c>
      <c r="D887" s="30" t="s">
        <v>4747</v>
      </c>
      <c r="E887" s="43" t="s">
        <v>1932</v>
      </c>
      <c r="F887" s="7">
        <v>0.58279986163551589</v>
      </c>
      <c r="G887" s="7">
        <v>0.4252970933038463</v>
      </c>
      <c r="H887" s="7"/>
      <c r="I887" s="7"/>
      <c r="J887" s="7"/>
      <c r="K887" s="8"/>
      <c r="L887" s="9">
        <v>0.41958702922786101</v>
      </c>
      <c r="M887" s="9">
        <v>2.3279409626290533</v>
      </c>
      <c r="N887" s="9">
        <v>6.3363385197033592E-2</v>
      </c>
      <c r="O887" s="9">
        <v>4.9985458775628905E-2</v>
      </c>
      <c r="P887" s="9">
        <v>5.7256070961174931E-2</v>
      </c>
      <c r="Q887" s="10"/>
      <c r="R887" s="9">
        <v>0.59743774047608977</v>
      </c>
      <c r="S887" s="9">
        <v>0.11538624159654982</v>
      </c>
      <c r="T887" s="9">
        <v>0.11576677518920976</v>
      </c>
      <c r="U887" s="9">
        <v>0.12477273688216144</v>
      </c>
      <c r="V887" s="10"/>
      <c r="W887" s="9">
        <v>0.87530497271880403</v>
      </c>
      <c r="X887" s="9">
        <v>0.36117641840039039</v>
      </c>
      <c r="Y887" s="9">
        <v>0.22987180055893183</v>
      </c>
      <c r="Z887" s="49" t="s">
        <v>3740</v>
      </c>
      <c r="AA887" s="49" t="s">
        <v>3741</v>
      </c>
      <c r="AB887" s="49" t="s">
        <v>3846</v>
      </c>
      <c r="AC887" s="54">
        <v>142</v>
      </c>
    </row>
    <row r="888" spans="2:29">
      <c r="B888" s="3" t="s">
        <v>1085</v>
      </c>
      <c r="C888" s="27" t="s">
        <v>4763</v>
      </c>
      <c r="D888" s="30" t="s">
        <v>4747</v>
      </c>
      <c r="E888" s="43" t="s">
        <v>1086</v>
      </c>
      <c r="F888" s="7">
        <v>0.665822025054706</v>
      </c>
      <c r="G888" s="7">
        <v>0.66911671995319366</v>
      </c>
      <c r="H888" s="7"/>
      <c r="I888" s="7"/>
      <c r="J888" s="7"/>
      <c r="K888" s="8"/>
      <c r="L888" s="9">
        <v>0.70217906069350311</v>
      </c>
      <c r="M888" s="9">
        <v>0.36915569786503821</v>
      </c>
      <c r="N888" s="9">
        <v>8.2675844350068542E-2</v>
      </c>
      <c r="O888" s="9">
        <v>4.9390764157183804E-2</v>
      </c>
      <c r="P888" s="9">
        <v>2.622925674185848E-2</v>
      </c>
      <c r="Q888" s="10"/>
      <c r="R888" s="9">
        <v>0.17590526670947659</v>
      </c>
      <c r="S888" s="9">
        <v>7.5991249360572055E-2</v>
      </c>
      <c r="T888" s="9">
        <v>8.8899530904776938E-2</v>
      </c>
      <c r="U888" s="9">
        <v>8.7517278159318229E-2</v>
      </c>
      <c r="V888" s="10"/>
      <c r="W888" s="9">
        <v>5.0071853828782591E-2</v>
      </c>
      <c r="X888" s="9">
        <v>2.1278998152330118E-2</v>
      </c>
      <c r="Y888" s="9">
        <v>2.2079655101621843E-2</v>
      </c>
      <c r="Z888" s="49" t="s">
        <v>4045</v>
      </c>
      <c r="AA888" s="49" t="s">
        <v>3285</v>
      </c>
      <c r="AB888" s="49" t="s">
        <v>5473</v>
      </c>
      <c r="AC888" s="54">
        <v>447</v>
      </c>
    </row>
    <row r="889" spans="2:29">
      <c r="B889" s="3" t="s">
        <v>1073</v>
      </c>
      <c r="C889" s="27" t="s">
        <v>4763</v>
      </c>
      <c r="D889" s="30" t="s">
        <v>4747</v>
      </c>
      <c r="E889" s="43" t="s">
        <v>1074</v>
      </c>
      <c r="F889" s="7">
        <v>0.4738662771935081</v>
      </c>
      <c r="G889" s="7">
        <v>0.47658082114549671</v>
      </c>
      <c r="H889" s="7">
        <v>0.55996330732235722</v>
      </c>
      <c r="I889" s="7"/>
      <c r="J889" s="7"/>
      <c r="K889" s="8"/>
      <c r="L889" s="9">
        <v>0.71989633936426578</v>
      </c>
      <c r="M889" s="9">
        <v>0.34383008836017287</v>
      </c>
      <c r="N889" s="9">
        <v>7.6550128141376281E-2</v>
      </c>
      <c r="O889" s="9">
        <v>4.8722411352943425E-2</v>
      </c>
      <c r="P889" s="9">
        <v>2.2338675744941285E-2</v>
      </c>
      <c r="Q889" s="10"/>
      <c r="R889" s="9">
        <v>0.16085705873026659</v>
      </c>
      <c r="S889" s="9">
        <v>9.5626373128581466E-2</v>
      </c>
      <c r="T889" s="9">
        <v>0.13042739688795271</v>
      </c>
      <c r="U889" s="9">
        <v>0.10908020203392901</v>
      </c>
      <c r="V889" s="10"/>
      <c r="W889" s="9">
        <v>0.1055933530013848</v>
      </c>
      <c r="X889" s="9">
        <v>3.2705159853091699E-2</v>
      </c>
      <c r="Y889" s="9">
        <v>3.6233367451381782E-2</v>
      </c>
      <c r="Z889" s="49">
        <v>27.4</v>
      </c>
      <c r="AA889" s="49" t="s">
        <v>3219</v>
      </c>
      <c r="AB889" s="49" t="s">
        <v>4126</v>
      </c>
      <c r="AC889" s="54">
        <v>930</v>
      </c>
    </row>
    <row r="890" spans="2:29">
      <c r="B890" s="3" t="s">
        <v>727</v>
      </c>
      <c r="C890" s="27" t="s">
        <v>4763</v>
      </c>
      <c r="D890" s="30" t="s">
        <v>4747</v>
      </c>
      <c r="E890" s="43" t="s">
        <v>728</v>
      </c>
      <c r="F890" s="7">
        <v>0.57297456395789104</v>
      </c>
      <c r="G890" s="7">
        <v>0.49589586476555036</v>
      </c>
      <c r="H890" s="7">
        <v>0.55661697039317859</v>
      </c>
      <c r="I890" s="7"/>
      <c r="J890" s="7"/>
      <c r="K890" s="8"/>
      <c r="L890" s="9">
        <v>0.54641207615185305</v>
      </c>
      <c r="M890" s="9">
        <v>0.23391911681874508</v>
      </c>
      <c r="N890" s="9">
        <v>7.7109383800833611E-2</v>
      </c>
      <c r="O890" s="9">
        <v>4.7144305508617777E-2</v>
      </c>
      <c r="P890" s="9">
        <v>3.2574818820171977E-2</v>
      </c>
      <c r="Q890" s="10"/>
      <c r="R890" s="9">
        <v>0.12779466029954417</v>
      </c>
      <c r="S890" s="9">
        <v>8.8588018233123511E-2</v>
      </c>
      <c r="T890" s="9">
        <v>9.7596049489906661E-2</v>
      </c>
      <c r="U890" s="9">
        <v>9.7189060125895371E-2</v>
      </c>
      <c r="V890" s="10"/>
      <c r="W890" s="9">
        <v>8.5064229564772803E-2</v>
      </c>
      <c r="X890" s="9">
        <v>5.4003962420911357E-2</v>
      </c>
      <c r="Y890" s="9">
        <v>6.576340512558318E-2</v>
      </c>
      <c r="Z890" s="49" t="s">
        <v>3533</v>
      </c>
      <c r="AA890" s="49" t="s">
        <v>3534</v>
      </c>
      <c r="AB890" s="49" t="s">
        <v>5476</v>
      </c>
      <c r="AC890" s="54">
        <v>986</v>
      </c>
    </row>
    <row r="891" spans="2:29">
      <c r="B891" s="3" t="s">
        <v>2126</v>
      </c>
      <c r="C891" s="27" t="s">
        <v>4763</v>
      </c>
      <c r="D891" s="30" t="s">
        <v>4747</v>
      </c>
      <c r="E891" s="43" t="s">
        <v>2127</v>
      </c>
      <c r="F891" s="7">
        <v>0.36420590031826289</v>
      </c>
      <c r="G891" s="7">
        <v>0.24723736509712213</v>
      </c>
      <c r="H891" s="7"/>
      <c r="I891" s="7"/>
      <c r="J891" s="7"/>
      <c r="K891" s="8"/>
      <c r="L891" s="9">
        <v>1.0520575832485095</v>
      </c>
      <c r="M891" s="9">
        <v>0.37283699287480004</v>
      </c>
      <c r="N891" s="9">
        <v>4.7113566962338226E-2</v>
      </c>
      <c r="O891" s="9">
        <v>4.7113566962338226E-2</v>
      </c>
      <c r="P891" s="9">
        <v>3.1845281372691582E-2</v>
      </c>
      <c r="Q891" s="10"/>
      <c r="R891" s="9">
        <v>0.11115173674588666</v>
      </c>
      <c r="S891" s="9">
        <v>7.1078610603290682E-2</v>
      </c>
      <c r="T891" s="9">
        <v>7.2906764168190127E-2</v>
      </c>
      <c r="U891" s="9">
        <v>6.2742230347349173E-2</v>
      </c>
      <c r="V891" s="10"/>
      <c r="W891" s="9">
        <v>3.4542723895344241E-2</v>
      </c>
      <c r="X891" s="9">
        <v>3.6439807129871153E-2</v>
      </c>
      <c r="Y891" s="9">
        <v>0.1271045767133033</v>
      </c>
      <c r="Z891" s="49">
        <v>20.100000000000001</v>
      </c>
      <c r="AA891" s="49" t="s">
        <v>3226</v>
      </c>
      <c r="AB891" s="49" t="s">
        <v>5477</v>
      </c>
      <c r="AC891" s="54">
        <v>466</v>
      </c>
    </row>
    <row r="892" spans="2:29">
      <c r="B892" s="3" t="s">
        <v>794</v>
      </c>
      <c r="C892" s="27" t="s">
        <v>4763</v>
      </c>
      <c r="D892" s="30" t="s">
        <v>4747</v>
      </c>
      <c r="E892" s="43" t="s">
        <v>795</v>
      </c>
      <c r="F892" s="7">
        <v>0.56227581534323512</v>
      </c>
      <c r="G892" s="7">
        <v>0.55932590308405961</v>
      </c>
      <c r="H892" s="7"/>
      <c r="I892" s="7"/>
      <c r="J892" s="7"/>
      <c r="K892" s="8"/>
      <c r="L892" s="9">
        <v>0.5146807806814423</v>
      </c>
      <c r="M892" s="9">
        <v>0.2054647700959312</v>
      </c>
      <c r="N892" s="9">
        <v>7.8954680780681435E-2</v>
      </c>
      <c r="O892" s="9">
        <v>4.6920277869665898E-2</v>
      </c>
      <c r="P892" s="9">
        <v>3.1955011577902745E-2</v>
      </c>
      <c r="Q892" s="10"/>
      <c r="R892" s="9">
        <v>0.14160511080055899</v>
      </c>
      <c r="S892" s="9">
        <v>8.9139548812138147E-2</v>
      </c>
      <c r="T892" s="9">
        <v>0.1018366939508884</v>
      </c>
      <c r="U892" s="9">
        <v>9.8303054501896581E-2</v>
      </c>
      <c r="V892" s="10"/>
      <c r="W892" s="9">
        <v>9.8080931811832459E-2</v>
      </c>
      <c r="X892" s="9">
        <v>5.0544774676036359E-2</v>
      </c>
      <c r="Y892" s="9">
        <v>4.7385726258784087E-2</v>
      </c>
      <c r="Z892" s="49" t="s">
        <v>3506</v>
      </c>
      <c r="AA892" s="49" t="s">
        <v>3507</v>
      </c>
      <c r="AB892" s="49" t="s">
        <v>4173</v>
      </c>
      <c r="AC892" s="54">
        <v>1003</v>
      </c>
    </row>
    <row r="893" spans="2:29">
      <c r="B893" s="3" t="s">
        <v>99</v>
      </c>
      <c r="C893" s="27" t="s">
        <v>4763</v>
      </c>
      <c r="D893" s="30" t="s">
        <v>4747</v>
      </c>
      <c r="E893" s="43" t="s">
        <v>347</v>
      </c>
      <c r="F893" s="7">
        <v>0.39030006279409862</v>
      </c>
      <c r="G893" s="7">
        <v>0.41243372132786199</v>
      </c>
      <c r="H893" s="7"/>
      <c r="I893" s="7"/>
      <c r="J893" s="7"/>
      <c r="K893" s="8"/>
      <c r="L893" s="9">
        <v>0.40317518921912499</v>
      </c>
      <c r="M893" s="9">
        <v>0.15119069595717186</v>
      </c>
      <c r="N893" s="9">
        <v>4.4858777921358686E-2</v>
      </c>
      <c r="O893" s="9">
        <v>4.6704818165036001E-2</v>
      </c>
      <c r="P893" s="9">
        <v>3.9320657190326749E-2</v>
      </c>
      <c r="Q893" s="10"/>
      <c r="R893" s="9">
        <v>1.1057558945908461</v>
      </c>
      <c r="S893" s="9">
        <v>0.23717059639389737</v>
      </c>
      <c r="T893" s="9">
        <v>0.16054091539528434</v>
      </c>
      <c r="U893" s="9">
        <v>0.21012482662968099</v>
      </c>
      <c r="V893" s="10"/>
      <c r="W893" s="9">
        <v>0.26725082146768891</v>
      </c>
      <c r="X893" s="9">
        <v>0.13088718510405256</v>
      </c>
      <c r="Y893" s="9">
        <v>0.26177437020810512</v>
      </c>
      <c r="Z893" s="49" t="s">
        <v>3202</v>
      </c>
      <c r="AA893" s="49" t="s">
        <v>3203</v>
      </c>
      <c r="AB893" s="49" t="s">
        <v>3954</v>
      </c>
      <c r="AC893" s="54">
        <v>425</v>
      </c>
    </row>
    <row r="894" spans="2:29">
      <c r="B894" s="3" t="s">
        <v>2051</v>
      </c>
      <c r="C894" s="27" t="s">
        <v>4763</v>
      </c>
      <c r="D894" s="30" t="s">
        <v>4747</v>
      </c>
      <c r="E894" s="43" t="s">
        <v>429</v>
      </c>
      <c r="F894" s="7">
        <v>0.52268303541534111</v>
      </c>
      <c r="G894" s="7">
        <v>0.42686169164036347</v>
      </c>
      <c r="H894" s="7"/>
      <c r="I894" s="7"/>
      <c r="J894" s="7"/>
      <c r="K894" s="8"/>
      <c r="L894" s="9">
        <v>0.62900556642094174</v>
      </c>
      <c r="M894" s="9">
        <v>0.25658191665412966</v>
      </c>
      <c r="N894" s="9">
        <v>6.9805927486083941E-2</v>
      </c>
      <c r="O894" s="9">
        <v>4.6618775387392807E-2</v>
      </c>
      <c r="P894" s="9">
        <v>3.46772980291861E-2</v>
      </c>
      <c r="Q894" s="10"/>
      <c r="R894" s="9">
        <v>0.30321874666381982</v>
      </c>
      <c r="S894" s="9">
        <v>0.16408668730650156</v>
      </c>
      <c r="T894" s="9">
        <v>0.14185438240632006</v>
      </c>
      <c r="U894" s="9">
        <v>0.1256272018789367</v>
      </c>
      <c r="V894" s="10"/>
      <c r="W894" s="9">
        <v>0.20874165971643036</v>
      </c>
      <c r="X894" s="9">
        <v>4.9572560467055882E-2</v>
      </c>
      <c r="Y894" s="9">
        <v>3.7453085904920767E-2</v>
      </c>
      <c r="Z894" s="49" t="s">
        <v>3569</v>
      </c>
      <c r="AA894" s="49" t="s">
        <v>3570</v>
      </c>
      <c r="AB894" s="49" t="s">
        <v>4147</v>
      </c>
      <c r="AC894" s="54">
        <v>975</v>
      </c>
    </row>
    <row r="895" spans="2:29">
      <c r="B895" s="3" t="s">
        <v>2062</v>
      </c>
      <c r="C895" s="27" t="s">
        <v>4763</v>
      </c>
      <c r="D895" s="30" t="s">
        <v>4747</v>
      </c>
      <c r="E895" s="43" t="s">
        <v>2063</v>
      </c>
      <c r="F895" s="7">
        <v>0.51384031817459086</v>
      </c>
      <c r="G895" s="7">
        <v>0.45359624424595685</v>
      </c>
      <c r="H895" s="7">
        <v>0.4280865756677823</v>
      </c>
      <c r="I895" s="7"/>
      <c r="J895" s="7"/>
      <c r="K895" s="8"/>
      <c r="L895" s="9">
        <v>0.62582409306313513</v>
      </c>
      <c r="M895" s="9">
        <v>0.24906438643447229</v>
      </c>
      <c r="N895" s="9">
        <v>5.9137729268773101E-2</v>
      </c>
      <c r="O895" s="9">
        <v>4.3704450392204573E-2</v>
      </c>
      <c r="P895" s="9">
        <v>1.9743473878132713E-2</v>
      </c>
      <c r="Q895" s="10"/>
      <c r="R895" s="9">
        <v>0.14636689351860629</v>
      </c>
      <c r="S895" s="9">
        <v>6.4245227578624095E-2</v>
      </c>
      <c r="T895" s="9">
        <v>7.8917935205019815E-2</v>
      </c>
      <c r="U895" s="9">
        <v>5.4652992360334399E-2</v>
      </c>
      <c r="V895" s="10"/>
      <c r="W895" s="9">
        <v>5.8942032752794388E-2</v>
      </c>
      <c r="X895" s="9">
        <v>2.8918637899662075E-2</v>
      </c>
      <c r="Y895" s="9">
        <v>5.1566155445801926E-2</v>
      </c>
      <c r="Z895" s="49">
        <v>19.14</v>
      </c>
      <c r="AA895" s="49" t="s">
        <v>3383</v>
      </c>
      <c r="AB895" s="49" t="s">
        <v>5480</v>
      </c>
      <c r="AC895" s="54">
        <v>453</v>
      </c>
    </row>
    <row r="896" spans="2:29">
      <c r="B896" s="3" t="s">
        <v>1914</v>
      </c>
      <c r="C896" s="27" t="s">
        <v>4763</v>
      </c>
      <c r="D896" s="30" t="s">
        <v>4747</v>
      </c>
      <c r="E896" s="43" t="s">
        <v>1915</v>
      </c>
      <c r="F896" s="7">
        <v>0.59375583859308245</v>
      </c>
      <c r="G896" s="7">
        <v>0.58058761416659632</v>
      </c>
      <c r="H896" s="7"/>
      <c r="I896" s="7"/>
      <c r="J896" s="7"/>
      <c r="K896" s="8"/>
      <c r="L896" s="9">
        <v>0.66092307692307695</v>
      </c>
      <c r="M896" s="9">
        <v>0.21169230769230768</v>
      </c>
      <c r="N896" s="9">
        <v>6.2564102564102567E-2</v>
      </c>
      <c r="O896" s="9">
        <v>4.287179487179487E-2</v>
      </c>
      <c r="P896" s="9">
        <v>2.9538461538461538E-2</v>
      </c>
      <c r="Q896" s="10"/>
      <c r="R896" s="9">
        <v>0.26172644856129285</v>
      </c>
      <c r="S896" s="9">
        <v>0.14938904217579818</v>
      </c>
      <c r="T896" s="9">
        <v>0.20851399290500591</v>
      </c>
      <c r="U896" s="9">
        <v>0.15451320457232953</v>
      </c>
      <c r="V896" s="10"/>
      <c r="W896" s="9">
        <v>8.9017900338655059E-2</v>
      </c>
      <c r="X896" s="9">
        <v>5.0314465408805034E-2</v>
      </c>
      <c r="Y896" s="9">
        <v>0.1223996129656507</v>
      </c>
      <c r="Z896" s="49">
        <v>33.99</v>
      </c>
      <c r="AA896" s="49" t="s">
        <v>3210</v>
      </c>
      <c r="AB896" s="49" t="s">
        <v>5482</v>
      </c>
      <c r="AC896" s="54">
        <v>1561</v>
      </c>
    </row>
    <row r="897" spans="2:29">
      <c r="B897" s="3" t="s">
        <v>886</v>
      </c>
      <c r="C897" s="27" t="s">
        <v>4763</v>
      </c>
      <c r="D897" s="30" t="s">
        <v>4747</v>
      </c>
      <c r="E897" s="43" t="s">
        <v>887</v>
      </c>
      <c r="F897" s="7">
        <v>0.51710413986525106</v>
      </c>
      <c r="G897" s="7">
        <v>0.49225395412067163</v>
      </c>
      <c r="H897" s="7">
        <v>0.68</v>
      </c>
      <c r="I897" s="7"/>
      <c r="J897" s="7"/>
      <c r="K897" s="8"/>
      <c r="L897" s="9">
        <v>0.55294290903735699</v>
      </c>
      <c r="M897" s="9">
        <v>0.23204555495557411</v>
      </c>
      <c r="N897" s="9">
        <v>6.985420450640617E-2</v>
      </c>
      <c r="O897" s="9">
        <v>4.2290511020568453E-2</v>
      </c>
      <c r="P897" s="9">
        <v>2.6385548083059252E-2</v>
      </c>
      <c r="Q897" s="10"/>
      <c r="R897" s="9">
        <v>0.1559227955090198</v>
      </c>
      <c r="S897" s="9">
        <v>8.5183549892771535E-2</v>
      </c>
      <c r="T897" s="9">
        <v>0.11634287876876498</v>
      </c>
      <c r="U897" s="9">
        <v>8.3417434086035067E-2</v>
      </c>
      <c r="V897" s="10"/>
      <c r="W897" s="9">
        <v>0.11794051563273544</v>
      </c>
      <c r="X897" s="9">
        <v>4.3832590730797059E-2</v>
      </c>
      <c r="Y897" s="9">
        <v>5.5219162953653984E-2</v>
      </c>
      <c r="Z897" s="49" t="s">
        <v>3396</v>
      </c>
      <c r="AA897" s="49" t="s">
        <v>3397</v>
      </c>
      <c r="AB897" s="49" t="s">
        <v>5484</v>
      </c>
      <c r="AC897" s="54">
        <v>976</v>
      </c>
    </row>
    <row r="898" spans="2:29">
      <c r="B898" s="3" t="s">
        <v>773</v>
      </c>
      <c r="C898" s="27" t="s">
        <v>4763</v>
      </c>
      <c r="D898" s="30" t="s">
        <v>4747</v>
      </c>
      <c r="E898" s="43" t="s">
        <v>774</v>
      </c>
      <c r="F898" s="7">
        <v>0.53848370750209085</v>
      </c>
      <c r="G898" s="7">
        <v>0.53197770896015417</v>
      </c>
      <c r="H898" s="7"/>
      <c r="I898" s="7"/>
      <c r="J898" s="7"/>
      <c r="K898" s="8"/>
      <c r="L898" s="9">
        <v>0.6380989759874407</v>
      </c>
      <c r="M898" s="9">
        <v>0.28256681057551647</v>
      </c>
      <c r="N898" s="9">
        <v>6.9379526884789669E-2</v>
      </c>
      <c r="O898" s="9">
        <v>4.0532343811324791E-2</v>
      </c>
      <c r="P898" s="9">
        <v>2.6652870446355299E-2</v>
      </c>
      <c r="Q898" s="10"/>
      <c r="R898" s="9">
        <v>0.17161242288874706</v>
      </c>
      <c r="S898" s="9">
        <v>0.10665283982131461</v>
      </c>
      <c r="T898" s="9">
        <v>0.11821952776005105</v>
      </c>
      <c r="U898" s="9">
        <v>9.8835354179961712E-2</v>
      </c>
      <c r="V898" s="10"/>
      <c r="W898" s="9">
        <v>0.10405455092422368</v>
      </c>
      <c r="X898" s="9">
        <v>3.9910418825416988E-2</v>
      </c>
      <c r="Y898" s="9">
        <v>5.3046762710164792E-2</v>
      </c>
      <c r="Z898" s="49" t="s">
        <v>3448</v>
      </c>
      <c r="AA898" s="49" t="s">
        <v>3449</v>
      </c>
      <c r="AB898" s="49" t="s">
        <v>5486</v>
      </c>
      <c r="AC898" s="54">
        <v>984</v>
      </c>
    </row>
    <row r="899" spans="2:29">
      <c r="B899" s="3" t="s">
        <v>1038</v>
      </c>
      <c r="C899" s="27" t="s">
        <v>4763</v>
      </c>
      <c r="D899" s="30" t="s">
        <v>4747</v>
      </c>
      <c r="E899" s="43" t="s">
        <v>1039</v>
      </c>
      <c r="F899" s="7">
        <v>0.59123189282429811</v>
      </c>
      <c r="G899" s="7">
        <v>0.58645285514702128</v>
      </c>
      <c r="H899" s="7">
        <v>0.43793923141168423</v>
      </c>
      <c r="I899" s="7"/>
      <c r="J899" s="7"/>
      <c r="K899" s="8"/>
      <c r="L899" s="9">
        <v>0.63055165223697929</v>
      </c>
      <c r="M899" s="9">
        <v>0.28377680068899869</v>
      </c>
      <c r="N899" s="9">
        <v>6.686913557862291E-2</v>
      </c>
      <c r="O899" s="9">
        <v>3.9699016363718781E-2</v>
      </c>
      <c r="P899" s="9">
        <v>2.1721590136439872E-2</v>
      </c>
      <c r="Q899" s="10"/>
      <c r="R899" s="9">
        <v>0.33032065172669173</v>
      </c>
      <c r="S899" s="9">
        <v>0.23332967605672436</v>
      </c>
      <c r="T899" s="9">
        <v>0.18654853663219684</v>
      </c>
      <c r="U899" s="9">
        <v>0.18427188194311106</v>
      </c>
      <c r="V899" s="10"/>
      <c r="W899" s="9">
        <v>0.2476780628819211</v>
      </c>
      <c r="X899" s="9">
        <v>9.0559125320205505E-2</v>
      </c>
      <c r="Y899" s="9">
        <v>6.2924853671451259E-2</v>
      </c>
      <c r="Z899" s="49" t="s">
        <v>3567</v>
      </c>
      <c r="AA899" s="49" t="s">
        <v>3568</v>
      </c>
      <c r="AB899" s="49" t="s">
        <v>5489</v>
      </c>
      <c r="AC899" s="54">
        <v>974</v>
      </c>
    </row>
    <row r="900" spans="2:29">
      <c r="B900" s="3" t="s">
        <v>190</v>
      </c>
      <c r="C900" s="27" t="s">
        <v>4763</v>
      </c>
      <c r="D900" s="30" t="s">
        <v>4747</v>
      </c>
      <c r="E900" s="43" t="s">
        <v>452</v>
      </c>
      <c r="F900" s="7">
        <v>0.63135257516556798</v>
      </c>
      <c r="G900" s="7">
        <v>0.63725036513358879</v>
      </c>
      <c r="H900" s="7"/>
      <c r="I900" s="7"/>
      <c r="J900" s="7"/>
      <c r="K900" s="8"/>
      <c r="L900" s="9">
        <v>0.70407736539466803</v>
      </c>
      <c r="M900" s="9">
        <v>0.3814427600627287</v>
      </c>
      <c r="N900" s="9">
        <v>5.4234187140616834E-2</v>
      </c>
      <c r="O900" s="9">
        <v>3.9257710402509145E-2</v>
      </c>
      <c r="P900" s="9">
        <v>4.7386304234187139E-2</v>
      </c>
      <c r="Q900" s="10"/>
      <c r="R900" s="9">
        <v>0.15330819555899319</v>
      </c>
      <c r="S900" s="9">
        <v>0.10158239066679557</v>
      </c>
      <c r="T900" s="9">
        <v>0.10161461858261626</v>
      </c>
      <c r="U900" s="9">
        <v>8.2116729511102521E-2</v>
      </c>
      <c r="V900" s="10"/>
      <c r="W900" s="9">
        <v>5.7647258529960957E-2</v>
      </c>
      <c r="X900" s="9">
        <v>4.6681378373790529E-2</v>
      </c>
      <c r="Y900" s="9">
        <v>4.1826515022916316E-2</v>
      </c>
      <c r="Z900" s="49">
        <v>35.200000000000003</v>
      </c>
      <c r="AA900" s="49" t="s">
        <v>3240</v>
      </c>
      <c r="AB900" s="49" t="s">
        <v>4591</v>
      </c>
      <c r="AC900" s="54">
        <v>1944</v>
      </c>
    </row>
    <row r="901" spans="2:29">
      <c r="B901" s="3" t="s">
        <v>1064</v>
      </c>
      <c r="C901" s="27" t="s">
        <v>4763</v>
      </c>
      <c r="D901" s="30" t="s">
        <v>4747</v>
      </c>
      <c r="E901" s="43" t="s">
        <v>1065</v>
      </c>
      <c r="F901" s="7">
        <v>0.58320096016889933</v>
      </c>
      <c r="G901" s="7">
        <v>0.64850808235175683</v>
      </c>
      <c r="H901" s="7">
        <v>0.61304201163831196</v>
      </c>
      <c r="I901" s="7"/>
      <c r="J901" s="7"/>
      <c r="K901" s="8"/>
      <c r="L901" s="9">
        <v>0.67628349521561282</v>
      </c>
      <c r="M901" s="9">
        <v>0.26776350170291746</v>
      </c>
      <c r="N901" s="9">
        <v>6.6332690609626446E-2</v>
      </c>
      <c r="O901" s="9">
        <v>3.8725605031265202E-2</v>
      </c>
      <c r="P901" s="9">
        <v>2.657992900005406E-2</v>
      </c>
      <c r="Q901" s="10"/>
      <c r="R901" s="9">
        <v>0.13051581098953949</v>
      </c>
      <c r="S901" s="9">
        <v>9.1198749549116262E-2</v>
      </c>
      <c r="T901" s="9">
        <v>8.3894433088854151E-2</v>
      </c>
      <c r="U901" s="9">
        <v>7.9716243837922321E-2</v>
      </c>
      <c r="V901" s="10"/>
      <c r="W901" s="9">
        <v>6.7528576184663194E-2</v>
      </c>
      <c r="X901" s="9">
        <v>3.4568860281877702E-2</v>
      </c>
      <c r="Y901" s="9">
        <v>4.2059704805238039E-2</v>
      </c>
      <c r="Z901" s="49">
        <v>35.1</v>
      </c>
      <c r="AA901" s="49" t="s">
        <v>3198</v>
      </c>
      <c r="AB901" s="49" t="s">
        <v>4533</v>
      </c>
      <c r="AC901" s="54">
        <v>1797</v>
      </c>
    </row>
    <row r="902" spans="2:29">
      <c r="B902" s="3" t="s">
        <v>1230</v>
      </c>
      <c r="C902" s="27" t="s">
        <v>4763</v>
      </c>
      <c r="D902" s="30" t="s">
        <v>4747</v>
      </c>
      <c r="E902" s="43" t="s">
        <v>1331</v>
      </c>
      <c r="F902" s="7">
        <v>0.48559026359187013</v>
      </c>
      <c r="G902" s="7">
        <v>0.68</v>
      </c>
      <c r="H902" s="7"/>
      <c r="I902" s="7"/>
      <c r="J902" s="7"/>
      <c r="K902" s="8"/>
      <c r="L902" s="9">
        <v>0.82827920330163285</v>
      </c>
      <c r="M902" s="9">
        <v>0.48304324421317063</v>
      </c>
      <c r="N902" s="9">
        <v>5.0421675937556074E-2</v>
      </c>
      <c r="O902" s="9">
        <v>3.7143369818769062E-2</v>
      </c>
      <c r="P902" s="9">
        <v>4.2526466893952987E-2</v>
      </c>
      <c r="Q902" s="10"/>
      <c r="R902" s="9">
        <v>0.21243599122165324</v>
      </c>
      <c r="S902" s="9">
        <v>7.6225310899780546E-2</v>
      </c>
      <c r="T902" s="9">
        <v>0.10724213606437455</v>
      </c>
      <c r="U902" s="9">
        <v>8.6905632772494509E-2</v>
      </c>
      <c r="V902" s="10"/>
      <c r="W902" s="9">
        <v>9.2446043165467631E-2</v>
      </c>
      <c r="X902" s="9">
        <v>5.8992805755395686E-2</v>
      </c>
      <c r="Y902" s="9">
        <v>0.15647482014388489</v>
      </c>
      <c r="Z902" s="49" t="s">
        <v>3189</v>
      </c>
      <c r="AA902" s="49" t="s">
        <v>4843</v>
      </c>
      <c r="AB902" s="49" t="s">
        <v>5490</v>
      </c>
      <c r="AC902" s="54">
        <v>381</v>
      </c>
    </row>
    <row r="903" spans="2:29">
      <c r="B903" s="3" t="s">
        <v>931</v>
      </c>
      <c r="C903" s="27" t="s">
        <v>4763</v>
      </c>
      <c r="D903" s="30" t="s">
        <v>4747</v>
      </c>
      <c r="E903" s="43" t="s">
        <v>932</v>
      </c>
      <c r="F903" s="7">
        <v>0.43567646895967416</v>
      </c>
      <c r="G903" s="7">
        <v>0.41861398068406969</v>
      </c>
      <c r="H903" s="7">
        <v>0.58322080889202932</v>
      </c>
      <c r="I903" s="7"/>
      <c r="J903" s="7"/>
      <c r="K903" s="8"/>
      <c r="L903" s="9">
        <v>0.59162192334272501</v>
      </c>
      <c r="M903" s="9">
        <v>0.28653447450959546</v>
      </c>
      <c r="N903" s="9">
        <v>4.4282600606028386E-2</v>
      </c>
      <c r="O903" s="9">
        <v>3.6733825952899896E-2</v>
      </c>
      <c r="P903" s="9">
        <v>2.3922173196533943E-2</v>
      </c>
      <c r="Q903" s="10"/>
      <c r="R903" s="9">
        <v>0.46555717132546992</v>
      </c>
      <c r="S903" s="9">
        <v>0.13400118489793719</v>
      </c>
      <c r="T903" s="9">
        <v>0.12748424624333496</v>
      </c>
      <c r="U903" s="9">
        <v>8.1327085689664458E-2</v>
      </c>
      <c r="V903" s="10"/>
      <c r="W903" s="9">
        <v>9.6493409599602092E-2</v>
      </c>
      <c r="X903" s="9">
        <v>3.1169692447981432E-2</v>
      </c>
      <c r="Y903" s="9">
        <v>8.9529967669733895E-2</v>
      </c>
      <c r="Z903" s="49">
        <v>35.200000000000003</v>
      </c>
      <c r="AA903" s="49" t="s">
        <v>3240</v>
      </c>
      <c r="AB903" s="49" t="s">
        <v>4738</v>
      </c>
      <c r="AC903" s="54">
        <v>2243</v>
      </c>
    </row>
    <row r="904" spans="2:29">
      <c r="B904" s="3" t="s">
        <v>905</v>
      </c>
      <c r="C904" s="27" t="s">
        <v>4763</v>
      </c>
      <c r="D904" s="30" t="s">
        <v>4747</v>
      </c>
      <c r="E904" s="43" t="s">
        <v>906</v>
      </c>
      <c r="F904" s="7">
        <v>0.60243351150559676</v>
      </c>
      <c r="G904" s="7">
        <v>0.54362857641036322</v>
      </c>
      <c r="H904" s="7"/>
      <c r="I904" s="7"/>
      <c r="J904" s="7"/>
      <c r="K904" s="8"/>
      <c r="L904" s="9">
        <v>0.7971052830473887</v>
      </c>
      <c r="M904" s="9">
        <v>0.40312523618774093</v>
      </c>
      <c r="N904" s="9">
        <v>6.6170357493764639E-2</v>
      </c>
      <c r="O904" s="9">
        <v>3.5976116695639028E-2</v>
      </c>
      <c r="P904" s="9">
        <v>2.3278663744237021E-2</v>
      </c>
      <c r="Q904" s="10"/>
      <c r="R904" s="9">
        <v>0.31669577027551415</v>
      </c>
      <c r="S904" s="9">
        <v>0.1556558013193636</v>
      </c>
      <c r="T904" s="9">
        <v>0.14335952658129608</v>
      </c>
      <c r="U904" s="9">
        <v>0.11760283275126115</v>
      </c>
      <c r="V904" s="10"/>
      <c r="W904" s="9">
        <v>0.12814988488266479</v>
      </c>
      <c r="X904" s="9">
        <v>3.3162241514056987E-2</v>
      </c>
      <c r="Y904" s="9">
        <v>3.0859894810214814E-2</v>
      </c>
      <c r="Z904" s="49">
        <v>19.11</v>
      </c>
      <c r="AA904" s="49" t="s">
        <v>5492</v>
      </c>
      <c r="AB904" s="49" t="s">
        <v>5493</v>
      </c>
      <c r="AC904" s="54">
        <v>449</v>
      </c>
    </row>
    <row r="905" spans="2:29">
      <c r="B905" s="3" t="s">
        <v>1137</v>
      </c>
      <c r="C905" s="27" t="s">
        <v>4763</v>
      </c>
      <c r="D905" s="30" t="s">
        <v>4747</v>
      </c>
      <c r="E905" s="43" t="s">
        <v>1138</v>
      </c>
      <c r="F905" s="7">
        <v>0.39836287268900511</v>
      </c>
      <c r="G905" s="7">
        <v>0.44284241078665404</v>
      </c>
      <c r="H905" s="7">
        <v>0.58515667443097596</v>
      </c>
      <c r="I905" s="7"/>
      <c r="J905" s="7"/>
      <c r="K905" s="8"/>
      <c r="L905" s="9">
        <v>0.57237918621141048</v>
      </c>
      <c r="M905" s="9">
        <v>0.20388349514563106</v>
      </c>
      <c r="N905" s="9">
        <v>5.0343623868222977E-2</v>
      </c>
      <c r="O905" s="9">
        <v>3.4580560706883388E-2</v>
      </c>
      <c r="P905" s="9">
        <v>2.4762735900512707E-2</v>
      </c>
      <c r="Q905" s="10"/>
      <c r="R905" s="9">
        <v>0.10058742475886576</v>
      </c>
      <c r="S905" s="9">
        <v>6.0845601566466026E-2</v>
      </c>
      <c r="T905" s="9">
        <v>8.1224164188846176E-2</v>
      </c>
      <c r="U905" s="9">
        <v>5.2070490971063893E-2</v>
      </c>
      <c r="V905" s="10"/>
      <c r="W905" s="9">
        <v>7.3316204808221694E-2</v>
      </c>
      <c r="X905" s="9">
        <v>4.6522297669297122E-2</v>
      </c>
      <c r="Y905" s="9">
        <v>8.5979078730042208E-2</v>
      </c>
      <c r="Z905" s="49" t="s">
        <v>3292</v>
      </c>
      <c r="AA905" s="49" t="s">
        <v>3293</v>
      </c>
      <c r="AB905" s="49" t="s">
        <v>5494</v>
      </c>
      <c r="AC905" s="54">
        <v>619</v>
      </c>
    </row>
    <row r="906" spans="2:29">
      <c r="B906" s="3" t="s">
        <v>132</v>
      </c>
      <c r="C906" s="27" t="s">
        <v>4763</v>
      </c>
      <c r="D906" s="30" t="s">
        <v>4747</v>
      </c>
      <c r="E906" s="43" t="s">
        <v>384</v>
      </c>
      <c r="F906" s="7">
        <v>0.6749029196505697</v>
      </c>
      <c r="G906" s="7">
        <v>0.59466183805339368</v>
      </c>
      <c r="H906" s="7"/>
      <c r="I906" s="7"/>
      <c r="J906" s="7"/>
      <c r="K906" s="8"/>
      <c r="L906" s="9">
        <v>0.62724953946436157</v>
      </c>
      <c r="M906" s="9">
        <v>0.24670539889471446</v>
      </c>
      <c r="N906" s="9">
        <v>5.2784469321241319E-2</v>
      </c>
      <c r="O906" s="9">
        <v>3.4339426574087194E-2</v>
      </c>
      <c r="P906" s="9">
        <v>2.6994473572339521E-2</v>
      </c>
      <c r="Q906" s="10"/>
      <c r="R906" s="9">
        <v>7.5879816386145493E-2</v>
      </c>
      <c r="S906" s="9">
        <v>6.1378494922798718E-2</v>
      </c>
      <c r="T906" s="9">
        <v>6.5447211016831264E-2</v>
      </c>
      <c r="U906" s="9">
        <v>6.6873000417304221E-2</v>
      </c>
      <c r="V906" s="10"/>
      <c r="W906" s="9">
        <v>4.105864225505302E-2</v>
      </c>
      <c r="X906" s="9">
        <v>3.70252877730445E-2</v>
      </c>
      <c r="Y906" s="9">
        <v>2.9230490347140398E-2</v>
      </c>
      <c r="Z906" s="49">
        <v>21.5</v>
      </c>
      <c r="AA906" s="49" t="s">
        <v>5024</v>
      </c>
      <c r="AB906" s="49" t="s">
        <v>5496</v>
      </c>
      <c r="AC906" s="54">
        <v>595</v>
      </c>
    </row>
    <row r="907" spans="2:29">
      <c r="B907" s="3" t="s">
        <v>720</v>
      </c>
      <c r="C907" s="27" t="s">
        <v>4763</v>
      </c>
      <c r="D907" s="30" t="s">
        <v>4747</v>
      </c>
      <c r="E907" s="43" t="s">
        <v>721</v>
      </c>
      <c r="F907" s="7">
        <v>0.48102563973249768</v>
      </c>
      <c r="G907" s="7">
        <v>0.47017000214480853</v>
      </c>
      <c r="H907" s="7"/>
      <c r="I907" s="7"/>
      <c r="J907" s="7"/>
      <c r="K907" s="8"/>
      <c r="L907" s="9">
        <v>0.58768853719902492</v>
      </c>
      <c r="M907" s="9">
        <v>0.24499080942262316</v>
      </c>
      <c r="N907" s="9">
        <v>5.7229269055782239E-2</v>
      </c>
      <c r="O907" s="9">
        <v>3.3333767875998906E-2</v>
      </c>
      <c r="P907" s="9">
        <v>2.0088907429375955E-2</v>
      </c>
      <c r="Q907" s="10"/>
      <c r="R907" s="9">
        <v>9.6634396952434212E-2</v>
      </c>
      <c r="S907" s="9">
        <v>6.1580400517247405E-2</v>
      </c>
      <c r="T907" s="9">
        <v>8.3231398315451025E-2</v>
      </c>
      <c r="U907" s="9">
        <v>7.7394890434417926E-2</v>
      </c>
      <c r="V907" s="10"/>
      <c r="W907" s="9">
        <v>6.7610800665443838E-2</v>
      </c>
      <c r="X907" s="9">
        <v>3.772981273727765E-2</v>
      </c>
      <c r="Y907" s="9">
        <v>4.4277609520965745E-2</v>
      </c>
      <c r="Z907" s="49" t="s">
        <v>3340</v>
      </c>
      <c r="AA907" s="49" t="s">
        <v>3341</v>
      </c>
      <c r="AB907" s="49" t="s">
        <v>4156</v>
      </c>
      <c r="AC907" s="54">
        <v>989</v>
      </c>
    </row>
    <row r="908" spans="2:29">
      <c r="B908" s="3" t="s">
        <v>131</v>
      </c>
      <c r="C908" s="27" t="s">
        <v>4763</v>
      </c>
      <c r="D908" s="30" t="s">
        <v>4747</v>
      </c>
      <c r="E908" s="43" t="s">
        <v>383</v>
      </c>
      <c r="F908" s="7">
        <v>0.25655586290602761</v>
      </c>
      <c r="G908" s="7">
        <v>0.30107670649294493</v>
      </c>
      <c r="H908" s="7">
        <v>0.54</v>
      </c>
      <c r="I908" s="7"/>
      <c r="J908" s="7"/>
      <c r="K908" s="8"/>
      <c r="L908" s="9">
        <v>0.76104300447557893</v>
      </c>
      <c r="M908" s="9">
        <v>0.12862424596224947</v>
      </c>
      <c r="N908" s="9">
        <v>4.2615294804436661E-2</v>
      </c>
      <c r="O908" s="9">
        <v>3.2885775442693131E-2</v>
      </c>
      <c r="P908" s="9">
        <v>7.7446974119478498E-2</v>
      </c>
      <c r="Q908" s="10"/>
      <c r="R908" s="9">
        <v>0.3523709167544784</v>
      </c>
      <c r="S908" s="9">
        <v>9.4204425711275019E-2</v>
      </c>
      <c r="T908" s="9">
        <v>0.13171759747102213</v>
      </c>
      <c r="U908" s="9">
        <v>0.12349841938883034</v>
      </c>
      <c r="V908" s="10"/>
      <c r="W908" s="9">
        <v>6.6245413779046067E-2</v>
      </c>
      <c r="X908" s="9">
        <v>6.2984101100693024E-2</v>
      </c>
      <c r="Y908" s="9">
        <v>0.12963717896453322</v>
      </c>
      <c r="Z908" s="49" t="s">
        <v>3199</v>
      </c>
      <c r="AA908" s="49" t="s">
        <v>3200</v>
      </c>
      <c r="AB908" s="49" t="s">
        <v>5499</v>
      </c>
      <c r="AC908" s="54">
        <v>181</v>
      </c>
    </row>
    <row r="909" spans="2:29">
      <c r="B909" s="3" t="s">
        <v>1135</v>
      </c>
      <c r="C909" s="27" t="s">
        <v>4763</v>
      </c>
      <c r="D909" s="30" t="s">
        <v>4747</v>
      </c>
      <c r="E909" s="43" t="s">
        <v>1136</v>
      </c>
      <c r="F909" s="7">
        <v>0.5759417253058543</v>
      </c>
      <c r="G909" s="7">
        <v>0.55408841181586055</v>
      </c>
      <c r="H909" s="7"/>
      <c r="I909" s="7"/>
      <c r="J909" s="7"/>
      <c r="K909" s="8"/>
      <c r="L909" s="9">
        <v>0.63890838890838886</v>
      </c>
      <c r="M909" s="9">
        <v>0.19050544050544049</v>
      </c>
      <c r="N909" s="9">
        <v>5.3352053352053355E-2</v>
      </c>
      <c r="O909" s="9">
        <v>3.2643032643032643E-2</v>
      </c>
      <c r="P909" s="9">
        <v>1.7286767286767288E-2</v>
      </c>
      <c r="Q909" s="10"/>
      <c r="R909" s="9">
        <v>7.846450989859971E-2</v>
      </c>
      <c r="S909" s="9">
        <v>5.1786576533075807E-2</v>
      </c>
      <c r="T909" s="9">
        <v>6.5427329792370842E-2</v>
      </c>
      <c r="U909" s="9">
        <v>7.3515210043457263E-2</v>
      </c>
      <c r="V909" s="10"/>
      <c r="W909" s="9">
        <v>3.9699863574351978E-2</v>
      </c>
      <c r="X909" s="9">
        <v>2.6057298772169168E-2</v>
      </c>
      <c r="Y909" s="9">
        <v>9.1132332878581176E-2</v>
      </c>
      <c r="Z909" s="49" t="s">
        <v>4045</v>
      </c>
      <c r="AA909" s="49" t="s">
        <v>3285</v>
      </c>
      <c r="AB909" s="49" t="s">
        <v>5501</v>
      </c>
      <c r="AC909" s="54">
        <v>448</v>
      </c>
    </row>
    <row r="910" spans="2:29">
      <c r="B910" s="3" t="s">
        <v>149</v>
      </c>
      <c r="C910" s="27" t="s">
        <v>4763</v>
      </c>
      <c r="D910" s="30" t="s">
        <v>4747</v>
      </c>
      <c r="E910" s="43" t="s">
        <v>403</v>
      </c>
      <c r="F910" s="7">
        <v>0.4752752894534884</v>
      </c>
      <c r="G910" s="7">
        <v>0.4882248725475033</v>
      </c>
      <c r="H910" s="7"/>
      <c r="I910" s="7"/>
      <c r="J910" s="7"/>
      <c r="K910" s="8"/>
      <c r="L910" s="9">
        <v>0.46421066482192946</v>
      </c>
      <c r="M910" s="9">
        <v>0.40638284290160487</v>
      </c>
      <c r="N910" s="9">
        <v>5.5574011612985592E-2</v>
      </c>
      <c r="O910" s="9">
        <v>3.2062731487814446E-2</v>
      </c>
      <c r="P910" s="9">
        <v>1.4987187153541805E-2</v>
      </c>
      <c r="Q910" s="10"/>
      <c r="R910" s="9">
        <v>7.2188045298279727E-2</v>
      </c>
      <c r="S910" s="9">
        <v>3.0057219056448186E-2</v>
      </c>
      <c r="T910" s="9">
        <v>6.5344263231172039E-2</v>
      </c>
      <c r="U910" s="9">
        <v>4.471214968652959E-2</v>
      </c>
      <c r="V910" s="10"/>
      <c r="W910" s="9">
        <v>3.2260530729012526E-2</v>
      </c>
      <c r="X910" s="9">
        <v>2.2553516819571864E-2</v>
      </c>
      <c r="Y910" s="9">
        <v>1.6713524711453091E-2</v>
      </c>
      <c r="Z910" s="49" t="s">
        <v>3320</v>
      </c>
      <c r="AA910" s="49" t="s">
        <v>3321</v>
      </c>
      <c r="AB910" s="49" t="s">
        <v>5502</v>
      </c>
      <c r="AC910" s="54">
        <v>50</v>
      </c>
    </row>
    <row r="911" spans="2:29">
      <c r="B911" s="3" t="s">
        <v>1783</v>
      </c>
      <c r="C911" s="27" t="s">
        <v>4763</v>
      </c>
      <c r="D911" s="30" t="s">
        <v>4747</v>
      </c>
      <c r="E911" s="43" t="s">
        <v>1784</v>
      </c>
      <c r="F911" s="7">
        <v>0.71448342581842905</v>
      </c>
      <c r="G911" s="7">
        <v>0.67</v>
      </c>
      <c r="H911" s="7"/>
      <c r="I911" s="7"/>
      <c r="J911" s="7"/>
      <c r="K911" s="8"/>
      <c r="L911" s="9">
        <v>0.48980579587391859</v>
      </c>
      <c r="M911" s="9">
        <v>0.16226026982878577</v>
      </c>
      <c r="N911" s="9">
        <v>3.8477826849779177E-2</v>
      </c>
      <c r="O911" s="9">
        <v>3.0370863331115008E-2</v>
      </c>
      <c r="P911" s="9">
        <v>2.5288886200012101E-2</v>
      </c>
      <c r="Q911" s="10"/>
      <c r="R911" s="9">
        <v>0.24257812500000001</v>
      </c>
      <c r="S911" s="9">
        <v>4.5800781249999999E-2</v>
      </c>
      <c r="T911" s="9">
        <v>6.6796875000000006E-2</v>
      </c>
      <c r="U911" s="9">
        <v>5.7714843750000001E-2</v>
      </c>
      <c r="V911" s="10"/>
      <c r="W911" s="9">
        <v>2.419013786686966E-2</v>
      </c>
      <c r="X911" s="9">
        <v>2.2921424342383489E-2</v>
      </c>
      <c r="Y911" s="9">
        <v>6.1236572781865853E-2</v>
      </c>
      <c r="Z911" s="49">
        <v>10.7</v>
      </c>
      <c r="AA911" s="49" t="s">
        <v>3255</v>
      </c>
      <c r="AB911" s="49" t="s">
        <v>5503</v>
      </c>
      <c r="AC911" s="54">
        <v>188</v>
      </c>
    </row>
    <row r="912" spans="2:29">
      <c r="B912" s="3" t="s">
        <v>877</v>
      </c>
      <c r="C912" s="27" t="s">
        <v>4763</v>
      </c>
      <c r="D912" s="30" t="s">
        <v>4747</v>
      </c>
      <c r="E912" s="43" t="s">
        <v>878</v>
      </c>
      <c r="F912" s="7">
        <v>0.49049808193811306</v>
      </c>
      <c r="G912" s="7">
        <v>0.4793302517193273</v>
      </c>
      <c r="H912" s="7"/>
      <c r="I912" s="7"/>
      <c r="J912" s="7"/>
      <c r="K912" s="8"/>
      <c r="L912" s="9">
        <v>0.50517452680314101</v>
      </c>
      <c r="M912" s="9">
        <v>0.1861240978621034</v>
      </c>
      <c r="N912" s="9">
        <v>5.0315464572647635E-2</v>
      </c>
      <c r="O912" s="9">
        <v>2.988970087603831E-2</v>
      </c>
      <c r="P912" s="9">
        <v>1.5773228632381644E-2</v>
      </c>
      <c r="Q912" s="10"/>
      <c r="R912" s="9">
        <v>5.1226453448976826E-2</v>
      </c>
      <c r="S912" s="9">
        <v>3.207751727876406E-2</v>
      </c>
      <c r="T912" s="9">
        <v>3.7118850792790349E-2</v>
      </c>
      <c r="U912" s="9">
        <v>3.5099606992817452E-2</v>
      </c>
      <c r="V912" s="10"/>
      <c r="W912" s="9">
        <v>3.0890093487312437E-2</v>
      </c>
      <c r="X912" s="9">
        <v>2.0834315342917745E-2</v>
      </c>
      <c r="Y912" s="9">
        <v>3.0387304580092703E-2</v>
      </c>
      <c r="Z912" s="49" t="s">
        <v>3646</v>
      </c>
      <c r="AA912" s="49" t="s">
        <v>3647</v>
      </c>
      <c r="AB912" s="49" t="s">
        <v>4435</v>
      </c>
      <c r="AC912" s="54">
        <v>1516</v>
      </c>
    </row>
    <row r="913" spans="2:29">
      <c r="B913" s="3" t="s">
        <v>1458</v>
      </c>
      <c r="C913" s="27" t="s">
        <v>4763</v>
      </c>
      <c r="D913" s="30" t="s">
        <v>4747</v>
      </c>
      <c r="E913" s="43" t="s">
        <v>1459</v>
      </c>
      <c r="F913" s="7">
        <v>0.45664273946548373</v>
      </c>
      <c r="G913" s="7">
        <v>0.48</v>
      </c>
      <c r="H913" s="7"/>
      <c r="I913" s="7"/>
      <c r="J913" s="7"/>
      <c r="K913" s="8"/>
      <c r="L913" s="9">
        <v>0.36368494175483596</v>
      </c>
      <c r="M913" s="9">
        <v>9.0734209682590578E-2</v>
      </c>
      <c r="N913" s="9">
        <v>3.5374585871540021E-2</v>
      </c>
      <c r="O913" s="9">
        <v>2.9496633536389868E-2</v>
      </c>
      <c r="P913" s="9">
        <v>2.1267500267179652E-2</v>
      </c>
      <c r="Q913" s="10"/>
      <c r="R913" s="9">
        <v>9.4404100811618971E-2</v>
      </c>
      <c r="S913" s="9">
        <v>6.8560444254592054E-2</v>
      </c>
      <c r="T913" s="9">
        <v>7.6035882101665953E-2</v>
      </c>
      <c r="U913" s="9">
        <v>8.0093976932934643E-2</v>
      </c>
      <c r="V913" s="10"/>
      <c r="W913" s="9">
        <v>2.9014925373134329E-2</v>
      </c>
      <c r="X913" s="9">
        <v>3.5223880597014923E-2</v>
      </c>
      <c r="Y913" s="9">
        <v>0.10877611940298508</v>
      </c>
      <c r="Z913" s="49" t="s">
        <v>3562</v>
      </c>
      <c r="AA913" s="49" t="s">
        <v>3563</v>
      </c>
      <c r="AB913" s="49" t="s">
        <v>5505</v>
      </c>
      <c r="AC913" s="54">
        <v>893</v>
      </c>
    </row>
    <row r="914" spans="2:29">
      <c r="B914" s="3" t="s">
        <v>71</v>
      </c>
      <c r="C914" s="27" t="s">
        <v>4763</v>
      </c>
      <c r="D914" s="30" t="s">
        <v>4747</v>
      </c>
      <c r="E914" s="43" t="s">
        <v>322</v>
      </c>
      <c r="F914" s="7">
        <v>0.42592210157346361</v>
      </c>
      <c r="G914" s="7">
        <v>0.5066652187118833</v>
      </c>
      <c r="H914" s="7"/>
      <c r="I914" s="7"/>
      <c r="J914" s="7"/>
      <c r="K914" s="8"/>
      <c r="L914" s="9">
        <v>0.7456354237784063</v>
      </c>
      <c r="M914" s="9">
        <v>0.97571442504632788</v>
      </c>
      <c r="N914" s="9">
        <v>5.5398419974641566E-2</v>
      </c>
      <c r="O914" s="9">
        <v>2.8869599141714618E-2</v>
      </c>
      <c r="P914" s="9">
        <v>2.2529991222081342E-2</v>
      </c>
      <c r="Q914" s="10"/>
      <c r="R914" s="9">
        <v>0.31454912443401889</v>
      </c>
      <c r="S914" s="9">
        <v>0.10948666193879221</v>
      </c>
      <c r="T914" s="9">
        <v>0.15683814303638646</v>
      </c>
      <c r="U914" s="9">
        <v>0.10272216463913589</v>
      </c>
      <c r="V914" s="10"/>
      <c r="W914" s="9">
        <v>0.16743870749067902</v>
      </c>
      <c r="X914" s="9">
        <v>3.1973788272511579E-2</v>
      </c>
      <c r="Y914" s="9">
        <v>2.4291040560388655E-2</v>
      </c>
      <c r="Z914" s="49" t="s">
        <v>3576</v>
      </c>
      <c r="AA914" s="49" t="s">
        <v>4794</v>
      </c>
      <c r="AB914" s="49" t="s">
        <v>5506</v>
      </c>
      <c r="AC914" s="54">
        <v>801</v>
      </c>
    </row>
    <row r="915" spans="2:29">
      <c r="B915" s="3" t="s">
        <v>2128</v>
      </c>
      <c r="C915" s="27" t="s">
        <v>4763</v>
      </c>
      <c r="D915" s="30" t="s">
        <v>4747</v>
      </c>
      <c r="E915" s="43" t="s">
        <v>322</v>
      </c>
      <c r="F915" s="7">
        <v>0.3535584634655593</v>
      </c>
      <c r="G915" s="7">
        <v>0.44721959295446134</v>
      </c>
      <c r="H915" s="7"/>
      <c r="I915" s="7"/>
      <c r="J915" s="7"/>
      <c r="K915" s="8"/>
      <c r="L915" s="9">
        <v>0.7456354237784063</v>
      </c>
      <c r="M915" s="9">
        <v>0.97571442504632788</v>
      </c>
      <c r="N915" s="9">
        <v>5.5398419974641566E-2</v>
      </c>
      <c r="O915" s="9">
        <v>2.8869599141714618E-2</v>
      </c>
      <c r="P915" s="9">
        <v>2.2529991222081342E-2</v>
      </c>
      <c r="Q915" s="10"/>
      <c r="R915" s="9">
        <v>0.31454912443401889</v>
      </c>
      <c r="S915" s="9">
        <v>0.10948666193879221</v>
      </c>
      <c r="T915" s="9">
        <v>0.15683814303638646</v>
      </c>
      <c r="U915" s="9">
        <v>0.10272216463913589</v>
      </c>
      <c r="V915" s="10"/>
      <c r="W915" s="9">
        <v>0.16743870749067902</v>
      </c>
      <c r="X915" s="9">
        <v>3.1973788272511579E-2</v>
      </c>
      <c r="Y915" s="9">
        <v>2.4291040560388655E-2</v>
      </c>
      <c r="Z915" s="49" t="s">
        <v>3576</v>
      </c>
      <c r="AA915" s="49" t="s">
        <v>4794</v>
      </c>
      <c r="AB915" s="49" t="s">
        <v>5506</v>
      </c>
      <c r="AC915" s="54">
        <v>801</v>
      </c>
    </row>
    <row r="916" spans="2:29">
      <c r="B916" s="3" t="s">
        <v>220</v>
      </c>
      <c r="C916" s="27" t="s">
        <v>4763</v>
      </c>
      <c r="D916" s="30" t="s">
        <v>4747</v>
      </c>
      <c r="E916" s="43" t="s">
        <v>322</v>
      </c>
      <c r="F916" s="7">
        <v>0.37422413213346284</v>
      </c>
      <c r="G916" s="7">
        <v>0.37585473915121781</v>
      </c>
      <c r="H916" s="7"/>
      <c r="I916" s="7"/>
      <c r="J916" s="7"/>
      <c r="K916" s="8"/>
      <c r="L916" s="9">
        <v>0.7456354237784063</v>
      </c>
      <c r="M916" s="9">
        <v>0.97571442504632788</v>
      </c>
      <c r="N916" s="9">
        <v>5.5398419974641566E-2</v>
      </c>
      <c r="O916" s="9">
        <v>2.8869599141714618E-2</v>
      </c>
      <c r="P916" s="9">
        <v>2.2529991222081342E-2</v>
      </c>
      <c r="Q916" s="10"/>
      <c r="R916" s="9">
        <v>0.31454912443401889</v>
      </c>
      <c r="S916" s="9">
        <v>0.10948666193879221</v>
      </c>
      <c r="T916" s="9">
        <v>0.15683814303638646</v>
      </c>
      <c r="U916" s="9">
        <v>0.10272216463913589</v>
      </c>
      <c r="V916" s="10"/>
      <c r="W916" s="9">
        <v>0.16743870749067902</v>
      </c>
      <c r="X916" s="9">
        <v>3.1973788272511579E-2</v>
      </c>
      <c r="Y916" s="9">
        <v>2.4291040560388655E-2</v>
      </c>
      <c r="Z916" s="49" t="s">
        <v>3576</v>
      </c>
      <c r="AA916" s="49" t="s">
        <v>4794</v>
      </c>
      <c r="AB916" s="49" t="s">
        <v>5506</v>
      </c>
      <c r="AC916" s="54">
        <v>801</v>
      </c>
    </row>
    <row r="917" spans="2:29">
      <c r="B917" s="3" t="s">
        <v>117</v>
      </c>
      <c r="C917" s="27" t="s">
        <v>4763</v>
      </c>
      <c r="D917" s="30" t="s">
        <v>4747</v>
      </c>
      <c r="E917" s="43" t="s">
        <v>367</v>
      </c>
      <c r="F917" s="7"/>
      <c r="G917" s="7"/>
      <c r="H917" s="7">
        <v>0.54699699025414383</v>
      </c>
      <c r="I917" s="7"/>
      <c r="J917" s="7"/>
      <c r="K917" s="8"/>
      <c r="L917" s="9">
        <v>0.80992291799575078</v>
      </c>
      <c r="M917" s="9">
        <v>0.79708762298296232</v>
      </c>
      <c r="N917" s="9">
        <v>5.6725799937959814E-2</v>
      </c>
      <c r="O917" s="9">
        <v>2.7974661071344262E-2</v>
      </c>
      <c r="P917" s="9">
        <v>9.2553031677562719E-3</v>
      </c>
      <c r="Q917" s="10"/>
      <c r="R917" s="9">
        <v>0.19196593298529518</v>
      </c>
      <c r="S917" s="9">
        <v>7.0663985466435264E-2</v>
      </c>
      <c r="T917" s="9">
        <v>0.10056619463183225</v>
      </c>
      <c r="U917" s="9">
        <v>6.7378397035378776E-2</v>
      </c>
      <c r="V917" s="10"/>
      <c r="W917" s="9">
        <v>2.0525776988202953E-2</v>
      </c>
      <c r="X917" s="9">
        <v>9.0138901166587296E-3</v>
      </c>
      <c r="Y917" s="9">
        <v>7.1061734168660403E-3</v>
      </c>
      <c r="Z917" s="49" t="s">
        <v>3458</v>
      </c>
      <c r="AA917" s="49" t="s">
        <v>3459</v>
      </c>
      <c r="AB917" s="49" t="s">
        <v>5507</v>
      </c>
      <c r="AC917" s="54">
        <v>11</v>
      </c>
    </row>
    <row r="918" spans="2:29">
      <c r="B918" s="3" t="s">
        <v>515</v>
      </c>
      <c r="C918" s="27" t="s">
        <v>4763</v>
      </c>
      <c r="D918" s="30" t="s">
        <v>4747</v>
      </c>
      <c r="E918" s="43" t="s">
        <v>516</v>
      </c>
      <c r="F918" s="7">
        <v>0.52439873118968983</v>
      </c>
      <c r="G918" s="7">
        <v>0.47274453971661956</v>
      </c>
      <c r="H918" s="7"/>
      <c r="I918" s="7"/>
      <c r="J918" s="7"/>
      <c r="K918" s="8"/>
      <c r="L918" s="9">
        <v>0.61937863209655786</v>
      </c>
      <c r="M918" s="9">
        <v>0.21573535985695128</v>
      </c>
      <c r="N918" s="9">
        <v>3.7147966025927584E-2</v>
      </c>
      <c r="O918" s="9">
        <v>2.5771122038444345E-2</v>
      </c>
      <c r="P918" s="9">
        <v>1.9468037550290567E-2</v>
      </c>
      <c r="Q918" s="10"/>
      <c r="R918" s="9">
        <v>0.16035403631924308</v>
      </c>
      <c r="S918" s="9">
        <v>7.0288417518693733E-2</v>
      </c>
      <c r="T918" s="9">
        <v>7.645353273309935E-2</v>
      </c>
      <c r="U918" s="9">
        <v>5.6920494430032047E-2</v>
      </c>
      <c r="V918" s="10"/>
      <c r="W918" s="9">
        <v>4.5637320605446403E-2</v>
      </c>
      <c r="X918" s="9">
        <v>2.9160809441302428E-2</v>
      </c>
      <c r="Y918" s="9">
        <v>3.95893948805126E-2</v>
      </c>
      <c r="Z918" s="49">
        <v>26.23</v>
      </c>
      <c r="AA918" s="49" t="s">
        <v>3351</v>
      </c>
      <c r="AB918" s="49" t="s">
        <v>4039</v>
      </c>
      <c r="AC918" s="54">
        <v>751</v>
      </c>
    </row>
    <row r="919" spans="2:29">
      <c r="B919" s="3" t="s">
        <v>1016</v>
      </c>
      <c r="C919" s="27" t="s">
        <v>4763</v>
      </c>
      <c r="D919" s="30" t="s">
        <v>4747</v>
      </c>
      <c r="E919" s="43" t="s">
        <v>1017</v>
      </c>
      <c r="F919" s="7">
        <v>0.44697687545803555</v>
      </c>
      <c r="G919" s="7">
        <v>0.50532070526759276</v>
      </c>
      <c r="H919" s="7"/>
      <c r="I919" s="7"/>
      <c r="J919" s="7"/>
      <c r="K919" s="8"/>
      <c r="L919" s="9">
        <v>0.50380341494263259</v>
      </c>
      <c r="M919" s="9">
        <v>0.17876953654349986</v>
      </c>
      <c r="N919" s="9">
        <v>4.307525521727347E-2</v>
      </c>
      <c r="O919" s="9">
        <v>2.4464721293703137E-2</v>
      </c>
      <c r="P919" s="9">
        <v>1.7779383864847773E-2</v>
      </c>
      <c r="Q919" s="10"/>
      <c r="R919" s="9">
        <v>0.12132420450670234</v>
      </c>
      <c r="S919" s="9">
        <v>7.1404212901025679E-2</v>
      </c>
      <c r="T919" s="9">
        <v>7.5076729361769109E-2</v>
      </c>
      <c r="U919" s="9">
        <v>6.6131528553815488E-2</v>
      </c>
      <c r="V919" s="10"/>
      <c r="W919" s="9">
        <v>8.8736232542295901E-2</v>
      </c>
      <c r="X919" s="9">
        <v>3.664698535256046E-2</v>
      </c>
      <c r="Y919" s="9">
        <v>7.3890087430453055E-2</v>
      </c>
      <c r="Z919" s="49" t="s">
        <v>3311</v>
      </c>
      <c r="AA919" s="49" t="s">
        <v>3312</v>
      </c>
      <c r="AB919" s="49" t="s">
        <v>4161</v>
      </c>
      <c r="AC919" s="54">
        <v>995</v>
      </c>
    </row>
    <row r="920" spans="2:29">
      <c r="B920" s="3" t="s">
        <v>1365</v>
      </c>
      <c r="C920" s="27" t="s">
        <v>4763</v>
      </c>
      <c r="D920" s="30" t="s">
        <v>4747</v>
      </c>
      <c r="E920" s="43" t="s">
        <v>1366</v>
      </c>
      <c r="F920" s="7">
        <v>0.3552879835051721</v>
      </c>
      <c r="G920" s="7">
        <v>0.31330080897200385</v>
      </c>
      <c r="H920" s="7"/>
      <c r="I920" s="7"/>
      <c r="J920" s="7"/>
      <c r="K920" s="8"/>
      <c r="L920" s="9">
        <v>0.32168319265754325</v>
      </c>
      <c r="M920" s="9">
        <v>0.15996066541014506</v>
      </c>
      <c r="N920" s="9">
        <v>2.5075801032532985E-2</v>
      </c>
      <c r="O920" s="9">
        <v>2.1060394984839793E-2</v>
      </c>
      <c r="P920" s="9">
        <v>2.1019421453740885E-2</v>
      </c>
      <c r="Q920" s="10"/>
      <c r="R920" s="9">
        <v>0.2828400077384407</v>
      </c>
      <c r="S920" s="9">
        <v>5.8521957825498162E-2</v>
      </c>
      <c r="T920" s="9">
        <v>7.3224995163474554E-2</v>
      </c>
      <c r="U920" s="9">
        <v>4.7204488295608436E-2</v>
      </c>
      <c r="V920" s="10"/>
      <c r="W920" s="9">
        <v>3.2218396458435807E-2</v>
      </c>
      <c r="X920" s="9">
        <v>1.8002951303492377E-2</v>
      </c>
      <c r="Y920" s="9">
        <v>1.5937038858829317E-2</v>
      </c>
      <c r="Z920" s="49">
        <v>26.28</v>
      </c>
      <c r="AA920" s="49" t="s">
        <v>3211</v>
      </c>
      <c r="AB920" s="49" t="s">
        <v>4041</v>
      </c>
      <c r="AC920" s="54">
        <v>756</v>
      </c>
    </row>
    <row r="921" spans="2:29">
      <c r="B921" s="3" t="s">
        <v>495</v>
      </c>
      <c r="C921" s="27" t="s">
        <v>4763</v>
      </c>
      <c r="D921" s="30" t="s">
        <v>4747</v>
      </c>
      <c r="E921" s="43" t="s">
        <v>496</v>
      </c>
      <c r="F921" s="7">
        <v>0.35717371025105837</v>
      </c>
      <c r="G921" s="7">
        <v>0.29858644961507791</v>
      </c>
      <c r="H921" s="7"/>
      <c r="I921" s="7"/>
      <c r="J921" s="7"/>
      <c r="K921" s="8"/>
      <c r="L921" s="9">
        <v>0.28006589785831959</v>
      </c>
      <c r="M921" s="9">
        <v>0.19005042184613849</v>
      </c>
      <c r="N921" s="9">
        <v>2.1985921821177177E-2</v>
      </c>
      <c r="O921" s="9">
        <v>2.0063900953522042E-2</v>
      </c>
      <c r="P921" s="9">
        <v>2.1926014677250263E-2</v>
      </c>
      <c r="Q921" s="10"/>
      <c r="R921" s="9">
        <v>0.29712383666988684</v>
      </c>
      <c r="S921" s="9">
        <v>4.0756009144037722E-2</v>
      </c>
      <c r="T921" s="9">
        <v>5.5122478455078477E-2</v>
      </c>
      <c r="U921" s="9">
        <v>4.3099407933122266E-2</v>
      </c>
      <c r="V921" s="10"/>
      <c r="W921" s="9">
        <v>8.4890763171583561E-2</v>
      </c>
      <c r="X921" s="9">
        <v>2.4791929850635358E-2</v>
      </c>
      <c r="Y921" s="9">
        <v>2.0872036858140746E-2</v>
      </c>
      <c r="Z921" s="49">
        <v>26.21</v>
      </c>
      <c r="AA921" s="49" t="s">
        <v>3280</v>
      </c>
      <c r="AB921" s="49" t="s">
        <v>4029</v>
      </c>
      <c r="AC921" s="54">
        <v>729</v>
      </c>
    </row>
    <row r="922" spans="2:29">
      <c r="B922" s="3" t="s">
        <v>1232</v>
      </c>
      <c r="C922" s="27" t="s">
        <v>4763</v>
      </c>
      <c r="D922" s="30" t="s">
        <v>4747</v>
      </c>
      <c r="E922" s="43" t="s">
        <v>1329</v>
      </c>
      <c r="F922" s="7">
        <v>0.48525275200345075</v>
      </c>
      <c r="G922" s="7">
        <v>0.38058499818173352</v>
      </c>
      <c r="H922" s="7"/>
      <c r="I922" s="7"/>
      <c r="J922" s="7"/>
      <c r="K922" s="8"/>
      <c r="L922" s="9">
        <v>0.31545315682281061</v>
      </c>
      <c r="M922" s="9">
        <v>0.93309572301425658</v>
      </c>
      <c r="N922" s="9">
        <v>3.3503054989816698E-2</v>
      </c>
      <c r="O922" s="9">
        <v>1.8406313645621182E-2</v>
      </c>
      <c r="P922" s="9">
        <v>1.5351323828920571E-2</v>
      </c>
      <c r="Q922" s="10"/>
      <c r="R922" s="9">
        <v>0.48979116011058188</v>
      </c>
      <c r="S922" s="9">
        <v>0.15971088831895547</v>
      </c>
      <c r="T922" s="9">
        <v>0.13945974752689605</v>
      </c>
      <c r="U922" s="9">
        <v>8.6733504313359758E-2</v>
      </c>
      <c r="V922" s="10"/>
      <c r="W922" s="9">
        <v>0.2130708294501398</v>
      </c>
      <c r="X922" s="9">
        <v>4.9122398260329297E-2</v>
      </c>
      <c r="Y922" s="9">
        <v>7.2965206585896239E-2</v>
      </c>
      <c r="Z922" s="49" t="s">
        <v>4462</v>
      </c>
      <c r="AA922" s="49" t="s">
        <v>3737</v>
      </c>
      <c r="AB922" s="49" t="s">
        <v>4436</v>
      </c>
      <c r="AC922" s="54">
        <v>1526</v>
      </c>
    </row>
    <row r="923" spans="2:29">
      <c r="B923" s="3" t="s">
        <v>1823</v>
      </c>
      <c r="C923" s="27" t="s">
        <v>4763</v>
      </c>
      <c r="D923" s="30" t="s">
        <v>4747</v>
      </c>
      <c r="E923" s="43" t="s">
        <v>1824</v>
      </c>
      <c r="F923" s="7"/>
      <c r="G923" s="7">
        <v>0.52</v>
      </c>
      <c r="H923" s="7"/>
      <c r="I923" s="7"/>
      <c r="J923" s="7"/>
      <c r="K923" s="8"/>
      <c r="L923" s="9">
        <v>0.14916573971078978</v>
      </c>
      <c r="M923" s="9">
        <v>4.1119762699295515E-2</v>
      </c>
      <c r="N923" s="9">
        <v>1.9688542825361512E-2</v>
      </c>
      <c r="O923" s="9">
        <v>1.8205413422321098E-2</v>
      </c>
      <c r="P923" s="9">
        <v>2.5880608083055246E-2</v>
      </c>
      <c r="Q923" s="10"/>
      <c r="R923" s="9">
        <v>0.58973523421588592</v>
      </c>
      <c r="S923" s="9">
        <v>0.24252545824847249</v>
      </c>
      <c r="T923" s="9">
        <v>6.6558044806517308E-2</v>
      </c>
      <c r="U923" s="9">
        <v>5.3849287169042769E-2</v>
      </c>
      <c r="V923" s="10"/>
      <c r="W923" s="9">
        <v>0.25123730138056788</v>
      </c>
      <c r="X923" s="9">
        <v>3.6923678041156552E-2</v>
      </c>
      <c r="Y923" s="9">
        <v>5.7892680385517065E-2</v>
      </c>
      <c r="Z923" s="49">
        <v>35.200000000000003</v>
      </c>
      <c r="AA923" s="49" t="s">
        <v>3240</v>
      </c>
      <c r="AB923" s="49" t="s">
        <v>4655</v>
      </c>
      <c r="AC923" s="54">
        <v>2083</v>
      </c>
    </row>
    <row r="924" spans="2:29">
      <c r="B924" s="3" t="s">
        <v>138</v>
      </c>
      <c r="C924" s="27" t="s">
        <v>4763</v>
      </c>
      <c r="D924" s="30" t="s">
        <v>4747</v>
      </c>
      <c r="E924" s="43" t="s">
        <v>392</v>
      </c>
      <c r="F924" s="7">
        <v>0.5387318629184118</v>
      </c>
      <c r="G924" s="7">
        <v>0.45869777039446713</v>
      </c>
      <c r="H924" s="7"/>
      <c r="I924" s="7"/>
      <c r="J924" s="7"/>
      <c r="K924" s="8"/>
      <c r="L924" s="9">
        <v>0.90251740760578469</v>
      </c>
      <c r="M924" s="9">
        <v>0.59520621317621858</v>
      </c>
      <c r="N924" s="9">
        <v>3.7359400107123727E-2</v>
      </c>
      <c r="O924" s="9">
        <v>1.7273701124799142E-2</v>
      </c>
      <c r="P924" s="9">
        <v>1.4997321906802356E-2</v>
      </c>
      <c r="Q924" s="10"/>
      <c r="R924" s="9">
        <v>0.77920962199312716</v>
      </c>
      <c r="S924" s="9">
        <v>0.16099656357388317</v>
      </c>
      <c r="T924" s="9">
        <v>0.14905498281786941</v>
      </c>
      <c r="U924" s="9">
        <v>0.10008591065292097</v>
      </c>
      <c r="V924" s="10"/>
      <c r="W924" s="9">
        <v>0.41570976868031284</v>
      </c>
      <c r="X924" s="9">
        <v>2.3797636878016309E-2</v>
      </c>
      <c r="Y924" s="9">
        <v>0.272258279247795</v>
      </c>
      <c r="Z924" s="49">
        <v>34.130000000000003</v>
      </c>
      <c r="AA924" s="49" t="s">
        <v>3778</v>
      </c>
      <c r="AB924" s="49" t="s">
        <v>5514</v>
      </c>
      <c r="AC924" s="54">
        <v>1627</v>
      </c>
    </row>
    <row r="925" spans="2:29">
      <c r="B925" s="3" t="s">
        <v>76</v>
      </c>
      <c r="C925" s="27" t="s">
        <v>4763</v>
      </c>
      <c r="D925" s="30" t="s">
        <v>4747</v>
      </c>
      <c r="E925" s="43" t="s">
        <v>326</v>
      </c>
      <c r="F925" s="7">
        <v>0.71024358450655889</v>
      </c>
      <c r="G925" s="7">
        <v>0.60027500433800518</v>
      </c>
      <c r="H925" s="7">
        <v>0.55865162331623919</v>
      </c>
      <c r="I925" s="7"/>
      <c r="J925" s="7"/>
      <c r="K925" s="8"/>
      <c r="L925" s="9">
        <v>0.82029054596547568</v>
      </c>
      <c r="M925" s="9">
        <v>0.18397480931352869</v>
      </c>
      <c r="N925" s="9">
        <v>2.5717583299879568E-2</v>
      </c>
      <c r="O925" s="9">
        <v>1.6785427539140908E-2</v>
      </c>
      <c r="P925" s="9">
        <v>1.5330188679245283E-2</v>
      </c>
      <c r="Q925" s="10"/>
      <c r="R925" s="9">
        <v>4.2706359945872803E-2</v>
      </c>
      <c r="S925" s="9">
        <v>3.3234100135317995E-2</v>
      </c>
      <c r="T925" s="9">
        <v>3.6138926477221472E-2</v>
      </c>
      <c r="U925" s="9">
        <v>3.8881371222372577E-2</v>
      </c>
      <c r="V925" s="10"/>
      <c r="W925" s="9">
        <v>1.7644980345391106E-2</v>
      </c>
      <c r="X925" s="9">
        <v>1.5348262002561725E-2</v>
      </c>
      <c r="Y925" s="9">
        <v>1.7656022260500861E-2</v>
      </c>
      <c r="Z925" s="49">
        <v>8.3000000000000007</v>
      </c>
      <c r="AA925" s="49" t="s">
        <v>3393</v>
      </c>
      <c r="AB925" s="49" t="s">
        <v>3837</v>
      </c>
      <c r="AC925" s="54">
        <v>119</v>
      </c>
    </row>
    <row r="926" spans="2:29">
      <c r="B926" s="3" t="s">
        <v>1291</v>
      </c>
      <c r="C926" s="27" t="s">
        <v>4763</v>
      </c>
      <c r="D926" s="30" t="s">
        <v>4747</v>
      </c>
      <c r="E926" s="43" t="s">
        <v>1292</v>
      </c>
      <c r="F926" s="7">
        <v>0.59225009500247883</v>
      </c>
      <c r="G926" s="7">
        <v>0.5729046688175452</v>
      </c>
      <c r="H926" s="7"/>
      <c r="I926" s="7"/>
      <c r="J926" s="7"/>
      <c r="K926" s="8"/>
      <c r="L926" s="9">
        <v>0.52578727152609561</v>
      </c>
      <c r="M926" s="9">
        <v>9.52653600528518E-2</v>
      </c>
      <c r="N926" s="9">
        <v>1.6912574322836379E-2</v>
      </c>
      <c r="O926" s="9">
        <v>1.4314027747192249E-2</v>
      </c>
      <c r="P926" s="9">
        <v>1.0878661087866108E-2</v>
      </c>
      <c r="Q926" s="10"/>
      <c r="R926" s="9">
        <v>1.4920956970158087E-2</v>
      </c>
      <c r="S926" s="9">
        <v>2.6544931946910134E-2</v>
      </c>
      <c r="T926" s="9">
        <v>8.7919519824160956E-3</v>
      </c>
      <c r="U926" s="9">
        <v>1.2469354975061291E-2</v>
      </c>
      <c r="V926" s="10"/>
      <c r="W926" s="9">
        <v>2.0370957514267596E-2</v>
      </c>
      <c r="X926" s="9">
        <v>1.5615091946734305E-2</v>
      </c>
      <c r="Y926" s="9">
        <v>7.1496512365250481E-2</v>
      </c>
      <c r="Z926" s="49">
        <v>19.13</v>
      </c>
      <c r="AA926" s="49" t="s">
        <v>3566</v>
      </c>
      <c r="AB926" s="49" t="s">
        <v>3961</v>
      </c>
      <c r="AC926" s="54">
        <v>451</v>
      </c>
    </row>
    <row r="927" spans="2:29">
      <c r="B927" s="3" t="s">
        <v>1200</v>
      </c>
      <c r="C927" s="27" t="s">
        <v>4763</v>
      </c>
      <c r="D927" s="30" t="s">
        <v>4747</v>
      </c>
      <c r="E927" s="43" t="s">
        <v>1201</v>
      </c>
      <c r="F927" s="7">
        <v>0.3883578949498761</v>
      </c>
      <c r="G927" s="7">
        <v>0.37512052281340608</v>
      </c>
      <c r="H927" s="7"/>
      <c r="I927" s="7"/>
      <c r="J927" s="7"/>
      <c r="K927" s="8"/>
      <c r="L927" s="9">
        <v>0.56261096211234085</v>
      </c>
      <c r="M927" s="9">
        <v>0.19521776904770899</v>
      </c>
      <c r="N927" s="9">
        <v>1.4392022060212293E-2</v>
      </c>
      <c r="O927" s="9">
        <v>1.0841234465304272E-2</v>
      </c>
      <c r="P927" s="9">
        <v>1.0652362784724059E-2</v>
      </c>
      <c r="Q927" s="10"/>
      <c r="R927" s="9">
        <v>0.24064645308924484</v>
      </c>
      <c r="S927" s="9">
        <v>5.11441647597254E-2</v>
      </c>
      <c r="T927" s="9">
        <v>6.2128146453089242E-2</v>
      </c>
      <c r="U927" s="9">
        <v>2.8232265446224255E-2</v>
      </c>
      <c r="V927" s="10"/>
      <c r="W927" s="9">
        <v>0.10071692072109696</v>
      </c>
      <c r="X927" s="9">
        <v>2.6519106285237001E-2</v>
      </c>
      <c r="Y927" s="9">
        <v>7.1552864202686708E-2</v>
      </c>
      <c r="Z927" s="49">
        <v>35.200000000000003</v>
      </c>
      <c r="AA927" s="49" t="s">
        <v>3240</v>
      </c>
      <c r="AB927" s="49" t="s">
        <v>4688</v>
      </c>
      <c r="AC927" s="54">
        <v>2235</v>
      </c>
    </row>
    <row r="928" spans="2:29">
      <c r="B928" s="3" t="s">
        <v>1298</v>
      </c>
      <c r="C928" s="27" t="s">
        <v>4763</v>
      </c>
      <c r="D928" s="30" t="s">
        <v>4747</v>
      </c>
      <c r="E928" s="43" t="s">
        <v>1299</v>
      </c>
      <c r="F928" s="7">
        <v>0.41405660075382877</v>
      </c>
      <c r="G928" s="7">
        <v>0.5440600684120328</v>
      </c>
      <c r="H928" s="7"/>
      <c r="I928" s="7"/>
      <c r="J928" s="7"/>
      <c r="K928" s="8"/>
      <c r="L928" s="9">
        <v>0.26077322292845062</v>
      </c>
      <c r="M928" s="9">
        <v>5.4988629074581609E-2</v>
      </c>
      <c r="N928" s="9">
        <v>5.6563064901743541E-3</v>
      </c>
      <c r="O928" s="9">
        <v>7.5806169455944952E-3</v>
      </c>
      <c r="P928" s="9">
        <v>6.7642428129920116E-3</v>
      </c>
      <c r="Q928" s="10"/>
      <c r="R928" s="9">
        <v>0.14409003037834853</v>
      </c>
      <c r="S928" s="9">
        <v>9.8039215686274508E-3</v>
      </c>
      <c r="T928" s="9">
        <v>3.3968516984258491E-2</v>
      </c>
      <c r="U928" s="9">
        <v>1.3394090030378348E-2</v>
      </c>
      <c r="V928" s="10"/>
      <c r="W928" s="9">
        <v>1.4309301045679693E-2</v>
      </c>
      <c r="X928" s="9">
        <v>9.4936708860759497E-3</v>
      </c>
      <c r="Y928" s="9">
        <v>8.6406164006604294E-2</v>
      </c>
      <c r="Z928" s="49" t="s">
        <v>3723</v>
      </c>
      <c r="AA928" s="49" t="s">
        <v>3724</v>
      </c>
      <c r="AB928" s="49" t="s">
        <v>4113</v>
      </c>
      <c r="AC928" s="54">
        <v>906</v>
      </c>
    </row>
    <row r="929" spans="2:29">
      <c r="B929" s="3" t="s">
        <v>2135</v>
      </c>
      <c r="C929" s="27" t="s">
        <v>4763</v>
      </c>
      <c r="D929" s="30" t="s">
        <v>4747</v>
      </c>
      <c r="E929" s="43" t="s">
        <v>2136</v>
      </c>
      <c r="F929" s="7">
        <v>0.25560465223742912</v>
      </c>
      <c r="G929" s="7">
        <v>0.20173848030196806</v>
      </c>
      <c r="H929" s="7">
        <v>0.25353766642755915</v>
      </c>
      <c r="I929" s="7"/>
      <c r="J929" s="7"/>
      <c r="K929" s="8"/>
      <c r="L929" s="9">
        <v>7.316759694477086E-2</v>
      </c>
      <c r="M929" s="9">
        <v>1.0520710928319623E-2</v>
      </c>
      <c r="N929" s="9">
        <v>6.432383470426949E-3</v>
      </c>
      <c r="O929" s="9">
        <v>4.9023207990599293E-3</v>
      </c>
      <c r="P929" s="9">
        <v>5.753035644339992E-3</v>
      </c>
      <c r="Q929" s="10"/>
      <c r="R929" s="9">
        <v>4.0603455994269858E-2</v>
      </c>
      <c r="S929" s="9">
        <v>2.4129286417763452E-2</v>
      </c>
      <c r="T929" s="9">
        <v>2.6188557614826753E-2</v>
      </c>
      <c r="U929" s="9">
        <v>2.2338615811621453E-2</v>
      </c>
      <c r="V929" s="10"/>
      <c r="W929" s="9">
        <v>2.8078269169583201E-2</v>
      </c>
      <c r="X929" s="9">
        <v>3.1259942729875916E-2</v>
      </c>
      <c r="Y929" s="9">
        <v>0.10205217944638879</v>
      </c>
      <c r="Z929" s="49" t="s">
        <v>3196</v>
      </c>
      <c r="AA929" s="49" t="s">
        <v>3197</v>
      </c>
      <c r="AB929" s="49" t="s">
        <v>4000</v>
      </c>
      <c r="AC929" s="54">
        <v>558</v>
      </c>
    </row>
    <row r="930" spans="2:29">
      <c r="B930" s="3" t="s">
        <v>851</v>
      </c>
      <c r="C930" s="27" t="s">
        <v>4763</v>
      </c>
      <c r="D930" s="30" t="s">
        <v>4747</v>
      </c>
      <c r="E930" s="43" t="s">
        <v>852</v>
      </c>
      <c r="F930" s="7">
        <v>0.7343110168674275</v>
      </c>
      <c r="G930" s="7"/>
      <c r="H930" s="7"/>
      <c r="I930" s="7"/>
      <c r="J930" s="7"/>
      <c r="K930" s="8"/>
      <c r="L930" s="9"/>
      <c r="M930" s="9"/>
      <c r="N930" s="9"/>
      <c r="O930" s="9"/>
      <c r="P930" s="9"/>
      <c r="Q930" s="10"/>
      <c r="R930" s="9"/>
      <c r="S930" s="9"/>
      <c r="T930" s="9"/>
      <c r="U930" s="9"/>
      <c r="V930" s="10"/>
      <c r="W930" s="9"/>
      <c r="X930" s="9"/>
      <c r="Y930" s="9"/>
      <c r="Z930" s="49" t="s">
        <v>3363</v>
      </c>
      <c r="AA930" s="49" t="s">
        <v>3364</v>
      </c>
      <c r="AB930" s="49" t="s">
        <v>3781</v>
      </c>
      <c r="AC930" s="54">
        <v>18</v>
      </c>
    </row>
    <row r="931" spans="2:29">
      <c r="B931" s="3" t="s">
        <v>2124</v>
      </c>
      <c r="C931" s="27" t="s">
        <v>4763</v>
      </c>
      <c r="D931" s="30" t="s">
        <v>4747</v>
      </c>
      <c r="E931" s="43" t="s">
        <v>2125</v>
      </c>
      <c r="F931" s="7">
        <v>0.36926719319630047</v>
      </c>
      <c r="G931" s="7">
        <v>0.41420500746305322</v>
      </c>
      <c r="H931" s="7">
        <v>0.68910168965718255</v>
      </c>
      <c r="I931" s="7"/>
      <c r="J931" s="7"/>
      <c r="K931" s="8"/>
      <c r="L931" s="9"/>
      <c r="M931" s="9"/>
      <c r="N931" s="9"/>
      <c r="O931" s="9"/>
      <c r="P931" s="9"/>
      <c r="Q931" s="10"/>
      <c r="R931" s="9"/>
      <c r="S931" s="9"/>
      <c r="T931" s="9"/>
      <c r="U931" s="9"/>
      <c r="V931" s="10"/>
      <c r="W931" s="9"/>
      <c r="X931" s="9"/>
      <c r="Y931" s="9"/>
      <c r="Z931" s="49" t="s">
        <v>3199</v>
      </c>
      <c r="AA931" s="49" t="s">
        <v>3200</v>
      </c>
      <c r="AB931" s="49" t="s">
        <v>4928</v>
      </c>
      <c r="AC931" s="54">
        <v>177</v>
      </c>
    </row>
    <row r="932" spans="2:29">
      <c r="B932" s="3" t="s">
        <v>2000</v>
      </c>
      <c r="C932" s="27" t="s">
        <v>4763</v>
      </c>
      <c r="D932" s="30" t="s">
        <v>4747</v>
      </c>
      <c r="E932" s="43" t="s">
        <v>2001</v>
      </c>
      <c r="F932" s="7">
        <v>0.54383156665072929</v>
      </c>
      <c r="G932" s="7">
        <v>0.52666292203636145</v>
      </c>
      <c r="H932" s="7"/>
      <c r="I932" s="7"/>
      <c r="J932" s="7"/>
      <c r="K932" s="8"/>
      <c r="L932" s="9"/>
      <c r="M932" s="9"/>
      <c r="N932" s="9"/>
      <c r="O932" s="9"/>
      <c r="P932" s="9"/>
      <c r="Q932" s="10"/>
      <c r="R932" s="9"/>
      <c r="S932" s="9"/>
      <c r="T932" s="9"/>
      <c r="U932" s="9"/>
      <c r="V932" s="10"/>
      <c r="W932" s="9"/>
      <c r="X932" s="9"/>
      <c r="Y932" s="9"/>
      <c r="Z932" s="49" t="s">
        <v>3199</v>
      </c>
      <c r="AA932" s="49" t="s">
        <v>3200</v>
      </c>
      <c r="AB932" s="49" t="s">
        <v>4929</v>
      </c>
      <c r="AC932" s="54">
        <v>178</v>
      </c>
    </row>
    <row r="933" spans="2:29">
      <c r="B933" s="3" t="s">
        <v>2111</v>
      </c>
      <c r="C933" s="27" t="s">
        <v>4763</v>
      </c>
      <c r="D933" s="30" t="s">
        <v>4747</v>
      </c>
      <c r="E933" s="43" t="s">
        <v>2112</v>
      </c>
      <c r="F933" s="7">
        <v>0.46468693881821593</v>
      </c>
      <c r="G933" s="7">
        <v>0.43785913021897221</v>
      </c>
      <c r="H933" s="7"/>
      <c r="I933" s="7"/>
      <c r="J933" s="7"/>
      <c r="K933" s="8"/>
      <c r="L933" s="9"/>
      <c r="M933" s="9"/>
      <c r="N933" s="9"/>
      <c r="O933" s="9"/>
      <c r="P933" s="9"/>
      <c r="Q933" s="10"/>
      <c r="R933" s="9"/>
      <c r="S933" s="9"/>
      <c r="T933" s="9"/>
      <c r="U933" s="9"/>
      <c r="V933" s="10"/>
      <c r="W933" s="9"/>
      <c r="X933" s="9"/>
      <c r="Y933" s="9"/>
      <c r="Z933" s="49">
        <v>10.7</v>
      </c>
      <c r="AA933" s="49" t="s">
        <v>3255</v>
      </c>
      <c r="AB933" s="49" t="s">
        <v>4930</v>
      </c>
      <c r="AC933" s="54">
        <v>187</v>
      </c>
    </row>
    <row r="934" spans="2:29">
      <c r="B934" s="3" t="s">
        <v>1785</v>
      </c>
      <c r="C934" s="27" t="s">
        <v>4763</v>
      </c>
      <c r="D934" s="30" t="s">
        <v>4747</v>
      </c>
      <c r="E934" s="43" t="s">
        <v>380</v>
      </c>
      <c r="F934" s="7">
        <v>0.70332402275879835</v>
      </c>
      <c r="G934" s="7">
        <v>0.69117938802964274</v>
      </c>
      <c r="H934" s="7"/>
      <c r="I934" s="7"/>
      <c r="J934" s="7"/>
      <c r="K934" s="8"/>
      <c r="L934" s="9"/>
      <c r="M934" s="9"/>
      <c r="N934" s="9"/>
      <c r="O934" s="9"/>
      <c r="P934" s="9"/>
      <c r="Q934" s="10"/>
      <c r="R934" s="9"/>
      <c r="S934" s="9"/>
      <c r="T934" s="9"/>
      <c r="U934" s="9"/>
      <c r="V934" s="10"/>
      <c r="W934" s="9"/>
      <c r="X934" s="9"/>
      <c r="Y934" s="9"/>
      <c r="Z934" s="49" t="s">
        <v>3763</v>
      </c>
      <c r="AA934" s="49" t="s">
        <v>3764</v>
      </c>
      <c r="AB934" s="49" t="s">
        <v>4931</v>
      </c>
      <c r="AC934" s="54">
        <v>285</v>
      </c>
    </row>
    <row r="935" spans="2:29">
      <c r="B935" s="3" t="s">
        <v>2539</v>
      </c>
      <c r="C935" s="27" t="s">
        <v>4763</v>
      </c>
      <c r="D935" s="30" t="s">
        <v>4747</v>
      </c>
      <c r="E935" s="43" t="s">
        <v>2540</v>
      </c>
      <c r="F935" s="7">
        <v>0.71</v>
      </c>
      <c r="G935" s="7">
        <v>0.60560957904247981</v>
      </c>
      <c r="H935" s="7"/>
      <c r="I935" s="7"/>
      <c r="J935" s="7"/>
      <c r="K935" s="8"/>
      <c r="L935" s="9"/>
      <c r="M935" s="9"/>
      <c r="N935" s="9"/>
      <c r="O935" s="9"/>
      <c r="P935" s="9"/>
      <c r="Q935" s="10"/>
      <c r="R935" s="9"/>
      <c r="S935" s="9"/>
      <c r="T935" s="9"/>
      <c r="U935" s="9"/>
      <c r="V935" s="10"/>
      <c r="W935" s="9"/>
      <c r="X935" s="9"/>
      <c r="Y935" s="9"/>
      <c r="Z935" s="49" t="s">
        <v>3189</v>
      </c>
      <c r="AA935" s="49" t="s">
        <v>4843</v>
      </c>
      <c r="AB935" s="49" t="s">
        <v>4932</v>
      </c>
      <c r="AC935" s="54">
        <v>376</v>
      </c>
    </row>
    <row r="936" spans="2:29">
      <c r="B936" s="3" t="s">
        <v>463</v>
      </c>
      <c r="C936" s="27" t="s">
        <v>4763</v>
      </c>
      <c r="D936" s="30" t="s">
        <v>4747</v>
      </c>
      <c r="E936" s="43" t="s">
        <v>464</v>
      </c>
      <c r="F936" s="7">
        <v>0.59538822715682627</v>
      </c>
      <c r="G936" s="7">
        <v>0.66785865062655791</v>
      </c>
      <c r="H936" s="7"/>
      <c r="I936" s="7"/>
      <c r="J936" s="7"/>
      <c r="K936" s="8"/>
      <c r="L936" s="9"/>
      <c r="M936" s="9"/>
      <c r="N936" s="9"/>
      <c r="O936" s="9"/>
      <c r="P936" s="9"/>
      <c r="Q936" s="10"/>
      <c r="R936" s="9"/>
      <c r="S936" s="9"/>
      <c r="T936" s="9"/>
      <c r="U936" s="9"/>
      <c r="V936" s="10"/>
      <c r="W936" s="9"/>
      <c r="X936" s="9"/>
      <c r="Y936" s="9"/>
      <c r="Z936" s="49" t="s">
        <v>3189</v>
      </c>
      <c r="AA936" s="49" t="s">
        <v>4843</v>
      </c>
      <c r="AB936" s="49" t="s">
        <v>4933</v>
      </c>
      <c r="AC936" s="54">
        <v>378</v>
      </c>
    </row>
    <row r="937" spans="2:29">
      <c r="B937" s="3" t="s">
        <v>2095</v>
      </c>
      <c r="C937" s="27" t="s">
        <v>4763</v>
      </c>
      <c r="D937" s="30" t="s">
        <v>4747</v>
      </c>
      <c r="E937" s="43" t="s">
        <v>2096</v>
      </c>
      <c r="F937" s="7">
        <v>0.49099839033506248</v>
      </c>
      <c r="G937" s="7">
        <v>0.49099839033506248</v>
      </c>
      <c r="H937" s="7"/>
      <c r="I937" s="7"/>
      <c r="J937" s="7"/>
      <c r="K937" s="8"/>
      <c r="L937" s="9"/>
      <c r="M937" s="9"/>
      <c r="N937" s="9"/>
      <c r="O937" s="9"/>
      <c r="P937" s="9"/>
      <c r="Q937" s="10"/>
      <c r="R937" s="9"/>
      <c r="S937" s="9"/>
      <c r="T937" s="9"/>
      <c r="U937" s="9"/>
      <c r="V937" s="10"/>
      <c r="W937" s="9"/>
      <c r="X937" s="9"/>
      <c r="Y937" s="9"/>
      <c r="Z937" s="49" t="s">
        <v>3189</v>
      </c>
      <c r="AA937" s="49" t="s">
        <v>4843</v>
      </c>
      <c r="AB937" s="49" t="s">
        <v>4934</v>
      </c>
      <c r="AC937" s="54">
        <v>393</v>
      </c>
    </row>
    <row r="938" spans="2:29">
      <c r="B938" s="3" t="s">
        <v>2560</v>
      </c>
      <c r="C938" s="27" t="s">
        <v>4763</v>
      </c>
      <c r="D938" s="30" t="s">
        <v>4747</v>
      </c>
      <c r="E938" s="43" t="s">
        <v>2561</v>
      </c>
      <c r="F938" s="7">
        <v>0.46</v>
      </c>
      <c r="G938" s="7">
        <v>0.51943171190009962</v>
      </c>
      <c r="H938" s="7">
        <v>0.57999999999999996</v>
      </c>
      <c r="I938" s="7"/>
      <c r="J938" s="7"/>
      <c r="K938" s="8"/>
      <c r="L938" s="9"/>
      <c r="M938" s="9"/>
      <c r="N938" s="9"/>
      <c r="O938" s="9"/>
      <c r="P938" s="9"/>
      <c r="Q938" s="10"/>
      <c r="R938" s="9"/>
      <c r="S938" s="9"/>
      <c r="T938" s="9"/>
      <c r="U938" s="9"/>
      <c r="V938" s="10"/>
      <c r="W938" s="9"/>
      <c r="X938" s="9"/>
      <c r="Y938" s="9"/>
      <c r="Z938" s="49" t="s">
        <v>3189</v>
      </c>
      <c r="AA938" s="49" t="s">
        <v>4843</v>
      </c>
      <c r="AB938" s="49" t="s">
        <v>4935</v>
      </c>
      <c r="AC938" s="54">
        <v>394</v>
      </c>
    </row>
    <row r="939" spans="2:29">
      <c r="B939" s="3" t="s">
        <v>1235</v>
      </c>
      <c r="C939" s="27" t="s">
        <v>4763</v>
      </c>
      <c r="D939" s="30" t="s">
        <v>4747</v>
      </c>
      <c r="E939" s="43" t="s">
        <v>1328</v>
      </c>
      <c r="F939" s="7">
        <v>0.61216771247246182</v>
      </c>
      <c r="G939" s="7">
        <v>0.68</v>
      </c>
      <c r="H939" s="7"/>
      <c r="I939" s="7"/>
      <c r="J939" s="7"/>
      <c r="K939" s="8"/>
      <c r="L939" s="9"/>
      <c r="M939" s="9"/>
      <c r="N939" s="9"/>
      <c r="O939" s="9"/>
      <c r="P939" s="9"/>
      <c r="Q939" s="10"/>
      <c r="R939" s="9"/>
      <c r="S939" s="9"/>
      <c r="T939" s="9"/>
      <c r="U939" s="9"/>
      <c r="V939" s="10"/>
      <c r="W939" s="9"/>
      <c r="X939" s="9"/>
      <c r="Y939" s="9"/>
      <c r="Z939" s="49" t="s">
        <v>3189</v>
      </c>
      <c r="AA939" s="49" t="s">
        <v>4843</v>
      </c>
      <c r="AB939" s="49" t="s">
        <v>4936</v>
      </c>
      <c r="AC939" s="54">
        <v>400</v>
      </c>
    </row>
    <row r="940" spans="2:29">
      <c r="B940" s="3" t="s">
        <v>2568</v>
      </c>
      <c r="C940" s="27" t="s">
        <v>4763</v>
      </c>
      <c r="D940" s="30" t="s">
        <v>4747</v>
      </c>
      <c r="E940" s="43" t="s">
        <v>2569</v>
      </c>
      <c r="F940" s="7">
        <v>0.46</v>
      </c>
      <c r="G940" s="7">
        <v>0.4778584383443899</v>
      </c>
      <c r="H940" s="7"/>
      <c r="I940" s="7"/>
      <c r="J940" s="7"/>
      <c r="K940" s="8"/>
      <c r="L940" s="9"/>
      <c r="M940" s="9"/>
      <c r="N940" s="9"/>
      <c r="O940" s="9"/>
      <c r="P940" s="9"/>
      <c r="Q940" s="10"/>
      <c r="R940" s="9"/>
      <c r="S940" s="9"/>
      <c r="T940" s="9"/>
      <c r="U940" s="9"/>
      <c r="V940" s="10"/>
      <c r="W940" s="9"/>
      <c r="X940" s="9"/>
      <c r="Y940" s="9"/>
      <c r="Z940" s="49">
        <v>19.14</v>
      </c>
      <c r="AA940" s="49" t="s">
        <v>3383</v>
      </c>
      <c r="AB940" s="49" t="s">
        <v>4937</v>
      </c>
      <c r="AC940" s="54">
        <v>454</v>
      </c>
    </row>
    <row r="941" spans="2:29">
      <c r="B941" s="3" t="s">
        <v>1963</v>
      </c>
      <c r="C941" s="27" t="s">
        <v>4763</v>
      </c>
      <c r="D941" s="30" t="s">
        <v>4747</v>
      </c>
      <c r="E941" s="43" t="s">
        <v>1964</v>
      </c>
      <c r="F941" s="7">
        <v>0.56356768698283866</v>
      </c>
      <c r="G941" s="7">
        <v>0.52063687434135464</v>
      </c>
      <c r="H941" s="7"/>
      <c r="I941" s="7"/>
      <c r="J941" s="7"/>
      <c r="K941" s="8"/>
      <c r="L941" s="9"/>
      <c r="M941" s="9"/>
      <c r="N941" s="9"/>
      <c r="O941" s="9"/>
      <c r="P941" s="9"/>
      <c r="Q941" s="10"/>
      <c r="R941" s="9"/>
      <c r="S941" s="9"/>
      <c r="T941" s="9"/>
      <c r="U941" s="9"/>
      <c r="V941" s="10"/>
      <c r="W941" s="9"/>
      <c r="X941" s="9"/>
      <c r="Y941" s="9"/>
      <c r="Z941" s="49" t="s">
        <v>3454</v>
      </c>
      <c r="AA941" s="49" t="s">
        <v>3455</v>
      </c>
      <c r="AB941" s="49" t="s">
        <v>4938</v>
      </c>
      <c r="AC941" s="54">
        <v>500</v>
      </c>
    </row>
    <row r="942" spans="2:29">
      <c r="B942" s="3" t="s">
        <v>200</v>
      </c>
      <c r="C942" s="27" t="s">
        <v>4763</v>
      </c>
      <c r="D942" s="30" t="s">
        <v>4747</v>
      </c>
      <c r="E942" s="43" t="s">
        <v>1111</v>
      </c>
      <c r="F942" s="7">
        <v>0.5601412187608239</v>
      </c>
      <c r="G942" s="7">
        <v>0.59525323863534507</v>
      </c>
      <c r="H942" s="7"/>
      <c r="I942" s="7"/>
      <c r="J942" s="7"/>
      <c r="K942" s="8"/>
      <c r="L942" s="9"/>
      <c r="M942" s="9"/>
      <c r="N942" s="9"/>
      <c r="O942" s="9"/>
      <c r="P942" s="9"/>
      <c r="Q942" s="10"/>
      <c r="R942" s="9"/>
      <c r="S942" s="9"/>
      <c r="T942" s="9"/>
      <c r="U942" s="9"/>
      <c r="V942" s="10"/>
      <c r="W942" s="9"/>
      <c r="X942" s="9"/>
      <c r="Y942" s="9"/>
      <c r="Z942" s="49">
        <v>21.1</v>
      </c>
      <c r="AA942" s="49" t="s">
        <v>4779</v>
      </c>
      <c r="AB942" s="49" t="s">
        <v>4939</v>
      </c>
      <c r="AC942" s="54">
        <v>562</v>
      </c>
    </row>
    <row r="943" spans="2:29">
      <c r="B943" s="3" t="s">
        <v>782</v>
      </c>
      <c r="C943" s="27" t="s">
        <v>4763</v>
      </c>
      <c r="D943" s="30" t="s">
        <v>4747</v>
      </c>
      <c r="E943" s="43" t="s">
        <v>783</v>
      </c>
      <c r="F943" s="7">
        <v>0.63837323489621089</v>
      </c>
      <c r="G943" s="7">
        <v>0.47939457894083876</v>
      </c>
      <c r="H943" s="7"/>
      <c r="I943" s="7"/>
      <c r="J943" s="7"/>
      <c r="K943" s="8"/>
      <c r="L943" s="9"/>
      <c r="M943" s="9"/>
      <c r="N943" s="9"/>
      <c r="O943" s="9"/>
      <c r="P943" s="9"/>
      <c r="Q943" s="10"/>
      <c r="R943" s="9"/>
      <c r="S943" s="9"/>
      <c r="T943" s="9"/>
      <c r="U943" s="9"/>
      <c r="V943" s="10"/>
      <c r="W943" s="9"/>
      <c r="X943" s="9"/>
      <c r="Y943" s="9"/>
      <c r="Z943" s="49">
        <v>21.1</v>
      </c>
      <c r="AA943" s="49" t="s">
        <v>4779</v>
      </c>
      <c r="AB943" s="49" t="s">
        <v>4940</v>
      </c>
      <c r="AC943" s="54">
        <v>565</v>
      </c>
    </row>
    <row r="944" spans="2:29">
      <c r="B944" s="3" t="s">
        <v>2306</v>
      </c>
      <c r="C944" s="27" t="s">
        <v>4763</v>
      </c>
      <c r="D944" s="30" t="s">
        <v>4747</v>
      </c>
      <c r="E944" s="43" t="s">
        <v>2305</v>
      </c>
      <c r="F944" s="7"/>
      <c r="G944" s="7"/>
      <c r="H944" s="7">
        <v>0.49420013161608839</v>
      </c>
      <c r="I944" s="7"/>
      <c r="J944" s="7"/>
      <c r="K944" s="8"/>
      <c r="L944" s="9"/>
      <c r="M944" s="9"/>
      <c r="N944" s="9"/>
      <c r="O944" s="9"/>
      <c r="P944" s="9"/>
      <c r="Q944" s="10"/>
      <c r="R944" s="9"/>
      <c r="S944" s="9"/>
      <c r="T944" s="9"/>
      <c r="U944" s="9"/>
      <c r="V944" s="10"/>
      <c r="W944" s="9"/>
      <c r="X944" s="9"/>
      <c r="Y944" s="9"/>
      <c r="Z944" s="49">
        <v>21.1</v>
      </c>
      <c r="AA944" s="49" t="s">
        <v>4779</v>
      </c>
      <c r="AB944" s="49" t="s">
        <v>4941</v>
      </c>
      <c r="AC944" s="54">
        <v>569</v>
      </c>
    </row>
    <row r="945" spans="2:29">
      <c r="B945" s="3" t="s">
        <v>3183</v>
      </c>
      <c r="C945" s="27" t="s">
        <v>4763</v>
      </c>
      <c r="D945" s="30" t="s">
        <v>4747</v>
      </c>
      <c r="E945" s="43" t="s">
        <v>3184</v>
      </c>
      <c r="F945" s="7"/>
      <c r="G945" s="7">
        <v>0.48</v>
      </c>
      <c r="H945" s="7"/>
      <c r="I945" s="7"/>
      <c r="J945" s="7"/>
      <c r="K945" s="8"/>
      <c r="L945" s="9"/>
      <c r="M945" s="9"/>
      <c r="N945" s="9"/>
      <c r="O945" s="9"/>
      <c r="P945" s="9"/>
      <c r="Q945" s="10"/>
      <c r="R945" s="9"/>
      <c r="S945" s="9"/>
      <c r="T945" s="9"/>
      <c r="U945" s="9"/>
      <c r="V945" s="10"/>
      <c r="W945" s="9"/>
      <c r="X945" s="9"/>
      <c r="Y945" s="9"/>
      <c r="Z945" s="49">
        <v>21.4</v>
      </c>
      <c r="AA945" s="49" t="s">
        <v>4942</v>
      </c>
      <c r="AB945" s="49" t="s">
        <v>4943</v>
      </c>
      <c r="AC945" s="54">
        <v>588</v>
      </c>
    </row>
    <row r="946" spans="2:29">
      <c r="B946" s="3" t="s">
        <v>105</v>
      </c>
      <c r="C946" s="27" t="s">
        <v>4763</v>
      </c>
      <c r="D946" s="30" t="s">
        <v>4747</v>
      </c>
      <c r="E946" s="43" t="s">
        <v>353</v>
      </c>
      <c r="F946" s="7">
        <v>0.64928158627226151</v>
      </c>
      <c r="G946" s="7">
        <v>0.42</v>
      </c>
      <c r="H946" s="7"/>
      <c r="I946" s="7"/>
      <c r="J946" s="7"/>
      <c r="K946" s="8"/>
      <c r="L946" s="9"/>
      <c r="M946" s="9"/>
      <c r="N946" s="9"/>
      <c r="O946" s="9"/>
      <c r="P946" s="9"/>
      <c r="Q946" s="10"/>
      <c r="R946" s="9"/>
      <c r="S946" s="9"/>
      <c r="T946" s="9"/>
      <c r="U946" s="9"/>
      <c r="V946" s="10"/>
      <c r="W946" s="9"/>
      <c r="X946" s="9"/>
      <c r="Y946" s="9"/>
      <c r="Z946" s="49">
        <v>21.4</v>
      </c>
      <c r="AA946" s="49" t="s">
        <v>4942</v>
      </c>
      <c r="AB946" s="49" t="s">
        <v>4944</v>
      </c>
      <c r="AC946" s="54">
        <v>589</v>
      </c>
    </row>
    <row r="947" spans="2:29">
      <c r="B947" s="3" t="s">
        <v>2074</v>
      </c>
      <c r="C947" s="27" t="s">
        <v>4763</v>
      </c>
      <c r="D947" s="30" t="s">
        <v>4747</v>
      </c>
      <c r="E947" s="43" t="s">
        <v>2075</v>
      </c>
      <c r="F947" s="7">
        <v>0.50373769573288285</v>
      </c>
      <c r="G947" s="7">
        <v>0.43370656905851346</v>
      </c>
      <c r="H947" s="7">
        <v>0.69</v>
      </c>
      <c r="I947" s="7"/>
      <c r="J947" s="7"/>
      <c r="K947" s="8"/>
      <c r="L947" s="9"/>
      <c r="M947" s="9"/>
      <c r="N947" s="9"/>
      <c r="O947" s="9"/>
      <c r="P947" s="9"/>
      <c r="Q947" s="10"/>
      <c r="R947" s="9"/>
      <c r="S947" s="9"/>
      <c r="T947" s="9"/>
      <c r="U947" s="9"/>
      <c r="V947" s="10"/>
      <c r="W947" s="9"/>
      <c r="X947" s="9"/>
      <c r="Y947" s="9"/>
      <c r="Z947" s="49">
        <v>21.6</v>
      </c>
      <c r="AA947" s="49" t="s">
        <v>4945</v>
      </c>
      <c r="AB947" s="49" t="s">
        <v>4946</v>
      </c>
      <c r="AC947" s="54">
        <v>597</v>
      </c>
    </row>
    <row r="948" spans="2:29">
      <c r="B948" s="3" t="s">
        <v>1961</v>
      </c>
      <c r="C948" s="27" t="s">
        <v>4763</v>
      </c>
      <c r="D948" s="30" t="s">
        <v>4747</v>
      </c>
      <c r="E948" s="43" t="s">
        <v>1962</v>
      </c>
      <c r="F948" s="7">
        <v>0.56403002158319848</v>
      </c>
      <c r="G948" s="7">
        <v>0.47927599895067879</v>
      </c>
      <c r="H948" s="7"/>
      <c r="I948" s="7"/>
      <c r="J948" s="7"/>
      <c r="K948" s="8"/>
      <c r="L948" s="9"/>
      <c r="M948" s="9"/>
      <c r="N948" s="9"/>
      <c r="O948" s="9"/>
      <c r="P948" s="9"/>
      <c r="Q948" s="10"/>
      <c r="R948" s="9"/>
      <c r="S948" s="9"/>
      <c r="T948" s="9"/>
      <c r="U948" s="9"/>
      <c r="V948" s="10"/>
      <c r="W948" s="9"/>
      <c r="X948" s="9"/>
      <c r="Y948" s="9"/>
      <c r="Z948" s="49">
        <v>26.12</v>
      </c>
      <c r="AA948" s="49" t="s">
        <v>4856</v>
      </c>
      <c r="AB948" s="49" t="s">
        <v>4947</v>
      </c>
      <c r="AC948" s="54">
        <v>703</v>
      </c>
    </row>
    <row r="949" spans="2:29">
      <c r="B949" s="3" t="s">
        <v>1873</v>
      </c>
      <c r="C949" s="27" t="s">
        <v>4763</v>
      </c>
      <c r="D949" s="30" t="s">
        <v>4747</v>
      </c>
      <c r="E949" s="43" t="s">
        <v>1874</v>
      </c>
      <c r="F949" s="7">
        <v>0.61387554356966845</v>
      </c>
      <c r="G949" s="7">
        <v>0.56000000000000005</v>
      </c>
      <c r="H949" s="7">
        <v>0.44577082417293373</v>
      </c>
      <c r="I949" s="7"/>
      <c r="J949" s="7"/>
      <c r="K949" s="8"/>
      <c r="L949" s="9"/>
      <c r="M949" s="9"/>
      <c r="N949" s="9"/>
      <c r="O949" s="9"/>
      <c r="P949" s="9"/>
      <c r="Q949" s="10"/>
      <c r="R949" s="9"/>
      <c r="S949" s="9"/>
      <c r="T949" s="9"/>
      <c r="U949" s="9"/>
      <c r="V949" s="10"/>
      <c r="W949" s="9"/>
      <c r="X949" s="9"/>
      <c r="Y949" s="9"/>
      <c r="Z949" s="49">
        <v>26.21</v>
      </c>
      <c r="AA949" s="49" t="s">
        <v>3280</v>
      </c>
      <c r="AB949" s="49" t="s">
        <v>4948</v>
      </c>
      <c r="AC949" s="54">
        <v>732</v>
      </c>
    </row>
    <row r="950" spans="2:29">
      <c r="B950" s="3" t="s">
        <v>2572</v>
      </c>
      <c r="C950" s="27" t="s">
        <v>4763</v>
      </c>
      <c r="D950" s="30" t="s">
        <v>4747</v>
      </c>
      <c r="E950" s="43" t="s">
        <v>2573</v>
      </c>
      <c r="F950" s="7"/>
      <c r="G950" s="7">
        <v>0.47167505184535857</v>
      </c>
      <c r="H950" s="7"/>
      <c r="I950" s="7"/>
      <c r="J950" s="7"/>
      <c r="K950" s="8"/>
      <c r="L950" s="9"/>
      <c r="M950" s="9"/>
      <c r="N950" s="9"/>
      <c r="O950" s="9"/>
      <c r="P950" s="9"/>
      <c r="Q950" s="10"/>
      <c r="R950" s="9"/>
      <c r="S950" s="9"/>
      <c r="T950" s="9"/>
      <c r="U950" s="9"/>
      <c r="V950" s="10"/>
      <c r="W950" s="9"/>
      <c r="X950" s="9"/>
      <c r="Y950" s="9"/>
      <c r="Z950" s="49">
        <v>26.21</v>
      </c>
      <c r="AA950" s="49" t="s">
        <v>3280</v>
      </c>
      <c r="AB950" s="49" t="s">
        <v>4036</v>
      </c>
      <c r="AC950" s="54">
        <v>741</v>
      </c>
    </row>
    <row r="951" spans="2:29">
      <c r="B951" s="3" t="s">
        <v>792</v>
      </c>
      <c r="C951" s="27" t="s">
        <v>4763</v>
      </c>
      <c r="D951" s="30" t="s">
        <v>4747</v>
      </c>
      <c r="E951" s="43" t="s">
        <v>793</v>
      </c>
      <c r="F951" s="7">
        <v>0.50824089502906222</v>
      </c>
      <c r="G951" s="7">
        <v>0.45999580198029061</v>
      </c>
      <c r="H951" s="7"/>
      <c r="I951" s="7"/>
      <c r="J951" s="7"/>
      <c r="K951" s="8"/>
      <c r="L951" s="9"/>
      <c r="M951" s="9"/>
      <c r="N951" s="9"/>
      <c r="O951" s="9"/>
      <c r="P951" s="9"/>
      <c r="Q951" s="10"/>
      <c r="R951" s="9"/>
      <c r="S951" s="9"/>
      <c r="T951" s="9"/>
      <c r="U951" s="9"/>
      <c r="V951" s="10"/>
      <c r="W951" s="9"/>
      <c r="X951" s="9"/>
      <c r="Y951" s="9"/>
      <c r="Z951" s="49">
        <v>27.1</v>
      </c>
      <c r="AA951" s="49" t="s">
        <v>3259</v>
      </c>
      <c r="AB951" s="49" t="s">
        <v>4949</v>
      </c>
      <c r="AC951" s="54">
        <v>765</v>
      </c>
    </row>
    <row r="952" spans="2:29">
      <c r="B952" s="3" t="s">
        <v>1133</v>
      </c>
      <c r="C952" s="27" t="s">
        <v>4763</v>
      </c>
      <c r="D952" s="30" t="s">
        <v>4747</v>
      </c>
      <c r="E952" s="43" t="s">
        <v>1134</v>
      </c>
      <c r="F952" s="7">
        <v>0.60242037056083986</v>
      </c>
      <c r="G952" s="7">
        <v>0.56595513663179708</v>
      </c>
      <c r="H952" s="7"/>
      <c r="I952" s="7"/>
      <c r="J952" s="7"/>
      <c r="K952" s="8"/>
      <c r="L952" s="9"/>
      <c r="M952" s="9"/>
      <c r="N952" s="9"/>
      <c r="O952" s="9"/>
      <c r="P952" s="9"/>
      <c r="Q952" s="10"/>
      <c r="R952" s="9"/>
      <c r="S952" s="9"/>
      <c r="T952" s="9"/>
      <c r="U952" s="9"/>
      <c r="V952" s="10"/>
      <c r="W952" s="9"/>
      <c r="X952" s="9"/>
      <c r="Y952" s="9"/>
      <c r="Z952" s="49" t="s">
        <v>3560</v>
      </c>
      <c r="AA952" s="49" t="s">
        <v>3561</v>
      </c>
      <c r="AB952" s="49" t="s">
        <v>4950</v>
      </c>
      <c r="AC952" s="54">
        <v>772</v>
      </c>
    </row>
    <row r="953" spans="2:29">
      <c r="B953" s="3" t="s">
        <v>2117</v>
      </c>
      <c r="C953" s="27" t="s">
        <v>4763</v>
      </c>
      <c r="D953" s="30" t="s">
        <v>4747</v>
      </c>
      <c r="E953" s="43" t="s">
        <v>2118</v>
      </c>
      <c r="F953" s="7">
        <v>0.4499942275421504</v>
      </c>
      <c r="G953" s="7">
        <v>0.56000000000000005</v>
      </c>
      <c r="H953" s="7"/>
      <c r="I953" s="7"/>
      <c r="J953" s="7"/>
      <c r="K953" s="8"/>
      <c r="L953" s="9"/>
      <c r="M953" s="9"/>
      <c r="N953" s="9"/>
      <c r="O953" s="9"/>
      <c r="P953" s="9"/>
      <c r="Q953" s="10"/>
      <c r="R953" s="9"/>
      <c r="S953" s="9"/>
      <c r="T953" s="9"/>
      <c r="U953" s="9"/>
      <c r="V953" s="10"/>
      <c r="W953" s="9"/>
      <c r="X953" s="9"/>
      <c r="Y953" s="9"/>
      <c r="Z953" s="49" t="s">
        <v>3213</v>
      </c>
      <c r="AA953" s="49" t="s">
        <v>3214</v>
      </c>
      <c r="AB953" s="49" t="s">
        <v>4951</v>
      </c>
      <c r="AC953" s="54">
        <v>797</v>
      </c>
    </row>
    <row r="954" spans="2:29">
      <c r="B954" s="3" t="s">
        <v>2564</v>
      </c>
      <c r="C954" s="27" t="s">
        <v>4763</v>
      </c>
      <c r="D954" s="30" t="s">
        <v>4747</v>
      </c>
      <c r="E954" s="43" t="s">
        <v>2565</v>
      </c>
      <c r="F954" s="7">
        <v>0.54</v>
      </c>
      <c r="G954" s="7">
        <v>0.5095234673909399</v>
      </c>
      <c r="H954" s="7"/>
      <c r="I954" s="7"/>
      <c r="J954" s="7"/>
      <c r="K954" s="8"/>
      <c r="L954" s="9"/>
      <c r="M954" s="9"/>
      <c r="N954" s="9"/>
      <c r="O954" s="9"/>
      <c r="P954" s="9"/>
      <c r="Q954" s="10"/>
      <c r="R954" s="9"/>
      <c r="S954" s="9"/>
      <c r="T954" s="9"/>
      <c r="U954" s="9"/>
      <c r="V954" s="10"/>
      <c r="W954" s="9"/>
      <c r="X954" s="9"/>
      <c r="Y954" s="9"/>
      <c r="Z954" s="49" t="s">
        <v>3583</v>
      </c>
      <c r="AA954" s="49" t="s">
        <v>3584</v>
      </c>
      <c r="AB954" s="49" t="s">
        <v>4094</v>
      </c>
      <c r="AC954" s="54">
        <v>879</v>
      </c>
    </row>
    <row r="955" spans="2:29">
      <c r="B955" s="3" t="s">
        <v>211</v>
      </c>
      <c r="C955" s="27" t="s">
        <v>4763</v>
      </c>
      <c r="D955" s="30" t="s">
        <v>4747</v>
      </c>
      <c r="E955" s="43" t="s">
        <v>561</v>
      </c>
      <c r="F955" s="7">
        <v>0.59476640289844807</v>
      </c>
      <c r="G955" s="7">
        <v>0.57809956824992825</v>
      </c>
      <c r="H955" s="7"/>
      <c r="I955" s="7"/>
      <c r="J955" s="7"/>
      <c r="K955" s="8"/>
      <c r="L955" s="9"/>
      <c r="M955" s="9"/>
      <c r="N955" s="9"/>
      <c r="O955" s="9"/>
      <c r="P955" s="9"/>
      <c r="Q955" s="10"/>
      <c r="R955" s="9"/>
      <c r="S955" s="9"/>
      <c r="T955" s="9"/>
      <c r="U955" s="9"/>
      <c r="V955" s="10"/>
      <c r="W955" s="9"/>
      <c r="X955" s="9"/>
      <c r="Y955" s="9"/>
      <c r="Z955" s="49" t="s">
        <v>3583</v>
      </c>
      <c r="AA955" s="49" t="s">
        <v>3584</v>
      </c>
      <c r="AB955" s="49" t="s">
        <v>4952</v>
      </c>
      <c r="AC955" s="54">
        <v>880</v>
      </c>
    </row>
    <row r="956" spans="2:29">
      <c r="B956" s="3" t="s">
        <v>1891</v>
      </c>
      <c r="C956" s="27" t="s">
        <v>4763</v>
      </c>
      <c r="D956" s="30" t="s">
        <v>4747</v>
      </c>
      <c r="E956" s="43" t="s">
        <v>1892</v>
      </c>
      <c r="F956" s="7">
        <v>0.60434415996036672</v>
      </c>
      <c r="G956" s="7">
        <v>0.5702259893484618</v>
      </c>
      <c r="H956" s="7"/>
      <c r="I956" s="7"/>
      <c r="J956" s="7"/>
      <c r="K956" s="8"/>
      <c r="L956" s="9"/>
      <c r="M956" s="9"/>
      <c r="N956" s="9"/>
      <c r="O956" s="9"/>
      <c r="P956" s="9"/>
      <c r="Q956" s="10"/>
      <c r="R956" s="9"/>
      <c r="S956" s="9"/>
      <c r="T956" s="9"/>
      <c r="U956" s="9"/>
      <c r="V956" s="10"/>
      <c r="W956" s="9"/>
      <c r="X956" s="9"/>
      <c r="Y956" s="9"/>
      <c r="Z956" s="49">
        <v>27.4</v>
      </c>
      <c r="AA956" s="49" t="s">
        <v>3219</v>
      </c>
      <c r="AB956" s="49" t="s">
        <v>4125</v>
      </c>
      <c r="AC956" s="54">
        <v>928</v>
      </c>
    </row>
    <row r="957" spans="2:29">
      <c r="B957" s="3" t="s">
        <v>150</v>
      </c>
      <c r="C957" s="27" t="s">
        <v>4763</v>
      </c>
      <c r="D957" s="30" t="s">
        <v>4747</v>
      </c>
      <c r="E957" s="43" t="s">
        <v>404</v>
      </c>
      <c r="F957" s="7">
        <v>0.61741320319775395</v>
      </c>
      <c r="G957" s="7">
        <v>0.6045556532119446</v>
      </c>
      <c r="H957" s="7"/>
      <c r="I957" s="7"/>
      <c r="J957" s="7"/>
      <c r="K957" s="8"/>
      <c r="L957" s="9"/>
      <c r="M957" s="9"/>
      <c r="N957" s="9"/>
      <c r="O957" s="9"/>
      <c r="P957" s="9"/>
      <c r="Q957" s="10"/>
      <c r="R957" s="9"/>
      <c r="S957" s="9"/>
      <c r="T957" s="9"/>
      <c r="U957" s="9"/>
      <c r="V957" s="10"/>
      <c r="W957" s="9"/>
      <c r="X957" s="9"/>
      <c r="Y957" s="9"/>
      <c r="Z957" s="49">
        <v>27.4</v>
      </c>
      <c r="AA957" s="49" t="s">
        <v>3219</v>
      </c>
      <c r="AB957" s="49" t="s">
        <v>4127</v>
      </c>
      <c r="AC957" s="54">
        <v>931</v>
      </c>
    </row>
    <row r="958" spans="2:29">
      <c r="B958" s="3" t="s">
        <v>2138</v>
      </c>
      <c r="C958" s="27" t="s">
        <v>4763</v>
      </c>
      <c r="D958" s="30" t="s">
        <v>4747</v>
      </c>
      <c r="E958" s="43" t="s">
        <v>2137</v>
      </c>
      <c r="F958" s="7"/>
      <c r="G958" s="7"/>
      <c r="H958" s="7">
        <v>0.62992736912285496</v>
      </c>
      <c r="I958" s="7"/>
      <c r="J958" s="7"/>
      <c r="K958" s="8"/>
      <c r="L958" s="9"/>
      <c r="M958" s="9"/>
      <c r="N958" s="9"/>
      <c r="O958" s="9"/>
      <c r="P958" s="9"/>
      <c r="Q958" s="10"/>
      <c r="R958" s="9"/>
      <c r="S958" s="9"/>
      <c r="T958" s="9"/>
      <c r="U958" s="9"/>
      <c r="V958" s="10"/>
      <c r="W958" s="9"/>
      <c r="X958" s="9"/>
      <c r="Y958" s="9"/>
      <c r="Z958" s="49">
        <v>28.1</v>
      </c>
      <c r="AA958" s="49" t="s">
        <v>3610</v>
      </c>
      <c r="AB958" s="49" t="s">
        <v>4130</v>
      </c>
      <c r="AC958" s="54">
        <v>937</v>
      </c>
    </row>
    <row r="959" spans="2:29">
      <c r="B959" s="3" t="s">
        <v>1945</v>
      </c>
      <c r="C959" s="27" t="s">
        <v>4763</v>
      </c>
      <c r="D959" s="30" t="s">
        <v>4747</v>
      </c>
      <c r="E959" s="43" t="s">
        <v>1946</v>
      </c>
      <c r="F959" s="7">
        <v>0.5742619744683084</v>
      </c>
      <c r="G959" s="7">
        <v>0.60275515939079016</v>
      </c>
      <c r="H959" s="7"/>
      <c r="I959" s="7"/>
      <c r="J959" s="7"/>
      <c r="K959" s="8"/>
      <c r="L959" s="9"/>
      <c r="M959" s="9"/>
      <c r="N959" s="9"/>
      <c r="O959" s="9"/>
      <c r="P959" s="9"/>
      <c r="Q959" s="10"/>
      <c r="R959" s="9"/>
      <c r="S959" s="9"/>
      <c r="T959" s="9"/>
      <c r="U959" s="9"/>
      <c r="V959" s="10"/>
      <c r="W959" s="9"/>
      <c r="X959" s="9"/>
      <c r="Y959" s="9"/>
      <c r="Z959" s="49" t="s">
        <v>3676</v>
      </c>
      <c r="AA959" s="49" t="s">
        <v>3677</v>
      </c>
      <c r="AB959" s="49" t="s">
        <v>4131</v>
      </c>
      <c r="AC959" s="54">
        <v>948</v>
      </c>
    </row>
    <row r="960" spans="2:29">
      <c r="B960" s="3" t="s">
        <v>799</v>
      </c>
      <c r="C960" s="27" t="s">
        <v>4763</v>
      </c>
      <c r="D960" s="30" t="s">
        <v>4747</v>
      </c>
      <c r="E960" s="43" t="s">
        <v>800</v>
      </c>
      <c r="F960" s="7">
        <v>0.47040526085642581</v>
      </c>
      <c r="G960" s="7">
        <v>0.44966683885249564</v>
      </c>
      <c r="H960" s="7">
        <v>0.57479320022572356</v>
      </c>
      <c r="I960" s="7"/>
      <c r="J960" s="7"/>
      <c r="K960" s="8"/>
      <c r="L960" s="9"/>
      <c r="M960" s="9"/>
      <c r="N960" s="9"/>
      <c r="O960" s="9"/>
      <c r="P960" s="9"/>
      <c r="Q960" s="10"/>
      <c r="R960" s="9"/>
      <c r="S960" s="9"/>
      <c r="T960" s="9"/>
      <c r="U960" s="9"/>
      <c r="V960" s="10"/>
      <c r="W960" s="9"/>
      <c r="X960" s="9"/>
      <c r="Y960" s="9"/>
      <c r="Z960" s="49" t="s">
        <v>3326</v>
      </c>
      <c r="AA960" s="49" t="s">
        <v>3327</v>
      </c>
      <c r="AB960" s="49" t="s">
        <v>4953</v>
      </c>
      <c r="AC960" s="54">
        <v>992</v>
      </c>
    </row>
    <row r="961" spans="2:29">
      <c r="B961" s="3" t="s">
        <v>647</v>
      </c>
      <c r="C961" s="27" t="s">
        <v>4763</v>
      </c>
      <c r="D961" s="30" t="s">
        <v>4747</v>
      </c>
      <c r="E961" s="43" t="s">
        <v>648</v>
      </c>
      <c r="F961" s="7">
        <v>0.64603498544369786</v>
      </c>
      <c r="G961" s="7">
        <v>0.67868286765742891</v>
      </c>
      <c r="H961" s="7"/>
      <c r="I961" s="7"/>
      <c r="J961" s="7"/>
      <c r="K961" s="8"/>
      <c r="L961" s="9"/>
      <c r="M961" s="9"/>
      <c r="N961" s="9"/>
      <c r="O961" s="9"/>
      <c r="P961" s="9"/>
      <c r="Q961" s="10"/>
      <c r="R961" s="9"/>
      <c r="S961" s="9"/>
      <c r="T961" s="9"/>
      <c r="U961" s="9"/>
      <c r="V961" s="10"/>
      <c r="W961" s="9"/>
      <c r="X961" s="9"/>
      <c r="Y961" s="9"/>
      <c r="Z961" s="49" t="s">
        <v>3680</v>
      </c>
      <c r="AA961" s="49" t="s">
        <v>3681</v>
      </c>
      <c r="AB961" s="49" t="s">
        <v>4164</v>
      </c>
      <c r="AC961" s="54">
        <v>998</v>
      </c>
    </row>
    <row r="962" spans="2:29">
      <c r="B962" s="3" t="s">
        <v>5</v>
      </c>
      <c r="C962" s="27" t="s">
        <v>4763</v>
      </c>
      <c r="D962" s="30" t="s">
        <v>4747</v>
      </c>
      <c r="E962" s="43" t="s">
        <v>252</v>
      </c>
      <c r="F962" s="7">
        <v>0.57487176133312778</v>
      </c>
      <c r="G962" s="7">
        <v>0.6384805336404894</v>
      </c>
      <c r="H962" s="7"/>
      <c r="I962" s="7"/>
      <c r="J962" s="7"/>
      <c r="K962" s="8"/>
      <c r="L962" s="9"/>
      <c r="M962" s="9"/>
      <c r="N962" s="9"/>
      <c r="O962" s="9"/>
      <c r="P962" s="9"/>
      <c r="Q962" s="10"/>
      <c r="R962" s="9"/>
      <c r="S962" s="9"/>
      <c r="T962" s="9"/>
      <c r="U962" s="9"/>
      <c r="V962" s="10"/>
      <c r="W962" s="9"/>
      <c r="X962" s="9"/>
      <c r="Y962" s="9"/>
      <c r="Z962" s="49" t="s">
        <v>3535</v>
      </c>
      <c r="AA962" s="49" t="s">
        <v>3536</v>
      </c>
      <c r="AB962" s="49" t="s">
        <v>4954</v>
      </c>
      <c r="AC962" s="54">
        <v>1008</v>
      </c>
    </row>
    <row r="963" spans="2:29">
      <c r="B963" s="3" t="s">
        <v>1992</v>
      </c>
      <c r="C963" s="27" t="s">
        <v>4763</v>
      </c>
      <c r="D963" s="30" t="s">
        <v>4747</v>
      </c>
      <c r="E963" s="43" t="s">
        <v>1993</v>
      </c>
      <c r="F963" s="7">
        <v>0.55151575324405788</v>
      </c>
      <c r="G963" s="7">
        <v>0.55215139480788888</v>
      </c>
      <c r="H963" s="7"/>
      <c r="I963" s="7"/>
      <c r="J963" s="7"/>
      <c r="K963" s="8"/>
      <c r="L963" s="9"/>
      <c r="M963" s="9"/>
      <c r="N963" s="9"/>
      <c r="O963" s="9"/>
      <c r="P963" s="9"/>
      <c r="Q963" s="10"/>
      <c r="R963" s="9"/>
      <c r="S963" s="9"/>
      <c r="T963" s="9"/>
      <c r="U963" s="9"/>
      <c r="V963" s="10"/>
      <c r="W963" s="9"/>
      <c r="X963" s="9"/>
      <c r="Y963" s="9"/>
      <c r="Z963" s="49" t="s">
        <v>3286</v>
      </c>
      <c r="AA963" s="49" t="s">
        <v>3287</v>
      </c>
      <c r="AB963" s="49" t="s">
        <v>4955</v>
      </c>
      <c r="AC963" s="54">
        <v>1012</v>
      </c>
    </row>
    <row r="964" spans="2:29">
      <c r="B964" s="3" t="s">
        <v>2037</v>
      </c>
      <c r="C964" s="27" t="s">
        <v>4763</v>
      </c>
      <c r="D964" s="30" t="s">
        <v>4747</v>
      </c>
      <c r="E964" s="43" t="s">
        <v>2038</v>
      </c>
      <c r="F964" s="7">
        <v>0.52652902231402454</v>
      </c>
      <c r="G964" s="7">
        <v>0.53232544373673629</v>
      </c>
      <c r="H964" s="7"/>
      <c r="I964" s="7"/>
      <c r="J964" s="7"/>
      <c r="K964" s="8"/>
      <c r="L964" s="9"/>
      <c r="M964" s="9"/>
      <c r="N964" s="9"/>
      <c r="O964" s="9"/>
      <c r="P964" s="9"/>
      <c r="Q964" s="10"/>
      <c r="R964" s="9"/>
      <c r="S964" s="9"/>
      <c r="T964" s="9"/>
      <c r="U964" s="9"/>
      <c r="V964" s="10"/>
      <c r="W964" s="9"/>
      <c r="X964" s="9"/>
      <c r="Y964" s="9"/>
      <c r="Z964" s="49" t="s">
        <v>3537</v>
      </c>
      <c r="AA964" s="49" t="s">
        <v>3538</v>
      </c>
      <c r="AB964" s="49" t="s">
        <v>4177</v>
      </c>
      <c r="AC964" s="54">
        <v>1013</v>
      </c>
    </row>
    <row r="965" spans="2:29">
      <c r="B965" s="3" t="s">
        <v>92</v>
      </c>
      <c r="C965" s="27" t="s">
        <v>4763</v>
      </c>
      <c r="D965" s="30" t="s">
        <v>4747</v>
      </c>
      <c r="E965" s="43" t="s">
        <v>340</v>
      </c>
      <c r="F965" s="7">
        <v>0.51234872303982526</v>
      </c>
      <c r="G965" s="7">
        <v>0.56257761344897617</v>
      </c>
      <c r="H965" s="7"/>
      <c r="I965" s="7"/>
      <c r="J965" s="7"/>
      <c r="K965" s="8"/>
      <c r="L965" s="9"/>
      <c r="M965" s="9"/>
      <c r="N965" s="9"/>
      <c r="O965" s="9"/>
      <c r="P965" s="9"/>
      <c r="Q965" s="10"/>
      <c r="R965" s="9"/>
      <c r="S965" s="9"/>
      <c r="T965" s="9"/>
      <c r="U965" s="9"/>
      <c r="V965" s="10"/>
      <c r="W965" s="9"/>
      <c r="X965" s="9"/>
      <c r="Y965" s="9"/>
      <c r="Z965" s="49" t="s">
        <v>3361</v>
      </c>
      <c r="AA965" s="49" t="s">
        <v>3362</v>
      </c>
      <c r="AB965" s="49" t="s">
        <v>4183</v>
      </c>
      <c r="AC965" s="54">
        <v>1022</v>
      </c>
    </row>
    <row r="966" spans="2:29">
      <c r="B966" s="3" t="s">
        <v>1848</v>
      </c>
      <c r="C966" s="27" t="s">
        <v>4763</v>
      </c>
      <c r="D966" s="30" t="s">
        <v>4747</v>
      </c>
      <c r="E966" s="43" t="s">
        <v>1849</v>
      </c>
      <c r="F966" s="7">
        <v>0.64095449034514906</v>
      </c>
      <c r="G966" s="7">
        <v>0.57824700755306413</v>
      </c>
      <c r="H966" s="7"/>
      <c r="I966" s="7"/>
      <c r="J966" s="7"/>
      <c r="K966" s="8"/>
      <c r="L966" s="9"/>
      <c r="M966" s="9"/>
      <c r="N966" s="9"/>
      <c r="O966" s="9"/>
      <c r="P966" s="9"/>
      <c r="Q966" s="10"/>
      <c r="R966" s="9"/>
      <c r="S966" s="9"/>
      <c r="T966" s="9"/>
      <c r="U966" s="9"/>
      <c r="V966" s="10"/>
      <c r="W966" s="9"/>
      <c r="X966" s="9"/>
      <c r="Y966" s="9"/>
      <c r="Z966" s="49" t="s">
        <v>3361</v>
      </c>
      <c r="AA966" s="49" t="s">
        <v>3362</v>
      </c>
      <c r="AB966" s="49" t="s">
        <v>4184</v>
      </c>
      <c r="AC966" s="54">
        <v>1023</v>
      </c>
    </row>
    <row r="967" spans="2:29">
      <c r="B967" s="3" t="s">
        <v>1447</v>
      </c>
      <c r="C967" s="27" t="s">
        <v>4763</v>
      </c>
      <c r="D967" s="30" t="s">
        <v>4747</v>
      </c>
      <c r="E967" s="43" t="s">
        <v>1448</v>
      </c>
      <c r="F967" s="7">
        <v>0.61886467075365903</v>
      </c>
      <c r="G967" s="7">
        <v>0.55890954944666582</v>
      </c>
      <c r="H967" s="7"/>
      <c r="I967" s="7"/>
      <c r="J967" s="7"/>
      <c r="K967" s="8"/>
      <c r="L967" s="9"/>
      <c r="M967" s="9"/>
      <c r="N967" s="9"/>
      <c r="O967" s="9"/>
      <c r="P967" s="9"/>
      <c r="Q967" s="10"/>
      <c r="R967" s="9"/>
      <c r="S967" s="9"/>
      <c r="T967" s="9"/>
      <c r="U967" s="9"/>
      <c r="V967" s="10"/>
      <c r="W967" s="9"/>
      <c r="X967" s="9"/>
      <c r="Y967" s="9"/>
      <c r="Z967" s="49" t="s">
        <v>3361</v>
      </c>
      <c r="AA967" s="49" t="s">
        <v>3362</v>
      </c>
      <c r="AB967" s="49" t="s">
        <v>4185</v>
      </c>
      <c r="AC967" s="54">
        <v>1024</v>
      </c>
    </row>
    <row r="968" spans="2:29">
      <c r="B968" s="3" t="s">
        <v>1922</v>
      </c>
      <c r="C968" s="27" t="s">
        <v>4763</v>
      </c>
      <c r="D968" s="30" t="s">
        <v>4747</v>
      </c>
      <c r="E968" s="43" t="s">
        <v>1923</v>
      </c>
      <c r="F968" s="7">
        <v>0.59188210334912728</v>
      </c>
      <c r="G968" s="7">
        <v>0.54239441938879307</v>
      </c>
      <c r="H968" s="7"/>
      <c r="I968" s="7"/>
      <c r="J968" s="7"/>
      <c r="K968" s="8"/>
      <c r="L968" s="9"/>
      <c r="M968" s="9"/>
      <c r="N968" s="9"/>
      <c r="O968" s="9"/>
      <c r="P968" s="9"/>
      <c r="Q968" s="10"/>
      <c r="R968" s="9"/>
      <c r="S968" s="9"/>
      <c r="T968" s="9"/>
      <c r="U968" s="9"/>
      <c r="V968" s="10"/>
      <c r="W968" s="9"/>
      <c r="X968" s="9"/>
      <c r="Y968" s="9"/>
      <c r="Z968" s="49" t="s">
        <v>3589</v>
      </c>
      <c r="AA968" s="49" t="s">
        <v>3590</v>
      </c>
      <c r="AB968" s="49" t="s">
        <v>4956</v>
      </c>
      <c r="AC968" s="54">
        <v>1027</v>
      </c>
    </row>
    <row r="969" spans="2:29">
      <c r="B969" s="3" t="s">
        <v>1885</v>
      </c>
      <c r="C969" s="27" t="s">
        <v>4763</v>
      </c>
      <c r="D969" s="30" t="s">
        <v>4747</v>
      </c>
      <c r="E969" s="43" t="s">
        <v>1886</v>
      </c>
      <c r="F969" s="7">
        <v>0.60710284960286809</v>
      </c>
      <c r="G969" s="7">
        <v>0.59</v>
      </c>
      <c r="H969" s="7">
        <v>0.63152090635280778</v>
      </c>
      <c r="I969" s="7"/>
      <c r="J969" s="7"/>
      <c r="K969" s="8"/>
      <c r="L969" s="9"/>
      <c r="M969" s="9"/>
      <c r="N969" s="9"/>
      <c r="O969" s="9"/>
      <c r="P969" s="9"/>
      <c r="Q969" s="10"/>
      <c r="R969" s="9"/>
      <c r="S969" s="9"/>
      <c r="T969" s="9"/>
      <c r="U969" s="9"/>
      <c r="V969" s="10"/>
      <c r="W969" s="9"/>
      <c r="X969" s="9"/>
      <c r="Y969" s="9"/>
      <c r="Z969" s="49" t="s">
        <v>3413</v>
      </c>
      <c r="AA969" s="49" t="s">
        <v>3414</v>
      </c>
      <c r="AB969" s="49" t="s">
        <v>4188</v>
      </c>
      <c r="AC969" s="54">
        <v>1029</v>
      </c>
    </row>
    <row r="970" spans="2:29">
      <c r="B970" s="3" t="s">
        <v>3</v>
      </c>
      <c r="C970" s="27" t="s">
        <v>4763</v>
      </c>
      <c r="D970" s="30" t="s">
        <v>4747</v>
      </c>
      <c r="E970" s="43" t="s">
        <v>250</v>
      </c>
      <c r="F970" s="7">
        <v>0.69932709125820613</v>
      </c>
      <c r="G970" s="7">
        <v>0.68</v>
      </c>
      <c r="H970" s="7"/>
      <c r="I970" s="7"/>
      <c r="J970" s="7"/>
      <c r="K970" s="8"/>
      <c r="L970" s="9"/>
      <c r="M970" s="9"/>
      <c r="N970" s="9"/>
      <c r="O970" s="9"/>
      <c r="P970" s="9"/>
      <c r="Q970" s="10"/>
      <c r="R970" s="9"/>
      <c r="S970" s="9"/>
      <c r="T970" s="9"/>
      <c r="U970" s="9"/>
      <c r="V970" s="10"/>
      <c r="W970" s="9"/>
      <c r="X970" s="9"/>
      <c r="Y970" s="9"/>
      <c r="Z970" s="49" t="s">
        <v>3636</v>
      </c>
      <c r="AA970" s="49" t="s">
        <v>3637</v>
      </c>
      <c r="AB970" s="49" t="s">
        <v>4190</v>
      </c>
      <c r="AC970" s="54">
        <v>1033</v>
      </c>
    </row>
    <row r="971" spans="2:29">
      <c r="B971" s="3" t="s">
        <v>1861</v>
      </c>
      <c r="C971" s="27" t="s">
        <v>4763</v>
      </c>
      <c r="D971" s="30" t="s">
        <v>4747</v>
      </c>
      <c r="E971" s="43" t="s">
        <v>1862</v>
      </c>
      <c r="F971" s="7">
        <v>0.6201143756886357</v>
      </c>
      <c r="G971" s="7">
        <v>0.58922831297234635</v>
      </c>
      <c r="H971" s="7"/>
      <c r="I971" s="7"/>
      <c r="J971" s="7"/>
      <c r="K971" s="8"/>
      <c r="L971" s="9"/>
      <c r="M971" s="9"/>
      <c r="N971" s="9"/>
      <c r="O971" s="9"/>
      <c r="P971" s="9"/>
      <c r="Q971" s="10"/>
      <c r="R971" s="9"/>
      <c r="S971" s="9"/>
      <c r="T971" s="9"/>
      <c r="U971" s="9"/>
      <c r="V971" s="10"/>
      <c r="W971" s="9"/>
      <c r="X971" s="9"/>
      <c r="Y971" s="9"/>
      <c r="Z971" s="49" t="s">
        <v>3636</v>
      </c>
      <c r="AA971" s="49" t="s">
        <v>3637</v>
      </c>
      <c r="AB971" s="49" t="s">
        <v>4957</v>
      </c>
      <c r="AC971" s="54">
        <v>1034</v>
      </c>
    </row>
    <row r="972" spans="2:29">
      <c r="B972" s="3" t="s">
        <v>1978</v>
      </c>
      <c r="C972" s="27" t="s">
        <v>4763</v>
      </c>
      <c r="D972" s="30" t="s">
        <v>4747</v>
      </c>
      <c r="E972" s="43" t="s">
        <v>251</v>
      </c>
      <c r="F972" s="7">
        <v>0.55600505323077465</v>
      </c>
      <c r="G972" s="7">
        <v>0.5617822511333932</v>
      </c>
      <c r="H972" s="7"/>
      <c r="I972" s="7"/>
      <c r="J972" s="7"/>
      <c r="K972" s="8"/>
      <c r="L972" s="9"/>
      <c r="M972" s="9"/>
      <c r="N972" s="9"/>
      <c r="O972" s="9"/>
      <c r="P972" s="9"/>
      <c r="Q972" s="10"/>
      <c r="R972" s="9"/>
      <c r="S972" s="9"/>
      <c r="T972" s="9"/>
      <c r="U972" s="9"/>
      <c r="V972" s="10"/>
      <c r="W972" s="9"/>
      <c r="X972" s="9"/>
      <c r="Y972" s="9"/>
      <c r="Z972" s="49" t="s">
        <v>3708</v>
      </c>
      <c r="AA972" s="49" t="s">
        <v>3709</v>
      </c>
      <c r="AB972" s="49" t="s">
        <v>4192</v>
      </c>
      <c r="AC972" s="54">
        <v>1038</v>
      </c>
    </row>
    <row r="973" spans="2:29">
      <c r="B973" s="3" t="s">
        <v>1952</v>
      </c>
      <c r="C973" s="27" t="s">
        <v>4763</v>
      </c>
      <c r="D973" s="30" t="s">
        <v>4747</v>
      </c>
      <c r="E973" s="43" t="s">
        <v>251</v>
      </c>
      <c r="F973" s="7">
        <v>0.5688632943912908</v>
      </c>
      <c r="G973" s="7">
        <v>0.56971622557296486</v>
      </c>
      <c r="H973" s="7"/>
      <c r="I973" s="7"/>
      <c r="J973" s="7"/>
      <c r="K973" s="8"/>
      <c r="L973" s="9"/>
      <c r="M973" s="9"/>
      <c r="N973" s="9"/>
      <c r="O973" s="9"/>
      <c r="P973" s="9"/>
      <c r="Q973" s="10"/>
      <c r="R973" s="9"/>
      <c r="S973" s="9"/>
      <c r="T973" s="9"/>
      <c r="U973" s="9"/>
      <c r="V973" s="10"/>
      <c r="W973" s="9"/>
      <c r="X973" s="9"/>
      <c r="Y973" s="9"/>
      <c r="Z973" s="49" t="s">
        <v>3708</v>
      </c>
      <c r="AA973" s="49" t="s">
        <v>3709</v>
      </c>
      <c r="AB973" s="49" t="s">
        <v>4192</v>
      </c>
      <c r="AC973" s="54">
        <v>1038</v>
      </c>
    </row>
    <row r="974" spans="2:29">
      <c r="B974" s="3" t="s">
        <v>1449</v>
      </c>
      <c r="C974" s="27" t="s">
        <v>4763</v>
      </c>
      <c r="D974" s="30" t="s">
        <v>4747</v>
      </c>
      <c r="E974" s="43" t="s">
        <v>1450</v>
      </c>
      <c r="F974" s="7">
        <v>0.69818791960917781</v>
      </c>
      <c r="G974" s="7">
        <v>0.67047677321979893</v>
      </c>
      <c r="H974" s="7"/>
      <c r="I974" s="7"/>
      <c r="J974" s="7"/>
      <c r="K974" s="8"/>
      <c r="L974" s="9"/>
      <c r="M974" s="9"/>
      <c r="N974" s="9"/>
      <c r="O974" s="9"/>
      <c r="P974" s="9"/>
      <c r="Q974" s="10"/>
      <c r="R974" s="9"/>
      <c r="S974" s="9"/>
      <c r="T974" s="9"/>
      <c r="U974" s="9"/>
      <c r="V974" s="10"/>
      <c r="W974" s="9"/>
      <c r="X974" s="9"/>
      <c r="Y974" s="9"/>
      <c r="Z974" s="49" t="s">
        <v>3501</v>
      </c>
      <c r="AA974" s="49" t="s">
        <v>3502</v>
      </c>
      <c r="AB974" s="49" t="s">
        <v>4196</v>
      </c>
      <c r="AC974" s="54">
        <v>1042</v>
      </c>
    </row>
    <row r="975" spans="2:29">
      <c r="B975" s="3" t="s">
        <v>1488</v>
      </c>
      <c r="C975" s="27" t="s">
        <v>4763</v>
      </c>
      <c r="D975" s="30" t="s">
        <v>4747</v>
      </c>
      <c r="E975" s="43" t="s">
        <v>1489</v>
      </c>
      <c r="F975" s="7">
        <v>0.51511819323815822</v>
      </c>
      <c r="G975" s="7">
        <v>0.50858058729500011</v>
      </c>
      <c r="H975" s="7"/>
      <c r="I975" s="7"/>
      <c r="J975" s="7"/>
      <c r="K975" s="8"/>
      <c r="L975" s="9"/>
      <c r="M975" s="9"/>
      <c r="N975" s="9"/>
      <c r="O975" s="9"/>
      <c r="P975" s="9"/>
      <c r="Q975" s="10"/>
      <c r="R975" s="9"/>
      <c r="S975" s="9"/>
      <c r="T975" s="9"/>
      <c r="U975" s="9"/>
      <c r="V975" s="10"/>
      <c r="W975" s="9"/>
      <c r="X975" s="9"/>
      <c r="Y975" s="9"/>
      <c r="Z975" s="49" t="s">
        <v>3539</v>
      </c>
      <c r="AA975" s="49" t="s">
        <v>3540</v>
      </c>
      <c r="AB975" s="49" t="s">
        <v>4198</v>
      </c>
      <c r="AC975" s="54">
        <v>1044</v>
      </c>
    </row>
    <row r="976" spans="2:29">
      <c r="B976" s="3" t="s">
        <v>1924</v>
      </c>
      <c r="C976" s="27" t="s">
        <v>4763</v>
      </c>
      <c r="D976" s="30" t="s">
        <v>4747</v>
      </c>
      <c r="E976" s="43" t="s">
        <v>1489</v>
      </c>
      <c r="F976" s="7">
        <v>0.59119027801035773</v>
      </c>
      <c r="G976" s="7">
        <v>0.60994932808930069</v>
      </c>
      <c r="H976" s="7"/>
      <c r="I976" s="7"/>
      <c r="J976" s="7"/>
      <c r="K976" s="8"/>
      <c r="L976" s="9"/>
      <c r="M976" s="9"/>
      <c r="N976" s="9"/>
      <c r="O976" s="9"/>
      <c r="P976" s="9"/>
      <c r="Q976" s="10"/>
      <c r="R976" s="9"/>
      <c r="S976" s="9"/>
      <c r="T976" s="9"/>
      <c r="U976" s="9"/>
      <c r="V976" s="10"/>
      <c r="W976" s="9"/>
      <c r="X976" s="9"/>
      <c r="Y976" s="9"/>
      <c r="Z976" s="49" t="s">
        <v>3539</v>
      </c>
      <c r="AA976" s="49" t="s">
        <v>3540</v>
      </c>
      <c r="AB976" s="49" t="s">
        <v>4198</v>
      </c>
      <c r="AC976" s="54">
        <v>1044</v>
      </c>
    </row>
    <row r="977" spans="2:29">
      <c r="B977" s="3" t="s">
        <v>2104</v>
      </c>
      <c r="C977" s="27" t="s">
        <v>4763</v>
      </c>
      <c r="D977" s="30" t="s">
        <v>4747</v>
      </c>
      <c r="E977" s="43" t="s">
        <v>1489</v>
      </c>
      <c r="F977" s="7">
        <v>0.47969040917112188</v>
      </c>
      <c r="G977" s="7">
        <v>0.53618523600124501</v>
      </c>
      <c r="H977" s="7"/>
      <c r="I977" s="7"/>
      <c r="J977" s="7"/>
      <c r="K977" s="8"/>
      <c r="L977" s="9"/>
      <c r="M977" s="9"/>
      <c r="N977" s="9"/>
      <c r="O977" s="9"/>
      <c r="P977" s="9"/>
      <c r="Q977" s="10"/>
      <c r="R977" s="9"/>
      <c r="S977" s="9"/>
      <c r="T977" s="9"/>
      <c r="U977" s="9"/>
      <c r="V977" s="10"/>
      <c r="W977" s="9"/>
      <c r="X977" s="9"/>
      <c r="Y977" s="9"/>
      <c r="Z977" s="49" t="s">
        <v>3539</v>
      </c>
      <c r="AA977" s="49" t="s">
        <v>3540</v>
      </c>
      <c r="AB977" s="49" t="s">
        <v>4198</v>
      </c>
      <c r="AC977" s="54">
        <v>1044</v>
      </c>
    </row>
    <row r="978" spans="2:29">
      <c r="B978" s="3" t="s">
        <v>1836</v>
      </c>
      <c r="C978" s="27" t="s">
        <v>4763</v>
      </c>
      <c r="D978" s="30" t="s">
        <v>4747</v>
      </c>
      <c r="E978" s="43" t="s">
        <v>1837</v>
      </c>
      <c r="F978" s="7">
        <v>0.64875151156111033</v>
      </c>
      <c r="G978" s="7"/>
      <c r="H978" s="7"/>
      <c r="I978" s="7"/>
      <c r="J978" s="7"/>
      <c r="K978" s="8"/>
      <c r="L978" s="9"/>
      <c r="M978" s="9"/>
      <c r="N978" s="9"/>
      <c r="O978" s="9"/>
      <c r="P978" s="9"/>
      <c r="Q978" s="10"/>
      <c r="R978" s="9"/>
      <c r="S978" s="9"/>
      <c r="T978" s="9"/>
      <c r="U978" s="9"/>
      <c r="V978" s="10"/>
      <c r="W978" s="9"/>
      <c r="X978" s="9"/>
      <c r="Y978" s="9"/>
      <c r="Z978" s="49" t="s">
        <v>3539</v>
      </c>
      <c r="AA978" s="49" t="s">
        <v>3540</v>
      </c>
      <c r="AB978" s="49" t="s">
        <v>4200</v>
      </c>
      <c r="AC978" s="54">
        <v>1046</v>
      </c>
    </row>
    <row r="979" spans="2:29">
      <c r="B979" s="3" t="s">
        <v>1899</v>
      </c>
      <c r="C979" s="27" t="s">
        <v>4763</v>
      </c>
      <c r="D979" s="30" t="s">
        <v>4747</v>
      </c>
      <c r="E979" s="43" t="s">
        <v>1900</v>
      </c>
      <c r="F979" s="7">
        <v>0.60180910957447842</v>
      </c>
      <c r="G979" s="7"/>
      <c r="H979" s="7"/>
      <c r="I979" s="7"/>
      <c r="J979" s="7"/>
      <c r="K979" s="8"/>
      <c r="L979" s="9"/>
      <c r="M979" s="9"/>
      <c r="N979" s="9"/>
      <c r="O979" s="9"/>
      <c r="P979" s="9"/>
      <c r="Q979" s="10"/>
      <c r="R979" s="9"/>
      <c r="S979" s="9"/>
      <c r="T979" s="9"/>
      <c r="U979" s="9"/>
      <c r="V979" s="10"/>
      <c r="W979" s="9"/>
      <c r="X979" s="9"/>
      <c r="Y979" s="9"/>
      <c r="Z979" s="49" t="s">
        <v>3613</v>
      </c>
      <c r="AA979" s="49" t="s">
        <v>3614</v>
      </c>
      <c r="AB979" s="49" t="s">
        <v>4201</v>
      </c>
      <c r="AC979" s="54">
        <v>1047</v>
      </c>
    </row>
    <row r="980" spans="2:29">
      <c r="B980" s="3" t="s">
        <v>8</v>
      </c>
      <c r="C980" s="27" t="s">
        <v>4763</v>
      </c>
      <c r="D980" s="30" t="s">
        <v>4747</v>
      </c>
      <c r="E980" s="43" t="s">
        <v>255</v>
      </c>
      <c r="F980" s="7">
        <v>0.5479886434088227</v>
      </c>
      <c r="G980" s="7">
        <v>0.55348558538239923</v>
      </c>
      <c r="H980" s="7"/>
      <c r="I980" s="7"/>
      <c r="J980" s="7"/>
      <c r="K980" s="8"/>
      <c r="L980" s="9"/>
      <c r="M980" s="9"/>
      <c r="N980" s="9"/>
      <c r="O980" s="9"/>
      <c r="P980" s="9"/>
      <c r="Q980" s="10"/>
      <c r="R980" s="9"/>
      <c r="S980" s="9"/>
      <c r="T980" s="9"/>
      <c r="U980" s="9"/>
      <c r="V980" s="10"/>
      <c r="W980" s="9"/>
      <c r="X980" s="9"/>
      <c r="Y980" s="9"/>
      <c r="Z980" s="49" t="s">
        <v>3354</v>
      </c>
      <c r="AA980" s="49" t="s">
        <v>3355</v>
      </c>
      <c r="AB980" s="49" t="s">
        <v>4210</v>
      </c>
      <c r="AC980" s="54">
        <v>1057</v>
      </c>
    </row>
    <row r="981" spans="2:29">
      <c r="B981" s="3" t="s">
        <v>153</v>
      </c>
      <c r="C981" s="27" t="s">
        <v>4763</v>
      </c>
      <c r="D981" s="30" t="s">
        <v>4747</v>
      </c>
      <c r="E981" s="43" t="s">
        <v>407</v>
      </c>
      <c r="F981" s="7">
        <v>0.58143324141693298</v>
      </c>
      <c r="G981" s="7">
        <v>0.61971145455591459</v>
      </c>
      <c r="H981" s="7">
        <v>0.63283883037345701</v>
      </c>
      <c r="I981" s="7"/>
      <c r="J981" s="7"/>
      <c r="K981" s="8"/>
      <c r="L981" s="9"/>
      <c r="M981" s="9"/>
      <c r="N981" s="9"/>
      <c r="O981" s="9"/>
      <c r="P981" s="9"/>
      <c r="Q981" s="10"/>
      <c r="R981" s="9"/>
      <c r="S981" s="9"/>
      <c r="T981" s="9"/>
      <c r="U981" s="9"/>
      <c r="V981" s="10"/>
      <c r="W981" s="9"/>
      <c r="X981" s="9"/>
      <c r="Y981" s="9"/>
      <c r="Z981" s="49" t="s">
        <v>3354</v>
      </c>
      <c r="AA981" s="49" t="s">
        <v>3355</v>
      </c>
      <c r="AB981" s="49" t="s">
        <v>4211</v>
      </c>
      <c r="AC981" s="54">
        <v>1058</v>
      </c>
    </row>
    <row r="982" spans="2:29">
      <c r="B982" s="3" t="s">
        <v>2028</v>
      </c>
      <c r="C982" s="27" t="s">
        <v>4763</v>
      </c>
      <c r="D982" s="30" t="s">
        <v>4747</v>
      </c>
      <c r="E982" s="43" t="s">
        <v>2029</v>
      </c>
      <c r="F982" s="7">
        <v>0.53079053129634401</v>
      </c>
      <c r="G982" s="7">
        <v>0.4762121384869355</v>
      </c>
      <c r="H982" s="7"/>
      <c r="I982" s="7"/>
      <c r="J982" s="7"/>
      <c r="K982" s="8"/>
      <c r="L982" s="9"/>
      <c r="M982" s="9"/>
      <c r="N982" s="9"/>
      <c r="O982" s="9"/>
      <c r="P982" s="9"/>
      <c r="Q982" s="10"/>
      <c r="R982" s="9"/>
      <c r="S982" s="9"/>
      <c r="T982" s="9"/>
      <c r="U982" s="9"/>
      <c r="V982" s="10"/>
      <c r="W982" s="9"/>
      <c r="X982" s="9"/>
      <c r="Y982" s="9"/>
      <c r="Z982" s="49" t="s">
        <v>3246</v>
      </c>
      <c r="AA982" s="49" t="s">
        <v>3247</v>
      </c>
      <c r="AB982" s="49" t="s">
        <v>4218</v>
      </c>
      <c r="AC982" s="54">
        <v>1069</v>
      </c>
    </row>
    <row r="983" spans="2:29">
      <c r="B983" s="3" t="s">
        <v>2035</v>
      </c>
      <c r="C983" s="27" t="s">
        <v>4763</v>
      </c>
      <c r="D983" s="30" t="s">
        <v>4747</v>
      </c>
      <c r="E983" s="43" t="s">
        <v>2036</v>
      </c>
      <c r="F983" s="7">
        <v>0.52852550559196954</v>
      </c>
      <c r="G983" s="7">
        <v>0.56735764967765812</v>
      </c>
      <c r="H983" s="7"/>
      <c r="I983" s="7"/>
      <c r="J983" s="7"/>
      <c r="K983" s="8"/>
      <c r="L983" s="9"/>
      <c r="M983" s="9"/>
      <c r="N983" s="9"/>
      <c r="O983" s="9"/>
      <c r="P983" s="9"/>
      <c r="Q983" s="10"/>
      <c r="R983" s="9"/>
      <c r="S983" s="9"/>
      <c r="T983" s="9"/>
      <c r="U983" s="9"/>
      <c r="V983" s="10"/>
      <c r="W983" s="9"/>
      <c r="X983" s="9"/>
      <c r="Y983" s="9"/>
      <c r="Z983" s="49" t="s">
        <v>3428</v>
      </c>
      <c r="AA983" s="49" t="s">
        <v>3429</v>
      </c>
      <c r="AB983" s="49" t="s">
        <v>4219</v>
      </c>
      <c r="AC983" s="54">
        <v>1070</v>
      </c>
    </row>
    <row r="984" spans="2:29">
      <c r="B984" s="3" t="s">
        <v>1426</v>
      </c>
      <c r="C984" s="27" t="s">
        <v>4763</v>
      </c>
      <c r="D984" s="30" t="s">
        <v>4747</v>
      </c>
      <c r="E984" s="43" t="s">
        <v>1427</v>
      </c>
      <c r="F984" s="7">
        <v>0.53465145695133875</v>
      </c>
      <c r="G984" s="7">
        <v>0.57513564138617079</v>
      </c>
      <c r="H984" s="7"/>
      <c r="I984" s="7"/>
      <c r="J984" s="7"/>
      <c r="K984" s="8"/>
      <c r="L984" s="9"/>
      <c r="M984" s="9"/>
      <c r="N984" s="9"/>
      <c r="O984" s="9"/>
      <c r="P984" s="9"/>
      <c r="Q984" s="10"/>
      <c r="R984" s="9"/>
      <c r="S984" s="9"/>
      <c r="T984" s="9"/>
      <c r="U984" s="9"/>
      <c r="V984" s="10"/>
      <c r="W984" s="9"/>
      <c r="X984" s="9"/>
      <c r="Y984" s="9"/>
      <c r="Z984" s="49" t="s">
        <v>3238</v>
      </c>
      <c r="AA984" s="49" t="s">
        <v>3239</v>
      </c>
      <c r="AB984" s="49" t="s">
        <v>4222</v>
      </c>
      <c r="AC984" s="54">
        <v>1073</v>
      </c>
    </row>
    <row r="985" spans="2:29">
      <c r="B985" s="3" t="s">
        <v>2056</v>
      </c>
      <c r="C985" s="27" t="s">
        <v>4763</v>
      </c>
      <c r="D985" s="30" t="s">
        <v>4747</v>
      </c>
      <c r="E985" s="43" t="s">
        <v>2057</v>
      </c>
      <c r="F985" s="7">
        <v>0.51502576058213267</v>
      </c>
      <c r="G985" s="7">
        <v>0.59701144746883217</v>
      </c>
      <c r="H985" s="7"/>
      <c r="I985" s="7"/>
      <c r="J985" s="7"/>
      <c r="K985" s="8"/>
      <c r="L985" s="9"/>
      <c r="M985" s="9"/>
      <c r="N985" s="9"/>
      <c r="O985" s="9"/>
      <c r="P985" s="9"/>
      <c r="Q985" s="10"/>
      <c r="R985" s="9"/>
      <c r="S985" s="9"/>
      <c r="T985" s="9"/>
      <c r="U985" s="9"/>
      <c r="V985" s="10"/>
      <c r="W985" s="9"/>
      <c r="X985" s="9"/>
      <c r="Y985" s="9"/>
      <c r="Z985" s="49" t="s">
        <v>3256</v>
      </c>
      <c r="AA985" s="49" t="s">
        <v>3257</v>
      </c>
      <c r="AB985" s="49" t="s">
        <v>4224</v>
      </c>
      <c r="AC985" s="54">
        <v>1075</v>
      </c>
    </row>
    <row r="986" spans="2:29">
      <c r="B986" s="3" t="s">
        <v>1909</v>
      </c>
      <c r="C986" s="27" t="s">
        <v>4763</v>
      </c>
      <c r="D986" s="30" t="s">
        <v>4747</v>
      </c>
      <c r="E986" s="43" t="s">
        <v>1910</v>
      </c>
      <c r="F986" s="7">
        <v>0.59652545202767038</v>
      </c>
      <c r="G986" s="7">
        <v>0.72764551851440629</v>
      </c>
      <c r="H986" s="7"/>
      <c r="I986" s="7"/>
      <c r="J986" s="7"/>
      <c r="K986" s="8"/>
      <c r="L986" s="9"/>
      <c r="M986" s="9"/>
      <c r="N986" s="9"/>
      <c r="O986" s="9"/>
      <c r="P986" s="9"/>
      <c r="Q986" s="10"/>
      <c r="R986" s="9"/>
      <c r="S986" s="9"/>
      <c r="T986" s="9"/>
      <c r="U986" s="9"/>
      <c r="V986" s="10"/>
      <c r="W986" s="9"/>
      <c r="X986" s="9"/>
      <c r="Y986" s="9"/>
      <c r="Z986" s="49" t="s">
        <v>3585</v>
      </c>
      <c r="AA986" s="49" t="s">
        <v>3586</v>
      </c>
      <c r="AB986" s="49" t="s">
        <v>4227</v>
      </c>
      <c r="AC986" s="54">
        <v>1077</v>
      </c>
    </row>
    <row r="987" spans="2:29">
      <c r="B987" s="3" t="s">
        <v>1887</v>
      </c>
      <c r="C987" s="27" t="s">
        <v>4763</v>
      </c>
      <c r="D987" s="30" t="s">
        <v>4747</v>
      </c>
      <c r="E987" s="43" t="s">
        <v>1888</v>
      </c>
      <c r="F987" s="7">
        <v>0.604979289506686</v>
      </c>
      <c r="G987" s="7">
        <v>0.5989436988080773</v>
      </c>
      <c r="H987" s="7"/>
      <c r="I987" s="7"/>
      <c r="J987" s="7"/>
      <c r="K987" s="8"/>
      <c r="L987" s="9"/>
      <c r="M987" s="9"/>
      <c r="N987" s="9"/>
      <c r="O987" s="9"/>
      <c r="P987" s="9"/>
      <c r="Q987" s="10"/>
      <c r="R987" s="9"/>
      <c r="S987" s="9"/>
      <c r="T987" s="9"/>
      <c r="U987" s="9"/>
      <c r="V987" s="10"/>
      <c r="W987" s="9"/>
      <c r="X987" s="9"/>
      <c r="Y987" s="9"/>
      <c r="Z987" s="49" t="s">
        <v>3302</v>
      </c>
      <c r="AA987" s="49" t="s">
        <v>3303</v>
      </c>
      <c r="AB987" s="49" t="s">
        <v>4228</v>
      </c>
      <c r="AC987" s="54">
        <v>1081</v>
      </c>
    </row>
    <row r="988" spans="2:29">
      <c r="B988" s="3" t="s">
        <v>864</v>
      </c>
      <c r="C988" s="27" t="s">
        <v>4763</v>
      </c>
      <c r="D988" s="30" t="s">
        <v>4747</v>
      </c>
      <c r="E988" s="43" t="s">
        <v>865</v>
      </c>
      <c r="F988" s="7">
        <v>0.64013269422397345</v>
      </c>
      <c r="G988" s="7">
        <v>0.66669856639633118</v>
      </c>
      <c r="H988" s="7"/>
      <c r="I988" s="7"/>
      <c r="J988" s="7"/>
      <c r="K988" s="8"/>
      <c r="L988" s="9"/>
      <c r="M988" s="9"/>
      <c r="N988" s="9"/>
      <c r="O988" s="9"/>
      <c r="P988" s="9"/>
      <c r="Q988" s="10"/>
      <c r="R988" s="9"/>
      <c r="S988" s="9"/>
      <c r="T988" s="9"/>
      <c r="U988" s="9"/>
      <c r="V988" s="10"/>
      <c r="W988" s="9"/>
      <c r="X988" s="9"/>
      <c r="Y988" s="9"/>
      <c r="Z988" s="49" t="s">
        <v>3302</v>
      </c>
      <c r="AA988" s="49" t="s">
        <v>3303</v>
      </c>
      <c r="AB988" s="49" t="s">
        <v>4229</v>
      </c>
      <c r="AC988" s="54">
        <v>1082</v>
      </c>
    </row>
    <row r="989" spans="2:29">
      <c r="B989" s="3" t="s">
        <v>1959</v>
      </c>
      <c r="C989" s="27" t="s">
        <v>4763</v>
      </c>
      <c r="D989" s="30" t="s">
        <v>4747</v>
      </c>
      <c r="E989" s="43" t="s">
        <v>1960</v>
      </c>
      <c r="F989" s="7">
        <v>0.56518159870625639</v>
      </c>
      <c r="G989" s="7">
        <v>0.54745794190900665</v>
      </c>
      <c r="H989" s="7"/>
      <c r="I989" s="7"/>
      <c r="J989" s="7"/>
      <c r="K989" s="8"/>
      <c r="L989" s="9"/>
      <c r="M989" s="9"/>
      <c r="N989" s="9"/>
      <c r="O989" s="9"/>
      <c r="P989" s="9"/>
      <c r="Q989" s="10"/>
      <c r="R989" s="9"/>
      <c r="S989" s="9"/>
      <c r="T989" s="9"/>
      <c r="U989" s="9"/>
      <c r="V989" s="10"/>
      <c r="W989" s="9"/>
      <c r="X989" s="9"/>
      <c r="Y989" s="9"/>
      <c r="Z989" s="49" t="s">
        <v>3394</v>
      </c>
      <c r="AA989" s="49" t="s">
        <v>3395</v>
      </c>
      <c r="AB989" s="49" t="s">
        <v>4231</v>
      </c>
      <c r="AC989" s="54">
        <v>1084</v>
      </c>
    </row>
    <row r="990" spans="2:29">
      <c r="B990" s="3" t="s">
        <v>2005</v>
      </c>
      <c r="C990" s="27" t="s">
        <v>4763</v>
      </c>
      <c r="D990" s="30" t="s">
        <v>4747</v>
      </c>
      <c r="E990" s="43" t="s">
        <v>2006</v>
      </c>
      <c r="F990" s="7">
        <v>0.54146166310559285</v>
      </c>
      <c r="G990" s="7">
        <v>0.59376281869485603</v>
      </c>
      <c r="H990" s="7">
        <v>0.56770476658936864</v>
      </c>
      <c r="I990" s="7"/>
      <c r="J990" s="7"/>
      <c r="K990" s="8"/>
      <c r="L990" s="9"/>
      <c r="M990" s="9"/>
      <c r="N990" s="9"/>
      <c r="O990" s="9"/>
      <c r="P990" s="9"/>
      <c r="Q990" s="10"/>
      <c r="R990" s="9"/>
      <c r="S990" s="9"/>
      <c r="T990" s="9"/>
      <c r="U990" s="9"/>
      <c r="V990" s="10"/>
      <c r="W990" s="9"/>
      <c r="X990" s="9"/>
      <c r="Y990" s="9"/>
      <c r="Z990" s="49" t="s">
        <v>3484</v>
      </c>
      <c r="AA990" s="49" t="s">
        <v>3485</v>
      </c>
      <c r="AB990" s="49" t="s">
        <v>4958</v>
      </c>
      <c r="AC990" s="54">
        <v>1090</v>
      </c>
    </row>
    <row r="991" spans="2:29">
      <c r="B991" s="3" t="s">
        <v>201</v>
      </c>
      <c r="C991" s="27" t="s">
        <v>4763</v>
      </c>
      <c r="D991" s="30" t="s">
        <v>4747</v>
      </c>
      <c r="E991" s="43" t="s">
        <v>522</v>
      </c>
      <c r="F991" s="7">
        <v>0.65409790555924385</v>
      </c>
      <c r="G991" s="7">
        <v>0.62106047024147015</v>
      </c>
      <c r="H991" s="7">
        <v>0.58170100426902893</v>
      </c>
      <c r="I991" s="7"/>
      <c r="J991" s="7"/>
      <c r="K991" s="8"/>
      <c r="L991" s="9"/>
      <c r="M991" s="9"/>
      <c r="N991" s="9"/>
      <c r="O991" s="9"/>
      <c r="P991" s="9"/>
      <c r="Q991" s="10"/>
      <c r="R991" s="9"/>
      <c r="S991" s="9"/>
      <c r="T991" s="9"/>
      <c r="U991" s="9"/>
      <c r="V991" s="10"/>
      <c r="W991" s="9"/>
      <c r="X991" s="9"/>
      <c r="Y991" s="9"/>
      <c r="Z991" s="49" t="s">
        <v>3691</v>
      </c>
      <c r="AA991" s="49" t="s">
        <v>3692</v>
      </c>
      <c r="AB991" s="49" t="s">
        <v>4236</v>
      </c>
      <c r="AC991" s="54">
        <v>1092</v>
      </c>
    </row>
    <row r="992" spans="2:29">
      <c r="B992" s="3" t="s">
        <v>1976</v>
      </c>
      <c r="C992" s="27" t="s">
        <v>4763</v>
      </c>
      <c r="D992" s="30" t="s">
        <v>4747</v>
      </c>
      <c r="E992" s="43" t="s">
        <v>1977</v>
      </c>
      <c r="F992" s="7">
        <v>0.55741108573037579</v>
      </c>
      <c r="G992" s="7">
        <v>0.50593252706716119</v>
      </c>
      <c r="H992" s="7"/>
      <c r="I992" s="7"/>
      <c r="J992" s="7"/>
      <c r="K992" s="8"/>
      <c r="L992" s="9"/>
      <c r="M992" s="9"/>
      <c r="N992" s="9"/>
      <c r="O992" s="9"/>
      <c r="P992" s="9"/>
      <c r="Q992" s="10"/>
      <c r="R992" s="9"/>
      <c r="S992" s="9"/>
      <c r="T992" s="9"/>
      <c r="U992" s="9"/>
      <c r="V992" s="10"/>
      <c r="W992" s="9"/>
      <c r="X992" s="9"/>
      <c r="Y992" s="9"/>
      <c r="Z992" s="49" t="s">
        <v>3497</v>
      </c>
      <c r="AA992" s="49" t="s">
        <v>3498</v>
      </c>
      <c r="AB992" s="49" t="s">
        <v>4238</v>
      </c>
      <c r="AC992" s="54">
        <v>1094</v>
      </c>
    </row>
    <row r="993" spans="2:29">
      <c r="B993" s="3" t="s">
        <v>1937</v>
      </c>
      <c r="C993" s="27" t="s">
        <v>4763</v>
      </c>
      <c r="D993" s="30" t="s">
        <v>4747</v>
      </c>
      <c r="E993" s="43" t="s">
        <v>1938</v>
      </c>
      <c r="F993" s="7">
        <v>0.57656711142607375</v>
      </c>
      <c r="G993" s="7">
        <v>0.61452740309019172</v>
      </c>
      <c r="H993" s="7">
        <v>0.7</v>
      </c>
      <c r="I993" s="7"/>
      <c r="J993" s="7"/>
      <c r="K993" s="8"/>
      <c r="L993" s="9"/>
      <c r="M993" s="9"/>
      <c r="N993" s="9"/>
      <c r="O993" s="9"/>
      <c r="P993" s="9"/>
      <c r="Q993" s="10"/>
      <c r="R993" s="9"/>
      <c r="S993" s="9"/>
      <c r="T993" s="9"/>
      <c r="U993" s="9"/>
      <c r="V993" s="10"/>
      <c r="W993" s="9"/>
      <c r="X993" s="9"/>
      <c r="Y993" s="9"/>
      <c r="Z993" s="49" t="s">
        <v>3334</v>
      </c>
      <c r="AA993" s="49" t="s">
        <v>3335</v>
      </c>
      <c r="AB993" s="49" t="s">
        <v>4240</v>
      </c>
      <c r="AC993" s="54">
        <v>1100</v>
      </c>
    </row>
    <row r="994" spans="2:29">
      <c r="B994" s="3" t="s">
        <v>1987</v>
      </c>
      <c r="C994" s="27" t="s">
        <v>4763</v>
      </c>
      <c r="D994" s="30" t="s">
        <v>4747</v>
      </c>
      <c r="E994" s="43" t="s">
        <v>1988</v>
      </c>
      <c r="F994" s="7">
        <v>0.55457421701561482</v>
      </c>
      <c r="G994" s="7">
        <v>0.57829813717310996</v>
      </c>
      <c r="H994" s="7">
        <v>0.46622788517048663</v>
      </c>
      <c r="I994" s="7"/>
      <c r="J994" s="7"/>
      <c r="K994" s="8"/>
      <c r="L994" s="9"/>
      <c r="M994" s="9"/>
      <c r="N994" s="9"/>
      <c r="O994" s="9"/>
      <c r="P994" s="9"/>
      <c r="Q994" s="10"/>
      <c r="R994" s="9"/>
      <c r="S994" s="9"/>
      <c r="T994" s="9"/>
      <c r="U994" s="9"/>
      <c r="V994" s="10"/>
      <c r="W994" s="9"/>
      <c r="X994" s="9"/>
      <c r="Y994" s="9"/>
      <c r="Z994" s="49" t="s">
        <v>3271</v>
      </c>
      <c r="AA994" s="49" t="s">
        <v>3272</v>
      </c>
      <c r="AB994" s="49" t="s">
        <v>4241</v>
      </c>
      <c r="AC994" s="54">
        <v>1101</v>
      </c>
    </row>
    <row r="995" spans="2:29">
      <c r="B995" s="3" t="s">
        <v>1347</v>
      </c>
      <c r="C995" s="27" t="s">
        <v>4763</v>
      </c>
      <c r="D995" s="30" t="s">
        <v>4747</v>
      </c>
      <c r="E995" s="43" t="s">
        <v>1348</v>
      </c>
      <c r="F995" s="7">
        <v>0.55111414452541807</v>
      </c>
      <c r="G995" s="7">
        <v>0.53835895992266425</v>
      </c>
      <c r="H995" s="7">
        <v>0.58172330190030219</v>
      </c>
      <c r="I995" s="7"/>
      <c r="J995" s="7"/>
      <c r="K995" s="8"/>
      <c r="L995" s="9"/>
      <c r="M995" s="9"/>
      <c r="N995" s="9"/>
      <c r="O995" s="9"/>
      <c r="P995" s="9"/>
      <c r="Q995" s="10"/>
      <c r="R995" s="9"/>
      <c r="S995" s="9"/>
      <c r="T995" s="9"/>
      <c r="U995" s="9"/>
      <c r="V995" s="10"/>
      <c r="W995" s="9"/>
      <c r="X995" s="9"/>
      <c r="Y995" s="9"/>
      <c r="Z995" s="49" t="s">
        <v>3313</v>
      </c>
      <c r="AA995" s="49" t="s">
        <v>3314</v>
      </c>
      <c r="AB995" s="49" t="s">
        <v>4248</v>
      </c>
      <c r="AC995" s="54">
        <v>1110</v>
      </c>
    </row>
    <row r="996" spans="2:29">
      <c r="B996" s="3" t="s">
        <v>1972</v>
      </c>
      <c r="C996" s="27" t="s">
        <v>4763</v>
      </c>
      <c r="D996" s="30" t="s">
        <v>4747</v>
      </c>
      <c r="E996" s="43" t="s">
        <v>1973</v>
      </c>
      <c r="F996" s="7">
        <v>0.55806164501188193</v>
      </c>
      <c r="G996" s="7">
        <v>0.55427305100997604</v>
      </c>
      <c r="H996" s="7"/>
      <c r="I996" s="7"/>
      <c r="J996" s="7"/>
      <c r="K996" s="8"/>
      <c r="L996" s="9"/>
      <c r="M996" s="9"/>
      <c r="N996" s="9"/>
      <c r="O996" s="9"/>
      <c r="P996" s="9"/>
      <c r="Q996" s="10"/>
      <c r="R996" s="9"/>
      <c r="S996" s="9"/>
      <c r="T996" s="9"/>
      <c r="U996" s="9"/>
      <c r="V996" s="10"/>
      <c r="W996" s="9"/>
      <c r="X996" s="9"/>
      <c r="Y996" s="9"/>
      <c r="Z996" s="49" t="s">
        <v>3313</v>
      </c>
      <c r="AA996" s="49" t="s">
        <v>3314</v>
      </c>
      <c r="AB996" s="49" t="s">
        <v>4249</v>
      </c>
      <c r="AC996" s="54">
        <v>1111</v>
      </c>
    </row>
    <row r="997" spans="2:29">
      <c r="B997" s="3" t="s">
        <v>526</v>
      </c>
      <c r="C997" s="27" t="s">
        <v>4763</v>
      </c>
      <c r="D997" s="30" t="s">
        <v>4747</v>
      </c>
      <c r="E997" s="43" t="s">
        <v>527</v>
      </c>
      <c r="F997" s="7">
        <v>0.60949891172768256</v>
      </c>
      <c r="G997" s="7">
        <v>0.57469517427404038</v>
      </c>
      <c r="H997" s="7"/>
      <c r="I997" s="7"/>
      <c r="J997" s="7"/>
      <c r="K997" s="8"/>
      <c r="L997" s="9"/>
      <c r="M997" s="9"/>
      <c r="N997" s="9"/>
      <c r="O997" s="9"/>
      <c r="P997" s="9"/>
      <c r="Q997" s="10"/>
      <c r="R997" s="9"/>
      <c r="S997" s="9"/>
      <c r="T997" s="9"/>
      <c r="U997" s="9"/>
      <c r="V997" s="10"/>
      <c r="W997" s="9"/>
      <c r="X997" s="9"/>
      <c r="Y997" s="9"/>
      <c r="Z997" s="49" t="s">
        <v>3398</v>
      </c>
      <c r="AA997" s="49" t="s">
        <v>3399</v>
      </c>
      <c r="AB997" s="49" t="s">
        <v>4959</v>
      </c>
      <c r="AC997" s="54">
        <v>1112</v>
      </c>
    </row>
    <row r="998" spans="2:29">
      <c r="B998" s="3" t="s">
        <v>2529</v>
      </c>
      <c r="C998" s="27" t="s">
        <v>4763</v>
      </c>
      <c r="D998" s="30" t="s">
        <v>4747</v>
      </c>
      <c r="E998" s="43" t="s">
        <v>2530</v>
      </c>
      <c r="F998" s="7"/>
      <c r="G998" s="7">
        <v>0.63794095243775295</v>
      </c>
      <c r="H998" s="7"/>
      <c r="I998" s="7"/>
      <c r="J998" s="7"/>
      <c r="K998" s="8"/>
      <c r="L998" s="9"/>
      <c r="M998" s="9"/>
      <c r="N998" s="9"/>
      <c r="O998" s="9"/>
      <c r="P998" s="9"/>
      <c r="Q998" s="10"/>
      <c r="R998" s="9"/>
      <c r="S998" s="9"/>
      <c r="T998" s="9"/>
      <c r="U998" s="9"/>
      <c r="V998" s="10"/>
      <c r="W998" s="9"/>
      <c r="X998" s="9"/>
      <c r="Y998" s="9"/>
      <c r="Z998" s="49" t="s">
        <v>3251</v>
      </c>
      <c r="AA998" s="49" t="s">
        <v>3252</v>
      </c>
      <c r="AB998" s="49" t="s">
        <v>4250</v>
      </c>
      <c r="AC998" s="54">
        <v>1114</v>
      </c>
    </row>
    <row r="999" spans="2:29">
      <c r="B999" s="3" t="s">
        <v>2084</v>
      </c>
      <c r="C999" s="27" t="s">
        <v>4763</v>
      </c>
      <c r="D999" s="30" t="s">
        <v>4747</v>
      </c>
      <c r="E999" s="43" t="s">
        <v>2085</v>
      </c>
      <c r="F999" s="7">
        <v>0.49904727694488071</v>
      </c>
      <c r="G999" s="7">
        <v>0.50860563101764633</v>
      </c>
      <c r="H999" s="7">
        <v>0.65822031093105171</v>
      </c>
      <c r="I999" s="7"/>
      <c r="J999" s="7"/>
      <c r="K999" s="8"/>
      <c r="L999" s="9"/>
      <c r="M999" s="9"/>
      <c r="N999" s="9"/>
      <c r="O999" s="9"/>
      <c r="P999" s="9"/>
      <c r="Q999" s="10"/>
      <c r="R999" s="9"/>
      <c r="S999" s="9"/>
      <c r="T999" s="9"/>
      <c r="U999" s="9"/>
      <c r="V999" s="10"/>
      <c r="W999" s="9"/>
      <c r="X999" s="9"/>
      <c r="Y999" s="9"/>
      <c r="Z999" s="49" t="s">
        <v>3251</v>
      </c>
      <c r="AA999" s="49" t="s">
        <v>3252</v>
      </c>
      <c r="AB999" s="49" t="s">
        <v>4251</v>
      </c>
      <c r="AC999" s="54">
        <v>1115</v>
      </c>
    </row>
    <row r="1000" spans="2:29">
      <c r="B1000" s="3" t="s">
        <v>1871</v>
      </c>
      <c r="C1000" s="27" t="s">
        <v>4763</v>
      </c>
      <c r="D1000" s="30" t="s">
        <v>4747</v>
      </c>
      <c r="E1000" s="43" t="s">
        <v>1872</v>
      </c>
      <c r="F1000" s="7">
        <v>0.61415845541263114</v>
      </c>
      <c r="G1000" s="7">
        <v>0.62380103001821963</v>
      </c>
      <c r="H1000" s="7"/>
      <c r="I1000" s="7"/>
      <c r="J1000" s="7"/>
      <c r="K1000" s="8"/>
      <c r="L1000" s="9"/>
      <c r="M1000" s="9"/>
      <c r="N1000" s="9"/>
      <c r="O1000" s="9"/>
      <c r="P1000" s="9"/>
      <c r="Q1000" s="10"/>
      <c r="R1000" s="9"/>
      <c r="S1000" s="9"/>
      <c r="T1000" s="9"/>
      <c r="U1000" s="9"/>
      <c r="V1000" s="10"/>
      <c r="W1000" s="9"/>
      <c r="X1000" s="9"/>
      <c r="Y1000" s="9"/>
      <c r="Z1000" s="49" t="s">
        <v>3309</v>
      </c>
      <c r="AA1000" s="49" t="s">
        <v>3310</v>
      </c>
      <c r="AB1000" s="49" t="s">
        <v>4253</v>
      </c>
      <c r="AC1000" s="54">
        <v>1117</v>
      </c>
    </row>
    <row r="1001" spans="2:29">
      <c r="B1001" s="3" t="s">
        <v>2026</v>
      </c>
      <c r="C1001" s="27" t="s">
        <v>4763</v>
      </c>
      <c r="D1001" s="30" t="s">
        <v>4747</v>
      </c>
      <c r="E1001" s="43" t="s">
        <v>2027</v>
      </c>
      <c r="F1001" s="7">
        <v>0.53082228707276569</v>
      </c>
      <c r="G1001" s="7">
        <v>0.6</v>
      </c>
      <c r="H1001" s="7"/>
      <c r="I1001" s="7"/>
      <c r="J1001" s="7"/>
      <c r="K1001" s="8"/>
      <c r="L1001" s="9"/>
      <c r="M1001" s="9"/>
      <c r="N1001" s="9"/>
      <c r="O1001" s="9"/>
      <c r="P1001" s="9"/>
      <c r="Q1001" s="10"/>
      <c r="R1001" s="9"/>
      <c r="S1001" s="9"/>
      <c r="T1001" s="9"/>
      <c r="U1001" s="9"/>
      <c r="V1001" s="10"/>
      <c r="W1001" s="9"/>
      <c r="X1001" s="9"/>
      <c r="Y1001" s="9"/>
      <c r="Z1001" s="49" t="s">
        <v>3309</v>
      </c>
      <c r="AA1001" s="49" t="s">
        <v>3310</v>
      </c>
      <c r="AB1001" s="49" t="s">
        <v>4255</v>
      </c>
      <c r="AC1001" s="54">
        <v>1119</v>
      </c>
    </row>
    <row r="1002" spans="2:29">
      <c r="B1002" s="3" t="s">
        <v>2049</v>
      </c>
      <c r="C1002" s="27" t="s">
        <v>4763</v>
      </c>
      <c r="D1002" s="30" t="s">
        <v>4747</v>
      </c>
      <c r="E1002" s="43" t="s">
        <v>2050</v>
      </c>
      <c r="F1002" s="7">
        <v>0.52274644110849944</v>
      </c>
      <c r="G1002" s="7">
        <v>0.56471889165211919</v>
      </c>
      <c r="H1002" s="7"/>
      <c r="I1002" s="7"/>
      <c r="J1002" s="7"/>
      <c r="K1002" s="8"/>
      <c r="L1002" s="9"/>
      <c r="M1002" s="9"/>
      <c r="N1002" s="9"/>
      <c r="O1002" s="9"/>
      <c r="P1002" s="9"/>
      <c r="Q1002" s="10"/>
      <c r="R1002" s="9"/>
      <c r="S1002" s="9"/>
      <c r="T1002" s="9"/>
      <c r="U1002" s="9"/>
      <c r="V1002" s="10"/>
      <c r="W1002" s="9"/>
      <c r="X1002" s="9"/>
      <c r="Y1002" s="9"/>
      <c r="Z1002" s="49" t="s">
        <v>3410</v>
      </c>
      <c r="AA1002" s="49" t="s">
        <v>3411</v>
      </c>
      <c r="AB1002" s="49" t="s">
        <v>4256</v>
      </c>
      <c r="AC1002" s="54">
        <v>1120</v>
      </c>
    </row>
    <row r="1003" spans="2:29">
      <c r="B1003" s="3" t="s">
        <v>20</v>
      </c>
      <c r="C1003" s="27" t="s">
        <v>4763</v>
      </c>
      <c r="D1003" s="30" t="s">
        <v>4747</v>
      </c>
      <c r="E1003" s="43" t="s">
        <v>268</v>
      </c>
      <c r="F1003" s="7">
        <v>0.55027769246385816</v>
      </c>
      <c r="G1003" s="7">
        <v>0.56448255454549789</v>
      </c>
      <c r="H1003" s="7"/>
      <c r="I1003" s="7"/>
      <c r="J1003" s="7"/>
      <c r="K1003" s="8"/>
      <c r="L1003" s="9"/>
      <c r="M1003" s="9"/>
      <c r="N1003" s="9"/>
      <c r="O1003" s="9"/>
      <c r="P1003" s="9"/>
      <c r="Q1003" s="10"/>
      <c r="R1003" s="9"/>
      <c r="S1003" s="9"/>
      <c r="T1003" s="9"/>
      <c r="U1003" s="9"/>
      <c r="V1003" s="10"/>
      <c r="W1003" s="9"/>
      <c r="X1003" s="9"/>
      <c r="Y1003" s="9"/>
      <c r="Z1003" s="49" t="s">
        <v>3305</v>
      </c>
      <c r="AA1003" s="49" t="s">
        <v>3306</v>
      </c>
      <c r="AB1003" s="49" t="s">
        <v>4257</v>
      </c>
      <c r="AC1003" s="54">
        <v>1121</v>
      </c>
    </row>
    <row r="1004" spans="2:29">
      <c r="B1004" s="3" t="s">
        <v>1957</v>
      </c>
      <c r="C1004" s="27" t="s">
        <v>4763</v>
      </c>
      <c r="D1004" s="30" t="s">
        <v>4747</v>
      </c>
      <c r="E1004" s="43" t="s">
        <v>1958</v>
      </c>
      <c r="F1004" s="7">
        <v>0.56634921159162943</v>
      </c>
      <c r="G1004" s="7">
        <v>0.63119598780177277</v>
      </c>
      <c r="H1004" s="7"/>
      <c r="I1004" s="7"/>
      <c r="J1004" s="7"/>
      <c r="K1004" s="8"/>
      <c r="L1004" s="9"/>
      <c r="M1004" s="9"/>
      <c r="N1004" s="9"/>
      <c r="O1004" s="9"/>
      <c r="P1004" s="9"/>
      <c r="Q1004" s="10"/>
      <c r="R1004" s="9"/>
      <c r="S1004" s="9"/>
      <c r="T1004" s="9"/>
      <c r="U1004" s="9"/>
      <c r="V1004" s="10"/>
      <c r="W1004" s="9"/>
      <c r="X1004" s="9"/>
      <c r="Y1004" s="9"/>
      <c r="Z1004" s="49" t="s">
        <v>3430</v>
      </c>
      <c r="AA1004" s="49" t="s">
        <v>3431</v>
      </c>
      <c r="AB1004" s="49" t="s">
        <v>4260</v>
      </c>
      <c r="AC1004" s="54">
        <v>1124</v>
      </c>
    </row>
    <row r="1005" spans="2:29">
      <c r="B1005" s="3" t="s">
        <v>21</v>
      </c>
      <c r="C1005" s="27" t="s">
        <v>4763</v>
      </c>
      <c r="D1005" s="30" t="s">
        <v>4747</v>
      </c>
      <c r="E1005" s="43" t="s">
        <v>269</v>
      </c>
      <c r="F1005" s="7">
        <v>0.57416082344164154</v>
      </c>
      <c r="G1005" s="7">
        <v>0.51481855251287534</v>
      </c>
      <c r="H1005" s="7"/>
      <c r="I1005" s="7"/>
      <c r="J1005" s="7"/>
      <c r="K1005" s="8"/>
      <c r="L1005" s="9"/>
      <c r="M1005" s="9"/>
      <c r="N1005" s="9"/>
      <c r="O1005" s="9"/>
      <c r="P1005" s="9"/>
      <c r="Q1005" s="10"/>
      <c r="R1005" s="9"/>
      <c r="S1005" s="9"/>
      <c r="T1005" s="9"/>
      <c r="U1005" s="9"/>
      <c r="V1005" s="10"/>
      <c r="W1005" s="9"/>
      <c r="X1005" s="9"/>
      <c r="Y1005" s="9"/>
      <c r="Z1005" s="49" t="s">
        <v>3430</v>
      </c>
      <c r="AA1005" s="49" t="s">
        <v>3431</v>
      </c>
      <c r="AB1005" s="49" t="s">
        <v>4262</v>
      </c>
      <c r="AC1005" s="54">
        <v>1126</v>
      </c>
    </row>
    <row r="1006" spans="2:29">
      <c r="B1006" s="3" t="s">
        <v>24</v>
      </c>
      <c r="C1006" s="27" t="s">
        <v>4763</v>
      </c>
      <c r="D1006" s="30" t="s">
        <v>4747</v>
      </c>
      <c r="E1006" s="43" t="s">
        <v>272</v>
      </c>
      <c r="F1006" s="7">
        <v>0.64047164233194886</v>
      </c>
      <c r="G1006" s="7">
        <v>0.63749061137939045</v>
      </c>
      <c r="H1006" s="7"/>
      <c r="I1006" s="7"/>
      <c r="J1006" s="7"/>
      <c r="K1006" s="8"/>
      <c r="L1006" s="9"/>
      <c r="M1006" s="9"/>
      <c r="N1006" s="9"/>
      <c r="O1006" s="9"/>
      <c r="P1006" s="9"/>
      <c r="Q1006" s="10"/>
      <c r="R1006" s="9"/>
      <c r="S1006" s="9"/>
      <c r="T1006" s="9"/>
      <c r="U1006" s="9"/>
      <c r="V1006" s="10"/>
      <c r="W1006" s="9"/>
      <c r="X1006" s="9"/>
      <c r="Y1006" s="9"/>
      <c r="Z1006" s="49" t="s">
        <v>3667</v>
      </c>
      <c r="AA1006" s="49" t="s">
        <v>3668</v>
      </c>
      <c r="AB1006" s="49" t="s">
        <v>4263</v>
      </c>
      <c r="AC1006" s="54">
        <v>1127</v>
      </c>
    </row>
    <row r="1007" spans="2:29">
      <c r="B1007" s="3" t="s">
        <v>2553</v>
      </c>
      <c r="C1007" s="27" t="s">
        <v>4763</v>
      </c>
      <c r="D1007" s="30" t="s">
        <v>4747</v>
      </c>
      <c r="E1007" s="43" t="s">
        <v>2554</v>
      </c>
      <c r="F1007" s="7">
        <v>0.49449107934211445</v>
      </c>
      <c r="G1007" s="7">
        <v>0.55580668813553269</v>
      </c>
      <c r="H1007" s="7"/>
      <c r="I1007" s="7"/>
      <c r="J1007" s="7"/>
      <c r="K1007" s="8"/>
      <c r="L1007" s="9"/>
      <c r="M1007" s="9"/>
      <c r="N1007" s="9"/>
      <c r="O1007" s="9"/>
      <c r="P1007" s="9"/>
      <c r="Q1007" s="10"/>
      <c r="R1007" s="9"/>
      <c r="S1007" s="9"/>
      <c r="T1007" s="9"/>
      <c r="U1007" s="9"/>
      <c r="V1007" s="10"/>
      <c r="W1007" s="9"/>
      <c r="X1007" s="9"/>
      <c r="Y1007" s="9"/>
      <c r="Z1007" s="49" t="s">
        <v>3667</v>
      </c>
      <c r="AA1007" s="49" t="s">
        <v>3668</v>
      </c>
      <c r="AB1007" s="49" t="s">
        <v>4265</v>
      </c>
      <c r="AC1007" s="54">
        <v>1129</v>
      </c>
    </row>
    <row r="1008" spans="2:29">
      <c r="B1008" s="3" t="s">
        <v>1815</v>
      </c>
      <c r="C1008" s="27" t="s">
        <v>4763</v>
      </c>
      <c r="D1008" s="30" t="s">
        <v>4747</v>
      </c>
      <c r="E1008" s="43" t="s">
        <v>1816</v>
      </c>
      <c r="F1008" s="7">
        <v>0.65994623509228489</v>
      </c>
      <c r="G1008" s="7">
        <v>0.63523640503926926</v>
      </c>
      <c r="H1008" s="7"/>
      <c r="I1008" s="7"/>
      <c r="J1008" s="7"/>
      <c r="K1008" s="8"/>
      <c r="L1008" s="9"/>
      <c r="M1008" s="9"/>
      <c r="N1008" s="9"/>
      <c r="O1008" s="9"/>
      <c r="P1008" s="9"/>
      <c r="Q1008" s="10"/>
      <c r="R1008" s="9"/>
      <c r="S1008" s="9"/>
      <c r="T1008" s="9"/>
      <c r="U1008" s="9"/>
      <c r="V1008" s="10"/>
      <c r="W1008" s="9"/>
      <c r="X1008" s="9"/>
      <c r="Y1008" s="9"/>
      <c r="Z1008" s="49" t="s">
        <v>3432</v>
      </c>
      <c r="AA1008" s="49" t="s">
        <v>3433</v>
      </c>
      <c r="AB1008" s="49" t="s">
        <v>4960</v>
      </c>
      <c r="AC1008" s="54">
        <v>1135</v>
      </c>
    </row>
    <row r="1009" spans="2:29">
      <c r="B1009" s="3" t="s">
        <v>147</v>
      </c>
      <c r="C1009" s="27" t="s">
        <v>4763</v>
      </c>
      <c r="D1009" s="30" t="s">
        <v>4747</v>
      </c>
      <c r="E1009" s="43" t="s">
        <v>401</v>
      </c>
      <c r="F1009" s="7">
        <v>0.54911926804246591</v>
      </c>
      <c r="G1009" s="7">
        <v>0.57053083268309879</v>
      </c>
      <c r="H1009" s="7"/>
      <c r="I1009" s="7"/>
      <c r="J1009" s="7"/>
      <c r="K1009" s="8"/>
      <c r="L1009" s="9"/>
      <c r="M1009" s="9"/>
      <c r="N1009" s="9"/>
      <c r="O1009" s="9"/>
      <c r="P1009" s="9"/>
      <c r="Q1009" s="10"/>
      <c r="R1009" s="9"/>
      <c r="S1009" s="9"/>
      <c r="T1009" s="9"/>
      <c r="U1009" s="9"/>
      <c r="V1009" s="10"/>
      <c r="W1009" s="9"/>
      <c r="X1009" s="9"/>
      <c r="Y1009" s="9"/>
      <c r="Z1009" s="49" t="s">
        <v>3290</v>
      </c>
      <c r="AA1009" s="49" t="s">
        <v>3291</v>
      </c>
      <c r="AB1009" s="49" t="s">
        <v>4273</v>
      </c>
      <c r="AC1009" s="54">
        <v>1141</v>
      </c>
    </row>
    <row r="1010" spans="2:29">
      <c r="B1010" s="3" t="s">
        <v>1845</v>
      </c>
      <c r="C1010" s="27" t="s">
        <v>4763</v>
      </c>
      <c r="D1010" s="30" t="s">
        <v>4747</v>
      </c>
      <c r="E1010" s="43" t="s">
        <v>637</v>
      </c>
      <c r="F1010" s="7">
        <v>0.64324703183876131</v>
      </c>
      <c r="G1010" s="7"/>
      <c r="H1010" s="7"/>
      <c r="I1010" s="7"/>
      <c r="J1010" s="7"/>
      <c r="K1010" s="8"/>
      <c r="L1010" s="9"/>
      <c r="M1010" s="9"/>
      <c r="N1010" s="9"/>
      <c r="O1010" s="9"/>
      <c r="P1010" s="9"/>
      <c r="Q1010" s="10"/>
      <c r="R1010" s="9"/>
      <c r="S1010" s="9"/>
      <c r="T1010" s="9"/>
      <c r="U1010" s="9"/>
      <c r="V1010" s="10"/>
      <c r="W1010" s="9"/>
      <c r="X1010" s="9"/>
      <c r="Y1010" s="9"/>
      <c r="Z1010" s="49" t="s">
        <v>3290</v>
      </c>
      <c r="AA1010" s="49" t="s">
        <v>3291</v>
      </c>
      <c r="AB1010" s="49" t="s">
        <v>4274</v>
      </c>
      <c r="AC1010" s="54">
        <v>1142</v>
      </c>
    </row>
    <row r="1011" spans="2:29">
      <c r="B1011" s="3" t="s">
        <v>240</v>
      </c>
      <c r="C1011" s="27" t="s">
        <v>4763</v>
      </c>
      <c r="D1011" s="30" t="s">
        <v>4747</v>
      </c>
      <c r="E1011" s="43" t="s">
        <v>637</v>
      </c>
      <c r="F1011" s="7">
        <v>0.60794559588470076</v>
      </c>
      <c r="G1011" s="7"/>
      <c r="H1011" s="7"/>
      <c r="I1011" s="7"/>
      <c r="J1011" s="7"/>
      <c r="K1011" s="8"/>
      <c r="L1011" s="9"/>
      <c r="M1011" s="9"/>
      <c r="N1011" s="9"/>
      <c r="O1011" s="9"/>
      <c r="P1011" s="9"/>
      <c r="Q1011" s="10"/>
      <c r="R1011" s="9"/>
      <c r="S1011" s="9"/>
      <c r="T1011" s="9"/>
      <c r="U1011" s="9"/>
      <c r="V1011" s="10"/>
      <c r="W1011" s="9"/>
      <c r="X1011" s="9"/>
      <c r="Y1011" s="9"/>
      <c r="Z1011" s="49" t="s">
        <v>3290</v>
      </c>
      <c r="AA1011" s="49" t="s">
        <v>3291</v>
      </c>
      <c r="AB1011" s="49" t="s">
        <v>4274</v>
      </c>
      <c r="AC1011" s="54">
        <v>1142</v>
      </c>
    </row>
    <row r="1012" spans="2:29">
      <c r="B1012" s="3" t="s">
        <v>638</v>
      </c>
      <c r="C1012" s="27" t="s">
        <v>4763</v>
      </c>
      <c r="D1012" s="30" t="s">
        <v>4747</v>
      </c>
      <c r="E1012" s="43" t="s">
        <v>637</v>
      </c>
      <c r="F1012" s="7">
        <v>0.63044675212275481</v>
      </c>
      <c r="G1012" s="7">
        <v>0.64498636168093737</v>
      </c>
      <c r="H1012" s="7"/>
      <c r="I1012" s="7"/>
      <c r="J1012" s="7"/>
      <c r="K1012" s="8"/>
      <c r="L1012" s="9"/>
      <c r="M1012" s="9"/>
      <c r="N1012" s="9"/>
      <c r="O1012" s="9"/>
      <c r="P1012" s="9"/>
      <c r="Q1012" s="10"/>
      <c r="R1012" s="9"/>
      <c r="S1012" s="9"/>
      <c r="T1012" s="9"/>
      <c r="U1012" s="9"/>
      <c r="V1012" s="10"/>
      <c r="W1012" s="9"/>
      <c r="X1012" s="9"/>
      <c r="Y1012" s="9"/>
      <c r="Z1012" s="49" t="s">
        <v>3290</v>
      </c>
      <c r="AA1012" s="49" t="s">
        <v>3291</v>
      </c>
      <c r="AB1012" s="49" t="s">
        <v>4274</v>
      </c>
      <c r="AC1012" s="54">
        <v>1142</v>
      </c>
    </row>
    <row r="1013" spans="2:29">
      <c r="B1013" s="3" t="s">
        <v>1877</v>
      </c>
      <c r="C1013" s="27" t="s">
        <v>4763</v>
      </c>
      <c r="D1013" s="30" t="s">
        <v>4747</v>
      </c>
      <c r="E1013" s="43" t="s">
        <v>1878</v>
      </c>
      <c r="F1013" s="7">
        <v>0.61062696296858854</v>
      </c>
      <c r="G1013" s="7">
        <v>0.58074758306443619</v>
      </c>
      <c r="H1013" s="7"/>
      <c r="I1013" s="7"/>
      <c r="J1013" s="7"/>
      <c r="K1013" s="8"/>
      <c r="L1013" s="9"/>
      <c r="M1013" s="9"/>
      <c r="N1013" s="9"/>
      <c r="O1013" s="9"/>
      <c r="P1013" s="9"/>
      <c r="Q1013" s="10"/>
      <c r="R1013" s="9"/>
      <c r="S1013" s="9"/>
      <c r="T1013" s="9"/>
      <c r="U1013" s="9"/>
      <c r="V1013" s="10"/>
      <c r="W1013" s="9"/>
      <c r="X1013" s="9"/>
      <c r="Y1013" s="9"/>
      <c r="Z1013" s="49" t="s">
        <v>3400</v>
      </c>
      <c r="AA1013" s="49" t="s">
        <v>3401</v>
      </c>
      <c r="AB1013" s="49" t="s">
        <v>4276</v>
      </c>
      <c r="AC1013" s="54">
        <v>1144</v>
      </c>
    </row>
    <row r="1014" spans="2:29">
      <c r="B1014" s="3" t="s">
        <v>13</v>
      </c>
      <c r="C1014" s="27" t="s">
        <v>4763</v>
      </c>
      <c r="D1014" s="30" t="s">
        <v>4747</v>
      </c>
      <c r="E1014" s="43" t="s">
        <v>261</v>
      </c>
      <c r="F1014" s="7">
        <v>0.52479049673597422</v>
      </c>
      <c r="G1014" s="7">
        <v>0.56553691372863557</v>
      </c>
      <c r="H1014" s="7"/>
      <c r="I1014" s="7"/>
      <c r="J1014" s="7"/>
      <c r="K1014" s="8"/>
      <c r="L1014" s="9"/>
      <c r="M1014" s="9"/>
      <c r="N1014" s="9"/>
      <c r="O1014" s="9"/>
      <c r="P1014" s="9"/>
      <c r="Q1014" s="10"/>
      <c r="R1014" s="9"/>
      <c r="S1014" s="9"/>
      <c r="T1014" s="9"/>
      <c r="U1014" s="9"/>
      <c r="V1014" s="10"/>
      <c r="W1014" s="9"/>
      <c r="X1014" s="9"/>
      <c r="Y1014" s="9"/>
      <c r="Z1014" s="49" t="s">
        <v>3253</v>
      </c>
      <c r="AA1014" s="49" t="s">
        <v>3254</v>
      </c>
      <c r="AB1014" s="49" t="s">
        <v>4278</v>
      </c>
      <c r="AC1014" s="54">
        <v>1147</v>
      </c>
    </row>
    <row r="1015" spans="2:29">
      <c r="B1015" s="3" t="s">
        <v>1828</v>
      </c>
      <c r="C1015" s="27" t="s">
        <v>4763</v>
      </c>
      <c r="D1015" s="30" t="s">
        <v>4747</v>
      </c>
      <c r="E1015" s="43" t="s">
        <v>1829</v>
      </c>
      <c r="F1015" s="7">
        <v>0.65357979985005688</v>
      </c>
      <c r="G1015" s="7">
        <v>0.59561417744083556</v>
      </c>
      <c r="H1015" s="7"/>
      <c r="I1015" s="7"/>
      <c r="J1015" s="7"/>
      <c r="K1015" s="8"/>
      <c r="L1015" s="9"/>
      <c r="M1015" s="9"/>
      <c r="N1015" s="9"/>
      <c r="O1015" s="9"/>
      <c r="P1015" s="9"/>
      <c r="Q1015" s="10"/>
      <c r="R1015" s="9"/>
      <c r="S1015" s="9"/>
      <c r="T1015" s="9"/>
      <c r="U1015" s="9"/>
      <c r="V1015" s="10"/>
      <c r="W1015" s="9"/>
      <c r="X1015" s="9"/>
      <c r="Y1015" s="9"/>
      <c r="Z1015" s="49" t="s">
        <v>3524</v>
      </c>
      <c r="AA1015" s="49" t="s">
        <v>3525</v>
      </c>
      <c r="AB1015" s="49" t="s">
        <v>4961</v>
      </c>
      <c r="AC1015" s="54">
        <v>1150</v>
      </c>
    </row>
    <row r="1016" spans="2:29">
      <c r="B1016" s="3" t="s">
        <v>1913</v>
      </c>
      <c r="C1016" s="27" t="s">
        <v>4763</v>
      </c>
      <c r="D1016" s="30" t="s">
        <v>4747</v>
      </c>
      <c r="E1016" s="43" t="s">
        <v>1829</v>
      </c>
      <c r="F1016" s="7">
        <v>0.59545145487784346</v>
      </c>
      <c r="G1016" s="7">
        <v>0.65084971939939951</v>
      </c>
      <c r="H1016" s="7"/>
      <c r="I1016" s="7"/>
      <c r="J1016" s="7"/>
      <c r="K1016" s="8"/>
      <c r="L1016" s="9"/>
      <c r="M1016" s="9"/>
      <c r="N1016" s="9"/>
      <c r="O1016" s="9"/>
      <c r="P1016" s="9"/>
      <c r="Q1016" s="10"/>
      <c r="R1016" s="9"/>
      <c r="S1016" s="9"/>
      <c r="T1016" s="9"/>
      <c r="U1016" s="9"/>
      <c r="V1016" s="10"/>
      <c r="W1016" s="9"/>
      <c r="X1016" s="9"/>
      <c r="Y1016" s="9"/>
      <c r="Z1016" s="49" t="s">
        <v>3524</v>
      </c>
      <c r="AA1016" s="49" t="s">
        <v>3525</v>
      </c>
      <c r="AB1016" s="49" t="s">
        <v>4961</v>
      </c>
      <c r="AC1016" s="54">
        <v>1150</v>
      </c>
    </row>
    <row r="1017" spans="2:29">
      <c r="B1017" s="3" t="s">
        <v>25</v>
      </c>
      <c r="C1017" s="27" t="s">
        <v>4763</v>
      </c>
      <c r="D1017" s="30" t="s">
        <v>4747</v>
      </c>
      <c r="E1017" s="43" t="s">
        <v>273</v>
      </c>
      <c r="F1017" s="7">
        <v>0.54418417182805268</v>
      </c>
      <c r="G1017" s="7">
        <v>0.50788111674671987</v>
      </c>
      <c r="H1017" s="7"/>
      <c r="I1017" s="7"/>
      <c r="J1017" s="7"/>
      <c r="K1017" s="8"/>
      <c r="L1017" s="9"/>
      <c r="M1017" s="9"/>
      <c r="N1017" s="9"/>
      <c r="O1017" s="9"/>
      <c r="P1017" s="9"/>
      <c r="Q1017" s="10"/>
      <c r="R1017" s="9"/>
      <c r="S1017" s="9"/>
      <c r="T1017" s="9"/>
      <c r="U1017" s="9"/>
      <c r="V1017" s="10"/>
      <c r="W1017" s="9"/>
      <c r="X1017" s="9"/>
      <c r="Y1017" s="9"/>
      <c r="Z1017" s="49" t="s">
        <v>3462</v>
      </c>
      <c r="AA1017" s="49" t="s">
        <v>3463</v>
      </c>
      <c r="AB1017" s="49" t="s">
        <v>4962</v>
      </c>
      <c r="AC1017" s="54">
        <v>1152</v>
      </c>
    </row>
    <row r="1018" spans="2:29">
      <c r="B1018" s="3" t="s">
        <v>2082</v>
      </c>
      <c r="C1018" s="27" t="s">
        <v>4763</v>
      </c>
      <c r="D1018" s="30" t="s">
        <v>4747</v>
      </c>
      <c r="E1018" s="43" t="s">
        <v>2083</v>
      </c>
      <c r="F1018" s="7">
        <v>0.49933443290462043</v>
      </c>
      <c r="G1018" s="7">
        <v>0.4744421199361879</v>
      </c>
      <c r="H1018" s="7"/>
      <c r="I1018" s="7"/>
      <c r="J1018" s="7"/>
      <c r="K1018" s="8"/>
      <c r="L1018" s="9"/>
      <c r="M1018" s="9"/>
      <c r="N1018" s="9"/>
      <c r="O1018" s="9"/>
      <c r="P1018" s="9"/>
      <c r="Q1018" s="10"/>
      <c r="R1018" s="9"/>
      <c r="S1018" s="9"/>
      <c r="T1018" s="9"/>
      <c r="U1018" s="9"/>
      <c r="V1018" s="10"/>
      <c r="W1018" s="9"/>
      <c r="X1018" s="9"/>
      <c r="Y1018" s="9"/>
      <c r="Z1018" s="49" t="s">
        <v>3249</v>
      </c>
      <c r="AA1018" s="49" t="s">
        <v>3250</v>
      </c>
      <c r="AB1018" s="49" t="s">
        <v>4281</v>
      </c>
      <c r="AC1018" s="54">
        <v>1154</v>
      </c>
    </row>
    <row r="1019" spans="2:29">
      <c r="B1019" s="3" t="s">
        <v>1902</v>
      </c>
      <c r="C1019" s="27" t="s">
        <v>4763</v>
      </c>
      <c r="D1019" s="30" t="s">
        <v>4747</v>
      </c>
      <c r="E1019" s="43" t="s">
        <v>1903</v>
      </c>
      <c r="F1019" s="7">
        <v>0.60097825648723202</v>
      </c>
      <c r="G1019" s="7">
        <v>0.58032114417974578</v>
      </c>
      <c r="H1019" s="7"/>
      <c r="I1019" s="7"/>
      <c r="J1019" s="7"/>
      <c r="K1019" s="8"/>
      <c r="L1019" s="9"/>
      <c r="M1019" s="9"/>
      <c r="N1019" s="9"/>
      <c r="O1019" s="9"/>
      <c r="P1019" s="9"/>
      <c r="Q1019" s="10"/>
      <c r="R1019" s="9"/>
      <c r="S1019" s="9"/>
      <c r="T1019" s="9"/>
      <c r="U1019" s="9"/>
      <c r="V1019" s="10"/>
      <c r="W1019" s="9"/>
      <c r="X1019" s="9"/>
      <c r="Y1019" s="9"/>
      <c r="Z1019" s="49" t="s">
        <v>3249</v>
      </c>
      <c r="AA1019" s="49" t="s">
        <v>3250</v>
      </c>
      <c r="AB1019" s="49" t="s">
        <v>4283</v>
      </c>
      <c r="AC1019" s="54">
        <v>1157</v>
      </c>
    </row>
    <row r="1020" spans="2:29">
      <c r="B1020" s="3" t="s">
        <v>18</v>
      </c>
      <c r="C1020" s="27" t="s">
        <v>4763</v>
      </c>
      <c r="D1020" s="30" t="s">
        <v>4747</v>
      </c>
      <c r="E1020" s="43" t="s">
        <v>266</v>
      </c>
      <c r="F1020" s="7">
        <v>0.58749618970308715</v>
      </c>
      <c r="G1020" s="7">
        <v>0.6069857700580582</v>
      </c>
      <c r="H1020" s="7"/>
      <c r="I1020" s="7"/>
      <c r="J1020" s="7"/>
      <c r="K1020" s="8"/>
      <c r="L1020" s="9"/>
      <c r="M1020" s="9"/>
      <c r="N1020" s="9"/>
      <c r="O1020" s="9"/>
      <c r="P1020" s="9"/>
      <c r="Q1020" s="10"/>
      <c r="R1020" s="9"/>
      <c r="S1020" s="9"/>
      <c r="T1020" s="9"/>
      <c r="U1020" s="9"/>
      <c r="V1020" s="10"/>
      <c r="W1020" s="9"/>
      <c r="X1020" s="9"/>
      <c r="Y1020" s="9"/>
      <c r="Z1020" s="49" t="s">
        <v>3558</v>
      </c>
      <c r="AA1020" s="49" t="s">
        <v>3559</v>
      </c>
      <c r="AB1020" s="49" t="s">
        <v>4284</v>
      </c>
      <c r="AC1020" s="54">
        <v>1158</v>
      </c>
    </row>
    <row r="1021" spans="2:29">
      <c r="B1021" s="3" t="s">
        <v>2033</v>
      </c>
      <c r="C1021" s="27" t="s">
        <v>4763</v>
      </c>
      <c r="D1021" s="30" t="s">
        <v>4747</v>
      </c>
      <c r="E1021" s="43" t="s">
        <v>2034</v>
      </c>
      <c r="F1021" s="7">
        <v>0.5287082558928583</v>
      </c>
      <c r="G1021" s="7">
        <v>0.49052976978383139</v>
      </c>
      <c r="H1021" s="7"/>
      <c r="I1021" s="7"/>
      <c r="J1021" s="7"/>
      <c r="K1021" s="8"/>
      <c r="L1021" s="9"/>
      <c r="M1021" s="9"/>
      <c r="N1021" s="9"/>
      <c r="O1021" s="9"/>
      <c r="P1021" s="9"/>
      <c r="Q1021" s="10"/>
      <c r="R1021" s="9"/>
      <c r="S1021" s="9"/>
      <c r="T1021" s="9"/>
      <c r="U1021" s="9"/>
      <c r="V1021" s="10"/>
      <c r="W1021" s="9"/>
      <c r="X1021" s="9"/>
      <c r="Y1021" s="9"/>
      <c r="Z1021" s="49" t="s">
        <v>3336</v>
      </c>
      <c r="AA1021" s="49" t="s">
        <v>3337</v>
      </c>
      <c r="AB1021" s="49" t="s">
        <v>4285</v>
      </c>
      <c r="AC1021" s="54">
        <v>1160</v>
      </c>
    </row>
    <row r="1022" spans="2:29">
      <c r="B1022" s="3" t="s">
        <v>1925</v>
      </c>
      <c r="C1022" s="27" t="s">
        <v>4763</v>
      </c>
      <c r="D1022" s="30" t="s">
        <v>4747</v>
      </c>
      <c r="E1022" s="43" t="s">
        <v>1926</v>
      </c>
      <c r="F1022" s="7">
        <v>0.59029867148513893</v>
      </c>
      <c r="G1022" s="7">
        <v>0.53918700443425382</v>
      </c>
      <c r="H1022" s="7"/>
      <c r="I1022" s="7"/>
      <c r="J1022" s="7"/>
      <c r="K1022" s="8"/>
      <c r="L1022" s="9"/>
      <c r="M1022" s="9"/>
      <c r="N1022" s="9"/>
      <c r="O1022" s="9"/>
      <c r="P1022" s="9"/>
      <c r="Q1022" s="10"/>
      <c r="R1022" s="9"/>
      <c r="S1022" s="9"/>
      <c r="T1022" s="9"/>
      <c r="U1022" s="9"/>
      <c r="V1022" s="10"/>
      <c r="W1022" s="9"/>
      <c r="X1022" s="9"/>
      <c r="Y1022" s="9"/>
      <c r="Z1022" s="49" t="s">
        <v>3336</v>
      </c>
      <c r="AA1022" s="49" t="s">
        <v>3337</v>
      </c>
      <c r="AB1022" s="49" t="s">
        <v>4286</v>
      </c>
      <c r="AC1022" s="54">
        <v>1161</v>
      </c>
    </row>
    <row r="1023" spans="2:29">
      <c r="B1023" s="3" t="s">
        <v>2097</v>
      </c>
      <c r="C1023" s="27" t="s">
        <v>4763</v>
      </c>
      <c r="D1023" s="30" t="s">
        <v>4747</v>
      </c>
      <c r="E1023" s="43" t="s">
        <v>2098</v>
      </c>
      <c r="F1023" s="7">
        <v>0.48732846555778281</v>
      </c>
      <c r="G1023" s="7">
        <v>0.58379649325192284</v>
      </c>
      <c r="H1023" s="7"/>
      <c r="I1023" s="7"/>
      <c r="J1023" s="7"/>
      <c r="K1023" s="8"/>
      <c r="L1023" s="9"/>
      <c r="M1023" s="9"/>
      <c r="N1023" s="9"/>
      <c r="O1023" s="9"/>
      <c r="P1023" s="9"/>
      <c r="Q1023" s="10"/>
      <c r="R1023" s="9"/>
      <c r="S1023" s="9"/>
      <c r="T1023" s="9"/>
      <c r="U1023" s="9"/>
      <c r="V1023" s="10"/>
      <c r="W1023" s="9"/>
      <c r="X1023" s="9"/>
      <c r="Y1023" s="9"/>
      <c r="Z1023" s="49" t="s">
        <v>3224</v>
      </c>
      <c r="AA1023" s="49" t="s">
        <v>3225</v>
      </c>
      <c r="AB1023" s="49" t="s">
        <v>4288</v>
      </c>
      <c r="AC1023" s="54">
        <v>1163</v>
      </c>
    </row>
    <row r="1024" spans="2:29">
      <c r="B1024" s="3" t="s">
        <v>1950</v>
      </c>
      <c r="C1024" s="27" t="s">
        <v>4763</v>
      </c>
      <c r="D1024" s="30" t="s">
        <v>4747</v>
      </c>
      <c r="E1024" s="43" t="s">
        <v>1951</v>
      </c>
      <c r="F1024" s="7">
        <v>0.56920464888550359</v>
      </c>
      <c r="G1024" s="7">
        <v>0.58430960098847162</v>
      </c>
      <c r="H1024" s="7"/>
      <c r="I1024" s="7"/>
      <c r="J1024" s="7"/>
      <c r="K1024" s="8"/>
      <c r="L1024" s="9"/>
      <c r="M1024" s="9"/>
      <c r="N1024" s="9"/>
      <c r="O1024" s="9"/>
      <c r="P1024" s="9"/>
      <c r="Q1024" s="10"/>
      <c r="R1024" s="9"/>
      <c r="S1024" s="9"/>
      <c r="T1024" s="9"/>
      <c r="U1024" s="9"/>
      <c r="V1024" s="10"/>
      <c r="W1024" s="9"/>
      <c r="X1024" s="9"/>
      <c r="Y1024" s="9"/>
      <c r="Z1024" s="49" t="s">
        <v>3244</v>
      </c>
      <c r="AA1024" s="49" t="s">
        <v>3245</v>
      </c>
      <c r="AB1024" s="49" t="s">
        <v>4290</v>
      </c>
      <c r="AC1024" s="54">
        <v>1166</v>
      </c>
    </row>
    <row r="1025" spans="2:29">
      <c r="B1025" s="3" t="s">
        <v>23</v>
      </c>
      <c r="C1025" s="27" t="s">
        <v>4763</v>
      </c>
      <c r="D1025" s="30" t="s">
        <v>4747</v>
      </c>
      <c r="E1025" s="43" t="s">
        <v>271</v>
      </c>
      <c r="F1025" s="7">
        <v>0.63359552016685583</v>
      </c>
      <c r="G1025" s="7">
        <v>0.51356101674067234</v>
      </c>
      <c r="H1025" s="7"/>
      <c r="I1025" s="7"/>
      <c r="J1025" s="7"/>
      <c r="K1025" s="8"/>
      <c r="L1025" s="9"/>
      <c r="M1025" s="9"/>
      <c r="N1025" s="9"/>
      <c r="O1025" s="9"/>
      <c r="P1025" s="9"/>
      <c r="Q1025" s="10"/>
      <c r="R1025" s="9"/>
      <c r="S1025" s="9"/>
      <c r="T1025" s="9"/>
      <c r="U1025" s="9"/>
      <c r="V1025" s="10"/>
      <c r="W1025" s="9"/>
      <c r="X1025" s="9"/>
      <c r="Y1025" s="9"/>
      <c r="Z1025" s="49" t="s">
        <v>3244</v>
      </c>
      <c r="AA1025" s="49" t="s">
        <v>3245</v>
      </c>
      <c r="AB1025" s="49" t="s">
        <v>4291</v>
      </c>
      <c r="AC1025" s="54">
        <v>1167</v>
      </c>
    </row>
    <row r="1026" spans="2:29">
      <c r="B1026" s="3" t="s">
        <v>1490</v>
      </c>
      <c r="C1026" s="27" t="s">
        <v>4763</v>
      </c>
      <c r="D1026" s="30" t="s">
        <v>4747</v>
      </c>
      <c r="E1026" s="43" t="s">
        <v>1491</v>
      </c>
      <c r="F1026" s="7">
        <v>0.55307870475363263</v>
      </c>
      <c r="G1026" s="7">
        <v>0.55839706743571726</v>
      </c>
      <c r="H1026" s="7"/>
      <c r="I1026" s="7"/>
      <c r="J1026" s="7"/>
      <c r="K1026" s="8"/>
      <c r="L1026" s="9"/>
      <c r="M1026" s="9"/>
      <c r="N1026" s="9"/>
      <c r="O1026" s="9"/>
      <c r="P1026" s="9"/>
      <c r="Q1026" s="10"/>
      <c r="R1026" s="9"/>
      <c r="S1026" s="9"/>
      <c r="T1026" s="9"/>
      <c r="U1026" s="9"/>
      <c r="V1026" s="10"/>
      <c r="W1026" s="9"/>
      <c r="X1026" s="9"/>
      <c r="Y1026" s="9"/>
      <c r="Z1026" s="49" t="s">
        <v>3276</v>
      </c>
      <c r="AA1026" s="49" t="s">
        <v>3277</v>
      </c>
      <c r="AB1026" s="49" t="s">
        <v>4292</v>
      </c>
      <c r="AC1026" s="54">
        <v>1168</v>
      </c>
    </row>
    <row r="1027" spans="2:29">
      <c r="B1027" s="3" t="s">
        <v>2022</v>
      </c>
      <c r="C1027" s="27" t="s">
        <v>4763</v>
      </c>
      <c r="D1027" s="30" t="s">
        <v>4747</v>
      </c>
      <c r="E1027" s="43" t="s">
        <v>2023</v>
      </c>
      <c r="F1027" s="7">
        <v>0.53383240923669095</v>
      </c>
      <c r="G1027" s="7">
        <v>0.55364457233553055</v>
      </c>
      <c r="H1027" s="7"/>
      <c r="I1027" s="7"/>
      <c r="J1027" s="7"/>
      <c r="K1027" s="8"/>
      <c r="L1027" s="9"/>
      <c r="M1027" s="9"/>
      <c r="N1027" s="9"/>
      <c r="O1027" s="9"/>
      <c r="P1027" s="9"/>
      <c r="Q1027" s="10"/>
      <c r="R1027" s="9"/>
      <c r="S1027" s="9"/>
      <c r="T1027" s="9"/>
      <c r="U1027" s="9"/>
      <c r="V1027" s="10"/>
      <c r="W1027" s="9"/>
      <c r="X1027" s="9"/>
      <c r="Y1027" s="9"/>
      <c r="Z1027" s="49" t="s">
        <v>3276</v>
      </c>
      <c r="AA1027" s="49" t="s">
        <v>3277</v>
      </c>
      <c r="AB1027" s="49" t="s">
        <v>4293</v>
      </c>
      <c r="AC1027" s="54">
        <v>1169</v>
      </c>
    </row>
    <row r="1028" spans="2:29">
      <c r="B1028" s="3" t="s">
        <v>236</v>
      </c>
      <c r="C1028" s="27" t="s">
        <v>4763</v>
      </c>
      <c r="D1028" s="30" t="s">
        <v>4747</v>
      </c>
      <c r="E1028" s="43" t="s">
        <v>598</v>
      </c>
      <c r="F1028" s="7">
        <v>0.63786812840029861</v>
      </c>
      <c r="G1028" s="7">
        <v>0.66</v>
      </c>
      <c r="H1028" s="7"/>
      <c r="I1028" s="7"/>
      <c r="J1028" s="7"/>
      <c r="K1028" s="8"/>
      <c r="L1028" s="9"/>
      <c r="M1028" s="9"/>
      <c r="N1028" s="9"/>
      <c r="O1028" s="9"/>
      <c r="P1028" s="9"/>
      <c r="Q1028" s="10"/>
      <c r="R1028" s="9"/>
      <c r="S1028" s="9"/>
      <c r="T1028" s="9"/>
      <c r="U1028" s="9"/>
      <c r="V1028" s="10"/>
      <c r="W1028" s="9"/>
      <c r="X1028" s="9"/>
      <c r="Y1028" s="9"/>
      <c r="Z1028" s="49" t="s">
        <v>3660</v>
      </c>
      <c r="AA1028" s="49" t="s">
        <v>3661</v>
      </c>
      <c r="AB1028" s="49" t="s">
        <v>4273</v>
      </c>
      <c r="AC1028" s="54">
        <v>1171</v>
      </c>
    </row>
    <row r="1029" spans="2:29">
      <c r="B1029" s="3" t="s">
        <v>1895</v>
      </c>
      <c r="C1029" s="27" t="s">
        <v>4763</v>
      </c>
      <c r="D1029" s="30" t="s">
        <v>4747</v>
      </c>
      <c r="E1029" s="43" t="s">
        <v>1896</v>
      </c>
      <c r="F1029" s="7">
        <v>0.60313051734795753</v>
      </c>
      <c r="G1029" s="7"/>
      <c r="H1029" s="7"/>
      <c r="I1029" s="7"/>
      <c r="J1029" s="7"/>
      <c r="K1029" s="8"/>
      <c r="L1029" s="9"/>
      <c r="M1029" s="9"/>
      <c r="N1029" s="9"/>
      <c r="O1029" s="9"/>
      <c r="P1029" s="9"/>
      <c r="Q1029" s="10"/>
      <c r="R1029" s="9"/>
      <c r="S1029" s="9"/>
      <c r="T1029" s="9"/>
      <c r="U1029" s="9"/>
      <c r="V1029" s="10"/>
      <c r="W1029" s="9"/>
      <c r="X1029" s="9"/>
      <c r="Y1029" s="9"/>
      <c r="Z1029" s="49" t="s">
        <v>3421</v>
      </c>
      <c r="AA1029" s="49" t="s">
        <v>3422</v>
      </c>
      <c r="AB1029" s="49" t="s">
        <v>4298</v>
      </c>
      <c r="AC1029" s="54">
        <v>1174</v>
      </c>
    </row>
    <row r="1030" spans="2:29">
      <c r="B1030" s="3" t="s">
        <v>1850</v>
      </c>
      <c r="C1030" s="27" t="s">
        <v>4763</v>
      </c>
      <c r="D1030" s="30" t="s">
        <v>4747</v>
      </c>
      <c r="E1030" s="43" t="s">
        <v>1851</v>
      </c>
      <c r="F1030" s="7">
        <v>0.64043162673011922</v>
      </c>
      <c r="G1030" s="7">
        <v>0.68</v>
      </c>
      <c r="H1030" s="7"/>
      <c r="I1030" s="7"/>
      <c r="J1030" s="7"/>
      <c r="K1030" s="8"/>
      <c r="L1030" s="9"/>
      <c r="M1030" s="9"/>
      <c r="N1030" s="9"/>
      <c r="O1030" s="9"/>
      <c r="P1030" s="9"/>
      <c r="Q1030" s="10"/>
      <c r="R1030" s="9"/>
      <c r="S1030" s="9"/>
      <c r="T1030" s="9"/>
      <c r="U1030" s="9"/>
      <c r="V1030" s="10"/>
      <c r="W1030" s="9"/>
      <c r="X1030" s="9"/>
      <c r="Y1030" s="9"/>
      <c r="Z1030" s="49" t="s">
        <v>3421</v>
      </c>
      <c r="AA1030" s="49" t="s">
        <v>3422</v>
      </c>
      <c r="AB1030" s="49" t="s">
        <v>4300</v>
      </c>
      <c r="AC1030" s="54">
        <v>1182</v>
      </c>
    </row>
    <row r="1031" spans="2:29">
      <c r="B1031" s="3" t="s">
        <v>1865</v>
      </c>
      <c r="C1031" s="27" t="s">
        <v>4763</v>
      </c>
      <c r="D1031" s="30" t="s">
        <v>4747</v>
      </c>
      <c r="E1031" s="43" t="s">
        <v>1866</v>
      </c>
      <c r="F1031" s="7">
        <v>0.61787512570925474</v>
      </c>
      <c r="G1031" s="7"/>
      <c r="H1031" s="7"/>
      <c r="I1031" s="7"/>
      <c r="J1031" s="7"/>
      <c r="K1031" s="8"/>
      <c r="L1031" s="9"/>
      <c r="M1031" s="9"/>
      <c r="N1031" s="9"/>
      <c r="O1031" s="9"/>
      <c r="P1031" s="9"/>
      <c r="Q1031" s="10"/>
      <c r="R1031" s="9"/>
      <c r="S1031" s="9"/>
      <c r="T1031" s="9"/>
      <c r="U1031" s="9"/>
      <c r="V1031" s="10"/>
      <c r="W1031" s="9"/>
      <c r="X1031" s="9"/>
      <c r="Y1031" s="9"/>
      <c r="Z1031" s="49" t="s">
        <v>3421</v>
      </c>
      <c r="AA1031" s="49" t="s">
        <v>3422</v>
      </c>
      <c r="AB1031" s="49" t="s">
        <v>4302</v>
      </c>
      <c r="AC1031" s="54">
        <v>1186</v>
      </c>
    </row>
    <row r="1032" spans="2:29">
      <c r="B1032" s="3" t="s">
        <v>1779</v>
      </c>
      <c r="C1032" s="27" t="s">
        <v>4763</v>
      </c>
      <c r="D1032" s="30" t="s">
        <v>4747</v>
      </c>
      <c r="E1032" s="43" t="s">
        <v>1780</v>
      </c>
      <c r="F1032" s="7">
        <v>0.74173226909297019</v>
      </c>
      <c r="G1032" s="7">
        <v>0.70555045941650296</v>
      </c>
      <c r="H1032" s="7"/>
      <c r="I1032" s="7"/>
      <c r="J1032" s="7"/>
      <c r="K1032" s="8"/>
      <c r="L1032" s="9"/>
      <c r="M1032" s="9"/>
      <c r="N1032" s="9"/>
      <c r="O1032" s="9"/>
      <c r="P1032" s="9"/>
      <c r="Q1032" s="10"/>
      <c r="R1032" s="9"/>
      <c r="S1032" s="9"/>
      <c r="T1032" s="9"/>
      <c r="U1032" s="9"/>
      <c r="V1032" s="10"/>
      <c r="W1032" s="9"/>
      <c r="X1032" s="9"/>
      <c r="Y1032" s="9"/>
      <c r="Z1032" s="49" t="s">
        <v>3217</v>
      </c>
      <c r="AA1032" s="49" t="s">
        <v>3218</v>
      </c>
      <c r="AB1032" s="49" t="s">
        <v>4963</v>
      </c>
      <c r="AC1032" s="54">
        <v>1190</v>
      </c>
    </row>
    <row r="1033" spans="2:29">
      <c r="B1033" s="3" t="s">
        <v>2047</v>
      </c>
      <c r="C1033" s="27" t="s">
        <v>4763</v>
      </c>
      <c r="D1033" s="30" t="s">
        <v>4747</v>
      </c>
      <c r="E1033" s="43" t="s">
        <v>2048</v>
      </c>
      <c r="F1033" s="7">
        <v>0.52367629296597595</v>
      </c>
      <c r="G1033" s="7">
        <v>0.51360947768194509</v>
      </c>
      <c r="H1033" s="7"/>
      <c r="I1033" s="7"/>
      <c r="J1033" s="7"/>
      <c r="K1033" s="8"/>
      <c r="L1033" s="9"/>
      <c r="M1033" s="9"/>
      <c r="N1033" s="9"/>
      <c r="O1033" s="9"/>
      <c r="P1033" s="9"/>
      <c r="Q1033" s="10"/>
      <c r="R1033" s="9"/>
      <c r="S1033" s="9"/>
      <c r="T1033" s="9"/>
      <c r="U1033" s="9"/>
      <c r="V1033" s="10"/>
      <c r="W1033" s="9"/>
      <c r="X1033" s="9"/>
      <c r="Y1033" s="9"/>
      <c r="Z1033" s="49" t="s">
        <v>3217</v>
      </c>
      <c r="AA1033" s="49" t="s">
        <v>3218</v>
      </c>
      <c r="AB1033" s="49" t="s">
        <v>4964</v>
      </c>
      <c r="AC1033" s="54">
        <v>1198</v>
      </c>
    </row>
    <row r="1034" spans="2:29">
      <c r="B1034" s="3" t="s">
        <v>1834</v>
      </c>
      <c r="C1034" s="27" t="s">
        <v>4763</v>
      </c>
      <c r="D1034" s="30" t="s">
        <v>4747</v>
      </c>
      <c r="E1034" s="43" t="s">
        <v>1835</v>
      </c>
      <c r="F1034" s="7">
        <v>0.64960999259739771</v>
      </c>
      <c r="G1034" s="7"/>
      <c r="H1034" s="7"/>
      <c r="I1034" s="7"/>
      <c r="J1034" s="7"/>
      <c r="K1034" s="8"/>
      <c r="L1034" s="9"/>
      <c r="M1034" s="9"/>
      <c r="N1034" s="9"/>
      <c r="O1034" s="9"/>
      <c r="P1034" s="9"/>
      <c r="Q1034" s="10"/>
      <c r="R1034" s="9"/>
      <c r="S1034" s="9"/>
      <c r="T1034" s="9"/>
      <c r="U1034" s="9"/>
      <c r="V1034" s="10"/>
      <c r="W1034" s="9"/>
      <c r="X1034" s="9"/>
      <c r="Y1034" s="9"/>
      <c r="Z1034" s="49" t="s">
        <v>3655</v>
      </c>
      <c r="AA1034" s="49" t="s">
        <v>3656</v>
      </c>
      <c r="AB1034" s="49" t="s">
        <v>4965</v>
      </c>
      <c r="AC1034" s="54">
        <v>1209</v>
      </c>
    </row>
    <row r="1035" spans="2:29">
      <c r="B1035" s="3" t="s">
        <v>672</v>
      </c>
      <c r="C1035" s="27" t="s">
        <v>4763</v>
      </c>
      <c r="D1035" s="30" t="s">
        <v>4747</v>
      </c>
      <c r="E1035" s="43" t="s">
        <v>673</v>
      </c>
      <c r="F1035" s="7">
        <v>0.49203658665748229</v>
      </c>
      <c r="G1035" s="7">
        <v>0.56099339884743382</v>
      </c>
      <c r="H1035" s="7"/>
      <c r="I1035" s="7"/>
      <c r="J1035" s="7"/>
      <c r="K1035" s="8"/>
      <c r="L1035" s="9"/>
      <c r="M1035" s="9"/>
      <c r="N1035" s="9"/>
      <c r="O1035" s="9"/>
      <c r="P1035" s="9"/>
      <c r="Q1035" s="10"/>
      <c r="R1035" s="9"/>
      <c r="S1035" s="9"/>
      <c r="T1035" s="9"/>
      <c r="U1035" s="9"/>
      <c r="V1035" s="10"/>
      <c r="W1035" s="9"/>
      <c r="X1035" s="9"/>
      <c r="Y1035" s="9"/>
      <c r="Z1035" s="49" t="s">
        <v>3330</v>
      </c>
      <c r="AA1035" s="49" t="s">
        <v>3331</v>
      </c>
      <c r="AB1035" s="49" t="s">
        <v>4313</v>
      </c>
      <c r="AC1035" s="54">
        <v>1212</v>
      </c>
    </row>
    <row r="1036" spans="2:29">
      <c r="B1036" s="3" t="s">
        <v>1918</v>
      </c>
      <c r="C1036" s="27" t="s">
        <v>4763</v>
      </c>
      <c r="D1036" s="30" t="s">
        <v>4747</v>
      </c>
      <c r="E1036" s="43" t="s">
        <v>1919</v>
      </c>
      <c r="F1036" s="7">
        <v>0.59314032388130677</v>
      </c>
      <c r="G1036" s="7">
        <v>0.54664790507472538</v>
      </c>
      <c r="H1036" s="7"/>
      <c r="I1036" s="7"/>
      <c r="J1036" s="7"/>
      <c r="K1036" s="8"/>
      <c r="L1036" s="9"/>
      <c r="M1036" s="9"/>
      <c r="N1036" s="9"/>
      <c r="O1036" s="9"/>
      <c r="P1036" s="9"/>
      <c r="Q1036" s="10"/>
      <c r="R1036" s="9"/>
      <c r="S1036" s="9"/>
      <c r="T1036" s="9"/>
      <c r="U1036" s="9"/>
      <c r="V1036" s="10"/>
      <c r="W1036" s="9"/>
      <c r="X1036" s="9"/>
      <c r="Y1036" s="9"/>
      <c r="Z1036" s="49">
        <v>29.4</v>
      </c>
      <c r="AA1036" s="49" t="s">
        <v>3209</v>
      </c>
      <c r="AB1036" s="49" t="s">
        <v>4331</v>
      </c>
      <c r="AC1036" s="54">
        <v>1239</v>
      </c>
    </row>
    <row r="1037" spans="2:29">
      <c r="B1037" s="3" t="s">
        <v>1821</v>
      </c>
      <c r="C1037" s="27" t="s">
        <v>4763</v>
      </c>
      <c r="D1037" s="30" t="s">
        <v>4747</v>
      </c>
      <c r="E1037" s="43" t="s">
        <v>1822</v>
      </c>
      <c r="F1037" s="7">
        <v>0.65576967804320963</v>
      </c>
      <c r="G1037" s="7">
        <v>0.65493595948203953</v>
      </c>
      <c r="H1037" s="7"/>
      <c r="I1037" s="7"/>
      <c r="J1037" s="7"/>
      <c r="K1037" s="8"/>
      <c r="L1037" s="9"/>
      <c r="M1037" s="9"/>
      <c r="N1037" s="9"/>
      <c r="O1037" s="9"/>
      <c r="P1037" s="9"/>
      <c r="Q1037" s="10"/>
      <c r="R1037" s="9"/>
      <c r="S1037" s="9"/>
      <c r="T1037" s="9"/>
      <c r="U1037" s="9"/>
      <c r="V1037" s="10"/>
      <c r="W1037" s="9"/>
      <c r="X1037" s="9"/>
      <c r="Y1037" s="9"/>
      <c r="Z1037" s="49">
        <v>29.5</v>
      </c>
      <c r="AA1037" s="49" t="s">
        <v>3188</v>
      </c>
      <c r="AB1037" s="49" t="s">
        <v>4966</v>
      </c>
      <c r="AC1037" s="54">
        <v>1270</v>
      </c>
    </row>
    <row r="1038" spans="2:29">
      <c r="B1038" s="3" t="s">
        <v>27</v>
      </c>
      <c r="C1038" s="27" t="s">
        <v>4763</v>
      </c>
      <c r="D1038" s="30" t="s">
        <v>4747</v>
      </c>
      <c r="E1038" s="43" t="s">
        <v>275</v>
      </c>
      <c r="F1038" s="7">
        <v>0.59666534869141197</v>
      </c>
      <c r="G1038" s="7">
        <v>0.54057893504222709</v>
      </c>
      <c r="H1038" s="7"/>
      <c r="I1038" s="7"/>
      <c r="J1038" s="7"/>
      <c r="K1038" s="8"/>
      <c r="L1038" s="9"/>
      <c r="M1038" s="9"/>
      <c r="N1038" s="9"/>
      <c r="O1038" s="9"/>
      <c r="P1038" s="9"/>
      <c r="Q1038" s="10"/>
      <c r="R1038" s="9"/>
      <c r="S1038" s="9"/>
      <c r="T1038" s="9"/>
      <c r="U1038" s="9"/>
      <c r="V1038" s="10"/>
      <c r="W1038" s="9"/>
      <c r="X1038" s="9"/>
      <c r="Y1038" s="9"/>
      <c r="Z1038" s="49" t="s">
        <v>3587</v>
      </c>
      <c r="AA1038" s="49" t="s">
        <v>3588</v>
      </c>
      <c r="AB1038" s="49" t="s">
        <v>4359</v>
      </c>
      <c r="AC1038" s="54">
        <v>1307</v>
      </c>
    </row>
    <row r="1039" spans="2:29">
      <c r="B1039" s="3" t="s">
        <v>83</v>
      </c>
      <c r="C1039" s="27" t="s">
        <v>4763</v>
      </c>
      <c r="D1039" s="30" t="s">
        <v>4747</v>
      </c>
      <c r="E1039" s="43" t="s">
        <v>332</v>
      </c>
      <c r="F1039" s="7">
        <v>0.54752190892844455</v>
      </c>
      <c r="G1039" s="7"/>
      <c r="H1039" s="7"/>
      <c r="I1039" s="7"/>
      <c r="J1039" s="7"/>
      <c r="K1039" s="8"/>
      <c r="L1039" s="9"/>
      <c r="M1039" s="9"/>
      <c r="N1039" s="9"/>
      <c r="O1039" s="9"/>
      <c r="P1039" s="9"/>
      <c r="Q1039" s="10"/>
      <c r="R1039" s="9"/>
      <c r="S1039" s="9"/>
      <c r="T1039" s="9"/>
      <c r="U1039" s="9"/>
      <c r="V1039" s="10"/>
      <c r="W1039" s="9"/>
      <c r="X1039" s="9"/>
      <c r="Y1039" s="9"/>
      <c r="Z1039" s="49">
        <v>29.6</v>
      </c>
      <c r="AA1039" s="49" t="s">
        <v>3201</v>
      </c>
      <c r="AB1039" s="49" t="s">
        <v>4967</v>
      </c>
      <c r="AC1039" s="54">
        <v>1375</v>
      </c>
    </row>
    <row r="1040" spans="2:29">
      <c r="B1040" s="3" t="s">
        <v>1153</v>
      </c>
      <c r="C1040" s="27" t="s">
        <v>4763</v>
      </c>
      <c r="D1040" s="30" t="s">
        <v>4747</v>
      </c>
      <c r="E1040" s="43" t="s">
        <v>1154</v>
      </c>
      <c r="F1040" s="7">
        <v>0.70310592642049363</v>
      </c>
      <c r="G1040" s="7">
        <v>0.71253654747928785</v>
      </c>
      <c r="H1040" s="7"/>
      <c r="I1040" s="7"/>
      <c r="J1040" s="7"/>
      <c r="K1040" s="8"/>
      <c r="L1040" s="9"/>
      <c r="M1040" s="9"/>
      <c r="N1040" s="9"/>
      <c r="O1040" s="9"/>
      <c r="P1040" s="9"/>
      <c r="Q1040" s="10"/>
      <c r="R1040" s="9"/>
      <c r="S1040" s="9"/>
      <c r="T1040" s="9"/>
      <c r="U1040" s="9"/>
      <c r="V1040" s="10"/>
      <c r="W1040" s="9"/>
      <c r="X1040" s="9"/>
      <c r="Y1040" s="9"/>
      <c r="Z1040" s="49">
        <v>30.5</v>
      </c>
      <c r="AA1040" s="49" t="s">
        <v>3732</v>
      </c>
      <c r="AB1040" s="49" t="s">
        <v>4410</v>
      </c>
      <c r="AC1040" s="54">
        <v>1455</v>
      </c>
    </row>
    <row r="1041" spans="2:29">
      <c r="B1041" s="3" t="s">
        <v>2371</v>
      </c>
      <c r="C1041" s="27" t="s">
        <v>4763</v>
      </c>
      <c r="D1041" s="30" t="s">
        <v>4747</v>
      </c>
      <c r="E1041" s="43" t="s">
        <v>2372</v>
      </c>
      <c r="F1041" s="7"/>
      <c r="G1041" s="7"/>
      <c r="H1041" s="7">
        <v>0.66099451258799724</v>
      </c>
      <c r="I1041" s="7"/>
      <c r="J1041" s="7"/>
      <c r="K1041" s="8"/>
      <c r="L1041" s="9"/>
      <c r="M1041" s="9"/>
      <c r="N1041" s="9"/>
      <c r="O1041" s="9"/>
      <c r="P1041" s="9"/>
      <c r="Q1041" s="10"/>
      <c r="R1041" s="9"/>
      <c r="S1041" s="9"/>
      <c r="T1041" s="9"/>
      <c r="U1041" s="9"/>
      <c r="V1041" s="10"/>
      <c r="W1041" s="9"/>
      <c r="X1041" s="9"/>
      <c r="Y1041" s="9"/>
      <c r="Z1041" s="49">
        <v>31.1</v>
      </c>
      <c r="AA1041" s="49" t="s">
        <v>3195</v>
      </c>
      <c r="AB1041" s="49" t="s">
        <v>4421</v>
      </c>
      <c r="AC1041" s="54">
        <v>1492</v>
      </c>
    </row>
    <row r="1042" spans="2:29">
      <c r="B1042" s="3" t="s">
        <v>937</v>
      </c>
      <c r="C1042" s="27" t="s">
        <v>4763</v>
      </c>
      <c r="D1042" s="30" t="s">
        <v>4747</v>
      </c>
      <c r="E1042" s="43" t="s">
        <v>938</v>
      </c>
      <c r="F1042" s="7">
        <v>0.55159320893255603</v>
      </c>
      <c r="G1042" s="7">
        <v>0.46876238076577548</v>
      </c>
      <c r="H1042" s="7"/>
      <c r="I1042" s="7"/>
      <c r="J1042" s="7"/>
      <c r="K1042" s="8"/>
      <c r="L1042" s="9"/>
      <c r="M1042" s="9"/>
      <c r="N1042" s="9"/>
      <c r="O1042" s="9"/>
      <c r="P1042" s="9"/>
      <c r="Q1042" s="10"/>
      <c r="R1042" s="9"/>
      <c r="S1042" s="9"/>
      <c r="T1042" s="9"/>
      <c r="U1042" s="9"/>
      <c r="V1042" s="10"/>
      <c r="W1042" s="9"/>
      <c r="X1042" s="9"/>
      <c r="Y1042" s="9"/>
      <c r="Z1042" s="49">
        <v>33.99</v>
      </c>
      <c r="AA1042" s="49" t="s">
        <v>3210</v>
      </c>
      <c r="AB1042" s="49" t="s">
        <v>4457</v>
      </c>
      <c r="AC1042" s="54">
        <v>1573</v>
      </c>
    </row>
    <row r="1043" spans="2:29">
      <c r="B1043" s="3" t="s">
        <v>1103</v>
      </c>
      <c r="C1043" s="27" t="s">
        <v>4763</v>
      </c>
      <c r="D1043" s="30" t="s">
        <v>4747</v>
      </c>
      <c r="E1043" s="43" t="s">
        <v>1104</v>
      </c>
      <c r="F1043" s="7">
        <v>0.4818046090845583</v>
      </c>
      <c r="G1043" s="7">
        <v>0.37079407599742348</v>
      </c>
      <c r="H1043" s="7"/>
      <c r="I1043" s="7"/>
      <c r="J1043" s="7"/>
      <c r="K1043" s="8"/>
      <c r="L1043" s="9"/>
      <c r="M1043" s="9"/>
      <c r="N1043" s="9"/>
      <c r="O1043" s="9"/>
      <c r="P1043" s="9"/>
      <c r="Q1043" s="10"/>
      <c r="R1043" s="9"/>
      <c r="S1043" s="9"/>
      <c r="T1043" s="9"/>
      <c r="U1043" s="9"/>
      <c r="V1043" s="10"/>
      <c r="W1043" s="9"/>
      <c r="X1043" s="9"/>
      <c r="Y1043" s="9"/>
      <c r="Z1043" s="49">
        <v>34.200000000000003</v>
      </c>
      <c r="AA1043" s="49" t="s">
        <v>3734</v>
      </c>
      <c r="AB1043" s="49" t="s">
        <v>4463</v>
      </c>
      <c r="AC1043" s="54">
        <v>1591</v>
      </c>
    </row>
    <row r="1044" spans="2:29">
      <c r="B1044" s="3" t="s">
        <v>151</v>
      </c>
      <c r="C1044" s="27" t="s">
        <v>4763</v>
      </c>
      <c r="D1044" s="30" t="s">
        <v>4747</v>
      </c>
      <c r="E1044" s="43" t="s">
        <v>405</v>
      </c>
      <c r="F1044" s="7">
        <v>0.59058290419379433</v>
      </c>
      <c r="G1044" s="7">
        <v>0.67</v>
      </c>
      <c r="H1044" s="7"/>
      <c r="I1044" s="7"/>
      <c r="J1044" s="7"/>
      <c r="K1044" s="8"/>
      <c r="L1044" s="9"/>
      <c r="M1044" s="9"/>
      <c r="N1044" s="9"/>
      <c r="O1044" s="9"/>
      <c r="P1044" s="9"/>
      <c r="Q1044" s="10"/>
      <c r="R1044" s="9"/>
      <c r="S1044" s="9"/>
      <c r="T1044" s="9"/>
      <c r="U1044" s="9"/>
      <c r="V1044" s="10"/>
      <c r="W1044" s="9"/>
      <c r="X1044" s="9"/>
      <c r="Y1044" s="9"/>
      <c r="Z1044" s="49">
        <v>35.1</v>
      </c>
      <c r="AA1044" s="49" t="s">
        <v>3198</v>
      </c>
      <c r="AB1044" s="49" t="s">
        <v>4495</v>
      </c>
      <c r="AC1044" s="54">
        <v>1691</v>
      </c>
    </row>
    <row r="1045" spans="2:29">
      <c r="B1045" s="3" t="s">
        <v>1955</v>
      </c>
      <c r="C1045" s="27" t="s">
        <v>4763</v>
      </c>
      <c r="D1045" s="30" t="s">
        <v>4747</v>
      </c>
      <c r="E1045" s="43" t="s">
        <v>1956</v>
      </c>
      <c r="F1045" s="7">
        <v>0.56722443983018422</v>
      </c>
      <c r="G1045" s="7">
        <v>0.50908326992371422</v>
      </c>
      <c r="H1045" s="7"/>
      <c r="I1045" s="7"/>
      <c r="J1045" s="7"/>
      <c r="K1045" s="8"/>
      <c r="L1045" s="9"/>
      <c r="M1045" s="9"/>
      <c r="N1045" s="9"/>
      <c r="O1045" s="9"/>
      <c r="P1045" s="9"/>
      <c r="Q1045" s="10"/>
      <c r="R1045" s="9"/>
      <c r="S1045" s="9"/>
      <c r="T1045" s="9"/>
      <c r="U1045" s="9"/>
      <c r="V1045" s="10"/>
      <c r="W1045" s="9"/>
      <c r="X1045" s="9"/>
      <c r="Y1045" s="9"/>
      <c r="Z1045" s="49">
        <v>35.1</v>
      </c>
      <c r="AA1045" s="49" t="s">
        <v>3198</v>
      </c>
      <c r="AB1045" s="49" t="s">
        <v>4501</v>
      </c>
      <c r="AC1045" s="54">
        <v>1716</v>
      </c>
    </row>
    <row r="1046" spans="2:29">
      <c r="B1046" s="3" t="s">
        <v>1383</v>
      </c>
      <c r="C1046" s="27" t="s">
        <v>4763</v>
      </c>
      <c r="D1046" s="30" t="s">
        <v>4747</v>
      </c>
      <c r="E1046" s="43" t="s">
        <v>1384</v>
      </c>
      <c r="F1046" s="7">
        <v>0.34912239284797858</v>
      </c>
      <c r="G1046" s="7">
        <v>0.4205507752285374</v>
      </c>
      <c r="H1046" s="7"/>
      <c r="I1046" s="7"/>
      <c r="J1046" s="7"/>
      <c r="K1046" s="8"/>
      <c r="L1046" s="9"/>
      <c r="M1046" s="9"/>
      <c r="N1046" s="9"/>
      <c r="O1046" s="9"/>
      <c r="P1046" s="9"/>
      <c r="Q1046" s="10"/>
      <c r="R1046" s="9"/>
      <c r="S1046" s="9"/>
      <c r="T1046" s="9"/>
      <c r="U1046" s="9"/>
      <c r="V1046" s="10"/>
      <c r="W1046" s="9"/>
      <c r="X1046" s="9"/>
      <c r="Y1046" s="9"/>
      <c r="Z1046" s="49">
        <v>35.1</v>
      </c>
      <c r="AA1046" s="49" t="s">
        <v>3198</v>
      </c>
      <c r="AB1046" s="49" t="s">
        <v>4507</v>
      </c>
      <c r="AC1046" s="54">
        <v>1732</v>
      </c>
    </row>
    <row r="1047" spans="2:29">
      <c r="B1047" s="3" t="s">
        <v>1400</v>
      </c>
      <c r="C1047" s="27" t="s">
        <v>4763</v>
      </c>
      <c r="D1047" s="30" t="s">
        <v>4747</v>
      </c>
      <c r="E1047" s="43" t="s">
        <v>1401</v>
      </c>
      <c r="F1047" s="7">
        <v>0.66195956520483923</v>
      </c>
      <c r="G1047" s="7">
        <v>0.71703425609197202</v>
      </c>
      <c r="H1047" s="7"/>
      <c r="I1047" s="7"/>
      <c r="J1047" s="7"/>
      <c r="K1047" s="8"/>
      <c r="L1047" s="9"/>
      <c r="M1047" s="9"/>
      <c r="N1047" s="9"/>
      <c r="O1047" s="9"/>
      <c r="P1047" s="9"/>
      <c r="Q1047" s="10"/>
      <c r="R1047" s="9"/>
      <c r="S1047" s="9"/>
      <c r="T1047" s="9"/>
      <c r="U1047" s="9"/>
      <c r="V1047" s="10"/>
      <c r="W1047" s="9"/>
      <c r="X1047" s="9"/>
      <c r="Y1047" s="9"/>
      <c r="Z1047" s="49">
        <v>35.1</v>
      </c>
      <c r="AA1047" s="49" t="s">
        <v>3198</v>
      </c>
      <c r="AB1047" s="49" t="s">
        <v>4541</v>
      </c>
      <c r="AC1047" s="54">
        <v>1816</v>
      </c>
    </row>
    <row r="1048" spans="2:29">
      <c r="B1048" s="3" t="s">
        <v>2525</v>
      </c>
      <c r="C1048" s="27" t="s">
        <v>4763</v>
      </c>
      <c r="D1048" s="30" t="s">
        <v>4747</v>
      </c>
      <c r="E1048" s="43" t="s">
        <v>2526</v>
      </c>
      <c r="F1048" s="7"/>
      <c r="G1048" s="7">
        <v>0.65191478495396449</v>
      </c>
      <c r="H1048" s="7"/>
      <c r="I1048" s="7"/>
      <c r="J1048" s="7"/>
      <c r="K1048" s="8"/>
      <c r="L1048" s="9"/>
      <c r="M1048" s="9"/>
      <c r="N1048" s="9"/>
      <c r="O1048" s="9"/>
      <c r="P1048" s="9"/>
      <c r="Q1048" s="10"/>
      <c r="R1048" s="9"/>
      <c r="S1048" s="9"/>
      <c r="T1048" s="9"/>
      <c r="U1048" s="9"/>
      <c r="V1048" s="10"/>
      <c r="W1048" s="9"/>
      <c r="X1048" s="9"/>
      <c r="Y1048" s="9"/>
      <c r="Z1048" s="49">
        <v>35.1</v>
      </c>
      <c r="AA1048" s="49" t="s">
        <v>3198</v>
      </c>
      <c r="AB1048" s="49" t="s">
        <v>4968</v>
      </c>
      <c r="AC1048" s="54">
        <v>1828</v>
      </c>
    </row>
    <row r="1049" spans="2:29">
      <c r="B1049" s="3" t="s">
        <v>1920</v>
      </c>
      <c r="C1049" s="27" t="s">
        <v>4763</v>
      </c>
      <c r="D1049" s="30" t="s">
        <v>4747</v>
      </c>
      <c r="E1049" s="43" t="s">
        <v>1921</v>
      </c>
      <c r="F1049" s="7">
        <v>0.59282163302332569</v>
      </c>
      <c r="G1049" s="7">
        <v>0.55607203862715193</v>
      </c>
      <c r="H1049" s="7"/>
      <c r="I1049" s="7"/>
      <c r="J1049" s="7"/>
      <c r="K1049" s="8"/>
      <c r="L1049" s="9"/>
      <c r="M1049" s="9"/>
      <c r="N1049" s="9"/>
      <c r="O1049" s="9"/>
      <c r="P1049" s="9"/>
      <c r="Q1049" s="10"/>
      <c r="R1049" s="9"/>
      <c r="S1049" s="9"/>
      <c r="T1049" s="9"/>
      <c r="U1049" s="9"/>
      <c r="V1049" s="10"/>
      <c r="W1049" s="9"/>
      <c r="X1049" s="9"/>
      <c r="Y1049" s="9"/>
      <c r="Z1049" s="49">
        <v>35.1</v>
      </c>
      <c r="AA1049" s="49" t="s">
        <v>3198</v>
      </c>
      <c r="AB1049" s="49" t="s">
        <v>4969</v>
      </c>
      <c r="AC1049" s="54">
        <v>1843</v>
      </c>
    </row>
    <row r="1050" spans="2:29">
      <c r="B1050" s="3" t="s">
        <v>1202</v>
      </c>
      <c r="C1050" s="27" t="s">
        <v>4763</v>
      </c>
      <c r="D1050" s="30" t="s">
        <v>4747</v>
      </c>
      <c r="E1050" s="43" t="s">
        <v>1203</v>
      </c>
      <c r="F1050" s="7">
        <v>0.55705996087997234</v>
      </c>
      <c r="G1050" s="7">
        <v>0.40866194229404684</v>
      </c>
      <c r="H1050" s="7"/>
      <c r="I1050" s="7"/>
      <c r="J1050" s="7"/>
      <c r="K1050" s="8"/>
      <c r="L1050" s="9"/>
      <c r="M1050" s="9"/>
      <c r="N1050" s="9"/>
      <c r="O1050" s="9"/>
      <c r="P1050" s="9"/>
      <c r="Q1050" s="10"/>
      <c r="R1050" s="9"/>
      <c r="S1050" s="9"/>
      <c r="T1050" s="9"/>
      <c r="U1050" s="9"/>
      <c r="V1050" s="10"/>
      <c r="W1050" s="9"/>
      <c r="X1050" s="9"/>
      <c r="Y1050" s="9"/>
      <c r="Z1050" s="49">
        <v>35.200000000000003</v>
      </c>
      <c r="AA1050" s="49" t="s">
        <v>3240</v>
      </c>
      <c r="AB1050" s="49" t="s">
        <v>4570</v>
      </c>
      <c r="AC1050" s="54">
        <v>1891</v>
      </c>
    </row>
    <row r="1051" spans="2:29">
      <c r="B1051" s="3" t="s">
        <v>2002</v>
      </c>
      <c r="C1051" s="27" t="s">
        <v>4763</v>
      </c>
      <c r="D1051" s="30" t="s">
        <v>4747</v>
      </c>
      <c r="E1051" s="43" t="s">
        <v>2003</v>
      </c>
      <c r="F1051" s="7">
        <v>0.54301057516791607</v>
      </c>
      <c r="G1051" s="7">
        <v>0.54587135586944402</v>
      </c>
      <c r="H1051" s="7"/>
      <c r="I1051" s="7"/>
      <c r="J1051" s="7"/>
      <c r="K1051" s="8"/>
      <c r="L1051" s="9"/>
      <c r="M1051" s="9"/>
      <c r="N1051" s="9"/>
      <c r="O1051" s="9"/>
      <c r="P1051" s="9"/>
      <c r="Q1051" s="10"/>
      <c r="R1051" s="9"/>
      <c r="S1051" s="9"/>
      <c r="T1051" s="9"/>
      <c r="U1051" s="9"/>
      <c r="V1051" s="10"/>
      <c r="W1051" s="9"/>
      <c r="X1051" s="9"/>
      <c r="Y1051" s="9"/>
      <c r="Z1051" s="49">
        <v>35.200000000000003</v>
      </c>
      <c r="AA1051" s="49" t="s">
        <v>3240</v>
      </c>
      <c r="AB1051" s="49" t="s">
        <v>4577</v>
      </c>
      <c r="AC1051" s="54">
        <v>1902</v>
      </c>
    </row>
    <row r="1052" spans="2:29">
      <c r="B1052" s="3" t="s">
        <v>468</v>
      </c>
      <c r="C1052" s="27" t="s">
        <v>4763</v>
      </c>
      <c r="D1052" s="30" t="s">
        <v>4747</v>
      </c>
      <c r="E1052" s="43" t="s">
        <v>469</v>
      </c>
      <c r="F1052" s="7">
        <v>0.51773750277829778</v>
      </c>
      <c r="G1052" s="7">
        <v>0.55899323940681844</v>
      </c>
      <c r="H1052" s="7"/>
      <c r="I1052" s="7"/>
      <c r="J1052" s="7"/>
      <c r="K1052" s="8"/>
      <c r="L1052" s="9"/>
      <c r="M1052" s="9"/>
      <c r="N1052" s="9"/>
      <c r="O1052" s="9"/>
      <c r="P1052" s="9"/>
      <c r="Q1052" s="10"/>
      <c r="R1052" s="9"/>
      <c r="S1052" s="9"/>
      <c r="T1052" s="9"/>
      <c r="U1052" s="9"/>
      <c r="V1052" s="10"/>
      <c r="W1052" s="9"/>
      <c r="X1052" s="9"/>
      <c r="Y1052" s="9"/>
      <c r="Z1052" s="49">
        <v>35.200000000000003</v>
      </c>
      <c r="AA1052" s="49" t="s">
        <v>3240</v>
      </c>
      <c r="AB1052" s="49" t="s">
        <v>4970</v>
      </c>
      <c r="AC1052" s="54">
        <v>1925</v>
      </c>
    </row>
    <row r="1053" spans="2:29">
      <c r="B1053" s="3" t="s">
        <v>1231</v>
      </c>
      <c r="C1053" s="27" t="s">
        <v>4763</v>
      </c>
      <c r="D1053" s="30" t="s">
        <v>4747</v>
      </c>
      <c r="E1053" s="43" t="s">
        <v>1330</v>
      </c>
      <c r="F1053" s="7">
        <v>0.61116536810771216</v>
      </c>
      <c r="G1053" s="7">
        <v>0.42901030280883334</v>
      </c>
      <c r="H1053" s="7"/>
      <c r="I1053" s="7"/>
      <c r="J1053" s="7"/>
      <c r="K1053" s="8"/>
      <c r="L1053" s="9"/>
      <c r="M1053" s="9"/>
      <c r="N1053" s="9"/>
      <c r="O1053" s="9"/>
      <c r="P1053" s="9"/>
      <c r="Q1053" s="10"/>
      <c r="R1053" s="9"/>
      <c r="S1053" s="9"/>
      <c r="T1053" s="9"/>
      <c r="U1053" s="9"/>
      <c r="V1053" s="10"/>
      <c r="W1053" s="9"/>
      <c r="X1053" s="9"/>
      <c r="Y1053" s="9"/>
      <c r="Z1053" s="49">
        <v>35.200000000000003</v>
      </c>
      <c r="AA1053" s="49" t="s">
        <v>3240</v>
      </c>
      <c r="AB1053" s="49" t="s">
        <v>163</v>
      </c>
      <c r="AC1053" s="54">
        <v>1968</v>
      </c>
    </row>
    <row r="1054" spans="2:29">
      <c r="B1054" s="3" t="s">
        <v>223</v>
      </c>
      <c r="C1054" s="27" t="s">
        <v>4763</v>
      </c>
      <c r="D1054" s="30" t="s">
        <v>4747</v>
      </c>
      <c r="E1054" s="43" t="s">
        <v>708</v>
      </c>
      <c r="F1054" s="7">
        <v>0.445533123774635</v>
      </c>
      <c r="G1054" s="7">
        <v>0.41786927803853202</v>
      </c>
      <c r="H1054" s="7"/>
      <c r="I1054" s="7"/>
      <c r="J1054" s="7"/>
      <c r="K1054" s="8"/>
      <c r="L1054" s="9"/>
      <c r="M1054" s="9"/>
      <c r="N1054" s="9"/>
      <c r="O1054" s="9"/>
      <c r="P1054" s="9"/>
      <c r="Q1054" s="10"/>
      <c r="R1054" s="9"/>
      <c r="S1054" s="9"/>
      <c r="T1054" s="9"/>
      <c r="U1054" s="9"/>
      <c r="V1054" s="10"/>
      <c r="W1054" s="9"/>
      <c r="X1054" s="9"/>
      <c r="Y1054" s="9"/>
      <c r="Z1054" s="49">
        <v>35.200000000000003</v>
      </c>
      <c r="AA1054" s="49" t="s">
        <v>3240</v>
      </c>
      <c r="AB1054" s="49" t="s">
        <v>4971</v>
      </c>
      <c r="AC1054" s="54">
        <v>1996</v>
      </c>
    </row>
    <row r="1055" spans="2:29">
      <c r="B1055" s="3" t="s">
        <v>797</v>
      </c>
      <c r="C1055" s="27" t="s">
        <v>4763</v>
      </c>
      <c r="D1055" s="30" t="s">
        <v>4747</v>
      </c>
      <c r="E1055" s="43" t="s">
        <v>798</v>
      </c>
      <c r="F1055" s="7">
        <v>0.61985812929775164</v>
      </c>
      <c r="G1055" s="7">
        <v>0.63284353711029961</v>
      </c>
      <c r="H1055" s="7"/>
      <c r="I1055" s="7"/>
      <c r="J1055" s="7"/>
      <c r="K1055" s="8"/>
      <c r="L1055" s="9"/>
      <c r="M1055" s="9"/>
      <c r="N1055" s="9"/>
      <c r="O1055" s="9"/>
      <c r="P1055" s="9"/>
      <c r="Q1055" s="10"/>
      <c r="R1055" s="9"/>
      <c r="S1055" s="9"/>
      <c r="T1055" s="9"/>
      <c r="U1055" s="9"/>
      <c r="V1055" s="10"/>
      <c r="W1055" s="9"/>
      <c r="X1055" s="9"/>
      <c r="Y1055" s="9"/>
      <c r="Z1055" s="49">
        <v>35.200000000000003</v>
      </c>
      <c r="AA1055" s="49" t="s">
        <v>3240</v>
      </c>
      <c r="AB1055" s="49" t="s">
        <v>4618</v>
      </c>
      <c r="AC1055" s="54">
        <v>2016</v>
      </c>
    </row>
    <row r="1056" spans="2:29">
      <c r="B1056" s="3" t="s">
        <v>1939</v>
      </c>
      <c r="C1056" s="27" t="s">
        <v>4763</v>
      </c>
      <c r="D1056" s="30" t="s">
        <v>4747</v>
      </c>
      <c r="E1056" s="43" t="s">
        <v>1940</v>
      </c>
      <c r="F1056" s="7">
        <v>0.5763191405432736</v>
      </c>
      <c r="G1056" s="7">
        <v>0.60339192725729018</v>
      </c>
      <c r="H1056" s="7"/>
      <c r="I1056" s="7"/>
      <c r="J1056" s="7"/>
      <c r="K1056" s="8"/>
      <c r="L1056" s="9"/>
      <c r="M1056" s="9"/>
      <c r="N1056" s="9"/>
      <c r="O1056" s="9"/>
      <c r="P1056" s="9"/>
      <c r="Q1056" s="10"/>
      <c r="R1056" s="9"/>
      <c r="S1056" s="9"/>
      <c r="T1056" s="9"/>
      <c r="U1056" s="9"/>
      <c r="V1056" s="10"/>
      <c r="W1056" s="9"/>
      <c r="X1056" s="9"/>
      <c r="Y1056" s="9"/>
      <c r="Z1056" s="49">
        <v>35.200000000000003</v>
      </c>
      <c r="AA1056" s="49" t="s">
        <v>3240</v>
      </c>
      <c r="AB1056" s="49" t="s">
        <v>4624</v>
      </c>
      <c r="AC1056" s="54">
        <v>2026</v>
      </c>
    </row>
    <row r="1057" spans="2:29">
      <c r="B1057" s="3" t="s">
        <v>2533</v>
      </c>
      <c r="C1057" s="27" t="s">
        <v>4763</v>
      </c>
      <c r="D1057" s="30" t="s">
        <v>4747</v>
      </c>
      <c r="E1057" s="43" t="s">
        <v>2534</v>
      </c>
      <c r="F1057" s="7">
        <v>0.6</v>
      </c>
      <c r="G1057" s="7">
        <v>0.6375422465431444</v>
      </c>
      <c r="H1057" s="7"/>
      <c r="I1057" s="7"/>
      <c r="J1057" s="7"/>
      <c r="K1057" s="8"/>
      <c r="L1057" s="9"/>
      <c r="M1057" s="9"/>
      <c r="N1057" s="9"/>
      <c r="O1057" s="9"/>
      <c r="P1057" s="9"/>
      <c r="Q1057" s="10"/>
      <c r="R1057" s="9"/>
      <c r="S1057" s="9"/>
      <c r="T1057" s="9"/>
      <c r="U1057" s="9"/>
      <c r="V1057" s="10"/>
      <c r="W1057" s="9"/>
      <c r="X1057" s="9"/>
      <c r="Y1057" s="9"/>
      <c r="Z1057" s="49">
        <v>35.200000000000003</v>
      </c>
      <c r="AA1057" s="49" t="s">
        <v>3240</v>
      </c>
      <c r="AB1057" s="49" t="s">
        <v>4628</v>
      </c>
      <c r="AC1057" s="54">
        <v>2036</v>
      </c>
    </row>
    <row r="1058" spans="2:29">
      <c r="B1058" s="3" t="s">
        <v>1437</v>
      </c>
      <c r="C1058" s="27" t="s">
        <v>4763</v>
      </c>
      <c r="D1058" s="30" t="s">
        <v>4747</v>
      </c>
      <c r="E1058" s="43" t="s">
        <v>1438</v>
      </c>
      <c r="F1058" s="7">
        <v>0.62308610506080131</v>
      </c>
      <c r="G1058" s="7">
        <v>0.60906503915359222</v>
      </c>
      <c r="H1058" s="7"/>
      <c r="I1058" s="7"/>
      <c r="J1058" s="7"/>
      <c r="K1058" s="8"/>
      <c r="L1058" s="9"/>
      <c r="M1058" s="9"/>
      <c r="N1058" s="9"/>
      <c r="O1058" s="9"/>
      <c r="P1058" s="9"/>
      <c r="Q1058" s="10"/>
      <c r="R1058" s="9"/>
      <c r="S1058" s="9"/>
      <c r="T1058" s="9"/>
      <c r="U1058" s="9"/>
      <c r="V1058" s="10"/>
      <c r="W1058" s="9"/>
      <c r="X1058" s="9"/>
      <c r="Y1058" s="9"/>
      <c r="Z1058" s="49">
        <v>35.200000000000003</v>
      </c>
      <c r="AA1058" s="49" t="s">
        <v>3240</v>
      </c>
      <c r="AB1058" s="49" t="s">
        <v>4629</v>
      </c>
      <c r="AC1058" s="54">
        <v>2037</v>
      </c>
    </row>
    <row r="1059" spans="2:29">
      <c r="B1059" s="3" t="s">
        <v>1296</v>
      </c>
      <c r="C1059" s="27" t="s">
        <v>4763</v>
      </c>
      <c r="D1059" s="30" t="s">
        <v>4747</v>
      </c>
      <c r="E1059" s="43" t="s">
        <v>1304</v>
      </c>
      <c r="F1059" s="7">
        <v>0.6546241039379832</v>
      </c>
      <c r="G1059" s="7">
        <v>0.50349925895408376</v>
      </c>
      <c r="H1059" s="7"/>
      <c r="I1059" s="7"/>
      <c r="J1059" s="7"/>
      <c r="K1059" s="8"/>
      <c r="L1059" s="9"/>
      <c r="M1059" s="9"/>
      <c r="N1059" s="9"/>
      <c r="O1059" s="9"/>
      <c r="P1059" s="9"/>
      <c r="Q1059" s="10"/>
      <c r="R1059" s="9"/>
      <c r="S1059" s="9"/>
      <c r="T1059" s="9"/>
      <c r="U1059" s="9"/>
      <c r="V1059" s="10"/>
      <c r="W1059" s="9"/>
      <c r="X1059" s="9"/>
      <c r="Y1059" s="9"/>
      <c r="Z1059" s="49">
        <v>35.200000000000003</v>
      </c>
      <c r="AA1059" s="49" t="s">
        <v>3240</v>
      </c>
      <c r="AB1059" s="49" t="s">
        <v>4631</v>
      </c>
      <c r="AC1059" s="54">
        <v>2040</v>
      </c>
    </row>
    <row r="1060" spans="2:29">
      <c r="B1060" s="3" t="s">
        <v>1788</v>
      </c>
      <c r="C1060" s="27" t="s">
        <v>4763</v>
      </c>
      <c r="D1060" s="30" t="s">
        <v>4747</v>
      </c>
      <c r="E1060" s="43" t="s">
        <v>497</v>
      </c>
      <c r="F1060" s="7">
        <v>0.6952919734206755</v>
      </c>
      <c r="G1060" s="7">
        <v>0.6266524797167996</v>
      </c>
      <c r="H1060" s="7"/>
      <c r="I1060" s="7"/>
      <c r="J1060" s="7"/>
      <c r="K1060" s="8"/>
      <c r="L1060" s="9"/>
      <c r="M1060" s="9"/>
      <c r="N1060" s="9"/>
      <c r="O1060" s="9"/>
      <c r="P1060" s="9"/>
      <c r="Q1060" s="10"/>
      <c r="R1060" s="9"/>
      <c r="S1060" s="9"/>
      <c r="T1060" s="9"/>
      <c r="U1060" s="9"/>
      <c r="V1060" s="10"/>
      <c r="W1060" s="9"/>
      <c r="X1060" s="9"/>
      <c r="Y1060" s="9"/>
      <c r="Z1060" s="49">
        <v>35.200000000000003</v>
      </c>
      <c r="AA1060" s="49" t="s">
        <v>3240</v>
      </c>
      <c r="AB1060" s="49" t="s">
        <v>4632</v>
      </c>
      <c r="AC1060" s="54">
        <v>2042</v>
      </c>
    </row>
    <row r="1061" spans="2:29">
      <c r="B1061" s="3" t="s">
        <v>1970</v>
      </c>
      <c r="C1061" s="27" t="s">
        <v>4763</v>
      </c>
      <c r="D1061" s="30" t="s">
        <v>4747</v>
      </c>
      <c r="E1061" s="43" t="s">
        <v>1971</v>
      </c>
      <c r="F1061" s="7">
        <v>0.55847255916361904</v>
      </c>
      <c r="G1061" s="7">
        <v>0.59270038510314371</v>
      </c>
      <c r="H1061" s="7"/>
      <c r="I1061" s="7"/>
      <c r="J1061" s="7"/>
      <c r="K1061" s="8"/>
      <c r="L1061" s="9"/>
      <c r="M1061" s="9"/>
      <c r="N1061" s="9"/>
      <c r="O1061" s="9"/>
      <c r="P1061" s="9"/>
      <c r="Q1061" s="10"/>
      <c r="R1061" s="9"/>
      <c r="S1061" s="9"/>
      <c r="T1061" s="9"/>
      <c r="U1061" s="9"/>
      <c r="V1061" s="10"/>
      <c r="W1061" s="9"/>
      <c r="X1061" s="9"/>
      <c r="Y1061" s="9"/>
      <c r="Z1061" s="49">
        <v>35.200000000000003</v>
      </c>
      <c r="AA1061" s="49" t="s">
        <v>3240</v>
      </c>
      <c r="AB1061" s="49" t="s">
        <v>4635</v>
      </c>
      <c r="AC1061" s="54">
        <v>2045</v>
      </c>
    </row>
    <row r="1062" spans="2:29">
      <c r="B1062" s="3" t="s">
        <v>1196</v>
      </c>
      <c r="C1062" s="27" t="s">
        <v>4763</v>
      </c>
      <c r="D1062" s="30" t="s">
        <v>4747</v>
      </c>
      <c r="E1062" s="43" t="s">
        <v>1197</v>
      </c>
      <c r="F1062" s="7">
        <v>0.62120459225479208</v>
      </c>
      <c r="G1062" s="7">
        <v>0.63977525562123938</v>
      </c>
      <c r="H1062" s="7"/>
      <c r="I1062" s="7"/>
      <c r="J1062" s="7"/>
      <c r="K1062" s="8"/>
      <c r="L1062" s="9"/>
      <c r="M1062" s="9"/>
      <c r="N1062" s="9"/>
      <c r="O1062" s="9"/>
      <c r="P1062" s="9"/>
      <c r="Q1062" s="10"/>
      <c r="R1062" s="9"/>
      <c r="S1062" s="9"/>
      <c r="T1062" s="9"/>
      <c r="U1062" s="9"/>
      <c r="V1062" s="10"/>
      <c r="W1062" s="9"/>
      <c r="X1062" s="9"/>
      <c r="Y1062" s="9"/>
      <c r="Z1062" s="49">
        <v>35.200000000000003</v>
      </c>
      <c r="AA1062" s="49" t="s">
        <v>3240</v>
      </c>
      <c r="AB1062" s="49" t="s">
        <v>4642</v>
      </c>
      <c r="AC1062" s="54">
        <v>2054</v>
      </c>
    </row>
    <row r="1063" spans="2:29">
      <c r="B1063" s="3" t="s">
        <v>856</v>
      </c>
      <c r="C1063" s="27" t="s">
        <v>4763</v>
      </c>
      <c r="D1063" s="30" t="s">
        <v>4747</v>
      </c>
      <c r="E1063" s="43" t="s">
        <v>857</v>
      </c>
      <c r="F1063" s="7">
        <v>0.519476704775235</v>
      </c>
      <c r="G1063" s="7">
        <v>0.5045774543417707</v>
      </c>
      <c r="H1063" s="7"/>
      <c r="I1063" s="7"/>
      <c r="J1063" s="7"/>
      <c r="K1063" s="8"/>
      <c r="L1063" s="9"/>
      <c r="M1063" s="9"/>
      <c r="N1063" s="9"/>
      <c r="O1063" s="9"/>
      <c r="P1063" s="9"/>
      <c r="Q1063" s="10"/>
      <c r="R1063" s="9"/>
      <c r="S1063" s="9"/>
      <c r="T1063" s="9"/>
      <c r="U1063" s="9"/>
      <c r="V1063" s="10"/>
      <c r="W1063" s="9"/>
      <c r="X1063" s="9"/>
      <c r="Y1063" s="9"/>
      <c r="Z1063" s="49">
        <v>35.200000000000003</v>
      </c>
      <c r="AA1063" s="49" t="s">
        <v>3240</v>
      </c>
      <c r="AB1063" s="49" t="s">
        <v>4972</v>
      </c>
      <c r="AC1063" s="54">
        <v>2073</v>
      </c>
    </row>
    <row r="1064" spans="2:29">
      <c r="B1064" s="3" t="s">
        <v>1267</v>
      </c>
      <c r="C1064" s="27" t="s">
        <v>4763</v>
      </c>
      <c r="D1064" s="30" t="s">
        <v>4747</v>
      </c>
      <c r="E1064" s="43" t="s">
        <v>1268</v>
      </c>
      <c r="F1064" s="7">
        <v>0.51671631435402121</v>
      </c>
      <c r="G1064" s="7">
        <v>0.54322220569101853</v>
      </c>
      <c r="H1064" s="7">
        <v>0.53126751305819209</v>
      </c>
      <c r="I1064" s="7"/>
      <c r="J1064" s="7"/>
      <c r="K1064" s="8"/>
      <c r="L1064" s="9"/>
      <c r="M1064" s="9"/>
      <c r="N1064" s="9"/>
      <c r="O1064" s="9"/>
      <c r="P1064" s="9"/>
      <c r="Q1064" s="10"/>
      <c r="R1064" s="9"/>
      <c r="S1064" s="9"/>
      <c r="T1064" s="9"/>
      <c r="U1064" s="9"/>
      <c r="V1064" s="10"/>
      <c r="W1064" s="9"/>
      <c r="X1064" s="9"/>
      <c r="Y1064" s="9"/>
      <c r="Z1064" s="49">
        <v>35.200000000000003</v>
      </c>
      <c r="AA1064" s="49" t="s">
        <v>3240</v>
      </c>
      <c r="AB1064" s="49" t="s">
        <v>4653</v>
      </c>
      <c r="AC1064" s="54">
        <v>2080</v>
      </c>
    </row>
    <row r="1065" spans="2:29">
      <c r="B1065" s="3" t="s">
        <v>168</v>
      </c>
      <c r="C1065" s="27" t="s">
        <v>4763</v>
      </c>
      <c r="D1065" s="30" t="s">
        <v>4747</v>
      </c>
      <c r="E1065" s="43" t="s">
        <v>536</v>
      </c>
      <c r="F1065" s="7">
        <v>0.48978656297079187</v>
      </c>
      <c r="G1065" s="7">
        <v>0.50120403694568672</v>
      </c>
      <c r="H1065" s="7"/>
      <c r="I1065" s="7"/>
      <c r="J1065" s="7"/>
      <c r="K1065" s="8"/>
      <c r="L1065" s="9"/>
      <c r="M1065" s="9"/>
      <c r="N1065" s="9"/>
      <c r="O1065" s="9"/>
      <c r="P1065" s="9"/>
      <c r="Q1065" s="10"/>
      <c r="R1065" s="9"/>
      <c r="S1065" s="9"/>
      <c r="T1065" s="9"/>
      <c r="U1065" s="9"/>
      <c r="V1065" s="10"/>
      <c r="W1065" s="9"/>
      <c r="X1065" s="9"/>
      <c r="Y1065" s="9"/>
      <c r="Z1065" s="49">
        <v>35.200000000000003</v>
      </c>
      <c r="AA1065" s="49" t="s">
        <v>3240</v>
      </c>
      <c r="AB1065" s="49" t="s">
        <v>4656</v>
      </c>
      <c r="AC1065" s="54">
        <v>2089</v>
      </c>
    </row>
    <row r="1066" spans="2:29">
      <c r="B1066" s="3" t="s">
        <v>238</v>
      </c>
      <c r="C1066" s="27" t="s">
        <v>4763</v>
      </c>
      <c r="D1066" s="30" t="s">
        <v>4747</v>
      </c>
      <c r="E1066" s="43" t="s">
        <v>853</v>
      </c>
      <c r="F1066" s="7">
        <v>0.65373696021642946</v>
      </c>
      <c r="G1066" s="7">
        <v>0.62288997564488768</v>
      </c>
      <c r="H1066" s="7"/>
      <c r="I1066" s="7"/>
      <c r="J1066" s="7"/>
      <c r="K1066" s="8"/>
      <c r="L1066" s="9"/>
      <c r="M1066" s="9"/>
      <c r="N1066" s="9"/>
      <c r="O1066" s="9"/>
      <c r="P1066" s="9"/>
      <c r="Q1066" s="10"/>
      <c r="R1066" s="9"/>
      <c r="S1066" s="9"/>
      <c r="T1066" s="9"/>
      <c r="U1066" s="9"/>
      <c r="V1066" s="10"/>
      <c r="W1066" s="9"/>
      <c r="X1066" s="9"/>
      <c r="Y1066" s="9"/>
      <c r="Z1066" s="49">
        <v>35.200000000000003</v>
      </c>
      <c r="AA1066" s="49" t="s">
        <v>3240</v>
      </c>
      <c r="AB1066" s="49" t="s">
        <v>4658</v>
      </c>
      <c r="AC1066" s="54">
        <v>2092</v>
      </c>
    </row>
    <row r="1067" spans="2:29">
      <c r="B1067" s="3" t="s">
        <v>826</v>
      </c>
      <c r="C1067" s="27" t="s">
        <v>4763</v>
      </c>
      <c r="D1067" s="30" t="s">
        <v>4747</v>
      </c>
      <c r="E1067" s="43" t="s">
        <v>827</v>
      </c>
      <c r="F1067" s="7">
        <v>0.54401707160677459</v>
      </c>
      <c r="G1067" s="7">
        <v>0.43806431448476191</v>
      </c>
      <c r="H1067" s="7"/>
      <c r="I1067" s="7"/>
      <c r="J1067" s="7"/>
      <c r="K1067" s="8"/>
      <c r="L1067" s="9"/>
      <c r="M1067" s="9"/>
      <c r="N1067" s="9"/>
      <c r="O1067" s="9"/>
      <c r="P1067" s="9"/>
      <c r="Q1067" s="10"/>
      <c r="R1067" s="9"/>
      <c r="S1067" s="9"/>
      <c r="T1067" s="9"/>
      <c r="U1067" s="9"/>
      <c r="V1067" s="10"/>
      <c r="W1067" s="9"/>
      <c r="X1067" s="9"/>
      <c r="Y1067" s="9"/>
      <c r="Z1067" s="49">
        <v>35.200000000000003</v>
      </c>
      <c r="AA1067" s="49" t="s">
        <v>3240</v>
      </c>
      <c r="AB1067" s="49" t="s">
        <v>4661</v>
      </c>
      <c r="AC1067" s="54">
        <v>2095</v>
      </c>
    </row>
    <row r="1068" spans="2:29">
      <c r="B1068" s="3" t="s">
        <v>2719</v>
      </c>
      <c r="C1068" s="27" t="s">
        <v>4764</v>
      </c>
      <c r="D1068" s="30" t="s">
        <v>4749</v>
      </c>
      <c r="E1068" s="43" t="s">
        <v>2720</v>
      </c>
      <c r="F1068" s="7"/>
      <c r="G1068" s="7"/>
      <c r="H1068" s="7"/>
      <c r="I1068" s="7">
        <v>0.51528395306492958</v>
      </c>
      <c r="J1068" s="7"/>
      <c r="K1068" s="8"/>
      <c r="L1068" s="9">
        <v>1.2634730538922156</v>
      </c>
      <c r="M1068" s="9">
        <v>0.55688622754491013</v>
      </c>
      <c r="N1068" s="9">
        <v>2.8982035928143715</v>
      </c>
      <c r="O1068" s="9">
        <v>13</v>
      </c>
      <c r="P1068" s="9">
        <v>28.832335329341316</v>
      </c>
      <c r="Q1068" s="10"/>
      <c r="R1068" s="9">
        <v>1.1679999999999999</v>
      </c>
      <c r="S1068" s="9">
        <v>5.2279999999999998</v>
      </c>
      <c r="T1068" s="9">
        <v>6.1879999999999997</v>
      </c>
      <c r="U1068" s="9">
        <v>26.1</v>
      </c>
      <c r="V1068" s="10"/>
      <c r="W1068" s="9">
        <v>1.1766848816029143</v>
      </c>
      <c r="X1068" s="9">
        <v>21.231329690346083</v>
      </c>
      <c r="Y1068" s="9">
        <v>9.7103825136612016</v>
      </c>
      <c r="Z1068" s="49">
        <v>33.99</v>
      </c>
      <c r="AA1068" s="49" t="s">
        <v>3210</v>
      </c>
      <c r="AB1068" s="49" t="s">
        <v>4444</v>
      </c>
      <c r="AC1068" s="54">
        <v>1546</v>
      </c>
    </row>
    <row r="1069" spans="2:29">
      <c r="B1069" s="3" t="s">
        <v>2970</v>
      </c>
      <c r="C1069" s="27" t="s">
        <v>4764</v>
      </c>
      <c r="D1069" s="30" t="s">
        <v>4749</v>
      </c>
      <c r="E1069" s="43" t="s">
        <v>2971</v>
      </c>
      <c r="F1069" s="7"/>
      <c r="G1069" s="7"/>
      <c r="H1069" s="7"/>
      <c r="I1069" s="7">
        <v>0.52688461542799159</v>
      </c>
      <c r="J1069" s="7"/>
      <c r="K1069" s="8"/>
      <c r="L1069" s="9">
        <v>2.256038647342995</v>
      </c>
      <c r="M1069" s="9">
        <v>2.2367149758454108</v>
      </c>
      <c r="N1069" s="9">
        <v>11.342995169082126</v>
      </c>
      <c r="O1069" s="9">
        <v>12.217391304347826</v>
      </c>
      <c r="P1069" s="9">
        <v>31.487922705314009</v>
      </c>
      <c r="Q1069" s="10"/>
      <c r="R1069" s="9">
        <v>7.3738019169329077</v>
      </c>
      <c r="S1069" s="9">
        <v>7.4920127795527156</v>
      </c>
      <c r="T1069" s="9">
        <v>8.0782747603833869</v>
      </c>
      <c r="U1069" s="9">
        <v>7.8674121405750803</v>
      </c>
      <c r="V1069" s="10"/>
      <c r="W1069" s="9">
        <v>3.2315068493150685</v>
      </c>
      <c r="X1069" s="9">
        <v>4.2753424657534245</v>
      </c>
      <c r="Y1069" s="9">
        <v>3.5863013698630137</v>
      </c>
      <c r="Z1069" s="49" t="s">
        <v>3423</v>
      </c>
      <c r="AA1069" s="49" t="s">
        <v>3424</v>
      </c>
      <c r="AB1069" s="49" t="s">
        <v>4368</v>
      </c>
      <c r="AC1069" s="54">
        <v>1341</v>
      </c>
    </row>
    <row r="1070" spans="2:29">
      <c r="B1070" s="3" t="s">
        <v>2702</v>
      </c>
      <c r="C1070" s="27" t="s">
        <v>4764</v>
      </c>
      <c r="D1070" s="30" t="s">
        <v>4749</v>
      </c>
      <c r="E1070" s="43" t="s">
        <v>2703</v>
      </c>
      <c r="F1070" s="7"/>
      <c r="G1070" s="7"/>
      <c r="H1070" s="7"/>
      <c r="I1070" s="7">
        <v>0.52967452934283699</v>
      </c>
      <c r="J1070" s="7"/>
      <c r="K1070" s="8"/>
      <c r="L1070" s="9">
        <v>1.8651869278371604</v>
      </c>
      <c r="M1070" s="9">
        <v>13.501457576842428</v>
      </c>
      <c r="N1070" s="9">
        <v>12.797524676520228</v>
      </c>
      <c r="O1070" s="9">
        <v>11.317444893366746</v>
      </c>
      <c r="P1070" s="9">
        <v>8.915562829233366</v>
      </c>
      <c r="Q1070" s="10"/>
      <c r="R1070" s="9">
        <v>1.3830428554375074</v>
      </c>
      <c r="S1070" s="9">
        <v>1.8781186582308702</v>
      </c>
      <c r="T1070" s="9">
        <v>3.0717440611197326</v>
      </c>
      <c r="U1070" s="9">
        <v>4.430016712426883</v>
      </c>
      <c r="V1070" s="10"/>
      <c r="W1070" s="9">
        <v>0.7225322093970018</v>
      </c>
      <c r="X1070" s="9">
        <v>1.2051223717610997</v>
      </c>
      <c r="Y1070" s="9">
        <v>1.3467120072800423</v>
      </c>
      <c r="Z1070" s="49" t="s">
        <v>3352</v>
      </c>
      <c r="AA1070" s="49" t="s">
        <v>3353</v>
      </c>
      <c r="AB1070" s="49" t="s">
        <v>5134</v>
      </c>
      <c r="AC1070" s="54">
        <v>1218</v>
      </c>
    </row>
    <row r="1071" spans="2:29">
      <c r="B1071" s="3" t="s">
        <v>2649</v>
      </c>
      <c r="C1071" s="27" t="s">
        <v>4764</v>
      </c>
      <c r="D1071" s="30" t="s">
        <v>4749</v>
      </c>
      <c r="E1071" s="43" t="s">
        <v>2650</v>
      </c>
      <c r="F1071" s="7"/>
      <c r="G1071" s="7"/>
      <c r="H1071" s="7"/>
      <c r="I1071" s="7">
        <v>0.6487931532915242</v>
      </c>
      <c r="J1071" s="7"/>
      <c r="K1071" s="8"/>
      <c r="L1071" s="9">
        <v>0.94965870307167233</v>
      </c>
      <c r="M1071" s="9">
        <v>2.9155290102389078</v>
      </c>
      <c r="N1071" s="9">
        <v>5.5784982935153584</v>
      </c>
      <c r="O1071" s="9">
        <v>7.824232081911263</v>
      </c>
      <c r="P1071" s="9">
        <v>12.861348122866895</v>
      </c>
      <c r="Q1071" s="10"/>
      <c r="R1071" s="9">
        <v>6.2848468848996832</v>
      </c>
      <c r="S1071" s="9">
        <v>10.425818373812039</v>
      </c>
      <c r="T1071" s="9">
        <v>11.938225976768743</v>
      </c>
      <c r="U1071" s="9">
        <v>16.039862724392819</v>
      </c>
      <c r="V1071" s="10"/>
      <c r="W1071" s="9">
        <v>18.078227124183005</v>
      </c>
      <c r="X1071" s="9">
        <v>29.485906862745097</v>
      </c>
      <c r="Y1071" s="9">
        <v>30.439338235294116</v>
      </c>
      <c r="Z1071" s="49" t="s">
        <v>3888</v>
      </c>
      <c r="AA1071" s="49" t="s">
        <v>3889</v>
      </c>
      <c r="AB1071" s="49" t="s">
        <v>5153</v>
      </c>
      <c r="AC1071" s="54">
        <v>264</v>
      </c>
    </row>
    <row r="1072" spans="2:29">
      <c r="B1072" s="3" t="s">
        <v>3148</v>
      </c>
      <c r="C1072" s="27" t="s">
        <v>4764</v>
      </c>
      <c r="D1072" s="30" t="s">
        <v>4749</v>
      </c>
      <c r="E1072" s="43" t="s">
        <v>3149</v>
      </c>
      <c r="F1072" s="7"/>
      <c r="G1072" s="7"/>
      <c r="H1072" s="7"/>
      <c r="I1072" s="7"/>
      <c r="J1072" s="7">
        <v>0.74273091264586533</v>
      </c>
      <c r="K1072" s="8"/>
      <c r="L1072" s="9">
        <v>3.0470737913486006</v>
      </c>
      <c r="M1072" s="9">
        <v>3.9618320610687023</v>
      </c>
      <c r="N1072" s="9">
        <v>6.1399491094147587</v>
      </c>
      <c r="O1072" s="9">
        <v>7.1806615776081424</v>
      </c>
      <c r="P1072" s="9">
        <v>5.6819338422391859</v>
      </c>
      <c r="Q1072" s="10"/>
      <c r="R1072" s="9">
        <v>0.51813953488372089</v>
      </c>
      <c r="S1072" s="9">
        <v>0.42790697674418604</v>
      </c>
      <c r="T1072" s="9">
        <v>0.47813953488372091</v>
      </c>
      <c r="U1072" s="9">
        <v>0.54418604651162794</v>
      </c>
      <c r="V1072" s="10"/>
      <c r="W1072" s="9">
        <v>0.54602888086642598</v>
      </c>
      <c r="X1072" s="9">
        <v>0.91516245487364623</v>
      </c>
      <c r="Y1072" s="9">
        <v>0.64981949458483756</v>
      </c>
      <c r="Z1072" s="49">
        <v>20</v>
      </c>
      <c r="AA1072" s="49" t="s">
        <v>3185</v>
      </c>
      <c r="AB1072" s="49" t="s">
        <v>5162</v>
      </c>
      <c r="AC1072" s="54">
        <v>458</v>
      </c>
    </row>
    <row r="1073" spans="2:29">
      <c r="B1073" s="3" t="s">
        <v>2738</v>
      </c>
      <c r="C1073" s="27" t="s">
        <v>4764</v>
      </c>
      <c r="D1073" s="30" t="s">
        <v>4749</v>
      </c>
      <c r="E1073" s="43" t="s">
        <v>2739</v>
      </c>
      <c r="F1073" s="7"/>
      <c r="G1073" s="7"/>
      <c r="H1073" s="7"/>
      <c r="I1073" s="7">
        <v>0.42833687869719356</v>
      </c>
      <c r="J1073" s="7"/>
      <c r="K1073" s="8"/>
      <c r="L1073" s="9">
        <v>0.58123107971745713</v>
      </c>
      <c r="M1073" s="9">
        <v>2.7464682139253278</v>
      </c>
      <c r="N1073" s="9">
        <v>2.246720484359233</v>
      </c>
      <c r="O1073" s="9">
        <v>5.1349646821392536</v>
      </c>
      <c r="P1073" s="9">
        <v>14.353683148335016</v>
      </c>
      <c r="Q1073" s="10"/>
      <c r="R1073" s="9">
        <v>2.7720524017467247</v>
      </c>
      <c r="S1073" s="9">
        <v>3.5146600124766065</v>
      </c>
      <c r="T1073" s="9">
        <v>5.0667498440424206</v>
      </c>
      <c r="U1073" s="9">
        <v>7.7171553337492202</v>
      </c>
      <c r="V1073" s="10"/>
      <c r="W1073" s="9">
        <v>2.6529610309911016</v>
      </c>
      <c r="X1073" s="9">
        <v>4.8181957655722618</v>
      </c>
      <c r="Y1073" s="9">
        <v>5.6706044799018107</v>
      </c>
      <c r="Z1073" s="49" t="s">
        <v>3516</v>
      </c>
      <c r="AA1073" s="49" t="s">
        <v>3517</v>
      </c>
      <c r="AB1073" s="49" t="s">
        <v>4346</v>
      </c>
      <c r="AC1073" s="54">
        <v>1279</v>
      </c>
    </row>
    <row r="1074" spans="2:29">
      <c r="B1074" s="3" t="s">
        <v>2785</v>
      </c>
      <c r="C1074" s="27" t="s">
        <v>4764</v>
      </c>
      <c r="D1074" s="30" t="s">
        <v>4749</v>
      </c>
      <c r="E1074" s="43" t="s">
        <v>2786</v>
      </c>
      <c r="F1074" s="7"/>
      <c r="G1074" s="7"/>
      <c r="H1074" s="7"/>
      <c r="I1074" s="7">
        <v>0.51623842708509449</v>
      </c>
      <c r="J1074" s="7"/>
      <c r="K1074" s="8"/>
      <c r="L1074" s="9">
        <v>0.62409138110072693</v>
      </c>
      <c r="M1074" s="9">
        <v>3.6476289373485633</v>
      </c>
      <c r="N1074" s="9">
        <v>2.7071651090342681</v>
      </c>
      <c r="O1074" s="9">
        <v>3.1647628937348564</v>
      </c>
      <c r="P1074" s="9">
        <v>4.5524402907580477</v>
      </c>
      <c r="Q1074" s="10"/>
      <c r="R1074" s="9">
        <v>0.94814269952188301</v>
      </c>
      <c r="S1074" s="9">
        <v>1.5292386906951085</v>
      </c>
      <c r="T1074" s="9">
        <v>1.7307833762412652</v>
      </c>
      <c r="U1074" s="9">
        <v>2.3780801765354909</v>
      </c>
      <c r="V1074" s="10"/>
      <c r="W1074" s="9">
        <v>0.64709418837675348</v>
      </c>
      <c r="X1074" s="9">
        <v>1.8396793587174349</v>
      </c>
      <c r="Y1074" s="9">
        <v>2.4721442885771543</v>
      </c>
      <c r="Z1074" s="49" t="s">
        <v>3740</v>
      </c>
      <c r="AA1074" s="49" t="s">
        <v>3741</v>
      </c>
      <c r="AB1074" s="49" t="s">
        <v>3857</v>
      </c>
      <c r="AC1074" s="54">
        <v>157</v>
      </c>
    </row>
    <row r="1075" spans="2:29">
      <c r="B1075" s="3" t="s">
        <v>3152</v>
      </c>
      <c r="C1075" s="27" t="s">
        <v>4764</v>
      </c>
      <c r="D1075" s="30" t="s">
        <v>4749</v>
      </c>
      <c r="E1075" s="43" t="s">
        <v>3153</v>
      </c>
      <c r="F1075" s="7"/>
      <c r="G1075" s="7"/>
      <c r="H1075" s="7"/>
      <c r="I1075" s="7"/>
      <c r="J1075" s="7">
        <v>0.74216865182682723</v>
      </c>
      <c r="K1075" s="8"/>
      <c r="L1075" s="9">
        <v>2.0043852612439168</v>
      </c>
      <c r="M1075" s="9">
        <v>1.8086528691373871</v>
      </c>
      <c r="N1075" s="9">
        <v>3.3643510348146961</v>
      </c>
      <c r="O1075" s="9">
        <v>3.1551954649981284</v>
      </c>
      <c r="P1075" s="9">
        <v>3.1292582491042302</v>
      </c>
      <c r="Q1075" s="10"/>
      <c r="R1075" s="9">
        <v>2.1054803023111468</v>
      </c>
      <c r="S1075" s="9">
        <v>2.1155938515462411</v>
      </c>
      <c r="T1075" s="9">
        <v>2.0026653035890321</v>
      </c>
      <c r="U1075" s="9">
        <v>1.6913359377852422</v>
      </c>
      <c r="V1075" s="10"/>
      <c r="W1075" s="9">
        <v>3.2418479479703968</v>
      </c>
      <c r="X1075" s="9">
        <v>1.7537115945279211</v>
      </c>
      <c r="Y1075" s="9">
        <v>1.3702175375644763</v>
      </c>
      <c r="Z1075" s="49" t="s">
        <v>3746</v>
      </c>
      <c r="AA1075" s="49" t="s">
        <v>4842</v>
      </c>
      <c r="AB1075" s="49" t="s">
        <v>5214</v>
      </c>
      <c r="AC1075" s="54">
        <v>369</v>
      </c>
    </row>
    <row r="1076" spans="2:29">
      <c r="B1076" s="3" t="s">
        <v>2938</v>
      </c>
      <c r="C1076" s="27" t="s">
        <v>4764</v>
      </c>
      <c r="D1076" s="30" t="s">
        <v>4749</v>
      </c>
      <c r="E1076" s="43" t="s">
        <v>2939</v>
      </c>
      <c r="F1076" s="7"/>
      <c r="G1076" s="7"/>
      <c r="H1076" s="7"/>
      <c r="I1076" s="7">
        <v>0.56809631107353098</v>
      </c>
      <c r="J1076" s="7"/>
      <c r="K1076" s="8"/>
      <c r="L1076" s="9">
        <v>1.2295102141274921</v>
      </c>
      <c r="M1076" s="9">
        <v>1.9568053162687669</v>
      </c>
      <c r="N1076" s="9">
        <v>2.8058085158749693</v>
      </c>
      <c r="O1076" s="9">
        <v>3.1330297809500367</v>
      </c>
      <c r="P1076" s="9">
        <v>3.3445729756337683</v>
      </c>
      <c r="Q1076" s="10"/>
      <c r="R1076" s="9">
        <v>1.944973544973545</v>
      </c>
      <c r="S1076" s="9">
        <v>1.8552492341966027</v>
      </c>
      <c r="T1076" s="9">
        <v>1.3845168476747425</v>
      </c>
      <c r="U1076" s="9">
        <v>1.3523252575884155</v>
      </c>
      <c r="V1076" s="10"/>
      <c r="W1076" s="9">
        <v>1.9968906163242643</v>
      </c>
      <c r="X1076" s="9">
        <v>1.7903387007218212</v>
      </c>
      <c r="Y1076" s="9">
        <v>1.772681843420322</v>
      </c>
      <c r="Z1076" s="49" t="s">
        <v>3516</v>
      </c>
      <c r="AA1076" s="49" t="s">
        <v>3517</v>
      </c>
      <c r="AB1076" s="49" t="s">
        <v>4347</v>
      </c>
      <c r="AC1076" s="54">
        <v>1281</v>
      </c>
    </row>
    <row r="1077" spans="2:29">
      <c r="B1077" s="3" t="s">
        <v>2781</v>
      </c>
      <c r="C1077" s="27" t="s">
        <v>4764</v>
      </c>
      <c r="D1077" s="30" t="s">
        <v>4749</v>
      </c>
      <c r="E1077" s="43" t="s">
        <v>2782</v>
      </c>
      <c r="F1077" s="7"/>
      <c r="G1077" s="7"/>
      <c r="H1077" s="7"/>
      <c r="I1077" s="7">
        <v>0.5077191213712664</v>
      </c>
      <c r="J1077" s="7"/>
      <c r="K1077" s="8"/>
      <c r="L1077" s="9">
        <v>0.68458781362007171</v>
      </c>
      <c r="M1077" s="9">
        <v>0.87455197132616491</v>
      </c>
      <c r="N1077" s="9">
        <v>1.6790123456790123</v>
      </c>
      <c r="O1077" s="9">
        <v>2.180804460374353</v>
      </c>
      <c r="P1077" s="9">
        <v>3.307447232178415</v>
      </c>
      <c r="Q1077" s="10"/>
      <c r="R1077" s="9">
        <v>1.067590027700831</v>
      </c>
      <c r="S1077" s="9">
        <v>1.1939058171745152</v>
      </c>
      <c r="T1077" s="9">
        <v>1.4315789473684211</v>
      </c>
      <c r="U1077" s="9">
        <v>1.9340720221606649</v>
      </c>
      <c r="V1077" s="10"/>
      <c r="W1077" s="9">
        <v>0.92108585858585856</v>
      </c>
      <c r="X1077" s="9">
        <v>3.4690656565656566</v>
      </c>
      <c r="Y1077" s="9">
        <v>2.8566919191919191</v>
      </c>
      <c r="Z1077" s="49" t="s">
        <v>3423</v>
      </c>
      <c r="AA1077" s="49" t="s">
        <v>3424</v>
      </c>
      <c r="AB1077" s="49" t="s">
        <v>4369</v>
      </c>
      <c r="AC1077" s="54">
        <v>1342</v>
      </c>
    </row>
    <row r="1078" spans="2:29">
      <c r="B1078" s="3" t="s">
        <v>3126</v>
      </c>
      <c r="C1078" s="27" t="s">
        <v>4764</v>
      </c>
      <c r="D1078" s="28" t="s">
        <v>4751</v>
      </c>
      <c r="E1078" s="43" t="s">
        <v>3127</v>
      </c>
      <c r="F1078" s="7"/>
      <c r="G1078" s="7"/>
      <c r="H1078" s="7"/>
      <c r="I1078" s="7"/>
      <c r="J1078" s="7">
        <v>0.51981514392965322</v>
      </c>
      <c r="K1078" s="8"/>
      <c r="L1078" s="9">
        <v>4.6704468745781016</v>
      </c>
      <c r="M1078" s="9">
        <v>8.6986634264884568</v>
      </c>
      <c r="N1078" s="9">
        <v>2.5093830160658834</v>
      </c>
      <c r="O1078" s="9">
        <v>2.0321317672471988</v>
      </c>
      <c r="P1078" s="9">
        <v>1.5092480086404751</v>
      </c>
      <c r="Q1078" s="10"/>
      <c r="R1078" s="9">
        <v>1.0072577202220008</v>
      </c>
      <c r="S1078" s="9">
        <v>0.40183103268345904</v>
      </c>
      <c r="T1078" s="9">
        <v>0.19334946160049332</v>
      </c>
      <c r="U1078" s="9">
        <v>0.10364783454295337</v>
      </c>
      <c r="V1078" s="10"/>
      <c r="W1078" s="9">
        <v>0.41520908143171553</v>
      </c>
      <c r="X1078" s="9">
        <v>8.7686783273485461E-2</v>
      </c>
      <c r="Y1078" s="9">
        <v>0.13344144561566085</v>
      </c>
      <c r="Z1078" s="49">
        <v>34.299999999999997</v>
      </c>
      <c r="AA1078" s="49" t="s">
        <v>3248</v>
      </c>
      <c r="AB1078" s="49" t="s">
        <v>4469</v>
      </c>
      <c r="AC1078" s="54">
        <v>1602</v>
      </c>
    </row>
    <row r="1079" spans="2:29">
      <c r="B1079" s="3" t="s">
        <v>2654</v>
      </c>
      <c r="C1079" s="27" t="s">
        <v>4764</v>
      </c>
      <c r="D1079" s="30" t="s">
        <v>4749</v>
      </c>
      <c r="E1079" s="43" t="s">
        <v>2655</v>
      </c>
      <c r="F1079" s="7"/>
      <c r="G1079" s="7"/>
      <c r="H1079" s="7"/>
      <c r="I1079" s="7">
        <v>0.63958029666732208</v>
      </c>
      <c r="J1079" s="7"/>
      <c r="K1079" s="8"/>
      <c r="L1079" s="9">
        <v>1.4646447387156485</v>
      </c>
      <c r="M1079" s="9">
        <v>1.6524277374341449</v>
      </c>
      <c r="N1079" s="9">
        <v>2.0184821301438132</v>
      </c>
      <c r="O1079" s="9">
        <v>1.4671507902605725</v>
      </c>
      <c r="P1079" s="9">
        <v>0.799316531396839</v>
      </c>
      <c r="Q1079" s="10"/>
      <c r="R1079" s="9">
        <v>0.52054255243003367</v>
      </c>
      <c r="S1079" s="9">
        <v>0.30412998353732734</v>
      </c>
      <c r="T1079" s="9">
        <v>0.42631164555149953</v>
      </c>
      <c r="U1079" s="9">
        <v>0.22927850547562809</v>
      </c>
      <c r="V1079" s="10"/>
      <c r="W1079" s="9">
        <v>0.49060491366374775</v>
      </c>
      <c r="X1079" s="9">
        <v>7.0144005733354234E-2</v>
      </c>
      <c r="Y1079" s="9">
        <v>5.7445521936798728E-2</v>
      </c>
      <c r="Z1079" s="49">
        <v>35.200000000000003</v>
      </c>
      <c r="AA1079" s="49" t="s">
        <v>3240</v>
      </c>
      <c r="AB1079" s="49" t="s">
        <v>4722</v>
      </c>
      <c r="AC1079" s="54">
        <v>2215</v>
      </c>
    </row>
    <row r="1080" spans="2:29">
      <c r="B1080" s="3" t="s">
        <v>4755</v>
      </c>
      <c r="C1080" s="27" t="s">
        <v>4764</v>
      </c>
      <c r="D1080" s="30" t="s">
        <v>4749</v>
      </c>
      <c r="E1080" s="45" t="s">
        <v>4758</v>
      </c>
      <c r="F1080" s="29"/>
      <c r="G1080" s="29"/>
      <c r="H1080" s="29"/>
      <c r="I1080" s="29"/>
      <c r="J1080" s="29">
        <v>0.77322302295874423</v>
      </c>
      <c r="K1080" s="33"/>
      <c r="L1080" s="9">
        <v>1.7928356132622305</v>
      </c>
      <c r="M1080" s="9">
        <v>2.3797820542545791</v>
      </c>
      <c r="N1080" s="9">
        <v>2.4140775948682278</v>
      </c>
      <c r="O1080" s="9">
        <v>1.2038217791173971</v>
      </c>
      <c r="P1080" s="9">
        <v>0.62885462555066074</v>
      </c>
      <c r="Q1080" s="10"/>
      <c r="R1080" s="9">
        <v>0.13064402300403921</v>
      </c>
      <c r="S1080" s="9">
        <v>0.12417226001171223</v>
      </c>
      <c r="T1080" s="9">
        <v>9.2894574830698073E-2</v>
      </c>
      <c r="U1080" s="9">
        <v>0.11825607760109315</v>
      </c>
      <c r="V1080" s="10"/>
      <c r="W1080" s="9">
        <v>6.6359013801649366E-2</v>
      </c>
      <c r="X1080" s="9">
        <v>0.10009400504208862</v>
      </c>
      <c r="Y1080" s="9">
        <v>7.527881040892194E-2</v>
      </c>
      <c r="Z1080" s="45"/>
      <c r="AA1080" s="45"/>
      <c r="AB1080" s="45"/>
      <c r="AC1080" s="55"/>
    </row>
    <row r="1081" spans="2:29">
      <c r="B1081" s="3" t="s">
        <v>2731</v>
      </c>
      <c r="C1081" s="27" t="s">
        <v>4764</v>
      </c>
      <c r="D1081" s="30" t="s">
        <v>4749</v>
      </c>
      <c r="E1081" s="43" t="s">
        <v>2732</v>
      </c>
      <c r="F1081" s="7"/>
      <c r="G1081" s="7"/>
      <c r="H1081" s="7"/>
      <c r="I1081" s="7">
        <v>0.60173834554613603</v>
      </c>
      <c r="J1081" s="7"/>
      <c r="K1081" s="8"/>
      <c r="L1081" s="9">
        <v>0.93531746031746033</v>
      </c>
      <c r="M1081" s="9">
        <v>2.140079365079365</v>
      </c>
      <c r="N1081" s="9">
        <v>1.0793650793650793</v>
      </c>
      <c r="O1081" s="9">
        <v>0.86111111111111116</v>
      </c>
      <c r="P1081" s="9">
        <v>0.41785714285714287</v>
      </c>
      <c r="Q1081" s="10"/>
      <c r="R1081" s="9">
        <v>2.4057184220050671</v>
      </c>
      <c r="S1081" s="9">
        <v>1.6673905175533841</v>
      </c>
      <c r="T1081" s="9">
        <v>1.5316684762938835</v>
      </c>
      <c r="U1081" s="9">
        <v>1.3615635179153094</v>
      </c>
      <c r="V1081" s="10"/>
      <c r="W1081" s="9">
        <v>2.8070074669730039</v>
      </c>
      <c r="X1081" s="9">
        <v>0.78632969557725441</v>
      </c>
      <c r="Y1081" s="9">
        <v>0.67719701321079839</v>
      </c>
      <c r="Z1081" s="49" t="s">
        <v>4388</v>
      </c>
      <c r="AA1081" s="49" t="s">
        <v>4389</v>
      </c>
      <c r="AB1081" s="49" t="s">
        <v>5270</v>
      </c>
      <c r="AC1081" s="54">
        <v>1400</v>
      </c>
    </row>
    <row r="1082" spans="2:29">
      <c r="B1082" s="3" t="s">
        <v>3173</v>
      </c>
      <c r="C1082" s="27" t="s">
        <v>4764</v>
      </c>
      <c r="D1082" s="30" t="s">
        <v>4749</v>
      </c>
      <c r="E1082" s="43" t="s">
        <v>3174</v>
      </c>
      <c r="F1082" s="7"/>
      <c r="G1082" s="7"/>
      <c r="H1082" s="7"/>
      <c r="I1082" s="7"/>
      <c r="J1082" s="7">
        <v>0.66714159569667075</v>
      </c>
      <c r="K1082" s="8"/>
      <c r="L1082" s="9">
        <v>1.1231911896529645</v>
      </c>
      <c r="M1082" s="9">
        <v>0.8316045588423614</v>
      </c>
      <c r="N1082" s="9">
        <v>0.79293123319247028</v>
      </c>
      <c r="O1082" s="9">
        <v>0.76796004610065305</v>
      </c>
      <c r="P1082" s="9">
        <v>0.73146369573568959</v>
      </c>
      <c r="Q1082" s="10"/>
      <c r="R1082" s="9">
        <v>0.72615760648169103</v>
      </c>
      <c r="S1082" s="9">
        <v>0.72602181686507039</v>
      </c>
      <c r="T1082" s="9">
        <v>0.67193228624451184</v>
      </c>
      <c r="U1082" s="9">
        <v>0.64993436835196672</v>
      </c>
      <c r="V1082" s="10"/>
      <c r="W1082" s="9">
        <v>0.67577974586060841</v>
      </c>
      <c r="X1082" s="9">
        <v>0.25082787832113979</v>
      </c>
      <c r="Y1082" s="9">
        <v>0.25313823642664612</v>
      </c>
      <c r="Z1082" s="49" t="s">
        <v>4081</v>
      </c>
      <c r="AA1082" s="49" t="s">
        <v>4082</v>
      </c>
      <c r="AB1082" s="49" t="s">
        <v>4083</v>
      </c>
      <c r="AC1082" s="54">
        <v>855</v>
      </c>
    </row>
    <row r="1083" spans="2:29">
      <c r="B1083" s="3" t="s">
        <v>3087</v>
      </c>
      <c r="C1083" s="27" t="s">
        <v>4764</v>
      </c>
      <c r="D1083" s="30" t="s">
        <v>4749</v>
      </c>
      <c r="E1083" s="43" t="s">
        <v>3088</v>
      </c>
      <c r="F1083" s="7"/>
      <c r="G1083" s="7"/>
      <c r="H1083" s="7"/>
      <c r="I1083" s="7"/>
      <c r="J1083" s="7">
        <v>0.65523403393747381</v>
      </c>
      <c r="K1083" s="8"/>
      <c r="L1083" s="9">
        <v>1.9725628668225414</v>
      </c>
      <c r="M1083" s="9">
        <v>0.85169633058166727</v>
      </c>
      <c r="N1083" s="9">
        <v>0.75712172543780121</v>
      </c>
      <c r="O1083" s="9">
        <v>0.68077492007443818</v>
      </c>
      <c r="P1083" s="9">
        <v>0.30433745287970604</v>
      </c>
      <c r="Q1083" s="10"/>
      <c r="R1083" s="9">
        <v>0.27540783949232395</v>
      </c>
      <c r="S1083" s="9">
        <v>0.39735905900451907</v>
      </c>
      <c r="T1083" s="9">
        <v>0.43556296272555367</v>
      </c>
      <c r="U1083" s="9">
        <v>0.35614243133232909</v>
      </c>
      <c r="V1083" s="10"/>
      <c r="W1083" s="9">
        <v>6.9986244841815676E-2</v>
      </c>
      <c r="X1083" s="9">
        <v>6.7840440165061897E-2</v>
      </c>
      <c r="Y1083" s="9">
        <v>7.2902338376891335E-2</v>
      </c>
      <c r="Z1083" s="49" t="s">
        <v>3898</v>
      </c>
      <c r="AA1083" s="49" t="s">
        <v>3899</v>
      </c>
      <c r="AB1083" s="49" t="s">
        <v>5285</v>
      </c>
      <c r="AC1083" s="54">
        <v>280</v>
      </c>
    </row>
    <row r="1084" spans="2:29">
      <c r="B1084" s="3" t="s">
        <v>3079</v>
      </c>
      <c r="C1084" s="27" t="s">
        <v>4764</v>
      </c>
      <c r="D1084" s="30" t="s">
        <v>4749</v>
      </c>
      <c r="E1084" s="43" t="s">
        <v>3080</v>
      </c>
      <c r="F1084" s="7"/>
      <c r="G1084" s="7"/>
      <c r="H1084" s="7"/>
      <c r="I1084" s="7"/>
      <c r="J1084" s="7">
        <v>0.66374960386076298</v>
      </c>
      <c r="K1084" s="8"/>
      <c r="L1084" s="9">
        <v>1.0511713497062778</v>
      </c>
      <c r="M1084" s="9">
        <v>0.75695378299950455</v>
      </c>
      <c r="N1084" s="9">
        <v>0.57852643499186074</v>
      </c>
      <c r="O1084" s="9">
        <v>0.66367046500106164</v>
      </c>
      <c r="P1084" s="9">
        <v>0.64753344185717321</v>
      </c>
      <c r="Q1084" s="10"/>
      <c r="R1084" s="9">
        <v>0.3484660033167496</v>
      </c>
      <c r="S1084" s="9">
        <v>0.37714206744057488</v>
      </c>
      <c r="T1084" s="9">
        <v>0.41072415699281373</v>
      </c>
      <c r="U1084" s="9">
        <v>0.43069375345494748</v>
      </c>
      <c r="V1084" s="10"/>
      <c r="W1084" s="9">
        <v>0.51214488026778815</v>
      </c>
      <c r="X1084" s="9">
        <v>0.32735387520384518</v>
      </c>
      <c r="Y1084" s="9">
        <v>0.36031241953480386</v>
      </c>
      <c r="Z1084" s="49" t="s">
        <v>3489</v>
      </c>
      <c r="AA1084" s="49" t="s">
        <v>3490</v>
      </c>
      <c r="AB1084" s="49" t="s">
        <v>5286</v>
      </c>
      <c r="AC1084" s="54">
        <v>1305</v>
      </c>
    </row>
    <row r="1085" spans="2:29">
      <c r="B1085" s="3" t="s">
        <v>3132</v>
      </c>
      <c r="C1085" s="27" t="s">
        <v>4764</v>
      </c>
      <c r="D1085" s="30" t="s">
        <v>4749</v>
      </c>
      <c r="E1085" s="45" t="s">
        <v>3131</v>
      </c>
      <c r="F1085" s="29"/>
      <c r="G1085" s="29"/>
      <c r="H1085" s="29"/>
      <c r="I1085" s="29">
        <v>0.58580087367686073</v>
      </c>
      <c r="J1085" s="29">
        <v>0.7645292322000854</v>
      </c>
      <c r="K1085" s="33"/>
      <c r="L1085" s="9">
        <v>1.4714828897338403</v>
      </c>
      <c r="M1085" s="9">
        <v>1.0045782571583766</v>
      </c>
      <c r="N1085" s="9">
        <v>0.69535190502056332</v>
      </c>
      <c r="O1085" s="9">
        <v>0.6628385194381935</v>
      </c>
      <c r="P1085" s="9">
        <v>0.56266004500659583</v>
      </c>
      <c r="Q1085" s="10"/>
      <c r="R1085" s="9">
        <v>0.23132123258758969</v>
      </c>
      <c r="S1085" s="9">
        <v>0.32214717883776556</v>
      </c>
      <c r="T1085" s="9">
        <v>0.36421837624876879</v>
      </c>
      <c r="U1085" s="9">
        <v>0.43358660475587452</v>
      </c>
      <c r="V1085" s="10"/>
      <c r="W1085" s="9">
        <v>0.13225515146539693</v>
      </c>
      <c r="X1085" s="9">
        <v>0.13324029225843526</v>
      </c>
      <c r="Y1085" s="9">
        <v>8.2998111813480005E-2</v>
      </c>
      <c r="Z1085" s="45"/>
      <c r="AA1085" s="45"/>
      <c r="AB1085" s="58" t="s">
        <v>5542</v>
      </c>
      <c r="AC1085" s="55"/>
    </row>
    <row r="1086" spans="2:29">
      <c r="B1086" s="3" t="s">
        <v>3116</v>
      </c>
      <c r="C1086" s="27" t="s">
        <v>4764</v>
      </c>
      <c r="D1086" s="30" t="s">
        <v>4749</v>
      </c>
      <c r="E1086" s="43" t="s">
        <v>3117</v>
      </c>
      <c r="F1086" s="7"/>
      <c r="G1086" s="7"/>
      <c r="H1086" s="7"/>
      <c r="I1086" s="7"/>
      <c r="J1086" s="7">
        <v>0.55794568876749895</v>
      </c>
      <c r="K1086" s="8"/>
      <c r="L1086" s="9">
        <v>0.84247214446456997</v>
      </c>
      <c r="M1086" s="9">
        <v>1.7188511992974367</v>
      </c>
      <c r="N1086" s="9">
        <v>0.69883089082825622</v>
      </c>
      <c r="O1086" s="9">
        <v>0.48262802568746915</v>
      </c>
      <c r="P1086" s="9">
        <v>0.31970744826829134</v>
      </c>
      <c r="Q1086" s="10"/>
      <c r="R1086" s="9">
        <v>0.69357479603647343</v>
      </c>
      <c r="S1086" s="9">
        <v>0.35142421590492051</v>
      </c>
      <c r="T1086" s="9">
        <v>0.34689326144030713</v>
      </c>
      <c r="U1086" s="9">
        <v>0.25438274567371483</v>
      </c>
      <c r="V1086" s="10"/>
      <c r="W1086" s="9">
        <v>0.28991756499682941</v>
      </c>
      <c r="X1086" s="9">
        <v>0.16374973578524624</v>
      </c>
      <c r="Y1086" s="9">
        <v>0.18926231240752484</v>
      </c>
      <c r="Z1086" s="49" t="s">
        <v>3298</v>
      </c>
      <c r="AA1086" s="49" t="s">
        <v>3299</v>
      </c>
      <c r="AB1086" s="49" t="s">
        <v>5294</v>
      </c>
      <c r="AC1086" s="54">
        <v>526</v>
      </c>
    </row>
    <row r="1087" spans="2:29">
      <c r="B1087" s="3" t="s">
        <v>2809</v>
      </c>
      <c r="C1087" s="27" t="s">
        <v>4764</v>
      </c>
      <c r="D1087" s="30" t="s">
        <v>4749</v>
      </c>
      <c r="E1087" s="43" t="s">
        <v>2810</v>
      </c>
      <c r="F1087" s="7"/>
      <c r="G1087" s="7"/>
      <c r="H1087" s="7"/>
      <c r="I1087" s="7">
        <v>0.48345402317391234</v>
      </c>
      <c r="J1087" s="7">
        <v>0.57439231417572123</v>
      </c>
      <c r="K1087" s="8"/>
      <c r="L1087" s="9">
        <v>0.4109064600729509</v>
      </c>
      <c r="M1087" s="9">
        <v>1.6015434238688089</v>
      </c>
      <c r="N1087" s="9">
        <v>0.60440719862538816</v>
      </c>
      <c r="O1087" s="9">
        <v>0.4772857444307117</v>
      </c>
      <c r="P1087" s="9">
        <v>0.37376782322973501</v>
      </c>
      <c r="Q1087" s="10"/>
      <c r="R1087" s="9">
        <v>0.22442694133090982</v>
      </c>
      <c r="S1087" s="9">
        <v>0.23225285267090781</v>
      </c>
      <c r="T1087" s="9">
        <v>0.38634757144299708</v>
      </c>
      <c r="U1087" s="9">
        <v>0.40048470160557409</v>
      </c>
      <c r="V1087" s="10"/>
      <c r="W1087" s="9">
        <v>0.32791016159956177</v>
      </c>
      <c r="X1087" s="9">
        <v>0.81073678444261843</v>
      </c>
      <c r="Y1087" s="9">
        <v>0.92752670501232537</v>
      </c>
      <c r="Z1087" s="49" t="s">
        <v>3202</v>
      </c>
      <c r="AA1087" s="49" t="s">
        <v>3203</v>
      </c>
      <c r="AB1087" s="49" t="s">
        <v>3955</v>
      </c>
      <c r="AC1087" s="54">
        <v>426</v>
      </c>
    </row>
    <row r="1088" spans="2:29">
      <c r="B1088" s="3" t="s">
        <v>2594</v>
      </c>
      <c r="C1088" s="27" t="s">
        <v>4764</v>
      </c>
      <c r="D1088" s="30" t="s">
        <v>4749</v>
      </c>
      <c r="E1088" s="43" t="s">
        <v>2595</v>
      </c>
      <c r="F1088" s="7"/>
      <c r="G1088" s="7"/>
      <c r="H1088" s="7"/>
      <c r="I1088" s="7">
        <v>0.23778292085501318</v>
      </c>
      <c r="J1088" s="7">
        <v>0.3552261512766911</v>
      </c>
      <c r="K1088" s="8"/>
      <c r="L1088" s="9">
        <v>2.4027958387516253</v>
      </c>
      <c r="M1088" s="9">
        <v>0.86996098829648894</v>
      </c>
      <c r="N1088" s="9">
        <v>0.51072821846553962</v>
      </c>
      <c r="O1088" s="9">
        <v>0.43205461638491549</v>
      </c>
      <c r="P1088" s="9">
        <v>0.35013003901170353</v>
      </c>
      <c r="Q1088" s="10"/>
      <c r="R1088" s="9">
        <v>0.32186432406051735</v>
      </c>
      <c r="S1088" s="9">
        <v>0.27232796486090777</v>
      </c>
      <c r="T1088" s="9">
        <v>0.29209370424597364</v>
      </c>
      <c r="U1088" s="9">
        <v>0.27842850170815031</v>
      </c>
      <c r="V1088" s="10"/>
      <c r="W1088" s="9">
        <v>0.13637879293097699</v>
      </c>
      <c r="X1088" s="9">
        <v>6.6688896298766259E-2</v>
      </c>
      <c r="Y1088" s="9">
        <v>0.2587529176392131</v>
      </c>
      <c r="Z1088" s="49" t="s">
        <v>3810</v>
      </c>
      <c r="AA1088" s="49" t="s">
        <v>3811</v>
      </c>
      <c r="AB1088" s="49" t="s">
        <v>3812</v>
      </c>
      <c r="AC1088" s="54">
        <v>84</v>
      </c>
    </row>
    <row r="1089" spans="2:29">
      <c r="B1089" s="3" t="s">
        <v>3118</v>
      </c>
      <c r="C1089" s="27" t="s">
        <v>4764</v>
      </c>
      <c r="D1089" s="30" t="s">
        <v>4749</v>
      </c>
      <c r="E1089" s="43" t="s">
        <v>3119</v>
      </c>
      <c r="F1089" s="7"/>
      <c r="G1089" s="7"/>
      <c r="H1089" s="7"/>
      <c r="I1089" s="7"/>
      <c r="J1089" s="7">
        <v>0.55594835320065406</v>
      </c>
      <c r="K1089" s="8"/>
      <c r="L1089" s="9">
        <v>1.884888474503335</v>
      </c>
      <c r="M1089" s="9">
        <v>6.5056300652657244</v>
      </c>
      <c r="N1089" s="9">
        <v>0.85469411174065835</v>
      </c>
      <c r="O1089" s="9">
        <v>0.40407372875277919</v>
      </c>
      <c r="P1089" s="9">
        <v>0.17808219178082191</v>
      </c>
      <c r="Q1089" s="10"/>
      <c r="R1089" s="9">
        <v>8.2282239819004523</v>
      </c>
      <c r="S1089" s="9">
        <v>2.7367788461538463</v>
      </c>
      <c r="T1089" s="9">
        <v>3.2106900452488687</v>
      </c>
      <c r="U1089" s="9">
        <v>2.791218891402715</v>
      </c>
      <c r="V1089" s="10"/>
      <c r="W1089" s="9">
        <v>28.632276194299479</v>
      </c>
      <c r="X1089" s="9">
        <v>12.247404943510926</v>
      </c>
      <c r="Y1089" s="9">
        <v>10.479497620003441</v>
      </c>
      <c r="Z1089" s="49" t="s">
        <v>3202</v>
      </c>
      <c r="AA1089" s="49" t="s">
        <v>3203</v>
      </c>
      <c r="AB1089" s="49" t="s">
        <v>5305</v>
      </c>
      <c r="AC1089" s="54">
        <v>424</v>
      </c>
    </row>
    <row r="1090" spans="2:29">
      <c r="B1090" s="3" t="s">
        <v>3060</v>
      </c>
      <c r="C1090" s="27" t="s">
        <v>4764</v>
      </c>
      <c r="D1090" s="30" t="s">
        <v>4749</v>
      </c>
      <c r="E1090" s="43" t="s">
        <v>3061</v>
      </c>
      <c r="F1090" s="7"/>
      <c r="G1090" s="7"/>
      <c r="H1090" s="7"/>
      <c r="I1090" s="7"/>
      <c r="J1090" s="7">
        <v>0.75689702415253024</v>
      </c>
      <c r="K1090" s="8"/>
      <c r="L1090" s="9">
        <v>0.91974698557027079</v>
      </c>
      <c r="M1090" s="9">
        <v>1.0438821901561572</v>
      </c>
      <c r="N1090" s="9">
        <v>0.38485866772089344</v>
      </c>
      <c r="O1090" s="9">
        <v>0.3221980628582724</v>
      </c>
      <c r="P1090" s="9">
        <v>0.28879225143308956</v>
      </c>
      <c r="Q1090" s="10"/>
      <c r="R1090" s="9">
        <v>0.95141168745896254</v>
      </c>
      <c r="S1090" s="9">
        <v>0.6211424819435325</v>
      </c>
      <c r="T1090" s="9">
        <v>0.53594878529218648</v>
      </c>
      <c r="U1090" s="9">
        <v>0.52905449770190416</v>
      </c>
      <c r="V1090" s="10"/>
      <c r="W1090" s="9">
        <v>1.0849455864570738</v>
      </c>
      <c r="X1090" s="9">
        <v>0.54594921402660213</v>
      </c>
      <c r="Y1090" s="9">
        <v>0.7484885126964933</v>
      </c>
      <c r="Z1090" s="49" t="s">
        <v>3767</v>
      </c>
      <c r="AA1090" s="49" t="s">
        <v>3768</v>
      </c>
      <c r="AB1090" s="49" t="s">
        <v>5313</v>
      </c>
      <c r="AC1090" s="54">
        <v>139</v>
      </c>
    </row>
    <row r="1091" spans="2:29">
      <c r="B1091" s="3" t="s">
        <v>3166</v>
      </c>
      <c r="C1091" s="27" t="s">
        <v>4764</v>
      </c>
      <c r="D1091" s="30" t="s">
        <v>4749</v>
      </c>
      <c r="E1091" s="43" t="s">
        <v>3167</v>
      </c>
      <c r="F1091" s="7"/>
      <c r="G1091" s="7"/>
      <c r="H1091" s="7"/>
      <c r="I1091" s="7"/>
      <c r="J1091" s="7">
        <v>0.70082648397659719</v>
      </c>
      <c r="K1091" s="8"/>
      <c r="L1091" s="9">
        <v>1.0226700251889169</v>
      </c>
      <c r="M1091" s="9">
        <v>0.81549118387909325</v>
      </c>
      <c r="N1091" s="9">
        <v>0.41645675902602852</v>
      </c>
      <c r="O1091" s="9">
        <v>0.28673383711167089</v>
      </c>
      <c r="P1091" s="9">
        <v>0.22481108312342568</v>
      </c>
      <c r="Q1091" s="10"/>
      <c r="R1091" s="9">
        <v>1.061822125813449</v>
      </c>
      <c r="S1091" s="9">
        <v>0.68872017353579174</v>
      </c>
      <c r="T1091" s="9">
        <v>0.56290672451193058</v>
      </c>
      <c r="U1091" s="9">
        <v>0.42885032537960954</v>
      </c>
      <c r="V1091" s="10"/>
      <c r="W1091" s="9">
        <v>1.0058426966292136</v>
      </c>
      <c r="X1091" s="9">
        <v>0.47235955056179774</v>
      </c>
      <c r="Y1091" s="9">
        <v>0.65393258426966294</v>
      </c>
      <c r="Z1091" s="49">
        <v>35.200000000000003</v>
      </c>
      <c r="AA1091" s="49" t="s">
        <v>3240</v>
      </c>
      <c r="AB1091" s="49" t="s">
        <v>5323</v>
      </c>
      <c r="AC1091" s="54">
        <v>2241</v>
      </c>
    </row>
    <row r="1092" spans="2:29">
      <c r="B1092" s="3" t="s">
        <v>3145</v>
      </c>
      <c r="C1092" s="27" t="s">
        <v>4764</v>
      </c>
      <c r="D1092" s="30" t="s">
        <v>4749</v>
      </c>
      <c r="E1092" s="43" t="s">
        <v>3130</v>
      </c>
      <c r="F1092" s="7"/>
      <c r="G1092" s="7"/>
      <c r="H1092" s="7"/>
      <c r="I1092" s="7"/>
      <c r="J1092" s="7">
        <v>0.74865298399219316</v>
      </c>
      <c r="K1092" s="8"/>
      <c r="L1092" s="9">
        <v>0.80635653583533917</v>
      </c>
      <c r="M1092" s="9">
        <v>0.40197475070000493</v>
      </c>
      <c r="N1092" s="9">
        <v>0.36297096821732083</v>
      </c>
      <c r="O1092" s="9">
        <v>0.28206513729920912</v>
      </c>
      <c r="P1092" s="9">
        <v>0.24758068477673528</v>
      </c>
      <c r="Q1092" s="10"/>
      <c r="R1092" s="9">
        <v>0.5050150084193572</v>
      </c>
      <c r="S1092" s="9">
        <v>0.43341386631525003</v>
      </c>
      <c r="T1092" s="9">
        <v>0.50867559850647925</v>
      </c>
      <c r="U1092" s="9">
        <v>0.44014935207555456</v>
      </c>
      <c r="V1092" s="10"/>
      <c r="W1092" s="9">
        <v>0.43558484349258647</v>
      </c>
      <c r="X1092" s="9">
        <v>0.29560680944535972</v>
      </c>
      <c r="Y1092" s="9">
        <v>0.27408017572762217</v>
      </c>
      <c r="Z1092" s="49" t="s">
        <v>3294</v>
      </c>
      <c r="AA1092" s="49" t="s">
        <v>3295</v>
      </c>
      <c r="AB1092" s="49" t="s">
        <v>4180</v>
      </c>
      <c r="AC1092" s="54">
        <v>1017</v>
      </c>
    </row>
    <row r="1093" spans="2:29">
      <c r="B1093" s="3" t="s">
        <v>2666</v>
      </c>
      <c r="C1093" s="27" t="s">
        <v>4764</v>
      </c>
      <c r="D1093" s="30" t="s">
        <v>4749</v>
      </c>
      <c r="E1093" s="43" t="s">
        <v>2667</v>
      </c>
      <c r="F1093" s="7"/>
      <c r="G1093" s="7"/>
      <c r="H1093" s="7"/>
      <c r="I1093" s="7">
        <v>0.58117308650966382</v>
      </c>
      <c r="J1093" s="7"/>
      <c r="K1093" s="8"/>
      <c r="L1093" s="9">
        <v>1.2221498371335504</v>
      </c>
      <c r="M1093" s="9">
        <v>0.71022801302931593</v>
      </c>
      <c r="N1093" s="9">
        <v>0.32429967426710099</v>
      </c>
      <c r="O1093" s="9">
        <v>0.25980456026058629</v>
      </c>
      <c r="P1093" s="9">
        <v>0.19348534201954398</v>
      </c>
      <c r="Q1093" s="10"/>
      <c r="R1093" s="9">
        <v>0.90299777457782437</v>
      </c>
      <c r="S1093" s="9">
        <v>0.77758868961906014</v>
      </c>
      <c r="T1093" s="9">
        <v>0.60806388270716061</v>
      </c>
      <c r="U1093" s="9">
        <v>0.63359078413404901</v>
      </c>
      <c r="V1093" s="10"/>
      <c r="W1093" s="9">
        <v>0.6014523707817172</v>
      </c>
      <c r="X1093" s="9">
        <v>0.35184394133561159</v>
      </c>
      <c r="Y1093" s="9">
        <v>0.33860173714936637</v>
      </c>
      <c r="Z1093" s="49">
        <v>35.200000000000003</v>
      </c>
      <c r="AA1093" s="49" t="s">
        <v>3240</v>
      </c>
      <c r="AB1093" s="49" t="s">
        <v>4670</v>
      </c>
      <c r="AC1093" s="54">
        <v>2116</v>
      </c>
    </row>
    <row r="1094" spans="2:29">
      <c r="B1094" s="3" t="s">
        <v>2660</v>
      </c>
      <c r="C1094" s="27" t="s">
        <v>4764</v>
      </c>
      <c r="D1094" s="30" t="s">
        <v>4749</v>
      </c>
      <c r="E1094" s="43" t="s">
        <v>2661</v>
      </c>
      <c r="F1094" s="7"/>
      <c r="G1094" s="7"/>
      <c r="H1094" s="7"/>
      <c r="I1094" s="7">
        <v>0.65557290326507711</v>
      </c>
      <c r="J1094" s="7"/>
      <c r="K1094" s="8"/>
      <c r="L1094" s="9">
        <v>1.225566603959509</v>
      </c>
      <c r="M1094" s="9">
        <v>0.51357162053211503</v>
      </c>
      <c r="N1094" s="9">
        <v>0.33082504703036819</v>
      </c>
      <c r="O1094" s="9">
        <v>0.25494938636567233</v>
      </c>
      <c r="P1094" s="9">
        <v>0.14798889187494402</v>
      </c>
      <c r="Q1094" s="10"/>
      <c r="R1094" s="9">
        <v>0.29284257967593091</v>
      </c>
      <c r="S1094" s="9">
        <v>0.37997639231677216</v>
      </c>
      <c r="T1094" s="9">
        <v>0.49747827020066532</v>
      </c>
      <c r="U1094" s="9">
        <v>0.32975641163214936</v>
      </c>
      <c r="V1094" s="10"/>
      <c r="W1094" s="9">
        <v>0.21491510853212981</v>
      </c>
      <c r="X1094" s="9">
        <v>0.16741886954652913</v>
      </c>
      <c r="Y1094" s="9">
        <v>0.18042123361272297</v>
      </c>
      <c r="Z1094" s="49" t="s">
        <v>3465</v>
      </c>
      <c r="AA1094" s="49" t="s">
        <v>3466</v>
      </c>
      <c r="AB1094" s="49" t="s">
        <v>5337</v>
      </c>
      <c r="AC1094" s="54">
        <v>279</v>
      </c>
    </row>
    <row r="1095" spans="2:29">
      <c r="B1095" s="3" t="s">
        <v>2744</v>
      </c>
      <c r="C1095" s="27" t="s">
        <v>4764</v>
      </c>
      <c r="D1095" s="30" t="s">
        <v>4749</v>
      </c>
      <c r="E1095" s="43" t="s">
        <v>2745</v>
      </c>
      <c r="F1095" s="7"/>
      <c r="G1095" s="7"/>
      <c r="H1095" s="7"/>
      <c r="I1095" s="7">
        <v>0.50686335168591212</v>
      </c>
      <c r="J1095" s="7">
        <v>0.75</v>
      </c>
      <c r="K1095" s="8"/>
      <c r="L1095" s="9">
        <v>1.132295719844358</v>
      </c>
      <c r="M1095" s="9">
        <v>0.38002594033722437</v>
      </c>
      <c r="N1095" s="9">
        <v>0.26761781236489407</v>
      </c>
      <c r="O1095" s="9">
        <v>0.24686554258538695</v>
      </c>
      <c r="P1095" s="9">
        <v>0.16645049718979679</v>
      </c>
      <c r="Q1095" s="10"/>
      <c r="R1095" s="9">
        <v>0.53234649122807021</v>
      </c>
      <c r="S1095" s="9">
        <v>0.26535087719298245</v>
      </c>
      <c r="T1095" s="9">
        <v>0.18201754385964913</v>
      </c>
      <c r="U1095" s="9">
        <v>0.35635964912280704</v>
      </c>
      <c r="V1095" s="10"/>
      <c r="W1095" s="9">
        <v>0.51691729323308266</v>
      </c>
      <c r="X1095" s="9">
        <v>0.20864661654135339</v>
      </c>
      <c r="Y1095" s="9">
        <v>0.487468671679198</v>
      </c>
      <c r="Z1095" s="49" t="s">
        <v>3877</v>
      </c>
      <c r="AA1095" s="49" t="s">
        <v>5341</v>
      </c>
      <c r="AB1095" s="49" t="s">
        <v>5342</v>
      </c>
      <c r="AC1095" s="54">
        <v>242</v>
      </c>
    </row>
    <row r="1096" spans="2:29">
      <c r="B1096" s="3" t="s">
        <v>2827</v>
      </c>
      <c r="C1096" s="27" t="s">
        <v>4764</v>
      </c>
      <c r="D1096" s="30" t="s">
        <v>4749</v>
      </c>
      <c r="E1096" s="43" t="s">
        <v>2828</v>
      </c>
      <c r="F1096" s="7"/>
      <c r="G1096" s="7"/>
      <c r="H1096" s="7"/>
      <c r="I1096" s="7">
        <v>0.42070454232309334</v>
      </c>
      <c r="J1096" s="7"/>
      <c r="K1096" s="8"/>
      <c r="L1096" s="9">
        <v>0.78003060443764349</v>
      </c>
      <c r="M1096" s="9">
        <v>1.0627390971690895</v>
      </c>
      <c r="N1096" s="9">
        <v>0.29571537872991582</v>
      </c>
      <c r="O1096" s="9">
        <v>0.24062739097169089</v>
      </c>
      <c r="P1096" s="9">
        <v>0.21767406273909717</v>
      </c>
      <c r="Q1096" s="10"/>
      <c r="R1096" s="9">
        <v>1.1281729865246004</v>
      </c>
      <c r="S1096" s="9">
        <v>0.65653400188028832</v>
      </c>
      <c r="T1096" s="9">
        <v>0.55813224694453145</v>
      </c>
      <c r="U1096" s="9">
        <v>0.5640864932623002</v>
      </c>
      <c r="V1096" s="10"/>
      <c r="W1096" s="9">
        <v>1.1210067763794773</v>
      </c>
      <c r="X1096" s="9">
        <v>0.36447241045498546</v>
      </c>
      <c r="Y1096" s="9">
        <v>0.30493707647628265</v>
      </c>
      <c r="Z1096" s="49">
        <v>35.200000000000003</v>
      </c>
      <c r="AA1096" s="49" t="s">
        <v>3240</v>
      </c>
      <c r="AB1096" s="49" t="s">
        <v>4623</v>
      </c>
      <c r="AC1096" s="54">
        <v>2024</v>
      </c>
    </row>
    <row r="1097" spans="2:29">
      <c r="B1097" s="3" t="s">
        <v>3066</v>
      </c>
      <c r="C1097" s="27" t="s">
        <v>4764</v>
      </c>
      <c r="D1097" s="30" t="s">
        <v>4749</v>
      </c>
      <c r="E1097" s="43" t="s">
        <v>1098</v>
      </c>
      <c r="F1097" s="7"/>
      <c r="G1097" s="7"/>
      <c r="H1097" s="7"/>
      <c r="I1097" s="7"/>
      <c r="J1097" s="7">
        <v>0.68637196881251805</v>
      </c>
      <c r="K1097" s="8"/>
      <c r="L1097" s="9">
        <v>1.1132724322799097</v>
      </c>
      <c r="M1097" s="9">
        <v>0.77061582957110608</v>
      </c>
      <c r="N1097" s="9">
        <v>0.32828371896162528</v>
      </c>
      <c r="O1097" s="9">
        <v>0.23148278781038376</v>
      </c>
      <c r="P1097" s="9">
        <v>0.18127468961625282</v>
      </c>
      <c r="Q1097" s="10"/>
      <c r="R1097" s="9">
        <v>0.36402957040202649</v>
      </c>
      <c r="S1097" s="9">
        <v>0.32000137857352107</v>
      </c>
      <c r="T1097" s="9">
        <v>0.29708259378607987</v>
      </c>
      <c r="U1097" s="9">
        <v>0.35998001068394481</v>
      </c>
      <c r="V1097" s="10"/>
      <c r="W1097" s="9">
        <v>0.26384263920080536</v>
      </c>
      <c r="X1097" s="9">
        <v>0.11000542089367304</v>
      </c>
      <c r="Y1097" s="9">
        <v>0.10073182064586077</v>
      </c>
      <c r="Z1097" s="49" t="s">
        <v>3721</v>
      </c>
      <c r="AA1097" s="49" t="s">
        <v>3722</v>
      </c>
      <c r="AB1097" s="49" t="s">
        <v>3798</v>
      </c>
      <c r="AC1097" s="54">
        <v>59</v>
      </c>
    </row>
    <row r="1098" spans="2:29">
      <c r="B1098" s="3" t="s">
        <v>2653</v>
      </c>
      <c r="C1098" s="27" t="s">
        <v>4764</v>
      </c>
      <c r="D1098" s="30" t="s">
        <v>4749</v>
      </c>
      <c r="E1098" s="43" t="s">
        <v>249</v>
      </c>
      <c r="F1098" s="7"/>
      <c r="G1098" s="7"/>
      <c r="H1098" s="7"/>
      <c r="I1098" s="7">
        <v>0.64979529381297729</v>
      </c>
      <c r="J1098" s="7"/>
      <c r="K1098" s="8"/>
      <c r="L1098" s="9">
        <v>0.77408872562870867</v>
      </c>
      <c r="M1098" s="9">
        <v>0.54054817745125738</v>
      </c>
      <c r="N1098" s="9">
        <v>0.27762079683526419</v>
      </c>
      <c r="O1098" s="9">
        <v>0.22280305170952247</v>
      </c>
      <c r="P1098" s="9">
        <v>0.15654139587454083</v>
      </c>
      <c r="Q1098" s="10"/>
      <c r="R1098" s="9">
        <v>0.80164319248826288</v>
      </c>
      <c r="S1098" s="9">
        <v>0.51338028169014083</v>
      </c>
      <c r="T1098" s="9">
        <v>0.67652582159624408</v>
      </c>
      <c r="U1098" s="9">
        <v>0.70798122065727698</v>
      </c>
      <c r="V1098" s="10"/>
      <c r="W1098" s="9">
        <v>0.58574310692669806</v>
      </c>
      <c r="X1098" s="9">
        <v>0.30447209145931403</v>
      </c>
      <c r="Y1098" s="9">
        <v>0.21082716879623403</v>
      </c>
      <c r="Z1098" s="49" t="s">
        <v>3434</v>
      </c>
      <c r="AA1098" s="49" t="s">
        <v>3435</v>
      </c>
      <c r="AB1098" s="49" t="s">
        <v>4186</v>
      </c>
      <c r="AC1098" s="54">
        <v>1025</v>
      </c>
    </row>
    <row r="1099" spans="2:29">
      <c r="B1099" s="3" t="s">
        <v>3109</v>
      </c>
      <c r="C1099" s="27" t="s">
        <v>4764</v>
      </c>
      <c r="D1099" s="30" t="s">
        <v>4749</v>
      </c>
      <c r="E1099" s="43" t="s">
        <v>3110</v>
      </c>
      <c r="F1099" s="7"/>
      <c r="G1099" s="7"/>
      <c r="H1099" s="7"/>
      <c r="I1099" s="7">
        <v>0.77</v>
      </c>
      <c r="J1099" s="7">
        <v>0.60402078491894495</v>
      </c>
      <c r="K1099" s="8"/>
      <c r="L1099" s="9">
        <v>1.0820143884892086</v>
      </c>
      <c r="M1099" s="9">
        <v>0.50776978417266183</v>
      </c>
      <c r="N1099" s="9">
        <v>0.21856115107913668</v>
      </c>
      <c r="O1099" s="9">
        <v>0.2143884892086331</v>
      </c>
      <c r="P1099" s="9">
        <v>0.25223021582733812</v>
      </c>
      <c r="Q1099" s="10"/>
      <c r="R1099" s="9">
        <v>0.29594653494115936</v>
      </c>
      <c r="S1099" s="9">
        <v>0.19889583030655236</v>
      </c>
      <c r="T1099" s="9">
        <v>0.19700711898881301</v>
      </c>
      <c r="U1099" s="9">
        <v>0.17318029928810111</v>
      </c>
      <c r="V1099" s="10"/>
      <c r="W1099" s="9">
        <v>0.26615384615384613</v>
      </c>
      <c r="X1099" s="9">
        <v>0.23521367521367523</v>
      </c>
      <c r="Y1099" s="9">
        <v>0.3034188034188034</v>
      </c>
      <c r="Z1099" s="49" t="s">
        <v>3458</v>
      </c>
      <c r="AA1099" s="49" t="s">
        <v>3459</v>
      </c>
      <c r="AB1099" s="49" t="s">
        <v>5356</v>
      </c>
      <c r="AC1099" s="54">
        <v>6</v>
      </c>
    </row>
    <row r="1100" spans="2:29">
      <c r="B1100" s="3" t="s">
        <v>2700</v>
      </c>
      <c r="C1100" s="27" t="s">
        <v>4764</v>
      </c>
      <c r="D1100" s="30" t="s">
        <v>4749</v>
      </c>
      <c r="E1100" s="43" t="s">
        <v>2701</v>
      </c>
      <c r="F1100" s="7"/>
      <c r="G1100" s="7"/>
      <c r="H1100" s="7"/>
      <c r="I1100" s="7">
        <v>0.59105590531787444</v>
      </c>
      <c r="J1100" s="7"/>
      <c r="K1100" s="8"/>
      <c r="L1100" s="9">
        <v>0.36309684380900997</v>
      </c>
      <c r="M1100" s="9">
        <v>0.21499865120043163</v>
      </c>
      <c r="N1100" s="9">
        <v>0.19179929862422443</v>
      </c>
      <c r="O1100" s="9">
        <v>0.1904504990558403</v>
      </c>
      <c r="P1100" s="9">
        <v>0.28270838953331534</v>
      </c>
      <c r="Q1100" s="10"/>
      <c r="R1100" s="9">
        <v>0.6365105008077544</v>
      </c>
      <c r="S1100" s="9">
        <v>0.29079159935379645</v>
      </c>
      <c r="T1100" s="9">
        <v>0.33723747980613894</v>
      </c>
      <c r="U1100" s="9">
        <v>0.33400646203554119</v>
      </c>
      <c r="V1100" s="10"/>
      <c r="W1100" s="9">
        <v>0.29980842911877392</v>
      </c>
      <c r="X1100" s="9">
        <v>0.40660919540229884</v>
      </c>
      <c r="Y1100" s="9">
        <v>0.58093869731800762</v>
      </c>
      <c r="Z1100" s="49" t="s">
        <v>3740</v>
      </c>
      <c r="AA1100" s="49" t="s">
        <v>3741</v>
      </c>
      <c r="AB1100" s="49" t="s">
        <v>3859</v>
      </c>
      <c r="AC1100" s="54">
        <v>159</v>
      </c>
    </row>
    <row r="1101" spans="2:29">
      <c r="B1101" s="3" t="s">
        <v>3158</v>
      </c>
      <c r="C1101" s="27" t="s">
        <v>4764</v>
      </c>
      <c r="D1101" s="28" t="s">
        <v>4751</v>
      </c>
      <c r="E1101" s="43" t="s">
        <v>3159</v>
      </c>
      <c r="F1101" s="7"/>
      <c r="G1101" s="7"/>
      <c r="H1101" s="7"/>
      <c r="I1101" s="7"/>
      <c r="J1101" s="7">
        <v>0.73884851182060429</v>
      </c>
      <c r="K1101" s="8"/>
      <c r="L1101" s="9">
        <v>0.80884627281163002</v>
      </c>
      <c r="M1101" s="9">
        <v>0.48367685515845121</v>
      </c>
      <c r="N1101" s="9">
        <v>0.20586002305767229</v>
      </c>
      <c r="O1101" s="9">
        <v>0.18083401287855355</v>
      </c>
      <c r="P1101" s="9">
        <v>0.16089756207294098</v>
      </c>
      <c r="Q1101" s="10"/>
      <c r="R1101" s="9">
        <v>0.29381788923159446</v>
      </c>
      <c r="S1101" s="9">
        <v>0.21164677484242994</v>
      </c>
      <c r="T1101" s="9">
        <v>0.20614858522193913</v>
      </c>
      <c r="U1101" s="9">
        <v>0.20745608153412901</v>
      </c>
      <c r="V1101" s="10"/>
      <c r="W1101" s="9">
        <v>0.19733005445283683</v>
      </c>
      <c r="X1101" s="9">
        <v>0.11842613736167223</v>
      </c>
      <c r="Y1101" s="9">
        <v>0.13286492183383103</v>
      </c>
      <c r="Z1101" s="49" t="s">
        <v>3868</v>
      </c>
      <c r="AA1101" s="49" t="s">
        <v>3869</v>
      </c>
      <c r="AB1101" s="49" t="s">
        <v>5371</v>
      </c>
      <c r="AC1101" s="54">
        <v>227</v>
      </c>
    </row>
    <row r="1102" spans="2:29">
      <c r="B1102" s="3" t="s">
        <v>3064</v>
      </c>
      <c r="C1102" s="27" t="s">
        <v>4764</v>
      </c>
      <c r="D1102" s="28" t="s">
        <v>4751</v>
      </c>
      <c r="E1102" s="43" t="s">
        <v>3065</v>
      </c>
      <c r="F1102" s="7"/>
      <c r="G1102" s="7"/>
      <c r="H1102" s="7"/>
      <c r="I1102" s="7"/>
      <c r="J1102" s="7">
        <v>0.70095119374502479</v>
      </c>
      <c r="K1102" s="8"/>
      <c r="L1102" s="9">
        <v>0.92155677766362487</v>
      </c>
      <c r="M1102" s="9">
        <v>0.68731492113374026</v>
      </c>
      <c r="N1102" s="9">
        <v>0.221006829032453</v>
      </c>
      <c r="O1102" s="9">
        <v>0.17453314800265909</v>
      </c>
      <c r="P1102" s="9">
        <v>0.11113797062911707</v>
      </c>
      <c r="Q1102" s="10"/>
      <c r="R1102" s="9">
        <v>0.11617942423566169</v>
      </c>
      <c r="S1102" s="9">
        <v>8.5293461280964072E-2</v>
      </c>
      <c r="T1102" s="9">
        <v>9.6228520419549213E-2</v>
      </c>
      <c r="U1102" s="9">
        <v>9.3907609908502568E-2</v>
      </c>
      <c r="V1102" s="10"/>
      <c r="W1102" s="9">
        <v>6.91543297505577E-2</v>
      </c>
      <c r="X1102" s="9">
        <v>2.2645846008247143E-2</v>
      </c>
      <c r="Y1102" s="9">
        <v>6.9289528831203942E-2</v>
      </c>
      <c r="Z1102" s="49" t="s">
        <v>3882</v>
      </c>
      <c r="AA1102" s="49" t="s">
        <v>5372</v>
      </c>
      <c r="AB1102" s="49" t="s">
        <v>5373</v>
      </c>
      <c r="AC1102" s="54">
        <v>260</v>
      </c>
    </row>
    <row r="1103" spans="2:29">
      <c r="B1103" s="3" t="s">
        <v>3099</v>
      </c>
      <c r="C1103" s="27" t="s">
        <v>4764</v>
      </c>
      <c r="D1103" s="30" t="s">
        <v>4749</v>
      </c>
      <c r="E1103" s="43" t="s">
        <v>3100</v>
      </c>
      <c r="F1103" s="7"/>
      <c r="G1103" s="7"/>
      <c r="H1103" s="7"/>
      <c r="I1103" s="7"/>
      <c r="J1103" s="7">
        <v>0.61688716291609391</v>
      </c>
      <c r="K1103" s="8"/>
      <c r="L1103" s="9">
        <v>1.4134769967504703</v>
      </c>
      <c r="M1103" s="9">
        <v>0.47172909184197026</v>
      </c>
      <c r="N1103" s="9">
        <v>0.20916709423636054</v>
      </c>
      <c r="O1103" s="9">
        <v>0.16955703779716094</v>
      </c>
      <c r="P1103" s="9">
        <v>0.10395074397126731</v>
      </c>
      <c r="Q1103" s="10"/>
      <c r="R1103" s="9">
        <v>1.3574795253217449</v>
      </c>
      <c r="S1103" s="9">
        <v>0.54447601537690127</v>
      </c>
      <c r="T1103" s="9">
        <v>0.32562259735918436</v>
      </c>
      <c r="U1103" s="9">
        <v>0.43179007187029916</v>
      </c>
      <c r="V1103" s="10"/>
      <c r="W1103" s="9">
        <v>0.45211360634081904</v>
      </c>
      <c r="X1103" s="9">
        <v>7.2875385292822545E-2</v>
      </c>
      <c r="Y1103" s="9">
        <v>8.3636063408190228E-2</v>
      </c>
      <c r="Z1103" s="49" t="s">
        <v>3769</v>
      </c>
      <c r="AA1103" s="49" t="s">
        <v>3770</v>
      </c>
      <c r="AB1103" s="49" t="s">
        <v>5375</v>
      </c>
      <c r="AC1103" s="54">
        <v>1641</v>
      </c>
    </row>
    <row r="1104" spans="2:29">
      <c r="B1104" s="3" t="s">
        <v>2943</v>
      </c>
      <c r="C1104" s="27" t="s">
        <v>4764</v>
      </c>
      <c r="D1104" s="30" t="s">
        <v>4749</v>
      </c>
      <c r="E1104" s="43" t="s">
        <v>2944</v>
      </c>
      <c r="F1104" s="7"/>
      <c r="G1104" s="7"/>
      <c r="H1104" s="7"/>
      <c r="I1104" s="7">
        <v>0.55571698855238461</v>
      </c>
      <c r="J1104" s="7"/>
      <c r="K1104" s="8"/>
      <c r="L1104" s="9">
        <v>0.87732181425485967</v>
      </c>
      <c r="M1104" s="9">
        <v>0.35377969762419004</v>
      </c>
      <c r="N1104" s="9">
        <v>0.13563714902807775</v>
      </c>
      <c r="O1104" s="9">
        <v>0.15853131749460042</v>
      </c>
      <c r="P1104" s="9">
        <v>0.13477321814254858</v>
      </c>
      <c r="Q1104" s="10"/>
      <c r="R1104" s="9">
        <v>0.70965189873417722</v>
      </c>
      <c r="S1104" s="9">
        <v>0.28560126582278483</v>
      </c>
      <c r="T1104" s="9">
        <v>0.31645569620253167</v>
      </c>
      <c r="U1104" s="9">
        <v>0.28718354430379744</v>
      </c>
      <c r="V1104" s="10"/>
      <c r="W1104" s="9">
        <v>0.10727969348659004</v>
      </c>
      <c r="X1104" s="9">
        <v>0.13314176245210729</v>
      </c>
      <c r="Y1104" s="9">
        <v>8.3333333333333329E-2</v>
      </c>
      <c r="Z1104" s="49" t="s">
        <v>4567</v>
      </c>
      <c r="AA1104" s="49" t="s">
        <v>4568</v>
      </c>
      <c r="AB1104" s="49" t="s">
        <v>5384</v>
      </c>
      <c r="AC1104" s="54">
        <v>1886</v>
      </c>
    </row>
    <row r="1105" spans="2:29">
      <c r="B1105" s="3" t="s">
        <v>3071</v>
      </c>
      <c r="C1105" s="27" t="s">
        <v>4764</v>
      </c>
      <c r="D1105" s="30" t="s">
        <v>4749</v>
      </c>
      <c r="E1105" s="43" t="s">
        <v>3072</v>
      </c>
      <c r="F1105" s="7"/>
      <c r="G1105" s="7"/>
      <c r="H1105" s="7"/>
      <c r="I1105" s="7"/>
      <c r="J1105" s="7">
        <v>0.68501599013396386</v>
      </c>
      <c r="K1105" s="8"/>
      <c r="L1105" s="9">
        <v>0.77746469643851779</v>
      </c>
      <c r="M1105" s="9">
        <v>1.5009337832967464</v>
      </c>
      <c r="N1105" s="9">
        <v>0.2155565020805347</v>
      </c>
      <c r="O1105" s="9">
        <v>0.15592542839356507</v>
      </c>
      <c r="P1105" s="9">
        <v>9.4033616198682876E-2</v>
      </c>
      <c r="Q1105" s="10"/>
      <c r="R1105" s="9">
        <v>0.73047308118763088</v>
      </c>
      <c r="S1105" s="9">
        <v>0.38234569422200321</v>
      </c>
      <c r="T1105" s="9">
        <v>0.38123691018849326</v>
      </c>
      <c r="U1105" s="9">
        <v>0.29823210545768142</v>
      </c>
      <c r="V1105" s="10"/>
      <c r="W1105" s="9">
        <v>1.4808456369254916</v>
      </c>
      <c r="X1105" s="9">
        <v>0.79516358463726888</v>
      </c>
      <c r="Y1105" s="9">
        <v>0.79972531515181244</v>
      </c>
      <c r="Z1105" s="49">
        <v>35.200000000000003</v>
      </c>
      <c r="AA1105" s="49" t="s">
        <v>3240</v>
      </c>
      <c r="AB1105" s="49" t="s">
        <v>4662</v>
      </c>
      <c r="AC1105" s="54">
        <v>2099</v>
      </c>
    </row>
    <row r="1106" spans="2:29">
      <c r="B1106" s="3" t="s">
        <v>3165</v>
      </c>
      <c r="C1106" s="27" t="s">
        <v>4764</v>
      </c>
      <c r="D1106" s="30" t="s">
        <v>4749</v>
      </c>
      <c r="E1106" s="43" t="s">
        <v>3072</v>
      </c>
      <c r="F1106" s="7"/>
      <c r="G1106" s="7"/>
      <c r="H1106" s="7"/>
      <c r="I1106" s="7">
        <v>0.63</v>
      </c>
      <c r="J1106" s="7">
        <v>0.71207962104972733</v>
      </c>
      <c r="K1106" s="8"/>
      <c r="L1106" s="9">
        <v>0.77746469643851779</v>
      </c>
      <c r="M1106" s="9">
        <v>1.5009337832967464</v>
      </c>
      <c r="N1106" s="9">
        <v>0.2155565020805347</v>
      </c>
      <c r="O1106" s="9">
        <v>0.15592542839356507</v>
      </c>
      <c r="P1106" s="9">
        <v>9.4033616198682876E-2</v>
      </c>
      <c r="Q1106" s="10"/>
      <c r="R1106" s="9">
        <v>0.73047308118763088</v>
      </c>
      <c r="S1106" s="9">
        <v>0.38234569422200321</v>
      </c>
      <c r="T1106" s="9">
        <v>0.38123691018849326</v>
      </c>
      <c r="U1106" s="9">
        <v>0.29823210545768142</v>
      </c>
      <c r="V1106" s="10"/>
      <c r="W1106" s="9">
        <v>1.4808456369254916</v>
      </c>
      <c r="X1106" s="9">
        <v>0.79516358463726888</v>
      </c>
      <c r="Y1106" s="9">
        <v>0.79972531515181244</v>
      </c>
      <c r="Z1106" s="49">
        <v>35.200000000000003</v>
      </c>
      <c r="AA1106" s="49" t="s">
        <v>3240</v>
      </c>
      <c r="AB1106" s="49" t="s">
        <v>4662</v>
      </c>
      <c r="AC1106" s="54">
        <v>2099</v>
      </c>
    </row>
    <row r="1107" spans="2:29">
      <c r="B1107" s="3" t="s">
        <v>3069</v>
      </c>
      <c r="C1107" s="27" t="s">
        <v>4764</v>
      </c>
      <c r="D1107" s="30" t="s">
        <v>4749</v>
      </c>
      <c r="E1107" s="43" t="s">
        <v>3070</v>
      </c>
      <c r="F1107" s="7"/>
      <c r="G1107" s="7"/>
      <c r="H1107" s="7"/>
      <c r="I1107" s="7"/>
      <c r="J1107" s="7">
        <v>0.68541546556828903</v>
      </c>
      <c r="K1107" s="8"/>
      <c r="L1107" s="9">
        <v>0.30580385244869696</v>
      </c>
      <c r="M1107" s="9">
        <v>0.65781190985773641</v>
      </c>
      <c r="N1107" s="9">
        <v>0.19463678710814553</v>
      </c>
      <c r="O1107" s="9">
        <v>0.13294724915019515</v>
      </c>
      <c r="P1107" s="9">
        <v>0.15674178521969029</v>
      </c>
      <c r="Q1107" s="10"/>
      <c r="R1107" s="9">
        <v>0.48470078526942867</v>
      </c>
      <c r="S1107" s="9">
        <v>0.22285404819929597</v>
      </c>
      <c r="T1107" s="9">
        <v>0.30273490387219065</v>
      </c>
      <c r="U1107" s="9">
        <v>0.22177091795288384</v>
      </c>
      <c r="V1107" s="10"/>
      <c r="W1107" s="9">
        <v>0.80914368650217705</v>
      </c>
      <c r="X1107" s="9">
        <v>0.38497822931785197</v>
      </c>
      <c r="Y1107" s="9">
        <v>0.33599419448476053</v>
      </c>
      <c r="Z1107" s="49">
        <v>10.7</v>
      </c>
      <c r="AA1107" s="49" t="s">
        <v>3255</v>
      </c>
      <c r="AB1107" s="49" t="s">
        <v>5389</v>
      </c>
      <c r="AC1107" s="54">
        <v>194</v>
      </c>
    </row>
    <row r="1108" spans="2:29">
      <c r="B1108" s="3" t="s">
        <v>3095</v>
      </c>
      <c r="C1108" s="27" t="s">
        <v>4764</v>
      </c>
      <c r="D1108" s="28" t="s">
        <v>4751</v>
      </c>
      <c r="E1108" s="43" t="s">
        <v>3096</v>
      </c>
      <c r="F1108" s="7"/>
      <c r="G1108" s="7"/>
      <c r="H1108" s="7"/>
      <c r="I1108" s="7"/>
      <c r="J1108" s="7">
        <v>0.62222954312589374</v>
      </c>
      <c r="K1108" s="8"/>
      <c r="L1108" s="9">
        <v>0.82297185917814675</v>
      </c>
      <c r="M1108" s="9">
        <v>0.45084186977510893</v>
      </c>
      <c r="N1108" s="9">
        <v>0.16737313081361122</v>
      </c>
      <c r="O1108" s="9">
        <v>0.12263040150712351</v>
      </c>
      <c r="P1108" s="9">
        <v>8.9544330625220769E-2</v>
      </c>
      <c r="Q1108" s="10"/>
      <c r="R1108" s="9">
        <v>0.14460601961447414</v>
      </c>
      <c r="S1108" s="9">
        <v>0.1256679066621576</v>
      </c>
      <c r="T1108" s="9">
        <v>0.13304024349002366</v>
      </c>
      <c r="U1108" s="9">
        <v>0.10815015218126479</v>
      </c>
      <c r="V1108" s="10"/>
      <c r="W1108" s="9">
        <v>9.0732992406632573E-2</v>
      </c>
      <c r="X1108" s="9">
        <v>9.2592592592592587E-2</v>
      </c>
      <c r="Y1108" s="9">
        <v>0.13962498062916473</v>
      </c>
      <c r="Z1108" s="49">
        <v>35.1</v>
      </c>
      <c r="AA1108" s="49" t="s">
        <v>3198</v>
      </c>
      <c r="AB1108" s="49" t="s">
        <v>4531</v>
      </c>
      <c r="AC1108" s="54">
        <v>1790</v>
      </c>
    </row>
    <row r="1109" spans="2:29">
      <c r="B1109" s="3" t="s">
        <v>3120</v>
      </c>
      <c r="C1109" s="27" t="s">
        <v>4764</v>
      </c>
      <c r="D1109" s="30" t="s">
        <v>4749</v>
      </c>
      <c r="E1109" s="43" t="s">
        <v>3112</v>
      </c>
      <c r="F1109" s="7"/>
      <c r="G1109" s="7"/>
      <c r="H1109" s="7"/>
      <c r="I1109" s="7"/>
      <c r="J1109" s="7">
        <v>0.55264670625184364</v>
      </c>
      <c r="K1109" s="8"/>
      <c r="L1109" s="9">
        <v>0.9647321895595774</v>
      </c>
      <c r="M1109" s="9">
        <v>0.87668689193430271</v>
      </c>
      <c r="N1109" s="9">
        <v>0.22295742232451093</v>
      </c>
      <c r="O1109" s="9">
        <v>0.11534940893398891</v>
      </c>
      <c r="P1109" s="9">
        <v>5.0946751752275345E-2</v>
      </c>
      <c r="Q1109" s="10"/>
      <c r="R1109" s="9">
        <v>0.51149294779602861</v>
      </c>
      <c r="S1109" s="9">
        <v>0.22466126712587994</v>
      </c>
      <c r="T1109" s="9">
        <v>0.19045997022683117</v>
      </c>
      <c r="U1109" s="9">
        <v>0.15794918376100725</v>
      </c>
      <c r="V1109" s="10"/>
      <c r="W1109" s="9">
        <v>0.2461267853373672</v>
      </c>
      <c r="X1109" s="9">
        <v>2.7003447548019418E-2</v>
      </c>
      <c r="Y1109" s="9">
        <v>3.5685639907127281E-2</v>
      </c>
      <c r="Z1109" s="49" t="s">
        <v>3607</v>
      </c>
      <c r="AA1109" s="49" t="s">
        <v>3608</v>
      </c>
      <c r="AB1109" s="49" t="s">
        <v>3802</v>
      </c>
      <c r="AC1109" s="54">
        <v>78</v>
      </c>
    </row>
    <row r="1110" spans="2:29">
      <c r="B1110" s="3" t="s">
        <v>3111</v>
      </c>
      <c r="C1110" s="27" t="s">
        <v>4764</v>
      </c>
      <c r="D1110" s="30" t="s">
        <v>4749</v>
      </c>
      <c r="E1110" s="43" t="s">
        <v>3112</v>
      </c>
      <c r="F1110" s="7"/>
      <c r="G1110" s="7"/>
      <c r="H1110" s="7"/>
      <c r="I1110" s="7"/>
      <c r="J1110" s="7">
        <v>0.57900812569913052</v>
      </c>
      <c r="K1110" s="8"/>
      <c r="L1110" s="9">
        <v>0.9647321895595774</v>
      </c>
      <c r="M1110" s="9">
        <v>0.87668689193430271</v>
      </c>
      <c r="N1110" s="9">
        <v>0.22295742232451093</v>
      </c>
      <c r="O1110" s="9">
        <v>0.11534940893398891</v>
      </c>
      <c r="P1110" s="9">
        <v>5.0946751752275345E-2</v>
      </c>
      <c r="Q1110" s="10"/>
      <c r="R1110" s="9">
        <v>0.51149294779602861</v>
      </c>
      <c r="S1110" s="9">
        <v>0.22466126712587994</v>
      </c>
      <c r="T1110" s="9">
        <v>0.19045997022683117</v>
      </c>
      <c r="U1110" s="9">
        <v>0.15794918376100725</v>
      </c>
      <c r="V1110" s="10"/>
      <c r="W1110" s="9">
        <v>0.2461267853373672</v>
      </c>
      <c r="X1110" s="9">
        <v>2.7003447548019418E-2</v>
      </c>
      <c r="Y1110" s="9">
        <v>3.5685639907127281E-2</v>
      </c>
      <c r="Z1110" s="49" t="s">
        <v>3607</v>
      </c>
      <c r="AA1110" s="49" t="s">
        <v>3608</v>
      </c>
      <c r="AB1110" s="49" t="s">
        <v>3802</v>
      </c>
      <c r="AC1110" s="54">
        <v>78</v>
      </c>
    </row>
    <row r="1111" spans="2:29">
      <c r="B1111" s="3" t="s">
        <v>2978</v>
      </c>
      <c r="C1111" s="27" t="s">
        <v>4764</v>
      </c>
      <c r="D1111" s="30" t="s">
        <v>4749</v>
      </c>
      <c r="E1111" s="43" t="s">
        <v>2979</v>
      </c>
      <c r="F1111" s="7"/>
      <c r="G1111" s="7"/>
      <c r="H1111" s="7"/>
      <c r="I1111" s="7">
        <v>0.51435737641864421</v>
      </c>
      <c r="J1111" s="7"/>
      <c r="K1111" s="8"/>
      <c r="L1111" s="9">
        <v>0.99808109461037875</v>
      </c>
      <c r="M1111" s="9">
        <v>0.59177373602536287</v>
      </c>
      <c r="N1111" s="9">
        <v>0.1838811947271817</v>
      </c>
      <c r="O1111" s="9">
        <v>0.11079592858334723</v>
      </c>
      <c r="P1111" s="9">
        <v>6.9330886033705991E-2</v>
      </c>
      <c r="Q1111" s="10"/>
      <c r="R1111" s="9">
        <v>0.10867469879518073</v>
      </c>
      <c r="S1111" s="9">
        <v>8.1767068273092366E-2</v>
      </c>
      <c r="T1111" s="9">
        <v>7.9196787148594378E-2</v>
      </c>
      <c r="U1111" s="9">
        <v>0.23060240963855422</v>
      </c>
      <c r="V1111" s="10"/>
      <c r="W1111" s="9">
        <v>6.876965209453291E-2</v>
      </c>
      <c r="X1111" s="9">
        <v>3.2761943401967746E-2</v>
      </c>
      <c r="Y1111" s="9">
        <v>8.9055685160766812E-2</v>
      </c>
      <c r="Z1111" s="49">
        <v>21.1</v>
      </c>
      <c r="AA1111" s="49" t="s">
        <v>4779</v>
      </c>
      <c r="AB1111" s="49" t="s">
        <v>5403</v>
      </c>
      <c r="AC1111" s="54">
        <v>571</v>
      </c>
    </row>
    <row r="1112" spans="2:29">
      <c r="B1112" s="3" t="s">
        <v>2698</v>
      </c>
      <c r="C1112" s="27" t="s">
        <v>4764</v>
      </c>
      <c r="D1112" s="28" t="s">
        <v>4751</v>
      </c>
      <c r="E1112" s="43" t="s">
        <v>2699</v>
      </c>
      <c r="F1112" s="7"/>
      <c r="G1112" s="7"/>
      <c r="H1112" s="7"/>
      <c r="I1112" s="7">
        <v>0.60565461014948163</v>
      </c>
      <c r="J1112" s="7"/>
      <c r="K1112" s="8"/>
      <c r="L1112" s="9">
        <v>0.88881823137020788</v>
      </c>
      <c r="M1112" s="9">
        <v>0.44519427933656913</v>
      </c>
      <c r="N1112" s="9">
        <v>0.16986788485996834</v>
      </c>
      <c r="O1112" s="9">
        <v>0.10970228670802294</v>
      </c>
      <c r="P1112" s="9">
        <v>6.7355361175279668E-2</v>
      </c>
      <c r="Q1112" s="10"/>
      <c r="R1112" s="9">
        <v>0.2363421490858954</v>
      </c>
      <c r="S1112" s="9">
        <v>0.14500331262198507</v>
      </c>
      <c r="T1112" s="9">
        <v>0.14579117947248732</v>
      </c>
      <c r="U1112" s="9">
        <v>0.14016867513026662</v>
      </c>
      <c r="V1112" s="10"/>
      <c r="W1112" s="9">
        <v>0.1259691425027136</v>
      </c>
      <c r="X1112" s="9">
        <v>5.2798883547836871E-2</v>
      </c>
      <c r="Y1112" s="9">
        <v>4.3340052721352149E-2</v>
      </c>
      <c r="Z1112" s="49">
        <v>29.8</v>
      </c>
      <c r="AA1112" s="49" t="s">
        <v>3464</v>
      </c>
      <c r="AB1112" s="49" t="s">
        <v>5405</v>
      </c>
      <c r="AC1112" s="54">
        <v>1391</v>
      </c>
    </row>
    <row r="1113" spans="2:29">
      <c r="B1113" s="3" t="s">
        <v>3141</v>
      </c>
      <c r="C1113" s="27" t="s">
        <v>4764</v>
      </c>
      <c r="D1113" s="30" t="s">
        <v>4749</v>
      </c>
      <c r="E1113" s="43" t="s">
        <v>3142</v>
      </c>
      <c r="F1113" s="7"/>
      <c r="G1113" s="7"/>
      <c r="H1113" s="7"/>
      <c r="I1113" s="7">
        <v>0.61371508491770976</v>
      </c>
      <c r="J1113" s="7">
        <v>0.75078425486574607</v>
      </c>
      <c r="K1113" s="8"/>
      <c r="L1113" s="9">
        <v>0.94506014362179946</v>
      </c>
      <c r="M1113" s="9">
        <v>0.65098627035129408</v>
      </c>
      <c r="N1113" s="9">
        <v>0.18096771964514466</v>
      </c>
      <c r="O1113" s="9">
        <v>0.10574434044000787</v>
      </c>
      <c r="P1113" s="9">
        <v>4.9209867487362662E-2</v>
      </c>
      <c r="Q1113" s="10"/>
      <c r="R1113" s="9">
        <v>0.18627012522361361</v>
      </c>
      <c r="S1113" s="9">
        <v>0.10896243291592128</v>
      </c>
      <c r="T1113" s="9">
        <v>0.1001520572450805</v>
      </c>
      <c r="U1113" s="9">
        <v>0.10835420393559929</v>
      </c>
      <c r="V1113" s="10"/>
      <c r="W1113" s="9">
        <v>0.11944083375887841</v>
      </c>
      <c r="X1113" s="9">
        <v>2.8161413119168099E-2</v>
      </c>
      <c r="Y1113" s="9">
        <v>2.8997028921591384E-2</v>
      </c>
      <c r="Z1113" s="49" t="s">
        <v>3742</v>
      </c>
      <c r="AA1113" s="49" t="s">
        <v>3743</v>
      </c>
      <c r="AB1113" s="49" t="s">
        <v>5409</v>
      </c>
      <c r="AC1113" s="54">
        <v>36</v>
      </c>
    </row>
    <row r="1114" spans="2:29">
      <c r="B1114" s="3" t="s">
        <v>3077</v>
      </c>
      <c r="C1114" s="27" t="s">
        <v>4764</v>
      </c>
      <c r="D1114" s="28" t="s">
        <v>4751</v>
      </c>
      <c r="E1114" s="43" t="s">
        <v>3078</v>
      </c>
      <c r="F1114" s="7"/>
      <c r="G1114" s="7"/>
      <c r="H1114" s="7"/>
      <c r="I1114" s="7">
        <v>0.73</v>
      </c>
      <c r="J1114" s="7">
        <v>0.66976486443209515</v>
      </c>
      <c r="K1114" s="8"/>
      <c r="L1114" s="9">
        <v>1.0455356390839274</v>
      </c>
      <c r="M1114" s="9">
        <v>0.70334836639841958</v>
      </c>
      <c r="N1114" s="9">
        <v>0.16814572629612332</v>
      </c>
      <c r="O1114" s="9">
        <v>0.10420287746648188</v>
      </c>
      <c r="P1114" s="9">
        <v>6.6890758876272008E-2</v>
      </c>
      <c r="Q1114" s="10"/>
      <c r="R1114" s="9">
        <v>0.20089885752688172</v>
      </c>
      <c r="S1114" s="9">
        <v>0.1762600806451613</v>
      </c>
      <c r="T1114" s="9">
        <v>0.16284442204301075</v>
      </c>
      <c r="U1114" s="9">
        <v>0.20395665322580644</v>
      </c>
      <c r="V1114" s="10"/>
      <c r="W1114" s="9">
        <v>4.4900461343791505E-2</v>
      </c>
      <c r="X1114" s="9">
        <v>1.7416317580577975E-2</v>
      </c>
      <c r="Y1114" s="9">
        <v>2.4151779749601136E-2</v>
      </c>
      <c r="Z1114" s="49" t="s">
        <v>3363</v>
      </c>
      <c r="AA1114" s="49" t="s">
        <v>3364</v>
      </c>
      <c r="AB1114" s="49" t="s">
        <v>5410</v>
      </c>
      <c r="AC1114" s="54">
        <v>19</v>
      </c>
    </row>
    <row r="1115" spans="2:29">
      <c r="B1115" s="3" t="s">
        <v>3114</v>
      </c>
      <c r="C1115" s="27" t="s">
        <v>4764</v>
      </c>
      <c r="D1115" s="30" t="s">
        <v>4749</v>
      </c>
      <c r="E1115" s="43" t="s">
        <v>3115</v>
      </c>
      <c r="F1115" s="7"/>
      <c r="G1115" s="7"/>
      <c r="H1115" s="7"/>
      <c r="I1115" s="7">
        <v>0.71</v>
      </c>
      <c r="J1115" s="7">
        <v>0.55864167165047951</v>
      </c>
      <c r="K1115" s="8"/>
      <c r="L1115" s="9">
        <v>1.6444335458558117</v>
      </c>
      <c r="M1115" s="9">
        <v>0.78934462197671718</v>
      </c>
      <c r="N1115" s="9">
        <v>0.17224645724168194</v>
      </c>
      <c r="O1115" s="9">
        <v>0.10059110503084587</v>
      </c>
      <c r="P1115" s="9">
        <v>6.2698433184481553E-2</v>
      </c>
      <c r="Q1115" s="10"/>
      <c r="R1115" s="9">
        <v>0.28467875502785484</v>
      </c>
      <c r="S1115" s="9">
        <v>0.22533393560043879</v>
      </c>
      <c r="T1115" s="9">
        <v>0.19621001914349015</v>
      </c>
      <c r="U1115" s="9">
        <v>0.22978641027295604</v>
      </c>
      <c r="V1115" s="10"/>
      <c r="W1115" s="9">
        <v>0.20357086758469028</v>
      </c>
      <c r="X1115" s="9">
        <v>8.254358866956385E-2</v>
      </c>
      <c r="Y1115" s="9">
        <v>0.13430022514267762</v>
      </c>
      <c r="Z1115" s="49">
        <v>21.2</v>
      </c>
      <c r="AA1115" s="49" t="s">
        <v>5418</v>
      </c>
      <c r="AB1115" s="49" t="s">
        <v>5419</v>
      </c>
      <c r="AC1115" s="54">
        <v>573</v>
      </c>
    </row>
    <row r="1116" spans="2:29">
      <c r="B1116" s="3" t="s">
        <v>3085</v>
      </c>
      <c r="C1116" s="27" t="s">
        <v>4764</v>
      </c>
      <c r="D1116" s="28" t="s">
        <v>4751</v>
      </c>
      <c r="E1116" s="43" t="s">
        <v>3086</v>
      </c>
      <c r="F1116" s="7"/>
      <c r="G1116" s="7"/>
      <c r="H1116" s="7"/>
      <c r="I1116" s="7"/>
      <c r="J1116" s="7">
        <v>0.65843112464229436</v>
      </c>
      <c r="K1116" s="8"/>
      <c r="L1116" s="9">
        <v>0.82785322100674796</v>
      </c>
      <c r="M1116" s="9">
        <v>0.53392151109993435</v>
      </c>
      <c r="N1116" s="9">
        <v>0.12132039621666178</v>
      </c>
      <c r="O1116" s="9">
        <v>9.3734719253391455E-2</v>
      </c>
      <c r="P1116" s="9">
        <v>5.4633471645919779E-2</v>
      </c>
      <c r="Q1116" s="10"/>
      <c r="R1116" s="9">
        <v>0.16063935200271329</v>
      </c>
      <c r="S1116" s="9">
        <v>0.10164858915615378</v>
      </c>
      <c r="T1116" s="9">
        <v>0.12503740747883568</v>
      </c>
      <c r="U1116" s="9">
        <v>0.12053853469086459</v>
      </c>
      <c r="V1116" s="10"/>
      <c r="W1116" s="9">
        <v>8.2079036808920244E-2</v>
      </c>
      <c r="X1116" s="9">
        <v>3.7009245520692922E-2</v>
      </c>
      <c r="Y1116" s="9">
        <v>4.1141378713232674E-2</v>
      </c>
      <c r="Z1116" s="49" t="s">
        <v>3657</v>
      </c>
      <c r="AA1116" s="49" t="s">
        <v>3658</v>
      </c>
      <c r="AB1116" s="49" t="s">
        <v>5424</v>
      </c>
      <c r="AC1116" s="54">
        <v>32</v>
      </c>
    </row>
    <row r="1117" spans="2:29">
      <c r="B1117" s="3" t="s">
        <v>3168</v>
      </c>
      <c r="C1117" s="27" t="s">
        <v>4764</v>
      </c>
      <c r="D1117" s="28" t="s">
        <v>4751</v>
      </c>
      <c r="E1117" s="43" t="s">
        <v>3009</v>
      </c>
      <c r="F1117" s="7"/>
      <c r="G1117" s="7"/>
      <c r="H1117" s="7"/>
      <c r="I1117" s="7"/>
      <c r="J1117" s="7">
        <v>0.69830328758330495</v>
      </c>
      <c r="K1117" s="8"/>
      <c r="L1117" s="9">
        <v>0.85125942801245913</v>
      </c>
      <c r="M1117" s="9">
        <v>1.0116450433752928</v>
      </c>
      <c r="N1117" s="9">
        <v>0.15348353798234099</v>
      </c>
      <c r="O1117" s="9">
        <v>9.3163564754035061E-2</v>
      </c>
      <c r="P1117" s="9">
        <v>3.3458182099003787E-2</v>
      </c>
      <c r="Q1117" s="10"/>
      <c r="R1117" s="9">
        <v>0.48390330526436387</v>
      </c>
      <c r="S1117" s="9">
        <v>0.20057075307118269</v>
      </c>
      <c r="T1117" s="9">
        <v>0.19724569982346232</v>
      </c>
      <c r="U1117" s="9">
        <v>0.14066251100105714</v>
      </c>
      <c r="V1117" s="10"/>
      <c r="W1117" s="9">
        <v>0.17507714936186833</v>
      </c>
      <c r="X1117" s="9">
        <v>3.800991593622554E-2</v>
      </c>
      <c r="Y1117" s="9">
        <v>2.7844145973278348E-2</v>
      </c>
      <c r="Z1117" s="49" t="s">
        <v>3458</v>
      </c>
      <c r="AA1117" s="49" t="s">
        <v>3459</v>
      </c>
      <c r="AB1117" s="49" t="s">
        <v>5426</v>
      </c>
      <c r="AC1117" s="54">
        <v>8</v>
      </c>
    </row>
    <row r="1118" spans="2:29">
      <c r="B1118" s="3" t="s">
        <v>3008</v>
      </c>
      <c r="C1118" s="27" t="s">
        <v>4764</v>
      </c>
      <c r="D1118" s="30" t="s">
        <v>4749</v>
      </c>
      <c r="E1118" s="43" t="s">
        <v>3009</v>
      </c>
      <c r="F1118" s="7"/>
      <c r="G1118" s="7"/>
      <c r="H1118" s="7"/>
      <c r="I1118" s="7">
        <v>0.44743775440899164</v>
      </c>
      <c r="J1118" s="7"/>
      <c r="K1118" s="8"/>
      <c r="L1118" s="9">
        <v>0.85125942801245913</v>
      </c>
      <c r="M1118" s="9">
        <v>1.0116450433752928</v>
      </c>
      <c r="N1118" s="9">
        <v>0.15348353798234099</v>
      </c>
      <c r="O1118" s="9">
        <v>9.3163564754035061E-2</v>
      </c>
      <c r="P1118" s="9">
        <v>3.3458182099003787E-2</v>
      </c>
      <c r="Q1118" s="10"/>
      <c r="R1118" s="9">
        <v>0.48390330526436387</v>
      </c>
      <c r="S1118" s="9">
        <v>0.20057075307118269</v>
      </c>
      <c r="T1118" s="9">
        <v>0.19724569982346232</v>
      </c>
      <c r="U1118" s="9">
        <v>0.14066251100105714</v>
      </c>
      <c r="V1118" s="10"/>
      <c r="W1118" s="9">
        <v>0.17507714936186833</v>
      </c>
      <c r="X1118" s="9">
        <v>3.800991593622554E-2</v>
      </c>
      <c r="Y1118" s="9">
        <v>2.7844145973278348E-2</v>
      </c>
      <c r="Z1118" s="49" t="s">
        <v>3458</v>
      </c>
      <c r="AA1118" s="49" t="s">
        <v>3459</v>
      </c>
      <c r="AB1118" s="49" t="s">
        <v>5426</v>
      </c>
      <c r="AC1118" s="54">
        <v>8</v>
      </c>
    </row>
    <row r="1119" spans="2:29">
      <c r="B1119" s="3" t="s">
        <v>3010</v>
      </c>
      <c r="C1119" s="27" t="s">
        <v>4764</v>
      </c>
      <c r="D1119" s="30" t="s">
        <v>4749</v>
      </c>
      <c r="E1119" s="43" t="s">
        <v>3011</v>
      </c>
      <c r="F1119" s="7"/>
      <c r="G1119" s="7"/>
      <c r="H1119" s="7"/>
      <c r="I1119" s="7">
        <v>0.445100954591298</v>
      </c>
      <c r="J1119" s="7">
        <v>0.73053685358812304</v>
      </c>
      <c r="K1119" s="8"/>
      <c r="L1119" s="9">
        <v>1.745018115942029</v>
      </c>
      <c r="M1119" s="9">
        <v>3.2017663043478262</v>
      </c>
      <c r="N1119" s="9">
        <v>0.21784420289855072</v>
      </c>
      <c r="O1119" s="9">
        <v>8.4465579710144928E-2</v>
      </c>
      <c r="P1119" s="9">
        <v>3.6231884057971016E-2</v>
      </c>
      <c r="Q1119" s="10"/>
      <c r="R1119" s="9">
        <v>0.73284313725490191</v>
      </c>
      <c r="S1119" s="9">
        <v>0.26034858387799564</v>
      </c>
      <c r="T1119" s="9">
        <v>0.24509803921568626</v>
      </c>
      <c r="U1119" s="9">
        <v>0.16353485838779958</v>
      </c>
      <c r="V1119" s="10"/>
      <c r="W1119" s="9">
        <v>0.41400987876066458</v>
      </c>
      <c r="X1119" s="9">
        <v>2.3574315222272116E-2</v>
      </c>
      <c r="Y1119" s="9">
        <v>0.2195779074988774</v>
      </c>
      <c r="Z1119" s="49" t="s">
        <v>4088</v>
      </c>
      <c r="AA1119" s="49" t="s">
        <v>5291</v>
      </c>
      <c r="AB1119" s="49" t="s">
        <v>5434</v>
      </c>
      <c r="AC1119" s="54">
        <v>869</v>
      </c>
    </row>
    <row r="1120" spans="2:29">
      <c r="B1120" s="3" t="s">
        <v>3113</v>
      </c>
      <c r="C1120" s="27" t="s">
        <v>4764</v>
      </c>
      <c r="D1120" s="30" t="s">
        <v>4749</v>
      </c>
      <c r="E1120" s="43" t="s">
        <v>2780</v>
      </c>
      <c r="F1120" s="7"/>
      <c r="G1120" s="7"/>
      <c r="H1120" s="7"/>
      <c r="I1120" s="7"/>
      <c r="J1120" s="7">
        <v>0.56739105043261351</v>
      </c>
      <c r="K1120" s="8"/>
      <c r="L1120" s="9">
        <v>0.38775510204081631</v>
      </c>
      <c r="M1120" s="9">
        <v>0.93348794063079776</v>
      </c>
      <c r="N1120" s="9">
        <v>7.7643784786641926E-2</v>
      </c>
      <c r="O1120" s="9">
        <v>8.3951762523191101E-2</v>
      </c>
      <c r="P1120" s="9">
        <v>6.8367346938775511E-2</v>
      </c>
      <c r="Q1120" s="10"/>
      <c r="R1120" s="9">
        <v>0.2842386464826358</v>
      </c>
      <c r="S1120" s="9">
        <v>0.18236865538735531</v>
      </c>
      <c r="T1120" s="9">
        <v>0.25414069456812111</v>
      </c>
      <c r="U1120" s="9">
        <v>0.19287622439893143</v>
      </c>
      <c r="V1120" s="10"/>
      <c r="W1120" s="9">
        <v>0.62905759162303665</v>
      </c>
      <c r="X1120" s="9">
        <v>0.31570680628272252</v>
      </c>
      <c r="Y1120" s="9">
        <v>0.46623036649214661</v>
      </c>
      <c r="Z1120" s="49" t="s">
        <v>3740</v>
      </c>
      <c r="AA1120" s="49" t="s">
        <v>3741</v>
      </c>
      <c r="AB1120" s="49" t="s">
        <v>5435</v>
      </c>
      <c r="AC1120" s="54">
        <v>144</v>
      </c>
    </row>
    <row r="1121" spans="2:29">
      <c r="B1121" s="3" t="s">
        <v>2779</v>
      </c>
      <c r="C1121" s="27" t="s">
        <v>4764</v>
      </c>
      <c r="D1121" s="30" t="s">
        <v>4749</v>
      </c>
      <c r="E1121" s="43" t="s">
        <v>2780</v>
      </c>
      <c r="F1121" s="7"/>
      <c r="G1121" s="7"/>
      <c r="H1121" s="7"/>
      <c r="I1121" s="7">
        <v>0.44165538281025024</v>
      </c>
      <c r="J1121" s="7">
        <v>0.43224542524124909</v>
      </c>
      <c r="K1121" s="8"/>
      <c r="L1121" s="9">
        <v>0.38775510204081631</v>
      </c>
      <c r="M1121" s="9">
        <v>0.93348794063079776</v>
      </c>
      <c r="N1121" s="9">
        <v>7.7643784786641926E-2</v>
      </c>
      <c r="O1121" s="9">
        <v>8.3951762523191101E-2</v>
      </c>
      <c r="P1121" s="9">
        <v>6.8367346938775511E-2</v>
      </c>
      <c r="Q1121" s="10"/>
      <c r="R1121" s="9">
        <v>0.2842386464826358</v>
      </c>
      <c r="S1121" s="9">
        <v>0.18236865538735531</v>
      </c>
      <c r="T1121" s="9">
        <v>0.25414069456812111</v>
      </c>
      <c r="U1121" s="9">
        <v>0.19287622439893143</v>
      </c>
      <c r="V1121" s="10"/>
      <c r="W1121" s="9">
        <v>0.62905759162303665</v>
      </c>
      <c r="X1121" s="9">
        <v>0.31570680628272252</v>
      </c>
      <c r="Y1121" s="9">
        <v>0.46623036649214661</v>
      </c>
      <c r="Z1121" s="49" t="s">
        <v>3740</v>
      </c>
      <c r="AA1121" s="49" t="s">
        <v>3741</v>
      </c>
      <c r="AB1121" s="49" t="s">
        <v>5435</v>
      </c>
      <c r="AC1121" s="54">
        <v>144</v>
      </c>
    </row>
    <row r="1122" spans="2:29">
      <c r="B1122" s="3" t="s">
        <v>3075</v>
      </c>
      <c r="C1122" s="27" t="s">
        <v>4764</v>
      </c>
      <c r="D1122" s="28" t="s">
        <v>4751</v>
      </c>
      <c r="E1122" s="43" t="s">
        <v>3076</v>
      </c>
      <c r="F1122" s="7"/>
      <c r="G1122" s="7"/>
      <c r="H1122" s="7"/>
      <c r="I1122" s="7"/>
      <c r="J1122" s="7">
        <v>0.67106175833799775</v>
      </c>
      <c r="K1122" s="8"/>
      <c r="L1122" s="9">
        <v>0.94158875757041216</v>
      </c>
      <c r="M1122" s="9">
        <v>0.51139530781442932</v>
      </c>
      <c r="N1122" s="9">
        <v>0.12108543540894925</v>
      </c>
      <c r="O1122" s="9">
        <v>6.4485211971541126E-2</v>
      </c>
      <c r="P1122" s="9">
        <v>2.7082965837596285E-2</v>
      </c>
      <c r="Q1122" s="10"/>
      <c r="R1122" s="9">
        <v>0.30174645396392991</v>
      </c>
      <c r="S1122" s="9">
        <v>0.11630427806342573</v>
      </c>
      <c r="T1122" s="9">
        <v>0.14090011196131985</v>
      </c>
      <c r="U1122" s="9">
        <v>9.6108452723084714E-2</v>
      </c>
      <c r="V1122" s="10"/>
      <c r="W1122" s="9">
        <v>9.337948827651478E-2</v>
      </c>
      <c r="X1122" s="9">
        <v>1.6089405755106537E-2</v>
      </c>
      <c r="Y1122" s="9">
        <v>1.8928712653066518E-2</v>
      </c>
      <c r="Z1122" s="49" t="s">
        <v>3716</v>
      </c>
      <c r="AA1122" s="49" t="s">
        <v>3717</v>
      </c>
      <c r="AB1122" s="49" t="s">
        <v>5453</v>
      </c>
      <c r="AC1122" s="54">
        <v>319</v>
      </c>
    </row>
    <row r="1123" spans="2:29">
      <c r="B1123" s="3" t="s">
        <v>3101</v>
      </c>
      <c r="C1123" s="27" t="s">
        <v>4764</v>
      </c>
      <c r="D1123" s="28" t="s">
        <v>4751</v>
      </c>
      <c r="E1123" s="43" t="s">
        <v>3102</v>
      </c>
      <c r="F1123" s="7"/>
      <c r="G1123" s="7"/>
      <c r="H1123" s="7"/>
      <c r="I1123" s="7"/>
      <c r="J1123" s="7">
        <v>0.61550385598868718</v>
      </c>
      <c r="K1123" s="8"/>
      <c r="L1123" s="9">
        <v>0.81502613667145019</v>
      </c>
      <c r="M1123" s="9">
        <v>0.9014702237898462</v>
      </c>
      <c r="N1123" s="9">
        <v>5.9927036326227152E-2</v>
      </c>
      <c r="O1123" s="9">
        <v>3.6487600209784969E-2</v>
      </c>
      <c r="P1123" s="9">
        <v>1.2840684452282564E-2</v>
      </c>
      <c r="Q1123" s="10"/>
      <c r="R1123" s="9">
        <v>0.5285754828622069</v>
      </c>
      <c r="S1123" s="9">
        <v>0.17615969927871872</v>
      </c>
      <c r="T1123" s="9">
        <v>0.18788654411489095</v>
      </c>
      <c r="U1123" s="9">
        <v>9.0949981526203344E-2</v>
      </c>
      <c r="V1123" s="10"/>
      <c r="W1123" s="9">
        <v>0.79273627219222054</v>
      </c>
      <c r="X1123" s="9">
        <v>7.2373848361536486E-2</v>
      </c>
      <c r="Y1123" s="9">
        <v>5.4717125011265084E-2</v>
      </c>
      <c r="Z1123" s="49">
        <v>26.21</v>
      </c>
      <c r="AA1123" s="49" t="s">
        <v>3280</v>
      </c>
      <c r="AB1123" s="49" t="s">
        <v>4031</v>
      </c>
      <c r="AC1123" s="54">
        <v>731</v>
      </c>
    </row>
    <row r="1124" spans="2:29">
      <c r="B1124" s="3" t="s">
        <v>2713</v>
      </c>
      <c r="C1124" s="27" t="s">
        <v>4764</v>
      </c>
      <c r="D1124" s="30" t="s">
        <v>4749</v>
      </c>
      <c r="E1124" s="43" t="s">
        <v>2714</v>
      </c>
      <c r="F1124" s="7"/>
      <c r="G1124" s="7"/>
      <c r="H1124" s="7"/>
      <c r="I1124" s="7">
        <v>0.55068445918000086</v>
      </c>
      <c r="J1124" s="7">
        <v>0.68426037048198973</v>
      </c>
      <c r="K1124" s="8"/>
      <c r="L1124" s="9">
        <v>1.1644641125121242</v>
      </c>
      <c r="M1124" s="9">
        <v>0.7809873100549628</v>
      </c>
      <c r="N1124" s="9">
        <v>3.9827837051406405E-2</v>
      </c>
      <c r="O1124" s="9">
        <v>3.3351519560297443E-2</v>
      </c>
      <c r="P1124" s="9">
        <v>3.6715971548658258E-2</v>
      </c>
      <c r="Q1124" s="10"/>
      <c r="R1124" s="9">
        <v>0.35403095403095403</v>
      </c>
      <c r="S1124" s="9">
        <v>0.16590436590436591</v>
      </c>
      <c r="T1124" s="9">
        <v>0.12982212982212982</v>
      </c>
      <c r="U1124" s="9">
        <v>8.3264033264033269E-2</v>
      </c>
      <c r="V1124" s="10"/>
      <c r="W1124" s="9">
        <v>0.4712674512182321</v>
      </c>
      <c r="X1124" s="9">
        <v>4.4332217543941496E-2</v>
      </c>
      <c r="Y1124" s="9">
        <v>4.2442762336859542E-2</v>
      </c>
      <c r="Z1124" s="49">
        <v>26.21</v>
      </c>
      <c r="AA1124" s="49" t="s">
        <v>3280</v>
      </c>
      <c r="AB1124" s="49" t="s">
        <v>5498</v>
      </c>
      <c r="AC1124" s="54">
        <v>726</v>
      </c>
    </row>
    <row r="1125" spans="2:29">
      <c r="B1125" s="3" t="s">
        <v>2641</v>
      </c>
      <c r="C1125" s="27" t="s">
        <v>4764</v>
      </c>
      <c r="D1125" s="30" t="s">
        <v>4749</v>
      </c>
      <c r="E1125" s="43" t="s">
        <v>2642</v>
      </c>
      <c r="F1125" s="7"/>
      <c r="G1125" s="7"/>
      <c r="H1125" s="7"/>
      <c r="I1125" s="7">
        <v>0.66311601351184868</v>
      </c>
      <c r="J1125" s="7">
        <v>0.65839812849540125</v>
      </c>
      <c r="K1125" s="8"/>
      <c r="L1125" s="9">
        <v>1.1008050278935104</v>
      </c>
      <c r="M1125" s="9">
        <v>0.13162912223713014</v>
      </c>
      <c r="N1125" s="9">
        <v>2.6516488948520586E-2</v>
      </c>
      <c r="O1125" s="9">
        <v>2.7999435068144906E-2</v>
      </c>
      <c r="P1125" s="9">
        <v>1.811312760398277E-2</v>
      </c>
      <c r="Q1125" s="10"/>
      <c r="R1125" s="9">
        <v>0.61181619256017505</v>
      </c>
      <c r="S1125" s="9">
        <v>0.12385120350109409</v>
      </c>
      <c r="T1125" s="9">
        <v>0.10098468271334791</v>
      </c>
      <c r="U1125" s="9">
        <v>0.12045951859956236</v>
      </c>
      <c r="V1125" s="10"/>
      <c r="W1125" s="9">
        <v>3.5663405831512965E-2</v>
      </c>
      <c r="X1125" s="9">
        <v>2.4456263652768543E-2</v>
      </c>
      <c r="Y1125" s="9">
        <v>5.5845759331370502E-2</v>
      </c>
      <c r="Z1125" s="49" t="s">
        <v>3347</v>
      </c>
      <c r="AA1125" s="49" t="s">
        <v>3348</v>
      </c>
      <c r="AB1125" s="49" t="s">
        <v>3934</v>
      </c>
      <c r="AC1125" s="54">
        <v>341</v>
      </c>
    </row>
    <row r="1126" spans="2:29">
      <c r="B1126" s="3" t="s">
        <v>3150</v>
      </c>
      <c r="C1126" s="27" t="s">
        <v>4764</v>
      </c>
      <c r="D1126" s="28" t="s">
        <v>4751</v>
      </c>
      <c r="E1126" s="43" t="s">
        <v>3151</v>
      </c>
      <c r="F1126" s="7"/>
      <c r="G1126" s="7"/>
      <c r="H1126" s="7"/>
      <c r="I1126" s="7"/>
      <c r="J1126" s="7">
        <v>0.74247677314903193</v>
      </c>
      <c r="K1126" s="8"/>
      <c r="L1126" s="9">
        <v>0.18424753867791843</v>
      </c>
      <c r="M1126" s="9">
        <v>0.34833567744960148</v>
      </c>
      <c r="N1126" s="9">
        <v>3.0239099859353025E-2</v>
      </c>
      <c r="O1126" s="9">
        <v>2.2503516174402251E-2</v>
      </c>
      <c r="P1126" s="9">
        <v>2.9067041725269572E-2</v>
      </c>
      <c r="Q1126" s="10"/>
      <c r="R1126" s="9">
        <v>0.24739904778698643</v>
      </c>
      <c r="S1126" s="9">
        <v>2.5745018515253043E-2</v>
      </c>
      <c r="T1126" s="9">
        <v>1.692823135249515E-2</v>
      </c>
      <c r="U1126" s="9">
        <v>6.4538882031387759E-2</v>
      </c>
      <c r="V1126" s="10"/>
      <c r="W1126" s="9">
        <v>0.1556317594302295</v>
      </c>
      <c r="X1126" s="9">
        <v>5.6449485623845948E-2</v>
      </c>
      <c r="Y1126" s="9">
        <v>0.11817462410973358</v>
      </c>
      <c r="Z1126" s="49" t="s">
        <v>3740</v>
      </c>
      <c r="AA1126" s="49" t="s">
        <v>3741</v>
      </c>
      <c r="AB1126" s="49" t="s">
        <v>3855</v>
      </c>
      <c r="AC1126" s="54">
        <v>154</v>
      </c>
    </row>
    <row r="1127" spans="2:29">
      <c r="B1127" s="3" t="s">
        <v>2752</v>
      </c>
      <c r="C1127" s="27" t="s">
        <v>4764</v>
      </c>
      <c r="D1127" s="30" t="s">
        <v>4749</v>
      </c>
      <c r="E1127" s="43" t="s">
        <v>2753</v>
      </c>
      <c r="F1127" s="7"/>
      <c r="G1127" s="7"/>
      <c r="H1127" s="7"/>
      <c r="I1127" s="7">
        <v>0.48076507469215179</v>
      </c>
      <c r="J1127" s="7"/>
      <c r="K1127" s="8"/>
      <c r="L1127" s="9"/>
      <c r="M1127" s="9"/>
      <c r="N1127" s="9"/>
      <c r="O1127" s="9"/>
      <c r="P1127" s="9"/>
      <c r="Q1127" s="10"/>
      <c r="R1127" s="9"/>
      <c r="S1127" s="9"/>
      <c r="T1127" s="9"/>
      <c r="U1127" s="9"/>
      <c r="V1127" s="10"/>
      <c r="W1127" s="9"/>
      <c r="X1127" s="9"/>
      <c r="Y1127" s="9"/>
      <c r="Z1127" s="49">
        <v>3.5</v>
      </c>
      <c r="AA1127" s="49" t="s">
        <v>3776</v>
      </c>
      <c r="AB1127" s="49" t="s">
        <v>3813</v>
      </c>
      <c r="AC1127" s="54">
        <v>87</v>
      </c>
    </row>
    <row r="1128" spans="2:29">
      <c r="B1128" s="3" t="s">
        <v>2805</v>
      </c>
      <c r="C1128" s="27" t="s">
        <v>4764</v>
      </c>
      <c r="D1128" s="30" t="s">
        <v>4749</v>
      </c>
      <c r="E1128" s="43" t="s">
        <v>2806</v>
      </c>
      <c r="F1128" s="7"/>
      <c r="G1128" s="7"/>
      <c r="H1128" s="7"/>
      <c r="I1128" s="7">
        <v>0.4257880011969028</v>
      </c>
      <c r="J1128" s="7"/>
      <c r="K1128" s="8"/>
      <c r="L1128" s="9"/>
      <c r="M1128" s="9"/>
      <c r="N1128" s="9"/>
      <c r="O1128" s="9"/>
      <c r="P1128" s="9"/>
      <c r="Q1128" s="10"/>
      <c r="R1128" s="9"/>
      <c r="S1128" s="9"/>
      <c r="T1128" s="9"/>
      <c r="U1128" s="9"/>
      <c r="V1128" s="10"/>
      <c r="W1128" s="9"/>
      <c r="X1128" s="9"/>
      <c r="Y1128" s="9"/>
      <c r="Z1128" s="49">
        <v>3.6</v>
      </c>
      <c r="AA1128" s="49" t="s">
        <v>3816</v>
      </c>
      <c r="AB1128" s="49" t="s">
        <v>3818</v>
      </c>
      <c r="AC1128" s="54">
        <v>91</v>
      </c>
    </row>
    <row r="1129" spans="2:29">
      <c r="B1129" s="3" t="s">
        <v>3175</v>
      </c>
      <c r="C1129" s="27" t="s">
        <v>4764</v>
      </c>
      <c r="D1129" s="30" t="s">
        <v>4749</v>
      </c>
      <c r="E1129" s="43" t="s">
        <v>3176</v>
      </c>
      <c r="F1129" s="7"/>
      <c r="G1129" s="7"/>
      <c r="H1129" s="7"/>
      <c r="I1129" s="7">
        <v>0.74</v>
      </c>
      <c r="J1129" s="7">
        <v>0.66039287034720151</v>
      </c>
      <c r="K1129" s="8"/>
      <c r="L1129" s="9"/>
      <c r="M1129" s="9"/>
      <c r="N1129" s="9"/>
      <c r="O1129" s="9"/>
      <c r="P1129" s="9"/>
      <c r="Q1129" s="10"/>
      <c r="R1129" s="9"/>
      <c r="S1129" s="9"/>
      <c r="T1129" s="9"/>
      <c r="U1129" s="9"/>
      <c r="V1129" s="10"/>
      <c r="W1129" s="9"/>
      <c r="X1129" s="9"/>
      <c r="Y1129" s="9"/>
      <c r="Z1129" s="49" t="s">
        <v>3833</v>
      </c>
      <c r="AA1129" s="49" t="s">
        <v>3834</v>
      </c>
      <c r="AB1129" s="49" t="s">
        <v>3835</v>
      </c>
      <c r="AC1129" s="54">
        <v>117</v>
      </c>
    </row>
    <row r="1130" spans="2:29">
      <c r="B1130" s="3" t="s">
        <v>3161</v>
      </c>
      <c r="C1130" s="27" t="s">
        <v>4764</v>
      </c>
      <c r="D1130" s="30" t="s">
        <v>4749</v>
      </c>
      <c r="E1130" s="43" t="s">
        <v>3162</v>
      </c>
      <c r="F1130" s="7"/>
      <c r="G1130" s="7"/>
      <c r="H1130" s="7"/>
      <c r="I1130" s="7"/>
      <c r="J1130" s="7">
        <v>0.72724407874694508</v>
      </c>
      <c r="K1130" s="8"/>
      <c r="L1130" s="9"/>
      <c r="M1130" s="9"/>
      <c r="N1130" s="9"/>
      <c r="O1130" s="9"/>
      <c r="P1130" s="9"/>
      <c r="Q1130" s="10"/>
      <c r="R1130" s="9"/>
      <c r="S1130" s="9"/>
      <c r="T1130" s="9"/>
      <c r="U1130" s="9"/>
      <c r="V1130" s="10"/>
      <c r="W1130" s="9"/>
      <c r="X1130" s="9"/>
      <c r="Y1130" s="9"/>
      <c r="Z1130" s="49" t="s">
        <v>3740</v>
      </c>
      <c r="AA1130" s="49" t="s">
        <v>3741</v>
      </c>
      <c r="AB1130" s="49" t="s">
        <v>3856</v>
      </c>
      <c r="AC1130" s="54">
        <v>156</v>
      </c>
    </row>
    <row r="1131" spans="2:29">
      <c r="B1131" s="3" t="s">
        <v>3062</v>
      </c>
      <c r="C1131" s="27" t="s">
        <v>4764</v>
      </c>
      <c r="D1131" s="30" t="s">
        <v>4749</v>
      </c>
      <c r="E1131" s="43" t="s">
        <v>3063</v>
      </c>
      <c r="F1131" s="7"/>
      <c r="G1131" s="7"/>
      <c r="H1131" s="7"/>
      <c r="I1131" s="7"/>
      <c r="J1131" s="7">
        <v>0.72088108483967928</v>
      </c>
      <c r="K1131" s="8"/>
      <c r="L1131" s="9"/>
      <c r="M1131" s="9"/>
      <c r="N1131" s="9"/>
      <c r="O1131" s="9"/>
      <c r="P1131" s="9"/>
      <c r="Q1131" s="10"/>
      <c r="R1131" s="9"/>
      <c r="S1131" s="9"/>
      <c r="T1131" s="9"/>
      <c r="U1131" s="9"/>
      <c r="V1131" s="10"/>
      <c r="W1131" s="9"/>
      <c r="X1131" s="9"/>
      <c r="Y1131" s="9"/>
      <c r="Z1131" s="49" t="s">
        <v>3740</v>
      </c>
      <c r="AA1131" s="49" t="s">
        <v>3741</v>
      </c>
      <c r="AB1131" s="49" t="s">
        <v>3858</v>
      </c>
      <c r="AC1131" s="54">
        <v>158</v>
      </c>
    </row>
    <row r="1132" spans="2:29">
      <c r="B1132" s="3" t="s">
        <v>3154</v>
      </c>
      <c r="C1132" s="27" t="s">
        <v>4764</v>
      </c>
      <c r="D1132" s="30" t="s">
        <v>4749</v>
      </c>
      <c r="E1132" s="43" t="s">
        <v>3155</v>
      </c>
      <c r="F1132" s="7"/>
      <c r="G1132" s="7"/>
      <c r="H1132" s="7"/>
      <c r="I1132" s="7"/>
      <c r="J1132" s="7">
        <v>0.74077783134654895</v>
      </c>
      <c r="K1132" s="8"/>
      <c r="L1132" s="9"/>
      <c r="M1132" s="9"/>
      <c r="N1132" s="9"/>
      <c r="O1132" s="9"/>
      <c r="P1132" s="9"/>
      <c r="Q1132" s="10"/>
      <c r="R1132" s="9"/>
      <c r="S1132" s="9"/>
      <c r="T1132" s="9"/>
      <c r="U1132" s="9"/>
      <c r="V1132" s="10"/>
      <c r="W1132" s="9"/>
      <c r="X1132" s="9"/>
      <c r="Y1132" s="9"/>
      <c r="Z1132" s="49" t="s">
        <v>3283</v>
      </c>
      <c r="AA1132" s="49" t="s">
        <v>3284</v>
      </c>
      <c r="AB1132" s="49" t="s">
        <v>4973</v>
      </c>
      <c r="AC1132" s="54">
        <v>164</v>
      </c>
    </row>
    <row r="1133" spans="2:29">
      <c r="B1133" s="3" t="s">
        <v>2899</v>
      </c>
      <c r="C1133" s="27" t="s">
        <v>4764</v>
      </c>
      <c r="D1133" s="30" t="s">
        <v>4749</v>
      </c>
      <c r="E1133" s="43" t="s">
        <v>2900</v>
      </c>
      <c r="F1133" s="7"/>
      <c r="G1133" s="7"/>
      <c r="H1133" s="7"/>
      <c r="I1133" s="7">
        <v>0.61836912808271383</v>
      </c>
      <c r="J1133" s="7"/>
      <c r="K1133" s="8"/>
      <c r="L1133" s="9"/>
      <c r="M1133" s="9"/>
      <c r="N1133" s="9"/>
      <c r="O1133" s="9"/>
      <c r="P1133" s="9"/>
      <c r="Q1133" s="10"/>
      <c r="R1133" s="9"/>
      <c r="S1133" s="9"/>
      <c r="T1133" s="9"/>
      <c r="U1133" s="9"/>
      <c r="V1133" s="10"/>
      <c r="W1133" s="9"/>
      <c r="X1133" s="9"/>
      <c r="Y1133" s="9"/>
      <c r="Z1133" s="49" t="s">
        <v>3283</v>
      </c>
      <c r="AA1133" s="49" t="s">
        <v>3284</v>
      </c>
      <c r="AB1133" s="49" t="s">
        <v>4974</v>
      </c>
      <c r="AC1133" s="54">
        <v>169</v>
      </c>
    </row>
    <row r="1134" spans="2:29">
      <c r="B1134" s="3" t="s">
        <v>3083</v>
      </c>
      <c r="C1134" s="27" t="s">
        <v>4764</v>
      </c>
      <c r="D1134" s="30" t="s">
        <v>4749</v>
      </c>
      <c r="E1134" s="43" t="s">
        <v>3084</v>
      </c>
      <c r="F1134" s="7"/>
      <c r="G1134" s="7"/>
      <c r="H1134" s="7"/>
      <c r="I1134" s="7"/>
      <c r="J1134" s="7">
        <v>0.65994379236788825</v>
      </c>
      <c r="K1134" s="8"/>
      <c r="L1134" s="9"/>
      <c r="M1134" s="9"/>
      <c r="N1134" s="9"/>
      <c r="O1134" s="9"/>
      <c r="P1134" s="9"/>
      <c r="Q1134" s="10"/>
      <c r="R1134" s="9"/>
      <c r="S1134" s="9"/>
      <c r="T1134" s="9"/>
      <c r="U1134" s="9"/>
      <c r="V1134" s="10"/>
      <c r="W1134" s="9"/>
      <c r="X1134" s="9"/>
      <c r="Y1134" s="9"/>
      <c r="Z1134" s="49" t="s">
        <v>3283</v>
      </c>
      <c r="AA1134" s="49" t="s">
        <v>3284</v>
      </c>
      <c r="AB1134" s="49" t="s">
        <v>4975</v>
      </c>
      <c r="AC1134" s="54">
        <v>170</v>
      </c>
    </row>
    <row r="1135" spans="2:29">
      <c r="B1135" s="3" t="s">
        <v>3091</v>
      </c>
      <c r="C1135" s="27" t="s">
        <v>4764</v>
      </c>
      <c r="D1135" s="28" t="s">
        <v>4751</v>
      </c>
      <c r="E1135" s="43" t="s">
        <v>3092</v>
      </c>
      <c r="F1135" s="7"/>
      <c r="G1135" s="7"/>
      <c r="H1135" s="7"/>
      <c r="I1135" s="7"/>
      <c r="J1135" s="7">
        <v>0.63762703273112398</v>
      </c>
      <c r="K1135" s="8"/>
      <c r="L1135" s="9"/>
      <c r="M1135" s="9"/>
      <c r="N1135" s="9"/>
      <c r="O1135" s="9"/>
      <c r="P1135" s="9"/>
      <c r="Q1135" s="10"/>
      <c r="R1135" s="9"/>
      <c r="S1135" s="9"/>
      <c r="T1135" s="9"/>
      <c r="U1135" s="9"/>
      <c r="V1135" s="10"/>
      <c r="W1135" s="9"/>
      <c r="X1135" s="9"/>
      <c r="Y1135" s="9"/>
      <c r="Z1135" s="49">
        <v>10.7</v>
      </c>
      <c r="AA1135" s="49" t="s">
        <v>3255</v>
      </c>
      <c r="AB1135" s="49" t="s">
        <v>4976</v>
      </c>
      <c r="AC1135" s="54">
        <v>185</v>
      </c>
    </row>
    <row r="1136" spans="2:29">
      <c r="B1136" s="3" t="s">
        <v>1854</v>
      </c>
      <c r="C1136" s="27" t="s">
        <v>4764</v>
      </c>
      <c r="D1136" s="28" t="s">
        <v>4751</v>
      </c>
      <c r="E1136" s="43" t="s">
        <v>1855</v>
      </c>
      <c r="F1136" s="7"/>
      <c r="G1136" s="7"/>
      <c r="H1136" s="7"/>
      <c r="I1136" s="7"/>
      <c r="J1136" s="7">
        <v>0.4949145974253214</v>
      </c>
      <c r="K1136" s="8"/>
      <c r="L1136" s="9"/>
      <c r="M1136" s="9"/>
      <c r="N1136" s="9"/>
      <c r="O1136" s="9"/>
      <c r="P1136" s="9"/>
      <c r="Q1136" s="10"/>
      <c r="R1136" s="9"/>
      <c r="S1136" s="9"/>
      <c r="T1136" s="9"/>
      <c r="U1136" s="9"/>
      <c r="V1136" s="10"/>
      <c r="W1136" s="9"/>
      <c r="X1136" s="9"/>
      <c r="Y1136" s="9"/>
      <c r="Z1136" s="49">
        <v>10.7</v>
      </c>
      <c r="AA1136" s="49" t="s">
        <v>3255</v>
      </c>
      <c r="AB1136" s="49" t="s">
        <v>4977</v>
      </c>
      <c r="AC1136" s="54">
        <v>195</v>
      </c>
    </row>
    <row r="1137" spans="2:29">
      <c r="B1137" s="3" t="s">
        <v>2951</v>
      </c>
      <c r="C1137" s="27" t="s">
        <v>4764</v>
      </c>
      <c r="D1137" s="30" t="s">
        <v>4749</v>
      </c>
      <c r="E1137" s="43" t="s">
        <v>2952</v>
      </c>
      <c r="F1137" s="7"/>
      <c r="G1137" s="7"/>
      <c r="H1137" s="7"/>
      <c r="I1137" s="7">
        <v>0.54078535962586649</v>
      </c>
      <c r="J1137" s="7"/>
      <c r="K1137" s="8"/>
      <c r="L1137" s="9"/>
      <c r="M1137" s="9"/>
      <c r="N1137" s="9"/>
      <c r="O1137" s="9"/>
      <c r="P1137" s="9"/>
      <c r="Q1137" s="10"/>
      <c r="R1137" s="9"/>
      <c r="S1137" s="9"/>
      <c r="T1137" s="9"/>
      <c r="U1137" s="9"/>
      <c r="V1137" s="10"/>
      <c r="W1137" s="9"/>
      <c r="X1137" s="9"/>
      <c r="Y1137" s="9"/>
      <c r="Z1137" s="49" t="s">
        <v>3278</v>
      </c>
      <c r="AA1137" s="49" t="s">
        <v>3279</v>
      </c>
      <c r="AB1137" s="49" t="s">
        <v>3866</v>
      </c>
      <c r="AC1137" s="54">
        <v>215</v>
      </c>
    </row>
    <row r="1138" spans="2:29">
      <c r="B1138" s="3" t="s">
        <v>3073</v>
      </c>
      <c r="C1138" s="27" t="s">
        <v>4764</v>
      </c>
      <c r="D1138" s="30" t="s">
        <v>4749</v>
      </c>
      <c r="E1138" s="43" t="s">
        <v>3074</v>
      </c>
      <c r="F1138" s="7"/>
      <c r="G1138" s="7"/>
      <c r="H1138" s="7"/>
      <c r="I1138" s="7">
        <v>0.61</v>
      </c>
      <c r="J1138" s="7">
        <v>0.67967838106647138</v>
      </c>
      <c r="K1138" s="8"/>
      <c r="L1138" s="9"/>
      <c r="M1138" s="9"/>
      <c r="N1138" s="9"/>
      <c r="O1138" s="9"/>
      <c r="P1138" s="9"/>
      <c r="Q1138" s="10"/>
      <c r="R1138" s="9"/>
      <c r="S1138" s="9"/>
      <c r="T1138" s="9"/>
      <c r="U1138" s="9"/>
      <c r="V1138" s="10"/>
      <c r="W1138" s="9"/>
      <c r="X1138" s="9"/>
      <c r="Y1138" s="9"/>
      <c r="Z1138" s="49" t="s">
        <v>3880</v>
      </c>
      <c r="AA1138" s="49" t="s">
        <v>4978</v>
      </c>
      <c r="AB1138" s="49" t="s">
        <v>3881</v>
      </c>
      <c r="AC1138" s="54">
        <v>256</v>
      </c>
    </row>
    <row r="1139" spans="2:29">
      <c r="B1139" s="3" t="s">
        <v>3169</v>
      </c>
      <c r="C1139" s="27" t="s">
        <v>4764</v>
      </c>
      <c r="D1139" s="30" t="s">
        <v>4749</v>
      </c>
      <c r="E1139" s="43" t="s">
        <v>3170</v>
      </c>
      <c r="F1139" s="7"/>
      <c r="G1139" s="7"/>
      <c r="H1139" s="7"/>
      <c r="I1139" s="7"/>
      <c r="J1139" s="7">
        <v>0.69069524655436454</v>
      </c>
      <c r="K1139" s="8"/>
      <c r="L1139" s="9"/>
      <c r="M1139" s="9"/>
      <c r="N1139" s="9"/>
      <c r="O1139" s="9"/>
      <c r="P1139" s="9"/>
      <c r="Q1139" s="10"/>
      <c r="R1139" s="9"/>
      <c r="S1139" s="9"/>
      <c r="T1139" s="9"/>
      <c r="U1139" s="9"/>
      <c r="V1139" s="10"/>
      <c r="W1139" s="9"/>
      <c r="X1139" s="9"/>
      <c r="Y1139" s="9"/>
      <c r="Z1139" s="49" t="s">
        <v>3883</v>
      </c>
      <c r="AA1139" s="49" t="s">
        <v>3884</v>
      </c>
      <c r="AB1139" s="49" t="s">
        <v>4979</v>
      </c>
      <c r="AC1139" s="54">
        <v>261</v>
      </c>
    </row>
    <row r="1140" spans="2:29">
      <c r="B1140" s="3" t="s">
        <v>2694</v>
      </c>
      <c r="C1140" s="27" t="s">
        <v>4764</v>
      </c>
      <c r="D1140" s="30" t="s">
        <v>4749</v>
      </c>
      <c r="E1140" s="43" t="s">
        <v>2695</v>
      </c>
      <c r="F1140" s="7"/>
      <c r="G1140" s="7"/>
      <c r="H1140" s="7"/>
      <c r="I1140" s="7">
        <v>0.49513742337024624</v>
      </c>
      <c r="J1140" s="7"/>
      <c r="K1140" s="8"/>
      <c r="L1140" s="9"/>
      <c r="M1140" s="9"/>
      <c r="N1140" s="9"/>
      <c r="O1140" s="9"/>
      <c r="P1140" s="9"/>
      <c r="Q1140" s="10"/>
      <c r="R1140" s="9"/>
      <c r="S1140" s="9"/>
      <c r="T1140" s="9"/>
      <c r="U1140" s="9"/>
      <c r="V1140" s="10"/>
      <c r="W1140" s="9"/>
      <c r="X1140" s="9"/>
      <c r="Y1140" s="9"/>
      <c r="Z1140" s="49" t="s">
        <v>3746</v>
      </c>
      <c r="AA1140" s="49" t="s">
        <v>4842</v>
      </c>
      <c r="AB1140" s="49" t="s">
        <v>3946</v>
      </c>
      <c r="AC1140" s="54">
        <v>373</v>
      </c>
    </row>
    <row r="1141" spans="2:29">
      <c r="B1141" s="3" t="s">
        <v>3121</v>
      </c>
      <c r="C1141" s="27" t="s">
        <v>4764</v>
      </c>
      <c r="D1141" s="30" t="s">
        <v>4749</v>
      </c>
      <c r="E1141" s="43" t="s">
        <v>2356</v>
      </c>
      <c r="F1141" s="7"/>
      <c r="G1141" s="7"/>
      <c r="H1141" s="7"/>
      <c r="I1141" s="7"/>
      <c r="J1141" s="7">
        <v>0.55151336398929951</v>
      </c>
      <c r="K1141" s="8"/>
      <c r="L1141" s="9"/>
      <c r="M1141" s="9"/>
      <c r="N1141" s="9"/>
      <c r="O1141" s="9"/>
      <c r="P1141" s="9"/>
      <c r="Q1141" s="10"/>
      <c r="R1141" s="9"/>
      <c r="S1141" s="9"/>
      <c r="T1141" s="9"/>
      <c r="U1141" s="9"/>
      <c r="V1141" s="10"/>
      <c r="W1141" s="9"/>
      <c r="X1141" s="9"/>
      <c r="Y1141" s="9"/>
      <c r="Z1141" s="49" t="s">
        <v>3189</v>
      </c>
      <c r="AA1141" s="49" t="s">
        <v>4843</v>
      </c>
      <c r="AB1141" s="49" t="s">
        <v>4980</v>
      </c>
      <c r="AC1141" s="54">
        <v>384</v>
      </c>
    </row>
    <row r="1142" spans="2:29">
      <c r="B1142" s="3" t="s">
        <v>2896</v>
      </c>
      <c r="C1142" s="27" t="s">
        <v>4764</v>
      </c>
      <c r="D1142" s="30" t="s">
        <v>4749</v>
      </c>
      <c r="E1142" s="43" t="s">
        <v>2897</v>
      </c>
      <c r="F1142" s="7"/>
      <c r="G1142" s="7"/>
      <c r="H1142" s="7"/>
      <c r="I1142" s="7">
        <v>0.62159116361024247</v>
      </c>
      <c r="J1142" s="7"/>
      <c r="K1142" s="8"/>
      <c r="L1142" s="9"/>
      <c r="M1142" s="9"/>
      <c r="N1142" s="9"/>
      <c r="O1142" s="9"/>
      <c r="P1142" s="9"/>
      <c r="Q1142" s="10"/>
      <c r="R1142" s="9"/>
      <c r="S1142" s="9"/>
      <c r="T1142" s="9"/>
      <c r="U1142" s="9"/>
      <c r="V1142" s="10"/>
      <c r="W1142" s="9"/>
      <c r="X1142" s="9"/>
      <c r="Y1142" s="9"/>
      <c r="Z1142" s="49" t="s">
        <v>3529</v>
      </c>
      <c r="AA1142" s="49" t="s">
        <v>3530</v>
      </c>
      <c r="AB1142" s="49" t="s">
        <v>3956</v>
      </c>
      <c r="AC1142" s="54">
        <v>428</v>
      </c>
    </row>
    <row r="1143" spans="2:29">
      <c r="B1143" s="3" t="s">
        <v>2911</v>
      </c>
      <c r="C1143" s="27" t="s">
        <v>4764</v>
      </c>
      <c r="D1143" s="30" t="s">
        <v>4749</v>
      </c>
      <c r="E1143" s="43" t="s">
        <v>2912</v>
      </c>
      <c r="F1143" s="7"/>
      <c r="G1143" s="7"/>
      <c r="H1143" s="7"/>
      <c r="I1143" s="7">
        <v>0.60877621555215478</v>
      </c>
      <c r="J1143" s="7"/>
      <c r="K1143" s="8"/>
      <c r="L1143" s="9"/>
      <c r="M1143" s="9"/>
      <c r="N1143" s="9"/>
      <c r="O1143" s="9"/>
      <c r="P1143" s="9"/>
      <c r="Q1143" s="10"/>
      <c r="R1143" s="9"/>
      <c r="S1143" s="9"/>
      <c r="T1143" s="9"/>
      <c r="U1143" s="9"/>
      <c r="V1143" s="10"/>
      <c r="W1143" s="9"/>
      <c r="X1143" s="9"/>
      <c r="Y1143" s="9"/>
      <c r="Z1143" s="49" t="s">
        <v>3454</v>
      </c>
      <c r="AA1143" s="49" t="s">
        <v>3455</v>
      </c>
      <c r="AB1143" s="49" t="s">
        <v>3982</v>
      </c>
      <c r="AC1143" s="54">
        <v>501</v>
      </c>
    </row>
    <row r="1144" spans="2:29">
      <c r="B1144" s="3" t="s">
        <v>2988</v>
      </c>
      <c r="C1144" s="27" t="s">
        <v>4764</v>
      </c>
      <c r="D1144" s="30" t="s">
        <v>4749</v>
      </c>
      <c r="E1144" s="43" t="s">
        <v>2989</v>
      </c>
      <c r="F1144" s="7"/>
      <c r="G1144" s="7"/>
      <c r="H1144" s="7"/>
      <c r="I1144" s="7">
        <v>0.4928324305592231</v>
      </c>
      <c r="J1144" s="7"/>
      <c r="K1144" s="8"/>
      <c r="L1144" s="9"/>
      <c r="M1144" s="9"/>
      <c r="N1144" s="9"/>
      <c r="O1144" s="9"/>
      <c r="P1144" s="9"/>
      <c r="Q1144" s="10"/>
      <c r="R1144" s="9"/>
      <c r="S1144" s="9"/>
      <c r="T1144" s="9"/>
      <c r="U1144" s="9"/>
      <c r="V1144" s="10"/>
      <c r="W1144" s="9"/>
      <c r="X1144" s="9"/>
      <c r="Y1144" s="9"/>
      <c r="Z1144" s="49" t="s">
        <v>3454</v>
      </c>
      <c r="AA1144" s="49" t="s">
        <v>3455</v>
      </c>
      <c r="AB1144" s="49" t="s">
        <v>3987</v>
      </c>
      <c r="AC1144" s="54">
        <v>511</v>
      </c>
    </row>
    <row r="1145" spans="2:29">
      <c r="B1145" s="3" t="s">
        <v>3147</v>
      </c>
      <c r="C1145" s="27" t="s">
        <v>4764</v>
      </c>
      <c r="D1145" s="30" t="s">
        <v>4749</v>
      </c>
      <c r="E1145" s="43" t="s">
        <v>490</v>
      </c>
      <c r="F1145" s="7"/>
      <c r="G1145" s="7"/>
      <c r="H1145" s="7"/>
      <c r="I1145" s="7"/>
      <c r="J1145" s="7">
        <v>0.74405750477253896</v>
      </c>
      <c r="K1145" s="8"/>
      <c r="L1145" s="9"/>
      <c r="M1145" s="9"/>
      <c r="N1145" s="9"/>
      <c r="O1145" s="9"/>
      <c r="P1145" s="9"/>
      <c r="Q1145" s="10"/>
      <c r="R1145" s="9"/>
      <c r="S1145" s="9"/>
      <c r="T1145" s="9"/>
      <c r="U1145" s="9"/>
      <c r="V1145" s="10"/>
      <c r="W1145" s="9"/>
      <c r="X1145" s="9"/>
      <c r="Y1145" s="9"/>
      <c r="Z1145" s="49" t="s">
        <v>3269</v>
      </c>
      <c r="AA1145" s="49" t="s">
        <v>3270</v>
      </c>
      <c r="AB1145" s="49" t="s">
        <v>3995</v>
      </c>
      <c r="AC1145" s="54">
        <v>538</v>
      </c>
    </row>
    <row r="1146" spans="2:29">
      <c r="B1146" s="3" t="s">
        <v>3023</v>
      </c>
      <c r="C1146" s="27" t="s">
        <v>4764</v>
      </c>
      <c r="D1146" s="30" t="s">
        <v>4749</v>
      </c>
      <c r="E1146" s="43" t="s">
        <v>3024</v>
      </c>
      <c r="F1146" s="7"/>
      <c r="G1146" s="7"/>
      <c r="H1146" s="7"/>
      <c r="I1146" s="7">
        <v>0.35598989621710464</v>
      </c>
      <c r="J1146" s="7"/>
      <c r="K1146" s="8"/>
      <c r="L1146" s="9"/>
      <c r="M1146" s="9"/>
      <c r="N1146" s="9"/>
      <c r="O1146" s="9"/>
      <c r="P1146" s="9"/>
      <c r="Q1146" s="10"/>
      <c r="R1146" s="9"/>
      <c r="S1146" s="9"/>
      <c r="T1146" s="9"/>
      <c r="U1146" s="9"/>
      <c r="V1146" s="10"/>
      <c r="W1146" s="9"/>
      <c r="X1146" s="9"/>
      <c r="Y1146" s="9"/>
      <c r="Z1146" s="49" t="s">
        <v>3467</v>
      </c>
      <c r="AA1146" s="49" t="s">
        <v>4981</v>
      </c>
      <c r="AB1146" s="49" t="s">
        <v>4982</v>
      </c>
      <c r="AC1146" s="54">
        <v>574</v>
      </c>
    </row>
    <row r="1147" spans="2:29">
      <c r="B1147" s="3" t="s">
        <v>2878</v>
      </c>
      <c r="C1147" s="27" t="s">
        <v>4764</v>
      </c>
      <c r="D1147" s="30" t="s">
        <v>4749</v>
      </c>
      <c r="E1147" s="43" t="s">
        <v>2879</v>
      </c>
      <c r="F1147" s="7"/>
      <c r="G1147" s="7"/>
      <c r="H1147" s="7"/>
      <c r="I1147" s="7">
        <v>0.65438831848102108</v>
      </c>
      <c r="J1147" s="7"/>
      <c r="K1147" s="8"/>
      <c r="L1147" s="9"/>
      <c r="M1147" s="9"/>
      <c r="N1147" s="9"/>
      <c r="O1147" s="9"/>
      <c r="P1147" s="9"/>
      <c r="Q1147" s="10"/>
      <c r="R1147" s="9"/>
      <c r="S1147" s="9"/>
      <c r="T1147" s="9"/>
      <c r="U1147" s="9"/>
      <c r="V1147" s="10"/>
      <c r="W1147" s="9"/>
      <c r="X1147" s="9"/>
      <c r="Y1147" s="9"/>
      <c r="Z1147" s="49" t="s">
        <v>3549</v>
      </c>
      <c r="AA1147" s="49" t="s">
        <v>4983</v>
      </c>
      <c r="AB1147" s="49" t="s">
        <v>4001</v>
      </c>
      <c r="AC1147" s="54">
        <v>581</v>
      </c>
    </row>
    <row r="1148" spans="2:29">
      <c r="B1148" s="3" t="s">
        <v>3122</v>
      </c>
      <c r="C1148" s="27" t="s">
        <v>4764</v>
      </c>
      <c r="D1148" s="30" t="s">
        <v>4749</v>
      </c>
      <c r="E1148" s="43" t="s">
        <v>3123</v>
      </c>
      <c r="F1148" s="7"/>
      <c r="G1148" s="7"/>
      <c r="H1148" s="7"/>
      <c r="I1148" s="7"/>
      <c r="J1148" s="7">
        <v>0.54365265539751295</v>
      </c>
      <c r="K1148" s="8"/>
      <c r="L1148" s="9"/>
      <c r="M1148" s="9"/>
      <c r="N1148" s="9"/>
      <c r="O1148" s="9"/>
      <c r="P1148" s="9"/>
      <c r="Q1148" s="10"/>
      <c r="R1148" s="9"/>
      <c r="S1148" s="9"/>
      <c r="T1148" s="9"/>
      <c r="U1148" s="9"/>
      <c r="V1148" s="10"/>
      <c r="W1148" s="9"/>
      <c r="X1148" s="9"/>
      <c r="Y1148" s="9"/>
      <c r="Z1148" s="49" t="s">
        <v>4003</v>
      </c>
      <c r="AA1148" s="49" t="s">
        <v>4984</v>
      </c>
      <c r="AB1148" s="49" t="s">
        <v>4985</v>
      </c>
      <c r="AC1148" s="54">
        <v>605</v>
      </c>
    </row>
    <row r="1149" spans="2:29">
      <c r="B1149" s="3" t="s">
        <v>2717</v>
      </c>
      <c r="C1149" s="27" t="s">
        <v>4764</v>
      </c>
      <c r="D1149" s="30" t="s">
        <v>4749</v>
      </c>
      <c r="E1149" s="43" t="s">
        <v>2718</v>
      </c>
      <c r="F1149" s="7"/>
      <c r="G1149" s="7"/>
      <c r="H1149" s="7"/>
      <c r="I1149" s="7">
        <v>0.4846976187902502</v>
      </c>
      <c r="J1149" s="7"/>
      <c r="K1149" s="8"/>
      <c r="L1149" s="9"/>
      <c r="M1149" s="9"/>
      <c r="N1149" s="9"/>
      <c r="O1149" s="9"/>
      <c r="P1149" s="9"/>
      <c r="Q1149" s="10"/>
      <c r="R1149" s="9"/>
      <c r="S1149" s="9"/>
      <c r="T1149" s="9"/>
      <c r="U1149" s="9"/>
      <c r="V1149" s="10"/>
      <c r="W1149" s="9"/>
      <c r="X1149" s="9"/>
      <c r="Y1149" s="9"/>
      <c r="Z1149" s="49">
        <v>26.1</v>
      </c>
      <c r="AA1149" s="49" t="s">
        <v>3437</v>
      </c>
      <c r="AB1149" s="49" t="s">
        <v>4986</v>
      </c>
      <c r="AC1149" s="54">
        <v>638</v>
      </c>
    </row>
    <row r="1150" spans="2:29">
      <c r="B1150" s="3" t="s">
        <v>3133</v>
      </c>
      <c r="C1150" s="27" t="s">
        <v>4764</v>
      </c>
      <c r="D1150" s="30" t="s">
        <v>4749</v>
      </c>
      <c r="E1150" s="43" t="s">
        <v>3134</v>
      </c>
      <c r="F1150" s="7"/>
      <c r="G1150" s="7"/>
      <c r="H1150" s="7"/>
      <c r="I1150" s="7"/>
      <c r="J1150" s="7">
        <v>0.75580090960899382</v>
      </c>
      <c r="K1150" s="8"/>
      <c r="L1150" s="9"/>
      <c r="M1150" s="9"/>
      <c r="N1150" s="9"/>
      <c r="O1150" s="9"/>
      <c r="P1150" s="9"/>
      <c r="Q1150" s="10"/>
      <c r="R1150" s="9"/>
      <c r="S1150" s="9"/>
      <c r="T1150" s="9"/>
      <c r="U1150" s="9"/>
      <c r="V1150" s="10"/>
      <c r="W1150" s="9"/>
      <c r="X1150" s="9"/>
      <c r="Y1150" s="9"/>
      <c r="Z1150" s="49">
        <v>26.2</v>
      </c>
      <c r="AA1150" s="49" t="s">
        <v>3635</v>
      </c>
      <c r="AB1150" s="49" t="s">
        <v>4987</v>
      </c>
      <c r="AC1150" s="54">
        <v>639</v>
      </c>
    </row>
    <row r="1151" spans="2:29">
      <c r="B1151" s="3" t="s">
        <v>2704</v>
      </c>
      <c r="C1151" s="27" t="s">
        <v>4764</v>
      </c>
      <c r="D1151" s="30" t="s">
        <v>4749</v>
      </c>
      <c r="E1151" s="43" t="s">
        <v>1874</v>
      </c>
      <c r="F1151" s="7"/>
      <c r="G1151" s="7"/>
      <c r="H1151" s="7"/>
      <c r="I1151" s="7">
        <v>0.56197388699084494</v>
      </c>
      <c r="J1151" s="7"/>
      <c r="K1151" s="8"/>
      <c r="L1151" s="9"/>
      <c r="M1151" s="9"/>
      <c r="N1151" s="9"/>
      <c r="O1151" s="9"/>
      <c r="P1151" s="9"/>
      <c r="Q1151" s="10"/>
      <c r="R1151" s="9"/>
      <c r="S1151" s="9"/>
      <c r="T1151" s="9"/>
      <c r="U1151" s="9"/>
      <c r="V1151" s="10"/>
      <c r="W1151" s="9"/>
      <c r="X1151" s="9"/>
      <c r="Y1151" s="9"/>
      <c r="Z1151" s="49">
        <v>26.21</v>
      </c>
      <c r="AA1151" s="49" t="s">
        <v>3280</v>
      </c>
      <c r="AB1151" s="49" t="s">
        <v>4948</v>
      </c>
      <c r="AC1151" s="54">
        <v>732</v>
      </c>
    </row>
    <row r="1152" spans="2:29">
      <c r="B1152" s="3" t="s">
        <v>2748</v>
      </c>
      <c r="C1152" s="27" t="s">
        <v>4764</v>
      </c>
      <c r="D1152" s="30" t="s">
        <v>4749</v>
      </c>
      <c r="E1152" s="43" t="s">
        <v>2749</v>
      </c>
      <c r="F1152" s="7"/>
      <c r="G1152" s="7"/>
      <c r="H1152" s="7"/>
      <c r="I1152" s="7">
        <v>0.44284369999939815</v>
      </c>
      <c r="J1152" s="7"/>
      <c r="K1152" s="8"/>
      <c r="L1152" s="9"/>
      <c r="M1152" s="9"/>
      <c r="N1152" s="9"/>
      <c r="O1152" s="9"/>
      <c r="P1152" s="9"/>
      <c r="Q1152" s="10"/>
      <c r="R1152" s="9"/>
      <c r="S1152" s="9"/>
      <c r="T1152" s="9"/>
      <c r="U1152" s="9"/>
      <c r="V1152" s="10"/>
      <c r="W1152" s="9"/>
      <c r="X1152" s="9"/>
      <c r="Y1152" s="9"/>
      <c r="Z1152" s="49" t="s">
        <v>4047</v>
      </c>
      <c r="AA1152" s="49" t="s">
        <v>4048</v>
      </c>
      <c r="AB1152" s="49" t="s">
        <v>4049</v>
      </c>
      <c r="AC1152" s="54">
        <v>768</v>
      </c>
    </row>
    <row r="1153" spans="2:29">
      <c r="B1153" s="3" t="s">
        <v>2909</v>
      </c>
      <c r="C1153" s="27" t="s">
        <v>4764</v>
      </c>
      <c r="D1153" s="30" t="s">
        <v>4749</v>
      </c>
      <c r="E1153" s="43" t="s">
        <v>2910</v>
      </c>
      <c r="F1153" s="7"/>
      <c r="G1153" s="7"/>
      <c r="H1153" s="7"/>
      <c r="I1153" s="7">
        <v>0.6095578283585209</v>
      </c>
      <c r="J1153" s="7"/>
      <c r="K1153" s="8"/>
      <c r="L1153" s="9"/>
      <c r="M1153" s="9"/>
      <c r="N1153" s="9"/>
      <c r="O1153" s="9"/>
      <c r="P1153" s="9"/>
      <c r="Q1153" s="10"/>
      <c r="R1153" s="9"/>
      <c r="S1153" s="9"/>
      <c r="T1153" s="9"/>
      <c r="U1153" s="9"/>
      <c r="V1153" s="10"/>
      <c r="W1153" s="9"/>
      <c r="X1153" s="9"/>
      <c r="Y1153" s="9"/>
      <c r="Z1153" s="49">
        <v>27.2</v>
      </c>
      <c r="AA1153" s="49" t="s">
        <v>3705</v>
      </c>
      <c r="AB1153" s="49" t="s">
        <v>4054</v>
      </c>
      <c r="AC1153" s="54">
        <v>780</v>
      </c>
    </row>
    <row r="1154" spans="2:29">
      <c r="B1154" s="3" t="s">
        <v>2915</v>
      </c>
      <c r="C1154" s="27" t="s">
        <v>4764</v>
      </c>
      <c r="D1154" s="30" t="s">
        <v>4749</v>
      </c>
      <c r="E1154" s="43" t="s">
        <v>2916</v>
      </c>
      <c r="F1154" s="7"/>
      <c r="G1154" s="7"/>
      <c r="H1154" s="7"/>
      <c r="I1154" s="7">
        <v>0.60257628481716496</v>
      </c>
      <c r="J1154" s="7"/>
      <c r="K1154" s="8"/>
      <c r="L1154" s="9"/>
      <c r="M1154" s="9"/>
      <c r="N1154" s="9"/>
      <c r="O1154" s="9"/>
      <c r="P1154" s="9"/>
      <c r="Q1154" s="10"/>
      <c r="R1154" s="9"/>
      <c r="S1154" s="9"/>
      <c r="T1154" s="9"/>
      <c r="U1154" s="9"/>
      <c r="V1154" s="10"/>
      <c r="W1154" s="9"/>
      <c r="X1154" s="9"/>
      <c r="Y1154" s="9"/>
      <c r="Z1154" s="49" t="s">
        <v>4055</v>
      </c>
      <c r="AA1154" s="49" t="s">
        <v>4056</v>
      </c>
      <c r="AB1154" s="49" t="s">
        <v>4057</v>
      </c>
      <c r="AC1154" s="54">
        <v>784</v>
      </c>
    </row>
    <row r="1155" spans="2:29">
      <c r="B1155" s="3" t="s">
        <v>2955</v>
      </c>
      <c r="C1155" s="27" t="s">
        <v>4764</v>
      </c>
      <c r="D1155" s="30" t="s">
        <v>4749</v>
      </c>
      <c r="E1155" s="43" t="s">
        <v>2956</v>
      </c>
      <c r="F1155" s="7"/>
      <c r="G1155" s="7"/>
      <c r="H1155" s="7"/>
      <c r="I1155" s="7">
        <v>0.53662988282222035</v>
      </c>
      <c r="J1155" s="7"/>
      <c r="K1155" s="8"/>
      <c r="L1155" s="9"/>
      <c r="M1155" s="9"/>
      <c r="N1155" s="9"/>
      <c r="O1155" s="9"/>
      <c r="P1155" s="9"/>
      <c r="Q1155" s="10"/>
      <c r="R1155" s="9"/>
      <c r="S1155" s="9"/>
      <c r="T1155" s="9"/>
      <c r="U1155" s="9"/>
      <c r="V1155" s="10"/>
      <c r="W1155" s="9"/>
      <c r="X1155" s="9"/>
      <c r="Y1155" s="9"/>
      <c r="Z1155" s="49" t="s">
        <v>4064</v>
      </c>
      <c r="AA1155" s="49" t="s">
        <v>4988</v>
      </c>
      <c r="AB1155" s="49" t="s">
        <v>4989</v>
      </c>
      <c r="AC1155" s="54">
        <v>794</v>
      </c>
    </row>
    <row r="1156" spans="2:29">
      <c r="B1156" s="3" t="s">
        <v>2725</v>
      </c>
      <c r="C1156" s="27" t="s">
        <v>4764</v>
      </c>
      <c r="D1156" s="30" t="s">
        <v>4749</v>
      </c>
      <c r="E1156" s="43" t="s">
        <v>2726</v>
      </c>
      <c r="F1156" s="7"/>
      <c r="G1156" s="7"/>
      <c r="H1156" s="7"/>
      <c r="I1156" s="7">
        <v>0.5620310340375525</v>
      </c>
      <c r="J1156" s="7"/>
      <c r="K1156" s="8"/>
      <c r="L1156" s="9"/>
      <c r="M1156" s="9"/>
      <c r="N1156" s="9"/>
      <c r="O1156" s="9"/>
      <c r="P1156" s="9"/>
      <c r="Q1156" s="10"/>
      <c r="R1156" s="9"/>
      <c r="S1156" s="9"/>
      <c r="T1156" s="9"/>
      <c r="U1156" s="9"/>
      <c r="V1156" s="10"/>
      <c r="W1156" s="9"/>
      <c r="X1156" s="9"/>
      <c r="Y1156" s="9"/>
      <c r="Z1156" s="49" t="s">
        <v>3576</v>
      </c>
      <c r="AA1156" s="49" t="s">
        <v>4794</v>
      </c>
      <c r="AB1156" s="49" t="s">
        <v>4990</v>
      </c>
      <c r="AC1156" s="54">
        <v>802</v>
      </c>
    </row>
    <row r="1157" spans="2:29">
      <c r="B1157" s="3" t="s">
        <v>2919</v>
      </c>
      <c r="C1157" s="27" t="s">
        <v>4764</v>
      </c>
      <c r="D1157" s="30" t="s">
        <v>4749</v>
      </c>
      <c r="E1157" s="43" t="s">
        <v>2920</v>
      </c>
      <c r="F1157" s="7"/>
      <c r="G1157" s="7"/>
      <c r="H1157" s="7"/>
      <c r="I1157" s="7">
        <v>0.5994882158707614</v>
      </c>
      <c r="J1157" s="7"/>
      <c r="K1157" s="8"/>
      <c r="L1157" s="9"/>
      <c r="M1157" s="9"/>
      <c r="N1157" s="9"/>
      <c r="O1157" s="9"/>
      <c r="P1157" s="9"/>
      <c r="Q1157" s="10"/>
      <c r="R1157" s="9"/>
      <c r="S1157" s="9"/>
      <c r="T1157" s="9"/>
      <c r="U1157" s="9"/>
      <c r="V1157" s="10"/>
      <c r="W1157" s="9"/>
      <c r="X1157" s="9"/>
      <c r="Y1157" s="9"/>
      <c r="Z1157" s="49" t="s">
        <v>3576</v>
      </c>
      <c r="AA1157" s="49" t="s">
        <v>4794</v>
      </c>
      <c r="AB1157" s="49" t="s">
        <v>4991</v>
      </c>
      <c r="AC1157" s="54">
        <v>803</v>
      </c>
    </row>
    <row r="1158" spans="2:29">
      <c r="B1158" s="3" t="s">
        <v>2696</v>
      </c>
      <c r="C1158" s="27" t="s">
        <v>4764</v>
      </c>
      <c r="D1158" s="30" t="s">
        <v>4749</v>
      </c>
      <c r="E1158" s="43" t="s">
        <v>2697</v>
      </c>
      <c r="F1158" s="7"/>
      <c r="G1158" s="7"/>
      <c r="H1158" s="7"/>
      <c r="I1158" s="7">
        <v>0.45314513465414075</v>
      </c>
      <c r="J1158" s="7"/>
      <c r="K1158" s="8"/>
      <c r="L1158" s="9"/>
      <c r="M1158" s="9"/>
      <c r="N1158" s="9"/>
      <c r="O1158" s="9"/>
      <c r="P1158" s="9"/>
      <c r="Q1158" s="10"/>
      <c r="R1158" s="9"/>
      <c r="S1158" s="9"/>
      <c r="T1158" s="9"/>
      <c r="U1158" s="9"/>
      <c r="V1158" s="10"/>
      <c r="W1158" s="9"/>
      <c r="X1158" s="9"/>
      <c r="Y1158" s="9"/>
      <c r="Z1158" s="49" t="s">
        <v>3456</v>
      </c>
      <c r="AA1158" s="49" t="s">
        <v>3457</v>
      </c>
      <c r="AB1158" s="49" t="s">
        <v>4992</v>
      </c>
      <c r="AC1158" s="54">
        <v>852</v>
      </c>
    </row>
    <row r="1159" spans="2:29">
      <c r="B1159" s="3" t="s">
        <v>2755</v>
      </c>
      <c r="C1159" s="27" t="s">
        <v>4764</v>
      </c>
      <c r="D1159" s="28" t="s">
        <v>4751</v>
      </c>
      <c r="E1159" s="43" t="s">
        <v>2756</v>
      </c>
      <c r="F1159" s="7"/>
      <c r="G1159" s="7"/>
      <c r="H1159" s="7"/>
      <c r="I1159" s="7">
        <v>0.49717329115910142</v>
      </c>
      <c r="J1159" s="7"/>
      <c r="K1159" s="8"/>
      <c r="L1159" s="9"/>
      <c r="M1159" s="9"/>
      <c r="N1159" s="9"/>
      <c r="O1159" s="9"/>
      <c r="P1159" s="9"/>
      <c r="Q1159" s="10"/>
      <c r="R1159" s="9"/>
      <c r="S1159" s="9"/>
      <c r="T1159" s="9"/>
      <c r="U1159" s="9"/>
      <c r="V1159" s="10"/>
      <c r="W1159" s="9"/>
      <c r="X1159" s="9"/>
      <c r="Y1159" s="9"/>
      <c r="Z1159" s="49" t="s">
        <v>4081</v>
      </c>
      <c r="AA1159" s="49" t="s">
        <v>4082</v>
      </c>
      <c r="AB1159" s="49" t="s">
        <v>4084</v>
      </c>
      <c r="AC1159" s="54">
        <v>856</v>
      </c>
    </row>
    <row r="1160" spans="2:29">
      <c r="B1160" s="3" t="s">
        <v>3006</v>
      </c>
      <c r="C1160" s="27" t="s">
        <v>4764</v>
      </c>
      <c r="D1160" s="30" t="s">
        <v>4749</v>
      </c>
      <c r="E1160" s="43" t="s">
        <v>3007</v>
      </c>
      <c r="F1160" s="7"/>
      <c r="G1160" s="7"/>
      <c r="H1160" s="7"/>
      <c r="I1160" s="7">
        <v>0.45378549502567789</v>
      </c>
      <c r="J1160" s="7"/>
      <c r="K1160" s="8"/>
      <c r="L1160" s="9"/>
      <c r="M1160" s="9"/>
      <c r="N1160" s="9"/>
      <c r="O1160" s="9"/>
      <c r="P1160" s="9"/>
      <c r="Q1160" s="10"/>
      <c r="R1160" s="9"/>
      <c r="S1160" s="9"/>
      <c r="T1160" s="9"/>
      <c r="U1160" s="9"/>
      <c r="V1160" s="10"/>
      <c r="W1160" s="9"/>
      <c r="X1160" s="9"/>
      <c r="Y1160" s="9"/>
      <c r="Z1160" s="49" t="s">
        <v>4085</v>
      </c>
      <c r="AA1160" s="49" t="s">
        <v>4086</v>
      </c>
      <c r="AB1160" s="49" t="s">
        <v>4087</v>
      </c>
      <c r="AC1160" s="54">
        <v>857</v>
      </c>
    </row>
    <row r="1161" spans="2:29">
      <c r="B1161" s="3" t="s">
        <v>2884</v>
      </c>
      <c r="C1161" s="27" t="s">
        <v>4764</v>
      </c>
      <c r="D1161" s="30" t="s">
        <v>4749</v>
      </c>
      <c r="E1161" s="43" t="s">
        <v>2885</v>
      </c>
      <c r="F1161" s="7"/>
      <c r="G1161" s="7"/>
      <c r="H1161" s="7"/>
      <c r="I1161" s="7">
        <v>0.63374119367398951</v>
      </c>
      <c r="J1161" s="7"/>
      <c r="K1161" s="8"/>
      <c r="L1161" s="9"/>
      <c r="M1161" s="9"/>
      <c r="N1161" s="9"/>
      <c r="O1161" s="9"/>
      <c r="P1161" s="9"/>
      <c r="Q1161" s="10"/>
      <c r="R1161" s="9"/>
      <c r="S1161" s="9"/>
      <c r="T1161" s="9"/>
      <c r="U1161" s="9"/>
      <c r="V1161" s="10"/>
      <c r="W1161" s="9"/>
      <c r="X1161" s="9"/>
      <c r="Y1161" s="9"/>
      <c r="Z1161" s="49" t="s">
        <v>3583</v>
      </c>
      <c r="AA1161" s="49" t="s">
        <v>3584</v>
      </c>
      <c r="AB1161" s="49" t="s">
        <v>4095</v>
      </c>
      <c r="AC1161" s="54">
        <v>881</v>
      </c>
    </row>
    <row r="1162" spans="2:29">
      <c r="B1162" s="3" t="s">
        <v>3081</v>
      </c>
      <c r="C1162" s="27" t="s">
        <v>4764</v>
      </c>
      <c r="D1162" s="30" t="s">
        <v>4749</v>
      </c>
      <c r="E1162" s="43" t="s">
        <v>3082</v>
      </c>
      <c r="F1162" s="7"/>
      <c r="G1162" s="7"/>
      <c r="H1162" s="7"/>
      <c r="I1162" s="7"/>
      <c r="J1162" s="7">
        <v>0.66020652395223189</v>
      </c>
      <c r="K1162" s="8"/>
      <c r="L1162" s="9"/>
      <c r="M1162" s="9"/>
      <c r="N1162" s="9"/>
      <c r="O1162" s="9"/>
      <c r="P1162" s="9"/>
      <c r="Q1162" s="10"/>
      <c r="R1162" s="9"/>
      <c r="S1162" s="9"/>
      <c r="T1162" s="9"/>
      <c r="U1162" s="9"/>
      <c r="V1162" s="10"/>
      <c r="W1162" s="9"/>
      <c r="X1162" s="9"/>
      <c r="Y1162" s="9"/>
      <c r="Z1162" s="49" t="s">
        <v>3562</v>
      </c>
      <c r="AA1162" s="49" t="s">
        <v>3563</v>
      </c>
      <c r="AB1162" s="49" t="s">
        <v>4100</v>
      </c>
      <c r="AC1162" s="54">
        <v>892</v>
      </c>
    </row>
    <row r="1163" spans="2:29">
      <c r="B1163" s="3" t="s">
        <v>3025</v>
      </c>
      <c r="C1163" s="27" t="s">
        <v>4764</v>
      </c>
      <c r="D1163" s="30" t="s">
        <v>4749</v>
      </c>
      <c r="E1163" s="43" t="s">
        <v>3026</v>
      </c>
      <c r="F1163" s="7"/>
      <c r="G1163" s="7"/>
      <c r="H1163" s="7"/>
      <c r="I1163" s="7">
        <v>0.33946040217449208</v>
      </c>
      <c r="J1163" s="7"/>
      <c r="K1163" s="8"/>
      <c r="L1163" s="9"/>
      <c r="M1163" s="9"/>
      <c r="N1163" s="9"/>
      <c r="O1163" s="9"/>
      <c r="P1163" s="9"/>
      <c r="Q1163" s="10"/>
      <c r="R1163" s="9"/>
      <c r="S1163" s="9"/>
      <c r="T1163" s="9"/>
      <c r="U1163" s="9"/>
      <c r="V1163" s="10"/>
      <c r="W1163" s="9"/>
      <c r="X1163" s="9"/>
      <c r="Y1163" s="9"/>
      <c r="Z1163" s="49" t="s">
        <v>4104</v>
      </c>
      <c r="AA1163" s="49" t="s">
        <v>4105</v>
      </c>
      <c r="AB1163" s="49" t="s">
        <v>4993</v>
      </c>
      <c r="AC1163" s="54">
        <v>901</v>
      </c>
    </row>
    <row r="1164" spans="2:29">
      <c r="B1164" s="3" t="s">
        <v>2959</v>
      </c>
      <c r="C1164" s="27" t="s">
        <v>4764</v>
      </c>
      <c r="D1164" s="30" t="s">
        <v>4749</v>
      </c>
      <c r="E1164" s="43" t="s">
        <v>2960</v>
      </c>
      <c r="F1164" s="7"/>
      <c r="G1164" s="7"/>
      <c r="H1164" s="7"/>
      <c r="I1164" s="7">
        <v>0.53235625813838705</v>
      </c>
      <c r="J1164" s="7"/>
      <c r="K1164" s="8"/>
      <c r="L1164" s="9"/>
      <c r="M1164" s="9"/>
      <c r="N1164" s="9"/>
      <c r="O1164" s="9"/>
      <c r="P1164" s="9"/>
      <c r="Q1164" s="10"/>
      <c r="R1164" s="9"/>
      <c r="S1164" s="9"/>
      <c r="T1164" s="9"/>
      <c r="U1164" s="9"/>
      <c r="V1164" s="10"/>
      <c r="W1164" s="9"/>
      <c r="X1164" s="9"/>
      <c r="Y1164" s="9"/>
      <c r="Z1164" s="49" t="s">
        <v>3723</v>
      </c>
      <c r="AA1164" s="49" t="s">
        <v>3724</v>
      </c>
      <c r="AB1164" s="49" t="s">
        <v>4994</v>
      </c>
      <c r="AC1164" s="54">
        <v>909</v>
      </c>
    </row>
    <row r="1165" spans="2:29">
      <c r="B1165" s="3" t="s">
        <v>2929</v>
      </c>
      <c r="C1165" s="27" t="s">
        <v>4764</v>
      </c>
      <c r="D1165" s="28" t="s">
        <v>4751</v>
      </c>
      <c r="E1165" s="43" t="s">
        <v>2930</v>
      </c>
      <c r="F1165" s="7"/>
      <c r="G1165" s="7"/>
      <c r="H1165" s="7"/>
      <c r="I1165" s="7">
        <v>0.57899612582176985</v>
      </c>
      <c r="J1165" s="7"/>
      <c r="K1165" s="8"/>
      <c r="L1165" s="9"/>
      <c r="M1165" s="9"/>
      <c r="N1165" s="9"/>
      <c r="O1165" s="9"/>
      <c r="P1165" s="9"/>
      <c r="Q1165" s="10"/>
      <c r="R1165" s="9"/>
      <c r="S1165" s="9"/>
      <c r="T1165" s="9"/>
      <c r="U1165" s="9"/>
      <c r="V1165" s="10"/>
      <c r="W1165" s="9"/>
      <c r="X1165" s="9"/>
      <c r="Y1165" s="9"/>
      <c r="Z1165" s="49">
        <v>27.4</v>
      </c>
      <c r="AA1165" s="49" t="s">
        <v>3219</v>
      </c>
      <c r="AB1165" s="49" t="s">
        <v>4122</v>
      </c>
      <c r="AC1165" s="54">
        <v>924</v>
      </c>
    </row>
    <row r="1166" spans="2:29">
      <c r="B1166" s="3" t="s">
        <v>2674</v>
      </c>
      <c r="C1166" s="27" t="s">
        <v>4764</v>
      </c>
      <c r="D1166" s="30" t="s">
        <v>4749</v>
      </c>
      <c r="E1166" s="43" t="s">
        <v>2675</v>
      </c>
      <c r="F1166" s="7"/>
      <c r="G1166" s="7"/>
      <c r="H1166" s="7"/>
      <c r="I1166" s="7">
        <v>0.525669086267609</v>
      </c>
      <c r="J1166" s="7"/>
      <c r="K1166" s="8"/>
      <c r="L1166" s="9"/>
      <c r="M1166" s="9"/>
      <c r="N1166" s="9"/>
      <c r="O1166" s="9"/>
      <c r="P1166" s="9"/>
      <c r="Q1166" s="10"/>
      <c r="R1166" s="9"/>
      <c r="S1166" s="9"/>
      <c r="T1166" s="9"/>
      <c r="U1166" s="9"/>
      <c r="V1166" s="10"/>
      <c r="W1166" s="9"/>
      <c r="X1166" s="9"/>
      <c r="Y1166" s="9"/>
      <c r="Z1166" s="49" t="s">
        <v>3421</v>
      </c>
      <c r="AA1166" s="49" t="s">
        <v>3422</v>
      </c>
      <c r="AB1166" s="49" t="s">
        <v>4995</v>
      </c>
      <c r="AC1166" s="54">
        <v>1180</v>
      </c>
    </row>
    <row r="1167" spans="2:29">
      <c r="B1167" s="3" t="s">
        <v>2986</v>
      </c>
      <c r="C1167" s="27" t="s">
        <v>4764</v>
      </c>
      <c r="D1167" s="30" t="s">
        <v>4749</v>
      </c>
      <c r="E1167" s="43" t="s">
        <v>2987</v>
      </c>
      <c r="F1167" s="7"/>
      <c r="G1167" s="7"/>
      <c r="H1167" s="7"/>
      <c r="I1167" s="7">
        <v>0.49504926234117302</v>
      </c>
      <c r="J1167" s="7"/>
      <c r="K1167" s="8"/>
      <c r="L1167" s="9"/>
      <c r="M1167" s="9"/>
      <c r="N1167" s="9"/>
      <c r="O1167" s="9"/>
      <c r="P1167" s="9"/>
      <c r="Q1167" s="10"/>
      <c r="R1167" s="9"/>
      <c r="S1167" s="9"/>
      <c r="T1167" s="9"/>
      <c r="U1167" s="9"/>
      <c r="V1167" s="10"/>
      <c r="W1167" s="9"/>
      <c r="X1167" s="9"/>
      <c r="Y1167" s="9"/>
      <c r="Z1167" s="49" t="s">
        <v>3421</v>
      </c>
      <c r="AA1167" s="49" t="s">
        <v>3422</v>
      </c>
      <c r="AB1167" s="49" t="s">
        <v>4301</v>
      </c>
      <c r="AC1167" s="54">
        <v>1185</v>
      </c>
    </row>
    <row r="1168" spans="2:29">
      <c r="B1168" s="3" t="s">
        <v>3139</v>
      </c>
      <c r="C1168" s="27" t="s">
        <v>4764</v>
      </c>
      <c r="D1168" s="30" t="s">
        <v>4749</v>
      </c>
      <c r="E1168" s="43" t="s">
        <v>3140</v>
      </c>
      <c r="F1168" s="7"/>
      <c r="G1168" s="7"/>
      <c r="H1168" s="7"/>
      <c r="I1168" s="7"/>
      <c r="J1168" s="7">
        <v>0.75384225524191006</v>
      </c>
      <c r="K1168" s="8"/>
      <c r="L1168" s="9"/>
      <c r="M1168" s="9"/>
      <c r="N1168" s="9"/>
      <c r="O1168" s="9"/>
      <c r="P1168" s="9"/>
      <c r="Q1168" s="10"/>
      <c r="R1168" s="9"/>
      <c r="S1168" s="9"/>
      <c r="T1168" s="9"/>
      <c r="U1168" s="9"/>
      <c r="V1168" s="10"/>
      <c r="W1168" s="9"/>
      <c r="X1168" s="9"/>
      <c r="Y1168" s="9"/>
      <c r="Z1168" s="49" t="s">
        <v>3217</v>
      </c>
      <c r="AA1168" s="49" t="s">
        <v>3218</v>
      </c>
      <c r="AB1168" s="49" t="s">
        <v>4304</v>
      </c>
      <c r="AC1168" s="54">
        <v>1191</v>
      </c>
    </row>
    <row r="1169" spans="2:29">
      <c r="B1169" s="3" t="s">
        <v>2841</v>
      </c>
      <c r="C1169" s="27" t="s">
        <v>4764</v>
      </c>
      <c r="D1169" s="30" t="s">
        <v>4749</v>
      </c>
      <c r="E1169" s="43" t="s">
        <v>2842</v>
      </c>
      <c r="F1169" s="7"/>
      <c r="G1169" s="7"/>
      <c r="H1169" s="7"/>
      <c r="I1169" s="7">
        <v>0.33263636431890742</v>
      </c>
      <c r="J1169" s="7">
        <v>0.53173738240582036</v>
      </c>
      <c r="K1169" s="8"/>
      <c r="L1169" s="9"/>
      <c r="M1169" s="9"/>
      <c r="N1169" s="9"/>
      <c r="O1169" s="9"/>
      <c r="P1169" s="9"/>
      <c r="Q1169" s="10"/>
      <c r="R1169" s="9"/>
      <c r="S1169" s="9"/>
      <c r="T1169" s="9"/>
      <c r="U1169" s="9"/>
      <c r="V1169" s="10"/>
      <c r="W1169" s="9"/>
      <c r="X1169" s="9"/>
      <c r="Y1169" s="9"/>
      <c r="Z1169" s="49" t="s">
        <v>3217</v>
      </c>
      <c r="AA1169" s="49" t="s">
        <v>3218</v>
      </c>
      <c r="AB1169" s="49" t="s">
        <v>4305</v>
      </c>
      <c r="AC1169" s="54">
        <v>1192</v>
      </c>
    </row>
    <row r="1170" spans="2:29">
      <c r="B1170" s="3" t="s">
        <v>2707</v>
      </c>
      <c r="C1170" s="27" t="s">
        <v>4764</v>
      </c>
      <c r="D1170" s="30" t="s">
        <v>4749</v>
      </c>
      <c r="E1170" s="43" t="s">
        <v>2708</v>
      </c>
      <c r="F1170" s="7"/>
      <c r="G1170" s="7"/>
      <c r="H1170" s="7"/>
      <c r="I1170" s="7">
        <v>0.52276233359220359</v>
      </c>
      <c r="J1170" s="7"/>
      <c r="K1170" s="8"/>
      <c r="L1170" s="9"/>
      <c r="M1170" s="9"/>
      <c r="N1170" s="9"/>
      <c r="O1170" s="9"/>
      <c r="P1170" s="9"/>
      <c r="Q1170" s="10"/>
      <c r="R1170" s="9"/>
      <c r="S1170" s="9"/>
      <c r="T1170" s="9"/>
      <c r="U1170" s="9"/>
      <c r="V1170" s="10"/>
      <c r="W1170" s="9"/>
      <c r="X1170" s="9"/>
      <c r="Y1170" s="9"/>
      <c r="Z1170" s="49" t="s">
        <v>4310</v>
      </c>
      <c r="AA1170" s="49" t="s">
        <v>4311</v>
      </c>
      <c r="AB1170" s="49" t="s">
        <v>4312</v>
      </c>
      <c r="AC1170" s="54">
        <v>1204</v>
      </c>
    </row>
    <row r="1171" spans="2:29">
      <c r="B1171" s="3" t="s">
        <v>2980</v>
      </c>
      <c r="C1171" s="27" t="s">
        <v>4764</v>
      </c>
      <c r="D1171" s="30" t="s">
        <v>4749</v>
      </c>
      <c r="E1171" s="43" t="s">
        <v>2981</v>
      </c>
      <c r="F1171" s="7"/>
      <c r="G1171" s="7"/>
      <c r="H1171" s="7"/>
      <c r="I1171" s="7">
        <v>0.51161664254710326</v>
      </c>
      <c r="J1171" s="7"/>
      <c r="K1171" s="8"/>
      <c r="L1171" s="9"/>
      <c r="M1171" s="9"/>
      <c r="N1171" s="9"/>
      <c r="O1171" s="9"/>
      <c r="P1171" s="9"/>
      <c r="Q1171" s="10"/>
      <c r="R1171" s="9"/>
      <c r="S1171" s="9"/>
      <c r="T1171" s="9"/>
      <c r="U1171" s="9"/>
      <c r="V1171" s="10"/>
      <c r="W1171" s="9"/>
      <c r="X1171" s="9"/>
      <c r="Y1171" s="9"/>
      <c r="Z1171" s="49" t="s">
        <v>3571</v>
      </c>
      <c r="AA1171" s="49" t="s">
        <v>3572</v>
      </c>
      <c r="AB1171" s="49" t="s">
        <v>4319</v>
      </c>
      <c r="AC1171" s="54">
        <v>1221</v>
      </c>
    </row>
    <row r="1172" spans="2:29">
      <c r="B1172" s="3" t="s">
        <v>2775</v>
      </c>
      <c r="C1172" s="27" t="s">
        <v>4764</v>
      </c>
      <c r="D1172" s="30" t="s">
        <v>4749</v>
      </c>
      <c r="E1172" s="43" t="s">
        <v>2776</v>
      </c>
      <c r="F1172" s="7"/>
      <c r="G1172" s="7"/>
      <c r="H1172" s="7"/>
      <c r="I1172" s="7">
        <v>0.44301120678970574</v>
      </c>
      <c r="J1172" s="7"/>
      <c r="K1172" s="8"/>
      <c r="L1172" s="9"/>
      <c r="M1172" s="9"/>
      <c r="N1172" s="9"/>
      <c r="O1172" s="9"/>
      <c r="P1172" s="9"/>
      <c r="Q1172" s="10"/>
      <c r="R1172" s="9"/>
      <c r="S1172" s="9"/>
      <c r="T1172" s="9"/>
      <c r="U1172" s="9"/>
      <c r="V1172" s="10"/>
      <c r="W1172" s="9"/>
      <c r="X1172" s="9"/>
      <c r="Y1172" s="9"/>
      <c r="Z1172" s="49">
        <v>29.4</v>
      </c>
      <c r="AA1172" s="49" t="s">
        <v>3209</v>
      </c>
      <c r="AB1172" s="49" t="s">
        <v>4885</v>
      </c>
      <c r="AC1172" s="54">
        <v>1228</v>
      </c>
    </row>
    <row r="1173" spans="2:29">
      <c r="B1173" s="3" t="s">
        <v>3014</v>
      </c>
      <c r="C1173" s="27" t="s">
        <v>4764</v>
      </c>
      <c r="D1173" s="30" t="s">
        <v>4749</v>
      </c>
      <c r="E1173" s="43" t="s">
        <v>3015</v>
      </c>
      <c r="F1173" s="7"/>
      <c r="G1173" s="7"/>
      <c r="H1173" s="7"/>
      <c r="I1173" s="7">
        <v>0.42709786757899515</v>
      </c>
      <c r="J1173" s="7"/>
      <c r="K1173" s="8"/>
      <c r="L1173" s="9"/>
      <c r="M1173" s="9"/>
      <c r="N1173" s="9"/>
      <c r="O1173" s="9"/>
      <c r="P1173" s="9"/>
      <c r="Q1173" s="10"/>
      <c r="R1173" s="9"/>
      <c r="S1173" s="9"/>
      <c r="T1173" s="9"/>
      <c r="U1173" s="9"/>
      <c r="V1173" s="10"/>
      <c r="W1173" s="9"/>
      <c r="X1173" s="9"/>
      <c r="Y1173" s="9"/>
      <c r="Z1173" s="49">
        <v>29.4</v>
      </c>
      <c r="AA1173" s="49" t="s">
        <v>3209</v>
      </c>
      <c r="AB1173" s="49" t="s">
        <v>4332</v>
      </c>
      <c r="AC1173" s="54">
        <v>1241</v>
      </c>
    </row>
    <row r="1174" spans="2:29">
      <c r="B1174" s="3" t="s">
        <v>2976</v>
      </c>
      <c r="C1174" s="27" t="s">
        <v>4764</v>
      </c>
      <c r="D1174" s="30" t="s">
        <v>4749</v>
      </c>
      <c r="E1174" s="43" t="s">
        <v>2977</v>
      </c>
      <c r="F1174" s="7"/>
      <c r="G1174" s="7"/>
      <c r="H1174" s="7"/>
      <c r="I1174" s="7">
        <v>0.51559899616889204</v>
      </c>
      <c r="J1174" s="7"/>
      <c r="K1174" s="8"/>
      <c r="L1174" s="9"/>
      <c r="M1174" s="9"/>
      <c r="N1174" s="9"/>
      <c r="O1174" s="9"/>
      <c r="P1174" s="9"/>
      <c r="Q1174" s="10"/>
      <c r="R1174" s="9"/>
      <c r="S1174" s="9"/>
      <c r="T1174" s="9"/>
      <c r="U1174" s="9"/>
      <c r="V1174" s="10"/>
      <c r="W1174" s="9"/>
      <c r="X1174" s="9"/>
      <c r="Y1174" s="9"/>
      <c r="Z1174" s="49">
        <v>29.4</v>
      </c>
      <c r="AA1174" s="49" t="s">
        <v>3209</v>
      </c>
      <c r="AB1174" s="49" t="s">
        <v>4996</v>
      </c>
      <c r="AC1174" s="54">
        <v>1245</v>
      </c>
    </row>
    <row r="1175" spans="2:29">
      <c r="B1175" s="3" t="s">
        <v>3093</v>
      </c>
      <c r="C1175" s="27" t="s">
        <v>4764</v>
      </c>
      <c r="D1175" s="30" t="s">
        <v>4749</v>
      </c>
      <c r="E1175" s="43" t="s">
        <v>3094</v>
      </c>
      <c r="F1175" s="7"/>
      <c r="G1175" s="7"/>
      <c r="H1175" s="7"/>
      <c r="I1175" s="7"/>
      <c r="J1175" s="7">
        <v>0.62434980469513512</v>
      </c>
      <c r="K1175" s="8"/>
      <c r="L1175" s="9"/>
      <c r="M1175" s="9"/>
      <c r="N1175" s="9"/>
      <c r="O1175" s="9"/>
      <c r="P1175" s="9"/>
      <c r="Q1175" s="10"/>
      <c r="R1175" s="9"/>
      <c r="S1175" s="9"/>
      <c r="T1175" s="9"/>
      <c r="U1175" s="9"/>
      <c r="V1175" s="10"/>
      <c r="W1175" s="9"/>
      <c r="X1175" s="9"/>
      <c r="Y1175" s="9"/>
      <c r="Z1175" s="49" t="s">
        <v>3229</v>
      </c>
      <c r="AA1175" s="49" t="s">
        <v>3230</v>
      </c>
      <c r="AB1175" s="49" t="s">
        <v>4997</v>
      </c>
      <c r="AC1175" s="54">
        <v>1291</v>
      </c>
    </row>
    <row r="1176" spans="2:29">
      <c r="B1176" s="3" t="s">
        <v>2639</v>
      </c>
      <c r="C1176" s="27" t="s">
        <v>4764</v>
      </c>
      <c r="D1176" s="30" t="s">
        <v>4749</v>
      </c>
      <c r="E1176" s="43" t="s">
        <v>2640</v>
      </c>
      <c r="F1176" s="7"/>
      <c r="G1176" s="7"/>
      <c r="H1176" s="7"/>
      <c r="I1176" s="7">
        <v>0.66619579365030068</v>
      </c>
      <c r="J1176" s="7"/>
      <c r="K1176" s="8"/>
      <c r="L1176" s="9"/>
      <c r="M1176" s="9"/>
      <c r="N1176" s="9"/>
      <c r="O1176" s="9"/>
      <c r="P1176" s="9"/>
      <c r="Q1176" s="10"/>
      <c r="R1176" s="9"/>
      <c r="S1176" s="9"/>
      <c r="T1176" s="9"/>
      <c r="U1176" s="9"/>
      <c r="V1176" s="10"/>
      <c r="W1176" s="9"/>
      <c r="X1176" s="9"/>
      <c r="Y1176" s="9"/>
      <c r="Z1176" s="49" t="s">
        <v>3231</v>
      </c>
      <c r="AA1176" s="49" t="s">
        <v>3232</v>
      </c>
      <c r="AB1176" s="49" t="s">
        <v>4998</v>
      </c>
      <c r="AC1176" s="54">
        <v>1311</v>
      </c>
    </row>
    <row r="1177" spans="2:29">
      <c r="B1177" s="3" t="s">
        <v>2941</v>
      </c>
      <c r="C1177" s="27" t="s">
        <v>4764</v>
      </c>
      <c r="D1177" s="30" t="s">
        <v>4749</v>
      </c>
      <c r="E1177" s="43" t="s">
        <v>2942</v>
      </c>
      <c r="F1177" s="7"/>
      <c r="G1177" s="7"/>
      <c r="H1177" s="7"/>
      <c r="I1177" s="7">
        <v>0.55637727503351697</v>
      </c>
      <c r="J1177" s="7"/>
      <c r="K1177" s="8"/>
      <c r="L1177" s="9"/>
      <c r="M1177" s="9"/>
      <c r="N1177" s="9"/>
      <c r="O1177" s="9"/>
      <c r="P1177" s="9"/>
      <c r="Q1177" s="10"/>
      <c r="R1177" s="9"/>
      <c r="S1177" s="9"/>
      <c r="T1177" s="9"/>
      <c r="U1177" s="9"/>
      <c r="V1177" s="10"/>
      <c r="W1177" s="9"/>
      <c r="X1177" s="9"/>
      <c r="Y1177" s="9"/>
      <c r="Z1177" s="49" t="s">
        <v>3281</v>
      </c>
      <c r="AA1177" s="49" t="s">
        <v>3282</v>
      </c>
      <c r="AB1177" s="49" t="s">
        <v>4360</v>
      </c>
      <c r="AC1177" s="54">
        <v>1320</v>
      </c>
    </row>
    <row r="1178" spans="2:29">
      <c r="B1178" s="3" t="s">
        <v>2880</v>
      </c>
      <c r="C1178" s="27" t="s">
        <v>4764</v>
      </c>
      <c r="D1178" s="30" t="s">
        <v>4749</v>
      </c>
      <c r="E1178" s="43" t="s">
        <v>2881</v>
      </c>
      <c r="F1178" s="7"/>
      <c r="G1178" s="7"/>
      <c r="H1178" s="7"/>
      <c r="I1178" s="7">
        <v>0.64553927153028245</v>
      </c>
      <c r="J1178" s="7"/>
      <c r="K1178" s="8"/>
      <c r="L1178" s="9"/>
      <c r="M1178" s="9"/>
      <c r="N1178" s="9"/>
      <c r="O1178" s="9"/>
      <c r="P1178" s="9"/>
      <c r="Q1178" s="10"/>
      <c r="R1178" s="9"/>
      <c r="S1178" s="9"/>
      <c r="T1178" s="9"/>
      <c r="U1178" s="9"/>
      <c r="V1178" s="10"/>
      <c r="W1178" s="9"/>
      <c r="X1178" s="9"/>
      <c r="Y1178" s="9"/>
      <c r="Z1178" s="49" t="s">
        <v>3281</v>
      </c>
      <c r="AA1178" s="49" t="s">
        <v>3282</v>
      </c>
      <c r="AB1178" s="49" t="s">
        <v>4362</v>
      </c>
      <c r="AC1178" s="54">
        <v>1322</v>
      </c>
    </row>
    <row r="1179" spans="2:29">
      <c r="B1179" s="3" t="s">
        <v>2686</v>
      </c>
      <c r="C1179" s="27" t="s">
        <v>4764</v>
      </c>
      <c r="D1179" s="30" t="s">
        <v>4749</v>
      </c>
      <c r="E1179" s="43" t="s">
        <v>2687</v>
      </c>
      <c r="F1179" s="7"/>
      <c r="G1179" s="7"/>
      <c r="H1179" s="7"/>
      <c r="I1179" s="7">
        <v>0.59420473226501258</v>
      </c>
      <c r="J1179" s="7"/>
      <c r="K1179" s="8"/>
      <c r="L1179" s="9"/>
      <c r="M1179" s="9"/>
      <c r="N1179" s="9"/>
      <c r="O1179" s="9"/>
      <c r="P1179" s="9"/>
      <c r="Q1179" s="10"/>
      <c r="R1179" s="9"/>
      <c r="S1179" s="9"/>
      <c r="T1179" s="9"/>
      <c r="U1179" s="9"/>
      <c r="V1179" s="10"/>
      <c r="W1179" s="9"/>
      <c r="X1179" s="9"/>
      <c r="Y1179" s="9"/>
      <c r="Z1179" s="49" t="s">
        <v>3423</v>
      </c>
      <c r="AA1179" s="49" t="s">
        <v>3424</v>
      </c>
      <c r="AB1179" s="49" t="s">
        <v>4999</v>
      </c>
      <c r="AC1179" s="54">
        <v>1335</v>
      </c>
    </row>
    <row r="1180" spans="2:29">
      <c r="B1180" s="3" t="s">
        <v>2773</v>
      </c>
      <c r="C1180" s="27" t="s">
        <v>4764</v>
      </c>
      <c r="D1180" s="30" t="s">
        <v>4749</v>
      </c>
      <c r="E1180" s="43" t="s">
        <v>2774</v>
      </c>
      <c r="F1180" s="7"/>
      <c r="G1180" s="7"/>
      <c r="H1180" s="7"/>
      <c r="I1180" s="7">
        <v>0.47387691938700627</v>
      </c>
      <c r="J1180" s="7"/>
      <c r="K1180" s="8"/>
      <c r="L1180" s="9"/>
      <c r="M1180" s="9"/>
      <c r="N1180" s="9"/>
      <c r="O1180" s="9"/>
      <c r="P1180" s="9"/>
      <c r="Q1180" s="10"/>
      <c r="R1180" s="9"/>
      <c r="S1180" s="9"/>
      <c r="T1180" s="9"/>
      <c r="U1180" s="9"/>
      <c r="V1180" s="10"/>
      <c r="W1180" s="9"/>
      <c r="X1180" s="9"/>
      <c r="Y1180" s="9"/>
      <c r="Z1180" s="49" t="s">
        <v>3765</v>
      </c>
      <c r="AA1180" s="49" t="s">
        <v>3766</v>
      </c>
      <c r="AB1180" s="49" t="s">
        <v>4372</v>
      </c>
      <c r="AC1180" s="54">
        <v>1365</v>
      </c>
    </row>
    <row r="1181" spans="2:29">
      <c r="B1181" s="3" t="s">
        <v>2927</v>
      </c>
      <c r="C1181" s="27" t="s">
        <v>4764</v>
      </c>
      <c r="D1181" s="30" t="s">
        <v>4749</v>
      </c>
      <c r="E1181" s="43" t="s">
        <v>2928</v>
      </c>
      <c r="F1181" s="7"/>
      <c r="G1181" s="7"/>
      <c r="H1181" s="7"/>
      <c r="I1181" s="7">
        <v>0.57943586896463195</v>
      </c>
      <c r="J1181" s="7"/>
      <c r="K1181" s="8"/>
      <c r="L1181" s="9"/>
      <c r="M1181" s="9"/>
      <c r="N1181" s="9"/>
      <c r="O1181" s="9"/>
      <c r="P1181" s="9"/>
      <c r="Q1181" s="10"/>
      <c r="R1181" s="9"/>
      <c r="S1181" s="9"/>
      <c r="T1181" s="9"/>
      <c r="U1181" s="9"/>
      <c r="V1181" s="10"/>
      <c r="W1181" s="9"/>
      <c r="X1181" s="9"/>
      <c r="Y1181" s="9"/>
      <c r="Z1181" s="49" t="s">
        <v>3765</v>
      </c>
      <c r="AA1181" s="49" t="s">
        <v>3766</v>
      </c>
      <c r="AB1181" s="49" t="s">
        <v>4374</v>
      </c>
      <c r="AC1181" s="54">
        <v>1369</v>
      </c>
    </row>
    <row r="1182" spans="2:29">
      <c r="B1182" s="3" t="s">
        <v>2678</v>
      </c>
      <c r="C1182" s="27" t="s">
        <v>4764</v>
      </c>
      <c r="D1182" s="30" t="s">
        <v>4749</v>
      </c>
      <c r="E1182" s="43" t="s">
        <v>2679</v>
      </c>
      <c r="F1182" s="7"/>
      <c r="G1182" s="7"/>
      <c r="H1182" s="7"/>
      <c r="I1182" s="7">
        <v>0.5106556596307299</v>
      </c>
      <c r="J1182" s="7"/>
      <c r="K1182" s="8"/>
      <c r="L1182" s="9"/>
      <c r="M1182" s="9"/>
      <c r="N1182" s="9"/>
      <c r="O1182" s="9"/>
      <c r="P1182" s="9"/>
      <c r="Q1182" s="10"/>
      <c r="R1182" s="9"/>
      <c r="S1182" s="9"/>
      <c r="T1182" s="9"/>
      <c r="U1182" s="9"/>
      <c r="V1182" s="10"/>
      <c r="W1182" s="9"/>
      <c r="X1182" s="9"/>
      <c r="Y1182" s="9"/>
      <c r="Z1182" s="49" t="s">
        <v>3765</v>
      </c>
      <c r="AA1182" s="49" t="s">
        <v>3766</v>
      </c>
      <c r="AB1182" s="49" t="s">
        <v>4376</v>
      </c>
      <c r="AC1182" s="54">
        <v>1372</v>
      </c>
    </row>
    <row r="1183" spans="2:29">
      <c r="B1183" s="3" t="s">
        <v>2892</v>
      </c>
      <c r="C1183" s="27" t="s">
        <v>4764</v>
      </c>
      <c r="D1183" s="30" t="s">
        <v>4749</v>
      </c>
      <c r="E1183" s="43" t="s">
        <v>2893</v>
      </c>
      <c r="F1183" s="7"/>
      <c r="G1183" s="7"/>
      <c r="H1183" s="7"/>
      <c r="I1183" s="7">
        <v>0.62816025121729813</v>
      </c>
      <c r="J1183" s="7"/>
      <c r="K1183" s="8"/>
      <c r="L1183" s="9"/>
      <c r="M1183" s="9"/>
      <c r="N1183" s="9"/>
      <c r="O1183" s="9"/>
      <c r="P1183" s="9"/>
      <c r="Q1183" s="10"/>
      <c r="R1183" s="9"/>
      <c r="S1183" s="9"/>
      <c r="T1183" s="9"/>
      <c r="U1183" s="9"/>
      <c r="V1183" s="10"/>
      <c r="W1183" s="9"/>
      <c r="X1183" s="9"/>
      <c r="Y1183" s="9"/>
      <c r="Z1183" s="49" t="s">
        <v>3325</v>
      </c>
      <c r="AA1183" s="49" t="s">
        <v>3324</v>
      </c>
      <c r="AB1183" s="49" t="s">
        <v>5000</v>
      </c>
      <c r="AC1183" s="54">
        <v>1396</v>
      </c>
    </row>
    <row r="1184" spans="2:29">
      <c r="B1184" s="3" t="s">
        <v>3089</v>
      </c>
      <c r="C1184" s="27" t="s">
        <v>4764</v>
      </c>
      <c r="D1184" s="30" t="s">
        <v>4749</v>
      </c>
      <c r="E1184" s="43" t="s">
        <v>3090</v>
      </c>
      <c r="F1184" s="7"/>
      <c r="G1184" s="7"/>
      <c r="H1184" s="7"/>
      <c r="I1184" s="7">
        <v>0.68</v>
      </c>
      <c r="J1184" s="7">
        <v>0.6388732457855979</v>
      </c>
      <c r="K1184" s="8"/>
      <c r="L1184" s="9"/>
      <c r="M1184" s="9"/>
      <c r="N1184" s="9"/>
      <c r="O1184" s="9"/>
      <c r="P1184" s="9"/>
      <c r="Q1184" s="10"/>
      <c r="R1184" s="9"/>
      <c r="S1184" s="9"/>
      <c r="T1184" s="9"/>
      <c r="U1184" s="9"/>
      <c r="V1184" s="10"/>
      <c r="W1184" s="9"/>
      <c r="X1184" s="9"/>
      <c r="Y1184" s="9"/>
      <c r="Z1184" s="49">
        <v>30.3</v>
      </c>
      <c r="AA1184" s="49" t="s">
        <v>3710</v>
      </c>
      <c r="AB1184" s="49" t="s">
        <v>5001</v>
      </c>
      <c r="AC1184" s="54">
        <v>1418</v>
      </c>
    </row>
    <row r="1185" spans="2:29">
      <c r="B1185" s="3" t="s">
        <v>2672</v>
      </c>
      <c r="C1185" s="27" t="s">
        <v>4764</v>
      </c>
      <c r="D1185" s="30" t="s">
        <v>4749</v>
      </c>
      <c r="E1185" s="43" t="s">
        <v>2673</v>
      </c>
      <c r="F1185" s="7"/>
      <c r="G1185" s="7"/>
      <c r="H1185" s="7"/>
      <c r="I1185" s="7">
        <v>0.57781304083594531</v>
      </c>
      <c r="J1185" s="7">
        <v>0.89</v>
      </c>
      <c r="K1185" s="8"/>
      <c r="L1185" s="9"/>
      <c r="M1185" s="9"/>
      <c r="N1185" s="9"/>
      <c r="O1185" s="9"/>
      <c r="P1185" s="9"/>
      <c r="Q1185" s="10"/>
      <c r="R1185" s="9"/>
      <c r="S1185" s="9"/>
      <c r="T1185" s="9"/>
      <c r="U1185" s="9"/>
      <c r="V1185" s="10"/>
      <c r="W1185" s="9"/>
      <c r="X1185" s="9"/>
      <c r="Y1185" s="9"/>
      <c r="Z1185" s="49">
        <v>30.5</v>
      </c>
      <c r="AA1185" s="49" t="s">
        <v>3732</v>
      </c>
      <c r="AB1185" s="49" t="s">
        <v>4402</v>
      </c>
      <c r="AC1185" s="54">
        <v>1440</v>
      </c>
    </row>
    <row r="1186" spans="2:29">
      <c r="B1186" s="3" t="s">
        <v>2767</v>
      </c>
      <c r="C1186" s="27" t="s">
        <v>4764</v>
      </c>
      <c r="D1186" s="30" t="s">
        <v>4749</v>
      </c>
      <c r="E1186" s="43" t="s">
        <v>2768</v>
      </c>
      <c r="F1186" s="7"/>
      <c r="G1186" s="7"/>
      <c r="H1186" s="7"/>
      <c r="I1186" s="7">
        <v>0.48343951335411606</v>
      </c>
      <c r="J1186" s="7"/>
      <c r="K1186" s="8"/>
      <c r="L1186" s="9"/>
      <c r="M1186" s="9"/>
      <c r="N1186" s="9"/>
      <c r="O1186" s="9"/>
      <c r="P1186" s="9"/>
      <c r="Q1186" s="10"/>
      <c r="R1186" s="9"/>
      <c r="S1186" s="9"/>
      <c r="T1186" s="9"/>
      <c r="U1186" s="9"/>
      <c r="V1186" s="10"/>
      <c r="W1186" s="9"/>
      <c r="X1186" s="9"/>
      <c r="Y1186" s="9"/>
      <c r="Z1186" s="49">
        <v>30.5</v>
      </c>
      <c r="AA1186" s="49" t="s">
        <v>3732</v>
      </c>
      <c r="AB1186" s="49" t="s">
        <v>4405</v>
      </c>
      <c r="AC1186" s="54">
        <v>1445</v>
      </c>
    </row>
    <row r="1187" spans="2:29">
      <c r="B1187" s="3" t="s">
        <v>2750</v>
      </c>
      <c r="C1187" s="27" t="s">
        <v>4764</v>
      </c>
      <c r="D1187" s="30" t="s">
        <v>4749</v>
      </c>
      <c r="E1187" s="43" t="s">
        <v>2751</v>
      </c>
      <c r="F1187" s="7"/>
      <c r="G1187" s="7"/>
      <c r="H1187" s="7"/>
      <c r="I1187" s="7">
        <v>0.41364019793218015</v>
      </c>
      <c r="J1187" s="7"/>
      <c r="K1187" s="8"/>
      <c r="L1187" s="9"/>
      <c r="M1187" s="9"/>
      <c r="N1187" s="9"/>
      <c r="O1187" s="9"/>
      <c r="P1187" s="9"/>
      <c r="Q1187" s="10"/>
      <c r="R1187" s="9"/>
      <c r="S1187" s="9"/>
      <c r="T1187" s="9"/>
      <c r="U1187" s="9"/>
      <c r="V1187" s="10"/>
      <c r="W1187" s="9"/>
      <c r="X1187" s="9"/>
      <c r="Y1187" s="9"/>
      <c r="Z1187" s="49">
        <v>30.5</v>
      </c>
      <c r="AA1187" s="49" t="s">
        <v>3732</v>
      </c>
      <c r="AB1187" s="49" t="s">
        <v>4409</v>
      </c>
      <c r="AC1187" s="54">
        <v>1454</v>
      </c>
    </row>
    <row r="1188" spans="2:29">
      <c r="B1188" s="3" t="s">
        <v>2894</v>
      </c>
      <c r="C1188" s="27" t="s">
        <v>4764</v>
      </c>
      <c r="D1188" s="30" t="s">
        <v>4749</v>
      </c>
      <c r="E1188" s="43" t="s">
        <v>2895</v>
      </c>
      <c r="F1188" s="7"/>
      <c r="G1188" s="7"/>
      <c r="H1188" s="7"/>
      <c r="I1188" s="7">
        <v>0.62682626614430836</v>
      </c>
      <c r="J1188" s="7"/>
      <c r="K1188" s="8"/>
      <c r="L1188" s="9"/>
      <c r="M1188" s="9"/>
      <c r="N1188" s="9"/>
      <c r="O1188" s="9"/>
      <c r="P1188" s="9"/>
      <c r="Q1188" s="10"/>
      <c r="R1188" s="9"/>
      <c r="S1188" s="9"/>
      <c r="T1188" s="9"/>
      <c r="U1188" s="9"/>
      <c r="V1188" s="10"/>
      <c r="W1188" s="9"/>
      <c r="X1188" s="9"/>
      <c r="Y1188" s="9"/>
      <c r="Z1188" s="49">
        <v>30.7</v>
      </c>
      <c r="AA1188" s="49" t="s">
        <v>4413</v>
      </c>
      <c r="AB1188" s="49" t="s">
        <v>4414</v>
      </c>
      <c r="AC1188" s="54">
        <v>1463</v>
      </c>
    </row>
    <row r="1189" spans="2:29">
      <c r="B1189" s="3" t="s">
        <v>3004</v>
      </c>
      <c r="C1189" s="27" t="s">
        <v>4764</v>
      </c>
      <c r="D1189" s="30" t="s">
        <v>4749</v>
      </c>
      <c r="E1189" s="43" t="s">
        <v>3005</v>
      </c>
      <c r="F1189" s="7"/>
      <c r="G1189" s="7"/>
      <c r="H1189" s="7"/>
      <c r="I1189" s="7">
        <v>0.45419659636363141</v>
      </c>
      <c r="J1189" s="7"/>
      <c r="K1189" s="8"/>
      <c r="L1189" s="9"/>
      <c r="M1189" s="9"/>
      <c r="N1189" s="9"/>
      <c r="O1189" s="9"/>
      <c r="P1189" s="9"/>
      <c r="Q1189" s="10"/>
      <c r="R1189" s="9"/>
      <c r="S1189" s="9"/>
      <c r="T1189" s="9"/>
      <c r="U1189" s="9"/>
      <c r="V1189" s="10"/>
      <c r="W1189" s="9"/>
      <c r="X1189" s="9"/>
      <c r="Y1189" s="9"/>
      <c r="Z1189" s="49">
        <v>31.2</v>
      </c>
      <c r="AA1189" s="49" t="s">
        <v>3733</v>
      </c>
      <c r="AB1189" s="49" t="s">
        <v>5002</v>
      </c>
      <c r="AC1189" s="54">
        <v>1511</v>
      </c>
    </row>
    <row r="1190" spans="2:29">
      <c r="B1190" s="3" t="s">
        <v>2905</v>
      </c>
      <c r="C1190" s="27" t="s">
        <v>4764</v>
      </c>
      <c r="D1190" s="30" t="s">
        <v>4749</v>
      </c>
      <c r="E1190" s="43" t="s">
        <v>2906</v>
      </c>
      <c r="F1190" s="7"/>
      <c r="G1190" s="7"/>
      <c r="H1190" s="7"/>
      <c r="I1190" s="7">
        <v>0.61295123242001204</v>
      </c>
      <c r="J1190" s="7"/>
      <c r="K1190" s="8"/>
      <c r="L1190" s="9"/>
      <c r="M1190" s="9"/>
      <c r="N1190" s="9"/>
      <c r="O1190" s="9"/>
      <c r="P1190" s="9"/>
      <c r="Q1190" s="10"/>
      <c r="R1190" s="9"/>
      <c r="S1190" s="9"/>
      <c r="T1190" s="9"/>
      <c r="U1190" s="9"/>
      <c r="V1190" s="10"/>
      <c r="W1190" s="9"/>
      <c r="X1190" s="9"/>
      <c r="Y1190" s="9"/>
      <c r="Z1190" s="49" t="s">
        <v>3646</v>
      </c>
      <c r="AA1190" s="49" t="s">
        <v>3647</v>
      </c>
      <c r="AB1190" s="49" t="s">
        <v>5003</v>
      </c>
      <c r="AC1190" s="54">
        <v>1518</v>
      </c>
    </row>
    <row r="1191" spans="2:29">
      <c r="B1191" s="3" t="s">
        <v>2888</v>
      </c>
      <c r="C1191" s="27" t="s">
        <v>4764</v>
      </c>
      <c r="D1191" s="28" t="s">
        <v>4751</v>
      </c>
      <c r="E1191" s="43" t="s">
        <v>2889</v>
      </c>
      <c r="F1191" s="7"/>
      <c r="G1191" s="7"/>
      <c r="H1191" s="7"/>
      <c r="I1191" s="7">
        <v>0.63020279152697911</v>
      </c>
      <c r="J1191" s="7"/>
      <c r="K1191" s="8"/>
      <c r="L1191" s="9"/>
      <c r="M1191" s="9"/>
      <c r="N1191" s="9"/>
      <c r="O1191" s="9"/>
      <c r="P1191" s="9"/>
      <c r="Q1191" s="10"/>
      <c r="R1191" s="9"/>
      <c r="S1191" s="9"/>
      <c r="T1191" s="9"/>
      <c r="U1191" s="9"/>
      <c r="V1191" s="10"/>
      <c r="W1191" s="9"/>
      <c r="X1191" s="9"/>
      <c r="Y1191" s="9"/>
      <c r="Z1191" s="49">
        <v>33.99</v>
      </c>
      <c r="AA1191" s="49" t="s">
        <v>3210</v>
      </c>
      <c r="AB1191" s="49" t="s">
        <v>4443</v>
      </c>
      <c r="AC1191" s="54">
        <v>1544</v>
      </c>
    </row>
    <row r="1192" spans="2:29">
      <c r="B1192" s="3" t="s">
        <v>2903</v>
      </c>
      <c r="C1192" s="27" t="s">
        <v>4764</v>
      </c>
      <c r="D1192" s="30" t="s">
        <v>4749</v>
      </c>
      <c r="E1192" s="43" t="s">
        <v>2904</v>
      </c>
      <c r="F1192" s="7"/>
      <c r="G1192" s="7"/>
      <c r="H1192" s="7"/>
      <c r="I1192" s="7">
        <v>0.61346226102135715</v>
      </c>
      <c r="J1192" s="7"/>
      <c r="K1192" s="8"/>
      <c r="L1192" s="9"/>
      <c r="M1192" s="9"/>
      <c r="N1192" s="9"/>
      <c r="O1192" s="9"/>
      <c r="P1192" s="9"/>
      <c r="Q1192" s="10"/>
      <c r="R1192" s="9"/>
      <c r="S1192" s="9"/>
      <c r="T1192" s="9"/>
      <c r="U1192" s="9"/>
      <c r="V1192" s="10"/>
      <c r="W1192" s="9"/>
      <c r="X1192" s="9"/>
      <c r="Y1192" s="9"/>
      <c r="Z1192" s="49">
        <v>33.99</v>
      </c>
      <c r="AA1192" s="49" t="s">
        <v>3210</v>
      </c>
      <c r="AB1192" s="49" t="s">
        <v>4452</v>
      </c>
      <c r="AC1192" s="54">
        <v>1560</v>
      </c>
    </row>
    <row r="1193" spans="2:29">
      <c r="B1193" s="3" t="s">
        <v>3105</v>
      </c>
      <c r="C1193" s="27" t="s">
        <v>4764</v>
      </c>
      <c r="D1193" s="30" t="s">
        <v>4749</v>
      </c>
      <c r="E1193" s="43" t="s">
        <v>3106</v>
      </c>
      <c r="F1193" s="7"/>
      <c r="G1193" s="7"/>
      <c r="H1193" s="7"/>
      <c r="I1193" s="7">
        <v>0.67</v>
      </c>
      <c r="J1193" s="7">
        <v>0.61385129020096185</v>
      </c>
      <c r="K1193" s="8"/>
      <c r="L1193" s="9"/>
      <c r="M1193" s="9"/>
      <c r="N1193" s="9"/>
      <c r="O1193" s="9"/>
      <c r="P1193" s="9"/>
      <c r="Q1193" s="10"/>
      <c r="R1193" s="9"/>
      <c r="S1193" s="9"/>
      <c r="T1193" s="9"/>
      <c r="U1193" s="9"/>
      <c r="V1193" s="10"/>
      <c r="W1193" s="9"/>
      <c r="X1193" s="9"/>
      <c r="Y1193" s="9"/>
      <c r="Z1193" s="49" t="s">
        <v>3769</v>
      </c>
      <c r="AA1193" s="49" t="s">
        <v>3770</v>
      </c>
      <c r="AB1193" s="49" t="s">
        <v>5004</v>
      </c>
      <c r="AC1193" s="54">
        <v>1639</v>
      </c>
    </row>
    <row r="1194" spans="2:29">
      <c r="B1194" s="3" t="s">
        <v>3146</v>
      </c>
      <c r="C1194" s="27" t="s">
        <v>4764</v>
      </c>
      <c r="D1194" s="30" t="s">
        <v>4749</v>
      </c>
      <c r="E1194" s="43" t="s">
        <v>3104</v>
      </c>
      <c r="F1194" s="7"/>
      <c r="G1194" s="7"/>
      <c r="H1194" s="7"/>
      <c r="I1194" s="7"/>
      <c r="J1194" s="7">
        <v>0.74550082284814267</v>
      </c>
      <c r="K1194" s="8"/>
      <c r="L1194" s="9"/>
      <c r="M1194" s="9"/>
      <c r="N1194" s="9"/>
      <c r="O1194" s="9"/>
      <c r="P1194" s="9"/>
      <c r="Q1194" s="10"/>
      <c r="R1194" s="9"/>
      <c r="S1194" s="9"/>
      <c r="T1194" s="9"/>
      <c r="U1194" s="9"/>
      <c r="V1194" s="10"/>
      <c r="W1194" s="9"/>
      <c r="X1194" s="9"/>
      <c r="Y1194" s="9"/>
      <c r="Z1194" s="49">
        <v>34.21</v>
      </c>
      <c r="AA1194" s="49" t="s">
        <v>3758</v>
      </c>
      <c r="AB1194" s="49" t="s">
        <v>4908</v>
      </c>
      <c r="AC1194" s="54">
        <v>1646</v>
      </c>
    </row>
    <row r="1195" spans="2:29">
      <c r="B1195" s="3" t="s">
        <v>2921</v>
      </c>
      <c r="C1195" s="27" t="s">
        <v>4764</v>
      </c>
      <c r="D1195" s="30" t="s">
        <v>4749</v>
      </c>
      <c r="E1195" s="43" t="s">
        <v>2922</v>
      </c>
      <c r="F1195" s="7"/>
      <c r="G1195" s="7"/>
      <c r="H1195" s="7"/>
      <c r="I1195" s="7">
        <v>0.59839876381877066</v>
      </c>
      <c r="J1195" s="7"/>
      <c r="K1195" s="8"/>
      <c r="L1195" s="9"/>
      <c r="M1195" s="9"/>
      <c r="N1195" s="9"/>
      <c r="O1195" s="9"/>
      <c r="P1195" s="9"/>
      <c r="Q1195" s="10"/>
      <c r="R1195" s="9"/>
      <c r="S1195" s="9"/>
      <c r="T1195" s="9"/>
      <c r="U1195" s="9"/>
      <c r="V1195" s="10"/>
      <c r="W1195" s="9"/>
      <c r="X1195" s="9"/>
      <c r="Y1195" s="9"/>
      <c r="Z1195" s="49">
        <v>34.99</v>
      </c>
      <c r="AA1195" s="49" t="s">
        <v>3300</v>
      </c>
      <c r="AB1195" s="49" t="s">
        <v>4480</v>
      </c>
      <c r="AC1195" s="54">
        <v>1649</v>
      </c>
    </row>
    <row r="1196" spans="2:29">
      <c r="B1196" s="3" t="s">
        <v>3107</v>
      </c>
      <c r="C1196" s="27" t="s">
        <v>4764</v>
      </c>
      <c r="D1196" s="30" t="s">
        <v>4749</v>
      </c>
      <c r="E1196" s="43" t="s">
        <v>3108</v>
      </c>
      <c r="F1196" s="7"/>
      <c r="G1196" s="7"/>
      <c r="H1196" s="7"/>
      <c r="I1196" s="7"/>
      <c r="J1196" s="7">
        <v>0.60954680086139912</v>
      </c>
      <c r="K1196" s="8"/>
      <c r="L1196" s="9"/>
      <c r="M1196" s="9"/>
      <c r="N1196" s="9"/>
      <c r="O1196" s="9"/>
      <c r="P1196" s="9"/>
      <c r="Q1196" s="10"/>
      <c r="R1196" s="9"/>
      <c r="S1196" s="9"/>
      <c r="T1196" s="9"/>
      <c r="U1196" s="9"/>
      <c r="V1196" s="10"/>
      <c r="W1196" s="9"/>
      <c r="X1196" s="9"/>
      <c r="Y1196" s="9"/>
      <c r="Z1196" s="49">
        <v>34.99</v>
      </c>
      <c r="AA1196" s="49" t="s">
        <v>3300</v>
      </c>
      <c r="AB1196" s="49" t="s">
        <v>4481</v>
      </c>
      <c r="AC1196" s="54">
        <v>1650</v>
      </c>
    </row>
    <row r="1197" spans="2:29">
      <c r="B1197" s="3" t="s">
        <v>2923</v>
      </c>
      <c r="C1197" s="27" t="s">
        <v>4764</v>
      </c>
      <c r="D1197" s="30" t="s">
        <v>4749</v>
      </c>
      <c r="E1197" s="43" t="s">
        <v>2924</v>
      </c>
      <c r="F1197" s="7"/>
      <c r="G1197" s="7"/>
      <c r="H1197" s="7"/>
      <c r="I1197" s="7">
        <v>0.59373768906630042</v>
      </c>
      <c r="J1197" s="7"/>
      <c r="K1197" s="8"/>
      <c r="L1197" s="9"/>
      <c r="M1197" s="9"/>
      <c r="N1197" s="9"/>
      <c r="O1197" s="9"/>
      <c r="P1197" s="9"/>
      <c r="Q1197" s="10"/>
      <c r="R1197" s="9"/>
      <c r="S1197" s="9"/>
      <c r="T1197" s="9"/>
      <c r="U1197" s="9"/>
      <c r="V1197" s="10"/>
      <c r="W1197" s="9"/>
      <c r="X1197" s="9"/>
      <c r="Y1197" s="9"/>
      <c r="Z1197" s="49">
        <v>34.99</v>
      </c>
      <c r="AA1197" s="49" t="s">
        <v>3300</v>
      </c>
      <c r="AB1197" s="49" t="s">
        <v>5005</v>
      </c>
      <c r="AC1197" s="54">
        <v>1654</v>
      </c>
    </row>
    <row r="1198" spans="2:29">
      <c r="B1198" s="3" t="s">
        <v>2676</v>
      </c>
      <c r="C1198" s="27" t="s">
        <v>4764</v>
      </c>
      <c r="D1198" s="30" t="s">
        <v>4749</v>
      </c>
      <c r="E1198" s="43" t="s">
        <v>2677</v>
      </c>
      <c r="F1198" s="7"/>
      <c r="G1198" s="7"/>
      <c r="H1198" s="7"/>
      <c r="I1198" s="7">
        <v>0.59909495928532808</v>
      </c>
      <c r="J1198" s="7"/>
      <c r="K1198" s="8"/>
      <c r="L1198" s="9"/>
      <c r="M1198" s="9"/>
      <c r="N1198" s="9"/>
      <c r="O1198" s="9"/>
      <c r="P1198" s="9"/>
      <c r="Q1198" s="10"/>
      <c r="R1198" s="9"/>
      <c r="S1198" s="9"/>
      <c r="T1198" s="9"/>
      <c r="U1198" s="9"/>
      <c r="V1198" s="10"/>
      <c r="W1198" s="9"/>
      <c r="X1198" s="9"/>
      <c r="Y1198" s="9"/>
      <c r="Z1198" s="49">
        <v>35.1</v>
      </c>
      <c r="AA1198" s="49" t="s">
        <v>3198</v>
      </c>
      <c r="AB1198" s="49" t="s">
        <v>4505</v>
      </c>
      <c r="AC1198" s="54">
        <v>1726</v>
      </c>
    </row>
    <row r="1199" spans="2:29">
      <c r="B1199" s="3" t="s">
        <v>2994</v>
      </c>
      <c r="C1199" s="27" t="s">
        <v>4764</v>
      </c>
      <c r="D1199" s="30" t="s">
        <v>4749</v>
      </c>
      <c r="E1199" s="43" t="s">
        <v>2995</v>
      </c>
      <c r="F1199" s="7"/>
      <c r="G1199" s="7"/>
      <c r="H1199" s="7"/>
      <c r="I1199" s="7">
        <v>0.47619391813792589</v>
      </c>
      <c r="J1199" s="7"/>
      <c r="K1199" s="8"/>
      <c r="L1199" s="9"/>
      <c r="M1199" s="9"/>
      <c r="N1199" s="9"/>
      <c r="O1199" s="9"/>
      <c r="P1199" s="9"/>
      <c r="Q1199" s="10"/>
      <c r="R1199" s="9"/>
      <c r="S1199" s="9"/>
      <c r="T1199" s="9"/>
      <c r="U1199" s="9"/>
      <c r="V1199" s="10"/>
      <c r="W1199" s="9"/>
      <c r="X1199" s="9"/>
      <c r="Y1199" s="9"/>
      <c r="Z1199" s="49">
        <v>35.1</v>
      </c>
      <c r="AA1199" s="49" t="s">
        <v>3198</v>
      </c>
      <c r="AB1199" s="49" t="s">
        <v>4506</v>
      </c>
      <c r="AC1199" s="54">
        <v>1728</v>
      </c>
    </row>
    <row r="1200" spans="2:29">
      <c r="B1200" s="3" t="s">
        <v>2936</v>
      </c>
      <c r="C1200" s="27" t="s">
        <v>4764</v>
      </c>
      <c r="D1200" s="30" t="s">
        <v>4749</v>
      </c>
      <c r="E1200" s="43" t="s">
        <v>2937</v>
      </c>
      <c r="F1200" s="7"/>
      <c r="G1200" s="7"/>
      <c r="H1200" s="7"/>
      <c r="I1200" s="7">
        <v>0.57190556537654147</v>
      </c>
      <c r="J1200" s="7"/>
      <c r="K1200" s="8"/>
      <c r="L1200" s="9"/>
      <c r="M1200" s="9"/>
      <c r="N1200" s="9"/>
      <c r="O1200" s="9"/>
      <c r="P1200" s="9"/>
      <c r="Q1200" s="10"/>
      <c r="R1200" s="9"/>
      <c r="S1200" s="9"/>
      <c r="T1200" s="9"/>
      <c r="U1200" s="9"/>
      <c r="V1200" s="10"/>
      <c r="W1200" s="9"/>
      <c r="X1200" s="9"/>
      <c r="Y1200" s="9"/>
      <c r="Z1200" s="49">
        <v>35.1</v>
      </c>
      <c r="AA1200" s="49" t="s">
        <v>3198</v>
      </c>
      <c r="AB1200" s="49" t="s">
        <v>5006</v>
      </c>
      <c r="AC1200" s="54">
        <v>1739</v>
      </c>
    </row>
    <row r="1201" spans="2:29">
      <c r="B1201" s="3" t="s">
        <v>2934</v>
      </c>
      <c r="C1201" s="27" t="s">
        <v>4764</v>
      </c>
      <c r="D1201" s="30" t="s">
        <v>4749</v>
      </c>
      <c r="E1201" s="43" t="s">
        <v>2935</v>
      </c>
      <c r="F1201" s="7"/>
      <c r="G1201" s="7"/>
      <c r="H1201" s="7"/>
      <c r="I1201" s="7">
        <v>0.57301148474157404</v>
      </c>
      <c r="J1201" s="7"/>
      <c r="K1201" s="8"/>
      <c r="L1201" s="9"/>
      <c r="M1201" s="9"/>
      <c r="N1201" s="9"/>
      <c r="O1201" s="9"/>
      <c r="P1201" s="9"/>
      <c r="Q1201" s="10"/>
      <c r="R1201" s="9"/>
      <c r="S1201" s="9"/>
      <c r="T1201" s="9"/>
      <c r="U1201" s="9"/>
      <c r="V1201" s="10"/>
      <c r="W1201" s="9"/>
      <c r="X1201" s="9"/>
      <c r="Y1201" s="9"/>
      <c r="Z1201" s="49">
        <v>35.1</v>
      </c>
      <c r="AA1201" s="49" t="s">
        <v>3198</v>
      </c>
      <c r="AB1201" s="49" t="s">
        <v>4510</v>
      </c>
      <c r="AC1201" s="54">
        <v>1741</v>
      </c>
    </row>
    <row r="1202" spans="2:29">
      <c r="B1202" s="3" t="s">
        <v>2957</v>
      </c>
      <c r="C1202" s="27" t="s">
        <v>4764</v>
      </c>
      <c r="D1202" s="30" t="s">
        <v>4749</v>
      </c>
      <c r="E1202" s="43" t="s">
        <v>2958</v>
      </c>
      <c r="F1202" s="7"/>
      <c r="G1202" s="7"/>
      <c r="H1202" s="7"/>
      <c r="I1202" s="7">
        <v>0.53357149478936194</v>
      </c>
      <c r="J1202" s="7"/>
      <c r="K1202" s="8"/>
      <c r="L1202" s="9"/>
      <c r="M1202" s="9"/>
      <c r="N1202" s="9"/>
      <c r="O1202" s="9"/>
      <c r="P1202" s="9"/>
      <c r="Q1202" s="10"/>
      <c r="R1202" s="9"/>
      <c r="S1202" s="9"/>
      <c r="T1202" s="9"/>
      <c r="U1202" s="9"/>
      <c r="V1202" s="10"/>
      <c r="W1202" s="9"/>
      <c r="X1202" s="9"/>
      <c r="Y1202" s="9"/>
      <c r="Z1202" s="49">
        <v>35.1</v>
      </c>
      <c r="AA1202" s="49" t="s">
        <v>3198</v>
      </c>
      <c r="AB1202" s="49" t="s">
        <v>4511</v>
      </c>
      <c r="AC1202" s="54">
        <v>1746</v>
      </c>
    </row>
    <row r="1203" spans="2:29">
      <c r="B1203" s="3" t="s">
        <v>2931</v>
      </c>
      <c r="C1203" s="27" t="s">
        <v>4764</v>
      </c>
      <c r="D1203" s="30" t="s">
        <v>4749</v>
      </c>
      <c r="E1203" s="43" t="s">
        <v>2932</v>
      </c>
      <c r="F1203" s="7"/>
      <c r="G1203" s="7"/>
      <c r="H1203" s="7"/>
      <c r="I1203" s="7">
        <v>0.57849678633137547</v>
      </c>
      <c r="J1203" s="7"/>
      <c r="K1203" s="8"/>
      <c r="L1203" s="9"/>
      <c r="M1203" s="9"/>
      <c r="N1203" s="9"/>
      <c r="O1203" s="9"/>
      <c r="P1203" s="9"/>
      <c r="Q1203" s="10"/>
      <c r="R1203" s="9"/>
      <c r="S1203" s="9"/>
      <c r="T1203" s="9"/>
      <c r="U1203" s="9"/>
      <c r="V1203" s="10"/>
      <c r="W1203" s="9"/>
      <c r="X1203" s="9"/>
      <c r="Y1203" s="9"/>
      <c r="Z1203" s="49">
        <v>35.1</v>
      </c>
      <c r="AA1203" s="49" t="s">
        <v>3198</v>
      </c>
      <c r="AB1203" s="49" t="s">
        <v>5007</v>
      </c>
      <c r="AC1203" s="54">
        <v>1752</v>
      </c>
    </row>
    <row r="1204" spans="2:29">
      <c r="B1204" s="3" t="s">
        <v>2940</v>
      </c>
      <c r="C1204" s="27" t="s">
        <v>4764</v>
      </c>
      <c r="D1204" s="30" t="s">
        <v>4749</v>
      </c>
      <c r="E1204" s="43" t="s">
        <v>2898</v>
      </c>
      <c r="F1204" s="7"/>
      <c r="G1204" s="7"/>
      <c r="H1204" s="7"/>
      <c r="I1204" s="7">
        <v>0.56568956749115462</v>
      </c>
      <c r="J1204" s="7"/>
      <c r="K1204" s="8"/>
      <c r="L1204" s="9"/>
      <c r="M1204" s="9"/>
      <c r="N1204" s="9"/>
      <c r="O1204" s="9"/>
      <c r="P1204" s="9"/>
      <c r="Q1204" s="10"/>
      <c r="R1204" s="9"/>
      <c r="S1204" s="9"/>
      <c r="T1204" s="9"/>
      <c r="U1204" s="9"/>
      <c r="V1204" s="10"/>
      <c r="W1204" s="9"/>
      <c r="X1204" s="9"/>
      <c r="Y1204" s="9"/>
      <c r="Z1204" s="49">
        <v>35.1</v>
      </c>
      <c r="AA1204" s="49" t="s">
        <v>3198</v>
      </c>
      <c r="AB1204" s="49" t="s">
        <v>5008</v>
      </c>
      <c r="AC1204" s="54">
        <v>1829</v>
      </c>
    </row>
    <row r="1205" spans="2:29">
      <c r="B1205" s="3" t="s">
        <v>3021</v>
      </c>
      <c r="C1205" s="27" t="s">
        <v>4764</v>
      </c>
      <c r="D1205" s="30" t="s">
        <v>4749</v>
      </c>
      <c r="E1205" s="43" t="s">
        <v>3022</v>
      </c>
      <c r="F1205" s="7"/>
      <c r="G1205" s="7"/>
      <c r="H1205" s="7"/>
      <c r="I1205" s="7">
        <v>0.40322254213629444</v>
      </c>
      <c r="J1205" s="7"/>
      <c r="K1205" s="8"/>
      <c r="L1205" s="9"/>
      <c r="M1205" s="9"/>
      <c r="N1205" s="9"/>
      <c r="O1205" s="9"/>
      <c r="P1205" s="9"/>
      <c r="Q1205" s="10"/>
      <c r="R1205" s="9"/>
      <c r="S1205" s="9"/>
      <c r="T1205" s="9"/>
      <c r="U1205" s="9"/>
      <c r="V1205" s="10"/>
      <c r="W1205" s="9"/>
      <c r="X1205" s="9"/>
      <c r="Y1205" s="9"/>
      <c r="Z1205" s="49">
        <v>35.1</v>
      </c>
      <c r="AA1205" s="49" t="s">
        <v>3198</v>
      </c>
      <c r="AB1205" s="49" t="s">
        <v>4544</v>
      </c>
      <c r="AC1205" s="54">
        <v>1831</v>
      </c>
    </row>
    <row r="1206" spans="2:29">
      <c r="B1206" s="3" t="s">
        <v>2907</v>
      </c>
      <c r="C1206" s="27" t="s">
        <v>4764</v>
      </c>
      <c r="D1206" s="30" t="s">
        <v>4749</v>
      </c>
      <c r="E1206" s="43" t="s">
        <v>2908</v>
      </c>
      <c r="F1206" s="7"/>
      <c r="G1206" s="7"/>
      <c r="H1206" s="7"/>
      <c r="I1206" s="7">
        <v>0.6107773637611309</v>
      </c>
      <c r="J1206" s="7"/>
      <c r="K1206" s="8"/>
      <c r="L1206" s="9"/>
      <c r="M1206" s="9"/>
      <c r="N1206" s="9"/>
      <c r="O1206" s="9"/>
      <c r="P1206" s="9"/>
      <c r="Q1206" s="10"/>
      <c r="R1206" s="9"/>
      <c r="S1206" s="9"/>
      <c r="T1206" s="9"/>
      <c r="U1206" s="9"/>
      <c r="V1206" s="10"/>
      <c r="W1206" s="9"/>
      <c r="X1206" s="9"/>
      <c r="Y1206" s="9"/>
      <c r="Z1206" s="49" t="s">
        <v>4555</v>
      </c>
      <c r="AA1206" s="49" t="s">
        <v>4556</v>
      </c>
      <c r="AB1206" s="49" t="s">
        <v>4557</v>
      </c>
      <c r="AC1206" s="54">
        <v>1853</v>
      </c>
    </row>
    <row r="1207" spans="2:29">
      <c r="B1207" s="3" t="s">
        <v>2982</v>
      </c>
      <c r="C1207" s="27" t="s">
        <v>4764</v>
      </c>
      <c r="D1207" s="30" t="s">
        <v>4749</v>
      </c>
      <c r="E1207" s="43" t="s">
        <v>2983</v>
      </c>
      <c r="F1207" s="7"/>
      <c r="G1207" s="7"/>
      <c r="H1207" s="7"/>
      <c r="I1207" s="7">
        <v>0.50068651329149694</v>
      </c>
      <c r="J1207" s="7"/>
      <c r="K1207" s="8"/>
      <c r="L1207" s="9"/>
      <c r="M1207" s="9"/>
      <c r="N1207" s="9"/>
      <c r="O1207" s="9"/>
      <c r="P1207" s="9"/>
      <c r="Q1207" s="10"/>
      <c r="R1207" s="9"/>
      <c r="S1207" s="9"/>
      <c r="T1207" s="9"/>
      <c r="U1207" s="9"/>
      <c r="V1207" s="10"/>
      <c r="W1207" s="9"/>
      <c r="X1207" s="9"/>
      <c r="Y1207" s="9"/>
      <c r="Z1207" s="49" t="s">
        <v>3260</v>
      </c>
      <c r="AA1207" s="49" t="s">
        <v>3261</v>
      </c>
      <c r="AB1207" s="49" t="s">
        <v>4565</v>
      </c>
      <c r="AC1207" s="54">
        <v>1870</v>
      </c>
    </row>
    <row r="1208" spans="2:29">
      <c r="B1208" s="3" t="s">
        <v>3181</v>
      </c>
      <c r="C1208" s="27" t="s">
        <v>4764</v>
      </c>
      <c r="D1208" s="30" t="s">
        <v>4749</v>
      </c>
      <c r="E1208" s="43" t="s">
        <v>3182</v>
      </c>
      <c r="F1208" s="7"/>
      <c r="G1208" s="7"/>
      <c r="H1208" s="7"/>
      <c r="I1208" s="7"/>
      <c r="J1208" s="7">
        <v>0.63352923456772203</v>
      </c>
      <c r="K1208" s="8"/>
      <c r="L1208" s="9"/>
      <c r="M1208" s="9"/>
      <c r="N1208" s="9"/>
      <c r="O1208" s="9"/>
      <c r="P1208" s="9"/>
      <c r="Q1208" s="10"/>
      <c r="R1208" s="9"/>
      <c r="S1208" s="9"/>
      <c r="T1208" s="9"/>
      <c r="U1208" s="9"/>
      <c r="V1208" s="10"/>
      <c r="W1208" s="9"/>
      <c r="X1208" s="9"/>
      <c r="Y1208" s="9"/>
      <c r="Z1208" s="49" t="s">
        <v>3575</v>
      </c>
      <c r="AA1208" s="49" t="s">
        <v>4915</v>
      </c>
      <c r="AB1208" s="49" t="s">
        <v>5009</v>
      </c>
      <c r="AC1208" s="54">
        <v>1876</v>
      </c>
    </row>
    <row r="1209" spans="2:29">
      <c r="B1209" s="3" t="s">
        <v>2684</v>
      </c>
      <c r="C1209" s="27" t="s">
        <v>4764</v>
      </c>
      <c r="D1209" s="30" t="s">
        <v>4749</v>
      </c>
      <c r="E1209" s="43" t="s">
        <v>2685</v>
      </c>
      <c r="F1209" s="7"/>
      <c r="G1209" s="7"/>
      <c r="H1209" s="7"/>
      <c r="I1209" s="7">
        <v>0.51797524658201</v>
      </c>
      <c r="J1209" s="7"/>
      <c r="K1209" s="8"/>
      <c r="L1209" s="9"/>
      <c r="M1209" s="9"/>
      <c r="N1209" s="9"/>
      <c r="O1209" s="9"/>
      <c r="P1209" s="9"/>
      <c r="Q1209" s="10"/>
      <c r="R1209" s="9"/>
      <c r="S1209" s="9"/>
      <c r="T1209" s="9"/>
      <c r="U1209" s="9"/>
      <c r="V1209" s="10"/>
      <c r="W1209" s="9"/>
      <c r="X1209" s="9"/>
      <c r="Y1209" s="9"/>
      <c r="Z1209" s="49" t="s">
        <v>4567</v>
      </c>
      <c r="AA1209" s="49" t="s">
        <v>4568</v>
      </c>
      <c r="AB1209" s="49" t="s">
        <v>4569</v>
      </c>
      <c r="AC1209" s="54">
        <v>1884</v>
      </c>
    </row>
    <row r="1210" spans="2:29">
      <c r="B1210" s="3" t="s">
        <v>2963</v>
      </c>
      <c r="C1210" s="27" t="s">
        <v>4764</v>
      </c>
      <c r="D1210" s="30" t="s">
        <v>4749</v>
      </c>
      <c r="E1210" s="43" t="s">
        <v>2964</v>
      </c>
      <c r="F1210" s="7"/>
      <c r="G1210" s="7"/>
      <c r="H1210" s="7"/>
      <c r="I1210" s="7">
        <v>0.53069457277221255</v>
      </c>
      <c r="J1210" s="7"/>
      <c r="K1210" s="8"/>
      <c r="L1210" s="9"/>
      <c r="M1210" s="9"/>
      <c r="N1210" s="9"/>
      <c r="O1210" s="9"/>
      <c r="P1210" s="9"/>
      <c r="Q1210" s="10"/>
      <c r="R1210" s="9"/>
      <c r="S1210" s="9"/>
      <c r="T1210" s="9"/>
      <c r="U1210" s="9"/>
      <c r="V1210" s="10"/>
      <c r="W1210" s="9"/>
      <c r="X1210" s="9"/>
      <c r="Y1210" s="9"/>
      <c r="Z1210" s="49">
        <v>35.200000000000003</v>
      </c>
      <c r="AA1210" s="49" t="s">
        <v>3240</v>
      </c>
      <c r="AB1210" s="49" t="s">
        <v>4572</v>
      </c>
      <c r="AC1210" s="54">
        <v>1895</v>
      </c>
    </row>
    <row r="1211" spans="2:29">
      <c r="B1211" s="3" t="s">
        <v>2992</v>
      </c>
      <c r="C1211" s="27" t="s">
        <v>4764</v>
      </c>
      <c r="D1211" s="30" t="s">
        <v>4749</v>
      </c>
      <c r="E1211" s="43" t="s">
        <v>2993</v>
      </c>
      <c r="F1211" s="7"/>
      <c r="G1211" s="7"/>
      <c r="H1211" s="7"/>
      <c r="I1211" s="7">
        <v>0.47713591826093027</v>
      </c>
      <c r="J1211" s="7"/>
      <c r="K1211" s="8"/>
      <c r="L1211" s="9"/>
      <c r="M1211" s="9"/>
      <c r="N1211" s="9"/>
      <c r="O1211" s="9"/>
      <c r="P1211" s="9"/>
      <c r="Q1211" s="10"/>
      <c r="R1211" s="9"/>
      <c r="S1211" s="9"/>
      <c r="T1211" s="9"/>
      <c r="U1211" s="9"/>
      <c r="V1211" s="10"/>
      <c r="W1211" s="9"/>
      <c r="X1211" s="9"/>
      <c r="Y1211" s="9"/>
      <c r="Z1211" s="49">
        <v>35.200000000000003</v>
      </c>
      <c r="AA1211" s="49" t="s">
        <v>3240</v>
      </c>
      <c r="AB1211" s="49" t="s">
        <v>4573</v>
      </c>
      <c r="AC1211" s="54">
        <v>1896</v>
      </c>
    </row>
    <row r="1212" spans="2:29">
      <c r="B1212" s="3" t="s">
        <v>2757</v>
      </c>
      <c r="C1212" s="27" t="s">
        <v>4764</v>
      </c>
      <c r="D1212" s="30" t="s">
        <v>4749</v>
      </c>
      <c r="E1212" s="43" t="s">
        <v>2758</v>
      </c>
      <c r="F1212" s="7"/>
      <c r="G1212" s="7"/>
      <c r="H1212" s="7"/>
      <c r="I1212" s="7">
        <v>0.4485818953777484</v>
      </c>
      <c r="J1212" s="7"/>
      <c r="K1212" s="8"/>
      <c r="L1212" s="9"/>
      <c r="M1212" s="9"/>
      <c r="N1212" s="9"/>
      <c r="O1212" s="9"/>
      <c r="P1212" s="9"/>
      <c r="Q1212" s="10"/>
      <c r="R1212" s="9"/>
      <c r="S1212" s="9"/>
      <c r="T1212" s="9"/>
      <c r="U1212" s="9"/>
      <c r="V1212" s="10"/>
      <c r="W1212" s="9"/>
      <c r="X1212" s="9"/>
      <c r="Y1212" s="9"/>
      <c r="Z1212" s="49">
        <v>35.200000000000003</v>
      </c>
      <c r="AA1212" s="49" t="s">
        <v>3240</v>
      </c>
      <c r="AB1212" s="49" t="s">
        <v>4574</v>
      </c>
      <c r="AC1212" s="54">
        <v>1899</v>
      </c>
    </row>
    <row r="1213" spans="2:29">
      <c r="B1213" s="3" t="s">
        <v>2886</v>
      </c>
      <c r="C1213" s="27" t="s">
        <v>4764</v>
      </c>
      <c r="D1213" s="30" t="s">
        <v>4749</v>
      </c>
      <c r="E1213" s="43" t="s">
        <v>2887</v>
      </c>
      <c r="F1213" s="7"/>
      <c r="G1213" s="7"/>
      <c r="H1213" s="7"/>
      <c r="I1213" s="7">
        <v>0.63072114252900624</v>
      </c>
      <c r="J1213" s="7"/>
      <c r="K1213" s="8"/>
      <c r="L1213" s="9"/>
      <c r="M1213" s="9"/>
      <c r="N1213" s="9"/>
      <c r="O1213" s="9"/>
      <c r="P1213" s="9"/>
      <c r="Q1213" s="10"/>
      <c r="R1213" s="9"/>
      <c r="S1213" s="9"/>
      <c r="T1213" s="9"/>
      <c r="U1213" s="9"/>
      <c r="V1213" s="10"/>
      <c r="W1213" s="9"/>
      <c r="X1213" s="9"/>
      <c r="Y1213" s="9"/>
      <c r="Z1213" s="49">
        <v>35.200000000000003</v>
      </c>
      <c r="AA1213" s="49" t="s">
        <v>3240</v>
      </c>
      <c r="AB1213" s="49" t="s">
        <v>5010</v>
      </c>
      <c r="AC1213" s="54">
        <v>1955</v>
      </c>
    </row>
    <row r="1214" spans="2:29">
      <c r="B1214" s="3" t="s">
        <v>2668</v>
      </c>
      <c r="C1214" s="27" t="s">
        <v>4764</v>
      </c>
      <c r="D1214" s="30" t="s">
        <v>4749</v>
      </c>
      <c r="E1214" s="43" t="s">
        <v>2669</v>
      </c>
      <c r="F1214" s="7"/>
      <c r="G1214" s="7"/>
      <c r="H1214" s="7"/>
      <c r="I1214" s="7">
        <v>0.64647458084606002</v>
      </c>
      <c r="J1214" s="7"/>
      <c r="K1214" s="8"/>
      <c r="L1214" s="9"/>
      <c r="M1214" s="9"/>
      <c r="N1214" s="9"/>
      <c r="O1214" s="9"/>
      <c r="P1214" s="9"/>
      <c r="Q1214" s="10"/>
      <c r="R1214" s="9"/>
      <c r="S1214" s="9"/>
      <c r="T1214" s="9"/>
      <c r="U1214" s="9"/>
      <c r="V1214" s="10"/>
      <c r="W1214" s="9"/>
      <c r="X1214" s="9"/>
      <c r="Y1214" s="9"/>
      <c r="Z1214" s="49">
        <v>35.200000000000003</v>
      </c>
      <c r="AA1214" s="49" t="s">
        <v>3240</v>
      </c>
      <c r="AB1214" s="49" t="s">
        <v>163</v>
      </c>
      <c r="AC1214" s="54">
        <v>1987</v>
      </c>
    </row>
    <row r="1215" spans="2:29">
      <c r="B1215" s="3" t="s">
        <v>2769</v>
      </c>
      <c r="C1215" s="27" t="s">
        <v>4764</v>
      </c>
      <c r="D1215" s="30" t="s">
        <v>4749</v>
      </c>
      <c r="E1215" s="43" t="s">
        <v>2770</v>
      </c>
      <c r="F1215" s="7"/>
      <c r="G1215" s="7"/>
      <c r="H1215" s="7"/>
      <c r="I1215" s="7">
        <v>0.50970501742461616</v>
      </c>
      <c r="J1215" s="7"/>
      <c r="K1215" s="8"/>
      <c r="L1215" s="9"/>
      <c r="M1215" s="9"/>
      <c r="N1215" s="9"/>
      <c r="O1215" s="9"/>
      <c r="P1215" s="9"/>
      <c r="Q1215" s="10"/>
      <c r="R1215" s="9"/>
      <c r="S1215" s="9"/>
      <c r="T1215" s="9"/>
      <c r="U1215" s="9"/>
      <c r="V1215" s="10"/>
      <c r="W1215" s="9"/>
      <c r="X1215" s="9"/>
      <c r="Y1215" s="9"/>
      <c r="Z1215" s="49">
        <v>35.200000000000003</v>
      </c>
      <c r="AA1215" s="49" t="s">
        <v>3240</v>
      </c>
      <c r="AB1215" s="49" t="s">
        <v>4610</v>
      </c>
      <c r="AC1215" s="54">
        <v>2004</v>
      </c>
    </row>
    <row r="1216" spans="2:29">
      <c r="B1216" s="3" t="s">
        <v>3143</v>
      </c>
      <c r="C1216" s="27" t="s">
        <v>4764</v>
      </c>
      <c r="D1216" s="30" t="s">
        <v>4749</v>
      </c>
      <c r="E1216" s="43" t="s">
        <v>3144</v>
      </c>
      <c r="F1216" s="7"/>
      <c r="G1216" s="7"/>
      <c r="H1216" s="7"/>
      <c r="I1216" s="7"/>
      <c r="J1216" s="7">
        <v>0.75075603388780499</v>
      </c>
      <c r="K1216" s="8"/>
      <c r="L1216" s="9"/>
      <c r="M1216" s="9"/>
      <c r="N1216" s="9"/>
      <c r="O1216" s="9"/>
      <c r="P1216" s="9"/>
      <c r="Q1216" s="10"/>
      <c r="R1216" s="9"/>
      <c r="S1216" s="9"/>
      <c r="T1216" s="9"/>
      <c r="U1216" s="9"/>
      <c r="V1216" s="10"/>
      <c r="W1216" s="9"/>
      <c r="X1216" s="9"/>
      <c r="Y1216" s="9"/>
      <c r="Z1216" s="49">
        <v>35.200000000000003</v>
      </c>
      <c r="AA1216" s="49" t="s">
        <v>3240</v>
      </c>
      <c r="AB1216" s="49" t="s">
        <v>4611</v>
      </c>
      <c r="AC1216" s="54">
        <v>2005</v>
      </c>
    </row>
    <row r="1217" spans="2:29">
      <c r="B1217" s="3" t="s">
        <v>2953</v>
      </c>
      <c r="C1217" s="27" t="s">
        <v>4764</v>
      </c>
      <c r="D1217" s="30" t="s">
        <v>4749</v>
      </c>
      <c r="E1217" s="43" t="s">
        <v>2954</v>
      </c>
      <c r="F1217" s="7"/>
      <c r="G1217" s="7"/>
      <c r="H1217" s="7"/>
      <c r="I1217" s="7">
        <v>0.536965446688769</v>
      </c>
      <c r="J1217" s="7"/>
      <c r="K1217" s="8"/>
      <c r="L1217" s="9"/>
      <c r="M1217" s="9"/>
      <c r="N1217" s="9"/>
      <c r="O1217" s="9"/>
      <c r="P1217" s="9"/>
      <c r="Q1217" s="10"/>
      <c r="R1217" s="9"/>
      <c r="S1217" s="9"/>
      <c r="T1217" s="9"/>
      <c r="U1217" s="9"/>
      <c r="V1217" s="10"/>
      <c r="W1217" s="9"/>
      <c r="X1217" s="9"/>
      <c r="Y1217" s="9"/>
      <c r="Z1217" s="49">
        <v>35.200000000000003</v>
      </c>
      <c r="AA1217" s="49" t="s">
        <v>3240</v>
      </c>
      <c r="AB1217" s="49" t="s">
        <v>4614</v>
      </c>
      <c r="AC1217" s="54">
        <v>2011</v>
      </c>
    </row>
    <row r="1218" spans="2:29">
      <c r="B1218" s="3" t="s">
        <v>2715</v>
      </c>
      <c r="C1218" s="27" t="s">
        <v>4764</v>
      </c>
      <c r="D1218" s="30" t="s">
        <v>4749</v>
      </c>
      <c r="E1218" s="43" t="s">
        <v>2716</v>
      </c>
      <c r="F1218" s="7"/>
      <c r="G1218" s="7"/>
      <c r="H1218" s="7"/>
      <c r="I1218" s="7">
        <v>0.51657878471807694</v>
      </c>
      <c r="J1218" s="7"/>
      <c r="K1218" s="8"/>
      <c r="L1218" s="9"/>
      <c r="M1218" s="9"/>
      <c r="N1218" s="9"/>
      <c r="O1218" s="9"/>
      <c r="P1218" s="9"/>
      <c r="Q1218" s="10"/>
      <c r="R1218" s="9"/>
      <c r="S1218" s="9"/>
      <c r="T1218" s="9"/>
      <c r="U1218" s="9"/>
      <c r="V1218" s="10"/>
      <c r="W1218" s="9"/>
      <c r="X1218" s="9"/>
      <c r="Y1218" s="9"/>
      <c r="Z1218" s="49">
        <v>35.200000000000003</v>
      </c>
      <c r="AA1218" s="49" t="s">
        <v>3240</v>
      </c>
      <c r="AB1218" s="49" t="s">
        <v>4616</v>
      </c>
      <c r="AC1218" s="54">
        <v>2013</v>
      </c>
    </row>
    <row r="1219" spans="2:29">
      <c r="B1219" s="3" t="s">
        <v>2643</v>
      </c>
      <c r="C1219" s="27" t="s">
        <v>4764</v>
      </c>
      <c r="D1219" s="30" t="s">
        <v>4749</v>
      </c>
      <c r="E1219" s="43" t="s">
        <v>2644</v>
      </c>
      <c r="F1219" s="7"/>
      <c r="G1219" s="7"/>
      <c r="H1219" s="7"/>
      <c r="I1219" s="7">
        <v>0.6006993300649619</v>
      </c>
      <c r="J1219" s="7"/>
      <c r="K1219" s="8"/>
      <c r="L1219" s="9"/>
      <c r="M1219" s="9"/>
      <c r="N1219" s="9"/>
      <c r="O1219" s="9"/>
      <c r="P1219" s="9"/>
      <c r="Q1219" s="10"/>
      <c r="R1219" s="9"/>
      <c r="S1219" s="9"/>
      <c r="T1219" s="9"/>
      <c r="U1219" s="9"/>
      <c r="V1219" s="10"/>
      <c r="W1219" s="9"/>
      <c r="X1219" s="9"/>
      <c r="Y1219" s="9"/>
      <c r="Z1219" s="49">
        <v>35.200000000000003</v>
      </c>
      <c r="AA1219" s="49" t="s">
        <v>3240</v>
      </c>
      <c r="AB1219" s="49" t="s">
        <v>4617</v>
      </c>
      <c r="AC1219" s="54">
        <v>2015</v>
      </c>
    </row>
    <row r="1220" spans="2:29">
      <c r="B1220" s="3" t="s">
        <v>3097</v>
      </c>
      <c r="C1220" s="27" t="s">
        <v>4764</v>
      </c>
      <c r="D1220" s="30" t="s">
        <v>4749</v>
      </c>
      <c r="E1220" s="43" t="s">
        <v>3098</v>
      </c>
      <c r="F1220" s="7"/>
      <c r="G1220" s="7"/>
      <c r="H1220" s="7"/>
      <c r="I1220" s="7"/>
      <c r="J1220" s="7">
        <v>0.61822705660474997</v>
      </c>
      <c r="K1220" s="8"/>
      <c r="L1220" s="9"/>
      <c r="M1220" s="9"/>
      <c r="N1220" s="9"/>
      <c r="O1220" s="9"/>
      <c r="P1220" s="9"/>
      <c r="Q1220" s="10"/>
      <c r="R1220" s="9"/>
      <c r="S1220" s="9"/>
      <c r="T1220" s="9"/>
      <c r="U1220" s="9"/>
      <c r="V1220" s="10"/>
      <c r="W1220" s="9"/>
      <c r="X1220" s="9"/>
      <c r="Y1220" s="9"/>
      <c r="Z1220" s="49">
        <v>35.200000000000003</v>
      </c>
      <c r="AA1220" s="49" t="s">
        <v>3240</v>
      </c>
      <c r="AB1220" s="49" t="s">
        <v>4625</v>
      </c>
      <c r="AC1220" s="54">
        <v>2028</v>
      </c>
    </row>
    <row r="1221" spans="2:29">
      <c r="B1221" s="3" t="s">
        <v>2761</v>
      </c>
      <c r="C1221" s="27" t="s">
        <v>4764</v>
      </c>
      <c r="D1221" s="30" t="s">
        <v>4749</v>
      </c>
      <c r="E1221" s="43" t="s">
        <v>2762</v>
      </c>
      <c r="F1221" s="7"/>
      <c r="G1221" s="7"/>
      <c r="H1221" s="7"/>
      <c r="I1221" s="7">
        <v>0.48154151927390565</v>
      </c>
      <c r="J1221" s="7"/>
      <c r="K1221" s="8"/>
      <c r="L1221" s="9"/>
      <c r="M1221" s="9"/>
      <c r="N1221" s="9"/>
      <c r="O1221" s="9"/>
      <c r="P1221" s="9"/>
      <c r="Q1221" s="10"/>
      <c r="R1221" s="9"/>
      <c r="S1221" s="9"/>
      <c r="T1221" s="9"/>
      <c r="U1221" s="9"/>
      <c r="V1221" s="10"/>
      <c r="W1221" s="9"/>
      <c r="X1221" s="9"/>
      <c r="Y1221" s="9"/>
      <c r="Z1221" s="49">
        <v>35.200000000000003</v>
      </c>
      <c r="AA1221" s="49" t="s">
        <v>3240</v>
      </c>
      <c r="AB1221" s="49" t="s">
        <v>5011</v>
      </c>
      <c r="AC1221" s="54">
        <v>2029</v>
      </c>
    </row>
    <row r="1222" spans="2:29">
      <c r="B1222" s="3" t="s">
        <v>3012</v>
      </c>
      <c r="C1222" s="27" t="s">
        <v>4764</v>
      </c>
      <c r="D1222" s="30" t="s">
        <v>4749</v>
      </c>
      <c r="E1222" s="43" t="s">
        <v>3013</v>
      </c>
      <c r="F1222" s="7"/>
      <c r="G1222" s="7"/>
      <c r="H1222" s="7"/>
      <c r="I1222" s="7">
        <v>0.43750666490336898</v>
      </c>
      <c r="J1222" s="7"/>
      <c r="K1222" s="8"/>
      <c r="L1222" s="9"/>
      <c r="M1222" s="9"/>
      <c r="N1222" s="9"/>
      <c r="O1222" s="9"/>
      <c r="P1222" s="9"/>
      <c r="Q1222" s="10"/>
      <c r="R1222" s="9"/>
      <c r="S1222" s="9"/>
      <c r="T1222" s="9"/>
      <c r="U1222" s="9"/>
      <c r="V1222" s="10"/>
      <c r="W1222" s="9"/>
      <c r="X1222" s="9"/>
      <c r="Y1222" s="9"/>
      <c r="Z1222" s="49">
        <v>35.200000000000003</v>
      </c>
      <c r="AA1222" s="49" t="s">
        <v>3240</v>
      </c>
      <c r="AB1222" s="49" t="s">
        <v>4626</v>
      </c>
      <c r="AC1222" s="54">
        <v>2030</v>
      </c>
    </row>
    <row r="1223" spans="2:29">
      <c r="B1223" s="3" t="s">
        <v>2933</v>
      </c>
      <c r="C1223" s="27" t="s">
        <v>4764</v>
      </c>
      <c r="D1223" s="30" t="s">
        <v>4749</v>
      </c>
      <c r="E1223" s="43" t="s">
        <v>497</v>
      </c>
      <c r="F1223" s="7"/>
      <c r="G1223" s="7"/>
      <c r="H1223" s="7"/>
      <c r="I1223" s="7">
        <v>0.57568251517164371</v>
      </c>
      <c r="J1223" s="7"/>
      <c r="K1223" s="8"/>
      <c r="L1223" s="9"/>
      <c r="M1223" s="9"/>
      <c r="N1223" s="9"/>
      <c r="O1223" s="9"/>
      <c r="P1223" s="9"/>
      <c r="Q1223" s="10"/>
      <c r="R1223" s="9"/>
      <c r="S1223" s="9"/>
      <c r="T1223" s="9"/>
      <c r="U1223" s="9"/>
      <c r="V1223" s="10"/>
      <c r="W1223" s="9"/>
      <c r="X1223" s="9"/>
      <c r="Y1223" s="9"/>
      <c r="Z1223" s="49">
        <v>35.200000000000003</v>
      </c>
      <c r="AA1223" s="49" t="s">
        <v>3240</v>
      </c>
      <c r="AB1223" s="49" t="s">
        <v>4632</v>
      </c>
      <c r="AC1223" s="54">
        <v>2042</v>
      </c>
    </row>
    <row r="1224" spans="2:29">
      <c r="B1224" s="3" t="s">
        <v>3135</v>
      </c>
      <c r="C1224" s="27" t="s">
        <v>4764</v>
      </c>
      <c r="D1224" s="30" t="s">
        <v>4749</v>
      </c>
      <c r="E1224" s="43" t="s">
        <v>3136</v>
      </c>
      <c r="F1224" s="7"/>
      <c r="G1224" s="7"/>
      <c r="H1224" s="7"/>
      <c r="I1224" s="7"/>
      <c r="J1224" s="7">
        <v>0.75464100539332168</v>
      </c>
      <c r="K1224" s="8"/>
      <c r="L1224" s="9"/>
      <c r="M1224" s="9"/>
      <c r="N1224" s="9"/>
      <c r="O1224" s="9"/>
      <c r="P1224" s="9"/>
      <c r="Q1224" s="10"/>
      <c r="R1224" s="9"/>
      <c r="S1224" s="9"/>
      <c r="T1224" s="9"/>
      <c r="U1224" s="9"/>
      <c r="V1224" s="10"/>
      <c r="W1224" s="9"/>
      <c r="X1224" s="9"/>
      <c r="Y1224" s="9"/>
      <c r="Z1224" s="49">
        <v>35.200000000000003</v>
      </c>
      <c r="AA1224" s="49" t="s">
        <v>3240</v>
      </c>
      <c r="AB1224" s="49" t="s">
        <v>4637</v>
      </c>
      <c r="AC1224" s="54">
        <v>2048</v>
      </c>
    </row>
    <row r="1225" spans="2:29">
      <c r="B1225" s="3" t="s">
        <v>2658</v>
      </c>
      <c r="C1225" s="27" t="s">
        <v>4764</v>
      </c>
      <c r="D1225" s="30" t="s">
        <v>4749</v>
      </c>
      <c r="E1225" s="43" t="s">
        <v>2659</v>
      </c>
      <c r="F1225" s="7"/>
      <c r="G1225" s="7"/>
      <c r="H1225" s="7"/>
      <c r="I1225" s="7">
        <v>0.62661486506195252</v>
      </c>
      <c r="J1225" s="7"/>
      <c r="K1225" s="8"/>
      <c r="L1225" s="9"/>
      <c r="M1225" s="9"/>
      <c r="N1225" s="9"/>
      <c r="O1225" s="9"/>
      <c r="P1225" s="9"/>
      <c r="Q1225" s="10"/>
      <c r="R1225" s="9"/>
      <c r="S1225" s="9"/>
      <c r="T1225" s="9"/>
      <c r="U1225" s="9"/>
      <c r="V1225" s="10"/>
      <c r="W1225" s="9"/>
      <c r="X1225" s="9"/>
      <c r="Y1225" s="9"/>
      <c r="Z1225" s="49">
        <v>35.200000000000003</v>
      </c>
      <c r="AA1225" s="49" t="s">
        <v>3240</v>
      </c>
      <c r="AB1225" s="49" t="s">
        <v>4639</v>
      </c>
      <c r="AC1225" s="54">
        <v>2051</v>
      </c>
    </row>
    <row r="1226" spans="2:29">
      <c r="B1226" s="3" t="s">
        <v>2664</v>
      </c>
      <c r="C1226" s="27" t="s">
        <v>4764</v>
      </c>
      <c r="D1226" s="30" t="s">
        <v>4749</v>
      </c>
      <c r="E1226" s="43" t="s">
        <v>2665</v>
      </c>
      <c r="F1226" s="7"/>
      <c r="G1226" s="7"/>
      <c r="H1226" s="7"/>
      <c r="I1226" s="7">
        <v>0.60772701505996429</v>
      </c>
      <c r="J1226" s="7"/>
      <c r="K1226" s="8"/>
      <c r="L1226" s="9"/>
      <c r="M1226" s="9"/>
      <c r="N1226" s="9"/>
      <c r="O1226" s="9"/>
      <c r="P1226" s="9"/>
      <c r="Q1226" s="10"/>
      <c r="R1226" s="9"/>
      <c r="S1226" s="9"/>
      <c r="T1226" s="9"/>
      <c r="U1226" s="9"/>
      <c r="V1226" s="10"/>
      <c r="W1226" s="9"/>
      <c r="X1226" s="9"/>
      <c r="Y1226" s="9"/>
      <c r="Z1226" s="49">
        <v>35.200000000000003</v>
      </c>
      <c r="AA1226" s="49" t="s">
        <v>3240</v>
      </c>
      <c r="AB1226" s="49" t="s">
        <v>5012</v>
      </c>
      <c r="AC1226" s="54">
        <v>2086</v>
      </c>
    </row>
    <row r="1227" spans="2:29">
      <c r="B1227" s="3" t="s">
        <v>2705</v>
      </c>
      <c r="C1227" s="27" t="s">
        <v>4764</v>
      </c>
      <c r="D1227" s="30" t="s">
        <v>4749</v>
      </c>
      <c r="E1227" s="43" t="s">
        <v>2706</v>
      </c>
      <c r="F1227" s="7"/>
      <c r="G1227" s="7"/>
      <c r="H1227" s="7"/>
      <c r="I1227" s="7">
        <v>0.52123311887274226</v>
      </c>
      <c r="J1227" s="7"/>
      <c r="K1227" s="8"/>
      <c r="L1227" s="9"/>
      <c r="M1227" s="9"/>
      <c r="N1227" s="9"/>
      <c r="O1227" s="9"/>
      <c r="P1227" s="9"/>
      <c r="Q1227" s="10"/>
      <c r="R1227" s="9"/>
      <c r="S1227" s="9"/>
      <c r="T1227" s="9"/>
      <c r="U1227" s="9"/>
      <c r="V1227" s="10"/>
      <c r="W1227" s="9"/>
      <c r="X1227" s="9"/>
      <c r="Y1227" s="9"/>
      <c r="Z1227" s="49">
        <v>35.200000000000003</v>
      </c>
      <c r="AA1227" s="49" t="s">
        <v>3240</v>
      </c>
      <c r="AB1227" s="49" t="s">
        <v>4660</v>
      </c>
      <c r="AC1227" s="54">
        <v>2094</v>
      </c>
    </row>
    <row r="1228" spans="2:29">
      <c r="B1228" s="3" t="s">
        <v>2965</v>
      </c>
      <c r="C1228" s="27" t="s">
        <v>4764</v>
      </c>
      <c r="D1228" s="30" t="s">
        <v>4749</v>
      </c>
      <c r="E1228" s="43" t="s">
        <v>2966</v>
      </c>
      <c r="F1228" s="7"/>
      <c r="G1228" s="7"/>
      <c r="H1228" s="7"/>
      <c r="I1228" s="7">
        <v>0.52931699095083884</v>
      </c>
      <c r="J1228" s="7"/>
      <c r="K1228" s="8"/>
      <c r="L1228" s="9"/>
      <c r="M1228" s="9"/>
      <c r="N1228" s="9"/>
      <c r="O1228" s="9"/>
      <c r="P1228" s="9"/>
      <c r="Q1228" s="10"/>
      <c r="R1228" s="9"/>
      <c r="S1228" s="9"/>
      <c r="T1228" s="9"/>
      <c r="U1228" s="9"/>
      <c r="V1228" s="10"/>
      <c r="W1228" s="9"/>
      <c r="X1228" s="9"/>
      <c r="Y1228" s="9"/>
      <c r="Z1228" s="49">
        <v>35.200000000000003</v>
      </c>
      <c r="AA1228" s="49" t="s">
        <v>3240</v>
      </c>
      <c r="AB1228" s="49" t="s">
        <v>4673</v>
      </c>
      <c r="AC1228" s="54">
        <v>2122</v>
      </c>
    </row>
    <row r="1229" spans="2:29">
      <c r="B1229" s="3" t="s">
        <v>2890</v>
      </c>
      <c r="C1229" s="27" t="s">
        <v>4764</v>
      </c>
      <c r="D1229" s="30" t="s">
        <v>4749</v>
      </c>
      <c r="E1229" s="43" t="s">
        <v>2891</v>
      </c>
      <c r="F1229" s="7"/>
      <c r="G1229" s="7"/>
      <c r="H1229" s="7"/>
      <c r="I1229" s="7">
        <v>0.62827585383835627</v>
      </c>
      <c r="J1229" s="7"/>
      <c r="K1229" s="8"/>
      <c r="L1229" s="9"/>
      <c r="M1229" s="9"/>
      <c r="N1229" s="9"/>
      <c r="O1229" s="9"/>
      <c r="P1229" s="9"/>
      <c r="Q1229" s="10"/>
      <c r="R1229" s="9"/>
      <c r="S1229" s="9"/>
      <c r="T1229" s="9"/>
      <c r="U1229" s="9"/>
      <c r="V1229" s="10"/>
      <c r="W1229" s="9"/>
      <c r="X1229" s="9"/>
      <c r="Y1229" s="9"/>
      <c r="Z1229" s="49">
        <v>35.200000000000003</v>
      </c>
      <c r="AA1229" s="49" t="s">
        <v>3240</v>
      </c>
      <c r="AB1229" s="49" t="s">
        <v>4697</v>
      </c>
      <c r="AC1229" s="54">
        <v>2161</v>
      </c>
    </row>
    <row r="1230" spans="2:29">
      <c r="B1230" s="3" t="s">
        <v>2797</v>
      </c>
      <c r="C1230" s="27" t="s">
        <v>4764</v>
      </c>
      <c r="D1230" s="30" t="s">
        <v>4749</v>
      </c>
      <c r="E1230" s="43" t="s">
        <v>2798</v>
      </c>
      <c r="F1230" s="7"/>
      <c r="G1230" s="7"/>
      <c r="H1230" s="7"/>
      <c r="I1230" s="7">
        <v>0.44227340588414776</v>
      </c>
      <c r="J1230" s="7"/>
      <c r="K1230" s="8"/>
      <c r="L1230" s="9"/>
      <c r="M1230" s="9"/>
      <c r="N1230" s="9"/>
      <c r="O1230" s="9"/>
      <c r="P1230" s="9"/>
      <c r="Q1230" s="10"/>
      <c r="R1230" s="9"/>
      <c r="S1230" s="9"/>
      <c r="T1230" s="9"/>
      <c r="U1230" s="9"/>
      <c r="V1230" s="10"/>
      <c r="W1230" s="9"/>
      <c r="X1230" s="9"/>
      <c r="Y1230" s="9"/>
      <c r="Z1230" s="49">
        <v>35.200000000000003</v>
      </c>
      <c r="AA1230" s="49" t="s">
        <v>3240</v>
      </c>
      <c r="AB1230" s="49" t="s">
        <v>4701</v>
      </c>
      <c r="AC1230" s="54">
        <v>2169</v>
      </c>
    </row>
    <row r="1231" spans="2:29">
      <c r="B1231" s="3" t="s">
        <v>2917</v>
      </c>
      <c r="C1231" s="27" t="s">
        <v>4764</v>
      </c>
      <c r="D1231" s="30" t="s">
        <v>4749</v>
      </c>
      <c r="E1231" s="43" t="s">
        <v>2918</v>
      </c>
      <c r="F1231" s="7"/>
      <c r="G1231" s="7"/>
      <c r="H1231" s="7"/>
      <c r="I1231" s="7">
        <v>0.60052803363927554</v>
      </c>
      <c r="J1231" s="7"/>
      <c r="K1231" s="8"/>
      <c r="L1231" s="9"/>
      <c r="M1231" s="9"/>
      <c r="N1231" s="9"/>
      <c r="O1231" s="9"/>
      <c r="P1231" s="9"/>
      <c r="Q1231" s="10"/>
      <c r="R1231" s="9"/>
      <c r="S1231" s="9"/>
      <c r="T1231" s="9"/>
      <c r="U1231" s="9"/>
      <c r="V1231" s="10"/>
      <c r="W1231" s="9"/>
      <c r="X1231" s="9"/>
      <c r="Y1231" s="9"/>
      <c r="Z1231" s="49">
        <v>35.200000000000003</v>
      </c>
      <c r="AA1231" s="49" t="s">
        <v>3240</v>
      </c>
      <c r="AB1231" s="49" t="s">
        <v>4702</v>
      </c>
      <c r="AC1231" s="54">
        <v>2171</v>
      </c>
    </row>
    <row r="1232" spans="2:29">
      <c r="B1232" s="3" t="s">
        <v>3177</v>
      </c>
      <c r="C1232" s="27" t="s">
        <v>4764</v>
      </c>
      <c r="D1232" s="30" t="s">
        <v>4749</v>
      </c>
      <c r="E1232" s="43" t="s">
        <v>3178</v>
      </c>
      <c r="F1232" s="7"/>
      <c r="G1232" s="7"/>
      <c r="H1232" s="7"/>
      <c r="I1232" s="7"/>
      <c r="J1232" s="7">
        <v>0.65117246442903942</v>
      </c>
      <c r="K1232" s="8"/>
      <c r="L1232" s="9"/>
      <c r="M1232" s="9"/>
      <c r="N1232" s="9"/>
      <c r="O1232" s="9"/>
      <c r="P1232" s="9"/>
      <c r="Q1232" s="10"/>
      <c r="R1232" s="9"/>
      <c r="S1232" s="9"/>
      <c r="T1232" s="9"/>
      <c r="U1232" s="9"/>
      <c r="V1232" s="10"/>
      <c r="W1232" s="9"/>
      <c r="X1232" s="9"/>
      <c r="Y1232" s="9"/>
      <c r="Z1232" s="49">
        <v>35.200000000000003</v>
      </c>
      <c r="AA1232" s="49" t="s">
        <v>3240</v>
      </c>
      <c r="AB1232" s="49" t="s">
        <v>4704</v>
      </c>
      <c r="AC1232" s="54">
        <v>2175</v>
      </c>
    </row>
    <row r="1233" spans="2:29">
      <c r="B1233" s="3" t="s">
        <v>2882</v>
      </c>
      <c r="C1233" s="27" t="s">
        <v>4764</v>
      </c>
      <c r="D1233" s="30" t="s">
        <v>4749</v>
      </c>
      <c r="E1233" s="43" t="s">
        <v>2883</v>
      </c>
      <c r="F1233" s="7"/>
      <c r="G1233" s="7"/>
      <c r="H1233" s="7"/>
      <c r="I1233" s="7">
        <v>0.64446950504974043</v>
      </c>
      <c r="J1233" s="7"/>
      <c r="K1233" s="8"/>
      <c r="L1233" s="9"/>
      <c r="M1233" s="9"/>
      <c r="N1233" s="9"/>
      <c r="O1233" s="9"/>
      <c r="P1233" s="9"/>
      <c r="Q1233" s="10"/>
      <c r="R1233" s="9"/>
      <c r="S1233" s="9"/>
      <c r="T1233" s="9"/>
      <c r="U1233" s="9"/>
      <c r="V1233" s="10"/>
      <c r="W1233" s="9"/>
      <c r="X1233" s="9"/>
      <c r="Y1233" s="9"/>
      <c r="Z1233" s="49">
        <v>35.200000000000003</v>
      </c>
      <c r="AA1233" s="49" t="s">
        <v>3240</v>
      </c>
      <c r="AB1233" s="49" t="s">
        <v>4713</v>
      </c>
      <c r="AC1233" s="54">
        <v>2190</v>
      </c>
    </row>
    <row r="1234" spans="2:29">
      <c r="B1234" s="3" t="s">
        <v>2974</v>
      </c>
      <c r="C1234" s="27" t="s">
        <v>4764</v>
      </c>
      <c r="D1234" s="30" t="s">
        <v>4749</v>
      </c>
      <c r="E1234" s="43" t="s">
        <v>2975</v>
      </c>
      <c r="F1234" s="7"/>
      <c r="G1234" s="7"/>
      <c r="H1234" s="7"/>
      <c r="I1234" s="7">
        <v>0.51878957706788487</v>
      </c>
      <c r="J1234" s="7"/>
      <c r="K1234" s="8"/>
      <c r="L1234" s="9"/>
      <c r="M1234" s="9"/>
      <c r="N1234" s="9"/>
      <c r="O1234" s="9"/>
      <c r="P1234" s="9"/>
      <c r="Q1234" s="10"/>
      <c r="R1234" s="9"/>
      <c r="S1234" s="9"/>
      <c r="T1234" s="9"/>
      <c r="U1234" s="9"/>
      <c r="V1234" s="10"/>
      <c r="W1234" s="9"/>
      <c r="X1234" s="9"/>
      <c r="Y1234" s="9"/>
      <c r="Z1234" s="49">
        <v>35.200000000000003</v>
      </c>
      <c r="AA1234" s="49" t="s">
        <v>3240</v>
      </c>
      <c r="AB1234" s="49" t="s">
        <v>4715</v>
      </c>
      <c r="AC1234" s="54">
        <v>2198</v>
      </c>
    </row>
    <row r="1235" spans="2:29">
      <c r="B1235" s="3" t="s">
        <v>2787</v>
      </c>
      <c r="C1235" s="27" t="s">
        <v>4764</v>
      </c>
      <c r="D1235" s="30" t="s">
        <v>4749</v>
      </c>
      <c r="E1235" s="43" t="s">
        <v>2788</v>
      </c>
      <c r="F1235" s="7"/>
      <c r="G1235" s="7"/>
      <c r="H1235" s="7"/>
      <c r="I1235" s="7">
        <v>0.492345712545736</v>
      </c>
      <c r="J1235" s="7"/>
      <c r="K1235" s="8"/>
      <c r="L1235" s="9"/>
      <c r="M1235" s="9"/>
      <c r="N1235" s="9"/>
      <c r="O1235" s="9"/>
      <c r="P1235" s="9"/>
      <c r="Q1235" s="10"/>
      <c r="R1235" s="9"/>
      <c r="S1235" s="9"/>
      <c r="T1235" s="9"/>
      <c r="U1235" s="9"/>
      <c r="V1235" s="10"/>
      <c r="W1235" s="9"/>
      <c r="X1235" s="9"/>
      <c r="Y1235" s="9"/>
      <c r="Z1235" s="49">
        <v>35.200000000000003</v>
      </c>
      <c r="AA1235" s="49" t="s">
        <v>3240</v>
      </c>
      <c r="AB1235" s="49" t="s">
        <v>4723</v>
      </c>
      <c r="AC1235" s="54">
        <v>2217</v>
      </c>
    </row>
    <row r="1236" spans="2:29">
      <c r="B1236" s="3" t="s">
        <v>2815</v>
      </c>
      <c r="C1236" s="27" t="s">
        <v>4764</v>
      </c>
      <c r="D1236" s="30" t="s">
        <v>4749</v>
      </c>
      <c r="E1236" s="43" t="s">
        <v>2816</v>
      </c>
      <c r="F1236" s="7"/>
      <c r="G1236" s="7"/>
      <c r="H1236" s="7"/>
      <c r="I1236" s="7">
        <v>0.40521126859995099</v>
      </c>
      <c r="J1236" s="7"/>
      <c r="K1236" s="8"/>
      <c r="L1236" s="9"/>
      <c r="M1236" s="9"/>
      <c r="N1236" s="9"/>
      <c r="O1236" s="9"/>
      <c r="P1236" s="9"/>
      <c r="Q1236" s="10"/>
      <c r="R1236" s="9"/>
      <c r="S1236" s="9"/>
      <c r="T1236" s="9"/>
      <c r="U1236" s="9"/>
      <c r="V1236" s="10"/>
      <c r="W1236" s="9"/>
      <c r="X1236" s="9"/>
      <c r="Y1236" s="9"/>
      <c r="Z1236" s="49">
        <v>35.200000000000003</v>
      </c>
      <c r="AA1236" s="49" t="s">
        <v>3240</v>
      </c>
      <c r="AB1236" s="49" t="s">
        <v>4729</v>
      </c>
      <c r="AC1236" s="54">
        <v>2223</v>
      </c>
    </row>
    <row r="1237" spans="2:29">
      <c r="B1237" s="3" t="s">
        <v>2990</v>
      </c>
      <c r="C1237" s="27" t="s">
        <v>4764</v>
      </c>
      <c r="D1237" s="30" t="s">
        <v>4749</v>
      </c>
      <c r="E1237" s="43" t="s">
        <v>2991</v>
      </c>
      <c r="F1237" s="7"/>
      <c r="G1237" s="7"/>
      <c r="H1237" s="7"/>
      <c r="I1237" s="7">
        <v>0.47934962207655829</v>
      </c>
      <c r="J1237" s="7"/>
      <c r="K1237" s="8"/>
      <c r="L1237" s="9"/>
      <c r="M1237" s="9"/>
      <c r="N1237" s="9"/>
      <c r="O1237" s="9"/>
      <c r="P1237" s="9"/>
      <c r="Q1237" s="10"/>
      <c r="R1237" s="9"/>
      <c r="S1237" s="9"/>
      <c r="T1237" s="9"/>
      <c r="U1237" s="9"/>
      <c r="V1237" s="10"/>
      <c r="W1237" s="9"/>
      <c r="X1237" s="9"/>
      <c r="Y1237" s="9"/>
      <c r="Z1237" s="49">
        <v>35.200000000000003</v>
      </c>
      <c r="AA1237" s="49" t="s">
        <v>3240</v>
      </c>
      <c r="AB1237" s="49" t="s">
        <v>4732</v>
      </c>
      <c r="AC1237" s="54">
        <v>2227</v>
      </c>
    </row>
    <row r="1238" spans="2:29">
      <c r="B1238" s="3" t="s">
        <v>2709</v>
      </c>
      <c r="C1238" s="27" t="s">
        <v>4764</v>
      </c>
      <c r="D1238" s="30" t="s">
        <v>4749</v>
      </c>
      <c r="E1238" s="43" t="s">
        <v>2710</v>
      </c>
      <c r="F1238" s="7"/>
      <c r="G1238" s="7"/>
      <c r="H1238" s="7"/>
      <c r="I1238" s="7">
        <v>0.53383507341923031</v>
      </c>
      <c r="J1238" s="7"/>
      <c r="K1238" s="8"/>
      <c r="L1238" s="9"/>
      <c r="M1238" s="9"/>
      <c r="N1238" s="9"/>
      <c r="O1238" s="9"/>
      <c r="P1238" s="9"/>
      <c r="Q1238" s="10"/>
      <c r="R1238" s="9"/>
      <c r="S1238" s="9"/>
      <c r="T1238" s="9"/>
      <c r="U1238" s="9"/>
      <c r="V1238" s="10"/>
      <c r="W1238" s="9"/>
      <c r="X1238" s="9"/>
      <c r="Y1238" s="9"/>
      <c r="Z1238" s="49">
        <v>35.200000000000003</v>
      </c>
      <c r="AA1238" s="49" t="s">
        <v>3240</v>
      </c>
      <c r="AB1238" s="49" t="s">
        <v>4733</v>
      </c>
      <c r="AC1238" s="54">
        <v>2229</v>
      </c>
    </row>
    <row r="1239" spans="2:29">
      <c r="B1239" s="3" t="s">
        <v>1011</v>
      </c>
      <c r="C1239" s="27" t="s">
        <v>4765</v>
      </c>
      <c r="D1239" s="28" t="s">
        <v>4753</v>
      </c>
      <c r="E1239" s="43" t="s">
        <v>1012</v>
      </c>
      <c r="F1239" s="7">
        <v>0.6346581420374604</v>
      </c>
      <c r="G1239" s="7">
        <v>0.63678506289149739</v>
      </c>
      <c r="H1239" s="7">
        <v>1.0467883010729733</v>
      </c>
      <c r="I1239" s="7">
        <v>1.0359910661328908</v>
      </c>
      <c r="J1239" s="7">
        <v>1.8142829101307181</v>
      </c>
      <c r="K1239" s="8"/>
      <c r="L1239" s="9">
        <v>0.47017921443648858</v>
      </c>
      <c r="M1239" s="9">
        <v>1.1889408550970573</v>
      </c>
      <c r="N1239" s="9">
        <v>2.9862588469020324</v>
      </c>
      <c r="O1239" s="9">
        <v>2.7842804519680477</v>
      </c>
      <c r="P1239" s="9">
        <v>3.1409295972848805</v>
      </c>
      <c r="Q1239" s="10"/>
      <c r="R1239" s="9">
        <v>0.32953832702944141</v>
      </c>
      <c r="S1239" s="9">
        <v>0.36734267196320303</v>
      </c>
      <c r="T1239" s="9">
        <v>0.52217132647824682</v>
      </c>
      <c r="U1239" s="9">
        <v>0.4366791477391519</v>
      </c>
      <c r="V1239" s="10"/>
      <c r="W1239" s="9">
        <v>1.1799454464031267</v>
      </c>
      <c r="X1239" s="9">
        <v>1.1527500712453691</v>
      </c>
      <c r="Y1239" s="9">
        <v>1.062451654928144</v>
      </c>
      <c r="Z1239" s="49" t="s">
        <v>3653</v>
      </c>
      <c r="AA1239" s="49" t="s">
        <v>5223</v>
      </c>
      <c r="AB1239" s="49" t="s">
        <v>5224</v>
      </c>
      <c r="AC1239" s="54">
        <v>414</v>
      </c>
    </row>
    <row r="1240" spans="2:29">
      <c r="B1240" s="3" t="s">
        <v>1786</v>
      </c>
      <c r="C1240" s="27" t="s">
        <v>4765</v>
      </c>
      <c r="D1240" s="28" t="s">
        <v>4753</v>
      </c>
      <c r="E1240" s="43" t="s">
        <v>1787</v>
      </c>
      <c r="F1240" s="7">
        <v>0.70039092697397853</v>
      </c>
      <c r="G1240" s="7"/>
      <c r="H1240" s="7"/>
      <c r="I1240" s="7">
        <v>1.6553197244376627</v>
      </c>
      <c r="J1240" s="7"/>
      <c r="K1240" s="8"/>
      <c r="L1240" s="9">
        <v>0.84551447406133562</v>
      </c>
      <c r="M1240" s="9">
        <v>1.1755517340212096</v>
      </c>
      <c r="N1240" s="9">
        <v>0.41071940384064204</v>
      </c>
      <c r="O1240" s="9">
        <v>0.35626253940957292</v>
      </c>
      <c r="P1240" s="9">
        <v>0.34307824591573516</v>
      </c>
      <c r="Q1240" s="10"/>
      <c r="R1240" s="9">
        <v>1.2294117647058824</v>
      </c>
      <c r="S1240" s="9">
        <v>0.65768716577540109</v>
      </c>
      <c r="T1240" s="9">
        <v>0.4979946524064171</v>
      </c>
      <c r="U1240" s="9">
        <v>0.35254010695187166</v>
      </c>
      <c r="V1240" s="10"/>
      <c r="W1240" s="9">
        <v>1.5237167895395745</v>
      </c>
      <c r="X1240" s="9">
        <v>0.46042565029906801</v>
      </c>
      <c r="Y1240" s="9">
        <v>0.45820002782028096</v>
      </c>
      <c r="Z1240" s="49" t="s">
        <v>3759</v>
      </c>
      <c r="AA1240" s="49" t="s">
        <v>3760</v>
      </c>
      <c r="AB1240" s="49" t="s">
        <v>4075</v>
      </c>
      <c r="AC1240" s="54">
        <v>830</v>
      </c>
    </row>
    <row r="1241" spans="2:29">
      <c r="B1241" s="3" t="s">
        <v>739</v>
      </c>
      <c r="C1241" s="27" t="s">
        <v>4765</v>
      </c>
      <c r="D1241" s="28" t="s">
        <v>4753</v>
      </c>
      <c r="E1241" s="43" t="s">
        <v>740</v>
      </c>
      <c r="F1241" s="7">
        <v>0.5148704582387017</v>
      </c>
      <c r="G1241" s="7">
        <v>0.52025653967378671</v>
      </c>
      <c r="H1241" s="7"/>
      <c r="I1241" s="7">
        <v>1.6368216696983366</v>
      </c>
      <c r="J1241" s="7"/>
      <c r="K1241" s="8"/>
      <c r="L1241" s="9">
        <v>0.69783149662282262</v>
      </c>
      <c r="M1241" s="9">
        <v>0.4025358454793222</v>
      </c>
      <c r="N1241" s="9">
        <v>0.3691195639293755</v>
      </c>
      <c r="O1241" s="9">
        <v>0.28279416992534662</v>
      </c>
      <c r="P1241" s="9">
        <v>0.19113639056760279</v>
      </c>
      <c r="Q1241" s="10"/>
      <c r="R1241" s="9">
        <v>0.55057705363204346</v>
      </c>
      <c r="S1241" s="9">
        <v>0.40054310930074677</v>
      </c>
      <c r="T1241" s="9">
        <v>0.53858338990721888</v>
      </c>
      <c r="U1241" s="9">
        <v>0.49751074903824394</v>
      </c>
      <c r="V1241" s="10"/>
      <c r="W1241" s="9">
        <v>0.41611653272101035</v>
      </c>
      <c r="X1241" s="9">
        <v>0.24153272101033296</v>
      </c>
      <c r="Y1241" s="9">
        <v>0.27030711825487946</v>
      </c>
      <c r="Z1241" s="49" t="s">
        <v>3274</v>
      </c>
      <c r="AA1241" s="49" t="s">
        <v>3275</v>
      </c>
      <c r="AB1241" s="49" t="s">
        <v>5324</v>
      </c>
      <c r="AC1241" s="54">
        <v>1098</v>
      </c>
    </row>
    <row r="1242" spans="2:29">
      <c r="B1242" s="3" t="s">
        <v>775</v>
      </c>
      <c r="C1242" s="27" t="s">
        <v>4765</v>
      </c>
      <c r="D1242" s="28" t="s">
        <v>4753</v>
      </c>
      <c r="E1242" s="43" t="s">
        <v>776</v>
      </c>
      <c r="F1242" s="7">
        <v>0.50962981940742436</v>
      </c>
      <c r="G1242" s="7">
        <v>0.55445389316383398</v>
      </c>
      <c r="H1242" s="7"/>
      <c r="I1242" s="7">
        <v>1.5300836950530805</v>
      </c>
      <c r="J1242" s="7"/>
      <c r="K1242" s="8"/>
      <c r="L1242" s="9">
        <v>0.51904998697639171</v>
      </c>
      <c r="M1242" s="9">
        <v>0.23840306883568943</v>
      </c>
      <c r="N1242" s="9">
        <v>8.652411735454997E-2</v>
      </c>
      <c r="O1242" s="9">
        <v>5.6427742653500985E-2</v>
      </c>
      <c r="P1242" s="9">
        <v>3.6110913783713387E-2</v>
      </c>
      <c r="Q1242" s="10"/>
      <c r="R1242" s="9">
        <v>0.15212301461747768</v>
      </c>
      <c r="S1242" s="9">
        <v>0.11200404986394988</v>
      </c>
      <c r="T1242" s="9">
        <v>0.11270012023033602</v>
      </c>
      <c r="U1242" s="9">
        <v>0.10849205846991078</v>
      </c>
      <c r="V1242" s="10"/>
      <c r="W1242" s="9">
        <v>0.12268008807801195</v>
      </c>
      <c r="X1242" s="9">
        <v>7.5062912865681036E-2</v>
      </c>
      <c r="Y1242" s="9">
        <v>0.11520918527838943</v>
      </c>
      <c r="Z1242" s="49" t="s">
        <v>3379</v>
      </c>
      <c r="AA1242" s="49" t="s">
        <v>3380</v>
      </c>
      <c r="AB1242" s="49" t="s">
        <v>4143</v>
      </c>
      <c r="AC1242" s="54">
        <v>968</v>
      </c>
    </row>
    <row r="1243" spans="2:29">
      <c r="B1243" s="3" t="s">
        <v>1284</v>
      </c>
      <c r="C1243" s="27" t="s">
        <v>4765</v>
      </c>
      <c r="D1243" s="28" t="s">
        <v>4753</v>
      </c>
      <c r="E1243" s="43" t="s">
        <v>1309</v>
      </c>
      <c r="F1243" s="7">
        <v>0.76292262361499741</v>
      </c>
      <c r="G1243" s="7">
        <v>0.6846336935619759</v>
      </c>
      <c r="H1243" s="7">
        <v>1.5812030685189775</v>
      </c>
      <c r="I1243" s="7">
        <v>2.2087756675185335</v>
      </c>
      <c r="J1243" s="7"/>
      <c r="K1243" s="8"/>
      <c r="L1243" s="9">
        <v>0.7493987493987494</v>
      </c>
      <c r="M1243" s="9">
        <v>0.52813852813852813</v>
      </c>
      <c r="N1243" s="9">
        <v>9.5077761744428405E-2</v>
      </c>
      <c r="O1243" s="9">
        <v>5.5154721821388489E-2</v>
      </c>
      <c r="P1243" s="9">
        <v>4.4733044733044736E-2</v>
      </c>
      <c r="Q1243" s="10"/>
      <c r="R1243" s="9">
        <v>0.37881741390513318</v>
      </c>
      <c r="S1243" s="9">
        <v>0.15675763482781027</v>
      </c>
      <c r="T1243" s="9">
        <v>0.17105263157894737</v>
      </c>
      <c r="U1243" s="9">
        <v>0.13141650422352177</v>
      </c>
      <c r="V1243" s="10"/>
      <c r="W1243" s="9">
        <v>0.25136239782016351</v>
      </c>
      <c r="X1243" s="9">
        <v>0.10490463215258855</v>
      </c>
      <c r="Y1243" s="9">
        <v>0.11103542234332425</v>
      </c>
      <c r="Z1243" s="49">
        <v>31.1</v>
      </c>
      <c r="AA1243" s="49" t="s">
        <v>3195</v>
      </c>
      <c r="AB1243" s="49" t="s">
        <v>4422</v>
      </c>
      <c r="AC1243" s="54">
        <v>1484</v>
      </c>
    </row>
    <row r="1244" spans="2:29">
      <c r="B1244" s="3" t="s">
        <v>735</v>
      </c>
      <c r="C1244" s="27" t="s">
        <v>4765</v>
      </c>
      <c r="D1244" s="28" t="s">
        <v>4753</v>
      </c>
      <c r="E1244" s="43" t="s">
        <v>736</v>
      </c>
      <c r="F1244" s="7">
        <v>0.36976195555178654</v>
      </c>
      <c r="G1244" s="7">
        <v>0.3576277273445479</v>
      </c>
      <c r="H1244" s="7">
        <v>0.49481323692787055</v>
      </c>
      <c r="I1244" s="7">
        <v>1.8604433352264855</v>
      </c>
      <c r="J1244" s="7"/>
      <c r="K1244" s="8"/>
      <c r="L1244" s="9">
        <v>0.56097413706350008</v>
      </c>
      <c r="M1244" s="9">
        <v>0.13972023749622622</v>
      </c>
      <c r="N1244" s="9">
        <v>7.5998792392070039E-2</v>
      </c>
      <c r="O1244" s="9">
        <v>5.102143504075677E-2</v>
      </c>
      <c r="P1244" s="9">
        <v>3.9388145315487573E-2</v>
      </c>
      <c r="Q1244" s="10"/>
      <c r="R1244" s="9">
        <v>0.11625984251968503</v>
      </c>
      <c r="S1244" s="9">
        <v>0.10271653543307087</v>
      </c>
      <c r="T1244" s="9">
        <v>0.13685039370078741</v>
      </c>
      <c r="U1244" s="9">
        <v>0.12259842519685039</v>
      </c>
      <c r="V1244" s="10"/>
      <c r="W1244" s="9">
        <v>7.1176709208350231E-2</v>
      </c>
      <c r="X1244" s="9">
        <v>4.4965207351702188E-2</v>
      </c>
      <c r="Y1244" s="9">
        <v>6.5341529628358347E-2</v>
      </c>
      <c r="Z1244" s="49" t="s">
        <v>3215</v>
      </c>
      <c r="AA1244" s="49" t="s">
        <v>3216</v>
      </c>
      <c r="AB1244" s="49" t="s">
        <v>5471</v>
      </c>
      <c r="AC1244" s="54">
        <v>61</v>
      </c>
    </row>
    <row r="1245" spans="2:29">
      <c r="B1245" s="3" t="s">
        <v>164</v>
      </c>
      <c r="C1245" s="27" t="s">
        <v>4765</v>
      </c>
      <c r="D1245" s="28" t="s">
        <v>4753</v>
      </c>
      <c r="E1245" s="43" t="s">
        <v>881</v>
      </c>
      <c r="F1245" s="7">
        <v>0.58263739296924577</v>
      </c>
      <c r="G1245" s="7">
        <v>0.62</v>
      </c>
      <c r="H1245" s="7"/>
      <c r="I1245" s="7">
        <v>1.8143706399919961</v>
      </c>
      <c r="J1245" s="7"/>
      <c r="K1245" s="8"/>
      <c r="L1245" s="9">
        <v>0.81828855272070444</v>
      </c>
      <c r="M1245" s="9">
        <v>0.46145856852562656</v>
      </c>
      <c r="N1245" s="9">
        <v>8.8010837660871533E-2</v>
      </c>
      <c r="O1245" s="9">
        <v>4.9830661548882368E-2</v>
      </c>
      <c r="P1245" s="9">
        <v>3.8123729961616615E-2</v>
      </c>
      <c r="Q1245" s="10"/>
      <c r="R1245" s="9">
        <v>0.16518071269362075</v>
      </c>
      <c r="S1245" s="9">
        <v>0.11239172756256524</v>
      </c>
      <c r="T1245" s="9">
        <v>0.11711762548317016</v>
      </c>
      <c r="U1245" s="9">
        <v>0.10433654036057896</v>
      </c>
      <c r="V1245" s="10"/>
      <c r="W1245" s="9">
        <v>8.3730834752981265E-2</v>
      </c>
      <c r="X1245" s="9">
        <v>6.7490062464508796E-2</v>
      </c>
      <c r="Y1245" s="9">
        <v>8.5746734809767175E-2</v>
      </c>
      <c r="Z1245" s="49">
        <v>35.200000000000003</v>
      </c>
      <c r="AA1245" s="49" t="s">
        <v>3240</v>
      </c>
      <c r="AB1245" s="49" t="s">
        <v>4652</v>
      </c>
      <c r="AC1245" s="54">
        <v>2079</v>
      </c>
    </row>
    <row r="1246" spans="2:29">
      <c r="B1246" s="3" t="s">
        <v>1358</v>
      </c>
      <c r="C1246" s="27" t="s">
        <v>4765</v>
      </c>
      <c r="D1246" s="28" t="s">
        <v>4753</v>
      </c>
      <c r="E1246" s="43" t="s">
        <v>429</v>
      </c>
      <c r="F1246" s="7">
        <v>0.52863399176444414</v>
      </c>
      <c r="G1246" s="7">
        <v>0.52015449582052742</v>
      </c>
      <c r="H1246" s="7"/>
      <c r="I1246" s="7">
        <v>1.8564911013595882</v>
      </c>
      <c r="J1246" s="7"/>
      <c r="K1246" s="8"/>
      <c r="L1246" s="9">
        <v>0.62900556642094174</v>
      </c>
      <c r="M1246" s="9">
        <v>0.25658191665412966</v>
      </c>
      <c r="N1246" s="9">
        <v>6.9805927486083941E-2</v>
      </c>
      <c r="O1246" s="9">
        <v>4.6618775387392807E-2</v>
      </c>
      <c r="P1246" s="9">
        <v>3.46772980291861E-2</v>
      </c>
      <c r="Q1246" s="10"/>
      <c r="R1246" s="9">
        <v>0.30321874666381982</v>
      </c>
      <c r="S1246" s="9">
        <v>0.16408668730650156</v>
      </c>
      <c r="T1246" s="9">
        <v>0.14185438240632006</v>
      </c>
      <c r="U1246" s="9">
        <v>0.1256272018789367</v>
      </c>
      <c r="V1246" s="10"/>
      <c r="W1246" s="9">
        <v>0.20874165971643036</v>
      </c>
      <c r="X1246" s="9">
        <v>4.9572560467055882E-2</v>
      </c>
      <c r="Y1246" s="9">
        <v>3.7453085904920767E-2</v>
      </c>
      <c r="Z1246" s="49" t="s">
        <v>3569</v>
      </c>
      <c r="AA1246" s="49" t="s">
        <v>3570</v>
      </c>
      <c r="AB1246" s="49" t="s">
        <v>4147</v>
      </c>
      <c r="AC1246" s="54">
        <v>975</v>
      </c>
    </row>
    <row r="1247" spans="2:29">
      <c r="B1247" s="3" t="s">
        <v>428</v>
      </c>
      <c r="C1247" s="27" t="s">
        <v>4765</v>
      </c>
      <c r="D1247" s="28" t="s">
        <v>4753</v>
      </c>
      <c r="E1247" s="43" t="s">
        <v>429</v>
      </c>
      <c r="F1247" s="7">
        <v>0.58910387994676849</v>
      </c>
      <c r="G1247" s="7">
        <v>0.64051312553292872</v>
      </c>
      <c r="H1247" s="7"/>
      <c r="I1247" s="7">
        <v>1.9326281761092254</v>
      </c>
      <c r="J1247" s="7"/>
      <c r="K1247" s="8"/>
      <c r="L1247" s="9">
        <v>0.62900556642094174</v>
      </c>
      <c r="M1247" s="9">
        <v>0.25658191665412966</v>
      </c>
      <c r="N1247" s="9">
        <v>6.9805927486083941E-2</v>
      </c>
      <c r="O1247" s="9">
        <v>4.6618775387392807E-2</v>
      </c>
      <c r="P1247" s="9">
        <v>3.46772980291861E-2</v>
      </c>
      <c r="Q1247" s="10"/>
      <c r="R1247" s="9">
        <v>0.30321874666381982</v>
      </c>
      <c r="S1247" s="9">
        <v>0.16408668730650156</v>
      </c>
      <c r="T1247" s="9">
        <v>0.14185438240632006</v>
      </c>
      <c r="U1247" s="9">
        <v>0.1256272018789367</v>
      </c>
      <c r="V1247" s="10"/>
      <c r="W1247" s="9">
        <v>0.20874165971643036</v>
      </c>
      <c r="X1247" s="9">
        <v>4.9572560467055882E-2</v>
      </c>
      <c r="Y1247" s="9">
        <v>3.7453085904920767E-2</v>
      </c>
      <c r="Z1247" s="49" t="s">
        <v>3569</v>
      </c>
      <c r="AA1247" s="49" t="s">
        <v>3570</v>
      </c>
      <c r="AB1247" s="49" t="s">
        <v>4147</v>
      </c>
      <c r="AC1247" s="54">
        <v>975</v>
      </c>
    </row>
    <row r="1248" spans="2:29">
      <c r="B1248" s="3" t="s">
        <v>1883</v>
      </c>
      <c r="C1248" s="27" t="s">
        <v>4765</v>
      </c>
      <c r="D1248" s="28" t="s">
        <v>4753</v>
      </c>
      <c r="E1248" s="43" t="s">
        <v>1884</v>
      </c>
      <c r="F1248" s="7">
        <v>0.60871788500426971</v>
      </c>
      <c r="G1248" s="7">
        <v>0.60955411025290762</v>
      </c>
      <c r="H1248" s="7">
        <v>0.65794602884571096</v>
      </c>
      <c r="I1248" s="7">
        <v>1.65</v>
      </c>
      <c r="J1248" s="7">
        <v>1.4435215345952819</v>
      </c>
      <c r="K1248" s="8"/>
      <c r="L1248" s="9">
        <v>0.34524319363719791</v>
      </c>
      <c r="M1248" s="9">
        <v>0.11697766901193025</v>
      </c>
      <c r="N1248" s="9">
        <v>4.3927806668706028E-2</v>
      </c>
      <c r="O1248" s="9">
        <v>3.8666258794738451E-2</v>
      </c>
      <c r="P1248" s="9">
        <v>6.2893851330682163E-2</v>
      </c>
      <c r="Q1248" s="10"/>
      <c r="R1248" s="9">
        <v>0.44055169636564984</v>
      </c>
      <c r="S1248" s="9">
        <v>9.1211114466928422E-2</v>
      </c>
      <c r="T1248" s="9">
        <v>0.10802375918654988</v>
      </c>
      <c r="U1248" s="9">
        <v>7.8526125037752942E-2</v>
      </c>
      <c r="V1248" s="10"/>
      <c r="W1248" s="9">
        <v>0.10102231504891722</v>
      </c>
      <c r="X1248" s="9">
        <v>0.10432010552929537</v>
      </c>
      <c r="Y1248" s="9">
        <v>0.14257447510168186</v>
      </c>
      <c r="Z1248" s="49">
        <v>28.2</v>
      </c>
      <c r="AA1248" s="49" t="s">
        <v>3648</v>
      </c>
      <c r="AB1248" s="49" t="s">
        <v>4134</v>
      </c>
      <c r="AC1248" s="54">
        <v>953</v>
      </c>
    </row>
    <row r="1249" spans="2:29">
      <c r="B1249" s="3" t="s">
        <v>1984</v>
      </c>
      <c r="C1249" s="27" t="s">
        <v>4765</v>
      </c>
      <c r="D1249" s="28" t="s">
        <v>4753</v>
      </c>
      <c r="E1249" s="43" t="s">
        <v>1985</v>
      </c>
      <c r="F1249" s="7">
        <v>0.55483465254172837</v>
      </c>
      <c r="G1249" s="7">
        <v>0.59209517403177025</v>
      </c>
      <c r="H1249" s="7"/>
      <c r="I1249" s="7">
        <v>1.5076747184227213</v>
      </c>
      <c r="J1249" s="7"/>
      <c r="K1249" s="8"/>
      <c r="L1249" s="9"/>
      <c r="M1249" s="9"/>
      <c r="N1249" s="9"/>
      <c r="O1249" s="9"/>
      <c r="P1249" s="9"/>
      <c r="Q1249" s="10"/>
      <c r="R1249" s="9"/>
      <c r="S1249" s="9"/>
      <c r="T1249" s="9"/>
      <c r="U1249" s="9"/>
      <c r="V1249" s="10"/>
      <c r="W1249" s="9"/>
      <c r="X1249" s="9"/>
      <c r="Y1249" s="9"/>
      <c r="Z1249" s="49" t="s">
        <v>3251</v>
      </c>
      <c r="AA1249" s="49" t="s">
        <v>3252</v>
      </c>
      <c r="AB1249" s="49" t="s">
        <v>4252</v>
      </c>
      <c r="AC1249" s="54">
        <v>1116</v>
      </c>
    </row>
    <row r="1250" spans="2:29">
      <c r="B1250" s="3" t="s">
        <v>1494</v>
      </c>
      <c r="C1250" s="27" t="s">
        <v>4765</v>
      </c>
      <c r="D1250" s="28" t="s">
        <v>4753</v>
      </c>
      <c r="E1250" s="43" t="s">
        <v>1495</v>
      </c>
      <c r="F1250" s="7">
        <v>0.67796217989101415</v>
      </c>
      <c r="G1250" s="7">
        <v>0.56999999999999995</v>
      </c>
      <c r="H1250" s="7"/>
      <c r="I1250" s="7">
        <v>1.7663852987083559</v>
      </c>
      <c r="J1250" s="7"/>
      <c r="K1250" s="8"/>
      <c r="L1250" s="9"/>
      <c r="M1250" s="9"/>
      <c r="N1250" s="9"/>
      <c r="O1250" s="9"/>
      <c r="P1250" s="9"/>
      <c r="Q1250" s="10"/>
      <c r="R1250" s="9"/>
      <c r="S1250" s="9"/>
      <c r="T1250" s="9"/>
      <c r="U1250" s="9"/>
      <c r="V1250" s="10"/>
      <c r="W1250" s="9"/>
      <c r="X1250" s="9"/>
      <c r="Y1250" s="9"/>
      <c r="Z1250" s="49" t="s">
        <v>3667</v>
      </c>
      <c r="AA1250" s="49" t="s">
        <v>3668</v>
      </c>
      <c r="AB1250" s="49" t="s">
        <v>4264</v>
      </c>
      <c r="AC1250" s="54">
        <v>1128</v>
      </c>
    </row>
    <row r="1251" spans="2:29">
      <c r="B1251" s="3" t="s">
        <v>1794</v>
      </c>
      <c r="C1251" s="27" t="s">
        <v>4765</v>
      </c>
      <c r="D1251" s="28" t="s">
        <v>4753</v>
      </c>
      <c r="E1251" s="43" t="s">
        <v>1795</v>
      </c>
      <c r="F1251" s="7">
        <v>0.67921279418732716</v>
      </c>
      <c r="G1251" s="7"/>
      <c r="H1251" s="7"/>
      <c r="I1251" s="7">
        <v>1.5513261180477345</v>
      </c>
      <c r="J1251" s="7"/>
      <c r="K1251" s="8"/>
      <c r="L1251" s="9"/>
      <c r="M1251" s="9"/>
      <c r="N1251" s="9"/>
      <c r="O1251" s="9"/>
      <c r="P1251" s="9"/>
      <c r="Q1251" s="10"/>
      <c r="R1251" s="9"/>
      <c r="S1251" s="9"/>
      <c r="T1251" s="9"/>
      <c r="U1251" s="9"/>
      <c r="V1251" s="10"/>
      <c r="W1251" s="9"/>
      <c r="X1251" s="9"/>
      <c r="Y1251" s="9"/>
      <c r="Z1251" s="49" t="s">
        <v>3231</v>
      </c>
      <c r="AA1251" s="49" t="s">
        <v>3232</v>
      </c>
      <c r="AB1251" s="49" t="s">
        <v>5013</v>
      </c>
      <c r="AC1251" s="54">
        <v>1310</v>
      </c>
    </row>
    <row r="1252" spans="2:29">
      <c r="B1252" s="3" t="s">
        <v>1775</v>
      </c>
      <c r="C1252" s="27" t="s">
        <v>4765</v>
      </c>
      <c r="D1252" s="28" t="s">
        <v>4753</v>
      </c>
      <c r="E1252" s="43" t="s">
        <v>1776</v>
      </c>
      <c r="F1252" s="7">
        <v>0.78780058861908187</v>
      </c>
      <c r="G1252" s="7"/>
      <c r="H1252" s="7">
        <v>2</v>
      </c>
      <c r="I1252" s="7">
        <v>1.77</v>
      </c>
      <c r="J1252" s="7"/>
      <c r="K1252" s="8"/>
      <c r="L1252" s="9"/>
      <c r="M1252" s="9"/>
      <c r="N1252" s="9"/>
      <c r="O1252" s="9"/>
      <c r="P1252" s="9"/>
      <c r="Q1252" s="10"/>
      <c r="R1252" s="9"/>
      <c r="S1252" s="9"/>
      <c r="T1252" s="9"/>
      <c r="U1252" s="9"/>
      <c r="V1252" s="10"/>
      <c r="W1252" s="9"/>
      <c r="X1252" s="9"/>
      <c r="Y1252" s="9"/>
      <c r="Z1252" s="49">
        <v>30.3</v>
      </c>
      <c r="AA1252" s="49" t="s">
        <v>3710</v>
      </c>
      <c r="AB1252" s="49" t="s">
        <v>4400</v>
      </c>
      <c r="AC1252" s="54">
        <v>1427</v>
      </c>
    </row>
    <row r="1253" spans="2:29">
      <c r="B1253" s="3" t="s">
        <v>785</v>
      </c>
      <c r="C1253" s="27" t="s">
        <v>4765</v>
      </c>
      <c r="D1253" s="28" t="s">
        <v>4753</v>
      </c>
      <c r="E1253" s="43" t="s">
        <v>786</v>
      </c>
      <c r="F1253" s="7">
        <v>0.5654448795436734</v>
      </c>
      <c r="G1253" s="7">
        <v>0.6</v>
      </c>
      <c r="H1253" s="7">
        <v>1.38</v>
      </c>
      <c r="I1253" s="7">
        <v>1.7068112206242445</v>
      </c>
      <c r="J1253" s="7"/>
      <c r="K1253" s="8"/>
      <c r="L1253" s="9"/>
      <c r="M1253" s="9"/>
      <c r="N1253" s="9"/>
      <c r="O1253" s="9"/>
      <c r="P1253" s="9"/>
      <c r="Q1253" s="10"/>
      <c r="R1253" s="9"/>
      <c r="S1253" s="9"/>
      <c r="T1253" s="9"/>
      <c r="U1253" s="9"/>
      <c r="V1253" s="10"/>
      <c r="W1253" s="9"/>
      <c r="X1253" s="9"/>
      <c r="Y1253" s="9"/>
      <c r="Z1253" s="49">
        <v>35.1</v>
      </c>
      <c r="AA1253" s="49" t="s">
        <v>3198</v>
      </c>
      <c r="AB1253" s="49" t="s">
        <v>5014</v>
      </c>
      <c r="AC1253" s="54">
        <v>1725</v>
      </c>
    </row>
    <row r="1254" spans="2:29">
      <c r="B1254" s="3" t="s">
        <v>1049</v>
      </c>
      <c r="C1254" s="27" t="s">
        <v>4765</v>
      </c>
      <c r="D1254" s="28" t="s">
        <v>4753</v>
      </c>
      <c r="E1254" s="43" t="s">
        <v>1050</v>
      </c>
      <c r="F1254" s="7">
        <v>0.51810871278027448</v>
      </c>
      <c r="G1254" s="7">
        <v>0.63722203459338866</v>
      </c>
      <c r="H1254" s="7">
        <v>0.3516300567433</v>
      </c>
      <c r="I1254" s="7"/>
      <c r="J1254" s="7">
        <v>1.5677555208045846</v>
      </c>
      <c r="K1254" s="8"/>
      <c r="L1254" s="9"/>
      <c r="M1254" s="9"/>
      <c r="N1254" s="9"/>
      <c r="O1254" s="9"/>
      <c r="P1254" s="9"/>
      <c r="Q1254" s="10"/>
      <c r="R1254" s="9"/>
      <c r="S1254" s="9"/>
      <c r="T1254" s="9"/>
      <c r="U1254" s="9"/>
      <c r="V1254" s="10"/>
      <c r="W1254" s="9"/>
      <c r="X1254" s="9"/>
      <c r="Y1254" s="9"/>
      <c r="Z1254" s="49">
        <v>35.1</v>
      </c>
      <c r="AA1254" s="49" t="s">
        <v>3198</v>
      </c>
      <c r="AB1254" s="49" t="s">
        <v>5015</v>
      </c>
      <c r="AC1254" s="54">
        <v>1771</v>
      </c>
    </row>
    <row r="1255" spans="2:29">
      <c r="B1255" s="3" t="s">
        <v>2555</v>
      </c>
      <c r="C1255" s="27" t="s">
        <v>4765</v>
      </c>
      <c r="D1255" s="28" t="s">
        <v>4753</v>
      </c>
      <c r="E1255" s="43" t="s">
        <v>2139</v>
      </c>
      <c r="F1255" s="7">
        <v>0.53732276210427243</v>
      </c>
      <c r="G1255" s="7">
        <v>0.55346381384488863</v>
      </c>
      <c r="H1255" s="7">
        <v>0.72</v>
      </c>
      <c r="I1255" s="7"/>
      <c r="J1255" s="7">
        <v>1.5666278385388515</v>
      </c>
      <c r="K1255" s="8"/>
      <c r="L1255" s="9"/>
      <c r="M1255" s="9"/>
      <c r="N1255" s="9"/>
      <c r="O1255" s="9"/>
      <c r="P1255" s="9"/>
      <c r="Q1255" s="10"/>
      <c r="R1255" s="9"/>
      <c r="S1255" s="9"/>
      <c r="T1255" s="9"/>
      <c r="U1255" s="9"/>
      <c r="V1255" s="10"/>
      <c r="W1255" s="9"/>
      <c r="X1255" s="9"/>
      <c r="Y1255" s="9"/>
      <c r="Z1255" s="49">
        <v>35.1</v>
      </c>
      <c r="AA1255" s="49" t="s">
        <v>3198</v>
      </c>
      <c r="AB1255" s="49" t="s">
        <v>4543</v>
      </c>
      <c r="AC1255" s="54">
        <v>1824</v>
      </c>
    </row>
    <row r="1256" spans="2:29">
      <c r="B1256" s="3" t="s">
        <v>2140</v>
      </c>
      <c r="C1256" s="27" t="s">
        <v>4765</v>
      </c>
      <c r="D1256" s="28" t="s">
        <v>4753</v>
      </c>
      <c r="E1256" s="43" t="s">
        <v>2139</v>
      </c>
      <c r="F1256" s="7">
        <v>0.47873579988319437</v>
      </c>
      <c r="G1256" s="7">
        <v>0.56243715182832921</v>
      </c>
      <c r="H1256" s="7">
        <v>0.54313982276591866</v>
      </c>
      <c r="I1256" s="7"/>
      <c r="J1256" s="7">
        <v>1.5401964751073796</v>
      </c>
      <c r="K1256" s="8"/>
      <c r="L1256" s="9"/>
      <c r="M1256" s="9"/>
      <c r="N1256" s="9"/>
      <c r="O1256" s="9"/>
      <c r="P1256" s="9"/>
      <c r="Q1256" s="10"/>
      <c r="R1256" s="9"/>
      <c r="S1256" s="9"/>
      <c r="T1256" s="9"/>
      <c r="U1256" s="9"/>
      <c r="V1256" s="10"/>
      <c r="W1256" s="9"/>
      <c r="X1256" s="9"/>
      <c r="Y1256" s="9"/>
      <c r="Z1256" s="49">
        <v>35.1</v>
      </c>
      <c r="AA1256" s="49" t="s">
        <v>3198</v>
      </c>
      <c r="AB1256" s="49" t="s">
        <v>4543</v>
      </c>
      <c r="AC1256" s="54">
        <v>1824</v>
      </c>
    </row>
    <row r="1257" spans="2:29">
      <c r="B1257" s="3" t="s">
        <v>2547</v>
      </c>
      <c r="C1257" s="27" t="s">
        <v>4765</v>
      </c>
      <c r="D1257" s="28" t="s">
        <v>4753</v>
      </c>
      <c r="E1257" s="43" t="s">
        <v>2139</v>
      </c>
      <c r="F1257" s="7">
        <v>0.52</v>
      </c>
      <c r="G1257" s="7">
        <v>0.59355355007289012</v>
      </c>
      <c r="H1257" s="7">
        <v>0.72</v>
      </c>
      <c r="I1257" s="7"/>
      <c r="J1257" s="7">
        <v>1.7554504198914263</v>
      </c>
      <c r="K1257" s="8"/>
      <c r="L1257" s="9"/>
      <c r="M1257" s="9"/>
      <c r="N1257" s="9"/>
      <c r="O1257" s="9"/>
      <c r="P1257" s="9"/>
      <c r="Q1257" s="10"/>
      <c r="R1257" s="9"/>
      <c r="S1257" s="9"/>
      <c r="T1257" s="9"/>
      <c r="U1257" s="9"/>
      <c r="V1257" s="10"/>
      <c r="W1257" s="9"/>
      <c r="X1257" s="9"/>
      <c r="Y1257" s="9"/>
      <c r="Z1257" s="49">
        <v>35.1</v>
      </c>
      <c r="AA1257" s="49" t="s">
        <v>3198</v>
      </c>
      <c r="AB1257" s="49" t="s">
        <v>4543</v>
      </c>
      <c r="AC1257" s="54">
        <v>1824</v>
      </c>
    </row>
    <row r="1258" spans="2:29">
      <c r="B1258" s="3" t="s">
        <v>177</v>
      </c>
      <c r="C1258" s="27" t="s">
        <v>4765</v>
      </c>
      <c r="D1258" s="28" t="s">
        <v>4753</v>
      </c>
      <c r="E1258" s="43" t="s">
        <v>649</v>
      </c>
      <c r="F1258" s="7">
        <v>0.68128689454631819</v>
      </c>
      <c r="G1258" s="7"/>
      <c r="H1258" s="7"/>
      <c r="I1258" s="7"/>
      <c r="J1258" s="7">
        <v>1.5518529956587714</v>
      </c>
      <c r="K1258" s="8"/>
      <c r="L1258" s="9"/>
      <c r="M1258" s="9"/>
      <c r="N1258" s="9"/>
      <c r="O1258" s="9"/>
      <c r="P1258" s="9"/>
      <c r="Q1258" s="10"/>
      <c r="R1258" s="9"/>
      <c r="S1258" s="9"/>
      <c r="T1258" s="9"/>
      <c r="U1258" s="9"/>
      <c r="V1258" s="10"/>
      <c r="W1258" s="9"/>
      <c r="X1258" s="9"/>
      <c r="Y1258" s="9"/>
      <c r="Z1258" s="49">
        <v>35.200000000000003</v>
      </c>
      <c r="AA1258" s="49" t="s">
        <v>3240</v>
      </c>
      <c r="AB1258" s="49" t="s">
        <v>163</v>
      </c>
      <c r="AC1258" s="54">
        <v>2163</v>
      </c>
    </row>
    <row r="1259" spans="2:29">
      <c r="B1259" s="3" t="s">
        <v>1177</v>
      </c>
      <c r="C1259" s="27" t="s">
        <v>4766</v>
      </c>
      <c r="D1259" s="28" t="s">
        <v>4754</v>
      </c>
      <c r="E1259" s="43" t="s">
        <v>1178</v>
      </c>
      <c r="F1259" s="7">
        <v>5.1080477096073098</v>
      </c>
      <c r="G1259" s="7">
        <v>6.7357565681343878</v>
      </c>
      <c r="H1259" s="7">
        <v>3.54</v>
      </c>
      <c r="I1259" s="7">
        <v>1.4955321241548638</v>
      </c>
      <c r="J1259" s="7">
        <v>1.4658245680219288</v>
      </c>
      <c r="K1259" s="8"/>
      <c r="L1259" s="9">
        <v>5.6258911819887434</v>
      </c>
      <c r="M1259" s="9">
        <v>2.7076923076923078</v>
      </c>
      <c r="N1259" s="9">
        <v>28.286303939962476</v>
      </c>
      <c r="O1259" s="9">
        <v>48.008630393996249</v>
      </c>
      <c r="P1259" s="9">
        <v>60.754596622889309</v>
      </c>
      <c r="Q1259" s="10"/>
      <c r="R1259" s="9">
        <v>8.5742863564846026</v>
      </c>
      <c r="S1259" s="9">
        <v>21.260283209710046</v>
      </c>
      <c r="T1259" s="9">
        <v>23.154641492470219</v>
      </c>
      <c r="U1259" s="9">
        <v>30.918858170375366</v>
      </c>
      <c r="V1259" s="10"/>
      <c r="W1259" s="9">
        <v>3.7239182373241304</v>
      </c>
      <c r="X1259" s="9">
        <v>7.3007698433766928</v>
      </c>
      <c r="Y1259" s="9">
        <v>11.157685160605256</v>
      </c>
      <c r="Z1259" s="49">
        <v>30.3</v>
      </c>
      <c r="AA1259" s="49" t="s">
        <v>3710</v>
      </c>
      <c r="AB1259" s="49" t="s">
        <v>5105</v>
      </c>
      <c r="AC1259" s="54">
        <v>1422</v>
      </c>
    </row>
    <row r="1260" spans="2:29">
      <c r="B1260" s="3" t="s">
        <v>1222</v>
      </c>
      <c r="C1260" s="27" t="s">
        <v>4766</v>
      </c>
      <c r="D1260" s="28" t="s">
        <v>4754</v>
      </c>
      <c r="E1260" s="43" t="s">
        <v>1223</v>
      </c>
      <c r="F1260" s="7">
        <v>1.4152563041033417</v>
      </c>
      <c r="G1260" s="7">
        <v>1.5108857803025133</v>
      </c>
      <c r="H1260" s="7"/>
      <c r="I1260" s="7">
        <v>1.5885043711746698</v>
      </c>
      <c r="J1260" s="7"/>
      <c r="K1260" s="8"/>
      <c r="L1260" s="9">
        <v>1.4275668073136427</v>
      </c>
      <c r="M1260" s="9">
        <v>6.8326300984528832</v>
      </c>
      <c r="N1260" s="9">
        <v>38.776371308016877</v>
      </c>
      <c r="O1260" s="9">
        <v>40.88959212376934</v>
      </c>
      <c r="P1260" s="9">
        <v>51.541490857946556</v>
      </c>
      <c r="Q1260" s="10"/>
      <c r="R1260" s="9">
        <v>42.391851106639841</v>
      </c>
      <c r="S1260" s="9">
        <v>51.985412474849092</v>
      </c>
      <c r="T1260" s="9">
        <v>51.12122736418511</v>
      </c>
      <c r="U1260" s="9">
        <v>70.49798792756539</v>
      </c>
      <c r="V1260" s="10"/>
      <c r="W1260" s="9">
        <v>45.750454545454545</v>
      </c>
      <c r="X1260" s="9">
        <v>70.086363636363643</v>
      </c>
      <c r="Y1260" s="9">
        <v>89.574545454545458</v>
      </c>
      <c r="Z1260" s="49" t="s">
        <v>3746</v>
      </c>
      <c r="AA1260" s="49" t="s">
        <v>4842</v>
      </c>
      <c r="AB1260" s="49" t="s">
        <v>3944</v>
      </c>
      <c r="AC1260" s="54">
        <v>370</v>
      </c>
    </row>
    <row r="1261" spans="2:29">
      <c r="B1261" s="3" t="s">
        <v>3056</v>
      </c>
      <c r="C1261" s="27" t="s">
        <v>4766</v>
      </c>
      <c r="D1261" s="28" t="s">
        <v>4754</v>
      </c>
      <c r="E1261" s="43" t="s">
        <v>3057</v>
      </c>
      <c r="F1261" s="7"/>
      <c r="G1261" s="7"/>
      <c r="H1261" s="7">
        <v>1.33</v>
      </c>
      <c r="I1261" s="7">
        <v>1.9</v>
      </c>
      <c r="J1261" s="7">
        <v>1.5303335122503416</v>
      </c>
      <c r="K1261" s="8"/>
      <c r="L1261" s="9">
        <v>1.6817733990147783</v>
      </c>
      <c r="M1261" s="9">
        <v>14.312807881773399</v>
      </c>
      <c r="N1261" s="9">
        <v>19.473645320197043</v>
      </c>
      <c r="O1261" s="9">
        <v>16.556157635467979</v>
      </c>
      <c r="P1261" s="9">
        <v>13.89384236453202</v>
      </c>
      <c r="Q1261" s="10"/>
      <c r="R1261" s="9">
        <v>1.0045395091174887</v>
      </c>
      <c r="S1261" s="9">
        <v>0.92044317919519891</v>
      </c>
      <c r="T1261" s="9">
        <v>1.1614218665845963</v>
      </c>
      <c r="U1261" s="9">
        <v>0.82749865353543128</v>
      </c>
      <c r="V1261" s="10"/>
      <c r="W1261" s="9">
        <v>0.98973260452060863</v>
      </c>
      <c r="X1261" s="9">
        <v>1.6241690057615601</v>
      </c>
      <c r="Y1261" s="9">
        <v>1.2326045206086571</v>
      </c>
      <c r="Z1261" s="49" t="s">
        <v>3640</v>
      </c>
      <c r="AA1261" s="49" t="s">
        <v>5120</v>
      </c>
      <c r="AB1261" s="49" t="s">
        <v>4390</v>
      </c>
      <c r="AC1261" s="54">
        <v>1403</v>
      </c>
    </row>
    <row r="1262" spans="2:29">
      <c r="B1262" s="3" t="s">
        <v>1283</v>
      </c>
      <c r="C1262" s="27" t="s">
        <v>4766</v>
      </c>
      <c r="D1262" s="28" t="s">
        <v>4754</v>
      </c>
      <c r="E1262" s="43" t="s">
        <v>1310</v>
      </c>
      <c r="F1262" s="7">
        <v>3.0089050891488776</v>
      </c>
      <c r="G1262" s="7">
        <v>2.5286234253889908</v>
      </c>
      <c r="H1262" s="7">
        <v>1.7249167087588855</v>
      </c>
      <c r="I1262" s="7"/>
      <c r="J1262" s="7">
        <v>1.9751423867494098</v>
      </c>
      <c r="K1262" s="8"/>
      <c r="L1262" s="9">
        <v>4.1662269129287601</v>
      </c>
      <c r="M1262" s="9">
        <v>12.091029023746701</v>
      </c>
      <c r="N1262" s="9">
        <v>19.778929513758008</v>
      </c>
      <c r="O1262" s="9">
        <v>16.365058424425179</v>
      </c>
      <c r="P1262" s="9">
        <v>14.837542404824728</v>
      </c>
      <c r="Q1262" s="10"/>
      <c r="R1262" s="9">
        <v>4.1597824239333674</v>
      </c>
      <c r="S1262" s="9">
        <v>5.0262904413847806</v>
      </c>
      <c r="T1262" s="9">
        <v>4.930364326590742</v>
      </c>
      <c r="U1262" s="9">
        <v>5.4897161312255651</v>
      </c>
      <c r="V1262" s="10"/>
      <c r="W1262" s="9">
        <v>5.2648637046576523</v>
      </c>
      <c r="X1262" s="9">
        <v>2.67171066752522</v>
      </c>
      <c r="Y1262" s="9">
        <v>2.231809401159047</v>
      </c>
      <c r="Z1262" s="49" t="s">
        <v>3352</v>
      </c>
      <c r="AA1262" s="49" t="s">
        <v>3353</v>
      </c>
      <c r="AB1262" s="49" t="s">
        <v>5122</v>
      </c>
      <c r="AC1262" s="54">
        <v>1220</v>
      </c>
    </row>
    <row r="1263" spans="2:29">
      <c r="B1263" s="3" t="s">
        <v>2341</v>
      </c>
      <c r="C1263" s="27" t="s">
        <v>4766</v>
      </c>
      <c r="D1263" s="28" t="s">
        <v>4754</v>
      </c>
      <c r="E1263" s="43" t="s">
        <v>2340</v>
      </c>
      <c r="F1263" s="7"/>
      <c r="G1263" s="7"/>
      <c r="H1263" s="7">
        <v>2.4527165204004846</v>
      </c>
      <c r="I1263" s="7">
        <v>1.6753752312725703</v>
      </c>
      <c r="J1263" s="7"/>
      <c r="K1263" s="8"/>
      <c r="L1263" s="9">
        <v>0.89610389610389607</v>
      </c>
      <c r="M1263" s="9">
        <v>2.0571428571428569</v>
      </c>
      <c r="N1263" s="9">
        <v>8.6025974025974019</v>
      </c>
      <c r="O1263" s="9">
        <v>13.680519480519481</v>
      </c>
      <c r="P1263" s="9">
        <v>20.755844155844155</v>
      </c>
      <c r="Q1263" s="10"/>
      <c r="R1263" s="9">
        <v>3.7435483870967743</v>
      </c>
      <c r="S1263" s="9">
        <v>7.8451612903225802</v>
      </c>
      <c r="T1263" s="9">
        <v>7.1161290322580646</v>
      </c>
      <c r="U1263" s="9">
        <v>5.725806451612903</v>
      </c>
      <c r="V1263" s="10"/>
      <c r="W1263" s="9">
        <v>3.6213942307692308</v>
      </c>
      <c r="X1263" s="9">
        <v>7.0384615384615383</v>
      </c>
      <c r="Y1263" s="9">
        <v>2.2091346153846154</v>
      </c>
      <c r="Z1263" s="49">
        <v>35.200000000000003</v>
      </c>
      <c r="AA1263" s="49" t="s">
        <v>3240</v>
      </c>
      <c r="AB1263" s="49" t="s">
        <v>4668</v>
      </c>
      <c r="AC1263" s="54">
        <v>2112</v>
      </c>
    </row>
    <row r="1264" spans="2:29">
      <c r="B1264" s="3" t="s">
        <v>2472</v>
      </c>
      <c r="C1264" s="27" t="s">
        <v>4766</v>
      </c>
      <c r="D1264" s="28" t="s">
        <v>4754</v>
      </c>
      <c r="E1264" s="43" t="s">
        <v>2473</v>
      </c>
      <c r="F1264" s="7"/>
      <c r="G1264" s="7">
        <v>1.7830088576300012</v>
      </c>
      <c r="H1264" s="7"/>
      <c r="I1264" s="7">
        <v>2.1</v>
      </c>
      <c r="J1264" s="7">
        <v>2.2866332620353775</v>
      </c>
      <c r="K1264" s="8"/>
      <c r="L1264" s="9">
        <v>1.8918551156612453</v>
      </c>
      <c r="M1264" s="9">
        <v>5.4371800686839888</v>
      </c>
      <c r="N1264" s="9">
        <v>13.930992030065445</v>
      </c>
      <c r="O1264" s="9">
        <v>13.512538067776841</v>
      </c>
      <c r="P1264" s="9">
        <v>10.309013153631827</v>
      </c>
      <c r="Q1264" s="10"/>
      <c r="R1264" s="9">
        <v>0.41468070175438598</v>
      </c>
      <c r="S1264" s="9">
        <v>0.43096140350877193</v>
      </c>
      <c r="T1264" s="9">
        <v>0.4918175438596491</v>
      </c>
      <c r="U1264" s="9">
        <v>0.34453333333333336</v>
      </c>
      <c r="V1264" s="10"/>
      <c r="W1264" s="9">
        <v>0.7133805190428042</v>
      </c>
      <c r="X1264" s="9">
        <v>0.43788338388945064</v>
      </c>
      <c r="Y1264" s="9">
        <v>0.41220087630603303</v>
      </c>
      <c r="Z1264" s="49">
        <v>35.200000000000003</v>
      </c>
      <c r="AA1264" s="49" t="s">
        <v>3240</v>
      </c>
      <c r="AB1264" s="49" t="s">
        <v>4638</v>
      </c>
      <c r="AC1264" s="54">
        <v>2049</v>
      </c>
    </row>
    <row r="1265" spans="2:29">
      <c r="B1265" s="3" t="s">
        <v>2624</v>
      </c>
      <c r="C1265" s="27" t="s">
        <v>4766</v>
      </c>
      <c r="D1265" s="28" t="s">
        <v>4754</v>
      </c>
      <c r="E1265" s="43" t="s">
        <v>2625</v>
      </c>
      <c r="F1265" s="7"/>
      <c r="G1265" s="7"/>
      <c r="H1265" s="7">
        <v>1.5662056960775672</v>
      </c>
      <c r="I1265" s="7">
        <v>1.5472694955767783</v>
      </c>
      <c r="J1265" s="7"/>
      <c r="K1265" s="8"/>
      <c r="L1265" s="9">
        <v>1.9479452054794522</v>
      </c>
      <c r="M1265" s="9">
        <v>2.2684931506849315</v>
      </c>
      <c r="N1265" s="9">
        <v>5.6630136986301371</v>
      </c>
      <c r="O1265" s="9">
        <v>6.3178082191780822</v>
      </c>
      <c r="P1265" s="9">
        <v>6.1726027397260275</v>
      </c>
      <c r="Q1265" s="10"/>
      <c r="R1265" s="9">
        <v>1.263681592039801</v>
      </c>
      <c r="S1265" s="9">
        <v>0.90547263681592038</v>
      </c>
      <c r="T1265" s="9">
        <v>2.0223880597014925</v>
      </c>
      <c r="U1265" s="9">
        <v>1.907960199004975</v>
      </c>
      <c r="V1265" s="10"/>
      <c r="W1265" s="9">
        <v>1.8221153846153846</v>
      </c>
      <c r="X1265" s="9">
        <v>6.5336538461538458</v>
      </c>
      <c r="Y1265" s="9">
        <v>4.0865384615384617</v>
      </c>
      <c r="Z1265" s="49">
        <v>29.6</v>
      </c>
      <c r="AA1265" s="49" t="s">
        <v>3201</v>
      </c>
      <c r="AB1265" s="49" t="s">
        <v>4384</v>
      </c>
      <c r="AC1265" s="54">
        <v>1389</v>
      </c>
    </row>
    <row r="1266" spans="2:29">
      <c r="B1266" s="3" t="s">
        <v>1173</v>
      </c>
      <c r="C1266" s="27" t="s">
        <v>4766</v>
      </c>
      <c r="D1266" s="28" t="s">
        <v>4754</v>
      </c>
      <c r="E1266" s="43" t="s">
        <v>1174</v>
      </c>
      <c r="F1266" s="7">
        <v>1.76</v>
      </c>
      <c r="G1266" s="7">
        <v>2.0955108625197041</v>
      </c>
      <c r="H1266" s="7">
        <v>2.1082531353691145</v>
      </c>
      <c r="I1266" s="7">
        <v>1.6538032845250239</v>
      </c>
      <c r="J1266" s="7"/>
      <c r="K1266" s="8"/>
      <c r="L1266" s="9">
        <v>3.1511153000314169</v>
      </c>
      <c r="M1266" s="9">
        <v>15.459472196041471</v>
      </c>
      <c r="N1266" s="9">
        <v>9.7774112472510204</v>
      </c>
      <c r="O1266" s="9">
        <v>6.0760289035501103</v>
      </c>
      <c r="P1266" s="9">
        <v>1.2704995287464655</v>
      </c>
      <c r="Q1266" s="10"/>
      <c r="R1266" s="9">
        <v>3.9507530557616022</v>
      </c>
      <c r="S1266" s="9">
        <v>3.092011481278421</v>
      </c>
      <c r="T1266" s="9">
        <v>3.1512561679620732</v>
      </c>
      <c r="U1266" s="9">
        <v>2.8428741896991001</v>
      </c>
      <c r="V1266" s="10"/>
      <c r="W1266" s="9">
        <v>6.0137719098565903</v>
      </c>
      <c r="X1266" s="9">
        <v>1.9188861066848775</v>
      </c>
      <c r="Y1266" s="9">
        <v>0.47385992867440624</v>
      </c>
      <c r="Z1266" s="49" t="s">
        <v>3260</v>
      </c>
      <c r="AA1266" s="49" t="s">
        <v>3261</v>
      </c>
      <c r="AB1266" s="49" t="s">
        <v>4560</v>
      </c>
      <c r="AC1266" s="54">
        <v>1860</v>
      </c>
    </row>
    <row r="1267" spans="2:29">
      <c r="B1267" s="3" t="s">
        <v>2293</v>
      </c>
      <c r="C1267" s="27" t="s">
        <v>4766</v>
      </c>
      <c r="D1267" s="28" t="s">
        <v>4754</v>
      </c>
      <c r="E1267" s="43" t="s">
        <v>2292</v>
      </c>
      <c r="F1267" s="7"/>
      <c r="G1267" s="7"/>
      <c r="H1267" s="7">
        <v>1.5901059868034342</v>
      </c>
      <c r="I1267" s="7">
        <v>1.6906685712598402</v>
      </c>
      <c r="J1267" s="7"/>
      <c r="K1267" s="8"/>
      <c r="L1267" s="9">
        <v>1.039580908032596</v>
      </c>
      <c r="M1267" s="9">
        <v>1.3585564610011642</v>
      </c>
      <c r="N1267" s="9">
        <v>2.9580908032596041</v>
      </c>
      <c r="O1267" s="9">
        <v>6.0686845168800927</v>
      </c>
      <c r="P1267" s="9">
        <v>5.1408614668218862</v>
      </c>
      <c r="Q1267" s="10"/>
      <c r="R1267" s="9">
        <v>1.6926406926406927</v>
      </c>
      <c r="S1267" s="9">
        <v>2.7676767676767677</v>
      </c>
      <c r="T1267" s="9">
        <v>2.3145743145743145</v>
      </c>
      <c r="U1267" s="9">
        <v>3.0144300144300145</v>
      </c>
      <c r="V1267" s="10"/>
      <c r="W1267" s="9">
        <v>1.7281795511221945</v>
      </c>
      <c r="X1267" s="9">
        <v>3.1620947630922691</v>
      </c>
      <c r="Y1267" s="9">
        <v>2.5710723192019951</v>
      </c>
      <c r="Z1267" s="49" t="s">
        <v>3454</v>
      </c>
      <c r="AA1267" s="49" t="s">
        <v>3455</v>
      </c>
      <c r="AB1267" s="49" t="s">
        <v>3988</v>
      </c>
      <c r="AC1267" s="54">
        <v>513</v>
      </c>
    </row>
    <row r="1268" spans="2:29">
      <c r="B1268" s="3" t="s">
        <v>2592</v>
      </c>
      <c r="C1268" s="27" t="s">
        <v>4766</v>
      </c>
      <c r="D1268" s="28" t="s">
        <v>4754</v>
      </c>
      <c r="E1268" s="43" t="s">
        <v>2593</v>
      </c>
      <c r="F1268" s="7">
        <v>1.42</v>
      </c>
      <c r="G1268" s="7">
        <v>1.4578199008002057</v>
      </c>
      <c r="H1268" s="7">
        <v>1.3</v>
      </c>
      <c r="I1268" s="7">
        <v>1.34</v>
      </c>
      <c r="J1268" s="7">
        <v>1.6274493002836221</v>
      </c>
      <c r="K1268" s="8"/>
      <c r="L1268" s="9">
        <v>2.8502272094964294</v>
      </c>
      <c r="M1268" s="9">
        <v>2.6524158397477513</v>
      </c>
      <c r="N1268" s="9">
        <v>5.9413892237781694</v>
      </c>
      <c r="O1268" s="9">
        <v>6.0440508207363441</v>
      </c>
      <c r="P1268" s="9">
        <v>5.7176110544375405</v>
      </c>
      <c r="Q1268" s="10"/>
      <c r="R1268" s="9">
        <v>1.9326915330701684</v>
      </c>
      <c r="S1268" s="9">
        <v>1.5880931281720776</v>
      </c>
      <c r="T1268" s="9">
        <v>1.7344719245951825</v>
      </c>
      <c r="U1268" s="9">
        <v>1.4996777571900426</v>
      </c>
      <c r="V1268" s="10"/>
      <c r="W1268" s="9">
        <v>2.5955322474913016</v>
      </c>
      <c r="X1268" s="9">
        <v>1.280570823458222</v>
      </c>
      <c r="Y1268" s="9">
        <v>0.92652917149916791</v>
      </c>
      <c r="Z1268" s="49">
        <v>30.3</v>
      </c>
      <c r="AA1268" s="49" t="s">
        <v>3710</v>
      </c>
      <c r="AB1268" s="49" t="s">
        <v>4399</v>
      </c>
      <c r="AC1268" s="54">
        <v>1423</v>
      </c>
    </row>
    <row r="1269" spans="2:29">
      <c r="B1269" s="3" t="s">
        <v>2633</v>
      </c>
      <c r="C1269" s="27" t="s">
        <v>4766</v>
      </c>
      <c r="D1269" s="28" t="s">
        <v>4754</v>
      </c>
      <c r="E1269" s="43" t="s">
        <v>2634</v>
      </c>
      <c r="F1269" s="7"/>
      <c r="G1269" s="7"/>
      <c r="H1269" s="7">
        <v>1.79</v>
      </c>
      <c r="I1269" s="7">
        <v>1.5585646069189822</v>
      </c>
      <c r="J1269" s="7"/>
      <c r="K1269" s="8"/>
      <c r="L1269" s="9">
        <v>1.2904949673134793</v>
      </c>
      <c r="M1269" s="9">
        <v>1.9967313479298536</v>
      </c>
      <c r="N1269" s="9">
        <v>4.0170696274774311</v>
      </c>
      <c r="O1269" s="9">
        <v>5.8558680087164054</v>
      </c>
      <c r="P1269" s="9">
        <v>7.5325827539690779</v>
      </c>
      <c r="Q1269" s="10"/>
      <c r="R1269" s="9">
        <v>3.6632181784592648</v>
      </c>
      <c r="S1269" s="9">
        <v>4.7294291520413818</v>
      </c>
      <c r="T1269" s="9">
        <v>4.1690744503971917</v>
      </c>
      <c r="U1269" s="9">
        <v>4.6568261592462594</v>
      </c>
      <c r="V1269" s="10"/>
      <c r="W1269" s="9">
        <v>3.9222480656951633</v>
      </c>
      <c r="X1269" s="9">
        <v>4.5309251435895002</v>
      </c>
      <c r="Y1269" s="9">
        <v>5.5647695447856842</v>
      </c>
      <c r="Z1269" s="49">
        <v>35.200000000000003</v>
      </c>
      <c r="AA1269" s="49" t="s">
        <v>3240</v>
      </c>
      <c r="AB1269" s="49" t="s">
        <v>5170</v>
      </c>
      <c r="AC1269" s="54">
        <v>2046</v>
      </c>
    </row>
    <row r="1270" spans="2:29">
      <c r="B1270" s="3" t="s">
        <v>1228</v>
      </c>
      <c r="C1270" s="27" t="s">
        <v>4766</v>
      </c>
      <c r="D1270" s="28" t="s">
        <v>4754</v>
      </c>
      <c r="E1270" s="43" t="s">
        <v>1229</v>
      </c>
      <c r="F1270" s="7">
        <v>2.77055594645726</v>
      </c>
      <c r="G1270" s="7">
        <v>4.4651356350749154</v>
      </c>
      <c r="H1270" s="7">
        <v>1.8361227369923721</v>
      </c>
      <c r="I1270" s="7">
        <v>1.6</v>
      </c>
      <c r="J1270" s="7">
        <v>2.08</v>
      </c>
      <c r="K1270" s="8"/>
      <c r="L1270" s="9">
        <v>2.7453776245691004</v>
      </c>
      <c r="M1270" s="9">
        <v>5.601378878094641</v>
      </c>
      <c r="N1270" s="9">
        <v>5.5507677843936074</v>
      </c>
      <c r="O1270" s="9">
        <v>4.734252585396427</v>
      </c>
      <c r="P1270" s="9">
        <v>3.0979316828580381</v>
      </c>
      <c r="Q1270" s="10"/>
      <c r="R1270" s="9">
        <v>0.5472817133443163</v>
      </c>
      <c r="S1270" s="9">
        <v>0.57429983525535422</v>
      </c>
      <c r="T1270" s="9">
        <v>0.51894563426688634</v>
      </c>
      <c r="U1270" s="9">
        <v>0.59835255354200989</v>
      </c>
      <c r="V1270" s="10"/>
      <c r="W1270" s="9">
        <v>0.62597692593970966</v>
      </c>
      <c r="X1270" s="9">
        <v>0.69073315965761073</v>
      </c>
      <c r="Y1270" s="9">
        <v>0.6767770748046148</v>
      </c>
      <c r="Z1270" s="49">
        <v>35.200000000000003</v>
      </c>
      <c r="AA1270" s="49" t="s">
        <v>3240</v>
      </c>
      <c r="AB1270" s="49" t="s">
        <v>163</v>
      </c>
      <c r="AC1270" s="54">
        <v>1965</v>
      </c>
    </row>
    <row r="1271" spans="2:29">
      <c r="B1271" s="3" t="s">
        <v>1208</v>
      </c>
      <c r="C1271" s="27" t="s">
        <v>4766</v>
      </c>
      <c r="D1271" s="28" t="s">
        <v>4754</v>
      </c>
      <c r="E1271" s="43" t="s">
        <v>1209</v>
      </c>
      <c r="F1271" s="7">
        <v>1.5315501413107342</v>
      </c>
      <c r="G1271" s="7">
        <v>1.9503953614920213</v>
      </c>
      <c r="H1271" s="7">
        <v>3.4891281830196919</v>
      </c>
      <c r="I1271" s="7">
        <v>1.870570252742624</v>
      </c>
      <c r="J1271" s="7"/>
      <c r="K1271" s="8"/>
      <c r="L1271" s="9">
        <v>0.96382556987115953</v>
      </c>
      <c r="M1271" s="9">
        <v>4.5738354806739343</v>
      </c>
      <c r="N1271" s="9">
        <v>3.8954410307234886</v>
      </c>
      <c r="O1271" s="9">
        <v>4.5282457879088209</v>
      </c>
      <c r="P1271" s="9">
        <v>4.2685827552031714</v>
      </c>
      <c r="Q1271" s="10"/>
      <c r="R1271" s="9">
        <v>0.35469977197871799</v>
      </c>
      <c r="S1271" s="9">
        <v>0.36508740815809476</v>
      </c>
      <c r="T1271" s="9">
        <v>0.16088168229034711</v>
      </c>
      <c r="U1271" s="9">
        <v>0.67595642259944266</v>
      </c>
      <c r="V1271" s="10"/>
      <c r="W1271" s="9">
        <v>0.24981486052826463</v>
      </c>
      <c r="X1271" s="9">
        <v>0.73537398173290547</v>
      </c>
      <c r="Y1271" s="9">
        <v>0.86842754875339423</v>
      </c>
      <c r="Z1271" s="49">
        <v>30.3</v>
      </c>
      <c r="AA1271" s="49" t="s">
        <v>3710</v>
      </c>
      <c r="AB1271" s="49" t="s">
        <v>5190</v>
      </c>
      <c r="AC1271" s="54">
        <v>1434</v>
      </c>
    </row>
    <row r="1272" spans="2:29">
      <c r="B1272" s="3" t="s">
        <v>94</v>
      </c>
      <c r="C1272" s="27" t="s">
        <v>4766</v>
      </c>
      <c r="D1272" s="28" t="s">
        <v>4754</v>
      </c>
      <c r="E1272" s="43" t="s">
        <v>342</v>
      </c>
      <c r="F1272" s="7">
        <v>2.3739168445599725</v>
      </c>
      <c r="G1272" s="7">
        <v>2.5527023030450131</v>
      </c>
      <c r="H1272" s="7">
        <v>2.9019277485457833</v>
      </c>
      <c r="I1272" s="7">
        <v>1.53</v>
      </c>
      <c r="J1272" s="7"/>
      <c r="K1272" s="8"/>
      <c r="L1272" s="9">
        <v>2.06838905775076</v>
      </c>
      <c r="M1272" s="9">
        <v>4.2549657171131692</v>
      </c>
      <c r="N1272" s="9">
        <v>4.0798755919983032</v>
      </c>
      <c r="O1272" s="9">
        <v>4.4641266699653634</v>
      </c>
      <c r="P1272" s="9">
        <v>3.3628331094931787</v>
      </c>
      <c r="Q1272" s="10"/>
      <c r="R1272" s="9">
        <v>3.4549919571045575</v>
      </c>
      <c r="S1272" s="9">
        <v>3.0902949061662199</v>
      </c>
      <c r="T1272" s="9">
        <v>2.7955388739946381</v>
      </c>
      <c r="U1272" s="9">
        <v>3.1560536193029489</v>
      </c>
      <c r="V1272" s="10"/>
      <c r="W1272" s="9">
        <v>2.9790150829091591</v>
      </c>
      <c r="X1272" s="9">
        <v>2.1452393592105672</v>
      </c>
      <c r="Y1272" s="9">
        <v>1.571120756955938</v>
      </c>
      <c r="Z1272" s="49" t="s">
        <v>3196</v>
      </c>
      <c r="AA1272" s="49" t="s">
        <v>3197</v>
      </c>
      <c r="AB1272" s="49" t="s">
        <v>5191</v>
      </c>
      <c r="AC1272" s="54">
        <v>546</v>
      </c>
    </row>
    <row r="1273" spans="2:29">
      <c r="B1273" s="3" t="s">
        <v>2442</v>
      </c>
      <c r="C1273" s="27" t="s">
        <v>4766</v>
      </c>
      <c r="D1273" s="28" t="s">
        <v>4754</v>
      </c>
      <c r="E1273" s="43" t="s">
        <v>2443</v>
      </c>
      <c r="F1273" s="7"/>
      <c r="G1273" s="7">
        <v>2.0271719961686934</v>
      </c>
      <c r="H1273" s="7"/>
      <c r="I1273" s="7">
        <v>2.2999999999999998</v>
      </c>
      <c r="J1273" s="7"/>
      <c r="K1273" s="8"/>
      <c r="L1273" s="9">
        <v>0.94812792511700472</v>
      </c>
      <c r="M1273" s="9">
        <v>2.2984106864274572</v>
      </c>
      <c r="N1273" s="9">
        <v>4.5396840873634945</v>
      </c>
      <c r="O1273" s="9">
        <v>3.6573225429017162</v>
      </c>
      <c r="P1273" s="9">
        <v>2.2758385335413416</v>
      </c>
      <c r="Q1273" s="10"/>
      <c r="R1273" s="9">
        <v>0.27003651241681126</v>
      </c>
      <c r="S1273" s="9">
        <v>0.22896651733692416</v>
      </c>
      <c r="T1273" s="9">
        <v>0.35199523525908277</v>
      </c>
      <c r="U1273" s="9">
        <v>0.22127560400859725</v>
      </c>
      <c r="V1273" s="10"/>
      <c r="W1273" s="9">
        <v>0.60881877022653719</v>
      </c>
      <c r="X1273" s="9">
        <v>0.48530204962243795</v>
      </c>
      <c r="Y1273" s="9">
        <v>0.51665318230852209</v>
      </c>
      <c r="Z1273" s="49">
        <v>35.200000000000003</v>
      </c>
      <c r="AA1273" s="49" t="s">
        <v>3240</v>
      </c>
      <c r="AB1273" s="49" t="s">
        <v>163</v>
      </c>
      <c r="AC1273" s="54">
        <v>2106</v>
      </c>
    </row>
    <row r="1274" spans="2:29">
      <c r="B1274" s="3" t="s">
        <v>954</v>
      </c>
      <c r="C1274" s="27" t="s">
        <v>4766</v>
      </c>
      <c r="D1274" s="28" t="s">
        <v>4754</v>
      </c>
      <c r="E1274" s="43" t="s">
        <v>955</v>
      </c>
      <c r="F1274" s="7"/>
      <c r="G1274" s="7"/>
      <c r="H1274" s="7">
        <v>2.0450014980464797</v>
      </c>
      <c r="I1274" s="7">
        <v>1.7185075619307597</v>
      </c>
      <c r="J1274" s="7"/>
      <c r="K1274" s="8"/>
      <c r="L1274" s="9">
        <v>1.9453283781429649</v>
      </c>
      <c r="M1274" s="9">
        <v>5.571250217757389</v>
      </c>
      <c r="N1274" s="9">
        <v>4.0534812147958883</v>
      </c>
      <c r="O1274" s="9">
        <v>3.2545729051739154</v>
      </c>
      <c r="P1274" s="9">
        <v>1.8708553510249115</v>
      </c>
      <c r="Q1274" s="10"/>
      <c r="R1274" s="9">
        <v>1.06674789543642</v>
      </c>
      <c r="S1274" s="9">
        <v>0.95933761630482939</v>
      </c>
      <c r="T1274" s="9">
        <v>1.0001883030571554</v>
      </c>
      <c r="U1274" s="9">
        <v>0.88951041205139569</v>
      </c>
      <c r="V1274" s="10"/>
      <c r="W1274" s="9">
        <v>1.3550226331503419</v>
      </c>
      <c r="X1274" s="9">
        <v>0.54833863045362607</v>
      </c>
      <c r="Y1274" s="9">
        <v>0.52557064432245015</v>
      </c>
      <c r="Z1274" s="49">
        <v>15</v>
      </c>
      <c r="AA1274" s="49" t="s">
        <v>3186</v>
      </c>
      <c r="AB1274" s="49" t="s">
        <v>5212</v>
      </c>
      <c r="AC1274" s="54">
        <v>305</v>
      </c>
    </row>
    <row r="1275" spans="2:29">
      <c r="B1275" s="3" t="s">
        <v>2869</v>
      </c>
      <c r="C1275" s="27" t="s">
        <v>4766</v>
      </c>
      <c r="D1275" s="28" t="s">
        <v>4754</v>
      </c>
      <c r="E1275" s="43" t="s">
        <v>2870</v>
      </c>
      <c r="F1275" s="7">
        <v>1.3592600546438172</v>
      </c>
      <c r="G1275" s="7">
        <v>1.5207399816113498</v>
      </c>
      <c r="H1275" s="7">
        <v>1.2723066593820347</v>
      </c>
      <c r="I1275" s="7">
        <v>1.606977133151325</v>
      </c>
      <c r="J1275" s="7">
        <v>1.3436762760250065</v>
      </c>
      <c r="K1275" s="8"/>
      <c r="L1275" s="9">
        <v>1.4835465179840386</v>
      </c>
      <c r="M1275" s="9">
        <v>3.2638023395648847</v>
      </c>
      <c r="N1275" s="9">
        <v>4.4514048321854158</v>
      </c>
      <c r="O1275" s="9">
        <v>3.2072810757625452</v>
      </c>
      <c r="P1275" s="9">
        <v>1.8140373893079698</v>
      </c>
      <c r="Q1275" s="10"/>
      <c r="R1275" s="9">
        <v>0.48867463209853762</v>
      </c>
      <c r="S1275" s="9">
        <v>0.38972182497578078</v>
      </c>
      <c r="T1275" s="9">
        <v>0.48682935830603868</v>
      </c>
      <c r="U1275" s="9">
        <v>0.37495963463578907</v>
      </c>
      <c r="V1275" s="10"/>
      <c r="W1275" s="9">
        <v>1.2372990873112026</v>
      </c>
      <c r="X1275" s="9">
        <v>1.1243841369840886</v>
      </c>
      <c r="Y1275" s="9">
        <v>0.78515467248202897</v>
      </c>
      <c r="Z1275" s="49">
        <v>20.100000000000001</v>
      </c>
      <c r="AA1275" s="49" t="s">
        <v>3226</v>
      </c>
      <c r="AB1275" s="49" t="s">
        <v>3968</v>
      </c>
      <c r="AC1275" s="54">
        <v>471</v>
      </c>
    </row>
    <row r="1276" spans="2:29">
      <c r="B1276" s="3" t="s">
        <v>2301</v>
      </c>
      <c r="C1276" s="27" t="s">
        <v>4766</v>
      </c>
      <c r="D1276" s="28" t="s">
        <v>4754</v>
      </c>
      <c r="E1276" s="43" t="s">
        <v>2300</v>
      </c>
      <c r="F1276" s="7"/>
      <c r="G1276" s="7"/>
      <c r="H1276" s="7">
        <v>1.6584075160537868</v>
      </c>
      <c r="I1276" s="7">
        <v>1.8260570006847934</v>
      </c>
      <c r="J1276" s="7"/>
      <c r="K1276" s="8"/>
      <c r="L1276" s="9">
        <v>1.3577272727272727</v>
      </c>
      <c r="M1276" s="9">
        <v>2.6290909090909089</v>
      </c>
      <c r="N1276" s="9">
        <v>2.8495454545454546</v>
      </c>
      <c r="O1276" s="9">
        <v>3.0922727272727273</v>
      </c>
      <c r="P1276" s="9">
        <v>4.5045454545454549</v>
      </c>
      <c r="Q1276" s="10"/>
      <c r="R1276" s="9">
        <v>1.237347979599843</v>
      </c>
      <c r="S1276" s="9">
        <v>2.1647704982346019</v>
      </c>
      <c r="T1276" s="9">
        <v>2.6579050608081602</v>
      </c>
      <c r="U1276" s="9">
        <v>2.2903099254609649</v>
      </c>
      <c r="V1276" s="10"/>
      <c r="W1276" s="9">
        <v>2.0867924528301889</v>
      </c>
      <c r="X1276" s="9">
        <v>4.2722371967654986</v>
      </c>
      <c r="Y1276" s="9">
        <v>3.4970350404312667</v>
      </c>
      <c r="Z1276" s="49">
        <v>31.1</v>
      </c>
      <c r="AA1276" s="49" t="s">
        <v>3195</v>
      </c>
      <c r="AB1276" s="49" t="s">
        <v>4423</v>
      </c>
      <c r="AC1276" s="54">
        <v>1488</v>
      </c>
    </row>
    <row r="1277" spans="2:29">
      <c r="B1277" s="3" t="s">
        <v>2310</v>
      </c>
      <c r="C1277" s="27" t="s">
        <v>4766</v>
      </c>
      <c r="D1277" s="28" t="s">
        <v>4754</v>
      </c>
      <c r="E1277" s="43" t="s">
        <v>2309</v>
      </c>
      <c r="F1277" s="7"/>
      <c r="G1277" s="7"/>
      <c r="H1277" s="7">
        <v>1.6424040612686159</v>
      </c>
      <c r="I1277" s="7">
        <v>1.6508518999200041</v>
      </c>
      <c r="J1277" s="7"/>
      <c r="K1277" s="8"/>
      <c r="L1277" s="9">
        <v>1.0138292799237005</v>
      </c>
      <c r="M1277" s="9">
        <v>1.3289052387764835</v>
      </c>
      <c r="N1277" s="9">
        <v>2.4044553443695076</v>
      </c>
      <c r="O1277" s="9">
        <v>3.0490496627835681</v>
      </c>
      <c r="P1277" s="9">
        <v>3.6922814905647523</v>
      </c>
      <c r="Q1277" s="10"/>
      <c r="R1277" s="9">
        <v>1.7958720798366976</v>
      </c>
      <c r="S1277" s="9">
        <v>1.8532547062826037</v>
      </c>
      <c r="T1277" s="9">
        <v>1.3153095940122477</v>
      </c>
      <c r="U1277" s="9">
        <v>0.91612610569290087</v>
      </c>
      <c r="V1277" s="10"/>
      <c r="W1277" s="9">
        <v>1.6640446005804186</v>
      </c>
      <c r="X1277" s="9">
        <v>1.5657553077745532</v>
      </c>
      <c r="Y1277" s="9">
        <v>1.5624713609286696</v>
      </c>
      <c r="Z1277" s="49" t="s">
        <v>3676</v>
      </c>
      <c r="AA1277" s="49" t="s">
        <v>3677</v>
      </c>
      <c r="AB1277" s="49" t="s">
        <v>5215</v>
      </c>
      <c r="AC1277" s="54">
        <v>944</v>
      </c>
    </row>
    <row r="1278" spans="2:29">
      <c r="B1278" s="3" t="s">
        <v>2291</v>
      </c>
      <c r="C1278" s="27" t="s">
        <v>4766</v>
      </c>
      <c r="D1278" s="28" t="s">
        <v>4754</v>
      </c>
      <c r="E1278" s="43" t="s">
        <v>1496</v>
      </c>
      <c r="F1278" s="7"/>
      <c r="G1278" s="7"/>
      <c r="H1278" s="7">
        <v>1.5824070952186637</v>
      </c>
      <c r="I1278" s="7">
        <v>1.5143606197264887</v>
      </c>
      <c r="J1278" s="7"/>
      <c r="K1278" s="8"/>
      <c r="L1278" s="9">
        <v>0.95053299796382795</v>
      </c>
      <c r="M1278" s="9">
        <v>0.51491196550485085</v>
      </c>
      <c r="N1278" s="9">
        <v>1.6993651934363396</v>
      </c>
      <c r="O1278" s="9">
        <v>3.0257515870164093</v>
      </c>
      <c r="P1278" s="9">
        <v>3.5455743202778778</v>
      </c>
      <c r="Q1278" s="10"/>
      <c r="R1278" s="9">
        <v>3.3114132857779759</v>
      </c>
      <c r="S1278" s="9">
        <v>4.7171199286669641</v>
      </c>
      <c r="T1278" s="9">
        <v>4.5102541239411504</v>
      </c>
      <c r="U1278" s="9">
        <v>6.0265269728042803</v>
      </c>
      <c r="V1278" s="10"/>
      <c r="W1278" s="9">
        <v>2.3975057339449539</v>
      </c>
      <c r="X1278" s="9">
        <v>2.8804472477064218</v>
      </c>
      <c r="Y1278" s="9">
        <v>2.71875</v>
      </c>
      <c r="Z1278" s="49">
        <v>35.1</v>
      </c>
      <c r="AA1278" s="49" t="s">
        <v>3198</v>
      </c>
      <c r="AB1278" s="49" t="s">
        <v>4524</v>
      </c>
      <c r="AC1278" s="54">
        <v>1780</v>
      </c>
    </row>
    <row r="1279" spans="2:29">
      <c r="B1279" s="3" t="s">
        <v>4757</v>
      </c>
      <c r="C1279" s="27" t="s">
        <v>4766</v>
      </c>
      <c r="D1279" s="28" t="s">
        <v>4754</v>
      </c>
      <c r="E1279" s="45" t="s">
        <v>2615</v>
      </c>
      <c r="F1279" s="29">
        <v>1.4495881832638418</v>
      </c>
      <c r="G1279" s="29"/>
      <c r="H1279" s="29">
        <v>1.6856187415965596</v>
      </c>
      <c r="I1279" s="29">
        <v>1.7486453257883394</v>
      </c>
      <c r="J1279" s="29"/>
      <c r="K1279" s="33"/>
      <c r="L1279" s="9">
        <v>1.4515459843919787</v>
      </c>
      <c r="M1279" s="9">
        <v>4.1627481971747509</v>
      </c>
      <c r="N1279" s="9">
        <v>3.9111429418156671</v>
      </c>
      <c r="O1279" s="9">
        <v>2.8586634396917909</v>
      </c>
      <c r="P1279" s="9">
        <v>1.6919638447100662</v>
      </c>
      <c r="Q1279" s="10"/>
      <c r="R1279" s="9">
        <v>2.3270984915705411</v>
      </c>
      <c r="S1279" s="9">
        <v>2.0469565217391303</v>
      </c>
      <c r="T1279" s="9">
        <v>1.7236320615202603</v>
      </c>
      <c r="U1279" s="9">
        <v>1.5334398107068914</v>
      </c>
      <c r="V1279" s="10"/>
      <c r="W1279" s="9">
        <v>4.443504685806575</v>
      </c>
      <c r="X1279" s="9">
        <v>1.5701170920373164</v>
      </c>
      <c r="Y1279" s="9">
        <v>0.99691863059693564</v>
      </c>
      <c r="Z1279" s="49">
        <v>21.6</v>
      </c>
      <c r="AA1279" s="49" t="s">
        <v>4945</v>
      </c>
      <c r="AB1279" s="49" t="s">
        <v>5220</v>
      </c>
      <c r="AC1279" s="54">
        <v>600</v>
      </c>
    </row>
    <row r="1280" spans="2:29">
      <c r="B1280" s="3" t="s">
        <v>2614</v>
      </c>
      <c r="C1280" s="27" t="s">
        <v>4766</v>
      </c>
      <c r="D1280" s="28" t="s">
        <v>4754</v>
      </c>
      <c r="E1280" s="43" t="s">
        <v>2615</v>
      </c>
      <c r="F1280" s="7"/>
      <c r="G1280" s="7"/>
      <c r="H1280" s="7">
        <v>1.55</v>
      </c>
      <c r="I1280" s="7">
        <v>1.957906268535601</v>
      </c>
      <c r="J1280" s="7"/>
      <c r="K1280" s="8"/>
      <c r="L1280" s="9">
        <v>1.4515459843919787</v>
      </c>
      <c r="M1280" s="9">
        <v>4.1627481971747509</v>
      </c>
      <c r="N1280" s="9">
        <v>3.9111429418156671</v>
      </c>
      <c r="O1280" s="9">
        <v>2.8586634396917909</v>
      </c>
      <c r="P1280" s="9">
        <v>1.6919638447100662</v>
      </c>
      <c r="Q1280" s="10"/>
      <c r="R1280" s="9">
        <v>2.3270984915705411</v>
      </c>
      <c r="S1280" s="9">
        <v>2.0469565217391303</v>
      </c>
      <c r="T1280" s="9">
        <v>1.7236320615202603</v>
      </c>
      <c r="U1280" s="9">
        <v>1.5334398107068914</v>
      </c>
      <c r="V1280" s="10"/>
      <c r="W1280" s="9">
        <v>4.443504685806575</v>
      </c>
      <c r="X1280" s="9">
        <v>1.5701170920373164</v>
      </c>
      <c r="Y1280" s="9">
        <v>0.99691863059693564</v>
      </c>
      <c r="Z1280" s="49">
        <v>21.6</v>
      </c>
      <c r="AA1280" s="49" t="s">
        <v>4945</v>
      </c>
      <c r="AB1280" s="49" t="s">
        <v>5220</v>
      </c>
      <c r="AC1280" s="54">
        <v>600</v>
      </c>
    </row>
    <row r="1281" spans="2:29">
      <c r="B1281" s="3" t="s">
        <v>2357</v>
      </c>
      <c r="C1281" s="27" t="s">
        <v>4766</v>
      </c>
      <c r="D1281" s="28" t="s">
        <v>4754</v>
      </c>
      <c r="E1281" s="43" t="s">
        <v>2358</v>
      </c>
      <c r="F1281" s="7"/>
      <c r="G1281" s="7"/>
      <c r="H1281" s="7">
        <v>1.6108430118886772</v>
      </c>
      <c r="I1281" s="7">
        <v>1.5439050716821403</v>
      </c>
      <c r="J1281" s="7"/>
      <c r="K1281" s="8"/>
      <c r="L1281" s="9">
        <v>1.5944175797270002</v>
      </c>
      <c r="M1281" s="9">
        <v>3.9838403623676317</v>
      </c>
      <c r="N1281" s="9">
        <v>2.8668054110301768</v>
      </c>
      <c r="O1281" s="9">
        <v>2.6095366346330415</v>
      </c>
      <c r="P1281" s="9">
        <v>3.1605557935973558</v>
      </c>
      <c r="Q1281" s="10"/>
      <c r="R1281" s="9">
        <v>1.0388267566997256</v>
      </c>
      <c r="S1281" s="9">
        <v>1.0744038826756699</v>
      </c>
      <c r="T1281" s="9">
        <v>1.3413800379826968</v>
      </c>
      <c r="U1281" s="9">
        <v>1.7169867060561299</v>
      </c>
      <c r="V1281" s="10"/>
      <c r="W1281" s="9">
        <v>0.55315237797246564</v>
      </c>
      <c r="X1281" s="9">
        <v>0.85446652065081352</v>
      </c>
      <c r="Y1281" s="9">
        <v>0.83823529411764708</v>
      </c>
      <c r="Z1281" s="49" t="s">
        <v>4567</v>
      </c>
      <c r="AA1281" s="49" t="s">
        <v>4568</v>
      </c>
      <c r="AB1281" s="49" t="s">
        <v>5226</v>
      </c>
      <c r="AC1281" s="54">
        <v>1888</v>
      </c>
    </row>
    <row r="1282" spans="2:29">
      <c r="B1282" s="3" t="s">
        <v>3052</v>
      </c>
      <c r="C1282" s="27" t="s">
        <v>4766</v>
      </c>
      <c r="D1282" s="28" t="s">
        <v>4754</v>
      </c>
      <c r="E1282" s="43" t="s">
        <v>3053</v>
      </c>
      <c r="F1282" s="7"/>
      <c r="G1282" s="7">
        <v>1.9512677284207693</v>
      </c>
      <c r="H1282" s="7"/>
      <c r="I1282" s="7">
        <v>1.8707320081529941</v>
      </c>
      <c r="J1282" s="7">
        <v>1.6478786429403698</v>
      </c>
      <c r="K1282" s="8"/>
      <c r="L1282" s="9">
        <v>1.7538187372708758</v>
      </c>
      <c r="M1282" s="9">
        <v>2.6193991853360488</v>
      </c>
      <c r="N1282" s="9">
        <v>2.2566191446028512</v>
      </c>
      <c r="O1282" s="9">
        <v>1.8630346232179227</v>
      </c>
      <c r="P1282" s="9">
        <v>0.84674134419551939</v>
      </c>
      <c r="Q1282" s="10"/>
      <c r="R1282" s="9">
        <v>0.4198753208654199</v>
      </c>
      <c r="S1282" s="9">
        <v>0.5931426475980931</v>
      </c>
      <c r="T1282" s="9">
        <v>0.5157682434910158</v>
      </c>
      <c r="U1282" s="9">
        <v>0.78126145947928127</v>
      </c>
      <c r="V1282" s="10"/>
      <c r="W1282" s="9">
        <v>0.15823324801470107</v>
      </c>
      <c r="X1282" s="9">
        <v>0.15869265603465249</v>
      </c>
      <c r="Y1282" s="9">
        <v>0.17057163483625384</v>
      </c>
      <c r="Z1282" s="49" t="s">
        <v>3917</v>
      </c>
      <c r="AA1282" s="49" t="s">
        <v>3918</v>
      </c>
      <c r="AB1282" s="49" t="s">
        <v>3919</v>
      </c>
      <c r="AC1282" s="54">
        <v>292</v>
      </c>
    </row>
    <row r="1283" spans="2:29">
      <c r="B1283" s="3" t="s">
        <v>1677</v>
      </c>
      <c r="C1283" s="27" t="s">
        <v>4766</v>
      </c>
      <c r="D1283" s="28" t="s">
        <v>4754</v>
      </c>
      <c r="E1283" s="43" t="s">
        <v>1678</v>
      </c>
      <c r="F1283" s="7">
        <v>1.708923954645337</v>
      </c>
      <c r="G1283" s="7">
        <v>1.790679657011566</v>
      </c>
      <c r="H1283" s="7">
        <v>2.0697029175127502</v>
      </c>
      <c r="I1283" s="7">
        <v>1.55</v>
      </c>
      <c r="J1283" s="7"/>
      <c r="K1283" s="8"/>
      <c r="L1283" s="9">
        <v>2.3248313523931898</v>
      </c>
      <c r="M1283" s="9">
        <v>3.1513652425313201</v>
      </c>
      <c r="N1283" s="9">
        <v>1.9569547060713139</v>
      </c>
      <c r="O1283" s="9">
        <v>1.6858336010279473</v>
      </c>
      <c r="P1283" s="9">
        <v>1.4656601349180856</v>
      </c>
      <c r="Q1283" s="10"/>
      <c r="R1283" s="9">
        <v>1.437746164246664</v>
      </c>
      <c r="S1283" s="9">
        <v>1.1675680442066898</v>
      </c>
      <c r="T1283" s="9">
        <v>1.2452530715419434</v>
      </c>
      <c r="U1283" s="9">
        <v>1.1140144612309681</v>
      </c>
      <c r="V1283" s="10"/>
      <c r="W1283" s="9">
        <v>3.2314436387607119</v>
      </c>
      <c r="X1283" s="9">
        <v>1.4291364535266975</v>
      </c>
      <c r="Y1283" s="9">
        <v>1.0264337508239947</v>
      </c>
      <c r="Z1283" s="49" t="s">
        <v>3237</v>
      </c>
      <c r="AA1283" s="49" t="s">
        <v>4866</v>
      </c>
      <c r="AB1283" s="49" t="s">
        <v>5246</v>
      </c>
      <c r="AC1283" s="54">
        <v>835</v>
      </c>
    </row>
    <row r="1284" spans="2:29">
      <c r="B1284" s="3" t="s">
        <v>1718</v>
      </c>
      <c r="C1284" s="27" t="s">
        <v>4766</v>
      </c>
      <c r="D1284" s="28" t="s">
        <v>4754</v>
      </c>
      <c r="E1284" s="43" t="s">
        <v>1719</v>
      </c>
      <c r="F1284" s="7">
        <v>1.6199733278896968</v>
      </c>
      <c r="G1284" s="7">
        <v>1.6582310050807847</v>
      </c>
      <c r="H1284" s="7">
        <v>1.8121540460623702</v>
      </c>
      <c r="I1284" s="7">
        <v>1.498001221292973</v>
      </c>
      <c r="J1284" s="7">
        <v>1.4</v>
      </c>
      <c r="K1284" s="8"/>
      <c r="L1284" s="9">
        <v>1.1849865951742626</v>
      </c>
      <c r="M1284" s="9">
        <v>2.2068467725304188</v>
      </c>
      <c r="N1284" s="9">
        <v>1.7815013404825737</v>
      </c>
      <c r="O1284" s="9">
        <v>1.2283976077541761</v>
      </c>
      <c r="P1284" s="9">
        <v>0.92668591462157146</v>
      </c>
      <c r="Q1284" s="10"/>
      <c r="R1284" s="9">
        <v>4.0785984241880726</v>
      </c>
      <c r="S1284" s="9">
        <v>3.830952533469989</v>
      </c>
      <c r="T1284" s="9">
        <v>3.4369995515982321</v>
      </c>
      <c r="U1284" s="9">
        <v>3.1434885657549163</v>
      </c>
      <c r="V1284" s="10"/>
      <c r="W1284" s="9">
        <v>5.7637313764732045</v>
      </c>
      <c r="X1284" s="9">
        <v>2.4835445852790747</v>
      </c>
      <c r="Y1284" s="9">
        <v>1.7867467200355793</v>
      </c>
      <c r="Z1284" s="49" t="s">
        <v>3571</v>
      </c>
      <c r="AA1284" s="49" t="s">
        <v>3572</v>
      </c>
      <c r="AB1284" s="49" t="s">
        <v>5260</v>
      </c>
      <c r="AC1284" s="54">
        <v>1223</v>
      </c>
    </row>
    <row r="1285" spans="2:29">
      <c r="B1285" s="3" t="s">
        <v>761</v>
      </c>
      <c r="C1285" s="27" t="s">
        <v>4766</v>
      </c>
      <c r="D1285" s="28" t="s">
        <v>4754</v>
      </c>
      <c r="E1285" s="43" t="s">
        <v>762</v>
      </c>
      <c r="F1285" s="7">
        <v>1.647735300259523</v>
      </c>
      <c r="G1285" s="7">
        <v>1.9107506220138488</v>
      </c>
      <c r="H1285" s="7">
        <v>1.6</v>
      </c>
      <c r="I1285" s="7">
        <v>1.4</v>
      </c>
      <c r="J1285" s="7"/>
      <c r="K1285" s="8"/>
      <c r="L1285" s="9">
        <v>2.027544320420223</v>
      </c>
      <c r="M1285" s="9">
        <v>2.2069599474720945</v>
      </c>
      <c r="N1285" s="9">
        <v>0.88512803676953378</v>
      </c>
      <c r="O1285" s="9">
        <v>0.79796454366382141</v>
      </c>
      <c r="P1285" s="9">
        <v>0.66030860144451742</v>
      </c>
      <c r="Q1285" s="10"/>
      <c r="R1285" s="9">
        <v>0.53991614762159457</v>
      </c>
      <c r="S1285" s="9">
        <v>0.41477596231819047</v>
      </c>
      <c r="T1285" s="9">
        <v>0.30664780275712139</v>
      </c>
      <c r="U1285" s="9">
        <v>0.25769940820234993</v>
      </c>
      <c r="V1285" s="10"/>
      <c r="W1285" s="9">
        <v>0.45485204165977849</v>
      </c>
      <c r="X1285" s="9">
        <v>0.11952388824599107</v>
      </c>
      <c r="Y1285" s="9">
        <v>0.1497437592990577</v>
      </c>
      <c r="Z1285" s="49" t="s">
        <v>3260</v>
      </c>
      <c r="AA1285" s="49" t="s">
        <v>3261</v>
      </c>
      <c r="AB1285" s="49" t="s">
        <v>5271</v>
      </c>
      <c r="AC1285" s="54">
        <v>1858</v>
      </c>
    </row>
    <row r="1286" spans="2:29">
      <c r="B1286" s="3" t="s">
        <v>2867</v>
      </c>
      <c r="C1286" s="27" t="s">
        <v>4766</v>
      </c>
      <c r="D1286" s="28" t="s">
        <v>4754</v>
      </c>
      <c r="E1286" s="43" t="s">
        <v>2868</v>
      </c>
      <c r="F1286" s="7"/>
      <c r="G1286" s="7"/>
      <c r="H1286" s="7">
        <v>2.0299999999999998</v>
      </c>
      <c r="I1286" s="7">
        <v>1.6133883012087407</v>
      </c>
      <c r="J1286" s="7"/>
      <c r="K1286" s="8"/>
      <c r="L1286" s="9">
        <v>1.435230677052127</v>
      </c>
      <c r="M1286" s="9">
        <v>1.8043139604553624</v>
      </c>
      <c r="N1286" s="9">
        <v>0.72810065907729182</v>
      </c>
      <c r="O1286" s="9">
        <v>0.54823247453565005</v>
      </c>
      <c r="P1286" s="9">
        <v>0.47094068304373876</v>
      </c>
      <c r="Q1286" s="10"/>
      <c r="R1286" s="9">
        <v>1.4945731334868204</v>
      </c>
      <c r="S1286" s="9">
        <v>0.94324108443358545</v>
      </c>
      <c r="T1286" s="9">
        <v>0.81605036883897941</v>
      </c>
      <c r="U1286" s="9">
        <v>0.64267255556077618</v>
      </c>
      <c r="V1286" s="10"/>
      <c r="W1286" s="9">
        <v>2.1029721507137844</v>
      </c>
      <c r="X1286" s="9">
        <v>0.39234729698104376</v>
      </c>
      <c r="Y1286" s="9">
        <v>0.45167329744909901</v>
      </c>
      <c r="Z1286" s="49" t="s">
        <v>4088</v>
      </c>
      <c r="AA1286" s="49" t="s">
        <v>5291</v>
      </c>
      <c r="AB1286" s="49" t="s">
        <v>5292</v>
      </c>
      <c r="AC1286" s="54">
        <v>872</v>
      </c>
    </row>
    <row r="1287" spans="2:29">
      <c r="B1287" s="3" t="s">
        <v>2865</v>
      </c>
      <c r="C1287" s="27" t="s">
        <v>4766</v>
      </c>
      <c r="D1287" s="28" t="s">
        <v>4754</v>
      </c>
      <c r="E1287" s="43" t="s">
        <v>2866</v>
      </c>
      <c r="F1287" s="7"/>
      <c r="G1287" s="7"/>
      <c r="H1287" s="7">
        <v>1.71</v>
      </c>
      <c r="I1287" s="7">
        <v>1.626163479526457</v>
      </c>
      <c r="J1287" s="7"/>
      <c r="K1287" s="8"/>
      <c r="L1287" s="9">
        <v>1.4606477122952364</v>
      </c>
      <c r="M1287" s="9">
        <v>1.1549614008661269</v>
      </c>
      <c r="N1287" s="9">
        <v>0.63203728111466773</v>
      </c>
      <c r="O1287" s="9">
        <v>0.41785916023347769</v>
      </c>
      <c r="P1287" s="9">
        <v>0.30902843155714554</v>
      </c>
      <c r="Q1287" s="10"/>
      <c r="R1287" s="9">
        <v>0.42977717758271439</v>
      </c>
      <c r="S1287" s="9">
        <v>0.28173531397704255</v>
      </c>
      <c r="T1287" s="9">
        <v>0.30884537474679269</v>
      </c>
      <c r="U1287" s="9">
        <v>0.28831870357866307</v>
      </c>
      <c r="V1287" s="10"/>
      <c r="W1287" s="9">
        <v>0.22241468096062919</v>
      </c>
      <c r="X1287" s="9">
        <v>0.1021019615186555</v>
      </c>
      <c r="Y1287" s="9">
        <v>0.13529329151256964</v>
      </c>
      <c r="Z1287" s="49">
        <v>24.2</v>
      </c>
      <c r="AA1287" s="49" t="s">
        <v>4782</v>
      </c>
      <c r="AB1287" s="49" t="s">
        <v>5304</v>
      </c>
      <c r="AC1287" s="54">
        <v>624</v>
      </c>
    </row>
    <row r="1288" spans="2:29">
      <c r="B1288" s="3" t="s">
        <v>1171</v>
      </c>
      <c r="C1288" s="27" t="s">
        <v>4766</v>
      </c>
      <c r="D1288" s="28" t="s">
        <v>4754</v>
      </c>
      <c r="E1288" s="43" t="s">
        <v>1172</v>
      </c>
      <c r="F1288" s="7">
        <v>1.5972944965546778</v>
      </c>
      <c r="G1288" s="7">
        <v>1.7320229662311013</v>
      </c>
      <c r="H1288" s="7">
        <v>0.67</v>
      </c>
      <c r="I1288" s="7">
        <v>0.57950758521360157</v>
      </c>
      <c r="J1288" s="7">
        <v>1.4948349498258453</v>
      </c>
      <c r="K1288" s="8"/>
      <c r="L1288" s="9">
        <v>1.5411055988660525</v>
      </c>
      <c r="M1288" s="9">
        <v>0.66950153555398062</v>
      </c>
      <c r="N1288" s="9">
        <v>0.41081974958658163</v>
      </c>
      <c r="O1288" s="9">
        <v>0.30451216631230804</v>
      </c>
      <c r="P1288" s="9">
        <v>0.29553508150248053</v>
      </c>
      <c r="Q1288" s="10"/>
      <c r="R1288" s="9">
        <v>0.24488922187734133</v>
      </c>
      <c r="S1288" s="9">
        <v>0.22069998929679974</v>
      </c>
      <c r="T1288" s="9">
        <v>0.20475222091405329</v>
      </c>
      <c r="U1288" s="9">
        <v>0.1525206036604945</v>
      </c>
      <c r="V1288" s="10"/>
      <c r="W1288" s="9">
        <v>0.14889875994817695</v>
      </c>
      <c r="X1288" s="9">
        <v>0.11891541736072553</v>
      </c>
      <c r="Y1288" s="9">
        <v>0.20368313899685361</v>
      </c>
      <c r="Z1288" s="49" t="s">
        <v>3665</v>
      </c>
      <c r="AA1288" s="49" t="s">
        <v>3666</v>
      </c>
      <c r="AB1288" s="49" t="s">
        <v>5318</v>
      </c>
      <c r="AC1288" s="54">
        <v>360</v>
      </c>
    </row>
    <row r="1289" spans="2:29">
      <c r="B1289" s="3" t="s">
        <v>3128</v>
      </c>
      <c r="C1289" s="27" t="s">
        <v>4766</v>
      </c>
      <c r="D1289" s="28" t="s">
        <v>4754</v>
      </c>
      <c r="E1289" s="43" t="s">
        <v>3129</v>
      </c>
      <c r="F1289" s="7"/>
      <c r="G1289" s="7"/>
      <c r="H1289" s="7">
        <v>1.34</v>
      </c>
      <c r="I1289" s="7">
        <v>1.69</v>
      </c>
      <c r="J1289" s="7">
        <v>1.5180336804203476</v>
      </c>
      <c r="K1289" s="8"/>
      <c r="L1289" s="9">
        <v>1.5968096809680967</v>
      </c>
      <c r="M1289" s="9">
        <v>1.182068206820682</v>
      </c>
      <c r="N1289" s="9">
        <v>0.45764576457645767</v>
      </c>
      <c r="O1289" s="9">
        <v>0.29647964796479648</v>
      </c>
      <c r="P1289" s="9">
        <v>0.21012101210121012</v>
      </c>
      <c r="Q1289" s="10"/>
      <c r="R1289" s="9">
        <v>0.87961335676625663</v>
      </c>
      <c r="S1289" s="9">
        <v>0.47934973637961337</v>
      </c>
      <c r="T1289" s="9">
        <v>0.33919156414762741</v>
      </c>
      <c r="U1289" s="9">
        <v>0.27328646748681901</v>
      </c>
      <c r="V1289" s="10"/>
      <c r="W1289" s="9">
        <v>0.49716713881019831</v>
      </c>
      <c r="X1289" s="9">
        <v>0.18980169971671387</v>
      </c>
      <c r="Y1289" s="9">
        <v>0.42823418319169027</v>
      </c>
      <c r="Z1289" s="49">
        <v>35.200000000000003</v>
      </c>
      <c r="AA1289" s="49" t="s">
        <v>3240</v>
      </c>
      <c r="AB1289" s="49" t="s">
        <v>163</v>
      </c>
      <c r="AC1289" s="54">
        <v>2076</v>
      </c>
    </row>
    <row r="1290" spans="2:29">
      <c r="B1290" s="3" t="s">
        <v>1034</v>
      </c>
      <c r="C1290" s="27" t="s">
        <v>4766</v>
      </c>
      <c r="D1290" s="28" t="s">
        <v>4754</v>
      </c>
      <c r="E1290" s="43" t="s">
        <v>1035</v>
      </c>
      <c r="F1290" s="7"/>
      <c r="G1290" s="7"/>
      <c r="H1290" s="7">
        <v>1.6372750906497586</v>
      </c>
      <c r="I1290" s="7">
        <v>1.8166923181529111</v>
      </c>
      <c r="J1290" s="7"/>
      <c r="K1290" s="8"/>
      <c r="L1290" s="9">
        <v>1.5921508272412466</v>
      </c>
      <c r="M1290" s="9">
        <v>0.86138899576760297</v>
      </c>
      <c r="N1290" s="9">
        <v>0.38524432474028475</v>
      </c>
      <c r="O1290" s="9">
        <v>0.27539438245479031</v>
      </c>
      <c r="P1290" s="9">
        <v>0.22046941131204309</v>
      </c>
      <c r="Q1290" s="10"/>
      <c r="R1290" s="9">
        <v>0.63852268321054673</v>
      </c>
      <c r="S1290" s="9">
        <v>0.42215975184179916</v>
      </c>
      <c r="T1290" s="9">
        <v>0.37068631252423417</v>
      </c>
      <c r="U1290" s="9">
        <v>0.38900736719658785</v>
      </c>
      <c r="V1290" s="10"/>
      <c r="W1290" s="9">
        <v>0.2290047393364929</v>
      </c>
      <c r="X1290" s="9">
        <v>0.10559241706161138</v>
      </c>
      <c r="Y1290" s="9">
        <v>9.582938388625592E-2</v>
      </c>
      <c r="Z1290" s="49">
        <v>35.200000000000003</v>
      </c>
      <c r="AA1290" s="49" t="s">
        <v>3240</v>
      </c>
      <c r="AB1290" s="49" t="s">
        <v>4630</v>
      </c>
      <c r="AC1290" s="54">
        <v>2039</v>
      </c>
    </row>
    <row r="1291" spans="2:29">
      <c r="B1291" s="3" t="s">
        <v>1192</v>
      </c>
      <c r="C1291" s="27" t="s">
        <v>4766</v>
      </c>
      <c r="D1291" s="28" t="s">
        <v>4754</v>
      </c>
      <c r="E1291" s="43" t="s">
        <v>1193</v>
      </c>
      <c r="F1291" s="7">
        <v>2.1325250670584364</v>
      </c>
      <c r="G1291" s="7">
        <v>2.0772674839965828</v>
      </c>
      <c r="H1291" s="7">
        <v>1.4</v>
      </c>
      <c r="I1291" s="7"/>
      <c r="J1291" s="7">
        <v>1.4861953906614809</v>
      </c>
      <c r="K1291" s="8"/>
      <c r="L1291" s="9">
        <v>1.7614223807599594</v>
      </c>
      <c r="M1291" s="9">
        <v>1.744687669820391</v>
      </c>
      <c r="N1291" s="9">
        <v>0.55306756587289418</v>
      </c>
      <c r="O1291" s="9">
        <v>0.26764390318670139</v>
      </c>
      <c r="P1291" s="9">
        <v>0.13089581562556607</v>
      </c>
      <c r="Q1291" s="10"/>
      <c r="R1291" s="9">
        <v>0.77998816552824191</v>
      </c>
      <c r="S1291" s="9">
        <v>0.33520498076898342</v>
      </c>
      <c r="T1291" s="9">
        <v>0.30219709540899675</v>
      </c>
      <c r="U1291" s="9">
        <v>0.20900706209238606</v>
      </c>
      <c r="V1291" s="10"/>
      <c r="W1291" s="9">
        <v>0.84803612686410423</v>
      </c>
      <c r="X1291" s="9">
        <v>0.13943149198347687</v>
      </c>
      <c r="Y1291" s="9">
        <v>9.2627599243856329E-2</v>
      </c>
      <c r="Z1291" s="49">
        <v>26.12</v>
      </c>
      <c r="AA1291" s="49" t="s">
        <v>4856</v>
      </c>
      <c r="AB1291" s="49" t="s">
        <v>5331</v>
      </c>
      <c r="AC1291" s="54">
        <v>704</v>
      </c>
    </row>
    <row r="1292" spans="2:29">
      <c r="B1292" s="3" t="s">
        <v>682</v>
      </c>
      <c r="C1292" s="27" t="s">
        <v>4766</v>
      </c>
      <c r="D1292" s="28" t="s">
        <v>4754</v>
      </c>
      <c r="E1292" s="43" t="s">
        <v>683</v>
      </c>
      <c r="F1292" s="7">
        <v>1.7914729127252387</v>
      </c>
      <c r="G1292" s="7">
        <v>1.5750495330315051</v>
      </c>
      <c r="H1292" s="7">
        <v>1.77</v>
      </c>
      <c r="I1292" s="7">
        <v>1.35</v>
      </c>
      <c r="J1292" s="7"/>
      <c r="K1292" s="8"/>
      <c r="L1292" s="9">
        <v>1.5384449825127791</v>
      </c>
      <c r="M1292" s="9">
        <v>0.99983857949959642</v>
      </c>
      <c r="N1292" s="9">
        <v>0.43562012375571696</v>
      </c>
      <c r="O1292" s="9">
        <v>0.24347592144202312</v>
      </c>
      <c r="P1292" s="9">
        <v>0.19139090664514394</v>
      </c>
      <c r="Q1292" s="10"/>
      <c r="R1292" s="9">
        <v>0.23124291837036307</v>
      </c>
      <c r="S1292" s="9">
        <v>0.18592048869402433</v>
      </c>
      <c r="T1292" s="9">
        <v>0.1709936450071432</v>
      </c>
      <c r="U1292" s="9">
        <v>0.16552539533967189</v>
      </c>
      <c r="V1292" s="10"/>
      <c r="W1292" s="9">
        <v>0.15136697043787509</v>
      </c>
      <c r="X1292" s="9">
        <v>7.1349188708601907E-2</v>
      </c>
      <c r="Y1292" s="9">
        <v>0.15936874861080241</v>
      </c>
      <c r="Z1292" s="49" t="s">
        <v>3577</v>
      </c>
      <c r="AA1292" s="49" t="s">
        <v>3578</v>
      </c>
      <c r="AB1292" s="49" t="s">
        <v>5344</v>
      </c>
      <c r="AC1292" s="54">
        <v>76</v>
      </c>
    </row>
    <row r="1293" spans="2:29">
      <c r="B1293" s="3" t="s">
        <v>2626</v>
      </c>
      <c r="C1293" s="27" t="s">
        <v>4766</v>
      </c>
      <c r="D1293" s="28" t="s">
        <v>4754</v>
      </c>
      <c r="E1293" s="43" t="s">
        <v>2627</v>
      </c>
      <c r="F1293" s="7"/>
      <c r="G1293" s="7"/>
      <c r="H1293" s="7">
        <v>1.76</v>
      </c>
      <c r="I1293" s="7">
        <v>1.5118848882913647</v>
      </c>
      <c r="J1293" s="7"/>
      <c r="K1293" s="8"/>
      <c r="L1293" s="9">
        <v>0.67236319696185054</v>
      </c>
      <c r="M1293" s="9">
        <v>0.50664595201104778</v>
      </c>
      <c r="N1293" s="9">
        <v>0.32383911617469358</v>
      </c>
      <c r="O1293" s="9">
        <v>0.22009321595028483</v>
      </c>
      <c r="P1293" s="9">
        <v>0.15156223027792162</v>
      </c>
      <c r="Q1293" s="10"/>
      <c r="R1293" s="9">
        <v>0.79487179487179482</v>
      </c>
      <c r="S1293" s="9">
        <v>0.67425063199711088</v>
      </c>
      <c r="T1293" s="9">
        <v>0.74340917298663778</v>
      </c>
      <c r="U1293" s="9">
        <v>0.62621885157096424</v>
      </c>
      <c r="V1293" s="10"/>
      <c r="W1293" s="9">
        <v>0.97329831472970019</v>
      </c>
      <c r="X1293" s="9">
        <v>0.30531845042678923</v>
      </c>
      <c r="Y1293" s="9">
        <v>0.39658568614576495</v>
      </c>
      <c r="Z1293" s="49">
        <v>30.5</v>
      </c>
      <c r="AA1293" s="49" t="s">
        <v>3732</v>
      </c>
      <c r="AB1293" s="49" t="s">
        <v>5353</v>
      </c>
      <c r="AC1293" s="54">
        <v>1446</v>
      </c>
    </row>
    <row r="1294" spans="2:29">
      <c r="B1294" s="3" t="s">
        <v>2359</v>
      </c>
      <c r="C1294" s="27" t="s">
        <v>4766</v>
      </c>
      <c r="D1294" s="28" t="s">
        <v>4754</v>
      </c>
      <c r="E1294" s="43" t="s">
        <v>2360</v>
      </c>
      <c r="F1294" s="7">
        <v>1.64</v>
      </c>
      <c r="G1294" s="7">
        <v>1.5341114229517412</v>
      </c>
      <c r="H1294" s="7">
        <v>1.63</v>
      </c>
      <c r="I1294" s="7"/>
      <c r="J1294" s="7">
        <v>1.4</v>
      </c>
      <c r="K1294" s="8"/>
      <c r="L1294" s="9">
        <v>1.3549448827125019</v>
      </c>
      <c r="M1294" s="9">
        <v>0.77979206937986523</v>
      </c>
      <c r="N1294" s="9">
        <v>0.22517109868867874</v>
      </c>
      <c r="O1294" s="9">
        <v>0.15644428190794629</v>
      </c>
      <c r="P1294" s="9">
        <v>0.11812340003134632</v>
      </c>
      <c r="Q1294" s="10"/>
      <c r="R1294" s="9">
        <v>0.87329116950294494</v>
      </c>
      <c r="S1294" s="9">
        <v>0.45237008541435741</v>
      </c>
      <c r="T1294" s="9">
        <v>0.4420682010823499</v>
      </c>
      <c r="U1294" s="9">
        <v>0.38845058790289277</v>
      </c>
      <c r="V1294" s="10"/>
      <c r="W1294" s="9">
        <v>0.8006276971361318</v>
      </c>
      <c r="X1294" s="9">
        <v>0.30666928207140054</v>
      </c>
      <c r="Y1294" s="9">
        <v>0.27520596312279327</v>
      </c>
      <c r="Z1294" s="49" t="s">
        <v>3868</v>
      </c>
      <c r="AA1294" s="49" t="s">
        <v>3869</v>
      </c>
      <c r="AB1294" s="49" t="s">
        <v>3870</v>
      </c>
      <c r="AC1294" s="54">
        <v>226</v>
      </c>
    </row>
    <row r="1295" spans="2:29">
      <c r="B1295" s="3" t="s">
        <v>2618</v>
      </c>
      <c r="C1295" s="27" t="s">
        <v>4766</v>
      </c>
      <c r="D1295" s="28" t="s">
        <v>4754</v>
      </c>
      <c r="E1295" s="43" t="s">
        <v>2619</v>
      </c>
      <c r="F1295" s="7"/>
      <c r="G1295" s="7"/>
      <c r="H1295" s="7">
        <v>1.5362669198809524</v>
      </c>
      <c r="I1295" s="7">
        <v>2.0086821599649491</v>
      </c>
      <c r="J1295" s="7"/>
      <c r="K1295" s="8"/>
      <c r="L1295" s="9">
        <v>0.81570571955719562</v>
      </c>
      <c r="M1295" s="9">
        <v>0.53489391143911436</v>
      </c>
      <c r="N1295" s="9">
        <v>0.15156826568265683</v>
      </c>
      <c r="O1295" s="9">
        <v>0.1084409594095941</v>
      </c>
      <c r="P1295" s="9">
        <v>5.885608856088561E-2</v>
      </c>
      <c r="Q1295" s="10"/>
      <c r="R1295" s="9">
        <v>0.33871698968604785</v>
      </c>
      <c r="S1295" s="9">
        <v>0.21186104499603309</v>
      </c>
      <c r="T1295" s="9">
        <v>0.16666666666666666</v>
      </c>
      <c r="U1295" s="9">
        <v>0.15516264309191885</v>
      </c>
      <c r="V1295" s="10"/>
      <c r="W1295" s="9">
        <v>0.2776544973705809</v>
      </c>
      <c r="X1295" s="9">
        <v>9.5601422622123594E-2</v>
      </c>
      <c r="Y1295" s="9">
        <v>0.10614949691461227</v>
      </c>
      <c r="Z1295" s="49">
        <v>29.8</v>
      </c>
      <c r="AA1295" s="49" t="s">
        <v>3464</v>
      </c>
      <c r="AB1295" s="49" t="s">
        <v>4385</v>
      </c>
      <c r="AC1295" s="54">
        <v>1393</v>
      </c>
    </row>
    <row r="1296" spans="2:29">
      <c r="B1296" s="3" t="s">
        <v>166</v>
      </c>
      <c r="C1296" s="27" t="s">
        <v>4766</v>
      </c>
      <c r="D1296" s="28" t="s">
        <v>4754</v>
      </c>
      <c r="E1296" s="43" t="s">
        <v>1164</v>
      </c>
      <c r="F1296" s="7">
        <v>1.810224339114145</v>
      </c>
      <c r="G1296" s="7">
        <v>1.8369576928715323</v>
      </c>
      <c r="H1296" s="7">
        <v>2.1774684268622018</v>
      </c>
      <c r="I1296" s="7">
        <v>1.29</v>
      </c>
      <c r="J1296" s="7"/>
      <c r="K1296" s="8"/>
      <c r="L1296" s="9">
        <v>1.5266384758101732</v>
      </c>
      <c r="M1296" s="9">
        <v>0.62731562143886388</v>
      </c>
      <c r="N1296" s="9">
        <v>0.10747685555796235</v>
      </c>
      <c r="O1296" s="9">
        <v>6.5830986711370207E-2</v>
      </c>
      <c r="P1296" s="9">
        <v>3.7671523153859916E-2</v>
      </c>
      <c r="Q1296" s="10"/>
      <c r="R1296" s="9">
        <v>0.90090357135556143</v>
      </c>
      <c r="S1296" s="9">
        <v>0.23904777480221601</v>
      </c>
      <c r="T1296" s="9">
        <v>0.15949465421019277</v>
      </c>
      <c r="U1296" s="9">
        <v>0.15086779647157431</v>
      </c>
      <c r="V1296" s="10"/>
      <c r="W1296" s="9">
        <v>0.23982816743140745</v>
      </c>
      <c r="X1296" s="9">
        <v>3.5256110122670659E-2</v>
      </c>
      <c r="Y1296" s="9">
        <v>4.1448169304241972E-2</v>
      </c>
      <c r="Z1296" s="49">
        <v>35.200000000000003</v>
      </c>
      <c r="AA1296" s="49" t="s">
        <v>3240</v>
      </c>
      <c r="AB1296" s="49" t="s">
        <v>4587</v>
      </c>
      <c r="AC1296" s="54">
        <v>1934</v>
      </c>
    </row>
    <row r="1297" spans="2:29">
      <c r="B1297" s="3" t="s">
        <v>962</v>
      </c>
      <c r="C1297" s="27" t="s">
        <v>4766</v>
      </c>
      <c r="D1297" s="28" t="s">
        <v>4754</v>
      </c>
      <c r="E1297" s="43" t="s">
        <v>963</v>
      </c>
      <c r="F1297" s="7"/>
      <c r="G1297" s="7"/>
      <c r="H1297" s="7">
        <v>2.2371880046227179</v>
      </c>
      <c r="I1297" s="7">
        <v>1.5</v>
      </c>
      <c r="J1297" s="7"/>
      <c r="K1297" s="8"/>
      <c r="L1297" s="9"/>
      <c r="M1297" s="9"/>
      <c r="N1297" s="9"/>
      <c r="O1297" s="9"/>
      <c r="P1297" s="9"/>
      <c r="Q1297" s="10"/>
      <c r="R1297" s="9"/>
      <c r="S1297" s="9"/>
      <c r="T1297" s="9"/>
      <c r="U1297" s="9"/>
      <c r="V1297" s="10"/>
      <c r="W1297" s="9"/>
      <c r="X1297" s="9"/>
      <c r="Y1297" s="9"/>
      <c r="Z1297" s="49" t="s">
        <v>3803</v>
      </c>
      <c r="AA1297" s="49" t="s">
        <v>3804</v>
      </c>
      <c r="AB1297" s="49" t="s">
        <v>3805</v>
      </c>
      <c r="AC1297" s="54">
        <v>80</v>
      </c>
    </row>
    <row r="1298" spans="2:29">
      <c r="B1298" s="3" t="s">
        <v>2337</v>
      </c>
      <c r="C1298" s="27" t="s">
        <v>4766</v>
      </c>
      <c r="D1298" s="28" t="s">
        <v>4754</v>
      </c>
      <c r="E1298" s="43" t="s">
        <v>2336</v>
      </c>
      <c r="F1298" s="7"/>
      <c r="G1298" s="7">
        <v>1.6549644189274175</v>
      </c>
      <c r="H1298" s="7">
        <v>1.8640084498815324</v>
      </c>
      <c r="I1298" s="7">
        <v>1.52</v>
      </c>
      <c r="J1298" s="7"/>
      <c r="K1298" s="8"/>
      <c r="L1298" s="9"/>
      <c r="M1298" s="9"/>
      <c r="N1298" s="9"/>
      <c r="O1298" s="9"/>
      <c r="P1298" s="9"/>
      <c r="Q1298" s="10"/>
      <c r="R1298" s="9"/>
      <c r="S1298" s="9"/>
      <c r="T1298" s="9"/>
      <c r="U1298" s="9"/>
      <c r="V1298" s="10"/>
      <c r="W1298" s="9"/>
      <c r="X1298" s="9"/>
      <c r="Y1298" s="9"/>
      <c r="Z1298" s="49" t="s">
        <v>3828</v>
      </c>
      <c r="AA1298" s="49" t="s">
        <v>3829</v>
      </c>
      <c r="AB1298" s="49" t="s">
        <v>5016</v>
      </c>
      <c r="AC1298" s="54">
        <v>111</v>
      </c>
    </row>
    <row r="1299" spans="2:29">
      <c r="B1299" s="3" t="s">
        <v>2266</v>
      </c>
      <c r="C1299" s="27" t="s">
        <v>4766</v>
      </c>
      <c r="D1299" s="28" t="s">
        <v>4754</v>
      </c>
      <c r="E1299" s="43" t="s">
        <v>2265</v>
      </c>
      <c r="F1299" s="7"/>
      <c r="G1299" s="7"/>
      <c r="H1299" s="7">
        <v>1.6617330866270055</v>
      </c>
      <c r="I1299" s="7">
        <v>1.6975538023040393</v>
      </c>
      <c r="J1299" s="7"/>
      <c r="K1299" s="8"/>
      <c r="L1299" s="9"/>
      <c r="M1299" s="9"/>
      <c r="N1299" s="9"/>
      <c r="O1299" s="9"/>
      <c r="P1299" s="9"/>
      <c r="Q1299" s="10"/>
      <c r="R1299" s="9"/>
      <c r="S1299" s="9"/>
      <c r="T1299" s="9"/>
      <c r="U1299" s="9"/>
      <c r="V1299" s="10"/>
      <c r="W1299" s="9"/>
      <c r="X1299" s="9"/>
      <c r="Y1299" s="9"/>
      <c r="Z1299" s="49" t="s">
        <v>3894</v>
      </c>
      <c r="AA1299" s="49" t="s">
        <v>3895</v>
      </c>
      <c r="AB1299" s="49" t="s">
        <v>3896</v>
      </c>
      <c r="AC1299" s="54">
        <v>274</v>
      </c>
    </row>
    <row r="1300" spans="2:29">
      <c r="B1300" s="3" t="s">
        <v>2361</v>
      </c>
      <c r="C1300" s="27" t="s">
        <v>4766</v>
      </c>
      <c r="D1300" s="28" t="s">
        <v>4754</v>
      </c>
      <c r="E1300" s="43" t="s">
        <v>2362</v>
      </c>
      <c r="F1300" s="7"/>
      <c r="G1300" s="7"/>
      <c r="H1300" s="7">
        <v>1.561798941718552</v>
      </c>
      <c r="I1300" s="7">
        <v>1.7505781517413452</v>
      </c>
      <c r="J1300" s="7"/>
      <c r="K1300" s="8"/>
      <c r="L1300" s="9"/>
      <c r="M1300" s="9"/>
      <c r="N1300" s="9"/>
      <c r="O1300" s="9"/>
      <c r="P1300" s="9"/>
      <c r="Q1300" s="10"/>
      <c r="R1300" s="9"/>
      <c r="S1300" s="9"/>
      <c r="T1300" s="9"/>
      <c r="U1300" s="9"/>
      <c r="V1300" s="10"/>
      <c r="W1300" s="9"/>
      <c r="X1300" s="9"/>
      <c r="Y1300" s="9"/>
      <c r="Z1300" s="49" t="s">
        <v>3925</v>
      </c>
      <c r="AA1300" s="49" t="s">
        <v>3926</v>
      </c>
      <c r="AB1300" s="49" t="s">
        <v>5017</v>
      </c>
      <c r="AC1300" s="54">
        <v>325</v>
      </c>
    </row>
    <row r="1301" spans="2:29">
      <c r="B1301" s="3" t="s">
        <v>2355</v>
      </c>
      <c r="C1301" s="27" t="s">
        <v>4766</v>
      </c>
      <c r="D1301" s="28" t="s">
        <v>4754</v>
      </c>
      <c r="E1301" s="43" t="s">
        <v>2356</v>
      </c>
      <c r="F1301" s="7"/>
      <c r="G1301" s="7"/>
      <c r="H1301" s="7">
        <v>1.9040381298109019</v>
      </c>
      <c r="I1301" s="7">
        <v>1.7028642146695361</v>
      </c>
      <c r="J1301" s="7"/>
      <c r="K1301" s="8"/>
      <c r="L1301" s="9"/>
      <c r="M1301" s="9"/>
      <c r="N1301" s="9"/>
      <c r="O1301" s="9"/>
      <c r="P1301" s="9"/>
      <c r="Q1301" s="10"/>
      <c r="R1301" s="9"/>
      <c r="S1301" s="9"/>
      <c r="T1301" s="9"/>
      <c r="U1301" s="9"/>
      <c r="V1301" s="10"/>
      <c r="W1301" s="9"/>
      <c r="X1301" s="9"/>
      <c r="Y1301" s="9"/>
      <c r="Z1301" s="49" t="s">
        <v>3189</v>
      </c>
      <c r="AA1301" s="49" t="s">
        <v>4843</v>
      </c>
      <c r="AB1301" s="49" t="s">
        <v>4980</v>
      </c>
      <c r="AC1301" s="54">
        <v>384</v>
      </c>
    </row>
    <row r="1302" spans="2:29">
      <c r="B1302" s="3" t="s">
        <v>2635</v>
      </c>
      <c r="C1302" s="27" t="s">
        <v>4766</v>
      </c>
      <c r="D1302" s="28" t="s">
        <v>4754</v>
      </c>
      <c r="E1302" s="43" t="s">
        <v>2636</v>
      </c>
      <c r="F1302" s="7">
        <v>1.3584567929880906</v>
      </c>
      <c r="G1302" s="7">
        <v>1.862853046551961</v>
      </c>
      <c r="H1302" s="7">
        <v>1.7263819666628604</v>
      </c>
      <c r="I1302" s="7">
        <v>1.5576135073258262</v>
      </c>
      <c r="J1302" s="7"/>
      <c r="K1302" s="8"/>
      <c r="L1302" s="9"/>
      <c r="M1302" s="9"/>
      <c r="N1302" s="9"/>
      <c r="O1302" s="9"/>
      <c r="P1302" s="9"/>
      <c r="Q1302" s="10"/>
      <c r="R1302" s="9"/>
      <c r="S1302" s="9"/>
      <c r="T1302" s="9"/>
      <c r="U1302" s="9"/>
      <c r="V1302" s="10"/>
      <c r="W1302" s="9"/>
      <c r="X1302" s="9"/>
      <c r="Y1302" s="9"/>
      <c r="Z1302" s="49" t="s">
        <v>3189</v>
      </c>
      <c r="AA1302" s="49" t="s">
        <v>4843</v>
      </c>
      <c r="AB1302" s="49" t="s">
        <v>5018</v>
      </c>
      <c r="AC1302" s="54">
        <v>386</v>
      </c>
    </row>
    <row r="1303" spans="2:29">
      <c r="B1303" s="3" t="s">
        <v>537</v>
      </c>
      <c r="C1303" s="27" t="s">
        <v>4766</v>
      </c>
      <c r="D1303" s="28" t="s">
        <v>4754</v>
      </c>
      <c r="E1303" s="43" t="s">
        <v>538</v>
      </c>
      <c r="F1303" s="7"/>
      <c r="G1303" s="7"/>
      <c r="H1303" s="7">
        <v>1.5443131215977381</v>
      </c>
      <c r="I1303" s="7">
        <v>1.68</v>
      </c>
      <c r="J1303" s="7"/>
      <c r="K1303" s="8"/>
      <c r="L1303" s="9"/>
      <c r="M1303" s="9"/>
      <c r="N1303" s="9"/>
      <c r="O1303" s="9"/>
      <c r="P1303" s="9"/>
      <c r="Q1303" s="10"/>
      <c r="R1303" s="9"/>
      <c r="S1303" s="9"/>
      <c r="T1303" s="9"/>
      <c r="U1303" s="9"/>
      <c r="V1303" s="10"/>
      <c r="W1303" s="9"/>
      <c r="X1303" s="9"/>
      <c r="Y1303" s="9"/>
      <c r="Z1303" s="49" t="s">
        <v>3529</v>
      </c>
      <c r="AA1303" s="49" t="s">
        <v>3530</v>
      </c>
      <c r="AB1303" s="49" t="s">
        <v>3957</v>
      </c>
      <c r="AC1303" s="54">
        <v>429</v>
      </c>
    </row>
    <row r="1304" spans="2:29">
      <c r="B1304" s="3" t="s">
        <v>2413</v>
      </c>
      <c r="C1304" s="27" t="s">
        <v>4766</v>
      </c>
      <c r="D1304" s="28" t="s">
        <v>4754</v>
      </c>
      <c r="E1304" s="43" t="s">
        <v>2414</v>
      </c>
      <c r="F1304" s="7">
        <v>1.76</v>
      </c>
      <c r="G1304" s="7">
        <v>2.5235159407533692</v>
      </c>
      <c r="H1304" s="7"/>
      <c r="I1304" s="7">
        <v>2.3784308808340153</v>
      </c>
      <c r="J1304" s="7"/>
      <c r="K1304" s="8"/>
      <c r="L1304" s="9"/>
      <c r="M1304" s="9"/>
      <c r="N1304" s="9"/>
      <c r="O1304" s="9"/>
      <c r="P1304" s="9"/>
      <c r="Q1304" s="10"/>
      <c r="R1304" s="9"/>
      <c r="S1304" s="9"/>
      <c r="T1304" s="9"/>
      <c r="U1304" s="9"/>
      <c r="V1304" s="10"/>
      <c r="W1304" s="9"/>
      <c r="X1304" s="9"/>
      <c r="Y1304" s="9"/>
      <c r="Z1304" s="49">
        <v>20.100000000000001</v>
      </c>
      <c r="AA1304" s="49" t="s">
        <v>3226</v>
      </c>
      <c r="AB1304" s="49" t="s">
        <v>5019</v>
      </c>
      <c r="AC1304" s="54">
        <v>473</v>
      </c>
    </row>
    <row r="1305" spans="2:29">
      <c r="B1305" s="3" t="s">
        <v>2343</v>
      </c>
      <c r="C1305" s="27" t="s">
        <v>4766</v>
      </c>
      <c r="D1305" s="28" t="s">
        <v>4754</v>
      </c>
      <c r="E1305" s="43" t="s">
        <v>2342</v>
      </c>
      <c r="F1305" s="7">
        <v>2.69</v>
      </c>
      <c r="G1305" s="7">
        <v>3.3</v>
      </c>
      <c r="H1305" s="7">
        <v>2.2547898839555458</v>
      </c>
      <c r="I1305" s="7">
        <v>1.58</v>
      </c>
      <c r="J1305" s="7"/>
      <c r="K1305" s="8"/>
      <c r="L1305" s="9"/>
      <c r="M1305" s="9"/>
      <c r="N1305" s="9"/>
      <c r="O1305" s="9"/>
      <c r="P1305" s="9"/>
      <c r="Q1305" s="10"/>
      <c r="R1305" s="9"/>
      <c r="S1305" s="9"/>
      <c r="T1305" s="9"/>
      <c r="U1305" s="9"/>
      <c r="V1305" s="10"/>
      <c r="W1305" s="9"/>
      <c r="X1305" s="9"/>
      <c r="Y1305" s="9"/>
      <c r="Z1305" s="49" t="s">
        <v>3970</v>
      </c>
      <c r="AA1305" s="49" t="s">
        <v>3971</v>
      </c>
      <c r="AB1305" s="49" t="s">
        <v>5020</v>
      </c>
      <c r="AC1305" s="54">
        <v>479</v>
      </c>
    </row>
    <row r="1306" spans="2:29">
      <c r="B1306" s="3" t="s">
        <v>2326</v>
      </c>
      <c r="C1306" s="27" t="s">
        <v>4766</v>
      </c>
      <c r="D1306" s="28" t="s">
        <v>4754</v>
      </c>
      <c r="E1306" s="43" t="s">
        <v>2325</v>
      </c>
      <c r="F1306" s="7">
        <v>1.89</v>
      </c>
      <c r="G1306" s="7">
        <v>2.17</v>
      </c>
      <c r="H1306" s="7">
        <v>2.0971478852345937</v>
      </c>
      <c r="I1306" s="7">
        <v>1.7230938720882918</v>
      </c>
      <c r="J1306" s="7"/>
      <c r="K1306" s="8"/>
      <c r="L1306" s="9"/>
      <c r="M1306" s="9"/>
      <c r="N1306" s="9"/>
      <c r="O1306" s="9"/>
      <c r="P1306" s="9"/>
      <c r="Q1306" s="10"/>
      <c r="R1306" s="9"/>
      <c r="S1306" s="9"/>
      <c r="T1306" s="9"/>
      <c r="U1306" s="9"/>
      <c r="V1306" s="10"/>
      <c r="W1306" s="9"/>
      <c r="X1306" s="9"/>
      <c r="Y1306" s="9"/>
      <c r="Z1306" s="49" t="s">
        <v>3662</v>
      </c>
      <c r="AA1306" s="49" t="s">
        <v>3663</v>
      </c>
      <c r="AB1306" s="49" t="s">
        <v>3973</v>
      </c>
      <c r="AC1306" s="54">
        <v>483</v>
      </c>
    </row>
    <row r="1307" spans="2:29">
      <c r="B1307" s="3" t="s">
        <v>2288</v>
      </c>
      <c r="C1307" s="27" t="s">
        <v>4766</v>
      </c>
      <c r="D1307" s="28" t="s">
        <v>4754</v>
      </c>
      <c r="E1307" s="43" t="s">
        <v>2287</v>
      </c>
      <c r="F1307" s="7"/>
      <c r="G1307" s="7"/>
      <c r="H1307" s="7">
        <v>2.1970746666912038</v>
      </c>
      <c r="I1307" s="7">
        <v>1.5910558734616718</v>
      </c>
      <c r="J1307" s="7"/>
      <c r="K1307" s="8"/>
      <c r="L1307" s="9"/>
      <c r="M1307" s="9"/>
      <c r="N1307" s="9"/>
      <c r="O1307" s="9"/>
      <c r="P1307" s="9"/>
      <c r="Q1307" s="10"/>
      <c r="R1307" s="9"/>
      <c r="S1307" s="9"/>
      <c r="T1307" s="9"/>
      <c r="U1307" s="9"/>
      <c r="V1307" s="10"/>
      <c r="W1307" s="9"/>
      <c r="X1307" s="9"/>
      <c r="Y1307" s="9"/>
      <c r="Z1307" s="49" t="s">
        <v>3454</v>
      </c>
      <c r="AA1307" s="49" t="s">
        <v>3455</v>
      </c>
      <c r="AB1307" s="49" t="s">
        <v>3981</v>
      </c>
      <c r="AC1307" s="54">
        <v>498</v>
      </c>
    </row>
    <row r="1308" spans="2:29">
      <c r="B1308" s="3" t="s">
        <v>2863</v>
      </c>
      <c r="C1308" s="27" t="s">
        <v>4766</v>
      </c>
      <c r="D1308" s="28" t="s">
        <v>4754</v>
      </c>
      <c r="E1308" s="43" t="s">
        <v>2864</v>
      </c>
      <c r="F1308" s="7"/>
      <c r="G1308" s="7"/>
      <c r="H1308" s="7">
        <v>1.88</v>
      </c>
      <c r="I1308" s="7">
        <v>1.6365158326954734</v>
      </c>
      <c r="J1308" s="7"/>
      <c r="K1308" s="8"/>
      <c r="L1308" s="9"/>
      <c r="M1308" s="9"/>
      <c r="N1308" s="9"/>
      <c r="O1308" s="9"/>
      <c r="P1308" s="9"/>
      <c r="Q1308" s="10"/>
      <c r="R1308" s="9"/>
      <c r="S1308" s="9"/>
      <c r="T1308" s="9"/>
      <c r="U1308" s="9"/>
      <c r="V1308" s="10"/>
      <c r="W1308" s="9"/>
      <c r="X1308" s="9"/>
      <c r="Y1308" s="9"/>
      <c r="Z1308" s="49" t="s">
        <v>3192</v>
      </c>
      <c r="AA1308" s="49" t="s">
        <v>3193</v>
      </c>
      <c r="AB1308" s="49" t="s">
        <v>5021</v>
      </c>
      <c r="AC1308" s="54">
        <v>521</v>
      </c>
    </row>
    <row r="1309" spans="2:29">
      <c r="B1309" s="3" t="s">
        <v>1414</v>
      </c>
      <c r="C1309" s="27" t="s">
        <v>4766</v>
      </c>
      <c r="D1309" s="28" t="s">
        <v>4754</v>
      </c>
      <c r="E1309" s="43" t="s">
        <v>1415</v>
      </c>
      <c r="F1309" s="7">
        <v>1.4612292721863431</v>
      </c>
      <c r="G1309" s="7">
        <v>1.5580457533510426</v>
      </c>
      <c r="H1309" s="7">
        <v>2.04</v>
      </c>
      <c r="I1309" s="7">
        <v>1.73</v>
      </c>
      <c r="J1309" s="7">
        <v>1.3808699946780598</v>
      </c>
      <c r="K1309" s="8"/>
      <c r="L1309" s="9"/>
      <c r="M1309" s="9"/>
      <c r="N1309" s="9"/>
      <c r="O1309" s="9"/>
      <c r="P1309" s="9"/>
      <c r="Q1309" s="10"/>
      <c r="R1309" s="9"/>
      <c r="S1309" s="9"/>
      <c r="T1309" s="9"/>
      <c r="U1309" s="9"/>
      <c r="V1309" s="10"/>
      <c r="W1309" s="9"/>
      <c r="X1309" s="9"/>
      <c r="Y1309" s="9"/>
      <c r="Z1309" s="49" t="s">
        <v>3298</v>
      </c>
      <c r="AA1309" s="49" t="s">
        <v>3299</v>
      </c>
      <c r="AB1309" s="49" t="s">
        <v>5022</v>
      </c>
      <c r="AC1309" s="54">
        <v>529</v>
      </c>
    </row>
    <row r="1310" spans="2:29">
      <c r="B1310" s="3" t="s">
        <v>692</v>
      </c>
      <c r="C1310" s="27" t="s">
        <v>4766</v>
      </c>
      <c r="D1310" s="28" t="s">
        <v>4754</v>
      </c>
      <c r="E1310" s="43" t="s">
        <v>693</v>
      </c>
      <c r="F1310" s="7">
        <v>1.946833088398999</v>
      </c>
      <c r="G1310" s="7">
        <v>1.8401363873355945</v>
      </c>
      <c r="H1310" s="7">
        <v>2.1035896446682272</v>
      </c>
      <c r="I1310" s="7">
        <v>1.59</v>
      </c>
      <c r="J1310" s="7"/>
      <c r="K1310" s="8"/>
      <c r="L1310" s="9"/>
      <c r="M1310" s="9"/>
      <c r="N1310" s="9"/>
      <c r="O1310" s="9"/>
      <c r="P1310" s="9"/>
      <c r="Q1310" s="10"/>
      <c r="R1310" s="9"/>
      <c r="S1310" s="9"/>
      <c r="T1310" s="9"/>
      <c r="U1310" s="9"/>
      <c r="V1310" s="10"/>
      <c r="W1310" s="9"/>
      <c r="X1310" s="9"/>
      <c r="Y1310" s="9"/>
      <c r="Z1310" s="49" t="s">
        <v>3269</v>
      </c>
      <c r="AA1310" s="49" t="s">
        <v>3270</v>
      </c>
      <c r="AB1310" s="49" t="s">
        <v>3996</v>
      </c>
      <c r="AC1310" s="54">
        <v>539</v>
      </c>
    </row>
    <row r="1311" spans="2:29">
      <c r="B1311" s="3" t="s">
        <v>204</v>
      </c>
      <c r="C1311" s="27" t="s">
        <v>4766</v>
      </c>
      <c r="D1311" s="28" t="s">
        <v>4754</v>
      </c>
      <c r="E1311" s="43" t="s">
        <v>651</v>
      </c>
      <c r="F1311" s="7">
        <v>1.7951231624659576</v>
      </c>
      <c r="G1311" s="7">
        <v>2.1171906678642332</v>
      </c>
      <c r="H1311" s="7">
        <v>0.5</v>
      </c>
      <c r="I1311" s="7">
        <v>0.32392555629508429</v>
      </c>
      <c r="J1311" s="7">
        <v>1.5264895360157178</v>
      </c>
      <c r="K1311" s="8"/>
      <c r="L1311" s="9"/>
      <c r="M1311" s="9"/>
      <c r="N1311" s="9"/>
      <c r="O1311" s="9"/>
      <c r="P1311" s="9"/>
      <c r="Q1311" s="10"/>
      <c r="R1311" s="9"/>
      <c r="S1311" s="9"/>
      <c r="T1311" s="9"/>
      <c r="U1311" s="9"/>
      <c r="V1311" s="10"/>
      <c r="W1311" s="9"/>
      <c r="X1311" s="9"/>
      <c r="Y1311" s="9"/>
      <c r="Z1311" s="49">
        <v>21.1</v>
      </c>
      <c r="AA1311" s="49" t="s">
        <v>4779</v>
      </c>
      <c r="AB1311" s="49" t="s">
        <v>5023</v>
      </c>
      <c r="AC1311" s="54">
        <v>570</v>
      </c>
    </row>
    <row r="1312" spans="2:29">
      <c r="B1312" s="3" t="s">
        <v>133</v>
      </c>
      <c r="C1312" s="27" t="s">
        <v>4766</v>
      </c>
      <c r="D1312" s="28" t="s">
        <v>4754</v>
      </c>
      <c r="E1312" s="43" t="s">
        <v>385</v>
      </c>
      <c r="F1312" s="7">
        <v>1.3811170274773363</v>
      </c>
      <c r="G1312" s="7">
        <v>1.8474483745639438</v>
      </c>
      <c r="H1312" s="7"/>
      <c r="I1312" s="7"/>
      <c r="J1312" s="7">
        <v>1.5</v>
      </c>
      <c r="K1312" s="8"/>
      <c r="L1312" s="9"/>
      <c r="M1312" s="9"/>
      <c r="N1312" s="9"/>
      <c r="O1312" s="9"/>
      <c r="P1312" s="9"/>
      <c r="Q1312" s="10"/>
      <c r="R1312" s="9"/>
      <c r="S1312" s="9"/>
      <c r="T1312" s="9"/>
      <c r="U1312" s="9"/>
      <c r="V1312" s="10"/>
      <c r="W1312" s="9"/>
      <c r="X1312" s="9"/>
      <c r="Y1312" s="9"/>
      <c r="Z1312" s="49">
        <v>21.5</v>
      </c>
      <c r="AA1312" s="49" t="s">
        <v>5024</v>
      </c>
      <c r="AB1312" s="49" t="s">
        <v>5025</v>
      </c>
      <c r="AC1312" s="54">
        <v>593</v>
      </c>
    </row>
    <row r="1313" spans="2:29">
      <c r="B1313" s="3" t="s">
        <v>1580</v>
      </c>
      <c r="C1313" s="27" t="s">
        <v>4766</v>
      </c>
      <c r="D1313" s="28" t="s">
        <v>4754</v>
      </c>
      <c r="E1313" s="43" t="s">
        <v>1581</v>
      </c>
      <c r="F1313" s="7">
        <v>2.2336987059649678</v>
      </c>
      <c r="G1313" s="7">
        <v>2.1476264823920959</v>
      </c>
      <c r="H1313" s="7">
        <v>2.27</v>
      </c>
      <c r="I1313" s="7">
        <v>1.7176936555785451</v>
      </c>
      <c r="J1313" s="7"/>
      <c r="K1313" s="8"/>
      <c r="L1313" s="9"/>
      <c r="M1313" s="9"/>
      <c r="N1313" s="9"/>
      <c r="O1313" s="9"/>
      <c r="P1313" s="9"/>
      <c r="Q1313" s="10"/>
      <c r="R1313" s="9"/>
      <c r="S1313" s="9"/>
      <c r="T1313" s="9"/>
      <c r="U1313" s="9"/>
      <c r="V1313" s="10"/>
      <c r="W1313" s="9"/>
      <c r="X1313" s="9"/>
      <c r="Y1313" s="9"/>
      <c r="Z1313" s="49" t="s">
        <v>4043</v>
      </c>
      <c r="AA1313" s="49" t="s">
        <v>3212</v>
      </c>
      <c r="AB1313" s="49" t="s">
        <v>5026</v>
      </c>
      <c r="AC1313" s="54">
        <v>697</v>
      </c>
    </row>
    <row r="1314" spans="2:29">
      <c r="B1314" s="3" t="s">
        <v>1564</v>
      </c>
      <c r="C1314" s="27" t="s">
        <v>4766</v>
      </c>
      <c r="D1314" s="28" t="s">
        <v>4754</v>
      </c>
      <c r="E1314" s="43" t="s">
        <v>1565</v>
      </c>
      <c r="F1314" s="7">
        <v>3.16</v>
      </c>
      <c r="G1314" s="7">
        <v>3.0074088246393447</v>
      </c>
      <c r="H1314" s="7">
        <v>1.22</v>
      </c>
      <c r="I1314" s="7"/>
      <c r="J1314" s="7">
        <v>2.38</v>
      </c>
      <c r="K1314" s="8"/>
      <c r="L1314" s="9"/>
      <c r="M1314" s="9"/>
      <c r="N1314" s="9"/>
      <c r="O1314" s="9"/>
      <c r="P1314" s="9"/>
      <c r="Q1314" s="10"/>
      <c r="R1314" s="9"/>
      <c r="S1314" s="9"/>
      <c r="T1314" s="9"/>
      <c r="U1314" s="9"/>
      <c r="V1314" s="10"/>
      <c r="W1314" s="9"/>
      <c r="X1314" s="9"/>
      <c r="Y1314" s="9"/>
      <c r="Z1314" s="49">
        <v>26.16</v>
      </c>
      <c r="AA1314" s="49" t="s">
        <v>3476</v>
      </c>
      <c r="AB1314" s="49" t="s">
        <v>4024</v>
      </c>
      <c r="AC1314" s="54">
        <v>713</v>
      </c>
    </row>
    <row r="1315" spans="2:29">
      <c r="B1315" s="3" t="s">
        <v>498</v>
      </c>
      <c r="C1315" s="27" t="s">
        <v>4766</v>
      </c>
      <c r="D1315" s="28" t="s">
        <v>4754</v>
      </c>
      <c r="E1315" s="43" t="s">
        <v>499</v>
      </c>
      <c r="F1315" s="7"/>
      <c r="G1315" s="7"/>
      <c r="H1315" s="7">
        <v>1.6749291843266909</v>
      </c>
      <c r="I1315" s="7">
        <v>1.5813889402163992</v>
      </c>
      <c r="J1315" s="7"/>
      <c r="K1315" s="8"/>
      <c r="L1315" s="9"/>
      <c r="M1315" s="9"/>
      <c r="N1315" s="9"/>
      <c r="O1315" s="9"/>
      <c r="P1315" s="9"/>
      <c r="Q1315" s="10"/>
      <c r="R1315" s="9"/>
      <c r="S1315" s="9"/>
      <c r="T1315" s="9"/>
      <c r="U1315" s="9"/>
      <c r="V1315" s="10"/>
      <c r="W1315" s="9"/>
      <c r="X1315" s="9"/>
      <c r="Y1315" s="9"/>
      <c r="Z1315" s="49">
        <v>26.21</v>
      </c>
      <c r="AA1315" s="49" t="s">
        <v>3280</v>
      </c>
      <c r="AB1315" s="49" t="s">
        <v>4028</v>
      </c>
      <c r="AC1315" s="54">
        <v>728</v>
      </c>
    </row>
    <row r="1316" spans="2:29">
      <c r="B1316" s="3" t="s">
        <v>2262</v>
      </c>
      <c r="C1316" s="27" t="s">
        <v>4766</v>
      </c>
      <c r="D1316" s="28" t="s">
        <v>4754</v>
      </c>
      <c r="E1316" s="43" t="s">
        <v>2261</v>
      </c>
      <c r="F1316" s="7"/>
      <c r="G1316" s="7"/>
      <c r="H1316" s="7">
        <v>1.6932466013354521</v>
      </c>
      <c r="I1316" s="7">
        <v>1.37</v>
      </c>
      <c r="J1316" s="7"/>
      <c r="K1316" s="8"/>
      <c r="L1316" s="9"/>
      <c r="M1316" s="9"/>
      <c r="N1316" s="9"/>
      <c r="O1316" s="9"/>
      <c r="P1316" s="9"/>
      <c r="Q1316" s="10"/>
      <c r="R1316" s="9"/>
      <c r="S1316" s="9"/>
      <c r="T1316" s="9"/>
      <c r="U1316" s="9"/>
      <c r="V1316" s="10"/>
      <c r="W1316" s="9"/>
      <c r="X1316" s="9"/>
      <c r="Y1316" s="9"/>
      <c r="Z1316" s="49" t="s">
        <v>3560</v>
      </c>
      <c r="AA1316" s="49" t="s">
        <v>3561</v>
      </c>
      <c r="AB1316" s="49" t="s">
        <v>5027</v>
      </c>
      <c r="AC1316" s="54">
        <v>770</v>
      </c>
    </row>
    <row r="1317" spans="2:29">
      <c r="B1317" s="3" t="s">
        <v>2328</v>
      </c>
      <c r="C1317" s="27" t="s">
        <v>4766</v>
      </c>
      <c r="D1317" s="28" t="s">
        <v>4754</v>
      </c>
      <c r="E1317" s="43" t="s">
        <v>2327</v>
      </c>
      <c r="F1317" s="7">
        <v>1.3992266087387408</v>
      </c>
      <c r="G1317" s="7">
        <v>1.7100022933898149</v>
      </c>
      <c r="H1317" s="7">
        <v>1.8422470838833649</v>
      </c>
      <c r="I1317" s="7">
        <v>1.410439027146241</v>
      </c>
      <c r="J1317" s="7"/>
      <c r="K1317" s="8"/>
      <c r="L1317" s="9"/>
      <c r="M1317" s="9"/>
      <c r="N1317" s="9"/>
      <c r="O1317" s="9"/>
      <c r="P1317" s="9"/>
      <c r="Q1317" s="10"/>
      <c r="R1317" s="9"/>
      <c r="S1317" s="9"/>
      <c r="T1317" s="9"/>
      <c r="U1317" s="9"/>
      <c r="V1317" s="10"/>
      <c r="W1317" s="9"/>
      <c r="X1317" s="9"/>
      <c r="Y1317" s="9"/>
      <c r="Z1317" s="49" t="s">
        <v>3349</v>
      </c>
      <c r="AA1317" s="49" t="s">
        <v>3350</v>
      </c>
      <c r="AB1317" s="49" t="s">
        <v>4063</v>
      </c>
      <c r="AC1317" s="54">
        <v>792</v>
      </c>
    </row>
    <row r="1318" spans="2:29">
      <c r="B1318" s="3" t="s">
        <v>722</v>
      </c>
      <c r="C1318" s="27" t="s">
        <v>4766</v>
      </c>
      <c r="D1318" s="28" t="s">
        <v>4754</v>
      </c>
      <c r="E1318" s="43" t="s">
        <v>723</v>
      </c>
      <c r="F1318" s="7"/>
      <c r="G1318" s="7"/>
      <c r="H1318" s="7">
        <v>1.8685709446014687</v>
      </c>
      <c r="I1318" s="7">
        <v>1.45</v>
      </c>
      <c r="J1318" s="7"/>
      <c r="K1318" s="8"/>
      <c r="L1318" s="9"/>
      <c r="M1318" s="9"/>
      <c r="N1318" s="9"/>
      <c r="O1318" s="9"/>
      <c r="P1318" s="9"/>
      <c r="Q1318" s="10"/>
      <c r="R1318" s="9"/>
      <c r="S1318" s="9"/>
      <c r="T1318" s="9"/>
      <c r="U1318" s="9"/>
      <c r="V1318" s="10"/>
      <c r="W1318" s="9"/>
      <c r="X1318" s="9"/>
      <c r="Y1318" s="9"/>
      <c r="Z1318" s="49" t="s">
        <v>4067</v>
      </c>
      <c r="AA1318" s="49" t="s">
        <v>4068</v>
      </c>
      <c r="AB1318" s="49" t="s">
        <v>5028</v>
      </c>
      <c r="AC1318" s="54">
        <v>815</v>
      </c>
    </row>
    <row r="1319" spans="2:29">
      <c r="B1319" s="3" t="s">
        <v>2364</v>
      </c>
      <c r="C1319" s="27" t="s">
        <v>4766</v>
      </c>
      <c r="D1319" s="28" t="s">
        <v>4754</v>
      </c>
      <c r="E1319" s="43" t="s">
        <v>2365</v>
      </c>
      <c r="F1319" s="7"/>
      <c r="G1319" s="7"/>
      <c r="H1319" s="7">
        <v>1.5321260557980796</v>
      </c>
      <c r="I1319" s="7">
        <v>1.47</v>
      </c>
      <c r="J1319" s="7"/>
      <c r="K1319" s="8"/>
      <c r="L1319" s="9"/>
      <c r="M1319" s="9"/>
      <c r="N1319" s="9"/>
      <c r="O1319" s="9"/>
      <c r="P1319" s="9"/>
      <c r="Q1319" s="10"/>
      <c r="R1319" s="9"/>
      <c r="S1319" s="9"/>
      <c r="T1319" s="9"/>
      <c r="U1319" s="9"/>
      <c r="V1319" s="10"/>
      <c r="W1319" s="9"/>
      <c r="X1319" s="9"/>
      <c r="Y1319" s="9"/>
      <c r="Z1319" s="49" t="s">
        <v>3402</v>
      </c>
      <c r="AA1319" s="49" t="s">
        <v>3403</v>
      </c>
      <c r="AB1319" s="49" t="s">
        <v>4072</v>
      </c>
      <c r="AC1319" s="54">
        <v>817</v>
      </c>
    </row>
    <row r="1320" spans="2:29">
      <c r="B1320" s="3" t="s">
        <v>2849</v>
      </c>
      <c r="C1320" s="27" t="s">
        <v>4766</v>
      </c>
      <c r="D1320" s="28" t="s">
        <v>4754</v>
      </c>
      <c r="E1320" s="43" t="s">
        <v>2850</v>
      </c>
      <c r="F1320" s="7"/>
      <c r="G1320" s="7"/>
      <c r="H1320" s="7">
        <v>2.13</v>
      </c>
      <c r="I1320" s="7">
        <v>2.7392409985428636</v>
      </c>
      <c r="J1320" s="7"/>
      <c r="K1320" s="8"/>
      <c r="L1320" s="9"/>
      <c r="M1320" s="9"/>
      <c r="N1320" s="9"/>
      <c r="O1320" s="9"/>
      <c r="P1320" s="9"/>
      <c r="Q1320" s="10"/>
      <c r="R1320" s="9"/>
      <c r="S1320" s="9"/>
      <c r="T1320" s="9"/>
      <c r="U1320" s="9"/>
      <c r="V1320" s="10"/>
      <c r="W1320" s="9"/>
      <c r="X1320" s="9"/>
      <c r="Y1320" s="9"/>
      <c r="Z1320" s="49" t="s">
        <v>3343</v>
      </c>
      <c r="AA1320" s="49" t="s">
        <v>4800</v>
      </c>
      <c r="AB1320" s="49" t="s">
        <v>5029</v>
      </c>
      <c r="AC1320" s="54">
        <v>860</v>
      </c>
    </row>
    <row r="1321" spans="2:29">
      <c r="B1321" s="3" t="s">
        <v>509</v>
      </c>
      <c r="C1321" s="27" t="s">
        <v>4766</v>
      </c>
      <c r="D1321" s="28" t="s">
        <v>4754</v>
      </c>
      <c r="E1321" s="43" t="s">
        <v>510</v>
      </c>
      <c r="F1321" s="7"/>
      <c r="G1321" s="7"/>
      <c r="H1321" s="7">
        <v>1.8315543340372555</v>
      </c>
      <c r="I1321" s="7">
        <v>1.5291286183125474</v>
      </c>
      <c r="J1321" s="7"/>
      <c r="K1321" s="8"/>
      <c r="L1321" s="9"/>
      <c r="M1321" s="9"/>
      <c r="N1321" s="9"/>
      <c r="O1321" s="9"/>
      <c r="P1321" s="9"/>
      <c r="Q1321" s="10"/>
      <c r="R1321" s="9"/>
      <c r="S1321" s="9"/>
      <c r="T1321" s="9"/>
      <c r="U1321" s="9"/>
      <c r="V1321" s="10"/>
      <c r="W1321" s="9"/>
      <c r="X1321" s="9"/>
      <c r="Y1321" s="9"/>
      <c r="Z1321" s="49" t="s">
        <v>4089</v>
      </c>
      <c r="AA1321" s="49" t="s">
        <v>4090</v>
      </c>
      <c r="AB1321" s="49" t="s">
        <v>5030</v>
      </c>
      <c r="AC1321" s="54">
        <v>875</v>
      </c>
    </row>
    <row r="1322" spans="2:29">
      <c r="B1322" s="3" t="s">
        <v>694</v>
      </c>
      <c r="C1322" s="27" t="s">
        <v>4766</v>
      </c>
      <c r="D1322" s="28" t="s">
        <v>4754</v>
      </c>
      <c r="E1322" s="43" t="s">
        <v>695</v>
      </c>
      <c r="F1322" s="7">
        <v>1.47</v>
      </c>
      <c r="G1322" s="7">
        <v>1.7049294006642906</v>
      </c>
      <c r="H1322" s="7">
        <v>2.1885760249521469</v>
      </c>
      <c r="I1322" s="7">
        <v>1.7015150947213777</v>
      </c>
      <c r="J1322" s="7"/>
      <c r="K1322" s="8"/>
      <c r="L1322" s="9"/>
      <c r="M1322" s="9"/>
      <c r="N1322" s="9"/>
      <c r="O1322" s="9"/>
      <c r="P1322" s="9"/>
      <c r="Q1322" s="10"/>
      <c r="R1322" s="9"/>
      <c r="S1322" s="9"/>
      <c r="T1322" s="9"/>
      <c r="U1322" s="9"/>
      <c r="V1322" s="10"/>
      <c r="W1322" s="9"/>
      <c r="X1322" s="9"/>
      <c r="Y1322" s="9"/>
      <c r="Z1322" s="49" t="s">
        <v>4096</v>
      </c>
      <c r="AA1322" s="49" t="s">
        <v>4097</v>
      </c>
      <c r="AB1322" s="49" t="s">
        <v>5031</v>
      </c>
      <c r="AC1322" s="54">
        <v>884</v>
      </c>
    </row>
    <row r="1323" spans="2:29">
      <c r="B1323" s="3" t="s">
        <v>53</v>
      </c>
      <c r="C1323" s="27" t="s">
        <v>4766</v>
      </c>
      <c r="D1323" s="28" t="s">
        <v>4754</v>
      </c>
      <c r="E1323" s="43" t="s">
        <v>305</v>
      </c>
      <c r="F1323" s="7"/>
      <c r="G1323" s="7"/>
      <c r="H1323" s="7">
        <v>1.6884591316255564</v>
      </c>
      <c r="I1323" s="7">
        <v>1.6664631316130725</v>
      </c>
      <c r="J1323" s="7"/>
      <c r="K1323" s="8"/>
      <c r="L1323" s="9"/>
      <c r="M1323" s="9"/>
      <c r="N1323" s="9"/>
      <c r="O1323" s="9"/>
      <c r="P1323" s="9"/>
      <c r="Q1323" s="10"/>
      <c r="R1323" s="9"/>
      <c r="S1323" s="9"/>
      <c r="T1323" s="9"/>
      <c r="U1323" s="9"/>
      <c r="V1323" s="10"/>
      <c r="W1323" s="9"/>
      <c r="X1323" s="9"/>
      <c r="Y1323" s="9"/>
      <c r="Z1323" s="49" t="s">
        <v>4104</v>
      </c>
      <c r="AA1323" s="49" t="s">
        <v>4105</v>
      </c>
      <c r="AB1323" s="49" t="s">
        <v>4106</v>
      </c>
      <c r="AC1323" s="54">
        <v>900</v>
      </c>
    </row>
    <row r="1324" spans="2:29">
      <c r="B1324" s="3" t="s">
        <v>2316</v>
      </c>
      <c r="C1324" s="27" t="s">
        <v>4766</v>
      </c>
      <c r="D1324" s="28" t="s">
        <v>4754</v>
      </c>
      <c r="E1324" s="43" t="s">
        <v>2315</v>
      </c>
      <c r="F1324" s="7"/>
      <c r="G1324" s="7"/>
      <c r="H1324" s="7">
        <v>1.9770496470131227</v>
      </c>
      <c r="I1324" s="7">
        <v>1.6609468982875872</v>
      </c>
      <c r="J1324" s="7"/>
      <c r="K1324" s="8"/>
      <c r="L1324" s="9"/>
      <c r="M1324" s="9"/>
      <c r="N1324" s="9"/>
      <c r="O1324" s="9"/>
      <c r="P1324" s="9"/>
      <c r="Q1324" s="10"/>
      <c r="R1324" s="9"/>
      <c r="S1324" s="9"/>
      <c r="T1324" s="9"/>
      <c r="U1324" s="9"/>
      <c r="V1324" s="10"/>
      <c r="W1324" s="9"/>
      <c r="X1324" s="9"/>
      <c r="Y1324" s="9"/>
      <c r="Z1324" s="49" t="s">
        <v>4107</v>
      </c>
      <c r="AA1324" s="49" t="s">
        <v>4108</v>
      </c>
      <c r="AB1324" s="49" t="s">
        <v>5032</v>
      </c>
      <c r="AC1324" s="54">
        <v>902</v>
      </c>
    </row>
    <row r="1325" spans="2:29">
      <c r="B1325" s="3" t="s">
        <v>122</v>
      </c>
      <c r="C1325" s="27" t="s">
        <v>4766</v>
      </c>
      <c r="D1325" s="28" t="s">
        <v>4754</v>
      </c>
      <c r="E1325" s="43" t="s">
        <v>372</v>
      </c>
      <c r="F1325" s="7"/>
      <c r="G1325" s="7"/>
      <c r="H1325" s="7">
        <v>2.0172010760566899</v>
      </c>
      <c r="I1325" s="7">
        <v>1.7546349371975438</v>
      </c>
      <c r="J1325" s="7"/>
      <c r="K1325" s="8"/>
      <c r="L1325" s="9"/>
      <c r="M1325" s="9"/>
      <c r="N1325" s="9"/>
      <c r="O1325" s="9"/>
      <c r="P1325" s="9"/>
      <c r="Q1325" s="10"/>
      <c r="R1325" s="9"/>
      <c r="S1325" s="9"/>
      <c r="T1325" s="9"/>
      <c r="U1325" s="9"/>
      <c r="V1325" s="10"/>
      <c r="W1325" s="9"/>
      <c r="X1325" s="9"/>
      <c r="Y1325" s="9"/>
      <c r="Z1325" s="49" t="s">
        <v>3723</v>
      </c>
      <c r="AA1325" s="49" t="s">
        <v>3724</v>
      </c>
      <c r="AB1325" s="49" t="s">
        <v>5033</v>
      </c>
      <c r="AC1325" s="54">
        <v>914</v>
      </c>
    </row>
    <row r="1326" spans="2:29">
      <c r="B1326" s="3" t="s">
        <v>1482</v>
      </c>
      <c r="C1326" s="27" t="s">
        <v>4766</v>
      </c>
      <c r="D1326" s="28" t="s">
        <v>4754</v>
      </c>
      <c r="E1326" s="43" t="s">
        <v>1483</v>
      </c>
      <c r="F1326" s="7">
        <v>1.69</v>
      </c>
      <c r="G1326" s="7">
        <v>2.98</v>
      </c>
      <c r="H1326" s="7">
        <v>2.592612872754025</v>
      </c>
      <c r="I1326" s="7">
        <v>1.5951746630608772</v>
      </c>
      <c r="J1326" s="7"/>
      <c r="K1326" s="8"/>
      <c r="L1326" s="9"/>
      <c r="M1326" s="9"/>
      <c r="N1326" s="9"/>
      <c r="O1326" s="9"/>
      <c r="P1326" s="9"/>
      <c r="Q1326" s="10"/>
      <c r="R1326" s="9"/>
      <c r="S1326" s="9"/>
      <c r="T1326" s="9"/>
      <c r="U1326" s="9"/>
      <c r="V1326" s="10"/>
      <c r="W1326" s="9"/>
      <c r="X1326" s="9"/>
      <c r="Y1326" s="9"/>
      <c r="Z1326" s="49">
        <v>27.4</v>
      </c>
      <c r="AA1326" s="49" t="s">
        <v>3219</v>
      </c>
      <c r="AB1326" s="49" t="s">
        <v>5034</v>
      </c>
      <c r="AC1326" s="54">
        <v>933</v>
      </c>
    </row>
    <row r="1327" spans="2:29">
      <c r="B1327" s="3" t="s">
        <v>1462</v>
      </c>
      <c r="C1327" s="27" t="s">
        <v>4766</v>
      </c>
      <c r="D1327" s="28" t="s">
        <v>4754</v>
      </c>
      <c r="E1327" s="43" t="s">
        <v>1463</v>
      </c>
      <c r="F1327" s="7">
        <v>3.6674355174774385</v>
      </c>
      <c r="G1327" s="7">
        <v>3.9915818644112733</v>
      </c>
      <c r="H1327" s="7">
        <v>3.8743857450958576</v>
      </c>
      <c r="I1327" s="7">
        <v>1.7</v>
      </c>
      <c r="J1327" s="7"/>
      <c r="K1327" s="8"/>
      <c r="L1327" s="9"/>
      <c r="M1327" s="9"/>
      <c r="N1327" s="9"/>
      <c r="O1327" s="9"/>
      <c r="P1327" s="9"/>
      <c r="Q1327" s="10"/>
      <c r="R1327" s="9"/>
      <c r="S1327" s="9"/>
      <c r="T1327" s="9"/>
      <c r="U1327" s="9"/>
      <c r="V1327" s="10"/>
      <c r="W1327" s="9"/>
      <c r="X1327" s="9"/>
      <c r="Y1327" s="9"/>
      <c r="Z1327" s="49">
        <v>28.2</v>
      </c>
      <c r="AA1327" s="49" t="s">
        <v>3648</v>
      </c>
      <c r="AB1327" s="49" t="s">
        <v>5035</v>
      </c>
      <c r="AC1327" s="54">
        <v>952</v>
      </c>
    </row>
    <row r="1328" spans="2:29">
      <c r="B1328" s="3" t="s">
        <v>159</v>
      </c>
      <c r="C1328" s="27" t="s">
        <v>4766</v>
      </c>
      <c r="D1328" s="28" t="s">
        <v>4754</v>
      </c>
      <c r="E1328" s="43" t="s">
        <v>413</v>
      </c>
      <c r="F1328" s="7"/>
      <c r="G1328" s="7"/>
      <c r="H1328" s="7">
        <v>1.7400040933378245</v>
      </c>
      <c r="I1328" s="7">
        <v>1.6088949601809566</v>
      </c>
      <c r="J1328" s="7"/>
      <c r="K1328" s="8"/>
      <c r="L1328" s="9"/>
      <c r="M1328" s="9"/>
      <c r="N1328" s="9"/>
      <c r="O1328" s="9"/>
      <c r="P1328" s="9"/>
      <c r="Q1328" s="10"/>
      <c r="R1328" s="9"/>
      <c r="S1328" s="9"/>
      <c r="T1328" s="9"/>
      <c r="U1328" s="9"/>
      <c r="V1328" s="10"/>
      <c r="W1328" s="9"/>
      <c r="X1328" s="9"/>
      <c r="Y1328" s="9"/>
      <c r="Z1328" s="49" t="s">
        <v>3421</v>
      </c>
      <c r="AA1328" s="49" t="s">
        <v>3422</v>
      </c>
      <c r="AB1328" s="49" t="s">
        <v>4299</v>
      </c>
      <c r="AC1328" s="54">
        <v>1175</v>
      </c>
    </row>
    <row r="1329" spans="2:29">
      <c r="B1329" s="3" t="s">
        <v>156</v>
      </c>
      <c r="C1329" s="27" t="s">
        <v>4766</v>
      </c>
      <c r="D1329" s="28" t="s">
        <v>4754</v>
      </c>
      <c r="E1329" s="43" t="s">
        <v>410</v>
      </c>
      <c r="F1329" s="7"/>
      <c r="G1329" s="7"/>
      <c r="H1329" s="7">
        <v>1.6914222946011677</v>
      </c>
      <c r="I1329" s="7">
        <v>1.4929018299156556</v>
      </c>
      <c r="J1329" s="7"/>
      <c r="K1329" s="8"/>
      <c r="L1329" s="9"/>
      <c r="M1329" s="9"/>
      <c r="N1329" s="9"/>
      <c r="O1329" s="9"/>
      <c r="P1329" s="9"/>
      <c r="Q1329" s="10"/>
      <c r="R1329" s="9"/>
      <c r="S1329" s="9"/>
      <c r="T1329" s="9"/>
      <c r="U1329" s="9"/>
      <c r="V1329" s="10"/>
      <c r="W1329" s="9"/>
      <c r="X1329" s="9"/>
      <c r="Y1329" s="9"/>
      <c r="Z1329" s="49" t="s">
        <v>3571</v>
      </c>
      <c r="AA1329" s="49" t="s">
        <v>3572</v>
      </c>
      <c r="AB1329" s="49" t="s">
        <v>4320</v>
      </c>
      <c r="AC1329" s="54">
        <v>1222</v>
      </c>
    </row>
    <row r="1330" spans="2:29">
      <c r="B1330" s="3" t="s">
        <v>2242</v>
      </c>
      <c r="C1330" s="27" t="s">
        <v>4766</v>
      </c>
      <c r="D1330" s="28" t="s">
        <v>4754</v>
      </c>
      <c r="E1330" s="43" t="s">
        <v>2241</v>
      </c>
      <c r="F1330" s="7"/>
      <c r="G1330" s="7"/>
      <c r="H1330" s="7">
        <v>1.8445837583267601</v>
      </c>
      <c r="I1330" s="7">
        <v>1.97</v>
      </c>
      <c r="J1330" s="7"/>
      <c r="K1330" s="8"/>
      <c r="L1330" s="9"/>
      <c r="M1330" s="9"/>
      <c r="N1330" s="9"/>
      <c r="O1330" s="9"/>
      <c r="P1330" s="9"/>
      <c r="Q1330" s="10"/>
      <c r="R1330" s="9"/>
      <c r="S1330" s="9"/>
      <c r="T1330" s="9"/>
      <c r="U1330" s="9"/>
      <c r="V1330" s="10"/>
      <c r="W1330" s="9"/>
      <c r="X1330" s="9"/>
      <c r="Y1330" s="9"/>
      <c r="Z1330" s="49">
        <v>29.4</v>
      </c>
      <c r="AA1330" s="49" t="s">
        <v>3209</v>
      </c>
      <c r="AB1330" s="49" t="s">
        <v>4330</v>
      </c>
      <c r="AC1330" s="54">
        <v>1238</v>
      </c>
    </row>
    <row r="1331" spans="2:29">
      <c r="B1331" s="3" t="s">
        <v>2198</v>
      </c>
      <c r="C1331" s="27" t="s">
        <v>4766</v>
      </c>
      <c r="D1331" s="28" t="s">
        <v>4754</v>
      </c>
      <c r="E1331" s="43" t="s">
        <v>2197</v>
      </c>
      <c r="F1331" s="7"/>
      <c r="G1331" s="7"/>
      <c r="H1331" s="7">
        <v>1.4903184629149488</v>
      </c>
      <c r="I1331" s="7">
        <v>1.740294420755143</v>
      </c>
      <c r="J1331" s="7"/>
      <c r="K1331" s="8"/>
      <c r="L1331" s="9"/>
      <c r="M1331" s="9"/>
      <c r="N1331" s="9"/>
      <c r="O1331" s="9"/>
      <c r="P1331" s="9"/>
      <c r="Q1331" s="10"/>
      <c r="R1331" s="9"/>
      <c r="S1331" s="9"/>
      <c r="T1331" s="9"/>
      <c r="U1331" s="9"/>
      <c r="V1331" s="10"/>
      <c r="W1331" s="9"/>
      <c r="X1331" s="9"/>
      <c r="Y1331" s="9"/>
      <c r="Z1331" s="49">
        <v>29.4</v>
      </c>
      <c r="AA1331" s="49" t="s">
        <v>3209</v>
      </c>
      <c r="AB1331" s="49" t="s">
        <v>4338</v>
      </c>
      <c r="AC1331" s="54">
        <v>1251</v>
      </c>
    </row>
    <row r="1332" spans="2:29">
      <c r="B1332" s="3" t="s">
        <v>1562</v>
      </c>
      <c r="C1332" s="27" t="s">
        <v>4766</v>
      </c>
      <c r="D1332" s="28" t="s">
        <v>4754</v>
      </c>
      <c r="E1332" s="43" t="s">
        <v>1563</v>
      </c>
      <c r="F1332" s="7">
        <v>2.6524289380134185</v>
      </c>
      <c r="G1332" s="7">
        <v>2.7774915067011232</v>
      </c>
      <c r="H1332" s="7"/>
      <c r="I1332" s="7">
        <v>0.65793613712106702</v>
      </c>
      <c r="J1332" s="7">
        <v>1.574246871186876</v>
      </c>
      <c r="K1332" s="8"/>
      <c r="L1332" s="9"/>
      <c r="M1332" s="9"/>
      <c r="N1332" s="9"/>
      <c r="O1332" s="9"/>
      <c r="P1332" s="9"/>
      <c r="Q1332" s="10"/>
      <c r="R1332" s="9"/>
      <c r="S1332" s="9"/>
      <c r="T1332" s="9"/>
      <c r="U1332" s="9"/>
      <c r="V1332" s="10"/>
      <c r="W1332" s="9"/>
      <c r="X1332" s="9"/>
      <c r="Y1332" s="9"/>
      <c r="Z1332" s="49">
        <v>29.5</v>
      </c>
      <c r="AA1332" s="49" t="s">
        <v>3188</v>
      </c>
      <c r="AB1332" s="49" t="s">
        <v>5036</v>
      </c>
      <c r="AC1332" s="54">
        <v>1260</v>
      </c>
    </row>
    <row r="1333" spans="2:29">
      <c r="B1333" s="3" t="s">
        <v>2252</v>
      </c>
      <c r="C1333" s="27" t="s">
        <v>4766</v>
      </c>
      <c r="D1333" s="28" t="s">
        <v>4754</v>
      </c>
      <c r="E1333" s="43" t="s">
        <v>2251</v>
      </c>
      <c r="F1333" s="7"/>
      <c r="G1333" s="7"/>
      <c r="H1333" s="7">
        <v>1.5218127450161021</v>
      </c>
      <c r="I1333" s="7">
        <v>1.58</v>
      </c>
      <c r="J1333" s="7"/>
      <c r="K1333" s="8"/>
      <c r="L1333" s="9"/>
      <c r="M1333" s="9"/>
      <c r="N1333" s="9"/>
      <c r="O1333" s="9"/>
      <c r="P1333" s="9"/>
      <c r="Q1333" s="10"/>
      <c r="R1333" s="9"/>
      <c r="S1333" s="9"/>
      <c r="T1333" s="9"/>
      <c r="U1333" s="9"/>
      <c r="V1333" s="10"/>
      <c r="W1333" s="9"/>
      <c r="X1333" s="9"/>
      <c r="Y1333" s="9"/>
      <c r="Z1333" s="49">
        <v>30.3</v>
      </c>
      <c r="AA1333" s="49" t="s">
        <v>3710</v>
      </c>
      <c r="AB1333" s="49" t="s">
        <v>5037</v>
      </c>
      <c r="AC1333" s="54">
        <v>1435</v>
      </c>
    </row>
    <row r="1334" spans="2:29">
      <c r="B1334" s="3" t="s">
        <v>2345</v>
      </c>
      <c r="C1334" s="27" t="s">
        <v>4766</v>
      </c>
      <c r="D1334" s="28" t="s">
        <v>4754</v>
      </c>
      <c r="E1334" s="43" t="s">
        <v>2344</v>
      </c>
      <c r="F1334" s="7"/>
      <c r="G1334" s="7"/>
      <c r="H1334" s="7">
        <v>2.5945815827774554</v>
      </c>
      <c r="I1334" s="7">
        <v>2.4545146881273796</v>
      </c>
      <c r="J1334" s="7"/>
      <c r="K1334" s="8"/>
      <c r="L1334" s="9"/>
      <c r="M1334" s="9"/>
      <c r="N1334" s="9"/>
      <c r="O1334" s="9"/>
      <c r="P1334" s="9"/>
      <c r="Q1334" s="10"/>
      <c r="R1334" s="9"/>
      <c r="S1334" s="9"/>
      <c r="T1334" s="9"/>
      <c r="U1334" s="9"/>
      <c r="V1334" s="10"/>
      <c r="W1334" s="9"/>
      <c r="X1334" s="9"/>
      <c r="Y1334" s="9"/>
      <c r="Z1334" s="49">
        <v>30.5</v>
      </c>
      <c r="AA1334" s="49" t="s">
        <v>3732</v>
      </c>
      <c r="AB1334" s="49" t="s">
        <v>4406</v>
      </c>
      <c r="AC1334" s="54">
        <v>1447</v>
      </c>
    </row>
    <row r="1335" spans="2:29">
      <c r="B1335" s="3" t="s">
        <v>2295</v>
      </c>
      <c r="C1335" s="27" t="s">
        <v>4766</v>
      </c>
      <c r="D1335" s="28" t="s">
        <v>4754</v>
      </c>
      <c r="E1335" s="43" t="s">
        <v>2294</v>
      </c>
      <c r="F1335" s="7"/>
      <c r="G1335" s="7"/>
      <c r="H1335" s="7">
        <v>1.6213020036409773</v>
      </c>
      <c r="I1335" s="7">
        <v>1.5</v>
      </c>
      <c r="J1335" s="7"/>
      <c r="K1335" s="8"/>
      <c r="L1335" s="9"/>
      <c r="M1335" s="9"/>
      <c r="N1335" s="9"/>
      <c r="O1335" s="9"/>
      <c r="P1335" s="9"/>
      <c r="Q1335" s="10"/>
      <c r="R1335" s="9"/>
      <c r="S1335" s="9"/>
      <c r="T1335" s="9"/>
      <c r="U1335" s="9"/>
      <c r="V1335" s="10"/>
      <c r="W1335" s="9"/>
      <c r="X1335" s="9"/>
      <c r="Y1335" s="9"/>
      <c r="Z1335" s="49">
        <v>30.5</v>
      </c>
      <c r="AA1335" s="49" t="s">
        <v>3732</v>
      </c>
      <c r="AB1335" s="49" t="s">
        <v>4408</v>
      </c>
      <c r="AC1335" s="54">
        <v>1449</v>
      </c>
    </row>
    <row r="1336" spans="2:29">
      <c r="B1336" s="3" t="s">
        <v>1464</v>
      </c>
      <c r="C1336" s="27" t="s">
        <v>4766</v>
      </c>
      <c r="D1336" s="28" t="s">
        <v>4754</v>
      </c>
      <c r="E1336" s="43" t="s">
        <v>1465</v>
      </c>
      <c r="F1336" s="7"/>
      <c r="G1336" s="7"/>
      <c r="H1336" s="7">
        <v>1.8903630040777244</v>
      </c>
      <c r="I1336" s="7">
        <v>1.5744640865017452</v>
      </c>
      <c r="J1336" s="7"/>
      <c r="K1336" s="8"/>
      <c r="L1336" s="9"/>
      <c r="M1336" s="9"/>
      <c r="N1336" s="9"/>
      <c r="O1336" s="9"/>
      <c r="P1336" s="9"/>
      <c r="Q1336" s="10"/>
      <c r="R1336" s="9"/>
      <c r="S1336" s="9"/>
      <c r="T1336" s="9"/>
      <c r="U1336" s="9"/>
      <c r="V1336" s="10"/>
      <c r="W1336" s="9"/>
      <c r="X1336" s="9"/>
      <c r="Y1336" s="9"/>
      <c r="Z1336" s="49">
        <v>30.11</v>
      </c>
      <c r="AA1336" s="49" t="s">
        <v>3725</v>
      </c>
      <c r="AB1336" s="49" t="s">
        <v>4416</v>
      </c>
      <c r="AC1336" s="54">
        <v>1472</v>
      </c>
    </row>
    <row r="1337" spans="2:29">
      <c r="B1337" s="3" t="s">
        <v>160</v>
      </c>
      <c r="C1337" s="27" t="s">
        <v>4766</v>
      </c>
      <c r="D1337" s="28" t="s">
        <v>4754</v>
      </c>
      <c r="E1337" s="43" t="s">
        <v>414</v>
      </c>
      <c r="F1337" s="7"/>
      <c r="G1337" s="7"/>
      <c r="H1337" s="7">
        <v>1.793030588115498</v>
      </c>
      <c r="I1337" s="7">
        <v>1.5134731698878261</v>
      </c>
      <c r="J1337" s="7"/>
      <c r="K1337" s="8"/>
      <c r="L1337" s="9"/>
      <c r="M1337" s="9"/>
      <c r="N1337" s="9"/>
      <c r="O1337" s="9"/>
      <c r="P1337" s="9"/>
      <c r="Q1337" s="10"/>
      <c r="R1337" s="9"/>
      <c r="S1337" s="9"/>
      <c r="T1337" s="9"/>
      <c r="U1337" s="9"/>
      <c r="V1337" s="10"/>
      <c r="W1337" s="9"/>
      <c r="X1337" s="9"/>
      <c r="Y1337" s="9"/>
      <c r="Z1337" s="49">
        <v>31.1</v>
      </c>
      <c r="AA1337" s="49" t="s">
        <v>3195</v>
      </c>
      <c r="AB1337" s="49" t="s">
        <v>5038</v>
      </c>
      <c r="AC1337" s="54">
        <v>1500</v>
      </c>
    </row>
    <row r="1338" spans="2:29">
      <c r="B1338" s="3" t="s">
        <v>110</v>
      </c>
      <c r="C1338" s="27" t="s">
        <v>4766</v>
      </c>
      <c r="D1338" s="28" t="s">
        <v>4754</v>
      </c>
      <c r="E1338" s="43" t="s">
        <v>358</v>
      </c>
      <c r="F1338" s="7"/>
      <c r="G1338" s="7"/>
      <c r="H1338" s="7">
        <v>1.8095573606252198</v>
      </c>
      <c r="I1338" s="7">
        <v>1.576398137436211</v>
      </c>
      <c r="J1338" s="7"/>
      <c r="K1338" s="8"/>
      <c r="L1338" s="9"/>
      <c r="M1338" s="9"/>
      <c r="N1338" s="9"/>
      <c r="O1338" s="9"/>
      <c r="P1338" s="9"/>
      <c r="Q1338" s="10"/>
      <c r="R1338" s="9"/>
      <c r="S1338" s="9"/>
      <c r="T1338" s="9"/>
      <c r="U1338" s="9"/>
      <c r="V1338" s="10"/>
      <c r="W1338" s="9"/>
      <c r="X1338" s="9"/>
      <c r="Y1338" s="9"/>
      <c r="Z1338" s="49">
        <v>33.99</v>
      </c>
      <c r="AA1338" s="49" t="s">
        <v>3210</v>
      </c>
      <c r="AB1338" s="49" t="s">
        <v>5039</v>
      </c>
      <c r="AC1338" s="54">
        <v>1563</v>
      </c>
    </row>
    <row r="1339" spans="2:29">
      <c r="B1339" s="3" t="s">
        <v>1404</v>
      </c>
      <c r="C1339" s="27" t="s">
        <v>4766</v>
      </c>
      <c r="D1339" s="28" t="s">
        <v>4754</v>
      </c>
      <c r="E1339" s="43" t="s">
        <v>1405</v>
      </c>
      <c r="F1339" s="7">
        <v>1.75</v>
      </c>
      <c r="G1339" s="7">
        <v>2.4879403563387816</v>
      </c>
      <c r="H1339" s="7">
        <v>2.4341284471398845</v>
      </c>
      <c r="I1339" s="7">
        <v>1.45</v>
      </c>
      <c r="J1339" s="7"/>
      <c r="K1339" s="8"/>
      <c r="L1339" s="9"/>
      <c r="M1339" s="9"/>
      <c r="N1339" s="9"/>
      <c r="O1339" s="9"/>
      <c r="P1339" s="9"/>
      <c r="Q1339" s="10"/>
      <c r="R1339" s="9"/>
      <c r="S1339" s="9"/>
      <c r="T1339" s="9"/>
      <c r="U1339" s="9"/>
      <c r="V1339" s="10"/>
      <c r="W1339" s="9"/>
      <c r="X1339" s="9"/>
      <c r="Y1339" s="9"/>
      <c r="Z1339" s="49">
        <v>34.15</v>
      </c>
      <c r="AA1339" s="49" t="s">
        <v>3619</v>
      </c>
      <c r="AB1339" s="49" t="s">
        <v>5040</v>
      </c>
      <c r="AC1339" s="54">
        <v>1631</v>
      </c>
    </row>
    <row r="1340" spans="2:29">
      <c r="B1340" s="3" t="s">
        <v>1472</v>
      </c>
      <c r="C1340" s="27" t="s">
        <v>4766</v>
      </c>
      <c r="D1340" s="28" t="s">
        <v>4754</v>
      </c>
      <c r="E1340" s="43" t="s">
        <v>1473</v>
      </c>
      <c r="F1340" s="7">
        <v>1.8</v>
      </c>
      <c r="G1340" s="7">
        <v>2.23</v>
      </c>
      <c r="H1340" s="7">
        <v>2.0950167811451363</v>
      </c>
      <c r="I1340" s="7">
        <v>1.7209034639285856</v>
      </c>
      <c r="J1340" s="7"/>
      <c r="K1340" s="8"/>
      <c r="L1340" s="9"/>
      <c r="M1340" s="9"/>
      <c r="N1340" s="9"/>
      <c r="O1340" s="9"/>
      <c r="P1340" s="9"/>
      <c r="Q1340" s="10"/>
      <c r="R1340" s="9"/>
      <c r="S1340" s="9"/>
      <c r="T1340" s="9"/>
      <c r="U1340" s="9"/>
      <c r="V1340" s="10"/>
      <c r="W1340" s="9"/>
      <c r="X1340" s="9"/>
      <c r="Y1340" s="9"/>
      <c r="Z1340" s="49">
        <v>35.1</v>
      </c>
      <c r="AA1340" s="49" t="s">
        <v>3198</v>
      </c>
      <c r="AB1340" s="49" t="s">
        <v>4486</v>
      </c>
      <c r="AC1340" s="54">
        <v>1668</v>
      </c>
    </row>
    <row r="1341" spans="2:29">
      <c r="B1341" s="3" t="s">
        <v>2219</v>
      </c>
      <c r="C1341" s="27" t="s">
        <v>4766</v>
      </c>
      <c r="D1341" s="28" t="s">
        <v>4754</v>
      </c>
      <c r="E1341" s="43" t="s">
        <v>2218</v>
      </c>
      <c r="F1341" s="7"/>
      <c r="G1341" s="7"/>
      <c r="H1341" s="7">
        <v>1.9320588647966133</v>
      </c>
      <c r="I1341" s="7">
        <v>1.92</v>
      </c>
      <c r="J1341" s="7"/>
      <c r="K1341" s="8"/>
      <c r="L1341" s="9"/>
      <c r="M1341" s="9"/>
      <c r="N1341" s="9"/>
      <c r="O1341" s="9"/>
      <c r="P1341" s="9"/>
      <c r="Q1341" s="10"/>
      <c r="R1341" s="9"/>
      <c r="S1341" s="9"/>
      <c r="T1341" s="9"/>
      <c r="U1341" s="9"/>
      <c r="V1341" s="10"/>
      <c r="W1341" s="9"/>
      <c r="X1341" s="9"/>
      <c r="Y1341" s="9"/>
      <c r="Z1341" s="49">
        <v>35.1</v>
      </c>
      <c r="AA1341" s="49" t="s">
        <v>3198</v>
      </c>
      <c r="AB1341" s="49" t="s">
        <v>4490</v>
      </c>
      <c r="AC1341" s="54">
        <v>1678</v>
      </c>
    </row>
    <row r="1342" spans="2:29">
      <c r="B1342" s="3" t="s">
        <v>2226</v>
      </c>
      <c r="C1342" s="27" t="s">
        <v>4766</v>
      </c>
      <c r="D1342" s="28" t="s">
        <v>4754</v>
      </c>
      <c r="E1342" s="43" t="s">
        <v>438</v>
      </c>
      <c r="F1342" s="7"/>
      <c r="G1342" s="7"/>
      <c r="H1342" s="7">
        <v>1.3721623435142354</v>
      </c>
      <c r="I1342" s="7">
        <v>1.534107414070901</v>
      </c>
      <c r="J1342" s="7"/>
      <c r="K1342" s="8"/>
      <c r="L1342" s="9"/>
      <c r="M1342" s="9"/>
      <c r="N1342" s="9"/>
      <c r="O1342" s="9"/>
      <c r="P1342" s="9"/>
      <c r="Q1342" s="10"/>
      <c r="R1342" s="9"/>
      <c r="S1342" s="9"/>
      <c r="T1342" s="9"/>
      <c r="U1342" s="9"/>
      <c r="V1342" s="10"/>
      <c r="W1342" s="9"/>
      <c r="X1342" s="9"/>
      <c r="Y1342" s="9"/>
      <c r="Z1342" s="49">
        <v>35.1</v>
      </c>
      <c r="AA1342" s="49" t="s">
        <v>3198</v>
      </c>
      <c r="AB1342" s="49" t="s">
        <v>4494</v>
      </c>
      <c r="AC1342" s="54">
        <v>1689</v>
      </c>
    </row>
    <row r="1343" spans="2:29">
      <c r="B1343" s="3" t="s">
        <v>2628</v>
      </c>
      <c r="C1343" s="27" t="s">
        <v>4766</v>
      </c>
      <c r="D1343" s="28" t="s">
        <v>4754</v>
      </c>
      <c r="E1343" s="43" t="s">
        <v>2629</v>
      </c>
      <c r="F1343" s="7"/>
      <c r="G1343" s="7"/>
      <c r="H1343" s="7">
        <v>1.32</v>
      </c>
      <c r="I1343" s="7">
        <v>1.4932228596027575</v>
      </c>
      <c r="J1343" s="7"/>
      <c r="K1343" s="8"/>
      <c r="L1343" s="9"/>
      <c r="M1343" s="9"/>
      <c r="N1343" s="9"/>
      <c r="O1343" s="9"/>
      <c r="P1343" s="9"/>
      <c r="Q1343" s="10"/>
      <c r="R1343" s="9"/>
      <c r="S1343" s="9"/>
      <c r="T1343" s="9"/>
      <c r="U1343" s="9"/>
      <c r="V1343" s="10"/>
      <c r="W1343" s="9"/>
      <c r="X1343" s="9"/>
      <c r="Y1343" s="9"/>
      <c r="Z1343" s="49">
        <v>35.1</v>
      </c>
      <c r="AA1343" s="49" t="s">
        <v>3198</v>
      </c>
      <c r="AB1343" s="49" t="s">
        <v>4498</v>
      </c>
      <c r="AC1343" s="54">
        <v>1707</v>
      </c>
    </row>
    <row r="1344" spans="2:29">
      <c r="B1344" s="3" t="s">
        <v>2320</v>
      </c>
      <c r="C1344" s="27" t="s">
        <v>4766</v>
      </c>
      <c r="D1344" s="28" t="s">
        <v>4754</v>
      </c>
      <c r="E1344" s="43" t="s">
        <v>2319</v>
      </c>
      <c r="F1344" s="7"/>
      <c r="G1344" s="7"/>
      <c r="H1344" s="7">
        <v>2.9094946636057148</v>
      </c>
      <c r="I1344" s="7">
        <v>2.048399056941494</v>
      </c>
      <c r="J1344" s="7"/>
      <c r="K1344" s="8"/>
      <c r="L1344" s="9"/>
      <c r="M1344" s="9"/>
      <c r="N1344" s="9"/>
      <c r="O1344" s="9"/>
      <c r="P1344" s="9"/>
      <c r="Q1344" s="10"/>
      <c r="R1344" s="9"/>
      <c r="S1344" s="9"/>
      <c r="T1344" s="9"/>
      <c r="U1344" s="9"/>
      <c r="V1344" s="10"/>
      <c r="W1344" s="9"/>
      <c r="X1344" s="9"/>
      <c r="Y1344" s="9"/>
      <c r="Z1344" s="49">
        <v>35.1</v>
      </c>
      <c r="AA1344" s="49" t="s">
        <v>3198</v>
      </c>
      <c r="AB1344" s="49" t="s">
        <v>4508</v>
      </c>
      <c r="AC1344" s="54">
        <v>1735</v>
      </c>
    </row>
    <row r="1345" spans="2:29">
      <c r="B1345" s="3" t="s">
        <v>2859</v>
      </c>
      <c r="C1345" s="27" t="s">
        <v>4766</v>
      </c>
      <c r="D1345" s="28" t="s">
        <v>4754</v>
      </c>
      <c r="E1345" s="43" t="s">
        <v>2860</v>
      </c>
      <c r="F1345" s="7"/>
      <c r="G1345" s="7"/>
      <c r="H1345" s="7">
        <v>1.71</v>
      </c>
      <c r="I1345" s="7">
        <v>1.65850550407542</v>
      </c>
      <c r="J1345" s="7"/>
      <c r="K1345" s="8"/>
      <c r="L1345" s="9"/>
      <c r="M1345" s="9"/>
      <c r="N1345" s="9"/>
      <c r="O1345" s="9"/>
      <c r="P1345" s="9"/>
      <c r="Q1345" s="10"/>
      <c r="R1345" s="9"/>
      <c r="S1345" s="9"/>
      <c r="T1345" s="9"/>
      <c r="U1345" s="9"/>
      <c r="V1345" s="10"/>
      <c r="W1345" s="9"/>
      <c r="X1345" s="9"/>
      <c r="Y1345" s="9"/>
      <c r="Z1345" s="49">
        <v>35.1</v>
      </c>
      <c r="AA1345" s="49" t="s">
        <v>3198</v>
      </c>
      <c r="AB1345" s="49" t="s">
        <v>5041</v>
      </c>
      <c r="AC1345" s="54">
        <v>1749</v>
      </c>
    </row>
    <row r="1346" spans="2:29">
      <c r="B1346" s="3" t="s">
        <v>539</v>
      </c>
      <c r="C1346" s="27" t="s">
        <v>4766</v>
      </c>
      <c r="D1346" s="28" t="s">
        <v>4754</v>
      </c>
      <c r="E1346" s="43" t="s">
        <v>540</v>
      </c>
      <c r="F1346" s="7">
        <v>1.49</v>
      </c>
      <c r="G1346" s="7">
        <v>1.5611161710419681</v>
      </c>
      <c r="H1346" s="7">
        <v>1.7927283563379877</v>
      </c>
      <c r="I1346" s="7">
        <v>1.6754751160819452</v>
      </c>
      <c r="J1346" s="7"/>
      <c r="K1346" s="8"/>
      <c r="L1346" s="9"/>
      <c r="M1346" s="9"/>
      <c r="N1346" s="9"/>
      <c r="O1346" s="9"/>
      <c r="P1346" s="9"/>
      <c r="Q1346" s="10"/>
      <c r="R1346" s="9"/>
      <c r="S1346" s="9"/>
      <c r="T1346" s="9"/>
      <c r="U1346" s="9"/>
      <c r="V1346" s="10"/>
      <c r="W1346" s="9"/>
      <c r="X1346" s="9"/>
      <c r="Y1346" s="9"/>
      <c r="Z1346" s="49">
        <v>35.1</v>
      </c>
      <c r="AA1346" s="49" t="s">
        <v>3198</v>
      </c>
      <c r="AB1346" s="49" t="s">
        <v>4515</v>
      </c>
      <c r="AC1346" s="54">
        <v>1762</v>
      </c>
    </row>
    <row r="1347" spans="2:29">
      <c r="B1347" s="3" t="s">
        <v>2339</v>
      </c>
      <c r="C1347" s="27" t="s">
        <v>4766</v>
      </c>
      <c r="D1347" s="28" t="s">
        <v>4754</v>
      </c>
      <c r="E1347" s="43" t="s">
        <v>2338</v>
      </c>
      <c r="F1347" s="7">
        <v>1.5246504815487134</v>
      </c>
      <c r="G1347" s="7">
        <v>1.9030984549906194</v>
      </c>
      <c r="H1347" s="7">
        <v>2.776530415465809</v>
      </c>
      <c r="I1347" s="7">
        <v>1.9273034648134182</v>
      </c>
      <c r="J1347" s="7"/>
      <c r="K1347" s="8"/>
      <c r="L1347" s="9"/>
      <c r="M1347" s="9"/>
      <c r="N1347" s="9"/>
      <c r="O1347" s="9"/>
      <c r="P1347" s="9"/>
      <c r="Q1347" s="10"/>
      <c r="R1347" s="9"/>
      <c r="S1347" s="9"/>
      <c r="T1347" s="9"/>
      <c r="U1347" s="9"/>
      <c r="V1347" s="10"/>
      <c r="W1347" s="9"/>
      <c r="X1347" s="9"/>
      <c r="Y1347" s="9"/>
      <c r="Z1347" s="49">
        <v>35.1</v>
      </c>
      <c r="AA1347" s="49" t="s">
        <v>3198</v>
      </c>
      <c r="AB1347" s="49" t="s">
        <v>4518</v>
      </c>
      <c r="AC1347" s="54">
        <v>1765</v>
      </c>
    </row>
    <row r="1348" spans="2:29">
      <c r="B1348" s="3" t="s">
        <v>1648</v>
      </c>
      <c r="C1348" s="27" t="s">
        <v>4766</v>
      </c>
      <c r="D1348" s="28" t="s">
        <v>4754</v>
      </c>
      <c r="E1348" s="43" t="s">
        <v>1649</v>
      </c>
      <c r="F1348" s="7">
        <v>1.8363866637150807</v>
      </c>
      <c r="G1348" s="7">
        <v>1.93</v>
      </c>
      <c r="H1348" s="7">
        <v>1.4283572395449085</v>
      </c>
      <c r="I1348" s="7">
        <v>1.2</v>
      </c>
      <c r="J1348" s="7"/>
      <c r="K1348" s="8"/>
      <c r="L1348" s="9"/>
      <c r="M1348" s="9"/>
      <c r="N1348" s="9"/>
      <c r="O1348" s="9"/>
      <c r="P1348" s="9"/>
      <c r="Q1348" s="10"/>
      <c r="R1348" s="9"/>
      <c r="S1348" s="9"/>
      <c r="T1348" s="9"/>
      <c r="U1348" s="9"/>
      <c r="V1348" s="10"/>
      <c r="W1348" s="9"/>
      <c r="X1348" s="9"/>
      <c r="Y1348" s="9"/>
      <c r="Z1348" s="49">
        <v>35.1</v>
      </c>
      <c r="AA1348" s="49" t="s">
        <v>3198</v>
      </c>
      <c r="AB1348" s="49" t="s">
        <v>4521</v>
      </c>
      <c r="AC1348" s="54">
        <v>1775</v>
      </c>
    </row>
    <row r="1349" spans="2:29">
      <c r="B1349" s="3" t="s">
        <v>2857</v>
      </c>
      <c r="C1349" s="27" t="s">
        <v>4766</v>
      </c>
      <c r="D1349" s="28" t="s">
        <v>4754</v>
      </c>
      <c r="E1349" s="43" t="s">
        <v>2858</v>
      </c>
      <c r="F1349" s="7"/>
      <c r="G1349" s="7"/>
      <c r="H1349" s="7">
        <v>1.85</v>
      </c>
      <c r="I1349" s="7">
        <v>1.6589890914509386</v>
      </c>
      <c r="J1349" s="7"/>
      <c r="K1349" s="8"/>
      <c r="L1349" s="9"/>
      <c r="M1349" s="9"/>
      <c r="N1349" s="9"/>
      <c r="O1349" s="9"/>
      <c r="P1349" s="9"/>
      <c r="Q1349" s="10"/>
      <c r="R1349" s="9"/>
      <c r="S1349" s="9"/>
      <c r="T1349" s="9"/>
      <c r="U1349" s="9"/>
      <c r="V1349" s="10"/>
      <c r="W1349" s="9"/>
      <c r="X1349" s="9"/>
      <c r="Y1349" s="9"/>
      <c r="Z1349" s="49">
        <v>35.1</v>
      </c>
      <c r="AA1349" s="49" t="s">
        <v>3198</v>
      </c>
      <c r="AB1349" s="49" t="s">
        <v>4528</v>
      </c>
      <c r="AC1349" s="54">
        <v>1785</v>
      </c>
    </row>
    <row r="1350" spans="2:29">
      <c r="B1350" s="3" t="s">
        <v>2318</v>
      </c>
      <c r="C1350" s="27" t="s">
        <v>4766</v>
      </c>
      <c r="D1350" s="28" t="s">
        <v>4754</v>
      </c>
      <c r="E1350" s="43" t="s">
        <v>2317</v>
      </c>
      <c r="F1350" s="7"/>
      <c r="G1350" s="7"/>
      <c r="H1350" s="7">
        <v>2.0147586120303322</v>
      </c>
      <c r="I1350" s="7">
        <v>1.605973736781088</v>
      </c>
      <c r="J1350" s="7"/>
      <c r="K1350" s="8"/>
      <c r="L1350" s="9"/>
      <c r="M1350" s="9"/>
      <c r="N1350" s="9"/>
      <c r="O1350" s="9"/>
      <c r="P1350" s="9"/>
      <c r="Q1350" s="10"/>
      <c r="R1350" s="9"/>
      <c r="S1350" s="9"/>
      <c r="T1350" s="9"/>
      <c r="U1350" s="9"/>
      <c r="V1350" s="10"/>
      <c r="W1350" s="9"/>
      <c r="X1350" s="9"/>
      <c r="Y1350" s="9"/>
      <c r="Z1350" s="49">
        <v>35.1</v>
      </c>
      <c r="AA1350" s="49" t="s">
        <v>3198</v>
      </c>
      <c r="AB1350" s="49" t="s">
        <v>4537</v>
      </c>
      <c r="AC1350" s="54">
        <v>1809</v>
      </c>
    </row>
    <row r="1351" spans="2:29">
      <c r="B1351" s="3" t="s">
        <v>106</v>
      </c>
      <c r="C1351" s="27" t="s">
        <v>4766</v>
      </c>
      <c r="D1351" s="28" t="s">
        <v>4754</v>
      </c>
      <c r="E1351" s="43" t="s">
        <v>354</v>
      </c>
      <c r="F1351" s="7">
        <v>1.7297711729388481</v>
      </c>
      <c r="G1351" s="7">
        <v>1.9217110131745267</v>
      </c>
      <c r="H1351" s="7">
        <v>1.8018196321025888</v>
      </c>
      <c r="I1351" s="7">
        <v>1.4137707510837492</v>
      </c>
      <c r="J1351" s="7"/>
      <c r="K1351" s="8"/>
      <c r="L1351" s="9"/>
      <c r="M1351" s="9"/>
      <c r="N1351" s="9"/>
      <c r="O1351" s="9"/>
      <c r="P1351" s="9"/>
      <c r="Q1351" s="10"/>
      <c r="R1351" s="9"/>
      <c r="S1351" s="9"/>
      <c r="T1351" s="9"/>
      <c r="U1351" s="9"/>
      <c r="V1351" s="10"/>
      <c r="W1351" s="9"/>
      <c r="X1351" s="9"/>
      <c r="Y1351" s="9"/>
      <c r="Z1351" s="49" t="s">
        <v>3260</v>
      </c>
      <c r="AA1351" s="49" t="s">
        <v>3261</v>
      </c>
      <c r="AB1351" s="49" t="s">
        <v>4559</v>
      </c>
      <c r="AC1351" s="54">
        <v>1859</v>
      </c>
    </row>
    <row r="1352" spans="2:29">
      <c r="B1352" s="3" t="s">
        <v>1638</v>
      </c>
      <c r="C1352" s="27" t="s">
        <v>4766</v>
      </c>
      <c r="D1352" s="28" t="s">
        <v>4754</v>
      </c>
      <c r="E1352" s="43" t="s">
        <v>1639</v>
      </c>
      <c r="F1352" s="7">
        <v>1.8592432700558919</v>
      </c>
      <c r="G1352" s="7">
        <v>1.5604880831613002</v>
      </c>
      <c r="H1352" s="7">
        <v>1.7276664834432591</v>
      </c>
      <c r="I1352" s="7">
        <v>1.9576228686900292</v>
      </c>
      <c r="J1352" s="7"/>
      <c r="K1352" s="8"/>
      <c r="L1352" s="9"/>
      <c r="M1352" s="9"/>
      <c r="N1352" s="9"/>
      <c r="O1352" s="9"/>
      <c r="P1352" s="9"/>
      <c r="Q1352" s="10"/>
      <c r="R1352" s="9"/>
      <c r="S1352" s="9"/>
      <c r="T1352" s="9"/>
      <c r="U1352" s="9"/>
      <c r="V1352" s="10"/>
      <c r="W1352" s="9"/>
      <c r="X1352" s="9"/>
      <c r="Y1352" s="9"/>
      <c r="Z1352" s="49" t="s">
        <v>3260</v>
      </c>
      <c r="AA1352" s="49" t="s">
        <v>3261</v>
      </c>
      <c r="AB1352" s="49" t="s">
        <v>4561</v>
      </c>
      <c r="AC1352" s="54">
        <v>1862</v>
      </c>
    </row>
    <row r="1353" spans="2:29">
      <c r="B1353" s="3" t="s">
        <v>2363</v>
      </c>
      <c r="C1353" s="27" t="s">
        <v>4766</v>
      </c>
      <c r="D1353" s="28" t="s">
        <v>4754</v>
      </c>
      <c r="E1353" s="43" t="s">
        <v>1639</v>
      </c>
      <c r="F1353" s="7"/>
      <c r="G1353" s="7"/>
      <c r="H1353" s="7">
        <v>1.7168553223261764</v>
      </c>
      <c r="I1353" s="7">
        <v>1.6583244537830721</v>
      </c>
      <c r="J1353" s="7"/>
      <c r="K1353" s="8"/>
      <c r="L1353" s="9"/>
      <c r="M1353" s="9"/>
      <c r="N1353" s="9"/>
      <c r="O1353" s="9"/>
      <c r="P1353" s="9"/>
      <c r="Q1353" s="10"/>
      <c r="R1353" s="9"/>
      <c r="S1353" s="9"/>
      <c r="T1353" s="9"/>
      <c r="U1353" s="9"/>
      <c r="V1353" s="10"/>
      <c r="W1353" s="9"/>
      <c r="X1353" s="9"/>
      <c r="Y1353" s="9"/>
      <c r="Z1353" s="49" t="s">
        <v>3260</v>
      </c>
      <c r="AA1353" s="49" t="s">
        <v>3261</v>
      </c>
      <c r="AB1353" s="49" t="s">
        <v>4561</v>
      </c>
      <c r="AC1353" s="54">
        <v>1862</v>
      </c>
    </row>
    <row r="1354" spans="2:29">
      <c r="B1354" s="3" t="s">
        <v>2314</v>
      </c>
      <c r="C1354" s="27" t="s">
        <v>4766</v>
      </c>
      <c r="D1354" s="28" t="s">
        <v>4754</v>
      </c>
      <c r="E1354" s="43" t="s">
        <v>2313</v>
      </c>
      <c r="F1354" s="7">
        <v>2.2400000000000002</v>
      </c>
      <c r="G1354" s="7">
        <v>1.97</v>
      </c>
      <c r="H1354" s="7">
        <v>1.664602074263851</v>
      </c>
      <c r="I1354" s="7">
        <v>1.57</v>
      </c>
      <c r="J1354" s="7"/>
      <c r="K1354" s="8"/>
      <c r="L1354" s="9"/>
      <c r="M1354" s="9"/>
      <c r="N1354" s="9"/>
      <c r="O1354" s="9"/>
      <c r="P1354" s="9"/>
      <c r="Q1354" s="10"/>
      <c r="R1354" s="9"/>
      <c r="S1354" s="9"/>
      <c r="T1354" s="9"/>
      <c r="U1354" s="9"/>
      <c r="V1354" s="10"/>
      <c r="W1354" s="9"/>
      <c r="X1354" s="9"/>
      <c r="Y1354" s="9"/>
      <c r="Z1354" s="49" t="s">
        <v>3260</v>
      </c>
      <c r="AA1354" s="49" t="s">
        <v>3261</v>
      </c>
      <c r="AB1354" s="49" t="s">
        <v>4563</v>
      </c>
      <c r="AC1354" s="54">
        <v>1865</v>
      </c>
    </row>
    <row r="1355" spans="2:29">
      <c r="B1355" s="3" t="s">
        <v>2876</v>
      </c>
      <c r="C1355" s="27" t="s">
        <v>4766</v>
      </c>
      <c r="D1355" s="28" t="s">
        <v>4754</v>
      </c>
      <c r="E1355" s="43" t="s">
        <v>2877</v>
      </c>
      <c r="F1355" s="7"/>
      <c r="G1355" s="7"/>
      <c r="H1355" s="7">
        <v>1.35</v>
      </c>
      <c r="I1355" s="7">
        <v>1.496580414457318</v>
      </c>
      <c r="J1355" s="7"/>
      <c r="K1355" s="8"/>
      <c r="L1355" s="9"/>
      <c r="M1355" s="9"/>
      <c r="N1355" s="9"/>
      <c r="O1355" s="9"/>
      <c r="P1355" s="9"/>
      <c r="Q1355" s="10"/>
      <c r="R1355" s="9"/>
      <c r="S1355" s="9"/>
      <c r="T1355" s="9"/>
      <c r="U1355" s="9"/>
      <c r="V1355" s="10"/>
      <c r="W1355" s="9"/>
      <c r="X1355" s="9"/>
      <c r="Y1355" s="9"/>
      <c r="Z1355" s="49">
        <v>35.200000000000003</v>
      </c>
      <c r="AA1355" s="49" t="s">
        <v>3240</v>
      </c>
      <c r="AB1355" s="49" t="s">
        <v>5042</v>
      </c>
      <c r="AC1355" s="54">
        <v>1913</v>
      </c>
    </row>
    <row r="1356" spans="2:29">
      <c r="B1356" s="3" t="s">
        <v>2620</v>
      </c>
      <c r="C1356" s="27" t="s">
        <v>4766</v>
      </c>
      <c r="D1356" s="28" t="s">
        <v>4754</v>
      </c>
      <c r="E1356" s="43" t="s">
        <v>2621</v>
      </c>
      <c r="F1356" s="7"/>
      <c r="G1356" s="7"/>
      <c r="H1356" s="7">
        <v>1.55</v>
      </c>
      <c r="I1356" s="7">
        <v>1.7584694851651912</v>
      </c>
      <c r="J1356" s="7"/>
      <c r="K1356" s="8"/>
      <c r="L1356" s="9"/>
      <c r="M1356" s="9"/>
      <c r="N1356" s="9"/>
      <c r="O1356" s="9"/>
      <c r="P1356" s="9"/>
      <c r="Q1356" s="10"/>
      <c r="R1356" s="9"/>
      <c r="S1356" s="9"/>
      <c r="T1356" s="9"/>
      <c r="U1356" s="9"/>
      <c r="V1356" s="10"/>
      <c r="W1356" s="9"/>
      <c r="X1356" s="9"/>
      <c r="Y1356" s="9"/>
      <c r="Z1356" s="49">
        <v>35.200000000000003</v>
      </c>
      <c r="AA1356" s="49" t="s">
        <v>3240</v>
      </c>
      <c r="AB1356" s="49" t="s">
        <v>163</v>
      </c>
      <c r="AC1356" s="54">
        <v>1962</v>
      </c>
    </row>
    <row r="1357" spans="2:29">
      <c r="B1357" s="3" t="s">
        <v>2366</v>
      </c>
      <c r="C1357" s="27" t="s">
        <v>4766</v>
      </c>
      <c r="D1357" s="28" t="s">
        <v>4754</v>
      </c>
      <c r="E1357" s="43" t="s">
        <v>1013</v>
      </c>
      <c r="F1357" s="7"/>
      <c r="G1357" s="7"/>
      <c r="H1357" s="7">
        <v>1.6446839776927427</v>
      </c>
      <c r="I1357" s="7">
        <v>1.6986119444688839</v>
      </c>
      <c r="J1357" s="7"/>
      <c r="K1357" s="8"/>
      <c r="L1357" s="9"/>
      <c r="M1357" s="9"/>
      <c r="N1357" s="9"/>
      <c r="O1357" s="9"/>
      <c r="P1357" s="9"/>
      <c r="Q1357" s="10"/>
      <c r="R1357" s="9"/>
      <c r="S1357" s="9"/>
      <c r="T1357" s="9"/>
      <c r="U1357" s="9"/>
      <c r="V1357" s="10"/>
      <c r="W1357" s="9"/>
      <c r="X1357" s="9"/>
      <c r="Y1357" s="9"/>
      <c r="Z1357" s="49">
        <v>35.200000000000003</v>
      </c>
      <c r="AA1357" s="49" t="s">
        <v>3240</v>
      </c>
      <c r="AB1357" s="49" t="s">
        <v>4598</v>
      </c>
      <c r="AC1357" s="54">
        <v>1963</v>
      </c>
    </row>
    <row r="1358" spans="2:29">
      <c r="B1358" s="3" t="s">
        <v>170</v>
      </c>
      <c r="C1358" s="27" t="s">
        <v>4766</v>
      </c>
      <c r="D1358" s="28" t="s">
        <v>4754</v>
      </c>
      <c r="E1358" s="43" t="s">
        <v>726</v>
      </c>
      <c r="F1358" s="7"/>
      <c r="G1358" s="7"/>
      <c r="H1358" s="7">
        <v>1.8403717932129775</v>
      </c>
      <c r="I1358" s="7">
        <v>1.942850565242852</v>
      </c>
      <c r="J1358" s="7"/>
      <c r="K1358" s="8"/>
      <c r="L1358" s="9"/>
      <c r="M1358" s="9"/>
      <c r="N1358" s="9"/>
      <c r="O1358" s="9"/>
      <c r="P1358" s="9"/>
      <c r="Q1358" s="10"/>
      <c r="R1358" s="9"/>
      <c r="S1358" s="9"/>
      <c r="T1358" s="9"/>
      <c r="U1358" s="9"/>
      <c r="V1358" s="10"/>
      <c r="W1358" s="9"/>
      <c r="X1358" s="9"/>
      <c r="Y1358" s="9"/>
      <c r="Z1358" s="49">
        <v>35.200000000000003</v>
      </c>
      <c r="AA1358" s="49" t="s">
        <v>3240</v>
      </c>
      <c r="AB1358" s="49" t="s">
        <v>4600</v>
      </c>
      <c r="AC1358" s="54">
        <v>1966</v>
      </c>
    </row>
    <row r="1359" spans="2:29">
      <c r="B1359" s="3" t="s">
        <v>215</v>
      </c>
      <c r="C1359" s="27" t="s">
        <v>4766</v>
      </c>
      <c r="D1359" s="28" t="s">
        <v>4754</v>
      </c>
      <c r="E1359" s="43" t="s">
        <v>483</v>
      </c>
      <c r="F1359" s="7">
        <v>2.2391587270292828</v>
      </c>
      <c r="G1359" s="7">
        <v>2.2850348997609555</v>
      </c>
      <c r="H1359" s="7">
        <v>1.49</v>
      </c>
      <c r="I1359" s="7"/>
      <c r="J1359" s="7">
        <v>1.5386268184242433</v>
      </c>
      <c r="K1359" s="8"/>
      <c r="L1359" s="9"/>
      <c r="M1359" s="9"/>
      <c r="N1359" s="9"/>
      <c r="O1359" s="9"/>
      <c r="P1359" s="9"/>
      <c r="Q1359" s="10"/>
      <c r="R1359" s="9"/>
      <c r="S1359" s="9"/>
      <c r="T1359" s="9"/>
      <c r="U1359" s="9"/>
      <c r="V1359" s="10"/>
      <c r="W1359" s="9"/>
      <c r="X1359" s="9"/>
      <c r="Y1359" s="9"/>
      <c r="Z1359" s="49">
        <v>35.200000000000003</v>
      </c>
      <c r="AA1359" s="49" t="s">
        <v>3240</v>
      </c>
      <c r="AB1359" s="49" t="s">
        <v>5043</v>
      </c>
      <c r="AC1359" s="54">
        <v>1991</v>
      </c>
    </row>
    <row r="1360" spans="2:29">
      <c r="B1360" s="3" t="s">
        <v>2192</v>
      </c>
      <c r="C1360" s="27" t="s">
        <v>4766</v>
      </c>
      <c r="D1360" s="28" t="s">
        <v>4754</v>
      </c>
      <c r="E1360" s="43" t="s">
        <v>2191</v>
      </c>
      <c r="F1360" s="7"/>
      <c r="G1360" s="7"/>
      <c r="H1360" s="7">
        <v>1.5636969062837154</v>
      </c>
      <c r="I1360" s="7">
        <v>1.5944317013336997</v>
      </c>
      <c r="J1360" s="7"/>
      <c r="K1360" s="8"/>
      <c r="L1360" s="9"/>
      <c r="M1360" s="9"/>
      <c r="N1360" s="9"/>
      <c r="O1360" s="9"/>
      <c r="P1360" s="9"/>
      <c r="Q1360" s="10"/>
      <c r="R1360" s="9"/>
      <c r="S1360" s="9"/>
      <c r="T1360" s="9"/>
      <c r="U1360" s="9"/>
      <c r="V1360" s="10"/>
      <c r="W1360" s="9"/>
      <c r="X1360" s="9"/>
      <c r="Y1360" s="9"/>
      <c r="Z1360" s="49">
        <v>35.200000000000003</v>
      </c>
      <c r="AA1360" s="49" t="s">
        <v>3240</v>
      </c>
      <c r="AB1360" s="49" t="s">
        <v>4609</v>
      </c>
      <c r="AC1360" s="54">
        <v>2002</v>
      </c>
    </row>
    <row r="1361" spans="2:29">
      <c r="B1361" s="3" t="s">
        <v>2205</v>
      </c>
      <c r="C1361" s="27" t="s">
        <v>4766</v>
      </c>
      <c r="D1361" s="28" t="s">
        <v>4754</v>
      </c>
      <c r="E1361" s="43" t="s">
        <v>2204</v>
      </c>
      <c r="F1361" s="7"/>
      <c r="G1361" s="7"/>
      <c r="H1361" s="7">
        <v>1.640942856585929</v>
      </c>
      <c r="I1361" s="7">
        <v>1.5148870811385435</v>
      </c>
      <c r="J1361" s="7"/>
      <c r="K1361" s="8"/>
      <c r="L1361" s="9"/>
      <c r="M1361" s="9"/>
      <c r="N1361" s="9"/>
      <c r="O1361" s="9"/>
      <c r="P1361" s="9"/>
      <c r="Q1361" s="10"/>
      <c r="R1361" s="9"/>
      <c r="S1361" s="9"/>
      <c r="T1361" s="9"/>
      <c r="U1361" s="9"/>
      <c r="V1361" s="10"/>
      <c r="W1361" s="9"/>
      <c r="X1361" s="9"/>
      <c r="Y1361" s="9"/>
      <c r="Z1361" s="49">
        <v>35.200000000000003</v>
      </c>
      <c r="AA1361" s="49" t="s">
        <v>3240</v>
      </c>
      <c r="AB1361" s="49" t="s">
        <v>163</v>
      </c>
      <c r="AC1361" s="54">
        <v>2006</v>
      </c>
    </row>
    <row r="1362" spans="2:29">
      <c r="B1362" s="3" t="s">
        <v>2861</v>
      </c>
      <c r="C1362" s="27" t="s">
        <v>4766</v>
      </c>
      <c r="D1362" s="28" t="s">
        <v>4754</v>
      </c>
      <c r="E1362" s="43" t="s">
        <v>2862</v>
      </c>
      <c r="F1362" s="7"/>
      <c r="G1362" s="7"/>
      <c r="H1362" s="7">
        <v>1.32</v>
      </c>
      <c r="I1362" s="7">
        <v>1.640924942398811</v>
      </c>
      <c r="J1362" s="7"/>
      <c r="K1362" s="8"/>
      <c r="L1362" s="9"/>
      <c r="M1362" s="9"/>
      <c r="N1362" s="9"/>
      <c r="O1362" s="9"/>
      <c r="P1362" s="9"/>
      <c r="Q1362" s="10"/>
      <c r="R1362" s="9"/>
      <c r="S1362" s="9"/>
      <c r="T1362" s="9"/>
      <c r="U1362" s="9"/>
      <c r="V1362" s="10"/>
      <c r="W1362" s="9"/>
      <c r="X1362" s="9"/>
      <c r="Y1362" s="9"/>
      <c r="Z1362" s="49">
        <v>35.200000000000003</v>
      </c>
      <c r="AA1362" s="49" t="s">
        <v>3240</v>
      </c>
      <c r="AB1362" s="49" t="s">
        <v>4615</v>
      </c>
      <c r="AC1362" s="54">
        <v>2012</v>
      </c>
    </row>
    <row r="1363" spans="2:29">
      <c r="B1363" s="3" t="s">
        <v>2851</v>
      </c>
      <c r="C1363" s="27" t="s">
        <v>4766</v>
      </c>
      <c r="D1363" s="28" t="s">
        <v>4754</v>
      </c>
      <c r="E1363" s="43" t="s">
        <v>2852</v>
      </c>
      <c r="F1363" s="7"/>
      <c r="G1363" s="7"/>
      <c r="H1363" s="7">
        <v>1.91</v>
      </c>
      <c r="I1363" s="7">
        <v>1.8844791068702464</v>
      </c>
      <c r="J1363" s="7"/>
      <c r="K1363" s="8"/>
      <c r="L1363" s="9"/>
      <c r="M1363" s="9"/>
      <c r="N1363" s="9"/>
      <c r="O1363" s="9"/>
      <c r="P1363" s="9"/>
      <c r="Q1363" s="10"/>
      <c r="R1363" s="9"/>
      <c r="S1363" s="9"/>
      <c r="T1363" s="9"/>
      <c r="U1363" s="9"/>
      <c r="V1363" s="10"/>
      <c r="W1363" s="9"/>
      <c r="X1363" s="9"/>
      <c r="Y1363" s="9"/>
      <c r="Z1363" s="49">
        <v>35.200000000000003</v>
      </c>
      <c r="AA1363" s="49" t="s">
        <v>3240</v>
      </c>
      <c r="AB1363" s="49" t="s">
        <v>163</v>
      </c>
      <c r="AC1363" s="54">
        <v>2025</v>
      </c>
    </row>
    <row r="1364" spans="2:29">
      <c r="B1364" s="3" t="s">
        <v>2622</v>
      </c>
      <c r="C1364" s="27" t="s">
        <v>4766</v>
      </c>
      <c r="D1364" s="28" t="s">
        <v>4754</v>
      </c>
      <c r="E1364" s="43" t="s">
        <v>2623</v>
      </c>
      <c r="F1364" s="7"/>
      <c r="G1364" s="7"/>
      <c r="H1364" s="7">
        <v>1.69</v>
      </c>
      <c r="I1364" s="7">
        <v>1.6181779514042134</v>
      </c>
      <c r="J1364" s="7"/>
      <c r="K1364" s="8"/>
      <c r="L1364" s="9"/>
      <c r="M1364" s="9"/>
      <c r="N1364" s="9"/>
      <c r="O1364" s="9"/>
      <c r="P1364" s="9"/>
      <c r="Q1364" s="10"/>
      <c r="R1364" s="9"/>
      <c r="S1364" s="9"/>
      <c r="T1364" s="9"/>
      <c r="U1364" s="9"/>
      <c r="V1364" s="10"/>
      <c r="W1364" s="9"/>
      <c r="X1364" s="9"/>
      <c r="Y1364" s="9"/>
      <c r="Z1364" s="49">
        <v>35.200000000000003</v>
      </c>
      <c r="AA1364" s="49" t="s">
        <v>3240</v>
      </c>
      <c r="AB1364" s="49" t="s">
        <v>4633</v>
      </c>
      <c r="AC1364" s="54">
        <v>2043</v>
      </c>
    </row>
    <row r="1365" spans="2:29">
      <c r="B1365" s="3" t="s">
        <v>1233</v>
      </c>
      <c r="C1365" s="27" t="s">
        <v>4766</v>
      </c>
      <c r="D1365" s="28" t="s">
        <v>4754</v>
      </c>
      <c r="E1365" s="43" t="s">
        <v>1234</v>
      </c>
      <c r="F1365" s="7">
        <v>2.6986152463882247</v>
      </c>
      <c r="G1365" s="7">
        <v>3.217463539885141</v>
      </c>
      <c r="H1365" s="7">
        <v>3.8332468326921405</v>
      </c>
      <c r="I1365" s="7">
        <v>1.6855502057089267</v>
      </c>
      <c r="J1365" s="7"/>
      <c r="K1365" s="8"/>
      <c r="L1365" s="9"/>
      <c r="M1365" s="9"/>
      <c r="N1365" s="9"/>
      <c r="O1365" s="9"/>
      <c r="P1365" s="9"/>
      <c r="Q1365" s="10"/>
      <c r="R1365" s="9"/>
      <c r="S1365" s="9"/>
      <c r="T1365" s="9"/>
      <c r="U1365" s="9"/>
      <c r="V1365" s="10"/>
      <c r="W1365" s="9"/>
      <c r="X1365" s="9"/>
      <c r="Y1365" s="9"/>
      <c r="Z1365" s="49">
        <v>35.200000000000003</v>
      </c>
      <c r="AA1365" s="49" t="s">
        <v>3240</v>
      </c>
      <c r="AB1365" s="49" t="s">
        <v>4641</v>
      </c>
      <c r="AC1365" s="54">
        <v>2053</v>
      </c>
    </row>
    <row r="1366" spans="2:29">
      <c r="B1366" s="3" t="s">
        <v>2290</v>
      </c>
      <c r="C1366" s="27" t="s">
        <v>4766</v>
      </c>
      <c r="D1366" s="28" t="s">
        <v>4754</v>
      </c>
      <c r="E1366" s="43" t="s">
        <v>2289</v>
      </c>
      <c r="F1366" s="7"/>
      <c r="G1366" s="7"/>
      <c r="H1366" s="7">
        <v>1.9264542168044001</v>
      </c>
      <c r="I1366" s="7">
        <v>1.9370430263524936</v>
      </c>
      <c r="J1366" s="7"/>
      <c r="K1366" s="8"/>
      <c r="L1366" s="9"/>
      <c r="M1366" s="9"/>
      <c r="N1366" s="9"/>
      <c r="O1366" s="9"/>
      <c r="P1366" s="9"/>
      <c r="Q1366" s="10"/>
      <c r="R1366" s="9"/>
      <c r="S1366" s="9"/>
      <c r="T1366" s="9"/>
      <c r="U1366" s="9"/>
      <c r="V1366" s="10"/>
      <c r="W1366" s="9"/>
      <c r="X1366" s="9"/>
      <c r="Y1366" s="9"/>
      <c r="Z1366" s="49">
        <v>35.200000000000003</v>
      </c>
      <c r="AA1366" s="49" t="s">
        <v>3240</v>
      </c>
      <c r="AB1366" s="49" t="s">
        <v>5044</v>
      </c>
      <c r="AC1366" s="54">
        <v>2065</v>
      </c>
    </row>
    <row r="1367" spans="2:29">
      <c r="B1367" s="3" t="s">
        <v>816</v>
      </c>
      <c r="C1367" s="27" t="s">
        <v>4766</v>
      </c>
      <c r="D1367" s="28" t="s">
        <v>4754</v>
      </c>
      <c r="E1367" s="43" t="s">
        <v>817</v>
      </c>
      <c r="F1367" s="7">
        <v>1.5874373440292804</v>
      </c>
      <c r="G1367" s="7">
        <v>1.6304288218112815</v>
      </c>
      <c r="H1367" s="7">
        <v>1.72</v>
      </c>
      <c r="I1367" s="7">
        <v>1.33</v>
      </c>
      <c r="J1367" s="7"/>
      <c r="K1367" s="8"/>
      <c r="L1367" s="9"/>
      <c r="M1367" s="9"/>
      <c r="N1367" s="9"/>
      <c r="O1367" s="9"/>
      <c r="P1367" s="9"/>
      <c r="Q1367" s="10"/>
      <c r="R1367" s="9"/>
      <c r="S1367" s="9"/>
      <c r="T1367" s="9"/>
      <c r="U1367" s="9"/>
      <c r="V1367" s="10"/>
      <c r="W1367" s="9"/>
      <c r="X1367" s="9"/>
      <c r="Y1367" s="9"/>
      <c r="Z1367" s="49">
        <v>35.200000000000003</v>
      </c>
      <c r="AA1367" s="49" t="s">
        <v>3240</v>
      </c>
      <c r="AB1367" s="49" t="s">
        <v>4650</v>
      </c>
      <c r="AC1367" s="54">
        <v>2074</v>
      </c>
    </row>
    <row r="1368" spans="2:29">
      <c r="B1368" s="3" t="s">
        <v>2612</v>
      </c>
      <c r="C1368" s="27" t="s">
        <v>4766</v>
      </c>
      <c r="D1368" s="28" t="s">
        <v>4754</v>
      </c>
      <c r="E1368" s="43" t="s">
        <v>2613</v>
      </c>
      <c r="F1368" s="7"/>
      <c r="G1368" s="7"/>
      <c r="H1368" s="7">
        <v>2.52</v>
      </c>
      <c r="I1368" s="7">
        <v>2.3497226857804119</v>
      </c>
      <c r="J1368" s="7"/>
      <c r="K1368" s="8"/>
      <c r="L1368" s="9"/>
      <c r="M1368" s="9"/>
      <c r="N1368" s="9"/>
      <c r="O1368" s="9"/>
      <c r="P1368" s="9"/>
      <c r="Q1368" s="10"/>
      <c r="R1368" s="9"/>
      <c r="S1368" s="9"/>
      <c r="T1368" s="9"/>
      <c r="U1368" s="9"/>
      <c r="V1368" s="10"/>
      <c r="W1368" s="9"/>
      <c r="X1368" s="9"/>
      <c r="Y1368" s="9"/>
      <c r="Z1368" s="49">
        <v>35.200000000000003</v>
      </c>
      <c r="AA1368" s="49" t="s">
        <v>3240</v>
      </c>
      <c r="AB1368" s="49" t="s">
        <v>5045</v>
      </c>
      <c r="AC1368" s="54">
        <v>2084</v>
      </c>
    </row>
    <row r="1369" spans="2:29">
      <c r="B1369" s="3" t="s">
        <v>625</v>
      </c>
      <c r="C1369" s="27" t="s">
        <v>4766</v>
      </c>
      <c r="D1369" s="28" t="s">
        <v>4754</v>
      </c>
      <c r="E1369" s="43" t="s">
        <v>626</v>
      </c>
      <c r="F1369" s="7"/>
      <c r="G1369" s="7"/>
      <c r="H1369" s="7">
        <v>1.6548421733805816</v>
      </c>
      <c r="I1369" s="7">
        <v>1.36</v>
      </c>
      <c r="J1369" s="7"/>
      <c r="K1369" s="8"/>
      <c r="L1369" s="9"/>
      <c r="M1369" s="9"/>
      <c r="N1369" s="9"/>
      <c r="O1369" s="9"/>
      <c r="P1369" s="9"/>
      <c r="Q1369" s="10"/>
      <c r="R1369" s="9"/>
      <c r="S1369" s="9"/>
      <c r="T1369" s="9"/>
      <c r="U1369" s="9"/>
      <c r="V1369" s="10"/>
      <c r="W1369" s="9"/>
      <c r="X1369" s="9"/>
      <c r="Y1369" s="9"/>
      <c r="Z1369" s="49">
        <v>35.200000000000003</v>
      </c>
      <c r="AA1369" s="49" t="s">
        <v>3240</v>
      </c>
      <c r="AB1369" s="49" t="s">
        <v>4696</v>
      </c>
      <c r="AC1369" s="54">
        <v>2157</v>
      </c>
    </row>
    <row r="1370" spans="2:29">
      <c r="B1370" s="3" t="s">
        <v>970</v>
      </c>
      <c r="C1370" s="27" t="s">
        <v>4766</v>
      </c>
      <c r="D1370" s="28" t="s">
        <v>4754</v>
      </c>
      <c r="E1370" s="43" t="s">
        <v>971</v>
      </c>
      <c r="F1370" s="7">
        <v>1.550352741819284</v>
      </c>
      <c r="G1370" s="7">
        <v>2.2269120789644243</v>
      </c>
      <c r="H1370" s="7">
        <v>2.5328144651796767</v>
      </c>
      <c r="I1370" s="7">
        <v>1.9725293270354622</v>
      </c>
      <c r="J1370" s="7"/>
      <c r="K1370" s="8"/>
      <c r="L1370" s="9"/>
      <c r="M1370" s="9"/>
      <c r="N1370" s="9"/>
      <c r="O1370" s="9"/>
      <c r="P1370" s="9"/>
      <c r="Q1370" s="10"/>
      <c r="R1370" s="9"/>
      <c r="S1370" s="9"/>
      <c r="T1370" s="9"/>
      <c r="U1370" s="9"/>
      <c r="V1370" s="10"/>
      <c r="W1370" s="9"/>
      <c r="X1370" s="9"/>
      <c r="Y1370" s="9"/>
      <c r="Z1370" s="49">
        <v>35.200000000000003</v>
      </c>
      <c r="AA1370" s="49" t="s">
        <v>3240</v>
      </c>
      <c r="AB1370" s="49" t="s">
        <v>4700</v>
      </c>
      <c r="AC1370" s="54">
        <v>2167</v>
      </c>
    </row>
    <row r="1371" spans="2:29">
      <c r="B1371" s="3" t="s">
        <v>2411</v>
      </c>
      <c r="C1371" s="27" t="s">
        <v>4767</v>
      </c>
      <c r="D1371" s="30" t="s">
        <v>4748</v>
      </c>
      <c r="E1371" s="43" t="s">
        <v>2412</v>
      </c>
      <c r="F1371" s="7">
        <v>1.87</v>
      </c>
      <c r="G1371" s="7">
        <v>2.5722555865049461</v>
      </c>
      <c r="H1371" s="7"/>
      <c r="I1371" s="7"/>
      <c r="J1371" s="7"/>
      <c r="K1371" s="8"/>
      <c r="L1371" s="9">
        <v>1.0244988864142539</v>
      </c>
      <c r="M1371" s="9">
        <v>6.5501113585746102</v>
      </c>
      <c r="N1371" s="9">
        <v>53.69933184855234</v>
      </c>
      <c r="O1371" s="9">
        <v>60.337045285820345</v>
      </c>
      <c r="P1371" s="9">
        <v>69.997772828507792</v>
      </c>
      <c r="Q1371" s="10"/>
      <c r="R1371" s="9">
        <v>15.107589658048374</v>
      </c>
      <c r="S1371" s="9">
        <v>51.911592994161801</v>
      </c>
      <c r="T1371" s="9">
        <v>52.766472060050042</v>
      </c>
      <c r="U1371" s="9">
        <v>82.84904086738949</v>
      </c>
      <c r="V1371" s="10"/>
      <c r="W1371" s="9">
        <v>83.055492208285827</v>
      </c>
      <c r="X1371" s="9">
        <v>83.057012542759409</v>
      </c>
      <c r="Y1371" s="9">
        <v>68.700494108703921</v>
      </c>
      <c r="Z1371" s="49" t="s">
        <v>3974</v>
      </c>
      <c r="AA1371" s="49" t="s">
        <v>3975</v>
      </c>
      <c r="AB1371" s="49" t="s">
        <v>3976</v>
      </c>
      <c r="AC1371" s="54">
        <v>489</v>
      </c>
    </row>
    <row r="1372" spans="2:29">
      <c r="B1372" s="3" t="s">
        <v>100</v>
      </c>
      <c r="C1372" s="27" t="s">
        <v>4767</v>
      </c>
      <c r="D1372" s="30" t="s">
        <v>4748</v>
      </c>
      <c r="E1372" s="43" t="s">
        <v>348</v>
      </c>
      <c r="F1372" s="7">
        <v>2.0818912359162969</v>
      </c>
      <c r="G1372" s="7">
        <v>2.5927440616211799</v>
      </c>
      <c r="H1372" s="7"/>
      <c r="I1372" s="7"/>
      <c r="J1372" s="7"/>
      <c r="K1372" s="8"/>
      <c r="L1372" s="9">
        <v>2.1703056768558953</v>
      </c>
      <c r="M1372" s="9">
        <v>3.7248908296943233</v>
      </c>
      <c r="N1372" s="9">
        <v>8.248908296943231</v>
      </c>
      <c r="O1372" s="9">
        <v>43.790393013100434</v>
      </c>
      <c r="P1372" s="9">
        <v>14.318777292576419</v>
      </c>
      <c r="Q1372" s="10"/>
      <c r="R1372" s="9">
        <v>5.9712643678160919</v>
      </c>
      <c r="S1372" s="9">
        <v>5.8659003831417627</v>
      </c>
      <c r="T1372" s="9">
        <v>3.5689655172413794</v>
      </c>
      <c r="U1372" s="9">
        <v>3.4386973180076628</v>
      </c>
      <c r="V1372" s="10"/>
      <c r="W1372" s="9">
        <v>5.4838709677419351</v>
      </c>
      <c r="X1372" s="9">
        <v>2.860215053763441</v>
      </c>
      <c r="Y1372" s="9">
        <v>1.2473118279569892</v>
      </c>
      <c r="Z1372" s="49" t="s">
        <v>3543</v>
      </c>
      <c r="AA1372" s="49" t="s">
        <v>3544</v>
      </c>
      <c r="AB1372" s="49" t="s">
        <v>5106</v>
      </c>
      <c r="AC1372" s="54">
        <v>864</v>
      </c>
    </row>
    <row r="1373" spans="2:29">
      <c r="B1373" s="3" t="s">
        <v>1220</v>
      </c>
      <c r="C1373" s="27" t="s">
        <v>4767</v>
      </c>
      <c r="D1373" s="30" t="s">
        <v>4748</v>
      </c>
      <c r="E1373" s="43" t="s">
        <v>1221</v>
      </c>
      <c r="F1373" s="7">
        <v>2.8007587134951248</v>
      </c>
      <c r="G1373" s="7">
        <v>2.1858281793047123</v>
      </c>
      <c r="H1373" s="7">
        <v>2.6789326288251574</v>
      </c>
      <c r="I1373" s="7"/>
      <c r="J1373" s="7"/>
      <c r="K1373" s="8"/>
      <c r="L1373" s="9">
        <v>2.3743378457916422</v>
      </c>
      <c r="M1373" s="9">
        <v>22.823425544437903</v>
      </c>
      <c r="N1373" s="9">
        <v>33.399058269570332</v>
      </c>
      <c r="O1373" s="9">
        <v>39.396115361977635</v>
      </c>
      <c r="P1373" s="9">
        <v>46.368452030606242</v>
      </c>
      <c r="Q1373" s="10"/>
      <c r="R1373" s="9">
        <v>18.277834317117851</v>
      </c>
      <c r="S1373" s="9">
        <v>19.134744555261552</v>
      </c>
      <c r="T1373" s="9">
        <v>14.190514960309383</v>
      </c>
      <c r="U1373" s="9">
        <v>15.634439242825158</v>
      </c>
      <c r="V1373" s="10"/>
      <c r="W1373" s="9">
        <v>55.159096096781553</v>
      </c>
      <c r="X1373" s="9">
        <v>46.086509929239902</v>
      </c>
      <c r="Y1373" s="9">
        <v>31.666057977630679</v>
      </c>
      <c r="Z1373" s="49" t="s">
        <v>3342</v>
      </c>
      <c r="AA1373" s="49" t="s">
        <v>5109</v>
      </c>
      <c r="AB1373" s="49" t="s">
        <v>5110</v>
      </c>
      <c r="AC1373" s="54">
        <v>171</v>
      </c>
    </row>
    <row r="1374" spans="2:29">
      <c r="B1374" s="3" t="s">
        <v>951</v>
      </c>
      <c r="C1374" s="27" t="s">
        <v>4767</v>
      </c>
      <c r="D1374" s="30" t="s">
        <v>4748</v>
      </c>
      <c r="E1374" s="43" t="s">
        <v>952</v>
      </c>
      <c r="F1374" s="7">
        <v>2.9752601089224484</v>
      </c>
      <c r="G1374" s="7">
        <v>2.36</v>
      </c>
      <c r="H1374" s="7"/>
      <c r="I1374" s="7"/>
      <c r="J1374" s="7"/>
      <c r="K1374" s="8"/>
      <c r="L1374" s="9">
        <v>5.1984435797665371</v>
      </c>
      <c r="M1374" s="9">
        <v>4.4805447470817121</v>
      </c>
      <c r="N1374" s="9">
        <v>37.075875486381321</v>
      </c>
      <c r="O1374" s="9">
        <v>36.922178988326849</v>
      </c>
      <c r="P1374" s="9">
        <v>42.630350194552527</v>
      </c>
      <c r="Q1374" s="10"/>
      <c r="R1374" s="9">
        <v>0.49119718309859156</v>
      </c>
      <c r="S1374" s="9">
        <v>0.80633802816901412</v>
      </c>
      <c r="T1374" s="9">
        <v>1.6126760563380282</v>
      </c>
      <c r="U1374" s="9">
        <v>2.158450704225352</v>
      </c>
      <c r="V1374" s="10"/>
      <c r="W1374" s="9">
        <v>0.67910447761194026</v>
      </c>
      <c r="X1374" s="9">
        <v>1.1007462686567164</v>
      </c>
      <c r="Y1374" s="9">
        <v>0.97761194029850751</v>
      </c>
      <c r="Z1374" s="49">
        <v>26.9</v>
      </c>
      <c r="AA1374" s="49" t="s">
        <v>3592</v>
      </c>
      <c r="AB1374" s="49" t="s">
        <v>5112</v>
      </c>
      <c r="AC1374" s="54">
        <v>678</v>
      </c>
    </row>
    <row r="1375" spans="2:29">
      <c r="B1375" s="3" t="s">
        <v>49</v>
      </c>
      <c r="C1375" s="27" t="s">
        <v>4767</v>
      </c>
      <c r="D1375" s="30" t="s">
        <v>4748</v>
      </c>
      <c r="E1375" s="43" t="s">
        <v>299</v>
      </c>
      <c r="F1375" s="7">
        <v>2.0638425326363343</v>
      </c>
      <c r="G1375" s="7">
        <v>1.9123984480201346</v>
      </c>
      <c r="H1375" s="7">
        <v>2.2502994572585306</v>
      </c>
      <c r="I1375" s="7"/>
      <c r="J1375" s="7"/>
      <c r="K1375" s="8"/>
      <c r="L1375" s="9">
        <v>3.9055118110236222</v>
      </c>
      <c r="M1375" s="9">
        <v>44.283464566929133</v>
      </c>
      <c r="N1375" s="9">
        <v>28.440944881889763</v>
      </c>
      <c r="O1375" s="9">
        <v>33.732283464566926</v>
      </c>
      <c r="P1375" s="9">
        <v>27.716535433070867</v>
      </c>
      <c r="Q1375" s="10"/>
      <c r="R1375" s="9">
        <v>27.304589707927676</v>
      </c>
      <c r="S1375" s="9">
        <v>21.087621696801111</v>
      </c>
      <c r="T1375" s="9">
        <v>12.906815020862309</v>
      </c>
      <c r="U1375" s="9">
        <v>17.068150208623088</v>
      </c>
      <c r="V1375" s="10"/>
      <c r="W1375" s="9">
        <v>43.746411483253588</v>
      </c>
      <c r="X1375" s="9">
        <v>47.511961722488039</v>
      </c>
      <c r="Y1375" s="9">
        <v>24.324162679425836</v>
      </c>
      <c r="Z1375" s="49" t="s">
        <v>3465</v>
      </c>
      <c r="AA1375" s="49" t="s">
        <v>3466</v>
      </c>
      <c r="AB1375" s="49" t="s">
        <v>5115</v>
      </c>
      <c r="AC1375" s="54">
        <v>278</v>
      </c>
    </row>
    <row r="1376" spans="2:29">
      <c r="B1376" s="3" t="s">
        <v>124</v>
      </c>
      <c r="C1376" s="27" t="s">
        <v>4767</v>
      </c>
      <c r="D1376" s="30" t="s">
        <v>4748</v>
      </c>
      <c r="E1376" s="43" t="s">
        <v>375</v>
      </c>
      <c r="F1376" s="7">
        <v>2.6110346441930186</v>
      </c>
      <c r="G1376" s="7">
        <v>2.4568229599053151</v>
      </c>
      <c r="H1376" s="7"/>
      <c r="I1376" s="7"/>
      <c r="J1376" s="7"/>
      <c r="K1376" s="8"/>
      <c r="L1376" s="9">
        <v>7.6109045848822801</v>
      </c>
      <c r="M1376" s="9">
        <v>8.1346551011978523</v>
      </c>
      <c r="N1376" s="9">
        <v>21.294506402313093</v>
      </c>
      <c r="O1376" s="9">
        <v>23.431226765799256</v>
      </c>
      <c r="P1376" s="9">
        <v>27.403965303593555</v>
      </c>
      <c r="Q1376" s="10"/>
      <c r="R1376" s="9">
        <v>11.526894865525673</v>
      </c>
      <c r="S1376" s="9">
        <v>16.141401792991037</v>
      </c>
      <c r="T1376" s="9">
        <v>15.919722901385493</v>
      </c>
      <c r="U1376" s="9">
        <v>15.458842705786472</v>
      </c>
      <c r="V1376" s="10"/>
      <c r="W1376" s="9">
        <v>8.6932548179871514</v>
      </c>
      <c r="X1376" s="9">
        <v>6.2981798715203423</v>
      </c>
      <c r="Y1376" s="9">
        <v>3.0792291220556747</v>
      </c>
      <c r="Z1376" s="49">
        <v>15.2</v>
      </c>
      <c r="AA1376" s="49" t="s">
        <v>3206</v>
      </c>
      <c r="AB1376" s="49" t="s">
        <v>5116</v>
      </c>
      <c r="AC1376" s="54">
        <v>307</v>
      </c>
    </row>
    <row r="1377" spans="2:29">
      <c r="B1377" s="3" t="s">
        <v>3029</v>
      </c>
      <c r="C1377" s="27" t="s">
        <v>4767</v>
      </c>
      <c r="D1377" s="30" t="s">
        <v>4748</v>
      </c>
      <c r="E1377" s="43" t="s">
        <v>943</v>
      </c>
      <c r="F1377" s="7">
        <v>1.76</v>
      </c>
      <c r="G1377" s="7">
        <v>2.42</v>
      </c>
      <c r="H1377" s="7"/>
      <c r="I1377" s="7"/>
      <c r="J1377" s="7"/>
      <c r="K1377" s="8"/>
      <c r="L1377" s="9">
        <v>9.0882352941176467</v>
      </c>
      <c r="M1377" s="9">
        <v>4.1862745098039218</v>
      </c>
      <c r="N1377" s="9">
        <v>11.741830065359476</v>
      </c>
      <c r="O1377" s="9">
        <v>21.052287581699346</v>
      </c>
      <c r="P1377" s="9">
        <v>18.578431372549019</v>
      </c>
      <c r="Q1377" s="10"/>
      <c r="R1377" s="9">
        <v>11.311274509803921</v>
      </c>
      <c r="S1377" s="9">
        <v>23.975490196078432</v>
      </c>
      <c r="T1377" s="9">
        <v>17.977941176470587</v>
      </c>
      <c r="U1377" s="9">
        <v>52.612745098039213</v>
      </c>
      <c r="V1377" s="10"/>
      <c r="W1377" s="9">
        <v>2.0872210953346855</v>
      </c>
      <c r="X1377" s="9">
        <v>1.5436105476673427</v>
      </c>
      <c r="Y1377" s="9">
        <v>1.3671399594320486</v>
      </c>
      <c r="Z1377" s="49">
        <v>35.200000000000003</v>
      </c>
      <c r="AA1377" s="49" t="s">
        <v>3240</v>
      </c>
      <c r="AB1377" s="49" t="s">
        <v>163</v>
      </c>
      <c r="AC1377" s="54">
        <v>2168</v>
      </c>
    </row>
    <row r="1378" spans="2:29">
      <c r="B1378" s="3" t="s">
        <v>1549</v>
      </c>
      <c r="C1378" s="27" t="s">
        <v>4767</v>
      </c>
      <c r="D1378" s="30" t="s">
        <v>4748</v>
      </c>
      <c r="E1378" s="43" t="s">
        <v>943</v>
      </c>
      <c r="F1378" s="7">
        <v>1.72</v>
      </c>
      <c r="G1378" s="7">
        <v>2.9950805426871199</v>
      </c>
      <c r="H1378" s="7"/>
      <c r="I1378" s="7"/>
      <c r="J1378" s="7"/>
      <c r="K1378" s="8"/>
      <c r="L1378" s="9">
        <v>9.0882352941176467</v>
      </c>
      <c r="M1378" s="9">
        <v>4.1862745098039218</v>
      </c>
      <c r="N1378" s="9">
        <v>11.741830065359476</v>
      </c>
      <c r="O1378" s="9">
        <v>21.052287581699346</v>
      </c>
      <c r="P1378" s="9">
        <v>18.578431372549019</v>
      </c>
      <c r="Q1378" s="10"/>
      <c r="R1378" s="9">
        <v>11.311274509803921</v>
      </c>
      <c r="S1378" s="9">
        <v>23.975490196078432</v>
      </c>
      <c r="T1378" s="9">
        <v>17.977941176470587</v>
      </c>
      <c r="U1378" s="9">
        <v>52.612745098039213</v>
      </c>
      <c r="V1378" s="10"/>
      <c r="W1378" s="9">
        <v>2.0872210953346855</v>
      </c>
      <c r="X1378" s="9">
        <v>1.5436105476673427</v>
      </c>
      <c r="Y1378" s="9">
        <v>1.3671399594320486</v>
      </c>
      <c r="Z1378" s="49">
        <v>35.200000000000003</v>
      </c>
      <c r="AA1378" s="49" t="s">
        <v>3240</v>
      </c>
      <c r="AB1378" s="49" t="s">
        <v>163</v>
      </c>
      <c r="AC1378" s="54">
        <v>2168</v>
      </c>
    </row>
    <row r="1379" spans="2:29">
      <c r="B1379" s="3" t="s">
        <v>758</v>
      </c>
      <c r="C1379" s="27" t="s">
        <v>4767</v>
      </c>
      <c r="D1379" s="30" t="s">
        <v>4748</v>
      </c>
      <c r="E1379" s="43" t="s">
        <v>759</v>
      </c>
      <c r="F1379" s="7">
        <v>2.8390725178539618</v>
      </c>
      <c r="G1379" s="7">
        <v>2.807555028612168</v>
      </c>
      <c r="H1379" s="7"/>
      <c r="I1379" s="7"/>
      <c r="J1379" s="7"/>
      <c r="K1379" s="8"/>
      <c r="L1379" s="9">
        <v>5.6115299334811528</v>
      </c>
      <c r="M1379" s="9">
        <v>5.8802660753880263</v>
      </c>
      <c r="N1379" s="9">
        <v>18.78580931263858</v>
      </c>
      <c r="O1379" s="9">
        <v>20.978270509977825</v>
      </c>
      <c r="P1379" s="9">
        <v>22.556541019955652</v>
      </c>
      <c r="Q1379" s="10"/>
      <c r="R1379" s="9">
        <v>1.9863919129082426</v>
      </c>
      <c r="S1379" s="9">
        <v>3.7072317262830481</v>
      </c>
      <c r="T1379" s="9">
        <v>4.267884914463453</v>
      </c>
      <c r="U1379" s="9">
        <v>4.6753499222395023</v>
      </c>
      <c r="V1379" s="10"/>
      <c r="W1379" s="9">
        <v>1.7382032667876588</v>
      </c>
      <c r="X1379" s="9">
        <v>1.9954627949183303</v>
      </c>
      <c r="Y1379" s="9">
        <v>2.7205081669691471</v>
      </c>
      <c r="Z1379" s="49">
        <v>35.1</v>
      </c>
      <c r="AA1379" s="49" t="s">
        <v>3198</v>
      </c>
      <c r="AB1379" s="49" t="s">
        <v>4493</v>
      </c>
      <c r="AC1379" s="54">
        <v>1688</v>
      </c>
    </row>
    <row r="1380" spans="2:29">
      <c r="B1380" s="3" t="s">
        <v>229</v>
      </c>
      <c r="C1380" s="27" t="s">
        <v>4767</v>
      </c>
      <c r="D1380" s="30" t="s">
        <v>4748</v>
      </c>
      <c r="E1380" s="43" t="s">
        <v>1142</v>
      </c>
      <c r="F1380" s="7">
        <v>2.149588487683495</v>
      </c>
      <c r="G1380" s="7">
        <v>2.2578881179772368</v>
      </c>
      <c r="H1380" s="7"/>
      <c r="I1380" s="7"/>
      <c r="J1380" s="7"/>
      <c r="K1380" s="8"/>
      <c r="L1380" s="9">
        <v>4.9815837937384897</v>
      </c>
      <c r="M1380" s="9">
        <v>3.3720073664825048</v>
      </c>
      <c r="N1380" s="9">
        <v>16.322283609576427</v>
      </c>
      <c r="O1380" s="9">
        <v>18.147329650092082</v>
      </c>
      <c r="P1380" s="9">
        <v>19.016574585635357</v>
      </c>
      <c r="Q1380" s="10"/>
      <c r="R1380" s="9">
        <v>1.1311111111111112</v>
      </c>
      <c r="S1380" s="9">
        <v>1.26</v>
      </c>
      <c r="T1380" s="9">
        <v>2.1888888888888891</v>
      </c>
      <c r="U1380" s="9">
        <v>2.2444444444444445</v>
      </c>
      <c r="V1380" s="10"/>
      <c r="W1380" s="9">
        <v>0.33971291866028708</v>
      </c>
      <c r="X1380" s="9">
        <v>0.24242424242424243</v>
      </c>
      <c r="Y1380" s="9">
        <v>0.733652312599681</v>
      </c>
      <c r="Z1380" s="49">
        <v>35.1</v>
      </c>
      <c r="AA1380" s="49" t="s">
        <v>3198</v>
      </c>
      <c r="AB1380" s="49" t="s">
        <v>5118</v>
      </c>
      <c r="AC1380" s="54">
        <v>1674</v>
      </c>
    </row>
    <row r="1381" spans="2:29">
      <c r="B1381" s="3" t="s">
        <v>1584</v>
      </c>
      <c r="C1381" s="27" t="s">
        <v>4767</v>
      </c>
      <c r="D1381" s="30" t="s">
        <v>4748</v>
      </c>
      <c r="E1381" s="43" t="s">
        <v>329</v>
      </c>
      <c r="F1381" s="7">
        <v>2.1990772734607131</v>
      </c>
      <c r="G1381" s="7">
        <v>1.992697334910714</v>
      </c>
      <c r="H1381" s="7"/>
      <c r="I1381" s="7"/>
      <c r="J1381" s="7"/>
      <c r="K1381" s="8"/>
      <c r="L1381" s="9">
        <v>1.6835190615835778</v>
      </c>
      <c r="M1381" s="9">
        <v>3.477302052785924</v>
      </c>
      <c r="N1381" s="9">
        <v>12.844457478005864</v>
      </c>
      <c r="O1381" s="9">
        <v>17.438123167155425</v>
      </c>
      <c r="P1381" s="9">
        <v>19.707800586510263</v>
      </c>
      <c r="Q1381" s="10"/>
      <c r="R1381" s="9">
        <v>3.5842668812279506</v>
      </c>
      <c r="S1381" s="9">
        <v>5.5049204679086463</v>
      </c>
      <c r="T1381" s="9">
        <v>4.5195271399393455</v>
      </c>
      <c r="U1381" s="9">
        <v>4.4972457758247195</v>
      </c>
      <c r="V1381" s="10"/>
      <c r="W1381" s="9">
        <v>6.8073872895165675</v>
      </c>
      <c r="X1381" s="9">
        <v>6.5666485605649108</v>
      </c>
      <c r="Y1381" s="9">
        <v>5.6820206409560026</v>
      </c>
      <c r="Z1381" s="49" t="s">
        <v>3204</v>
      </c>
      <c r="AA1381" s="49" t="s">
        <v>3205</v>
      </c>
      <c r="AB1381" s="49" t="s">
        <v>4350</v>
      </c>
      <c r="AC1381" s="54">
        <v>1284</v>
      </c>
    </row>
    <row r="1382" spans="2:29">
      <c r="B1382" s="3" t="s">
        <v>608</v>
      </c>
      <c r="C1382" s="27" t="s">
        <v>4767</v>
      </c>
      <c r="D1382" s="30" t="s">
        <v>4748</v>
      </c>
      <c r="E1382" s="43" t="s">
        <v>609</v>
      </c>
      <c r="F1382" s="7">
        <v>1.8461029900100459</v>
      </c>
      <c r="G1382" s="7">
        <v>1.5690858617501422</v>
      </c>
      <c r="H1382" s="7"/>
      <c r="I1382" s="7"/>
      <c r="J1382" s="7"/>
      <c r="K1382" s="8"/>
      <c r="L1382" s="9">
        <v>1.0505698005698005</v>
      </c>
      <c r="M1382" s="9">
        <v>1.915954415954416</v>
      </c>
      <c r="N1382" s="9">
        <v>9.4070512820512828</v>
      </c>
      <c r="O1382" s="9">
        <v>17.097578347578349</v>
      </c>
      <c r="P1382" s="9">
        <v>26.166666666666668</v>
      </c>
      <c r="Q1382" s="10"/>
      <c r="R1382" s="9">
        <v>9.6209357652656617</v>
      </c>
      <c r="S1382" s="9">
        <v>16.039651070578905</v>
      </c>
      <c r="T1382" s="9">
        <v>15.519164684113138</v>
      </c>
      <c r="U1382" s="9">
        <v>16.949246629659001</v>
      </c>
      <c r="V1382" s="10"/>
      <c r="W1382" s="9">
        <v>9.3667711598746077</v>
      </c>
      <c r="X1382" s="9">
        <v>12.848746081504702</v>
      </c>
      <c r="Y1382" s="9">
        <v>10.893025078369906</v>
      </c>
      <c r="Z1382" s="49">
        <v>29.4</v>
      </c>
      <c r="AA1382" s="49" t="s">
        <v>3209</v>
      </c>
      <c r="AB1382" s="49" t="s">
        <v>4335</v>
      </c>
      <c r="AC1382" s="54">
        <v>1246</v>
      </c>
    </row>
    <row r="1383" spans="2:29">
      <c r="B1383" s="3" t="s">
        <v>1757</v>
      </c>
      <c r="C1383" s="27" t="s">
        <v>4767</v>
      </c>
      <c r="D1383" s="30" t="s">
        <v>4748</v>
      </c>
      <c r="E1383" s="43" t="s">
        <v>1758</v>
      </c>
      <c r="F1383" s="7">
        <v>1.4564032850211841</v>
      </c>
      <c r="G1383" s="7">
        <v>2.2158845233343092</v>
      </c>
      <c r="H1383" s="7"/>
      <c r="I1383" s="7"/>
      <c r="J1383" s="7"/>
      <c r="K1383" s="8"/>
      <c r="L1383" s="9">
        <v>3.0674698795180722</v>
      </c>
      <c r="M1383" s="9">
        <v>14.674698795180722</v>
      </c>
      <c r="N1383" s="9">
        <v>14.226506024096386</v>
      </c>
      <c r="O1383" s="9">
        <v>17.033734939759036</v>
      </c>
      <c r="P1383" s="9">
        <v>21.918072289156626</v>
      </c>
      <c r="Q1383" s="10"/>
      <c r="R1383" s="9">
        <v>5.5295566502463052</v>
      </c>
      <c r="S1383" s="9">
        <v>5.7807881773399012</v>
      </c>
      <c r="T1383" s="9">
        <v>5.818965517241379</v>
      </c>
      <c r="U1383" s="9">
        <v>5.1921182266009849</v>
      </c>
      <c r="V1383" s="10"/>
      <c r="W1383" s="9">
        <v>13.383981154299175</v>
      </c>
      <c r="X1383" s="9">
        <v>12.710247349823321</v>
      </c>
      <c r="Y1383" s="9">
        <v>4.9670200235571258</v>
      </c>
      <c r="Z1383" s="49">
        <v>35.200000000000003</v>
      </c>
      <c r="AA1383" s="49" t="s">
        <v>3240</v>
      </c>
      <c r="AB1383" s="49" t="s">
        <v>4643</v>
      </c>
      <c r="AC1383" s="54">
        <v>2055</v>
      </c>
    </row>
    <row r="1384" spans="2:29">
      <c r="B1384" s="3" t="s">
        <v>450</v>
      </c>
      <c r="C1384" s="27" t="s">
        <v>4767</v>
      </c>
      <c r="D1384" s="30" t="s">
        <v>4748</v>
      </c>
      <c r="E1384" s="43" t="s">
        <v>451</v>
      </c>
      <c r="F1384" s="7">
        <v>2.7498449984619664</v>
      </c>
      <c r="G1384" s="7">
        <v>2.3584514458891279</v>
      </c>
      <c r="H1384" s="7"/>
      <c r="I1384" s="7"/>
      <c r="J1384" s="7"/>
      <c r="K1384" s="8"/>
      <c r="L1384" s="9">
        <v>2.5421853388658366</v>
      </c>
      <c r="M1384" s="9">
        <v>5.6493775933609962</v>
      </c>
      <c r="N1384" s="9">
        <v>12.304287690179807</v>
      </c>
      <c r="O1384" s="9">
        <v>16.336099585062239</v>
      </c>
      <c r="P1384" s="9">
        <v>17.035961272475795</v>
      </c>
      <c r="Q1384" s="10"/>
      <c r="R1384" s="9">
        <v>8.0342869622188253</v>
      </c>
      <c r="S1384" s="9">
        <v>7.2590085171434815</v>
      </c>
      <c r="T1384" s="9">
        <v>6.1227342214457305</v>
      </c>
      <c r="U1384" s="9">
        <v>6.7111814806726358</v>
      </c>
      <c r="V1384" s="10"/>
      <c r="W1384" s="9">
        <v>5.8400607364292041</v>
      </c>
      <c r="X1384" s="9">
        <v>3.5509300265721877</v>
      </c>
      <c r="Y1384" s="9">
        <v>3.0521321017335188</v>
      </c>
      <c r="Z1384" s="49">
        <v>35.1</v>
      </c>
      <c r="AA1384" s="49" t="s">
        <v>3198</v>
      </c>
      <c r="AB1384" s="49" t="s">
        <v>4484</v>
      </c>
      <c r="AC1384" s="54">
        <v>1661</v>
      </c>
    </row>
    <row r="1385" spans="2:29">
      <c r="B1385" s="3" t="s">
        <v>1712</v>
      </c>
      <c r="C1385" s="27" t="s">
        <v>4767</v>
      </c>
      <c r="D1385" s="30" t="s">
        <v>4748</v>
      </c>
      <c r="E1385" s="43" t="s">
        <v>1713</v>
      </c>
      <c r="F1385" s="7"/>
      <c r="G1385" s="7">
        <v>1.8317572172415031</v>
      </c>
      <c r="H1385" s="7"/>
      <c r="I1385" s="7"/>
      <c r="J1385" s="7"/>
      <c r="K1385" s="8"/>
      <c r="L1385" s="9">
        <v>5.4070631970260221</v>
      </c>
      <c r="M1385" s="9">
        <v>4.074349442379182</v>
      </c>
      <c r="N1385" s="9">
        <v>16.026022304832715</v>
      </c>
      <c r="O1385" s="9">
        <v>15.934944237918216</v>
      </c>
      <c r="P1385" s="9">
        <v>16.128252788104088</v>
      </c>
      <c r="Q1385" s="10"/>
      <c r="R1385" s="9">
        <v>0.34863195057369817</v>
      </c>
      <c r="S1385" s="9">
        <v>1.0414827890556047</v>
      </c>
      <c r="T1385" s="9">
        <v>0.263901147396293</v>
      </c>
      <c r="U1385" s="9">
        <v>0.76081200353045009</v>
      </c>
      <c r="V1385" s="10"/>
      <c r="W1385" s="9">
        <v>0.1864406779661017</v>
      </c>
      <c r="X1385" s="9">
        <v>0.79338175948345435</v>
      </c>
      <c r="Y1385" s="9">
        <v>0.61097659402744153</v>
      </c>
      <c r="Z1385" s="49" t="s">
        <v>3651</v>
      </c>
      <c r="AA1385" s="49" t="s">
        <v>3652</v>
      </c>
      <c r="AB1385" s="49" t="s">
        <v>5124</v>
      </c>
      <c r="AC1385" s="54">
        <v>432</v>
      </c>
    </row>
    <row r="1386" spans="2:29">
      <c r="B1386" s="3" t="s">
        <v>1592</v>
      </c>
      <c r="C1386" s="27" t="s">
        <v>4767</v>
      </c>
      <c r="D1386" s="30" t="s">
        <v>4748</v>
      </c>
      <c r="E1386" s="43" t="s">
        <v>1593</v>
      </c>
      <c r="F1386" s="7">
        <v>2.1226379243809426</v>
      </c>
      <c r="G1386" s="7">
        <v>2.0577655226147589</v>
      </c>
      <c r="H1386" s="7"/>
      <c r="I1386" s="7"/>
      <c r="J1386" s="7"/>
      <c r="K1386" s="8"/>
      <c r="L1386" s="9">
        <v>2.2817047817047817</v>
      </c>
      <c r="M1386" s="9">
        <v>8.2806652806652803</v>
      </c>
      <c r="N1386" s="9">
        <v>17.602910602910605</v>
      </c>
      <c r="O1386" s="9">
        <v>15.640332640332641</v>
      </c>
      <c r="P1386" s="9">
        <v>15.72037422037422</v>
      </c>
      <c r="Q1386" s="10"/>
      <c r="R1386" s="9">
        <v>1.8168654173764907</v>
      </c>
      <c r="S1386" s="9">
        <v>1.0085178875638841</v>
      </c>
      <c r="T1386" s="9">
        <v>0.73935264054514482</v>
      </c>
      <c r="U1386" s="9">
        <v>0.40374787052810901</v>
      </c>
      <c r="V1386" s="10"/>
      <c r="W1386" s="9">
        <v>14.362475442043221</v>
      </c>
      <c r="X1386" s="9">
        <v>9.5039292730844789</v>
      </c>
      <c r="Y1386" s="9">
        <v>3.086444007858546</v>
      </c>
      <c r="Z1386" s="49" t="s">
        <v>3283</v>
      </c>
      <c r="AA1386" s="49" t="s">
        <v>3284</v>
      </c>
      <c r="AB1386" s="49" t="s">
        <v>5125</v>
      </c>
      <c r="AC1386" s="54">
        <v>165</v>
      </c>
    </row>
    <row r="1387" spans="2:29">
      <c r="B1387" s="3" t="s">
        <v>818</v>
      </c>
      <c r="C1387" s="27" t="s">
        <v>4767</v>
      </c>
      <c r="D1387" s="30" t="s">
        <v>4748</v>
      </c>
      <c r="E1387" s="43" t="s">
        <v>819</v>
      </c>
      <c r="F1387" s="7"/>
      <c r="G1387" s="7"/>
      <c r="H1387" s="7">
        <v>1.748458677189473</v>
      </c>
      <c r="I1387" s="7"/>
      <c r="J1387" s="7"/>
      <c r="K1387" s="8"/>
      <c r="L1387" s="9">
        <v>2.5879629629629628</v>
      </c>
      <c r="M1387" s="9">
        <v>3.1805555555555554</v>
      </c>
      <c r="N1387" s="9">
        <v>12.782407407407407</v>
      </c>
      <c r="O1387" s="9">
        <v>15.342592592592593</v>
      </c>
      <c r="P1387" s="9">
        <v>21.62037037037037</v>
      </c>
      <c r="Q1387" s="10"/>
      <c r="R1387" s="9">
        <v>3.7754677754677757</v>
      </c>
      <c r="S1387" s="9">
        <v>7.3513513513513518</v>
      </c>
      <c r="T1387" s="9">
        <v>7.2266112266112268</v>
      </c>
      <c r="U1387" s="9">
        <v>8.6839916839916835</v>
      </c>
      <c r="V1387" s="10"/>
      <c r="W1387" s="9">
        <v>5.3477011494252871</v>
      </c>
      <c r="X1387" s="9">
        <v>6.2902298850574709</v>
      </c>
      <c r="Y1387" s="9">
        <v>14.152298850574713</v>
      </c>
      <c r="Z1387" s="49">
        <v>34.200000000000003</v>
      </c>
      <c r="AA1387" s="49" t="s">
        <v>3734</v>
      </c>
      <c r="AB1387" s="49" t="s">
        <v>4465</v>
      </c>
      <c r="AC1387" s="54">
        <v>1593</v>
      </c>
    </row>
    <row r="1388" spans="2:29">
      <c r="B1388" s="3" t="s">
        <v>1693</v>
      </c>
      <c r="C1388" s="27" t="s">
        <v>4767</v>
      </c>
      <c r="D1388" s="30" t="s">
        <v>4748</v>
      </c>
      <c r="E1388" s="43" t="s">
        <v>1694</v>
      </c>
      <c r="F1388" s="7">
        <v>1.6745455849168058</v>
      </c>
      <c r="G1388" s="7">
        <v>2.0491507172056731</v>
      </c>
      <c r="H1388" s="7"/>
      <c r="I1388" s="7"/>
      <c r="J1388" s="7"/>
      <c r="K1388" s="8"/>
      <c r="L1388" s="9">
        <v>2.1639213602550478</v>
      </c>
      <c r="M1388" s="9">
        <v>3.7667375132837408</v>
      </c>
      <c r="N1388" s="9">
        <v>14.006376195536664</v>
      </c>
      <c r="O1388" s="9">
        <v>15.327045696068012</v>
      </c>
      <c r="P1388" s="9">
        <v>14.697130712008502</v>
      </c>
      <c r="Q1388" s="10"/>
      <c r="R1388" s="9">
        <v>1.0289855072463767</v>
      </c>
      <c r="S1388" s="9">
        <v>1.8507554733271663</v>
      </c>
      <c r="T1388" s="9">
        <v>3.3419673142152329</v>
      </c>
      <c r="U1388" s="9">
        <v>4.4742522355843359</v>
      </c>
      <c r="V1388" s="10"/>
      <c r="W1388" s="9">
        <v>0.43034421628010044</v>
      </c>
      <c r="X1388" s="9">
        <v>1.1685625646328852</v>
      </c>
      <c r="Y1388" s="9">
        <v>1.500221598463584</v>
      </c>
      <c r="Z1388" s="49">
        <v>35.1</v>
      </c>
      <c r="AA1388" s="49" t="s">
        <v>3198</v>
      </c>
      <c r="AB1388" s="49" t="s">
        <v>4503</v>
      </c>
      <c r="AC1388" s="54">
        <v>1720</v>
      </c>
    </row>
    <row r="1389" spans="2:29">
      <c r="B1389" s="3" t="s">
        <v>453</v>
      </c>
      <c r="C1389" s="27" t="s">
        <v>4767</v>
      </c>
      <c r="D1389" s="30" t="s">
        <v>4748</v>
      </c>
      <c r="E1389" s="43" t="s">
        <v>454</v>
      </c>
      <c r="F1389" s="7"/>
      <c r="G1389" s="7"/>
      <c r="H1389" s="7">
        <v>1.9693090011631951</v>
      </c>
      <c r="I1389" s="7"/>
      <c r="J1389" s="7"/>
      <c r="K1389" s="8"/>
      <c r="L1389" s="9">
        <v>3.8802992518703241</v>
      </c>
      <c r="M1389" s="9">
        <v>6.745635910224439</v>
      </c>
      <c r="N1389" s="9">
        <v>15.028678304239401</v>
      </c>
      <c r="O1389" s="9">
        <v>14.745635910224438</v>
      </c>
      <c r="P1389" s="9">
        <v>23.6571072319202</v>
      </c>
      <c r="Q1389" s="10"/>
      <c r="R1389" s="9">
        <v>0.92013311148086518</v>
      </c>
      <c r="S1389" s="9">
        <v>2.4009983361064893</v>
      </c>
      <c r="T1389" s="9">
        <v>4.6289517470881867</v>
      </c>
      <c r="U1389" s="9">
        <v>8.3752079866888511</v>
      </c>
      <c r="V1389" s="10"/>
      <c r="W1389" s="9">
        <v>0.6132035548032162</v>
      </c>
      <c r="X1389" s="9">
        <v>5.3051206093948373</v>
      </c>
      <c r="Y1389" s="9">
        <v>3.4033008887008043</v>
      </c>
      <c r="Z1389" s="49">
        <v>30.3</v>
      </c>
      <c r="AA1389" s="49" t="s">
        <v>3710</v>
      </c>
      <c r="AB1389" s="49" t="s">
        <v>5127</v>
      </c>
      <c r="AC1389" s="54">
        <v>1416</v>
      </c>
    </row>
    <row r="1390" spans="2:29">
      <c r="B1390" s="3" t="s">
        <v>207</v>
      </c>
      <c r="C1390" s="27" t="s">
        <v>4767</v>
      </c>
      <c r="D1390" s="30" t="s">
        <v>4748</v>
      </c>
      <c r="E1390" s="43" t="s">
        <v>1130</v>
      </c>
      <c r="F1390" s="7">
        <v>1.9434471424061959</v>
      </c>
      <c r="G1390" s="7">
        <v>2.2955572300142881</v>
      </c>
      <c r="H1390" s="7"/>
      <c r="I1390" s="7"/>
      <c r="J1390" s="7"/>
      <c r="K1390" s="8"/>
      <c r="L1390" s="9">
        <v>2.7380049096183887</v>
      </c>
      <c r="M1390" s="9">
        <v>8.6574425351484052</v>
      </c>
      <c r="N1390" s="9">
        <v>14.766123633117608</v>
      </c>
      <c r="O1390" s="9">
        <v>14.33898683329614</v>
      </c>
      <c r="P1390" s="9">
        <v>16.155322472662352</v>
      </c>
      <c r="Q1390" s="10"/>
      <c r="R1390" s="9">
        <v>3.3192690449863238</v>
      </c>
      <c r="S1390" s="9">
        <v>4.122330210091369</v>
      </c>
      <c r="T1390" s="9">
        <v>4.096141535238317</v>
      </c>
      <c r="U1390" s="9">
        <v>4.0226968515393118</v>
      </c>
      <c r="V1390" s="10"/>
      <c r="W1390" s="9">
        <v>4.0234300891671406</v>
      </c>
      <c r="X1390" s="9">
        <v>3.2244355909694553</v>
      </c>
      <c r="Y1390" s="9">
        <v>3.7564978182508062</v>
      </c>
      <c r="Z1390" s="49">
        <v>35.200000000000003</v>
      </c>
      <c r="AA1390" s="49" t="s">
        <v>3240</v>
      </c>
      <c r="AB1390" s="49" t="s">
        <v>4742</v>
      </c>
      <c r="AC1390" s="54">
        <v>2253</v>
      </c>
    </row>
    <row r="1391" spans="2:29">
      <c r="B1391" s="3" t="s">
        <v>2468</v>
      </c>
      <c r="C1391" s="27" t="s">
        <v>4767</v>
      </c>
      <c r="D1391" s="30" t="s">
        <v>4748</v>
      </c>
      <c r="E1391" s="43" t="s">
        <v>2469</v>
      </c>
      <c r="F1391" s="7">
        <v>1.84</v>
      </c>
      <c r="G1391" s="7">
        <v>1.8226530952478945</v>
      </c>
      <c r="H1391" s="7"/>
      <c r="I1391" s="7"/>
      <c r="J1391" s="7"/>
      <c r="K1391" s="8"/>
      <c r="L1391" s="9">
        <v>1.5569739317387798</v>
      </c>
      <c r="M1391" s="9">
        <v>2.08344531040043</v>
      </c>
      <c r="N1391" s="9">
        <v>10.581967213114755</v>
      </c>
      <c r="O1391" s="9">
        <v>14.132491265788767</v>
      </c>
      <c r="P1391" s="9">
        <v>16.227895726955119</v>
      </c>
      <c r="Q1391" s="10"/>
      <c r="R1391" s="9">
        <v>4.6406712734452125</v>
      </c>
      <c r="S1391" s="9">
        <v>4.7630799605133269</v>
      </c>
      <c r="T1391" s="9">
        <v>3.8443566962816718</v>
      </c>
      <c r="U1391" s="9">
        <v>5.0457387298453442</v>
      </c>
      <c r="V1391" s="10"/>
      <c r="W1391" s="9">
        <v>3.3509849066257353</v>
      </c>
      <c r="X1391" s="9">
        <v>1.7995651061652596</v>
      </c>
      <c r="Y1391" s="9">
        <v>2.004604758250192</v>
      </c>
      <c r="Z1391" s="49">
        <v>35.1</v>
      </c>
      <c r="AA1391" s="49" t="s">
        <v>3198</v>
      </c>
      <c r="AB1391" s="49" t="s">
        <v>4512</v>
      </c>
      <c r="AC1391" s="54">
        <v>1757</v>
      </c>
    </row>
    <row r="1392" spans="2:29">
      <c r="B1392" s="3" t="s">
        <v>2479</v>
      </c>
      <c r="C1392" s="27" t="s">
        <v>4767</v>
      </c>
      <c r="D1392" s="30" t="s">
        <v>4748</v>
      </c>
      <c r="E1392" s="43" t="s">
        <v>2469</v>
      </c>
      <c r="F1392" s="7"/>
      <c r="G1392" s="7">
        <v>1.7367686023836137</v>
      </c>
      <c r="H1392" s="7"/>
      <c r="I1392" s="7"/>
      <c r="J1392" s="7"/>
      <c r="K1392" s="8"/>
      <c r="L1392" s="9">
        <v>1.5569739317387798</v>
      </c>
      <c r="M1392" s="9">
        <v>2.08344531040043</v>
      </c>
      <c r="N1392" s="9">
        <v>10.581967213114755</v>
      </c>
      <c r="O1392" s="9">
        <v>14.132491265788767</v>
      </c>
      <c r="P1392" s="9">
        <v>16.227895726955119</v>
      </c>
      <c r="Q1392" s="10"/>
      <c r="R1392" s="9">
        <v>4.6406712734452125</v>
      </c>
      <c r="S1392" s="9">
        <v>4.7630799605133269</v>
      </c>
      <c r="T1392" s="9">
        <v>3.8443566962816718</v>
      </c>
      <c r="U1392" s="9">
        <v>5.0457387298453442</v>
      </c>
      <c r="V1392" s="10"/>
      <c r="W1392" s="9">
        <v>3.3509849066257353</v>
      </c>
      <c r="X1392" s="9">
        <v>1.7995651061652596</v>
      </c>
      <c r="Y1392" s="9">
        <v>2.004604758250192</v>
      </c>
      <c r="Z1392" s="49">
        <v>35.1</v>
      </c>
      <c r="AA1392" s="49" t="s">
        <v>3198</v>
      </c>
      <c r="AB1392" s="49" t="s">
        <v>4512</v>
      </c>
      <c r="AC1392" s="54">
        <v>1757</v>
      </c>
    </row>
    <row r="1393" spans="2:29">
      <c r="B1393" s="3" t="s">
        <v>36</v>
      </c>
      <c r="C1393" s="27" t="s">
        <v>4767</v>
      </c>
      <c r="D1393" s="30" t="s">
        <v>4748</v>
      </c>
      <c r="E1393" s="43" t="s">
        <v>285</v>
      </c>
      <c r="F1393" s="7">
        <v>1.571558449566937</v>
      </c>
      <c r="G1393" s="7">
        <v>2.2243014136760695</v>
      </c>
      <c r="H1393" s="7"/>
      <c r="I1393" s="7"/>
      <c r="J1393" s="7"/>
      <c r="K1393" s="8"/>
      <c r="L1393" s="9">
        <v>2.8243559718969555</v>
      </c>
      <c r="M1393" s="9">
        <v>4.8711943793911008</v>
      </c>
      <c r="N1393" s="9">
        <v>10.704918032786885</v>
      </c>
      <c r="O1393" s="9">
        <v>12.491803278688524</v>
      </c>
      <c r="P1393" s="9">
        <v>15.140515222482435</v>
      </c>
      <c r="Q1393" s="10"/>
      <c r="R1393" s="9">
        <v>2.5981308411214954</v>
      </c>
      <c r="S1393" s="9">
        <v>5.3780798640611724</v>
      </c>
      <c r="T1393" s="9">
        <v>5.5131690739167372</v>
      </c>
      <c r="U1393" s="9">
        <v>5.4010195412064572</v>
      </c>
      <c r="V1393" s="10"/>
      <c r="W1393" s="9">
        <v>3.8049907578558226</v>
      </c>
      <c r="X1393" s="9">
        <v>5.0536044362292047</v>
      </c>
      <c r="Y1393" s="9">
        <v>3.8613678373382623</v>
      </c>
      <c r="Z1393" s="49">
        <v>3.5</v>
      </c>
      <c r="AA1393" s="49" t="s">
        <v>3776</v>
      </c>
      <c r="AB1393" s="49" t="s">
        <v>3814</v>
      </c>
      <c r="AC1393" s="54">
        <v>88</v>
      </c>
    </row>
    <row r="1394" spans="2:29">
      <c r="B1394" s="3" t="s">
        <v>1295</v>
      </c>
      <c r="C1394" s="27" t="s">
        <v>4767</v>
      </c>
      <c r="D1394" s="30" t="s">
        <v>4748</v>
      </c>
      <c r="E1394" s="43" t="s">
        <v>285</v>
      </c>
      <c r="F1394" s="7">
        <v>2.5052637570328087</v>
      </c>
      <c r="G1394" s="7">
        <v>3.1784909925106062</v>
      </c>
      <c r="H1394" s="7">
        <v>2.5445384645517977</v>
      </c>
      <c r="I1394" s="7"/>
      <c r="J1394" s="7"/>
      <c r="K1394" s="8"/>
      <c r="L1394" s="9">
        <v>2.8243559718969555</v>
      </c>
      <c r="M1394" s="9">
        <v>4.8711943793911008</v>
      </c>
      <c r="N1394" s="9">
        <v>10.704918032786885</v>
      </c>
      <c r="O1394" s="9">
        <v>12.491803278688524</v>
      </c>
      <c r="P1394" s="9">
        <v>15.140515222482435</v>
      </c>
      <c r="Q1394" s="10"/>
      <c r="R1394" s="9">
        <v>2.5981308411214954</v>
      </c>
      <c r="S1394" s="9">
        <v>5.3780798640611724</v>
      </c>
      <c r="T1394" s="9">
        <v>5.5131690739167372</v>
      </c>
      <c r="U1394" s="9">
        <v>5.4010195412064572</v>
      </c>
      <c r="V1394" s="10"/>
      <c r="W1394" s="9">
        <v>3.8049907578558226</v>
      </c>
      <c r="X1394" s="9">
        <v>5.0536044362292047</v>
      </c>
      <c r="Y1394" s="9">
        <v>3.8613678373382623</v>
      </c>
      <c r="Z1394" s="49">
        <v>3.5</v>
      </c>
      <c r="AA1394" s="49" t="s">
        <v>3776</v>
      </c>
      <c r="AB1394" s="49" t="s">
        <v>3814</v>
      </c>
      <c r="AC1394" s="54">
        <v>88</v>
      </c>
    </row>
    <row r="1395" spans="2:29">
      <c r="B1395" s="3" t="s">
        <v>618</v>
      </c>
      <c r="C1395" s="27" t="s">
        <v>4767</v>
      </c>
      <c r="D1395" s="30" t="s">
        <v>4748</v>
      </c>
      <c r="E1395" s="43" t="s">
        <v>619</v>
      </c>
      <c r="F1395" s="7">
        <v>1.8176060852112306</v>
      </c>
      <c r="G1395" s="7">
        <v>1.9328045419393403</v>
      </c>
      <c r="H1395" s="7"/>
      <c r="I1395" s="7"/>
      <c r="J1395" s="7"/>
      <c r="K1395" s="8"/>
      <c r="L1395" s="9">
        <v>2.0351258936897731</v>
      </c>
      <c r="M1395" s="9">
        <v>2.5635685421199876</v>
      </c>
      <c r="N1395" s="9">
        <v>10.971401927261423</v>
      </c>
      <c r="O1395" s="9">
        <v>11.913273235934101</v>
      </c>
      <c r="P1395" s="9">
        <v>11.085483369599006</v>
      </c>
      <c r="Q1395" s="10"/>
      <c r="R1395" s="9">
        <v>5.1468001954079137</v>
      </c>
      <c r="S1395" s="9">
        <v>5.9311187103077678</v>
      </c>
      <c r="T1395" s="9">
        <v>6.0239374694675138</v>
      </c>
      <c r="U1395" s="9">
        <v>4.8961895456765996</v>
      </c>
      <c r="V1395" s="10"/>
      <c r="W1395" s="9">
        <v>10.683246073298429</v>
      </c>
      <c r="X1395" s="9">
        <v>12.617510180337405</v>
      </c>
      <c r="Y1395" s="9">
        <v>8.1204188481675388</v>
      </c>
      <c r="Z1395" s="49" t="s">
        <v>3347</v>
      </c>
      <c r="AA1395" s="49" t="s">
        <v>3348</v>
      </c>
      <c r="AB1395" s="49" t="s">
        <v>5132</v>
      </c>
      <c r="AC1395" s="54">
        <v>342</v>
      </c>
    </row>
    <row r="1396" spans="2:29">
      <c r="B1396" s="3" t="s">
        <v>1572</v>
      </c>
      <c r="C1396" s="27" t="s">
        <v>4767</v>
      </c>
      <c r="D1396" s="30" t="s">
        <v>4748</v>
      </c>
      <c r="E1396" s="43" t="s">
        <v>1573</v>
      </c>
      <c r="F1396" s="7">
        <v>2.372288055462378</v>
      </c>
      <c r="G1396" s="7">
        <v>2.2203459822623319</v>
      </c>
      <c r="H1396" s="7"/>
      <c r="I1396" s="7"/>
      <c r="J1396" s="7"/>
      <c r="K1396" s="8"/>
      <c r="L1396" s="9">
        <v>1.6588921282798834</v>
      </c>
      <c r="M1396" s="9">
        <v>2.9432812085873312</v>
      </c>
      <c r="N1396" s="9">
        <v>7.2756427246223163</v>
      </c>
      <c r="O1396" s="9">
        <v>11.160614895308774</v>
      </c>
      <c r="P1396" s="9">
        <v>15.313808640339252</v>
      </c>
      <c r="Q1396" s="10"/>
      <c r="R1396" s="9">
        <v>4.5028409090909092</v>
      </c>
      <c r="S1396" s="9">
        <v>6.7226957070707067</v>
      </c>
      <c r="T1396" s="9">
        <v>5.5183080808080804</v>
      </c>
      <c r="U1396" s="9">
        <v>6.0785984848484844</v>
      </c>
      <c r="V1396" s="10"/>
      <c r="W1396" s="9">
        <v>6.0728630278063855</v>
      </c>
      <c r="X1396" s="9">
        <v>7.8326467559217301</v>
      </c>
      <c r="Y1396" s="9">
        <v>6.3583934088568483</v>
      </c>
      <c r="Z1396" s="49">
        <v>23.2</v>
      </c>
      <c r="AA1396" s="49" t="s">
        <v>3412</v>
      </c>
      <c r="AB1396" s="49" t="s">
        <v>5135</v>
      </c>
      <c r="AC1396" s="54">
        <v>614</v>
      </c>
    </row>
    <row r="1397" spans="2:29">
      <c r="B1397" s="3" t="s">
        <v>235</v>
      </c>
      <c r="C1397" s="27" t="s">
        <v>4767</v>
      </c>
      <c r="D1397" s="30" t="s">
        <v>4748</v>
      </c>
      <c r="E1397" s="43" t="s">
        <v>909</v>
      </c>
      <c r="F1397" s="7">
        <v>3.2797694391499888</v>
      </c>
      <c r="G1397" s="7">
        <v>3.0633007173071762</v>
      </c>
      <c r="H1397" s="7"/>
      <c r="I1397" s="7"/>
      <c r="J1397" s="7"/>
      <c r="K1397" s="8"/>
      <c r="L1397" s="9">
        <v>2.2628774422735347</v>
      </c>
      <c r="M1397" s="9">
        <v>2.5352279455298992</v>
      </c>
      <c r="N1397" s="9">
        <v>10.510361160449971</v>
      </c>
      <c r="O1397" s="9">
        <v>10.974541148608644</v>
      </c>
      <c r="P1397" s="9">
        <v>13.018354055654234</v>
      </c>
      <c r="Q1397" s="10"/>
      <c r="R1397" s="9">
        <v>3.8529307282415632</v>
      </c>
      <c r="S1397" s="9">
        <v>5.679396092362345</v>
      </c>
      <c r="T1397" s="9">
        <v>5.643872113676732</v>
      </c>
      <c r="U1397" s="9">
        <v>5.7547069271758433</v>
      </c>
      <c r="V1397" s="10"/>
      <c r="W1397" s="9">
        <v>2.3185991885543453</v>
      </c>
      <c r="X1397" s="9">
        <v>2.0920350202861413</v>
      </c>
      <c r="Y1397" s="9">
        <v>2.2000854153320519</v>
      </c>
      <c r="Z1397" s="49">
        <v>33.99</v>
      </c>
      <c r="AA1397" s="49" t="s">
        <v>3210</v>
      </c>
      <c r="AB1397" s="49" t="s">
        <v>4454</v>
      </c>
      <c r="AC1397" s="54">
        <v>1568</v>
      </c>
    </row>
    <row r="1398" spans="2:29">
      <c r="B1398" s="3" t="s">
        <v>2488</v>
      </c>
      <c r="C1398" s="27" t="s">
        <v>4767</v>
      </c>
      <c r="D1398" s="30" t="s">
        <v>4748</v>
      </c>
      <c r="E1398" s="43" t="s">
        <v>2489</v>
      </c>
      <c r="F1398" s="7"/>
      <c r="G1398" s="7">
        <v>1.6805848222585591</v>
      </c>
      <c r="H1398" s="7"/>
      <c r="I1398" s="7"/>
      <c r="J1398" s="7"/>
      <c r="K1398" s="8"/>
      <c r="L1398" s="9">
        <v>1.6237864077669903</v>
      </c>
      <c r="M1398" s="9">
        <v>1.9720873786407767</v>
      </c>
      <c r="N1398" s="9">
        <v>6.608009708737864</v>
      </c>
      <c r="O1398" s="9">
        <v>10.083737864077669</v>
      </c>
      <c r="P1398" s="9">
        <v>12.223300970873787</v>
      </c>
      <c r="Q1398" s="10"/>
      <c r="R1398" s="9">
        <v>11.709341500765698</v>
      </c>
      <c r="S1398" s="9">
        <v>13.368147013782542</v>
      </c>
      <c r="T1398" s="9">
        <v>10.003675344563552</v>
      </c>
      <c r="U1398" s="9">
        <v>10.832159264931088</v>
      </c>
      <c r="V1398" s="10"/>
      <c r="W1398" s="9">
        <v>6.2999672881910369</v>
      </c>
      <c r="X1398" s="9">
        <v>6.3065096499836439</v>
      </c>
      <c r="Y1398" s="9">
        <v>6.1396794242721624</v>
      </c>
      <c r="Z1398" s="49" t="s">
        <v>3927</v>
      </c>
      <c r="AA1398" s="49" t="s">
        <v>5140</v>
      </c>
      <c r="AB1398" s="49" t="s">
        <v>5141</v>
      </c>
      <c r="AC1398" s="54">
        <v>326</v>
      </c>
    </row>
    <row r="1399" spans="2:29">
      <c r="B1399" s="3" t="s">
        <v>2481</v>
      </c>
      <c r="C1399" s="27" t="s">
        <v>4767</v>
      </c>
      <c r="D1399" s="30" t="s">
        <v>4748</v>
      </c>
      <c r="E1399" s="43" t="s">
        <v>377</v>
      </c>
      <c r="F1399" s="7">
        <v>1.4590101299859657</v>
      </c>
      <c r="G1399" s="7">
        <v>1.727762767309154</v>
      </c>
      <c r="H1399" s="7"/>
      <c r="I1399" s="7"/>
      <c r="J1399" s="7"/>
      <c r="K1399" s="8"/>
      <c r="L1399" s="9">
        <v>2.466485013623978</v>
      </c>
      <c r="M1399" s="9">
        <v>5.9237057220708449</v>
      </c>
      <c r="N1399" s="9">
        <v>10.416348773841962</v>
      </c>
      <c r="O1399" s="9">
        <v>9.8844686648501359</v>
      </c>
      <c r="P1399" s="9">
        <v>15.562397820163488</v>
      </c>
      <c r="Q1399" s="10"/>
      <c r="R1399" s="9">
        <v>5.448823903369358</v>
      </c>
      <c r="S1399" s="9">
        <v>7.6408137317228224</v>
      </c>
      <c r="T1399" s="9">
        <v>6.9552871371053193</v>
      </c>
      <c r="U1399" s="9">
        <v>7.322737868192414</v>
      </c>
      <c r="V1399" s="10"/>
      <c r="W1399" s="9">
        <v>6.1888782358581018</v>
      </c>
      <c r="X1399" s="9">
        <v>6.0178970917225953</v>
      </c>
      <c r="Y1399" s="9">
        <v>8.02141259188239</v>
      </c>
      <c r="Z1399" s="49">
        <v>33.99</v>
      </c>
      <c r="AA1399" s="49" t="s">
        <v>3210</v>
      </c>
      <c r="AB1399" s="49" t="s">
        <v>5142</v>
      </c>
      <c r="AC1399" s="54">
        <v>1570</v>
      </c>
    </row>
    <row r="1400" spans="2:29">
      <c r="B1400" s="3" t="s">
        <v>126</v>
      </c>
      <c r="C1400" s="27" t="s">
        <v>4767</v>
      </c>
      <c r="D1400" s="30" t="s">
        <v>4748</v>
      </c>
      <c r="E1400" s="43" t="s">
        <v>377</v>
      </c>
      <c r="F1400" s="7">
        <v>1.6520432424674378</v>
      </c>
      <c r="G1400" s="7">
        <v>1.5455313944240505</v>
      </c>
      <c r="H1400" s="7"/>
      <c r="I1400" s="7"/>
      <c r="J1400" s="7"/>
      <c r="K1400" s="8"/>
      <c r="L1400" s="9">
        <v>2.466485013623978</v>
      </c>
      <c r="M1400" s="9">
        <v>5.9237057220708449</v>
      </c>
      <c r="N1400" s="9">
        <v>10.416348773841962</v>
      </c>
      <c r="O1400" s="9">
        <v>9.8844686648501359</v>
      </c>
      <c r="P1400" s="9">
        <v>15.562397820163488</v>
      </c>
      <c r="Q1400" s="10"/>
      <c r="R1400" s="9">
        <v>5.448823903369358</v>
      </c>
      <c r="S1400" s="9">
        <v>7.6408137317228224</v>
      </c>
      <c r="T1400" s="9">
        <v>6.9552871371053193</v>
      </c>
      <c r="U1400" s="9">
        <v>7.322737868192414</v>
      </c>
      <c r="V1400" s="10"/>
      <c r="W1400" s="9">
        <v>6.1888782358581018</v>
      </c>
      <c r="X1400" s="9">
        <v>6.0178970917225953</v>
      </c>
      <c r="Y1400" s="9">
        <v>8.02141259188239</v>
      </c>
      <c r="Z1400" s="49">
        <v>33.99</v>
      </c>
      <c r="AA1400" s="49" t="s">
        <v>3210</v>
      </c>
      <c r="AB1400" s="49" t="s">
        <v>5142</v>
      </c>
      <c r="AC1400" s="54">
        <v>1570</v>
      </c>
    </row>
    <row r="1401" spans="2:29">
      <c r="B1401" s="3" t="s">
        <v>2440</v>
      </c>
      <c r="C1401" s="27" t="s">
        <v>4767</v>
      </c>
      <c r="D1401" s="30" t="s">
        <v>4748</v>
      </c>
      <c r="E1401" s="43" t="s">
        <v>2441</v>
      </c>
      <c r="F1401" s="7"/>
      <c r="G1401" s="7">
        <v>2.0387333574442592</v>
      </c>
      <c r="H1401" s="7"/>
      <c r="I1401" s="7"/>
      <c r="J1401" s="7"/>
      <c r="K1401" s="8"/>
      <c r="L1401" s="9">
        <v>2.5620225536558747</v>
      </c>
      <c r="M1401" s="9">
        <v>1.9992724627137142</v>
      </c>
      <c r="N1401" s="9">
        <v>5.7035285558384867</v>
      </c>
      <c r="O1401" s="9">
        <v>9.4361586031284101</v>
      </c>
      <c r="P1401" s="9">
        <v>10.747544561658785</v>
      </c>
      <c r="Q1401" s="10"/>
      <c r="R1401" s="9">
        <v>7.2732342007434942</v>
      </c>
      <c r="S1401" s="9">
        <v>8.4205390334572492</v>
      </c>
      <c r="T1401" s="9">
        <v>7.2774163568773238</v>
      </c>
      <c r="U1401" s="9">
        <v>10.068308550185874</v>
      </c>
      <c r="V1401" s="10"/>
      <c r="W1401" s="9">
        <v>3.1800053893829157</v>
      </c>
      <c r="X1401" s="9">
        <v>2.5111829695499863</v>
      </c>
      <c r="Y1401" s="9">
        <v>3.8757747237941254</v>
      </c>
      <c r="Z1401" s="49">
        <v>35.200000000000003</v>
      </c>
      <c r="AA1401" s="49" t="s">
        <v>3240</v>
      </c>
      <c r="AB1401" s="49" t="s">
        <v>4597</v>
      </c>
      <c r="AC1401" s="54">
        <v>1958</v>
      </c>
    </row>
    <row r="1402" spans="2:29">
      <c r="B1402" s="3" t="s">
        <v>1607</v>
      </c>
      <c r="C1402" s="27" t="s">
        <v>4767</v>
      </c>
      <c r="D1402" s="30" t="s">
        <v>4748</v>
      </c>
      <c r="E1402" s="43" t="s">
        <v>1608</v>
      </c>
      <c r="F1402" s="7">
        <v>2.0218684032055148</v>
      </c>
      <c r="G1402" s="7">
        <v>1.58</v>
      </c>
      <c r="H1402" s="7"/>
      <c r="I1402" s="7"/>
      <c r="J1402" s="7"/>
      <c r="K1402" s="8"/>
      <c r="L1402" s="9">
        <v>1.5627417607922018</v>
      </c>
      <c r="M1402" s="9">
        <v>3.3612873278663158</v>
      </c>
      <c r="N1402" s="9">
        <v>7.0109856103976478</v>
      </c>
      <c r="O1402" s="9">
        <v>9.3547887977719331</v>
      </c>
      <c r="P1402" s="9">
        <v>12.311619990716386</v>
      </c>
      <c r="Q1402" s="10"/>
      <c r="R1402" s="9">
        <v>4.8934098670348032</v>
      </c>
      <c r="S1402" s="9">
        <v>5.8756085155852649</v>
      </c>
      <c r="T1402" s="9">
        <v>5.2274213470900239</v>
      </c>
      <c r="U1402" s="9">
        <v>6.1853520308072367</v>
      </c>
      <c r="V1402" s="10"/>
      <c r="W1402" s="9">
        <v>5.3126326963906578</v>
      </c>
      <c r="X1402" s="9">
        <v>5.5553343949044587</v>
      </c>
      <c r="Y1402" s="9">
        <v>6.2661889596602975</v>
      </c>
      <c r="Z1402" s="49">
        <v>35.1</v>
      </c>
      <c r="AA1402" s="49" t="s">
        <v>3198</v>
      </c>
      <c r="AB1402" s="49" t="s">
        <v>5144</v>
      </c>
      <c r="AC1402" s="54">
        <v>1711</v>
      </c>
    </row>
    <row r="1403" spans="2:29">
      <c r="B1403" s="3" t="s">
        <v>203</v>
      </c>
      <c r="C1403" s="27" t="s">
        <v>4767</v>
      </c>
      <c r="D1403" s="30" t="s">
        <v>4748</v>
      </c>
      <c r="E1403" s="43" t="s">
        <v>671</v>
      </c>
      <c r="F1403" s="7">
        <v>2.0633916735913673</v>
      </c>
      <c r="G1403" s="7">
        <v>2.11</v>
      </c>
      <c r="H1403" s="7"/>
      <c r="I1403" s="7"/>
      <c r="J1403" s="7"/>
      <c r="K1403" s="8"/>
      <c r="L1403" s="9">
        <v>1.0097087378640777</v>
      </c>
      <c r="M1403" s="9">
        <v>1.0711974110032363</v>
      </c>
      <c r="N1403" s="9">
        <v>3.3365695792880259</v>
      </c>
      <c r="O1403" s="9">
        <v>8.7799352750809057</v>
      </c>
      <c r="P1403" s="9">
        <v>4.9126213592233006</v>
      </c>
      <c r="Q1403" s="10"/>
      <c r="R1403" s="9">
        <v>5.6083333333333334</v>
      </c>
      <c r="S1403" s="9">
        <v>10.13125</v>
      </c>
      <c r="T1403" s="9">
        <v>7.9604166666666663</v>
      </c>
      <c r="U1403" s="9">
        <v>5.7854166666666664</v>
      </c>
      <c r="V1403" s="10"/>
      <c r="W1403" s="9">
        <v>12.715242881072026</v>
      </c>
      <c r="X1403" s="9">
        <v>11.067001675041876</v>
      </c>
      <c r="Y1403" s="9">
        <v>5.2060301507537687</v>
      </c>
      <c r="Z1403" s="49">
        <v>33.99</v>
      </c>
      <c r="AA1403" s="49" t="s">
        <v>3210</v>
      </c>
      <c r="AB1403" s="49" t="s">
        <v>4456</v>
      </c>
      <c r="AC1403" s="54">
        <v>1572</v>
      </c>
    </row>
    <row r="1404" spans="2:29">
      <c r="B1404" s="3" t="s">
        <v>194</v>
      </c>
      <c r="C1404" s="27" t="s">
        <v>4767</v>
      </c>
      <c r="D1404" s="30" t="s">
        <v>4748</v>
      </c>
      <c r="E1404" s="43" t="s">
        <v>571</v>
      </c>
      <c r="F1404" s="7">
        <v>1.7634365289027778</v>
      </c>
      <c r="G1404" s="7">
        <v>1.4627363953797665</v>
      </c>
      <c r="H1404" s="7"/>
      <c r="I1404" s="7"/>
      <c r="J1404" s="7"/>
      <c r="K1404" s="8"/>
      <c r="L1404" s="9">
        <v>1.7213622291021671</v>
      </c>
      <c r="M1404" s="9">
        <v>4.9301194161875275</v>
      </c>
      <c r="N1404" s="9">
        <v>9.920389208314905</v>
      </c>
      <c r="O1404" s="9">
        <v>8.7607253427686871</v>
      </c>
      <c r="P1404" s="9">
        <v>10.872622733303848</v>
      </c>
      <c r="Q1404" s="10"/>
      <c r="R1404" s="9">
        <v>5.2031590413943354</v>
      </c>
      <c r="S1404" s="9">
        <v>5.3754538852578069</v>
      </c>
      <c r="T1404" s="9">
        <v>3.9480755265068992</v>
      </c>
      <c r="U1404" s="9">
        <v>3.2970225127087871</v>
      </c>
      <c r="V1404" s="10"/>
      <c r="W1404" s="9">
        <v>9.9645732689210949</v>
      </c>
      <c r="X1404" s="9">
        <v>8.2254428341384855</v>
      </c>
      <c r="Y1404" s="9">
        <v>6.5430756843800326</v>
      </c>
      <c r="Z1404" s="49" t="s">
        <v>3265</v>
      </c>
      <c r="AA1404" s="49" t="s">
        <v>3266</v>
      </c>
      <c r="AB1404" s="49" t="s">
        <v>3935</v>
      </c>
      <c r="AC1404" s="54">
        <v>343</v>
      </c>
    </row>
    <row r="1405" spans="2:29">
      <c r="B1405" s="3" t="s">
        <v>1585</v>
      </c>
      <c r="C1405" s="27" t="s">
        <v>4767</v>
      </c>
      <c r="D1405" s="30" t="s">
        <v>4748</v>
      </c>
      <c r="E1405" s="43" t="s">
        <v>1586</v>
      </c>
      <c r="F1405" s="7">
        <v>2.1834495543730661</v>
      </c>
      <c r="G1405" s="7">
        <v>1.9435814928249089</v>
      </c>
      <c r="H1405" s="7"/>
      <c r="I1405" s="7"/>
      <c r="J1405" s="7"/>
      <c r="K1405" s="8"/>
      <c r="L1405" s="9">
        <v>1.7349397590361446</v>
      </c>
      <c r="M1405" s="9">
        <v>4.1128148959474258</v>
      </c>
      <c r="N1405" s="9">
        <v>7.0366922234392115</v>
      </c>
      <c r="O1405" s="9">
        <v>8.6511500547645124</v>
      </c>
      <c r="P1405" s="9">
        <v>8.9671412924424967</v>
      </c>
      <c r="Q1405" s="10"/>
      <c r="R1405" s="9">
        <v>1.8414309484193012</v>
      </c>
      <c r="S1405" s="9">
        <v>2.5487520798668886</v>
      </c>
      <c r="T1405" s="9">
        <v>2.3331114808652247</v>
      </c>
      <c r="U1405" s="9">
        <v>1.8376039933444259</v>
      </c>
      <c r="V1405" s="10"/>
      <c r="W1405" s="9">
        <v>2.6185414091470953</v>
      </c>
      <c r="X1405" s="9">
        <v>3.7132262051915945</v>
      </c>
      <c r="Y1405" s="9">
        <v>2.930778739184178</v>
      </c>
      <c r="Z1405" s="49">
        <v>30.6</v>
      </c>
      <c r="AA1405" s="49" t="s">
        <v>3486</v>
      </c>
      <c r="AB1405" s="49" t="s">
        <v>4412</v>
      </c>
      <c r="AC1405" s="54">
        <v>1458</v>
      </c>
    </row>
    <row r="1406" spans="2:29">
      <c r="B1406" s="3" t="s">
        <v>2477</v>
      </c>
      <c r="C1406" s="27" t="s">
        <v>4767</v>
      </c>
      <c r="D1406" s="30" t="s">
        <v>4748</v>
      </c>
      <c r="E1406" s="43" t="s">
        <v>2478</v>
      </c>
      <c r="F1406" s="7">
        <v>1.76</v>
      </c>
      <c r="G1406" s="7">
        <v>1.7507946250330493</v>
      </c>
      <c r="H1406" s="7"/>
      <c r="I1406" s="7"/>
      <c r="J1406" s="7"/>
      <c r="K1406" s="8"/>
      <c r="L1406" s="9">
        <v>1.1401126679185325</v>
      </c>
      <c r="M1406" s="9">
        <v>1.2609658625836584</v>
      </c>
      <c r="N1406" s="9">
        <v>4.5293947710530116</v>
      </c>
      <c r="O1406" s="9">
        <v>7.9440030815157208</v>
      </c>
      <c r="P1406" s="9">
        <v>8.6826520294669933</v>
      </c>
      <c r="Q1406" s="10"/>
      <c r="R1406" s="9">
        <v>7.2849821855629848</v>
      </c>
      <c r="S1406" s="9">
        <v>9.0631070330421206</v>
      </c>
      <c r="T1406" s="9">
        <v>9.9708136073014781</v>
      </c>
      <c r="U1406" s="9">
        <v>12.09517301966909</v>
      </c>
      <c r="V1406" s="10"/>
      <c r="W1406" s="9">
        <v>6.2959803354540194</v>
      </c>
      <c r="X1406" s="9">
        <v>17.625361480624637</v>
      </c>
      <c r="Y1406" s="9">
        <v>17.571645459803353</v>
      </c>
      <c r="Z1406" s="49">
        <v>26.22</v>
      </c>
      <c r="AA1406" s="49" t="s">
        <v>3673</v>
      </c>
      <c r="AB1406" s="49" t="s">
        <v>5150</v>
      </c>
      <c r="AC1406" s="54">
        <v>749</v>
      </c>
    </row>
    <row r="1407" spans="2:29">
      <c r="B1407" s="3" t="s">
        <v>927</v>
      </c>
      <c r="C1407" s="27" t="s">
        <v>4767</v>
      </c>
      <c r="D1407" s="30" t="s">
        <v>4748</v>
      </c>
      <c r="E1407" s="43" t="s">
        <v>928</v>
      </c>
      <c r="F1407" s="7">
        <v>3.0267354861281341</v>
      </c>
      <c r="G1407" s="7">
        <v>3.4624314292588227</v>
      </c>
      <c r="H1407" s="7"/>
      <c r="I1407" s="7"/>
      <c r="J1407" s="7"/>
      <c r="K1407" s="8"/>
      <c r="L1407" s="9">
        <v>1.4715909090909092</v>
      </c>
      <c r="M1407" s="9">
        <v>4.8068181818181817</v>
      </c>
      <c r="N1407" s="9">
        <v>14.403409090909092</v>
      </c>
      <c r="O1407" s="9">
        <v>7.8920454545454541</v>
      </c>
      <c r="P1407" s="9">
        <v>10.517045454545455</v>
      </c>
      <c r="Q1407" s="10"/>
      <c r="R1407" s="9">
        <v>3.0268456375838926</v>
      </c>
      <c r="S1407" s="9">
        <v>3.5906040268456376</v>
      </c>
      <c r="T1407" s="9">
        <v>5.852348993288591</v>
      </c>
      <c r="U1407" s="9">
        <v>2.0671140939597317</v>
      </c>
      <c r="V1407" s="10"/>
      <c r="W1407" s="9">
        <v>6.4693877551020407</v>
      </c>
      <c r="X1407" s="9">
        <v>1.2448979591836735</v>
      </c>
      <c r="Y1407" s="9">
        <v>1.3741496598639455</v>
      </c>
      <c r="Z1407" s="49" t="s">
        <v>3575</v>
      </c>
      <c r="AA1407" s="49" t="s">
        <v>4915</v>
      </c>
      <c r="AB1407" s="49" t="s">
        <v>5151</v>
      </c>
      <c r="AC1407" s="54">
        <v>1881</v>
      </c>
    </row>
    <row r="1408" spans="2:29">
      <c r="B1408" s="3" t="s">
        <v>1656</v>
      </c>
      <c r="C1408" s="27" t="s">
        <v>4767</v>
      </c>
      <c r="D1408" s="30" t="s">
        <v>4748</v>
      </c>
      <c r="E1408" s="43" t="s">
        <v>1657</v>
      </c>
      <c r="F1408" s="7">
        <v>1.8126442384599009</v>
      </c>
      <c r="G1408" s="7">
        <v>1.9403737936642949</v>
      </c>
      <c r="H1408" s="7"/>
      <c r="I1408" s="7"/>
      <c r="J1408" s="7"/>
      <c r="K1408" s="8"/>
      <c r="L1408" s="9">
        <v>1.7202320887991926</v>
      </c>
      <c r="M1408" s="9">
        <v>2.1912209889001009</v>
      </c>
      <c r="N1408" s="9">
        <v>4.9334006054490418</v>
      </c>
      <c r="O1408" s="9">
        <v>7.7048435923309784</v>
      </c>
      <c r="P1408" s="9">
        <v>11.232845610494451</v>
      </c>
      <c r="Q1408" s="10"/>
      <c r="R1408" s="9">
        <v>6.0396662763466038</v>
      </c>
      <c r="S1408" s="9">
        <v>8.1323185011709604</v>
      </c>
      <c r="T1408" s="9">
        <v>7.2917154566744733</v>
      </c>
      <c r="U1408" s="9">
        <v>9.4571135831381739</v>
      </c>
      <c r="V1408" s="10"/>
      <c r="W1408" s="9">
        <v>4.4746463547334061</v>
      </c>
      <c r="X1408" s="9">
        <v>4.9109902067464635</v>
      </c>
      <c r="Y1408" s="9">
        <v>5.2855277475516864</v>
      </c>
      <c r="Z1408" s="49" t="s">
        <v>3281</v>
      </c>
      <c r="AA1408" s="49" t="s">
        <v>3282</v>
      </c>
      <c r="AB1408" s="49" t="s">
        <v>4363</v>
      </c>
      <c r="AC1408" s="54">
        <v>1324</v>
      </c>
    </row>
    <row r="1409" spans="2:29">
      <c r="B1409" s="3" t="s">
        <v>1162</v>
      </c>
      <c r="C1409" s="27" t="s">
        <v>4767</v>
      </c>
      <c r="D1409" s="30" t="s">
        <v>4748</v>
      </c>
      <c r="E1409" s="43" t="s">
        <v>1163</v>
      </c>
      <c r="F1409" s="7">
        <v>1.4362896696649006</v>
      </c>
      <c r="G1409" s="7">
        <v>1.8319364536648344</v>
      </c>
      <c r="H1409" s="7">
        <v>1.5817837735825635</v>
      </c>
      <c r="I1409" s="7"/>
      <c r="J1409" s="7"/>
      <c r="K1409" s="8"/>
      <c r="L1409" s="9">
        <v>2.6040400078446755</v>
      </c>
      <c r="M1409" s="9">
        <v>2.4767993724259658</v>
      </c>
      <c r="N1409" s="9">
        <v>5.1991370857030788</v>
      </c>
      <c r="O1409" s="9">
        <v>7.6922141596391453</v>
      </c>
      <c r="P1409" s="9">
        <v>7.2741714061580698</v>
      </c>
      <c r="Q1409" s="10"/>
      <c r="R1409" s="9">
        <v>0.9403331224963104</v>
      </c>
      <c r="S1409" s="9">
        <v>2.5572158971115329</v>
      </c>
      <c r="T1409" s="9">
        <v>2.9957569049125028</v>
      </c>
      <c r="U1409" s="9">
        <v>4.3424256799493994</v>
      </c>
      <c r="V1409" s="10"/>
      <c r="W1409" s="9">
        <v>0.7693108473870498</v>
      </c>
      <c r="X1409" s="9">
        <v>3.2757502751256653</v>
      </c>
      <c r="Y1409" s="9">
        <v>4.0222182564468634</v>
      </c>
      <c r="Z1409" s="49">
        <v>15.2</v>
      </c>
      <c r="AA1409" s="49" t="s">
        <v>3206</v>
      </c>
      <c r="AB1409" s="49" t="s">
        <v>5155</v>
      </c>
      <c r="AC1409" s="54">
        <v>308</v>
      </c>
    </row>
    <row r="1410" spans="2:29">
      <c r="B1410" s="3" t="s">
        <v>972</v>
      </c>
      <c r="C1410" s="27" t="s">
        <v>4767</v>
      </c>
      <c r="D1410" s="30" t="s">
        <v>4748</v>
      </c>
      <c r="E1410" s="43" t="s">
        <v>973</v>
      </c>
      <c r="F1410" s="7">
        <v>1.8569436415760534</v>
      </c>
      <c r="G1410" s="7">
        <v>1.7875600406337124</v>
      </c>
      <c r="H1410" s="7"/>
      <c r="I1410" s="7"/>
      <c r="J1410" s="7"/>
      <c r="K1410" s="8"/>
      <c r="L1410" s="9">
        <v>1.3135379969803724</v>
      </c>
      <c r="M1410" s="9">
        <v>3.2393054856567689</v>
      </c>
      <c r="N1410" s="9">
        <v>5.8374433819828884</v>
      </c>
      <c r="O1410" s="9">
        <v>7.3829894313034723</v>
      </c>
      <c r="P1410" s="9">
        <v>7.466784096628083</v>
      </c>
      <c r="Q1410" s="10"/>
      <c r="R1410" s="9">
        <v>6.2448369918171194</v>
      </c>
      <c r="S1410" s="9">
        <v>8.0600077932198992</v>
      </c>
      <c r="T1410" s="9">
        <v>7.0119496038446547</v>
      </c>
      <c r="U1410" s="9">
        <v>6.3167943888816733</v>
      </c>
      <c r="V1410" s="10"/>
      <c r="W1410" s="9">
        <v>8.9236641221374047</v>
      </c>
      <c r="X1410" s="9">
        <v>7.0888943609948285</v>
      </c>
      <c r="Y1410" s="9">
        <v>6.7805959123368629</v>
      </c>
      <c r="Z1410" s="49">
        <v>35.200000000000003</v>
      </c>
      <c r="AA1410" s="49" t="s">
        <v>3240</v>
      </c>
      <c r="AB1410" s="49" t="s">
        <v>4721</v>
      </c>
      <c r="AC1410" s="54">
        <v>2210</v>
      </c>
    </row>
    <row r="1411" spans="2:29">
      <c r="B1411" s="3" t="s">
        <v>1435</v>
      </c>
      <c r="C1411" s="27" t="s">
        <v>4767</v>
      </c>
      <c r="D1411" s="30" t="s">
        <v>4748</v>
      </c>
      <c r="E1411" s="43" t="s">
        <v>1436</v>
      </c>
      <c r="F1411" s="7">
        <v>1.945602786325823</v>
      </c>
      <c r="G1411" s="7">
        <v>2.1686718953348687</v>
      </c>
      <c r="H1411" s="7"/>
      <c r="I1411" s="7"/>
      <c r="J1411" s="7"/>
      <c r="K1411" s="8"/>
      <c r="L1411" s="9">
        <v>2.522887323943662</v>
      </c>
      <c r="M1411" s="9">
        <v>3.970657276995305</v>
      </c>
      <c r="N1411" s="9">
        <v>5.744131455399061</v>
      </c>
      <c r="O1411" s="9">
        <v>7.291666666666667</v>
      </c>
      <c r="P1411" s="9">
        <v>12.445422535211268</v>
      </c>
      <c r="Q1411" s="10"/>
      <c r="R1411" s="9">
        <v>3.2906032482598606</v>
      </c>
      <c r="S1411" s="9">
        <v>5.4016821345707653</v>
      </c>
      <c r="T1411" s="9">
        <v>6.890661252900232</v>
      </c>
      <c r="U1411" s="9">
        <v>9.7935034802784227</v>
      </c>
      <c r="V1411" s="10"/>
      <c r="W1411" s="9">
        <v>2.6696547144754317</v>
      </c>
      <c r="X1411" s="9">
        <v>4.2752324037184595</v>
      </c>
      <c r="Y1411" s="9">
        <v>4.1002656042496683</v>
      </c>
      <c r="Z1411" s="49">
        <v>33.99</v>
      </c>
      <c r="AA1411" s="49" t="s">
        <v>3210</v>
      </c>
      <c r="AB1411" s="49" t="s">
        <v>4441</v>
      </c>
      <c r="AC1411" s="54">
        <v>1540</v>
      </c>
    </row>
    <row r="1412" spans="2:29">
      <c r="B1412" s="3" t="s">
        <v>2426</v>
      </c>
      <c r="C1412" s="27" t="s">
        <v>4767</v>
      </c>
      <c r="D1412" s="30" t="s">
        <v>4748</v>
      </c>
      <c r="E1412" s="43" t="s">
        <v>2427</v>
      </c>
      <c r="F1412" s="7"/>
      <c r="G1412" s="7">
        <v>2.2092144976043353</v>
      </c>
      <c r="H1412" s="7"/>
      <c r="I1412" s="7"/>
      <c r="J1412" s="7"/>
      <c r="K1412" s="8"/>
      <c r="L1412" s="9">
        <v>0.90252416756176157</v>
      </c>
      <c r="M1412" s="9">
        <v>2.3206229860365197</v>
      </c>
      <c r="N1412" s="9">
        <v>6.926154672395274</v>
      </c>
      <c r="O1412" s="9">
        <v>7.2607411385606877</v>
      </c>
      <c r="P1412" s="9">
        <v>8.6066058002148225</v>
      </c>
      <c r="Q1412" s="10"/>
      <c r="R1412" s="9">
        <v>1.3159645232815964</v>
      </c>
      <c r="S1412" s="9">
        <v>1.2954545454545454</v>
      </c>
      <c r="T1412" s="9">
        <v>2.4018847006651884</v>
      </c>
      <c r="U1412" s="9">
        <v>3.1773835920177382</v>
      </c>
      <c r="V1412" s="10"/>
      <c r="W1412" s="9">
        <v>2.0955414012738856</v>
      </c>
      <c r="X1412" s="9">
        <v>2.9709394904458599</v>
      </c>
      <c r="Y1412" s="9">
        <v>2.9494426751592355</v>
      </c>
      <c r="Z1412" s="49">
        <v>26.21</v>
      </c>
      <c r="AA1412" s="49" t="s">
        <v>3280</v>
      </c>
      <c r="AB1412" s="49" t="s">
        <v>4034</v>
      </c>
      <c r="AC1412" s="54">
        <v>737</v>
      </c>
    </row>
    <row r="1413" spans="2:29">
      <c r="B1413" s="3" t="s">
        <v>63</v>
      </c>
      <c r="C1413" s="27" t="s">
        <v>4767</v>
      </c>
      <c r="D1413" s="30" t="s">
        <v>4748</v>
      </c>
      <c r="E1413" s="43" t="s">
        <v>315</v>
      </c>
      <c r="F1413" s="7">
        <v>1.606052518190733</v>
      </c>
      <c r="G1413" s="7">
        <v>1.49</v>
      </c>
      <c r="H1413" s="7"/>
      <c r="I1413" s="7"/>
      <c r="J1413" s="7"/>
      <c r="K1413" s="8"/>
      <c r="L1413" s="9">
        <v>2.6953815918768425</v>
      </c>
      <c r="M1413" s="9">
        <v>1.599737962659679</v>
      </c>
      <c r="N1413" s="9">
        <v>5.6717982312479531</v>
      </c>
      <c r="O1413" s="9">
        <v>7.202423845397969</v>
      </c>
      <c r="P1413" s="9">
        <v>10.836226662299378</v>
      </c>
      <c r="Q1413" s="10"/>
      <c r="R1413" s="9">
        <v>3.2136998448237639</v>
      </c>
      <c r="S1413" s="9">
        <v>6.9013522500554201</v>
      </c>
      <c r="T1413" s="9">
        <v>6.2520505431168258</v>
      </c>
      <c r="U1413" s="9">
        <v>6.0671691420970957</v>
      </c>
      <c r="V1413" s="10"/>
      <c r="W1413" s="9">
        <v>2.5718282047062697</v>
      </c>
      <c r="X1413" s="9">
        <v>4.6998519006088531</v>
      </c>
      <c r="Y1413" s="9">
        <v>5.0834293236794474</v>
      </c>
      <c r="Z1413" s="49">
        <v>15.2</v>
      </c>
      <c r="AA1413" s="49" t="s">
        <v>3206</v>
      </c>
      <c r="AB1413" s="49" t="s">
        <v>5161</v>
      </c>
      <c r="AC1413" s="54">
        <v>310</v>
      </c>
    </row>
    <row r="1414" spans="2:29">
      <c r="B1414" s="3" t="s">
        <v>572</v>
      </c>
      <c r="C1414" s="27" t="s">
        <v>4767</v>
      </c>
      <c r="D1414" s="30" t="s">
        <v>4748</v>
      </c>
      <c r="E1414" s="43" t="s">
        <v>573</v>
      </c>
      <c r="F1414" s="7">
        <v>1.8647164887641194</v>
      </c>
      <c r="G1414" s="7">
        <v>1.872791381030777</v>
      </c>
      <c r="H1414" s="7"/>
      <c r="I1414" s="7"/>
      <c r="J1414" s="7"/>
      <c r="K1414" s="8"/>
      <c r="L1414" s="9">
        <v>1.6401840490797546</v>
      </c>
      <c r="M1414" s="9">
        <v>2.2742331288343558</v>
      </c>
      <c r="N1414" s="9">
        <v>4.6564417177914113</v>
      </c>
      <c r="O1414" s="9">
        <v>6.9960122699386504</v>
      </c>
      <c r="P1414" s="9">
        <v>10.180061349693252</v>
      </c>
      <c r="Q1414" s="10"/>
      <c r="R1414" s="9">
        <v>6.7034245453055874</v>
      </c>
      <c r="S1414" s="9">
        <v>7.0912665902015402</v>
      </c>
      <c r="T1414" s="9">
        <v>5.1668032115353109</v>
      </c>
      <c r="U1414" s="9">
        <v>5.8834999180730785</v>
      </c>
      <c r="V1414" s="10"/>
      <c r="W1414" s="9">
        <v>7.8553086419753084</v>
      </c>
      <c r="X1414" s="9">
        <v>10.242962962962963</v>
      </c>
      <c r="Y1414" s="9">
        <v>10.009629629629629</v>
      </c>
      <c r="Z1414" s="49">
        <v>35.1</v>
      </c>
      <c r="AA1414" s="49" t="s">
        <v>3198</v>
      </c>
      <c r="AB1414" s="49" t="s">
        <v>4516</v>
      </c>
      <c r="AC1414" s="54">
        <v>1763</v>
      </c>
    </row>
    <row r="1415" spans="2:29">
      <c r="B1415" s="3" t="s">
        <v>1122</v>
      </c>
      <c r="C1415" s="27" t="s">
        <v>4767</v>
      </c>
      <c r="D1415" s="30" t="s">
        <v>4748</v>
      </c>
      <c r="E1415" s="43" t="s">
        <v>1123</v>
      </c>
      <c r="F1415" s="7">
        <v>1.6464739657030059</v>
      </c>
      <c r="G1415" s="7">
        <v>1.7917100662584189</v>
      </c>
      <c r="H1415" s="7">
        <v>1.5907740466557596</v>
      </c>
      <c r="I1415" s="7"/>
      <c r="J1415" s="7"/>
      <c r="K1415" s="8"/>
      <c r="L1415" s="9">
        <v>2.3203463203463204</v>
      </c>
      <c r="M1415" s="9">
        <v>2.4727272727272727</v>
      </c>
      <c r="N1415" s="9">
        <v>7.4909090909090912</v>
      </c>
      <c r="O1415" s="9">
        <v>6.9099567099567096</v>
      </c>
      <c r="P1415" s="9">
        <v>7.7575757575757578</v>
      </c>
      <c r="Q1415" s="10"/>
      <c r="R1415" s="9">
        <v>3.791015625</v>
      </c>
      <c r="S1415" s="9">
        <v>5.177734375</v>
      </c>
      <c r="T1415" s="9">
        <v>4.425130208333333</v>
      </c>
      <c r="U1415" s="9">
        <v>5.258463541666667</v>
      </c>
      <c r="V1415" s="10"/>
      <c r="W1415" s="9">
        <v>3.5799352750809064</v>
      </c>
      <c r="X1415" s="9">
        <v>3.5067961165048542</v>
      </c>
      <c r="Y1415" s="9">
        <v>3.3313915857605179</v>
      </c>
      <c r="Z1415" s="49" t="s">
        <v>3189</v>
      </c>
      <c r="AA1415" s="49" t="s">
        <v>4843</v>
      </c>
      <c r="AB1415" s="49" t="s">
        <v>5164</v>
      </c>
      <c r="AC1415" s="54">
        <v>389</v>
      </c>
    </row>
    <row r="1416" spans="2:29">
      <c r="B1416" s="3" t="s">
        <v>1611</v>
      </c>
      <c r="C1416" s="27" t="s">
        <v>4767</v>
      </c>
      <c r="D1416" s="30" t="s">
        <v>4748</v>
      </c>
      <c r="E1416" s="43" t="s">
        <v>1612</v>
      </c>
      <c r="F1416" s="7">
        <v>1.9844828574981284</v>
      </c>
      <c r="G1416" s="7">
        <v>1.4969895495394019</v>
      </c>
      <c r="H1416" s="7"/>
      <c r="I1416" s="7"/>
      <c r="J1416" s="7"/>
      <c r="K1416" s="8"/>
      <c r="L1416" s="9">
        <v>1.4854669140383425</v>
      </c>
      <c r="M1416" s="9">
        <v>1.4201195629767058</v>
      </c>
      <c r="N1416" s="9">
        <v>4.2552051123479693</v>
      </c>
      <c r="O1416" s="9">
        <v>6.6681096681096683</v>
      </c>
      <c r="P1416" s="9">
        <v>8.8752834467120181</v>
      </c>
      <c r="Q1416" s="10"/>
      <c r="R1416" s="9">
        <v>4.6554343591741336</v>
      </c>
      <c r="S1416" s="9">
        <v>6.7012076353720298</v>
      </c>
      <c r="T1416" s="9">
        <v>4.5825866770549277</v>
      </c>
      <c r="U1416" s="9">
        <v>5.0299961044020254</v>
      </c>
      <c r="V1416" s="10"/>
      <c r="W1416" s="9">
        <v>3.3396764985727878</v>
      </c>
      <c r="X1416" s="9">
        <v>5.4740247383444336</v>
      </c>
      <c r="Y1416" s="9">
        <v>5.3446241674595623</v>
      </c>
      <c r="Z1416" s="49">
        <v>34.99</v>
      </c>
      <c r="AA1416" s="49" t="s">
        <v>3300</v>
      </c>
      <c r="AB1416" s="49" t="s">
        <v>4482</v>
      </c>
      <c r="AC1416" s="54">
        <v>1651</v>
      </c>
    </row>
    <row r="1417" spans="2:29">
      <c r="B1417" s="3" t="s">
        <v>206</v>
      </c>
      <c r="C1417" s="27" t="s">
        <v>4767</v>
      </c>
      <c r="D1417" s="30" t="s">
        <v>4748</v>
      </c>
      <c r="E1417" s="43" t="s">
        <v>1185</v>
      </c>
      <c r="F1417" s="7">
        <v>1.5285369208086659</v>
      </c>
      <c r="G1417" s="7">
        <v>1.6584376797458591</v>
      </c>
      <c r="H1417" s="7">
        <v>1.59</v>
      </c>
      <c r="I1417" s="7"/>
      <c r="J1417" s="7"/>
      <c r="K1417" s="8"/>
      <c r="L1417" s="9">
        <v>1.5115118338431814</v>
      </c>
      <c r="M1417" s="9">
        <v>3.4841410400901625</v>
      </c>
      <c r="N1417" s="9">
        <v>4.8916438576718724</v>
      </c>
      <c r="O1417" s="9">
        <v>6.5213331186604409</v>
      </c>
      <c r="P1417" s="9">
        <v>9.0581226855578816</v>
      </c>
      <c r="Q1417" s="10"/>
      <c r="R1417" s="9">
        <v>3.2313573276876029</v>
      </c>
      <c r="S1417" s="9">
        <v>4.5408139261350273</v>
      </c>
      <c r="T1417" s="9">
        <v>4.6506704304869446</v>
      </c>
      <c r="U1417" s="9">
        <v>5.1557868736767816</v>
      </c>
      <c r="V1417" s="10"/>
      <c r="W1417" s="9">
        <v>3.1339759462327557</v>
      </c>
      <c r="X1417" s="9">
        <v>3.9640077821011674</v>
      </c>
      <c r="Y1417" s="9">
        <v>3.3234877962504421</v>
      </c>
      <c r="Z1417" s="49" t="s">
        <v>3454</v>
      </c>
      <c r="AA1417" s="49" t="s">
        <v>3455</v>
      </c>
      <c r="AB1417" s="49" t="s">
        <v>3985</v>
      </c>
      <c r="AC1417" s="54">
        <v>507</v>
      </c>
    </row>
    <row r="1418" spans="2:29">
      <c r="B1418" s="3" t="s">
        <v>1675</v>
      </c>
      <c r="C1418" s="27" t="s">
        <v>4767</v>
      </c>
      <c r="D1418" s="30" t="s">
        <v>4748</v>
      </c>
      <c r="E1418" s="43" t="s">
        <v>1676</v>
      </c>
      <c r="F1418" s="7">
        <v>1.7141206993355775</v>
      </c>
      <c r="G1418" s="7">
        <v>1.7178418220386953</v>
      </c>
      <c r="H1418" s="7"/>
      <c r="I1418" s="7"/>
      <c r="J1418" s="7"/>
      <c r="K1418" s="8"/>
      <c r="L1418" s="9">
        <v>2.125821876867902</v>
      </c>
      <c r="M1418" s="9">
        <v>2.1285116557083086</v>
      </c>
      <c r="N1418" s="9">
        <v>5.8771667662881049</v>
      </c>
      <c r="O1418" s="9">
        <v>6.4967124925283919</v>
      </c>
      <c r="P1418" s="9">
        <v>7.233711894799761</v>
      </c>
      <c r="Q1418" s="10"/>
      <c r="R1418" s="9">
        <v>4.0533131879991364</v>
      </c>
      <c r="S1418" s="9">
        <v>4.4489531620979923</v>
      </c>
      <c r="T1418" s="9">
        <v>4.1046837902007338</v>
      </c>
      <c r="U1418" s="9">
        <v>4.1782862076408378</v>
      </c>
      <c r="V1418" s="10"/>
      <c r="W1418" s="9">
        <v>3.5561327561327563</v>
      </c>
      <c r="X1418" s="9">
        <v>1.9864357864357864</v>
      </c>
      <c r="Y1418" s="9">
        <v>2.1942279942279943</v>
      </c>
      <c r="Z1418" s="49">
        <v>34.15</v>
      </c>
      <c r="AA1418" s="49" t="s">
        <v>3619</v>
      </c>
      <c r="AB1418" s="49" t="s">
        <v>5165</v>
      </c>
      <c r="AC1418" s="54">
        <v>1630</v>
      </c>
    </row>
    <row r="1419" spans="2:29">
      <c r="B1419" s="3" t="s">
        <v>2466</v>
      </c>
      <c r="C1419" s="27" t="s">
        <v>4767</v>
      </c>
      <c r="D1419" s="30" t="s">
        <v>4748</v>
      </c>
      <c r="E1419" s="43" t="s">
        <v>2467</v>
      </c>
      <c r="F1419" s="7">
        <v>1.59</v>
      </c>
      <c r="G1419" s="7">
        <v>1.8256482927911886</v>
      </c>
      <c r="H1419" s="7"/>
      <c r="I1419" s="7"/>
      <c r="J1419" s="7"/>
      <c r="K1419" s="8"/>
      <c r="L1419" s="9">
        <v>3.6069767441860465</v>
      </c>
      <c r="M1419" s="9">
        <v>7.4162790697674419</v>
      </c>
      <c r="N1419" s="9">
        <v>7.8744186046511624</v>
      </c>
      <c r="O1419" s="9">
        <v>6.1930232558139533</v>
      </c>
      <c r="P1419" s="9">
        <v>5.851162790697674</v>
      </c>
      <c r="Q1419" s="10"/>
      <c r="R1419" s="9">
        <v>0.76751592356687903</v>
      </c>
      <c r="S1419" s="9">
        <v>0.72452229299363058</v>
      </c>
      <c r="T1419" s="9">
        <v>2.7197452229299364</v>
      </c>
      <c r="U1419" s="9">
        <v>2.2611464968152868</v>
      </c>
      <c r="V1419" s="10"/>
      <c r="W1419" s="9">
        <v>1.494345718901454</v>
      </c>
      <c r="X1419" s="9">
        <v>7.933764135702746</v>
      </c>
      <c r="Y1419" s="9">
        <v>3.8416801292407108</v>
      </c>
      <c r="Z1419" s="49" t="s">
        <v>3807</v>
      </c>
      <c r="AA1419" s="49" t="s">
        <v>3808</v>
      </c>
      <c r="AB1419" s="49" t="s">
        <v>3809</v>
      </c>
      <c r="AC1419" s="54">
        <v>83</v>
      </c>
    </row>
    <row r="1420" spans="2:29">
      <c r="B1420" s="3" t="s">
        <v>1536</v>
      </c>
      <c r="C1420" s="27" t="s">
        <v>4767</v>
      </c>
      <c r="D1420" s="30" t="s">
        <v>4748</v>
      </c>
      <c r="E1420" s="43" t="s">
        <v>1537</v>
      </c>
      <c r="F1420" s="7">
        <v>3.2341737791092249</v>
      </c>
      <c r="G1420" s="7">
        <v>3.8229175884890267</v>
      </c>
      <c r="H1420" s="7"/>
      <c r="I1420" s="7"/>
      <c r="J1420" s="7"/>
      <c r="K1420" s="8"/>
      <c r="L1420" s="9">
        <v>2.291223404255319</v>
      </c>
      <c r="M1420" s="9">
        <v>3.2526595744680851</v>
      </c>
      <c r="N1420" s="9">
        <v>6.5797872340425529</v>
      </c>
      <c r="O1420" s="9">
        <v>5.9454787234042552</v>
      </c>
      <c r="P1420" s="9">
        <v>6.8151595744680851</v>
      </c>
      <c r="Q1420" s="10"/>
      <c r="R1420" s="9">
        <v>8.3723756906077345</v>
      </c>
      <c r="S1420" s="9">
        <v>8.2187845303867402</v>
      </c>
      <c r="T1420" s="9">
        <v>7.7005524861878456</v>
      </c>
      <c r="U1420" s="9">
        <v>8.7745856353591165</v>
      </c>
      <c r="V1420" s="10"/>
      <c r="W1420" s="9">
        <v>3.5508885298869144</v>
      </c>
      <c r="X1420" s="9">
        <v>3.6268174474959611</v>
      </c>
      <c r="Y1420" s="9">
        <v>2.369951534733441</v>
      </c>
      <c r="Z1420" s="49">
        <v>35.200000000000003</v>
      </c>
      <c r="AA1420" s="49" t="s">
        <v>3240</v>
      </c>
      <c r="AB1420" s="49" t="s">
        <v>4636</v>
      </c>
      <c r="AC1420" s="54">
        <v>2047</v>
      </c>
    </row>
    <row r="1421" spans="2:29">
      <c r="B1421" s="3" t="s">
        <v>641</v>
      </c>
      <c r="C1421" s="27" t="s">
        <v>4767</v>
      </c>
      <c r="D1421" s="30" t="s">
        <v>4748</v>
      </c>
      <c r="E1421" s="43" t="s">
        <v>642</v>
      </c>
      <c r="F1421" s="7">
        <v>1.6562117659695577</v>
      </c>
      <c r="G1421" s="7">
        <v>1.8832909899199644</v>
      </c>
      <c r="H1421" s="7"/>
      <c r="I1421" s="7"/>
      <c r="J1421" s="7"/>
      <c r="K1421" s="8"/>
      <c r="L1421" s="9">
        <v>4.0829439252336446</v>
      </c>
      <c r="M1421" s="9">
        <v>3.2464953271028039</v>
      </c>
      <c r="N1421" s="9">
        <v>5.4375</v>
      </c>
      <c r="O1421" s="9">
        <v>5.7540887850467293</v>
      </c>
      <c r="P1421" s="9">
        <v>10.610397196261681</v>
      </c>
      <c r="Q1421" s="10"/>
      <c r="R1421" s="9">
        <v>5.8891465677179964</v>
      </c>
      <c r="S1421" s="9">
        <v>10.609925788497216</v>
      </c>
      <c r="T1421" s="9">
        <v>10.138682745825603</v>
      </c>
      <c r="U1421" s="9">
        <v>10.076530612244898</v>
      </c>
      <c r="V1421" s="10"/>
      <c r="W1421" s="9">
        <v>5.1992914083259523</v>
      </c>
      <c r="X1421" s="9">
        <v>5.6306465899025691</v>
      </c>
      <c r="Y1421" s="9">
        <v>6.6412754650132859</v>
      </c>
      <c r="Z1421" s="49" t="s">
        <v>3322</v>
      </c>
      <c r="AA1421" s="49" t="s">
        <v>3323</v>
      </c>
      <c r="AB1421" s="49" t="s">
        <v>3801</v>
      </c>
      <c r="AC1421" s="54">
        <v>73</v>
      </c>
    </row>
    <row r="1422" spans="2:29">
      <c r="B1422" s="3" t="s">
        <v>30</v>
      </c>
      <c r="C1422" s="27" t="s">
        <v>4767</v>
      </c>
      <c r="D1422" s="30" t="s">
        <v>4748</v>
      </c>
      <c r="E1422" s="43" t="s">
        <v>278</v>
      </c>
      <c r="F1422" s="7">
        <v>1.8249057174114549</v>
      </c>
      <c r="G1422" s="7">
        <v>2.3951315556506314</v>
      </c>
      <c r="H1422" s="7"/>
      <c r="I1422" s="7"/>
      <c r="J1422" s="7"/>
      <c r="K1422" s="8"/>
      <c r="L1422" s="9">
        <v>0.90359316709208715</v>
      </c>
      <c r="M1422" s="9">
        <v>1.3330060867857845</v>
      </c>
      <c r="N1422" s="9">
        <v>4.9931278225014726</v>
      </c>
      <c r="O1422" s="9">
        <v>5.7453367366974275</v>
      </c>
      <c r="P1422" s="9">
        <v>7.6139799725112898</v>
      </c>
      <c r="Q1422" s="10"/>
      <c r="R1422" s="9">
        <v>1.989152741131633</v>
      </c>
      <c r="S1422" s="9">
        <v>3.5798885957197304</v>
      </c>
      <c r="T1422" s="9">
        <v>2.594547053649956</v>
      </c>
      <c r="U1422" s="9">
        <v>3.4687774846086192</v>
      </c>
      <c r="V1422" s="10"/>
      <c r="W1422" s="9">
        <v>1.8827586206896552</v>
      </c>
      <c r="X1422" s="9">
        <v>3.3249336870026527</v>
      </c>
      <c r="Y1422" s="9">
        <v>3.1583554376657825</v>
      </c>
      <c r="Z1422" s="49" t="s">
        <v>3556</v>
      </c>
      <c r="AA1422" s="49" t="s">
        <v>5171</v>
      </c>
      <c r="AB1422" s="49" t="s">
        <v>5172</v>
      </c>
      <c r="AC1422" s="54">
        <v>607</v>
      </c>
    </row>
    <row r="1423" spans="2:29">
      <c r="B1423" s="3" t="s">
        <v>2499</v>
      </c>
      <c r="C1423" s="27" t="s">
        <v>4767</v>
      </c>
      <c r="D1423" s="30" t="s">
        <v>4748</v>
      </c>
      <c r="E1423" s="43" t="s">
        <v>2500</v>
      </c>
      <c r="F1423" s="7">
        <v>1.72</v>
      </c>
      <c r="G1423" s="7">
        <v>1.5918872980336711</v>
      </c>
      <c r="H1423" s="7"/>
      <c r="I1423" s="7"/>
      <c r="J1423" s="7"/>
      <c r="K1423" s="8"/>
      <c r="L1423" s="9">
        <v>1.3820713664055702</v>
      </c>
      <c r="M1423" s="9">
        <v>2.2201914708442123</v>
      </c>
      <c r="N1423" s="9">
        <v>4.4316797214969537</v>
      </c>
      <c r="O1423" s="9">
        <v>5.7313606034232665</v>
      </c>
      <c r="P1423" s="9">
        <v>6.8070786190890633</v>
      </c>
      <c r="Q1423" s="10"/>
      <c r="R1423" s="9">
        <v>2.1566095327541674</v>
      </c>
      <c r="S1423" s="9">
        <v>3.4764029114815687</v>
      </c>
      <c r="T1423" s="9">
        <v>3.5045785395632776</v>
      </c>
      <c r="U1423" s="9">
        <v>3.4902559286217421</v>
      </c>
      <c r="V1423" s="10"/>
      <c r="W1423" s="9">
        <v>3.7700398984403338</v>
      </c>
      <c r="X1423" s="9">
        <v>5.8251722887196227</v>
      </c>
      <c r="Y1423" s="9">
        <v>7.9804134929270942</v>
      </c>
      <c r="Z1423" s="49" t="s">
        <v>3669</v>
      </c>
      <c r="AA1423" s="49" t="s">
        <v>5173</v>
      </c>
      <c r="AB1423" s="49" t="s">
        <v>5174</v>
      </c>
      <c r="AC1423" s="54">
        <v>254</v>
      </c>
    </row>
    <row r="1424" spans="2:29">
      <c r="B1424" s="3" t="s">
        <v>978</v>
      </c>
      <c r="C1424" s="27" t="s">
        <v>4767</v>
      </c>
      <c r="D1424" s="30" t="s">
        <v>4748</v>
      </c>
      <c r="E1424" s="43" t="s">
        <v>979</v>
      </c>
      <c r="F1424" s="7">
        <v>2.5517500135547637</v>
      </c>
      <c r="G1424" s="7">
        <v>2.2890614616564524</v>
      </c>
      <c r="H1424" s="7"/>
      <c r="I1424" s="7"/>
      <c r="J1424" s="7"/>
      <c r="K1424" s="8"/>
      <c r="L1424" s="9">
        <v>1.1754385964912282</v>
      </c>
      <c r="M1424" s="9">
        <v>0.86124401913875603</v>
      </c>
      <c r="N1424" s="9">
        <v>4.2727272727272725</v>
      </c>
      <c r="O1424" s="9">
        <v>5.6698564593301439</v>
      </c>
      <c r="P1424" s="9">
        <v>7.532695374800638</v>
      </c>
      <c r="Q1424" s="10"/>
      <c r="R1424" s="9">
        <v>4.8148148148148149</v>
      </c>
      <c r="S1424" s="9">
        <v>8.9037037037037035</v>
      </c>
      <c r="T1424" s="9">
        <v>12.872592592592593</v>
      </c>
      <c r="U1424" s="9">
        <v>13.891851851851852</v>
      </c>
      <c r="V1424" s="10"/>
      <c r="W1424" s="9">
        <v>1.1909090909090909</v>
      </c>
      <c r="X1424" s="9">
        <v>1.6836363636363636</v>
      </c>
      <c r="Y1424" s="9">
        <v>1.4309090909090909</v>
      </c>
      <c r="Z1424" s="49">
        <v>35.200000000000003</v>
      </c>
      <c r="AA1424" s="49" t="s">
        <v>3240</v>
      </c>
      <c r="AB1424" s="49" t="s">
        <v>4710</v>
      </c>
      <c r="AC1424" s="54">
        <v>2185</v>
      </c>
    </row>
    <row r="1425" spans="2:29">
      <c r="B1425" s="3" t="s">
        <v>1577</v>
      </c>
      <c r="C1425" s="27" t="s">
        <v>4767</v>
      </c>
      <c r="D1425" s="30" t="s">
        <v>4748</v>
      </c>
      <c r="E1425" s="43" t="s">
        <v>1578</v>
      </c>
      <c r="F1425" s="7">
        <v>2.2953553208145565</v>
      </c>
      <c r="G1425" s="7">
        <v>1.97</v>
      </c>
      <c r="H1425" s="7"/>
      <c r="I1425" s="7"/>
      <c r="J1425" s="7"/>
      <c r="K1425" s="8"/>
      <c r="L1425" s="9">
        <v>10.305239179954443</v>
      </c>
      <c r="M1425" s="9">
        <v>2.5649202733485192</v>
      </c>
      <c r="N1425" s="9">
        <v>5.8154897494305242</v>
      </c>
      <c r="O1425" s="9">
        <v>5.5649202733485197</v>
      </c>
      <c r="P1425" s="9">
        <v>4.6810933940774486</v>
      </c>
      <c r="Q1425" s="10"/>
      <c r="R1425" s="9">
        <v>0.81262729124236255</v>
      </c>
      <c r="S1425" s="9">
        <v>1.3910386965376782</v>
      </c>
      <c r="T1425" s="9">
        <v>1.2871690427698574</v>
      </c>
      <c r="U1425" s="9">
        <v>3.3523421588594706</v>
      </c>
      <c r="V1425" s="10"/>
      <c r="W1425" s="9">
        <v>0.22924901185770752</v>
      </c>
      <c r="X1425" s="9">
        <v>0.233201581027668</v>
      </c>
      <c r="Y1425" s="9">
        <v>0.4189723320158103</v>
      </c>
      <c r="Z1425" s="49" t="s">
        <v>3390</v>
      </c>
      <c r="AA1425" s="49" t="s">
        <v>3391</v>
      </c>
      <c r="AB1425" s="49" t="s">
        <v>5176</v>
      </c>
      <c r="AC1425" s="54">
        <v>205</v>
      </c>
    </row>
    <row r="1426" spans="2:29">
      <c r="B1426" s="3" t="s">
        <v>2460</v>
      </c>
      <c r="C1426" s="27" t="s">
        <v>4767</v>
      </c>
      <c r="D1426" s="30" t="s">
        <v>4748</v>
      </c>
      <c r="E1426" s="43" t="s">
        <v>2461</v>
      </c>
      <c r="F1426" s="7">
        <v>2.21</v>
      </c>
      <c r="G1426" s="7">
        <v>1.8587861495652191</v>
      </c>
      <c r="H1426" s="7"/>
      <c r="I1426" s="7"/>
      <c r="J1426" s="7"/>
      <c r="K1426" s="8"/>
      <c r="L1426" s="9">
        <v>1.5650105708245243</v>
      </c>
      <c r="M1426" s="9">
        <v>2.4873150105708244</v>
      </c>
      <c r="N1426" s="9">
        <v>4.0634249471458777</v>
      </c>
      <c r="O1426" s="9">
        <v>5.5253699788583512</v>
      </c>
      <c r="P1426" s="9">
        <v>10.152219873150106</v>
      </c>
      <c r="Q1426" s="10"/>
      <c r="R1426" s="9">
        <v>8.5408468776732249</v>
      </c>
      <c r="S1426" s="9">
        <v>9.2016680923866545</v>
      </c>
      <c r="T1426" s="9">
        <v>6.3575705731394354</v>
      </c>
      <c r="U1426" s="9">
        <v>7.1240376390076987</v>
      </c>
      <c r="V1426" s="10"/>
      <c r="W1426" s="9">
        <v>13.028375286041189</v>
      </c>
      <c r="X1426" s="9">
        <v>14.161098398169337</v>
      </c>
      <c r="Y1426" s="9">
        <v>15.167048054919908</v>
      </c>
      <c r="Z1426" s="49">
        <v>35.200000000000003</v>
      </c>
      <c r="AA1426" s="49" t="s">
        <v>3240</v>
      </c>
      <c r="AB1426" s="49" t="s">
        <v>4578</v>
      </c>
      <c r="AC1426" s="54">
        <v>1909</v>
      </c>
    </row>
    <row r="1427" spans="2:29">
      <c r="B1427" s="3" t="s">
        <v>178</v>
      </c>
      <c r="C1427" s="27" t="s">
        <v>4767</v>
      </c>
      <c r="D1427" s="30" t="s">
        <v>4748</v>
      </c>
      <c r="E1427" s="43" t="s">
        <v>437</v>
      </c>
      <c r="F1427" s="7">
        <v>1.5681968858290116</v>
      </c>
      <c r="G1427" s="7">
        <v>1.6342561655119912</v>
      </c>
      <c r="H1427" s="7">
        <v>1.45</v>
      </c>
      <c r="I1427" s="7"/>
      <c r="J1427" s="7"/>
      <c r="K1427" s="8"/>
      <c r="L1427" s="9">
        <v>1.8312191684284707</v>
      </c>
      <c r="M1427" s="9">
        <v>2.595137420718816</v>
      </c>
      <c r="N1427" s="9">
        <v>5.2004933051444677</v>
      </c>
      <c r="O1427" s="9">
        <v>5.4203664552501758</v>
      </c>
      <c r="P1427" s="9">
        <v>7.6472868217054266</v>
      </c>
      <c r="Q1427" s="10"/>
      <c r="R1427" s="9">
        <v>2.623574144486692</v>
      </c>
      <c r="S1427" s="9">
        <v>4.0663670929830626</v>
      </c>
      <c r="T1427" s="9">
        <v>4.3511925337020392</v>
      </c>
      <c r="U1427" s="9">
        <v>4.4154856550293813</v>
      </c>
      <c r="V1427" s="10"/>
      <c r="W1427" s="9">
        <v>3.274580879021296</v>
      </c>
      <c r="X1427" s="9">
        <v>6.0009062075215223</v>
      </c>
      <c r="Y1427" s="9">
        <v>5.5749886724059809</v>
      </c>
      <c r="Z1427" s="49">
        <v>35.200000000000003</v>
      </c>
      <c r="AA1427" s="49" t="s">
        <v>3240</v>
      </c>
      <c r="AB1427" s="49" t="s">
        <v>5178</v>
      </c>
      <c r="AC1427" s="54">
        <v>1911</v>
      </c>
    </row>
    <row r="1428" spans="2:29">
      <c r="B1428" s="3" t="s">
        <v>741</v>
      </c>
      <c r="C1428" s="27" t="s">
        <v>4767</v>
      </c>
      <c r="D1428" s="30" t="s">
        <v>4748</v>
      </c>
      <c r="E1428" s="43" t="s">
        <v>742</v>
      </c>
      <c r="F1428" s="7">
        <v>2.1606880534553787</v>
      </c>
      <c r="G1428" s="7">
        <v>1.9742958566549054</v>
      </c>
      <c r="H1428" s="7"/>
      <c r="I1428" s="7"/>
      <c r="J1428" s="7"/>
      <c r="K1428" s="8"/>
      <c r="L1428" s="9">
        <v>1.7377622377622377</v>
      </c>
      <c r="M1428" s="9">
        <v>2.0414201183431953</v>
      </c>
      <c r="N1428" s="9">
        <v>3.6364981172673478</v>
      </c>
      <c r="O1428" s="9">
        <v>5.0051102743410434</v>
      </c>
      <c r="P1428" s="9">
        <v>7.9850726196880046</v>
      </c>
      <c r="Q1428" s="10"/>
      <c r="R1428" s="9">
        <v>3.5763204106443336</v>
      </c>
      <c r="S1428" s="9">
        <v>5.1180602458462783</v>
      </c>
      <c r="T1428" s="9">
        <v>4.6660137781980282</v>
      </c>
      <c r="U1428" s="9">
        <v>5.458868026475753</v>
      </c>
      <c r="V1428" s="10"/>
      <c r="W1428" s="9">
        <v>4.4821921590281608</v>
      </c>
      <c r="X1428" s="9">
        <v>1.7962451684152403</v>
      </c>
      <c r="Y1428" s="9">
        <v>1.9634180011043623</v>
      </c>
      <c r="Z1428" s="49">
        <v>34.299999999999997</v>
      </c>
      <c r="AA1428" s="49" t="s">
        <v>3248</v>
      </c>
      <c r="AB1428" s="49" t="s">
        <v>5185</v>
      </c>
      <c r="AC1428" s="54">
        <v>1599</v>
      </c>
    </row>
    <row r="1429" spans="2:29">
      <c r="B1429" s="3" t="s">
        <v>1167</v>
      </c>
      <c r="C1429" s="27" t="s">
        <v>4767</v>
      </c>
      <c r="D1429" s="30" t="s">
        <v>4748</v>
      </c>
      <c r="E1429" s="43" t="s">
        <v>1168</v>
      </c>
      <c r="F1429" s="7">
        <v>1.9641438041937849</v>
      </c>
      <c r="G1429" s="7">
        <v>2.0412096962372774</v>
      </c>
      <c r="H1429" s="7">
        <v>1.9976048096887702</v>
      </c>
      <c r="I1429" s="7"/>
      <c r="J1429" s="7"/>
      <c r="K1429" s="8"/>
      <c r="L1429" s="9">
        <v>1.8719407020651717</v>
      </c>
      <c r="M1429" s="9">
        <v>2.6537224371824157</v>
      </c>
      <c r="N1429" s="9">
        <v>4.0717915248706351</v>
      </c>
      <c r="O1429" s="9">
        <v>4.9648035056640714</v>
      </c>
      <c r="P1429" s="9">
        <v>4.9837769800941683</v>
      </c>
      <c r="Q1429" s="10"/>
      <c r="R1429" s="9">
        <v>3.0480562476535034</v>
      </c>
      <c r="S1429" s="9">
        <v>3.4368408478105055</v>
      </c>
      <c r="T1429" s="9">
        <v>3.2439332400423222</v>
      </c>
      <c r="U1429" s="9">
        <v>3.9251168981876514</v>
      </c>
      <c r="V1429" s="10"/>
      <c r="W1429" s="9">
        <v>3.3436047686401293</v>
      </c>
      <c r="X1429" s="9">
        <v>3.3300666801374015</v>
      </c>
      <c r="Y1429" s="9">
        <v>3.3957365124267529</v>
      </c>
      <c r="Z1429" s="49" t="s">
        <v>3204</v>
      </c>
      <c r="AA1429" s="49" t="s">
        <v>3205</v>
      </c>
      <c r="AB1429" s="49" t="s">
        <v>4348</v>
      </c>
      <c r="AC1429" s="54">
        <v>1282</v>
      </c>
    </row>
    <row r="1430" spans="2:29">
      <c r="B1430" s="3" t="s">
        <v>186</v>
      </c>
      <c r="C1430" s="27" t="s">
        <v>4767</v>
      </c>
      <c r="D1430" s="30" t="s">
        <v>4748</v>
      </c>
      <c r="E1430" s="43" t="s">
        <v>1051</v>
      </c>
      <c r="F1430" s="7">
        <v>1.9534655860852876</v>
      </c>
      <c r="G1430" s="7">
        <v>2.0173813143104558</v>
      </c>
      <c r="H1430" s="7"/>
      <c r="I1430" s="7"/>
      <c r="J1430" s="7"/>
      <c r="K1430" s="8"/>
      <c r="L1430" s="9">
        <v>2.396421409841123</v>
      </c>
      <c r="M1430" s="9">
        <v>3.776029615918556</v>
      </c>
      <c r="N1430" s="9">
        <v>4.984729291994447</v>
      </c>
      <c r="O1430" s="9">
        <v>4.9526453802252046</v>
      </c>
      <c r="P1430" s="9">
        <v>5.7966990590775875</v>
      </c>
      <c r="Q1430" s="10"/>
      <c r="R1430" s="9">
        <v>2.2660581473968899</v>
      </c>
      <c r="S1430" s="9">
        <v>2.8653369393734507</v>
      </c>
      <c r="T1430" s="9">
        <v>2.5946585530764028</v>
      </c>
      <c r="U1430" s="9">
        <v>2.5937570430471037</v>
      </c>
      <c r="V1430" s="10"/>
      <c r="W1430" s="9">
        <v>1.1053993327432423</v>
      </c>
      <c r="X1430" s="9">
        <v>1.0622999931912576</v>
      </c>
      <c r="Y1430" s="9">
        <v>1.0911690610744196</v>
      </c>
      <c r="Z1430" s="49">
        <v>35.200000000000003</v>
      </c>
      <c r="AA1430" s="49" t="s">
        <v>3240</v>
      </c>
      <c r="AB1430" s="49" t="s">
        <v>4648</v>
      </c>
      <c r="AC1430" s="54">
        <v>2070</v>
      </c>
    </row>
    <row r="1431" spans="2:29">
      <c r="B1431" s="3" t="s">
        <v>95</v>
      </c>
      <c r="C1431" s="27" t="s">
        <v>4767</v>
      </c>
      <c r="D1431" s="30" t="s">
        <v>4748</v>
      </c>
      <c r="E1431" s="43" t="s">
        <v>343</v>
      </c>
      <c r="F1431" s="7">
        <v>2.0774487692859651</v>
      </c>
      <c r="G1431" s="7">
        <v>2.1878863513310338</v>
      </c>
      <c r="H1431" s="7"/>
      <c r="I1431" s="7"/>
      <c r="J1431" s="7"/>
      <c r="K1431" s="8"/>
      <c r="L1431" s="9">
        <v>3.3638981373166561</v>
      </c>
      <c r="M1431" s="9">
        <v>11.678304688203005</v>
      </c>
      <c r="N1431" s="9">
        <v>5.9083055880500313</v>
      </c>
      <c r="O1431" s="9">
        <v>4.7640601097813375</v>
      </c>
      <c r="P1431" s="9">
        <v>4.5112030954737694</v>
      </c>
      <c r="Q1431" s="10"/>
      <c r="R1431" s="9">
        <v>1.7825096788886359</v>
      </c>
      <c r="S1431" s="9">
        <v>1.3329537690731041</v>
      </c>
      <c r="T1431" s="9">
        <v>1.2846162605329081</v>
      </c>
      <c r="U1431" s="9">
        <v>1.5678091550899567</v>
      </c>
      <c r="V1431" s="10"/>
      <c r="W1431" s="9">
        <v>0.41333986811620033</v>
      </c>
      <c r="X1431" s="9">
        <v>0.48097487078952056</v>
      </c>
      <c r="Y1431" s="9">
        <v>0.5047674211370522</v>
      </c>
      <c r="Z1431" s="49">
        <v>33.99</v>
      </c>
      <c r="AA1431" s="49" t="s">
        <v>3210</v>
      </c>
      <c r="AB1431" s="49" t="s">
        <v>4446</v>
      </c>
      <c r="AC1431" s="54">
        <v>1549</v>
      </c>
    </row>
    <row r="1432" spans="2:29">
      <c r="B1432" s="3" t="s">
        <v>624</v>
      </c>
      <c r="C1432" s="27" t="s">
        <v>4767</v>
      </c>
      <c r="D1432" s="30" t="s">
        <v>4748</v>
      </c>
      <c r="E1432" s="43" t="s">
        <v>623</v>
      </c>
      <c r="F1432" s="7">
        <v>1.8664179662893419</v>
      </c>
      <c r="G1432" s="7">
        <v>1.8027513220583848</v>
      </c>
      <c r="H1432" s="7"/>
      <c r="I1432" s="7"/>
      <c r="J1432" s="7"/>
      <c r="K1432" s="8"/>
      <c r="L1432" s="9">
        <v>1.5503318584070795</v>
      </c>
      <c r="M1432" s="9">
        <v>1.2101769911504425</v>
      </c>
      <c r="N1432" s="9">
        <v>3.4413716814159292</v>
      </c>
      <c r="O1432" s="9">
        <v>4.7101769911504423</v>
      </c>
      <c r="P1432" s="9">
        <v>10.977876106194691</v>
      </c>
      <c r="Q1432" s="10"/>
      <c r="R1432" s="9">
        <v>7.1801064265247643</v>
      </c>
      <c r="S1432" s="9">
        <v>8.7474416700777731</v>
      </c>
      <c r="T1432" s="9">
        <v>10.917724109701187</v>
      </c>
      <c r="U1432" s="9">
        <v>16.821940237413017</v>
      </c>
      <c r="V1432" s="10"/>
      <c r="W1432" s="9">
        <v>6.0209643605870022</v>
      </c>
      <c r="X1432" s="9">
        <v>10.190775681341719</v>
      </c>
      <c r="Y1432" s="9">
        <v>11.407232704402515</v>
      </c>
      <c r="Z1432" s="49">
        <v>35.200000000000003</v>
      </c>
      <c r="AA1432" s="49" t="s">
        <v>3240</v>
      </c>
      <c r="AB1432" s="49" t="s">
        <v>4686</v>
      </c>
      <c r="AC1432" s="54">
        <v>2143</v>
      </c>
    </row>
    <row r="1433" spans="2:29">
      <c r="B1433" s="3" t="s">
        <v>2419</v>
      </c>
      <c r="C1433" s="27" t="s">
        <v>4767</v>
      </c>
      <c r="D1433" s="30" t="s">
        <v>4748</v>
      </c>
      <c r="E1433" s="43" t="s">
        <v>623</v>
      </c>
      <c r="F1433" s="7">
        <v>1.7269041382491581</v>
      </c>
      <c r="G1433" s="7">
        <v>2.3571936747400226</v>
      </c>
      <c r="H1433" s="7"/>
      <c r="I1433" s="7"/>
      <c r="J1433" s="7"/>
      <c r="K1433" s="8"/>
      <c r="L1433" s="9">
        <v>1.5503318584070795</v>
      </c>
      <c r="M1433" s="9">
        <v>1.2101769911504425</v>
      </c>
      <c r="N1433" s="9">
        <v>3.4413716814159292</v>
      </c>
      <c r="O1433" s="9">
        <v>4.7101769911504423</v>
      </c>
      <c r="P1433" s="9">
        <v>10.977876106194691</v>
      </c>
      <c r="Q1433" s="10"/>
      <c r="R1433" s="9">
        <v>7.1801064265247643</v>
      </c>
      <c r="S1433" s="9">
        <v>8.7474416700777731</v>
      </c>
      <c r="T1433" s="9">
        <v>10.917724109701187</v>
      </c>
      <c r="U1433" s="9">
        <v>16.821940237413017</v>
      </c>
      <c r="V1433" s="10"/>
      <c r="W1433" s="9">
        <v>6.0209643605870022</v>
      </c>
      <c r="X1433" s="9">
        <v>10.190775681341719</v>
      </c>
      <c r="Y1433" s="9">
        <v>11.407232704402515</v>
      </c>
      <c r="Z1433" s="49">
        <v>35.200000000000003</v>
      </c>
      <c r="AA1433" s="49" t="s">
        <v>3240</v>
      </c>
      <c r="AB1433" s="49" t="s">
        <v>4686</v>
      </c>
      <c r="AC1433" s="54">
        <v>2143</v>
      </c>
    </row>
    <row r="1434" spans="2:29">
      <c r="B1434" s="3" t="s">
        <v>1634</v>
      </c>
      <c r="C1434" s="27" t="s">
        <v>4767</v>
      </c>
      <c r="D1434" s="30" t="s">
        <v>4748</v>
      </c>
      <c r="E1434" s="43" t="s">
        <v>1635</v>
      </c>
      <c r="F1434" s="7">
        <v>1.8751810168344163</v>
      </c>
      <c r="G1434" s="7">
        <v>2.3420146494236564</v>
      </c>
      <c r="H1434" s="7"/>
      <c r="I1434" s="7"/>
      <c r="J1434" s="7"/>
      <c r="K1434" s="8"/>
      <c r="L1434" s="9">
        <v>3.275103980986334</v>
      </c>
      <c r="M1434" s="9">
        <v>2.6803327391562686</v>
      </c>
      <c r="N1434" s="9">
        <v>5.0825906120023765</v>
      </c>
      <c r="O1434" s="9">
        <v>4.667260843731432</v>
      </c>
      <c r="P1434" s="9">
        <v>3.4812834224598932</v>
      </c>
      <c r="Q1434" s="10"/>
      <c r="R1434" s="9">
        <v>1.6782965623396613</v>
      </c>
      <c r="S1434" s="9">
        <v>1.8311954848640328</v>
      </c>
      <c r="T1434" s="9">
        <v>1.5551564905079529</v>
      </c>
      <c r="U1434" s="9">
        <v>1.9425346331452027</v>
      </c>
      <c r="V1434" s="10"/>
      <c r="W1434" s="9">
        <v>0.45293596931248153</v>
      </c>
      <c r="X1434" s="9">
        <v>0.22897609914429035</v>
      </c>
      <c r="Y1434" s="9">
        <v>0.2853349070522278</v>
      </c>
      <c r="Z1434" s="49" t="s">
        <v>3514</v>
      </c>
      <c r="AA1434" s="49" t="s">
        <v>3515</v>
      </c>
      <c r="AB1434" s="49" t="s">
        <v>5188</v>
      </c>
      <c r="AC1434" s="54">
        <v>328</v>
      </c>
    </row>
    <row r="1435" spans="2:29">
      <c r="B1435" s="3" t="s">
        <v>1107</v>
      </c>
      <c r="C1435" s="27" t="s">
        <v>4767</v>
      </c>
      <c r="D1435" s="30" t="s">
        <v>4748</v>
      </c>
      <c r="E1435" s="43" t="s">
        <v>1108</v>
      </c>
      <c r="F1435" s="7">
        <v>2.2829222085290652</v>
      </c>
      <c r="G1435" s="7"/>
      <c r="H1435" s="7"/>
      <c r="I1435" s="7"/>
      <c r="J1435" s="7"/>
      <c r="K1435" s="8"/>
      <c r="L1435" s="9">
        <v>1.7828685258964143</v>
      </c>
      <c r="M1435" s="9">
        <v>3.795816733067729</v>
      </c>
      <c r="N1435" s="9">
        <v>4.404382470119522</v>
      </c>
      <c r="O1435" s="9">
        <v>4.6025896414342631</v>
      </c>
      <c r="P1435" s="9">
        <v>4.1185258964143427</v>
      </c>
      <c r="Q1435" s="10"/>
      <c r="R1435" s="9">
        <v>2.5307872174590802</v>
      </c>
      <c r="S1435" s="9">
        <v>5.0085736554949341</v>
      </c>
      <c r="T1435" s="9">
        <v>4.3959469992205769</v>
      </c>
      <c r="U1435" s="9">
        <v>4.8667186282151205</v>
      </c>
      <c r="V1435" s="10"/>
      <c r="W1435" s="9">
        <v>2.4191508581752483</v>
      </c>
      <c r="X1435" s="9">
        <v>3.4968383017163505</v>
      </c>
      <c r="Y1435" s="9">
        <v>2.3794037940379402</v>
      </c>
      <c r="Z1435" s="49">
        <v>35.200000000000003</v>
      </c>
      <c r="AA1435" s="49" t="s">
        <v>3240</v>
      </c>
      <c r="AB1435" s="49" t="s">
        <v>4571</v>
      </c>
      <c r="AC1435" s="54">
        <v>1894</v>
      </c>
    </row>
    <row r="1436" spans="2:29">
      <c r="B1436" s="3" t="s">
        <v>1716</v>
      </c>
      <c r="C1436" s="27" t="s">
        <v>4767</v>
      </c>
      <c r="D1436" s="30" t="s">
        <v>4748</v>
      </c>
      <c r="E1436" s="43" t="s">
        <v>1717</v>
      </c>
      <c r="F1436" s="7">
        <v>1.626315541953804</v>
      </c>
      <c r="G1436" s="7">
        <v>1.5651400212993805</v>
      </c>
      <c r="H1436" s="7"/>
      <c r="I1436" s="7"/>
      <c r="J1436" s="7"/>
      <c r="K1436" s="8"/>
      <c r="L1436" s="9">
        <v>1.7535433070866142</v>
      </c>
      <c r="M1436" s="9">
        <v>1.9066929133858268</v>
      </c>
      <c r="N1436" s="9">
        <v>3.6125984251968504</v>
      </c>
      <c r="O1436" s="9">
        <v>4.5800524934383198</v>
      </c>
      <c r="P1436" s="9">
        <v>4.6733595800524936</v>
      </c>
      <c r="Q1436" s="10"/>
      <c r="R1436" s="9">
        <v>4.180413223140496</v>
      </c>
      <c r="S1436" s="9">
        <v>4.9127272727272731</v>
      </c>
      <c r="T1436" s="9">
        <v>4.2991735537190081</v>
      </c>
      <c r="U1436" s="9">
        <v>4.1693388429752067</v>
      </c>
      <c r="V1436" s="10"/>
      <c r="W1436" s="9">
        <v>4.9717537085958137</v>
      </c>
      <c r="X1436" s="9">
        <v>4.4218654744970536</v>
      </c>
      <c r="Y1436" s="9">
        <v>5.3525706157285109</v>
      </c>
      <c r="Z1436" s="49">
        <v>35.200000000000003</v>
      </c>
      <c r="AA1436" s="49" t="s">
        <v>3240</v>
      </c>
      <c r="AB1436" s="49" t="s">
        <v>4681</v>
      </c>
      <c r="AC1436" s="54">
        <v>2135</v>
      </c>
    </row>
    <row r="1437" spans="2:29">
      <c r="B1437" s="3" t="s">
        <v>2496</v>
      </c>
      <c r="C1437" s="27" t="s">
        <v>4767</v>
      </c>
      <c r="D1437" s="30" t="s">
        <v>4748</v>
      </c>
      <c r="E1437" s="43" t="s">
        <v>1717</v>
      </c>
      <c r="F1437" s="7">
        <v>1.74</v>
      </c>
      <c r="G1437" s="7">
        <v>1.6112554070608707</v>
      </c>
      <c r="H1437" s="7"/>
      <c r="I1437" s="7"/>
      <c r="J1437" s="7"/>
      <c r="K1437" s="8"/>
      <c r="L1437" s="9">
        <v>1.7535433070866142</v>
      </c>
      <c r="M1437" s="9">
        <v>1.9066929133858268</v>
      </c>
      <c r="N1437" s="9">
        <v>3.6125984251968504</v>
      </c>
      <c r="O1437" s="9">
        <v>4.5800524934383198</v>
      </c>
      <c r="P1437" s="9">
        <v>4.6733595800524936</v>
      </c>
      <c r="Q1437" s="10"/>
      <c r="R1437" s="9">
        <v>4.180413223140496</v>
      </c>
      <c r="S1437" s="9">
        <v>4.9127272727272731</v>
      </c>
      <c r="T1437" s="9">
        <v>4.2991735537190081</v>
      </c>
      <c r="U1437" s="9">
        <v>4.1693388429752067</v>
      </c>
      <c r="V1437" s="10"/>
      <c r="W1437" s="9">
        <v>4.9717537085958137</v>
      </c>
      <c r="X1437" s="9">
        <v>4.4218654744970536</v>
      </c>
      <c r="Y1437" s="9">
        <v>5.3525706157285109</v>
      </c>
      <c r="Z1437" s="49">
        <v>35.200000000000003</v>
      </c>
      <c r="AA1437" s="49" t="s">
        <v>3240</v>
      </c>
      <c r="AB1437" s="49" t="s">
        <v>4681</v>
      </c>
      <c r="AC1437" s="54">
        <v>2135</v>
      </c>
    </row>
    <row r="1438" spans="2:29">
      <c r="B1438" s="3" t="s">
        <v>145</v>
      </c>
      <c r="C1438" s="27" t="s">
        <v>4767</v>
      </c>
      <c r="D1438" s="30" t="s">
        <v>4748</v>
      </c>
      <c r="E1438" s="43" t="s">
        <v>399</v>
      </c>
      <c r="F1438" s="7">
        <v>1.7092750871313107</v>
      </c>
      <c r="G1438" s="7">
        <v>1.7092750871313107</v>
      </c>
      <c r="H1438" s="7"/>
      <c r="I1438" s="7"/>
      <c r="J1438" s="7"/>
      <c r="K1438" s="8"/>
      <c r="L1438" s="9">
        <v>1.6593720266412939</v>
      </c>
      <c r="M1438" s="9">
        <v>1.384395813510942</v>
      </c>
      <c r="N1438" s="9">
        <v>2.7373929590865842</v>
      </c>
      <c r="O1438" s="9">
        <v>4.5613701236917219</v>
      </c>
      <c r="P1438" s="9">
        <v>5.1037107516650808</v>
      </c>
      <c r="Q1438" s="10"/>
      <c r="R1438" s="9">
        <v>3.3205405405405406</v>
      </c>
      <c r="S1438" s="9">
        <v>4.6351351351351351</v>
      </c>
      <c r="T1438" s="9">
        <v>4.0005405405405403</v>
      </c>
      <c r="U1438" s="9">
        <v>4.1956756756756759</v>
      </c>
      <c r="V1438" s="10"/>
      <c r="W1438" s="9">
        <v>2.3541284403669724</v>
      </c>
      <c r="X1438" s="9">
        <v>0.82691131498470949</v>
      </c>
      <c r="Y1438" s="9">
        <v>0.96085626911314981</v>
      </c>
      <c r="Z1438" s="49" t="s">
        <v>3723</v>
      </c>
      <c r="AA1438" s="49" t="s">
        <v>3724</v>
      </c>
      <c r="AB1438" s="49" t="s">
        <v>4120</v>
      </c>
      <c r="AC1438" s="54">
        <v>922</v>
      </c>
    </row>
    <row r="1439" spans="2:29">
      <c r="B1439" s="3" t="s">
        <v>144</v>
      </c>
      <c r="C1439" s="27" t="s">
        <v>4767</v>
      </c>
      <c r="D1439" s="30" t="s">
        <v>4748</v>
      </c>
      <c r="E1439" s="43" t="s">
        <v>399</v>
      </c>
      <c r="F1439" s="7">
        <v>3.6036137862008073</v>
      </c>
      <c r="G1439" s="7">
        <v>3.3186452056342106</v>
      </c>
      <c r="H1439" s="7"/>
      <c r="I1439" s="7"/>
      <c r="J1439" s="7"/>
      <c r="K1439" s="8"/>
      <c r="L1439" s="9">
        <v>1.6593720266412939</v>
      </c>
      <c r="M1439" s="9">
        <v>1.384395813510942</v>
      </c>
      <c r="N1439" s="9">
        <v>2.7373929590865842</v>
      </c>
      <c r="O1439" s="9">
        <v>4.5613701236917219</v>
      </c>
      <c r="P1439" s="9">
        <v>5.1037107516650808</v>
      </c>
      <c r="Q1439" s="10"/>
      <c r="R1439" s="9">
        <v>3.3205405405405406</v>
      </c>
      <c r="S1439" s="9">
        <v>4.6351351351351351</v>
      </c>
      <c r="T1439" s="9">
        <v>4.0005405405405403</v>
      </c>
      <c r="U1439" s="9">
        <v>4.1956756756756759</v>
      </c>
      <c r="V1439" s="10"/>
      <c r="W1439" s="9">
        <v>2.3541284403669724</v>
      </c>
      <c r="X1439" s="9">
        <v>0.82691131498470949</v>
      </c>
      <c r="Y1439" s="9">
        <v>0.96085626911314981</v>
      </c>
      <c r="Z1439" s="49" t="s">
        <v>3723</v>
      </c>
      <c r="AA1439" s="49" t="s">
        <v>3724</v>
      </c>
      <c r="AB1439" s="49" t="s">
        <v>4120</v>
      </c>
      <c r="AC1439" s="54">
        <v>922</v>
      </c>
    </row>
    <row r="1440" spans="2:29">
      <c r="B1440" s="3" t="s">
        <v>1724</v>
      </c>
      <c r="C1440" s="27" t="s">
        <v>4767</v>
      </c>
      <c r="D1440" s="30" t="s">
        <v>4748</v>
      </c>
      <c r="E1440" s="43" t="s">
        <v>1725</v>
      </c>
      <c r="F1440" s="7">
        <v>1.5736963119949678</v>
      </c>
      <c r="G1440" s="7">
        <v>2.1800000000000002</v>
      </c>
      <c r="H1440" s="7"/>
      <c r="I1440" s="7"/>
      <c r="J1440" s="7"/>
      <c r="K1440" s="8"/>
      <c r="L1440" s="9">
        <v>2.0898985016916383</v>
      </c>
      <c r="M1440" s="9">
        <v>1.4021266312228129</v>
      </c>
      <c r="N1440" s="9">
        <v>2.9589173513774769</v>
      </c>
      <c r="O1440" s="9">
        <v>4.4417593040116001</v>
      </c>
      <c r="P1440" s="9">
        <v>6.1725471242145966</v>
      </c>
      <c r="Q1440" s="10"/>
      <c r="R1440" s="9">
        <v>1.9800427655024946</v>
      </c>
      <c r="S1440" s="9">
        <v>4.9793300071275839</v>
      </c>
      <c r="T1440" s="9">
        <v>5.4796863863150396</v>
      </c>
      <c r="U1440" s="9">
        <v>6.9928724162508908</v>
      </c>
      <c r="V1440" s="10"/>
      <c r="W1440" s="9">
        <v>1.1146761734997028</v>
      </c>
      <c r="X1440" s="9">
        <v>3.4379084967320264</v>
      </c>
      <c r="Y1440" s="9">
        <v>6.9506833036244799</v>
      </c>
      <c r="Z1440" s="49">
        <v>26.7</v>
      </c>
      <c r="AA1440" s="49" t="s">
        <v>5066</v>
      </c>
      <c r="AB1440" s="49" t="s">
        <v>5192</v>
      </c>
      <c r="AC1440" s="54">
        <v>659</v>
      </c>
    </row>
    <row r="1441" spans="2:29">
      <c r="B1441" s="3" t="s">
        <v>1618</v>
      </c>
      <c r="C1441" s="27" t="s">
        <v>4767</v>
      </c>
      <c r="D1441" s="30" t="s">
        <v>4748</v>
      </c>
      <c r="E1441" s="43" t="s">
        <v>1619</v>
      </c>
      <c r="F1441" s="7">
        <v>1.9477022689520616</v>
      </c>
      <c r="G1441" s="7">
        <v>1.8498251883118071</v>
      </c>
      <c r="H1441" s="7"/>
      <c r="I1441" s="7"/>
      <c r="J1441" s="7"/>
      <c r="K1441" s="8"/>
      <c r="L1441" s="9">
        <v>1.5242642759695966</v>
      </c>
      <c r="M1441" s="9">
        <v>1.8792633015006821</v>
      </c>
      <c r="N1441" s="9">
        <v>3.1435392710972518</v>
      </c>
      <c r="O1441" s="9">
        <v>4.3595790294289616</v>
      </c>
      <c r="P1441" s="9">
        <v>6.1443188462288054</v>
      </c>
      <c r="Q1441" s="10"/>
      <c r="R1441" s="9">
        <v>1.9472554019594686</v>
      </c>
      <c r="S1441" s="9">
        <v>3.0802576835324116</v>
      </c>
      <c r="T1441" s="9">
        <v>2.4971144812776807</v>
      </c>
      <c r="U1441" s="9">
        <v>2.6498456583008991</v>
      </c>
      <c r="V1441" s="10"/>
      <c r="W1441" s="9">
        <v>1.8432122370936903</v>
      </c>
      <c r="X1441" s="9">
        <v>2.6856371611742209</v>
      </c>
      <c r="Y1441" s="9">
        <v>3.3129006860870542</v>
      </c>
      <c r="Z1441" s="49" t="s">
        <v>3229</v>
      </c>
      <c r="AA1441" s="49" t="s">
        <v>3230</v>
      </c>
      <c r="AB1441" s="49" t="s">
        <v>5194</v>
      </c>
      <c r="AC1441" s="54">
        <v>1301</v>
      </c>
    </row>
    <row r="1442" spans="2:29">
      <c r="B1442" s="3" t="s">
        <v>568</v>
      </c>
      <c r="C1442" s="27" t="s">
        <v>4767</v>
      </c>
      <c r="D1442" s="30" t="s">
        <v>4748</v>
      </c>
      <c r="E1442" s="43" t="s">
        <v>569</v>
      </c>
      <c r="F1442" s="7">
        <v>1.6168202992010126</v>
      </c>
      <c r="G1442" s="7"/>
      <c r="H1442" s="7"/>
      <c r="I1442" s="7"/>
      <c r="J1442" s="7"/>
      <c r="K1442" s="8"/>
      <c r="L1442" s="9">
        <v>2.126324048646528</v>
      </c>
      <c r="M1442" s="9">
        <v>2.5715967045900352</v>
      </c>
      <c r="N1442" s="9">
        <v>4.5421734013338568</v>
      </c>
      <c r="O1442" s="9">
        <v>4.2385249117300905</v>
      </c>
      <c r="P1442" s="9">
        <v>4.1922322479403684</v>
      </c>
      <c r="Q1442" s="10"/>
      <c r="R1442" s="9">
        <v>7.110384712094544</v>
      </c>
      <c r="S1442" s="9">
        <v>5.9499622831279861</v>
      </c>
      <c r="T1442" s="9">
        <v>3.957254211717375</v>
      </c>
      <c r="U1442" s="9">
        <v>3.4166457128488812</v>
      </c>
      <c r="V1442" s="10"/>
      <c r="W1442" s="9">
        <v>8.562033898305085</v>
      </c>
      <c r="X1442" s="9">
        <v>3.9810169491525422</v>
      </c>
      <c r="Y1442" s="9">
        <v>4.2861016949152546</v>
      </c>
      <c r="Z1442" s="49">
        <v>26.1</v>
      </c>
      <c r="AA1442" s="49" t="s">
        <v>3437</v>
      </c>
      <c r="AB1442" s="49" t="s">
        <v>5197</v>
      </c>
      <c r="AC1442" s="54">
        <v>634</v>
      </c>
    </row>
    <row r="1443" spans="2:29">
      <c r="B1443" s="3" t="s">
        <v>1468</v>
      </c>
      <c r="C1443" s="27" t="s">
        <v>4767</v>
      </c>
      <c r="D1443" s="30" t="s">
        <v>4748</v>
      </c>
      <c r="E1443" s="43" t="s">
        <v>1469</v>
      </c>
      <c r="F1443" s="7">
        <v>1.7349532638193998</v>
      </c>
      <c r="G1443" s="7">
        <v>2.0244603676305095</v>
      </c>
      <c r="H1443" s="7"/>
      <c r="I1443" s="7"/>
      <c r="J1443" s="7"/>
      <c r="K1443" s="8"/>
      <c r="L1443" s="9">
        <v>2.2158590308370045</v>
      </c>
      <c r="M1443" s="9">
        <v>1.5212922173274597</v>
      </c>
      <c r="N1443" s="9">
        <v>4.3891336270190893</v>
      </c>
      <c r="O1443" s="9">
        <v>4.0323054331864903</v>
      </c>
      <c r="P1443" s="9">
        <v>7.6930983847283407</v>
      </c>
      <c r="Q1443" s="10"/>
      <c r="R1443" s="9">
        <v>3.0636704119850187</v>
      </c>
      <c r="S1443" s="9">
        <v>5.6816479400749067</v>
      </c>
      <c r="T1443" s="9">
        <v>13.770287141073657</v>
      </c>
      <c r="U1443" s="9">
        <v>15.034956304619225</v>
      </c>
      <c r="V1443" s="10"/>
      <c r="W1443" s="9">
        <v>4.9450934579439254</v>
      </c>
      <c r="X1443" s="9">
        <v>11.053738317757009</v>
      </c>
      <c r="Y1443" s="9">
        <v>14.356308411214954</v>
      </c>
      <c r="Z1443" s="49" t="s">
        <v>3454</v>
      </c>
      <c r="AA1443" s="49" t="s">
        <v>3455</v>
      </c>
      <c r="AB1443" s="49" t="s">
        <v>5199</v>
      </c>
      <c r="AC1443" s="54">
        <v>503</v>
      </c>
    </row>
    <row r="1444" spans="2:29">
      <c r="B1444" s="3" t="s">
        <v>1652</v>
      </c>
      <c r="C1444" s="27" t="s">
        <v>4767</v>
      </c>
      <c r="D1444" s="30" t="s">
        <v>4748</v>
      </c>
      <c r="E1444" s="43" t="s">
        <v>1653</v>
      </c>
      <c r="F1444" s="7">
        <v>1.8269845072178208</v>
      </c>
      <c r="G1444" s="7"/>
      <c r="H1444" s="7"/>
      <c r="I1444" s="7"/>
      <c r="J1444" s="7"/>
      <c r="K1444" s="8"/>
      <c r="L1444" s="9">
        <v>2.3226524254561638</v>
      </c>
      <c r="M1444" s="9">
        <v>2.4312416555407208</v>
      </c>
      <c r="N1444" s="9">
        <v>4.7311971517578995</v>
      </c>
      <c r="O1444" s="9">
        <v>3.6906987093902983</v>
      </c>
      <c r="P1444" s="9">
        <v>3.5447263017356474</v>
      </c>
      <c r="Q1444" s="10"/>
      <c r="R1444" s="9">
        <v>6.4536876564606205</v>
      </c>
      <c r="S1444" s="9">
        <v>7.8831118813787793</v>
      </c>
      <c r="T1444" s="9">
        <v>6.0111688811862125</v>
      </c>
      <c r="U1444" s="9">
        <v>7.5713460427498553</v>
      </c>
      <c r="V1444" s="10"/>
      <c r="W1444" s="9">
        <v>3.1504178272980501</v>
      </c>
      <c r="X1444" s="9">
        <v>3.8282265552460539</v>
      </c>
      <c r="Y1444" s="9">
        <v>3.863509749303621</v>
      </c>
      <c r="Z1444" s="49">
        <v>35.1</v>
      </c>
      <c r="AA1444" s="49" t="s">
        <v>3198</v>
      </c>
      <c r="AB1444" s="49" t="s">
        <v>4487</v>
      </c>
      <c r="AC1444" s="54">
        <v>1673</v>
      </c>
    </row>
    <row r="1445" spans="2:29">
      <c r="B1445" s="3" t="s">
        <v>45</v>
      </c>
      <c r="C1445" s="27" t="s">
        <v>4767</v>
      </c>
      <c r="D1445" s="30" t="s">
        <v>4748</v>
      </c>
      <c r="E1445" s="43" t="s">
        <v>295</v>
      </c>
      <c r="F1445" s="7">
        <v>1.771184694016779</v>
      </c>
      <c r="G1445" s="7">
        <v>1.7133933568392035</v>
      </c>
      <c r="H1445" s="7"/>
      <c r="I1445" s="7"/>
      <c r="J1445" s="7"/>
      <c r="K1445" s="8"/>
      <c r="L1445" s="9">
        <v>1.6271009527887808</v>
      </c>
      <c r="M1445" s="9">
        <v>2.7146183492131462</v>
      </c>
      <c r="N1445" s="9">
        <v>3.33976554972701</v>
      </c>
      <c r="O1445" s="9">
        <v>3.567872818756022</v>
      </c>
      <c r="P1445" s="9">
        <v>3.3777968097634088</v>
      </c>
      <c r="Q1445" s="10"/>
      <c r="R1445" s="9">
        <v>2.0854791915946826</v>
      </c>
      <c r="S1445" s="9">
        <v>2.0753003655198414</v>
      </c>
      <c r="T1445" s="9">
        <v>2.0339949843465717</v>
      </c>
      <c r="U1445" s="9">
        <v>1.8339917061417168</v>
      </c>
      <c r="V1445" s="10"/>
      <c r="W1445" s="9">
        <v>2.7502960009665336</v>
      </c>
      <c r="X1445" s="9">
        <v>2.0841609278724174</v>
      </c>
      <c r="Y1445" s="9">
        <v>1.77325117796303</v>
      </c>
      <c r="Z1445" s="49" t="s">
        <v>3595</v>
      </c>
      <c r="AA1445" s="49" t="s">
        <v>3596</v>
      </c>
      <c r="AB1445" s="49" t="s">
        <v>4353</v>
      </c>
      <c r="AC1445" s="54">
        <v>1289</v>
      </c>
    </row>
    <row r="1446" spans="2:29">
      <c r="B1446" s="3" t="s">
        <v>1685</v>
      </c>
      <c r="C1446" s="27" t="s">
        <v>4767</v>
      </c>
      <c r="D1446" s="30" t="s">
        <v>4748</v>
      </c>
      <c r="E1446" s="43" t="s">
        <v>1686</v>
      </c>
      <c r="F1446" s="7">
        <v>1.6967398701560805</v>
      </c>
      <c r="G1446" s="7">
        <v>1.7536695239976201</v>
      </c>
      <c r="H1446" s="7"/>
      <c r="I1446" s="7"/>
      <c r="J1446" s="7"/>
      <c r="K1446" s="8"/>
      <c r="L1446" s="9">
        <v>1.5164956011730206</v>
      </c>
      <c r="M1446" s="9">
        <v>2.3282624633431084</v>
      </c>
      <c r="N1446" s="9">
        <v>2.8713343108504397</v>
      </c>
      <c r="O1446" s="9">
        <v>3.5478372434017595</v>
      </c>
      <c r="P1446" s="9">
        <v>4.7463343108504397</v>
      </c>
      <c r="Q1446" s="10"/>
      <c r="R1446" s="9">
        <v>2.3576127257505082</v>
      </c>
      <c r="S1446" s="9">
        <v>2.7430929314675279</v>
      </c>
      <c r="T1446" s="9">
        <v>2.9399593350077744</v>
      </c>
      <c r="U1446" s="9">
        <v>3.3327353187417774</v>
      </c>
      <c r="V1446" s="10"/>
      <c r="W1446" s="9">
        <v>2.725170520712028</v>
      </c>
      <c r="X1446" s="9">
        <v>3.9168191648644153</v>
      </c>
      <c r="Y1446" s="9">
        <v>4.045250374313758</v>
      </c>
      <c r="Z1446" s="49" t="s">
        <v>3632</v>
      </c>
      <c r="AA1446" s="49" t="s">
        <v>5205</v>
      </c>
      <c r="AB1446" s="49" t="s">
        <v>5206</v>
      </c>
      <c r="AC1446" s="54">
        <v>252</v>
      </c>
    </row>
    <row r="1447" spans="2:29">
      <c r="B1447" s="3" t="s">
        <v>1642</v>
      </c>
      <c r="C1447" s="27" t="s">
        <v>4767</v>
      </c>
      <c r="D1447" s="30" t="s">
        <v>4748</v>
      </c>
      <c r="E1447" s="43" t="s">
        <v>1643</v>
      </c>
      <c r="F1447" s="7">
        <v>1.8453843155868048</v>
      </c>
      <c r="G1447" s="7">
        <v>1.9409228320872813</v>
      </c>
      <c r="H1447" s="7"/>
      <c r="I1447" s="7"/>
      <c r="J1447" s="7"/>
      <c r="K1447" s="8"/>
      <c r="L1447" s="9">
        <v>1.5579450418160095</v>
      </c>
      <c r="M1447" s="9">
        <v>4.7909199522102748</v>
      </c>
      <c r="N1447" s="9">
        <v>3.4384707287933094</v>
      </c>
      <c r="O1447" s="9">
        <v>3.4767025089605736</v>
      </c>
      <c r="P1447" s="9">
        <v>4.9581839904420546</v>
      </c>
      <c r="Q1447" s="10"/>
      <c r="R1447" s="9">
        <v>2.8322399250234302</v>
      </c>
      <c r="S1447" s="9">
        <v>3.2746016869728209</v>
      </c>
      <c r="T1447" s="9">
        <v>1.9756326148078724</v>
      </c>
      <c r="U1447" s="9">
        <v>3.3552014995313963</v>
      </c>
      <c r="V1447" s="10"/>
      <c r="W1447" s="9">
        <v>1.96684350132626</v>
      </c>
      <c r="X1447" s="9">
        <v>2.7148541114058355</v>
      </c>
      <c r="Y1447" s="9">
        <v>2.5291777188328912</v>
      </c>
      <c r="Z1447" s="49" t="s">
        <v>3545</v>
      </c>
      <c r="AA1447" s="49" t="s">
        <v>3546</v>
      </c>
      <c r="AB1447" s="49" t="s">
        <v>5208</v>
      </c>
      <c r="AC1447" s="54">
        <v>232</v>
      </c>
    </row>
    <row r="1448" spans="2:29">
      <c r="B1448" s="3" t="s">
        <v>39</v>
      </c>
      <c r="C1448" s="27" t="s">
        <v>4767</v>
      </c>
      <c r="D1448" s="30" t="s">
        <v>4748</v>
      </c>
      <c r="E1448" s="43" t="s">
        <v>287</v>
      </c>
      <c r="F1448" s="7">
        <v>1.6969569197705205</v>
      </c>
      <c r="G1448" s="7">
        <v>1.5443322504126411</v>
      </c>
      <c r="H1448" s="7">
        <v>1.71</v>
      </c>
      <c r="I1448" s="7"/>
      <c r="J1448" s="7"/>
      <c r="K1448" s="8"/>
      <c r="L1448" s="9">
        <v>1.2411671298134179</v>
      </c>
      <c r="M1448" s="9">
        <v>1.8273124255657007</v>
      </c>
      <c r="N1448" s="9">
        <v>3.0629217943628424</v>
      </c>
      <c r="O1448" s="9">
        <v>3.4380706629614926</v>
      </c>
      <c r="P1448" s="9">
        <v>4.3213576816196904</v>
      </c>
      <c r="Q1448" s="10"/>
      <c r="R1448" s="9">
        <v>2.8008415147265078</v>
      </c>
      <c r="S1448" s="9">
        <v>3.680989417314803</v>
      </c>
      <c r="T1448" s="9">
        <v>3.0924391176845596</v>
      </c>
      <c r="U1448" s="9">
        <v>2.7041948234094098</v>
      </c>
      <c r="V1448" s="10"/>
      <c r="W1448" s="9">
        <v>4.3816743572841137</v>
      </c>
      <c r="X1448" s="9">
        <v>4.4102395078004832</v>
      </c>
      <c r="Y1448" s="9">
        <v>4.4884640738299275</v>
      </c>
      <c r="Z1448" s="49" t="s">
        <v>3482</v>
      </c>
      <c r="AA1448" s="49" t="s">
        <v>3483</v>
      </c>
      <c r="AB1448" s="49" t="s">
        <v>3819</v>
      </c>
      <c r="AC1448" s="54">
        <v>94</v>
      </c>
    </row>
    <row r="1449" spans="2:29">
      <c r="B1449" s="3" t="s">
        <v>91</v>
      </c>
      <c r="C1449" s="27" t="s">
        <v>4767</v>
      </c>
      <c r="D1449" s="30" t="s">
        <v>4748</v>
      </c>
      <c r="E1449" s="43" t="s">
        <v>339</v>
      </c>
      <c r="F1449" s="7">
        <v>1.4927108593149547</v>
      </c>
      <c r="G1449" s="7">
        <v>1.6958220622670999</v>
      </c>
      <c r="H1449" s="7">
        <v>2.4347306866176415</v>
      </c>
      <c r="I1449" s="7"/>
      <c r="J1449" s="7"/>
      <c r="K1449" s="8"/>
      <c r="L1449" s="9">
        <v>0.79355828220858893</v>
      </c>
      <c r="M1449" s="9">
        <v>2.0224437627811862</v>
      </c>
      <c r="N1449" s="9">
        <v>2.4467280163599181</v>
      </c>
      <c r="O1449" s="9">
        <v>3.4132413087934559</v>
      </c>
      <c r="P1449" s="9">
        <v>4.1648773006134974</v>
      </c>
      <c r="Q1449" s="10"/>
      <c r="R1449" s="9">
        <v>1.7416084613849532</v>
      </c>
      <c r="S1449" s="9">
        <v>2.4098183995210536</v>
      </c>
      <c r="T1449" s="9">
        <v>2.8219117940530833</v>
      </c>
      <c r="U1449" s="9">
        <v>2.7955697465575735</v>
      </c>
      <c r="V1449" s="10"/>
      <c r="W1449" s="9">
        <v>3.7557329576582923</v>
      </c>
      <c r="X1449" s="9">
        <v>4.5464506535180398</v>
      </c>
      <c r="Y1449" s="9">
        <v>4.1925334585583469</v>
      </c>
      <c r="Z1449" s="49">
        <v>35.1</v>
      </c>
      <c r="AA1449" s="49" t="s">
        <v>3198</v>
      </c>
      <c r="AB1449" s="49" t="s">
        <v>4534</v>
      </c>
      <c r="AC1449" s="54">
        <v>1801</v>
      </c>
    </row>
    <row r="1450" spans="2:29">
      <c r="B1450" s="3" t="s">
        <v>1730</v>
      </c>
      <c r="C1450" s="27" t="s">
        <v>4767</v>
      </c>
      <c r="D1450" s="30" t="s">
        <v>4748</v>
      </c>
      <c r="E1450" s="43" t="s">
        <v>1674</v>
      </c>
      <c r="F1450" s="7">
        <v>1.562279519184828</v>
      </c>
      <c r="G1450" s="7">
        <v>1.562279519184828</v>
      </c>
      <c r="H1450" s="7"/>
      <c r="I1450" s="7"/>
      <c r="J1450" s="7"/>
      <c r="K1450" s="8"/>
      <c r="L1450" s="9">
        <v>1.2756482525366404</v>
      </c>
      <c r="M1450" s="9">
        <v>2.2818489289740698</v>
      </c>
      <c r="N1450" s="9">
        <v>2.8895152198421648</v>
      </c>
      <c r="O1450" s="9">
        <v>3.3816234498308906</v>
      </c>
      <c r="P1450" s="9">
        <v>4.8179255918827506</v>
      </c>
      <c r="Q1450" s="10"/>
      <c r="R1450" s="9">
        <v>3.2564273789649416</v>
      </c>
      <c r="S1450" s="9">
        <v>3.8971619365609347</v>
      </c>
      <c r="T1450" s="9">
        <v>3.2450751252086811</v>
      </c>
      <c r="U1450" s="9">
        <v>3.2347245409015026</v>
      </c>
      <c r="V1450" s="10"/>
      <c r="W1450" s="9">
        <v>5.3001705514496873</v>
      </c>
      <c r="X1450" s="9">
        <v>6.3047185901080161</v>
      </c>
      <c r="Y1450" s="9">
        <v>4.0727686185332574</v>
      </c>
      <c r="Z1450" s="49">
        <v>29.5</v>
      </c>
      <c r="AA1450" s="49" t="s">
        <v>3188</v>
      </c>
      <c r="AB1450" s="49" t="s">
        <v>5209</v>
      </c>
      <c r="AC1450" s="54">
        <v>1271</v>
      </c>
    </row>
    <row r="1451" spans="2:29">
      <c r="B1451" s="3" t="s">
        <v>1738</v>
      </c>
      <c r="C1451" s="27" t="s">
        <v>4767</v>
      </c>
      <c r="D1451" s="30" t="s">
        <v>4748</v>
      </c>
      <c r="E1451" s="43" t="s">
        <v>1739</v>
      </c>
      <c r="F1451" s="7">
        <v>1.5322739555042362</v>
      </c>
      <c r="G1451" s="7">
        <v>1.8317078909405837</v>
      </c>
      <c r="H1451" s="7"/>
      <c r="I1451" s="7"/>
      <c r="J1451" s="7"/>
      <c r="K1451" s="8"/>
      <c r="L1451" s="9">
        <v>1.5944255525868352</v>
      </c>
      <c r="M1451" s="9">
        <v>1.5837988826815643</v>
      </c>
      <c r="N1451" s="9">
        <v>3.2425916929803256</v>
      </c>
      <c r="O1451" s="9">
        <v>3.3547486033519553</v>
      </c>
      <c r="P1451" s="9">
        <v>4.0960043721156181</v>
      </c>
      <c r="Q1451" s="10"/>
      <c r="R1451" s="9">
        <v>1.9449966461369597</v>
      </c>
      <c r="S1451" s="9">
        <v>2.4199036526617475</v>
      </c>
      <c r="T1451" s="9">
        <v>2.5496066833343498</v>
      </c>
      <c r="U1451" s="9">
        <v>2.9687785840600038</v>
      </c>
      <c r="V1451" s="10"/>
      <c r="W1451" s="9">
        <v>1.3955396348509359</v>
      </c>
      <c r="X1451" s="9">
        <v>1.7485555812341114</v>
      </c>
      <c r="Y1451" s="9">
        <v>1.7847238271319621</v>
      </c>
      <c r="Z1451" s="49">
        <v>35.200000000000003</v>
      </c>
      <c r="AA1451" s="49" t="s">
        <v>3240</v>
      </c>
      <c r="AB1451" s="49" t="s">
        <v>4677</v>
      </c>
      <c r="AC1451" s="54">
        <v>2129</v>
      </c>
    </row>
    <row r="1452" spans="2:29">
      <c r="B1452" s="3" t="s">
        <v>2352</v>
      </c>
      <c r="C1452" s="27" t="s">
        <v>4767</v>
      </c>
      <c r="D1452" s="30" t="s">
        <v>4748</v>
      </c>
      <c r="E1452" s="43" t="s">
        <v>2353</v>
      </c>
      <c r="F1452" s="7">
        <v>2.12</v>
      </c>
      <c r="G1452" s="7">
        <v>2.0280674012629416</v>
      </c>
      <c r="H1452" s="7">
        <v>2.6890606600305653</v>
      </c>
      <c r="I1452" s="7"/>
      <c r="J1452" s="7"/>
      <c r="K1452" s="8"/>
      <c r="L1452" s="9">
        <v>0.86260443152924082</v>
      </c>
      <c r="M1452" s="9">
        <v>3.5523065746458409</v>
      </c>
      <c r="N1452" s="9">
        <v>2.4048310933527062</v>
      </c>
      <c r="O1452" s="9">
        <v>3.3003995641118777</v>
      </c>
      <c r="P1452" s="9">
        <v>4.1739011986923353</v>
      </c>
      <c r="Q1452" s="10"/>
      <c r="R1452" s="9">
        <v>2.2321577517804823</v>
      </c>
      <c r="S1452" s="9">
        <v>1.6844108903479693</v>
      </c>
      <c r="T1452" s="9">
        <v>1.3104134140342623</v>
      </c>
      <c r="U1452" s="9">
        <v>1.1562332912718951</v>
      </c>
      <c r="V1452" s="10"/>
      <c r="W1452" s="9">
        <v>2.1554725967882082</v>
      </c>
      <c r="X1452" s="9">
        <v>1.0182795352878704</v>
      </c>
      <c r="Y1452" s="9">
        <v>0.8108969201557622</v>
      </c>
      <c r="Z1452" s="49" t="s">
        <v>3454</v>
      </c>
      <c r="AA1452" s="49" t="s">
        <v>3455</v>
      </c>
      <c r="AB1452" s="49" t="s">
        <v>3980</v>
      </c>
      <c r="AC1452" s="54">
        <v>496</v>
      </c>
    </row>
    <row r="1453" spans="2:29">
      <c r="B1453" s="3" t="s">
        <v>1628</v>
      </c>
      <c r="C1453" s="27" t="s">
        <v>4767</v>
      </c>
      <c r="D1453" s="30" t="s">
        <v>4748</v>
      </c>
      <c r="E1453" s="43" t="s">
        <v>1576</v>
      </c>
      <c r="F1453" s="7">
        <v>1.9311427336776714</v>
      </c>
      <c r="G1453" s="7">
        <v>2.0052761133649781</v>
      </c>
      <c r="H1453" s="7"/>
      <c r="I1453" s="7"/>
      <c r="J1453" s="7"/>
      <c r="K1453" s="8"/>
      <c r="L1453" s="9">
        <v>1.4427198165623072</v>
      </c>
      <c r="M1453" s="9">
        <v>2.4132639562571656</v>
      </c>
      <c r="N1453" s="9">
        <v>3.1419290354822587</v>
      </c>
      <c r="O1453" s="9">
        <v>3.1915806802481113</v>
      </c>
      <c r="P1453" s="9">
        <v>2.822382926183967</v>
      </c>
      <c r="Q1453" s="10"/>
      <c r="R1453" s="9">
        <v>2.6921788523157586</v>
      </c>
      <c r="S1453" s="9">
        <v>3.5793280901058355</v>
      </c>
      <c r="T1453" s="9">
        <v>3.9521798232838141</v>
      </c>
      <c r="U1453" s="9">
        <v>3.850616564715021</v>
      </c>
      <c r="V1453" s="10"/>
      <c r="W1453" s="9">
        <v>3.2278047565682977</v>
      </c>
      <c r="X1453" s="9">
        <v>2.7989665047939236</v>
      </c>
      <c r="Y1453" s="9">
        <v>2.9823185157514631</v>
      </c>
      <c r="Z1453" s="49" t="s">
        <v>3196</v>
      </c>
      <c r="AA1453" s="49" t="s">
        <v>3197</v>
      </c>
      <c r="AB1453" s="49" t="s">
        <v>5213</v>
      </c>
      <c r="AC1453" s="54">
        <v>550</v>
      </c>
    </row>
    <row r="1454" spans="2:29">
      <c r="B1454" s="3" t="s">
        <v>2302</v>
      </c>
      <c r="C1454" s="27" t="s">
        <v>4767</v>
      </c>
      <c r="D1454" s="30" t="s">
        <v>4748</v>
      </c>
      <c r="E1454" s="43" t="s">
        <v>1496</v>
      </c>
      <c r="F1454" s="7"/>
      <c r="G1454" s="7"/>
      <c r="H1454" s="7">
        <v>1.5392524874852909</v>
      </c>
      <c r="I1454" s="7"/>
      <c r="J1454" s="7"/>
      <c r="K1454" s="8"/>
      <c r="L1454" s="9">
        <v>0.95053299796382795</v>
      </c>
      <c r="M1454" s="9">
        <v>0.51491196550485085</v>
      </c>
      <c r="N1454" s="9">
        <v>1.6993651934363396</v>
      </c>
      <c r="O1454" s="9">
        <v>3.0257515870164093</v>
      </c>
      <c r="P1454" s="9">
        <v>3.5455743202778778</v>
      </c>
      <c r="Q1454" s="10"/>
      <c r="R1454" s="9">
        <v>3.3114132857779759</v>
      </c>
      <c r="S1454" s="9">
        <v>4.7171199286669641</v>
      </c>
      <c r="T1454" s="9">
        <v>4.5102541239411504</v>
      </c>
      <c r="U1454" s="9">
        <v>6.0265269728042803</v>
      </c>
      <c r="V1454" s="10"/>
      <c r="W1454" s="9">
        <v>2.3975057339449539</v>
      </c>
      <c r="X1454" s="9">
        <v>2.8804472477064218</v>
      </c>
      <c r="Y1454" s="9">
        <v>2.71875</v>
      </c>
      <c r="Z1454" s="49">
        <v>35.1</v>
      </c>
      <c r="AA1454" s="49" t="s">
        <v>3198</v>
      </c>
      <c r="AB1454" s="49" t="s">
        <v>4524</v>
      </c>
      <c r="AC1454" s="54">
        <v>1780</v>
      </c>
    </row>
    <row r="1455" spans="2:29">
      <c r="B1455" s="3" t="s">
        <v>1568</v>
      </c>
      <c r="C1455" s="27" t="s">
        <v>4767</v>
      </c>
      <c r="D1455" s="30" t="s">
        <v>4748</v>
      </c>
      <c r="E1455" s="43" t="s">
        <v>1569</v>
      </c>
      <c r="F1455" s="7">
        <v>2.4551297995759933</v>
      </c>
      <c r="G1455" s="7">
        <v>2.0381979881409134</v>
      </c>
      <c r="H1455" s="7"/>
      <c r="I1455" s="7"/>
      <c r="J1455" s="7"/>
      <c r="K1455" s="8"/>
      <c r="L1455" s="9">
        <v>0.6429061000685401</v>
      </c>
      <c r="M1455" s="9">
        <v>2.8903358464701849</v>
      </c>
      <c r="N1455" s="9">
        <v>3.0363262508567512</v>
      </c>
      <c r="O1455" s="9">
        <v>2.988348183687457</v>
      </c>
      <c r="P1455" s="9">
        <v>3.3050034270047979</v>
      </c>
      <c r="Q1455" s="10"/>
      <c r="R1455" s="9">
        <v>3.0365510777881912</v>
      </c>
      <c r="S1455" s="9">
        <v>3.7577319587628866</v>
      </c>
      <c r="T1455" s="9">
        <v>2.3003748828491095</v>
      </c>
      <c r="U1455" s="9">
        <v>2.0609184629803186</v>
      </c>
      <c r="V1455" s="10"/>
      <c r="W1455" s="9">
        <v>6.2788144895718991</v>
      </c>
      <c r="X1455" s="9">
        <v>4.621295279912184</v>
      </c>
      <c r="Y1455" s="9">
        <v>2.8485181119648737</v>
      </c>
      <c r="Z1455" s="49">
        <v>33.99</v>
      </c>
      <c r="AA1455" s="49" t="s">
        <v>3210</v>
      </c>
      <c r="AB1455" s="49" t="s">
        <v>4458</v>
      </c>
      <c r="AC1455" s="54">
        <v>1574</v>
      </c>
    </row>
    <row r="1456" spans="2:29">
      <c r="B1456" s="3" t="s">
        <v>901</v>
      </c>
      <c r="C1456" s="27" t="s">
        <v>4767</v>
      </c>
      <c r="D1456" s="30" t="s">
        <v>4748</v>
      </c>
      <c r="E1456" s="43" t="s">
        <v>902</v>
      </c>
      <c r="F1456" s="7">
        <v>1.6672474470724525</v>
      </c>
      <c r="G1456" s="7">
        <v>1.5963154803162176</v>
      </c>
      <c r="H1456" s="7"/>
      <c r="I1456" s="7"/>
      <c r="J1456" s="7"/>
      <c r="K1456" s="8"/>
      <c r="L1456" s="9">
        <v>1.3325971731448762</v>
      </c>
      <c r="M1456" s="9">
        <v>3.4743816254416959</v>
      </c>
      <c r="N1456" s="9">
        <v>2.6338339222614842</v>
      </c>
      <c r="O1456" s="9">
        <v>2.9580388692579507</v>
      </c>
      <c r="P1456" s="9">
        <v>2.9986749116607774</v>
      </c>
      <c r="Q1456" s="10"/>
      <c r="R1456" s="9">
        <v>4.8072049689440997</v>
      </c>
      <c r="S1456" s="9">
        <v>5.3324223602484473</v>
      </c>
      <c r="T1456" s="9">
        <v>3.9045962732919253</v>
      </c>
      <c r="U1456" s="9">
        <v>4.0559006211180124</v>
      </c>
      <c r="V1456" s="10"/>
      <c r="W1456" s="9">
        <v>3.758959943780745</v>
      </c>
      <c r="X1456" s="9">
        <v>2.4499882876551884</v>
      </c>
      <c r="Y1456" s="9">
        <v>1.7275708596861092</v>
      </c>
      <c r="Z1456" s="49" t="s">
        <v>3390</v>
      </c>
      <c r="AA1456" s="49" t="s">
        <v>3391</v>
      </c>
      <c r="AB1456" s="49" t="s">
        <v>3864</v>
      </c>
      <c r="AC1456" s="54">
        <v>207</v>
      </c>
    </row>
    <row r="1457" spans="2:29">
      <c r="B1457" s="3" t="s">
        <v>2448</v>
      </c>
      <c r="C1457" s="27" t="s">
        <v>4767</v>
      </c>
      <c r="D1457" s="30" t="s">
        <v>4748</v>
      </c>
      <c r="E1457" s="43" t="s">
        <v>2449</v>
      </c>
      <c r="F1457" s="7">
        <v>1.7217395252950012</v>
      </c>
      <c r="G1457" s="7">
        <v>1.9641126410624641</v>
      </c>
      <c r="H1457" s="7"/>
      <c r="I1457" s="7"/>
      <c r="J1457" s="7"/>
      <c r="K1457" s="8"/>
      <c r="L1457" s="9">
        <v>2.4136498516320475</v>
      </c>
      <c r="M1457" s="9">
        <v>1.2530168150346193</v>
      </c>
      <c r="N1457" s="9">
        <v>3.0090999010880317</v>
      </c>
      <c r="O1457" s="9">
        <v>2.9254203758654795</v>
      </c>
      <c r="P1457" s="9">
        <v>2.4997032640949555</v>
      </c>
      <c r="Q1457" s="10"/>
      <c r="R1457" s="9">
        <v>3.0645543883429345</v>
      </c>
      <c r="S1457" s="9">
        <v>2.8258217553371741</v>
      </c>
      <c r="T1457" s="9">
        <v>2.3290410030498134</v>
      </c>
      <c r="U1457" s="9">
        <v>2.758895289732294</v>
      </c>
      <c r="V1457" s="10"/>
      <c r="W1457" s="9">
        <v>1.9218214236730216</v>
      </c>
      <c r="X1457" s="9">
        <v>1.1593745713893842</v>
      </c>
      <c r="Y1457" s="9">
        <v>1.2824029625565767</v>
      </c>
      <c r="Z1457" s="49">
        <v>35.1</v>
      </c>
      <c r="AA1457" s="49" t="s">
        <v>3198</v>
      </c>
      <c r="AB1457" s="49" t="s">
        <v>4523</v>
      </c>
      <c r="AC1457" s="54">
        <v>1778</v>
      </c>
    </row>
    <row r="1458" spans="2:29">
      <c r="B1458" s="3" t="s">
        <v>2475</v>
      </c>
      <c r="C1458" s="27" t="s">
        <v>4767</v>
      </c>
      <c r="D1458" s="30" t="s">
        <v>4748</v>
      </c>
      <c r="E1458" s="43" t="s">
        <v>2476</v>
      </c>
      <c r="F1458" s="7"/>
      <c r="G1458" s="7">
        <v>1.7680053005588605</v>
      </c>
      <c r="H1458" s="7"/>
      <c r="I1458" s="7"/>
      <c r="J1458" s="7"/>
      <c r="K1458" s="8"/>
      <c r="L1458" s="9">
        <v>1.2109464082098063</v>
      </c>
      <c r="M1458" s="9">
        <v>2.4458380843785634</v>
      </c>
      <c r="N1458" s="9">
        <v>1.9357658684910681</v>
      </c>
      <c r="O1458" s="9">
        <v>2.9068795134929686</v>
      </c>
      <c r="P1458" s="9">
        <v>1.7255796275180539</v>
      </c>
      <c r="Q1458" s="10"/>
      <c r="R1458" s="9">
        <v>0.85534591194968557</v>
      </c>
      <c r="S1458" s="9">
        <v>1.183088749126485</v>
      </c>
      <c r="T1458" s="9">
        <v>1.0587002096436058</v>
      </c>
      <c r="U1458" s="9">
        <v>1.0037269974376892</v>
      </c>
      <c r="V1458" s="10"/>
      <c r="W1458" s="9">
        <v>0.26661889976912667</v>
      </c>
      <c r="X1458" s="9">
        <v>0.33946341851763395</v>
      </c>
      <c r="Y1458" s="9">
        <v>0.29464214632592944</v>
      </c>
      <c r="Z1458" s="49" t="s">
        <v>3902</v>
      </c>
      <c r="AA1458" s="49" t="s">
        <v>3903</v>
      </c>
      <c r="AB1458" s="49" t="s">
        <v>3904</v>
      </c>
      <c r="AC1458" s="54">
        <v>284</v>
      </c>
    </row>
    <row r="1459" spans="2:29">
      <c r="B1459" s="3" t="s">
        <v>2424</v>
      </c>
      <c r="C1459" s="27" t="s">
        <v>4767</v>
      </c>
      <c r="D1459" s="30" t="s">
        <v>4748</v>
      </c>
      <c r="E1459" s="43" t="s">
        <v>2425</v>
      </c>
      <c r="F1459" s="7"/>
      <c r="G1459" s="7">
        <v>2.2202645692500562</v>
      </c>
      <c r="H1459" s="7"/>
      <c r="I1459" s="7"/>
      <c r="J1459" s="7"/>
      <c r="K1459" s="8"/>
      <c r="L1459" s="9">
        <v>2.7215645908389088</v>
      </c>
      <c r="M1459" s="9">
        <v>0.76814204837879563</v>
      </c>
      <c r="N1459" s="9">
        <v>2.610653628409676</v>
      </c>
      <c r="O1459" s="9">
        <v>2.8769943386515697</v>
      </c>
      <c r="P1459" s="9">
        <v>2.2632527020072053</v>
      </c>
      <c r="Q1459" s="10"/>
      <c r="R1459" s="9">
        <v>0.58574257425742571</v>
      </c>
      <c r="S1459" s="9">
        <v>1.0740594059405941</v>
      </c>
      <c r="T1459" s="9">
        <v>1.5398019801980198</v>
      </c>
      <c r="U1459" s="9">
        <v>2.2114851485148517</v>
      </c>
      <c r="V1459" s="10"/>
      <c r="W1459" s="9">
        <v>0.44826141600335151</v>
      </c>
      <c r="X1459" s="9">
        <v>0.40552995391705071</v>
      </c>
      <c r="Y1459" s="9">
        <v>0.38039379974863846</v>
      </c>
      <c r="Z1459" s="49" t="s">
        <v>4043</v>
      </c>
      <c r="AA1459" s="49" t="s">
        <v>3212</v>
      </c>
      <c r="AB1459" s="49" t="s">
        <v>5217</v>
      </c>
      <c r="AC1459" s="54">
        <v>692</v>
      </c>
    </row>
    <row r="1460" spans="2:29">
      <c r="B1460" s="3" t="s">
        <v>2501</v>
      </c>
      <c r="C1460" s="27" t="s">
        <v>4767</v>
      </c>
      <c r="D1460" s="30" t="s">
        <v>4748</v>
      </c>
      <c r="E1460" s="43" t="s">
        <v>2502</v>
      </c>
      <c r="F1460" s="7">
        <v>2.61</v>
      </c>
      <c r="G1460" s="7">
        <v>1.590106284391382</v>
      </c>
      <c r="H1460" s="7"/>
      <c r="I1460" s="7"/>
      <c r="J1460" s="7"/>
      <c r="K1460" s="8"/>
      <c r="L1460" s="9">
        <v>3.2898203592814372</v>
      </c>
      <c r="M1460" s="9">
        <v>3.2862275449101794</v>
      </c>
      <c r="N1460" s="9">
        <v>4.0754491017964076</v>
      </c>
      <c r="O1460" s="9">
        <v>2.8718562874251496</v>
      </c>
      <c r="P1460" s="9">
        <v>1.7832335329341318</v>
      </c>
      <c r="Q1460" s="10"/>
      <c r="R1460" s="9">
        <v>1.6802943581357319</v>
      </c>
      <c r="S1460" s="9">
        <v>1.3859362224039247</v>
      </c>
      <c r="T1460" s="9">
        <v>1.2338511856091579</v>
      </c>
      <c r="U1460" s="9">
        <v>1.4448078495502861</v>
      </c>
      <c r="V1460" s="10"/>
      <c r="W1460" s="9">
        <v>0.83560709413369716</v>
      </c>
      <c r="X1460" s="9">
        <v>0.56070941336971347</v>
      </c>
      <c r="Y1460" s="9">
        <v>0.85197817189631653</v>
      </c>
      <c r="Z1460" s="49" t="s">
        <v>4043</v>
      </c>
      <c r="AA1460" s="49" t="s">
        <v>3212</v>
      </c>
      <c r="AB1460" s="49" t="s">
        <v>5218</v>
      </c>
      <c r="AC1460" s="54">
        <v>690</v>
      </c>
    </row>
    <row r="1461" spans="2:29">
      <c r="B1461" s="3" t="s">
        <v>157</v>
      </c>
      <c r="C1461" s="27" t="s">
        <v>4767</v>
      </c>
      <c r="D1461" s="30" t="s">
        <v>4748</v>
      </c>
      <c r="E1461" s="43" t="s">
        <v>411</v>
      </c>
      <c r="F1461" s="7">
        <v>1.521076486480756</v>
      </c>
      <c r="G1461" s="7">
        <v>1.5189755311887629</v>
      </c>
      <c r="H1461" s="7"/>
      <c r="I1461" s="7"/>
      <c r="J1461" s="7"/>
      <c r="K1461" s="8"/>
      <c r="L1461" s="9">
        <v>1.1631736526946108</v>
      </c>
      <c r="M1461" s="9">
        <v>1.4251497005988023</v>
      </c>
      <c r="N1461" s="9">
        <v>2.3592814371257487</v>
      </c>
      <c r="O1461" s="9">
        <v>2.8562874251497008</v>
      </c>
      <c r="P1461" s="9">
        <v>4.3817365269461082</v>
      </c>
      <c r="Q1461" s="10"/>
      <c r="R1461" s="9">
        <v>2.5918367346938775</v>
      </c>
      <c r="S1461" s="9">
        <v>3.0108043217286915</v>
      </c>
      <c r="T1461" s="9">
        <v>2.0720288115246097</v>
      </c>
      <c r="U1461" s="9">
        <v>1.6278511404561824</v>
      </c>
      <c r="V1461" s="10"/>
      <c r="W1461" s="9">
        <v>2.5168986083499005</v>
      </c>
      <c r="X1461" s="9">
        <v>2.3538767395626241</v>
      </c>
      <c r="Y1461" s="9">
        <v>4.0178926441351885</v>
      </c>
      <c r="Z1461" s="49">
        <v>35.200000000000003</v>
      </c>
      <c r="AA1461" s="49" t="s">
        <v>3240</v>
      </c>
      <c r="AB1461" s="49" t="s">
        <v>4580</v>
      </c>
      <c r="AC1461" s="54">
        <v>1915</v>
      </c>
    </row>
    <row r="1462" spans="2:29">
      <c r="B1462" s="3" t="s">
        <v>188</v>
      </c>
      <c r="C1462" s="27" t="s">
        <v>4767</v>
      </c>
      <c r="D1462" s="30" t="s">
        <v>4748</v>
      </c>
      <c r="E1462" s="43" t="s">
        <v>1046</v>
      </c>
      <c r="F1462" s="7">
        <v>1.6970461046994079</v>
      </c>
      <c r="G1462" s="7">
        <v>1.71</v>
      </c>
      <c r="H1462" s="7"/>
      <c r="I1462" s="7"/>
      <c r="J1462" s="7"/>
      <c r="K1462" s="8"/>
      <c r="L1462" s="9">
        <v>1.948220064724919</v>
      </c>
      <c r="M1462" s="9">
        <v>1.022653721682848</v>
      </c>
      <c r="N1462" s="9">
        <v>2.5663430420711975</v>
      </c>
      <c r="O1462" s="9">
        <v>2.7605177993527508</v>
      </c>
      <c r="P1462" s="9">
        <v>7.2022653721682852</v>
      </c>
      <c r="Q1462" s="10"/>
      <c r="R1462" s="9">
        <v>2.7473958333333335</v>
      </c>
      <c r="S1462" s="9">
        <v>4.9921875</v>
      </c>
      <c r="T1462" s="9">
        <v>3.4088541666666665</v>
      </c>
      <c r="U1462" s="9">
        <v>5.04296875</v>
      </c>
      <c r="V1462" s="10"/>
      <c r="W1462" s="9">
        <v>1.9339498018494055</v>
      </c>
      <c r="X1462" s="9">
        <v>3.3738441215323647</v>
      </c>
      <c r="Y1462" s="9">
        <v>6.1849405548216643</v>
      </c>
      <c r="Z1462" s="49">
        <v>35.200000000000003</v>
      </c>
      <c r="AA1462" s="49" t="s">
        <v>3240</v>
      </c>
      <c r="AB1462" s="49" t="s">
        <v>163</v>
      </c>
      <c r="AC1462" s="54">
        <v>2075</v>
      </c>
    </row>
    <row r="1463" spans="2:29">
      <c r="B1463" s="3" t="s">
        <v>1736</v>
      </c>
      <c r="C1463" s="27" t="s">
        <v>4767</v>
      </c>
      <c r="D1463" s="30" t="s">
        <v>4748</v>
      </c>
      <c r="E1463" s="43" t="s">
        <v>1737</v>
      </c>
      <c r="F1463" s="7">
        <v>1.5349216338521021</v>
      </c>
      <c r="G1463" s="7">
        <v>1.5273513753225723</v>
      </c>
      <c r="H1463" s="7"/>
      <c r="I1463" s="7"/>
      <c r="J1463" s="7"/>
      <c r="K1463" s="8"/>
      <c r="L1463" s="9">
        <v>0.96507850568489439</v>
      </c>
      <c r="M1463" s="9">
        <v>1.7983216025988089</v>
      </c>
      <c r="N1463" s="9">
        <v>2.0331618841364376</v>
      </c>
      <c r="O1463" s="9">
        <v>2.7521656740660529</v>
      </c>
      <c r="P1463" s="9">
        <v>4.2612344342176502</v>
      </c>
      <c r="Q1463" s="10"/>
      <c r="R1463" s="9">
        <v>1.5899517684887461</v>
      </c>
      <c r="S1463" s="9">
        <v>1.7137459807073956</v>
      </c>
      <c r="T1463" s="9">
        <v>1.709807073954984</v>
      </c>
      <c r="U1463" s="9">
        <v>2.1161575562700965</v>
      </c>
      <c r="V1463" s="10"/>
      <c r="W1463" s="9">
        <v>3.5930185360573672</v>
      </c>
      <c r="X1463" s="9">
        <v>4.5621702070085242</v>
      </c>
      <c r="Y1463" s="9">
        <v>4.6882695169801112</v>
      </c>
      <c r="Z1463" s="49">
        <v>35.1</v>
      </c>
      <c r="AA1463" s="49" t="s">
        <v>3198</v>
      </c>
      <c r="AB1463" s="49" t="s">
        <v>4519</v>
      </c>
      <c r="AC1463" s="54">
        <v>1770</v>
      </c>
    </row>
    <row r="1464" spans="2:29">
      <c r="B1464" s="3" t="s">
        <v>1115</v>
      </c>
      <c r="C1464" s="27" t="s">
        <v>4767</v>
      </c>
      <c r="D1464" s="30" t="s">
        <v>4748</v>
      </c>
      <c r="E1464" s="43" t="s">
        <v>1116</v>
      </c>
      <c r="F1464" s="7">
        <v>2.0277514134616856</v>
      </c>
      <c r="G1464" s="7">
        <v>2.3996361987790209</v>
      </c>
      <c r="H1464" s="7"/>
      <c r="I1464" s="7"/>
      <c r="J1464" s="7"/>
      <c r="K1464" s="8"/>
      <c r="L1464" s="9">
        <v>4.022106109324759</v>
      </c>
      <c r="M1464" s="9">
        <v>0.78737942122186499</v>
      </c>
      <c r="N1464" s="9">
        <v>2.768086816720257</v>
      </c>
      <c r="O1464" s="9">
        <v>2.732717041800643</v>
      </c>
      <c r="P1464" s="9">
        <v>3.0884244372990355</v>
      </c>
      <c r="Q1464" s="10"/>
      <c r="R1464" s="9">
        <v>1.7760542898691227</v>
      </c>
      <c r="S1464" s="9">
        <v>2.4866698982064954</v>
      </c>
      <c r="T1464" s="9">
        <v>2.4154144449830346</v>
      </c>
      <c r="U1464" s="9">
        <v>3.8143480368395539</v>
      </c>
      <c r="V1464" s="10"/>
      <c r="W1464" s="9">
        <v>0.77619047619047621</v>
      </c>
      <c r="X1464" s="9">
        <v>0.84848484848484851</v>
      </c>
      <c r="Y1464" s="9">
        <v>1.0445887445887445</v>
      </c>
      <c r="Z1464" s="49">
        <v>35.200000000000003</v>
      </c>
      <c r="AA1464" s="49" t="s">
        <v>3240</v>
      </c>
      <c r="AB1464" s="49" t="s">
        <v>4581</v>
      </c>
      <c r="AC1464" s="54">
        <v>1918</v>
      </c>
    </row>
    <row r="1465" spans="2:29">
      <c r="B1465" s="3" t="s">
        <v>2456</v>
      </c>
      <c r="C1465" s="27" t="s">
        <v>4767</v>
      </c>
      <c r="D1465" s="30" t="s">
        <v>4748</v>
      </c>
      <c r="E1465" s="43" t="s">
        <v>2457</v>
      </c>
      <c r="F1465" s="7">
        <v>1.85</v>
      </c>
      <c r="G1465" s="7">
        <v>1.865959715559474</v>
      </c>
      <c r="H1465" s="7"/>
      <c r="I1465" s="7"/>
      <c r="J1465" s="7"/>
      <c r="K1465" s="8"/>
      <c r="L1465" s="9">
        <v>1.8125356125356125</v>
      </c>
      <c r="M1465" s="9">
        <v>2.8176638176638176</v>
      </c>
      <c r="N1465" s="9">
        <v>2.9977207977207976</v>
      </c>
      <c r="O1465" s="9">
        <v>2.7048433048433047</v>
      </c>
      <c r="P1465" s="9">
        <v>3.1213675213675214</v>
      </c>
      <c r="Q1465" s="10"/>
      <c r="R1465" s="9">
        <v>1.6671894604767881</v>
      </c>
      <c r="S1465" s="9">
        <v>1.8833124215809285</v>
      </c>
      <c r="T1465" s="9">
        <v>1.7418444165621079</v>
      </c>
      <c r="U1465" s="9">
        <v>1.585633626097867</v>
      </c>
      <c r="V1465" s="10"/>
      <c r="W1465" s="9">
        <v>2.0448791714614498</v>
      </c>
      <c r="X1465" s="9">
        <v>1.8101265822784811</v>
      </c>
      <c r="Y1465" s="9">
        <v>1.7548906789413119</v>
      </c>
      <c r="Z1465" s="49">
        <v>29.4</v>
      </c>
      <c r="AA1465" s="49" t="s">
        <v>3209</v>
      </c>
      <c r="AB1465" s="49" t="s">
        <v>4336</v>
      </c>
      <c r="AC1465" s="54">
        <v>1247</v>
      </c>
    </row>
    <row r="1466" spans="2:29">
      <c r="B1466" s="3" t="s">
        <v>1338</v>
      </c>
      <c r="C1466" s="27" t="s">
        <v>4767</v>
      </c>
      <c r="D1466" s="30" t="s">
        <v>4748</v>
      </c>
      <c r="E1466" s="43" t="s">
        <v>1339</v>
      </c>
      <c r="F1466" s="7">
        <v>1.8804183445196843</v>
      </c>
      <c r="G1466" s="7">
        <v>1.6764943719937813</v>
      </c>
      <c r="H1466" s="7">
        <v>1.5349850451874361</v>
      </c>
      <c r="I1466" s="7"/>
      <c r="J1466" s="7"/>
      <c r="K1466" s="8"/>
      <c r="L1466" s="9">
        <v>2.9315086262809702</v>
      </c>
      <c r="M1466" s="9">
        <v>1.5397587235698533</v>
      </c>
      <c r="N1466" s="9">
        <v>2.9579712024905955</v>
      </c>
      <c r="O1466" s="9">
        <v>2.6803735893111948</v>
      </c>
      <c r="P1466" s="9">
        <v>2.1888701517706575</v>
      </c>
      <c r="Q1466" s="10"/>
      <c r="R1466" s="9">
        <v>1.0812113906885641</v>
      </c>
      <c r="S1466" s="9">
        <v>1.1433629651951183</v>
      </c>
      <c r="T1466" s="9">
        <v>1.3840590628295917</v>
      </c>
      <c r="U1466" s="9">
        <v>2.0821154135904778</v>
      </c>
      <c r="V1466" s="10"/>
      <c r="W1466" s="9">
        <v>0.70707547169811324</v>
      </c>
      <c r="X1466" s="9">
        <v>0.23474842767295598</v>
      </c>
      <c r="Y1466" s="9">
        <v>0.23427672955974843</v>
      </c>
      <c r="Z1466" s="49">
        <v>29.4</v>
      </c>
      <c r="AA1466" s="49" t="s">
        <v>3209</v>
      </c>
      <c r="AB1466" s="49" t="s">
        <v>4334</v>
      </c>
      <c r="AC1466" s="54">
        <v>1243</v>
      </c>
    </row>
    <row r="1467" spans="2:29">
      <c r="B1467" s="3" t="s">
        <v>475</v>
      </c>
      <c r="C1467" s="27" t="s">
        <v>4767</v>
      </c>
      <c r="D1467" s="30" t="s">
        <v>4748</v>
      </c>
      <c r="E1467" s="43" t="s">
        <v>302</v>
      </c>
      <c r="F1467" s="7">
        <v>1.57</v>
      </c>
      <c r="G1467" s="7">
        <v>1.5113255599615942</v>
      </c>
      <c r="H1467" s="7">
        <v>2.0326789954305151</v>
      </c>
      <c r="I1467" s="7"/>
      <c r="J1467" s="7"/>
      <c r="K1467" s="8"/>
      <c r="L1467" s="9">
        <v>2.409282700421941</v>
      </c>
      <c r="M1467" s="9">
        <v>2.790436005625879</v>
      </c>
      <c r="N1467" s="9">
        <v>3.4142053445850915</v>
      </c>
      <c r="O1467" s="9">
        <v>2.6659634317862166</v>
      </c>
      <c r="P1467" s="9">
        <v>2.6736990154711675</v>
      </c>
      <c r="Q1467" s="10"/>
      <c r="R1467" s="9">
        <v>4.2695539754363283</v>
      </c>
      <c r="S1467" s="9">
        <v>6.2727860374919198</v>
      </c>
      <c r="T1467" s="9">
        <v>6.6296056884292183</v>
      </c>
      <c r="U1467" s="9">
        <v>7.1040723981900449</v>
      </c>
      <c r="V1467" s="10"/>
      <c r="W1467" s="9">
        <v>6.4713687150837993</v>
      </c>
      <c r="X1467" s="9">
        <v>7.1822625698324023</v>
      </c>
      <c r="Y1467" s="9">
        <v>6.7520949720670389</v>
      </c>
      <c r="Z1467" s="49" t="s">
        <v>3298</v>
      </c>
      <c r="AA1467" s="49" t="s">
        <v>3299</v>
      </c>
      <c r="AB1467" s="49" t="s">
        <v>3990</v>
      </c>
      <c r="AC1467" s="54">
        <v>524</v>
      </c>
    </row>
    <row r="1468" spans="2:29">
      <c r="B1468" s="3" t="s">
        <v>1387</v>
      </c>
      <c r="C1468" s="27" t="s">
        <v>4767</v>
      </c>
      <c r="D1468" s="30" t="s">
        <v>4748</v>
      </c>
      <c r="E1468" s="43" t="s">
        <v>302</v>
      </c>
      <c r="F1468" s="7">
        <v>1.5781899306206144</v>
      </c>
      <c r="G1468" s="7">
        <v>1.4078245700570089</v>
      </c>
      <c r="H1468" s="7">
        <v>1.756910865477582</v>
      </c>
      <c r="I1468" s="7"/>
      <c r="J1468" s="7"/>
      <c r="K1468" s="8"/>
      <c r="L1468" s="9">
        <v>2.409282700421941</v>
      </c>
      <c r="M1468" s="9">
        <v>2.790436005625879</v>
      </c>
      <c r="N1468" s="9">
        <v>3.4142053445850915</v>
      </c>
      <c r="O1468" s="9">
        <v>2.6659634317862166</v>
      </c>
      <c r="P1468" s="9">
        <v>2.6736990154711675</v>
      </c>
      <c r="Q1468" s="10"/>
      <c r="R1468" s="9">
        <v>4.2695539754363283</v>
      </c>
      <c r="S1468" s="9">
        <v>6.2727860374919198</v>
      </c>
      <c r="T1468" s="9">
        <v>6.6296056884292183</v>
      </c>
      <c r="U1468" s="9">
        <v>7.1040723981900449</v>
      </c>
      <c r="V1468" s="10"/>
      <c r="W1468" s="9">
        <v>6.4713687150837993</v>
      </c>
      <c r="X1468" s="9">
        <v>7.1822625698324023</v>
      </c>
      <c r="Y1468" s="9">
        <v>6.7520949720670389</v>
      </c>
      <c r="Z1468" s="49" t="s">
        <v>3298</v>
      </c>
      <c r="AA1468" s="49" t="s">
        <v>3299</v>
      </c>
      <c r="AB1468" s="49" t="s">
        <v>3990</v>
      </c>
      <c r="AC1468" s="54">
        <v>524</v>
      </c>
    </row>
    <row r="1469" spans="2:29">
      <c r="B1469" s="3" t="s">
        <v>1101</v>
      </c>
      <c r="C1469" s="27" t="s">
        <v>4767</v>
      </c>
      <c r="D1469" s="30" t="s">
        <v>4748</v>
      </c>
      <c r="E1469" s="43" t="s">
        <v>1102</v>
      </c>
      <c r="F1469" s="7">
        <v>1.703329448442523</v>
      </c>
      <c r="G1469" s="7">
        <v>1.6566732682597693</v>
      </c>
      <c r="H1469" s="7"/>
      <c r="I1469" s="7"/>
      <c r="J1469" s="7"/>
      <c r="K1469" s="8"/>
      <c r="L1469" s="9">
        <v>1.7430013767783388</v>
      </c>
      <c r="M1469" s="9">
        <v>1.4467645709040844</v>
      </c>
      <c r="N1469" s="9">
        <v>2.1725562184488298</v>
      </c>
      <c r="O1469" s="9">
        <v>2.5030977512620467</v>
      </c>
      <c r="P1469" s="9">
        <v>2.9397659476824232</v>
      </c>
      <c r="Q1469" s="10"/>
      <c r="R1469" s="9">
        <v>0.422365988909427</v>
      </c>
      <c r="S1469" s="9">
        <v>0.52814652999495881</v>
      </c>
      <c r="T1469" s="9">
        <v>0.53343975802386157</v>
      </c>
      <c r="U1469" s="9">
        <v>1.096958494370694</v>
      </c>
      <c r="V1469" s="10"/>
      <c r="W1469" s="9">
        <v>0.27458912768647281</v>
      </c>
      <c r="X1469" s="9">
        <v>0.18777918246944797</v>
      </c>
      <c r="Y1469" s="9">
        <v>0.29262536873156342</v>
      </c>
      <c r="Z1469" s="49">
        <v>34.159999999999997</v>
      </c>
      <c r="AA1469" s="49" t="s">
        <v>3628</v>
      </c>
      <c r="AB1469" s="49" t="s">
        <v>5229</v>
      </c>
      <c r="AC1469" s="54">
        <v>1635</v>
      </c>
    </row>
    <row r="1470" spans="2:29">
      <c r="B1470" s="3" t="s">
        <v>838</v>
      </c>
      <c r="C1470" s="27" t="s">
        <v>4767</v>
      </c>
      <c r="D1470" s="30" t="s">
        <v>4748</v>
      </c>
      <c r="E1470" s="43" t="s">
        <v>839</v>
      </c>
      <c r="F1470" s="7">
        <v>1.852159188504414</v>
      </c>
      <c r="G1470" s="7">
        <v>1.840292717460128</v>
      </c>
      <c r="H1470" s="7"/>
      <c r="I1470" s="7"/>
      <c r="J1470" s="7"/>
      <c r="K1470" s="8"/>
      <c r="L1470" s="9">
        <v>1.5849274026273334</v>
      </c>
      <c r="M1470" s="9">
        <v>3.1368979027425672</v>
      </c>
      <c r="N1470" s="9">
        <v>2.8091726204194516</v>
      </c>
      <c r="O1470" s="9">
        <v>2.5005761696243374</v>
      </c>
      <c r="P1470" s="9">
        <v>1.745333026042867</v>
      </c>
      <c r="Q1470" s="10"/>
      <c r="R1470" s="9">
        <v>1.1337931034482758</v>
      </c>
      <c r="S1470" s="9">
        <v>0.79625615763546798</v>
      </c>
      <c r="T1470" s="9">
        <v>0.99980295566502464</v>
      </c>
      <c r="U1470" s="9">
        <v>0.74699507389162556</v>
      </c>
      <c r="V1470" s="10"/>
      <c r="W1470" s="9">
        <v>0.5724168383868119</v>
      </c>
      <c r="X1470" s="9">
        <v>0.68678245510744773</v>
      </c>
      <c r="Y1470" s="9">
        <v>0.65543126287901088</v>
      </c>
      <c r="Z1470" s="49" t="s">
        <v>3689</v>
      </c>
      <c r="AA1470" s="49" t="s">
        <v>3690</v>
      </c>
      <c r="AB1470" s="49" t="s">
        <v>5230</v>
      </c>
      <c r="AC1470" s="54">
        <v>415</v>
      </c>
    </row>
    <row r="1471" spans="2:29">
      <c r="B1471" s="3" t="s">
        <v>140</v>
      </c>
      <c r="C1471" s="27" t="s">
        <v>4767</v>
      </c>
      <c r="D1471" s="30" t="s">
        <v>4748</v>
      </c>
      <c r="E1471" s="43" t="s">
        <v>394</v>
      </c>
      <c r="F1471" s="7">
        <v>1.6335951634742831</v>
      </c>
      <c r="G1471" s="7">
        <v>1.6707440079106761</v>
      </c>
      <c r="H1471" s="7"/>
      <c r="I1471" s="7"/>
      <c r="J1471" s="7"/>
      <c r="K1471" s="8"/>
      <c r="L1471" s="9">
        <v>1.2682724252491695</v>
      </c>
      <c r="M1471" s="9">
        <v>1.3116694352159468</v>
      </c>
      <c r="N1471" s="9">
        <v>2.0301079734219267</v>
      </c>
      <c r="O1471" s="9">
        <v>2.2549833887043191</v>
      </c>
      <c r="P1471" s="9">
        <v>2.2302740863787376</v>
      </c>
      <c r="Q1471" s="10"/>
      <c r="R1471" s="9">
        <v>4.0205283526838294</v>
      </c>
      <c r="S1471" s="9">
        <v>4.7915194346289756</v>
      </c>
      <c r="T1471" s="9">
        <v>3.6808009422850412</v>
      </c>
      <c r="U1471" s="9">
        <v>4.1384822480228838</v>
      </c>
      <c r="V1471" s="10"/>
      <c r="W1471" s="9">
        <v>4.8521245267143458</v>
      </c>
      <c r="X1471" s="9">
        <v>6.3094236432477917</v>
      </c>
      <c r="Y1471" s="9">
        <v>6.7917543121581829</v>
      </c>
      <c r="Z1471" s="49">
        <v>29.5</v>
      </c>
      <c r="AA1471" s="49" t="s">
        <v>3188</v>
      </c>
      <c r="AB1471" s="49" t="s">
        <v>5233</v>
      </c>
      <c r="AC1471" s="54">
        <v>1267</v>
      </c>
    </row>
    <row r="1472" spans="2:29">
      <c r="B1472" s="3" t="s">
        <v>511</v>
      </c>
      <c r="C1472" s="27" t="s">
        <v>4767</v>
      </c>
      <c r="D1472" s="30" t="s">
        <v>4748</v>
      </c>
      <c r="E1472" s="43" t="s">
        <v>512</v>
      </c>
      <c r="F1472" s="7">
        <v>1.7290781300390712</v>
      </c>
      <c r="G1472" s="7">
        <v>1.578281450445727</v>
      </c>
      <c r="H1472" s="7">
        <v>1.8398244300652533</v>
      </c>
      <c r="I1472" s="7"/>
      <c r="J1472" s="7"/>
      <c r="K1472" s="8"/>
      <c r="L1472" s="9">
        <v>0.6000758150113723</v>
      </c>
      <c r="M1472" s="9">
        <v>0.36561789234268383</v>
      </c>
      <c r="N1472" s="9">
        <v>2.0500379075056863</v>
      </c>
      <c r="O1472" s="9">
        <v>2.128316906747536</v>
      </c>
      <c r="P1472" s="9">
        <v>2.3622062168309323</v>
      </c>
      <c r="Q1472" s="10"/>
      <c r="R1472" s="9">
        <v>0.76774053112755769</v>
      </c>
      <c r="S1472" s="9">
        <v>0.33892033086634743</v>
      </c>
      <c r="T1472" s="9">
        <v>0.28406617326948191</v>
      </c>
      <c r="U1472" s="9">
        <v>0.3957335655202438</v>
      </c>
      <c r="V1472" s="10"/>
      <c r="W1472" s="9">
        <v>0.79776571309250366</v>
      </c>
      <c r="X1472" s="9">
        <v>0.67822092294842351</v>
      </c>
      <c r="Y1472" s="9">
        <v>0.60743370223428694</v>
      </c>
      <c r="Z1472" s="49" t="s">
        <v>3617</v>
      </c>
      <c r="AA1472" s="49" t="s">
        <v>3618</v>
      </c>
      <c r="AB1472" s="49" t="s">
        <v>5235</v>
      </c>
      <c r="AC1472" s="54">
        <v>334</v>
      </c>
    </row>
    <row r="1473" spans="2:29">
      <c r="B1473" s="3" t="s">
        <v>809</v>
      </c>
      <c r="C1473" s="27" t="s">
        <v>4767</v>
      </c>
      <c r="D1473" s="30" t="s">
        <v>4748</v>
      </c>
      <c r="E1473" s="43" t="s">
        <v>810</v>
      </c>
      <c r="F1473" s="7">
        <v>4.2242830313479134</v>
      </c>
      <c r="G1473" s="7">
        <v>3.12</v>
      </c>
      <c r="H1473" s="7"/>
      <c r="I1473" s="7"/>
      <c r="J1473" s="7"/>
      <c r="K1473" s="8"/>
      <c r="L1473" s="9">
        <v>3.8474643423137875</v>
      </c>
      <c r="M1473" s="9">
        <v>2.2183042789223455</v>
      </c>
      <c r="N1473" s="9">
        <v>2.4461172741679875</v>
      </c>
      <c r="O1473" s="9">
        <v>2.059825673534073</v>
      </c>
      <c r="P1473" s="9">
        <v>1.4801901743264658</v>
      </c>
      <c r="Q1473" s="10"/>
      <c r="R1473" s="9">
        <v>10.854925562242636</v>
      </c>
      <c r="S1473" s="9">
        <v>12.06303452644916</v>
      </c>
      <c r="T1473" s="9">
        <v>7.4352233132720942</v>
      </c>
      <c r="U1473" s="9">
        <v>14.888818498574595</v>
      </c>
      <c r="V1473" s="10"/>
      <c r="W1473" s="9">
        <v>3.9546402502606881</v>
      </c>
      <c r="X1473" s="9">
        <v>1.1214807090719499</v>
      </c>
      <c r="Y1473" s="9">
        <v>1.2919708029197081</v>
      </c>
      <c r="Z1473" s="49">
        <v>34.299999999999997</v>
      </c>
      <c r="AA1473" s="49" t="s">
        <v>3248</v>
      </c>
      <c r="AB1473" s="49" t="s">
        <v>4467</v>
      </c>
      <c r="AC1473" s="54">
        <v>1600</v>
      </c>
    </row>
    <row r="1474" spans="2:29">
      <c r="B1474" s="3" t="s">
        <v>1402</v>
      </c>
      <c r="C1474" s="27" t="s">
        <v>4767</v>
      </c>
      <c r="D1474" s="30" t="s">
        <v>4748</v>
      </c>
      <c r="E1474" s="43" t="s">
        <v>1403</v>
      </c>
      <c r="F1474" s="7">
        <v>2.0039645672529494</v>
      </c>
      <c r="G1474" s="7">
        <v>2.1370113938512429</v>
      </c>
      <c r="H1474" s="7"/>
      <c r="I1474" s="7"/>
      <c r="J1474" s="7"/>
      <c r="K1474" s="8"/>
      <c r="L1474" s="9">
        <v>3.015309246785058</v>
      </c>
      <c r="M1474" s="9">
        <v>1.1469687691365584</v>
      </c>
      <c r="N1474" s="9">
        <v>1.8787507654623392</v>
      </c>
      <c r="O1474" s="9">
        <v>1.985303123086344</v>
      </c>
      <c r="P1474" s="9">
        <v>1.4219228413962033</v>
      </c>
      <c r="Q1474" s="10"/>
      <c r="R1474" s="9">
        <v>3.0306545153272575</v>
      </c>
      <c r="S1474" s="9">
        <v>4.4109362054681025</v>
      </c>
      <c r="T1474" s="9">
        <v>2.8840099420049712</v>
      </c>
      <c r="U1474" s="9">
        <v>3.0753935376967689</v>
      </c>
      <c r="V1474" s="10"/>
      <c r="W1474" s="9">
        <v>0.42441663848495098</v>
      </c>
      <c r="X1474" s="9">
        <v>0.10246871829556983</v>
      </c>
      <c r="Y1474" s="9">
        <v>0.32702062901589452</v>
      </c>
      <c r="Z1474" s="49">
        <v>34.4</v>
      </c>
      <c r="AA1474" s="49" t="s">
        <v>3304</v>
      </c>
      <c r="AB1474" s="49" t="s">
        <v>5240</v>
      </c>
      <c r="AC1474" s="54">
        <v>1606</v>
      </c>
    </row>
    <row r="1475" spans="2:29">
      <c r="B1475" s="3" t="s">
        <v>1681</v>
      </c>
      <c r="C1475" s="27" t="s">
        <v>4767</v>
      </c>
      <c r="D1475" s="30" t="s">
        <v>4748</v>
      </c>
      <c r="E1475" s="43" t="s">
        <v>1682</v>
      </c>
      <c r="F1475" s="7">
        <v>1.7074043973606878</v>
      </c>
      <c r="G1475" s="7">
        <v>2.12</v>
      </c>
      <c r="H1475" s="7"/>
      <c r="I1475" s="7"/>
      <c r="J1475" s="7"/>
      <c r="K1475" s="8"/>
      <c r="L1475" s="9">
        <v>2.4163052905464006</v>
      </c>
      <c r="M1475" s="9">
        <v>0.53143972246313964</v>
      </c>
      <c r="N1475" s="9">
        <v>1.7597571552471813</v>
      </c>
      <c r="O1475" s="9">
        <v>1.9091500433651345</v>
      </c>
      <c r="P1475" s="9">
        <v>2.3434518647007807</v>
      </c>
      <c r="Q1475" s="10"/>
      <c r="R1475" s="9">
        <v>3.2946987158379981</v>
      </c>
      <c r="S1475" s="9">
        <v>4.1722094171880144</v>
      </c>
      <c r="T1475" s="9">
        <v>3.9558775107013502</v>
      </c>
      <c r="U1475" s="9">
        <v>5.2538689496213369</v>
      </c>
      <c r="V1475" s="10"/>
      <c r="W1475" s="9">
        <v>0.86082824168363881</v>
      </c>
      <c r="X1475" s="9">
        <v>0.42090970807875083</v>
      </c>
      <c r="Y1475" s="9">
        <v>0.53903598099117445</v>
      </c>
      <c r="Z1475" s="49">
        <v>29.4</v>
      </c>
      <c r="AA1475" s="49" t="s">
        <v>3209</v>
      </c>
      <c r="AB1475" s="49" t="s">
        <v>4341</v>
      </c>
      <c r="AC1475" s="54">
        <v>1257</v>
      </c>
    </row>
    <row r="1476" spans="2:29">
      <c r="B1476" s="3" t="s">
        <v>2506</v>
      </c>
      <c r="C1476" s="27" t="s">
        <v>4767</v>
      </c>
      <c r="D1476" s="30" t="s">
        <v>4748</v>
      </c>
      <c r="E1476" s="43" t="s">
        <v>2503</v>
      </c>
      <c r="F1476" s="7">
        <v>1.3063745766468562</v>
      </c>
      <c r="G1476" s="7">
        <v>1.5399413973112854</v>
      </c>
      <c r="H1476" s="7">
        <v>1.6540629484453238</v>
      </c>
      <c r="I1476" s="7"/>
      <c r="J1476" s="7"/>
      <c r="K1476" s="8"/>
      <c r="L1476" s="9">
        <v>1.4596179307735957</v>
      </c>
      <c r="M1476" s="9">
        <v>2.3095328163419708</v>
      </c>
      <c r="N1476" s="9">
        <v>2.1983166256856439</v>
      </c>
      <c r="O1476" s="9">
        <v>1.8228674106298468</v>
      </c>
      <c r="P1476" s="9">
        <v>1.2523170039720068</v>
      </c>
      <c r="Q1476" s="10"/>
      <c r="R1476" s="9">
        <v>9.1592496304225932</v>
      </c>
      <c r="S1476" s="9">
        <v>5.4910027017382879</v>
      </c>
      <c r="T1476" s="9">
        <v>3.530917061732171</v>
      </c>
      <c r="U1476" s="9">
        <v>3.7165723607075494</v>
      </c>
      <c r="V1476" s="10"/>
      <c r="W1476" s="9">
        <v>14.338113780985848</v>
      </c>
      <c r="X1476" s="9">
        <v>2.7199164213125653</v>
      </c>
      <c r="Y1476" s="9">
        <v>1.6733782885364232</v>
      </c>
      <c r="Z1476" s="49">
        <v>34.9</v>
      </c>
      <c r="AA1476" s="49" t="s">
        <v>3720</v>
      </c>
      <c r="AB1476" s="49" t="s">
        <v>4473</v>
      </c>
      <c r="AC1476" s="54">
        <v>1615</v>
      </c>
    </row>
    <row r="1477" spans="2:29">
      <c r="B1477" s="3" t="s">
        <v>1188</v>
      </c>
      <c r="C1477" s="27" t="s">
        <v>4767</v>
      </c>
      <c r="D1477" s="30" t="s">
        <v>4748</v>
      </c>
      <c r="E1477" s="43" t="s">
        <v>1189</v>
      </c>
      <c r="F1477" s="7">
        <v>2.7436649239554951</v>
      </c>
      <c r="G1477" s="7">
        <v>3.5674423107218374</v>
      </c>
      <c r="H1477" s="7"/>
      <c r="I1477" s="7"/>
      <c r="J1477" s="7"/>
      <c r="K1477" s="8"/>
      <c r="L1477" s="9">
        <v>0.51865671641791045</v>
      </c>
      <c r="M1477" s="9">
        <v>5.1679104477611943</v>
      </c>
      <c r="N1477" s="9">
        <v>1.8283582089552239</v>
      </c>
      <c r="O1477" s="9">
        <v>1.8097014925373134</v>
      </c>
      <c r="P1477" s="9">
        <v>0.82089552238805974</v>
      </c>
      <c r="Q1477" s="10"/>
      <c r="R1477" s="9">
        <v>6.1034285714285712</v>
      </c>
      <c r="S1477" s="9">
        <v>7.4354285714285711</v>
      </c>
      <c r="T1477" s="9">
        <v>5.8737142857142857</v>
      </c>
      <c r="U1477" s="9">
        <v>4.4560000000000004</v>
      </c>
      <c r="V1477" s="10"/>
      <c r="W1477" s="9">
        <v>20.568138195777351</v>
      </c>
      <c r="X1477" s="9">
        <v>19.297504798464491</v>
      </c>
      <c r="Y1477" s="9">
        <v>6.1238003838771595</v>
      </c>
      <c r="Z1477" s="49">
        <v>10.7</v>
      </c>
      <c r="AA1477" s="49" t="s">
        <v>3255</v>
      </c>
      <c r="AB1477" s="49" t="s">
        <v>5243</v>
      </c>
      <c r="AC1477" s="54">
        <v>199</v>
      </c>
    </row>
    <row r="1478" spans="2:29">
      <c r="B1478" s="3" t="s">
        <v>86</v>
      </c>
      <c r="C1478" s="27" t="s">
        <v>4767</v>
      </c>
      <c r="D1478" s="30" t="s">
        <v>4748</v>
      </c>
      <c r="E1478" s="43" t="s">
        <v>335</v>
      </c>
      <c r="F1478" s="7">
        <v>1.874100083479096</v>
      </c>
      <c r="G1478" s="7">
        <v>1.5929481408106667</v>
      </c>
      <c r="H1478" s="7"/>
      <c r="I1478" s="7"/>
      <c r="J1478" s="7"/>
      <c r="K1478" s="8"/>
      <c r="L1478" s="9">
        <v>2.6320252671656643</v>
      </c>
      <c r="M1478" s="9">
        <v>1.5690736814779562</v>
      </c>
      <c r="N1478" s="9">
        <v>2.151040539955869</v>
      </c>
      <c r="O1478" s="9">
        <v>1.79595898412149</v>
      </c>
      <c r="P1478" s="9">
        <v>0.79184874313157094</v>
      </c>
      <c r="Q1478" s="10"/>
      <c r="R1478" s="9">
        <v>0.86995928654517252</v>
      </c>
      <c r="S1478" s="9">
        <v>1.3771810779371849</v>
      </c>
      <c r="T1478" s="9">
        <v>1.7200465296626599</v>
      </c>
      <c r="U1478" s="9">
        <v>1.3166440480806514</v>
      </c>
      <c r="V1478" s="10"/>
      <c r="W1478" s="9">
        <v>0.24714688918885752</v>
      </c>
      <c r="X1478" s="9">
        <v>0.22931239006831103</v>
      </c>
      <c r="Y1478" s="9">
        <v>0.25782304577248744</v>
      </c>
      <c r="Z1478" s="49" t="s">
        <v>4043</v>
      </c>
      <c r="AA1478" s="49" t="s">
        <v>3212</v>
      </c>
      <c r="AB1478" s="49" t="s">
        <v>5244</v>
      </c>
      <c r="AC1478" s="54">
        <v>684</v>
      </c>
    </row>
    <row r="1479" spans="2:29">
      <c r="B1479" s="3" t="s">
        <v>2513</v>
      </c>
      <c r="C1479" s="27" t="s">
        <v>4767</v>
      </c>
      <c r="D1479" s="30" t="s">
        <v>4748</v>
      </c>
      <c r="E1479" s="43" t="s">
        <v>2514</v>
      </c>
      <c r="F1479" s="7"/>
      <c r="G1479" s="7">
        <v>1.5221812347599037</v>
      </c>
      <c r="H1479" s="7"/>
      <c r="I1479" s="7"/>
      <c r="J1479" s="7"/>
      <c r="K1479" s="8"/>
      <c r="L1479" s="9">
        <v>1.9554655870445343</v>
      </c>
      <c r="M1479" s="9">
        <v>1.4585020242914979</v>
      </c>
      <c r="N1479" s="9">
        <v>2.3886639676113361</v>
      </c>
      <c r="O1479" s="9">
        <v>1.7914979757085021</v>
      </c>
      <c r="P1479" s="9">
        <v>1.8188259109311742</v>
      </c>
      <c r="Q1479" s="10"/>
      <c r="R1479" s="9">
        <v>4.1745009658725047</v>
      </c>
      <c r="S1479" s="9">
        <v>4.794591113972956</v>
      </c>
      <c r="T1479" s="9">
        <v>4.405022537025113</v>
      </c>
      <c r="U1479" s="9">
        <v>3.4752092723760462</v>
      </c>
      <c r="V1479" s="10"/>
      <c r="W1479" s="9">
        <v>2.9096820809248554</v>
      </c>
      <c r="X1479" s="9">
        <v>1.1560693641618498</v>
      </c>
      <c r="Y1479" s="9">
        <v>1.5390173410404624</v>
      </c>
      <c r="Z1479" s="49">
        <v>30.11</v>
      </c>
      <c r="AA1479" s="49" t="s">
        <v>3725</v>
      </c>
      <c r="AB1479" s="49" t="s">
        <v>4419</v>
      </c>
      <c r="AC1479" s="54">
        <v>1478</v>
      </c>
    </row>
    <row r="1480" spans="2:29">
      <c r="B1480" s="3" t="s">
        <v>1175</v>
      </c>
      <c r="C1480" s="27" t="s">
        <v>4767</v>
      </c>
      <c r="D1480" s="30" t="s">
        <v>4748</v>
      </c>
      <c r="E1480" s="43" t="s">
        <v>1176</v>
      </c>
      <c r="F1480" s="7">
        <v>2.1883876210036046</v>
      </c>
      <c r="G1480" s="7">
        <v>2.133892206046196</v>
      </c>
      <c r="H1480" s="7"/>
      <c r="I1480" s="7"/>
      <c r="J1480" s="7"/>
      <c r="K1480" s="8"/>
      <c r="L1480" s="9">
        <v>2.4067794279427943</v>
      </c>
      <c r="M1480" s="9">
        <v>3.381394389438944</v>
      </c>
      <c r="N1480" s="9">
        <v>2.2564081408140813</v>
      </c>
      <c r="O1480" s="9">
        <v>1.7776265126512651</v>
      </c>
      <c r="P1480" s="9">
        <v>0.68326457645764571</v>
      </c>
      <c r="Q1480" s="10"/>
      <c r="R1480" s="9">
        <v>0.66508594138940691</v>
      </c>
      <c r="S1480" s="9">
        <v>0.45498730075689175</v>
      </c>
      <c r="T1480" s="9">
        <v>0.47983731467965002</v>
      </c>
      <c r="U1480" s="9">
        <v>0.36906278742057697</v>
      </c>
      <c r="V1480" s="10"/>
      <c r="W1480" s="9">
        <v>0.76901043612543274</v>
      </c>
      <c r="X1480" s="9">
        <v>0.48118259483424247</v>
      </c>
      <c r="Y1480" s="9">
        <v>0.2100176841266283</v>
      </c>
      <c r="Z1480" s="49">
        <v>26.9</v>
      </c>
      <c r="AA1480" s="49" t="s">
        <v>3592</v>
      </c>
      <c r="AB1480" s="49" t="s">
        <v>5245</v>
      </c>
      <c r="AC1480" s="54">
        <v>675</v>
      </c>
    </row>
    <row r="1481" spans="2:29">
      <c r="B1481" s="3" t="s">
        <v>813</v>
      </c>
      <c r="C1481" s="27" t="s">
        <v>4767</v>
      </c>
      <c r="D1481" s="30" t="s">
        <v>4748</v>
      </c>
      <c r="E1481" s="43" t="s">
        <v>814</v>
      </c>
      <c r="F1481" s="7">
        <v>2.5378032065262586</v>
      </c>
      <c r="G1481" s="7">
        <v>2.7903053338078121</v>
      </c>
      <c r="H1481" s="7"/>
      <c r="I1481" s="7"/>
      <c r="J1481" s="7"/>
      <c r="K1481" s="8"/>
      <c r="L1481" s="9">
        <v>1.2751219512195122</v>
      </c>
      <c r="M1481" s="9">
        <v>1.1190243902439025</v>
      </c>
      <c r="N1481" s="9">
        <v>1.3063414634146342</v>
      </c>
      <c r="O1481" s="9">
        <v>1.7473170731707317</v>
      </c>
      <c r="P1481" s="9">
        <v>1.3970731707317072</v>
      </c>
      <c r="Q1481" s="10"/>
      <c r="R1481" s="9">
        <v>6.5378266850068778</v>
      </c>
      <c r="S1481" s="9">
        <v>6.2503438789546077</v>
      </c>
      <c r="T1481" s="9">
        <v>2.6052269601100413</v>
      </c>
      <c r="U1481" s="9">
        <v>8.1650618982118299</v>
      </c>
      <c r="V1481" s="10"/>
      <c r="W1481" s="9">
        <v>1.5233380480905234</v>
      </c>
      <c r="X1481" s="9">
        <v>1.1541725601131543</v>
      </c>
      <c r="Y1481" s="9">
        <v>1.1131541725601131</v>
      </c>
      <c r="Z1481" s="49">
        <v>35.1</v>
      </c>
      <c r="AA1481" s="49" t="s">
        <v>3198</v>
      </c>
      <c r="AB1481" s="49" t="s">
        <v>4509</v>
      </c>
      <c r="AC1481" s="54">
        <v>1738</v>
      </c>
    </row>
    <row r="1482" spans="2:29">
      <c r="B1482" s="3" t="s">
        <v>1253</v>
      </c>
      <c r="C1482" s="27" t="s">
        <v>4767</v>
      </c>
      <c r="D1482" s="30" t="s">
        <v>4748</v>
      </c>
      <c r="E1482" s="43" t="s">
        <v>1320</v>
      </c>
      <c r="F1482" s="7">
        <v>2.1547417950130749</v>
      </c>
      <c r="G1482" s="7">
        <v>2.0099999999999998</v>
      </c>
      <c r="H1482" s="7"/>
      <c r="I1482" s="7"/>
      <c r="J1482" s="7"/>
      <c r="K1482" s="8"/>
      <c r="L1482" s="9">
        <v>2.901255230125523</v>
      </c>
      <c r="M1482" s="9">
        <v>4.5941422594142258</v>
      </c>
      <c r="N1482" s="9">
        <v>2.9209205020920503</v>
      </c>
      <c r="O1482" s="9">
        <v>1.6016736401673639</v>
      </c>
      <c r="P1482" s="9">
        <v>1.1355648535564853</v>
      </c>
      <c r="Q1482" s="10"/>
      <c r="R1482" s="9">
        <v>1.0408393184058584</v>
      </c>
      <c r="S1482" s="9">
        <v>0.77862272919307141</v>
      </c>
      <c r="T1482" s="9">
        <v>0.86213209407125757</v>
      </c>
      <c r="U1482" s="9">
        <v>0.42444726094916208</v>
      </c>
      <c r="V1482" s="10"/>
      <c r="W1482" s="9">
        <v>1.4049586776859504</v>
      </c>
      <c r="X1482" s="9">
        <v>0.36586141131595679</v>
      </c>
      <c r="Y1482" s="9">
        <v>0.33343928798474254</v>
      </c>
      <c r="Z1482" s="49">
        <v>35.200000000000003</v>
      </c>
      <c r="AA1482" s="49" t="s">
        <v>3240</v>
      </c>
      <c r="AB1482" s="49" t="s">
        <v>4605</v>
      </c>
      <c r="AC1482" s="54">
        <v>1993</v>
      </c>
    </row>
    <row r="1483" spans="2:29">
      <c r="B1483" s="3" t="s">
        <v>1008</v>
      </c>
      <c r="C1483" s="27" t="s">
        <v>4767</v>
      </c>
      <c r="D1483" s="30" t="s">
        <v>4748</v>
      </c>
      <c r="E1483" s="43" t="s">
        <v>1009</v>
      </c>
      <c r="F1483" s="7">
        <v>2.0151088907581678</v>
      </c>
      <c r="G1483" s="7">
        <v>1.9380394661094855</v>
      </c>
      <c r="H1483" s="7"/>
      <c r="I1483" s="7"/>
      <c r="J1483" s="7"/>
      <c r="K1483" s="8"/>
      <c r="L1483" s="9">
        <v>1.8696381500119819</v>
      </c>
      <c r="M1483" s="9">
        <v>1.2185478073328542</v>
      </c>
      <c r="N1483" s="9">
        <v>1.405224059429667</v>
      </c>
      <c r="O1483" s="9">
        <v>1.5332694304656922</v>
      </c>
      <c r="P1483" s="9">
        <v>1.656442207844077</v>
      </c>
      <c r="Q1483" s="10"/>
      <c r="R1483" s="9">
        <v>0.53635838150289017</v>
      </c>
      <c r="S1483" s="9">
        <v>0.78005780346820808</v>
      </c>
      <c r="T1483" s="9">
        <v>0.68526011560693645</v>
      </c>
      <c r="U1483" s="9">
        <v>0.83462427745664736</v>
      </c>
      <c r="V1483" s="10"/>
      <c r="W1483" s="9">
        <v>0.29392456089835878</v>
      </c>
      <c r="X1483" s="9">
        <v>8.206161819752375E-2</v>
      </c>
      <c r="Y1483" s="9">
        <v>0.19545061906133027</v>
      </c>
      <c r="Z1483" s="49" t="s">
        <v>3420</v>
      </c>
      <c r="AA1483" s="49" t="s">
        <v>5250</v>
      </c>
      <c r="AB1483" s="49" t="s">
        <v>5251</v>
      </c>
      <c r="AC1483" s="54">
        <v>362</v>
      </c>
    </row>
    <row r="1484" spans="2:29">
      <c r="B1484" s="3" t="s">
        <v>1010</v>
      </c>
      <c r="C1484" s="27" t="s">
        <v>4767</v>
      </c>
      <c r="D1484" s="30" t="s">
        <v>4748</v>
      </c>
      <c r="E1484" s="43" t="s">
        <v>1009</v>
      </c>
      <c r="F1484" s="7">
        <v>2.3328559078968882</v>
      </c>
      <c r="G1484" s="7">
        <v>2.1292571583672455</v>
      </c>
      <c r="H1484" s="7"/>
      <c r="I1484" s="7"/>
      <c r="J1484" s="7"/>
      <c r="K1484" s="8"/>
      <c r="L1484" s="9">
        <v>1.8696381500119819</v>
      </c>
      <c r="M1484" s="9">
        <v>1.2185478073328542</v>
      </c>
      <c r="N1484" s="9">
        <v>1.405224059429667</v>
      </c>
      <c r="O1484" s="9">
        <v>1.5332694304656922</v>
      </c>
      <c r="P1484" s="9">
        <v>1.656442207844077</v>
      </c>
      <c r="Q1484" s="10"/>
      <c r="R1484" s="9">
        <v>0.53635838150289017</v>
      </c>
      <c r="S1484" s="9">
        <v>0.78005780346820808</v>
      </c>
      <c r="T1484" s="9">
        <v>0.68526011560693645</v>
      </c>
      <c r="U1484" s="9">
        <v>0.83462427745664736</v>
      </c>
      <c r="V1484" s="10"/>
      <c r="W1484" s="9">
        <v>0.29392456089835878</v>
      </c>
      <c r="X1484" s="9">
        <v>8.206161819752375E-2</v>
      </c>
      <c r="Y1484" s="9">
        <v>0.19545061906133027</v>
      </c>
      <c r="Z1484" s="49" t="s">
        <v>3420</v>
      </c>
      <c r="AA1484" s="49" t="s">
        <v>5250</v>
      </c>
      <c r="AB1484" s="49" t="s">
        <v>5251</v>
      </c>
      <c r="AC1484" s="54">
        <v>362</v>
      </c>
    </row>
    <row r="1485" spans="2:29">
      <c r="B1485" s="3" t="s">
        <v>161</v>
      </c>
      <c r="C1485" s="27" t="s">
        <v>4767</v>
      </c>
      <c r="D1485" s="30" t="s">
        <v>4748</v>
      </c>
      <c r="E1485" s="43" t="s">
        <v>416</v>
      </c>
      <c r="F1485" s="7">
        <v>2.1640835512225616</v>
      </c>
      <c r="G1485" s="7">
        <v>1.71</v>
      </c>
      <c r="H1485" s="7"/>
      <c r="I1485" s="7"/>
      <c r="J1485" s="7"/>
      <c r="K1485" s="8"/>
      <c r="L1485" s="9">
        <v>0.68244546668645201</v>
      </c>
      <c r="M1485" s="9">
        <v>0.52500370974922095</v>
      </c>
      <c r="N1485" s="9">
        <v>1.0479299599347085</v>
      </c>
      <c r="O1485" s="9">
        <v>1.5226294702478111</v>
      </c>
      <c r="P1485" s="9">
        <v>1.8452292625018549</v>
      </c>
      <c r="Q1485" s="10"/>
      <c r="R1485" s="9">
        <v>2.1678500426015335</v>
      </c>
      <c r="S1485" s="9">
        <v>3.8460664583925022</v>
      </c>
      <c r="T1485" s="9">
        <v>4.2618574268673672</v>
      </c>
      <c r="U1485" s="9">
        <v>4.0962794660607784</v>
      </c>
      <c r="V1485" s="10"/>
      <c r="W1485" s="9">
        <v>2.0709236569274267</v>
      </c>
      <c r="X1485" s="9">
        <v>2.1496229971724787</v>
      </c>
      <c r="Y1485" s="9">
        <v>2.1814326107445807</v>
      </c>
      <c r="Z1485" s="49">
        <v>33.99</v>
      </c>
      <c r="AA1485" s="49" t="s">
        <v>3210</v>
      </c>
      <c r="AB1485" s="49" t="s">
        <v>4450</v>
      </c>
      <c r="AC1485" s="54">
        <v>1554</v>
      </c>
    </row>
    <row r="1486" spans="2:29">
      <c r="B1486" s="3" t="s">
        <v>1236</v>
      </c>
      <c r="C1486" s="27" t="s">
        <v>4767</v>
      </c>
      <c r="D1486" s="30" t="s">
        <v>4748</v>
      </c>
      <c r="E1486" s="43" t="s">
        <v>1327</v>
      </c>
      <c r="F1486" s="7">
        <v>1.7046594709971563</v>
      </c>
      <c r="G1486" s="7">
        <v>1.733129311191439</v>
      </c>
      <c r="H1486" s="7"/>
      <c r="I1486" s="7"/>
      <c r="J1486" s="7"/>
      <c r="K1486" s="8"/>
      <c r="L1486" s="9">
        <v>3.2912573673870336</v>
      </c>
      <c r="M1486" s="9">
        <v>1.2760314341846759</v>
      </c>
      <c r="N1486" s="9">
        <v>1.5530451866404715</v>
      </c>
      <c r="O1486" s="9">
        <v>1.4891944990176817</v>
      </c>
      <c r="P1486" s="9">
        <v>0.68762278978389002</v>
      </c>
      <c r="Q1486" s="10"/>
      <c r="R1486" s="9">
        <v>1.0863605209047293</v>
      </c>
      <c r="S1486" s="9">
        <v>1.4921178889650446</v>
      </c>
      <c r="T1486" s="9">
        <v>2.1295407813570937</v>
      </c>
      <c r="U1486" s="9">
        <v>1.5407813570939</v>
      </c>
      <c r="V1486" s="10"/>
      <c r="W1486" s="9">
        <v>0.2313060817547358</v>
      </c>
      <c r="X1486" s="9">
        <v>0.13260219341974078</v>
      </c>
      <c r="Y1486" s="9">
        <v>0.24526420737786639</v>
      </c>
      <c r="Z1486" s="49">
        <v>26.7</v>
      </c>
      <c r="AA1486" s="49" t="s">
        <v>5066</v>
      </c>
      <c r="AB1486" s="49" t="s">
        <v>5254</v>
      </c>
      <c r="AC1486" s="54">
        <v>657</v>
      </c>
    </row>
    <row r="1487" spans="2:29">
      <c r="B1487" s="3" t="s">
        <v>210</v>
      </c>
      <c r="C1487" s="27" t="s">
        <v>4767</v>
      </c>
      <c r="D1487" s="30" t="s">
        <v>4748</v>
      </c>
      <c r="E1487" s="43" t="s">
        <v>470</v>
      </c>
      <c r="F1487" s="7">
        <v>1.4126480945803037</v>
      </c>
      <c r="G1487" s="7">
        <v>2.058327289756638</v>
      </c>
      <c r="H1487" s="7"/>
      <c r="I1487" s="7"/>
      <c r="J1487" s="7"/>
      <c r="K1487" s="8"/>
      <c r="L1487" s="9">
        <v>1.8222996515679442</v>
      </c>
      <c r="M1487" s="9">
        <v>0.85017421602787457</v>
      </c>
      <c r="N1487" s="9">
        <v>1.3170731707317074</v>
      </c>
      <c r="O1487" s="9">
        <v>1.4668989547038327</v>
      </c>
      <c r="P1487" s="9">
        <v>1.6550522648083623</v>
      </c>
      <c r="Q1487" s="10"/>
      <c r="R1487" s="9">
        <v>3.4216691068814056</v>
      </c>
      <c r="S1487" s="9">
        <v>4.7833089311859442</v>
      </c>
      <c r="T1487" s="9">
        <v>4.0951683748169838</v>
      </c>
      <c r="U1487" s="9">
        <v>5.2152269399707176</v>
      </c>
      <c r="V1487" s="10"/>
      <c r="W1487" s="9">
        <v>0.93029150823827633</v>
      </c>
      <c r="X1487" s="9">
        <v>0.5564005069708492</v>
      </c>
      <c r="Y1487" s="9">
        <v>0.66159695817490494</v>
      </c>
      <c r="Z1487" s="49" t="s">
        <v>3576</v>
      </c>
      <c r="AA1487" s="49" t="s">
        <v>4794</v>
      </c>
      <c r="AB1487" s="49" t="s">
        <v>5256</v>
      </c>
      <c r="AC1487" s="54">
        <v>799</v>
      </c>
    </row>
    <row r="1488" spans="2:29">
      <c r="B1488" s="3" t="s">
        <v>2420</v>
      </c>
      <c r="C1488" s="27" t="s">
        <v>4767</v>
      </c>
      <c r="D1488" s="30" t="s">
        <v>4748</v>
      </c>
      <c r="E1488" s="43" t="s">
        <v>2421</v>
      </c>
      <c r="F1488" s="7">
        <v>2.76</v>
      </c>
      <c r="G1488" s="7">
        <v>2.2489448766562532</v>
      </c>
      <c r="H1488" s="7"/>
      <c r="I1488" s="7"/>
      <c r="J1488" s="7"/>
      <c r="K1488" s="8"/>
      <c r="L1488" s="9">
        <v>2.4599737532808401</v>
      </c>
      <c r="M1488" s="9">
        <v>0.65682414698162728</v>
      </c>
      <c r="N1488" s="9">
        <v>1.2060367454068242</v>
      </c>
      <c r="O1488" s="9">
        <v>1.3221784776902887</v>
      </c>
      <c r="P1488" s="9">
        <v>1.4858923884514437</v>
      </c>
      <c r="Q1488" s="10"/>
      <c r="R1488" s="9">
        <v>0.6593992248062015</v>
      </c>
      <c r="S1488" s="9">
        <v>0.74903100775193798</v>
      </c>
      <c r="T1488" s="9">
        <v>0.74854651162790697</v>
      </c>
      <c r="U1488" s="9">
        <v>0.93798449612403101</v>
      </c>
      <c r="V1488" s="10"/>
      <c r="W1488" s="9">
        <v>0.10517073170731707</v>
      </c>
      <c r="X1488" s="9">
        <v>9.7170731707317076E-2</v>
      </c>
      <c r="Y1488" s="9">
        <v>0.2255609756097561</v>
      </c>
      <c r="Z1488" s="49" t="s">
        <v>3265</v>
      </c>
      <c r="AA1488" s="49" t="s">
        <v>3266</v>
      </c>
      <c r="AB1488" s="49" t="s">
        <v>3936</v>
      </c>
      <c r="AC1488" s="54">
        <v>344</v>
      </c>
    </row>
    <row r="1489" spans="2:29">
      <c r="B1489" s="3" t="s">
        <v>903</v>
      </c>
      <c r="C1489" s="27" t="s">
        <v>4767</v>
      </c>
      <c r="D1489" s="30" t="s">
        <v>4748</v>
      </c>
      <c r="E1489" s="43" t="s">
        <v>904</v>
      </c>
      <c r="F1489" s="7">
        <v>1.7380006238459382</v>
      </c>
      <c r="G1489" s="7">
        <v>1.5506322763633786</v>
      </c>
      <c r="H1489" s="7">
        <v>1.54037178218648</v>
      </c>
      <c r="I1489" s="7"/>
      <c r="J1489" s="7"/>
      <c r="K1489" s="8"/>
      <c r="L1489" s="9">
        <v>1.5803228285933897</v>
      </c>
      <c r="M1489" s="9">
        <v>2.0167179093005378</v>
      </c>
      <c r="N1489" s="9">
        <v>1.3845119139123752</v>
      </c>
      <c r="O1489" s="9">
        <v>1.3013066871637202</v>
      </c>
      <c r="P1489" s="9">
        <v>1.3281129900076865</v>
      </c>
      <c r="Q1489" s="10"/>
      <c r="R1489" s="9">
        <v>0.92811729596470738</v>
      </c>
      <c r="S1489" s="9">
        <v>0.86706889840404822</v>
      </c>
      <c r="T1489" s="9">
        <v>0.73731672505514467</v>
      </c>
      <c r="U1489" s="9">
        <v>0.8599325288698586</v>
      </c>
      <c r="V1489" s="10"/>
      <c r="W1489" s="9">
        <v>0.75815166759828578</v>
      </c>
      <c r="X1489" s="9">
        <v>0.15455561766349915</v>
      </c>
      <c r="Y1489" s="9">
        <v>0.22098006335010248</v>
      </c>
      <c r="Z1489" s="49">
        <v>26.16</v>
      </c>
      <c r="AA1489" s="49" t="s">
        <v>3476</v>
      </c>
      <c r="AB1489" s="49" t="s">
        <v>5259</v>
      </c>
      <c r="AC1489" s="54">
        <v>715</v>
      </c>
    </row>
    <row r="1490" spans="2:29">
      <c r="B1490" s="3" t="s">
        <v>616</v>
      </c>
      <c r="C1490" s="27" t="s">
        <v>4767</v>
      </c>
      <c r="D1490" s="30" t="s">
        <v>4748</v>
      </c>
      <c r="E1490" s="43" t="s">
        <v>615</v>
      </c>
      <c r="F1490" s="7">
        <v>1.7582416915915711</v>
      </c>
      <c r="G1490" s="7">
        <v>1.6767935819757487</v>
      </c>
      <c r="H1490" s="7">
        <v>1.5057069384173012</v>
      </c>
      <c r="I1490" s="7"/>
      <c r="J1490" s="7"/>
      <c r="K1490" s="8"/>
      <c r="L1490" s="9">
        <v>1.3485876443342684</v>
      </c>
      <c r="M1490" s="9">
        <v>0.91486724509100403</v>
      </c>
      <c r="N1490" s="9">
        <v>1.4870833061517386</v>
      </c>
      <c r="O1490" s="9">
        <v>1.2684780481440407</v>
      </c>
      <c r="P1490" s="9">
        <v>0.83387696522930388</v>
      </c>
      <c r="Q1490" s="10"/>
      <c r="R1490" s="9">
        <v>0.55150288117115709</v>
      </c>
      <c r="S1490" s="9">
        <v>0.56062918548512697</v>
      </c>
      <c r="T1490" s="9">
        <v>0.44061672636660953</v>
      </c>
      <c r="U1490" s="9">
        <v>0.41694440118361625</v>
      </c>
      <c r="V1490" s="10"/>
      <c r="W1490" s="9">
        <v>0.79062270233584075</v>
      </c>
      <c r="X1490" s="9">
        <v>0.34607771053673436</v>
      </c>
      <c r="Y1490" s="9">
        <v>0.20773711894123637</v>
      </c>
      <c r="Z1490" s="49" t="s">
        <v>3603</v>
      </c>
      <c r="AA1490" s="49" t="s">
        <v>3604</v>
      </c>
      <c r="AB1490" s="49" t="s">
        <v>3933</v>
      </c>
      <c r="AC1490" s="54">
        <v>337</v>
      </c>
    </row>
    <row r="1491" spans="2:29">
      <c r="B1491" s="3" t="s">
        <v>1149</v>
      </c>
      <c r="C1491" s="27" t="s">
        <v>4767</v>
      </c>
      <c r="D1491" s="30" t="s">
        <v>4748</v>
      </c>
      <c r="E1491" s="43" t="s">
        <v>1150</v>
      </c>
      <c r="F1491" s="7">
        <v>1.7632258744514668</v>
      </c>
      <c r="G1491" s="7">
        <v>1.6730142805325126</v>
      </c>
      <c r="H1491" s="7">
        <v>1.5970724931536611</v>
      </c>
      <c r="I1491" s="7"/>
      <c r="J1491" s="7"/>
      <c r="K1491" s="8"/>
      <c r="L1491" s="9">
        <v>1.1335462212396628</v>
      </c>
      <c r="M1491" s="9">
        <v>1.2141979857528862</v>
      </c>
      <c r="N1491" s="9">
        <v>1.4981577008106117</v>
      </c>
      <c r="O1491" s="9">
        <v>1.1912715958404978</v>
      </c>
      <c r="P1491" s="9">
        <v>0.81658888070089253</v>
      </c>
      <c r="Q1491" s="10"/>
      <c r="R1491" s="9">
        <v>1.4296781232951445</v>
      </c>
      <c r="S1491" s="9">
        <v>1.0115657392253137</v>
      </c>
      <c r="T1491" s="9">
        <v>1.6135297326786688</v>
      </c>
      <c r="U1491" s="9">
        <v>1.643316966721222</v>
      </c>
      <c r="V1491" s="10"/>
      <c r="W1491" s="9">
        <v>3.2775909810126582</v>
      </c>
      <c r="X1491" s="9">
        <v>3.4725079113924049</v>
      </c>
      <c r="Y1491" s="9">
        <v>2.4020965189873418</v>
      </c>
      <c r="Z1491" s="49">
        <v>33.99</v>
      </c>
      <c r="AA1491" s="49" t="s">
        <v>3210</v>
      </c>
      <c r="AB1491" s="49" t="s">
        <v>4447</v>
      </c>
      <c r="AC1491" s="54">
        <v>1550</v>
      </c>
    </row>
    <row r="1492" spans="2:29">
      <c r="B1492" s="3" t="s">
        <v>1750</v>
      </c>
      <c r="C1492" s="27" t="s">
        <v>4767</v>
      </c>
      <c r="D1492" s="30" t="s">
        <v>4748</v>
      </c>
      <c r="E1492" s="43" t="s">
        <v>1751</v>
      </c>
      <c r="F1492" s="7">
        <v>1.4822336366930084</v>
      </c>
      <c r="G1492" s="7">
        <v>1.617619394840782</v>
      </c>
      <c r="H1492" s="7">
        <v>1.6178691161157353</v>
      </c>
      <c r="I1492" s="7"/>
      <c r="J1492" s="7"/>
      <c r="K1492" s="8"/>
      <c r="L1492" s="9">
        <v>1.1274509803921569</v>
      </c>
      <c r="M1492" s="9">
        <v>1.4481792717086834</v>
      </c>
      <c r="N1492" s="9">
        <v>1.3473389355742298</v>
      </c>
      <c r="O1492" s="9">
        <v>1.061624649859944</v>
      </c>
      <c r="P1492" s="9">
        <v>0.81932773109243695</v>
      </c>
      <c r="Q1492" s="10"/>
      <c r="R1492" s="9">
        <v>3.4618585298196947</v>
      </c>
      <c r="S1492" s="9">
        <v>2.8814147018030511</v>
      </c>
      <c r="T1492" s="9">
        <v>2.2614424410540916</v>
      </c>
      <c r="U1492" s="9">
        <v>2.0804438280166435</v>
      </c>
      <c r="V1492" s="10"/>
      <c r="W1492" s="9">
        <v>5.4773195876288661</v>
      </c>
      <c r="X1492" s="9">
        <v>3.4484536082474229</v>
      </c>
      <c r="Y1492" s="9">
        <v>1.9525773195876288</v>
      </c>
      <c r="Z1492" s="49" t="s">
        <v>3281</v>
      </c>
      <c r="AA1492" s="49" t="s">
        <v>3282</v>
      </c>
      <c r="AB1492" s="49" t="s">
        <v>4361</v>
      </c>
      <c r="AC1492" s="54">
        <v>1321</v>
      </c>
    </row>
    <row r="1493" spans="2:29">
      <c r="B1493" s="3" t="s">
        <v>218</v>
      </c>
      <c r="C1493" s="27" t="s">
        <v>4767</v>
      </c>
      <c r="D1493" s="30" t="s">
        <v>4748</v>
      </c>
      <c r="E1493" s="43" t="s">
        <v>447</v>
      </c>
      <c r="F1493" s="7">
        <v>2.5448374359870973</v>
      </c>
      <c r="G1493" s="7">
        <v>3.2418811467389994</v>
      </c>
      <c r="H1493" s="7"/>
      <c r="I1493" s="7"/>
      <c r="J1493" s="7"/>
      <c r="K1493" s="8"/>
      <c r="L1493" s="9">
        <v>2.09821077467558</v>
      </c>
      <c r="M1493" s="9">
        <v>1.7228666928824223</v>
      </c>
      <c r="N1493" s="9">
        <v>1.6105977192292569</v>
      </c>
      <c r="O1493" s="9">
        <v>1.0149429807314196</v>
      </c>
      <c r="P1493" s="9">
        <v>0.61870821863940229</v>
      </c>
      <c r="Q1493" s="10"/>
      <c r="R1493" s="9">
        <v>1.6922717939145044</v>
      </c>
      <c r="S1493" s="9">
        <v>1.1660133159106465</v>
      </c>
      <c r="T1493" s="9">
        <v>0.8259286914317715</v>
      </c>
      <c r="U1493" s="9">
        <v>0.71470350320452991</v>
      </c>
      <c r="V1493" s="10"/>
      <c r="W1493" s="9">
        <v>1.2211858469083903</v>
      </c>
      <c r="X1493" s="9">
        <v>0.5825888947276231</v>
      </c>
      <c r="Y1493" s="9">
        <v>0.35207566999474516</v>
      </c>
      <c r="Z1493" s="49" t="s">
        <v>3467</v>
      </c>
      <c r="AA1493" s="49" t="s">
        <v>4981</v>
      </c>
      <c r="AB1493" s="49" t="s">
        <v>5264</v>
      </c>
      <c r="AC1493" s="54">
        <v>576</v>
      </c>
    </row>
    <row r="1494" spans="2:29">
      <c r="B1494" s="3" t="s">
        <v>1237</v>
      </c>
      <c r="C1494" s="27" t="s">
        <v>4767</v>
      </c>
      <c r="D1494" s="30" t="s">
        <v>4748</v>
      </c>
      <c r="E1494" s="43" t="s">
        <v>1326</v>
      </c>
      <c r="F1494" s="7">
        <v>1.6354486928149263</v>
      </c>
      <c r="G1494" s="7">
        <v>1.9007854528298789</v>
      </c>
      <c r="H1494" s="7">
        <v>1.7756452753013392</v>
      </c>
      <c r="I1494" s="7"/>
      <c r="J1494" s="7"/>
      <c r="K1494" s="8"/>
      <c r="L1494" s="9">
        <v>3.2552924791086353</v>
      </c>
      <c r="M1494" s="9">
        <v>3.1529247910863512</v>
      </c>
      <c r="N1494" s="9">
        <v>1.1980501392757661</v>
      </c>
      <c r="O1494" s="9">
        <v>0.86573816155988859</v>
      </c>
      <c r="P1494" s="9">
        <v>0.71183844011142061</v>
      </c>
      <c r="Q1494" s="10"/>
      <c r="R1494" s="9">
        <v>1.042396782098109</v>
      </c>
      <c r="S1494" s="9">
        <v>0.93231309815525454</v>
      </c>
      <c r="T1494" s="9">
        <v>0.82537334134726525</v>
      </c>
      <c r="U1494" s="9">
        <v>0.75287808035507886</v>
      </c>
      <c r="V1494" s="10"/>
      <c r="W1494" s="9">
        <v>0.77577493261455521</v>
      </c>
      <c r="X1494" s="9">
        <v>0.22970013477088949</v>
      </c>
      <c r="Y1494" s="9">
        <v>0.2930424528301887</v>
      </c>
      <c r="Z1494" s="49">
        <v>35.1</v>
      </c>
      <c r="AA1494" s="49" t="s">
        <v>3198</v>
      </c>
      <c r="AB1494" s="49" t="s">
        <v>5269</v>
      </c>
      <c r="AC1494" s="54">
        <v>1747</v>
      </c>
    </row>
    <row r="1495" spans="2:29">
      <c r="B1495" s="3" t="s">
        <v>1005</v>
      </c>
      <c r="C1495" s="27" t="s">
        <v>4767</v>
      </c>
      <c r="D1495" s="30" t="s">
        <v>4748</v>
      </c>
      <c r="E1495" s="43" t="s">
        <v>1004</v>
      </c>
      <c r="F1495" s="7">
        <v>1.48</v>
      </c>
      <c r="G1495" s="7">
        <v>1.6878668508270116</v>
      </c>
      <c r="H1495" s="7">
        <v>1.6749587893855933</v>
      </c>
      <c r="I1495" s="7"/>
      <c r="J1495" s="7"/>
      <c r="K1495" s="8"/>
      <c r="L1495" s="9">
        <v>1.7567567567567568</v>
      </c>
      <c r="M1495" s="9">
        <v>2.1949324324324326</v>
      </c>
      <c r="N1495" s="9">
        <v>1.0859555984555984</v>
      </c>
      <c r="O1495" s="9">
        <v>0.75569498069498064</v>
      </c>
      <c r="P1495" s="9">
        <v>0.44425675675675674</v>
      </c>
      <c r="Q1495" s="10"/>
      <c r="R1495" s="9">
        <v>4.1375369205085395</v>
      </c>
      <c r="S1495" s="9">
        <v>2.5228586105046875</v>
      </c>
      <c r="T1495" s="9">
        <v>1.6910235007063055</v>
      </c>
      <c r="U1495" s="9">
        <v>1.6454346988570694</v>
      </c>
      <c r="V1495" s="10"/>
      <c r="W1495" s="9">
        <v>4.5947301988008835</v>
      </c>
      <c r="X1495" s="9">
        <v>1.1180183023035657</v>
      </c>
      <c r="Y1495" s="9">
        <v>0.77324076995897761</v>
      </c>
      <c r="Z1495" s="49">
        <v>33.99</v>
      </c>
      <c r="AA1495" s="49" t="s">
        <v>3210</v>
      </c>
      <c r="AB1495" s="49" t="s">
        <v>5274</v>
      </c>
      <c r="AC1495" s="54">
        <v>1576</v>
      </c>
    </row>
    <row r="1496" spans="2:29">
      <c r="B1496" s="3" t="s">
        <v>1399</v>
      </c>
      <c r="C1496" s="27" t="s">
        <v>4767</v>
      </c>
      <c r="D1496" s="30" t="s">
        <v>4748</v>
      </c>
      <c r="E1496" s="43" t="s">
        <v>1004</v>
      </c>
      <c r="F1496" s="7">
        <v>1.7581452325281217</v>
      </c>
      <c r="G1496" s="7">
        <v>1.9161721773037756</v>
      </c>
      <c r="H1496" s="7"/>
      <c r="I1496" s="7"/>
      <c r="J1496" s="7"/>
      <c r="K1496" s="8"/>
      <c r="L1496" s="9">
        <v>1.7567567567567568</v>
      </c>
      <c r="M1496" s="9">
        <v>2.1949324324324326</v>
      </c>
      <c r="N1496" s="9">
        <v>1.0859555984555984</v>
      </c>
      <c r="O1496" s="9">
        <v>0.75569498069498064</v>
      </c>
      <c r="P1496" s="9">
        <v>0.44425675675675674</v>
      </c>
      <c r="Q1496" s="10"/>
      <c r="R1496" s="9">
        <v>4.1375369205085395</v>
      </c>
      <c r="S1496" s="9">
        <v>2.5228586105046875</v>
      </c>
      <c r="T1496" s="9">
        <v>1.6910235007063055</v>
      </c>
      <c r="U1496" s="9">
        <v>1.6454346988570694</v>
      </c>
      <c r="V1496" s="10"/>
      <c r="W1496" s="9">
        <v>4.5947301988008835</v>
      </c>
      <c r="X1496" s="9">
        <v>1.1180183023035657</v>
      </c>
      <c r="Y1496" s="9">
        <v>0.77324076995897761</v>
      </c>
      <c r="Z1496" s="49">
        <v>33.99</v>
      </c>
      <c r="AA1496" s="49" t="s">
        <v>3210</v>
      </c>
      <c r="AB1496" s="49" t="s">
        <v>5274</v>
      </c>
      <c r="AC1496" s="54">
        <v>1576</v>
      </c>
    </row>
    <row r="1497" spans="2:29">
      <c r="B1497" s="3" t="s">
        <v>1079</v>
      </c>
      <c r="C1497" s="27" t="s">
        <v>4767</v>
      </c>
      <c r="D1497" s="30" t="s">
        <v>4748</v>
      </c>
      <c r="E1497" s="43" t="s">
        <v>1080</v>
      </c>
      <c r="F1497" s="7">
        <v>2.2309546696042424</v>
      </c>
      <c r="G1497" s="7">
        <v>2.3071324020666233</v>
      </c>
      <c r="H1497" s="7"/>
      <c r="I1497" s="7"/>
      <c r="J1497" s="7"/>
      <c r="K1497" s="8"/>
      <c r="L1497" s="9">
        <v>1.5888065422949145</v>
      </c>
      <c r="M1497" s="9">
        <v>1.1928826986966521</v>
      </c>
      <c r="N1497" s="9">
        <v>0.8116534628162535</v>
      </c>
      <c r="O1497" s="9">
        <v>0.74424993611040124</v>
      </c>
      <c r="P1497" s="9">
        <v>0.62452082800920006</v>
      </c>
      <c r="Q1497" s="10"/>
      <c r="R1497" s="9">
        <v>0.83216421343146274</v>
      </c>
      <c r="S1497" s="9">
        <v>0.61482290708371667</v>
      </c>
      <c r="T1497" s="9">
        <v>0.60217341306347749</v>
      </c>
      <c r="U1497" s="9">
        <v>0.58894894204231829</v>
      </c>
      <c r="V1497" s="10"/>
      <c r="W1497" s="9">
        <v>0.68740233648336935</v>
      </c>
      <c r="X1497" s="9">
        <v>0.15447577944787558</v>
      </c>
      <c r="Y1497" s="9">
        <v>0.16630701689113772</v>
      </c>
      <c r="Z1497" s="49">
        <v>35.1</v>
      </c>
      <c r="AA1497" s="49" t="s">
        <v>3198</v>
      </c>
      <c r="AB1497" s="49" t="s">
        <v>4536</v>
      </c>
      <c r="AC1497" s="54">
        <v>1805</v>
      </c>
    </row>
    <row r="1498" spans="2:29">
      <c r="B1498" s="3" t="s">
        <v>1385</v>
      </c>
      <c r="C1498" s="27" t="s">
        <v>4767</v>
      </c>
      <c r="D1498" s="30" t="s">
        <v>4748</v>
      </c>
      <c r="E1498" s="43" t="s">
        <v>1386</v>
      </c>
      <c r="F1498" s="7">
        <v>1.7811988062411013</v>
      </c>
      <c r="G1498" s="7">
        <v>1.49</v>
      </c>
      <c r="H1498" s="7">
        <v>1.5365830025692262</v>
      </c>
      <c r="I1498" s="7"/>
      <c r="J1498" s="7"/>
      <c r="K1498" s="8"/>
      <c r="L1498" s="9">
        <v>1.3006518342940256</v>
      </c>
      <c r="M1498" s="9">
        <v>1.1846145558368799</v>
      </c>
      <c r="N1498" s="9">
        <v>0.81915638635996335</v>
      </c>
      <c r="O1498" s="9">
        <v>0.73312503366912674</v>
      </c>
      <c r="P1498" s="9">
        <v>0.6607229434897377</v>
      </c>
      <c r="Q1498" s="10"/>
      <c r="R1498" s="9">
        <v>0.99814511258735228</v>
      </c>
      <c r="S1498" s="9">
        <v>0.80001725476662933</v>
      </c>
      <c r="T1498" s="9">
        <v>0.5772582175826072</v>
      </c>
      <c r="U1498" s="9">
        <v>0.59787766370459838</v>
      </c>
      <c r="V1498" s="10"/>
      <c r="W1498" s="9">
        <v>0.76194367613779235</v>
      </c>
      <c r="X1498" s="9">
        <v>0.25917777219009303</v>
      </c>
      <c r="Y1498" s="9">
        <v>0.29733467437767164</v>
      </c>
      <c r="Z1498" s="49" t="s">
        <v>3591</v>
      </c>
      <c r="AA1498" s="49" t="s">
        <v>5276</v>
      </c>
      <c r="AB1498" s="49" t="s">
        <v>5277</v>
      </c>
      <c r="AC1498" s="54">
        <v>329</v>
      </c>
    </row>
    <row r="1499" spans="2:29">
      <c r="B1499" s="3" t="s">
        <v>119</v>
      </c>
      <c r="C1499" s="27" t="s">
        <v>4767</v>
      </c>
      <c r="D1499" s="30" t="s">
        <v>4748</v>
      </c>
      <c r="E1499" s="43" t="s">
        <v>369</v>
      </c>
      <c r="F1499" s="7">
        <v>1.8345497135610063</v>
      </c>
      <c r="G1499" s="7">
        <v>2.0587308067830974</v>
      </c>
      <c r="H1499" s="7"/>
      <c r="I1499" s="7"/>
      <c r="J1499" s="7"/>
      <c r="K1499" s="8"/>
      <c r="L1499" s="9">
        <v>1.1595330739299612</v>
      </c>
      <c r="M1499" s="9">
        <v>1.1906614785992218</v>
      </c>
      <c r="N1499" s="9">
        <v>0.76848249027237359</v>
      </c>
      <c r="O1499" s="9">
        <v>0.70817120622568097</v>
      </c>
      <c r="P1499" s="9">
        <v>0.70038910505836571</v>
      </c>
      <c r="Q1499" s="10"/>
      <c r="R1499" s="9">
        <v>22.121722846441948</v>
      </c>
      <c r="S1499" s="9">
        <v>6.617977528089888</v>
      </c>
      <c r="T1499" s="9">
        <v>2.3202247191011236</v>
      </c>
      <c r="U1499" s="9">
        <v>1.2790262172284643</v>
      </c>
      <c r="V1499" s="10"/>
      <c r="W1499" s="9">
        <v>4.864253393665158</v>
      </c>
      <c r="X1499" s="9">
        <v>0.70135746606334837</v>
      </c>
      <c r="Y1499" s="9">
        <v>0.91402714932126694</v>
      </c>
      <c r="Z1499" s="49">
        <v>11.6</v>
      </c>
      <c r="AA1499" s="49" t="s">
        <v>3264</v>
      </c>
      <c r="AB1499" s="49" t="s">
        <v>5279</v>
      </c>
      <c r="AC1499" s="54">
        <v>234</v>
      </c>
    </row>
    <row r="1500" spans="2:29">
      <c r="B1500" s="3" t="s">
        <v>1704</v>
      </c>
      <c r="C1500" s="27" t="s">
        <v>4767</v>
      </c>
      <c r="D1500" s="30" t="s">
        <v>4748</v>
      </c>
      <c r="E1500" s="43" t="s">
        <v>1705</v>
      </c>
      <c r="F1500" s="7">
        <v>1.6483939229152016</v>
      </c>
      <c r="G1500" s="7">
        <v>1.5344235416941447</v>
      </c>
      <c r="H1500" s="7"/>
      <c r="I1500" s="7"/>
      <c r="J1500" s="7"/>
      <c r="K1500" s="8"/>
      <c r="L1500" s="9">
        <v>0.95993589743589747</v>
      </c>
      <c r="M1500" s="9">
        <v>0.89142628205128205</v>
      </c>
      <c r="N1500" s="9">
        <v>0.55088141025641024</v>
      </c>
      <c r="O1500" s="9">
        <v>0.68629807692307687</v>
      </c>
      <c r="P1500" s="9">
        <v>1.218349358974359</v>
      </c>
      <c r="Q1500" s="10"/>
      <c r="R1500" s="9">
        <v>0.71299261941233816</v>
      </c>
      <c r="S1500" s="9">
        <v>0.23019078122824119</v>
      </c>
      <c r="T1500" s="9">
        <v>0.28951399526528337</v>
      </c>
      <c r="U1500" s="9">
        <v>0.50243698649213198</v>
      </c>
      <c r="V1500" s="10"/>
      <c r="W1500" s="9">
        <v>0.84467120181405897</v>
      </c>
      <c r="X1500" s="9">
        <v>1.4569160997732427</v>
      </c>
      <c r="Y1500" s="9">
        <v>1.0317460317460319</v>
      </c>
      <c r="Z1500" s="49" t="s">
        <v>3237</v>
      </c>
      <c r="AA1500" s="49" t="s">
        <v>4866</v>
      </c>
      <c r="AB1500" s="49" t="s">
        <v>5284</v>
      </c>
      <c r="AC1500" s="54">
        <v>844</v>
      </c>
    </row>
    <row r="1501" spans="2:29">
      <c r="B1501" s="3" t="s">
        <v>702</v>
      </c>
      <c r="C1501" s="27" t="s">
        <v>4767</v>
      </c>
      <c r="D1501" s="30" t="s">
        <v>4748</v>
      </c>
      <c r="E1501" s="43" t="s">
        <v>703</v>
      </c>
      <c r="F1501" s="7">
        <v>1.6983040853877198</v>
      </c>
      <c r="G1501" s="7">
        <v>1.5466009882321394</v>
      </c>
      <c r="H1501" s="7"/>
      <c r="I1501" s="7"/>
      <c r="J1501" s="7"/>
      <c r="K1501" s="8"/>
      <c r="L1501" s="9">
        <v>1.2715548281505729</v>
      </c>
      <c r="M1501" s="9">
        <v>1.5147626841243862</v>
      </c>
      <c r="N1501" s="9">
        <v>0.70252045826513909</v>
      </c>
      <c r="O1501" s="9">
        <v>0.61453355155482814</v>
      </c>
      <c r="P1501" s="9">
        <v>0.61931260229132568</v>
      </c>
      <c r="Q1501" s="10"/>
      <c r="R1501" s="9">
        <v>0.55482468683864328</v>
      </c>
      <c r="S1501" s="9">
        <v>0.45404106846651032</v>
      </c>
      <c r="T1501" s="9">
        <v>0.41680489618486527</v>
      </c>
      <c r="U1501" s="9">
        <v>0.55419550420408392</v>
      </c>
      <c r="V1501" s="10"/>
      <c r="W1501" s="9">
        <v>0.39192907367777435</v>
      </c>
      <c r="X1501" s="9">
        <v>0.16768572302048304</v>
      </c>
      <c r="Y1501" s="9">
        <v>0.18457658208498931</v>
      </c>
      <c r="Z1501" s="49" t="s">
        <v>3626</v>
      </c>
      <c r="AA1501" s="49" t="s">
        <v>3627</v>
      </c>
      <c r="AB1501" s="49" t="s">
        <v>4466</v>
      </c>
      <c r="AC1501" s="54">
        <v>1597</v>
      </c>
    </row>
    <row r="1502" spans="2:29">
      <c r="B1502" s="3" t="s">
        <v>1367</v>
      </c>
      <c r="C1502" s="27" t="s">
        <v>4767</v>
      </c>
      <c r="D1502" s="30" t="s">
        <v>4748</v>
      </c>
      <c r="E1502" s="43" t="s">
        <v>1368</v>
      </c>
      <c r="F1502" s="7">
        <v>1.8952141826520577</v>
      </c>
      <c r="G1502" s="7">
        <v>1.5877230698326787</v>
      </c>
      <c r="H1502" s="7"/>
      <c r="I1502" s="7"/>
      <c r="J1502" s="7"/>
      <c r="K1502" s="8"/>
      <c r="L1502" s="9">
        <v>1.674126663218769</v>
      </c>
      <c r="M1502" s="9">
        <v>1.4533828576801919</v>
      </c>
      <c r="N1502" s="9">
        <v>1.0521886313413888</v>
      </c>
      <c r="O1502" s="9">
        <v>0.56852696412619308</v>
      </c>
      <c r="P1502" s="9">
        <v>0.49522779632328739</v>
      </c>
      <c r="Q1502" s="10"/>
      <c r="R1502" s="9">
        <v>0.283359140176701</v>
      </c>
      <c r="S1502" s="9">
        <v>0.33391019218508061</v>
      </c>
      <c r="T1502" s="9">
        <v>0.30558338646506966</v>
      </c>
      <c r="U1502" s="9">
        <v>0.3547681938245742</v>
      </c>
      <c r="V1502" s="10"/>
      <c r="W1502" s="9">
        <v>0.25925365225948072</v>
      </c>
      <c r="X1502" s="9">
        <v>0.10650215729316478</v>
      </c>
      <c r="Y1502" s="9">
        <v>0.15297857845734614</v>
      </c>
      <c r="Z1502" s="49" t="s">
        <v>3454</v>
      </c>
      <c r="AA1502" s="49" t="s">
        <v>3455</v>
      </c>
      <c r="AB1502" s="49" t="s">
        <v>5288</v>
      </c>
      <c r="AC1502" s="54">
        <v>497</v>
      </c>
    </row>
    <row r="1503" spans="2:29">
      <c r="B1503" s="3" t="s">
        <v>653</v>
      </c>
      <c r="C1503" s="27" t="s">
        <v>4767</v>
      </c>
      <c r="D1503" s="30" t="s">
        <v>4748</v>
      </c>
      <c r="E1503" s="43" t="s">
        <v>654</v>
      </c>
      <c r="F1503" s="7">
        <v>1.5650165893858836</v>
      </c>
      <c r="G1503" s="7">
        <v>1.9541843339437719</v>
      </c>
      <c r="H1503" s="7"/>
      <c r="I1503" s="7"/>
      <c r="J1503" s="7"/>
      <c r="K1503" s="8"/>
      <c r="L1503" s="9">
        <v>2.1282261368291682</v>
      </c>
      <c r="M1503" s="9">
        <v>1.3293732077017615</v>
      </c>
      <c r="N1503" s="9">
        <v>0.64031134780827526</v>
      </c>
      <c r="O1503" s="9">
        <v>0.48217943465792706</v>
      </c>
      <c r="P1503" s="9">
        <v>0.34166325276526016</v>
      </c>
      <c r="Q1503" s="10"/>
      <c r="R1503" s="9">
        <v>0.78542510121457487</v>
      </c>
      <c r="S1503" s="9">
        <v>0.648582995951417</v>
      </c>
      <c r="T1503" s="9">
        <v>0.47233468286099867</v>
      </c>
      <c r="U1503" s="9">
        <v>0.83049932523616732</v>
      </c>
      <c r="V1503" s="10"/>
      <c r="W1503" s="9">
        <v>0.43860487338748211</v>
      </c>
      <c r="X1503" s="9">
        <v>0.17534639273769709</v>
      </c>
      <c r="Y1503" s="9">
        <v>0.29431438127090304</v>
      </c>
      <c r="Z1503" s="49" t="s">
        <v>3684</v>
      </c>
      <c r="AA1503" s="49" t="s">
        <v>5295</v>
      </c>
      <c r="AB1503" s="49" t="s">
        <v>5296</v>
      </c>
      <c r="AC1503" s="54">
        <v>827</v>
      </c>
    </row>
    <row r="1504" spans="2:29">
      <c r="B1504" s="3" t="s">
        <v>1032</v>
      </c>
      <c r="C1504" s="27" t="s">
        <v>4767</v>
      </c>
      <c r="D1504" s="30" t="s">
        <v>4748</v>
      </c>
      <c r="E1504" s="43" t="s">
        <v>281</v>
      </c>
      <c r="F1504" s="7">
        <v>1.6374312792681132</v>
      </c>
      <c r="G1504" s="7">
        <v>1.5231512821165061</v>
      </c>
      <c r="H1504" s="7">
        <v>1.67</v>
      </c>
      <c r="I1504" s="7"/>
      <c r="J1504" s="7"/>
      <c r="K1504" s="8"/>
      <c r="L1504" s="9">
        <v>1.3991681809534431</v>
      </c>
      <c r="M1504" s="9">
        <v>1.1159167393742988</v>
      </c>
      <c r="N1504" s="9">
        <v>0.59614791684433566</v>
      </c>
      <c r="O1504" s="9">
        <v>0.46975471834265958</v>
      </c>
      <c r="P1504" s="9">
        <v>0.28374344811299096</v>
      </c>
      <c r="Q1504" s="10"/>
      <c r="R1504" s="9">
        <v>1.6940584339265221</v>
      </c>
      <c r="S1504" s="9">
        <v>1.2226462576568355</v>
      </c>
      <c r="T1504" s="9">
        <v>1.0344090927946239</v>
      </c>
      <c r="U1504" s="9">
        <v>1.2218926729442348</v>
      </c>
      <c r="V1504" s="10"/>
      <c r="W1504" s="9">
        <v>0.96301295539058052</v>
      </c>
      <c r="X1504" s="9">
        <v>0.46791588921089894</v>
      </c>
      <c r="Y1504" s="9">
        <v>0.38468511387245757</v>
      </c>
      <c r="Z1504" s="49" t="s">
        <v>3650</v>
      </c>
      <c r="AA1504" s="49" t="s">
        <v>5298</v>
      </c>
      <c r="AB1504" s="49" t="s">
        <v>5299</v>
      </c>
      <c r="AC1504" s="54">
        <v>267</v>
      </c>
    </row>
    <row r="1505" spans="2:29">
      <c r="B1505" s="3" t="s">
        <v>1112</v>
      </c>
      <c r="C1505" s="27" t="s">
        <v>4767</v>
      </c>
      <c r="D1505" s="30" t="s">
        <v>4748</v>
      </c>
      <c r="E1505" s="43" t="s">
        <v>334</v>
      </c>
      <c r="F1505" s="7">
        <v>1.6294642498994083</v>
      </c>
      <c r="G1505" s="7">
        <v>1.5836000302071096</v>
      </c>
      <c r="H1505" s="7">
        <v>1.4688517059994539</v>
      </c>
      <c r="I1505" s="7"/>
      <c r="J1505" s="7"/>
      <c r="K1505" s="8"/>
      <c r="L1505" s="9">
        <v>1.6246293943244388</v>
      </c>
      <c r="M1505" s="9">
        <v>1.0474904701397714</v>
      </c>
      <c r="N1505" s="9">
        <v>0.60445785684032194</v>
      </c>
      <c r="O1505" s="9">
        <v>0.39358322744599744</v>
      </c>
      <c r="P1505" s="9">
        <v>0.20764506565014823</v>
      </c>
      <c r="Q1505" s="10"/>
      <c r="R1505" s="9">
        <v>1.7319121000621933</v>
      </c>
      <c r="S1505" s="9">
        <v>0.63340474051551376</v>
      </c>
      <c r="T1505" s="9">
        <v>0.45207656692695736</v>
      </c>
      <c r="U1505" s="9">
        <v>0.56129500380070485</v>
      </c>
      <c r="V1505" s="10"/>
      <c r="W1505" s="9">
        <v>1.0672877104980294</v>
      </c>
      <c r="X1505" s="9">
        <v>0.1412396990326048</v>
      </c>
      <c r="Y1505" s="9">
        <v>0.27603009673951989</v>
      </c>
      <c r="Z1505" s="49">
        <v>16.7</v>
      </c>
      <c r="AA1505" s="49" t="s">
        <v>5306</v>
      </c>
      <c r="AB1505" s="49" t="s">
        <v>5307</v>
      </c>
      <c r="AC1505" s="54">
        <v>348</v>
      </c>
    </row>
    <row r="1506" spans="2:29">
      <c r="B1506" s="3" t="s">
        <v>85</v>
      </c>
      <c r="C1506" s="27" t="s">
        <v>4767</v>
      </c>
      <c r="D1506" s="30" t="s">
        <v>4748</v>
      </c>
      <c r="E1506" s="43" t="s">
        <v>334</v>
      </c>
      <c r="F1506" s="7">
        <v>1.9608830586928865</v>
      </c>
      <c r="G1506" s="7">
        <v>1.7310646428213119</v>
      </c>
      <c r="H1506" s="7">
        <v>1.8256978229007785</v>
      </c>
      <c r="I1506" s="7"/>
      <c r="J1506" s="7"/>
      <c r="K1506" s="8"/>
      <c r="L1506" s="9">
        <v>1.6246293943244388</v>
      </c>
      <c r="M1506" s="9">
        <v>1.0474904701397714</v>
      </c>
      <c r="N1506" s="9">
        <v>0.60445785684032194</v>
      </c>
      <c r="O1506" s="9">
        <v>0.39358322744599744</v>
      </c>
      <c r="P1506" s="9">
        <v>0.20764506565014823</v>
      </c>
      <c r="Q1506" s="10"/>
      <c r="R1506" s="9">
        <v>1.7319121000621933</v>
      </c>
      <c r="S1506" s="9">
        <v>0.63340474051551376</v>
      </c>
      <c r="T1506" s="9">
        <v>0.45207656692695736</v>
      </c>
      <c r="U1506" s="9">
        <v>0.56129500380070485</v>
      </c>
      <c r="V1506" s="10"/>
      <c r="W1506" s="9">
        <v>1.0672877104980294</v>
      </c>
      <c r="X1506" s="9">
        <v>0.1412396990326048</v>
      </c>
      <c r="Y1506" s="9">
        <v>0.27603009673951989</v>
      </c>
      <c r="Z1506" s="49">
        <v>16.7</v>
      </c>
      <c r="AA1506" s="49" t="s">
        <v>5306</v>
      </c>
      <c r="AB1506" s="49" t="s">
        <v>5307</v>
      </c>
      <c r="AC1506" s="54">
        <v>348</v>
      </c>
    </row>
    <row r="1507" spans="2:29">
      <c r="B1507" s="3" t="s">
        <v>129</v>
      </c>
      <c r="C1507" s="27" t="s">
        <v>4767</v>
      </c>
      <c r="D1507" s="30" t="s">
        <v>4748</v>
      </c>
      <c r="E1507" s="43" t="s">
        <v>381</v>
      </c>
      <c r="F1507" s="7">
        <v>2.0607411512561953</v>
      </c>
      <c r="G1507" s="7">
        <v>1.7019282298555514</v>
      </c>
      <c r="H1507" s="7"/>
      <c r="I1507" s="7"/>
      <c r="J1507" s="7"/>
      <c r="K1507" s="8"/>
      <c r="L1507" s="9">
        <v>1.4590491626148028</v>
      </c>
      <c r="M1507" s="9">
        <v>0.88768233387358186</v>
      </c>
      <c r="N1507" s="9">
        <v>0.47428417071853052</v>
      </c>
      <c r="O1507" s="9">
        <v>0.32344678552133982</v>
      </c>
      <c r="P1507" s="9">
        <v>0.24451647757968667</v>
      </c>
      <c r="Q1507" s="10"/>
      <c r="R1507" s="9">
        <v>0.52050742077817891</v>
      </c>
      <c r="S1507" s="9">
        <v>0.36426995587645405</v>
      </c>
      <c r="T1507" s="9">
        <v>0.35614721219414358</v>
      </c>
      <c r="U1507" s="9">
        <v>0.27030685920577618</v>
      </c>
      <c r="V1507" s="10"/>
      <c r="W1507" s="9">
        <v>0.40238657701859593</v>
      </c>
      <c r="X1507" s="9">
        <v>0.14119571143012902</v>
      </c>
      <c r="Y1507" s="9">
        <v>0.14985765340117513</v>
      </c>
      <c r="Z1507" s="49">
        <v>26.8</v>
      </c>
      <c r="AA1507" s="49" t="s">
        <v>4784</v>
      </c>
      <c r="AB1507" s="49" t="s">
        <v>5312</v>
      </c>
      <c r="AC1507" s="54">
        <v>665</v>
      </c>
    </row>
    <row r="1508" spans="2:29">
      <c r="B1508" s="3" t="s">
        <v>1609</v>
      </c>
      <c r="C1508" s="27" t="s">
        <v>4767</v>
      </c>
      <c r="D1508" s="30" t="s">
        <v>4748</v>
      </c>
      <c r="E1508" s="43" t="s">
        <v>1610</v>
      </c>
      <c r="F1508" s="7">
        <v>2.020831874516098</v>
      </c>
      <c r="G1508" s="7">
        <v>2.6531377835771153</v>
      </c>
      <c r="H1508" s="7"/>
      <c r="I1508" s="7"/>
      <c r="J1508" s="7"/>
      <c r="K1508" s="8"/>
      <c r="L1508" s="9">
        <v>1.0605575868372943</v>
      </c>
      <c r="M1508" s="9">
        <v>0.70589579524680068</v>
      </c>
      <c r="N1508" s="9">
        <v>0.3226691042047532</v>
      </c>
      <c r="O1508" s="9">
        <v>0.29593235831809872</v>
      </c>
      <c r="P1508" s="9">
        <v>0.20886654478976233</v>
      </c>
      <c r="Q1508" s="10"/>
      <c r="R1508" s="9">
        <v>0.56251418198320857</v>
      </c>
      <c r="S1508" s="9">
        <v>0.41071023371908327</v>
      </c>
      <c r="T1508" s="9">
        <v>0.36986612207851144</v>
      </c>
      <c r="U1508" s="9">
        <v>0.39845700022691172</v>
      </c>
      <c r="V1508" s="10"/>
      <c r="W1508" s="9">
        <v>0.46044255835101544</v>
      </c>
      <c r="X1508" s="9">
        <v>0.19945438011518643</v>
      </c>
      <c r="Y1508" s="9">
        <v>0.34252803879963628</v>
      </c>
      <c r="Z1508" s="49">
        <v>31.1</v>
      </c>
      <c r="AA1508" s="49" t="s">
        <v>3195</v>
      </c>
      <c r="AB1508" s="49" t="s">
        <v>4424</v>
      </c>
      <c r="AC1508" s="54">
        <v>1489</v>
      </c>
    </row>
    <row r="1509" spans="2:29">
      <c r="B1509" s="3" t="s">
        <v>908</v>
      </c>
      <c r="C1509" s="27" t="s">
        <v>4767</v>
      </c>
      <c r="D1509" s="30" t="s">
        <v>4748</v>
      </c>
      <c r="E1509" s="43" t="s">
        <v>907</v>
      </c>
      <c r="F1509" s="7">
        <v>2.1469321528459679</v>
      </c>
      <c r="G1509" s="7">
        <v>2.0942693451265053</v>
      </c>
      <c r="H1509" s="7"/>
      <c r="I1509" s="7"/>
      <c r="J1509" s="7"/>
      <c r="K1509" s="8"/>
      <c r="L1509" s="9">
        <v>1.2467386513882768</v>
      </c>
      <c r="M1509" s="9">
        <v>0.80312913177611278</v>
      </c>
      <c r="N1509" s="9">
        <v>0.34081092992507711</v>
      </c>
      <c r="O1509" s="9">
        <v>0.19920669898633758</v>
      </c>
      <c r="P1509" s="9">
        <v>0.10866020273248127</v>
      </c>
      <c r="Q1509" s="10"/>
      <c r="R1509" s="9">
        <v>0.5889588906096016</v>
      </c>
      <c r="S1509" s="9">
        <v>0.22353231029142615</v>
      </c>
      <c r="T1509" s="9">
        <v>0.21392369421371252</v>
      </c>
      <c r="U1509" s="9">
        <v>0.15741588061382514</v>
      </c>
      <c r="V1509" s="10"/>
      <c r="W1509" s="9">
        <v>0.68801196424322764</v>
      </c>
      <c r="X1509" s="9">
        <v>7.8022500934706501E-2</v>
      </c>
      <c r="Y1509" s="9">
        <v>5.4518881071343596E-2</v>
      </c>
      <c r="Z1509" s="49">
        <v>21.6</v>
      </c>
      <c r="AA1509" s="49" t="s">
        <v>4945</v>
      </c>
      <c r="AB1509" s="49" t="s">
        <v>5363</v>
      </c>
      <c r="AC1509" s="54">
        <v>602</v>
      </c>
    </row>
    <row r="1510" spans="2:29">
      <c r="B1510" s="3" t="s">
        <v>142</v>
      </c>
      <c r="C1510" s="27" t="s">
        <v>4767</v>
      </c>
      <c r="D1510" s="30" t="s">
        <v>4748</v>
      </c>
      <c r="E1510" s="43" t="s">
        <v>396</v>
      </c>
      <c r="F1510" s="7">
        <v>1.501413676711755</v>
      </c>
      <c r="G1510" s="7">
        <v>1.457836068629923</v>
      </c>
      <c r="H1510" s="7"/>
      <c r="I1510" s="7"/>
      <c r="J1510" s="7"/>
      <c r="K1510" s="8"/>
      <c r="L1510" s="9">
        <v>0.81269466222747289</v>
      </c>
      <c r="M1510" s="9">
        <v>1.5048329932338094</v>
      </c>
      <c r="N1510" s="9">
        <v>0.28627429921598108</v>
      </c>
      <c r="O1510" s="9">
        <v>0.19235313070561702</v>
      </c>
      <c r="P1510" s="9">
        <v>0.13816990656213082</v>
      </c>
      <c r="Q1510" s="10"/>
      <c r="R1510" s="9">
        <v>1.6333666333666335</v>
      </c>
      <c r="S1510" s="9">
        <v>0.57821126242178877</v>
      </c>
      <c r="T1510" s="9">
        <v>0.41621536358378464</v>
      </c>
      <c r="U1510" s="9">
        <v>0.38997844261002157</v>
      </c>
      <c r="V1510" s="10"/>
      <c r="W1510" s="9">
        <v>2.0284063260340632</v>
      </c>
      <c r="X1510" s="9">
        <v>0.34197080291970805</v>
      </c>
      <c r="Y1510" s="9">
        <v>0.20827250608272507</v>
      </c>
      <c r="Z1510" s="49">
        <v>35.1</v>
      </c>
      <c r="AA1510" s="49" t="s">
        <v>3198</v>
      </c>
      <c r="AB1510" s="49" t="s">
        <v>5367</v>
      </c>
      <c r="AC1510" s="54">
        <v>1776</v>
      </c>
    </row>
    <row r="1511" spans="2:29">
      <c r="B1511" s="3" t="s">
        <v>1289</v>
      </c>
      <c r="C1511" s="27" t="s">
        <v>4767</v>
      </c>
      <c r="D1511" s="30" t="s">
        <v>4748</v>
      </c>
      <c r="E1511" s="43" t="s">
        <v>1307</v>
      </c>
      <c r="F1511" s="7">
        <v>1.7651253012868391</v>
      </c>
      <c r="G1511" s="7">
        <v>1.5586651226363437</v>
      </c>
      <c r="H1511" s="7"/>
      <c r="I1511" s="7"/>
      <c r="J1511" s="7"/>
      <c r="K1511" s="8"/>
      <c r="L1511" s="9">
        <v>1.4357030636292223</v>
      </c>
      <c r="M1511" s="9">
        <v>1.156166535742341</v>
      </c>
      <c r="N1511" s="9">
        <v>0.25404556166535741</v>
      </c>
      <c r="O1511" s="9">
        <v>0.16516103692065986</v>
      </c>
      <c r="P1511" s="9">
        <v>0.13193244304791829</v>
      </c>
      <c r="Q1511" s="10"/>
      <c r="R1511" s="9">
        <v>0.45713644524236985</v>
      </c>
      <c r="S1511" s="9">
        <v>0.59025284260921607</v>
      </c>
      <c r="T1511" s="9">
        <v>0.60925344105326151</v>
      </c>
      <c r="U1511" s="9">
        <v>0.78871184919210058</v>
      </c>
      <c r="V1511" s="10"/>
      <c r="W1511" s="9">
        <v>0.2043810563668623</v>
      </c>
      <c r="X1511" s="9">
        <v>0.56472635457895459</v>
      </c>
      <c r="Y1511" s="9">
        <v>0.72717346799508664</v>
      </c>
      <c r="Z1511" s="49" t="s">
        <v>3593</v>
      </c>
      <c r="AA1511" s="49" t="s">
        <v>3594</v>
      </c>
      <c r="AB1511" s="49" t="s">
        <v>5379</v>
      </c>
      <c r="AC1511" s="54">
        <v>115</v>
      </c>
    </row>
    <row r="1512" spans="2:29">
      <c r="B1512" s="3" t="s">
        <v>566</v>
      </c>
      <c r="C1512" s="27" t="s">
        <v>4767</v>
      </c>
      <c r="D1512" s="30" t="s">
        <v>4748</v>
      </c>
      <c r="E1512" s="43" t="s">
        <v>567</v>
      </c>
      <c r="F1512" s="7">
        <v>2.0151271884895463</v>
      </c>
      <c r="G1512" s="7">
        <v>1.7267542805101688</v>
      </c>
      <c r="H1512" s="7"/>
      <c r="I1512" s="7"/>
      <c r="J1512" s="7"/>
      <c r="K1512" s="8"/>
      <c r="L1512" s="9">
        <v>1.2023250061835271</v>
      </c>
      <c r="M1512" s="9">
        <v>0.49023002720751918</v>
      </c>
      <c r="N1512" s="9">
        <v>0.27059114518921595</v>
      </c>
      <c r="O1512" s="9">
        <v>0.15829829334652487</v>
      </c>
      <c r="P1512" s="9">
        <v>0.14321048726193419</v>
      </c>
      <c r="Q1512" s="10"/>
      <c r="R1512" s="9">
        <v>1.9367088607594938</v>
      </c>
      <c r="S1512" s="9">
        <v>1.3893176906452609</v>
      </c>
      <c r="T1512" s="9">
        <v>0.93825254708243289</v>
      </c>
      <c r="U1512" s="9">
        <v>1.0250077184316146</v>
      </c>
      <c r="V1512" s="10"/>
      <c r="W1512" s="9">
        <v>0.63717059639389739</v>
      </c>
      <c r="X1512" s="9">
        <v>0.16726768377253814</v>
      </c>
      <c r="Y1512" s="9">
        <v>0.29986130374479891</v>
      </c>
      <c r="Z1512" s="49">
        <v>35.1</v>
      </c>
      <c r="AA1512" s="49" t="s">
        <v>3198</v>
      </c>
      <c r="AB1512" s="49" t="s">
        <v>4517</v>
      </c>
      <c r="AC1512" s="54">
        <v>1764</v>
      </c>
    </row>
    <row r="1513" spans="2:29">
      <c r="B1513" s="3" t="s">
        <v>1257</v>
      </c>
      <c r="C1513" s="27" t="s">
        <v>4767</v>
      </c>
      <c r="D1513" s="30" t="s">
        <v>4748</v>
      </c>
      <c r="E1513" s="43" t="s">
        <v>1258</v>
      </c>
      <c r="F1513" s="7">
        <v>2.3582976205572259</v>
      </c>
      <c r="G1513" s="7">
        <v>2.8647491186110665</v>
      </c>
      <c r="H1513" s="7"/>
      <c r="I1513" s="7"/>
      <c r="J1513" s="7"/>
      <c r="K1513" s="8"/>
      <c r="L1513" s="9">
        <v>0.42726161369193155</v>
      </c>
      <c r="M1513" s="9">
        <v>0.28463732681336595</v>
      </c>
      <c r="N1513" s="9">
        <v>0.20558272208638956</v>
      </c>
      <c r="O1513" s="9">
        <v>0.14364303178484109</v>
      </c>
      <c r="P1513" s="9">
        <v>0.20293398533007334</v>
      </c>
      <c r="Q1513" s="10"/>
      <c r="R1513" s="9">
        <v>5.0588023088023091</v>
      </c>
      <c r="S1513" s="9">
        <v>2.9036796536796539</v>
      </c>
      <c r="T1513" s="9">
        <v>1.0349927849927849</v>
      </c>
      <c r="U1513" s="9">
        <v>1.3564213564213565</v>
      </c>
      <c r="V1513" s="10"/>
      <c r="W1513" s="9">
        <v>0.84341129492298916</v>
      </c>
      <c r="X1513" s="9">
        <v>0.30775812892184828</v>
      </c>
      <c r="Y1513" s="9">
        <v>0.36651454649172849</v>
      </c>
      <c r="Z1513" s="49">
        <v>35.1</v>
      </c>
      <c r="AA1513" s="49" t="s">
        <v>3198</v>
      </c>
      <c r="AB1513" s="49" t="s">
        <v>5387</v>
      </c>
      <c r="AC1513" s="54">
        <v>1692</v>
      </c>
    </row>
    <row r="1514" spans="2:29">
      <c r="B1514" s="3" t="s">
        <v>2399</v>
      </c>
      <c r="C1514" s="27" t="s">
        <v>4767</v>
      </c>
      <c r="D1514" s="30" t="s">
        <v>4748</v>
      </c>
      <c r="E1514" s="43" t="s">
        <v>2400</v>
      </c>
      <c r="F1514" s="7">
        <v>2.8</v>
      </c>
      <c r="G1514" s="7">
        <v>3.1706754260685788</v>
      </c>
      <c r="H1514" s="7"/>
      <c r="I1514" s="7"/>
      <c r="J1514" s="7"/>
      <c r="K1514" s="8"/>
      <c r="L1514" s="9">
        <v>0.75550984425506906</v>
      </c>
      <c r="M1514" s="9">
        <v>0.6442550690567147</v>
      </c>
      <c r="N1514" s="9">
        <v>0.1497502203937702</v>
      </c>
      <c r="O1514" s="9">
        <v>8.9332941522186307E-2</v>
      </c>
      <c r="P1514" s="9">
        <v>0.13141345871290039</v>
      </c>
      <c r="Q1514" s="10"/>
      <c r="R1514" s="9">
        <v>0.80480601423009801</v>
      </c>
      <c r="S1514" s="9">
        <v>0.533091690159753</v>
      </c>
      <c r="T1514" s="9">
        <v>0.21969391864679821</v>
      </c>
      <c r="U1514" s="9">
        <v>0.11874077057323131</v>
      </c>
      <c r="V1514" s="10"/>
      <c r="W1514" s="9">
        <v>0.2042520035618878</v>
      </c>
      <c r="X1514" s="9">
        <v>0.17742653606411399</v>
      </c>
      <c r="Y1514" s="9">
        <v>0.18866874443455031</v>
      </c>
      <c r="Z1514" s="49">
        <v>35.1</v>
      </c>
      <c r="AA1514" s="49" t="s">
        <v>3198</v>
      </c>
      <c r="AB1514" s="49" t="s">
        <v>4527</v>
      </c>
      <c r="AC1514" s="54">
        <v>1783</v>
      </c>
    </row>
    <row r="1515" spans="2:29">
      <c r="B1515" s="3" t="s">
        <v>1250</v>
      </c>
      <c r="C1515" s="27" t="s">
        <v>4767</v>
      </c>
      <c r="D1515" s="30" t="s">
        <v>4748</v>
      </c>
      <c r="E1515" s="43" t="s">
        <v>1251</v>
      </c>
      <c r="F1515" s="7">
        <v>1.87</v>
      </c>
      <c r="G1515" s="7">
        <v>1.7892925650651044</v>
      </c>
      <c r="H1515" s="7">
        <v>2.0671566199922951</v>
      </c>
      <c r="I1515" s="7"/>
      <c r="J1515" s="7"/>
      <c r="K1515" s="8"/>
      <c r="L1515" s="9">
        <v>1.2520658802074429</v>
      </c>
      <c r="M1515" s="9">
        <v>0.28648771869835299</v>
      </c>
      <c r="N1515" s="9">
        <v>8.2749187895366727E-2</v>
      </c>
      <c r="O1515" s="9">
        <v>8.7650310594403605E-2</v>
      </c>
      <c r="P1515" s="9">
        <v>9.0328831139226073E-2</v>
      </c>
      <c r="Q1515" s="10"/>
      <c r="R1515" s="9">
        <v>0.43204164256795835</v>
      </c>
      <c r="S1515" s="9">
        <v>0.23167809633975048</v>
      </c>
      <c r="T1515" s="9">
        <v>0.15805998512765429</v>
      </c>
      <c r="U1515" s="9">
        <v>0.17227133768487152</v>
      </c>
      <c r="V1515" s="10"/>
      <c r="W1515" s="9">
        <v>0.15697825521961362</v>
      </c>
      <c r="X1515" s="9">
        <v>0.17673048600883653</v>
      </c>
      <c r="Y1515" s="9">
        <v>0.21796759941089838</v>
      </c>
      <c r="Z1515" s="49">
        <v>16.7</v>
      </c>
      <c r="AA1515" s="49" t="s">
        <v>5306</v>
      </c>
      <c r="AB1515" s="49" t="s">
        <v>5432</v>
      </c>
      <c r="AC1515" s="54">
        <v>350</v>
      </c>
    </row>
    <row r="1516" spans="2:29">
      <c r="B1516" s="3" t="s">
        <v>2409</v>
      </c>
      <c r="C1516" s="27" t="s">
        <v>4767</v>
      </c>
      <c r="D1516" s="30" t="s">
        <v>4748</v>
      </c>
      <c r="E1516" s="43" t="s">
        <v>2410</v>
      </c>
      <c r="F1516" s="7"/>
      <c r="G1516" s="7">
        <v>2.6382183993471999</v>
      </c>
      <c r="H1516" s="7"/>
      <c r="I1516" s="7"/>
      <c r="J1516" s="7"/>
      <c r="K1516" s="8"/>
      <c r="L1516" s="9">
        <v>0.74774871355060035</v>
      </c>
      <c r="M1516" s="9">
        <v>0.6313250428816467</v>
      </c>
      <c r="N1516" s="9">
        <v>0.47834476843910806</v>
      </c>
      <c r="O1516" s="9">
        <v>5.9927101200686103E-2</v>
      </c>
      <c r="P1516" s="9">
        <v>7.9009433962264147E-2</v>
      </c>
      <c r="Q1516" s="10"/>
      <c r="R1516" s="9">
        <v>0.89307980049875313</v>
      </c>
      <c r="S1516" s="9">
        <v>0.59881546134663344</v>
      </c>
      <c r="T1516" s="9">
        <v>0.20729426433915213</v>
      </c>
      <c r="U1516" s="9">
        <v>0.12240232751454697</v>
      </c>
      <c r="V1516" s="10"/>
      <c r="W1516" s="9">
        <v>0.12931186980364409</v>
      </c>
      <c r="X1516" s="9">
        <v>0.10666902529630284</v>
      </c>
      <c r="Y1516" s="9">
        <v>0.11975941977710949</v>
      </c>
      <c r="Z1516" s="49">
        <v>35.1</v>
      </c>
      <c r="AA1516" s="49" t="s">
        <v>3198</v>
      </c>
      <c r="AB1516" s="49" t="s">
        <v>4525</v>
      </c>
      <c r="AC1516" s="54">
        <v>1781</v>
      </c>
    </row>
    <row r="1517" spans="2:29">
      <c r="B1517" s="3" t="s">
        <v>1416</v>
      </c>
      <c r="C1517" s="27" t="s">
        <v>4767</v>
      </c>
      <c r="D1517" s="30" t="s">
        <v>4748</v>
      </c>
      <c r="E1517" s="43" t="s">
        <v>1417</v>
      </c>
      <c r="F1517" s="7">
        <v>2.131007838788133</v>
      </c>
      <c r="G1517" s="7">
        <v>1.7635871864084627</v>
      </c>
      <c r="H1517" s="7"/>
      <c r="I1517" s="7"/>
      <c r="J1517" s="7"/>
      <c r="K1517" s="8"/>
      <c r="L1517" s="9"/>
      <c r="M1517" s="9"/>
      <c r="N1517" s="9"/>
      <c r="O1517" s="9"/>
      <c r="P1517" s="9"/>
      <c r="Q1517" s="10"/>
      <c r="R1517" s="9"/>
      <c r="S1517" s="9"/>
      <c r="T1517" s="9"/>
      <c r="U1517" s="9"/>
      <c r="V1517" s="10"/>
      <c r="W1517" s="9"/>
      <c r="X1517" s="9"/>
      <c r="Y1517" s="9"/>
      <c r="Z1517" s="49" t="s">
        <v>3452</v>
      </c>
      <c r="AA1517" s="49" t="s">
        <v>3453</v>
      </c>
      <c r="AB1517" s="49" t="s">
        <v>5046</v>
      </c>
      <c r="AC1517" s="54">
        <v>67</v>
      </c>
    </row>
    <row r="1518" spans="2:29">
      <c r="B1518" s="3" t="s">
        <v>143</v>
      </c>
      <c r="C1518" s="27" t="s">
        <v>4767</v>
      </c>
      <c r="D1518" s="30" t="s">
        <v>4748</v>
      </c>
      <c r="E1518" s="43" t="s">
        <v>397</v>
      </c>
      <c r="F1518" s="7">
        <v>1.7357233250772461</v>
      </c>
      <c r="G1518" s="7">
        <v>1.7836144588468639</v>
      </c>
      <c r="H1518" s="7"/>
      <c r="I1518" s="7"/>
      <c r="J1518" s="7"/>
      <c r="K1518" s="8"/>
      <c r="L1518" s="9"/>
      <c r="M1518" s="9"/>
      <c r="N1518" s="9"/>
      <c r="O1518" s="9"/>
      <c r="P1518" s="9"/>
      <c r="Q1518" s="10"/>
      <c r="R1518" s="9"/>
      <c r="S1518" s="9"/>
      <c r="T1518" s="9"/>
      <c r="U1518" s="9"/>
      <c r="V1518" s="10"/>
      <c r="W1518" s="9"/>
      <c r="X1518" s="9"/>
      <c r="Y1518" s="9"/>
      <c r="Z1518" s="49" t="s">
        <v>3607</v>
      </c>
      <c r="AA1518" s="49" t="s">
        <v>3608</v>
      </c>
      <c r="AB1518" s="49" t="s">
        <v>5047</v>
      </c>
      <c r="AC1518" s="54">
        <v>77</v>
      </c>
    </row>
    <row r="1519" spans="2:29">
      <c r="B1519" s="3" t="s">
        <v>688</v>
      </c>
      <c r="C1519" s="27" t="s">
        <v>4767</v>
      </c>
      <c r="D1519" s="30" t="s">
        <v>4748</v>
      </c>
      <c r="E1519" s="43" t="s">
        <v>689</v>
      </c>
      <c r="F1519" s="7">
        <v>2.1551140206172898</v>
      </c>
      <c r="G1519" s="7">
        <v>2.4316068701044289</v>
      </c>
      <c r="H1519" s="7"/>
      <c r="I1519" s="7"/>
      <c r="J1519" s="7"/>
      <c r="K1519" s="8"/>
      <c r="L1519" s="9"/>
      <c r="M1519" s="9"/>
      <c r="N1519" s="9"/>
      <c r="O1519" s="9"/>
      <c r="P1519" s="9"/>
      <c r="Q1519" s="10"/>
      <c r="R1519" s="9"/>
      <c r="S1519" s="9"/>
      <c r="T1519" s="9"/>
      <c r="U1519" s="9"/>
      <c r="V1519" s="10"/>
      <c r="W1519" s="9"/>
      <c r="X1519" s="9"/>
      <c r="Y1519" s="9"/>
      <c r="Z1519" s="49" t="s">
        <v>3436</v>
      </c>
      <c r="AA1519" s="49" t="s">
        <v>5048</v>
      </c>
      <c r="AB1519" s="49" t="s">
        <v>5049</v>
      </c>
      <c r="AC1519" s="54">
        <v>85</v>
      </c>
    </row>
    <row r="1520" spans="2:29">
      <c r="B1520" s="3" t="s">
        <v>704</v>
      </c>
      <c r="C1520" s="27" t="s">
        <v>4767</v>
      </c>
      <c r="D1520" s="30" t="s">
        <v>4748</v>
      </c>
      <c r="E1520" s="43" t="s">
        <v>705</v>
      </c>
      <c r="F1520" s="7">
        <v>1.5976477307749741</v>
      </c>
      <c r="G1520" s="7">
        <v>1.7032574298267886</v>
      </c>
      <c r="H1520" s="7"/>
      <c r="I1520" s="7"/>
      <c r="J1520" s="7"/>
      <c r="K1520" s="8"/>
      <c r="L1520" s="9"/>
      <c r="M1520" s="9"/>
      <c r="N1520" s="9"/>
      <c r="O1520" s="9"/>
      <c r="P1520" s="9"/>
      <c r="Q1520" s="10"/>
      <c r="R1520" s="9"/>
      <c r="S1520" s="9"/>
      <c r="T1520" s="9"/>
      <c r="U1520" s="9"/>
      <c r="V1520" s="10"/>
      <c r="W1520" s="9"/>
      <c r="X1520" s="9"/>
      <c r="Y1520" s="9"/>
      <c r="Z1520" s="49">
        <v>4.2</v>
      </c>
      <c r="AA1520" s="49" t="s">
        <v>3664</v>
      </c>
      <c r="AB1520" s="49" t="s">
        <v>3820</v>
      </c>
      <c r="AC1520" s="54">
        <v>96</v>
      </c>
    </row>
    <row r="1521" spans="2:29">
      <c r="B1521" s="3" t="s">
        <v>1710</v>
      </c>
      <c r="C1521" s="27" t="s">
        <v>4767</v>
      </c>
      <c r="D1521" s="30" t="s">
        <v>4748</v>
      </c>
      <c r="E1521" s="43" t="s">
        <v>1711</v>
      </c>
      <c r="F1521" s="7">
        <v>1.6354424919983042</v>
      </c>
      <c r="G1521" s="7">
        <v>1.948676488503849</v>
      </c>
      <c r="H1521" s="7"/>
      <c r="I1521" s="7"/>
      <c r="J1521" s="7"/>
      <c r="K1521" s="8"/>
      <c r="L1521" s="9"/>
      <c r="M1521" s="9"/>
      <c r="N1521" s="9"/>
      <c r="O1521" s="9"/>
      <c r="P1521" s="9"/>
      <c r="Q1521" s="10"/>
      <c r="R1521" s="9"/>
      <c r="S1521" s="9"/>
      <c r="T1521" s="9"/>
      <c r="U1521" s="9"/>
      <c r="V1521" s="10"/>
      <c r="W1521" s="9"/>
      <c r="X1521" s="9"/>
      <c r="Y1521" s="9"/>
      <c r="Z1521" s="49">
        <v>4.1100000000000003</v>
      </c>
      <c r="AA1521" s="49" t="s">
        <v>3649</v>
      </c>
      <c r="AB1521" s="49" t="s">
        <v>5050</v>
      </c>
      <c r="AC1521" s="54">
        <v>102</v>
      </c>
    </row>
    <row r="1522" spans="2:29">
      <c r="B1522" s="3" t="s">
        <v>771</v>
      </c>
      <c r="C1522" s="27" t="s">
        <v>4767</v>
      </c>
      <c r="D1522" s="30" t="s">
        <v>4748</v>
      </c>
      <c r="E1522" s="43" t="s">
        <v>772</v>
      </c>
      <c r="F1522" s="7">
        <v>1.8862790246050569</v>
      </c>
      <c r="G1522" s="7">
        <v>2.0639718581036801</v>
      </c>
      <c r="H1522" s="7"/>
      <c r="I1522" s="7"/>
      <c r="J1522" s="7"/>
      <c r="K1522" s="8"/>
      <c r="L1522" s="9"/>
      <c r="M1522" s="9"/>
      <c r="N1522" s="9"/>
      <c r="O1522" s="9"/>
      <c r="P1522" s="9"/>
      <c r="Q1522" s="10"/>
      <c r="R1522" s="9"/>
      <c r="S1522" s="9"/>
      <c r="T1522" s="9"/>
      <c r="U1522" s="9"/>
      <c r="V1522" s="10"/>
      <c r="W1522" s="9"/>
      <c r="X1522" s="9"/>
      <c r="Y1522" s="9"/>
      <c r="Z1522" s="49">
        <v>5.3</v>
      </c>
      <c r="AA1522" s="49" t="s">
        <v>3511</v>
      </c>
      <c r="AB1522" s="49" t="s">
        <v>5051</v>
      </c>
      <c r="AC1522" s="54">
        <v>103</v>
      </c>
    </row>
    <row r="1523" spans="2:29">
      <c r="B1523" s="3" t="s">
        <v>1670</v>
      </c>
      <c r="C1523" s="27" t="s">
        <v>4767</v>
      </c>
      <c r="D1523" s="30" t="s">
        <v>4748</v>
      </c>
      <c r="E1523" s="43" t="s">
        <v>1671</v>
      </c>
      <c r="F1523" s="7">
        <v>1.7271233226260752</v>
      </c>
      <c r="G1523" s="7">
        <v>1.6385998637766519</v>
      </c>
      <c r="H1523" s="7"/>
      <c r="I1523" s="7"/>
      <c r="J1523" s="7"/>
      <c r="K1523" s="8"/>
      <c r="L1523" s="9"/>
      <c r="M1523" s="9"/>
      <c r="N1523" s="9"/>
      <c r="O1523" s="9"/>
      <c r="P1523" s="9"/>
      <c r="Q1523" s="10"/>
      <c r="R1523" s="9"/>
      <c r="S1523" s="9"/>
      <c r="T1523" s="9"/>
      <c r="U1523" s="9"/>
      <c r="V1523" s="10"/>
      <c r="W1523" s="9"/>
      <c r="X1523" s="9"/>
      <c r="Y1523" s="9"/>
      <c r="Z1523" s="49" t="s">
        <v>4044</v>
      </c>
      <c r="AA1523" s="49" t="s">
        <v>3273</v>
      </c>
      <c r="AB1523" s="49" t="s">
        <v>3825</v>
      </c>
      <c r="AC1523" s="54">
        <v>105</v>
      </c>
    </row>
    <row r="1524" spans="2:29">
      <c r="B1524" s="3" t="s">
        <v>1744</v>
      </c>
      <c r="C1524" s="27" t="s">
        <v>4767</v>
      </c>
      <c r="D1524" s="30" t="s">
        <v>4748</v>
      </c>
      <c r="E1524" s="43" t="s">
        <v>1745</v>
      </c>
      <c r="F1524" s="7">
        <v>1.5249967097515977</v>
      </c>
      <c r="G1524" s="7">
        <v>1.5122037109539543</v>
      </c>
      <c r="H1524" s="7"/>
      <c r="I1524" s="7"/>
      <c r="J1524" s="7"/>
      <c r="K1524" s="8"/>
      <c r="L1524" s="9"/>
      <c r="M1524" s="9"/>
      <c r="N1524" s="9"/>
      <c r="O1524" s="9"/>
      <c r="P1524" s="9"/>
      <c r="Q1524" s="10"/>
      <c r="R1524" s="9"/>
      <c r="S1524" s="9"/>
      <c r="T1524" s="9"/>
      <c r="U1524" s="9"/>
      <c r="V1524" s="10"/>
      <c r="W1524" s="9"/>
      <c r="X1524" s="9"/>
      <c r="Y1524" s="9"/>
      <c r="Z1524" s="49" t="s">
        <v>3693</v>
      </c>
      <c r="AA1524" s="49" t="s">
        <v>3694</v>
      </c>
      <c r="AB1524" s="49" t="s">
        <v>5052</v>
      </c>
      <c r="AC1524" s="54">
        <v>114</v>
      </c>
    </row>
    <row r="1525" spans="2:29">
      <c r="B1525" s="3" t="s">
        <v>709</v>
      </c>
      <c r="C1525" s="27" t="s">
        <v>4767</v>
      </c>
      <c r="D1525" s="30" t="s">
        <v>4748</v>
      </c>
      <c r="E1525" s="43" t="s">
        <v>710</v>
      </c>
      <c r="F1525" s="7">
        <v>1.6450675211193926</v>
      </c>
      <c r="G1525" s="7">
        <v>1.5937351506786523</v>
      </c>
      <c r="H1525" s="7"/>
      <c r="I1525" s="7"/>
      <c r="J1525" s="7"/>
      <c r="K1525" s="8"/>
      <c r="L1525" s="9"/>
      <c r="M1525" s="9"/>
      <c r="N1525" s="9"/>
      <c r="O1525" s="9"/>
      <c r="P1525" s="9"/>
      <c r="Q1525" s="10"/>
      <c r="R1525" s="9"/>
      <c r="S1525" s="9"/>
      <c r="T1525" s="9"/>
      <c r="U1525" s="9"/>
      <c r="V1525" s="10"/>
      <c r="W1525" s="9"/>
      <c r="X1525" s="9"/>
      <c r="Y1525" s="9"/>
      <c r="Z1525" s="49">
        <v>9.6999999999999993</v>
      </c>
      <c r="AA1525" s="49" t="s">
        <v>5053</v>
      </c>
      <c r="AB1525" s="49" t="s">
        <v>3841</v>
      </c>
      <c r="AC1525" s="54">
        <v>129</v>
      </c>
    </row>
    <row r="1526" spans="2:29">
      <c r="B1526" s="3" t="s">
        <v>98</v>
      </c>
      <c r="C1526" s="27" t="s">
        <v>4767</v>
      </c>
      <c r="D1526" s="30" t="s">
        <v>4748</v>
      </c>
      <c r="E1526" s="43" t="s">
        <v>346</v>
      </c>
      <c r="F1526" s="7">
        <v>1.7856070148582284</v>
      </c>
      <c r="G1526" s="7">
        <v>1.55</v>
      </c>
      <c r="H1526" s="7"/>
      <c r="I1526" s="7"/>
      <c r="J1526" s="7"/>
      <c r="K1526" s="8"/>
      <c r="L1526" s="9"/>
      <c r="M1526" s="9"/>
      <c r="N1526" s="9"/>
      <c r="O1526" s="9"/>
      <c r="P1526" s="9"/>
      <c r="Q1526" s="10"/>
      <c r="R1526" s="9"/>
      <c r="S1526" s="9"/>
      <c r="T1526" s="9"/>
      <c r="U1526" s="9"/>
      <c r="V1526" s="10"/>
      <c r="W1526" s="9"/>
      <c r="X1526" s="9"/>
      <c r="Y1526" s="9"/>
      <c r="Z1526" s="49" t="s">
        <v>3740</v>
      </c>
      <c r="AA1526" s="49" t="s">
        <v>3741</v>
      </c>
      <c r="AB1526" s="49" t="s">
        <v>5054</v>
      </c>
      <c r="AC1526" s="54">
        <v>155</v>
      </c>
    </row>
    <row r="1527" spans="2:29">
      <c r="B1527" s="3" t="s">
        <v>1699</v>
      </c>
      <c r="C1527" s="27" t="s">
        <v>4767</v>
      </c>
      <c r="D1527" s="30" t="s">
        <v>4748</v>
      </c>
      <c r="E1527" s="43" t="s">
        <v>1700</v>
      </c>
      <c r="F1527" s="7">
        <v>1.6657819903843725</v>
      </c>
      <c r="G1527" s="7"/>
      <c r="H1527" s="7"/>
      <c r="I1527" s="7"/>
      <c r="J1527" s="7"/>
      <c r="K1527" s="8"/>
      <c r="L1527" s="9"/>
      <c r="M1527" s="9"/>
      <c r="N1527" s="9"/>
      <c r="O1527" s="9"/>
      <c r="P1527" s="9"/>
      <c r="Q1527" s="10"/>
      <c r="R1527" s="9"/>
      <c r="S1527" s="9"/>
      <c r="T1527" s="9"/>
      <c r="U1527" s="9"/>
      <c r="V1527" s="10"/>
      <c r="W1527" s="9"/>
      <c r="X1527" s="9"/>
      <c r="Y1527" s="9"/>
      <c r="Z1527" s="49" t="s">
        <v>3283</v>
      </c>
      <c r="AA1527" s="49" t="s">
        <v>3284</v>
      </c>
      <c r="AB1527" s="49" t="s">
        <v>5055</v>
      </c>
      <c r="AC1527" s="54">
        <v>168</v>
      </c>
    </row>
    <row r="1528" spans="2:29">
      <c r="B1528" s="3" t="s">
        <v>28</v>
      </c>
      <c r="C1528" s="27" t="s">
        <v>4767</v>
      </c>
      <c r="D1528" s="30" t="s">
        <v>4748</v>
      </c>
      <c r="E1528" s="43" t="s">
        <v>276</v>
      </c>
      <c r="F1528" s="7">
        <v>1.8428762543736745</v>
      </c>
      <c r="G1528" s="7">
        <v>2.175928422962095</v>
      </c>
      <c r="H1528" s="7">
        <v>2.1793456048920685</v>
      </c>
      <c r="I1528" s="7"/>
      <c r="J1528" s="7"/>
      <c r="K1528" s="8"/>
      <c r="L1528" s="9"/>
      <c r="M1528" s="9"/>
      <c r="N1528" s="9"/>
      <c r="O1528" s="9"/>
      <c r="P1528" s="9"/>
      <c r="Q1528" s="10"/>
      <c r="R1528" s="9"/>
      <c r="S1528" s="9"/>
      <c r="T1528" s="9"/>
      <c r="U1528" s="9"/>
      <c r="V1528" s="10"/>
      <c r="W1528" s="9"/>
      <c r="X1528" s="9"/>
      <c r="Y1528" s="9"/>
      <c r="Z1528" s="49" t="s">
        <v>3547</v>
      </c>
      <c r="AA1528" s="49" t="s">
        <v>3548</v>
      </c>
      <c r="AB1528" s="49" t="s">
        <v>5056</v>
      </c>
      <c r="AC1528" s="54">
        <v>296</v>
      </c>
    </row>
    <row r="1529" spans="2:29">
      <c r="B1529" s="3" t="s">
        <v>871</v>
      </c>
      <c r="C1529" s="27" t="s">
        <v>4767</v>
      </c>
      <c r="D1529" s="30" t="s">
        <v>4748</v>
      </c>
      <c r="E1529" s="43" t="s">
        <v>872</v>
      </c>
      <c r="F1529" s="7">
        <v>2.0215193315536135</v>
      </c>
      <c r="G1529" s="7">
        <v>2.2811245178566488</v>
      </c>
      <c r="H1529" s="7">
        <v>2.2110932956169131</v>
      </c>
      <c r="I1529" s="7"/>
      <c r="J1529" s="7"/>
      <c r="K1529" s="8"/>
      <c r="L1529" s="9"/>
      <c r="M1529" s="9"/>
      <c r="N1529" s="9"/>
      <c r="O1529" s="9"/>
      <c r="P1529" s="9"/>
      <c r="Q1529" s="10"/>
      <c r="R1529" s="9"/>
      <c r="S1529" s="9"/>
      <c r="T1529" s="9"/>
      <c r="U1529" s="9"/>
      <c r="V1529" s="10"/>
      <c r="W1529" s="9"/>
      <c r="X1529" s="9"/>
      <c r="Y1529" s="9"/>
      <c r="Z1529" s="49">
        <v>15.2</v>
      </c>
      <c r="AA1529" s="49" t="s">
        <v>3206</v>
      </c>
      <c r="AB1529" s="49" t="s">
        <v>5057</v>
      </c>
      <c r="AC1529" s="54">
        <v>314</v>
      </c>
    </row>
    <row r="1530" spans="2:29">
      <c r="B1530" s="3" t="s">
        <v>754</v>
      </c>
      <c r="C1530" s="27" t="s">
        <v>4767</v>
      </c>
      <c r="D1530" s="30" t="s">
        <v>4748</v>
      </c>
      <c r="E1530" s="43" t="s">
        <v>755</v>
      </c>
      <c r="F1530" s="7">
        <v>1.5588287014077229</v>
      </c>
      <c r="G1530" s="7">
        <v>1.810043036544815</v>
      </c>
      <c r="H1530" s="7"/>
      <c r="I1530" s="7"/>
      <c r="J1530" s="7"/>
      <c r="K1530" s="8"/>
      <c r="L1530" s="9"/>
      <c r="M1530" s="9"/>
      <c r="N1530" s="9"/>
      <c r="O1530" s="9"/>
      <c r="P1530" s="9"/>
      <c r="Q1530" s="10"/>
      <c r="R1530" s="9"/>
      <c r="S1530" s="9"/>
      <c r="T1530" s="9"/>
      <c r="U1530" s="9"/>
      <c r="V1530" s="10"/>
      <c r="W1530" s="9"/>
      <c r="X1530" s="9"/>
      <c r="Y1530" s="9"/>
      <c r="Z1530" s="49" t="s">
        <v>3377</v>
      </c>
      <c r="AA1530" s="49" t="s">
        <v>3378</v>
      </c>
      <c r="AB1530" s="49" t="s">
        <v>3937</v>
      </c>
      <c r="AC1530" s="54">
        <v>352</v>
      </c>
    </row>
    <row r="1531" spans="2:29">
      <c r="B1531" s="3" t="s">
        <v>1683</v>
      </c>
      <c r="C1531" s="27" t="s">
        <v>4767</v>
      </c>
      <c r="D1531" s="30" t="s">
        <v>4748</v>
      </c>
      <c r="E1531" s="43" t="s">
        <v>1684</v>
      </c>
      <c r="F1531" s="7">
        <v>1.6983836171718598</v>
      </c>
      <c r="G1531" s="7">
        <v>1.6718239110146926</v>
      </c>
      <c r="H1531" s="7"/>
      <c r="I1531" s="7"/>
      <c r="J1531" s="7"/>
      <c r="K1531" s="8"/>
      <c r="L1531" s="9"/>
      <c r="M1531" s="9"/>
      <c r="N1531" s="9"/>
      <c r="O1531" s="9"/>
      <c r="P1531" s="9"/>
      <c r="Q1531" s="10"/>
      <c r="R1531" s="9"/>
      <c r="S1531" s="9"/>
      <c r="T1531" s="9"/>
      <c r="U1531" s="9"/>
      <c r="V1531" s="10"/>
      <c r="W1531" s="9"/>
      <c r="X1531" s="9"/>
      <c r="Y1531" s="9"/>
      <c r="Z1531" s="49" t="s">
        <v>3377</v>
      </c>
      <c r="AA1531" s="49" t="s">
        <v>3378</v>
      </c>
      <c r="AB1531" s="49" t="s">
        <v>3938</v>
      </c>
      <c r="AC1531" s="54">
        <v>355</v>
      </c>
    </row>
    <row r="1532" spans="2:29">
      <c r="B1532" s="3" t="s">
        <v>1474</v>
      </c>
      <c r="C1532" s="27" t="s">
        <v>4767</v>
      </c>
      <c r="D1532" s="30" t="s">
        <v>4748</v>
      </c>
      <c r="E1532" s="43" t="s">
        <v>1475</v>
      </c>
      <c r="F1532" s="7">
        <v>3.865783385122453</v>
      </c>
      <c r="G1532" s="7">
        <v>2.75</v>
      </c>
      <c r="H1532" s="7"/>
      <c r="I1532" s="7"/>
      <c r="J1532" s="7"/>
      <c r="K1532" s="8"/>
      <c r="L1532" s="9"/>
      <c r="M1532" s="9"/>
      <c r="N1532" s="9"/>
      <c r="O1532" s="9"/>
      <c r="P1532" s="9"/>
      <c r="Q1532" s="10"/>
      <c r="R1532" s="9"/>
      <c r="S1532" s="9"/>
      <c r="T1532" s="9"/>
      <c r="U1532" s="9"/>
      <c r="V1532" s="10"/>
      <c r="W1532" s="9"/>
      <c r="X1532" s="9"/>
      <c r="Y1532" s="9"/>
      <c r="Z1532" s="49" t="s">
        <v>3207</v>
      </c>
      <c r="AA1532" s="49" t="s">
        <v>3208</v>
      </c>
      <c r="AB1532" s="49" t="s">
        <v>3943</v>
      </c>
      <c r="AC1532" s="54">
        <v>368</v>
      </c>
    </row>
    <row r="1533" spans="2:29">
      <c r="B1533" s="3" t="s">
        <v>2484</v>
      </c>
      <c r="C1533" s="27" t="s">
        <v>4767</v>
      </c>
      <c r="D1533" s="30" t="s">
        <v>4748</v>
      </c>
      <c r="E1533" s="43" t="s">
        <v>2485</v>
      </c>
      <c r="F1533" s="7"/>
      <c r="G1533" s="7">
        <v>1.7136810971556746</v>
      </c>
      <c r="H1533" s="7"/>
      <c r="I1533" s="7"/>
      <c r="J1533" s="7"/>
      <c r="K1533" s="8"/>
      <c r="L1533" s="9"/>
      <c r="M1533" s="9"/>
      <c r="N1533" s="9"/>
      <c r="O1533" s="9"/>
      <c r="P1533" s="9"/>
      <c r="Q1533" s="10"/>
      <c r="R1533" s="9"/>
      <c r="S1533" s="9"/>
      <c r="T1533" s="9"/>
      <c r="U1533" s="9"/>
      <c r="V1533" s="10"/>
      <c r="W1533" s="9"/>
      <c r="X1533" s="9"/>
      <c r="Y1533" s="9"/>
      <c r="Z1533" s="49" t="s">
        <v>3529</v>
      </c>
      <c r="AA1533" s="49" t="s">
        <v>3530</v>
      </c>
      <c r="AB1533" s="49" t="s">
        <v>5058</v>
      </c>
      <c r="AC1533" s="54">
        <v>430</v>
      </c>
    </row>
    <row r="1534" spans="2:29">
      <c r="B1534" s="3" t="s">
        <v>789</v>
      </c>
      <c r="C1534" s="27" t="s">
        <v>4767</v>
      </c>
      <c r="D1534" s="30" t="s">
        <v>4748</v>
      </c>
      <c r="E1534" s="43" t="s">
        <v>790</v>
      </c>
      <c r="F1534" s="7">
        <v>1.8280279513433524</v>
      </c>
      <c r="G1534" s="7">
        <v>2.0066515248524253</v>
      </c>
      <c r="H1534" s="7"/>
      <c r="I1534" s="7"/>
      <c r="J1534" s="7"/>
      <c r="K1534" s="8"/>
      <c r="L1534" s="9"/>
      <c r="M1534" s="9"/>
      <c r="N1534" s="9"/>
      <c r="O1534" s="9"/>
      <c r="P1534" s="9"/>
      <c r="Q1534" s="10"/>
      <c r="R1534" s="9"/>
      <c r="S1534" s="9"/>
      <c r="T1534" s="9"/>
      <c r="U1534" s="9"/>
      <c r="V1534" s="10"/>
      <c r="W1534" s="9"/>
      <c r="X1534" s="9"/>
      <c r="Y1534" s="9"/>
      <c r="Z1534" s="49">
        <v>20</v>
      </c>
      <c r="AA1534" s="49" t="s">
        <v>3185</v>
      </c>
      <c r="AB1534" s="49" t="s">
        <v>3963</v>
      </c>
      <c r="AC1534" s="54">
        <v>457</v>
      </c>
    </row>
    <row r="1535" spans="2:29">
      <c r="B1535" s="3" t="s">
        <v>517</v>
      </c>
      <c r="C1535" s="27" t="s">
        <v>4767</v>
      </c>
      <c r="D1535" s="30" t="s">
        <v>4748</v>
      </c>
      <c r="E1535" s="43" t="s">
        <v>518</v>
      </c>
      <c r="F1535" s="7">
        <v>1.7922819369093497</v>
      </c>
      <c r="G1535" s="7">
        <v>1.8034369676091777</v>
      </c>
      <c r="H1535" s="7"/>
      <c r="I1535" s="7"/>
      <c r="J1535" s="7"/>
      <c r="K1535" s="8"/>
      <c r="L1535" s="9"/>
      <c r="M1535" s="9"/>
      <c r="N1535" s="9"/>
      <c r="O1535" s="9"/>
      <c r="P1535" s="9"/>
      <c r="Q1535" s="10"/>
      <c r="R1535" s="9"/>
      <c r="S1535" s="9"/>
      <c r="T1535" s="9"/>
      <c r="U1535" s="9"/>
      <c r="V1535" s="10"/>
      <c r="W1535" s="9"/>
      <c r="X1535" s="9"/>
      <c r="Y1535" s="9"/>
      <c r="Z1535" s="49" t="s">
        <v>3454</v>
      </c>
      <c r="AA1535" s="49" t="s">
        <v>3455</v>
      </c>
      <c r="AB1535" s="49" t="s">
        <v>5059</v>
      </c>
      <c r="AC1535" s="54">
        <v>499</v>
      </c>
    </row>
    <row r="1536" spans="2:29">
      <c r="B1536" s="3" t="s">
        <v>2452</v>
      </c>
      <c r="C1536" s="27" t="s">
        <v>4767</v>
      </c>
      <c r="D1536" s="30" t="s">
        <v>4748</v>
      </c>
      <c r="E1536" s="43" t="s">
        <v>2453</v>
      </c>
      <c r="F1536" s="7">
        <v>1.87</v>
      </c>
      <c r="G1536" s="7">
        <v>1.9477740116293634</v>
      </c>
      <c r="H1536" s="7"/>
      <c r="I1536" s="7"/>
      <c r="J1536" s="7"/>
      <c r="K1536" s="8"/>
      <c r="L1536" s="9"/>
      <c r="M1536" s="9"/>
      <c r="N1536" s="9"/>
      <c r="O1536" s="9"/>
      <c r="P1536" s="9"/>
      <c r="Q1536" s="10"/>
      <c r="R1536" s="9"/>
      <c r="S1536" s="9"/>
      <c r="T1536" s="9"/>
      <c r="U1536" s="9"/>
      <c r="V1536" s="10"/>
      <c r="W1536" s="9"/>
      <c r="X1536" s="9"/>
      <c r="Y1536" s="9"/>
      <c r="Z1536" s="49" t="s">
        <v>3454</v>
      </c>
      <c r="AA1536" s="49" t="s">
        <v>3455</v>
      </c>
      <c r="AB1536" s="49" t="s">
        <v>3983</v>
      </c>
      <c r="AC1536" s="54">
        <v>502</v>
      </c>
    </row>
    <row r="1537" spans="2:29">
      <c r="B1537" s="3" t="s">
        <v>592</v>
      </c>
      <c r="C1537" s="27" t="s">
        <v>4767</v>
      </c>
      <c r="D1537" s="30" t="s">
        <v>4748</v>
      </c>
      <c r="E1537" s="43" t="s">
        <v>593</v>
      </c>
      <c r="F1537" s="7">
        <v>1.5431316729346527</v>
      </c>
      <c r="G1537" s="7">
        <v>1.5885999246710414</v>
      </c>
      <c r="H1537" s="7">
        <v>1.3502491405525685</v>
      </c>
      <c r="I1537" s="7"/>
      <c r="J1537" s="7"/>
      <c r="K1537" s="8"/>
      <c r="L1537" s="9"/>
      <c r="M1537" s="9"/>
      <c r="N1537" s="9"/>
      <c r="O1537" s="9"/>
      <c r="P1537" s="9"/>
      <c r="Q1537" s="10"/>
      <c r="R1537" s="9"/>
      <c r="S1537" s="9"/>
      <c r="T1537" s="9"/>
      <c r="U1537" s="9"/>
      <c r="V1537" s="10"/>
      <c r="W1537" s="9"/>
      <c r="X1537" s="9"/>
      <c r="Y1537" s="9"/>
      <c r="Z1537" s="49" t="s">
        <v>3454</v>
      </c>
      <c r="AA1537" s="49" t="s">
        <v>3455</v>
      </c>
      <c r="AB1537" s="49" t="s">
        <v>3984</v>
      </c>
      <c r="AC1537" s="54">
        <v>504</v>
      </c>
    </row>
    <row r="1538" spans="2:29">
      <c r="B1538" s="3" t="s">
        <v>894</v>
      </c>
      <c r="C1538" s="27" t="s">
        <v>4767</v>
      </c>
      <c r="D1538" s="30" t="s">
        <v>4748</v>
      </c>
      <c r="E1538" s="43" t="s">
        <v>593</v>
      </c>
      <c r="F1538" s="7">
        <v>1.6595883098436972</v>
      </c>
      <c r="G1538" s="7">
        <v>1.4968252906997128</v>
      </c>
      <c r="H1538" s="7"/>
      <c r="I1538" s="7"/>
      <c r="J1538" s="7"/>
      <c r="K1538" s="8"/>
      <c r="L1538" s="9"/>
      <c r="M1538" s="9"/>
      <c r="N1538" s="9"/>
      <c r="O1538" s="9"/>
      <c r="P1538" s="9"/>
      <c r="Q1538" s="10"/>
      <c r="R1538" s="9"/>
      <c r="S1538" s="9"/>
      <c r="T1538" s="9"/>
      <c r="U1538" s="9"/>
      <c r="V1538" s="10"/>
      <c r="W1538" s="9"/>
      <c r="X1538" s="9"/>
      <c r="Y1538" s="9"/>
      <c r="Z1538" s="49" t="s">
        <v>3454</v>
      </c>
      <c r="AA1538" s="49" t="s">
        <v>3455</v>
      </c>
      <c r="AB1538" s="49" t="s">
        <v>3984</v>
      </c>
      <c r="AC1538" s="54">
        <v>504</v>
      </c>
    </row>
    <row r="1539" spans="2:29">
      <c r="B1539" s="3" t="s">
        <v>1262</v>
      </c>
      <c r="C1539" s="27" t="s">
        <v>4767</v>
      </c>
      <c r="D1539" s="30" t="s">
        <v>4748</v>
      </c>
      <c r="E1539" s="43" t="s">
        <v>593</v>
      </c>
      <c r="F1539" s="7">
        <v>1.7637550945415714</v>
      </c>
      <c r="G1539" s="7">
        <v>1.5471293816921454</v>
      </c>
      <c r="H1539" s="7"/>
      <c r="I1539" s="7"/>
      <c r="J1539" s="7"/>
      <c r="K1539" s="8"/>
      <c r="L1539" s="9"/>
      <c r="M1539" s="9"/>
      <c r="N1539" s="9"/>
      <c r="O1539" s="9"/>
      <c r="P1539" s="9"/>
      <c r="Q1539" s="10"/>
      <c r="R1539" s="9"/>
      <c r="S1539" s="9"/>
      <c r="T1539" s="9"/>
      <c r="U1539" s="9"/>
      <c r="V1539" s="10"/>
      <c r="W1539" s="9"/>
      <c r="X1539" s="9"/>
      <c r="Y1539" s="9"/>
      <c r="Z1539" s="49" t="s">
        <v>3454</v>
      </c>
      <c r="AA1539" s="49" t="s">
        <v>3455</v>
      </c>
      <c r="AB1539" s="49" t="s">
        <v>3984</v>
      </c>
      <c r="AC1539" s="54">
        <v>504</v>
      </c>
    </row>
    <row r="1540" spans="2:29">
      <c r="B1540" s="3" t="s">
        <v>944</v>
      </c>
      <c r="C1540" s="27" t="s">
        <v>4767</v>
      </c>
      <c r="D1540" s="30" t="s">
        <v>4748</v>
      </c>
      <c r="E1540" s="43" t="s">
        <v>945</v>
      </c>
      <c r="F1540" s="7">
        <v>1.5686383424905557</v>
      </c>
      <c r="G1540" s="7">
        <v>1.6714247451743931</v>
      </c>
      <c r="H1540" s="7"/>
      <c r="I1540" s="7"/>
      <c r="J1540" s="7"/>
      <c r="K1540" s="8"/>
      <c r="L1540" s="9"/>
      <c r="M1540" s="9"/>
      <c r="N1540" s="9"/>
      <c r="O1540" s="9"/>
      <c r="P1540" s="9"/>
      <c r="Q1540" s="10"/>
      <c r="R1540" s="9"/>
      <c r="S1540" s="9"/>
      <c r="T1540" s="9"/>
      <c r="U1540" s="9"/>
      <c r="V1540" s="10"/>
      <c r="W1540" s="9"/>
      <c r="X1540" s="9"/>
      <c r="Y1540" s="9"/>
      <c r="Z1540" s="49" t="s">
        <v>3454</v>
      </c>
      <c r="AA1540" s="49" t="s">
        <v>3455</v>
      </c>
      <c r="AB1540" s="49" t="s">
        <v>5060</v>
      </c>
      <c r="AC1540" s="54">
        <v>512</v>
      </c>
    </row>
    <row r="1541" spans="2:29">
      <c r="B1541" s="3" t="s">
        <v>2507</v>
      </c>
      <c r="C1541" s="27" t="s">
        <v>4767</v>
      </c>
      <c r="D1541" s="30" t="s">
        <v>4748</v>
      </c>
      <c r="E1541" s="43" t="s">
        <v>2508</v>
      </c>
      <c r="F1541" s="7">
        <v>1.89</v>
      </c>
      <c r="G1541" s="7">
        <v>1.5354254857774539</v>
      </c>
      <c r="H1541" s="7"/>
      <c r="I1541" s="7"/>
      <c r="J1541" s="7"/>
      <c r="K1541" s="8"/>
      <c r="L1541" s="9"/>
      <c r="M1541" s="9"/>
      <c r="N1541" s="9"/>
      <c r="O1541" s="9"/>
      <c r="P1541" s="9"/>
      <c r="Q1541" s="10"/>
      <c r="R1541" s="9"/>
      <c r="S1541" s="9"/>
      <c r="T1541" s="9"/>
      <c r="U1541" s="9"/>
      <c r="V1541" s="10"/>
      <c r="W1541" s="9"/>
      <c r="X1541" s="9"/>
      <c r="Y1541" s="9"/>
      <c r="Z1541" s="49" t="s">
        <v>3298</v>
      </c>
      <c r="AA1541" s="49" t="s">
        <v>3299</v>
      </c>
      <c r="AB1541" s="49" t="s">
        <v>5061</v>
      </c>
      <c r="AC1541" s="54">
        <v>530</v>
      </c>
    </row>
    <row r="1542" spans="2:29">
      <c r="B1542" s="3" t="s">
        <v>1026</v>
      </c>
      <c r="C1542" s="27" t="s">
        <v>4767</v>
      </c>
      <c r="D1542" s="30" t="s">
        <v>4748</v>
      </c>
      <c r="E1542" s="43" t="s">
        <v>490</v>
      </c>
      <c r="F1542" s="7">
        <v>1.632543156369763</v>
      </c>
      <c r="G1542" s="7">
        <v>1.5924590785531918</v>
      </c>
      <c r="H1542" s="7"/>
      <c r="I1542" s="7"/>
      <c r="J1542" s="7"/>
      <c r="K1542" s="8"/>
      <c r="L1542" s="9"/>
      <c r="M1542" s="9"/>
      <c r="N1542" s="9"/>
      <c r="O1542" s="9"/>
      <c r="P1542" s="9"/>
      <c r="Q1542" s="10"/>
      <c r="R1542" s="9"/>
      <c r="S1542" s="9"/>
      <c r="T1542" s="9"/>
      <c r="U1542" s="9"/>
      <c r="V1542" s="10"/>
      <c r="W1542" s="9"/>
      <c r="X1542" s="9"/>
      <c r="Y1542" s="9"/>
      <c r="Z1542" s="49" t="s">
        <v>3269</v>
      </c>
      <c r="AA1542" s="49" t="s">
        <v>3270</v>
      </c>
      <c r="AB1542" s="49" t="s">
        <v>3995</v>
      </c>
      <c r="AC1542" s="54">
        <v>538</v>
      </c>
    </row>
    <row r="1543" spans="2:29">
      <c r="B1543" s="3" t="s">
        <v>1300</v>
      </c>
      <c r="C1543" s="27" t="s">
        <v>4767</v>
      </c>
      <c r="D1543" s="30" t="s">
        <v>4748</v>
      </c>
      <c r="E1543" s="43" t="s">
        <v>490</v>
      </c>
      <c r="F1543" s="7"/>
      <c r="G1543" s="7"/>
      <c r="H1543" s="7">
        <v>1.8598200787294854</v>
      </c>
      <c r="I1543" s="7"/>
      <c r="J1543" s="7"/>
      <c r="K1543" s="8"/>
      <c r="L1543" s="9"/>
      <c r="M1543" s="9"/>
      <c r="N1543" s="9"/>
      <c r="O1543" s="9"/>
      <c r="P1543" s="9"/>
      <c r="Q1543" s="10"/>
      <c r="R1543" s="9"/>
      <c r="S1543" s="9"/>
      <c r="T1543" s="9"/>
      <c r="U1543" s="9"/>
      <c r="V1543" s="10"/>
      <c r="W1543" s="9"/>
      <c r="X1543" s="9"/>
      <c r="Y1543" s="9"/>
      <c r="Z1543" s="49" t="s">
        <v>3269</v>
      </c>
      <c r="AA1543" s="49" t="s">
        <v>3270</v>
      </c>
      <c r="AB1543" s="49" t="s">
        <v>3995</v>
      </c>
      <c r="AC1543" s="54">
        <v>538</v>
      </c>
    </row>
    <row r="1544" spans="2:29">
      <c r="B1544" s="3" t="s">
        <v>2330</v>
      </c>
      <c r="C1544" s="27" t="s">
        <v>4767</v>
      </c>
      <c r="D1544" s="30" t="s">
        <v>4748</v>
      </c>
      <c r="E1544" s="43" t="s">
        <v>2329</v>
      </c>
      <c r="F1544" s="7"/>
      <c r="G1544" s="7"/>
      <c r="H1544" s="7">
        <v>1.6164588260045634</v>
      </c>
      <c r="I1544" s="7"/>
      <c r="J1544" s="7"/>
      <c r="K1544" s="8"/>
      <c r="L1544" s="9"/>
      <c r="M1544" s="9"/>
      <c r="N1544" s="9"/>
      <c r="O1544" s="9"/>
      <c r="P1544" s="9"/>
      <c r="Q1544" s="10"/>
      <c r="R1544" s="9"/>
      <c r="S1544" s="9"/>
      <c r="T1544" s="9"/>
      <c r="U1544" s="9"/>
      <c r="V1544" s="10"/>
      <c r="W1544" s="9"/>
      <c r="X1544" s="9"/>
      <c r="Y1544" s="9"/>
      <c r="Z1544" s="49" t="s">
        <v>3196</v>
      </c>
      <c r="AA1544" s="49" t="s">
        <v>3197</v>
      </c>
      <c r="AB1544" s="49" t="s">
        <v>3999</v>
      </c>
      <c r="AC1544" s="54">
        <v>555</v>
      </c>
    </row>
    <row r="1545" spans="2:29">
      <c r="B1545" s="3" t="s">
        <v>1589</v>
      </c>
      <c r="C1545" s="27" t="s">
        <v>4767</v>
      </c>
      <c r="D1545" s="30" t="s">
        <v>4748</v>
      </c>
      <c r="E1545" s="43" t="s">
        <v>1590</v>
      </c>
      <c r="F1545" s="7">
        <v>2.1426061785391899</v>
      </c>
      <c r="G1545" s="7">
        <v>2.8702253267984301</v>
      </c>
      <c r="H1545" s="7"/>
      <c r="I1545" s="7"/>
      <c r="J1545" s="7"/>
      <c r="K1545" s="8"/>
      <c r="L1545" s="9"/>
      <c r="M1545" s="9"/>
      <c r="N1545" s="9"/>
      <c r="O1545" s="9"/>
      <c r="P1545" s="9"/>
      <c r="Q1545" s="10"/>
      <c r="R1545" s="9"/>
      <c r="S1545" s="9"/>
      <c r="T1545" s="9"/>
      <c r="U1545" s="9"/>
      <c r="V1545" s="10"/>
      <c r="W1545" s="9"/>
      <c r="X1545" s="9"/>
      <c r="Y1545" s="9"/>
      <c r="Z1545" s="49" t="s">
        <v>3467</v>
      </c>
      <c r="AA1545" s="49" t="s">
        <v>4981</v>
      </c>
      <c r="AB1545" s="49" t="s">
        <v>5062</v>
      </c>
      <c r="AC1545" s="54">
        <v>577</v>
      </c>
    </row>
    <row r="1546" spans="2:29">
      <c r="B1546" s="3" t="s">
        <v>2436</v>
      </c>
      <c r="C1546" s="27" t="s">
        <v>4767</v>
      </c>
      <c r="D1546" s="30" t="s">
        <v>4748</v>
      </c>
      <c r="E1546" s="43" t="s">
        <v>2437</v>
      </c>
      <c r="F1546" s="7"/>
      <c r="G1546" s="7">
        <v>2.1189509614041682</v>
      </c>
      <c r="H1546" s="7"/>
      <c r="I1546" s="7"/>
      <c r="J1546" s="7"/>
      <c r="K1546" s="8"/>
      <c r="L1546" s="9"/>
      <c r="M1546" s="9"/>
      <c r="N1546" s="9"/>
      <c r="O1546" s="9"/>
      <c r="P1546" s="9"/>
      <c r="Q1546" s="10"/>
      <c r="R1546" s="9"/>
      <c r="S1546" s="9"/>
      <c r="T1546" s="9"/>
      <c r="U1546" s="9"/>
      <c r="V1546" s="10"/>
      <c r="W1546" s="9"/>
      <c r="X1546" s="9"/>
      <c r="Y1546" s="9"/>
      <c r="Z1546" s="49" t="s">
        <v>3467</v>
      </c>
      <c r="AA1546" s="49" t="s">
        <v>4981</v>
      </c>
      <c r="AB1546" s="49" t="s">
        <v>5063</v>
      </c>
      <c r="AC1546" s="54">
        <v>579</v>
      </c>
    </row>
    <row r="1547" spans="2:29">
      <c r="B1547" s="3" t="s">
        <v>480</v>
      </c>
      <c r="C1547" s="27" t="s">
        <v>4767</v>
      </c>
      <c r="D1547" s="30" t="s">
        <v>4748</v>
      </c>
      <c r="E1547" s="43" t="s">
        <v>481</v>
      </c>
      <c r="F1547" s="7">
        <v>1.6041074689755785</v>
      </c>
      <c r="G1547" s="7">
        <v>1.8653905320388087</v>
      </c>
      <c r="H1547" s="7"/>
      <c r="I1547" s="7"/>
      <c r="J1547" s="7"/>
      <c r="K1547" s="8"/>
      <c r="L1547" s="9"/>
      <c r="M1547" s="9"/>
      <c r="N1547" s="9"/>
      <c r="O1547" s="9"/>
      <c r="P1547" s="9"/>
      <c r="Q1547" s="10"/>
      <c r="R1547" s="9"/>
      <c r="S1547" s="9"/>
      <c r="T1547" s="9"/>
      <c r="U1547" s="9"/>
      <c r="V1547" s="10"/>
      <c r="W1547" s="9"/>
      <c r="X1547" s="9"/>
      <c r="Y1547" s="9"/>
      <c r="Z1547" s="49">
        <v>21.5</v>
      </c>
      <c r="AA1547" s="49" t="s">
        <v>5024</v>
      </c>
      <c r="AB1547" s="49" t="s">
        <v>5064</v>
      </c>
      <c r="AC1547" s="54">
        <v>592</v>
      </c>
    </row>
    <row r="1548" spans="2:29">
      <c r="B1548" s="3" t="s">
        <v>1752</v>
      </c>
      <c r="C1548" s="27" t="s">
        <v>4767</v>
      </c>
      <c r="D1548" s="30" t="s">
        <v>4748</v>
      </c>
      <c r="E1548" s="43" t="s">
        <v>1753</v>
      </c>
      <c r="F1548" s="7">
        <v>1.4800849682371877</v>
      </c>
      <c r="G1548" s="7">
        <v>1.4942902463486007</v>
      </c>
      <c r="H1548" s="7">
        <v>1.3</v>
      </c>
      <c r="I1548" s="7"/>
      <c r="J1548" s="7"/>
      <c r="K1548" s="8"/>
      <c r="L1548" s="9"/>
      <c r="M1548" s="9"/>
      <c r="N1548" s="9"/>
      <c r="O1548" s="9"/>
      <c r="P1548" s="9"/>
      <c r="Q1548" s="10"/>
      <c r="R1548" s="9"/>
      <c r="S1548" s="9"/>
      <c r="T1548" s="9"/>
      <c r="U1548" s="9"/>
      <c r="V1548" s="10"/>
      <c r="W1548" s="9"/>
      <c r="X1548" s="9"/>
      <c r="Y1548" s="9"/>
      <c r="Z1548" s="49">
        <v>26.4</v>
      </c>
      <c r="AA1548" s="49" t="s">
        <v>3695</v>
      </c>
      <c r="AB1548" s="49" t="s">
        <v>5065</v>
      </c>
      <c r="AC1548" s="54">
        <v>652</v>
      </c>
    </row>
    <row r="1549" spans="2:29">
      <c r="B1549" s="3" t="s">
        <v>2405</v>
      </c>
      <c r="C1549" s="27" t="s">
        <v>4767</v>
      </c>
      <c r="D1549" s="30" t="s">
        <v>4748</v>
      </c>
      <c r="E1549" s="43" t="s">
        <v>2406</v>
      </c>
      <c r="F1549" s="7"/>
      <c r="G1549" s="7">
        <v>2.6504596913105156</v>
      </c>
      <c r="H1549" s="7"/>
      <c r="I1549" s="7"/>
      <c r="J1549" s="7"/>
      <c r="K1549" s="8"/>
      <c r="L1549" s="9"/>
      <c r="M1549" s="9"/>
      <c r="N1549" s="9"/>
      <c r="O1549" s="9"/>
      <c r="P1549" s="9"/>
      <c r="Q1549" s="10"/>
      <c r="R1549" s="9"/>
      <c r="S1549" s="9"/>
      <c r="T1549" s="9"/>
      <c r="U1549" s="9"/>
      <c r="V1549" s="10"/>
      <c r="W1549" s="9"/>
      <c r="X1549" s="9"/>
      <c r="Y1549" s="9"/>
      <c r="Z1549" s="49">
        <v>26.7</v>
      </c>
      <c r="AA1549" s="49" t="s">
        <v>5066</v>
      </c>
      <c r="AB1549" s="49" t="s">
        <v>5067</v>
      </c>
      <c r="AC1549" s="54">
        <v>658</v>
      </c>
    </row>
    <row r="1550" spans="2:29">
      <c r="B1550" s="3" t="s">
        <v>589</v>
      </c>
      <c r="C1550" s="27" t="s">
        <v>4767</v>
      </c>
      <c r="D1550" s="30" t="s">
        <v>4748</v>
      </c>
      <c r="E1550" s="43" t="s">
        <v>590</v>
      </c>
      <c r="F1550" s="7">
        <v>1.6970048052133546</v>
      </c>
      <c r="G1550" s="7">
        <v>1.806386663640857</v>
      </c>
      <c r="H1550" s="7">
        <v>1.4802503552525048</v>
      </c>
      <c r="I1550" s="7"/>
      <c r="J1550" s="7"/>
      <c r="K1550" s="8"/>
      <c r="L1550" s="9"/>
      <c r="M1550" s="9"/>
      <c r="N1550" s="9"/>
      <c r="O1550" s="9"/>
      <c r="P1550" s="9"/>
      <c r="Q1550" s="10"/>
      <c r="R1550" s="9"/>
      <c r="S1550" s="9"/>
      <c r="T1550" s="9"/>
      <c r="U1550" s="9"/>
      <c r="V1550" s="10"/>
      <c r="W1550" s="9"/>
      <c r="X1550" s="9"/>
      <c r="Y1550" s="9"/>
      <c r="Z1550" s="49">
        <v>26.7</v>
      </c>
      <c r="AA1550" s="49" t="s">
        <v>5066</v>
      </c>
      <c r="AB1550" s="49" t="s">
        <v>5068</v>
      </c>
      <c r="AC1550" s="54">
        <v>661</v>
      </c>
    </row>
    <row r="1551" spans="2:29">
      <c r="B1551" s="3" t="s">
        <v>890</v>
      </c>
      <c r="C1551" s="27" t="s">
        <v>4767</v>
      </c>
      <c r="D1551" s="30" t="s">
        <v>4748</v>
      </c>
      <c r="E1551" s="43" t="s">
        <v>891</v>
      </c>
      <c r="F1551" s="7">
        <v>1.5819401292278616</v>
      </c>
      <c r="G1551" s="7">
        <v>1.5766109832207265</v>
      </c>
      <c r="H1551" s="7">
        <v>1.7016200527991761</v>
      </c>
      <c r="I1551" s="7"/>
      <c r="J1551" s="7"/>
      <c r="K1551" s="8"/>
      <c r="L1551" s="9"/>
      <c r="M1551" s="9"/>
      <c r="N1551" s="9"/>
      <c r="O1551" s="9"/>
      <c r="P1551" s="9"/>
      <c r="Q1551" s="10"/>
      <c r="R1551" s="9"/>
      <c r="S1551" s="9"/>
      <c r="T1551" s="9"/>
      <c r="U1551" s="9"/>
      <c r="V1551" s="10"/>
      <c r="W1551" s="9"/>
      <c r="X1551" s="9"/>
      <c r="Y1551" s="9"/>
      <c r="Z1551" s="49">
        <v>26.7</v>
      </c>
      <c r="AA1551" s="49" t="s">
        <v>5066</v>
      </c>
      <c r="AB1551" s="49" t="s">
        <v>5069</v>
      </c>
      <c r="AC1551" s="54">
        <v>662</v>
      </c>
    </row>
    <row r="1552" spans="2:29">
      <c r="B1552" s="3" t="s">
        <v>503</v>
      </c>
      <c r="C1552" s="27" t="s">
        <v>4767</v>
      </c>
      <c r="D1552" s="30" t="s">
        <v>4748</v>
      </c>
      <c r="E1552" s="43" t="s">
        <v>504</v>
      </c>
      <c r="F1552" s="7">
        <v>2.5046223699507344</v>
      </c>
      <c r="G1552" s="7">
        <v>2.4082153365125594</v>
      </c>
      <c r="H1552" s="7"/>
      <c r="I1552" s="7"/>
      <c r="J1552" s="7"/>
      <c r="K1552" s="8"/>
      <c r="L1552" s="9"/>
      <c r="M1552" s="9"/>
      <c r="N1552" s="9"/>
      <c r="O1552" s="9"/>
      <c r="P1552" s="9"/>
      <c r="Q1552" s="10"/>
      <c r="R1552" s="9"/>
      <c r="S1552" s="9"/>
      <c r="T1552" s="9"/>
      <c r="U1552" s="9"/>
      <c r="V1552" s="10"/>
      <c r="W1552" s="9"/>
      <c r="X1552" s="9"/>
      <c r="Y1552" s="9"/>
      <c r="Z1552" s="49" t="s">
        <v>4043</v>
      </c>
      <c r="AA1552" s="49" t="s">
        <v>3212</v>
      </c>
      <c r="AB1552" s="49" t="s">
        <v>5070</v>
      </c>
      <c r="AC1552" s="54">
        <v>687</v>
      </c>
    </row>
    <row r="1553" spans="2:29">
      <c r="B1553" s="3" t="s">
        <v>1728</v>
      </c>
      <c r="C1553" s="27" t="s">
        <v>4767</v>
      </c>
      <c r="D1553" s="30" t="s">
        <v>4748</v>
      </c>
      <c r="E1553" s="43" t="s">
        <v>1729</v>
      </c>
      <c r="F1553" s="7">
        <v>1.5709152716248649</v>
      </c>
      <c r="G1553" s="7"/>
      <c r="H1553" s="7"/>
      <c r="I1553" s="7"/>
      <c r="J1553" s="7"/>
      <c r="K1553" s="8"/>
      <c r="L1553" s="9"/>
      <c r="M1553" s="9"/>
      <c r="N1553" s="9"/>
      <c r="O1553" s="9"/>
      <c r="P1553" s="9"/>
      <c r="Q1553" s="10"/>
      <c r="R1553" s="9"/>
      <c r="S1553" s="9"/>
      <c r="T1553" s="9"/>
      <c r="U1553" s="9"/>
      <c r="V1553" s="10"/>
      <c r="W1553" s="9"/>
      <c r="X1553" s="9"/>
      <c r="Y1553" s="9"/>
      <c r="Z1553" s="49" t="s">
        <v>4043</v>
      </c>
      <c r="AA1553" s="49" t="s">
        <v>3212</v>
      </c>
      <c r="AB1553" s="49" t="s">
        <v>5071</v>
      </c>
      <c r="AC1553" s="54">
        <v>691</v>
      </c>
    </row>
    <row r="1554" spans="2:29">
      <c r="B1554" s="3" t="s">
        <v>1120</v>
      </c>
      <c r="C1554" s="27" t="s">
        <v>4767</v>
      </c>
      <c r="D1554" s="30" t="s">
        <v>4748</v>
      </c>
      <c r="E1554" s="43" t="s">
        <v>1121</v>
      </c>
      <c r="F1554" s="7">
        <v>1.4541185573302988</v>
      </c>
      <c r="G1554" s="7">
        <v>2.5</v>
      </c>
      <c r="H1554" s="7">
        <v>1.94686484102505</v>
      </c>
      <c r="I1554" s="7"/>
      <c r="J1554" s="7"/>
      <c r="K1554" s="8"/>
      <c r="L1554" s="9"/>
      <c r="M1554" s="9"/>
      <c r="N1554" s="9"/>
      <c r="O1554" s="9"/>
      <c r="P1554" s="9"/>
      <c r="Q1554" s="10"/>
      <c r="R1554" s="9"/>
      <c r="S1554" s="9"/>
      <c r="T1554" s="9"/>
      <c r="U1554" s="9"/>
      <c r="V1554" s="10"/>
      <c r="W1554" s="9"/>
      <c r="X1554" s="9"/>
      <c r="Y1554" s="9"/>
      <c r="Z1554" s="49" t="s">
        <v>4043</v>
      </c>
      <c r="AA1554" s="49" t="s">
        <v>3212</v>
      </c>
      <c r="AB1554" s="49" t="s">
        <v>5072</v>
      </c>
      <c r="AC1554" s="54">
        <v>693</v>
      </c>
    </row>
    <row r="1555" spans="2:29">
      <c r="B1555" s="3" t="s">
        <v>1181</v>
      </c>
      <c r="C1555" s="27" t="s">
        <v>4767</v>
      </c>
      <c r="D1555" s="30" t="s">
        <v>4748</v>
      </c>
      <c r="E1555" s="43" t="s">
        <v>1182</v>
      </c>
      <c r="F1555" s="7">
        <v>2.0656519654727465</v>
      </c>
      <c r="G1555" s="7">
        <v>2.7659140004542966</v>
      </c>
      <c r="H1555" s="7">
        <v>2.0499999999999998</v>
      </c>
      <c r="I1555" s="7"/>
      <c r="J1555" s="7"/>
      <c r="K1555" s="8"/>
      <c r="L1555" s="9"/>
      <c r="M1555" s="9"/>
      <c r="N1555" s="9"/>
      <c r="O1555" s="9"/>
      <c r="P1555" s="9"/>
      <c r="Q1555" s="10"/>
      <c r="R1555" s="9"/>
      <c r="S1555" s="9"/>
      <c r="T1555" s="9"/>
      <c r="U1555" s="9"/>
      <c r="V1555" s="10"/>
      <c r="W1555" s="9"/>
      <c r="X1555" s="9"/>
      <c r="Y1555" s="9"/>
      <c r="Z1555" s="49" t="s">
        <v>4043</v>
      </c>
      <c r="AA1555" s="49" t="s">
        <v>3212</v>
      </c>
      <c r="AB1555" s="49" t="s">
        <v>5073</v>
      </c>
      <c r="AC1555" s="54">
        <v>694</v>
      </c>
    </row>
    <row r="1556" spans="2:29">
      <c r="B1556" s="3" t="s">
        <v>2458</v>
      </c>
      <c r="C1556" s="27" t="s">
        <v>4767</v>
      </c>
      <c r="D1556" s="30" t="s">
        <v>4748</v>
      </c>
      <c r="E1556" s="43" t="s">
        <v>2459</v>
      </c>
      <c r="F1556" s="7">
        <v>1.59</v>
      </c>
      <c r="G1556" s="7">
        <v>1.862092834314363</v>
      </c>
      <c r="H1556" s="7"/>
      <c r="I1556" s="7"/>
      <c r="J1556" s="7"/>
      <c r="K1556" s="8"/>
      <c r="L1556" s="9"/>
      <c r="M1556" s="9"/>
      <c r="N1556" s="9"/>
      <c r="O1556" s="9"/>
      <c r="P1556" s="9"/>
      <c r="Q1556" s="10"/>
      <c r="R1556" s="9"/>
      <c r="S1556" s="9"/>
      <c r="T1556" s="9"/>
      <c r="U1556" s="9"/>
      <c r="V1556" s="10"/>
      <c r="W1556" s="9"/>
      <c r="X1556" s="9"/>
      <c r="Y1556" s="9"/>
      <c r="Z1556" s="49">
        <v>26.13</v>
      </c>
      <c r="AA1556" s="49" t="s">
        <v>3654</v>
      </c>
      <c r="AB1556" s="49" t="s">
        <v>4020</v>
      </c>
      <c r="AC1556" s="54">
        <v>706</v>
      </c>
    </row>
    <row r="1557" spans="2:29">
      <c r="B1557" s="3" t="s">
        <v>2407</v>
      </c>
      <c r="C1557" s="27" t="s">
        <v>4767</v>
      </c>
      <c r="D1557" s="30" t="s">
        <v>4748</v>
      </c>
      <c r="E1557" s="43" t="s">
        <v>2408</v>
      </c>
      <c r="F1557" s="7">
        <v>2.19</v>
      </c>
      <c r="G1557" s="7">
        <v>2.6423676276446537</v>
      </c>
      <c r="H1557" s="7"/>
      <c r="I1557" s="7"/>
      <c r="J1557" s="7"/>
      <c r="K1557" s="8"/>
      <c r="L1557" s="9"/>
      <c r="M1557" s="9"/>
      <c r="N1557" s="9"/>
      <c r="O1557" s="9"/>
      <c r="P1557" s="9"/>
      <c r="Q1557" s="10"/>
      <c r="R1557" s="9"/>
      <c r="S1557" s="9"/>
      <c r="T1557" s="9"/>
      <c r="U1557" s="9"/>
      <c r="V1557" s="10"/>
      <c r="W1557" s="9"/>
      <c r="X1557" s="9"/>
      <c r="Y1557" s="9"/>
      <c r="Z1557" s="49">
        <v>26.16</v>
      </c>
      <c r="AA1557" s="49" t="s">
        <v>3476</v>
      </c>
      <c r="AB1557" s="49" t="s">
        <v>4022</v>
      </c>
      <c r="AC1557" s="54">
        <v>710</v>
      </c>
    </row>
    <row r="1558" spans="2:29">
      <c r="B1558" s="3" t="s">
        <v>491</v>
      </c>
      <c r="C1558" s="27" t="s">
        <v>4767</v>
      </c>
      <c r="D1558" s="30" t="s">
        <v>4748</v>
      </c>
      <c r="E1558" s="43" t="s">
        <v>492</v>
      </c>
      <c r="F1558" s="7">
        <v>1.642421706993445</v>
      </c>
      <c r="G1558" s="7">
        <v>2.8181982430303427</v>
      </c>
      <c r="H1558" s="7">
        <v>2.34</v>
      </c>
      <c r="I1558" s="7"/>
      <c r="J1558" s="7"/>
      <c r="K1558" s="8"/>
      <c r="L1558" s="9"/>
      <c r="M1558" s="9"/>
      <c r="N1558" s="9"/>
      <c r="O1558" s="9"/>
      <c r="P1558" s="9"/>
      <c r="Q1558" s="10"/>
      <c r="R1558" s="9"/>
      <c r="S1558" s="9"/>
      <c r="T1558" s="9"/>
      <c r="U1558" s="9"/>
      <c r="V1558" s="10"/>
      <c r="W1558" s="9"/>
      <c r="X1558" s="9"/>
      <c r="Y1558" s="9"/>
      <c r="Z1558" s="49">
        <v>26.16</v>
      </c>
      <c r="AA1558" s="49" t="s">
        <v>3476</v>
      </c>
      <c r="AB1558" s="49" t="s">
        <v>4023</v>
      </c>
      <c r="AC1558" s="54">
        <v>711</v>
      </c>
    </row>
    <row r="1559" spans="2:29">
      <c r="B1559" s="3" t="s">
        <v>1118</v>
      </c>
      <c r="C1559" s="27" t="s">
        <v>4767</v>
      </c>
      <c r="D1559" s="30" t="s">
        <v>4748</v>
      </c>
      <c r="E1559" s="43" t="s">
        <v>1119</v>
      </c>
      <c r="F1559" s="7">
        <v>2.4684776795296051</v>
      </c>
      <c r="G1559" s="7">
        <v>2.5171685101861159</v>
      </c>
      <c r="H1559" s="7"/>
      <c r="I1559" s="7"/>
      <c r="J1559" s="7"/>
      <c r="K1559" s="8"/>
      <c r="L1559" s="9"/>
      <c r="M1559" s="9"/>
      <c r="N1559" s="9"/>
      <c r="O1559" s="9"/>
      <c r="P1559" s="9"/>
      <c r="Q1559" s="10"/>
      <c r="R1559" s="9"/>
      <c r="S1559" s="9"/>
      <c r="T1559" s="9"/>
      <c r="U1559" s="9"/>
      <c r="V1559" s="10"/>
      <c r="W1559" s="9"/>
      <c r="X1559" s="9"/>
      <c r="Y1559" s="9"/>
      <c r="Z1559" s="49" t="s">
        <v>3349</v>
      </c>
      <c r="AA1559" s="49" t="s">
        <v>3350</v>
      </c>
      <c r="AB1559" s="49" t="s">
        <v>5074</v>
      </c>
      <c r="AC1559" s="54">
        <v>789</v>
      </c>
    </row>
    <row r="1560" spans="2:29">
      <c r="B1560" s="3" t="s">
        <v>1271</v>
      </c>
      <c r="C1560" s="27" t="s">
        <v>4767</v>
      </c>
      <c r="D1560" s="30" t="s">
        <v>4748</v>
      </c>
      <c r="E1560" s="43" t="s">
        <v>373</v>
      </c>
      <c r="F1560" s="7"/>
      <c r="G1560" s="7"/>
      <c r="H1560" s="7">
        <v>1.6681759912505081</v>
      </c>
      <c r="I1560" s="7"/>
      <c r="J1560" s="7"/>
      <c r="K1560" s="8"/>
      <c r="L1560" s="9"/>
      <c r="M1560" s="9"/>
      <c r="N1560" s="9"/>
      <c r="O1560" s="9"/>
      <c r="P1560" s="9"/>
      <c r="Q1560" s="10"/>
      <c r="R1560" s="9"/>
      <c r="S1560" s="9"/>
      <c r="T1560" s="9"/>
      <c r="U1560" s="9"/>
      <c r="V1560" s="10"/>
      <c r="W1560" s="9"/>
      <c r="X1560" s="9"/>
      <c r="Y1560" s="9"/>
      <c r="Z1560" s="49" t="s">
        <v>3738</v>
      </c>
      <c r="AA1560" s="49" t="s">
        <v>3739</v>
      </c>
      <c r="AB1560" s="49" t="s">
        <v>4076</v>
      </c>
      <c r="AC1560" s="54">
        <v>833</v>
      </c>
    </row>
    <row r="1561" spans="2:29">
      <c r="B1561" s="3" t="s">
        <v>1722</v>
      </c>
      <c r="C1561" s="27" t="s">
        <v>4767</v>
      </c>
      <c r="D1561" s="30" t="s">
        <v>4748</v>
      </c>
      <c r="E1561" s="43" t="s">
        <v>1723</v>
      </c>
      <c r="F1561" s="7">
        <v>1.5864198121259674</v>
      </c>
      <c r="G1561" s="7">
        <v>1.4222848188735224</v>
      </c>
      <c r="H1561" s="7">
        <v>1.3999093794577582</v>
      </c>
      <c r="I1561" s="7"/>
      <c r="J1561" s="7"/>
      <c r="K1561" s="8"/>
      <c r="L1561" s="9"/>
      <c r="M1561" s="9"/>
      <c r="N1561" s="9"/>
      <c r="O1561" s="9"/>
      <c r="P1561" s="9"/>
      <c r="Q1561" s="10"/>
      <c r="R1561" s="9"/>
      <c r="S1561" s="9"/>
      <c r="T1561" s="9"/>
      <c r="U1561" s="9"/>
      <c r="V1561" s="10"/>
      <c r="W1561" s="9"/>
      <c r="X1561" s="9"/>
      <c r="Y1561" s="9"/>
      <c r="Z1561" s="49" t="s">
        <v>3237</v>
      </c>
      <c r="AA1561" s="49" t="s">
        <v>4866</v>
      </c>
      <c r="AB1561" s="49" t="s">
        <v>5075</v>
      </c>
      <c r="AC1561" s="54">
        <v>843</v>
      </c>
    </row>
    <row r="1562" spans="2:29">
      <c r="B1562" s="3" t="s">
        <v>1769</v>
      </c>
      <c r="C1562" s="27" t="s">
        <v>4767</v>
      </c>
      <c r="D1562" s="30" t="s">
        <v>4748</v>
      </c>
      <c r="E1562" s="43" t="s">
        <v>1770</v>
      </c>
      <c r="F1562" s="7">
        <v>1.3836379795717713</v>
      </c>
      <c r="G1562" s="7">
        <v>1.7581493150217882</v>
      </c>
      <c r="H1562" s="7"/>
      <c r="I1562" s="7"/>
      <c r="J1562" s="7"/>
      <c r="K1562" s="8"/>
      <c r="L1562" s="9"/>
      <c r="M1562" s="9"/>
      <c r="N1562" s="9"/>
      <c r="O1562" s="9"/>
      <c r="P1562" s="9"/>
      <c r="Q1562" s="10"/>
      <c r="R1562" s="9"/>
      <c r="S1562" s="9"/>
      <c r="T1562" s="9"/>
      <c r="U1562" s="9"/>
      <c r="V1562" s="10"/>
      <c r="W1562" s="9"/>
      <c r="X1562" s="9"/>
      <c r="Y1562" s="9"/>
      <c r="Z1562" s="49">
        <v>28.1</v>
      </c>
      <c r="AA1562" s="49" t="s">
        <v>3610</v>
      </c>
      <c r="AB1562" s="49" t="s">
        <v>5076</v>
      </c>
      <c r="AC1562" s="54">
        <v>941</v>
      </c>
    </row>
    <row r="1563" spans="2:29">
      <c r="B1563" s="3" t="s">
        <v>1433</v>
      </c>
      <c r="C1563" s="27" t="s">
        <v>4767</v>
      </c>
      <c r="D1563" s="30" t="s">
        <v>4748</v>
      </c>
      <c r="E1563" s="43" t="s">
        <v>1434</v>
      </c>
      <c r="F1563" s="7">
        <v>1.790141464725546</v>
      </c>
      <c r="G1563" s="7">
        <v>1.9547932120518514</v>
      </c>
      <c r="H1563" s="7"/>
      <c r="I1563" s="7"/>
      <c r="J1563" s="7"/>
      <c r="K1563" s="8"/>
      <c r="L1563" s="9"/>
      <c r="M1563" s="9"/>
      <c r="N1563" s="9"/>
      <c r="O1563" s="9"/>
      <c r="P1563" s="9"/>
      <c r="Q1563" s="10"/>
      <c r="R1563" s="9"/>
      <c r="S1563" s="9"/>
      <c r="T1563" s="9"/>
      <c r="U1563" s="9"/>
      <c r="V1563" s="10"/>
      <c r="W1563" s="9"/>
      <c r="X1563" s="9"/>
      <c r="Y1563" s="9"/>
      <c r="Z1563" s="49" t="s">
        <v>3579</v>
      </c>
      <c r="AA1563" s="49" t="s">
        <v>3580</v>
      </c>
      <c r="AB1563" s="49" t="s">
        <v>4174</v>
      </c>
      <c r="AC1563" s="54">
        <v>1004</v>
      </c>
    </row>
    <row r="1564" spans="2:29">
      <c r="B1564" s="3" t="s">
        <v>430</v>
      </c>
      <c r="C1564" s="27" t="s">
        <v>4767</v>
      </c>
      <c r="D1564" s="30" t="s">
        <v>4748</v>
      </c>
      <c r="E1564" s="43" t="s">
        <v>431</v>
      </c>
      <c r="F1564" s="7">
        <v>3.9026860217964097</v>
      </c>
      <c r="G1564" s="7">
        <v>4.3936626427400514</v>
      </c>
      <c r="H1564" s="7"/>
      <c r="I1564" s="7"/>
      <c r="J1564" s="7"/>
      <c r="K1564" s="8"/>
      <c r="L1564" s="9"/>
      <c r="M1564" s="9"/>
      <c r="N1564" s="9"/>
      <c r="O1564" s="9"/>
      <c r="P1564" s="9"/>
      <c r="Q1564" s="10"/>
      <c r="R1564" s="9"/>
      <c r="S1564" s="9"/>
      <c r="T1564" s="9"/>
      <c r="U1564" s="9"/>
      <c r="V1564" s="10"/>
      <c r="W1564" s="9"/>
      <c r="X1564" s="9"/>
      <c r="Y1564" s="9"/>
      <c r="Z1564" s="49">
        <v>29.4</v>
      </c>
      <c r="AA1564" s="49" t="s">
        <v>3209</v>
      </c>
      <c r="AB1564" s="49" t="s">
        <v>4327</v>
      </c>
      <c r="AC1564" s="54">
        <v>1231</v>
      </c>
    </row>
    <row r="1565" spans="2:29">
      <c r="B1565" s="3" t="s">
        <v>1377</v>
      </c>
      <c r="C1565" s="27" t="s">
        <v>4767</v>
      </c>
      <c r="D1565" s="30" t="s">
        <v>4748</v>
      </c>
      <c r="E1565" s="43" t="s">
        <v>1378</v>
      </c>
      <c r="F1565" s="7">
        <v>1.6277766967722724</v>
      </c>
      <c r="G1565" s="7">
        <v>1.6798095786922285</v>
      </c>
      <c r="H1565" s="7"/>
      <c r="I1565" s="7"/>
      <c r="J1565" s="7"/>
      <c r="K1565" s="8"/>
      <c r="L1565" s="9"/>
      <c r="M1565" s="9"/>
      <c r="N1565" s="9"/>
      <c r="O1565" s="9"/>
      <c r="P1565" s="9"/>
      <c r="Q1565" s="10"/>
      <c r="R1565" s="9"/>
      <c r="S1565" s="9"/>
      <c r="T1565" s="9"/>
      <c r="U1565" s="9"/>
      <c r="V1565" s="10"/>
      <c r="W1565" s="9"/>
      <c r="X1565" s="9"/>
      <c r="Y1565" s="9"/>
      <c r="Z1565" s="49">
        <v>29.4</v>
      </c>
      <c r="AA1565" s="49" t="s">
        <v>3209</v>
      </c>
      <c r="AB1565" s="49" t="s">
        <v>4340</v>
      </c>
      <c r="AC1565" s="54">
        <v>1256</v>
      </c>
    </row>
    <row r="1566" spans="2:29">
      <c r="B1566" s="3" t="s">
        <v>1706</v>
      </c>
      <c r="C1566" s="27" t="s">
        <v>4767</v>
      </c>
      <c r="D1566" s="30" t="s">
        <v>4748</v>
      </c>
      <c r="E1566" s="43" t="s">
        <v>1707</v>
      </c>
      <c r="F1566" s="7">
        <v>1.6460967805395248</v>
      </c>
      <c r="G1566" s="7">
        <v>1.8438401141006213</v>
      </c>
      <c r="H1566" s="7"/>
      <c r="I1566" s="7"/>
      <c r="J1566" s="7"/>
      <c r="K1566" s="8"/>
      <c r="L1566" s="9"/>
      <c r="M1566" s="9"/>
      <c r="N1566" s="9"/>
      <c r="O1566" s="9"/>
      <c r="P1566" s="9"/>
      <c r="Q1566" s="10"/>
      <c r="R1566" s="9"/>
      <c r="S1566" s="9"/>
      <c r="T1566" s="9"/>
      <c r="U1566" s="9"/>
      <c r="V1566" s="10"/>
      <c r="W1566" s="9"/>
      <c r="X1566" s="9"/>
      <c r="Y1566" s="9"/>
      <c r="Z1566" s="49">
        <v>29.5</v>
      </c>
      <c r="AA1566" s="49" t="s">
        <v>3188</v>
      </c>
      <c r="AB1566" s="49" t="s">
        <v>4344</v>
      </c>
      <c r="AC1566" s="54">
        <v>1263</v>
      </c>
    </row>
    <row r="1567" spans="2:29">
      <c r="B1567" s="3" t="s">
        <v>779</v>
      </c>
      <c r="C1567" s="27" t="s">
        <v>4767</v>
      </c>
      <c r="D1567" s="30" t="s">
        <v>4748</v>
      </c>
      <c r="E1567" s="43" t="s">
        <v>780</v>
      </c>
      <c r="F1567" s="7">
        <v>2.2555742842108399</v>
      </c>
      <c r="G1567" s="7">
        <v>1.8586920591906655</v>
      </c>
      <c r="H1567" s="7"/>
      <c r="I1567" s="7"/>
      <c r="J1567" s="7"/>
      <c r="K1567" s="8"/>
      <c r="L1567" s="9"/>
      <c r="M1567" s="9"/>
      <c r="N1567" s="9"/>
      <c r="O1567" s="9"/>
      <c r="P1567" s="9"/>
      <c r="Q1567" s="10"/>
      <c r="R1567" s="9"/>
      <c r="S1567" s="9"/>
      <c r="T1567" s="9"/>
      <c r="U1567" s="9"/>
      <c r="V1567" s="10"/>
      <c r="W1567" s="9"/>
      <c r="X1567" s="9"/>
      <c r="Y1567" s="9"/>
      <c r="Z1567" s="49" t="s">
        <v>3227</v>
      </c>
      <c r="AA1567" s="49" t="s">
        <v>3228</v>
      </c>
      <c r="AB1567" s="49" t="s">
        <v>5077</v>
      </c>
      <c r="AC1567" s="54">
        <v>1274</v>
      </c>
    </row>
    <row r="1568" spans="2:29">
      <c r="B1568" s="3" t="s">
        <v>1334</v>
      </c>
      <c r="C1568" s="27" t="s">
        <v>4767</v>
      </c>
      <c r="D1568" s="30" t="s">
        <v>4748</v>
      </c>
      <c r="E1568" s="43" t="s">
        <v>1335</v>
      </c>
      <c r="F1568" s="7">
        <v>1.7859263670372951</v>
      </c>
      <c r="G1568" s="7">
        <v>2.4</v>
      </c>
      <c r="H1568" s="7"/>
      <c r="I1568" s="7"/>
      <c r="J1568" s="7"/>
      <c r="K1568" s="8"/>
      <c r="L1568" s="9"/>
      <c r="M1568" s="9"/>
      <c r="N1568" s="9"/>
      <c r="O1568" s="9"/>
      <c r="P1568" s="9"/>
      <c r="Q1568" s="10"/>
      <c r="R1568" s="9"/>
      <c r="S1568" s="9"/>
      <c r="T1568" s="9"/>
      <c r="U1568" s="9"/>
      <c r="V1568" s="10"/>
      <c r="W1568" s="9"/>
      <c r="X1568" s="9"/>
      <c r="Y1568" s="9"/>
      <c r="Z1568" s="49" t="s">
        <v>3204</v>
      </c>
      <c r="AA1568" s="49" t="s">
        <v>3205</v>
      </c>
      <c r="AB1568" s="49" t="s">
        <v>4352</v>
      </c>
      <c r="AC1568" s="54">
        <v>1287</v>
      </c>
    </row>
    <row r="1569" spans="2:29">
      <c r="B1569" s="3" t="s">
        <v>209</v>
      </c>
      <c r="C1569" s="27" t="s">
        <v>4767</v>
      </c>
      <c r="D1569" s="30" t="s">
        <v>4748</v>
      </c>
      <c r="E1569" s="43" t="s">
        <v>791</v>
      </c>
      <c r="F1569" s="7">
        <v>1.8461372329877939</v>
      </c>
      <c r="G1569" s="7">
        <v>1.9614518223110444</v>
      </c>
      <c r="H1569" s="7"/>
      <c r="I1569" s="7"/>
      <c r="J1569" s="7"/>
      <c r="K1569" s="8"/>
      <c r="L1569" s="9"/>
      <c r="M1569" s="9"/>
      <c r="N1569" s="9"/>
      <c r="O1569" s="9"/>
      <c r="P1569" s="9"/>
      <c r="Q1569" s="10"/>
      <c r="R1569" s="9"/>
      <c r="S1569" s="9"/>
      <c r="T1569" s="9"/>
      <c r="U1569" s="9"/>
      <c r="V1569" s="10"/>
      <c r="W1569" s="9"/>
      <c r="X1569" s="9"/>
      <c r="Y1569" s="9"/>
      <c r="Z1569" s="49" t="s">
        <v>3229</v>
      </c>
      <c r="AA1569" s="49" t="s">
        <v>3230</v>
      </c>
      <c r="AB1569" s="49" t="s">
        <v>5078</v>
      </c>
      <c r="AC1569" s="54">
        <v>1294</v>
      </c>
    </row>
    <row r="1570" spans="2:29">
      <c r="B1570" s="3" t="s">
        <v>1629</v>
      </c>
      <c r="C1570" s="27" t="s">
        <v>4767</v>
      </c>
      <c r="D1570" s="30" t="s">
        <v>4748</v>
      </c>
      <c r="E1570" s="43" t="s">
        <v>1630</v>
      </c>
      <c r="F1570" s="7">
        <v>1.9134973459927433</v>
      </c>
      <c r="G1570" s="7">
        <v>1.5665415115756987</v>
      </c>
      <c r="H1570" s="7"/>
      <c r="I1570" s="7"/>
      <c r="J1570" s="7"/>
      <c r="K1570" s="8"/>
      <c r="L1570" s="9"/>
      <c r="M1570" s="9"/>
      <c r="N1570" s="9"/>
      <c r="O1570" s="9"/>
      <c r="P1570" s="9"/>
      <c r="Q1570" s="10"/>
      <c r="R1570" s="9"/>
      <c r="S1570" s="9"/>
      <c r="T1570" s="9"/>
      <c r="U1570" s="9"/>
      <c r="V1570" s="10"/>
      <c r="W1570" s="9"/>
      <c r="X1570" s="9"/>
      <c r="Y1570" s="9"/>
      <c r="Z1570" s="49" t="s">
        <v>3229</v>
      </c>
      <c r="AA1570" s="49" t="s">
        <v>3230</v>
      </c>
      <c r="AB1570" s="49" t="s">
        <v>5079</v>
      </c>
      <c r="AC1570" s="54">
        <v>1299</v>
      </c>
    </row>
    <row r="1571" spans="2:29">
      <c r="B1571" s="3" t="s">
        <v>1093</v>
      </c>
      <c r="C1571" s="27" t="s">
        <v>4767</v>
      </c>
      <c r="D1571" s="30" t="s">
        <v>4748</v>
      </c>
      <c r="E1571" s="43" t="s">
        <v>1094</v>
      </c>
      <c r="F1571" s="7">
        <v>1.9067089368362207</v>
      </c>
      <c r="G1571" s="7">
        <v>1.6615949539238433</v>
      </c>
      <c r="H1571" s="7">
        <v>1.5332332073188806</v>
      </c>
      <c r="I1571" s="7"/>
      <c r="J1571" s="7"/>
      <c r="K1571" s="8"/>
      <c r="L1571" s="9"/>
      <c r="M1571" s="9"/>
      <c r="N1571" s="9"/>
      <c r="O1571" s="9"/>
      <c r="P1571" s="9"/>
      <c r="Q1571" s="10"/>
      <c r="R1571" s="9"/>
      <c r="S1571" s="9"/>
      <c r="T1571" s="9"/>
      <c r="U1571" s="9"/>
      <c r="V1571" s="10"/>
      <c r="W1571" s="9"/>
      <c r="X1571" s="9"/>
      <c r="Y1571" s="9"/>
      <c r="Z1571" s="49" t="s">
        <v>3229</v>
      </c>
      <c r="AA1571" s="49" t="s">
        <v>3230</v>
      </c>
      <c r="AB1571" s="49" t="s">
        <v>4357</v>
      </c>
      <c r="AC1571" s="54">
        <v>1302</v>
      </c>
    </row>
    <row r="1572" spans="2:29">
      <c r="B1572" s="3" t="s">
        <v>2422</v>
      </c>
      <c r="C1572" s="27" t="s">
        <v>4767</v>
      </c>
      <c r="D1572" s="30" t="s">
        <v>4748</v>
      </c>
      <c r="E1572" s="43" t="s">
        <v>2423</v>
      </c>
      <c r="F1572" s="7"/>
      <c r="G1572" s="7">
        <v>2.2351827625203478</v>
      </c>
      <c r="H1572" s="7"/>
      <c r="I1572" s="7"/>
      <c r="J1572" s="7"/>
      <c r="K1572" s="8"/>
      <c r="L1572" s="9"/>
      <c r="M1572" s="9"/>
      <c r="N1572" s="9"/>
      <c r="O1572" s="9"/>
      <c r="P1572" s="9"/>
      <c r="Q1572" s="10"/>
      <c r="R1572" s="9"/>
      <c r="S1572" s="9"/>
      <c r="T1572" s="9"/>
      <c r="U1572" s="9"/>
      <c r="V1572" s="10"/>
      <c r="W1572" s="9"/>
      <c r="X1572" s="9"/>
      <c r="Y1572" s="9"/>
      <c r="Z1572" s="49" t="s">
        <v>3587</v>
      </c>
      <c r="AA1572" s="49" t="s">
        <v>3588</v>
      </c>
      <c r="AB1572" s="49" t="s">
        <v>4358</v>
      </c>
      <c r="AC1572" s="54">
        <v>1306</v>
      </c>
    </row>
    <row r="1573" spans="2:29">
      <c r="B1573" s="3" t="s">
        <v>1714</v>
      </c>
      <c r="C1573" s="27" t="s">
        <v>4767</v>
      </c>
      <c r="D1573" s="30" t="s">
        <v>4748</v>
      </c>
      <c r="E1573" s="43" t="s">
        <v>1715</v>
      </c>
      <c r="F1573" s="7">
        <v>1.6328634398294113</v>
      </c>
      <c r="G1573" s="7">
        <v>1.520307294347284</v>
      </c>
      <c r="H1573" s="7"/>
      <c r="I1573" s="7"/>
      <c r="J1573" s="7"/>
      <c r="K1573" s="8"/>
      <c r="L1573" s="9"/>
      <c r="M1573" s="9"/>
      <c r="N1573" s="9"/>
      <c r="O1573" s="9"/>
      <c r="P1573" s="9"/>
      <c r="Q1573" s="10"/>
      <c r="R1573" s="9"/>
      <c r="S1573" s="9"/>
      <c r="T1573" s="9"/>
      <c r="U1573" s="9"/>
      <c r="V1573" s="10"/>
      <c r="W1573" s="9"/>
      <c r="X1573" s="9"/>
      <c r="Y1573" s="9"/>
      <c r="Z1573" s="49" t="s">
        <v>3344</v>
      </c>
      <c r="AA1573" s="49" t="s">
        <v>3345</v>
      </c>
      <c r="AB1573" s="49" t="s">
        <v>5080</v>
      </c>
      <c r="AC1573" s="54">
        <v>1316</v>
      </c>
    </row>
    <row r="1574" spans="2:29">
      <c r="B1574" s="3" t="s">
        <v>1679</v>
      </c>
      <c r="C1574" s="27" t="s">
        <v>4767</v>
      </c>
      <c r="D1574" s="30" t="s">
        <v>4748</v>
      </c>
      <c r="E1574" s="43" t="s">
        <v>1680</v>
      </c>
      <c r="F1574" s="7">
        <v>1.7082451846214537</v>
      </c>
      <c r="G1574" s="7">
        <v>1.8930558829731334</v>
      </c>
      <c r="H1574" s="7">
        <v>2.1402744395688731</v>
      </c>
      <c r="I1574" s="7"/>
      <c r="J1574" s="7"/>
      <c r="K1574" s="8"/>
      <c r="L1574" s="9"/>
      <c r="M1574" s="9"/>
      <c r="N1574" s="9"/>
      <c r="O1574" s="9"/>
      <c r="P1574" s="9"/>
      <c r="Q1574" s="10"/>
      <c r="R1574" s="9"/>
      <c r="S1574" s="9"/>
      <c r="T1574" s="9"/>
      <c r="U1574" s="9"/>
      <c r="V1574" s="10"/>
      <c r="W1574" s="9"/>
      <c r="X1574" s="9"/>
      <c r="Y1574" s="9"/>
      <c r="Z1574" s="49" t="s">
        <v>3281</v>
      </c>
      <c r="AA1574" s="49" t="s">
        <v>3282</v>
      </c>
      <c r="AB1574" s="49" t="s">
        <v>4365</v>
      </c>
      <c r="AC1574" s="54">
        <v>1329</v>
      </c>
    </row>
    <row r="1575" spans="2:29">
      <c r="B1575" s="3" t="s">
        <v>213</v>
      </c>
      <c r="C1575" s="27" t="s">
        <v>4767</v>
      </c>
      <c r="D1575" s="30" t="s">
        <v>4748</v>
      </c>
      <c r="E1575" s="43" t="s">
        <v>457</v>
      </c>
      <c r="F1575" s="7">
        <v>1.5294088951135141</v>
      </c>
      <c r="G1575" s="7">
        <v>2.3036104951212932</v>
      </c>
      <c r="H1575" s="7">
        <v>1.5033704689106626</v>
      </c>
      <c r="I1575" s="7"/>
      <c r="J1575" s="7"/>
      <c r="K1575" s="8"/>
      <c r="L1575" s="9"/>
      <c r="M1575" s="9"/>
      <c r="N1575" s="9"/>
      <c r="O1575" s="9"/>
      <c r="P1575" s="9"/>
      <c r="Q1575" s="10"/>
      <c r="R1575" s="9"/>
      <c r="S1575" s="9"/>
      <c r="T1575" s="9"/>
      <c r="U1575" s="9"/>
      <c r="V1575" s="10"/>
      <c r="W1575" s="9"/>
      <c r="X1575" s="9"/>
      <c r="Y1575" s="9"/>
      <c r="Z1575" s="49" t="s">
        <v>3423</v>
      </c>
      <c r="AA1575" s="49" t="s">
        <v>3424</v>
      </c>
      <c r="AB1575" s="49" t="s">
        <v>4367</v>
      </c>
      <c r="AC1575" s="54">
        <v>1332</v>
      </c>
    </row>
    <row r="1576" spans="2:29">
      <c r="B1576" s="3" t="s">
        <v>1701</v>
      </c>
      <c r="C1576" s="27" t="s">
        <v>4767</v>
      </c>
      <c r="D1576" s="30" t="s">
        <v>4748</v>
      </c>
      <c r="E1576" s="43" t="s">
        <v>1651</v>
      </c>
      <c r="F1576" s="7">
        <v>1.6638102384149513</v>
      </c>
      <c r="G1576" s="7">
        <v>1.768450895078576</v>
      </c>
      <c r="H1576" s="7"/>
      <c r="I1576" s="7"/>
      <c r="J1576" s="7"/>
      <c r="K1576" s="8"/>
      <c r="L1576" s="9"/>
      <c r="M1576" s="9"/>
      <c r="N1576" s="9"/>
      <c r="O1576" s="9"/>
      <c r="P1576" s="9"/>
      <c r="Q1576" s="10"/>
      <c r="R1576" s="9"/>
      <c r="S1576" s="9"/>
      <c r="T1576" s="9"/>
      <c r="U1576" s="9"/>
      <c r="V1576" s="10"/>
      <c r="W1576" s="9"/>
      <c r="X1576" s="9"/>
      <c r="Y1576" s="9"/>
      <c r="Z1576" s="49" t="s">
        <v>3423</v>
      </c>
      <c r="AA1576" s="49" t="s">
        <v>3424</v>
      </c>
      <c r="AB1576" s="49" t="s">
        <v>5081</v>
      </c>
      <c r="AC1576" s="54">
        <v>1337</v>
      </c>
    </row>
    <row r="1577" spans="2:29">
      <c r="B1577" s="3" t="s">
        <v>1650</v>
      </c>
      <c r="C1577" s="27" t="s">
        <v>4767</v>
      </c>
      <c r="D1577" s="30" t="s">
        <v>4748</v>
      </c>
      <c r="E1577" s="43" t="s">
        <v>1651</v>
      </c>
      <c r="F1577" s="7">
        <v>1.8342517988360982</v>
      </c>
      <c r="G1577" s="7">
        <v>1.5224048892590862</v>
      </c>
      <c r="H1577" s="7"/>
      <c r="I1577" s="7"/>
      <c r="J1577" s="7"/>
      <c r="K1577" s="8"/>
      <c r="L1577" s="9"/>
      <c r="M1577" s="9"/>
      <c r="N1577" s="9"/>
      <c r="O1577" s="9"/>
      <c r="P1577" s="9"/>
      <c r="Q1577" s="10"/>
      <c r="R1577" s="9"/>
      <c r="S1577" s="9"/>
      <c r="T1577" s="9"/>
      <c r="U1577" s="9"/>
      <c r="V1577" s="10"/>
      <c r="W1577" s="9"/>
      <c r="X1577" s="9"/>
      <c r="Y1577" s="9"/>
      <c r="Z1577" s="49" t="s">
        <v>3423</v>
      </c>
      <c r="AA1577" s="49" t="s">
        <v>3424</v>
      </c>
      <c r="AB1577" s="49" t="s">
        <v>5081</v>
      </c>
      <c r="AC1577" s="54">
        <v>1337</v>
      </c>
    </row>
    <row r="1578" spans="2:29">
      <c r="B1578" s="3" t="s">
        <v>198</v>
      </c>
      <c r="C1578" s="27" t="s">
        <v>4767</v>
      </c>
      <c r="D1578" s="30" t="s">
        <v>4748</v>
      </c>
      <c r="E1578" s="43" t="s">
        <v>634</v>
      </c>
      <c r="F1578" s="7">
        <v>1.8985171744661908</v>
      </c>
      <c r="G1578" s="7">
        <v>1.7698411024861358</v>
      </c>
      <c r="H1578" s="7"/>
      <c r="I1578" s="7"/>
      <c r="J1578" s="7"/>
      <c r="K1578" s="8"/>
      <c r="L1578" s="9"/>
      <c r="M1578" s="9"/>
      <c r="N1578" s="9"/>
      <c r="O1578" s="9"/>
      <c r="P1578" s="9"/>
      <c r="Q1578" s="10"/>
      <c r="R1578" s="9"/>
      <c r="S1578" s="9"/>
      <c r="T1578" s="9"/>
      <c r="U1578" s="9"/>
      <c r="V1578" s="10"/>
      <c r="W1578" s="9"/>
      <c r="X1578" s="9"/>
      <c r="Y1578" s="9"/>
      <c r="Z1578" s="49" t="s">
        <v>3423</v>
      </c>
      <c r="AA1578" s="49" t="s">
        <v>3424</v>
      </c>
      <c r="AB1578" s="49" t="s">
        <v>4370</v>
      </c>
      <c r="AC1578" s="54">
        <v>1346</v>
      </c>
    </row>
    <row r="1579" spans="2:29">
      <c r="B1579" s="3" t="s">
        <v>2335</v>
      </c>
      <c r="C1579" s="27" t="s">
        <v>4767</v>
      </c>
      <c r="D1579" s="30" t="s">
        <v>4748</v>
      </c>
      <c r="E1579" s="43" t="s">
        <v>2334</v>
      </c>
      <c r="F1579" s="7">
        <v>1.46</v>
      </c>
      <c r="G1579" s="7">
        <v>1.7556595977821856</v>
      </c>
      <c r="H1579" s="7">
        <v>1.678869624887295</v>
      </c>
      <c r="I1579" s="7"/>
      <c r="J1579" s="7"/>
      <c r="K1579" s="8"/>
      <c r="L1579" s="9"/>
      <c r="M1579" s="9"/>
      <c r="N1579" s="9"/>
      <c r="O1579" s="9"/>
      <c r="P1579" s="9"/>
      <c r="Q1579" s="10"/>
      <c r="R1579" s="9"/>
      <c r="S1579" s="9"/>
      <c r="T1579" s="9"/>
      <c r="U1579" s="9"/>
      <c r="V1579" s="10"/>
      <c r="W1579" s="9"/>
      <c r="X1579" s="9"/>
      <c r="Y1579" s="9"/>
      <c r="Z1579" s="49" t="s">
        <v>3701</v>
      </c>
      <c r="AA1579" s="49" t="s">
        <v>4808</v>
      </c>
      <c r="AB1579" s="49" t="s">
        <v>5082</v>
      </c>
      <c r="AC1579" s="54">
        <v>1358</v>
      </c>
    </row>
    <row r="1580" spans="2:29">
      <c r="B1580" s="3" t="s">
        <v>847</v>
      </c>
      <c r="C1580" s="27" t="s">
        <v>4767</v>
      </c>
      <c r="D1580" s="30" t="s">
        <v>4748</v>
      </c>
      <c r="E1580" s="43" t="s">
        <v>848</v>
      </c>
      <c r="F1580" s="7">
        <v>1.5938162924469441</v>
      </c>
      <c r="G1580" s="7">
        <v>1.8105872497356938</v>
      </c>
      <c r="H1580" s="7"/>
      <c r="I1580" s="7"/>
      <c r="J1580" s="7"/>
      <c r="K1580" s="8"/>
      <c r="L1580" s="9"/>
      <c r="M1580" s="9"/>
      <c r="N1580" s="9"/>
      <c r="O1580" s="9"/>
      <c r="P1580" s="9"/>
      <c r="Q1580" s="10"/>
      <c r="R1580" s="9"/>
      <c r="S1580" s="9"/>
      <c r="T1580" s="9"/>
      <c r="U1580" s="9"/>
      <c r="V1580" s="10"/>
      <c r="W1580" s="9"/>
      <c r="X1580" s="9"/>
      <c r="Y1580" s="9"/>
      <c r="Z1580" s="49">
        <v>30.5</v>
      </c>
      <c r="AA1580" s="49" t="s">
        <v>3732</v>
      </c>
      <c r="AB1580" s="49" t="s">
        <v>4407</v>
      </c>
      <c r="AC1580" s="54">
        <v>1448</v>
      </c>
    </row>
    <row r="1581" spans="2:29">
      <c r="B1581" s="3" t="s">
        <v>1754</v>
      </c>
      <c r="C1581" s="27" t="s">
        <v>4767</v>
      </c>
      <c r="D1581" s="30" t="s">
        <v>4748</v>
      </c>
      <c r="E1581" s="43" t="s">
        <v>1755</v>
      </c>
      <c r="F1581" s="7">
        <v>1.464880216443174</v>
      </c>
      <c r="G1581" s="7">
        <v>1.5268171533293571</v>
      </c>
      <c r="H1581" s="7"/>
      <c r="I1581" s="7"/>
      <c r="J1581" s="7"/>
      <c r="K1581" s="8"/>
      <c r="L1581" s="9"/>
      <c r="M1581" s="9"/>
      <c r="N1581" s="9"/>
      <c r="O1581" s="9"/>
      <c r="P1581" s="9"/>
      <c r="Q1581" s="10"/>
      <c r="R1581" s="9"/>
      <c r="S1581" s="9"/>
      <c r="T1581" s="9"/>
      <c r="U1581" s="9"/>
      <c r="V1581" s="10"/>
      <c r="W1581" s="9"/>
      <c r="X1581" s="9"/>
      <c r="Y1581" s="9"/>
      <c r="Z1581" s="49">
        <v>30.5</v>
      </c>
      <c r="AA1581" s="49" t="s">
        <v>3732</v>
      </c>
      <c r="AB1581" s="49" t="s">
        <v>4411</v>
      </c>
      <c r="AC1581" s="54">
        <v>1456</v>
      </c>
    </row>
    <row r="1582" spans="2:29">
      <c r="B1582" s="3" t="s">
        <v>1272</v>
      </c>
      <c r="C1582" s="27" t="s">
        <v>4767</v>
      </c>
      <c r="D1582" s="30" t="s">
        <v>4748</v>
      </c>
      <c r="E1582" s="43" t="s">
        <v>1273</v>
      </c>
      <c r="F1582" s="7">
        <v>1.5100213732606798</v>
      </c>
      <c r="G1582" s="7">
        <v>1.7958759506644959</v>
      </c>
      <c r="H1582" s="7"/>
      <c r="I1582" s="7"/>
      <c r="J1582" s="7"/>
      <c r="K1582" s="8"/>
      <c r="L1582" s="9"/>
      <c r="M1582" s="9"/>
      <c r="N1582" s="9"/>
      <c r="O1582" s="9"/>
      <c r="P1582" s="9"/>
      <c r="Q1582" s="10"/>
      <c r="R1582" s="9"/>
      <c r="S1582" s="9"/>
      <c r="T1582" s="9"/>
      <c r="U1582" s="9"/>
      <c r="V1582" s="10"/>
      <c r="W1582" s="9"/>
      <c r="X1582" s="9"/>
      <c r="Y1582" s="9"/>
      <c r="Z1582" s="49">
        <v>30.8</v>
      </c>
      <c r="AA1582" s="49" t="s">
        <v>3757</v>
      </c>
      <c r="AB1582" s="49" t="s">
        <v>5083</v>
      </c>
      <c r="AC1582" s="54">
        <v>1467</v>
      </c>
    </row>
    <row r="1583" spans="2:29">
      <c r="B1583" s="3" t="s">
        <v>1058</v>
      </c>
      <c r="C1583" s="27" t="s">
        <v>4767</v>
      </c>
      <c r="D1583" s="30" t="s">
        <v>4748</v>
      </c>
      <c r="E1583" s="43" t="s">
        <v>1059</v>
      </c>
      <c r="F1583" s="7">
        <v>1.7669455712585378</v>
      </c>
      <c r="G1583" s="7">
        <v>2.1528344760966243</v>
      </c>
      <c r="H1583" s="7">
        <v>1.6998374939927574</v>
      </c>
      <c r="I1583" s="7"/>
      <c r="J1583" s="7"/>
      <c r="K1583" s="8"/>
      <c r="L1583" s="9"/>
      <c r="M1583" s="9"/>
      <c r="N1583" s="9"/>
      <c r="O1583" s="9"/>
      <c r="P1583" s="9"/>
      <c r="Q1583" s="10"/>
      <c r="R1583" s="9"/>
      <c r="S1583" s="9"/>
      <c r="T1583" s="9"/>
      <c r="U1583" s="9"/>
      <c r="V1583" s="10"/>
      <c r="W1583" s="9"/>
      <c r="X1583" s="9"/>
      <c r="Y1583" s="9"/>
      <c r="Z1583" s="49">
        <v>30.11</v>
      </c>
      <c r="AA1583" s="49" t="s">
        <v>3725</v>
      </c>
      <c r="AB1583" s="49" t="s">
        <v>4417</v>
      </c>
      <c r="AC1583" s="54">
        <v>1475</v>
      </c>
    </row>
    <row r="1584" spans="2:29">
      <c r="B1584" s="3" t="s">
        <v>1748</v>
      </c>
      <c r="C1584" s="27" t="s">
        <v>4767</v>
      </c>
      <c r="D1584" s="30" t="s">
        <v>4748</v>
      </c>
      <c r="E1584" s="43" t="s">
        <v>1749</v>
      </c>
      <c r="F1584" s="7">
        <v>1.5138687590324593</v>
      </c>
      <c r="G1584" s="7">
        <v>1.5016020761639834</v>
      </c>
      <c r="H1584" s="7"/>
      <c r="I1584" s="7"/>
      <c r="J1584" s="7"/>
      <c r="K1584" s="8"/>
      <c r="L1584" s="9"/>
      <c r="M1584" s="9"/>
      <c r="N1584" s="9"/>
      <c r="O1584" s="9"/>
      <c r="P1584" s="9"/>
      <c r="Q1584" s="10"/>
      <c r="R1584" s="9"/>
      <c r="S1584" s="9"/>
      <c r="T1584" s="9"/>
      <c r="U1584" s="9"/>
      <c r="V1584" s="10"/>
      <c r="W1584" s="9"/>
      <c r="X1584" s="9"/>
      <c r="Y1584" s="9"/>
      <c r="Z1584" s="49">
        <v>30.11</v>
      </c>
      <c r="AA1584" s="49" t="s">
        <v>3725</v>
      </c>
      <c r="AB1584" s="49" t="s">
        <v>4420</v>
      </c>
      <c r="AC1584" s="54">
        <v>1479</v>
      </c>
    </row>
    <row r="1585" spans="2:29">
      <c r="B1585" s="3" t="s">
        <v>731</v>
      </c>
      <c r="C1585" s="27" t="s">
        <v>4767</v>
      </c>
      <c r="D1585" s="30" t="s">
        <v>4748</v>
      </c>
      <c r="E1585" s="43" t="s">
        <v>732</v>
      </c>
      <c r="F1585" s="7">
        <v>3.0455829532995549</v>
      </c>
      <c r="G1585" s="7">
        <v>4.8899999999999997</v>
      </c>
      <c r="H1585" s="7"/>
      <c r="I1585" s="7"/>
      <c r="J1585" s="7"/>
      <c r="K1585" s="8"/>
      <c r="L1585" s="9"/>
      <c r="M1585" s="9"/>
      <c r="N1585" s="9"/>
      <c r="O1585" s="9"/>
      <c r="P1585" s="9"/>
      <c r="Q1585" s="10"/>
      <c r="R1585" s="9"/>
      <c r="S1585" s="9"/>
      <c r="T1585" s="9"/>
      <c r="U1585" s="9"/>
      <c r="V1585" s="10"/>
      <c r="W1585" s="9"/>
      <c r="X1585" s="9"/>
      <c r="Y1585" s="9"/>
      <c r="Z1585" s="49">
        <v>33.200000000000003</v>
      </c>
      <c r="AA1585" s="49" t="s">
        <v>3194</v>
      </c>
      <c r="AB1585" s="49" t="s">
        <v>4437</v>
      </c>
      <c r="AC1585" s="54">
        <v>1527</v>
      </c>
    </row>
    <row r="1586" spans="2:29">
      <c r="B1586" s="3" t="s">
        <v>2428</v>
      </c>
      <c r="C1586" s="27" t="s">
        <v>4767</v>
      </c>
      <c r="D1586" s="30" t="s">
        <v>4748</v>
      </c>
      <c r="E1586" s="43" t="s">
        <v>2429</v>
      </c>
      <c r="F1586" s="7">
        <v>1.98</v>
      </c>
      <c r="G1586" s="7">
        <v>2.1921059058334356</v>
      </c>
      <c r="H1586" s="7"/>
      <c r="I1586" s="7"/>
      <c r="J1586" s="7"/>
      <c r="K1586" s="8"/>
      <c r="L1586" s="9"/>
      <c r="M1586" s="9"/>
      <c r="N1586" s="9"/>
      <c r="O1586" s="9"/>
      <c r="P1586" s="9"/>
      <c r="Q1586" s="10"/>
      <c r="R1586" s="9"/>
      <c r="S1586" s="9"/>
      <c r="T1586" s="9"/>
      <c r="U1586" s="9"/>
      <c r="V1586" s="10"/>
      <c r="W1586" s="9"/>
      <c r="X1586" s="9"/>
      <c r="Y1586" s="9"/>
      <c r="Z1586" s="49">
        <v>33.99</v>
      </c>
      <c r="AA1586" s="49" t="s">
        <v>3210</v>
      </c>
      <c r="AB1586" s="49" t="s">
        <v>4440</v>
      </c>
      <c r="AC1586" s="54">
        <v>1539</v>
      </c>
    </row>
    <row r="1587" spans="2:29">
      <c r="B1587" s="3" t="s">
        <v>244</v>
      </c>
      <c r="C1587" s="27" t="s">
        <v>4767</v>
      </c>
      <c r="D1587" s="30" t="s">
        <v>4748</v>
      </c>
      <c r="E1587" s="43" t="s">
        <v>459</v>
      </c>
      <c r="F1587" s="7">
        <v>1.8129535097703013</v>
      </c>
      <c r="G1587" s="7">
        <v>1.6304789324187603</v>
      </c>
      <c r="H1587" s="7">
        <v>1.5073969722496214</v>
      </c>
      <c r="I1587" s="7"/>
      <c r="J1587" s="7"/>
      <c r="K1587" s="8"/>
      <c r="L1587" s="9"/>
      <c r="M1587" s="9"/>
      <c r="N1587" s="9"/>
      <c r="O1587" s="9"/>
      <c r="P1587" s="9"/>
      <c r="Q1587" s="10"/>
      <c r="R1587" s="9"/>
      <c r="S1587" s="9"/>
      <c r="T1587" s="9"/>
      <c r="U1587" s="9"/>
      <c r="V1587" s="10"/>
      <c r="W1587" s="9"/>
      <c r="X1587" s="9"/>
      <c r="Y1587" s="9"/>
      <c r="Z1587" s="49">
        <v>33.99</v>
      </c>
      <c r="AA1587" s="49" t="s">
        <v>3210</v>
      </c>
      <c r="AB1587" s="49" t="s">
        <v>5084</v>
      </c>
      <c r="AC1587" s="54">
        <v>1545</v>
      </c>
    </row>
    <row r="1588" spans="2:29">
      <c r="B1588" s="3" t="s">
        <v>458</v>
      </c>
      <c r="C1588" s="27" t="s">
        <v>4767</v>
      </c>
      <c r="D1588" s="30" t="s">
        <v>4748</v>
      </c>
      <c r="E1588" s="43" t="s">
        <v>459</v>
      </c>
      <c r="F1588" s="7">
        <v>1.7790451192782748</v>
      </c>
      <c r="G1588" s="7">
        <v>1.5618000000000001</v>
      </c>
      <c r="H1588" s="7">
        <v>1.5935376438047903</v>
      </c>
      <c r="I1588" s="7"/>
      <c r="J1588" s="7"/>
      <c r="K1588" s="8"/>
      <c r="L1588" s="9"/>
      <c r="M1588" s="9"/>
      <c r="N1588" s="9"/>
      <c r="O1588" s="9"/>
      <c r="P1588" s="9"/>
      <c r="Q1588" s="10"/>
      <c r="R1588" s="9"/>
      <c r="S1588" s="9"/>
      <c r="T1588" s="9"/>
      <c r="U1588" s="9"/>
      <c r="V1588" s="10"/>
      <c r="W1588" s="9"/>
      <c r="X1588" s="9"/>
      <c r="Y1588" s="9"/>
      <c r="Z1588" s="49">
        <v>33.99</v>
      </c>
      <c r="AA1588" s="49" t="s">
        <v>3210</v>
      </c>
      <c r="AB1588" s="49" t="s">
        <v>5084</v>
      </c>
      <c r="AC1588" s="54">
        <v>1545</v>
      </c>
    </row>
    <row r="1589" spans="2:29">
      <c r="B1589" s="3" t="s">
        <v>2354</v>
      </c>
      <c r="C1589" s="27" t="s">
        <v>4767</v>
      </c>
      <c r="D1589" s="30" t="s">
        <v>4748</v>
      </c>
      <c r="E1589" s="43" t="s">
        <v>459</v>
      </c>
      <c r="F1589" s="7">
        <v>2.1</v>
      </c>
      <c r="G1589" s="7"/>
      <c r="H1589" s="7">
        <v>2.0259060897405412</v>
      </c>
      <c r="I1589" s="7"/>
      <c r="J1589" s="7"/>
      <c r="K1589" s="8"/>
      <c r="L1589" s="9"/>
      <c r="M1589" s="9"/>
      <c r="N1589" s="9"/>
      <c r="O1589" s="9"/>
      <c r="P1589" s="9"/>
      <c r="Q1589" s="10"/>
      <c r="R1589" s="9"/>
      <c r="S1589" s="9"/>
      <c r="T1589" s="9"/>
      <c r="U1589" s="9"/>
      <c r="V1589" s="10"/>
      <c r="W1589" s="9"/>
      <c r="X1589" s="9"/>
      <c r="Y1589" s="9"/>
      <c r="Z1589" s="49">
        <v>33.99</v>
      </c>
      <c r="AA1589" s="49" t="s">
        <v>3210</v>
      </c>
      <c r="AB1589" s="49" t="s">
        <v>5084</v>
      </c>
      <c r="AC1589" s="54">
        <v>1545</v>
      </c>
    </row>
    <row r="1590" spans="2:29">
      <c r="B1590" s="3" t="s">
        <v>128</v>
      </c>
      <c r="C1590" s="27" t="s">
        <v>4767</v>
      </c>
      <c r="D1590" s="30" t="s">
        <v>4748</v>
      </c>
      <c r="E1590" s="43" t="s">
        <v>379</v>
      </c>
      <c r="F1590" s="7">
        <v>2.30941812543773</v>
      </c>
      <c r="G1590" s="7">
        <v>1.9346110307792452</v>
      </c>
      <c r="H1590" s="7"/>
      <c r="I1590" s="7"/>
      <c r="J1590" s="7"/>
      <c r="K1590" s="8"/>
      <c r="L1590" s="9"/>
      <c r="M1590" s="9"/>
      <c r="N1590" s="9"/>
      <c r="O1590" s="9"/>
      <c r="P1590" s="9"/>
      <c r="Q1590" s="10"/>
      <c r="R1590" s="9"/>
      <c r="S1590" s="9"/>
      <c r="T1590" s="9"/>
      <c r="U1590" s="9"/>
      <c r="V1590" s="10"/>
      <c r="W1590" s="9"/>
      <c r="X1590" s="9"/>
      <c r="Y1590" s="9"/>
      <c r="Z1590" s="49">
        <v>33.99</v>
      </c>
      <c r="AA1590" s="49" t="s">
        <v>3210</v>
      </c>
      <c r="AB1590" s="49" t="s">
        <v>4451</v>
      </c>
      <c r="AC1590" s="54">
        <v>1559</v>
      </c>
    </row>
    <row r="1591" spans="2:29">
      <c r="B1591" s="3" t="s">
        <v>2446</v>
      </c>
      <c r="C1591" s="27" t="s">
        <v>4767</v>
      </c>
      <c r="D1591" s="30" t="s">
        <v>4748</v>
      </c>
      <c r="E1591" s="43" t="s">
        <v>2447</v>
      </c>
      <c r="F1591" s="7"/>
      <c r="G1591" s="7">
        <v>1.9728285730820325</v>
      </c>
      <c r="H1591" s="7"/>
      <c r="I1591" s="7"/>
      <c r="J1591" s="7"/>
      <c r="K1591" s="8"/>
      <c r="L1591" s="9"/>
      <c r="M1591" s="9"/>
      <c r="N1591" s="9"/>
      <c r="O1591" s="9"/>
      <c r="P1591" s="9"/>
      <c r="Q1591" s="10"/>
      <c r="R1591" s="9"/>
      <c r="S1591" s="9"/>
      <c r="T1591" s="9"/>
      <c r="U1591" s="9"/>
      <c r="V1591" s="10"/>
      <c r="W1591" s="9"/>
      <c r="X1591" s="9"/>
      <c r="Y1591" s="9"/>
      <c r="Z1591" s="49">
        <v>33.99</v>
      </c>
      <c r="AA1591" s="49" t="s">
        <v>3210</v>
      </c>
      <c r="AB1591" s="49" t="s">
        <v>5085</v>
      </c>
      <c r="AC1591" s="54">
        <v>1580</v>
      </c>
    </row>
    <row r="1592" spans="2:29">
      <c r="B1592" s="3" t="s">
        <v>34</v>
      </c>
      <c r="C1592" s="27" t="s">
        <v>4767</v>
      </c>
      <c r="D1592" s="30" t="s">
        <v>4748</v>
      </c>
      <c r="E1592" s="43" t="s">
        <v>282</v>
      </c>
      <c r="F1592" s="7">
        <v>2.1229797350034896</v>
      </c>
      <c r="G1592" s="7">
        <v>1.6448125300255327</v>
      </c>
      <c r="H1592" s="7"/>
      <c r="I1592" s="7"/>
      <c r="J1592" s="7"/>
      <c r="K1592" s="8"/>
      <c r="L1592" s="9"/>
      <c r="M1592" s="9"/>
      <c r="N1592" s="9"/>
      <c r="O1592" s="9"/>
      <c r="P1592" s="9"/>
      <c r="Q1592" s="10"/>
      <c r="R1592" s="9"/>
      <c r="S1592" s="9"/>
      <c r="T1592" s="9"/>
      <c r="U1592" s="9"/>
      <c r="V1592" s="10"/>
      <c r="W1592" s="9"/>
      <c r="X1592" s="9"/>
      <c r="Y1592" s="9"/>
      <c r="Z1592" s="49" t="s">
        <v>3775</v>
      </c>
      <c r="AA1592" s="49" t="s">
        <v>5086</v>
      </c>
      <c r="AB1592" s="49" t="s">
        <v>5087</v>
      </c>
      <c r="AC1592" s="54">
        <v>1589</v>
      </c>
    </row>
    <row r="1593" spans="2:29">
      <c r="B1593" s="3" t="s">
        <v>2480</v>
      </c>
      <c r="C1593" s="27" t="s">
        <v>4767</v>
      </c>
      <c r="D1593" s="30" t="s">
        <v>4748</v>
      </c>
      <c r="E1593" s="43" t="s">
        <v>918</v>
      </c>
      <c r="F1593" s="7">
        <v>1.6876849349378937</v>
      </c>
      <c r="G1593" s="7">
        <v>1.7286864308623537</v>
      </c>
      <c r="H1593" s="7"/>
      <c r="I1593" s="7"/>
      <c r="J1593" s="7"/>
      <c r="K1593" s="8"/>
      <c r="L1593" s="9"/>
      <c r="M1593" s="9"/>
      <c r="N1593" s="9"/>
      <c r="O1593" s="9"/>
      <c r="P1593" s="9"/>
      <c r="Q1593" s="10"/>
      <c r="R1593" s="9"/>
      <c r="S1593" s="9"/>
      <c r="T1593" s="9"/>
      <c r="U1593" s="9"/>
      <c r="V1593" s="10"/>
      <c r="W1593" s="9"/>
      <c r="X1593" s="9"/>
      <c r="Y1593" s="9"/>
      <c r="Z1593" s="49">
        <v>34.200000000000003</v>
      </c>
      <c r="AA1593" s="49" t="s">
        <v>3734</v>
      </c>
      <c r="AB1593" s="49" t="s">
        <v>4829</v>
      </c>
      <c r="AC1593" s="54">
        <v>1594</v>
      </c>
    </row>
    <row r="1594" spans="2:29">
      <c r="B1594" s="3" t="s">
        <v>224</v>
      </c>
      <c r="C1594" s="27" t="s">
        <v>4767</v>
      </c>
      <c r="D1594" s="30" t="s">
        <v>4748</v>
      </c>
      <c r="E1594" s="43" t="s">
        <v>918</v>
      </c>
      <c r="F1594" s="7">
        <v>1.9564323157769414</v>
      </c>
      <c r="G1594" s="7">
        <v>1.688462221354196</v>
      </c>
      <c r="H1594" s="7"/>
      <c r="I1594" s="7"/>
      <c r="J1594" s="7"/>
      <c r="K1594" s="8"/>
      <c r="L1594" s="9"/>
      <c r="M1594" s="9"/>
      <c r="N1594" s="9"/>
      <c r="O1594" s="9"/>
      <c r="P1594" s="9"/>
      <c r="Q1594" s="10"/>
      <c r="R1594" s="9"/>
      <c r="S1594" s="9"/>
      <c r="T1594" s="9"/>
      <c r="U1594" s="9"/>
      <c r="V1594" s="10"/>
      <c r="W1594" s="9"/>
      <c r="X1594" s="9"/>
      <c r="Y1594" s="9"/>
      <c r="Z1594" s="49">
        <v>34.200000000000003</v>
      </c>
      <c r="AA1594" s="49" t="s">
        <v>3734</v>
      </c>
      <c r="AB1594" s="49" t="s">
        <v>4829</v>
      </c>
      <c r="AC1594" s="54">
        <v>1594</v>
      </c>
    </row>
    <row r="1595" spans="2:29">
      <c r="B1595" s="3" t="s">
        <v>897</v>
      </c>
      <c r="C1595" s="27" t="s">
        <v>4767</v>
      </c>
      <c r="D1595" s="30" t="s">
        <v>4748</v>
      </c>
      <c r="E1595" s="43" t="s">
        <v>898</v>
      </c>
      <c r="F1595" s="7">
        <v>3.6776592132588508</v>
      </c>
      <c r="G1595" s="7">
        <v>3.0288847832011974</v>
      </c>
      <c r="H1595" s="7"/>
      <c r="I1595" s="7"/>
      <c r="J1595" s="7"/>
      <c r="K1595" s="8"/>
      <c r="L1595" s="9"/>
      <c r="M1595" s="9"/>
      <c r="N1595" s="9"/>
      <c r="O1595" s="9"/>
      <c r="P1595" s="9"/>
      <c r="Q1595" s="10"/>
      <c r="R1595" s="9"/>
      <c r="S1595" s="9"/>
      <c r="T1595" s="9"/>
      <c r="U1595" s="9"/>
      <c r="V1595" s="10"/>
      <c r="W1595" s="9"/>
      <c r="X1595" s="9"/>
      <c r="Y1595" s="9"/>
      <c r="Z1595" s="49">
        <v>34.9</v>
      </c>
      <c r="AA1595" s="49" t="s">
        <v>3720</v>
      </c>
      <c r="AB1595" s="49" t="s">
        <v>4474</v>
      </c>
      <c r="AC1595" s="54">
        <v>1617</v>
      </c>
    </row>
    <row r="1596" spans="2:29">
      <c r="B1596" s="3" t="s">
        <v>1528</v>
      </c>
      <c r="C1596" s="27" t="s">
        <v>4767</v>
      </c>
      <c r="D1596" s="30" t="s">
        <v>4748</v>
      </c>
      <c r="E1596" s="43" t="s">
        <v>1529</v>
      </c>
      <c r="F1596" s="7">
        <v>3.6131180696495586</v>
      </c>
      <c r="G1596" s="7">
        <v>5.3023143369886103</v>
      </c>
      <c r="H1596" s="7"/>
      <c r="I1596" s="7"/>
      <c r="J1596" s="7"/>
      <c r="K1596" s="8"/>
      <c r="L1596" s="9"/>
      <c r="M1596" s="9"/>
      <c r="N1596" s="9"/>
      <c r="O1596" s="9"/>
      <c r="P1596" s="9"/>
      <c r="Q1596" s="10"/>
      <c r="R1596" s="9"/>
      <c r="S1596" s="9"/>
      <c r="T1596" s="9"/>
      <c r="U1596" s="9"/>
      <c r="V1596" s="10"/>
      <c r="W1596" s="9"/>
      <c r="X1596" s="9"/>
      <c r="Y1596" s="9"/>
      <c r="Z1596" s="49">
        <v>34.119999999999997</v>
      </c>
      <c r="AA1596" s="49" t="s">
        <v>3319</v>
      </c>
      <c r="AB1596" s="49" t="s">
        <v>5088</v>
      </c>
      <c r="AC1596" s="54">
        <v>1621</v>
      </c>
    </row>
    <row r="1597" spans="2:29">
      <c r="B1597" s="3" t="s">
        <v>137</v>
      </c>
      <c r="C1597" s="27" t="s">
        <v>4767</v>
      </c>
      <c r="D1597" s="30" t="s">
        <v>4748</v>
      </c>
      <c r="E1597" s="43" t="s">
        <v>391</v>
      </c>
      <c r="F1597" s="7">
        <v>1.8903413842548795</v>
      </c>
      <c r="G1597" s="7">
        <v>2.0228329725999643</v>
      </c>
      <c r="H1597" s="7"/>
      <c r="I1597" s="7"/>
      <c r="J1597" s="7"/>
      <c r="K1597" s="8"/>
      <c r="L1597" s="9"/>
      <c r="M1597" s="9"/>
      <c r="N1597" s="9"/>
      <c r="O1597" s="9"/>
      <c r="P1597" s="9"/>
      <c r="Q1597" s="10"/>
      <c r="R1597" s="9"/>
      <c r="S1597" s="9"/>
      <c r="T1597" s="9"/>
      <c r="U1597" s="9"/>
      <c r="V1597" s="10"/>
      <c r="W1597" s="9"/>
      <c r="X1597" s="9"/>
      <c r="Y1597" s="9"/>
      <c r="Z1597" s="49">
        <v>34.130000000000003</v>
      </c>
      <c r="AA1597" s="49" t="s">
        <v>3778</v>
      </c>
      <c r="AB1597" s="49" t="s">
        <v>5089</v>
      </c>
      <c r="AC1597" s="54">
        <v>1625</v>
      </c>
    </row>
    <row r="1598" spans="2:29">
      <c r="B1598" s="3" t="s">
        <v>2470</v>
      </c>
      <c r="C1598" s="27" t="s">
        <v>4767</v>
      </c>
      <c r="D1598" s="30" t="s">
        <v>4748</v>
      </c>
      <c r="E1598" s="43" t="s">
        <v>2471</v>
      </c>
      <c r="F1598" s="7">
        <v>1.92</v>
      </c>
      <c r="G1598" s="7">
        <v>1.8018717880154562</v>
      </c>
      <c r="H1598" s="7"/>
      <c r="I1598" s="7"/>
      <c r="J1598" s="7"/>
      <c r="K1598" s="8"/>
      <c r="L1598" s="9"/>
      <c r="M1598" s="9"/>
      <c r="N1598" s="9"/>
      <c r="O1598" s="9"/>
      <c r="P1598" s="9"/>
      <c r="Q1598" s="10"/>
      <c r="R1598" s="9"/>
      <c r="S1598" s="9"/>
      <c r="T1598" s="9"/>
      <c r="U1598" s="9"/>
      <c r="V1598" s="10"/>
      <c r="W1598" s="9"/>
      <c r="X1598" s="9"/>
      <c r="Y1598" s="9"/>
      <c r="Z1598" s="49">
        <v>35.1</v>
      </c>
      <c r="AA1598" s="49" t="s">
        <v>3198</v>
      </c>
      <c r="AB1598" s="49" t="s">
        <v>5090</v>
      </c>
      <c r="AC1598" s="54">
        <v>1657</v>
      </c>
    </row>
    <row r="1599" spans="2:29">
      <c r="B1599" s="3" t="s">
        <v>690</v>
      </c>
      <c r="C1599" s="27" t="s">
        <v>4767</v>
      </c>
      <c r="D1599" s="30" t="s">
        <v>4748</v>
      </c>
      <c r="E1599" s="43" t="s">
        <v>691</v>
      </c>
      <c r="F1599" s="7">
        <v>1.8</v>
      </c>
      <c r="G1599" s="7">
        <v>2.7367449699149078</v>
      </c>
      <c r="H1599" s="7">
        <v>1.933899803684751</v>
      </c>
      <c r="I1599" s="7"/>
      <c r="J1599" s="7"/>
      <c r="K1599" s="8"/>
      <c r="L1599" s="9"/>
      <c r="M1599" s="9"/>
      <c r="N1599" s="9"/>
      <c r="O1599" s="9"/>
      <c r="P1599" s="9"/>
      <c r="Q1599" s="10"/>
      <c r="R1599" s="9"/>
      <c r="S1599" s="9"/>
      <c r="T1599" s="9"/>
      <c r="U1599" s="9"/>
      <c r="V1599" s="10"/>
      <c r="W1599" s="9"/>
      <c r="X1599" s="9"/>
      <c r="Y1599" s="9"/>
      <c r="Z1599" s="49">
        <v>35.1</v>
      </c>
      <c r="AA1599" s="49" t="s">
        <v>3198</v>
      </c>
      <c r="AB1599" s="49" t="s">
        <v>4491</v>
      </c>
      <c r="AC1599" s="54">
        <v>1682</v>
      </c>
    </row>
    <row r="1600" spans="2:29">
      <c r="B1600" s="3" t="s">
        <v>1742</v>
      </c>
      <c r="C1600" s="27" t="s">
        <v>4767</v>
      </c>
      <c r="D1600" s="30" t="s">
        <v>4748</v>
      </c>
      <c r="E1600" s="43" t="s">
        <v>1743</v>
      </c>
      <c r="F1600" s="7">
        <v>1.5286940528913828</v>
      </c>
      <c r="G1600" s="7">
        <v>1.45</v>
      </c>
      <c r="H1600" s="7"/>
      <c r="I1600" s="7"/>
      <c r="J1600" s="7"/>
      <c r="K1600" s="8"/>
      <c r="L1600" s="9"/>
      <c r="M1600" s="9"/>
      <c r="N1600" s="9"/>
      <c r="O1600" s="9"/>
      <c r="P1600" s="9"/>
      <c r="Q1600" s="10"/>
      <c r="R1600" s="9"/>
      <c r="S1600" s="9"/>
      <c r="T1600" s="9"/>
      <c r="U1600" s="9"/>
      <c r="V1600" s="10"/>
      <c r="W1600" s="9"/>
      <c r="X1600" s="9"/>
      <c r="Y1600" s="9"/>
      <c r="Z1600" s="49">
        <v>35.1</v>
      </c>
      <c r="AA1600" s="49" t="s">
        <v>3198</v>
      </c>
      <c r="AB1600" s="49" t="s">
        <v>5091</v>
      </c>
      <c r="AC1600" s="54">
        <v>1713</v>
      </c>
    </row>
    <row r="1601" spans="2:29">
      <c r="B1601" s="3" t="s">
        <v>2504</v>
      </c>
      <c r="C1601" s="27" t="s">
        <v>4767</v>
      </c>
      <c r="D1601" s="30" t="s">
        <v>4748</v>
      </c>
      <c r="E1601" s="43" t="s">
        <v>2505</v>
      </c>
      <c r="F1601" s="7"/>
      <c r="G1601" s="7">
        <v>1.5454596631311193</v>
      </c>
      <c r="H1601" s="7"/>
      <c r="I1601" s="7"/>
      <c r="J1601" s="7"/>
      <c r="K1601" s="8"/>
      <c r="L1601" s="9"/>
      <c r="M1601" s="9"/>
      <c r="N1601" s="9"/>
      <c r="O1601" s="9"/>
      <c r="P1601" s="9"/>
      <c r="Q1601" s="10"/>
      <c r="R1601" s="9"/>
      <c r="S1601" s="9"/>
      <c r="T1601" s="9"/>
      <c r="U1601" s="9"/>
      <c r="V1601" s="10"/>
      <c r="W1601" s="9"/>
      <c r="X1601" s="9"/>
      <c r="Y1601" s="9"/>
      <c r="Z1601" s="49">
        <v>35.1</v>
      </c>
      <c r="AA1601" s="49" t="s">
        <v>3198</v>
      </c>
      <c r="AB1601" s="49" t="s">
        <v>4500</v>
      </c>
      <c r="AC1601" s="54">
        <v>1714</v>
      </c>
    </row>
    <row r="1602" spans="2:29">
      <c r="B1602" s="3" t="s">
        <v>120</v>
      </c>
      <c r="C1602" s="27" t="s">
        <v>4767</v>
      </c>
      <c r="D1602" s="30" t="s">
        <v>4748</v>
      </c>
      <c r="E1602" s="43" t="s">
        <v>370</v>
      </c>
      <c r="F1602" s="7">
        <v>1.9976573433988694</v>
      </c>
      <c r="G1602" s="7">
        <v>1.9861961423254411</v>
      </c>
      <c r="H1602" s="7"/>
      <c r="I1602" s="7"/>
      <c r="J1602" s="7"/>
      <c r="K1602" s="8"/>
      <c r="L1602" s="9"/>
      <c r="M1602" s="9"/>
      <c r="N1602" s="9"/>
      <c r="O1602" s="9"/>
      <c r="P1602" s="9"/>
      <c r="Q1602" s="10"/>
      <c r="R1602" s="9"/>
      <c r="S1602" s="9"/>
      <c r="T1602" s="9"/>
      <c r="U1602" s="9"/>
      <c r="V1602" s="10"/>
      <c r="W1602" s="9"/>
      <c r="X1602" s="9"/>
      <c r="Y1602" s="9"/>
      <c r="Z1602" s="49">
        <v>35.1</v>
      </c>
      <c r="AA1602" s="49" t="s">
        <v>3198</v>
      </c>
      <c r="AB1602" s="49" t="s">
        <v>4522</v>
      </c>
      <c r="AC1602" s="54">
        <v>1777</v>
      </c>
    </row>
    <row r="1603" spans="2:29">
      <c r="B1603" s="3" t="s">
        <v>121</v>
      </c>
      <c r="C1603" s="27" t="s">
        <v>4767</v>
      </c>
      <c r="D1603" s="30" t="s">
        <v>4748</v>
      </c>
      <c r="E1603" s="43" t="s">
        <v>371</v>
      </c>
      <c r="F1603" s="7">
        <v>2.1061523522032619</v>
      </c>
      <c r="G1603" s="7">
        <v>2.0744715906345887</v>
      </c>
      <c r="H1603" s="7"/>
      <c r="I1603" s="7"/>
      <c r="J1603" s="7"/>
      <c r="K1603" s="8"/>
      <c r="L1603" s="9"/>
      <c r="M1603" s="9"/>
      <c r="N1603" s="9"/>
      <c r="O1603" s="9"/>
      <c r="P1603" s="9"/>
      <c r="Q1603" s="10"/>
      <c r="R1603" s="9"/>
      <c r="S1603" s="9"/>
      <c r="T1603" s="9"/>
      <c r="U1603" s="9"/>
      <c r="V1603" s="10"/>
      <c r="W1603" s="9"/>
      <c r="X1603" s="9"/>
      <c r="Y1603" s="9"/>
      <c r="Z1603" s="49">
        <v>35.1</v>
      </c>
      <c r="AA1603" s="49" t="s">
        <v>3198</v>
      </c>
      <c r="AB1603" s="49" t="s">
        <v>4529</v>
      </c>
      <c r="AC1603" s="54">
        <v>1786</v>
      </c>
    </row>
    <row r="1604" spans="2:29">
      <c r="B1604" s="3" t="s">
        <v>1460</v>
      </c>
      <c r="C1604" s="27" t="s">
        <v>4767</v>
      </c>
      <c r="D1604" s="30" t="s">
        <v>4748</v>
      </c>
      <c r="E1604" s="43" t="s">
        <v>1461</v>
      </c>
      <c r="F1604" s="7">
        <v>2.1240626211662503</v>
      </c>
      <c r="G1604" s="7">
        <v>2.5750511681745021</v>
      </c>
      <c r="H1604" s="7"/>
      <c r="I1604" s="7"/>
      <c r="J1604" s="7"/>
      <c r="K1604" s="8"/>
      <c r="L1604" s="9"/>
      <c r="M1604" s="9"/>
      <c r="N1604" s="9"/>
      <c r="O1604" s="9"/>
      <c r="P1604" s="9"/>
      <c r="Q1604" s="10"/>
      <c r="R1604" s="9"/>
      <c r="S1604" s="9"/>
      <c r="T1604" s="9"/>
      <c r="U1604" s="9"/>
      <c r="V1604" s="10"/>
      <c r="W1604" s="9"/>
      <c r="X1604" s="9"/>
      <c r="Y1604" s="9"/>
      <c r="Z1604" s="49">
        <v>35.1</v>
      </c>
      <c r="AA1604" s="49" t="s">
        <v>3198</v>
      </c>
      <c r="AB1604" s="49" t="s">
        <v>4538</v>
      </c>
      <c r="AC1604" s="54">
        <v>1812</v>
      </c>
    </row>
    <row r="1605" spans="2:29">
      <c r="B1605" s="3" t="s">
        <v>1672</v>
      </c>
      <c r="C1605" s="27" t="s">
        <v>4767</v>
      </c>
      <c r="D1605" s="30" t="s">
        <v>4748</v>
      </c>
      <c r="E1605" s="43" t="s">
        <v>1673</v>
      </c>
      <c r="F1605" s="7">
        <v>1.7218120866929556</v>
      </c>
      <c r="G1605" s="7">
        <v>1.7246946364260907</v>
      </c>
      <c r="H1605" s="7"/>
      <c r="I1605" s="7"/>
      <c r="J1605" s="7"/>
      <c r="K1605" s="8"/>
      <c r="L1605" s="9"/>
      <c r="M1605" s="9"/>
      <c r="N1605" s="9"/>
      <c r="O1605" s="9"/>
      <c r="P1605" s="9"/>
      <c r="Q1605" s="10"/>
      <c r="R1605" s="9"/>
      <c r="S1605" s="9"/>
      <c r="T1605" s="9"/>
      <c r="U1605" s="9"/>
      <c r="V1605" s="10"/>
      <c r="W1605" s="9"/>
      <c r="X1605" s="9"/>
      <c r="Y1605" s="9"/>
      <c r="Z1605" s="49">
        <v>35.1</v>
      </c>
      <c r="AA1605" s="49" t="s">
        <v>3198</v>
      </c>
      <c r="AB1605" s="49" t="s">
        <v>4548</v>
      </c>
      <c r="AC1605" s="54">
        <v>1837</v>
      </c>
    </row>
    <row r="1606" spans="2:29">
      <c r="B1606" s="3" t="s">
        <v>1720</v>
      </c>
      <c r="C1606" s="27" t="s">
        <v>4767</v>
      </c>
      <c r="D1606" s="30" t="s">
        <v>4748</v>
      </c>
      <c r="E1606" s="43" t="s">
        <v>1721</v>
      </c>
      <c r="F1606" s="7">
        <v>1.6071108701485823</v>
      </c>
      <c r="G1606" s="7">
        <v>1.7034618053469739</v>
      </c>
      <c r="H1606" s="7">
        <v>1.631184758223565</v>
      </c>
      <c r="I1606" s="7"/>
      <c r="J1606" s="7"/>
      <c r="K1606" s="8"/>
      <c r="L1606" s="9"/>
      <c r="M1606" s="9"/>
      <c r="N1606" s="9"/>
      <c r="O1606" s="9"/>
      <c r="P1606" s="9"/>
      <c r="Q1606" s="10"/>
      <c r="R1606" s="9"/>
      <c r="S1606" s="9"/>
      <c r="T1606" s="9"/>
      <c r="U1606" s="9"/>
      <c r="V1606" s="10"/>
      <c r="W1606" s="9"/>
      <c r="X1606" s="9"/>
      <c r="Y1606" s="9"/>
      <c r="Z1606" s="49">
        <v>35.1</v>
      </c>
      <c r="AA1606" s="49" t="s">
        <v>3198</v>
      </c>
      <c r="AB1606" s="49" t="s">
        <v>4551</v>
      </c>
      <c r="AC1606" s="54">
        <v>1842</v>
      </c>
    </row>
    <row r="1607" spans="2:29">
      <c r="B1607" s="3" t="s">
        <v>1280</v>
      </c>
      <c r="C1607" s="27" t="s">
        <v>4767</v>
      </c>
      <c r="D1607" s="30" t="s">
        <v>4748</v>
      </c>
      <c r="E1607" s="43" t="s">
        <v>1313</v>
      </c>
      <c r="F1607" s="7">
        <v>1.964677207404445</v>
      </c>
      <c r="G1607" s="7">
        <v>1.8276884274507046</v>
      </c>
      <c r="H1607" s="7"/>
      <c r="I1607" s="7"/>
      <c r="J1607" s="7"/>
      <c r="K1607" s="8"/>
      <c r="L1607" s="9"/>
      <c r="M1607" s="9"/>
      <c r="N1607" s="9"/>
      <c r="O1607" s="9"/>
      <c r="P1607" s="9"/>
      <c r="Q1607" s="10"/>
      <c r="R1607" s="9"/>
      <c r="S1607" s="9"/>
      <c r="T1607" s="9"/>
      <c r="U1607" s="9"/>
      <c r="V1607" s="10"/>
      <c r="W1607" s="9"/>
      <c r="X1607" s="9"/>
      <c r="Y1607" s="9"/>
      <c r="Z1607" s="49" t="s">
        <v>3260</v>
      </c>
      <c r="AA1607" s="49" t="s">
        <v>3261</v>
      </c>
      <c r="AB1607" s="49" t="s">
        <v>4564</v>
      </c>
      <c r="AC1607" s="54">
        <v>1869</v>
      </c>
    </row>
    <row r="1608" spans="2:29">
      <c r="B1608" s="3" t="s">
        <v>1771</v>
      </c>
      <c r="C1608" s="27" t="s">
        <v>4767</v>
      </c>
      <c r="D1608" s="30" t="s">
        <v>4748</v>
      </c>
      <c r="E1608" s="43" t="s">
        <v>1772</v>
      </c>
      <c r="F1608" s="7">
        <v>1.3766580013804661</v>
      </c>
      <c r="G1608" s="7">
        <v>2.1403268086488838</v>
      </c>
      <c r="H1608" s="7"/>
      <c r="I1608" s="7"/>
      <c r="J1608" s="7"/>
      <c r="K1608" s="8"/>
      <c r="L1608" s="9"/>
      <c r="M1608" s="9"/>
      <c r="N1608" s="9"/>
      <c r="O1608" s="9"/>
      <c r="P1608" s="9"/>
      <c r="Q1608" s="10"/>
      <c r="R1608" s="9"/>
      <c r="S1608" s="9"/>
      <c r="T1608" s="9"/>
      <c r="U1608" s="9"/>
      <c r="V1608" s="10"/>
      <c r="W1608" s="9"/>
      <c r="X1608" s="9"/>
      <c r="Y1608" s="9"/>
      <c r="Z1608" s="49" t="s">
        <v>3260</v>
      </c>
      <c r="AA1608" s="49" t="s">
        <v>3261</v>
      </c>
      <c r="AB1608" s="49" t="s">
        <v>5092</v>
      </c>
      <c r="AC1608" s="54">
        <v>1872</v>
      </c>
    </row>
    <row r="1609" spans="2:29">
      <c r="B1609" s="3" t="s">
        <v>169</v>
      </c>
      <c r="C1609" s="27" t="s">
        <v>4767</v>
      </c>
      <c r="D1609" s="30" t="s">
        <v>4748</v>
      </c>
      <c r="E1609" s="43" t="s">
        <v>439</v>
      </c>
      <c r="F1609" s="7">
        <v>1.67</v>
      </c>
      <c r="G1609" s="7">
        <v>2.5715785105729516</v>
      </c>
      <c r="H1609" s="7">
        <v>1.7899506350114305</v>
      </c>
      <c r="I1609" s="7"/>
      <c r="J1609" s="7"/>
      <c r="K1609" s="8"/>
      <c r="L1609" s="9"/>
      <c r="M1609" s="9"/>
      <c r="N1609" s="9"/>
      <c r="O1609" s="9"/>
      <c r="P1609" s="9"/>
      <c r="Q1609" s="10"/>
      <c r="R1609" s="9"/>
      <c r="S1609" s="9"/>
      <c r="T1609" s="9"/>
      <c r="U1609" s="9"/>
      <c r="V1609" s="10"/>
      <c r="W1609" s="9"/>
      <c r="X1609" s="9"/>
      <c r="Y1609" s="9"/>
      <c r="Z1609" s="49">
        <v>35.200000000000003</v>
      </c>
      <c r="AA1609" s="49" t="s">
        <v>3240</v>
      </c>
      <c r="AB1609" s="49" t="s">
        <v>5093</v>
      </c>
      <c r="AC1609" s="54">
        <v>1935</v>
      </c>
    </row>
    <row r="1610" spans="2:29">
      <c r="B1610" s="3" t="s">
        <v>2351</v>
      </c>
      <c r="C1610" s="27" t="s">
        <v>4767</v>
      </c>
      <c r="D1610" s="30" t="s">
        <v>4748</v>
      </c>
      <c r="E1610" s="43" t="s">
        <v>2350</v>
      </c>
      <c r="F1610" s="7"/>
      <c r="G1610" s="7">
        <v>2.3673460346085542</v>
      </c>
      <c r="H1610" s="7"/>
      <c r="I1610" s="7"/>
      <c r="J1610" s="7"/>
      <c r="K1610" s="8"/>
      <c r="L1610" s="9"/>
      <c r="M1610" s="9"/>
      <c r="N1610" s="9"/>
      <c r="O1610" s="9"/>
      <c r="P1610" s="9"/>
      <c r="Q1610" s="10"/>
      <c r="R1610" s="9"/>
      <c r="S1610" s="9"/>
      <c r="T1610" s="9"/>
      <c r="U1610" s="9"/>
      <c r="V1610" s="10"/>
      <c r="W1610" s="9"/>
      <c r="X1610" s="9"/>
      <c r="Y1610" s="9"/>
      <c r="Z1610" s="49">
        <v>35.200000000000003</v>
      </c>
      <c r="AA1610" s="49" t="s">
        <v>3240</v>
      </c>
      <c r="AB1610" s="49" t="s">
        <v>4589</v>
      </c>
      <c r="AC1610" s="54">
        <v>1942</v>
      </c>
    </row>
    <row r="1611" spans="2:29">
      <c r="B1611" s="3" t="s">
        <v>1658</v>
      </c>
      <c r="C1611" s="27" t="s">
        <v>4767</v>
      </c>
      <c r="D1611" s="30" t="s">
        <v>4748</v>
      </c>
      <c r="E1611" s="43" t="s">
        <v>1659</v>
      </c>
      <c r="F1611" s="7">
        <v>1.7989141024179121</v>
      </c>
      <c r="G1611" s="7">
        <v>1.9738293977516657</v>
      </c>
      <c r="H1611" s="7"/>
      <c r="I1611" s="7"/>
      <c r="J1611" s="7"/>
      <c r="K1611" s="8"/>
      <c r="L1611" s="9"/>
      <c r="M1611" s="9"/>
      <c r="N1611" s="9"/>
      <c r="O1611" s="9"/>
      <c r="P1611" s="9"/>
      <c r="Q1611" s="10"/>
      <c r="R1611" s="9"/>
      <c r="S1611" s="9"/>
      <c r="T1611" s="9"/>
      <c r="U1611" s="9"/>
      <c r="V1611" s="10"/>
      <c r="W1611" s="9"/>
      <c r="X1611" s="9"/>
      <c r="Y1611" s="9"/>
      <c r="Z1611" s="49">
        <v>35.200000000000003</v>
      </c>
      <c r="AA1611" s="49" t="s">
        <v>3240</v>
      </c>
      <c r="AB1611" s="49" t="s">
        <v>4601</v>
      </c>
      <c r="AC1611" s="54">
        <v>1979</v>
      </c>
    </row>
    <row r="1612" spans="2:29">
      <c r="B1612" s="3" t="s">
        <v>1660</v>
      </c>
      <c r="C1612" s="27" t="s">
        <v>4767</v>
      </c>
      <c r="D1612" s="30" t="s">
        <v>4748</v>
      </c>
      <c r="E1612" s="43" t="s">
        <v>1661</v>
      </c>
      <c r="F1612" s="7">
        <v>1.7847561830404068</v>
      </c>
      <c r="G1612" s="7">
        <v>1.6540006483157983</v>
      </c>
      <c r="H1612" s="7"/>
      <c r="I1612" s="7"/>
      <c r="J1612" s="7"/>
      <c r="K1612" s="8"/>
      <c r="L1612" s="9"/>
      <c r="M1612" s="9"/>
      <c r="N1612" s="9"/>
      <c r="O1612" s="9"/>
      <c r="P1612" s="9"/>
      <c r="Q1612" s="10"/>
      <c r="R1612" s="9"/>
      <c r="S1612" s="9"/>
      <c r="T1612" s="9"/>
      <c r="U1612" s="9"/>
      <c r="V1612" s="10"/>
      <c r="W1612" s="9"/>
      <c r="X1612" s="9"/>
      <c r="Y1612" s="9"/>
      <c r="Z1612" s="49">
        <v>35.200000000000003</v>
      </c>
      <c r="AA1612" s="49" t="s">
        <v>3240</v>
      </c>
      <c r="AB1612" s="49" t="s">
        <v>5094</v>
      </c>
      <c r="AC1612" s="54">
        <v>2050</v>
      </c>
    </row>
    <row r="1613" spans="2:29">
      <c r="B1613" s="3" t="s">
        <v>1047</v>
      </c>
      <c r="C1613" s="27" t="s">
        <v>4767</v>
      </c>
      <c r="D1613" s="30" t="s">
        <v>4748</v>
      </c>
      <c r="E1613" s="43" t="s">
        <v>1048</v>
      </c>
      <c r="F1613" s="7">
        <v>1.8646739652430515</v>
      </c>
      <c r="G1613" s="7">
        <v>1.8441945265762438</v>
      </c>
      <c r="H1613" s="7"/>
      <c r="I1613" s="7"/>
      <c r="J1613" s="7"/>
      <c r="K1613" s="8"/>
      <c r="L1613" s="9"/>
      <c r="M1613" s="9"/>
      <c r="N1613" s="9"/>
      <c r="O1613" s="9"/>
      <c r="P1613" s="9"/>
      <c r="Q1613" s="10"/>
      <c r="R1613" s="9"/>
      <c r="S1613" s="9"/>
      <c r="T1613" s="9"/>
      <c r="U1613" s="9"/>
      <c r="V1613" s="10"/>
      <c r="W1613" s="9"/>
      <c r="X1613" s="9"/>
      <c r="Y1613" s="9"/>
      <c r="Z1613" s="49">
        <v>35.200000000000003</v>
      </c>
      <c r="AA1613" s="49" t="s">
        <v>3240</v>
      </c>
      <c r="AB1613" s="49" t="s">
        <v>4584</v>
      </c>
      <c r="AC1613" s="54">
        <v>2071</v>
      </c>
    </row>
    <row r="1614" spans="2:29">
      <c r="B1614" s="3" t="s">
        <v>180</v>
      </c>
      <c r="C1614" s="27" t="s">
        <v>4767</v>
      </c>
      <c r="D1614" s="30" t="s">
        <v>4748</v>
      </c>
      <c r="E1614" s="43" t="s">
        <v>530</v>
      </c>
      <c r="F1614" s="7">
        <v>2.0169881388109654</v>
      </c>
      <c r="G1614" s="7">
        <v>2.0278230967676301</v>
      </c>
      <c r="H1614" s="7"/>
      <c r="I1614" s="7"/>
      <c r="J1614" s="7"/>
      <c r="K1614" s="8"/>
      <c r="L1614" s="9"/>
      <c r="M1614" s="9"/>
      <c r="N1614" s="9"/>
      <c r="O1614" s="9"/>
      <c r="P1614" s="9"/>
      <c r="Q1614" s="10"/>
      <c r="R1614" s="9"/>
      <c r="S1614" s="9"/>
      <c r="T1614" s="9"/>
      <c r="U1614" s="9"/>
      <c r="V1614" s="10"/>
      <c r="W1614" s="9"/>
      <c r="X1614" s="9"/>
      <c r="Y1614" s="9"/>
      <c r="Z1614" s="49">
        <v>35.200000000000003</v>
      </c>
      <c r="AA1614" s="49" t="s">
        <v>3240</v>
      </c>
      <c r="AB1614" s="49" t="s">
        <v>4651</v>
      </c>
      <c r="AC1614" s="54">
        <v>2078</v>
      </c>
    </row>
    <row r="1615" spans="2:29">
      <c r="B1615" s="3" t="s">
        <v>2434</v>
      </c>
      <c r="C1615" s="27" t="s">
        <v>4767</v>
      </c>
      <c r="D1615" s="30" t="s">
        <v>4748</v>
      </c>
      <c r="E1615" s="43" t="s">
        <v>2435</v>
      </c>
      <c r="F1615" s="7"/>
      <c r="G1615" s="7">
        <v>2.1332658985476942</v>
      </c>
      <c r="H1615" s="7"/>
      <c r="I1615" s="7"/>
      <c r="J1615" s="7"/>
      <c r="K1615" s="8"/>
      <c r="L1615" s="9"/>
      <c r="M1615" s="9"/>
      <c r="N1615" s="9"/>
      <c r="O1615" s="9"/>
      <c r="P1615" s="9"/>
      <c r="Q1615" s="10"/>
      <c r="R1615" s="9"/>
      <c r="S1615" s="9"/>
      <c r="T1615" s="9"/>
      <c r="U1615" s="9"/>
      <c r="V1615" s="10"/>
      <c r="W1615" s="9"/>
      <c r="X1615" s="9"/>
      <c r="Y1615" s="9"/>
      <c r="Z1615" s="49">
        <v>35.200000000000003</v>
      </c>
      <c r="AA1615" s="49" t="s">
        <v>3240</v>
      </c>
      <c r="AB1615" s="49" t="s">
        <v>4657</v>
      </c>
      <c r="AC1615" s="54">
        <v>2091</v>
      </c>
    </row>
    <row r="1616" spans="2:29">
      <c r="B1616" s="3" t="s">
        <v>2430</v>
      </c>
      <c r="C1616" s="27" t="s">
        <v>4767</v>
      </c>
      <c r="D1616" s="30" t="s">
        <v>4748</v>
      </c>
      <c r="E1616" s="43" t="s">
        <v>2431</v>
      </c>
      <c r="F1616" s="7">
        <v>2.11</v>
      </c>
      <c r="G1616" s="7">
        <v>2.1648267928996394</v>
      </c>
      <c r="H1616" s="7"/>
      <c r="I1616" s="7"/>
      <c r="J1616" s="7"/>
      <c r="K1616" s="8"/>
      <c r="L1616" s="9"/>
      <c r="M1616" s="9"/>
      <c r="N1616" s="9"/>
      <c r="O1616" s="9"/>
      <c r="P1616" s="9"/>
      <c r="Q1616" s="10"/>
      <c r="R1616" s="9"/>
      <c r="S1616" s="9"/>
      <c r="T1616" s="9"/>
      <c r="U1616" s="9"/>
      <c r="V1616" s="10"/>
      <c r="W1616" s="9"/>
      <c r="X1616" s="9"/>
      <c r="Y1616" s="9"/>
      <c r="Z1616" s="49">
        <v>35.200000000000003</v>
      </c>
      <c r="AA1616" s="49" t="s">
        <v>3240</v>
      </c>
      <c r="AB1616" s="49" t="s">
        <v>4672</v>
      </c>
      <c r="AC1616" s="54">
        <v>2121</v>
      </c>
    </row>
    <row r="1617" spans="2:29">
      <c r="B1617" s="3" t="s">
        <v>1735</v>
      </c>
      <c r="C1617" s="27" t="s">
        <v>4767</v>
      </c>
      <c r="D1617" s="30" t="s">
        <v>4748</v>
      </c>
      <c r="E1617" s="43" t="s">
        <v>1392</v>
      </c>
      <c r="F1617" s="7">
        <v>1.5525185431757704</v>
      </c>
      <c r="G1617" s="7">
        <v>1.559070038448273</v>
      </c>
      <c r="H1617" s="7"/>
      <c r="I1617" s="7"/>
      <c r="J1617" s="7"/>
      <c r="K1617" s="8"/>
      <c r="L1617" s="9"/>
      <c r="M1617" s="9"/>
      <c r="N1617" s="9"/>
      <c r="O1617" s="9"/>
      <c r="P1617" s="9"/>
      <c r="Q1617" s="10"/>
      <c r="R1617" s="9"/>
      <c r="S1617" s="9"/>
      <c r="T1617" s="9"/>
      <c r="U1617" s="9"/>
      <c r="V1617" s="10"/>
      <c r="W1617" s="9"/>
      <c r="X1617" s="9"/>
      <c r="Y1617" s="9"/>
      <c r="Z1617" s="49">
        <v>35.200000000000003</v>
      </c>
      <c r="AA1617" s="49" t="s">
        <v>3240</v>
      </c>
      <c r="AB1617" s="49" t="s">
        <v>4682</v>
      </c>
      <c r="AC1617" s="54">
        <v>2136</v>
      </c>
    </row>
    <row r="1618" spans="2:29">
      <c r="B1618" s="3" t="s">
        <v>888</v>
      </c>
      <c r="C1618" s="27" t="s">
        <v>4767</v>
      </c>
      <c r="D1618" s="30" t="s">
        <v>4748</v>
      </c>
      <c r="E1618" s="43" t="s">
        <v>889</v>
      </c>
      <c r="F1618" s="7">
        <v>2.2421375703706863</v>
      </c>
      <c r="G1618" s="7">
        <v>2.5639860275377928</v>
      </c>
      <c r="H1618" s="7"/>
      <c r="I1618" s="7"/>
      <c r="J1618" s="7"/>
      <c r="K1618" s="8"/>
      <c r="L1618" s="9"/>
      <c r="M1618" s="9"/>
      <c r="N1618" s="9"/>
      <c r="O1618" s="9"/>
      <c r="P1618" s="9"/>
      <c r="Q1618" s="10"/>
      <c r="R1618" s="9"/>
      <c r="S1618" s="9"/>
      <c r="T1618" s="9"/>
      <c r="U1618" s="9"/>
      <c r="V1618" s="10"/>
      <c r="W1618" s="9"/>
      <c r="X1618" s="9"/>
      <c r="Y1618" s="9"/>
      <c r="Z1618" s="49">
        <v>35.200000000000003</v>
      </c>
      <c r="AA1618" s="49" t="s">
        <v>3240</v>
      </c>
      <c r="AB1618" s="49" t="s">
        <v>163</v>
      </c>
      <c r="AC1618" s="54">
        <v>2138</v>
      </c>
    </row>
    <row r="1619" spans="2:29">
      <c r="B1619" s="3" t="s">
        <v>1395</v>
      </c>
      <c r="C1619" s="27" t="s">
        <v>4767</v>
      </c>
      <c r="D1619" s="30" t="s">
        <v>4748</v>
      </c>
      <c r="E1619" s="43" t="s">
        <v>1396</v>
      </c>
      <c r="F1619" s="7">
        <v>1.7256437398133395</v>
      </c>
      <c r="G1619" s="7">
        <v>1.622722154378762</v>
      </c>
      <c r="H1619" s="7"/>
      <c r="I1619" s="7"/>
      <c r="J1619" s="7"/>
      <c r="K1619" s="8"/>
      <c r="L1619" s="9"/>
      <c r="M1619" s="9"/>
      <c r="N1619" s="9"/>
      <c r="O1619" s="9"/>
      <c r="P1619" s="9"/>
      <c r="Q1619" s="10"/>
      <c r="R1619" s="9"/>
      <c r="S1619" s="9"/>
      <c r="T1619" s="9"/>
      <c r="U1619" s="9"/>
      <c r="V1619" s="10"/>
      <c r="W1619" s="9"/>
      <c r="X1619" s="9"/>
      <c r="Y1619" s="9"/>
      <c r="Z1619" s="49">
        <v>35.200000000000003</v>
      </c>
      <c r="AA1619" s="49" t="s">
        <v>3240</v>
      </c>
      <c r="AB1619" s="49" t="s">
        <v>4693</v>
      </c>
      <c r="AC1619" s="54">
        <v>2151</v>
      </c>
    </row>
    <row r="1620" spans="2:29">
      <c r="B1620" s="3" t="s">
        <v>1731</v>
      </c>
      <c r="C1620" s="27" t="s">
        <v>4767</v>
      </c>
      <c r="D1620" s="30" t="s">
        <v>4748</v>
      </c>
      <c r="E1620" s="43" t="s">
        <v>1732</v>
      </c>
      <c r="F1620" s="7">
        <v>1.5618208744679138</v>
      </c>
      <c r="G1620" s="7">
        <v>1.6282593374420482</v>
      </c>
      <c r="H1620" s="7"/>
      <c r="I1620" s="7"/>
      <c r="J1620" s="7"/>
      <c r="K1620" s="8"/>
      <c r="L1620" s="9"/>
      <c r="M1620" s="9"/>
      <c r="N1620" s="9"/>
      <c r="O1620" s="9"/>
      <c r="P1620" s="9"/>
      <c r="Q1620" s="10"/>
      <c r="R1620" s="9"/>
      <c r="S1620" s="9"/>
      <c r="T1620" s="9"/>
      <c r="U1620" s="9"/>
      <c r="V1620" s="10"/>
      <c r="W1620" s="9"/>
      <c r="X1620" s="9"/>
      <c r="Y1620" s="9"/>
      <c r="Z1620" s="49">
        <v>35.200000000000003</v>
      </c>
      <c r="AA1620" s="49" t="s">
        <v>3240</v>
      </c>
      <c r="AB1620" s="49" t="s">
        <v>5095</v>
      </c>
      <c r="AC1620" s="54">
        <v>2159</v>
      </c>
    </row>
    <row r="1621" spans="2:29">
      <c r="B1621" s="3" t="s">
        <v>191</v>
      </c>
      <c r="C1621" s="27" t="s">
        <v>4767</v>
      </c>
      <c r="D1621" s="30" t="s">
        <v>4748</v>
      </c>
      <c r="E1621" s="43" t="s">
        <v>1157</v>
      </c>
      <c r="F1621" s="7">
        <v>1.877412630064224</v>
      </c>
      <c r="G1621" s="7">
        <v>2.1155932830757842</v>
      </c>
      <c r="H1621" s="7"/>
      <c r="I1621" s="7"/>
      <c r="J1621" s="7"/>
      <c r="K1621" s="8"/>
      <c r="L1621" s="9"/>
      <c r="M1621" s="9"/>
      <c r="N1621" s="9"/>
      <c r="O1621" s="9"/>
      <c r="P1621" s="9"/>
      <c r="Q1621" s="10"/>
      <c r="R1621" s="9"/>
      <c r="S1621" s="9"/>
      <c r="T1621" s="9"/>
      <c r="U1621" s="9"/>
      <c r="V1621" s="10"/>
      <c r="W1621" s="9"/>
      <c r="X1621" s="9"/>
      <c r="Y1621" s="9"/>
      <c r="Z1621" s="49">
        <v>35.200000000000003</v>
      </c>
      <c r="AA1621" s="49" t="s">
        <v>3240</v>
      </c>
      <c r="AB1621" s="49" t="s">
        <v>5096</v>
      </c>
      <c r="AC1621" s="54">
        <v>2187</v>
      </c>
    </row>
    <row r="1622" spans="2:29">
      <c r="B1622" s="3" t="s">
        <v>1224</v>
      </c>
      <c r="C1622" s="27" t="s">
        <v>4767</v>
      </c>
      <c r="D1622" s="30" t="s">
        <v>4748</v>
      </c>
      <c r="E1622" s="43" t="s">
        <v>1225</v>
      </c>
      <c r="F1622" s="7">
        <v>2.0206115510824545</v>
      </c>
      <c r="G1622" s="7">
        <v>2.7467044835807179</v>
      </c>
      <c r="H1622" s="7"/>
      <c r="I1622" s="7"/>
      <c r="J1622" s="7"/>
      <c r="K1622" s="8"/>
      <c r="L1622" s="9"/>
      <c r="M1622" s="9"/>
      <c r="N1622" s="9"/>
      <c r="O1622" s="9"/>
      <c r="P1622" s="9"/>
      <c r="Q1622" s="10"/>
      <c r="R1622" s="9"/>
      <c r="S1622" s="9"/>
      <c r="T1622" s="9"/>
      <c r="U1622" s="9"/>
      <c r="V1622" s="10"/>
      <c r="W1622" s="9"/>
      <c r="X1622" s="9"/>
      <c r="Y1622" s="9"/>
      <c r="Z1622" s="49">
        <v>35.200000000000003</v>
      </c>
      <c r="AA1622" s="49" t="s">
        <v>3240</v>
      </c>
      <c r="AB1622" s="49" t="s">
        <v>4716</v>
      </c>
      <c r="AC1622" s="54">
        <v>2201</v>
      </c>
    </row>
    <row r="1623" spans="2:29">
      <c r="B1623" s="3" t="s">
        <v>193</v>
      </c>
      <c r="C1623" s="27" t="s">
        <v>4767</v>
      </c>
      <c r="D1623" s="30" t="s">
        <v>4748</v>
      </c>
      <c r="E1623" s="43" t="s">
        <v>643</v>
      </c>
      <c r="F1623" s="7">
        <v>1.6211300712183487</v>
      </c>
      <c r="G1623" s="7">
        <v>1.6189905896172827</v>
      </c>
      <c r="H1623" s="7"/>
      <c r="I1623" s="7"/>
      <c r="J1623" s="7"/>
      <c r="K1623" s="8"/>
      <c r="L1623" s="9"/>
      <c r="M1623" s="9"/>
      <c r="N1623" s="9"/>
      <c r="O1623" s="9"/>
      <c r="P1623" s="9"/>
      <c r="Q1623" s="10"/>
      <c r="R1623" s="9"/>
      <c r="S1623" s="9"/>
      <c r="T1623" s="9"/>
      <c r="U1623" s="9"/>
      <c r="V1623" s="10"/>
      <c r="W1623" s="9"/>
      <c r="X1623" s="9"/>
      <c r="Y1623" s="9"/>
      <c r="Z1623" s="49">
        <v>35.200000000000003</v>
      </c>
      <c r="AA1623" s="49" t="s">
        <v>3240</v>
      </c>
      <c r="AB1623" s="49" t="s">
        <v>4726</v>
      </c>
      <c r="AC1623" s="54">
        <v>2220</v>
      </c>
    </row>
    <row r="1624" spans="2:29">
      <c r="B1624" s="3" t="s">
        <v>181</v>
      </c>
      <c r="C1624" s="27" t="s">
        <v>4767</v>
      </c>
      <c r="D1624" s="30" t="s">
        <v>4748</v>
      </c>
      <c r="E1624" s="43" t="s">
        <v>993</v>
      </c>
      <c r="F1624" s="7">
        <v>1.5930141702003755</v>
      </c>
      <c r="G1624" s="7">
        <v>1.5860601664048963</v>
      </c>
      <c r="H1624" s="7">
        <v>1.6217270246555617</v>
      </c>
      <c r="I1624" s="7"/>
      <c r="J1624" s="7"/>
      <c r="K1624" s="8"/>
      <c r="L1624" s="9"/>
      <c r="M1624" s="9"/>
      <c r="N1624" s="9"/>
      <c r="O1624" s="9"/>
      <c r="P1624" s="9"/>
      <c r="Q1624" s="10"/>
      <c r="R1624" s="9"/>
      <c r="S1624" s="9"/>
      <c r="T1624" s="9"/>
      <c r="U1624" s="9"/>
      <c r="V1624" s="10"/>
      <c r="W1624" s="9"/>
      <c r="X1624" s="9"/>
      <c r="Y1624" s="9"/>
      <c r="Z1624" s="49">
        <v>35.200000000000003</v>
      </c>
      <c r="AA1624" s="49" t="s">
        <v>3240</v>
      </c>
      <c r="AB1624" s="49" t="s">
        <v>5097</v>
      </c>
      <c r="AC1624" s="54">
        <v>2254</v>
      </c>
    </row>
    <row r="1625" spans="2:29">
      <c r="B1625" s="3" t="s">
        <v>3044</v>
      </c>
      <c r="C1625" s="27" t="s">
        <v>4768</v>
      </c>
      <c r="D1625" s="28" t="s">
        <v>4750</v>
      </c>
      <c r="E1625" s="43" t="s">
        <v>2473</v>
      </c>
      <c r="F1625" s="7"/>
      <c r="G1625" s="7"/>
      <c r="H1625" s="7"/>
      <c r="I1625" s="7"/>
      <c r="J1625" s="7">
        <v>1.7727291155931861</v>
      </c>
      <c r="K1625" s="8"/>
      <c r="L1625" s="9">
        <v>1.8918551156612453</v>
      </c>
      <c r="M1625" s="9">
        <v>5.4371800686839888</v>
      </c>
      <c r="N1625" s="9">
        <v>13.930992030065445</v>
      </c>
      <c r="O1625" s="9">
        <v>13.512538067776841</v>
      </c>
      <c r="P1625" s="9">
        <v>10.309013153631827</v>
      </c>
      <c r="Q1625" s="10"/>
      <c r="R1625" s="9">
        <v>0.41468070175438598</v>
      </c>
      <c r="S1625" s="9">
        <v>0.43096140350877193</v>
      </c>
      <c r="T1625" s="9">
        <v>0.4918175438596491</v>
      </c>
      <c r="U1625" s="9">
        <v>0.34453333333333336</v>
      </c>
      <c r="V1625" s="10"/>
      <c r="W1625" s="9">
        <v>0.7133805190428042</v>
      </c>
      <c r="X1625" s="9">
        <v>0.43788338388945064</v>
      </c>
      <c r="Y1625" s="9">
        <v>0.41220087630603303</v>
      </c>
      <c r="Z1625" s="49">
        <v>35.200000000000003</v>
      </c>
      <c r="AA1625" s="49" t="s">
        <v>3240</v>
      </c>
      <c r="AB1625" s="49" t="s">
        <v>4638</v>
      </c>
      <c r="AC1625" s="54">
        <v>2049</v>
      </c>
    </row>
    <row r="1626" spans="2:29">
      <c r="B1626" s="3" t="s">
        <v>2630</v>
      </c>
      <c r="C1626" s="27" t="s">
        <v>4768</v>
      </c>
      <c r="D1626" s="28" t="s">
        <v>4750</v>
      </c>
      <c r="E1626" s="43" t="s">
        <v>2473</v>
      </c>
      <c r="F1626" s="7"/>
      <c r="G1626" s="7"/>
      <c r="H1626" s="7"/>
      <c r="I1626" s="7">
        <v>1.5874482923278419</v>
      </c>
      <c r="J1626" s="7">
        <v>1.6767217090643958</v>
      </c>
      <c r="K1626" s="8"/>
      <c r="L1626" s="9">
        <v>1.8918551156612453</v>
      </c>
      <c r="M1626" s="9">
        <v>5.4371800686839888</v>
      </c>
      <c r="N1626" s="9">
        <v>13.930992030065445</v>
      </c>
      <c r="O1626" s="9">
        <v>13.512538067776841</v>
      </c>
      <c r="P1626" s="9">
        <v>10.309013153631827</v>
      </c>
      <c r="Q1626" s="10"/>
      <c r="R1626" s="9">
        <v>0.41468070175438598</v>
      </c>
      <c r="S1626" s="9">
        <v>0.43096140350877193</v>
      </c>
      <c r="T1626" s="9">
        <v>0.4918175438596491</v>
      </c>
      <c r="U1626" s="9">
        <v>0.34453333333333336</v>
      </c>
      <c r="V1626" s="10"/>
      <c r="W1626" s="9">
        <v>0.7133805190428042</v>
      </c>
      <c r="X1626" s="9">
        <v>0.43788338388945064</v>
      </c>
      <c r="Y1626" s="9">
        <v>0.41220087630603303</v>
      </c>
      <c r="Z1626" s="49">
        <v>35.200000000000003</v>
      </c>
      <c r="AA1626" s="49" t="s">
        <v>3240</v>
      </c>
      <c r="AB1626" s="49" t="s">
        <v>4638</v>
      </c>
      <c r="AC1626" s="54">
        <v>2049</v>
      </c>
    </row>
    <row r="1627" spans="2:29">
      <c r="B1627" s="3" t="s">
        <v>2855</v>
      </c>
      <c r="C1627" s="27" t="s">
        <v>4768</v>
      </c>
      <c r="D1627" s="28" t="s">
        <v>4750</v>
      </c>
      <c r="E1627" s="43" t="s">
        <v>2856</v>
      </c>
      <c r="F1627" s="7"/>
      <c r="G1627" s="7"/>
      <c r="H1627" s="7"/>
      <c r="I1627" s="7">
        <v>1.7346245101557076</v>
      </c>
      <c r="J1627" s="7"/>
      <c r="K1627" s="8"/>
      <c r="L1627" s="9">
        <v>1.4294478527607362</v>
      </c>
      <c r="M1627" s="9">
        <v>2.1591133979813972</v>
      </c>
      <c r="N1627" s="9">
        <v>4.8980803483079356</v>
      </c>
      <c r="O1627" s="9">
        <v>8.3518701761329908</v>
      </c>
      <c r="P1627" s="9">
        <v>15.949930734217297</v>
      </c>
      <c r="Q1627" s="10"/>
      <c r="R1627" s="9">
        <v>2.3760671393430761</v>
      </c>
      <c r="S1627" s="9">
        <v>4.9712053248444512</v>
      </c>
      <c r="T1627" s="9">
        <v>7.1397771668354792</v>
      </c>
      <c r="U1627" s="9">
        <v>9.7385327738388074</v>
      </c>
      <c r="V1627" s="10"/>
      <c r="W1627" s="9">
        <v>2.6964459930313587</v>
      </c>
      <c r="X1627" s="9">
        <v>6.904529616724739</v>
      </c>
      <c r="Y1627" s="9">
        <v>9.0518466898954699</v>
      </c>
      <c r="Z1627" s="49">
        <v>34.200000000000003</v>
      </c>
      <c r="AA1627" s="49" t="s">
        <v>3734</v>
      </c>
      <c r="AB1627" s="49" t="s">
        <v>5148</v>
      </c>
      <c r="AC1627" s="54">
        <v>1596</v>
      </c>
    </row>
    <row r="1628" spans="2:29">
      <c r="B1628" s="3" t="s">
        <v>3054</v>
      </c>
      <c r="C1628" s="27" t="s">
        <v>4768</v>
      </c>
      <c r="D1628" s="28" t="s">
        <v>4750</v>
      </c>
      <c r="E1628" s="43" t="s">
        <v>3055</v>
      </c>
      <c r="F1628" s="7"/>
      <c r="G1628" s="7"/>
      <c r="H1628" s="7"/>
      <c r="I1628" s="7">
        <v>1.71</v>
      </c>
      <c r="J1628" s="7">
        <v>1.8</v>
      </c>
      <c r="K1628" s="8"/>
      <c r="L1628" s="9">
        <v>1.9832618901816697</v>
      </c>
      <c r="M1628" s="9">
        <v>3.8295570524596858</v>
      </c>
      <c r="N1628" s="9">
        <v>8.2296387017758725</v>
      </c>
      <c r="O1628" s="9">
        <v>6.4698918146560525</v>
      </c>
      <c r="P1628" s="9">
        <v>4.2861808532353542</v>
      </c>
      <c r="Q1628" s="10"/>
      <c r="R1628" s="9">
        <v>0.6064516129032258</v>
      </c>
      <c r="S1628" s="9">
        <v>0.48804554079696394</v>
      </c>
      <c r="T1628" s="9">
        <v>0.5597722960151803</v>
      </c>
      <c r="U1628" s="9">
        <v>0.38646426312460469</v>
      </c>
      <c r="V1628" s="10"/>
      <c r="W1628" s="9">
        <v>0.53815744242007568</v>
      </c>
      <c r="X1628" s="9">
        <v>0.34358886215194223</v>
      </c>
      <c r="Y1628" s="9">
        <v>0.35579236851151597</v>
      </c>
      <c r="Z1628" s="49" t="s">
        <v>4396</v>
      </c>
      <c r="AA1628" s="49" t="s">
        <v>4397</v>
      </c>
      <c r="AB1628" s="49" t="s">
        <v>4398</v>
      </c>
      <c r="AC1628" s="54">
        <v>1413</v>
      </c>
    </row>
    <row r="1629" spans="2:29">
      <c r="B1629" s="3" t="s">
        <v>2606</v>
      </c>
      <c r="C1629" s="27" t="s">
        <v>4768</v>
      </c>
      <c r="D1629" s="28" t="s">
        <v>4750</v>
      </c>
      <c r="E1629" s="43" t="s">
        <v>2607</v>
      </c>
      <c r="F1629" s="7"/>
      <c r="G1629" s="7"/>
      <c r="H1629" s="7"/>
      <c r="I1629" s="7">
        <v>2.9887116231787481</v>
      </c>
      <c r="J1629" s="7">
        <v>2.19</v>
      </c>
      <c r="K1629" s="8"/>
      <c r="L1629" s="9">
        <v>2.1499837386622338</v>
      </c>
      <c r="M1629" s="9">
        <v>4.597911321504716</v>
      </c>
      <c r="N1629" s="9">
        <v>3.9283055686047774</v>
      </c>
      <c r="O1629" s="9">
        <v>3.4880569508184873</v>
      </c>
      <c r="P1629" s="9">
        <v>1.4674231200086727</v>
      </c>
      <c r="Q1629" s="10"/>
      <c r="R1629" s="9">
        <v>0.47977693564898793</v>
      </c>
      <c r="S1629" s="9">
        <v>0.46697138957237017</v>
      </c>
      <c r="T1629" s="9">
        <v>0.81237091183390508</v>
      </c>
      <c r="U1629" s="9">
        <v>0.32471847554733385</v>
      </c>
      <c r="V1629" s="10"/>
      <c r="W1629" s="9">
        <v>0.4712263365347249</v>
      </c>
      <c r="X1629" s="9">
        <v>6.1455615388885804E-2</v>
      </c>
      <c r="Y1629" s="9">
        <v>4.9319935602065178E-2</v>
      </c>
      <c r="Z1629" s="49">
        <v>35.200000000000003</v>
      </c>
      <c r="AA1629" s="49" t="s">
        <v>3240</v>
      </c>
      <c r="AB1629" s="49" t="s">
        <v>163</v>
      </c>
      <c r="AC1629" s="54">
        <v>2057</v>
      </c>
    </row>
    <row r="1630" spans="2:29">
      <c r="B1630" s="3" t="s">
        <v>3040</v>
      </c>
      <c r="C1630" s="27" t="s">
        <v>4768</v>
      </c>
      <c r="D1630" s="28" t="s">
        <v>4750</v>
      </c>
      <c r="E1630" s="43" t="s">
        <v>3041</v>
      </c>
      <c r="F1630" s="7"/>
      <c r="G1630" s="7"/>
      <c r="H1630" s="7"/>
      <c r="I1630" s="7">
        <v>1.95</v>
      </c>
      <c r="J1630" s="7">
        <v>1.8037998928384797</v>
      </c>
      <c r="K1630" s="8"/>
      <c r="L1630" s="9">
        <v>1.2666431842197956</v>
      </c>
      <c r="M1630" s="9">
        <v>1.8736979821868867</v>
      </c>
      <c r="N1630" s="9">
        <v>1.9844512655361546</v>
      </c>
      <c r="O1630" s="9">
        <v>1.5852664419061038</v>
      </c>
      <c r="P1630" s="9">
        <v>0.75821466311075325</v>
      </c>
      <c r="Q1630" s="10"/>
      <c r="R1630" s="9">
        <v>0.31139546947950891</v>
      </c>
      <c r="S1630" s="9">
        <v>0.28006225142659519</v>
      </c>
      <c r="T1630" s="9">
        <v>0.44807193498184333</v>
      </c>
      <c r="U1630" s="9">
        <v>0.23067611966107557</v>
      </c>
      <c r="V1630" s="10"/>
      <c r="W1630" s="9">
        <v>0.37276936977637226</v>
      </c>
      <c r="X1630" s="9">
        <v>0.36074090806415182</v>
      </c>
      <c r="Y1630" s="9">
        <v>0.40699119042240794</v>
      </c>
      <c r="Z1630" s="49">
        <v>31.1</v>
      </c>
      <c r="AA1630" s="49" t="s">
        <v>3195</v>
      </c>
      <c r="AB1630" s="49" t="s">
        <v>5248</v>
      </c>
      <c r="AC1630" s="54">
        <v>1497</v>
      </c>
    </row>
    <row r="1631" spans="2:29">
      <c r="B1631" s="3" t="s">
        <v>3042</v>
      </c>
      <c r="C1631" s="27" t="s">
        <v>4768</v>
      </c>
      <c r="D1631" s="28" t="s">
        <v>4750</v>
      </c>
      <c r="E1631" s="43" t="s">
        <v>3043</v>
      </c>
      <c r="F1631" s="7"/>
      <c r="G1631" s="7"/>
      <c r="H1631" s="7"/>
      <c r="I1631" s="7">
        <v>2.57</v>
      </c>
      <c r="J1631" s="7">
        <v>1.7884177874676652</v>
      </c>
      <c r="K1631" s="8"/>
      <c r="L1631" s="9">
        <v>1.2518700562695566</v>
      </c>
      <c r="M1631" s="9">
        <v>2.2572284221693995</v>
      </c>
      <c r="N1631" s="9">
        <v>1.1205565180022292</v>
      </c>
      <c r="O1631" s="9">
        <v>0.81897049541382971</v>
      </c>
      <c r="P1631" s="9">
        <v>0.43343674039455837</v>
      </c>
      <c r="Q1631" s="10"/>
      <c r="R1631" s="9">
        <v>0.2669892935219268</v>
      </c>
      <c r="S1631" s="9">
        <v>0.1969674321269082</v>
      </c>
      <c r="T1631" s="9">
        <v>0.30321007492666158</v>
      </c>
      <c r="U1631" s="9">
        <v>0.16098021263476522</v>
      </c>
      <c r="V1631" s="10"/>
      <c r="W1631" s="9">
        <v>0.26117251321480056</v>
      </c>
      <c r="X1631" s="9">
        <v>5.4607827433392063E-2</v>
      </c>
      <c r="Y1631" s="9">
        <v>5.3539964760531793E-2</v>
      </c>
      <c r="Z1631" s="49">
        <v>35.200000000000003</v>
      </c>
      <c r="AA1631" s="49" t="s">
        <v>3240</v>
      </c>
      <c r="AB1631" s="49" t="s">
        <v>4720</v>
      </c>
      <c r="AC1631" s="54">
        <v>2209</v>
      </c>
    </row>
    <row r="1632" spans="2:29">
      <c r="B1632" s="3" t="s">
        <v>2631</v>
      </c>
      <c r="C1632" s="27" t="s">
        <v>4768</v>
      </c>
      <c r="D1632" s="28" t="s">
        <v>4750</v>
      </c>
      <c r="E1632" s="43" t="s">
        <v>2632</v>
      </c>
      <c r="F1632" s="7"/>
      <c r="G1632" s="7"/>
      <c r="H1632" s="7"/>
      <c r="I1632" s="7">
        <v>1.4928001642092881</v>
      </c>
      <c r="J1632" s="7"/>
      <c r="K1632" s="8"/>
      <c r="L1632" s="9">
        <v>0.98350288699477595</v>
      </c>
      <c r="M1632" s="9">
        <v>0.60970580148474018</v>
      </c>
      <c r="N1632" s="9">
        <v>0.40390431674456972</v>
      </c>
      <c r="O1632" s="9">
        <v>0.38149573824580696</v>
      </c>
      <c r="P1632" s="9">
        <v>0.36857299972504809</v>
      </c>
      <c r="Q1632" s="10"/>
      <c r="R1632" s="9">
        <v>0.47947790533102691</v>
      </c>
      <c r="S1632" s="9">
        <v>0.48340934109136657</v>
      </c>
      <c r="T1632" s="9">
        <v>0.43780468627142632</v>
      </c>
      <c r="U1632" s="9">
        <v>0.42176442836924044</v>
      </c>
      <c r="V1632" s="10"/>
      <c r="W1632" s="9">
        <v>0.43399810066476735</v>
      </c>
      <c r="X1632" s="9">
        <v>0.24121557454890788</v>
      </c>
      <c r="Y1632" s="9">
        <v>0.29230769230769232</v>
      </c>
      <c r="Z1632" s="49" t="s">
        <v>4294</v>
      </c>
      <c r="AA1632" s="49" t="s">
        <v>4295</v>
      </c>
      <c r="AB1632" s="49" t="s">
        <v>4296</v>
      </c>
      <c r="AC1632" s="54">
        <v>1172</v>
      </c>
    </row>
    <row r="1633" spans="2:29">
      <c r="B1633" s="3" t="s">
        <v>2608</v>
      </c>
      <c r="C1633" s="27" t="s">
        <v>4768</v>
      </c>
      <c r="D1633" s="28" t="s">
        <v>4750</v>
      </c>
      <c r="E1633" s="43" t="s">
        <v>2609</v>
      </c>
      <c r="F1633" s="7"/>
      <c r="G1633" s="7"/>
      <c r="H1633" s="7"/>
      <c r="I1633" s="7">
        <v>2.394697292279762</v>
      </c>
      <c r="J1633" s="7">
        <v>1.69</v>
      </c>
      <c r="K1633" s="8"/>
      <c r="L1633" s="9">
        <v>0.97281854995284855</v>
      </c>
      <c r="M1633" s="9">
        <v>0.6135241582071338</v>
      </c>
      <c r="N1633" s="9">
        <v>0.3531369612248294</v>
      </c>
      <c r="O1633" s="9">
        <v>0.26759860209685471</v>
      </c>
      <c r="P1633" s="9">
        <v>0.12581128307538691</v>
      </c>
      <c r="Q1633" s="10"/>
      <c r="R1633" s="9">
        <v>0.30935186856833363</v>
      </c>
      <c r="S1633" s="9">
        <v>0.15860263585484743</v>
      </c>
      <c r="T1633" s="9">
        <v>0.19561292652103268</v>
      </c>
      <c r="U1633" s="9">
        <v>0.11175302401155443</v>
      </c>
      <c r="V1633" s="10"/>
      <c r="W1633" s="9">
        <v>0.35110204874259637</v>
      </c>
      <c r="X1633" s="9">
        <v>5.7578405670453442E-2</v>
      </c>
      <c r="Y1633" s="9">
        <v>9.0300029129041656E-2</v>
      </c>
      <c r="Z1633" s="49">
        <v>35.1</v>
      </c>
      <c r="AA1633" s="49" t="s">
        <v>3198</v>
      </c>
      <c r="AB1633" s="49" t="s">
        <v>4496</v>
      </c>
      <c r="AC1633" s="54">
        <v>1703</v>
      </c>
    </row>
    <row r="1634" spans="2:29">
      <c r="B1634" s="3" t="s">
        <v>2616</v>
      </c>
      <c r="C1634" s="27" t="s">
        <v>4768</v>
      </c>
      <c r="D1634" s="28" t="s">
        <v>4750</v>
      </c>
      <c r="E1634" s="43" t="s">
        <v>2617</v>
      </c>
      <c r="F1634" s="7"/>
      <c r="G1634" s="7"/>
      <c r="H1634" s="7"/>
      <c r="I1634" s="7">
        <v>1.8769985556296009</v>
      </c>
      <c r="J1634" s="7">
        <v>1.5551149666928816</v>
      </c>
      <c r="K1634" s="8"/>
      <c r="L1634" s="9">
        <v>0.2818040660094609</v>
      </c>
      <c r="M1634" s="9">
        <v>7.9514678799696675E-2</v>
      </c>
      <c r="N1634" s="9">
        <v>3.5315783772072368E-2</v>
      </c>
      <c r="O1634" s="9">
        <v>2.9863142310331131E-2</v>
      </c>
      <c r="P1634" s="9">
        <v>3.7735167731917811E-2</v>
      </c>
      <c r="Q1634" s="10"/>
      <c r="R1634" s="9">
        <v>0.34113322051701001</v>
      </c>
      <c r="S1634" s="9">
        <v>0.16747388691136139</v>
      </c>
      <c r="T1634" s="9">
        <v>9.7449962070374041E-2</v>
      </c>
      <c r="U1634" s="9">
        <v>7.9185388341016516E-2</v>
      </c>
      <c r="V1634" s="10"/>
      <c r="W1634" s="9">
        <v>0.22826942539075679</v>
      </c>
      <c r="X1634" s="9">
        <v>7.6577083099066676E-2</v>
      </c>
      <c r="Y1634" s="9">
        <v>8.9339930282244462E-2</v>
      </c>
      <c r="Z1634" s="49" t="s">
        <v>3746</v>
      </c>
      <c r="AA1634" s="49" t="s">
        <v>4842</v>
      </c>
      <c r="AB1634" s="49" t="s">
        <v>5504</v>
      </c>
      <c r="AC1634" s="54">
        <v>372</v>
      </c>
    </row>
    <row r="1635" spans="2:29">
      <c r="B1635" s="3" t="s">
        <v>3058</v>
      </c>
      <c r="C1635" s="27" t="s">
        <v>4768</v>
      </c>
      <c r="D1635" s="28" t="s">
        <v>4750</v>
      </c>
      <c r="E1635" s="43" t="s">
        <v>3059</v>
      </c>
      <c r="F1635" s="7"/>
      <c r="G1635" s="7"/>
      <c r="H1635" s="7"/>
      <c r="I1635" s="7">
        <v>2.73</v>
      </c>
      <c r="J1635" s="7">
        <v>1.5003188115139989</v>
      </c>
      <c r="K1635" s="8"/>
      <c r="L1635" s="9">
        <v>0.45189001486592301</v>
      </c>
      <c r="M1635" s="9">
        <v>0.17149147195333689</v>
      </c>
      <c r="N1635" s="9">
        <v>1.9337047922742594E-2</v>
      </c>
      <c r="O1635" s="9">
        <v>1.5081535615801001E-2</v>
      </c>
      <c r="P1635" s="9">
        <v>1.7169573654407008E-2</v>
      </c>
      <c r="Q1635" s="10"/>
      <c r="R1635" s="9">
        <v>0.21594350678009952</v>
      </c>
      <c r="S1635" s="9">
        <v>7.8256502351347651E-2</v>
      </c>
      <c r="T1635" s="9">
        <v>6.0252332323801117E-2</v>
      </c>
      <c r="U1635" s="9">
        <v>4.8274917436498394E-2</v>
      </c>
      <c r="V1635" s="10"/>
      <c r="W1635" s="9">
        <v>7.627513391817406E-2</v>
      </c>
      <c r="X1635" s="9">
        <v>2.4609890536449033E-2</v>
      </c>
      <c r="Y1635" s="9">
        <v>2.2979582330564397E-2</v>
      </c>
      <c r="Z1635" s="49">
        <v>35.1</v>
      </c>
      <c r="AA1635" s="49" t="s">
        <v>3198</v>
      </c>
      <c r="AB1635" s="49" t="s">
        <v>5515</v>
      </c>
      <c r="AC1635" s="54">
        <v>1826</v>
      </c>
    </row>
    <row r="1636" spans="2:29">
      <c r="B1636" s="3" t="s">
        <v>3047</v>
      </c>
      <c r="C1636" s="27" t="s">
        <v>4768</v>
      </c>
      <c r="D1636" s="28" t="s">
        <v>4750</v>
      </c>
      <c r="E1636" s="43" t="s">
        <v>3037</v>
      </c>
      <c r="F1636" s="7"/>
      <c r="G1636" s="7"/>
      <c r="H1636" s="7"/>
      <c r="I1636" s="7"/>
      <c r="J1636" s="7">
        <v>1.6993146372434964</v>
      </c>
      <c r="K1636" s="8"/>
      <c r="L1636" s="9"/>
      <c r="M1636" s="9"/>
      <c r="N1636" s="9"/>
      <c r="O1636" s="9"/>
      <c r="P1636" s="9"/>
      <c r="Q1636" s="10"/>
      <c r="R1636" s="9"/>
      <c r="S1636" s="9"/>
      <c r="T1636" s="9"/>
      <c r="U1636" s="9"/>
      <c r="V1636" s="10"/>
      <c r="W1636" s="9"/>
      <c r="X1636" s="9"/>
      <c r="Y1636" s="9"/>
      <c r="Z1636" s="49" t="s">
        <v>3508</v>
      </c>
      <c r="AA1636" s="49" t="s">
        <v>3509</v>
      </c>
      <c r="AB1636" s="49" t="s">
        <v>5098</v>
      </c>
      <c r="AC1636" s="54">
        <v>75</v>
      </c>
    </row>
    <row r="1637" spans="2:29">
      <c r="B1637" s="3" t="s">
        <v>3036</v>
      </c>
      <c r="C1637" s="27" t="s">
        <v>4768</v>
      </c>
      <c r="D1637" s="28" t="s">
        <v>4750</v>
      </c>
      <c r="E1637" s="43" t="s">
        <v>3037</v>
      </c>
      <c r="F1637" s="7"/>
      <c r="G1637" s="7"/>
      <c r="H1637" s="7"/>
      <c r="I1637" s="7">
        <v>1.6333204173531326</v>
      </c>
      <c r="J1637" s="7">
        <v>1.8345406088347946</v>
      </c>
      <c r="K1637" s="8"/>
      <c r="L1637" s="9"/>
      <c r="M1637" s="9"/>
      <c r="N1637" s="9"/>
      <c r="O1637" s="9"/>
      <c r="P1637" s="9"/>
      <c r="Q1637" s="10"/>
      <c r="R1637" s="9"/>
      <c r="S1637" s="9"/>
      <c r="T1637" s="9"/>
      <c r="U1637" s="9"/>
      <c r="V1637" s="10"/>
      <c r="W1637" s="9"/>
      <c r="X1637" s="9"/>
      <c r="Y1637" s="9"/>
      <c r="Z1637" s="49" t="s">
        <v>3508</v>
      </c>
      <c r="AA1637" s="49" t="s">
        <v>3509</v>
      </c>
      <c r="AB1637" s="49" t="s">
        <v>5098</v>
      </c>
      <c r="AC1637" s="54">
        <v>75</v>
      </c>
    </row>
    <row r="1638" spans="2:29">
      <c r="B1638" s="3" t="s">
        <v>2637</v>
      </c>
      <c r="C1638" s="27" t="s">
        <v>4768</v>
      </c>
      <c r="D1638" s="28" t="s">
        <v>4750</v>
      </c>
      <c r="E1638" s="43" t="s">
        <v>2638</v>
      </c>
      <c r="F1638" s="7"/>
      <c r="G1638" s="7"/>
      <c r="H1638" s="7"/>
      <c r="I1638" s="7">
        <v>1.4988535631858608</v>
      </c>
      <c r="J1638" s="7"/>
      <c r="K1638" s="8"/>
      <c r="L1638" s="9"/>
      <c r="M1638" s="9"/>
      <c r="N1638" s="9"/>
      <c r="O1638" s="9"/>
      <c r="P1638" s="9"/>
      <c r="Q1638" s="10"/>
      <c r="R1638" s="9"/>
      <c r="S1638" s="9"/>
      <c r="T1638" s="9"/>
      <c r="U1638" s="9"/>
      <c r="V1638" s="10"/>
      <c r="W1638" s="9"/>
      <c r="X1638" s="9"/>
      <c r="Y1638" s="9"/>
      <c r="Z1638" s="49">
        <v>4.7</v>
      </c>
      <c r="AA1638" s="49" t="s">
        <v>3821</v>
      </c>
      <c r="AB1638" s="49" t="s">
        <v>3822</v>
      </c>
      <c r="AC1638" s="54">
        <v>98</v>
      </c>
    </row>
    <row r="1639" spans="2:29">
      <c r="B1639" s="3" t="s">
        <v>2871</v>
      </c>
      <c r="C1639" s="27" t="s">
        <v>4768</v>
      </c>
      <c r="D1639" s="28" t="s">
        <v>4750</v>
      </c>
      <c r="E1639" s="43" t="s">
        <v>2872</v>
      </c>
      <c r="F1639" s="7"/>
      <c r="G1639" s="7"/>
      <c r="H1639" s="7"/>
      <c r="I1639" s="7">
        <v>1.5903135072981798</v>
      </c>
      <c r="J1639" s="7"/>
      <c r="K1639" s="8"/>
      <c r="L1639" s="9"/>
      <c r="M1639" s="9"/>
      <c r="N1639" s="9"/>
      <c r="O1639" s="9"/>
      <c r="P1639" s="9"/>
      <c r="Q1639" s="10"/>
      <c r="R1639" s="9"/>
      <c r="S1639" s="9"/>
      <c r="T1639" s="9"/>
      <c r="U1639" s="9"/>
      <c r="V1639" s="10"/>
      <c r="W1639" s="9"/>
      <c r="X1639" s="9"/>
      <c r="Y1639" s="9"/>
      <c r="Z1639" s="49" t="s">
        <v>3843</v>
      </c>
      <c r="AA1639" s="49" t="s">
        <v>3844</v>
      </c>
      <c r="AB1639" s="49" t="s">
        <v>5099</v>
      </c>
      <c r="AC1639" s="54">
        <v>131</v>
      </c>
    </row>
    <row r="1640" spans="2:29">
      <c r="B1640" s="3" t="s">
        <v>3045</v>
      </c>
      <c r="C1640" s="27" t="s">
        <v>4768</v>
      </c>
      <c r="D1640" s="28" t="s">
        <v>4750</v>
      </c>
      <c r="E1640" s="43" t="s">
        <v>3046</v>
      </c>
      <c r="F1640" s="7"/>
      <c r="G1640" s="7"/>
      <c r="H1640" s="7"/>
      <c r="I1640" s="7"/>
      <c r="J1640" s="7">
        <v>1.734278796819424</v>
      </c>
      <c r="K1640" s="8"/>
      <c r="L1640" s="9"/>
      <c r="M1640" s="9"/>
      <c r="N1640" s="9"/>
      <c r="O1640" s="9"/>
      <c r="P1640" s="9"/>
      <c r="Q1640" s="10"/>
      <c r="R1640" s="9"/>
      <c r="S1640" s="9"/>
      <c r="T1640" s="9"/>
      <c r="U1640" s="9"/>
      <c r="V1640" s="10"/>
      <c r="W1640" s="9"/>
      <c r="X1640" s="9"/>
      <c r="Y1640" s="9"/>
      <c r="Z1640" s="49" t="s">
        <v>3767</v>
      </c>
      <c r="AA1640" s="49" t="s">
        <v>3768</v>
      </c>
      <c r="AB1640" s="49" t="s">
        <v>3845</v>
      </c>
      <c r="AC1640" s="54">
        <v>138</v>
      </c>
    </row>
    <row r="1641" spans="2:29">
      <c r="B1641" s="3" t="s">
        <v>2875</v>
      </c>
      <c r="C1641" s="27" t="s">
        <v>4768</v>
      </c>
      <c r="D1641" s="28" t="s">
        <v>4750</v>
      </c>
      <c r="E1641" s="43" t="s">
        <v>538</v>
      </c>
      <c r="F1641" s="7"/>
      <c r="G1641" s="7"/>
      <c r="H1641" s="7"/>
      <c r="I1641" s="7">
        <v>1.4969549448426178</v>
      </c>
      <c r="J1641" s="7"/>
      <c r="K1641" s="8"/>
      <c r="L1641" s="9"/>
      <c r="M1641" s="9"/>
      <c r="N1641" s="9"/>
      <c r="O1641" s="9"/>
      <c r="P1641" s="9"/>
      <c r="Q1641" s="10"/>
      <c r="R1641" s="9"/>
      <c r="S1641" s="9"/>
      <c r="T1641" s="9"/>
      <c r="U1641" s="9"/>
      <c r="V1641" s="10"/>
      <c r="W1641" s="9"/>
      <c r="X1641" s="9"/>
      <c r="Y1641" s="9"/>
      <c r="Z1641" s="49" t="s">
        <v>3529</v>
      </c>
      <c r="AA1641" s="49" t="s">
        <v>3530</v>
      </c>
      <c r="AB1641" s="49" t="s">
        <v>3957</v>
      </c>
      <c r="AC1641" s="54">
        <v>429</v>
      </c>
    </row>
    <row r="1642" spans="2:29">
      <c r="B1642" s="3" t="s">
        <v>3030</v>
      </c>
      <c r="C1642" s="27" t="s">
        <v>4768</v>
      </c>
      <c r="D1642" s="28" t="s">
        <v>4750</v>
      </c>
      <c r="E1642" s="43" t="s">
        <v>3031</v>
      </c>
      <c r="F1642" s="7"/>
      <c r="G1642" s="7"/>
      <c r="H1642" s="7"/>
      <c r="I1642" s="7"/>
      <c r="J1642" s="7">
        <v>2.3959003417372893</v>
      </c>
      <c r="K1642" s="8"/>
      <c r="L1642" s="9"/>
      <c r="M1642" s="9"/>
      <c r="N1642" s="9"/>
      <c r="O1642" s="9"/>
      <c r="P1642" s="9"/>
      <c r="Q1642" s="10"/>
      <c r="R1642" s="9"/>
      <c r="S1642" s="9"/>
      <c r="T1642" s="9"/>
      <c r="U1642" s="9"/>
      <c r="V1642" s="10"/>
      <c r="W1642" s="9"/>
      <c r="X1642" s="9"/>
      <c r="Y1642" s="9"/>
      <c r="Z1642" s="49">
        <v>21.4</v>
      </c>
      <c r="AA1642" s="49" t="s">
        <v>4942</v>
      </c>
      <c r="AB1642" s="49" t="s">
        <v>5100</v>
      </c>
      <c r="AC1642" s="54">
        <v>584</v>
      </c>
    </row>
    <row r="1643" spans="2:29">
      <c r="B1643" s="3" t="s">
        <v>3034</v>
      </c>
      <c r="C1643" s="27" t="s">
        <v>4768</v>
      </c>
      <c r="D1643" s="28" t="s">
        <v>4750</v>
      </c>
      <c r="E1643" s="43" t="s">
        <v>3035</v>
      </c>
      <c r="F1643" s="7"/>
      <c r="G1643" s="7"/>
      <c r="H1643" s="7"/>
      <c r="I1643" s="7"/>
      <c r="J1643" s="7">
        <v>2.1973952597103965</v>
      </c>
      <c r="K1643" s="8"/>
      <c r="L1643" s="9"/>
      <c r="M1643" s="9"/>
      <c r="N1643" s="9"/>
      <c r="O1643" s="9"/>
      <c r="P1643" s="9"/>
      <c r="Q1643" s="10"/>
      <c r="R1643" s="9"/>
      <c r="S1643" s="9"/>
      <c r="T1643" s="9"/>
      <c r="U1643" s="9"/>
      <c r="V1643" s="10"/>
      <c r="W1643" s="9"/>
      <c r="X1643" s="9"/>
      <c r="Y1643" s="9"/>
      <c r="Z1643" s="49">
        <v>21.4</v>
      </c>
      <c r="AA1643" s="49" t="s">
        <v>4942</v>
      </c>
      <c r="AB1643" s="49" t="s">
        <v>5101</v>
      </c>
      <c r="AC1643" s="54">
        <v>585</v>
      </c>
    </row>
    <row r="1644" spans="2:29">
      <c r="B1644" s="3" t="s">
        <v>2161</v>
      </c>
      <c r="C1644" s="27" t="s">
        <v>4768</v>
      </c>
      <c r="D1644" s="28" t="s">
        <v>4750</v>
      </c>
      <c r="E1644" s="43" t="s">
        <v>2160</v>
      </c>
      <c r="F1644" s="7"/>
      <c r="G1644" s="7"/>
      <c r="H1644" s="7"/>
      <c r="I1644" s="7"/>
      <c r="J1644" s="7">
        <v>2.0689777064172881</v>
      </c>
      <c r="K1644" s="8"/>
      <c r="L1644" s="9"/>
      <c r="M1644" s="9"/>
      <c r="N1644" s="9"/>
      <c r="O1644" s="9"/>
      <c r="P1644" s="9"/>
      <c r="Q1644" s="10"/>
      <c r="R1644" s="9"/>
      <c r="S1644" s="9"/>
      <c r="T1644" s="9"/>
      <c r="U1644" s="9"/>
      <c r="V1644" s="10"/>
      <c r="W1644" s="9"/>
      <c r="X1644" s="9"/>
      <c r="Y1644" s="9"/>
      <c r="Z1644" s="49">
        <v>26.21</v>
      </c>
      <c r="AA1644" s="49" t="s">
        <v>3280</v>
      </c>
      <c r="AB1644" s="49" t="s">
        <v>4037</v>
      </c>
      <c r="AC1644" s="54">
        <v>745</v>
      </c>
    </row>
    <row r="1645" spans="2:29">
      <c r="B1645" s="3" t="s">
        <v>2853</v>
      </c>
      <c r="C1645" s="27" t="s">
        <v>4768</v>
      </c>
      <c r="D1645" s="28" t="s">
        <v>4750</v>
      </c>
      <c r="E1645" s="43" t="s">
        <v>2854</v>
      </c>
      <c r="F1645" s="7"/>
      <c r="G1645" s="7"/>
      <c r="H1645" s="7"/>
      <c r="I1645" s="7">
        <v>1.770954639538403</v>
      </c>
      <c r="J1645" s="7"/>
      <c r="K1645" s="8"/>
      <c r="L1645" s="9"/>
      <c r="M1645" s="9"/>
      <c r="N1645" s="9"/>
      <c r="O1645" s="9"/>
      <c r="P1645" s="9"/>
      <c r="Q1645" s="10"/>
      <c r="R1645" s="9"/>
      <c r="S1645" s="9"/>
      <c r="T1645" s="9"/>
      <c r="U1645" s="9"/>
      <c r="V1645" s="10"/>
      <c r="W1645" s="9"/>
      <c r="X1645" s="9"/>
      <c r="Y1645" s="9"/>
      <c r="Z1645" s="49" t="s">
        <v>3701</v>
      </c>
      <c r="AA1645" s="49" t="s">
        <v>4808</v>
      </c>
      <c r="AB1645" s="49" t="s">
        <v>5102</v>
      </c>
      <c r="AC1645" s="54">
        <v>1352</v>
      </c>
    </row>
    <row r="1646" spans="2:29">
      <c r="B1646" s="3" t="s">
        <v>2610</v>
      </c>
      <c r="C1646" s="27" t="s">
        <v>4768</v>
      </c>
      <c r="D1646" s="28" t="s">
        <v>4750</v>
      </c>
      <c r="E1646" s="43" t="s">
        <v>2611</v>
      </c>
      <c r="F1646" s="7"/>
      <c r="G1646" s="7"/>
      <c r="H1646" s="7"/>
      <c r="I1646" s="7">
        <v>2.2544907644984238</v>
      </c>
      <c r="J1646" s="7">
        <v>1.6374795620663594</v>
      </c>
      <c r="K1646" s="8"/>
      <c r="L1646" s="9"/>
      <c r="M1646" s="9"/>
      <c r="N1646" s="9"/>
      <c r="O1646" s="9"/>
      <c r="P1646" s="9"/>
      <c r="Q1646" s="10"/>
      <c r="R1646" s="9"/>
      <c r="S1646" s="9"/>
      <c r="T1646" s="9"/>
      <c r="U1646" s="9"/>
      <c r="V1646" s="10"/>
      <c r="W1646" s="9"/>
      <c r="X1646" s="9"/>
      <c r="Y1646" s="9"/>
      <c r="Z1646" s="49" t="s">
        <v>4394</v>
      </c>
      <c r="AA1646" s="49" t="s">
        <v>4395</v>
      </c>
      <c r="AB1646" s="49" t="s">
        <v>5103</v>
      </c>
      <c r="AC1646" s="54">
        <v>1412</v>
      </c>
    </row>
    <row r="1647" spans="2:29">
      <c r="B1647" s="3" t="s">
        <v>2873</v>
      </c>
      <c r="C1647" s="27" t="s">
        <v>4768</v>
      </c>
      <c r="D1647" s="28" t="s">
        <v>4750</v>
      </c>
      <c r="E1647" s="43" t="s">
        <v>2874</v>
      </c>
      <c r="F1647" s="7"/>
      <c r="G1647" s="7"/>
      <c r="H1647" s="7"/>
      <c r="I1647" s="7">
        <v>1.5304139189366668</v>
      </c>
      <c r="J1647" s="7"/>
      <c r="K1647" s="8"/>
      <c r="L1647" s="9"/>
      <c r="M1647" s="9"/>
      <c r="N1647" s="9"/>
      <c r="O1647" s="9"/>
      <c r="P1647" s="9"/>
      <c r="Q1647" s="10"/>
      <c r="R1647" s="9"/>
      <c r="S1647" s="9"/>
      <c r="T1647" s="9"/>
      <c r="U1647" s="9"/>
      <c r="V1647" s="10"/>
      <c r="W1647" s="9"/>
      <c r="X1647" s="9"/>
      <c r="Y1647" s="9"/>
      <c r="Z1647" s="49">
        <v>30.3</v>
      </c>
      <c r="AA1647" s="49" t="s">
        <v>3710</v>
      </c>
      <c r="AB1647" s="49" t="s">
        <v>5104</v>
      </c>
      <c r="AC1647" s="54">
        <v>1431</v>
      </c>
    </row>
    <row r="1648" spans="2:29">
      <c r="B1648" s="3" t="s">
        <v>3038</v>
      </c>
      <c r="C1648" s="27" t="s">
        <v>4768</v>
      </c>
      <c r="D1648" s="28" t="s">
        <v>4750</v>
      </c>
      <c r="E1648" s="43" t="s">
        <v>3039</v>
      </c>
      <c r="F1648" s="7"/>
      <c r="G1648" s="7"/>
      <c r="H1648" s="7"/>
      <c r="I1648" s="7"/>
      <c r="J1648" s="7">
        <v>1.8091915087995794</v>
      </c>
      <c r="K1648" s="8"/>
      <c r="L1648" s="9"/>
      <c r="M1648" s="9"/>
      <c r="N1648" s="9"/>
      <c r="O1648" s="9"/>
      <c r="P1648" s="9"/>
      <c r="Q1648" s="10"/>
      <c r="R1648" s="9"/>
      <c r="S1648" s="9"/>
      <c r="T1648" s="9"/>
      <c r="U1648" s="9"/>
      <c r="V1648" s="10"/>
      <c r="W1648" s="9"/>
      <c r="X1648" s="9"/>
      <c r="Y1648" s="9"/>
      <c r="Z1648" s="49">
        <v>35.1</v>
      </c>
      <c r="AA1648" s="49" t="s">
        <v>3198</v>
      </c>
      <c r="AB1648" s="49" t="s">
        <v>4488</v>
      </c>
      <c r="AC1648" s="54">
        <v>1676</v>
      </c>
    </row>
    <row r="1649" spans="2:29">
      <c r="B1649" s="3" t="s">
        <v>3050</v>
      </c>
      <c r="C1649" s="27" t="s">
        <v>4768</v>
      </c>
      <c r="D1649" s="28" t="s">
        <v>4750</v>
      </c>
      <c r="E1649" s="43" t="s">
        <v>3051</v>
      </c>
      <c r="F1649" s="7"/>
      <c r="G1649" s="7"/>
      <c r="H1649" s="7"/>
      <c r="I1649" s="7"/>
      <c r="J1649" s="7">
        <v>1.6843449157763657</v>
      </c>
      <c r="K1649" s="8"/>
      <c r="L1649" s="9"/>
      <c r="M1649" s="9"/>
      <c r="N1649" s="9"/>
      <c r="O1649" s="9"/>
      <c r="P1649" s="9"/>
      <c r="Q1649" s="10"/>
      <c r="R1649" s="9"/>
      <c r="S1649" s="9"/>
      <c r="T1649" s="9"/>
      <c r="U1649" s="9"/>
      <c r="V1649" s="10"/>
      <c r="W1649" s="9"/>
      <c r="X1649" s="9"/>
      <c r="Y1649" s="9"/>
      <c r="Z1649" s="49">
        <v>35.1</v>
      </c>
      <c r="AA1649" s="49" t="s">
        <v>3198</v>
      </c>
      <c r="AB1649" s="49" t="s">
        <v>4513</v>
      </c>
      <c r="AC1649" s="54">
        <v>1758</v>
      </c>
    </row>
    <row r="1650" spans="2:29">
      <c r="B1650" s="3" t="s">
        <v>3032</v>
      </c>
      <c r="C1650" s="27" t="s">
        <v>4768</v>
      </c>
      <c r="D1650" s="28" t="s">
        <v>4750</v>
      </c>
      <c r="E1650" s="43" t="s">
        <v>3033</v>
      </c>
      <c r="F1650" s="7"/>
      <c r="G1650" s="7"/>
      <c r="H1650" s="7"/>
      <c r="I1650" s="7"/>
      <c r="J1650" s="7">
        <v>2.3240010168766401</v>
      </c>
      <c r="K1650" s="8"/>
      <c r="L1650" s="9"/>
      <c r="M1650" s="9"/>
      <c r="N1650" s="9"/>
      <c r="O1650" s="9"/>
      <c r="P1650" s="9"/>
      <c r="Q1650" s="10"/>
      <c r="R1650" s="9"/>
      <c r="S1650" s="9"/>
      <c r="T1650" s="9"/>
      <c r="U1650" s="9"/>
      <c r="V1650" s="10"/>
      <c r="W1650" s="9"/>
      <c r="X1650" s="9"/>
      <c r="Y1650" s="9"/>
      <c r="Z1650" s="49">
        <v>35.200000000000003</v>
      </c>
      <c r="AA1650" s="49" t="s">
        <v>3240</v>
      </c>
      <c r="AB1650" s="49" t="s">
        <v>163</v>
      </c>
      <c r="AC1650" s="54">
        <v>1974</v>
      </c>
    </row>
    <row r="1651" spans="2:29" ht="15.75" thickBot="1">
      <c r="B1651" s="39" t="s">
        <v>3048</v>
      </c>
      <c r="C1651" s="31" t="s">
        <v>4768</v>
      </c>
      <c r="D1651" s="41" t="s">
        <v>4750</v>
      </c>
      <c r="E1651" s="46" t="s">
        <v>3049</v>
      </c>
      <c r="F1651" s="22"/>
      <c r="G1651" s="22"/>
      <c r="H1651" s="22"/>
      <c r="I1651" s="22">
        <v>1.76</v>
      </c>
      <c r="J1651" s="22">
        <v>1.6866632947298745</v>
      </c>
      <c r="K1651" s="23"/>
      <c r="L1651" s="24"/>
      <c r="M1651" s="24"/>
      <c r="N1651" s="24"/>
      <c r="O1651" s="24"/>
      <c r="P1651" s="24"/>
      <c r="Q1651" s="25"/>
      <c r="R1651" s="24"/>
      <c r="S1651" s="24"/>
      <c r="T1651" s="24"/>
      <c r="U1651" s="24"/>
      <c r="V1651" s="25"/>
      <c r="W1651" s="24"/>
      <c r="X1651" s="24"/>
      <c r="Y1651" s="24"/>
      <c r="Z1651" s="50">
        <v>35.200000000000003</v>
      </c>
      <c r="AA1651" s="50" t="s">
        <v>3240</v>
      </c>
      <c r="AB1651" s="50" t="s">
        <v>163</v>
      </c>
      <c r="AC1651" s="56">
        <v>1988</v>
      </c>
    </row>
  </sheetData>
  <sortState ref="B5:AC1651">
    <sortCondition ref="C5:C1651"/>
  </sortState>
  <mergeCells count="7">
    <mergeCell ref="L2:Y2"/>
    <mergeCell ref="F2:J2"/>
    <mergeCell ref="Z2:AB2"/>
    <mergeCell ref="B2:B3"/>
    <mergeCell ref="C2:C3"/>
    <mergeCell ref="D2:D3"/>
    <mergeCell ref="E2:E3"/>
  </mergeCells>
  <conditionalFormatting sqref="F4:J65536">
    <cfRule type="colorScale" priority="4">
      <colorScale>
        <cfvo type="num" val="0.5"/>
        <cfvo type="num" val="1"/>
        <cfvo type="num" val="2"/>
        <color rgb="FF00B050"/>
        <color rgb="FFFFFF00"/>
        <color rgb="FFFF0000"/>
      </colorScale>
    </cfRule>
  </conditionalFormatting>
  <conditionalFormatting sqref="L4:Y1651">
    <cfRule type="colorScale" priority="2">
      <colorScale>
        <cfvo type="num" val="0.5"/>
        <cfvo type="num" val="1"/>
        <cfvo type="num" val="2"/>
        <color rgb="FF3333CC"/>
        <color rgb="FFFFFF00"/>
        <color rgb="FFFF0000"/>
      </colorScale>
    </cfRule>
    <cfRule type="colorScale" priority="3">
      <colorScale>
        <cfvo type="num" val="0.5"/>
        <cfvo type="num" val="1"/>
        <cfvo type="num" val="2"/>
        <color rgb="FF0000FF"/>
        <color rgb="FFFFFF00"/>
        <color rgb="FFFF0000"/>
      </colorScale>
    </cfRule>
  </conditionalFormatting>
  <conditionalFormatting sqref="F4:J1651">
    <cfRule type="colorScale" priority="1">
      <colorScale>
        <cfvo type="num" val="0.5"/>
        <cfvo type="num" val="1"/>
        <cfvo type="num" val="2"/>
        <color rgb="FF3333CC"/>
        <color rgb="FFFFFF00"/>
        <color rgb="FFFF000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mmon gene</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bi</dc:creator>
  <cp:lastModifiedBy>PBI</cp:lastModifiedBy>
  <dcterms:created xsi:type="dcterms:W3CDTF">2009-05-08T17:49:51Z</dcterms:created>
  <dcterms:modified xsi:type="dcterms:W3CDTF">2012-10-09T19:13:10Z</dcterms:modified>
</cp:coreProperties>
</file>